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if/Desktop/Ed after authors comments and editing 30.9.2021/Adjusted by me/"/>
    </mc:Choice>
  </mc:AlternateContent>
  <xr:revisionPtr revIDLastSave="0" documentId="13_ncr:1_{6257A392-AE11-8C4B-B772-FD02B1E57BBB}" xr6:coauthVersionLast="45" xr6:coauthVersionMax="45" xr10:uidLastSave="{00000000-0000-0000-0000-000000000000}"/>
  <bookViews>
    <workbookView xWindow="0" yWindow="460" windowWidth="28800" windowHeight="16000" activeTab="1" xr2:uid="{00000000-000D-0000-FFFF-FFFF00000000}"/>
  </bookViews>
  <sheets>
    <sheet name="Original" sheetId="1" r:id="rId1"/>
    <sheet name="Normalized data" sheetId="2" r:id="rId2"/>
    <sheet name="Selected for Figure 3" sheetId="3" r:id="rId3"/>
  </sheets>
  <definedNames>
    <definedName name="_xlnm._FilterDatabase" localSheetId="1" hidden="1">'Normalized data'!$A$1:$AT$1</definedName>
  </definedNames>
  <calcPr calcId="191029"/>
</workbook>
</file>

<file path=xl/calcChain.xml><?xml version="1.0" encoding="utf-8"?>
<calcChain xmlns="http://schemas.openxmlformats.org/spreadsheetml/2006/main">
  <c r="R2" i="2" l="1"/>
  <c r="S2" i="2"/>
  <c r="R3" i="2"/>
  <c r="S3" i="2"/>
  <c r="R4" i="2"/>
  <c r="S4" i="2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12" i="2"/>
  <c r="S12" i="2"/>
  <c r="R13" i="2"/>
  <c r="S13" i="2"/>
  <c r="R14" i="2"/>
  <c r="S14" i="2"/>
  <c r="R15" i="2"/>
  <c r="S15" i="2"/>
  <c r="R16" i="2"/>
  <c r="S16" i="2"/>
  <c r="R17" i="2"/>
  <c r="S17" i="2"/>
  <c r="R18" i="2"/>
  <c r="S18" i="2"/>
  <c r="R19" i="2"/>
  <c r="S19" i="2"/>
  <c r="R20" i="2"/>
  <c r="S20" i="2"/>
  <c r="R21" i="2"/>
  <c r="S21" i="2"/>
  <c r="R22" i="2"/>
  <c r="S22" i="2"/>
  <c r="R23" i="2"/>
  <c r="S23" i="2"/>
  <c r="R24" i="2"/>
  <c r="S24" i="2"/>
  <c r="R25" i="2"/>
  <c r="S25" i="2"/>
  <c r="R26" i="2"/>
  <c r="S26" i="2"/>
  <c r="R27" i="2"/>
  <c r="S27" i="2"/>
  <c r="R28" i="2"/>
  <c r="S28" i="2"/>
  <c r="R29" i="2"/>
  <c r="S29" i="2"/>
  <c r="R30" i="2"/>
  <c r="S30" i="2"/>
  <c r="R31" i="2"/>
  <c r="S31" i="2"/>
  <c r="R32" i="2"/>
  <c r="S32" i="2"/>
  <c r="R33" i="2"/>
  <c r="S33" i="2"/>
  <c r="R34" i="2"/>
  <c r="S34" i="2"/>
  <c r="R35" i="2"/>
  <c r="S35" i="2"/>
  <c r="R36" i="2"/>
  <c r="S36" i="2"/>
  <c r="R37" i="2"/>
  <c r="S37" i="2"/>
  <c r="R38" i="2"/>
  <c r="S38" i="2"/>
  <c r="R39" i="2"/>
  <c r="S39" i="2"/>
  <c r="R40" i="2"/>
  <c r="S40" i="2"/>
  <c r="R41" i="2"/>
  <c r="S41" i="2"/>
  <c r="R42" i="2"/>
  <c r="S42" i="2"/>
  <c r="R43" i="2"/>
  <c r="S43" i="2"/>
  <c r="R44" i="2"/>
  <c r="S44" i="2"/>
  <c r="R45" i="2"/>
  <c r="S45" i="2"/>
  <c r="R46" i="2"/>
  <c r="S46" i="2"/>
  <c r="R47" i="2"/>
  <c r="S47" i="2"/>
  <c r="R48" i="2"/>
  <c r="S48" i="2"/>
  <c r="R49" i="2"/>
  <c r="S49" i="2"/>
  <c r="R50" i="2"/>
  <c r="S50" i="2"/>
  <c r="R51" i="2"/>
  <c r="S51" i="2"/>
  <c r="R52" i="2"/>
  <c r="S52" i="2"/>
  <c r="R53" i="2"/>
  <c r="S53" i="2"/>
  <c r="R54" i="2"/>
  <c r="S54" i="2"/>
  <c r="R55" i="2"/>
  <c r="S55" i="2"/>
  <c r="R56" i="2"/>
  <c r="S56" i="2"/>
  <c r="R57" i="2"/>
  <c r="S57" i="2"/>
  <c r="R58" i="2"/>
  <c r="S58" i="2"/>
  <c r="R59" i="2"/>
  <c r="S59" i="2"/>
  <c r="R60" i="2"/>
  <c r="S60" i="2"/>
  <c r="R61" i="2"/>
  <c r="S61" i="2"/>
  <c r="R62" i="2"/>
  <c r="S62" i="2"/>
  <c r="R63" i="2"/>
  <c r="S63" i="2"/>
  <c r="R64" i="2"/>
  <c r="S64" i="2"/>
  <c r="R65" i="2"/>
  <c r="S65" i="2"/>
  <c r="R66" i="2"/>
  <c r="S66" i="2"/>
  <c r="R67" i="2"/>
  <c r="S67" i="2"/>
  <c r="R68" i="2"/>
  <c r="S68" i="2"/>
  <c r="R69" i="2"/>
  <c r="S69" i="2"/>
  <c r="R70" i="2"/>
  <c r="S70" i="2"/>
  <c r="R71" i="2"/>
  <c r="S71" i="2"/>
  <c r="R72" i="2"/>
  <c r="S72" i="2"/>
  <c r="R73" i="2"/>
  <c r="S73" i="2"/>
  <c r="R74" i="2"/>
  <c r="S74" i="2"/>
  <c r="R75" i="2"/>
  <c r="S75" i="2"/>
  <c r="R76" i="2"/>
  <c r="S76" i="2"/>
  <c r="R77" i="2"/>
  <c r="S77" i="2"/>
  <c r="R78" i="2"/>
  <c r="S78" i="2"/>
  <c r="R79" i="2"/>
  <c r="S79" i="2"/>
  <c r="R80" i="2"/>
  <c r="S80" i="2"/>
  <c r="R81" i="2"/>
  <c r="S81" i="2"/>
  <c r="R82" i="2"/>
  <c r="S82" i="2"/>
  <c r="R83" i="2"/>
  <c r="S83" i="2"/>
  <c r="R84" i="2"/>
  <c r="S84" i="2"/>
  <c r="R85" i="2"/>
  <c r="S85" i="2"/>
  <c r="R86" i="2"/>
  <c r="S86" i="2"/>
  <c r="R87" i="2"/>
  <c r="S87" i="2"/>
  <c r="R88" i="2"/>
  <c r="S88" i="2"/>
  <c r="R89" i="2"/>
  <c r="S89" i="2"/>
  <c r="R90" i="2"/>
  <c r="S90" i="2"/>
  <c r="R91" i="2"/>
  <c r="S91" i="2"/>
  <c r="R92" i="2"/>
  <c r="S92" i="2"/>
  <c r="R93" i="2"/>
  <c r="S93" i="2"/>
  <c r="R94" i="2"/>
  <c r="S94" i="2"/>
  <c r="R95" i="2"/>
  <c r="S95" i="2"/>
  <c r="R96" i="2"/>
  <c r="S96" i="2"/>
  <c r="R97" i="2"/>
  <c r="S97" i="2"/>
  <c r="R98" i="2"/>
  <c r="S98" i="2"/>
  <c r="R99" i="2"/>
  <c r="S99" i="2"/>
  <c r="R100" i="2"/>
  <c r="S100" i="2"/>
  <c r="R101" i="2"/>
  <c r="S101" i="2"/>
  <c r="R102" i="2"/>
  <c r="S102" i="2"/>
  <c r="R103" i="2"/>
  <c r="S103" i="2"/>
  <c r="R104" i="2"/>
  <c r="S104" i="2"/>
  <c r="R105" i="2"/>
  <c r="S105" i="2"/>
  <c r="R106" i="2"/>
  <c r="S106" i="2"/>
  <c r="R107" i="2"/>
  <c r="S107" i="2"/>
  <c r="R108" i="2"/>
  <c r="S108" i="2"/>
  <c r="R109" i="2"/>
  <c r="S109" i="2"/>
  <c r="R110" i="2"/>
  <c r="S110" i="2"/>
  <c r="R111" i="2"/>
  <c r="S111" i="2"/>
  <c r="R112" i="2"/>
  <c r="S112" i="2"/>
  <c r="R113" i="2"/>
  <c r="S113" i="2"/>
  <c r="R114" i="2"/>
  <c r="S114" i="2"/>
  <c r="R115" i="2"/>
  <c r="S115" i="2"/>
  <c r="R116" i="2"/>
  <c r="S116" i="2"/>
  <c r="R117" i="2"/>
  <c r="S117" i="2"/>
  <c r="R118" i="2"/>
  <c r="S118" i="2"/>
  <c r="R119" i="2"/>
  <c r="S119" i="2"/>
  <c r="R120" i="2"/>
  <c r="S120" i="2"/>
  <c r="R121" i="2"/>
  <c r="S121" i="2"/>
  <c r="R122" i="2"/>
  <c r="S122" i="2"/>
  <c r="R123" i="2"/>
  <c r="S123" i="2"/>
  <c r="R124" i="2"/>
  <c r="S124" i="2"/>
  <c r="R125" i="2"/>
  <c r="S125" i="2"/>
  <c r="R126" i="2"/>
  <c r="S126" i="2"/>
  <c r="R127" i="2"/>
  <c r="S127" i="2"/>
  <c r="R128" i="2"/>
  <c r="S128" i="2"/>
  <c r="R129" i="2"/>
  <c r="S129" i="2"/>
  <c r="R130" i="2"/>
  <c r="S130" i="2"/>
  <c r="R131" i="2"/>
  <c r="S131" i="2"/>
  <c r="R132" i="2"/>
  <c r="S132" i="2"/>
  <c r="R133" i="2"/>
  <c r="S133" i="2"/>
  <c r="R134" i="2"/>
  <c r="S134" i="2"/>
  <c r="R135" i="2"/>
  <c r="S135" i="2"/>
  <c r="R136" i="2"/>
  <c r="S136" i="2"/>
  <c r="R137" i="2"/>
  <c r="S137" i="2"/>
  <c r="R138" i="2"/>
  <c r="S138" i="2"/>
  <c r="R139" i="2"/>
  <c r="S139" i="2"/>
  <c r="R140" i="2"/>
  <c r="S140" i="2"/>
  <c r="R141" i="2"/>
  <c r="S141" i="2"/>
  <c r="R142" i="2"/>
  <c r="S142" i="2"/>
  <c r="R143" i="2"/>
  <c r="S143" i="2"/>
  <c r="R144" i="2"/>
  <c r="S144" i="2"/>
  <c r="R145" i="2"/>
  <c r="S145" i="2"/>
  <c r="R146" i="2"/>
  <c r="S146" i="2"/>
  <c r="R147" i="2"/>
  <c r="S147" i="2"/>
  <c r="R148" i="2"/>
  <c r="S148" i="2"/>
  <c r="R149" i="2"/>
  <c r="S149" i="2"/>
  <c r="R150" i="2"/>
  <c r="S150" i="2"/>
  <c r="R151" i="2"/>
  <c r="S151" i="2"/>
  <c r="R152" i="2"/>
  <c r="S152" i="2"/>
  <c r="R153" i="2"/>
  <c r="S153" i="2"/>
  <c r="R154" i="2"/>
  <c r="S154" i="2"/>
  <c r="R155" i="2"/>
  <c r="S155" i="2"/>
  <c r="R156" i="2"/>
  <c r="S156" i="2"/>
  <c r="R157" i="2"/>
  <c r="S157" i="2"/>
  <c r="R158" i="2"/>
  <c r="S158" i="2"/>
  <c r="R159" i="2"/>
  <c r="S159" i="2"/>
  <c r="R160" i="2"/>
  <c r="S160" i="2"/>
  <c r="R161" i="2"/>
  <c r="S161" i="2"/>
  <c r="R162" i="2"/>
  <c r="S162" i="2"/>
  <c r="R163" i="2"/>
  <c r="S163" i="2"/>
  <c r="R164" i="2"/>
  <c r="S164" i="2"/>
  <c r="R165" i="2"/>
  <c r="S165" i="2"/>
  <c r="R166" i="2"/>
  <c r="S166" i="2"/>
  <c r="R167" i="2"/>
  <c r="S167" i="2"/>
  <c r="R168" i="2"/>
  <c r="S168" i="2"/>
  <c r="R169" i="2"/>
  <c r="S169" i="2"/>
  <c r="R170" i="2"/>
  <c r="S170" i="2"/>
  <c r="R171" i="2"/>
  <c r="S171" i="2"/>
  <c r="R172" i="2"/>
  <c r="S172" i="2"/>
  <c r="R173" i="2"/>
  <c r="S173" i="2"/>
  <c r="R174" i="2"/>
  <c r="S174" i="2"/>
  <c r="R175" i="2"/>
  <c r="S175" i="2"/>
  <c r="R176" i="2"/>
  <c r="S176" i="2"/>
  <c r="R177" i="2"/>
  <c r="S177" i="2"/>
  <c r="R178" i="2"/>
  <c r="S178" i="2"/>
  <c r="R179" i="2"/>
  <c r="S179" i="2"/>
  <c r="R180" i="2"/>
  <c r="S180" i="2"/>
  <c r="R181" i="2"/>
  <c r="S181" i="2"/>
  <c r="R182" i="2"/>
  <c r="S182" i="2"/>
  <c r="R183" i="2"/>
  <c r="S183" i="2"/>
  <c r="R184" i="2"/>
  <c r="S184" i="2"/>
  <c r="R185" i="2"/>
  <c r="S185" i="2"/>
  <c r="R186" i="2"/>
  <c r="S186" i="2"/>
  <c r="R187" i="2"/>
  <c r="S187" i="2"/>
  <c r="R188" i="2"/>
  <c r="S188" i="2"/>
  <c r="R189" i="2"/>
  <c r="S189" i="2"/>
  <c r="R190" i="2"/>
  <c r="S190" i="2"/>
  <c r="R191" i="2"/>
  <c r="S191" i="2"/>
  <c r="R192" i="2"/>
  <c r="S192" i="2"/>
  <c r="R193" i="2"/>
  <c r="S193" i="2"/>
  <c r="R194" i="2"/>
  <c r="S194" i="2"/>
  <c r="R195" i="2"/>
  <c r="S195" i="2"/>
  <c r="R196" i="2"/>
  <c r="S196" i="2"/>
  <c r="R197" i="2"/>
  <c r="S197" i="2"/>
  <c r="R198" i="2"/>
  <c r="S198" i="2"/>
  <c r="R199" i="2"/>
  <c r="S199" i="2"/>
  <c r="R200" i="2"/>
  <c r="S200" i="2"/>
  <c r="R201" i="2"/>
  <c r="S201" i="2"/>
  <c r="R202" i="2"/>
  <c r="S202" i="2"/>
  <c r="R203" i="2"/>
  <c r="S203" i="2"/>
  <c r="R204" i="2"/>
  <c r="S204" i="2"/>
  <c r="R205" i="2"/>
  <c r="S205" i="2"/>
  <c r="R206" i="2"/>
  <c r="S206" i="2"/>
  <c r="R207" i="2"/>
  <c r="S207" i="2"/>
  <c r="R208" i="2"/>
  <c r="S208" i="2"/>
  <c r="R209" i="2"/>
  <c r="S209" i="2"/>
  <c r="R210" i="2"/>
  <c r="S210" i="2"/>
  <c r="R211" i="2"/>
  <c r="S211" i="2"/>
  <c r="R212" i="2"/>
  <c r="S212" i="2"/>
  <c r="R213" i="2"/>
  <c r="S213" i="2"/>
  <c r="R214" i="2"/>
  <c r="S214" i="2"/>
  <c r="R215" i="2"/>
  <c r="S215" i="2"/>
  <c r="R216" i="2"/>
  <c r="S216" i="2"/>
  <c r="R217" i="2"/>
  <c r="S217" i="2"/>
  <c r="R218" i="2"/>
  <c r="S218" i="2"/>
  <c r="R219" i="2"/>
  <c r="S219" i="2"/>
  <c r="R220" i="2"/>
  <c r="S220" i="2"/>
  <c r="R221" i="2"/>
  <c r="S221" i="2"/>
  <c r="R222" i="2"/>
  <c r="S222" i="2"/>
  <c r="R223" i="2"/>
  <c r="S223" i="2"/>
  <c r="R224" i="2"/>
  <c r="S224" i="2"/>
  <c r="R225" i="2"/>
  <c r="S225" i="2"/>
  <c r="R226" i="2"/>
  <c r="S226" i="2"/>
  <c r="R227" i="2"/>
  <c r="S227" i="2"/>
  <c r="R228" i="2"/>
  <c r="S228" i="2"/>
  <c r="R229" i="2"/>
  <c r="S229" i="2"/>
  <c r="R230" i="2"/>
  <c r="S230" i="2"/>
  <c r="R231" i="2"/>
  <c r="S231" i="2"/>
  <c r="R232" i="2"/>
  <c r="S232" i="2"/>
  <c r="R233" i="2"/>
  <c r="S233" i="2"/>
  <c r="R234" i="2"/>
  <c r="S234" i="2"/>
  <c r="R235" i="2"/>
  <c r="S235" i="2"/>
  <c r="R236" i="2"/>
  <c r="S236" i="2"/>
  <c r="R237" i="2"/>
  <c r="S237" i="2"/>
  <c r="R238" i="2"/>
  <c r="S238" i="2"/>
  <c r="R239" i="2"/>
  <c r="S239" i="2"/>
  <c r="R240" i="2"/>
  <c r="S240" i="2"/>
  <c r="R241" i="2"/>
  <c r="S241" i="2"/>
  <c r="R242" i="2"/>
  <c r="S242" i="2"/>
  <c r="R243" i="2"/>
  <c r="S243" i="2"/>
  <c r="R244" i="2"/>
  <c r="S244" i="2"/>
  <c r="R245" i="2"/>
  <c r="S245" i="2"/>
  <c r="R246" i="2"/>
  <c r="S246" i="2"/>
  <c r="R247" i="2"/>
  <c r="S247" i="2"/>
  <c r="R248" i="2"/>
  <c r="S248" i="2"/>
  <c r="R249" i="2"/>
  <c r="S249" i="2"/>
  <c r="R250" i="2"/>
  <c r="S250" i="2"/>
  <c r="R251" i="2"/>
  <c r="S251" i="2"/>
  <c r="R252" i="2"/>
  <c r="S252" i="2"/>
  <c r="R253" i="2"/>
  <c r="S253" i="2"/>
  <c r="R254" i="2"/>
  <c r="S254" i="2"/>
  <c r="R255" i="2"/>
  <c r="S255" i="2"/>
  <c r="R256" i="2"/>
  <c r="S256" i="2"/>
  <c r="R257" i="2"/>
  <c r="S257" i="2"/>
  <c r="R258" i="2"/>
  <c r="S258" i="2"/>
  <c r="R259" i="2"/>
  <c r="S259" i="2"/>
  <c r="R260" i="2"/>
  <c r="S260" i="2"/>
  <c r="R261" i="2"/>
  <c r="S261" i="2"/>
  <c r="R262" i="2"/>
  <c r="S262" i="2"/>
  <c r="R263" i="2"/>
  <c r="S263" i="2"/>
  <c r="R264" i="2"/>
  <c r="S264" i="2"/>
  <c r="R265" i="2"/>
  <c r="S265" i="2"/>
  <c r="R266" i="2"/>
  <c r="S266" i="2"/>
  <c r="R267" i="2"/>
  <c r="S267" i="2"/>
  <c r="R268" i="2"/>
  <c r="S268" i="2"/>
  <c r="R269" i="2"/>
  <c r="S269" i="2"/>
  <c r="R270" i="2"/>
  <c r="S270" i="2"/>
  <c r="R271" i="2"/>
  <c r="S271" i="2"/>
  <c r="R272" i="2"/>
  <c r="S272" i="2"/>
  <c r="R273" i="2"/>
  <c r="S273" i="2"/>
  <c r="R274" i="2"/>
  <c r="S274" i="2"/>
  <c r="R275" i="2"/>
  <c r="S275" i="2"/>
  <c r="R276" i="2"/>
  <c r="S276" i="2"/>
  <c r="R277" i="2"/>
  <c r="S277" i="2"/>
  <c r="R278" i="2"/>
  <c r="S278" i="2"/>
  <c r="R279" i="2"/>
  <c r="S279" i="2"/>
  <c r="R280" i="2"/>
  <c r="S280" i="2"/>
  <c r="R281" i="2"/>
  <c r="S281" i="2"/>
  <c r="R282" i="2"/>
  <c r="S282" i="2"/>
  <c r="R283" i="2"/>
  <c r="S283" i="2"/>
  <c r="R284" i="2"/>
  <c r="S284" i="2"/>
  <c r="R285" i="2"/>
  <c r="S285" i="2"/>
  <c r="R286" i="2"/>
  <c r="S286" i="2"/>
  <c r="R287" i="2"/>
  <c r="S287" i="2"/>
  <c r="R288" i="2"/>
  <c r="S288" i="2"/>
  <c r="R289" i="2"/>
  <c r="S289" i="2"/>
  <c r="R290" i="2"/>
  <c r="S290" i="2"/>
  <c r="R291" i="2"/>
  <c r="S291" i="2"/>
  <c r="R292" i="2"/>
  <c r="S292" i="2"/>
  <c r="R293" i="2"/>
  <c r="S293" i="2"/>
  <c r="R294" i="2"/>
  <c r="S294" i="2"/>
  <c r="R295" i="2"/>
  <c r="S295" i="2"/>
  <c r="R296" i="2"/>
  <c r="S296" i="2"/>
  <c r="R297" i="2"/>
  <c r="S297" i="2"/>
  <c r="R298" i="2"/>
  <c r="S298" i="2"/>
  <c r="R299" i="2"/>
  <c r="S299" i="2"/>
  <c r="R300" i="2"/>
  <c r="S300" i="2"/>
  <c r="R301" i="2"/>
  <c r="S301" i="2"/>
  <c r="R302" i="2"/>
  <c r="S302" i="2"/>
  <c r="R303" i="2"/>
  <c r="S303" i="2"/>
  <c r="R304" i="2"/>
  <c r="S304" i="2"/>
  <c r="R305" i="2"/>
  <c r="S305" i="2"/>
  <c r="R306" i="2"/>
  <c r="S306" i="2"/>
  <c r="R307" i="2"/>
  <c r="S307" i="2"/>
  <c r="R308" i="2"/>
  <c r="S308" i="2"/>
  <c r="R309" i="2"/>
  <c r="S309" i="2"/>
  <c r="R310" i="2"/>
  <c r="S310" i="2"/>
  <c r="R311" i="2"/>
  <c r="S311" i="2"/>
  <c r="R312" i="2"/>
  <c r="S312" i="2"/>
  <c r="R313" i="2"/>
  <c r="S313" i="2"/>
  <c r="R314" i="2"/>
  <c r="S314" i="2"/>
  <c r="R315" i="2"/>
  <c r="S315" i="2"/>
  <c r="R316" i="2"/>
  <c r="S316" i="2"/>
  <c r="R317" i="2"/>
  <c r="S317" i="2"/>
  <c r="R318" i="2"/>
  <c r="S318" i="2"/>
  <c r="R319" i="2"/>
  <c r="S319" i="2"/>
  <c r="R320" i="2"/>
  <c r="S320" i="2"/>
  <c r="R321" i="2"/>
  <c r="S321" i="2"/>
  <c r="R322" i="2"/>
  <c r="S322" i="2"/>
  <c r="R323" i="2"/>
  <c r="S323" i="2"/>
  <c r="R324" i="2"/>
  <c r="S324" i="2"/>
  <c r="R325" i="2"/>
  <c r="S325" i="2"/>
  <c r="R326" i="2"/>
  <c r="S326" i="2"/>
  <c r="R327" i="2"/>
  <c r="S327" i="2"/>
  <c r="R328" i="2"/>
  <c r="S328" i="2"/>
  <c r="R329" i="2"/>
  <c r="S329" i="2"/>
  <c r="R330" i="2"/>
  <c r="S330" i="2"/>
  <c r="R331" i="2"/>
  <c r="S331" i="2"/>
  <c r="R332" i="2"/>
  <c r="S332" i="2"/>
  <c r="R333" i="2"/>
  <c r="S333" i="2"/>
  <c r="R334" i="2"/>
  <c r="S334" i="2"/>
  <c r="R335" i="2"/>
  <c r="S335" i="2"/>
  <c r="R336" i="2"/>
  <c r="S336" i="2"/>
  <c r="R337" i="2"/>
  <c r="S337" i="2"/>
  <c r="R338" i="2"/>
  <c r="S338" i="2"/>
  <c r="R339" i="2"/>
  <c r="S339" i="2"/>
  <c r="R340" i="2"/>
  <c r="S340" i="2"/>
  <c r="R341" i="2"/>
  <c r="S341" i="2"/>
  <c r="R342" i="2"/>
  <c r="S342" i="2"/>
  <c r="R343" i="2"/>
  <c r="S343" i="2"/>
  <c r="R344" i="2"/>
  <c r="S344" i="2"/>
  <c r="R345" i="2"/>
  <c r="S345" i="2"/>
  <c r="R346" i="2"/>
  <c r="S346" i="2"/>
  <c r="R347" i="2"/>
  <c r="S347" i="2"/>
  <c r="R348" i="2"/>
  <c r="S348" i="2"/>
  <c r="R349" i="2"/>
  <c r="S349" i="2"/>
  <c r="R350" i="2"/>
  <c r="S350" i="2"/>
  <c r="R351" i="2"/>
  <c r="S351" i="2"/>
  <c r="R352" i="2"/>
  <c r="S352" i="2"/>
  <c r="R353" i="2"/>
  <c r="S353" i="2"/>
  <c r="R354" i="2"/>
  <c r="S354" i="2"/>
  <c r="R355" i="2"/>
  <c r="S355" i="2"/>
  <c r="R356" i="2"/>
  <c r="S356" i="2"/>
  <c r="R357" i="2"/>
  <c r="S357" i="2"/>
  <c r="R358" i="2"/>
  <c r="S358" i="2"/>
  <c r="R359" i="2"/>
  <c r="S359" i="2"/>
  <c r="R360" i="2"/>
  <c r="S360" i="2"/>
  <c r="R361" i="2"/>
  <c r="S361" i="2"/>
  <c r="R362" i="2"/>
  <c r="S362" i="2"/>
  <c r="R363" i="2"/>
  <c r="S363" i="2"/>
  <c r="R364" i="2"/>
  <c r="S364" i="2"/>
  <c r="R365" i="2"/>
  <c r="S365" i="2"/>
  <c r="R366" i="2"/>
  <c r="S366" i="2"/>
  <c r="R367" i="2"/>
  <c r="S367" i="2"/>
  <c r="R368" i="2"/>
  <c r="S368" i="2"/>
  <c r="R369" i="2"/>
  <c r="S369" i="2"/>
  <c r="R370" i="2"/>
  <c r="S370" i="2"/>
  <c r="R371" i="2"/>
  <c r="S371" i="2"/>
  <c r="R372" i="2"/>
  <c r="S372" i="2"/>
  <c r="R373" i="2"/>
  <c r="S373" i="2"/>
  <c r="R374" i="2"/>
  <c r="S374" i="2"/>
  <c r="R375" i="2"/>
  <c r="S375" i="2"/>
  <c r="R376" i="2"/>
  <c r="S376" i="2"/>
  <c r="R377" i="2"/>
  <c r="S377" i="2"/>
  <c r="R378" i="2"/>
  <c r="S378" i="2"/>
  <c r="R379" i="2"/>
  <c r="S379" i="2"/>
  <c r="R380" i="2"/>
  <c r="S380" i="2"/>
  <c r="R381" i="2"/>
  <c r="S381" i="2"/>
  <c r="R382" i="2"/>
  <c r="S382" i="2"/>
  <c r="R383" i="2"/>
  <c r="S383" i="2"/>
  <c r="R384" i="2"/>
  <c r="S384" i="2"/>
  <c r="R385" i="2"/>
  <c r="S385" i="2"/>
  <c r="R386" i="2"/>
  <c r="S386" i="2"/>
  <c r="R387" i="2"/>
  <c r="S387" i="2"/>
  <c r="R388" i="2"/>
  <c r="S388" i="2"/>
  <c r="R389" i="2"/>
  <c r="S389" i="2"/>
  <c r="R390" i="2"/>
  <c r="S390" i="2"/>
  <c r="R391" i="2"/>
  <c r="S391" i="2"/>
  <c r="R392" i="2"/>
  <c r="S392" i="2"/>
  <c r="R393" i="2"/>
  <c r="S393" i="2"/>
  <c r="R394" i="2"/>
  <c r="S394" i="2"/>
  <c r="R395" i="2"/>
  <c r="S395" i="2"/>
  <c r="R396" i="2"/>
  <c r="S396" i="2"/>
  <c r="R397" i="2"/>
  <c r="S397" i="2"/>
  <c r="R398" i="2"/>
  <c r="S398" i="2"/>
  <c r="R399" i="2"/>
  <c r="S399" i="2"/>
  <c r="R400" i="2"/>
  <c r="S400" i="2"/>
  <c r="R401" i="2"/>
  <c r="S401" i="2"/>
  <c r="R402" i="2"/>
  <c r="S402" i="2"/>
  <c r="R403" i="2"/>
  <c r="S403" i="2"/>
  <c r="R404" i="2"/>
  <c r="S404" i="2"/>
  <c r="R405" i="2"/>
  <c r="S405" i="2"/>
  <c r="R406" i="2"/>
  <c r="S406" i="2"/>
  <c r="R407" i="2"/>
  <c r="S407" i="2"/>
  <c r="R408" i="2"/>
  <c r="S408" i="2"/>
  <c r="R409" i="2"/>
  <c r="S409" i="2"/>
  <c r="R410" i="2"/>
  <c r="S410" i="2"/>
  <c r="R411" i="2"/>
  <c r="S411" i="2"/>
  <c r="R412" i="2"/>
  <c r="S412" i="2"/>
  <c r="R413" i="2"/>
  <c r="S413" i="2"/>
  <c r="R414" i="2"/>
  <c r="S414" i="2"/>
  <c r="R415" i="2"/>
  <c r="S415" i="2"/>
  <c r="R416" i="2"/>
  <c r="S416" i="2"/>
  <c r="R417" i="2"/>
  <c r="S417" i="2"/>
  <c r="R418" i="2"/>
  <c r="S418" i="2"/>
  <c r="R419" i="2"/>
  <c r="S419" i="2"/>
  <c r="R420" i="2"/>
  <c r="S420" i="2"/>
  <c r="R421" i="2"/>
  <c r="S421" i="2"/>
  <c r="R422" i="2"/>
  <c r="S422" i="2"/>
  <c r="R423" i="2"/>
  <c r="S423" i="2"/>
  <c r="R424" i="2"/>
  <c r="S424" i="2"/>
  <c r="R425" i="2"/>
  <c r="S425" i="2"/>
  <c r="R426" i="2"/>
  <c r="S426" i="2"/>
  <c r="R427" i="2"/>
  <c r="S427" i="2"/>
  <c r="R428" i="2"/>
  <c r="S428" i="2"/>
  <c r="R429" i="2"/>
  <c r="S429" i="2"/>
  <c r="R430" i="2"/>
  <c r="S430" i="2"/>
  <c r="R431" i="2"/>
  <c r="S431" i="2"/>
  <c r="R432" i="2"/>
  <c r="S432" i="2"/>
  <c r="R433" i="2"/>
  <c r="S433" i="2"/>
  <c r="R434" i="2"/>
  <c r="S434" i="2"/>
  <c r="R435" i="2"/>
  <c r="S435" i="2"/>
  <c r="R436" i="2"/>
  <c r="S436" i="2"/>
  <c r="R437" i="2"/>
  <c r="S437" i="2"/>
  <c r="R438" i="2"/>
  <c r="S438" i="2"/>
  <c r="R439" i="2"/>
  <c r="S439" i="2"/>
  <c r="R440" i="2"/>
  <c r="S440" i="2"/>
  <c r="R441" i="2"/>
  <c r="S441" i="2"/>
  <c r="R442" i="2"/>
  <c r="S442" i="2"/>
  <c r="R443" i="2"/>
  <c r="S443" i="2"/>
  <c r="R444" i="2"/>
  <c r="S444" i="2"/>
  <c r="R445" i="2"/>
  <c r="S445" i="2"/>
  <c r="R446" i="2"/>
  <c r="S446" i="2"/>
  <c r="R447" i="2"/>
  <c r="S447" i="2"/>
  <c r="R448" i="2"/>
  <c r="S448" i="2"/>
  <c r="R449" i="2"/>
  <c r="S449" i="2"/>
  <c r="R450" i="2"/>
  <c r="S450" i="2"/>
  <c r="R451" i="2"/>
  <c r="S451" i="2"/>
  <c r="R452" i="2"/>
  <c r="S452" i="2"/>
  <c r="R453" i="2"/>
  <c r="S453" i="2"/>
  <c r="R454" i="2"/>
  <c r="S454" i="2"/>
  <c r="R455" i="2"/>
  <c r="S455" i="2"/>
  <c r="R456" i="2"/>
  <c r="S456" i="2"/>
  <c r="R457" i="2"/>
  <c r="S457" i="2"/>
  <c r="R458" i="2"/>
  <c r="S458" i="2"/>
  <c r="R459" i="2"/>
  <c r="S459" i="2"/>
  <c r="R460" i="2"/>
  <c r="S460" i="2"/>
  <c r="R461" i="2"/>
  <c r="S461" i="2"/>
  <c r="R462" i="2"/>
  <c r="S462" i="2"/>
  <c r="R463" i="2"/>
  <c r="S463" i="2"/>
  <c r="R464" i="2"/>
  <c r="S464" i="2"/>
  <c r="R465" i="2"/>
  <c r="S465" i="2"/>
  <c r="R466" i="2"/>
  <c r="S466" i="2"/>
  <c r="R467" i="2"/>
  <c r="S467" i="2"/>
  <c r="R468" i="2"/>
  <c r="S468" i="2"/>
  <c r="R469" i="2"/>
  <c r="S469" i="2"/>
  <c r="R470" i="2"/>
  <c r="S470" i="2"/>
  <c r="R471" i="2"/>
  <c r="S471" i="2"/>
  <c r="R472" i="2"/>
  <c r="S472" i="2"/>
  <c r="R473" i="2"/>
  <c r="S473" i="2"/>
  <c r="R474" i="2"/>
  <c r="S474" i="2"/>
  <c r="R475" i="2"/>
  <c r="S475" i="2"/>
  <c r="R476" i="2"/>
  <c r="S476" i="2"/>
  <c r="R477" i="2"/>
  <c r="S477" i="2"/>
  <c r="R478" i="2"/>
  <c r="S478" i="2"/>
  <c r="R479" i="2"/>
  <c r="S479" i="2"/>
  <c r="R480" i="2"/>
  <c r="S480" i="2"/>
  <c r="R481" i="2"/>
  <c r="S481" i="2"/>
  <c r="R482" i="2"/>
  <c r="S482" i="2"/>
  <c r="R483" i="2"/>
  <c r="S483" i="2"/>
  <c r="R484" i="2"/>
  <c r="S484" i="2"/>
  <c r="R485" i="2"/>
  <c r="S485" i="2"/>
  <c r="R486" i="2"/>
  <c r="S486" i="2"/>
  <c r="R487" i="2"/>
  <c r="S487" i="2"/>
  <c r="R488" i="2"/>
  <c r="S488" i="2"/>
  <c r="R489" i="2"/>
  <c r="S489" i="2"/>
  <c r="R490" i="2"/>
  <c r="S490" i="2"/>
  <c r="R491" i="2"/>
  <c r="S491" i="2"/>
  <c r="R492" i="2"/>
  <c r="S492" i="2"/>
  <c r="R493" i="2"/>
  <c r="S493" i="2"/>
  <c r="R494" i="2"/>
  <c r="S494" i="2"/>
  <c r="R495" i="2"/>
  <c r="S495" i="2"/>
  <c r="R496" i="2"/>
  <c r="S496" i="2"/>
  <c r="R497" i="2"/>
  <c r="S497" i="2"/>
  <c r="R498" i="2"/>
  <c r="S498" i="2"/>
  <c r="R499" i="2"/>
  <c r="S499" i="2"/>
  <c r="R500" i="2"/>
  <c r="S500" i="2"/>
  <c r="R501" i="2"/>
  <c r="S501" i="2"/>
  <c r="R502" i="2"/>
  <c r="S502" i="2"/>
  <c r="R503" i="2"/>
  <c r="S503" i="2"/>
  <c r="R504" i="2"/>
  <c r="S504" i="2"/>
  <c r="R505" i="2"/>
  <c r="S505" i="2"/>
  <c r="R506" i="2"/>
  <c r="S506" i="2"/>
  <c r="R507" i="2"/>
  <c r="S507" i="2"/>
  <c r="R508" i="2"/>
  <c r="S508" i="2"/>
  <c r="R509" i="2"/>
  <c r="S509" i="2"/>
  <c r="R510" i="2"/>
  <c r="S510" i="2"/>
  <c r="R511" i="2"/>
  <c r="S511" i="2"/>
  <c r="R512" i="2"/>
  <c r="S512" i="2"/>
  <c r="R513" i="2"/>
  <c r="S513" i="2"/>
  <c r="R514" i="2"/>
  <c r="S514" i="2"/>
  <c r="R515" i="2"/>
  <c r="S515" i="2"/>
  <c r="R516" i="2"/>
  <c r="S516" i="2"/>
  <c r="R517" i="2"/>
  <c r="S517" i="2"/>
  <c r="R518" i="2"/>
  <c r="S518" i="2"/>
  <c r="R519" i="2"/>
  <c r="S519" i="2"/>
  <c r="R520" i="2"/>
  <c r="S520" i="2"/>
  <c r="R521" i="2"/>
  <c r="S521" i="2"/>
  <c r="R522" i="2"/>
  <c r="S522" i="2"/>
  <c r="R523" i="2"/>
  <c r="S523" i="2"/>
  <c r="R524" i="2"/>
  <c r="S524" i="2"/>
  <c r="R525" i="2"/>
  <c r="S525" i="2"/>
  <c r="R526" i="2"/>
  <c r="S526" i="2"/>
  <c r="R527" i="2"/>
  <c r="S527" i="2"/>
  <c r="R528" i="2"/>
  <c r="S528" i="2"/>
  <c r="R529" i="2"/>
  <c r="S529" i="2"/>
  <c r="R530" i="2"/>
  <c r="S530" i="2"/>
  <c r="R531" i="2"/>
  <c r="S531" i="2"/>
  <c r="R532" i="2"/>
  <c r="S532" i="2"/>
  <c r="R533" i="2"/>
  <c r="S533" i="2"/>
  <c r="R534" i="2"/>
  <c r="S534" i="2"/>
  <c r="R535" i="2"/>
  <c r="S535" i="2"/>
  <c r="R536" i="2"/>
  <c r="S536" i="2"/>
  <c r="R537" i="2"/>
  <c r="S537" i="2"/>
  <c r="R538" i="2"/>
  <c r="S538" i="2"/>
  <c r="R539" i="2"/>
  <c r="S539" i="2"/>
  <c r="R540" i="2"/>
  <c r="S540" i="2"/>
  <c r="R541" i="2"/>
  <c r="S541" i="2"/>
  <c r="R542" i="2"/>
  <c r="S542" i="2"/>
  <c r="R543" i="2"/>
  <c r="S543" i="2"/>
  <c r="R544" i="2"/>
  <c r="S544" i="2"/>
  <c r="R545" i="2"/>
  <c r="S545" i="2"/>
  <c r="R546" i="2"/>
  <c r="S546" i="2"/>
  <c r="R547" i="2"/>
  <c r="S547" i="2"/>
  <c r="R548" i="2"/>
  <c r="S548" i="2"/>
  <c r="R549" i="2"/>
  <c r="S549" i="2"/>
  <c r="R550" i="2"/>
  <c r="S550" i="2"/>
  <c r="R551" i="2"/>
  <c r="S551" i="2"/>
  <c r="R552" i="2"/>
  <c r="S552" i="2"/>
  <c r="R553" i="2"/>
  <c r="S553" i="2"/>
  <c r="R554" i="2"/>
  <c r="S554" i="2"/>
  <c r="R555" i="2"/>
  <c r="S555" i="2"/>
  <c r="R556" i="2"/>
  <c r="S556" i="2"/>
  <c r="R557" i="2"/>
  <c r="S557" i="2"/>
  <c r="R558" i="2"/>
  <c r="S558" i="2"/>
  <c r="R559" i="2"/>
  <c r="S559" i="2"/>
  <c r="R560" i="2"/>
  <c r="S560" i="2"/>
  <c r="R561" i="2"/>
  <c r="S561" i="2"/>
  <c r="R562" i="2"/>
  <c r="S562" i="2"/>
  <c r="R563" i="2"/>
  <c r="S563" i="2"/>
  <c r="R564" i="2"/>
  <c r="S564" i="2"/>
  <c r="R565" i="2"/>
  <c r="S565" i="2"/>
  <c r="R566" i="2"/>
  <c r="S566" i="2"/>
  <c r="R567" i="2"/>
  <c r="S567" i="2"/>
  <c r="R568" i="2"/>
  <c r="S568" i="2"/>
  <c r="R569" i="2"/>
  <c r="S569" i="2"/>
  <c r="R570" i="2"/>
  <c r="S570" i="2"/>
  <c r="R571" i="2"/>
  <c r="S571" i="2"/>
  <c r="R572" i="2"/>
  <c r="S572" i="2"/>
  <c r="R573" i="2"/>
  <c r="S573" i="2"/>
  <c r="R574" i="2"/>
  <c r="S574" i="2"/>
  <c r="R575" i="2"/>
  <c r="S575" i="2"/>
  <c r="R576" i="2"/>
  <c r="S576" i="2"/>
  <c r="R577" i="2"/>
  <c r="S577" i="2"/>
  <c r="R578" i="2"/>
  <c r="S578" i="2"/>
  <c r="R579" i="2"/>
  <c r="S579" i="2"/>
  <c r="R580" i="2"/>
  <c r="S580" i="2"/>
  <c r="R581" i="2"/>
  <c r="S581" i="2"/>
  <c r="R582" i="2"/>
  <c r="S582" i="2"/>
  <c r="R583" i="2"/>
  <c r="S583" i="2"/>
  <c r="R584" i="2"/>
  <c r="S584" i="2"/>
  <c r="R585" i="2"/>
  <c r="S585" i="2"/>
  <c r="R586" i="2"/>
  <c r="S586" i="2"/>
  <c r="R587" i="2"/>
  <c r="S587" i="2"/>
  <c r="R588" i="2"/>
  <c r="S588" i="2"/>
  <c r="R589" i="2"/>
  <c r="S589" i="2"/>
  <c r="R590" i="2"/>
  <c r="S590" i="2"/>
  <c r="R591" i="2"/>
  <c r="S591" i="2"/>
  <c r="R592" i="2"/>
  <c r="S592" i="2"/>
  <c r="R593" i="2"/>
  <c r="S593" i="2"/>
  <c r="R594" i="2"/>
  <c r="S594" i="2"/>
  <c r="R595" i="2"/>
  <c r="S595" i="2"/>
  <c r="R596" i="2"/>
  <c r="S596" i="2"/>
  <c r="R597" i="2"/>
  <c r="S597" i="2"/>
  <c r="R598" i="2"/>
  <c r="S598" i="2"/>
  <c r="R599" i="2"/>
  <c r="S599" i="2"/>
  <c r="R600" i="2"/>
  <c r="S600" i="2"/>
  <c r="R601" i="2"/>
  <c r="S601" i="2"/>
  <c r="R602" i="2"/>
  <c r="S602" i="2"/>
  <c r="R603" i="2"/>
  <c r="S603" i="2"/>
  <c r="R604" i="2"/>
  <c r="S604" i="2"/>
  <c r="R605" i="2"/>
  <c r="S605" i="2"/>
  <c r="R606" i="2"/>
  <c r="S606" i="2"/>
  <c r="R607" i="2"/>
  <c r="S607" i="2"/>
  <c r="R608" i="2"/>
  <c r="S608" i="2"/>
  <c r="R609" i="2"/>
  <c r="S609" i="2"/>
  <c r="R610" i="2"/>
  <c r="S610" i="2"/>
  <c r="R611" i="2"/>
  <c r="S611" i="2"/>
  <c r="R612" i="2"/>
  <c r="S612" i="2"/>
  <c r="R613" i="2"/>
  <c r="S613" i="2"/>
  <c r="R614" i="2"/>
  <c r="S614" i="2"/>
  <c r="R615" i="2"/>
  <c r="S615" i="2"/>
  <c r="R616" i="2"/>
  <c r="S616" i="2"/>
  <c r="R617" i="2"/>
  <c r="S617" i="2"/>
  <c r="R618" i="2"/>
  <c r="S618" i="2"/>
  <c r="R619" i="2"/>
  <c r="S619" i="2"/>
  <c r="R620" i="2"/>
  <c r="S620" i="2"/>
  <c r="R621" i="2"/>
  <c r="S621" i="2"/>
  <c r="R622" i="2"/>
  <c r="S622" i="2"/>
  <c r="R623" i="2"/>
  <c r="S623" i="2"/>
  <c r="R624" i="2"/>
  <c r="S624" i="2"/>
  <c r="R625" i="2"/>
  <c r="S625" i="2"/>
  <c r="R626" i="2"/>
  <c r="S626" i="2"/>
  <c r="R627" i="2"/>
  <c r="S627" i="2"/>
  <c r="R628" i="2"/>
  <c r="S628" i="2"/>
  <c r="R629" i="2"/>
  <c r="S629" i="2"/>
  <c r="R630" i="2"/>
  <c r="S630" i="2"/>
  <c r="R631" i="2"/>
  <c r="S631" i="2"/>
  <c r="R632" i="2"/>
  <c r="S632" i="2"/>
  <c r="R633" i="2"/>
  <c r="S633" i="2"/>
  <c r="R634" i="2"/>
  <c r="S634" i="2"/>
  <c r="R635" i="2"/>
  <c r="S635" i="2"/>
  <c r="R636" i="2"/>
  <c r="S636" i="2"/>
  <c r="R637" i="2"/>
  <c r="S637" i="2"/>
  <c r="R638" i="2"/>
  <c r="S638" i="2"/>
  <c r="R639" i="2"/>
  <c r="S639" i="2"/>
  <c r="R640" i="2"/>
  <c r="S640" i="2"/>
  <c r="R641" i="2"/>
  <c r="S641" i="2"/>
  <c r="R642" i="2"/>
  <c r="S642" i="2"/>
  <c r="R643" i="2"/>
  <c r="S643" i="2"/>
  <c r="R644" i="2"/>
  <c r="S644" i="2"/>
  <c r="R645" i="2"/>
  <c r="S645" i="2"/>
  <c r="R646" i="2"/>
  <c r="S646" i="2"/>
  <c r="R647" i="2"/>
  <c r="S647" i="2"/>
  <c r="R648" i="2"/>
  <c r="S648" i="2"/>
  <c r="R649" i="2"/>
  <c r="S649" i="2"/>
  <c r="R650" i="2"/>
  <c r="S650" i="2"/>
  <c r="R651" i="2"/>
  <c r="S651" i="2"/>
  <c r="R652" i="2"/>
  <c r="S652" i="2"/>
  <c r="R653" i="2"/>
  <c r="S653" i="2"/>
  <c r="R654" i="2"/>
  <c r="S654" i="2"/>
  <c r="R655" i="2"/>
  <c r="S655" i="2"/>
  <c r="R656" i="2"/>
  <c r="S656" i="2"/>
  <c r="R657" i="2"/>
  <c r="S657" i="2"/>
  <c r="R658" i="2"/>
  <c r="S658" i="2"/>
  <c r="R659" i="2"/>
  <c r="S659" i="2"/>
  <c r="R660" i="2"/>
  <c r="S660" i="2"/>
  <c r="R661" i="2"/>
  <c r="S661" i="2"/>
  <c r="R662" i="2"/>
  <c r="S662" i="2"/>
  <c r="R663" i="2"/>
  <c r="S663" i="2"/>
  <c r="R664" i="2"/>
  <c r="S664" i="2"/>
  <c r="R665" i="2"/>
  <c r="S665" i="2"/>
  <c r="R666" i="2"/>
  <c r="S666" i="2"/>
  <c r="R667" i="2"/>
  <c r="S667" i="2"/>
  <c r="R668" i="2"/>
  <c r="S668" i="2"/>
  <c r="R669" i="2"/>
  <c r="S669" i="2"/>
  <c r="R670" i="2"/>
  <c r="S670" i="2"/>
  <c r="R671" i="2"/>
  <c r="S671" i="2"/>
  <c r="R672" i="2"/>
  <c r="S672" i="2"/>
  <c r="R673" i="2"/>
  <c r="S673" i="2"/>
  <c r="R674" i="2"/>
  <c r="S674" i="2"/>
  <c r="R675" i="2"/>
  <c r="S675" i="2"/>
  <c r="R676" i="2"/>
  <c r="S676" i="2"/>
  <c r="R677" i="2"/>
  <c r="S677" i="2"/>
  <c r="R678" i="2"/>
  <c r="S678" i="2"/>
  <c r="R679" i="2"/>
  <c r="S679" i="2"/>
  <c r="R680" i="2"/>
  <c r="S680" i="2"/>
  <c r="R681" i="2"/>
  <c r="S681" i="2"/>
  <c r="R682" i="2"/>
  <c r="S682" i="2"/>
</calcChain>
</file>

<file path=xl/sharedStrings.xml><?xml version="1.0" encoding="utf-8"?>
<sst xmlns="http://schemas.openxmlformats.org/spreadsheetml/2006/main" count="7168" uniqueCount="4798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Noc4</t>
  </si>
  <si>
    <t>Peptides Nsa1</t>
  </si>
  <si>
    <t>Peptides Urb2</t>
  </si>
  <si>
    <t>Razor + unique peptides Noc4</t>
  </si>
  <si>
    <t>Razor + unique peptides Nsa1</t>
  </si>
  <si>
    <t>Razor + unique peptides Urb2</t>
  </si>
  <si>
    <t>Unique peptides Noc4</t>
  </si>
  <si>
    <t>Unique peptides Nsa1</t>
  </si>
  <si>
    <t>Unique peptides Urb2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Sequence coverage Noc4 [%]</t>
  </si>
  <si>
    <t>Sequence coverage Nsa1 [%]</t>
  </si>
  <si>
    <t>Sequence coverage Urb2 [%]</t>
  </si>
  <si>
    <t>Intensity</t>
  </si>
  <si>
    <t>Intensity Noc4</t>
  </si>
  <si>
    <t>Intensity Nsa1</t>
  </si>
  <si>
    <t>Intensity Urb2</t>
  </si>
  <si>
    <t>iBAQ</t>
  </si>
  <si>
    <t>iBAQ Noc4</t>
  </si>
  <si>
    <t>iBAQ Nsa1</t>
  </si>
  <si>
    <t>iBAQ Urb2</t>
  </si>
  <si>
    <t>LFQ intensity Noc4</t>
  </si>
  <si>
    <t>LFQ intensity Nsa1</t>
  </si>
  <si>
    <t>LFQ intensity Urb2</t>
  </si>
  <si>
    <t>MS/MS count Noc4</t>
  </si>
  <si>
    <t>MS/MS count Nsa1</t>
  </si>
  <si>
    <t>MS/MS count Urb2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RRP5_YMR229C</t>
  </si>
  <si>
    <t>51;158;166;182;462;535;549;550;593;594;601;602;860;890;1050;1152;1157;1158;1188;1208;1252;1305;1310;1311;1396;1521;1849;1906;1907;2041;2074;2170;2264;2438;2474;2615;2672;2757;2834;2835;2884;2885;2977;3238;3311;3360;3361;3407;3461;3462;3463;3491;3513;3736;3737;3861;3927;4122;4178;4185;4186;4194;4212;4279;4328;4329;4433;4448;4487;4488;4495;4522;4586;4589;4598;4859;4860;5051;5052;5264;5265;5266;5291;5292;5334;5335;5591;5832;6205;6217;6218;6464;6545;6562;6596;6805;6840;6929;6930;6987;7043;7100;7106;7134;7185;7186;7192;7284;7549;7565;7573;7632;7633;7680;7708;7718;7782;7811;7812;8022;8064;8065;8131;8149;8317;8318;8390;8402;8407;8408;8416;8441;8569;8873;8919;8920;8921;8940;8942;8948;8983;9003;9012;9025;9031;9120;9202;9207;9418;9429;9430;9563;9650;9651;9779;1002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53;54;173;181;198;507;580;596;597;642;643;644;651;652;919;952;1127;1128;1237;1244;1245;1276;1297;1346;1347;1403;1408;1409;1499;1628;1977;2036;2037;2183;2218;2321;2418;2611;2650;2651;2801;2865;2955;3045;3046;3103;3104;3203;3488;3566;3618;3619;3666;3722;3723;3724;3753;3776;4024;4025;4153;4227;4434;4494;4501;4502;4511;4529;4530;4600;4655;4656;4776;4792;4835;4836;4843;4872;4940;4944;4954;5233;5234;5429;5430;5657;5658;5659;5684;5685;5732;5733;6006;6263;6756;6771;6772;7052;7143;7161;7198;7421;7457;7557;7558;7619;7677;7734;7740;7768;7822;7823;7829;7922;8211;8227;8228;8236;8296;8297;8346;8377;8388;8458;8493;8494;8711;8756;8757;8832;8851;9035;9036;9110;9122;9127;9128;9141;9169;9305;9638;9687;9688;9689;9708;9710;9717;9754;9777;9788;9789;9802;9808;9902;9988;9993;10221;10232;10233;10374;10468;10469;10601;10858</t>
  </si>
  <si>
    <t>152;153;154;155;156;157;470;471;472;473;474;475;476;494;495;496;497;546;547;548;549;550;551;1295;1296;1297;1298;1521;1556;1557;1558;1559;1560;1561;1562;1683;1684;1685;1686;1687;1688;1689;1690;1691;1692;1693;1694;1695;1696;1697;1709;1710;1711;1712;1713;1714;1715;1716;1717;2315;2316;2376;2846;2847;2848;2849;3080;3081;3082;3110;3111;3112;3113;3114;3115;3116;3117;3118;3119;3120;3182;3183;3184;3185;3186;3238;3239;3240;3241;3242;3331;3332;3333;3334;3335;3460;3461;3469;3470;3471;3472;3711;3712;3713;3992;3993;3994;3995;4905;4906;5051;5052;5053;5054;5419;5420;5421;5500;5782;5783;5784;5785;5786;5787;5788;5789;5790;5791;5792;5793;5794;5795;5796;6045;6590;6591;6592;6718;6719;6720;6721;6722;6723;7094;7095;7096;7097;7250;7251;7252;7253;7474;7475;7476;7477;7700;7701;7702;7823;7824;7825;7826;7827;7828;7829;7830;7831;7832;7833;8123;8124;8125;8126;8127;8128;9050;9250;9251;9252;9399;9400;9401;9402;9403;9404;9405;9406;9407;9408;9409;9410;9411;9412;9413;9414;9415;9416;9417;9566;9567;9568;9715;9716;9717;9718;9719;9720;9721;9722;9723;9822;9823;9888;9889;9890;9891;10597;10598;10599;10600;10601;10602;10918;11142;11143;11706;11707;11708;11868;11880;11881;11882;11883;11884;11885;11886;11906;11907;11908;11909;11910;11911;11950;11951;12216;12328;12329;12330;12331;12332;12333;12334;12335;12678;12679;12680;12681;12682;12683;12684;12685;12686;12687;12688;12731;12732;12733;12734;12735;12847;12848;12849;12850;12869;12870;12871;12962;13142;13143;13164;13165;13166;13181;13182;13183;13184;13976;13977;13978;13979;13980;13981;13982;13983;13984;13985;13986;13987;13988;13989;14493;14494;14495;14496;14497;15149;15150;15151;15152;15153;15154;15155;15237;15238;15239;15240;15241;15242;15243;15244;15245;15372;15373;15374;15375;15376;15377;16101;16102;16774;16775;18001;18002;18003;18039;18040;18041;18042;18796;18797;18798;18799;18800;18801;18802;18803;18804;18805;18986;18987;18988;18989;18990;19039;19143;19711;19712;19779;19780;20032;20033;20034;20182;20183;20184;20185;20186;20187;20188;20324;20325;20469;20470;20471;20472;20473;20474;20475;20476;20477;20486;20487;20488;20489;20490;20491;20492;20493;20494;20495;20496;20497;20498;20558;20559;20686;20687;20688;20696;20697;20698;20941;20942;20943;21571;21572;21573;21574;21575;21576;21577;21578;21630;21631;21632;21633;21634;21635;21636;21659;21660;21661;21662;21663;21664;21665;21804;21805;21806;21807;21808;21809;21810;21960;21961;22041;22080;22081;22082;22083;22274;22275;22276;22277;22278;22367;22368;22369;22370;22371;22372;22885;22886;22887;22888;22889;22890;22891;22979;22980;22981;23156;23157;23203;23204;23205;23206;23207;23208;23695;23696;23697;23698;23911;23912;23954;23955;23956;23957;23958;23959;23971;23972;23973;23974;23975;24004;24005;24006;24092;24093;24094;24095;24096;24097;24503;24504;24505;24506;24507;24508;24509;24510;24511;25450;25451;25452;25453;25454;25455;25456;25457;25458;25592;25593;25594;25595;25596;25597;25598;25599;25600;25601;25602;25603;25604;25605;25606;25669;25673;25674;25698;25790;25791;25848;25849;25850;25851;25852;25853;25854;25855;25885;25886;25887;25888;25889;25917;25918;25919;25920;25931;25932;25933;25934;25935;25936;25937;26229;26497;26498;26499;26500;26501;26502;26503;26516;26517;26518;26519;26520;26521;26522;26523;27150;27151;27152;27153;27154;27155;27177;27178;27179;27551;27552;27553;27798;27799;27800;27801;27802;27803;27804;28110;28111;28112;28113;28114;28115;28116;28117;28118;28119;28828;28829;28830;28831</t>
  </si>
  <si>
    <t>186;187;188;189;190;191;192;583;584;585;586;587;588;589;612;613;614;615;616;617;676;677;678;679;680;681;682;683;1567;1568;1569;1570;1571;1851;1890;1891;1892;1893;1894;1895;1896;2055;2056;2057;2058;2059;2060;2061;2062;2063;2064;2065;2066;2067;2068;2069;2070;2071;2072;2073;2074;2075;2076;2077;2090;2091;2092;2093;2094;2095;2096;2097;2098;2788;2789;2858;3438;3439;3440;3441;3710;3711;3712;3748;3749;3750;3751;3752;3753;3754;3755;3756;3757;3758;3759;3760;3761;3762;3763;3764;3832;3833;3834;3835;3836;3893;3894;3895;3896;3897;3995;3996;3997;3998;3999;4138;4139;4140;4148;4149;4150;4151;4152;4153;4154;4451;4452;4453;4782;4783;4784;4785;5906;5907;6084;6085;6086;6087;6541;6542;6543;6641;7002;7003;7004;7005;7006;7007;7008;7009;7010;7011;7012;7013;7014;7015;7016;7017;7018;7019;7020;7021;7336;8038;8039;8040;8041;8222;8223;8224;8225;8226;8227;8228;8691;8692;8693;8694;8695;8878;8879;8880;8881;8882;8883;8884;9140;9141;9142;9143;9144;9145;9413;9414;9415;9416;9555;9556;9557;9558;9559;9560;9561;9562;9563;9564;9565;9914;9915;9916;9917;9918;9919;9920;9921;11072;11322;11323;11324;11325;11505;11506;11507;11508;11509;11510;11511;11512;11513;11514;11515;11516;11517;11518;11519;11520;11521;11522;11523;11524;11525;11526;11527;11528;11529;11736;11737;11738;11739;11924;11925;11926;11927;11928;11929;11930;11931;11932;11933;11934;11935;11936;12049;12050;12051;12052;12127;12128;12129;12130;13010;13011;13012;13013;13014;13015;13016;13382;13683;13684;14371;14372;14373;14561;14578;14579;14580;14581;14582;14583;14584;14585;14586;14587;14611;14612;14613;14614;14615;14616;14617;14618;14662;14663;14974;15096;15097;15098;15099;15100;15101;15102;15103;15514;15515;15516;15517;15518;15519;15520;15521;15522;15523;15524;15525;15526;15574;15575;15576;15577;15578;15579;15711;15712;15713;15714;15733;15734;15735;15736;15851;15852;16059;16060;16061;16062;16090;16091;16092;16093;16108;16109;16110;16111;16112;17068;17069;17070;17071;17072;17073;17074;17075;17076;17077;17078;17079;17080;17081;17082;17083;17084;17085;17086;17720;17721;17722;17723;17724;18573;18574;18575;18576;18577;18578;18579;18580;18681;18682;18683;18684;18685;18686;18687;18688;18689;18690;18851;18852;18853;18854;18855;18856;18857;18858;18859;18860;19778;19779;20624;20625;22127;22128;22129;22130;22167;22168;22169;22170;23118;23119;23120;23121;23122;23123;23124;23125;23126;23127;23128;23129;23130;23131;23340;23341;23342;23343;23344;23400;23523;24251;24252;24324;24325;24632;24633;24634;24802;24803;24804;24805;24806;24807;24808;24809;24810;24970;24971;25133;25134;25135;25136;25137;25138;25139;25140;25141;25142;25143;25144;25145;25146;25147;25158;25159;25160;25161;25162;25163;25164;25165;25166;25167;25168;25169;25170;25171;25172;25173;25251;25252;25393;25394;25395;25403;25404;25405;25685;25686;25687;26421;26422;26423;26424;26425;26426;26427;26428;26494;26495;26496;26497;26498;26499;26500;26501;26502;26534;26535;26536;26537;26538;26539;26540;26541;26542;26543;26544;26545;26715;26716;26717;26718;26719;26720;26721;26722;26723;26915;26916;27016;27066;27067;27068;27069;27070;27071;27072;27330;27331;27332;27333;27334;27335;27336;27337;27448;27449;27450;27451;27452;27453;27454;28070;28071;28072;28073;28074;28075;28076;28077;28078;28079;28182;28183;28184;28392;28393;28394;28395;28452;28453;28454;28455;28456;28457;28458;28459;29100;29101;29102;29103;29104;29105;29387;29388;29432;29433;29434;29435;29436;29437;29438;29439;29440;29441;29457;29458;29459;29460;29461;29462;29507;29508;29509;29510;29629;29630;29631;29632;29633;29634;29635;29636;30180;30181;30182;30183;30184;30185;30186;30187;30188;30189;30190;30191;31410;31411;31412;31413;31414;31415;31416;31417;31418;31419;31420;31589;31590;31591;31592;31593;31594;31595;31596;31597;31598;31599;31600;31601;31602;31603;31604;31605;31606;31607;31608;31609;31610;31611;31685;31689;31690;31722;31834;31835;31836;31837;31905;31906;31907;31908;31909;31910;31911;31912;31913;31914;31915;31916;31917;31950;31951;31952;31953;31954;31989;31990;31991;31992;32004;32005;32006;32007;32008;32009;32010;32011;32012;32378;32723;32724;32725;32726;32727;32728;32729;32730;32731;32744;32745;32746;32747;32748;32749;32750;32751;32752;32753;32754;33540;33541;33542;33543;33544;33545;33546;33570;33571;33572;34008;34009;34010;34337;34338;34339;34340;34341;34342;34343;34344;34734;34735;34736;34737;34738;34739;34740;34741;34742;34743;34744;34745;34746;34747;35610;35611;35612;35613;35614</t>
  </si>
  <si>
    <t>190;588;614;678;1571;1851;1892;1895;2065;2077;2094;2098;2788;2858;3438;3712;3750;3763;3835;3894;3997;4139;4152;4153;4451;4785;5907;6084;6087;6541;6641;7004;7336;8040;8223;8692;8881;9142;9413;9416;9557;9562;9918;11072;11324;11511;11529;11739;11924;11934;11936;12049;12127;13010;13013;13382;13683;14373;14561;14581;14587;14617;14662;14974;15097;15103;15524;15577;15712;15714;15735;15851;16061;16091;16112;17073;17083;17720;17724;18575;18577;18580;18684;18688;18856;18860;19779;20625;22129;22167;22170;23121;23343;23400;23523;24252;24325;24633;24634;24806;24970;25144;25160;25251;25393;25394;25404;25685;26427;26496;26543;26716;26718;26915;27016;27069;27335;27451;27454;28076;28182;28184;28394;28459;29101;29105;29388;29434;29461;29462;29507;29635;30188;31415;31591;31597;31610;31685;31690;31722;31836;31908;31952;31991;32004;32378;32729;32754;33543;33570;33571;34008;34340;34343;34744;35612</t>
  </si>
  <si>
    <t>881;882;883;884;885;886</t>
  </si>
  <si>
    <t>766;797;982;1082;1224;1544</t>
  </si>
  <si>
    <t>NOP56_YLR197W</t>
  </si>
  <si>
    <t>254;465;514;569;962;982;1003;1004;1417;1977;1996;2483;2785;3316;3317;3865;4348;4349;4424;4894;4910;4911;4974;5108;5162;5201;5525;5792;5809;5937;6122;6123;6144;6145;6263;6315;6731;6909;7139;7220;8874;8875;9141;9153;9803</t>
  </si>
  <si>
    <t>True;True;True;True;True;True;True;True;True;True;True;True;True;True;True;True;True;True;True;True;True;True;True;True;True;True;True;True;True;True;True;True;True;True;True;True;True;True;True;True;True;True;True;True;True</t>
  </si>
  <si>
    <t>278;510;559;616;1029;1030;1053;1077;1078;1520;2116;2135;2661;2984;3571;3572;4158;4159;4160;4679;4680;4765;5269;5285;5286;5350;5489;5546;5589;5937;6222;6240;6403;6404;6669;6670;6692;6693;6694;6820;6875;7343;7531;7773;7858;9639;9640;9925;9937;10625</t>
  </si>
  <si>
    <t>730;731;732;733;734;1301;1302;1303;1304;1305;1306;1307;1472;1473;1474;1475;1476;1477;1622;1623;1624;1625;1626;1627;1628;1629;1630;1631;1632;1633;1634;2580;2581;2630;2631;2632;2633;2634;2635;2636;2637;2638;2708;2709;2710;2711;2712;2713;2714;2715;2716;2717;2718;2719;3743;3744;3745;5235;5236;5237;5238;5282;5283;5284;5285;5286;5287;6750;6751;6752;6753;6754;6755;6756;6757;6758;7556;7557;7558;9260;9261;9262;9263;9264;9265;9266;9267;9268;9269;9270;9271;9272;9273;9274;9275;9276;9277;10936;10937;10938;10939;10940;10941;10942;10943;10944;10945;10946;10947;12403;12404;12405;12653;12654;12655;14085;14127;14128;14129;14130;14131;14132;14133;14134;14135;14136;14137;14284;14662;14663;14664;14665;14666;14667;14668;14669;14670;14671;14672;14673;14674;14675;14676;14677;14858;14859;14860;14861;14862;14863;14864;14865;14866;14867;14973;14974;14975;14976;14977;14978;14979;14980;14981;14982;14983;14984;14985;14986;15897;15898;15899;15900;15901;15902;16645;16700;16701;16702;16703;16704;17097;17098;17099;17100;17101;17102;17103;17104;17105;17106;17107;17108;17109;17110;17111;17112;17113;17114;17115;17116;17117;17118;17119;17120;17744;17745;17746;17747;17748;17798;17799;17800;17801;17802;17803;17804;17805;17806;17807;17808;17809;17810;17811;17812;17813;17814;17815;17816;17817;17818;18147;18148;18149;18306;18307;18308;18309;18310;18311;18312;18313;19535;19536;19537;19538;19539;19953;19954;20570;20782;20783;25459;25460;25461;25462;25463;25464;25465;25466;25467;26291;26292;26293;26294;26295;26296;26297;26298;26299;26300;26301;26302;26303;26304;26305;26306;26307;26308;26329;26330;28186;28187;28188;28189;28190;28191;28192;28193</t>
  </si>
  <si>
    <t>893;894;895;896;897;898;899;900;901;1574;1575;1576;1577;1578;1579;1580;1581;1582;1583;1584;1585;1586;1587;1791;1792;1793;1794;1795;1796;1797;1798;1799;1800;1973;1974;1975;1976;1977;1978;1979;1980;1981;1982;1983;1984;1985;1986;1987;1988;1989;1990;1991;3117;3118;3171;3172;3173;3174;3175;3176;3177;3178;3179;3180;3181;3182;3183;3184;3275;3276;3277;3278;3279;3280;3281;3282;3283;3284;3285;3286;4489;4490;4491;6298;6299;6300;6301;6302;6355;6356;6357;6358;6359;6360;6361;6362;6363;6364;6365;6366;6367;6368;6369;8262;8263;8264;8265;8266;8267;8268;8269;8270;8271;8272;8273;8274;8275;8276;8277;8278;9242;9243;9244;9245;9246;11333;11334;11335;11336;11337;11338;11339;11340;11341;11342;11343;11344;11345;11346;11347;11348;11349;11350;11351;11352;11353;11354;11355;11356;13415;13416;13417;13418;13419;13420;13421;13422;13423;13424;13425;13426;13427;13428;13429;13430;13431;15187;15188;15189;15486;15487;15488;17206;17256;17257;17258;17259;17260;17261;17262;17263;17264;17265;17266;17267;17268;17269;17270;17271;17272;17450;17913;17914;17915;17916;17917;17918;17919;17920;17921;17922;17923;17924;17925;17926;17927;17928;17929;17930;17931;17932;17933;17934;17935;17936;17937;17938;17939;17940;17941;18204;18205;18206;18207;18208;18209;18210;18211;18212;18213;18214;18215;18216;18217;18218;18219;18220;18346;18347;18348;18349;18350;18351;18352;18353;18354;18355;18356;18357;18358;18359;18360;18361;18362;18363;18364;19528;19529;19530;19531;19532;19533;19534;20459;20526;20527;20528;20529;20530;20531;20532;20533;20534;21020;21021;21022;21023;21024;21025;21026;21027;21028;21029;21030;21031;21032;21033;21034;21035;21036;21037;21038;21039;21040;21041;21042;21043;21044;21045;21046;21047;21048;21049;21050;21051;21052;21053;21054;21055;21056;21057;21058;21059;21060;21061;21791;21792;21793;21794;21795;21796;21797;21798;21855;21856;21857;21858;21859;21860;21861;21862;21863;21864;21865;21866;21867;21868;21869;21870;21871;21872;21873;21874;21875;21876;21877;21878;21879;21880;21881;21882;21883;21884;21885;22294;22295;22296;22297;22298;22299;22300;22497;22498;22499;22500;22501;22502;22503;22504;22505;24039;24040;24041;24042;24043;24044;24539;24540;25263;25512;25513;31421;31422;31423;31424;31425;31426;31427;31428;31429;31430;31431;31432;31433;32466;32467;32468;32469;32470;32471;32472;32473;32474;32475;32476;32477;32478;32479;32480;32481;32482;32483;32484;32485;32486;32487;32488;32489;32490;32491;32492;32493;32517;32518;34830;34831;34832;34833;34834;34835;34836;34837;34838;34839;34840;34841;34842;34843</t>
  </si>
  <si>
    <t>899;1583;1796;1988;3117;3181;3276;3284;4490;6301;6368;8264;9246;11333;11349;13425;15187;15188;15488;17206;17257;17272;17450;17935;18207;18350;19531;20459;20528;21034;21794;21798;21866;21885;22295;22498;24041;24540;25263;25513;31425;31432;32481;32517;34834</t>
  </si>
  <si>
    <t>578;579;580;581;582</t>
  </si>
  <si>
    <t>193;259;268;296;432</t>
  </si>
  <si>
    <t>ERB1_YMR049C</t>
  </si>
  <si>
    <t>42;776;933;934;1064;1355;1356;1357;1427;1619;2158;2446;2532;2533;2534;2537;2679;3058;3144;3145;3331;3332;3368;4027;4028;4218;4372;4380;4492;4493;4526;4625;5233;5405;5478;5492;5493;5494;5533;6149;6289;6431;6432;6505;6506;6877;6988;6989;7076;7658;7701;7831;8115;8449;8450;8535;9107;9265;9266;9328;9329;957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4;832;999;1000;1142;1455;1456;1457;1530;1732;1733;2308;2619;2713;2714;2715;2718;2872;3294;3295;3389;3390;3586;3587;3626;3627;4334;4335;4536;4706;4714;4715;4716;4840;4841;4876;4983;5623;5809;5886;5887;5888;5904;5905;5906;5945;6698;6847;7015;7016;7017;7101;7102;7497;7620;7621;7710;8323;8368;8513;8815;9178;9179;9268;9889;10054;10055;10126;10127;10386</t>
  </si>
  <si>
    <t>117;118;2111;2112;2499;2500;2501;2502;2503;2504;2505;2506;2876;2877;2878;3580;3581;3582;3583;3584;3585;3586;3587;3588;3589;3590;3591;3592;3593;3594;3595;3596;3766;3767;4253;4254;4255;4256;4257;4258;4259;4260;4261;5742;5743;5744;5745;5746;5747;5748;5749;5750;5751;6629;6630;6631;6893;6894;6895;6896;6897;6898;6899;6900;6901;6902;6907;6908;6909;7267;7268;7269;8393;8394;8395;8396;8397;8398;8399;8400;8401;8402;8403;8404;8405;8406;8407;8759;8760;8761;8762;8763;8764;8765;9306;9307;9308;9309;9310;9311;9312;9313;9314;9432;9433;9434;9435;9436;9437;9438;9439;9440;9441;9442;9443;11432;11433;11434;11435;11436;11437;11438;11439;11440;11965;11966;11967;11968;11969;11970;11971;11972;11973;11974;12495;12496;12519;12520;12521;12522;12523;12524;12525;12526;12527;12528;12529;12861;12862;12863;12864;12865;12866;12971;12972;12973;12974;12975;12976;12977;13254;13255;13256;13257;15071;15072;15549;15550;15551;15552;15553;15554;15555;15757;15758;15759;15760;15761;15762;15763;15764;15765;15766;15817;15818;15819;15820;15821;15822;15823;15824;15825;15826;15827;15828;15829;15830;15831;15832;15914;15915;15916;15917;15918;17824;17825;17826;18244;18245;18246;18691;18692;18693;18694;18695;18696;18697;18698;18699;18908;18909;18910;18911;18912;18913;18914;18915;18916;19869;19870;20189;20190;20191;20192;20193;20194;20402;20403;20404;20405;21891;22016;22017;22018;22019;22426;22427;22428;22429;22430;22431;22432;23117;23118;24118;24119;24120;24121;24122;24123;24124;24125;24126;24127;24128;24129;24130;24131;24132;24399;24400;24401;24402;24403;24404;24405;24406;24407;24408;24409;24410;24411;24412;24413;24414;24415;26180;26181;26182;26183;26184;26185;26186;26187;26188;26189;26190;26191;26192;26193;26194;26195;26196;26197;26198;26199;26200;26665;26666;26667;26668;26669;26670;26671;26672;26673;26674;26675;26676;26677;26678;26679;26905;26906;27579;27580;27581;27582;27583;27584;27585;27586</t>
  </si>
  <si>
    <t>140;141;2550;2551;3014;3015;3016;3017;3018;3019;3020;3021;3022;3472;3473;3474;4292;4293;4294;4295;4296;4297;4298;4299;4300;4301;4302;4303;4304;4305;4306;4307;4308;4309;4310;4311;4312;4313;4518;4519;5084;5085;5086;5087;5088;5089;5090;5091;5092;5093;5094;5095;5096;5097;6953;6954;6955;6956;6957;6958;6959;6960;6961;6962;6963;6964;6965;6966;6967;8097;8098;8099;8431;8432;8433;8434;8435;8436;8437;8438;8439;8440;8441;8442;8449;8450;8451;8452;8453;8899;8900;8901;10254;10255;10256;10257;10258;10259;10260;10261;10262;10263;10264;10265;10266;10267;10268;10710;10711;10712;10713;10714;10715;10716;11391;11392;11393;11394;11395;11396;11397;11398;11399;11400;11401;11402;11403;11549;11550;11551;11552;11553;11554;11555;11556;11557;11558;11559;11560;11561;11562;11563;11564;11565;11566;11567;14041;14042;14043;14044;14045;14046;14047;14048;14049;14050;14051;14052;14053;14678;14679;14680;14681;14682;14683;14684;14685;14686;14687;14688;14689;14690;14691;14692;14693;15296;15297;15326;15327;15328;15329;15330;15331;15332;15333;15334;15335;15336;15337;15338;15339;15725;15726;15727;15728;15729;15730;15861;15862;15863;15864;15865;15866;15867;15868;16192;16193;16194;16195;18472;18473;18474;19068;19069;19070;19071;19072;19073;19074;19075;19076;19077;19078;19079;19080;19334;19335;19336;19337;19338;19339;19340;19341;19342;19343;19344;19414;19415;19416;19417;19418;19419;19420;19421;19422;19423;19424;19425;19426;19427;19428;19429;19430;19431;19432;19433;19434;19435;19436;19437;19438;19439;19440;19441;19442;19443;19444;19445;19446;19447;19448;19449;19450;19451;19452;19546;19547;19548;19549;19550;19551;19552;21891;21892;21893;22423;22424;22425;22990;22991;22992;22993;22994;22995;22996;22997;22998;23252;23253;23254;23255;23256;23257;23258;23259;23260;23261;23262;23263;23264;23265;23266;24429;24430;24811;24812;24813;24814;24815;24816;25057;25058;25059;25060;26829;26988;26989;26990;26991;26992;26993;27520;27521;27522;27523;27524;27525;27526;27527;27528;27529;28347;28348;29658;29659;29660;29661;29662;29663;29664;29665;29666;29667;29668;29669;29670;29671;29672;29673;29674;29675;29676;29677;30043;30044;30045;30046;30047;30048;30049;30050;30051;30052;30053;30054;30055;30056;30057;30058;30059;30060;30061;30062;30063;30064;30065;30066;30067;30068;30069;32312;32313;32314;32315;32316;32317;32318;32319;32320;32321;32322;32323;32324;32325;32326;32327;32328;32329;32330;32331;32332;32333;32334;32335;32336;32337;32338;32339;32340;32341;32937;32938;32939;32940;32941;32942;32943;32944;32945;32946;32947;32948;32949;32950;32951;32952;32953;32954;32955;32956;32957;32958;33232;33233;34040;34041;34042;34043;34044;34045;34046;34047;34048;34049;34050;34051;34052;34053;34054</t>
  </si>
  <si>
    <t>141;2551;3015;3020;3474;4294;4298;4304;4518;5090;6962;8099;8431;8441;8442;8449;8901;10268;10710;10716;11398;11402;11551;14045;14053;14684;15297;15331;15725;15726;15862;16193;18472;19071;19342;19421;19438;19450;19550;21891;22424;22990;22994;23252;23261;24430;24811;24816;25058;26829;26992;27521;28348;29664;29675;30061;32319;32955;32957;33232;33233;34042</t>
  </si>
  <si>
    <t>300;301;302;303;304;305</t>
  </si>
  <si>
    <t>254;322;643;758;759;763</t>
  </si>
  <si>
    <t>HAS1_YMR290C</t>
  </si>
  <si>
    <t>367;368;562;620;924;1156;1250;1652;1706;1707;2253;2683;2747;2989;3260;3261;3552;3621;3660;3661;3662;3863;3864;4289;5255;5644;5645;5927;6206;6207;6659;6660;6923;6924;6959;7251;7745;7848;7920;8161;8162;8174;8175;8421;8463;8583;8802;8803;9297;9298;9333;9334;1005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02;403;404;609;671;989;1243;1344;1766;1823;1824;1825;1826;2406;2877;2944;3216;3217;3512;3513;3821;3893;3894;3938;3939;3940;4156;4157;4611;5647;6064;6065;6385;6386;6387;6757;6758;7266;7267;7551;7552;7589;7590;7889;8417;8418;8530;8607;8866;8867;8881;8882;9146;9192;9320;9561;9562;10094;10095;10131;10132;10885</t>
  </si>
  <si>
    <t>1017;1018;1019;1020;1021;1022;1023;1610;1752;1753;1754;2472;3105;3106;3107;3108;3109;3328;3329;4341;4342;4343;4344;4345;4346;4347;4348;4349;4350;4351;4352;4353;4354;4355;4356;4357;4522;4523;4524;4525;4526;4527;4528;4529;4530;4531;4532;4533;4534;4535;4536;4537;4538;4539;4540;4541;4542;4543;4544;4545;4546;4547;4548;4549;4550;4551;4552;4553;6010;6011;6012;6013;6014;6015;6016;6017;7280;7281;7282;7283;7284;7285;7286;7287;7288;7289;7446;7447;7448;7449;7450;7451;8155;8156;8157;8158;8159;8160;8161;8162;8163;8164;8165;8166;8167;8168;8169;9125;9126;9127;9128;9129;10032;10033;10034;10035;10036;10037;10247;10248;10249;10250;10251;10252;10361;10362;10363;10364;10365;10922;10923;10924;10925;10926;10927;10928;10929;10930;10931;10932;10933;10934;10935;12243;12244;12245;12246;12247;12248;12249;15130;15131;15132;15133;15134;15135;15136;16245;16246;16247;17052;17053;17054;17055;17056;17057;17058;17059;17060;17061;17062;17063;17064;18004;18005;18006;18007;18008;18009;18010;18011;19355;19356;19357;19358;19359;19360;19361;20000;20001;20002;20003;20004;20005;20006;20007;20008;20009;20010;20011;20012;20013;20109;20110;20111;20112;20113;20114;20115;20116;20117;20118;20845;20846;20847;22161;22162;22163;22164;22165;22166;22167;22168;22169;22170;22171;22172;22173;22174;22175;22176;22177;22178;22179;22180;22181;22182;22460;22461;22462;22463;22464;22465;22636;22637;22638;22639;22640;22641;22642;22643;23243;23244;23245;23246;23247;23248;23249;23250;23251;23252;23289;23290;23291;23292;23293;23294;23295;23296;24015;24016;24017;24018;24019;24167;24168;24169;24170;24171;24172;24173;24174;24175;24176;24177;24178;24549;24550;24551;24552;24553;24554;25234;25235;25236;25237;25238;25239;25240;25241;25242;26828;26829;26830;26831;26832;26833;26834;26914;26915;26916;26917;26918;26919;26920;26921;26922;26923;28918;28919;28920;28921;28922;28923;28924;28925;28926</t>
  </si>
  <si>
    <t>1220;1221;1222;1223;1224;1225;1226;1227;1228;1229;1230;1231;1232;1959;2138;2139;2140;2974;3742;3743;3744;3745;3746;3747;3992;3993;5188;5189;5190;5191;5192;5193;5194;5195;5196;5197;5198;5199;5200;5201;5202;5203;5204;5205;5206;5207;5208;5209;5210;5211;5212;5213;5214;5215;5428;5429;5430;5431;5432;5433;5434;5435;5436;5437;5438;5439;5440;5441;5442;5443;5444;5445;5446;5447;5448;5449;5450;5451;5452;5453;5454;5455;5456;5457;5458;5459;5460;5461;5462;5463;5464;5465;5466;5467;5468;5469;5470;5471;7282;7283;7284;7285;7286;7287;7288;7289;7290;7291;7292;7293;7294;8913;8914;8915;8916;8917;8918;8919;8920;8921;8922;8923;8924;8925;8926;9110;9111;9112;9113;9114;9115;9953;9954;9955;9956;9957;9958;9959;9960;9961;9962;9963;9964;9965;9966;9967;9968;9969;11165;11166;11167;11168;11169;11170;11171;11172;12321;12322;12323;12324;12325;12326;12327;12328;12329;12330;12586;12587;12588;12589;12590;12591;12592;12593;12727;12728;12729;12730;12731;12732;13386;13387;13388;13389;13390;13391;13392;13393;13394;13395;13396;13397;13398;13399;13400;13401;13402;13403;13404;13405;13406;13407;13408;13409;13410;13411;13412;13413;13414;15004;15005;15006;15007;15008;15009;15010;15011;18546;18547;18548;18549;18550;18551;18552;18553;18554;18555;18556;18557;19960;19961;19962;20971;20972;20973;20974;20975;20976;20977;20978;20979;20980;20981;20982;20983;20984;20985;22131;22132;22133;22134;22135;22136;22137;22138;22139;23809;23810;23811;23812;23813;23814;23815;23816;23817;24593;24594;24595;24596;24597;24598;24599;24600;24601;24602;24603;24604;24605;24606;24607;24608;24609;24718;24719;24720;24721;24722;24723;24724;24725;24726;24727;24728;25582;25583;25584;25585;27169;27170;27171;27172;27173;27174;27175;27176;27177;27178;27179;27180;27181;27182;27183;27184;27185;27186;27187;27188;27189;27190;27191;27192;27193;27194;27195;27196;27197;27198;27199;27200;27201;27202;27203;27204;27205;27206;27207;27208;27209;27210;27560;27561;27562;27563;27564;27565;27772;27773;27774;27775;27776;27777;27778;27779;27780;28504;28505;28506;28507;28508;28509;28510;28511;28512;28513;28514;28515;28516;28517;28518;28519;28520;28521;28580;28581;28582;28583;28584;28585;28586;28587;28588;28589;28590;28591;28592;28593;29523;29524;29525;29526;29527;29528;29529;29530;29531;29532;29717;29718;29719;29720;29721;29722;29723;29724;29725;29726;29727;29728;29729;29730;29731;29732;29733;29734;29735;29736;30236;30237;30238;30239;30240;30241;30242;30243;30244;30245;30246;30247;31122;31123;31124;31125;31126;31127;31128;31129;31130;31131;31132;31133;31134;33145;33146;33147;33148;33149;33150;33151;33152;33153;33241;33242;33243;33244;33245;33246;33247;33248;33249;33250;33251;33252;35726;35727;35728;35729;35730;35731;35732;35733;35734;35735;35736;35737;35738;35739;35740</t>
  </si>
  <si>
    <t>1221;1228;1959;2138;2974;3742;3992;5192;5462;5468;7286;8917;9110;9968;11168;11172;12326;12588;12730;12731;12732;13389;13401;15007;18550;19960;19962;20980;22133;22138;23809;23815;24596;24603;24728;25583;27186;27561;27779;28508;28519;28586;28593;29523;29720;30239;31123;31129;33152;33153;33245;33252;35736</t>
  </si>
  <si>
    <t>335;336;337;338;339;340;341</t>
  </si>
  <si>
    <t>60;65;138;167;210;225;392</t>
  </si>
  <si>
    <t>CON__P00761</t>
  </si>
  <si>
    <t>+</t>
  </si>
  <si>
    <t>5017;5657;8882;8894</t>
  </si>
  <si>
    <t>True;True;True;True</t>
  </si>
  <si>
    <t>5395;6077;9647;9659</t>
  </si>
  <si>
    <t>14413;14414;16273;16274;16275;16276;16277;25479;25480;25481;25482;25483;25484;25485;25486;25487;25488;25489;25490;25491;25492;25493;25530;25531;25532</t>
  </si>
  <si>
    <t>17620;17621;17622;19993;19994;19995;19996;19997;31446;31447;31448;31449;31450;31451;31452;31453;31454;31455;31456;31457;31458;31459;31460;31461;31462;31463;31464;31465;31466;31467;31468;31469;31470;31471;31472;31473;31474;31520;31521;31522</t>
  </si>
  <si>
    <t>17621;19997;31468;31521</t>
  </si>
  <si>
    <t>URB1_YKL014C</t>
  </si>
  <si>
    <t>32;33;77;416;417;418;434;518;779;833;834;861;899;1089;1090;1285;1498;1694;1701;1831;1844;1845;1846;1969;2012;2114;2278;2463;2585;2586;2681;2682;3267;3477;3533;3534;3564;3653;3697;3706;3775;3872;4086;4175;4183;4544;4562;4607;4810;4874;4875;4908;4909;4975;5134;5135;5138;5139;5287;5313;5314;5363;5364;5371;5496;5506;5559;5595;5925;6051;6080;6193;6343;6376;6581;6684;6868;6937;7158;7159;7430;7528;7757;7822;7927;7985;8079;8150;8151;8222;8245;8409;8519;8582;8739;8843;8900;8935;9118;9246;9619;9624;9643;9675;9681;9757;9812;9820;9841;9926;9927;10025;1005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4;35;86;458;459;460;461;479;563;835;891;892;920;961;1173;1174;1382;1605;1811;1818;1959;1972;1973;1974;2105;2153;2261;2262;2434;2435;2638;2770;2771;2875;2876;3520;3521;3738;3802;3803;3833;3931;3976;3989;3990;4064;4168;4398;4490;4499;4894;4895;4915;4916;4963;5180;5249;5250;5283;5284;5351;5517;5518;5521;5522;5680;5709;5710;5762;5763;5770;5908;5918;5972;6010;6381;6382;6585;6586;6587;6621;6744;6908;6947;6948;7183;7294;7487;7566;7792;7793;8080;8189;8432;8504;8614;8673;8772;8852;8853;8854;8855;8856;8932;8933;8956;9129;9249;9319;9491;9606;9665;9703;9900;10034;10436;10441;10461;10494;10500;10579;10634;10642;10665;10757;10758;10857;10886</t>
  </si>
  <si>
    <t>96;97;98;99;100;258;259;1153;1154;1155;1156;1157;1158;1202;1203;1204;1205;1484;2119;2120;2258;2259;2317;2318;2394;2395;2396;2397;2398;2399;2924;2925;2926;3406;3407;3408;3409;3410;3411;3942;3943;4479;4492;4493;4494;4495;4496;4864;4865;4866;4899;4900;4901;5207;5208;5333;5626;5627;5628;5629;5630;6093;6094;6095;6096;6686;6687;7008;7009;7010;7011;7012;7013;7014;7015;7016;7017;7018;7019;7020;7021;7276;7277;7278;7279;9154;9155;9156;9157;9158;9159;9752;9753;9754;9755;9756;9757;9973;9974;9975;9976;9977;9978;9979;9980;9981;9982;9983;10062;10063;10064;10065;10066;10067;10068;10069;10070;10348;10349;10479;10494;10495;10713;10714;10715;10964;10965;10966;10967;10968;10969;11599;11859;11860;11861;11862;11876;13022;13023;13024;13076;13077;13078;13210;13211;13212;13213;13865;13866;13867;13868;14032;14033;14034;14035;14036;14037;14038;14039;14122;14123;14124;14125;14126;14285;14286;14287;14288;14289;14290;14291;14770;14771;14772;14777;14778;14779;14780;14781;14782;14783;14784;14785;15227;15228;15229;15311;15312;15313;15314;15315;15316;15438;15439;15440;15441;15442;15443;15444;15445;15457;15834;15835;15836;15837;15859;15999;16109;16110;16111;16112;16113;17046;17047;17048;17049;17538;17539;17540;17541;17542;17543;17544;17545;17546;17547;17636;17637;17973;17974;17975;17976;18429;18430;18532;18533;18534;18535;18536;18537;18538;18539;18540;19086;19087;19088;19089;19090;19416;19417;19846;20054;20055;20623;20624;20625;21282;21529;22210;22211;22403;22404;22405;22406;22660;22661;22662;22801;22802;22803;22804;22805;23014;23209;23210;23211;23212;23213;23214;23215;23216;23217;23218;23219;23220;23221;23222;23419;23420;23475;23976;23977;23978;23979;23980;24354;24548;24968;24969;25386;25387;25388;25389;25390;25543;25653;25654;26222;26223;26224;26225;26623;26624;26625;26626;26627;26628;27728;27729;27730;27731;27732;27733;27742;27782;27783;27784;27848;27856;28040;28041;28273;28291;28292;28349;28350;28351;28352;28353;28583;28584;28585;28586;28823;28824;28825;28826;28827;28927</t>
  </si>
  <si>
    <t>118;119;120;121;122;316;317;1391;1392;1393;1394;1395;1396;1447;1448;1449;1450;1451;1452;1808;2558;2559;2726;2727;2790;2791;2877;2878;2879;2880;2881;2882;2883;2884;3525;3526;3527;4076;4077;4078;4079;4080;4081;4082;4083;4084;4085;4727;4728;4729;5366;5367;5368;5383;5384;5385;5386;5387;5388;5389;5853;5854;5855;5856;5900;5901;5902;6264;6265;6266;6423;6808;6809;6810;6811;6812;6813;6814;7399;7400;7401;7402;7403;7404;8180;8181;8585;8586;8587;8588;8589;8590;8591;8592;8593;8594;8595;8596;8597;8598;8599;8600;8601;8602;8909;8910;8911;8912;11207;11208;11209;11210;11211;11212;11213;11214;11215;11966;11967;11968;11969;11970;11971;11972;12244;12245;12246;12247;12248;12249;12250;12251;12252;12253;12254;12255;12256;12257;12258;12259;12260;12359;12360;12361;12362;12363;12364;12365;12366;12367;12368;12369;12370;12710;12711;12712;12713;12871;12889;12890;12891;13145;13146;13147;13453;13454;13455;13456;13457;13458;13459;13460;14249;14250;14550;14551;14552;14553;14554;14555;14572;15922;15923;15924;15982;15983;15984;16139;16140;16141;16142;16143;16144;16936;16937;16938;16939;16940;16941;16942;16943;17142;17143;17144;17145;17146;17147;17148;17149;17150;17250;17251;17252;17253;17254;17255;17451;17452;17453;17454;17455;17456;17457;17458;17459;17460;18075;18076;18077;18078;18079;18086;18087;18088;18089;18090;18091;18092;18093;18094;18095;18096;18097;18098;18666;18667;18668;18669;18670;18771;18772;18773;18774;18775;18776;18777;18778;18929;18930;18931;18932;18933;18934;18935;18936;18937;18938;18951;19454;19455;19456;19457;19458;19459;19485;19652;19786;19787;19788;19789;19790;19791;19792;19793;19794;20965;20966;20967;20968;21545;21546;21547;21548;21549;21550;21551;21552;21553;21554;21666;21667;22093;22094;22095;22096;22097;22098;22663;22664;22806;22807;22808;22809;22810;22811;22812;22813;22814;22815;22816;23455;23456;23457;23458;23459;23460;23461;23886;23887;23888;24401;24402;24655;24656;25326;25327;25328;26074;26372;26373;27248;27249;27496;27497;27498;27499;27798;27799;27800;27801;27963;27964;27965;27966;27967;27968;27969;28221;28460;28461;28462;28463;28464;28465;28466;28467;28468;28469;28470;28471;28472;28473;28474;28475;28476;28732;28733;28799;29463;29464;29465;29466;29467;29468;29469;29470;29471;29981;29982;29983;29984;30235;30757;30758;31327;31328;31329;31330;31331;31332;31534;31667;31668;31669;32369;32370;32371;32372;32373;32374;32883;32884;32885;32886;32887;32888;32889;32890;32891;34244;34245;34246;34247;34248;34249;34250;34251;34263;34264;34265;34314;34315;34316;34317;34318;34319;34320;34396;34397;34405;34646;34647;34648;34649;34650;34949;34970;34971;35039;35040;35041;35042;35043;35044;35045;35329;35330;35331;35332;35333;35334;35603;35604;35605;35606;35607;35608;35609;35741</t>
  </si>
  <si>
    <t>118;122;316;1391;1393;1396;1449;1808;2559;2726;2727;2791;2880;3525;3526;4084;4729;5367;5385;5856;5900;5901;5902;6265;6423;6813;7404;8181;8586;8602;8910;8912;11214;11968;12250;12260;12366;12711;12871;12890;13145;13456;14250;14554;14572;15924;15983;16142;16940;17142;17147;17252;17254;17454;18076;18079;18091;18094;18669;18772;18778;18930;18936;18951;19457;19485;19652;19792;20967;21551;21666;22095;22664;22816;23458;23886;24402;24656;25327;25328;26074;26373;27248;27498;27800;27964;28221;28468;28475;28732;28799;29468;29982;30235;30758;31330;31534;31667;32371;32886;34245;34265;34315;34396;34405;34649;34949;34970;35041;35331;35334;35607;35741</t>
  </si>
  <si>
    <t>1015;1016;1017;1018;1019;1020;1021;1022;1023;1024;1025;1026;1027;1028;1029;1030;1031;1032;1033</t>
  </si>
  <si>
    <t>220;407;525;544;682;711;763;781;830;869;1004;1186;1243;1257;1495;1583;1588;1589;1631</t>
  </si>
  <si>
    <t>RPL7A_YGL076C</t>
  </si>
  <si>
    <t>13;21;611;1999;2212;2213;2593;2689;3076;3077;3688;3689;3743;3744;4615;5110;5111;5636;6056;6241;6748;6749;6947;7024;8202;9335;9797</t>
  </si>
  <si>
    <t>True;True;True;True;True;True;True;True;True;True;True;True;True;True;True;True;True;True;True;True;True;True;True;True;True;True;True</t>
  </si>
  <si>
    <t>13;21;661;2138;2364;2365;2778;2883;3314;3315;3967;3968;4031;4032;4971;5491;5492;6056;6594;6797;7361;7362;7577;7658;8911;10133;10619</t>
  </si>
  <si>
    <t>36;55;56;57;58;59;60;61;62;63;1732;1733;1734;1735;5291;5292;5293;5897;5898;5899;5900;5901;7042;7299;7300;7301;7302;7303;7304;7305;7306;7307;8452;8453;8454;8455;8456;8457;8458;8459;8460;8461;8462;8463;8464;8465;8466;8467;8468;8469;8470;8471;8472;8473;8474;8475;8476;8477;8478;8479;10454;10455;10456;10457;10458;10459;10460;10461;10462;10463;10617;10618;10619;10620;10621;10622;10623;13228;13229;13230;13231;14679;14680;14681;14682;14683;14684;14685;14686;14687;14688;14689;14690;14691;14692;14693;14694;16220;16221;16222;16223;16224;16225;16226;16227;17566;17567;18101;19579;19580;19581;19582;20072;20073;20074;20075;20076;20077;20280;20281;20282;23365;23366;23367;23368;26924;26925;26926;26927;26928;26929;26930;26931;26932;26933;26934;28156;28157;28158;28159;28160;28161</t>
  </si>
  <si>
    <t>45;66;67;68;69;70;71;72;73;74;75;2115;2116;2117;2118;2119;2120;6373;6374;6375;7140;7141;7142;7143;7144;7145;8630;8937;8938;8939;8940;8941;8942;8943;8944;8945;8946;8947;8948;8949;10320;10321;10322;10323;10324;10325;10326;10327;10328;10329;10330;10331;10332;10333;10334;10335;10336;10337;10338;10339;10340;10341;10342;10343;10344;10345;10346;10347;10348;10349;10350;10351;10352;10353;10354;10355;10356;10357;12840;12841;12842;12843;12844;12845;12846;12847;12848;12849;12850;12851;12852;12853;13032;13033;13034;13035;13036;13037;13038;13039;16160;16161;16162;16163;16164;16165;16166;17943;17944;17945;17946;17947;17948;17949;17950;17951;17952;17953;17954;17955;17956;17957;17958;17959;17960;17961;17962;17963;17964;17965;17966;17967;17968;17969;17970;17971;17972;17973;19929;19930;19931;19932;19933;19934;19935;19936;19937;19938;19939;21582;21583;22241;24093;24094;24095;24096;24097;24098;24099;24676;24677;24678;24679;24680;24681;24682;24683;24912;24913;24914;28671;28672;28673;28674;33253;33254;33255;33256;33257;33258;33259;33260;33261;33262;33263;33264;33265;33266;33267;33268;34790;34791;34792;34793;34794;34795;34796</t>
  </si>
  <si>
    <t>45;68;2119;6374;7140;7142;8630;8940;10323;10337;12842;12850;13034;13037;16166;17950;17973;19934;21583;22241;24094;24098;24683;24912;28672;33263;34792</t>
  </si>
  <si>
    <t>NOG1_YPL093W</t>
  </si>
  <si>
    <t>308;515;756;938;939;963;964;965;1008;1009;1044;1119;1974;2140;2331;2332;2605;2896;3151;3488;3738;3806;3857;4385;4564;4565;4609;4673;4674;4973;5254;5498;5507;5553;5895;5913;6112;6617;6702;6806;7252;7392;7470;7779;7799;7800;8113;8114;8255;8256;8515;8591;8609;9160;9161;9736;9737;9887;9888;9997;999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36;560;811;1005;1006;1031;1032;1033;1082;1083;1084;1120;1121;1203;2110;2111;2112;2290;2498;2499;2500;2501;2791;3115;3397;3750;4026;4096;4148;4721;4918;4919;4965;5037;5038;5349;5645;5646;5910;5919;5965;6339;6361;6362;6363;6364;6657;7221;7314;7422;7890;8041;8126;8455;8476;8477;8811;8812;8813;8814;8966;8967;9245;9330;9349;9944;9945;10557;10558;10713;10714;10715;10829;10830</t>
  </si>
  <si>
    <t>867;1478;1479;1480;2066;2518;2519;2520;2521;2522;2523;2524;2525;2526;2527;2528;2529;2530;2582;2583;2584;2585;2586;2730;2731;2732;2733;2734;2735;2736;2737;2738;2739;2740;2741;2742;2831;2832;2833;2834;2835;2836;2996;2997;2998;5213;5214;5215;5216;5217;5218;5219;5220;5221;5222;5223;5224;5225;5226;5227;5228;5229;5230;5231;5700;5701;5702;6267;6268;6269;6270;6271;6272;6273;6274;6275;6276;6277;6278;6279;6280;7066;7067;7068;7069;7070;7071;7072;7073;7859;7860;7861;7862;7863;7864;7865;8789;8790;9807;9808;9809;10603;10604;10779;10889;10890;12542;12543;12544;12545;12546;13082;13083;13084;13085;13086;13217;13448;13449;13450;13451;13452;13453;13454;14270;14271;14272;14273;14274;14275;14276;14277;14278;14279;14280;14281;14282;14283;15121;15122;15123;15124;15125;15126;15127;15128;15129;15841;15842;15843;15860;15960;15961;15962;15963;15964;15965;15966;15967;16962;16996;16997;16998;16999;17000;17001;17002;17003;17004;17005;17006;17007;17008;17009;17010;17011;17012;17013;17014;17015;17727;19243;19244;19245;19246;19445;19713;19714;19715;20848;20849;20850;21213;21214;21215;21216;21376;22266;22267;22268;22326;22327;22328;22329;22330;22331;23107;23108;23109;23110;23111;23112;23113;23114;23115;23116;23499;23500;23501;23502;23503;23504;23505;23506;23507;23508;23509;23510;24342;24343;24344;24345;24346;24581;24582;24625;24626;24627;24628;24629;24630;26350;26351;26352;28000;28001;28002;28003;28004;28478;28479;28480;28481;28482;28483;28484;28485;28486;28487;28488;28489;28490;28753;28754;28755;28756;28757;28758;28759;28760;28761</t>
  </si>
  <si>
    <t>1049;1801;1802;1803;1804;2501;3037;3038;3039;3040;3041;3042;3043;3044;3045;3046;3047;3048;3049;3050;3051;3052;3053;3119;3120;3121;3122;3123;3301;3302;3303;3304;3305;3306;3307;3308;3309;3310;3311;3312;3313;3314;3315;3316;3418;3419;3420;3421;3422;3423;3424;3425;3426;3612;3613;3614;3615;6271;6272;6273;6274;6275;6276;6277;6278;6279;6280;6281;6282;6283;6284;6285;6286;6287;6288;6289;6290;6291;6292;6293;6294;6902;6903;6904;6905;7630;7631;7632;7633;7634;7635;7636;7637;7638;7639;7640;7641;7642;7643;7644;7645;7646;7647;7648;7649;7650;7651;7652;7653;7654;7655;8655;8656;8657;8658;8659;8660;8661;8662;8663;8664;8665;8666;9594;9595;9596;9597;9598;9599;9600;9601;9602;9603;9604;10746;10747;12031;12032;12033;13017;13018;13219;13348;13349;15357;15358;15359;15360;15361;15362;15363;15988;15989;15990;15991;15992;15993;16148;16421;16422;16423;16424;16425;16426;16427;17432;17433;17434;17435;17436;17437;17438;17439;17440;17441;17442;17443;17444;17445;17446;17447;17448;17449;18536;18537;18538;18539;18540;18541;18542;18543;18544;18545;19463;19464;19465;19466;19486;19599;19600;19601;19602;19603;19604;19605;19606;19607;19608;20870;20910;20911;20912;20913;20914;20915;20916;20917;20918;20919;20920;20921;20922;20923;20924;20925;20926;20927;20928;20929;20930;20931;20932;21772;23655;23656;23657;23658;23659;23660;23918;24253;24254;24255;25586;25587;25588;26001;26002;26003;26004;26005;26006;26178;27321;27322;27323;27399;27400;27401;27402;27403;27404;27405;28337;28338;28339;28340;28341;28342;28343;28344;28345;28346;28827;28828;28829;28830;28831;28832;28833;28834;28835;28836;28837;28838;28839;28840;28841;29962;29963;29964;29965;29966;29967;29968;29969;30281;30282;30283;30340;30341;30342;30343;30344;30345;30346;32539;32540;32541;32542;32543;34594;34595;34596;34597;34598;35203;35204;35205;35206;35207;35208;35209;35210;35211;35212;35213;35214;35215;35216;35217;35218;35219;35520;35521;35522;35523;35524;35525;35526;35527;35528;35529;35530;35531;35532;35533</t>
  </si>
  <si>
    <t>1049;1804;2501;3040;3053;3119;3122;3123;3302;3312;3421;3613;6274;6905;7630;7633;8658;9601;10747;12033;13017;13219;13348;15359;15988;15990;16148;16421;16425;17443;18541;19465;19486;19606;20870;20922;21772;23656;23918;24254;25588;26002;26178;27322;27401;27405;28337;28344;28831;28838;29966;30282;30343;32539;32542;34594;34596;35206;35219;35521;35529</t>
  </si>
  <si>
    <t>515;516;517;518;519;520;521;522;523;524;525;526</t>
  </si>
  <si>
    <t>82;136;232;237;284;318;329;432;531;535;542;598</t>
  </si>
  <si>
    <t>NSA1_YGL111W</t>
  </si>
  <si>
    <t>487;488;843;844;845;1180;1760;1788;1962;2073;2231;2232;2556;2557;2723;3139;3721;4142;4450;4451;4638;4639;4766;4943;5130;5373;5374;5453;5749;5750;5761;6017;6054;6507;7524;7762;8452;8453;9053;9346;9459;9460;9893</t>
  </si>
  <si>
    <t>True;True;True;True;True;True;True;True;True;True;True;True;True;True;True;True;True;True;True;True;True;True;True;True;True;True;True;True;True;True;True;True;True;True;True;True;True;True;True;True;True;True;True</t>
  </si>
  <si>
    <t>532;533;902;903;904;1267;1887;1915;2096;2217;2384;2385;2739;2740;2920;3384;4007;4008;4457;4794;4795;4796;4996;4997;5134;5319;5513;5772;5773;5859;6175;6176;6187;6527;6591;6592;7103;8185;8437;9181;9182;9832;10144;10145;10264;10265;10720</t>
  </si>
  <si>
    <t>1372;1373;1374;1375;1376;2277;2278;2279;2280;2281;2282;2283;2284;2285;3165;3166;3167;3168;4697;4698;4699;4760;5176;5177;5178;5179;5180;5181;5182;5183;5499;5948;5949;5950;5951;5952;5953;5954;6944;6945;6946;6947;6948;6949;6950;6951;6952;6953;6954;7392;7393;7394;7395;8744;8745;8746;8747;8748;8749;8750;10527;10528;10529;11771;11772;12737;12738;12739;12740;12741;12742;12743;12744;12745;12746;12747;12748;12749;13302;13303;13304;13305;13306;13307;13308;13309;13310;13311;13742;13743;13744;13745;14207;14758;15460;15461;15462;15463;15464;15465;15466;15467;15680;15681;15682;15683;16529;16530;16531;16532;16533;16534;16535;16536;16537;16557;16558;16559;16560;16561;17410;17553;17554;17555;17556;17557;17558;17559;17560;17561;17562;17563;17564;18917;18918;18919;18920;18921;21521;21522;22218;22219;22220;22221;24134;24135;24136;26006;26007;26008;26009;26010;26011;26012;26013;26014;26015;26959;26960;26961;26962;26963;26964;26965;26966;26967;26968;26969;27247;27248;27249;27250;27251;27252;27253;27254;27255;27256;27257;28506;28507;28508;28509</t>
  </si>
  <si>
    <t>1668;1669;1670;1671;1672;1673;1674;1675;1676;2746;2747;2748;2749;2750;2751;2752;2753;2754;2755;2756;3814;3815;3816;3817;3818;5652;5653;5654;5655;5724;5725;6223;6224;6225;6226;6227;6228;6229;6230;6231;6232;6233;6234;6235;6640;7200;7201;7202;7203;7204;7205;7206;7207;7208;8501;8502;8503;8504;8505;8506;8507;8508;8509;8510;8511;8512;8513;8514;8515;8516;8517;8518;9052;9053;9054;9055;10692;10693;10694;10695;10696;10697;10698;10699;12927;12928;12929;14445;14446;15581;15582;15583;15584;15585;15586;15587;15588;15589;15590;15591;15592;15593;15594;15595;15596;15597;15598;15599;16250;16251;16252;16253;16254;16255;16256;16257;16258;16259;16260;16261;16262;16263;16264;16265;16791;16792;16793;16794;17359;18055;18954;18955;18956;18957;18958;18959;18960;18961;18962;18963;19237;19238;19239;19240;19241;20315;20316;20317;20318;20319;20320;20321;20322;20323;20351;20352;20353;20354;20355;20356;21393;21560;21561;21562;21563;21564;21565;21566;21567;21568;21569;21570;21571;21572;21573;21574;21575;21576;21577;21578;21579;21580;23267;23268;23269;23270;23271;23272;26364;26365;27256;27257;27258;27259;27260;27261;29679;29680;29681;32095;32096;32097;32098;32099;32100;32101;32102;32103;32104;32105;33302;33303;33304;33305;33306;33307;33308;33309;33310;33311;33312;33313;33314;33651;33652;33653;33654;33655;33656;33657;33658;33659;33660;33661;33662;33663;33664;33665;33666;33667;33668;35239;35240;35241;35242;35243;35244</t>
  </si>
  <si>
    <t>1668;1671;2750;2755;2756;3818;5655;5724;6230;6640;7200;7207;8503;8510;9055;10698;12929;14445;15582;15593;16251;16259;16793;17359;18055;18956;18963;19239;20317;20319;20354;21393;21574;23268;26364;27258;29679;29680;32097;33303;33651;33661;35240</t>
  </si>
  <si>
    <t>603;604;605;606;607;608</t>
  </si>
  <si>
    <t>1;50;249;306;409;417</t>
  </si>
  <si>
    <t>RPL4A_YBR031W</t>
  </si>
  <si>
    <t>175;654;1351;2439;2853;3535;3536;3761;4870;6598;6643;6644;6758;7088;7213;7283;7530;8356;8357;8442;8970;9061;9713</t>
  </si>
  <si>
    <t>True;True;True;True;True;True;True;True;True;True;True;True;True;True;True;True;True;True;True;True;True;True;True</t>
  </si>
  <si>
    <t>190;705;1451;2612;3067;3804;3805;4049;5245;7200;7250;7251;7371;7722;7851;7921;8191;8192;9075;9076;9170;9740;9840;10534</t>
  </si>
  <si>
    <t>520;521;522;523;524;525;526;527;528;1821;1822;1823;3573;6593;6594;6595;6596;6597;6598;6599;6600;6601;6602;6603;6604;6605;6606;6607;6608;6609;6610;6611;6612;6613;6614;6615;6616;6617;6618;7743;7744;7745;7746;7747;7748;9984;9985;9986;9987;9988;9989;9990;9991;9992;9993;9994;9995;9996;9997;9998;9999;10000;10662;10663;10664;10665;10666;10667;10668;10669;10670;10671;10672;10673;10674;10675;10676;10677;10678;10679;10680;14013;14014;14015;14016;14017;14018;14019;14020;14021;14022;14023;19145;19146;19147;19148;19149;19150;19151;19152;19153;19154;19155;19156;19157;19326;19327;19328;19329;19330;19601;19602;19603;20437;20438;20439;20440;20441;20442;20443;20444;20445;20766;20939;20940;21531;21532;21533;21534;21535;21536;23797;23798;23799;23800;23801;23802;23803;23804;23805;23806;23807;23808;23809;23810;23811;23812;23813;24098;24099;24100;25768;25769;25770;26030;26031;26032;26033;26034;26035;26036;26037;26038;27938;27939;27940;27941;27942;27943;27944;27945;27946;27947;27948;27949</t>
  </si>
  <si>
    <t>644;645;646;647;648;649;650;651;652;2216;2217;2218;4282;8042;8043;8044;8045;8046;8047;8048;8049;8050;8051;8052;8053;8054;8055;8056;8057;8058;8059;8060;8061;8062;8063;8064;8065;8066;8067;8068;8069;8070;8071;8072;8073;8074;8075;8076;8077;8078;8079;8080;8081;8082;8083;8084;8085;9459;9460;9461;9462;9463;9464;9465;9466;12261;12262;12263;12264;12265;12266;12267;12268;12269;12270;12271;12272;12273;12274;12275;12276;12277;12278;12279;12280;13084;13085;13086;13087;13088;13089;13090;13091;13092;13093;13094;13095;13096;13097;13098;13099;13100;13101;13102;13103;13104;13105;13106;13107;13108;17118;17119;17120;17121;17122;17123;17124;17125;17126;17127;17128;17129;17130;17131;17132;23525;23526;23527;23528;23529;23530;23531;23532;23533;23534;23535;23536;23537;23538;23539;23540;23541;23542;23543;23544;23545;23776;23777;23778;23779;23780;24119;24120;24121;25095;25096;25097;25098;25099;25100;25101;25102;25103;25104;25105;25106;25107;25108;25109;25494;25683;25684;26375;26376;26377;26378;26379;26380;26381;26382;26383;29226;29227;29228;29229;29230;29231;29232;29233;29234;29235;29236;29237;29238;29239;29240;29241;29242;29243;29244;29637;29638;29639;31808;31809;31810;31811;32120;32121;32122;32123;32124;32125;32126;32127;32128;32129;32130;32131;32132;32133;34505;34506;34507;34508;34509;34510;34511;34512;34513;34514;34515;34516;34517;34518;34519;34520;34521;34522;34523;34524;34525;34526;34527;34528;34529;34530;34531;34532;34533</t>
  </si>
  <si>
    <t>647;2218;4282;8067;9463;12262;12270;13106;17125;23543;23776;23780;24121;25103;25494;25683;26378;29227;29239;29637;31811;32127;34531</t>
  </si>
  <si>
    <t>YTM1_YOR272W</t>
  </si>
  <si>
    <t>257;471;490;869;1605;1606;1754;2529;2789;2984;3110;3116;3671;3796;3797;4232;5729;5730;5810;6031;6181;7014;7032;8066;8067;8272;8469;8470;8681;8682;8741;8805;8806;9037;9038;9496;9811</t>
  </si>
  <si>
    <t>True;True;True;True;True;True;True;True;True;True;True;True;True;True;True;True;True;True;True;True;True;True;True;True;True;True;True;True;True;True;True;True;True;True;True;True;True</t>
  </si>
  <si>
    <t>281;516;535;928;929;1713;1714;1715;1716;1879;1880;2710;2989;3211;3350;3358;3950;4086;4087;4550;6154;6155;6241;6554;6732;7647;7666;8758;8759;8760;8986;9198;9199;9427;9428;9493;9564;9565;9814;9815;10303;10633</t>
  </si>
  <si>
    <t>738;739;740;741;1321;1322;1323;1324;1325;1326;1327;1328;1329;1330;1331;1332;1333;1378;1379;1380;1381;1382;1383;1384;1385;1386;1387;2331;2332;4193;4194;4195;4196;4197;4198;4199;4200;4201;4202;4203;4204;4205;4206;4207;4208;4209;4210;4211;4212;4213;4665;4666;4667;4668;4669;4670;4671;4672;4673;4674;4675;4676;4677;4678;4679;6884;6885;6886;7567;7568;7569;7570;7571;7572;7573;7574;7575;7576;7577;7578;7579;7580;7581;7582;7583;7584;7585;7586;7587;7588;7589;7590;7591;7592;7593;7594;7595;7596;7597;8139;8140;8141;8618;8619;8620;8621;8622;8623;8624;8625;8626;8627;8628;8629;8630;8631;8632;8633;8634;8635;8649;8650;10382;10383;10384;10385;10386;10387;10388;10389;10390;10391;10392;10393;10394;10395;10396;10397;10398;10399;10400;10401;10402;10403;10404;10756;10757;10758;10759;10760;10761;12021;12022;12023;12024;12025;12026;12027;12028;12029;12030;12031;12032;12033;12034;12035;12036;12037;12038;12039;12040;12041;12042;12043;12044;12045;12046;12047;12048;12049;12050;12051;12052;12053;12054;12055;12056;12057;12058;12059;12060;12061;12062;12063;12064;12065;12066;12067;12068;12069;12070;12071;12072;16456;16457;16458;16459;16460;16461;16462;16463;16464;16465;16466;16467;16468;16469;16470;16471;16472;16473;16474;16475;16476;16477;16705;16706;17479;17943;17944;17945;17946;17947;17948;17949;20247;20248;20249;20250;20251;20294;20295;20296;20297;20298;20299;20300;20301;20302;20303;20304;20305;22982;22983;22984;22985;22986;22987;22988;22989;22990;22991;23573;24192;24193;24194;24195;24196;24197;24198;24199;24200;24201;24202;24203;24827;24828;24829;24830;24831;24832;24833;24834;24835;24836;24837;24838;24971;24972;24973;24974;24975;24976;24977;24978;25251;25252;25253;25254;25255;25256;25257;25258;25259;25260;25948;25949;25950;25951;25952;25953;25954;25955;27376;27377;27378;27379;27380;27381;28269;28270;28271;28272</t>
  </si>
  <si>
    <t>905;906;907;908;909;910;1604;1605;1606;1607;1608;1609;1610;1611;1612;1613;1614;1615;1616;1617;1618;1619;1620;1621;1622;1623;1624;1625;1678;1679;1680;1681;1682;1683;1684;1685;1686;1687;1688;1689;1690;1691;1692;1693;2804;2805;5012;5013;5014;5015;5016;5017;5018;5019;5020;5021;5022;5023;5024;5025;5026;5027;5028;5029;5030;5031;5032;5033;5034;5615;5616;5617;5618;5619;5620;5621;5622;5623;5624;5625;5626;5627;5628;5629;5630;5631;5632;8422;8423;8424;9255;9256;9257;9258;9259;9260;9261;9262;9263;9264;9265;9266;9267;9268;9269;9270;9271;9272;9273;9274;9275;9276;9277;9278;9279;9280;9281;9282;9283;9284;9285;9286;9287;9288;9289;9933;9934;9935;10539;10540;10541;10542;10543;10544;10545;10546;10547;10548;10549;10550;10551;10552;10553;10554;10555;10556;10557;10558;10559;10574;10575;12752;12753;12754;12755;12756;12757;12758;12759;12760;12761;12762;12763;12764;12765;12766;12767;12768;12769;12770;12771;12772;12773;12774;12775;12776;12777;12778;12779;12780;12781;12782;13195;13196;13197;13198;13199;13200;14752;14753;14754;14755;14756;14757;14758;14759;14760;14761;14762;14763;14764;14765;14766;14767;14768;14769;14770;14771;14772;14773;14774;14775;14776;14777;14778;14779;14780;14781;14782;14783;14784;14785;14786;14787;14788;14789;14790;14791;14792;14793;14794;14795;14796;14797;14798;14799;14800;14801;14802;14803;14804;14805;14806;14807;20223;20224;20225;20226;20227;20228;20229;20230;20231;20232;20233;20234;20235;20236;20237;20238;20239;20240;20241;20242;20243;20244;20245;20246;20247;20248;20249;20250;20251;20535;20536;21480;22057;22058;22059;22060;22061;22062;22063;22064;22065;22066;22067;22068;22069;24877;24878;24879;24880;24881;24926;24927;24928;24929;24930;24931;24932;24933;24934;24935;24936;24937;24938;24939;24940;24941;24942;24943;24944;24945;24946;24947;24948;24949;28185;28186;28187;28188;28189;28190;28191;28192;28193;28194;28195;28196;28197;28927;29756;29757;29758;29759;29760;29761;29762;29763;29764;29765;29766;29767;29768;30584;30585;30586;30587;30588;30589;30590;30591;30592;30593;30594;30595;30596;30597;30598;30599;30760;30761;30762;30763;30764;30765;30766;30767;30768;30769;30770;31146;31147;31148;31149;31150;31151;31152;31153;31154;31155;31156;31157;31158;31159;31160;31161;31162;32026;32027;32028;32029;32030;32031;32032;32033;33807;33808;33809;33810;33811;33812;33813;34945;34946;34947;34948</t>
  </si>
  <si>
    <t>910;1614;1687;2804;5024;5031;5617;8424;9255;9934;10544;10574;12773;13195;13198;14790;20231;20243;20536;21480;22060;24880;24934;28186;28195;28927;29758;29766;30591;30598;30762;31148;31162;32027;32032;33807;34946</t>
  </si>
  <si>
    <t>1211;1212;1213</t>
  </si>
  <si>
    <t>28;241;411</t>
  </si>
  <si>
    <t>NOP7_YGR103W</t>
  </si>
  <si>
    <t>360;989;1192;1193;1438;1439;1672;1799;1800;1812;1813;1841;2315;2352;2521;2551;2936;3000;3001;3288;3289;3525;3526;3542;4165;4166;4382;4383;4580;4581;4599;4794;4795;4862;4905;5419;5420;5541;5542;5880;5946;6280;6773;6774;6782;7150;7314;7315;8822;8823;8906;8907;8980;9474;9653;9938;996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95;1062;1280;1281;1541;1542;1788;1926;1927;1940;1941;1969;2480;2522;2701;2734;3157;3229;3230;3543;3544;3794;3795;3811;4480;4481;4718;4719;4934;4935;4955;5164;5165;5237;5280;5823;5824;5953;5954;6317;6419;6420;6421;6838;7387;7388;7397;7784;7954;7955;9582;9583;9674;9675;9751;10279;10471;10769;10801</t>
  </si>
  <si>
    <t>1007;2666;2667;2668;2669;2670;3198;3199;3200;3201;3202;3203;3788;3789;4422;4423;4424;4425;4780;4781;4782;4783;4784;4785;4786;4787;4788;4789;4790;4791;4792;4818;4819;4820;4821;4822;4891;4892;4893;4894;4895;6209;6210;6211;6212;6213;6334;6855;6856;6857;6936;6937;7985;7986;8205;8206;8207;8208;8209;8210;8211;8212;8213;9202;9203;9204;9205;9206;9207;9956;9957;9958;10009;10010;10011;10012;10013;10014;10015;10016;11839;11840;11841;11842;11843;12532;12533;12534;12535;12536;12537;12538;13122;13123;13124;13125;13185;13186;13187;13822;13823;13824;13825;13993;13994;13995;13996;13997;13998;13999;14000;14001;14002;14003;14113;14114;14115;14116;14117;14118;14119;15591;15592;15593;15594;15932;15933;15934;15935;15936;16903;16904;16905;16906;16907;17148;17149;17150;17151;17152;17153;17154;17155;18206;18207;18208;18209;19637;19638;19639;19640;19657;19658;20605;20606;20607;20608;20609;21033;21034;21035;21036;21037;21038;21039;21040;21041;21042;21043;21044;21045;25308;25309;25310;25311;25312;25313;25314;25315;25316;25317;25318;25319;25320;25321;25322;25323;25324;25560;25561;25562;25563;25564;25785;25786;27311;27312;27313;27314;27315;27316;27317;27318;27319;27320;27806;27807;27808;27809;27810;27811;27812;28616;28617;28618;28696;28697;28698;28699;28700;28701</t>
  </si>
  <si>
    <t>1210;3223;3224;3225;3226;3227;3228;3229;3230;3848;3849;3850;3851;3852;3853;3854;3855;4542;4543;5293;5294;5295;5296;5297;5298;5299;5749;5750;5751;5752;5753;5754;5755;5756;5757;5758;5759;5760;5761;5762;5763;5764;5765;5766;5767;5768;5769;5798;5799;5800;5801;5802;5803;5890;5891;5892;5893;5894;5895;5896;7554;7555;7556;7557;7558;7559;7560;7561;7721;8389;8390;8391;8493;8494;9743;9744;9745;9746;10013;10014;10015;10016;10017;10018;10019;10020;10021;10022;10023;10024;10025;11266;11267;11268;11269;11270;11271;11272;12222;12223;12224;12225;12290;12291;12292;12293;12294;12295;12296;12297;12298;12299;12300;12301;12302;12303;14526;14527;14528;14529;14530;15342;15343;15344;15345;15346;15347;15348;15349;15350;15351;15352;15353;16034;16035;16036;16037;16113;16114;16115;16885;16886;16887;16888;17091;17092;17093;17094;17095;17096;17097;17098;17099;17100;17101;17102;17103;17104;17105;17106;17107;17237;17238;17239;17240;17241;17242;17243;17244;17245;17246;17247;19121;19122;19123;19124;19567;19568;19569;19570;19571;19572;20793;20794;20795;20796;20797;20798;20799;20800;20801;21096;21097;21098;21099;21100;21101;21102;21103;22371;22372;22373;22374;24157;24158;24159;24160;24161;24162;24182;24183;24184;25303;25304;25305;25306;25307;25308;25792;25793;25794;25795;25796;25797;25798;25799;25800;25801;25802;25803;25804;25805;25806;25807;25808;25809;25810;31223;31224;31225;31226;31227;31228;31229;31230;31231;31232;31233;31234;31235;31236;31237;31238;31239;31240;31241;31242;31243;31244;31245;31246;31247;31248;31249;31250;31251;31552;31553;31554;31555;31556;31829;31830;33736;33737;33738;33739;33740;33741;33742;33743;33744;33745;33746;34346;34347;34348;34349;34350;34351;34352;34353;34354;35367;35368;35369;35370;35457;35458;35459;35460;35461;35462</t>
  </si>
  <si>
    <t>1210;3225;3850;3855;4542;4543;5296;5755;5766;5798;5803;5892;7556;7721;8389;8494;9743;10013;10021;11271;11272;12222;12224;12299;14526;14529;15346;15353;16036;16037;16114;16885;16888;17097;17247;19121;19123;19568;19571;20800;21100;22371;24157;24162;24184;25304;25797;25810;31225;31249;31552;31554;31829;33739;34351;35368;35459</t>
  </si>
  <si>
    <t>589;590;591</t>
  </si>
  <si>
    <t>556;558;559</t>
  </si>
  <si>
    <t>NOP58_YOR310C</t>
  </si>
  <si>
    <t>232;251;553;727;734;735;758;855;1810;1996;2009;2306;3053;3521;3989;4537;4597;4750;5086;5268;5643;5954;6025;7639;7852;7853;7986;7987;8043;8044;9444;9724;9725;9804</t>
  </si>
  <si>
    <t>True;True;True;True;True;True;True;True;True;False;True;True;True;True;True;True;True;True;True;True;True;True;True;True;True;True;True;True;True;True;True;True;True;True</t>
  </si>
  <si>
    <t>253;274;275;600;780;787;788;789;813;914;1938;2135;2149;2150;2471;3288;3785;3786;4292;4887;4952;4953;5118;5466;5661;6063;6433;6543;6544;8303;8534;8535;8674;8675;8734;8735;10249;10545;10546;10626</t>
  </si>
  <si>
    <t>673;674;675;676;677;678;679;721;722;1568;1569;1570;1571;1572;1573;1574;1575;1576;2001;2002;2003;2004;2020;2021;2022;2023;2024;2025;2068;2069;2070;2071;2307;2308;4814;4815;4816;5282;5283;5284;5285;5286;5287;5313;5314;5315;5316;5317;5318;5319;5320;5321;5322;5323;5324;5325;5326;5327;5328;5329;6178;6179;6180;6181;6182;6183;6184;6185;6186;6187;8385;9912;9913;9914;9915;9916;9917;9918;9919;9920;9921;9922;11302;11303;11304;11305;13004;13005;13006;13007;13008;13179;13180;13699;13700;14600;14601;14602;14603;14604;14605;14606;14607;14608;14609;14610;14611;14612;14613;14614;15159;15160;16242;16243;16244;17198;17451;17452;17453;17454;17455;17456;17457;17458;17459;17460;17461;17462;17463;17464;17465;17466;21825;21826;21827;21828;22471;22472;22473;22474;22475;22476;22806;22807;22808;22809;22810;22811;22812;22813;22814;22815;22933;22934;22935;27209;27210;27968;27969;27970;27971;27972;27973;27974;27975;27976;27977;28194;28195;28196;28197;28198;28199;28200;28201;28202;28203;28204;28205;28206;28207;28208;28209;28210;28211;28212;28213;28214;28215;28216;28217;28218;28219;28220;28221;28222;28223;28224;28225;28226;28227;28228;28229;28230;28231;28232;28233;28234;28235;28236;28237;28238</t>
  </si>
  <si>
    <t>833;834;835;836;837;838;839;840;841;884;885;1902;1903;1904;1905;1906;1907;1908;1909;1910;1911;1912;1913;1914;1915;1916;2424;2425;2426;2427;2428;2448;2449;2450;2451;2452;2453;2503;2504;2505;2506;2507;2508;2780;2781;5794;5795;5796;6355;6356;6357;6358;6359;6360;6361;6362;6363;6364;6365;6366;6367;6368;6369;6399;6400;6401;6402;6403;6404;6405;6406;6407;6408;6409;6410;6411;6412;6413;6414;6415;6416;6417;6418;7503;7504;7505;7506;7507;7508;7509;7510;7511;7512;7513;7514;7515;7516;7517;7518;7519;7520;7521;7522;7523;7524;10245;12155;12156;12157;12158;12159;12160;12161;12162;12163;12164;12165;12166;12167;12168;12169;12170;12171;12172;13870;13871;13872;13873;13874;15901;15902;15903;15904;15905;16106;16107;16736;16737;17841;17842;17843;17844;17845;17846;17847;17848;17849;17850;17851;17852;17853;17854;17855;17856;17857;17858;17859;17860;17861;18584;18585;19957;19958;19959;21156;21449;21450;21451;21452;21453;21454;21455;21456;21457;21458;21459;21460;21461;21462;21463;21464;21465;21466;26738;26739;26740;26741;26742;27571;27572;27573;27574;27575;27576;27577;27578;27579;27580;27970;27971;27972;27973;27974;27975;27976;27977;27978;27979;27980;27981;27982;28127;28128;28129;28130;28131;33606;33607;34553;34554;34555;34556;34557;34558;34559;34560;34561;34562;34563;34564;34565;34566;34567;34568;34569;34844;34845;34846;34847;34848;34849;34850;34851;34852;34853;34854;34855;34856;34857;34858;34859;34860;34861;34862;34863;34864;34865;34866;34867;34868;34869;34870;34871;34872;34873;34874;34875;34876;34877;34878;34879;34880;34881;34882;34883;34884;34885;34886;34887;34888;34889;34890;34891;34892;34893;34894;34895;34896;34897;34898;34899;34900;34901</t>
  </si>
  <si>
    <t>839;885;1913;2424;2450;2453;2507;2781;5794;6368;6407;7512;10245;12158;13870;15904;16107;16736;17842;18584;19957;21156;21459;26739;27577;27580;27978;27980;28129;28131;33607;34553;34565;34886</t>
  </si>
  <si>
    <t>583;584;585;586;587</t>
  </si>
  <si>
    <t>131;139;212;280;421</t>
  </si>
  <si>
    <t>CIC1_YHR052W</t>
  </si>
  <si>
    <t>673;728;987;1060;1061;1345;1346;1475;1476;1875;1876;2414;2415;2778;3189;3343;4128;4426;4533;4538;4629;4630;4656;4657;6331;6332;6333;7238;7239;7475;7492;7875;7876;7877;7982;7983;7984;7997;8056;8057;8365;8366;8579;8908;8988;9095;9396;9397;9398;9593;959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24;781;1059;1060;1138;1139;1445;1446;1581;1582;2004;2005;2587;2588;2976;2977;3438;3599;3600;4440;4441;4767;4883;4888;4987;4988;5019;5020;5021;6893;6894;6895;7876;7877;8131;8149;8558;8559;8560;8670;8671;8672;8685;8748;8749;9085;9086;9316;9676;9761;9876;10197;10198;10199;10408;10409;10410;10411</t>
  </si>
  <si>
    <t>1872;1873;2005;2006;2007;2008;2009;2010;2652;2653;2654;2655;2656;2657;2658;2659;2660;2866;2867;2868;2869;2870;2871;2872;3559;3560;3870;3871;3872;3873;3874;3875;3876;3877;3878;3879;3880;4964;4965;4966;4967;6523;6524;6525;6526;6527;6528;6529;6530;6531;6532;6533;7522;7523;7524;7525;7526;7527;7528;7529;7530;7531;7532;7533;7534;7535;7536;7537;7538;7539;7540;7541;7542;8920;8921;8922;8923;8924;8925;8926;8927;8928;9338;9339;9340;9341;9342;9343;9344;9345;9346;9347;11724;11725;11726;11727;11728;11729;11730;11731;11732;11733;11734;11735;11736;11737;11738;12659;12660;12661;12662;12663;12995;12996;12997;13009;13010;13266;13267;13268;13269;13270;13271;13384;13385;13386;13387;13388;13389;13390;13391;13392;18367;18368;18369;18370;18371;18372;18373;18374;18375;18376;18377;18378;18379;18380;18381;18382;18383;18384;18385;18386;18387;18388;20823;20824;20825;21381;21422;22515;22516;22517;22518;22519;22520;22521;22522;22523;22524;22525;22526;22527;22528;22529;22530;22531;22532;22784;22785;22786;22787;22788;22789;22790;22791;22792;22793;22794;22795;22796;22797;22798;22799;22800;22831;22832;22958;22959;22960;22961;22962;23827;23828;23829;23830;23831;24538;25565;25808;25809;26152;27081;27082;27083;27084;27085;27086;27087;27088;27089;27090;27091;27092;27093;27094;27095;27096;27097;27647;27648;27649;27650;27651;27652;27653;27654;27655;27656</t>
  </si>
  <si>
    <t>2277;2278;2279;2280;2429;2430;2431;2432;2433;2434;2435;2436;3200;3201;3202;3203;3204;3205;3206;3207;3208;3209;3210;3211;3459;3460;3461;3462;3463;3464;3465;3466;3467;3468;4262;4263;4640;4641;4642;4643;4644;4645;4646;4647;4648;4649;4650;4651;4652;4653;4654;4655;5979;5980;5981;5982;5983;7961;7962;7963;7964;7965;7966;7967;7968;7969;7970;7971;9196;9197;9198;9199;9200;9201;9202;9203;9204;9205;9206;9207;9208;9209;9210;9211;9212;9213;9214;9215;9216;9217;9218;9219;9220;9221;9222;9223;9224;9225;10909;10910;10911;10912;10913;10914;10915;10916;10917;10918;10919;10920;10921;10922;11432;11433;11434;11435;11436;11437;11438;11439;11440;11441;11442;11443;14390;14391;14392;14393;14394;14395;14396;14397;14398;14399;14400;14401;14402;14403;14404;14405;14406;14407;15494;15495;15496;15497;15498;15892;15893;15894;15906;15907;16204;16205;16206;16207;16208;16209;16210;16211;16212;16213;16214;16350;16351;16352;16353;16354;16355;16356;16357;16358;22579;22580;22581;22582;22583;22584;22585;22586;22587;22588;22589;22590;22591;22592;22593;22594;22595;22596;22597;22598;22599;22600;22601;22602;22603;22604;22605;22606;22607;22608;22609;22610;22611;25559;25560;25561;26183;26238;27628;27629;27630;27631;27632;27633;27634;27635;27636;27637;27638;27639;27640;27641;27642;27643;27644;27645;27646;27647;27648;27649;27650;27651;27652;27653;27654;27945;27946;27947;27948;27949;27950;27951;27952;27953;27954;27955;27956;27957;27958;27959;27960;27961;27962;27998;27999;28158;28159;28160;28161;28162;29260;29261;29262;29263;29264;29265;30223;31557;31856;31857;32278;33443;33444;33445;33446;33447;33448;33449;33450;33451;33452;33453;33454;33455;33456;33457;33458;33459;33460;33461;33462;33463;33464;33465;33466;33467;33468;34141;34142;34143;34144;34145;34146;34147;34148;34149;34150</t>
  </si>
  <si>
    <t>2278;2433;3209;3461;3468;4262;4263;4642;4651;5979;5983;7963;7968;9200;10919;11436;14403;15497;15893;15906;16204;16214;16355;16357;22579;22592;22607;25559;25560;26183;26238;27644;27648;27654;27945;27949;27962;27999;28159;28161;29260;29265;30223;31557;31857;32278;33445;33453;33468;34143;34148</t>
  </si>
  <si>
    <t>76;77;78</t>
  </si>
  <si>
    <t>231;316;334</t>
  </si>
  <si>
    <t>NOP1_YDL014W</t>
  </si>
  <si>
    <t>428;925;1130;1689;2713;2714;3033;3493;3580;3581;3891;3892;3893;4497;4617;4699;4700;5968;6373;6374;6676;7123;7198;7666;9269;9270;9539;9540</t>
  </si>
  <si>
    <t>True;True;True;True;True;True;True;True;True;True;True;True;True;True;True;True;True;True;True;True;True;True;True;True;True;True;True;True</t>
  </si>
  <si>
    <t>472;990;1214;1805;1806;2910;2911;3267;3755;3756;3850;3851;4187;4188;4189;4845;4973;5063;5064;5065;5066;6453;6454;6455;6941;6942;6943;6944;7283;7757;7836;8331;10059;10060;10347;10348</t>
  </si>
  <si>
    <t>1174;1175;1176;1177;1178;1179;1180;1181;1182;1183;1184;1185;1186;1187;1188;1189;1190;2473;2474;3017;3018;3019;4461;4462;4463;4464;4465;4466;4467;4468;7374;7375;7376;7377;7378;8315;8316;8317;9825;9826;9827;9828;9829;9830;9831;9832;9833;9834;9835;9836;9837;9838;9839;9840;9841;9842;9843;9844;9845;9846;9847;9848;9849;9850;9851;9852;10112;10113;10114;10115;10116;10117;10118;10119;10120;10121;10122;10123;10124;10125;10126;10127;10128;10129;10130;10131;10132;10133;11007;11008;11009;11010;11011;11012;11013;11014;11015;11016;11017;11018;11019;11020;11021;11022;11023;11024;11025;11026;11027;11028;11029;11030;11031;11032;11033;11034;11035;11036;11037;12875;12876;12877;12878;12879;12880;12881;12882;12883;12884;13233;13234;13235;13521;13522;13523;13524;13525;13526;13527;13528;13529;13530;13531;13532;13533;13534;13535;13536;13537;13538;13539;13540;13541;13542;13543;13544;13545;13546;13547;13548;13549;13550;13551;13552;13553;13554;13555;13556;13557;13558;13559;13560;13561;17241;17242;17243;17244;17245;17246;17247;17248;17249;17250;17251;17252;17253;17254;17255;17256;17257;17258;17259;17260;17261;17262;17263;17264;17265;17266;17267;17268;17269;17270;17271;17272;17273;17274;17275;17276;17277;17278;17279;17280;17281;17282;17283;18512;18513;18514;18515;18516;18517;18518;18519;18520;18521;18522;18523;18524;19395;20529;20530;20531;20532;20533;20534;20720;20721;20722;20723;20724;20725;20726;21912;26690;26691;26692;26693;26694;26695;26696;26697;26698;26699;26700;26701;26702;26703;26704;26705;26706;26707;26708;26709;26710;26711;26712;26713;26714;26715;26716;26717;26718;26719;26720;26721;26722;26723;26724;26725;26726;26727;26728;27483;27484;27485;27486</t>
  </si>
  <si>
    <t>1412;1413;1414;1415;1416;1417;1418;1419;1420;1421;1422;1423;1424;1425;1426;1427;1428;1429;1430;1431;1432;1433;1434;1435;2975;2976;2977;3636;3637;3638;3639;3640;3641;3642;3643;3644;3645;5346;5347;5348;5349;5350;5351;5352;5353;9033;9034;9035;9036;9037;10150;10151;10152;10153;12054;12055;12056;12057;12058;12059;12060;12061;12062;12063;12064;12065;12066;12067;12068;12069;12070;12071;12072;12073;12074;12075;12076;12077;12078;12079;12080;12081;12082;12083;12084;12085;12086;12087;12416;12417;12418;12419;12420;12421;12422;12423;12424;12425;12426;12427;12428;12429;12430;12431;12432;12433;12434;12435;12436;12437;12438;12439;12440;12441;12442;12443;12444;12445;12446;12447;12448;13505;13506;13507;13508;13509;13510;13511;13512;13513;13514;13515;13516;13517;13518;13519;13520;13521;13522;13523;13524;13525;13526;13527;13528;13529;13530;13531;13532;13533;13534;13535;13536;13537;13538;13539;13540;13541;13542;13543;13544;13545;13546;13547;13548;13549;13550;13551;13552;13553;13554;15740;15741;15742;15743;15744;15745;15746;15747;15748;15749;15750;15751;15752;15753;15754;15755;15756;15757;15758;15759;15760;16168;16169;16170;16508;16509;16510;16511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21201;21202;21203;21204;21205;21206;21207;21208;21209;21210;21211;21212;21213;21214;21215;21216;21217;21218;21219;21220;21221;21222;21223;21224;21225;21226;21227;21228;21229;21230;21231;21232;21233;21234;21235;21236;21237;21238;21239;21240;21241;21242;21243;21244;21245;21246;21247;21248;21249;21250;21251;21252;21253;21254;21255;21256;21257;22781;22782;22783;22784;22785;22786;22787;22788;22789;22790;22791;22792;22793;22794;22795;22796;22797;23856;25210;25211;25212;25213;25214;25215;25216;25217;25218;25219;25220;25221;25437;25438;25439;25440;25441;25442;25443;25444;25445;25446;26853;32971;32972;32973;32974;32975;32976;32977;32978;32979;32980;32981;32982;32983;32984;32985;32986;32987;32988;32989;32990;32991;32992;32993;32994;32995;32996;32997;32998;32999;33000;33001;33002;33003;33004;33005;33006;33007;33008;33009;33010;33011;33012;33013;33014;33015;33016;33930;33931;33932;33933;33934</t>
  </si>
  <si>
    <t>1423;2975;3637;5346;9034;9037;10152;12077;12420;12437;13506;13534;13546;15751;16170;16534;16559;21244;22785;22793;23856;25214;25443;26853;32972;32988;33931;33934</t>
  </si>
  <si>
    <t>532;533;534;535;536;537</t>
  </si>
  <si>
    <t>111;156;210;232;236;259</t>
  </si>
  <si>
    <t>NOP2_YNL061W</t>
  </si>
  <si>
    <t>64;307;893;932;1012;1315;1328;1407;1472;2340;2729;2987;3086;3454;3607;3639;4148;4159;4205;4341;4825;4981;4982;5008;5308;5754;5755;6550;6699;6700;6730;6892;7046;7205;7290;7733;7925;8282;8497;8748;9092;10057</t>
  </si>
  <si>
    <t>True;True;True;True;True;True;True;True;True;True;True;True;True;True;True;True;True;True;True;True;True;True;True;True;True;True;True;True;True;True;True;True;True;True;True;True;True;True;True;True;True;True</t>
  </si>
  <si>
    <t>67;68;69;335;955;998;1087;1413;1426;1510;1577;2509;2926;3214;3326;3715;3878;3879;3913;4463;4474;4522;4669;4670;4671;5198;5358;5359;5386;5703;6180;6181;7148;7310;7311;7342;7512;7680;7843;7928;8405;8612;8998;9227;9501;9502;9503;9873;10890</t>
  </si>
  <si>
    <t>188;189;190;191;192;193;194;195;196;197;198;199;200;201;866;2381;2382;2383;2384;2385;2492;2493;2494;2495;2496;2497;2498;2746;2747;3478;3479;3480;3506;3507;3508;3509;3510;3511;3512;3513;3514;3727;3728;3861;6292;7410;7411;7412;7413;7414;7415;7416;8148;8149;8150;8511;8512;8513;8514;8515;8516;8517;8518;8519;8520;8521;8522;8523;9683;9684;9685;9686;9687;9688;10189;10190;10191;10192;10193;10194;10195;10196;10295;10296;10297;10298;10299;10300;10301;11782;11783;11784;11785;11815;11816;11817;11818;11819;11820;11821;11938;12367;12368;12369;12370;12371;12372;12373;12374;12375;12376;12377;12378;12379;12380;13907;14309;14310;14311;14388;14389;14390;14391;14392;15299;15300;15301;15302;15303;16541;16542;16543;16544;19006;19007;19008;19009;19010;19011;19439;19440;19441;19528;19529;19530;19531;19532;19533;19534;19911;19912;19913;19914;19915;19916;20331;20332;20333;20742;20743;20955;20956;20957;20958;20959;20960;20961;20962;20963;20964;20965;20966;20967;20968;20969;20970;20971;20972;22135;22136;22137;22656;22657;22658;23596;23597;23598;23599;23600;23601;24297;25012;25013;25014;25015;25016;25017;25018;25019;26147;26148;28936;28937;28938;28939</t>
  </si>
  <si>
    <t>226;227;228;229;230;231;232;233;234;235;236;237;238;239;240;241;242;243;244;245;246;1048;2863;2864;2865;2866;2867;2868;3003;3004;3005;3006;3007;3008;3009;3010;3011;3012;3013;3320;3321;4160;4161;4162;4163;4164;4194;4195;4196;4197;4198;4199;4200;4201;4202;4203;4204;4205;4206;4207;4208;4469;4470;4471;4629;7667;9073;9074;9075;9076;9077;9078;9079;9942;9943;9944;9945;9946;9947;10393;10394;10395;10396;10397;10398;10399;10400;10401;10402;10403;10404;10405;10406;10407;10408;10409;10410;11884;11885;11886;11887;11888;11889;11890;11891;11892;12512;12513;12514;12515;12516;12517;12518;12519;12520;12521;12522;12646;12647;12648;12649;12650;12651;12652;12653;12654;14457;14458;14459;14460;14461;14462;14463;14464;14465;14466;14499;14500;14501;14502;14503;14504;14505;14506;14507;14508;14649;15139;15140;15141;15142;15143;15144;15145;15146;15147;15148;15149;15150;15151;15152;15153;15154;15155;15156;15157;15158;15159;15160;15161;16988;17481;17482;17483;17484;17592;17593;17594;17595;17596;17597;17598;17599;18755;18756;18757;18758;18759;18760;18761;18762;18763;20327;20328;20329;20330;20331;20332;20333;23362;23363;23364;23365;23366;23367;23368;23369;23370;23912;23913;23914;24030;24031;24032;24033;24034;24035;24036;24037;24038;24486;24487;24488;24489;24490;24491;24492;24493;24494;24977;24978;24979;25463;25464;25701;25702;25703;25704;25705;25706;25707;25708;25709;25710;25711;25712;25713;25714;25715;25716;25717;25718;25719;25720;27142;27143;27144;27794;27795;27796;28956;28957;28958;28959;28960;28961;28962;28963;29891;30815;30816;30817;30818;30819;30820;30821;30822;32271;32272;32273;32274;35754;35755;35756;35757;35758</t>
  </si>
  <si>
    <t>239;1048;2864;3006;3321;4161;4199;4469;4629;7667;9077;9943;10405;11886;12514;12650;14464;14500;14649;15160;16988;17481;17483;17594;18758;20331;20333;23367;23912;23914;24034;24489;24978;25464;25714;27142;27795;28959;29891;30822;32274;35755</t>
  </si>
  <si>
    <t>558;559;560;561;562;563;564;565</t>
  </si>
  <si>
    <t>166;174;189;190;259;352;366;367</t>
  </si>
  <si>
    <t>MAK21_YDR060W</t>
  </si>
  <si>
    <t>151;546;547;579;595;596;911;1030;1031;1324;1424;1516;1857;2125;2246;2247;2282;2283;2728;2956;3357;3358;3425;3426;3755;3824;3912;4162;4558;4588;4620;4621;4812;4898;4938;4989;5128;5129;5152;5153;5154;5552;6118;6340;6341;6342;6471;6472;6490;6491;6492;6583;6584;6652;6761;6762;6809;6975;6976;7406;7439;7441;7461;7715;7716;7738;7975;8107;8285;8286;8287;8467;8468;8553;8686;8813;8814;8819;8946;8947;9188;928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65;166;592;593;594;627;628;645;646;975;1106;1107;1422;1527;1623;1985;2274;2399;2400;2442;2443;2444;2445;2925;3179;3180;3615;3616;3685;3686;4043;4115;4209;4477;4910;4943;4978;4979;5182;5273;5313;5314;5366;5511;5512;5535;5536;5537;5964;6664;6665;6905;6906;6907;7063;7064;7065;7066;7067;7085;7086;7087;7185;7186;7259;7374;7375;7425;7607;7608;8056;8090;8092;8117;8384;8385;8410;8662;8802;9001;9002;9003;9196;9197;9286;9432;9573;9574;9579;9715;9716;9974;10081</t>
  </si>
  <si>
    <t>450;451;452;453;454;455;456;457;458;459;1543;1544;1545;1546;1547;1548;1549;1550;1551;1552;1553;1662;1663;1664;1665;1698;1699;2423;2424;2791;2792;2793;2794;2795;2796;2797;3496;3497;3498;3499;3759;3760;3761;3762;3980;3981;3982;3983;3984;4921;5655;5656;5657;5995;5996;5997;5998;5999;6000;6001;6108;6109;6110;6111;6112;6113;6114;6115;6116;6117;6118;6119;6120;6121;7403;7404;7405;7406;7407;7408;7409;8044;8045;8046;8047;8048;9392;9393;9394;9395;9396;9611;9612;10644;10645;10646;10647;10648;10649;10650;10818;10819;10820;10821;10822;10823;10824;11079;11080;11081;11082;11083;11084;11085;11086;11825;11826;11827;11828;11829;13063;13064;13162;13163;13241;13242;13243;13871;14090;14091;14092;14093;14094;14095;14096;14097;14098;14192;14193;14194;14195;14196;14333;14334;14335;14336;14337;14338;14339;14340;14341;14342;14745;14746;14747;14748;14749;14750;14751;14752;14753;14754;14755;14756;14757;14833;14834;14835;14836;14837;15959;17737;17738;18423;18424;18425;18426;18427;18428;18825;18826;18827;18828;18829;18830;18831;18832;18833;18871;18872;18873;18874;18875;18876;19092;19093;19094;19095;19096;19097;19098;19099;19343;19344;19612;19613;19720;19721;19722;19723;20163;20164;20165;20166;20167;20168;20169;21240;21301;21302;21303;21304;21308;21357;21358;22069;22070;22071;22072;22073;22074;22075;22145;22146;22147;22148;22761;22762;22763;22764;22765;22766;22767;23092;23609;23610;23611;23612;24186;24187;24188;24189;24190;24191;24459;24460;24461;24462;24843;25284;25285;25286;25287;25288;25289;25290;25291;25303;25304;25305;25694;25695;25696;25697;26453;26454;26455;26456;26457;26458;26459;26460;26461;26462;26463;26464;26465;26466;26789</t>
  </si>
  <si>
    <t>555;556;557;558;559;560;561;562;563;564;565;566;567;568;569;570;1874;1875;1876;1877;1878;1879;1880;1881;1882;1883;1884;1885;1886;2031;2032;2033;2034;2035;2036;2037;2078;2079;2080;2912;2913;2914;2915;3368;3369;3370;3371;3372;3373;3374;3375;3376;3377;4182;4183;4184;4185;4186;4187;4511;4512;4513;4514;4770;4771;4772;4773;4774;5922;6841;6842;6843;6844;6845;6846;6847;6848;7261;7262;7263;7264;7265;7266;7267;7268;7269;7418;7419;7420;7421;7422;7423;7424;7425;7426;7427;7428;7429;7430;7431;7432;7433;7434;7435;9063;9064;9065;9066;9067;9068;9069;9070;9071;9072;9812;9813;9814;9815;9816;9817;9818;11498;11499;11500;11501;11502;11794;11795;13061;13062;13063;13064;13065;13066;13067;13068;13261;13262;13263;13264;13265;13266;13267;13268;13269;13607;13608;13609;13610;13611;13612;13613;13614;13615;13616;13617;13618;13619;14512;14513;14514;14515;14516;15965;15966;15967;16088;16089;16176;16177;16178;16946;17212;17213;17214;17215;17216;17217;17218;17219;17220;17221;17222;17342;17343;17344;17345;17346;17517;17518;17519;17520;17521;17522;17523;17524;17525;17526;17527;17528;17529;17530;18037;18038;18039;18040;18041;18042;18043;18044;18045;18046;18047;18048;18049;18050;18051;18052;18053;18054;18167;18168;18169;18170;18171;18172;18173;18174;18175;19598;21782;21783;21784;22655;22656;22657;22658;22659;22660;22661;22662;23156;23157;23158;23159;23160;23161;23162;23163;23164;23205;23206;23207;23208;23209;23210;23211;23212;23463;23464;23465;23466;23467;23468;23469;23470;23471;23795;23796;23797;24130;24131;24260;24261;24262;24263;24264;24777;24778;24779;24780;24781;24782;24783;24784;24785;24786;24787;24788;26032;26096;26097;26098;26099;26100;26101;26105;26154;26155;26156;26157;27052;27053;27054;27055;27056;27057;27058;27059;27060;27152;27153;27154;27155;27918;27919;27920;27921;27922;27923;27924;27925;27926;27927;28319;28974;28975;28976;28977;28978;29746;29747;29748;29749;29750;29751;29752;29753;29754;29755;30124;30125;30126;30127;30128;30129;30130;30606;30607;31193;31194;31195;31196;31197;31198;31199;31200;31201;31202;31203;31204;31205;31217;31218;31219;31220;31716;31717;31718;31719;31720;31721;32670;32671;32672;32673;32674;32675;32676;32677;32678;32679;32680;32681;32682;32683;32684;32685;32686;32687;33098</t>
  </si>
  <si>
    <t>565;1885;1886;2032;2079;2080;2912;3374;3375;4185;4512;4773;5922;6844;7261;7266;7421;7429;9072;9816;11500;11502;11794;11795;13064;13263;13614;14513;15965;16088;16176;16178;16946;17219;17343;17519;18041;18049;18168;18170;18174;19598;21783;22655;22659;22661;23156;23161;23206;23208;23212;23465;23468;23796;24130;24131;24263;24779;24788;26032;26100;26105;26154;27052;27060;27155;27927;28319;28975;28977;28978;29748;29752;30126;30607;31193;31198;31219;31716;31721;32675;33098</t>
  </si>
  <si>
    <t>421;422;423;424;425;426;427;428;429</t>
  </si>
  <si>
    <t>105;274;352;353;445;582;806;827;882</t>
  </si>
  <si>
    <t>RLP7_YNL002C</t>
  </si>
  <si>
    <t>121;140;297;298;439;440;523;524;1635;1984;2848;2849;3374;5769;5770;6151;6152;6618;6647;6690;6799;7275;7276;8746;9075;9076;9380;9381;9413;9414</t>
  </si>
  <si>
    <t>True;True;True;True;True;True;True;True;True;True;True;True;True;True;True;True;True;True;True;True;True;True;True;True;True;True;True;True;True;True</t>
  </si>
  <si>
    <t>130;153;325;326;484;485;568;569;1749;2123;3062;3063;3633;6198;6199;6701;6702;7222;7254;7301;7415;7913;7914;9499;9854;9855;10180;10181;10215;10216</t>
  </si>
  <si>
    <t>371;372;373;424;832;833;834;835;836;837;838;839;840;1212;1213;1214;1215;1216;1217;1218;1219;1220;1221;1222;1223;1224;1225;1226;1227;1228;1229;1230;1231;1232;1233;1234;1235;1494;1495;1496;1497;1498;1499;1500;4298;4299;4300;4301;4302;5256;5257;5258;7731;7732;7733;7734;7735;7736;7737;9452;16586;16587;16588;16589;16590;16591;16592;16593;16594;16595;16596;17834;17835;17836;17837;17838;17839;17840;17841;17842;19247;19336;19337;19427;19696;19697;19698;19699;19700;19701;20917;20918;20919;20920;20921;24998;24999;25000;25001;25002;25003;25004;25005;25006;25007;25008;25009;26076;26077;26078;26079;26080;26081;26082;26083;26084;26085;26086;26087;26088;26089;26090;27044;27045;27046;27047;27048;27049;27050;27051;27052;27137;27138;27139;27140</t>
  </si>
  <si>
    <t>454;455;456;522;1013;1014;1015;1016;1017;1018;1019;1020;1021;1022;1461;1462;1463;1464;1465;1466;1467;1468;1469;1470;1471;1472;1473;1474;1475;1476;1477;1478;1479;1480;1481;1482;1483;1484;1485;1486;1487;1488;1489;1490;1491;1492;1493;1494;1495;1496;1818;1819;1820;1821;1822;1823;1824;1825;1826;5138;5139;5140;5141;5142;5143;6324;6325;6326;6327;6328;9447;9448;9449;9450;9451;9452;9453;11576;20391;20392;20393;20394;20395;20396;20397;20398;20399;20400;20401;20402;20403;20404;21902;21903;21904;21905;21906;21907;21908;21909;21910;23661;23786;23787;23788;23900;24230;24231;24232;24233;24234;24235;24236;24237;24238;24239;24240;25660;25661;25662;25663;25664;30797;30798;30799;30800;30801;30802;30803;30804;30805;30806;30807;30808;30809;30810;30811;30812;32180;32181;32182;32183;32184;32185;32186;32187;32188;32189;32190;32191;32192;32193;32194;32195;32196;32197;32198;32199;32200;32201;33402;33403;33404;33405;33406;33407;33408;33409;33410;33411;33524;33525;33526;33527</t>
  </si>
  <si>
    <t>455;522;1014;1020;1471;1490;1820;1826;5141;6325;9449;9451;11576;20393;20404;21904;21907;23661;23786;23900;24232;25661;25662;30802;32183;32189;33405;33411;33524;33526</t>
  </si>
  <si>
    <t>NOC2_YOR206W</t>
  </si>
  <si>
    <t>136;777;1085;1253;1432;1433;1447;1675;1676;1763;1865;1866;2257;2258;2669;2670;4004;4481;4501;4525;4528;4529;4719;5148;5149;5329;5440;5441;5666;5667;5668;6224;6225;6242;6519;6520;6555;6872;6885;6889;7231;7306;7307;7393;7443;7444;7445;7629;7804;7805;7806;7863;7864;8527;8598;8699;8700;8750;8886;8887;8888;9240;9241;9698;9874;987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47;148;149;833;1167;1168;1348;1535;1536;1551;1552;1791;1792;1890;1993;1994;1995;2410;2411;2862;2863;4307;4826;4849;4875;4878;4879;5085;5531;5532;5726;5727;5844;5845;6086;6087;6088;6779;6780;6798;7116;7117;7153;7491;7505;7509;7869;7945;7946;7947;8042;8094;8095;8096;8097;8098;8099;8293;8483;8484;8485;8486;8487;8488;8546;8547;9260;9338;9447;9448;9505;9651;9652;9653;10028;10029;10518;10700;10701</t>
  </si>
  <si>
    <t>402;403;404;405;406;407;408;409;410;411;412;413;414;415;416;417;418;419;2113;2114;2115;2913;2914;2915;2916;2917;3336;3337;3338;3774;3775;3776;3777;3778;3779;3803;3804;3805;3806;3807;3808;4428;4429;4430;4431;4432;4433;4434;4435;4703;4704;4938;4939;4940;4941;4942;4943;4944;4945;4946;4947;4948;4949;6025;6026;6027;6028;7243;7244;7245;7246;7247;7248;11339;11340;11341;11342;11343;11344;11345;11346;11347;11348;11349;12819;12820;12821;12822;12823;12888;12889;12890;12969;12970;12981;12982;12983;12984;12985;12986;12987;12988;13619;13620;13621;13622;14814;14815;14816;14817;14818;14819;14820;14821;14822;14823;14824;14825;14826;14827;14828;14829;14830;15353;15354;15355;15356;15357;15647;15648;15649;15650;15651;15652;16296;16297;16298;16299;18051;18052;18053;18054;18055;18056;18102;18939;18940;18941;19020;19855;19887;19888;19889;19899;19900;19901;19902;19903;19904;20807;20808;20809;20810;20811;21011;21012;21013;21014;21015;21016;21017;21018;21019;21020;21021;21217;21218;21310;21311;21312;21313;21314;21315;21316;21317;21318;21319;21320;21321;21322;21798;21799;21800;22340;22341;22342;22343;22344;22345;22346;22347;22348;22349;22350;22351;22352;22353;22354;22355;22356;22357;22495;22496;22497;22498;22499;22500;24383;24384;24385;24600;24601;24602;24603;24878;24879;24880;25022;25023;25024;25504;25505;25506;25507;25508;25509;25510;25511;25512;25513;25514;25515;25516;25517;25518;25519;26604;26605;26606;26607;26608;26609;26610;26611;26612;26613;27898;27899;27900;28434;28435;28436;28437;28438;28439;28440;28441;28442;28443</t>
  </si>
  <si>
    <t>491;492;493;494;495;496;497;498;499;500;501;502;503;504;505;506;507;508;509;510;511;512;513;514;515;516;2552;2553;2554;3513;3514;3515;3516;3517;3518;4000;4001;4002;4528;4529;4530;4531;4532;4533;4561;4562;4563;4564;4565;4566;4567;5302;5303;5304;5305;5306;5307;5308;5309;5310;5311;5312;5313;5314;5315;5660;5661;5950;5951;5952;5953;5954;5955;5956;5957;5958;5959;5960;5961;7303;7304;7305;7306;7307;7308;7309;7310;8871;8872;8873;8874;8875;8876;13916;13917;13918;13919;13920;13921;13922;13923;13924;13925;13926;13927;13928;13929;13930;13931;13932;15681;15682;15683;15684;15685;15764;15765;15766;15859;15860;15872;15873;15874;15875;15876;15877;15878;15879;15880;15881;15882;15883;15884;15885;16631;16632;16633;16634;16635;16636;18141;18142;18143;18144;18145;18146;18147;18148;18149;18150;18151;18152;18153;18154;18155;18156;18157;18158;18159;18160;18161;18162;18163;18164;18826;18827;18828;18829;18830;18831;19193;19194;19195;19196;19197;19198;19199;19200;19201;19202;20029;20030;20031;20032;22179;22180;22181;22182;22183;22184;22185;22242;23290;23291;23292;23379;24412;24452;24453;24454;24466;24467;24468;24469;24470;24471;24472;24473;24474;24475;24476;24477;24478;25542;25543;25544;25545;25546;25547;25764;25765;25766;25767;25768;25769;25770;25771;25772;25773;25774;25775;25776;25777;26007;26008;26009;26107;26108;26109;26110;26111;26112;26113;26114;26115;26116;26117;26118;26119;26707;26708;26709;26710;27415;27416;27417;27418;27419;27420;27421;27422;27423;27424;27425;27426;27427;27428;27429;27430;27431;27432;27433;27606;27607;27608;27609;27610;27611;27612;27613;30021;30022;30023;30302;30303;30304;30305;30306;30307;30308;30650;30651;30652;30825;30826;30827;30828;31489;31490;31491;31492;31493;31494;31495;31496;31497;31498;31499;31500;31501;31502;31503;31504;31505;31506;31507;31508;31509;32856;32857;32858;32859;32860;32861;32862;32863;32864;32865;32866;32867;32868;32869;32870;34453;34454;34455;34456;35146;35147;35148;35149;35150;35151;35152;35153;35154;35155;35156;35157;35158;35159;35160</t>
  </si>
  <si>
    <t>499;2554;3515;4001;4529;4530;4562;5312;5314;5660;5952;5957;7306;7310;8871;8873;13921;15683;15765;15859;15879;15885;16632;18152;18158;18828;19195;19202;20029;20031;20032;22179;22184;22242;23291;23292;23379;24412;24454;24477;25547;25765;25774;26008;26108;26111;26118;26710;27421;27426;27433;27611;27612;30022;30305;30650;30652;30826;31490;31498;31504;32857;32862;34453;35146;35157</t>
  </si>
  <si>
    <t>487;488;489;490;491;492;493;494</t>
  </si>
  <si>
    <t>69;169;235;237;353;377;678;707</t>
  </si>
  <si>
    <t>RPL8A_YHL033C</t>
  </si>
  <si>
    <t>95;1299;3219;4268;4404;4575;5058;5059;5225;5226;5814;5815;5816;5933;6159;6429;6538;6763;7676;8642;8651;8652;8862;9339;9805;9806;9957;9958</t>
  </si>
  <si>
    <t>104;1397;3469;4589;4741;4742;4929;5436;5437;5615;5616;6245;6246;6247;6394;6395;6709;7013;7136;7376;8342;9384;9394;9395;9626;10137;10627;10628;10788;10789</t>
  </si>
  <si>
    <t>303;304;305;306;307;3443;3444;9008;9009;9010;9011;9012;9013;9014;9015;9016;12190;12191;12192;12193;12593;12594;12595;12596;13106;13107;14513;14514;14515;14516;14517;14518;15040;15041;15042;15043;15044;15045;15046;15047;15048;15049;15050;15051;15052;15053;15054;15055;16714;16715;16716;16717;16718;16719;16720;16721;16722;16723;16724;16725;16726;16727;16728;16729;16730;16731;16732;16733;16734;16735;16736;16737;17077;17078;17079;17080;17081;17082;17083;17864;17865;17866;17867;17868;17869;18684;18685;18686;18974;18975;18976;18977;19614;19615;19616;19617;21949;21950;21951;21952;21953;21954;21955;21956;24710;24711;24712;24713;24714;24715;24738;24739;24740;24741;24742;24743;24744;24745;24746;24747;24748;24749;25431;25432;25433;26940;26941;26942;26943;26944;26945;28239;28240;28241;28242;28243;28244;28245;28246;28247;28248;28249;28250;28251;28252;28253;28659;28660;28661;28662;28663;28664;28665;28666;28667;28668;28669;28670</t>
  </si>
  <si>
    <t>370;371;372;373;374;4120;4121;11023;11024;11025;11026;11027;11028;11029;11030;11031;11032;11033;14945;14946;14947;14948;15416;15417;15418;15419;16016;16017;17742;17743;17744;17745;17746;17747;17748;18422;18423;18424;18425;18426;18427;18428;18429;18430;18431;18432;18433;18434;18435;18436;18437;18438;18439;18440;18441;18442;18443;18444;18445;18446;18447;18448;18449;18450;18451;18452;20546;20547;20548;20549;20550;20551;20552;20553;20554;20555;20556;20557;20558;20559;20560;20561;20562;20563;20564;20565;20566;20567;20568;20569;20570;20571;20572;20573;20574;20575;20576;20577;20999;21000;21001;21002;21003;21004;21005;21006;21939;21940;21941;21942;21943;21944;21945;21946;21947;22981;22982;22983;23327;23328;23329;23330;23331;24132;24133;24134;24135;26904;26905;26906;26907;26908;26909;26910;26911;30442;30443;30444;30445;30446;30447;30473;30474;30475;30476;30477;30478;30479;30480;30481;30482;30483;30484;30485;30486;30487;30488;30489;30490;31388;31389;31390;31391;31392;33276;33277;33278;33279;33280;33281;33282;33283;33284;33285;33286;33287;34902;34903;34904;34905;34906;34907;34908;34909;34910;34911;34912;34913;34914;34915;34916;34917;34918;34919;34920;34921;35417;35418;35419;35420;35421;35422;35423;35424;35425;35426;35427;35428</t>
  </si>
  <si>
    <t>372;4120;11026;14945;15418;16017;17746;17747;18428;18451;20548;20556;20563;21001;21944;22983;23330;24135;26910;30447;30477;30487;31389;33279;34905;34919;35418;35423</t>
  </si>
  <si>
    <t>RPS4B_YHR203C;RPS4A_YJR145C</t>
  </si>
  <si>
    <t>35;35</t>
  </si>
  <si>
    <t>;</t>
  </si>
  <si>
    <t>261;261</t>
  </si>
  <si>
    <t>1167;1833;1834;1864;2061;2992;3042;3043;3308;3309;3464;3465;3900;3901;3902;3903;4246;4704;4705;5229;5432;5433;5561;5601;5602;5611;5833;6725;7142;8265;8422;9385;9700;9931;9932</t>
  </si>
  <si>
    <t>True;True;True;True;True;True;True;True;True;True;True;True;True;True;True;True;True;True;True;True;True;True;True;True;True;True;True;True;True;True;True;True;True;True;True</t>
  </si>
  <si>
    <t>1254;1961;1962;1992;2205;3221;3276;3277;3563;3564;3725;3726;4196;4197;4198;4199;4564;5070;5071;5619;5836;5837;5974;6017;6018;6028;6264;7337;7776;8977;8978;9147;10185;10186;10520;10762;10763</t>
  </si>
  <si>
    <t>3135;3136;3137;4869;4870;4871;4872;4873;4874;4875;4876;4877;4878;4879;4933;4934;4935;4936;4937;5475;5476;8180;8181;8182;8183;8184;8185;8186;8187;8188;8189;8190;8191;8339;8340;8341;8342;8343;8344;8345;8346;8347;8348;8349;8350;8351;8352;8353;8354;8355;8356;8357;8358;8359;8360;8361;8362;8363;8364;9246;9247;9248;9724;9725;9726;9727;11049;11050;11051;11052;11053;11054;11055;11056;12107;12108;12109;12110;12111;12112;12113;13587;13588;13589;13590;13591;13592;13593;13594;13595;15059;15619;15620;15621;15622;15623;15624;15625;15626;15627;15628;15629;15630;15631;16004;16005;16006;16007;16008;16009;16010;16011;16012;16013;16130;16131;16132;16133;16134;16135;16136;16137;16138;16139;16140;16161;16162;16163;16164;16165;16776;16777;16778;16779;19509;19510;19511;20577;20578;20579;20580;20581;20582;23536;23537;23538;23539;23540;23541;23542;23543;23544;23545;23546;23547;23548;23549;23550;23551;23552;23553;23554;23555;23556;23557;23558;24020;24021;24022;24023;24024;24025;24026;24027;27057;27058;27059;27060;27061;27062;27063;27064;27902;28602;28603;28604;28605</t>
  </si>
  <si>
    <t>3779;3780;3781;3782;3783;5859;5860;5861;5862;5863;5864;5865;5866;5867;5868;5869;5870;5871;5872;5873;5874;5875;5876;5937;5938;5939;5940;5941;5942;5943;5944;5945;5946;5947;5948;5949;6615;6616;9983;9984;9985;9986;9987;9988;9989;9990;9991;9992;9993;9994;9995;9996;9997;9998;10183;10184;10185;10186;10187;10188;10189;10190;10191;10192;10193;10194;10195;10196;10197;10198;10199;10200;10201;10202;10203;10204;10205;10206;10207;10208;10209;10210;10211;10212;10213;10214;10215;10216;10217;10218;10219;11318;11319;11320;11937;11938;11939;11940;13572;13573;13574;13575;13576;13577;13578;13579;13580;14852;14853;14854;14855;14856;14857;14858;16594;16595;16596;16597;16598;16599;16600;16601;16602;16603;16604;16605;16606;18456;19153;19154;19155;19156;19157;19158;19159;19160;19161;19162;19163;19164;19165;19166;19167;19168;19169;19170;19171;19172;19173;19657;19658;19659;19660;19661;19662;19663;19664;19665;19666;19667;19668;19669;19670;19671;19672;19673;19674;19817;19818;19819;19820;19821;19822;19823;19824;19825;19826;19827;19853;19854;19855;19856;19857;20626;20627;20628;20629;20630;20631;20632;20633;24005;24006;24007;25270;25271;25272;25273;25274;25275;25276;28874;28875;28876;28877;28878;28879;28880;28881;28882;28883;28884;28885;28886;28887;28888;28889;28890;28891;28892;28893;28894;28895;28896;28897;28898;28899;28900;28901;28902;28903;28904;28905;28906;28907;28908;28909;28910;28911;29533;29534;29535;29536;29537;29538;29539;29540;29541;29542;29543;33416;33417;33418;33419;33420;33421;33422;33423;33424;33425;34458;35351;35352;35353;35354;35355</t>
  </si>
  <si>
    <t>3781;5861;5872;5938;6616;9995;10186;10215;11319;11320;11937;11940;13574;13577;13579;13580;14858;16596;16604;18456;19154;19161;19661;19818;19822;19853;20626;24006;25273;28902;29540;33416;34458;35352;35355</t>
  </si>
  <si>
    <t>RPF1_YHR088W</t>
  </si>
  <si>
    <t>286;359;1441;1443;1586;1587;1784;1943;2680;3404;3405;3953;4307;4642;4986;5050;5196;5199;5653;5654;6176;6177;6178;6708;6778;6779;6998;7183;7184;7215;7216;9045;9046;9471;9582;9583;9781;9782;10019</t>
  </si>
  <si>
    <t>True;True;True;True;True;True;True;True;True;True;True;True;True;True;True;True;True;True;True;True;True;True;True;True;True;True;True;True;True;True;True;True;True;True;True;True;True;True;True</t>
  </si>
  <si>
    <t>314;393;394;1544;1546;1547;1694;1695;1911;2075;2076;2873;2874;3663;3664;4255;4633;5000;5363;5428;5584;5587;6073;6074;6727;6728;6729;7320;7393;7394;7630;7820;7821;7853;7854;9823;9824;10276;10395;10396;10397;10603;10604;10851</t>
  </si>
  <si>
    <t>818;819;1003;1004;1005;1006;3791;3795;3796;3797;4149;4150;4151;4749;4750;5136;5137;7270;7271;7272;7273;7274;7275;9546;9547;9548;9549;9550;9551;9552;9553;9554;11206;11207;11208;11209;11210;11211;11212;12285;12286;12287;12288;13321;13322;13323;14321;14322;14323;14324;14325;14326;14327;14328;14329;14330;14492;14955;14956;14957;14958;14959;14967;14968;14969;14970;14971;16266;16267;16268;16269;16270;17928;17929;17930;17931;17932;17933;17934;17935;17936;17937;17938;17939;17940;19455;19456;19457;19458;19459;19460;19652;19653;19654;20210;20211;20212;20682;20683;20684;20685;20772;20773;20774;20775;20776;25977;25978;25979;25980;25981;25982;27299;27300;27301;27302;27303;27304;27305;27306;27307;27606;27607;27608;27609;27610;27611;27612;27613;27614;27615;27616;27617;28123;28124;28125;28126;28812;28813</t>
  </si>
  <si>
    <t>999;1000;1205;1206;1207;1208;1209;4545;4549;4550;4551;4965;4966;4967;5711;5712;6180;6181;8902;8903;8904;8905;8906;8907;8908;11707;11708;11709;11710;11711;11712;11713;11714;11715;11716;13756;13757;13758;13759;13760;13761;13762;13763;13764;13765;13766;13767;15050;15051;15052;15053;15054;16275;16276;16277;16278;16279;17497;17498;17499;17500;17501;17502;17503;17504;17505;17506;17507;17508;17509;17510;17511;17512;17513;17514;17719;18325;18326;18327;18328;18329;18330;18331;18340;18341;18342;18343;18344;19985;19986;19987;19988;19989;19990;22039;22040;22041;22042;22043;22044;22045;22046;22047;22048;22049;22050;22051;22052;22053;22054;23928;23929;23930;23931;23932;23933;23934;23935;24176;24177;24178;24179;24833;24834;24835;25389;25390;25391;25392;25500;25501;25502;25503;25504;25505;25506;32058;32059;32060;32061;32062;32063;32064;32065;33721;33722;33723;33724;33725;33726;33727;33728;33729;33730;33731;33732;34081;34082;34083;34084;34085;34086;34087;34088;34089;34090;34091;34092;34093;34094;34751;34752;34753;34754;34755;34756;34757;34758;35591;35592</t>
  </si>
  <si>
    <t>1000;1205;4545;4549;4965;4967;5711;6180;8905;11710;11716;13764;15052;16276;17500;17719;18326;18342;19987;19990;22040;22047;22052;23929;24176;24179;24834;25390;25391;25501;25505;32060;32065;33725;34081;34094;34753;34758;35591</t>
  </si>
  <si>
    <t>742;743</t>
  </si>
  <si>
    <t>82;286</t>
  </si>
  <si>
    <t>RPL3_YOR063W</t>
  </si>
  <si>
    <t>152;193;222;348;349;1022;1989;2348;2513;2514;2517;2648;2886;3031;3032;3087;3577;4069;4078;4524;4556;4557;4563;4572;4670;6107;6710;7675;7775;7776;7798;8426;8427;8675;8755;8839;9043;9133;9258;9259;9635;9708;9965</t>
  </si>
  <si>
    <t>167;210;211;243;382;383;1097;2128;2517;2692;2693;2696;2837;3105;3264;3265;3266;3327;3847;4381;4390;4874;4907;4908;4909;4917;4926;5034;6650;6651;7322;8341;8450;8451;8475;9151;9152;9153;9154;9155;9420;9510;9511;9601;9602;9821;9917;10046;10047;10452;10529;10796</t>
  </si>
  <si>
    <t>460;576;577;578;579;580;581;582;641;642;643;644;645;646;647;648;984;985;986;987;988;2765;2766;2767;5269;6307;6308;6309;6310;6838;6839;6842;6843;6844;6845;7191;7192;7193;7194;7195;7834;7835;7836;8306;8307;8308;8309;8310;8311;8312;8313;8314;8524;8525;8526;8527;8528;10108;11561;11562;11563;11564;11565;11566;11567;11583;11584;11585;11586;12964;12965;12966;12967;12968;13054;13055;13056;13057;13058;13059;13060;13061;13062;13079;13080;13081;13098;13441;17707;17708;17709;17710;19462;21940;21941;21942;21943;21944;21945;21946;21947;21948;22234;22235;22236;22237;22238;22239;22240;22241;22242;22243;22244;22245;22246;22247;22248;22249;22250;22251;22252;22253;22254;22323;22324;22325;24033;24034;24035;24036;24037;24038;24039;24040;24041;24042;24043;24044;24045;24046;24047;24048;24049;24050;24051;24809;25038;25039;25040;25041;25042;25043;25044;25045;25046;25047;25048;25049;25050;25051;25052;25053;25054;25055;25056;25057;25058;25059;25060;25061;25062;25063;25064;25369;25370;25371;25372;25373;25374;25375;25376;25377;25378;25379;25380;25967;25968;25969;25970;25971;25972;25973;25974;26272;26648;26649;26650;26651;26652;27762;27763;27764;27923;27924;27925;27926;28686</t>
  </si>
  <si>
    <t>571;715;716;717;718;719;720;721;786;787;788;789;790;791;792;793;794;795;796;797;1184;1185;1186;1187;1188;3340;3341;3342;6342;7683;7684;7685;7686;7687;7688;8366;8367;8370;8371;8372;8373;8374;8814;8815;8816;8817;8818;9566;9567;9568;10140;10141;10142;10143;10144;10145;10146;10147;10148;10149;10411;10412;10413;10414;10415;10416;12412;14204;14205;14206;14207;14208;14209;14210;14211;14212;14230;14231;14232;14233;14234;14235;15854;15855;15856;15857;15858;15956;15957;15958;15959;15960;15961;15962;15963;15964;15985;15986;15987;16007;16413;21748;21749;21750;21751;23937;26890;26891;26892;26893;26894;26895;26896;26897;26898;26899;26900;26901;26902;26903;27274;27275;27276;27277;27278;27279;27280;27281;27282;27283;27284;27285;27286;27287;27288;27289;27290;27291;27292;27293;27294;27295;27296;27297;27298;27299;27300;27301;27302;27303;27304;27305;27306;27396;27397;27398;29549;29550;29551;29552;29553;29554;29555;29556;29557;29558;29559;29560;29561;29562;29563;29564;29565;29566;29567;29568;29569;29570;29571;29572;29573;29574;29575;29576;30564;30852;30853;30854;30855;30856;30857;30858;30859;30860;30861;30862;30863;30864;30865;30866;30867;30868;30869;30870;30871;30872;30873;30874;30875;30876;30877;30878;30879;30880;30881;30882;30883;30884;30885;30886;30887;30888;30889;30890;31306;31307;31308;31309;31310;31311;31312;31313;31314;31315;31316;31317;31318;31319;32045;32046;32047;32048;32049;32050;32051;32052;32053;32054;32055;32446;32915;32916;32917;32918;32919;32920;34293;34294;34295;34487;34488;34489;34490;35446</t>
  </si>
  <si>
    <t>571;715;797;1185;1188;3342;6342;7683;8366;8367;8373;8815;9567;10141;10147;10411;12412;14209;14230;15857;15957;15964;15987;16007;16413;21750;23937;26893;27290;27294;27396;29556;29574;30564;30855;31316;32046;32446;32916;32919;34294;34488;35446</t>
  </si>
  <si>
    <t>777;778;779;780;781;782</t>
  </si>
  <si>
    <t>53;214;261;308;323;380</t>
  </si>
  <si>
    <t>RPL20B_YOR312C;RPL20A_YMR242C</t>
  </si>
  <si>
    <t>21;21</t>
  </si>
  <si>
    <t>20;20</t>
  </si>
  <si>
    <t>172;172</t>
  </si>
  <si>
    <t>219;556;557;558;1039;1584;2015;3389;4097;5501;5502;6016;6160;7164;7539;7931;7932;8836;8845;9154;10052</t>
  </si>
  <si>
    <t>True;True;True;True;True;False;True;True;True;True;True;True;True;True;True;True;True;True;True;True;True</t>
  </si>
  <si>
    <t>240;603;604;605;1115;1692;2156;3648;4409;5913;5914;6526;6710;7798;8201;8618;8619;9596;9597;9609;9938;10884</t>
  </si>
  <si>
    <t>635;636;1581;1582;1583;1584;1585;1586;1587;1588;1589;1590;1591;2819;2820;2821;2822;2823;2824;2825;4146;4147;5338;5339;5340;9504;9505;9506;9507;9508;9509;9510;9511;9512;11625;11626;11627;11628;11629;11630;11631;11632;11633;15849;15850;15851;17409;17870;17871;17872;17873;17874;17875;17876;17877;17878;17879;20632;20633;20634;20635;20636;20637;20638;20639;20640;21548;21549;22672;22673;22674;22675;25343;25344;25345;25346;25347;25348;25349;25350;25351;25352;25353;25354;25355;25356;25357;25358;25359;25360;25361;25362;25363;25364;25393;26331;26332;26333;28907;28908;28909;28910;28911;28912;28913;28914;28915;28916;28917</t>
  </si>
  <si>
    <t>780;781;1921;1922;1923;1924;1925;1926;1927;1928;1929;1930;1931;1932;1933;1934;3402;3403;3404;3405;3406;3407;3408;3409;3410;3411;3412;4962;4963;6428;6429;6430;11651;11652;11653;11654;11655;11656;11657;11658;11659;11660;11661;11662;11663;11664;14279;14280;14281;14282;14283;14284;14285;14286;14287;14288;14289;14290;19473;19474;19475;19476;21392;21948;21949;21950;21951;21952;21953;21954;21955;21956;21957;21958;21959;21960;21961;21962;25335;25336;25337;25338;25339;25340;25341;25342;25343;25344;25345;26395;26396;27812;27813;27814;27815;31272;31273;31274;31275;31276;31277;31278;31279;31280;31281;31282;31283;31284;31285;31286;31287;31288;31289;31290;31291;31292;31293;31294;31295;31296;31297;31298;31299;31300;31301;31335;32519;32520;32521;32522;35712;35713;35714;35715;35716;35717;35718;35719;35720;35721;35722;35723;35724;35725</t>
  </si>
  <si>
    <t>781;1925;1931;1934;3403;4963;6429;11651;14290;19474;19475;21392;21959;25342;26395;27814;27815;31294;31335;32521;35713</t>
  </si>
  <si>
    <t>CON__P04264</t>
  </si>
  <si>
    <t>87;88;1236;1283;2234;2235;2384;2455;2554;2622;2904;3355;3356;4146;4476;4736;4873;5350;5395;5396;5574;5575;6021;6285;6286;6295;6296;6384;6510;6511;6841;6842;6843;7250;7418;7419;7512;7513;7635;7636;7699;7749;7750;7783;8376;8377;8511;8563;8564;9621;9743;974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96;97;1326;1327;1378;1379;2387;2388;2556;2629;2737;2808;3123;3613;3614;4461;4821;5102;5248;5748;5799;5800;5987;5988;6535;6536;6843;6844;6855;6856;6959;6960;6961;7106;7107;7458;7459;7460;7888;8068;8069;8173;8174;8299;8300;8366;8422;8423;8459;9096;9097;9241;9298;9299;10438;10565;10571</t>
  </si>
  <si>
    <t>283;284;285;286;287;3292;3293;3294;3295;3296;3297;3298;3299;3392;3393;3394;3395;3396;3397;3398;3399;3400;5964;5965;5966;5967;5968;5969;5970;5971;5972;5973;5974;5975;5976;5977;5978;6421;6422;6423;6424;6425;6426;6427;6428;6429;6430;6431;6432;6433;6434;6435;6666;6940;6941;6942;7109;7110;7111;7112;7113;7886;7887;9386;9387;9388;9389;9390;9391;11779;11780;12809;12810;12811;12812;13667;13668;13669;13670;13671;14027;14028;14029;14030;14031;15408;15409;15522;15523;15524;15525;15526;15527;15528;15529;15530;16051;16052;16053;16054;16055;16056;16057;16058;16059;16060;16061;17429;17430;17431;17432;17433;17434;17435;17436;17437;17438;17439;18224;18225;18226;18227;18228;18229;18230;18231;18232;18233;18234;18235;18259;18260;18261;18262;18263;18264;18265;18266;18267;18268;18565;18566;18567;18568;18569;18570;18571;18572;18573;18574;18575;18576;18577;18578;18579;18924;18925;19781;19782;19783;19784;19785;19786;19787;19788;19789;19790;19791;19792;20844;21259;21260;21261;21262;21487;21488;21489;21490;21491;21492;21493;21814;21815;21816;21817;21818;21819;21820;21821;21822;22000;22001;22002;22003;22004;22005;22006;22007;22008;22009;22010;22011;22193;22194;22195;22196;22197;22198;22279;22280;23862;23863;23864;23865;23866;23867;23868;23869;23870;23871;23872;23873;23874;23875;23876;23877;23878;23879;24329;24330;24331;24481;24482;24483;24484;24485;24486;24487;24488;24489;24490;24491;27736;27737;27738;27739;28013;28022;28023;28024</t>
  </si>
  <si>
    <t>346;347;348;349;350;3953;3954;3955;3956;3957;3958;3959;3960;4061;4062;4063;4064;4065;4066;4067;4068;4069;7218;7219;7220;7221;7222;7223;7224;7225;7226;7227;7228;7229;7230;7231;7232;7233;7234;7235;7236;7237;7832;7833;7834;7835;7836;7837;7838;7839;7840;7841;7842;7843;7844;7845;7846;7847;7848;7849;7850;8152;8497;8498;8499;8710;8711;8712;8713;8714;8715;8716;8717;8718;9625;9626;11492;11493;11494;11495;11496;11497;14454;14455;15670;15671;15672;15673;15674;16691;16692;16693;16694;16695;16696;16697;16698;16699;16700;16701;16702;16703;16704;16705;17136;17137;17138;17139;17140;17141;18894;18895;19035;19036;19037;19038;19039;19040;19041;19042;19043;19044;19045;19046;19047;19715;19716;19717;19718;19719;19720;19721;19722;19723;19724;19725;21421;21422;21423;21424;21425;21426;21427;21428;21429;21430;21431;21432;21433;21434;21435;22391;22392;22393;22394;22395;22396;22397;22398;22399;22400;22401;22402;22403;22404;22405;22406;22407;22408;22409;22410;22411;22412;22413;22414;22439;22440;22441;22442;22443;22444;22445;22446;22447;22448;22449;22843;22844;22845;22846;22847;22848;22849;22850;22851;22852;22853;22854;22855;22856;22857;22858;23275;23276;24326;24327;24328;24329;24330;24331;24332;24333;24334;24335;24336;24337;24338;24339;24340;25581;26051;26052;26053;26054;26325;26326;26327;26328;26329;26330;26331;26727;26728;26729;26730;26731;26732;26733;26734;26735;26970;26971;26972;26973;26974;26975;26976;26977;26978;26979;26980;26981;26982;27225;27226;27227;27228;27229;27230;27231;27232;27233;27234;27235;27338;27339;27340;29306;29307;29308;29309;29310;29311;29312;29313;29314;29315;29316;29317;29318;29319;29320;29321;29322;29323;29324;29325;29326;29327;29328;29329;29330;29331;29332;29333;29334;29335;29336;29337;29338;29339;29340;29341;29938;29939;29940;29941;29942;29943;30153;30154;30155;30156;30157;30158;30159;30160;30161;30162;30163;30164;30165;30166;30167;30168;34255;34256;34257;34258;34259;34260;34610;34619;34620;34621;34622;34623;34624;34625</t>
  </si>
  <si>
    <t>346;350;3953;4061;7227;7236;7833;8152;8499;8711;9626;11492;11494;14455;15671;16693;17137;18895;19039;19047;19716;19723;21426;22393;22404;22442;22448;22845;23275;23276;24334;24338;24340;25581;26051;26054;26326;26330;26731;26734;26971;27232;27234;27340;29322;29333;29938;30154;30157;34256;34610;34624</t>
  </si>
  <si>
    <t>89;105;106;107;108</t>
  </si>
  <si>
    <t>259;262;296;469;493</t>
  </si>
  <si>
    <t>EMG1_YLR186W</t>
  </si>
  <si>
    <t>179;389;970;1091;1092;2054;2367;2368;2684;2685;2711;2712;3884;3885;3886;4643;4816;5543;5951;6426;6651;7073;8117;9047;9097;9351;9375;9483;10027;10028</t>
  </si>
  <si>
    <t>195;426;1040;1175;1176;2197;2537;2538;2539;2878;2879;2908;2909;4180;4181;4182;5001;5187;5188;5955;6427;6428;6429;7010;7258;7707;8817;9825;9878;10150;10151;10175;10288;10859;10860</t>
  </si>
  <si>
    <t>542;543;1065;1066;1067;1068;1069;2604;2605;2606;2607;2608;2609;2610;2927;2928;2929;2930;2931;5455;5456;5457;5458;5459;5460;5461;6364;6365;6366;6367;6368;6369;6370;6371;6372;6373;6374;6375;6376;6377;6378;7290;7291;7292;7293;7294;7364;7365;7366;7367;7368;7369;7370;7371;7372;7373;10990;10991;10992;10993;10994;10995;10996;10997;10998;10999;13324;13325;13326;13327;13328;13879;13880;13881;13882;15937;15938;15939;17161;17162;17163;17164;17165;17166;17167;17168;17169;17170;17171;17172;17173;17174;17175;17176;17177;17178;17179;17180;17181;17182;17183;17184;17185;18673;18674;18675;19341;19342;20398;20399;23123;25983;25984;25985;25986;25987;25988;25989;26155;26156;26157;26158;26159;26984;26985;26986;26987;26988;26989;26990;26991;26992;27036;27037;27334;27335;27336;28832;28833;28834;28835;28836;28837;28838;28839;28840;28841</t>
  </si>
  <si>
    <t>671;672;673;1277;1278;1279;1280;1281;1282;1283;1284;1285;1286;1287;1288;3142;3143;3144;3145;3146;3147;3148;3149;3150;3151;3528;3529;3530;3531;3532;3533;6585;6586;6587;6588;6589;6590;6591;6592;6593;6594;6595;6596;6597;6598;7756;7757;7758;7759;7760;7761;7762;7763;7764;7765;7766;7767;7768;7769;7770;7771;7772;7773;7774;7775;8927;8928;8929;8930;8931;8932;9021;9022;9023;9024;9025;9026;9027;9028;9029;9030;9031;9032;13482;13483;13484;13485;13486;13487;13488;13489;13490;13491;13492;13493;13494;13495;13496;13497;16280;16281;16282;16283;16284;16285;16286;16287;16288;16955;16956;16957;16958;16959;19573;19574;19575;19576;19577;19578;21110;21111;21112;21113;21114;21115;21116;21117;21118;21119;21120;21121;21122;21123;21124;21125;21126;21127;21128;21129;21130;21131;21132;21133;21134;21135;21136;21137;21138;21139;21140;21141;21142;22966;22967;22968;22969;23792;23793;23794;25053;25054;28353;32066;32067;32068;32069;32070;32071;32072;32073;32074;32281;32282;32283;32284;32285;32286;32287;33331;33332;33333;33334;33335;33336;33337;33338;33339;33340;33341;33391;33392;33761;33762;33763;33764;35615;35616;35617;35618;35619;35620;35621;35622;35623;35624;35625;35626;35627</t>
  </si>
  <si>
    <t>671;1279;3145;3529;3532;6587;7766;7774;8929;8931;9029;9032;13482;13485;13496;16284;16955;19576;21139;22966;23793;25053;28353;32067;32283;33337;33392;33761;35621;35626</t>
  </si>
  <si>
    <t>287;288;289;290</t>
  </si>
  <si>
    <t>41;47;141;209</t>
  </si>
  <si>
    <t>URB2_YJR041C</t>
  </si>
  <si>
    <t>415;609;742;968;1099;1366;1542;1718;2004;2005;2047;2076;2237;2248;2259;2260;2527;2840;3069;3070;3150;3178;3269;3287;3549;3601;3602;3623;3717;3867;3868;4169;4236;4441;4527;4768;4843;4950;4956;5121;5171;5250;5251;5427;5563;5609;6102;6335;6336;6495;6593;6814;6882;6960;7487;7488;7824;7834;8070;8173;8304;8305;8413;8414;8415;8657;8787;8858;9007;9337;9578;9579;9590;982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57;659;797;1037;1038;1183;1466;1649;1838;2144;2145;2189;2221;2390;2401;2412;2413;2707;2708;3054;3306;3307;3395;3396;3425;3523;3542;3818;3871;3872;3873;3896;4003;4162;4163;4164;4484;4554;4785;4877;5136;5217;5326;5332;5502;5555;5641;5642;5831;5976;6026;6645;6898;6899;7091;7195;7430;7502;7591;8144;8145;8506;8516;8763;8880;9020;9021;9133;9134;9135;9136;9137;9138;9139;9140;9400;9545;9546;9622;9782;9783;10135;10391;10392;10404;10405;10645;10646</t>
  </si>
  <si>
    <t>1150;1151;1152;1728;2038;2039;2040;2596;2597;2598;2599;2600;2601;2602;2950;3620;3621;3622;3623;3624;3625;4052;4053;4574;4575;4576;5301;5302;5303;5435;5436;5437;5506;5507;5508;5509;5510;5511;5980;5981;5982;5983;6002;6003;6029;6030;6031;6032;6878;6879;6880;6881;7721;7722;8427;8428;8429;8430;8431;8432;8786;8787;8788;8870;9163;9197;9198;9199;9200;9201;10024;10025;10026;10172;10173;10174;10175;10176;10256;10257;10258;10259;10260;10261;10262;10520;10949;10950;10951;10952;11847;11848;12089;12090;12091;12092;12711;12712;12978;12979;12980;13748;13749;13750;13751;13752;13753;13754;13755;13938;13939;13940;13941;14226;14236;14711;14712;14713;14714;14889;14890;15113;15114;15115;15116;15117;15611;15612;16016;16017;16018;16159;17688;17689;17690;17691;17692;17693;17694;17695;18393;18394;18395;18396;18887;18888;18889;19137;19138;19734;19880;19881;20119;21411;21412;21413;22408;22409;22410;22437;22438;22997;22998;22999;23000;23288;23656;23657;23658;23659;23993;23994;23995;23996;23997;23998;23999;24000;24001;24002;24003;24760;24761;24762;24763;24764;25154;25155;25156;25421;25422;25423;25424;25425;25865;25866;25867;26936;26937;26938;27598;27599;27600;27601;27640;27641;27642;27643;27644;28299;28300;28301;28302;28303;28304;28305;28306;28307;28308</t>
  </si>
  <si>
    <t>1388;1389;1390;2111;2469;2470;2471;2472;3134;3135;3136;3137;3138;3139;3140;3556;4338;4339;4340;4341;4342;4343;4344;4345;4346;4856;4857;5493;5494;5495;5496;5497;5498;6383;6384;6385;6386;6561;6562;6563;6564;6565;6566;6647;6648;6649;6650;6651;6652;6653;6654;6655;7239;7240;7241;7242;7243;7244;7245;7270;7271;7311;7312;7313;7314;7315;7316;8416;8417;8418;8419;9436;9437;9438;10289;10290;10291;10292;10293;10294;10295;10296;10297;10743;10744;10745;10846;11219;11260;11261;11262;11263;11264;11265;12311;12312;12313;12314;12315;12489;12490;12491;12492;12493;12494;12495;12496;12597;12598;12599;12600;12601;12602;12603;12604;12605;12606;12918;13433;13434;13435;13436;13437;14534;14535;14536;14537;14831;14832;14833;14834;14835;14836;15550;15551;15552;15869;15870;15871;16797;16798;16799;16800;16801;16802;16803;16804;17023;17024;17025;17026;17381;17391;17992;17993;17994;17995;17996;17997;18248;18249;18250;18525;18526;18527;18528;18529;18530;18531;18532;19143;19144;19145;19146;19677;19678;19679;19680;19681;19851;21725;21726;21727;21728;21729;21730;21731;21732;21733;21734;22617;22618;22619;22620;22621;22622;23228;23229;23230;23231;23517;23518;24276;24442;24443;24444;24445;24729;26225;26226;26227;26228;27501;27502;27503;27504;27534;27535;28203;28204;28205;28206;28207;28578;28579;29036;29037;29038;29039;29040;29041;29042;29043;29044;29045;29494;29495;29496;29497;29498;29499;29500;29501;29502;29503;29504;29505;29506;30501;30502;30503;30504;30505;30506;30507;31016;31017;31018;31019;31373;31374;31375;31376;31377;31378;31379;31380;31927;31928;31929;33270;33271;33272;33273;33274;34069;34070;34071;34072;34073;34128;34129;34130;34131;34132;34133;34134;34135;34136;34137;34138;34979;34980;34981;34982;34983;34984;34985;34986;34987;34988;34989;34990;34991</t>
  </si>
  <si>
    <t>1390;2111;2470;3134;3556;4343;4857;5497;6384;6386;6564;6652;7243;7271;7312;7315;8417;9438;10290;10294;10743;10846;11219;11263;12313;12491;12495;12605;12918;13433;13437;14535;14833;15550;15871;16800;17023;17381;17391;17992;18250;18528;18532;19145;19681;19851;21729;22621;22622;23231;23518;24276;24444;24729;26226;26228;27503;27534;28207;28579;29038;29045;29496;29501;29504;30505;31017;31375;31929;33272;34069;34073;34130;34990</t>
  </si>
  <si>
    <t>1034;1035;1036;1037;1038;1039;1040;1041;1042;1043;1044</t>
  </si>
  <si>
    <t>104;194;488;691;695;745;777;805;834;851;927</t>
  </si>
  <si>
    <t>DRS1_YLL008W</t>
  </si>
  <si>
    <t>23;58;59;928;948;1237;1650;1651;2078;2079;2216;2453;2630;2631;2742;2749;3382;3524;3585;3704;3705;3993;4220;4345;4483;4484;4631;4863;4864;5379;5723;5765;5766;5767;5889;5967;6312;6493;6573;6574;6575;6648;6693;6694;6913;6914;6921;6935;7044;7125;7255;7256;7788;7789;7928;8132;8133;8158;8193;8194;8809;9126;9127;9194;9400;9982</t>
  </si>
  <si>
    <t>23;61;62;993;1015;1328;1764;1765;2223;2224;2368;2627;2817;2818;2939;2946;2947;3641;3791;3792;3793;3855;3987;3988;4296;4538;4676;4829;4830;4831;4832;4989;5238;5239;5778;6147;6191;6192;6193;6194;6195;6196;6329;6452;6872;7088;7089;7172;7173;7174;7255;7304;7305;7537;7538;7539;7540;7548;7549;7563;7564;7678;7759;7893;7894;8464;8465;8615;8833;8834;8863;8901;8902;8903;9568;9908;9909;9980;10201;10814</t>
  </si>
  <si>
    <t>68;173;174;175;176;2478;2479;2480;2481;2482;2483;2484;2556;2557;3300;4337;4338;4339;4340;5519;5520;5521;5522;5523;5524;5525;5526;5527;5905;6657;6658;6659;6660;6661;6662;6663;6664;7139;7140;7141;7142;7143;7144;7145;7146;7147;7436;7456;7457;9485;9486;9487;9934;9935;9936;9937;9938;9939;9940;9941;9942;9943;9944;9945;9946;9947;9948;9949;9950;9951;9952;9953;9954;9955;10139;10140;10492;10493;11309;11310;11311;11312;11981;12393;12394;12828;12829;12830;12831;12832;12833;12834;12835;12836;12837;12838;12839;13272;13273;13274;13275;13276;13277;14004;14005;15480;16439;16565;16566;16567;16568;16569;16570;16571;16572;16573;16574;16575;16576;16577;16578;16579;16580;16941;17236;17237;17238;17239;17240;18297;18298;18299;18300;18301;18302;18877;18878;18879;18880;18881;18882;18883;18884;19065;19066;19067;19068;19069;19070;19071;19072;19073;19338;19430;19431;19432;19433;19434;19962;19963;19964;19965;19966;19967;19968;19993;19994;19995;19996;19997;20048;20049;20326;20327;20328;20329;20542;20854;20855;20856;20857;20858;20859;20860;20861;22288;22289;22290;22291;22663;22664;22665;22666;23158;23159;23160;23161;23162;23163;23235;23236;23237;23341;23342;23343;23344;23345;23346;23347;23348;23349;23350;25264;25265;25266;25267;26237;26238;26239;26240;26241;26242;26476;27103;27104;27105;27106;28722;28723</t>
  </si>
  <si>
    <t>82;209;210;211;212;213;214;2981;2982;2983;2984;2985;2986;2987;2988;2989;2990;2991;2992;2993;3089;3090;3961;3962;5184;5185;5186;5187;6664;6665;6666;6667;6668;6669;6670;6671;6672;6673;6674;6675;6676;6677;6678;6679;7149;8138;8139;8140;8141;8142;8143;8144;8145;8146;8147;8148;8149;8150;8756;8757;8758;8759;8760;8761;8762;8763;8764;8765;9099;9121;9122;11624;11625;11626;11627;12188;12189;12190;12191;12192;12193;12194;12195;12196;12197;12198;12199;12200;12201;12202;12203;12204;12205;12206;12207;12208;12209;12210;12211;12212;12213;12214;12215;12216;12217;12218;12219;12220;12221;12454;12455;12887;12888;13879;13880;13881;13882;13883;14704;15176;15177;15690;15691;15692;15693;15694;15695;15696;15697;15698;15699;15700;15701;15702;15703;16215;16216;16217;16218;16219;16220;16221;16222;17108;17109;18980;20200;20201;20360;20361;20362;20363;20364;20365;20366;20367;20368;20369;20370;20371;20372;20373;20374;20375;20376;20377;20378;20379;20380;20381;20382;20383;20845;21195;21196;21197;21198;21199;21200;22483;22484;22485;22486;22487;22488;22489;22490;22491;22492;23213;23214;23215;23216;23217;23218;23219;23220;23221;23222;23223;23224;23225;23429;23430;23431;23432;23433;23434;23435;23436;23437;23438;23439;23789;23903;23904;23905;23906;23907;24548;24549;24550;24551;24552;24553;24554;24585;24586;24587;24588;24589;24590;24649;24650;24972;24973;24974;24975;25233;25593;25594;25595;25596;25597;25598;25599;25600;27349;27350;27351;27352;27353;27354;27802;27803;27804;27805;27806;28396;28397;28398;28399;28400;28401;28402;28403;28404;28492;28493;28494;28495;28496;28644;28645;28646;28647;28648;28649;28650;28651;28652;28653;28654;31166;31167;31168;31169;31170;32388;32389;32390;32391;32392;32393;32394;32395;32396;32699;33476;33477;33478;33479;33480;33481;33482;35485;35486</t>
  </si>
  <si>
    <t>82;209;212;2982;3089;3961;5185;5187;6670;6677;7149;8143;8756;8763;9099;9122;11624;12210;12454;12887;12888;13880;14704;15176;15695;15697;16221;17108;17109;18980;20201;20361;20368;20377;20845;21198;22488;23214;23433;23437;23439;23789;23903;23907;24551;24554;24589;24649;24972;25233;25593;25595;27352;27354;27804;28401;28404;28493;28646;28653;31166;32389;32396;32699;33477;35485</t>
  </si>
  <si>
    <t>235;236;237;238;239;240;241;242;243;244;245;246</t>
  </si>
  <si>
    <t>229;286;349;384;390;403;419;438;499;504;556;631</t>
  </si>
  <si>
    <t>CON__P13645;CON__Q7Z3Y7;CON__Q2M2I5;CON__P05784;CON__Q7Z3Z0;CON__Q99456;CON__Q14525;CON__Q9UE12;CON__Q15323;CON__A2A5Y0;CON__Q92764;CON__Q14532;CON__A2AB72;CON__Q497I4;CON__O76015;CON__O76013;CON__Q7Z3Y9;CON__O76014</t>
  </si>
  <si>
    <t>CON__P13645</t>
  </si>
  <si>
    <t>43;5;3;2;2;2;1;1;1;1;1;1;1;1;1;1;1;1</t>
  </si>
  <si>
    <t>26;1;0;0;0;0;0;0;0;0;0;0;0;0;0;0;0;0</t>
  </si>
  <si>
    <t>593;486;525;423;450;494;404;416;416;416;425;448;453;455;456;467;468;471</t>
  </si>
  <si>
    <t>72;124;125;345;346;347;789;1736;1737;2915;2924;3089;3572;3816;3887;4112;4695;4696;4771;4774;4931;5230;6211;6460;6604;6614;6957;6962;6963;7265;7423;7424;7515;7647;7740;7914;7915;8386;9167;9484;9485;9721;9762</t>
  </si>
  <si>
    <t>79;80;134;135;379;380;381;847;1857;1858;3134;3143;3329;3841;4107;4183;4424;5059;5060;5139;5142;5306;5620;6762;6763;7048;7206;7216;7217;7587;7593;7594;7903;8073;8074;8176;8312;8412;8601;8602;9106;9951;10289;10290;10291;10542;10584</t>
  </si>
  <si>
    <t>226;227;228;229;230;231;232;233;234;235;236;237;378;379;380;381;382;383;384;977;978;979;980;981;982;983;2143;2144;2145;2146;4618;4619;4620;4621;4622;4623;4624;4625;4626;4627;4628;4629;7908;7909;7910;7911;7912;7913;7914;7915;7916;7917;7918;7919;7943;7944;7945;7946;7947;7948;7949;7950;8531;10087;10088;10089;10798;10799;10800;11000;11681;11682;11683;11684;11685;11686;11687;13513;13514;13515;13516;13759;13760;13761;13766;13767;13768;13769;14173;14174;14175;15060;15061;15062;15063;15064;15065;15066;18017;18018;18019;18020;18021;18022;18023;18024;18025;18777;18778;18779;18780;18781;18782;18783;18784;19182;19183;19184;19185;19186;19187;19188;19189;19190;19191;19192;19193;19194;19195;19196;19197;19198;19199;19228;19229;19230;19231;19232;19233;19234;19235;19236;19237;19238;20100;20101;20102;20103;20104;20105;20106;20107;20121;20122;20123;20124;20125;20126;20127;20881;20882;20883;21268;21269;21270;21271;21272;21496;21497;21498;21857;21858;21859;21860;21861;22152;22153;22154;22616;22617;22618;22619;22620;22621;22622;22623;22624;22625;23901;23902;23903;26378;26379;26380;27337;27338;27339;27340;27341;27342;27343;27344;27961;27962;28048;28049;28050</t>
  </si>
  <si>
    <t>273;274;275;276;277;278;279;280;281;282;283;284;285;286;287;288;289;290;463;464;465;466;467;468;469;470;471;472;473;1175;1176;1177;1178;1179;1180;1181;1182;1183;2585;2586;2587;2588;2589;2590;2591;2592;5555;5556;5557;5558;5559;5560;5561;5562;5563;5564;5565;5566;5567;5568;5569;5570;5571;9648;9649;9650;9651;9652;9653;9654;9655;9656;9657;9658;9659;9660;9661;9662;9663;9690;9691;9692;9693;9694;9695;9696;9697;9698;9699;10420;12388;12389;12390;12391;13238;13239;13240;13241;13242;13498;14345;14346;14347;14348;14349;14350;14351;16498;16499;16500;16501;16502;16503;16808;16809;16810;16811;16812;16818;16819;16820;16821;16822;17315;17316;17317;17318;17319;17320;18457;18458;18459;18460;18461;18462;18463;18464;22145;22146;22147;22148;22149;22150;22151;22152;22153;23094;23095;23096;23097;23098;23099;23100;23101;23102;23103;23104;23105;23578;23579;23580;23581;23582;23583;23584;23585;23586;23587;23588;23589;23590;23591;23592;23593;23594;23595;23596;23597;23598;23599;23600;23601;23602;23603;23604;23636;23637;23638;23639;23640;23641;23642;23643;23644;23645;23646;23647;23648;23649;23650;24706;24707;24708;24709;24710;24711;24712;24713;24714;24715;24716;24731;24732;24733;24734;24735;24736;24737;24738;25621;25622;25623;26060;26061;26062;26063;26064;26334;26335;26336;26337;26780;26781;26782;26783;26784;26785;26786;26787;26788;26789;26790;26791;27159;27160;27161;27162;27747;27748;27749;27750;27751;27752;27753;27754;27755;27756;27757;27758;29375;29376;29377;32578;32579;32580;32581;32582;32583;32584;33765;33766;33767;33768;33769;33770;33771;33772;33773;33774;33775;34546;34547;34657;34658;34659</t>
  </si>
  <si>
    <t>282;464;473;1178;1182;1183;2591;5556;5567;9662;9692;10420;12388;13239;13498;14347;16500;16503;16810;16819;17318;18458;22152;23097;23582;23650;24709;24731;24736;25621;26060;26064;26334;26781;27161;27750;27758;29375;32581;33769;33774;34546;34659</t>
  </si>
  <si>
    <t>97;115;116;117;118</t>
  </si>
  <si>
    <t>150;271;291;306;321</t>
  </si>
  <si>
    <t>RPL13B_YMR142C</t>
  </si>
  <si>
    <t>20;199;200;275;460;486;678;679;912;2612;2613;3263;3264;5202;6455;6670;8398;8399;9066;9067;9158;9159</t>
  </si>
  <si>
    <t>True;True;True;True;True;True;True;True;True;True;True;True;True;True;True;True;True;True;True;True;True;True</t>
  </si>
  <si>
    <t>20;217;218;302;505;531;730;731;976;2798;2799;3515;3516;5590;7043;7277;9118;9119;9845;9846;9942;9943</t>
  </si>
  <si>
    <t>53;54;596;597;790;1285;1286;1287;1288;1289;1290;1291;1292;1293;1371;1883;1884;1885;1886;1887;1888;1889;2425;2426;2427;2428;2429;2430;2431;2432;2433;2434;2435;2436;2437;2438;7084;7085;7086;7087;7088;7089;7090;7091;9131;9132;9133;9134;9135;9136;9137;9138;9139;9140;9141;9142;9143;9144;14987;14988;14989;18758;18759;18760;18761;18762;18763;18764;18765;18766;19377;19378;19379;19380;19381;19382;19383;19384;19385;19386;19387;19388;23938;23939;23940;23941;23942;23943;23944;23945;23946;23947;23948;26052;26053;26054;26055;26056;26057;26338;26339;26340;26341;26342;26343;26344;26345;26346;26347;26348;26349</t>
  </si>
  <si>
    <t>64;65;735;736;967;1554;1555;1556;1557;1558;1559;1560;1561;1562;1563;1564;1565;1667;2290;2291;2292;2293;2294;2295;2296;2297;2298;2916;2917;2918;2919;2920;2921;2922;2923;2924;2925;2926;2927;2928;2929;2930;2931;2932;2933;2934;2935;2936;8678;8679;8680;8681;8682;8683;8684;8685;8686;8687;8688;11174;11175;11176;11177;11178;11179;11180;11181;11182;11183;11184;11185;11186;11187;11188;11189;11190;11191;11192;11193;11194;18365;18366;18367;23068;23069;23070;23071;23072;23073;23074;23075;23076;23077;23078;23833;23834;23835;23836;23837;23838;23839;23840;23841;23842;23843;23844;23845;23846;23847;23848;23849;29416;29417;29418;29419;29420;29421;29422;29423;29424;29425;29426;32152;32153;32154;32155;32156;32157;32527;32528;32529;32530;32531;32532;32533;32534;32535;32536;32537;32538</t>
  </si>
  <si>
    <t>64;735;736;967;1560;1667;2295;2297;2917;8678;8687;11174;11183;18367;23072;23836;29417;29426;32153;32157;32532;32536</t>
  </si>
  <si>
    <t>NOP14_YDL148C</t>
  </si>
  <si>
    <t>128;230;503;993;994;1416;1674;1717;1719;1720;1773;2293;2294;2392;2401;2402;2645;2791;3109;3239;3240;3275;3647;3648;3649;3982;4071;4343;4423;4430;4854;4877;4878;5030;5361;5362;5890;5988;6248;6261;6608;6669;6831;6832;7067;7068;7096;7253;7285;7657;7752;8156;8260;8275;8370;8371;8435;8436;8455;8626;9138;9139;9754;9755;9845;9967</t>
  </si>
  <si>
    <t>138;251;548;1066;1067;1519;1790;1837;1839;1840;1841;1900;2457;2458;2564;2574;2575;2834;2991;3349;3489;3490;3530;3921;3922;3923;4285;4383;4673;4764;4772;5228;5252;5253;5408;5760;5761;6330;6331;6483;6484;6804;6818;7210;7276;7447;7448;7701;7702;7730;7891;7923;8322;8425;8861;8971;8991;9090;9091;9163;9164;9184;9366;9922;9923;10576;10577;10669;10798</t>
  </si>
  <si>
    <t>388;389;667;668;669;670;1420;1421;1422;2679;2680;2681;2682;2683;2684;2685;2686;2687;2688;3742;4427;4572;4573;4577;4578;4579;4580;4581;4582;4718;4719;4720;4721;4722;4723;6149;6150;6151;6152;6153;6154;6448;6449;6450;6494;6495;6496;6497;6498;6499;6500;6501;6502;7187;7600;8608;8609;8610;8611;8612;8613;8614;8615;8616;8617;9051;9052;9053;9054;9055;9178;9179;10318;10319;10320;10321;10322;10323;10324;10325;10326;10327;11285;11286;11569;12382;12383;12384;12385;12386;12652;12669;13964;14042;14043;14044;14045;14046;14047;14048;14049;14050;14051;14052;14053;14054;14434;15431;15432;15433;15434;15435;15436;15437;16942;16943;16944;16945;16946;16947;17323;17324;17325;17326;18109;18145;19210;19376;19763;19764;20383;20384;20385;20386;20387;20463;20851;20852;20944;20945;21890;22200;23230;23231;23518;23519;23520;23521;23579;23580;23843;23844;23845;23846;23847;23848;24075;24076;24077;24078;24139;24140;24141;24142;24671;24672;24673;26286;26287;26288;28034;28035;28036;28037;28038;28359;28360;28361;28362;28363;28364;28365;28692;28693</t>
  </si>
  <si>
    <t>477;478;823;824;825;826;827;828;829;1731;1732;1733;3241;3242;3243;3244;3245;3246;3247;3248;3249;3250;3251;3252;4487;4488;5301;5491;5492;5499;5500;5501;5502;5503;5504;5505;5506;5676;5677;5678;5679;5680;5681;5682;7469;7470;7471;7472;7473;7474;7475;7865;7866;7867;7868;7924;7925;7926;7927;7928;7929;7930;7931;7932;7933;7934;7935;7936;7937;7938;8810;9292;10523;10524;10525;10526;10527;10528;10529;10530;10531;10532;10533;10534;10535;10536;10537;10538;11073;11074;11075;11076;11077;11078;11079;11080;11236;11237;12674;12675;12676;12677;12678;12679;12680;12681;12682;12683;12684;12685;12686;12687;12688;13849;13850;14214;15163;15164;15165;15166;15167;15485;15504;17051;17153;17154;17155;17156;17157;17158;17159;17160;17161;17162;17163;17164;17165;17166;17167;17168;17169;17170;17646;18922;18923;18924;18925;18926;18927;18928;20846;20847;20848;20849;20850;20851;20852;20853;21298;21299;21300;21301;22250;22292;23617;23832;24307;24308;25036;25037;25038;25039;25040;25041;25127;25589;25590;25688;25689;25690;25691;26828;27238;28485;28486;28850;28851;28852;28853;28854;28934;28935;29279;29280;29281;29282;29283;29284;29285;29286;29612;29613;29614;29615;29684;29685;29686;29687;30394;30395;30396;30397;30398;30399;32461;32462;32463;34639;34640;34641;34642;34643;34644;35051;35052;35053;35054;35055;35056;35057;35058;35059;35060;35061;35062;35063;35453;35454</t>
  </si>
  <si>
    <t>477;827;1732;3244;3251;4488;5301;5492;5499;5504;5678;7471;7475;7867;7924;7932;8810;9292;10528;11073;11080;11236;12678;12682;12685;13850;14214;15165;15485;15504;17051;17160;17169;17646;18922;18926;20846;21301;22250;22292;23617;23832;24307;24308;25039;25040;25127;25590;25689;26828;27238;28485;28852;28935;29280;29286;29612;29614;29687;30395;32461;32463;34639;34641;35055;35453</t>
  </si>
  <si>
    <t>544;545;546;547;548;549;550;551;552;553</t>
  </si>
  <si>
    <t>130;211;232;247;251;252;314;317;481;781</t>
  </si>
  <si>
    <t>RPL16B_YNL069C</t>
  </si>
  <si>
    <t>91;3393;3394;3997;4101;4634;4692;4769;4770;5206;5232;5664;5665;7002;7280;7299;7900;7901;9439;9567;9745;9821</t>
  </si>
  <si>
    <t>100;3652;3653;4300;4413;4992;5056;5137;5138;5594;5622;6084;6085;7635;7918;7937;8585;8586;8587;10243;10378;10567;10643</t>
  </si>
  <si>
    <t>291;292;293;294;295;296;297;298;9516;9517;9518;9519;9520;9521;9522;9523;9524;9525;11320;11646;11647;11648;13284;13285;13286;13287;13288;13289;13508;13509;13510;13756;13757;13758;14994;14995;15068;15069;15070;16291;16292;16293;16294;16295;20223;20929;20930;20931;20998;20999;22578;22579;22580;22581;22582;22583;22584;22585;22586;27197;27198;27199;27200;27561;27562;27563;27564;27565;27566;28016;28017;28018;28293;28294;28295</t>
  </si>
  <si>
    <t>354;355;356;357;358;359;360;361;362;363;364;365;11668;11669;11670;11671;11672;11673;11674;11675;11676;11677;11678;11679;11680;11681;11682;11683;11684;11685;13892;14304;14305;14306;16230;16231;16232;16233;16234;16235;16236;16493;16494;16495;16805;16806;16807;18372;18373;18467;18468;18469;18470;18471;20022;20023;20024;20025;20026;20027;20028;24846;25672;25673;25674;25750;25751;27702;27703;27704;27705;27706;27707;27708;27709;27710;33594;33595;33596;33597;34018;34019;34020;34021;34022;34023;34024;34025;34026;34613;34614;34615;34972;34973;34974</t>
  </si>
  <si>
    <t>355;11670;11683;13892;14306;16235;16493;16806;16807;18372;18469;20023;20028;24846;25673;25751;27702;27709;33597;34026;34613;34974</t>
  </si>
  <si>
    <t>BRX1_YOL077C</t>
  </si>
  <si>
    <t>85;1062;1450;1705;1782;2109;2473;2923;3137;3168;4031;4264;4521;6275;6653;6718;7017;7055;7227;7674;8516;8818</t>
  </si>
  <si>
    <t>94;1140;1555;1822;1909;2256;2648;2649;3142;3382;3414;4341;4585;4870;4871;6832;7260;7330;7651;7689;7865;8339;8340;9246;9578</t>
  </si>
  <si>
    <t>276;277;278;2873;2874;3815;3816;3817;4502;4503;4504;4505;4506;4507;4508;4509;4510;4511;4512;4513;4514;4515;4516;4517;4518;4519;4520;4521;4739;4740;4741;4742;4743;4744;4745;5614;5615;5616;5617;5618;5619;5620;5621;6705;6706;6707;6708;6709;6710;6711;6712;6713;6714;6715;6716;6717;7936;7937;7938;7939;7940;7941;7942;8727;8728;8729;8730;8731;8732;8733;8734;8735;8736;8737;8738;8739;8740;8741;8846;8847;8848;8849;11459;12170;12171;12172;12173;12174;12175;12176;12177;12178;12179;12180;12181;12957;12958;12959;12960;12961;18182;18183;18184;18185;18186;18187;18188;18189;18190;18191;18192;18193;18194;18195;19345;19346;19497;19498;19499;20257;20258;20259;20356;20357;20358;20795;20796;20797;21931;21932;21933;21934;21935;21936;21937;21938;21939;24347;24348;24349;25297;25298;25299;25300;25301;25302</t>
  </si>
  <si>
    <t>339;340;341;3469;3470;4574;4575;4576;5395;5396;5397;5398;5399;5400;5401;5402;5403;5404;5405;5406;5407;5408;5409;5410;5411;5412;5413;5414;5415;5416;5417;5418;5419;5420;5421;5422;5423;5424;5425;5426;5427;5698;5699;5700;5701;5702;5703;5704;5705;5706;5707;6792;6793;6794;6795;6796;6797;6798;6799;6800;6801;6802;6803;8204;8205;8206;8207;8208;8209;8210;8211;8212;8213;8214;8215;8216;8217;8218;8219;8220;8221;9682;9683;9684;9685;9686;9687;9688;9689;10665;10666;10667;10668;10669;10670;10671;10672;10673;10674;10675;10676;10677;10678;10679;10680;10681;10682;10683;10684;10685;10686;10687;10688;10689;10815;10816;10817;10818;10819;10820;14079;14922;14923;14924;14925;14926;14927;14928;14929;14930;14931;14932;14933;14934;14935;14936;15845;15846;15847;15848;15849;15850;22341;22342;22343;22344;22345;22346;22347;22348;22349;22350;22351;22352;22353;22354;22355;22356;22357;22358;22359;23798;23799;23987;23988;23989;23990;24887;24888;24889;24890;25005;25006;25007;25008;25529;25530;25531;26876;26877;26878;26879;26880;26881;26882;26883;26884;26885;26886;26887;26888;26889;29970;29971;29972;29973;29974;29975;31211;31212;31213;31214;31215;31216</t>
  </si>
  <si>
    <t>341;3469;4574;5400;5701;6799;8214;9688;10684;10816;14079;14933;15848;22351;23799;23989;24887;25008;25530;26881;29970;31211</t>
  </si>
  <si>
    <t>38;39</t>
  </si>
  <si>
    <t>120;177</t>
  </si>
  <si>
    <t>RPS7A_YOR096W</t>
  </si>
  <si>
    <t>117;315;316;1255;1256;1537;1538;3213;3614;3615;3659;3676;4075;4942;6849;7117;7616;8541;8542;9212;9213;9369;9387;9900;9901</t>
  </si>
  <si>
    <t>True;True;True;True;True;True;True;True;True;True;True;True;True;True;True;True;True;True;True;True;True;True;True;True;True</t>
  </si>
  <si>
    <t>126;344;345;1350;1351;1644;1645;3462;3886;3887;3937;3955;4387;5318;7466;7751;8280;9274;9275;9998;9999;10169;10188;10727;10728</t>
  </si>
  <si>
    <t>354;355;356;357;358;890;891;892;893;894;895;896;897;898;899;3340;3341;3342;3343;3344;3345;3346;3347;4038;4039;4040;4041;4042;4043;4044;8994;8995;8996;10217;10218;10219;10220;10221;10222;10223;10224;10225;10226;10227;10228;10229;10230;10231;10232;10233;10234;10235;10236;10360;10415;10416;10417;11575;11576;11577;11578;11579;14202;14203;14204;14205;14206;19799;19800;19801;19802;19803;19804;20518;21773;21774;24427;24428;24429;24430;24431;26531;26532;26533;26534;26535;26536;26537;26538;27019;27066;28518;28519;28520;28521</t>
  </si>
  <si>
    <t>429;430;431;432;433;434;435;436;437;1075;1076;1077;1078;1079;1080;1081;1082;1083;1084;1085;1086;1087;1088;4004;4005;4006;4007;4008;4009;4010;4011;4012;4842;4843;4844;4845;4846;4847;4848;11005;11006;11007;11008;11009;11010;11011;12546;12547;12548;12549;12550;12551;12552;12553;12554;12555;12556;12557;12558;12559;12560;12561;12562;12563;12564;12565;12566;12567;12568;12569;12570;12571;12572;12573;12574;12726;12795;12796;12797;12798;12799;12800;14221;14222;14223;14224;14225;14226;17352;17353;17354;17355;17356;17357;17358;24347;24348;24349;24350;24351;24352;24353;24354;25198;26680;26681;30084;30085;30086;30087;30088;32764;32765;32766;32767;32768;32769;32770;32771;32772;32773;32774;33370;33427;35254;35255;35256;35257</t>
  </si>
  <si>
    <t>429;1076;1088;4004;4009;4842;4846;11006;12548;12574;12726;12795;14224;17352;24351;25198;26681;30084;30088;32770;32774;33370;33427;35254;35257</t>
  </si>
  <si>
    <t>UTP20_YBL004W</t>
  </si>
  <si>
    <t>97;252;253;259;447;526;539;540;640;769;835;859;872;957;991;1087;1100;1136;1168;1172;1196;1207;1352;1373;1378;1577;1580;1584;1749;1861;1968;2036;2055;2163;2266;2267;2271;2285;2324;2360;2380;2398;2399;2767;2779;2832;2921;3112;3181;3205;3254;3278;3279;3280;3298;3420;3447;3522;3523;3579;3613;3624;3627;3645;3664;3707;3822;3847;4111;4151;4253;4271;4272;4298;4399;4444;4464;4613;4624;4734;4735;4833;4889;4912;4921;4932;5016;5168;5169;5464;5514;5524;5540;5554;5741;5798;5799;5800;5801;5811;5812;5907;5934;6032;6236;6329;6330;6442;6582;6620;6724;6755;6756;6786;6811;6949;6964;6969;6990;7025;7026;7087;7153;7177;7262;7286;7409;7479;7582;7583;7679;7802;8130;8148;8184;8259;8404;8405;8538;8545;8550;8568;8590;8824;9018;9019;9065;9123;9124;9134;9229;9254;9255;9264;9278;9378;9427;9434;9548;9773;9827;9878;9889;9987;9988;1000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06;276;277;283;284;492;571;584;585;691;825;893;918;932;1024;1064;1170;1171;1184;1220;1255;1259;1284;1296;1452;1475;1480;1684;1685;1688;1692;1870;1871;1989;2104;2177;2198;2199;2313;2420;2421;2426;2448;2449;2491;2530;2552;2571;2572;2965;2978;3043;3140;3352;3428;3429;3454;3505;3533;3534;3535;3553;3680;3707;3787;3788;3789;3790;3849;3885;3897;3900;3919;3942;3991;3992;4113;4138;4423;4466;4572;4592;4593;4623;4736;4788;4809;4969;4982;5100;5101;5206;5264;5287;5296;5307;5394;5552;5553;5872;5926;5936;5952;5966;6167;6228;6229;6230;6231;6242;6243;6354;6396;6397;6555;6556;6791;6792;6891;6892;7030;7184;7224;7225;7336;7368;7369;7401;7427;7579;7595;7601;7622;7659;7660;7721;7787;7813;7814;7900;7924;8059;8135;8245;8246;8345;8480;8481;8830;8831;8849;8850;8891;8970;9124;9125;9271;9278;9283;9303;9304;9328;9329;9584;9795;9796;9844;9905;9906;9918;10017;10042;10043;10053;10071;10072;10178;10230;10237;10238;10359;10595;10650;10704;10716;10819;10820;10839</t>
  </si>
  <si>
    <t>309;310;723;724;725;726;727;728;729;743;744;745;746;747;748;749;750;1247;1502;1503;1533;1534;1789;1790;2098;2260;2261;2313;2314;2335;2569;2570;2672;2673;2674;2675;2676;2919;2920;2951;2952;2953;2954;2955;2956;3031;3032;3033;3138;3139;3140;3144;3145;3146;3147;3208;3209;3235;3236;3237;3574;3575;3576;3577;3656;3657;3668;4124;4125;4126;4127;4128;4129;4130;4135;4146;4147;4656;4657;4929;4930;5203;5204;5205;5206;5401;5402;5462;5463;5464;5465;5760;5761;5762;5763;6051;6052;6053;6054;6069;6070;6071;6124;6125;6126;6127;6242;6243;6244;6346;6347;6348;6349;6350;6414;6415;6416;6417;6478;6479;6480;6481;6482;6483;6484;6485;6486;6487;6488;6489;6490;6491;7495;7496;7497;7543;7544;7692;7693;7927;7928;7929;7930;7931;7932;7933;8637;8638;8639;8640;8874;8875;8876;8877;8878;8980;8981;8982;9103;9104;9105;9106;9107;9182;9183;9184;9185;9221;9222;9223;9224;9593;9594;9595;9667;9923;9924;9925;9926;9927;9928;9929;9930;9931;9932;9933;10110;10111;10215;10216;10263;10264;10265;10272;10273;10274;10275;10276;10277;10315;10316;10368;10496;10497;10498;10815;10816;10861;10862;10863;11679;11680;11793;11794;11795;11796;12127;12128;12196;12197;12198;12199;12200;12267;12268;12581;12582;12721;12722;12771;12772;12773;12774;12775;13223;13224;13251;13252;13253;13664;13665;13666;13917;13918;14075;14076;14077;14078;14138;14156;14157;14176;14177;14178;14179;14412;14883;14884;14885;14886;14887;15722;15723;15724;15725;15726;15877;15878;15893;15894;15895;15896;15930;15931;15968;15969;16508;16509;16670;16671;16672;16673;16674;16675;16676;16677;16678;16707;16708;16709;16710;16711;16984;17084;17085;17086;17087;17480;17481;17482;17483;17484;17485;17486;17487;17488;17489;18084;18085;18086;18087;18088;18362;18363;18364;18365;18366;18725;18726;18727;18728;19091;19258;19259;19260;19261;19262;19263;19264;19508;19597;19598;19599;19664;19665;19726;20080;20081;20128;20129;20130;20131;20132;20143;20195;20196;20197;20198;20199;20283;20284;20285;20434;20435;20436;20616;20664;20665;20872;20873;20874;20875;20946;20947;21245;21388;21389;21390;21391;21687;21688;21689;21690;21691;21692;21959;22336;22337;22338;23149;23150;23151;23152;23153;23154;23155;23198;23199;23200;23201;23202;23310;23311;23312;23313;23514;23515;23516;23517;23963;23964;23965;23966;23967;24418;24419;24443;24452;24453;24454;24500;24501;24502;24577;24578;24579;24580;25325;25326;25902;25903;25904;26046;26047;26048;26049;26050;26051;26234;26235;26273;26274;26275;26276;26277;26586;26641;26642;26643;26644;26664;26759;26760;26761;26762;27040;27171;27172;27173;27174;27175;27188;27189;27190;27513;27514;28088;28316;28317;28458;28459;28491;28492;28493;28494;28495;28496;28731;28732;28733;28734;28779</t>
  </si>
  <si>
    <t>376;377;886;887;888;889;890;891;892;912;913;914;915;916;917;918;919;920;921;1508;1829;1830;1831;1832;1864;1865;2181;2182;2183;2537;2728;2729;2786;2787;2808;3102;3103;3104;3232;3233;3234;3235;3236;3237;3238;3520;3521;3557;3558;3559;3560;3561;3562;3563;3564;3657;3658;3659;3784;3785;3786;3787;3788;3792;3793;3794;3795;3796;3860;3861;3890;3891;3892;4283;4284;4285;4286;4287;4288;4289;4386;4387;4399;4938;4939;4940;4941;4942;4943;4944;4949;4962;4963;5604;5605;5606;5607;5933;5934;6258;6259;6260;6261;6262;6263;6513;6514;6515;6516;6517;6599;6600;6601;6602;6603;6604;6978;6979;6980;6981;6982;7344;7345;7346;7347;7348;7349;7350;7351;7366;7367;7368;7369;7370;7371;7438;7439;7440;7441;7442;7598;7599;7600;7601;7602;7735;7736;7737;7738;7739;7740;7741;7821;7822;7823;7824;7825;7826;7827;7828;7903;7904;7905;7906;7907;7908;7909;7910;7911;7912;7913;7914;7915;7916;7917;7918;7919;7920;7921;9164;9165;9166;9226;9227;9228;9400;9401;9671;9672;9673;9674;9675;9676;9677;9678;9679;10561;10562;10563;10564;10565;10851;10852;10853;10854;10855;10988;10989;10990;10991;11137;11138;11139;11140;11141;11142;11143;11240;11241;11242;11243;11244;11245;11288;11289;11290;11291;11769;11770;11771;11772;11773;11866;12173;12174;12175;12176;12177;12178;12179;12180;12181;12182;12183;12184;12185;12186;12187;12414;12415;12543;12544;12545;12607;12608;12609;12617;12618;12619;12620;12621;12622;12623;12671;12672;12735;12892;12893;12894;13258;13259;13311;13312;13313;13314;13315;14343;14344;14474;14475;14476;14477;14875;14876;14951;14952;14953;14954;14955;14956;14957;15030;15031;15404;15405;15561;15562;15621;15622;15623;15624;15625;15626;15627;15628;15629;16155;16156;16188;16189;16190;16191;16687;16688;16689;16690;16999;17000;17194;17195;17196;17197;17198;17273;17294;17295;17321;17322;17323;17324;17325;17326;17619;18238;18239;18240;18241;18242;18243;18244;18245;18246;19287;19288;19289;19290;19291;19292;19293;19294;19295;19505;19506;19523;19524;19525;19526;19527;19564;19565;19566;19609;19610;20290;20291;20292;20490;20491;20492;20493;20494;20495;20496;20497;20498;20499;20500;20501;20502;20537;20538;20539;20540;20541;20542;20543;20896;21007;21008;21009;21010;21481;21482;21483;21484;21485;21486;21487;21488;21489;21490;21491;21492;21493;21494;22221;22222;22223;22224;22225;22226;22227;22228;22573;22574;22575;22576;22577;22578;23029;23030;23031;23032;23033;23462;23680;23681;23682;23683;23684;23685;23686;23687;23688;24004;24115;24116;24117;24190;24191;24267;24686;24687;24739;24740;24741;24742;24743;24744;24755;24817;24818;24819;24820;24821;24915;24916;24917;25092;25093;25094;25315;25370;25371;25612;25613;25614;25615;25692;25693;26037;26193;26194;26195;26196;26197;26198;26199;26571;26572;26573;26574;26575;26576;26577;26578;26579;26914;27411;27412;27413;28383;28384;28385;28386;28387;28388;28389;28390;28391;28445;28446;28447;28448;28449;28450;28451;28609;28610;28611;28612;28613;28846;28847;28848;28849;29446;29447;29448;29449;29450;29451;29452;29453;30072;30073;30105;30116;30117;30118;30119;30177;30178;30179;30277;30278;30279;30280;31252;31253;31970;31971;31972;31973;32144;32145;32146;32147;32148;32149;32150;32151;32384;32385;32386;32447;32448;32449;32450;32451;32452;32835;32836;32906;32907;32908;32909;32910;32911;32936;33055;33056;33057;33058;33059;33395;33563;33564;33565;33566;33567;33568;33583;33584;33585;33586;33962;33963;34703;35000;35001;35177;35178;35179;35180;35181;35220;35221;35222;35223;35224;35225;35226;35227;35494;35495;35496;35497;35498;35499;35556</t>
  </si>
  <si>
    <t>377;887;888;913;1508;1829;1864;1865;2182;2537;2728;2786;2808;3104;3233;3520;3559;3658;3785;3794;3860;3891;4286;4386;4399;4941;4949;4963;5606;5933;6261;6513;6601;6981;7344;7351;7368;7438;7599;7736;7824;7907;7918;9164;9227;9400;9674;10563;10853;10989;11140;11243;11244;11245;11288;11769;11866;12174;12185;12414;12545;12607;12619;12671;12735;12893;13258;13314;14343;14476;14875;14953;14954;15030;15405;15561;15625;16155;16190;16687;16688;17000;17196;17273;17294;17326;17619;18239;18246;19288;19506;19523;19566;19610;20291;20490;20493;20501;20502;20539;20543;20896;21008;21482;22223;22573;22577;23030;23462;23686;24004;24115;24117;24191;24267;24687;24740;24755;24818;24915;24917;25092;25315;25371;25613;25693;26037;26194;26572;26577;26914;27411;28383;28446;28610;28846;29447;29452;30072;30105;30117;30177;30278;31253;31970;31973;32148;32385;32386;32449;32835;32909;32911;32936;33056;33395;33568;33583;33962;34703;35000;35178;35222;35495;35499;35556</t>
  </si>
  <si>
    <t>1084;1085;1086;1087;1088;1089;1090;1091;1092;1093;1094;1095;1096;1097;1098;1099;1100;1101;1102;1103;1104;1105;1106;1107;1108;1109;1110;1111;1112;1113;1114;1115;1116;1117</t>
  </si>
  <si>
    <t>240;255;280;344;518;575;590;604;782;813;855;922;997;1316;1372;1424;1488;1518;1701;1716;1722;1824;1958;2012;2027;2048;2064;2080;2121;2129;2317;2336;2351;2355</t>
  </si>
  <si>
    <t>RPL18B_YNL301C;RPL18A_YOL120C</t>
  </si>
  <si>
    <t>186;186</t>
  </si>
  <si>
    <t>172;173;356;373;374;467;2868;3075;3742;3962;5370;5882;7243;7382;7383;8242;8243;8743;8801;9546</t>
  </si>
  <si>
    <t>True;True;True;True;True;True;True;True;True;True;True;True;True;True;True;True;True;True;True;True</t>
  </si>
  <si>
    <t>187;188;390;409;410;512;3084;3312;3313;4030;4264;5769;6319;7881;8031;8032;8953;8954;9496;9560;10357</t>
  </si>
  <si>
    <t>511;512;513;514;515;516;517;518;998;999;1030;1031;1032;1312;1313;7781;7782;8448;8449;8450;8451;10611;10612;10613;10614;10615;10616;11231;11232;15456;16911;16912;16913;16914;20829;20830;20831;21193;21194;21195;23467;23468;23469;23470;23471;23472;24991;24992;24993;25210;25211;25212;25213;25214;25215;25216;25217;25218;25219;25220;25221;25222;25223;25224;25225;25226;25227;25228;25229;25230;25231;25232;25233;27511</t>
  </si>
  <si>
    <t>631;632;633;634;635;636;637;638;639;640;641;642;1199;1200;1239;1240;1241;1593;1594;9505;9506;10316;10317;10318;10319;13025;13026;13027;13028;13029;13030;13031;13787;13788;13789;18949;18950;20806;20807;20808;20809;20810;20811;20812;25565;25566;25567;25976;25977;25978;25979;28790;28791;28792;28793;28794;28795;28796;30790;30791;30792;31093;31094;31095;31096;31097;31098;31099;31100;31101;31102;31103;31104;31105;31106;31107;31108;31109;31110;31111;31112;31113;31114;31115;31116;31117;31118;31119;31120;31121;33960</t>
  </si>
  <si>
    <t>632;642;1199;1239;1241;1593;9505;10317;13029;13789;18950;20810;25566;25977;25979;28791;28795;30791;31111;33960</t>
  </si>
  <si>
    <t>CBF5_YLR175W</t>
  </si>
  <si>
    <t>285;1149;1380;1394;1897;1946;1947;2019;2021;2022;2023;2542;3994;4074;4192;4193;5065;5066;5389;6316;6691;7281;7497;7498;7517;7518;7593;7594;7643;7713;7714;7902;8168;8169;8170;8338;8432;8433;8480;9289;9290;9468;9629;9630</t>
  </si>
  <si>
    <t>True;True;True;True;True;True;True;True;True;True;True;True;True;True;True;True;True;True;True;True;True;True;True;True;True;True;True;True;True;True;True;True;True;True;True;True;True;True;True;True;True;True;True;True</t>
  </si>
  <si>
    <t>313;1234;1482;1497;2027;2079;2080;2160;2162;2163;2164;2723;2724;4297;4386;4509;4510;5443;5444;5791;5792;6876;6877;7302;7919;8154;8155;8156;8157;8158;8159;8178;8179;8256;8257;8307;8308;8382;8383;8588;8875;8876;8877;9057;9160;9161;9209;9210;10086;10087;10273;10446;10447</t>
  </si>
  <si>
    <t>815;816;817;3068;3069;3070;3071;3072;3672;3673;3674;3709;5025;5140;5141;5142;5143;5347;5348;5353;5354;5355;5356;5357;5358;5359;5360;5361;5362;5363;5364;5365;6916;6917;6918;6919;11313;11574;11904;11905;14527;14528;14529;14530;14531;14532;14533;14534;14535;14536;14537;14538;14539;15503;15504;15505;15506;15507;15508;15509;15510;18314;18315;18316;18317;18318;18319;18320;18321;18322;18323;18324;18325;19428;20932;20933;20934;20935;20936;21432;21433;21434;21435;21436;21437;21438;21439;21440;21441;21442;21443;21444;21445;21446;21447;21448;21502;21503;21504;21505;21506;21507;21508;21509;21510;21511;21512;21513;21514;21716;21717;21718;21719;21720;21721;21722;21723;21834;21835;21836;21837;21838;21839;21840;21841;21842;21843;22053;22054;22055;22056;22057;22058;22059;22060;22061;22062;22063;22064;22065;22066;22067;22068;22587;23276;23277;23278;23279;23280;23281;23282;23283;23284;23747;24064;24065;24066;24067;24068;24069;24070;24071;24072;24073;24233;24234;24235;24236;26800;26801;26802;26803;26804;26805;26806;26807;26808;27270;27271;27272;27273;27274;27275;27276;27277;27278;27279;27752;27753;27754</t>
  </si>
  <si>
    <t>996;997;998;3697;3698;3699;3700;3701;3702;4404;4405;4406;4407;4408;4448;4449;6050;6184;6185;6186;6187;6437;6438;6439;6449;6450;6451;6452;6453;6454;6455;6456;6457;6458;6459;6460;6461;6462;6463;6464;6465;6466;6467;6468;8461;8462;8463;8464;8465;8466;8467;8468;8469;8470;8471;8472;13884;14220;14609;14610;17757;17758;17759;17760;17761;17762;17763;17764;17765;17766;17767;17768;17769;17770;17771;19007;19008;19009;19010;19011;19012;19013;19014;19015;19016;19017;19018;19019;22506;22507;22508;22509;22510;22511;22512;22513;22514;22515;22516;22517;22518;22519;22520;22521;22522;22523;22524;22525;22526;23901;25675;25676;25677;25678;25679;25680;26250;26251;26252;26253;26254;26255;26256;26257;26258;26259;26260;26261;26262;26263;26264;26265;26266;26267;26268;26269;26270;26271;26272;26273;26274;26275;26276;26277;26278;26341;26342;26343;26344;26345;26346;26347;26348;26349;26350;26351;26352;26353;26354;26355;26356;26357;26606;26607;26608;26609;26610;26611;26612;26613;26614;26615;26616;26617;26618;26619;26620;26621;26622;26748;26749;26750;26751;26752;26753;26754;26755;26756;26757;26758;26759;26760;26761;26762;26763;27029;27030;27031;27032;27033;27034;27035;27036;27037;27038;27039;27040;27041;27042;27043;27044;27045;27046;27047;27048;27049;27050;27051;27711;28561;28562;28563;28564;28565;28566;28567;28568;28569;28570;28571;28572;28573;28574;29163;29596;29597;29598;29599;29600;29601;29602;29603;29604;29605;29606;29607;29608;29609;29610;29808;29809;29810;29811;29812;29813;33111;33112;33113;33114;33115;33116;33117;33118;33119;33120;33681;33682;33683;33684;33685;33686;33687;33688;33689;33690;33691;33692;33693;33694;33695;33696;33697;33698;34277;34278;34279;34280</t>
  </si>
  <si>
    <t>998;3699;4404;4448;6050;6185;6187;6437;6449;6463;6468;8465;13884;14220;14609;14610;17757;17770;19012;22521;23901;25680;26260;26278;26346;26356;26616;26622;26758;27039;27051;27711;28561;28567;28574;29163;29596;29608;29809;33115;33119;33689;34279;34280</t>
  </si>
  <si>
    <t>40;41;42;43;44;45;46</t>
  </si>
  <si>
    <t>196;205;213;230;237;286;320</t>
  </si>
  <si>
    <t>IMP4_YNL075W</t>
  </si>
  <si>
    <t>499;787;788;1509;1564;1644;1645;2519;2837;2838;2991;3044;3045;3133;3557;3558;4094;4516;5055;5056;5057;5288;5642;6742;7541;8639;9122;9509</t>
  </si>
  <si>
    <t>544;845;846;1616;1671;1758;1759;2698;3048;3049;3050;3051;3219;3220;3278;3279;3377;3826;3827;4406;4865;5433;5434;5435;5681;6062;7354;8203;9381;9904;10317</t>
  </si>
  <si>
    <t>1409;1410;1411;1412;1413;2138;2139;2140;2141;2142;3960;3961;3962;4095;4322;4323;4324;4325;4326;6847;7705;7706;7707;7708;7709;7710;7711;7712;7713;7714;7715;8171;8172;8173;8174;8175;8176;8177;8178;8179;8365;8366;8367;8368;8369;8370;8371;8372;8720;10046;10047;10048;10049;11614;11615;11616;11617;11618;12942;12943;12944;14502;14503;14504;14505;14506;14507;14508;14509;14510;14511;14512;15230;15231;15232;16241;19559;19560;19561;19562;21552;21553;21554;21555;21556;21557;24699;24700;24701;24702;26231;26232;26233;27405</t>
  </si>
  <si>
    <t>1715;1716;1717;1718;1719;1720;2579;2580;2581;2582;2583;2584;4746;4747;4748;4749;4904;5166;5167;5168;5169;5170;5171;5172;5173;8376;8377;9419;9420;9421;9422;9423;9424;9425;9426;9427;9428;9429;9971;9972;9973;9974;9975;9976;9977;9978;9979;9980;9981;9982;10220;10221;10222;10223;10224;10225;10226;10227;10228;10229;10230;10231;10232;10654;12339;12340;12341;12342;12343;14268;14269;14270;14271;14272;15827;15828;15829;17729;17730;17731;17732;17733;17734;17735;17736;17737;17738;17739;17740;17741;18671;18672;18673;18674;18675;18676;19956;24068;24069;24070;24071;26399;26400;26401;26402;26403;26404;26405;30428;30429;30430;30431;30432;32380;32381;32382;32383;33838</t>
  </si>
  <si>
    <t>1719;2580;2583;4748;4904;5166;5171;8377;9422;9427;9978;10221;10231;10654;12341;12343;14272;15829;17730;17734;17741;18671;19956;24071;26400;30432;32380;33838</t>
  </si>
  <si>
    <t>371;372</t>
  </si>
  <si>
    <t>124;172</t>
  </si>
  <si>
    <t>RRP12_YPL012W</t>
  </si>
  <si>
    <t>22;328;427;538;706;849;862;969;1150;1386;1890;2052;2077;2149;2150;2281;2286;2319;2366;2783;2814;2869;3101;3262;3691;3692;3931;4118;4406;4985;5172;5366;5904;5905;5985;6075;6196;6232;6271;6518;6571;6692;6698;6795;6796;6871;7064;7065;7086;7130;7656;7838;7951;8053;8152;8167;8308;8315;8429;8443;8555;8724;8753;8847;8848;8901;8902;9015;9147;9162;9171;9172;9287;9324;9325;966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2;360;471;583;759;908;921;1039;1235;1489;2019;2020;2194;2195;2222;2299;2300;2440;2441;2450;2484;2536;2982;3020;3021;3085;3341;3514;3970;3971;4231;4430;4744;4745;5362;5556;5765;6350;6351;6352;6479;6615;6747;6787;6828;7114;7115;7170;7303;7309;7411;7412;7490;7698;7699;7720;7764;8321;8520;8638;8745;8857;8874;9024;9033;9157;9171;9172;9288;9289;9473;9508;9611;9612;9666;9667;9668;9669;9792;9931;9946;9956;9957;10083;10084;10121;10122;10482</t>
  </si>
  <si>
    <t>64;65;66;67;922;923;924;925;926;927;1171;1172;1173;1532;1956;1957;1958;2292;2293;2294;2319;2603;3073;3074;3075;3076;3691;5005;5006;5007;5008;5448;5449;5450;5451;5452;5512;5513;5514;5515;5516;5517;5518;5719;5720;5721;5722;5723;5724;5725;5726;5727;5728;6104;6105;6106;6107;6128;6129;6130;6131;6223;6224;6225;6361;6362;6363;7549;7550;7551;7552;7652;7653;7654;7655;7656;7783;7784;7785;7786;8569;8570;8571;8572;8573;8574;8575;8576;9130;10469;10470;10471;11150;11151;11152;11697;11698;11699;11700;11701;12598;12599;12600;12601;14316;14317;14318;14319;14320;14891;14892;15448;16979;16980;16981;16982;17318;17620;17621;17622;17623;17624;17625;17982;17983;17984;17985;17986;18067;18168;18936;18937;18938;19062;19063;19429;19438;19685;19686;19687;19688;19689;19690;19691;19692;19849;19850;19851;19852;19853;19854;20375;20376;20377;20378;20379;20380;20422;20423;20424;20425;20426;20427;20428;20429;20430;20431;20432;20433;20549;20550;20551;20552;20553;20554;21886;21887;21888;21889;22444;22710;22711;22712;22954;22955;23223;23224;23225;23273;23274;23275;23664;23665;23666;23667;23686;23687;24053;24054;24055;24056;24057;24058;24059;24060;24061;24101;24102;24103;24104;24105;24106;24464;24465;24466;24467;24468;24469;24932;25029;25030;25396;25397;25398;25399;25400;25544;25545;25546;25547;25548;25549;25550;25551;25894;25895;26320;26353;26354;26355;26356;26357;26358;26359;26360;26361;26362;26363;26364;26365;26366;26367;26368;26369;26370;26392;26393;26394;26395;26396;26397;26398;26399;26400;26401;26402;26403;26404;26405;26794;26795;26796;26797;26798;26899;26900;26901;27829;27830</t>
  </si>
  <si>
    <t>76;77;78;79;80;81;1112;1113;1114;1115;1116;1117;1409;1410;1411;1863;2370;2371;2372;2373;2374;2375;2376;2764;2765;2766;2792;3141;3703;3704;3705;3706;4427;6028;6029;6030;6031;6578;6579;6580;6581;6582;6656;6657;6658;6659;6660;6661;6662;6663;6924;6925;6926;6927;6928;6929;6930;6931;6932;6933;6934;6935;7413;7414;7415;7416;7417;7443;7444;7445;7446;7447;7574;7575;7576;7752;7753;7754;7755;9233;9234;9235;9236;9237;9238;9356;9357;9358;9359;9360;9507;9508;9509;9510;9511;9512;9513;10468;10469;10470;10471;10472;10473;10474;10475;10476;10477;10478;10479;10480;10481;10482;10483;11173;12859;12860;12861;12862;12863;13691;13692;13693;14362;14363;14364;14365;14366;15421;15422;15423;15424;17489;17490;17491;17492;17493;17494;17495;17496;18251;18252;18253;18941;20889;20890;20891;20892;20893;20894;21293;21641;21642;21643;21644;21645;21646;21647;21648;21649;21650;22106;22107;22108;22109;22110;22111;22196;22197;22325;23287;23288;23289;23425;23426;23427;23902;23911;24215;24216;24217;24218;24219;24220;24221;24222;24223;24224;24225;24405;24406;24407;24408;24409;24410;24411;25026;25027;25028;25029;25030;25031;25032;25033;25078;25079;25080;25081;25082;25083;25084;25085;25086;25087;25088;25089;25090;25091;25241;25242;25243;25244;25245;25246;26824;26825;26826;26827;27542;27855;27856;27857;27858;28153;28154;28477;28478;28479;28480;28553;28554;28555;28556;28557;28558;28559;28560;29050;29051;29052;29053;29054;29055;29056;29057;29058;29059;29086;29087;29088;29089;29578;29579;29580;29581;29582;29583;29584;29585;29586;29587;29588;29589;29590;29591;29592;29593;29640;29641;29642;29643;29644;29645;29646;30132;30133;30134;30135;30136;30137;30138;30139;30709;30835;30836;30837;30838;30839;30840;31338;31339;31340;31341;31342;31343;31344;31345;31346;31347;31535;31536;31537;31538;31539;31540;31541;31542;31959;31960;32506;32544;32545;32546;32547;32548;32549;32550;32551;32552;32553;32554;32555;32556;32557;32558;32559;32560;32561;32562;32563;32564;32565;32566;32567;32568;32596;32597;32598;32599;32600;32601;32602;32603;32604;32605;32606;32607;32608;32609;32610;32611;32612;33103;33104;33105;33106;33107;33108;33109;33225;33226;33227;33228;34373;34374</t>
  </si>
  <si>
    <t>79;1112;1409;1863;2371;2764;2792;3141;3703;4427;6029;6578;6661;6925;6928;7414;7444;7574;7752;9233;9357;9513;10469;11173;12860;12863;13692;14362;15422;17490;18253;18941;20890;20894;21293;21642;22109;22196;22325;23289;23425;23902;23911;24215;24219;24406;25027;25029;25091;25243;26825;27542;27856;28154;28479;28558;29051;29088;29588;29641;30132;30709;30836;31339;31346;31535;31542;31959;32506;32545;32596;32600;33107;33226;33228;34373</t>
  </si>
  <si>
    <t>845;846;847;848;849;850;851;852;853;854;855;856;857</t>
  </si>
  <si>
    <t>1;64;241;290;294;339;470;576;702;852;856;962;1049</t>
  </si>
  <si>
    <t>DBP6_YNR038W</t>
  </si>
  <si>
    <t>435;755;1376;2081;2082;2244;2245;2660;3428;3632;4048;4049;4389;4881;4933;4934;5005;5006;5303;5328;5345;5346;5400;5404;5549;5635;5724;5874;5875;5941;5942;6014;6355;6433;6632;6655;6838;6839;6966;6986;7110;7815;7909;7910;8029;8144;8258;8301;8302;8303;8478;8479</t>
  </si>
  <si>
    <t>480;810;1478;2226;2227;2397;2398;2850;2851;3688;3905;4360;4361;4725;5256;5308;5309;5383;5384;5696;5725;5743;5744;5804;5808;5961;6055;6148;6310;6311;6410;6411;6412;6524;6922;7018;7019;7238;7262;7455;7456;7598;7618;7744;8497;8596;8597;8719;8845;8969;9017;9018;9019;9207;9208</t>
  </si>
  <si>
    <t>1206;1207;2065;3665;3666;5530;5531;5532;5533;5534;5535;5536;5537;5992;5993;5994;7213;7214;7215;7216;7217;9616;9617;10284;11501;11502;11503;11504;11505;11506;11507;12552;12553;14058;14180;14181;14182;14183;14184;14379;14380;14381;14382;14383;14384;14385;14386;15267;15268;15350;15351;15352;15398;15399;15400;15401;15402;15537;15538;15539;15547;15548;15954;16217;16218;16219;16440;16441;16442;16443;16444;16445;16886;16887;16888;17132;17133;17134;17135;17136;17137;17138;17139;17407;18468;18469;18470;18700;18701;18702;19304;19349;19777;19778;20137;20138;20181;20503;20504;22376;22605;22606;22904;22905;23190;23191;23192;23193;23512;23513;23650;23651;23652;23653;23654;23655;24225;24226;24227;24228;24229;24230;24231;24232</t>
  </si>
  <si>
    <t>1453;1454;1455;1456;2499;2500;4396;4397;6682;6683;6684;6685;6686;6687;6688;6689;6690;6691;6692;6693;6694;7255;7256;7257;7258;7259;7260;8836;8837;8838;8839;8840;8841;11799;11800;11801;12633;14129;14130;14131;14132;14133;14134;14135;14136;14137;14138;15369;15370;17174;17327;17328;17329;17330;17331;17577;17578;17579;17580;17581;17582;17583;17584;17585;17586;17587;17588;17589;17590;18714;18715;18716;18717;18718;18822;18823;18824;18825;18881;18882;18883;18884;18885;18886;18887;19054;19055;19056;19066;19067;19593;19924;19925;19926;19927;19928;20202;20203;20204;20205;20206;20207;20208;20209;20773;20774;20775;20776;21076;21077;21078;21079;21080;21081;21082;21083;21084;21085;21086;21388;21389;21390;22716;22717;22718;22719;22720;22999;23000;23001;23002;23743;23802;24321;24322;24323;24749;24750;24801;25178;25179;27459;27736;27737;28095;28096;28097;28437;28438;28439;28440;28843;28844;28845;29026;29027;29028;29029;29030;29031;29032;29033;29034;29035;29794;29795;29796;29797;29798;29799;29800;29801;29802;29803;29804;29805;29806;29807</t>
  </si>
  <si>
    <t>1454;2499;4396;6685;6690;7255;7260;8837;11800;12633;14129;14136;15370;17174;17328;17331;17577;17590;18717;18824;18883;18887;19056;19066;19593;19926;20204;20773;20776;21079;21085;21389;22717;22999;23743;23802;24322;24323;24749;24801;25178;27459;27736;27737;28096;28437;28843;29027;29030;29031;29796;29807</t>
  </si>
  <si>
    <t>173;174;175;176</t>
  </si>
  <si>
    <t>144;377;442;547</t>
  </si>
  <si>
    <t>RPS1B_YML063W</t>
  </si>
  <si>
    <t>481;944;1545;1546;1980;1981;2091;2092;3202;3384;3385;4191;4605;4632;4647;4668;5145;5146;5578;6338;6339;7095;8653;8654;8910;9114;9405;9519;9520;9527;9528</t>
  </si>
  <si>
    <t>True;True;True;True;True;True;True;True;True;True;True;True;True;True;True;True;True;True;True;True;True;True;True;True;True;True;True;True;True;True;True</t>
  </si>
  <si>
    <t>526;1011;1652;1653;2119;2120;2236;2237;2238;3451;3643;3644;4508;4961;4990;5007;5032;5528;5529;5991;6901;6902;6903;6904;7729;9396;9397;9678;9896;10207;10327;10328;10335;10336</t>
  </si>
  <si>
    <t>1358;1359;1360;1361;2542;2543;2544;2545;2546;2547;2548;2549;4056;4057;4058;4059;5246;5247;5248;5249;5250;5251;5252;5555;5556;5557;5558;5559;5560;5561;5562;5563;5564;5565;5566;5567;8971;8972;8973;8974;9491;9492;9493;9494;9495;9496;9497;9498;11903;13198;13199;13200;13201;13202;13203;13278;13279;13280;13347;13419;13420;13421;13422;13423;13424;13425;13426;13427;13428;13429;13430;13431;13432;13433;13434;13435;13436;13437;13438;13439;14807;14808;14809;14810;14811;14812;16065;16066;16067;16068;18400;18401;18402;18403;18404;18405;18406;18407;18408;18409;18410;18411;18412;18413;18414;18415;18416;18417;18418;18419;18420;18421;18422;20459;20460;20461;20462;24750;24751;24752;24753;24754;24755;24756;25567;25568;25569;26212;26213;26214;26215;27115;27116;27117;27426;27427;27428;27429;27442;27443;27444;27445;27446;27447;27448;27449;27450;27451;27452;27453;27454;27455;27456;27457;27458;27459</t>
  </si>
  <si>
    <t>1653;1654;1655;1656;3070;3071;3072;3073;3074;3075;3076;3077;3078;3079;3080;3081;4860;4861;4862;4863;6312;6313;6314;6315;6316;6317;6318;6319;6717;6718;6719;6720;6721;6722;6723;6724;6725;6726;6727;6728;6729;6730;6731;6732;6733;6734;6735;10977;10978;10979;10980;11631;11632;11633;11634;11635;11636;11637;11638;11639;11640;11641;11642;11643;11644;14607;14608;16126;16127;16128;16129;16130;16131;16223;16224;16225;16226;16307;16391;16392;16393;16394;16395;16396;16397;16398;16399;16400;16401;16402;16403;16404;16405;16406;16407;16408;16409;16410;16411;18133;18134;18135;18136;18137;18138;18139;19729;19730;19731;19732;22629;22630;22631;22632;22633;22634;22635;22636;22637;22638;22639;22640;22641;22642;22643;22644;22645;22646;22647;22648;22649;22650;22651;22652;22653;22654;25123;25124;25125;25126;30491;30492;30493;30494;30495;30496;30497;31559;31560;31561;32354;32355;32356;32357;33492;33493;33494;33495;33860;33861;33862;33863;33879;33880;33881;33882;33883;33884;33885;33886;33887;33888;33889;33890;33891;33892;33893;33894;33895;33896;33897;33898;33899;33900;33901;33902;33903</t>
  </si>
  <si>
    <t>1653;3070;4861;4863;6313;6319;6725;6735;10977;11637;11644;14607;16129;16225;16307;16394;18133;18137;19730;22632;22648;25123;30492;30497;31559;32356;33494;33860;33863;33881;33894</t>
  </si>
  <si>
    <t>816;817</t>
  </si>
  <si>
    <t>103;229</t>
  </si>
  <si>
    <t>RPS13_YDR064W</t>
  </si>
  <si>
    <t>801;2357;2700;2794;2795;3638;4233;5132;5651;5652;6078;7818;7819;8756;9768</t>
  </si>
  <si>
    <t>True;True;True;True;True;True;True;True;True;True;True;True;True;True;True</t>
  </si>
  <si>
    <t>859;2527;2897;2994;2995;3912;4551;5515;6071;6072;6619;8500;8501;9512;10590</t>
  </si>
  <si>
    <t>2171;2172;2173;6342;7335;7336;7337;7338;7339;7340;7604;7605;7606;7607;7608;7609;7610;10294;12073;12074;12075;12076;12077;12078;12079;12080;12081;12082;12083;14760;14761;14762;14763;14764;16258;16259;16260;16261;16262;16263;16264;16265;17633;22380;22381;22382;22383;22384;22385;22386;22387;25065;25066;25067;25068;25069;25070;25071;25072;28057;28058;28059</t>
  </si>
  <si>
    <t>2620;2621;2622;7729;8984;8985;8986;8987;8988;8989;8990;8991;8992;8993;9296;9297;9298;9299;9300;9301;9302;9303;9304;9305;12644;12645;14808;14809;14810;14811;14812;14813;14814;14815;14816;14817;14818;14819;14820;14821;14822;14823;14824;14825;18057;18058;18059;18060;18061;18062;18063;18064;18065;18066;18067;19974;19975;19976;19977;19978;19979;19980;19981;19982;19983;19984;21662;27464;27465;27466;27467;27468;27469;27470;27471;27472;27473;27474;27475;27476;27477;27478;30891;30892;30893;30894;30895;30896;30897;30898;30899;30900;30901;30902;30903;30904;30905;30906;30907;34666;34667;34668;34669;34670;34671</t>
  </si>
  <si>
    <t>2622;7729;8987;9304;9305;12644;14817;18058;19981;19984;21662;27466;27478;30895;34668</t>
  </si>
  <si>
    <t>UTP10_YJL109C</t>
  </si>
  <si>
    <t>65;243;343;585;827;1077;1078;1197;1198;1422;1449;1520;1941;2085;2089;2090;2099;2100;2119;2189;2197;2820;2866;3185;3222;3223;3329;3630;3672;3673;3881;3908;3909;3972;4143;4144;4293;4353;4394;4395;4616;4913;4979;4995;5082;5163;5165;5178;5227;5228;5317;5407;5408;5439;5491;5732;5787;5788;5866;5883;6067;6494;6549;6863;6900;6901;7172;7334;7428;7622;7640;7668;7669;7727;7784;7874;7972;7973;8137;8196;8401;8411;8496;8571;8775;9017;9151;9245;9441;9480;9525;9526;9599;9600;9614;9683;9824;9842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0;266;377;634;885;1155;1156;1157;1285;1286;1287;1525;1554;1627;2073;2230;2234;2235;2245;2246;2247;2267;2341;2349;3028;3029;3082;3433;3434;3472;3473;3584;3903;3951;3952;4177;4204;4205;4274;4458;4459;4617;4684;4731;4732;4972;5288;5355;5356;5372;5462;5547;5549;5562;5563;5617;5618;5713;5811;5812;5843;5903;6157;6217;6218;6299;6300;6320;6605;7090;7147;7482;7521;7522;7807;7974;8078;8286;8304;8333;8334;8399;8460;8557;8659;8660;8838;8905;9121;9131;9226;9307;9531;9794;9935;10033;10245;10246;10285;10333;10334;10416;10417;10431;10502;10647;10666</t>
  </si>
  <si>
    <t>202;703;704;705;706;707;973;974;975;1671;2241;2242;2243;2244;2245;2899;2900;2901;2902;3210;3211;3212;3213;3214;3753;3754;3755;3756;3757;3811;3812;3813;3814;3988;3989;3990;3991;5134;5540;5541;5547;5548;5549;5550;5551;5552;5553;5554;5586;5587;5588;5589;5590;5591;5643;5840;5841;5842;5863;5864;7667;7668;7669;7670;7671;7672;7673;7674;7675;7777;7778;8889;8890;8891;8892;8893;8894;8895;9021;9022;9023;9299;9300;9301;9302;9303;10281;10282;10405;10406;10407;10408;10409;10984;10985;10986;11063;11064;11065;11066;11067;11068;11255;11256;11773;11774;11775;11776;12258;12425;12426;12427;12428;12429;12561;12562;12563;12564;12565;12566;12567;12568;12569;13232;14139;14140;14141;14142;14302;14303;14304;14305;14306;14307;14351;14352;14581;14582;14583;14584;14868;14869;14870;14871;14872;14873;14874;14876;14877;14907;14908;15056;15057;15058;15321;15322;15323;15324;15325;15559;15560;15561;15562;15563;15641;15642;15643;15644;15645;15646;15812;15813;15814;15815;15816;16479;16480;16481;16482;16483;16631;16632;16633;16858;16859;16860;16861;16862;16915;16916;17595;17596;17597;17598;17599;17600;18885;18886;18996;18997;18998;18999;19000;19001;19002;19003;19004;19005;19837;19934;19935;19936;19937;19938;19939;20653;20654;20655;20656;21073;21074;21075;21278;21279;21280;21785;21786;21787;21829;21830;21916;21917;21918;21919;21920;21921;21922;22118;22119;22120;22121;22281;22282;22283;22513;22514;22754;22755;22756;22757;22758;22759;23167;23168;23169;23352;23353;23354;23950;23951;23952;23953;23989;23990;23991;24295;24296;24516;24517;24518;24519;25114;25115;25116;25898;25899;25900;25901;26326;26618;26619;26620;26621;26622;27203;27204;27205;27206;27330;27331;27436;27437;27438;27439;27440;27441;27665;27666;27667;27668;27669;27716;27717;27718;27719;27720;27859;27860;27861;27862;27863;28309;28310;28311;28312;28354</t>
  </si>
  <si>
    <t>247;866;867;868;869;870;1169;1170;1171;1172;1173;2043;2704;2705;2706;2707;2708;2709;3498;3499;3500;3501;3862;3863;3864;3865;3866;4502;4503;4504;4505;4506;4507;4508;4509;4570;4571;4572;4573;4778;4779;4780;4781;6178;6697;6698;6699;6700;6706;6707;6708;6709;6710;6711;6712;6713;6714;6715;6716;6759;6760;6761;6762;6763;6764;6765;6827;7075;7076;7077;7103;7104;7105;9371;9372;9373;9374;9375;9376;9377;9378;9379;9380;9381;9382;9501;9502;10866;10867;10868;10869;10870;10871;10872;11039;11040;11041;11382;11383;11384;11385;11386;11387;11388;12627;12628;12629;12630;12631;12783;12784;12785;12786;12787;12788;13475;13476;13477;13478;13587;13588;13589;13590;13591;13592;13593;13594;13815;13816;14447;14448;14449;14450;15021;15214;15215;15216;15217;15218;15219;15220;15380;15381;15382;15383;15384;15385;15386;15387;15388;15389;15390;15391;16167;17274;17275;17276;17277;17278;17279;17474;17475;17476;17477;17478;17479;17540;17541;17542;17819;17820;17821;17822;18221;18222;18223;18224;18225;18226;18227;18228;18229;18231;18232;18272;18273;18453;18454;18455;18783;18784;18785;18786;18787;18788;18789;18790;18791;18792;18793;18794;19084;19085;19086;19087;19088;19089;19184;19185;19186;19187;19188;19189;19190;19191;19192;19405;19406;19407;19408;19409;19410;19411;19412;19413;20253;20254;20255;20256;20257;20258;20444;20445;20446;20447;20739;20740;20741;20742;20743;20744;20813;20814;21612;21613;21614;21615;21616;21617;21618;23226;23227;23350;23351;23352;23353;23354;23355;23356;23357;23358;23359;23360;23361;24392;24519;24520;24521;24522;24523;24524;25359;25360;25361;25362;25841;25842;25843;25844;26070;26071;26072;26693;26694;26695;26696;26743;26744;26857;26858;26859;26860;26861;26862;26863;26864;26865;26866;27121;27122;27123;27124;27125;27126;27127;27341;27342;27343;27344;27626;27627;27908;27909;27910;27911;27912;27913;27914;27915;27916;28408;28409;28410;28411;28656;28657;28658;28659;29428;29429;29430;29431;29484;29485;29486;29487;29488;29489;29490;29491;29492;29886;29887;29888;29889;29890;30197;30198;30199;30200;30201;30960;30961;30962;31963;31964;31965;31966;31967;31968;31969;32513;32876;32877;32878;32879;32880;32881;32882;33600;33601;33602;33603;33757;33758;33871;33872;33873;33874;33875;33876;33877;33878;34160;34161;34162;34163;34164;34165;34228;34229;34230;34231;34232;34233;34408;34409;34410;34411;34412;34992;34993;34994;34995;34996;35046</t>
  </si>
  <si>
    <t>247;867;1173;2043;2708;3498;3501;3862;3866;4503;4571;4779;6178;6697;6707;6712;6763;6764;6827;7077;7103;9372;9501;10869;11039;11041;11384;12628;12783;12786;13475;13588;13593;13815;14448;14450;15021;15216;15382;15389;16167;17275;17475;17540;17820;18223;18232;18272;18453;18455;18792;19084;19087;19186;19406;20253;20445;20447;20740;20814;21613;23226;23359;24392;24520;24524;25362;25843;26071;26693;26744;26858;26863;27125;27341;27626;27910;27915;28409;28659;29430;29486;29890;30199;30961;31963;32513;32877;33600;33757;33874;33876;34160;34162;34229;34410;34992;35046</t>
  </si>
  <si>
    <t>1045;1046;1047;1048;1049;1050;1051;1052;1053;1054;1055;1056</t>
  </si>
  <si>
    <t>134;179;186;279;483;613;1006;1289;1313;1344;1613;1695</t>
  </si>
  <si>
    <t>DIP2_YLR129W</t>
  </si>
  <si>
    <t>24;54;848;1123;1164;1201;1615;1670;1887;2165;2263;2265;2461;2475;2491;2492;2790;3162;3163;3345;3346;3815;4008;4009;4010;4161;4361;4841;4842;4929;5012;5072;5241;5386;5505;5588;5699;5822;5855;5944;5945;6026;6645;6646;6977;7048;7329;7556;7571;7572;7595;7717;8020;8021;8297;8331;8378;8380;8513;8589;8668;8776;8978;9001;9432;9571;9866;1004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4;57;907;1207;1251;1290;1728;1786;2016;2315;2316;2417;2419;2636;2652;2669;2670;2990;3408;3409;3602;3603;4106;4311;4312;4313;4476;4694;5215;5216;5304;5390;5451;5632;5786;5917;6003;6119;6120;6253;6287;6416;6417;6418;6545;6546;7252;7253;7609;7682;7969;8218;8234;8235;8258;8386;8387;8709;8710;9013;9050;9098;9100;9243;9326;9327;9412;9532;9749;9774;9775;10235;10382;10383;10691;10881</t>
  </si>
  <si>
    <t>69;70;71;72;73;74;75;76;161;162;163;164;165;166;2288;2289;2290;2291;3003;3004;3128;3218;3219;3220;3221;4245;4246;4247;4416;4417;4418;4419;4997;4998;4999;5000;5001;5002;5766;5767;5768;5769;6037;6038;6039;6040;6041;6042;6043;6044;6046;6047;6048;6049;6050;6679;6680;6681;6724;6725;6726;6727;6777;6778;6779;6780;6781;6782;6783;6784;7598;7599;8835;8836;8837;8838;8839;8840;8841;9351;9352;9353;9354;10794;10795;10796;10797;11356;11357;11358;11359;11360;11361;11362;11363;11364;11365;11366;11367;11368;11369;11824;12449;12450;13933;13934;13935;13936;13937;14168;14169;14170;14171;14402;14403;14404;14405;14406;14407;14549;14550;14551;14552;14553;14554;14555;15089;15090;15091;15496;15855;15856;15857;15858;16093;16094;16095;16364;16365;16366;16367;16368;16752;16833;17145;17146;17147;17467;17468;17469;19331;19332;19333;19334;19335;20170;20335;20336;20337;20338;21065;21597;21598;21599;21600;21655;21656;21657;21658;21724;22076;22077;22078;22079;22880;22881;22882;22883;22884;23629;23630;23631;23632;23734;23880;23881;23882;23885;23886;23887;23888;24333;24334;24335;24336;24337;24568;24569;24570;24571;24572;24573;24574;24575;24576;24789;24790;25117;25118;25119;25120;25121;25782;25783;25843;25844;25845;27182;27183;27184;27574;27575;28407;28408;28899;28900;28901;28902</t>
  </si>
  <si>
    <t>83;84;85;86;87;88;89;90;91;196;197;198;199;200;201;202;2759;2760;2761;2762;2763;3620;3621;3622;3772;3870;3871;3872;3873;3874;5074;5075;5076;5286;5287;5288;5289;5290;6017;6018;6019;6020;6021;6022;6023;6024;6025;6985;6986;6987;6988;6989;7321;7322;7323;7324;7325;7326;7327;7328;7329;7330;7331;7332;7333;7334;7335;7337;7338;7339;7340;7341;7342;7343;8167;8168;8169;8170;8171;8229;8230;8231;8232;8233;8299;8300;8301;8302;8303;8304;8305;8306;9290;9291;10800;10801;10802;10803;10804;10805;10806;10807;10808;10809;11449;11450;11451;11452;13234;13235;13236;13237;13940;13941;13942;13943;13944;13945;13946;13947;13948;13949;13950;13951;13952;13953;13954;13955;13956;13957;14511;15243;15244;17018;17019;17020;17021;17022;17307;17308;17309;17310;17311;17312;17313;17609;17610;17611;17612;17613;17614;17781;17782;17783;17784;17785;17786;17787;17788;17789;17790;18494;18495;18496;18497;19000;19481;19482;19483;19484;19762;19763;19764;19765;19766;19767;19768;19769;19770;19771;19772;20105;20106;20107;20108;20109;20597;20703;21093;21094;21095;21467;21468;21469;23781;23782;23783;23784;23785;24789;24981;24982;24983;24984;25832;25833;26451;26452;26453;26454;26455;26456;26457;26529;26530;26531;26532;26533;26623;27061;27062;27063;27064;27065;28064;28065;28066;28067;28068;28069;28997;28998;28999;29000;29001;29002;29003;29004;29148;29342;29343;29344;29347;29348;29349;29350;29945;29946;29947;29948;29949;29950;29951;29952;29953;30263;30264;30265;30266;30267;30268;30269;30270;30271;30272;30273;30274;30275;30276;30538;30539;30540;30541;30963;30964;30965;30966;30967;30968;30969;30970;30971;31825;31826;31827;31900;31901;31902;33575;33576;33577;33578;34034;34035;35114;35115;35116;35117;35700;35701;35702;35703;35704;35705;35706;35707</t>
  </si>
  <si>
    <t>84;200;2760;3620;3772;3871;5076;5287;6025;6988;7327;7341;8167;8231;8299;8302;9290;10802;10808;11450;11452;13235;13941;13947;13955;14511;15243;17018;17020;17308;17614;17787;18494;19000;19482;19767;20106;20597;20703;21093;21095;21467;23782;23783;24789;24982;25832;26455;26529;26531;26623;27062;28066;28069;29004;29148;29343;29349;29951;30265;30538;30964;31826;31902;33575;34035;35116;35702</t>
  </si>
  <si>
    <t>213;214;215;216;217;218;219;220;221;222;223;224</t>
  </si>
  <si>
    <t>109;238;245;563;587;619;753;806;814;822;824;840</t>
  </si>
  <si>
    <t>RPL6B_YLR448W</t>
  </si>
  <si>
    <t>375;376;575;576;1335;2310;3131;4150;5548;6183;6184;7012;8950;9295;9447;9685;10021</t>
  </si>
  <si>
    <t>True;True;True;True;True;True;True;True;True;True;True;True;True;True;True;True;True</t>
  </si>
  <si>
    <t>411;412;623;624;1435;2475;3375;4465;5960;6734;6735;7645;9719;10092;10252;10504;10853</t>
  </si>
  <si>
    <t>1033;1034;1035;1036;1037;1038;1039;1040;1650;1651;1652;1653;1654;1655;1656;1657;3531;3532;3533;3534;3535;6196;6197;6198;6199;6200;6201;8705;8706;8707;8708;8709;8710;8711;8712;8713;8714;8715;8716;8717;11789;11790;11791;11792;15951;15952;15953;17952;17953;17954;20243;20244;25700;25701;25702;25703;25704;25705;26823;26824;26825;27213;27214;27215;27868;27869;27870;28816;28817;28818</t>
  </si>
  <si>
    <t>1242;1243;1244;1245;1246;1247;1248;1249;1250;1251;2010;2011;2012;2013;2014;2015;2016;2017;2018;2019;2020;2021;2022;2023;2024;2025;2026;4227;4228;4229;4230;4231;4232;4233;7533;7534;7535;7536;7537;7538;7539;7540;7541;7542;7543;10635;10636;10637;10638;10639;10640;10641;10642;10643;10644;10645;10646;10647;10648;10649;10650;10651;14470;14471;14472;14473;19590;19591;19592;22072;22073;22074;24870;24871;24872;24873;31724;31725;31726;31727;31728;31729;33140;33141;33142;33610;33611;33612;33613;34417;34418;34419;34420;35595;35596;35597;35598</t>
  </si>
  <si>
    <t>1242;1247;2015;2025;4230;7535;10641;14470;19591;22073;22074;24870;31725;33141;33610;34418;35596</t>
  </si>
  <si>
    <t>SNU13_YEL026W</t>
  </si>
  <si>
    <t>48;153;988;2495;6603;6712;8624</t>
  </si>
  <si>
    <t>True;True;True;True;True;True;True</t>
  </si>
  <si>
    <t>50;168;1061;2673;7205;7324;9364</t>
  </si>
  <si>
    <t>129;130;131;132;133;134;135;136;137;138;139;140;141;142;143;144;145;146;147;148;461;462;463;464;2661;2662;2663;2664;2665;6789;19176;19177;19178;19179;19180;19181;19471;19472;19473;19474;19475;19476;19477;19478;19479;19480;19481;19482;19483;19484;19485;19486;19487;24668;24669</t>
  </si>
  <si>
    <t>153;154;155;156;157;158;159;160;161;162;163;164;165;166;167;168;169;170;171;172;173;174;175;176;177;178;179;180;181;572;573;574;575;576;3212;3213;3214;3215;3216;3217;3218;3219;3220;3221;3222;8311;23567;23568;23569;23570;23571;23572;23573;23574;23575;23576;23577;23949;23950;23951;23952;23953;23954;23955;23956;23957;23958;23959;23960;23961;23962;23963;23964;23965;23966;23967;23968;23969;23970;23971;23972;23973;23974;30390;30391;30392</t>
  </si>
  <si>
    <t>157;572;3214;8311;23574;23950;30390</t>
  </si>
  <si>
    <t>PUF6_YDR496C</t>
  </si>
  <si>
    <t>826;1126;1479;1482;1495;1524;1588;1625;1626;1805;1806;1903;2040;2482;2523;2715;2922;2937;3180;3257;3848;3849;3934;3977;4515;5302;5631;5632;6322;6323;6607;6972;6973;7057;7092;7209;7540;8320;8892;8893;9786;9948;9949</t>
  </si>
  <si>
    <t>884;1210;1585;1589;1602;1631;1696;1739;1740;1933;1934;2033;2181;2182;2660;2703;2912;3141;3158;3159;3427;3509;4139;4140;4234;4280;4864;5695;6051;6052;6884;6885;7209;7604;7605;7691;7726;7847;8202;9039;9657;9658;10608;10779;10780</t>
  </si>
  <si>
    <t>2239;2240;3009;3884;3885;3886;3887;3888;3889;3890;3897;3898;3899;3900;3901;3902;3903;3904;3905;3939;3998;3999;4000;4001;4002;4003;4152;4153;4154;4155;4156;4157;4158;4159;4273;4274;4275;4276;4277;4278;4279;4802;4803;4804;5040;5041;5042;5043;5414;5415;5416;5417;5418;6744;6745;6746;6747;6748;6749;6859;6860;6861;6862;6863;6864;6865;7379;7380;7934;7935;7987;7988;7989;7990;7991;7992;7993;7994;8872;8873;9118;9119;9120;9121;10864;10865;10866;11155;11156;11157;11158;11159;11273;11274;11275;12937;12938;12939;12940;12941;15266;16208;16209;16210;16211;16212;16213;18350;18351;18352;18353;18354;18355;18356;19207;19208;19209;20154;20155;20156;20157;20158;20159;20160;20362;20363;20451;20452;20753;20754;20755;20756;20757;21550;21551;23706;25524;25525;25526;25527;25528;25529;28137;28631;28632;28633;28634;28635;28636;28637;28638;28639;28640</t>
  </si>
  <si>
    <t>2702;2703;3627;4660;4661;4662;4663;4664;4665;4666;4667;4668;4669;4676;4677;4678;4679;4680;4681;4682;4683;4684;4685;4686;4687;4724;4788;4789;4790;4791;4792;4793;4794;4795;4796;4797;4798;4968;4969;4970;4971;4972;4973;4974;4975;4976;4977;5111;5112;5113;5114;5115;5116;5117;5118;5119;5781;5782;5783;6069;6070;6071;6072;6534;6535;6536;6537;6538;6539;6540;8255;8256;8257;8258;8259;8260;8261;8393;8394;8395;8396;8397;8398;8399;9038;9039;9680;9681;9747;9748;9749;9750;9751;9752;9753;9754;9755;9756;10848;10849;10850;11158;11159;11160;11161;13316;13317;13318;13319;13696;13697;13698;13699;13700;13701;13835;13836;13837;13838;15822;15823;15824;15825;15826;18713;19913;19914;19915;19916;19917;19918;19919;19920;22559;22560;22561;22562;22563;22564;22565;22566;22567;23614;23615;23616;24766;24767;24768;24769;24770;24771;24772;24773;24774;25012;25013;25115;25116;25478;25479;25480;25481;25482;25483;25484;25485;26397;26398;29114;29115;31514;31515;31516;31517;31518;31519;34771;35383;35384;35385;35386;35387;35388;35389;35390;35391;35392;35393;35394;35395;35396;35397</t>
  </si>
  <si>
    <t>2703;3627;4661;4677;4724;4793;4969;5114;5118;5781;5783;6070;6536;8256;8395;9038;9680;9750;10849;11159;13316;13318;13697;13838;15823;18713;19916;19918;22563;22567;23615;24771;24773;25013;25115;25479;26397;29114;31515;31516;34771;35385;35391</t>
  </si>
  <si>
    <t>657;658;659</t>
  </si>
  <si>
    <t>323;338;482</t>
  </si>
  <si>
    <t>KRE33_YNL132W</t>
  </si>
  <si>
    <t>99;171;290;495;496;497;830;1212;1589;1685;1686;1710;1858;1868;1883;1967;2177;2272;2393;2394;2397;2581;2582;2954;3271;3758;3759;4093;4371;4422;4998;5245;5246;5290;5597;5658;5659;5980;6229;6334;6402;6467;6524;6588;6634;6856;6879;6880;6895;6896;6910;6965;7066;7274;7291;7581;7712;7764;7765;8110;8270;8374;8375;8394;8494;8522;8528;8574;8717;8780;9394;9695;9696;9705;996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08;186;318;540;541;542;888;1301;1697;1801;1802;1829;1830;1986;1997;2012;2102;2103;2328;2427;2565;2566;2569;2570;2766;2767;3177;3525;3526;4046;4047;4405;4705;4763;5376;5636;5637;5683;6013;6078;6079;6472;6473;6784;6896;6897;6982;7056;7057;7058;7121;7122;7190;7240;7241;7474;7499;7500;7515;7516;7517;7532;7533;7596;7597;7700;7912;7929;8244;8381;8439;8440;8807;8984;9094;9095;9114;9224;9254;9261;9310;9466;9537;10195;10515;10516;10526;10795</t>
  </si>
  <si>
    <t>313;314;509;510;823;824;1397;1398;1399;1400;1401;1402;1403;1404;1405;1406;1407;2252;3247;3248;3249;3250;3251;3252;4160;4161;4162;4163;4453;4454;4455;4556;4557;4558;4559;4560;4561;4562;4563;4564;4922;4923;4924;4925;4951;4952;4953;4954;4984;4985;4986;5194;5195;5196;5197;5198;5199;5200;5201;5202;5807;5808;6072;6073;6074;6075;6076;6077;6451;6452;6453;6454;6455;6456;6457;6458;6459;6460;6470;6471;6472;6473;6474;6475;6476;6477;7000;7001;7002;7003;7004;7005;8040;8041;8042;9165;9166;9167;9168;9169;9170;9171;10659;10660;11612;11613;12493;12494;12651;14357;14358;14359;14360;14361;14362;14363;14364;15103;15104;15105;15106;15107;15108;15235;15236;16118;16119;16120;16121;16122;16123;16124;16125;16278;16279;16280;16281;16282;16283;16284;17309;17310;17311;18063;18064;18389;18390;18391;18392;18623;18624;18815;18816;18817;18818;18947;18948;18949;18950;18951;18952;18953;19112;19113;19114;19115;19116;19117;19118;19119;19120;19121;19122;19307;19308;19822;19823;19873;19874;19875;19876;19921;19922;19923;19924;19925;19926;19927;19928;19929;19955;19956;19957;20133;20134;20135;20136;20381;20382;20916;20973;20974;20975;20976;20977;20978;20979;20980;20981;21682;21683;21684;21685;21686;22052;22223;22224;23101;23567;23568;23569;23570;23852;23853;23854;23855;23856;23857;23858;23859;23860;23861;23920;23921;23922;23923;23924;23925;23926;23927;23928;23929;24287;24288;24372;24373;24386;24526;24527;24917;24918;24919;25127;27078;27079;27891;27892;27893;27894;27895;27896;27914;27915;28682;28683;28684;28685</t>
  </si>
  <si>
    <t>380;381;629;630;1004;1005;1703;1704;1705;1706;1707;1708;1709;1710;1711;1712;1713;2717;3902;3903;3904;3905;3906;3907;3908;3909;3910;4978;4979;4980;4981;4982;5335;5336;5337;5338;5475;5476;5477;5478;5479;5480;5481;5482;5483;5923;5924;5925;5926;5927;5928;5963;5964;5965;5966;5967;5968;6001;6002;6003;6246;6247;6248;6249;6250;6251;6252;6253;6254;6255;6256;6257;7033;7034;7372;7373;7374;7375;7376;7377;7378;7379;7869;7870;7871;7872;7873;7874;7875;7876;7877;7878;7879;7880;7881;7882;7895;7896;7897;7898;7899;7900;7901;7902;8575;8576;8577;8578;8579;8580;8581;8582;9806;9807;9808;9809;9810;11221;11222;11223;11224;11225;11226;11227;11228;13081;13082;14266;14267;15294;15295;15484;17547;17548;17549;17550;17551;17552;17553;17554;17555;17556;17557;17558;17559;17560;18514;18515;18516;18517;18518;18519;18520;18679;18680;19800;19801;19802;19803;19804;19805;19806;19807;19808;19809;19810;19811;19812;19998;19999;20000;20001;20002;20003;20004;20005;20006;20007;20008;20009;20010;20011;20012;21283;21284;21285;21286;22192;22193;22612;22613;22614;22615;22616;22906;22907;23145;23146;23147;23148;23149;23299;23300;23301;23302;23303;23304;23305;23306;23486;23487;23488;23489;23490;23491;23492;23493;23494;23495;23496;23497;23498;23499;23500;23501;23502;23747;23748;23749;23750;24374;24375;24433;24434;24435;24436;24437;24499;24500;24501;24502;24503;24504;24505;24506;24507;24508;24509;24510;24511;24541;24542;24543;24745;24746;24747;24748;25034;25035;25659;25721;25722;25723;25724;25725;25726;25727;25728;25729;25730;25731;25732;26564;26565;26566;26567;26568;26569;26570;27028;27263;27264;28330;28920;28921;28922;28923;29290;29291;29292;29293;29294;29295;29296;29297;29298;29299;29300;29301;29302;29303;29304;29305;29397;29398;29399;29400;29401;29402;29403;29404;29405;29406;29873;29874;29875;29876;29877;30005;30006;30007;30024;30211;30212;30693;30694;30695;30978;30979;30980;30981;30982;33440;33441;34443;34444;34445;34446;34447;34448;34449;34450;34451;34476;34477;35441;35442;35443;35444;35445</t>
  </si>
  <si>
    <t>380;629;1004;1703;1704;1710;2717;3905;4978;5335;5336;5482;5926;5963;6001;6250;7033;7376;7870;7881;7896;8575;8582;9806;11223;13081;13082;14266;15295;15484;17553;18514;18518;18680;19803;20002;20010;21285;22193;22613;22907;23148;23303;23493;23748;24375;24434;24436;24499;24501;24542;24746;25034;25659;25724;26564;27028;27263;27264;28330;28920;29292;29302;29401;29874;30007;30024;30211;30695;30982;33441;34443;34451;34477;35442</t>
  </si>
  <si>
    <t>376;377;378;379;380;381;382;383;384;385;386;387;388;389;390;391;392</t>
  </si>
  <si>
    <t>44;45;91;164;166;408;537;538;556;647;668;762;912;947;964;979;1042</t>
  </si>
  <si>
    <t>RPL27B_YDR471W;RPL27A_YHR010W</t>
  </si>
  <si>
    <t>10;10</t>
  </si>
  <si>
    <t>136;136</t>
  </si>
  <si>
    <t>4650;6478;7561;8140;8141;9544;9553;9554;9555;10000</t>
  </si>
  <si>
    <t>True;True;True;True;True;True;True;True;True;True</t>
  </si>
  <si>
    <t>5012;7073;8223;8841;8842;10355;10364;10365;10366;10832</t>
  </si>
  <si>
    <t>13360;13361;13362;13363;13364;13365;18843;18844;18845;18846;18847;21608;21609;21610;21611;21612;21613;21614;21615;21616;21617;21618;21619;21620;21621;21622;21623;21624;21625;23173;23174;23175;23176;23177;23178;23179;23180;23181;23182;23183;23184;27500;27501;27502;27503;27504;27505;27506;27523;27524;27525;27526;27527;27528;27529;27530;27531;27532;27533;27534;27535;27536;28765;28766;28767;28768</t>
  </si>
  <si>
    <t>16323;16324;16325;16326;16327;16328;23174;23175;23176;23177;23178;23179;23180;26466;26467;26468;26469;26470;26471;26472;26473;26474;26475;26476;26477;26478;26479;26480;26481;26482;26483;26484;26485;26486;26487;26488;26489;28415;28416;28417;28418;28419;28420;28421;28422;28423;28424;28425;28426;28427;28428;28429;28430;33949;33950;33951;33952;33953;33954;33955;33972;33973;33974;33975;33976;33977;33978;33979;33980;33981;33982;33983;33984;33985;33986;33987;33988;33989;33990;33991;33992;33993;35537;35538;35539;35540;35541;35542;35543</t>
  </si>
  <si>
    <t>16326;23176;26477;28424;28429;33954;33975;33990;33992;35539</t>
  </si>
  <si>
    <t>RPL5_YPL131W</t>
  </si>
  <si>
    <t>74;311;949;1496;1823;1824;2317;2499;2968;2969;3013;3231;5031;5032;5033;8165;8166;8834;9009;9799</t>
  </si>
  <si>
    <t>82;340;1016;1603;1951;1952;2482;2678;3194;3195;3244;3481;5409;5410;5411;8870;8871;8872;8873;9594;9785;10621</t>
  </si>
  <si>
    <t>242;243;244;245;246;247;883;2558;3940;4850;4851;4852;4853;6215;6216;6217;6218;6219;6220;6221;6797;6798;6799;6800;6801;6802;6803;6804;6805;8094;8095;8096;8097;8098;8099;8100;8101;8102;8103;8104;8105;8106;8107;8108;8109;8110;8258;8259;8260;8261;8262;8263;8264;8265;8266;8267;8268;8269;8270;8271;8272;8273;9039;14435;14436;14437;14438;14439;14440;14441;14442;14443;14444;14445;14446;14447;14448;14449;14450;14451;14452;14453;14454;14455;14456;14457;14458;14459;14460;23256;23257;23258;23259;23260;23261;23262;23263;23264;23265;23266;23267;23268;23269;23270;23271;23272;25340;25341;25869;25870;25871;25872;25873;25874;25875;25876;25877;25878;25879;25880;28163;28164;28165;28166;28167;28168;28169;28170;28171;28172;28173;28174;28175;28176;28177;28178;28179;28180;28181;28182</t>
  </si>
  <si>
    <t>296;297;298;299;300;301;1068;3091;4725;5839;5840;5841;5842;7563;7564;7565;7566;7567;7568;7569;7570;7571;7572;8320;8321;8322;8323;8324;8325;8326;8327;8328;8329;8330;8331;8332;9868;9869;9870;9871;9872;9873;9874;9875;9876;9877;9878;9879;9880;9881;9882;9883;9884;9885;9886;9887;9888;9889;9890;9891;9892;9893;9894;9895;9896;10083;10084;10085;10086;10087;10088;10089;10090;10091;10092;10093;10094;10095;10096;10097;10098;10099;10100;10101;11059;11060;17647;17648;17649;17650;17651;17652;17653;17654;17655;17656;17657;17658;17659;17660;17661;17662;17663;17664;17665;17666;17667;17668;17669;17670;17671;17672;17673;17674;17675;17676;17677;17678;17679;17680;17681;17682;17683;28525;28526;28527;28528;28529;28530;28531;28532;28533;28534;28535;28536;28537;28538;28539;28540;28541;28542;28543;28544;28545;28546;28547;28548;28549;28550;28551;28552;31269;31270;31931;31932;31933;31934;31935;31936;31937;31938;31939;31940;31941;31942;31943;31944;31945;34798;34799;34800;34801;34802;34803;34804;34805;34806;34807;34808;34809;34810;34811;34812;34813;34814;34815;34816;34817;34818;34819;34820;34821;34822;34823;34824;34825;34826</t>
  </si>
  <si>
    <t>301;1068;3091;4725;5839;5842;7567;8326;9869;9879;10090;11059;17647;17650;17671;28531;28541;31269;31932;34809</t>
  </si>
  <si>
    <t>RRP1_YDR087C</t>
  </si>
  <si>
    <t>906;1102;1103;1104;1390;1620;2803;2804;2805;3565;4396;4397;4751;4853;5307;5747;5748;5817;5818;5920;6827;7267;8646;8647;9190;9191;9273;9281;9282;9601;9649;9954</t>
  </si>
  <si>
    <t>True;True;True;True;True;True;True;True;True;True;True;True;True;True;True;True;True;True;True;True;True;True;True;True;True;True;True;True;True;True;True;True</t>
  </si>
  <si>
    <t>969;1186;1187;1188;1493;1734;3003;3004;3005;3006;3007;3834;4733;4734;5119;5227;5701;5702;6173;6174;6248;6249;6373;6374;7443;7905;9389;9390;9976;9977;10063;10064;10077;10078;10418;10467;10785</t>
  </si>
  <si>
    <t>2414;2415;2961;2962;2963;2964;2965;2966;2967;2968;2969;2970;2971;2972;2973;3703;4262;4263;4264;7620;7621;7622;7623;7624;7625;7626;7627;7628;7629;7630;7631;7632;7633;10071;10072;10073;10074;10075;12570;12571;12572;12573;13701;13702;13703;13704;13705;13706;13707;13708;13709;13710;13960;13961;13962;13963;15286;15287;15288;15289;15290;15291;15292;15293;15294;15295;15296;15297;15298;16524;16525;16526;16527;16528;16738;16739;16740;17031;17032;17033;17034;17035;19757;20885;20886;20887;24727;24728;24729;26468;26469;26470;26471;26472;26732;26733;26734;26735;26736;26737;26738;26739;26740;26741;26742;26743;26774;26775;26776;26777;26778;26779;27670;27671;27672;27797;28651</t>
  </si>
  <si>
    <t>2903;2904;3571;3572;3573;3574;3575;3576;3577;3578;3579;3580;3581;3582;3583;3584;3585;3586;3587;4442;5098;5099;5100;5101;5102;9318;9319;9320;9321;9322;9323;9324;9325;9326;9327;9328;9329;9330;9331;9332;9333;9334;9335;9336;12371;12372;12373;12374;12375;12376;15392;15393;15394;15395;16738;16739;16740;16741;16742;16743;16744;16745;16746;16747;16748;16749;16750;17045;17046;17047;17048;17049;17050;18740;18741;18742;18743;18744;18745;18746;18747;18748;18749;18750;18751;18752;18753;18754;20310;20311;20312;20313;20314;20578;20579;20580;20581;20582;20583;20584;20949;20950;20951;20952;20953;24301;25625;25626;25627;25628;25629;30461;30462;30463;32689;32690;32691;32692;32693;32694;32695;33020;33021;33022;33023;33024;33025;33026;33027;33028;33029;33030;33031;33032;33033;33034;33035;33036;33037;33079;33080;33081;33082;33083;33084;33085;34166;34167;34168;34169;34336;35409</t>
  </si>
  <si>
    <t>2903;3578;3581;3587;4442;5100;9318;9322;9334;12374;15392;15394;16743;17050;18750;20310;20314;20578;20584;20950;24301;25628;30461;30463;32694;32695;33032;33079;33083;34166;34336;35409</t>
  </si>
  <si>
    <t>841;842;843;844</t>
  </si>
  <si>
    <t>1;53;106;202</t>
  </si>
  <si>
    <t>RPS9A_YPL081W</t>
  </si>
  <si>
    <t>93;3104;3105;3842;3843;4055;4318;4346;4347;4729;4872;4890;4891;4964;4965;5537;5538;6853;7151;7166;7210;8943;8944;9055;9056;9057;9210</t>
  </si>
  <si>
    <t>102;3344;3345;4133;4134;4367;4645;4677;4678;5095;5247;5265;5266;5340;5341;5949;5950;7470;7471;7785;7800;7848;9711;9712;9834;9835;9836;9996</t>
  </si>
  <si>
    <t>300;8583;8584;8585;8586;8587;8588;8589;8590;8591;8592;8593;8594;8595;8596;8597;8598;8599;10851;10852;10853;11520;11521;11522;11523;12307;12395;12396;12397;12398;12399;12400;12401;12402;13646;13647;13648;13649;14026;14079;14080;14081;14082;14252;14253;14254;14255;14256;14257;15925;15926;15927;19812;19813;19814;19815;19816;19817;19818;19819;20610;20611;20612;20613;20614;20642;20643;20644;20758;20759;25675;25676;25677;25678;25679;25680;26017;26018;26019;26020;26021;26022;26023;26527</t>
  </si>
  <si>
    <t>367;10490;10491;10492;10493;10494;10495;10496;10497;10498;10499;10500;10501;10502;10503;10504;10505;10506;10507;10508;10509;10510;10511;10512;13297;13298;13299;13300;14151;14152;14153;14154;14155;15075;15178;15179;15180;15181;15182;15183;15184;15185;15186;16664;16665;16666;16667;16668;16669;16670;17135;17199;17200;17201;17202;17203;17410;17411;17412;17413;17414;17415;17416;17417;19559;19560;19561;24363;24364;24365;24366;24367;24368;24369;24370;24371;25309;25310;25311;25312;25313;25347;25348;25349;25486;25487;31691;31692;31693;31694;31695;31696;31697;31698;31699;32107;32108;32109;32110;32111;32112;32113;32758</t>
  </si>
  <si>
    <t>367;10491;10512;13297;13300;14151;15075;15181;15185;16669;17135;17201;17202;17411;17416;19560;19561;24363;25312;25347;25486;31693;31699;32107;32108;32111;32758</t>
  </si>
  <si>
    <t>RPS16B_YDL083C;RPS16A_YMR143W</t>
  </si>
  <si>
    <t>143;143</t>
  </si>
  <si>
    <t>156;157;2221;2222;2375;2769;2796;4065;4502;7331;7338;7339;8514;9294;9470;9585;9586;9587;10013;10014;10015</t>
  </si>
  <si>
    <t>True;True;True;True;True;True;True;True;True;True;True;True;True;True;True;True;True;True;True;True;True</t>
  </si>
  <si>
    <t>171;172;2374;2375;2547;2967;2996;4377;4850;7971;7978;7979;9244;10091;10275;10399;10400;10401;10845;10846;10847</t>
  </si>
  <si>
    <t>467;468;469;5919;5920;5921;5922;5923;5924;5925;5926;6400;6401;6402;7500;7501;7611;11553;11554;11555;12891;12892;12893;21067;21068;21069;21082;21083;21084;21085;21086;21087;24338;24339;24340;24341;26818;26819;26820;26821;26822;27283;27284;27285;27286;27287;27288;27289;27290;27291;27292;27293;27294;27295;27296;27297;27298;27619;27620;27621;27622;27623;27624;27625;27626;27627;27628;27629;27630;27631;27632;27633;27634;27635;27636;27637;28789;28790;28791;28792;28793;28794;28795;28796;28797;28798;28799;28800;28801;28802;28803;28804</t>
  </si>
  <si>
    <t>579;580;581;582;7166;7167;7168;7169;7170;7171;7172;7173;7174;7175;7800;7801;7802;7803;7804;7805;9169;9170;9171;9306;14196;14197;14198;15767;15768;15769;25835;25836;25837;25851;25852;25853;25854;25855;25856;25857;29954;29955;29956;29957;29958;29959;29960;29961;33132;33133;33134;33135;33136;33137;33138;33139;33703;33704;33705;33706;33707;33708;33709;33710;33711;33712;33713;33714;33715;33716;33717;33718;33719;33720;34096;34097;34098;34099;34100;34101;34102;34103;34104;34105;34106;34107;34108;34109;34110;34111;34112;34113;34114;34115;34116;34117;34118;34119;34120;34121;34122;34123;34124;34125;35568;35569;35570;35571;35572;35573;35574;35575;35576;35577;35578;35579;35580;35581;35582;35583</t>
  </si>
  <si>
    <t>580;582;7166;7173;7801;9170;9306;14197;15768;25836;25852;25856;29955;33133;33707;34115;34123;34125;35568;35574;35579</t>
  </si>
  <si>
    <t>RPL1B_YGL135W;RPL1A_YPL220W</t>
  </si>
  <si>
    <t>217;217</t>
  </si>
  <si>
    <t>178;1528;2329;2330;3933;4443;4682;5295;5487;6163;6164;6627;6678;7182;7341;7342;7664;7976;8031;9910</t>
  </si>
  <si>
    <t>194;1635;2496;2497;4233;4787;5046;5688;5897;5898;6713;6714;7233;7286;7287;7819;7981;7982;7983;7984;8329;8663;8664;8721;10740</t>
  </si>
  <si>
    <t>535;536;537;538;539;540;541;4018;4019;6254;6255;6256;6257;6258;6259;6260;6261;6262;6263;6264;6265;6266;11154;12714;12715;12716;12717;12718;12719;12720;13473;13474;13475;13476;13477;13478;13479;13480;13481;13482;13483;13484;13485;13486;13487;13488;13489;13490;13491;15254;15255;15256;15790;15791;15792;15793;15794;15795;15796;15797;15798;15799;17882;17883;17884;17885;17886;17887;17888;17889;17890;17891;17892;17893;17894;17895;17896;17897;17898;17899;17900;17901;17902;17903;17904;19287;19288;19289;19290;19291;19400;19401;19402;19403;19404;19405;20680;20681;21089;21090;21091;21092;21093;21094;21095;21096;21097;21098;21099;21100;21101;21102;21103;21910;22768;22769;22770;22771;22772;22907;28540;28541;28542;28543;28544;28545;28546;28547;28548;28549</t>
  </si>
  <si>
    <t>660;661;662;663;664;665;666;667;668;669;670;4816;4817;7615;7616;7617;7618;7619;7620;7621;7622;7623;7624;7625;7626;7627;7628;7629;13695;15554;15555;15556;15557;15558;15559;15560;16447;16448;16449;16450;16451;16452;16453;16454;16455;16456;16457;16458;16459;16460;16461;16462;16463;16464;16465;16466;16467;16468;16469;16470;16471;16472;16473;16474;16475;18701;18702;18703;19375;19376;19377;19378;19379;19380;19381;19382;19383;19384;19385;19386;19387;19388;19389;19390;21966;21967;21968;21969;21970;21971;21972;21973;21974;21975;21976;21977;21978;21979;21980;21981;21982;21983;21984;21985;21986;21987;21988;21989;21990;21991;21992;21993;21994;21995;21996;21997;21998;21999;22000;22001;22002;22003;22004;22005;23722;23723;23724;23725;23726;23727;23728;23862;23863;23864;23865;23866;23867;23868;23869;25387;25388;25859;25860;25861;25862;25863;25864;25865;25866;25867;25868;25869;25870;25871;25872;25873;26851;27928;27929;27930;27931;27932;28099;35276;35277;35278;35279;35280;35281;35282;35283;35284;35285;35286;35287;35288;35289;35290;35291</t>
  </si>
  <si>
    <t>667;4817;7622;7629;13695;15555;16466;18702;19383;21991;22005;23724;23868;25388;25861;25866;26851;27928;28099;35277</t>
  </si>
  <si>
    <t>760;761;762</t>
  </si>
  <si>
    <t>63;85;210</t>
  </si>
  <si>
    <t>NOP8_YOL144W</t>
  </si>
  <si>
    <t>873;884;984;1037;1135;1240;1383;1559;1629;1709;1795;1910;2126;2211;2287;2288;2407;3155;3423;3749;3750;4179;4219;4402;4442;5103;5104;5910;6165;6210;6276;6409;6410;6906;7109;8153;8438;8454</t>
  </si>
  <si>
    <t>True;True;True;True;True;True;True;True;True;True;True;True;True;True;True;True;True;True;True;True;True;True;True;True;True;True;True;True;True;True;True;True;True;True;True;True;True;True</t>
  </si>
  <si>
    <t>933;945;946;1055;1113;1219;1332;1486;1666;1743;1828;1922;2040;2041;2275;2363;2451;2452;2580;3401;3683;4037;4038;4495;4537;4739;4786;5484;5485;6357;6715;6761;6833;6989;6990;7527;7528;7743;8858;9166;9183</t>
  </si>
  <si>
    <t>2336;2360;2361;2362;2363;2364;2365;2366;2643;2644;2811;2812;2813;2814;2815;2816;3029;3030;3308;3687;4087;4088;4089;4287;4555;4775;5060;5061;5062;5063;5658;5659;5660;5661;5662;5663;5664;5896;6132;6133;6134;6135;6136;6137;6138;6511;6512;8819;8820;8821;8822;8823;8824;8825;9600;9601;9602;9603;9604;9605;9606;9607;10632;10633;10634;10635;11869;11870;11871;11872;11975;11976;11977;11978;11979;11980;12585;12713;14646;14647;14648;14649;14650;14651;14652;14653;14654;16987;16988;17905;17906;17907;17908;17909;17910;17911;18016;18196;18197;18637;18638;18639;18640;19947;19948;20501;20502;23226;24081;24082;24083;24084;24085;24137;24138</t>
  </si>
  <si>
    <t>2809;2838;2839;2840;2841;2842;2843;2844;2845;2846;2847;3189;3190;3392;3393;3394;3395;3396;3397;3398;3399;3655;3656;3970;4422;4895;4896;4897;5127;5473;5474;5743;5744;6094;6095;6096;6097;6098;6099;6100;6849;6850;6851;6852;6853;6854;6855;6856;7139;7448;7449;7450;7451;7452;7453;7454;7455;7456;7457;7948;7949;7950;10779;10780;10781;10782;10783;10784;10785;10786;10787;10788;10789;11779;11780;11781;11782;11783;11784;11785;11786;11787;11788;11789;11790;13048;13049;13050;13051;14562;14563;14564;14565;14566;14567;14568;14694;14695;14696;14697;14698;14699;14700;14701;14702;14703;15408;15553;17894;17895;17896;17897;17898;17899;17900;17901;17902;17903;17904;17905;20899;20900;22006;22007;22008;22009;22010;22011;22012;22013;22014;22015;22016;22017;22018;22144;22360;22361;22921;22922;22923;22924;22925;22926;24532;24533;24534;25176;25177;28481;29618;29619;29620;29621;29622;29682;29683</t>
  </si>
  <si>
    <t>2809;2838;3190;3397;3655;3970;4422;4897;5127;5473;5743;6099;6852;7139;7451;7455;7948;10780;11782;13050;13051;14568;14702;15408;15553;17897;17902;20900;22010;22144;22361;22922;22926;24534;25176;28481;29621;29683</t>
  </si>
  <si>
    <t>592;593;594;595;596</t>
  </si>
  <si>
    <t>1;232;238;263;443</t>
  </si>
  <si>
    <t>RPS6B_YBR181C;RPS6A_YPL090C</t>
  </si>
  <si>
    <t>24;24</t>
  </si>
  <si>
    <t>236;236</t>
  </si>
  <si>
    <t>1296;1297;1374;1375;2115;2116;2490;2559;2560;3455;3456;3578;3844;4200;4201;4221;4222;5415;5959;6612;6818;7111;8299;8300</t>
  </si>
  <si>
    <t>True;True;True;True;True;True;True;True;True;True;True;True;True;True;True;True;True;True;True;True;True;True;True;True</t>
  </si>
  <si>
    <t>1394;1395;1476;1477;2263;2264;2668;2742;2743;3716;3717;3848;4135;4517;4518;4539;4540;5819;6439;7214;7434;7745;9015;9016</t>
  </si>
  <si>
    <t>3434;3435;3436;3437;3438;3439;3658;3659;3660;3661;3662;3663;3664;5631;5632;5633;5634;5635;5636;5637;5638;5639;6776;6956;6957;6958;6959;6960;9689;9690;9691;9692;9693;9694;9695;9696;9697;9698;9699;9700;9701;9702;9703;9704;9705;10109;10854;11923;11924;11925;11926;11927;11928;11929;11930;11931;11982;11983;11984;11985;11986;11987;11988;11989;11990;11991;11992;11993;11994;11995;11996;11997;11998;15578;15579;15580;17207;17208;17209;17210;17211;19221;19222;19223;19224;19225;19226;19739;19740;20505;23634;23635;23636;23637;23638;23639;23640;23641;23642;23643;23644;23645;23646;23647;23648;23649</t>
  </si>
  <si>
    <t>4109;4110;4111;4112;4113;4114;4115;4116;4388;4389;4390;4391;4392;4393;4394;4395;6815;6816;6817;6818;6819;6820;6821;6822;6823;8298;8520;8521;8522;8523;8524;8525;8526;11893;11894;11895;11896;11897;11898;11899;11900;11901;11902;11903;11904;11905;11906;11907;11908;11909;11910;11911;11912;11913;11914;12413;13301;14631;14632;14633;14634;14635;14636;14637;14638;14639;14640;14705;14706;14707;14708;14709;14710;14711;14712;14713;14714;14715;14716;14717;14718;14719;14720;14721;14722;14723;14724;14725;14726;14727;19105;19106;19107;21165;21166;21167;21168;21169;21170;23629;23630;23631;23632;23633;23634;24281;24282;25180;29006;29007;29008;29009;29010;29011;29012;29013;29014;29015;29016;29017;29018;29019;29020;29021;29022;29023;29024;29025</t>
  </si>
  <si>
    <t>4111;4116;4390;4395;6819;6823;8298;8523;8526;11906;11909;12413;13301;14633;14637;14707;14719;19105;21167;23630;24282;25180;29007;29021</t>
  </si>
  <si>
    <t>831;832</t>
  </si>
  <si>
    <t>1;63</t>
  </si>
  <si>
    <t>EBP2_YKL172W</t>
  </si>
  <si>
    <t>113;114;979;980;1436;1437;1544;1700;1927;1928;2136;2137;2720;2721;3153;3154;3186;3187;3188;4163;4164;4188;4261;4262;4266;4408;4412;4413;4930;5105;5106;5197;5198;5734;6009;6098;6673;6954;7004;7005;7140;7195;7360;7887;9361</t>
  </si>
  <si>
    <t>122;123;1050;1051;1539;1540;1651;1817;2059;2060;2286;2287;2917;2918;3399;3400;3435;3436;3437;4478;4479;4504;4581;4582;4587;4748;4752;4753;5305;5486;5487;5585;5586;6159;6512;6513;6639;7280;7584;7637;7638;7774;7832;7833;8003;8571;10161</t>
  </si>
  <si>
    <t>342;343;344;345;346;347;2625;2626;2627;2628;3783;3784;3785;3786;3787;4055;4489;4490;4491;5101;5102;5103;5104;5105;5106;5107;5692;5693;5694;5695;5696;5697;7388;7389;7390;8792;8793;8794;8795;8796;8797;8798;8799;8800;8801;8802;8803;8804;8805;8806;8807;8808;8809;8810;8811;8812;8813;8814;8815;8816;8817;8818;8896;8897;8898;8899;8900;8901;8902;8903;8904;8905;8906;8907;8908;8909;8910;8911;8912;8913;8914;8915;8916;8917;8918;8919;11830;11831;11832;11833;11834;11835;11836;11837;11838;11893;11894;11895;11896;11897;12145;12146;12147;12148;12149;12150;12151;12152;12153;12154;12155;12156;12157;12158;12159;12160;12161;12162;12163;12164;12165;12185;12186;12607;12608;12609;12610;12615;12616;12617;12618;12619;12620;12621;12622;14172;14655;14656;14657;14658;14659;14660;14960;14961;14962;14963;14964;14965;14966;16486;16487;16488;17381;17382;17383;17384;17661;17662;17663;17664;17665;17666;19391;20090;20091;20225;20226;20227;20571;20572;20573;20707;20708;20709;20710;20711;20712;20713;20714;20715;20716;20717;21138;21139;21140;22548;22549;22550;22551;22552;27006;27007;27008</t>
  </si>
  <si>
    <t>413;414;415;416;417;418;3166;3167;3168;3169;4537;4538;4539;4540;4541;4859;5380;5381;5382;6143;6144;6145;6146;6147;6148;6149;6150;6151;6894;6895;6896;6897;6898;6899;9048;9049;9050;10749;10750;10751;10752;10753;10754;10755;10756;10757;10758;10759;10760;10761;10762;10763;10764;10765;10766;10767;10768;10769;10770;10771;10772;10773;10774;10775;10776;10777;10778;10873;10874;10875;10876;10877;10878;10879;10880;10881;10882;10883;10884;10885;10886;10887;10888;10889;10890;10891;10892;10893;10894;10895;10896;10897;10898;10899;10900;10901;10902;10903;10904;10905;10906;10907;10908;14517;14518;14519;14520;14521;14522;14523;14524;14525;14595;14596;14597;14598;14599;14600;14601;14895;14896;14897;14898;14899;14900;14901;14902;14903;14904;14905;14906;14907;14908;14909;14910;14911;14912;14913;14914;14915;14916;14940;14941;15430;15431;15432;15433;15439;15440;15441;15442;15443;15444;15445;15446;15447;15448;17314;17906;17907;17908;17909;17910;17911;18332;18333;18334;18335;18336;18337;18338;18339;20261;20262;20263;21360;21361;21362;21363;21694;21695;21696;21697;21698;21699;23852;24696;24697;24848;24849;24850;25264;25265;25266;25416;25417;25418;25419;25420;25421;25422;25423;25424;25425;25426;25427;25428;25429;25430;25431;25432;25433;25913;25914;25915;27671;27672;27673;27674;27675;33357;33358;33359</t>
  </si>
  <si>
    <t>413;416;3166;3168;4537;4541;4859;5380;6144;6151;6895;6898;9048;9050;10761;10776;10875;10889;10897;14519;14525;14596;14896;14914;14940;15430;15443;15448;17314;17906;17911;18336;18339;20263;21360;21695;23852;24697;24848;24850;25266;25428;25913;27673;33359</t>
  </si>
  <si>
    <t>247;248</t>
  </si>
  <si>
    <t>91;278</t>
  </si>
  <si>
    <t>RPL17B_YJL177W</t>
  </si>
  <si>
    <t>542;1895;2307;2450;2451;2452;2745;3731;3732;5884;7070;8106;9402;9769;9770;9787;9788;9871</t>
  </si>
  <si>
    <t>True;True;True;True;True;True;True;True;True;True;True;True;True;True;True;True;True;True</t>
  </si>
  <si>
    <t>587;588;2025;2472;2624;2625;2626;2942;4019;4020;6321;7704;8801;10204;10591;10592;10609;10610;10696</t>
  </si>
  <si>
    <t>1536;1537;1538;1539;5019;5020;5021;5022;5023;6188;6189;6190;6641;6642;6643;6644;6645;6646;6647;6648;6649;6650;6651;6652;6653;6654;6655;6656;7439;10557;10558;10559;10560;10561;10562;10563;10564;10565;10566;10567;10568;10569;10570;10571;10572;10573;10574;10575;10576;10577;10578;10579;10580;10581;10582;10583;10584;10585;10586;10587;10588;10589;10590;10591;16917;16918;16919;16920;16921;16922;16923;16924;16925;16926;16927;20391;20392;23091;27111;28060;28061;28062;28063;28064;28065;28066;28067;28068;28069;28070;28071;28072;28073;28074;28075;28076;28077;28078;28079;28080;28081;28082;28138;28139;28140;28141;28142;28418;28419;28420;28421;28422;28423;28424</t>
  </si>
  <si>
    <t>1867;1868;1869;1870;6043;6044;6045;6046;6047;6048;7525;7526;7527;8113;8114;8115;8116;8117;8118;8119;8120;8121;8122;8123;8124;8125;8126;8127;8128;8129;8130;8131;8132;8133;8134;8135;8136;8137;9102;12965;12966;12967;12968;12969;12970;12971;12972;12973;12974;12975;12976;12977;12978;12979;12980;12981;12982;12983;12984;12985;12986;12987;12988;12989;12990;12991;12992;12993;12994;12995;12996;12997;12998;12999;13000;13001;13002;13003;13004;20815;20816;20817;20818;20819;20820;20821;20822;20823;20824;20825;20826;20827;20828;20829;25045;25046;28318;33488;34672;34673;34674;34675;34676;34677;34678;34679;34680;34681;34682;34683;34684;34685;34686;34687;34688;34689;34690;34691;34692;34693;34694;34695;34696;34697;34772;34773;34774;34775;34776;35128;35129;35130;35131;35132;35133;35134;35135;35136</t>
  </si>
  <si>
    <t>1870;6045;7525;8128;8136;8137;9102;12969;12977;20821;25045;28318;33488;34674;34679;34774;34776;35134</t>
  </si>
  <si>
    <t>NOP16_YER002W</t>
  </si>
  <si>
    <t>292;293;533;997;1221;1222;1411;1839;3728;4260;4295;4296;4319;4351;4352;4376;4377;4418;4902;4903;5416;5417;5534;5535;6155;6156;6714;7905</t>
  </si>
  <si>
    <t>320;321;578;1071;1310;1311;1514;1967;4015;4016;4580;4620;4621;4646;4682;4683;4710;4711;4759;5277;5278;5820;5821;5946;5947;6705;6706;7326;8592</t>
  </si>
  <si>
    <t>826;827;828;1516;1517;1518;1519;2694;2695;3266;3267;3268;3269;3270;3271;3734;4885;4886;4887;4888;10545;10546;10547;10548;10549;10550;10551;12144;12263;12264;12265;12308;12309;12411;12412;12413;12414;12415;12416;12417;12418;12419;12420;12421;12422;12423;12424;12503;12504;12505;12506;12507;12508;12509;12510;12511;12512;12513;12639;12640;12641;12642;12643;12644;14105;14106;14107;14108;14109;14110;14111;15581;15582;15583;15584;15585;15586;15587;15588;15589;15919;15920;15921;15922;15923;17849;17850;17851;17852;17853;17854;17855;17856;17857;19490;19491;19492;19493;22595;22596;22597;22598;22599;22600;22601</t>
  </si>
  <si>
    <t>1007;1008;1009;1846;1847;1848;1849;3259;3260;3925;3926;3927;3928;3929;3930;3931;4478;5882;5883;5884;5885;5886;12947;12948;12949;12950;12951;12952;12953;12954;12955;12956;12957;12958;12959;14894;15026;15027;15028;15076;15077;15195;15196;15197;15198;15199;15200;15201;15202;15203;15204;15205;15206;15207;15208;15209;15210;15211;15212;15213;15304;15305;15306;15307;15308;15309;15310;15311;15312;15313;15314;15315;15316;15317;15318;15471;15472;15473;15474;15475;15476;15477;17229;17230;17231;17232;17233;17234;17235;19108;19109;19110;19111;19112;19113;19114;19115;19116;19117;19118;19119;19553;19554;19555;19556;19557;21920;21921;21922;21923;21924;21925;21926;21927;21928;21929;21930;23977;23978;23979;23980;23981;23982;23983;27723;27724;27725;27726;27727;27728;27729;27730;27731;27732</t>
  </si>
  <si>
    <t>1008;1009;1849;3260;3925;3930;4478;5882;12949;14894;15027;15028;15076;15195;15208;15312;15314;15477;17229;17233;19109;19111;19556;19557;21923;21929;23980;27728</t>
  </si>
  <si>
    <t>NOP4_YPL043W</t>
  </si>
  <si>
    <t>693;1138;1379;1444;2279;2280;2295;2591;2592;2942;3010;3166;3253;3911;4106;4157;4158;4432;4567;4577;4791;4792;4806;4807;5579;5887;5915;5926;6072;6077;6370;6379;6380;6439;6488;6602;6915;6991;7051;7146;7187;7254;7613;8446;8643;8665;8883;9103;9244;9646;9647;9648;9701;9816;985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46;1222;1481;1548;2436;2437;2438;2439;2459;2776;2777;3164;3241;3412;3504;4207;4208;4418;4472;4473;4775;4921;4931;5160;5161;5162;5176;5177;5992;6324;6325;6326;6366;6367;6383;6384;6611;6612;6617;6618;6938;6952;6953;6954;7026;7027;7083;7204;7541;7542;7623;7685;7780;7824;7892;8276;9175;9385;9409;9648;9884;10032;10464;10465;10466;10521;10638;10681</t>
  </si>
  <si>
    <t>1921;1922;1923;3035;3036;3037;3669;3670;3671;3798;6097;6098;6099;6100;6101;6102;6103;6155;7028;7029;7030;7031;7032;7033;7034;7035;7036;7037;7038;7039;7040;7041;8004;8252;8253;8254;8844;9101;9102;11071;11072;11073;11074;11075;11076;11077;11078;11656;11657;11658;11659;11660;11809;11810;11811;11812;11813;11814;12677;13090;13114;13115;13116;13117;13118;13816;13817;13818;13819;13854;13855;13856;13857;13858;13859;13860;13861;13862;16069;16930;16931;16932;16933;16934;16935;16936;17018;17019;17020;17021;17022;17050;17051;17613;17614;17627;17628;17629;17630;17631;17632;18506;18507;18508;18551;18552;18553;18554;18555;18556;18557;18558;18719;18720;18721;18865;18866;18867;18868;19167;19168;19169;19170;19171;19172;19173;19174;19175;19969;19970;20200;20345;20346;20347;20595;20596;20689;20853;21766;24114;24115;24716;24717;24718;24719;24783;25494;25495;25496;26166;26616;26617;27793;27794;27795;27796;27903;28279;28280;28281;28389;28390</t>
  </si>
  <si>
    <t>2332;2333;2334;2335;3661;3662;3663;3664;4400;4401;4402;4403;4552;7405;7406;7407;7408;7409;7410;7411;7412;7476;8609;8610;8611;8612;8613;8614;8615;8616;8617;8618;8619;8620;8621;8622;8623;8624;8625;8626;8627;8628;8629;9766;10075;10076;10077;10078;10079;10812;11135;11136;13597;13598;13599;13600;13601;13602;13603;13604;13605;13606;14314;14315;14316;14317;14318;14319;14320;14321;14493;14494;14495;14496;14497;14498;15513;15997;16024;16025;16026;16027;16028;16029;16030;16878;16879;16880;16881;16882;16924;16925;16926;16927;16928;16929;16930;16931;16932;16933;19733;20832;20833;20834;20835;20836;20837;20838;20839;20935;20936;20937;20938;20939;20940;20969;20970;21633;21634;21652;21653;21654;21655;21656;21657;21658;21659;21660;21661;22774;22775;22776;22777;22828;22829;22830;22831;22832;22833;22834;22835;23023;23024;23025;23198;23199;23200;23201;23557;23558;23559;23560;23561;23562;23563;23564;23565;23566;24555;24556;24822;24992;24993;24994;24995;25290;25291;25396;25591;25592;26672;29654;29655;30448;30449;30450;30451;30529;31475;31476;31477;31478;32294;32873;32874;32875;34329;34330;34331;34332;34333;34334;34335;34459;34460;34955;34956;34957;34958;35094;35095;35096</t>
  </si>
  <si>
    <t>2334;3662;4402;4552;7408;7410;7476;8609;8618;9766;10078;10812;11136;13604;14321;14494;14497;15513;15997;16027;16881;16882;16927;16933;19733;20839;20935;20970;21633;21657;22777;22829;22835;23024;23199;23558;24556;24822;24994;25291;25396;25591;26672;29655;30451;30529;31477;32294;32874;34330;34332;34334;34459;34955;35094</t>
  </si>
  <si>
    <t>566;567;568;569;570;571;572;573;574;575;576;577</t>
  </si>
  <si>
    <t>1;25;142;154;195;366;428;437;461;517;568;666</t>
  </si>
  <si>
    <t>CON__P35908;CON__Q01546;CON__Q6NXH9</t>
  </si>
  <si>
    <t>CON__P35908</t>
  </si>
  <si>
    <t>51;10;5</t>
  </si>
  <si>
    <t>47;9;4</t>
  </si>
  <si>
    <t>34;0;0</t>
  </si>
  <si>
    <t>645;638;539</t>
  </si>
  <si>
    <t>15;528;1238;1239;1284;1400;1563;2042;2043;2132;2234;2610;2621;2636;2640;2931;3085;3355;3356;4369;4675;4676;4738;4739;5273;5397;5398;5516;5517;5518;6287;6288;6306;6605;6606;6664;7347;7619;7644;7781;8069;8187;8188;8687;8926;8928;9267;9620;9743;9753;9870</t>
  </si>
  <si>
    <t>True;True;True;True;True;True;True;True;True;True;False;True;True;True;True;True;True;False;False;True;True;True;True;True;True;True;True;True;True;True;True;True;True;True;True;True;True;True;True;True;True;True;True;True;True;True;True;True;False;True;True</t>
  </si>
  <si>
    <t>15;573;1329;1330;1331;1380;1381;1503;1670;2184;2185;2281;2387;2796;2807;2825;2829;3151;3325;3613;3614;4703;5039;5040;5105;5106;5666;5801;5802;5928;5929;5930;6845;6846;6866;7207;7208;7271;7989;8283;8309;8457;8762;8894;8895;9433;9434;9694;9696;10056;10057;10437;10565;10575;10695</t>
  </si>
  <si>
    <t>40;1507;1508;1509;3301;3302;3303;3304;3305;3306;3307;3401;3402;3403;3404;3405;3719;4094;5422;5423;5424;5425;5426;5427;5428;5429;5678;5679;5680;5681;5682;5683;5684;5964;5965;5966;5967;5968;5969;5970;5971;5972;5973;5974;5975;7078;7079;7080;7081;7108;7163;7164;7165;7177;7178;7179;7970;7971;7972;8506;8507;8508;8509;8510;9386;9387;9388;9389;9390;9391;12485;12486;12487;12488;12489;12490;13455;13456;13457;13458;13459;13460;13461;13674;13675;13676;13677;15173;15174;15531;15532;15533;15534;15880;15881;15882;18236;18237;18238;18239;18240;18241;18242;18243;18281;18282;18283;18284;18285;18286;18287;18288;19200;19201;19202;19203;19204;19205;19206;19366;19367;19368;21112;21113;21781;21844;21845;21846;21847;21848;21849;22270;22271;22272;22273;22994;22995;22996;23316;23317;23318;23319;23320;23321;23322;23323;23324;23325;23326;24844;24845;24846;24847;25625;25626;25627;25628;25629;25630;25634;25635;25636;26680;26681;26682;26683;26684;26685;26686;26687;27734;27735;28013;28031;28032;28033;28415;28416;28417</t>
  </si>
  <si>
    <t>50;1836;1837;1838;1839;3963;3964;3965;3966;3967;3968;3969;4070;4071;4072;4073;4074;4075;4461;4903;6544;6545;6546;6547;6548;6549;6550;6551;6552;6553;6874;6875;6876;6877;6878;6879;6880;6881;6882;6883;6884;7218;7219;7220;7221;7222;7223;7224;7225;7226;7227;7228;7229;7230;7231;7232;7233;8672;8673;8674;8675;8708;8709;8782;8783;8784;8799;8800;8801;9724;9725;9726;10387;10388;10389;10390;10391;10392;11492;11493;11494;11495;11496;11497;15286;15287;15288;15289;15290;15291;16428;16429;16430;16431;16432;16433;16434;16708;16709;16710;16711;16712;16713;18598;18599;19048;19049;19050;19051;19508;19509;19510;22415;22416;22417;22418;22419;22420;22421;22422;22462;22463;22464;22465;22466;22467;22468;22469;22470;22471;22472;22473;23605;23606;23607;23608;23609;23610;23611;23612;23613;23822;23823;23824;25883;25884;26689;26764;26765;26766;26767;26768;26769;27325;27326;27327;27328;27329;28200;28201;28202;28616;28617;28618;28619;28620;28621;28622;28623;28624;28625;28626;28627;28628;30608;30609;30610;30611;30612;31634;31635;31636;31637;31638;31639;31640;31641;31647;31648;31649;32959;32960;32961;32962;32963;32964;32965;32966;32967;32968;34252;34253;34254;34610;34634;34635;34636;34637;34638;35124;35125;35126;35127</t>
  </si>
  <si>
    <t>50;1836;3966;3969;4072;4461;4903;6546;6548;6876;7227;8674;8708;8783;8801;9726;10392;11492;11494;15286;16428;16432;16709;16712;18598;19048;19051;19508;19509;19510;22416;22419;22473;23605;23612;23822;25883;26689;26768;27328;28202;28618;28628;30609;31635;31648;32964;34253;34610;34636;35126</t>
  </si>
  <si>
    <t>133;134;135;136;137</t>
  </si>
  <si>
    <t>222;263;300;343;473</t>
  </si>
  <si>
    <t>SSF2_YDR312W</t>
  </si>
  <si>
    <t>901;1144;1387;1614;1796;1797;1902;2668;3221;3333;4152;4180;5189;5698;6836;7108;7135;7230;7246;7247;7358;7748;8345;8367;8368;8604;8605;8683;8785;9052;9128;9203;9518</t>
  </si>
  <si>
    <t>True;True;True;True;True;True;True;True;True;True;True;True;True;True;True;True;True;True;True;True;True;True;True;True;True;True;True;True;True;True;True;True;True</t>
  </si>
  <si>
    <t>963;964;1228;1229;1490;1726;1727;1923;1924;2032;2860;2861;3471;3588;4467;4496;5575;5576;5577;6118;7452;7453;7742;7769;7868;7884;7885;8001;8421;9064;9087;9088;9344;9345;9429;9543;9831;9910;9911;9989;10326</t>
  </si>
  <si>
    <t>2401;2402;2403;2404;2405;3052;3053;3054;3055;3056;3057;3692;3693;3694;3695;3696;3697;3698;4239;4240;4241;4242;4243;4244;4776;4777;5038;5039;7237;7238;7239;7240;7241;7242;9019;9020;9315;9316;11797;11798;11799;11873;14935;14936;14937;14938;14939;14940;14941;14942;16362;16363;19771;19772;19773;19774;19775;20500;20560;20561;20562;20563;20803;20804;20805;20806;20836;20837;21135;21136;22187;22188;22189;22190;22191;22192;23767;23768;23832;23833;23834;23835;23836;24613;24614;24615;24616;24617;24618;24839;25148;25149;26000;26001;26002;26003;26004;26005;26243;26244;26245;26246;26247;26248;26249;26250;26251;26252;26253;26254;26255;26256;26504;26505;26506;26507;27423;27424;27425</t>
  </si>
  <si>
    <t>2886;2887;2888;2889;2890;2891;2892;3681;3682;3683;3684;3685;3686;4428;4429;4430;4431;4432;4433;4434;4435;4436;4437;5064;5065;5066;5067;5068;5069;5070;5071;5072;5073;5745;5746;6067;6068;8862;8863;8864;8865;8866;8867;8868;8869;8870;11036;11037;11038;11404;11405;14478;14479;14480;14481;14482;14483;14569;18301;18302;18303;18304;18305;18306;18307;18308;18309;18310;18311;20103;20104;24315;24316;24317;24318;24319;25175;25253;25254;25255;25256;25538;25539;25540;25541;25572;25573;25909;25910;25911;27215;27216;27217;27218;27219;27220;27221;27222;27223;27224;29190;29191;29266;29267;29268;29269;29270;30320;30321;30322;30323;30324;30325;30326;30327;30328;30329;30330;30331;30600;31009;31010;31011;32087;32088;32089;32090;32091;32092;32093;32094;32397;32398;32399;32400;32401;32402;32403;32404;32405;32406;32407;32408;32409;32410;32411;32412;32413;32414;32415;32416;32417;32418;32419;32420;32421;32422;32423;32424;32425;32426;32427;32732;32733;32734;32735;33857;33858;33859</t>
  </si>
  <si>
    <t>2888;3685;4436;5068;5745;5746;6068;8863;11037;11404;14479;14569;18303;20104;24317;25175;25253;25538;25572;25573;25910;27217;29191;29268;29270;30324;30331;30600;31010;32092;32400;32732;33858</t>
  </si>
  <si>
    <t>968;969;970;973;974;975</t>
  </si>
  <si>
    <t>51;73;84;168;203;308</t>
  </si>
  <si>
    <t>RPL26A_YLR344W</t>
  </si>
  <si>
    <t>305;306;392;718;837;1639;2050;2051;4108;4237;5076;5077;5203;6955;6956;7042;7268;9220;9221;9293</t>
  </si>
  <si>
    <t>333;334;429;771;896;1753;2192;2193;4420;4555;5455;5456;5591;7585;7586;7676;7906;10007;10008;10090</t>
  </si>
  <si>
    <t>856;857;858;859;860;861;862;863;864;865;1077;1980;1981;1982;2264;2265;2266;2267;2268;2269;4311;4312;4313;4314;4315;5442;5443;5444;5445;5446;5447;11666;11667;11668;11669;11670;12093;14565;14566;14567;14568;14569;14990;20092;20093;20094;20095;20096;20097;20098;20099;20319;20320;20321;20322;20323;20888;20889;20890;20891;20892;20893;26556;26557;26558;26559;26560;26561;26813;26814;26815;26816;26817</t>
  </si>
  <si>
    <t>1038;1039;1040;1041;1042;1043;1044;1045;1046;1047;1296;2401;2402;2403;2732;2733;2734;2735;2736;2737;2738;5155;5156;5157;5158;5159;6571;6572;6573;6574;6575;6576;6577;14329;14330;14331;14332;14333;14837;17803;17804;17805;17806;17807;18368;24698;24699;24700;24701;24702;24703;24704;24705;24964;24965;24966;24967;24968;24969;25630;25631;25632;25633;25634;25635;32796;32797;32798;32799;32800;32801;32802;33125;33126;33127;33128;33129;33130;33131</t>
  </si>
  <si>
    <t>1041;1046;1296;2402;2733;5158;6571;6575;14332;14837;17804;17806;18368;24700;24704;24966;25632;32801;32802;33128</t>
  </si>
  <si>
    <t>DBP9_YLR276C</t>
  </si>
  <si>
    <t>689;986;1657;1695;2250;2289;2290;2445;2962;3046;3067;3068;3125;3436;3437;3745;4127;4539;4553;5034;5035;5208;5256;5257;5349;5803;6197;6235;6358;6569;6619;6783;6823;7093;7271;7345;7709;7710;8092;8351;8352;8391;8477;8501;8523;9137;9323;9399;9955</t>
  </si>
  <si>
    <t>True;True;True;True;True;True;True;True;True;True;True;True;True;True;True;True;True;True;True;True;True;True;True;True;True;True;True;True;True;True;True;True;True;True;True;True;True;True;True;True;True;True;True;True;True;True;True;True;True</t>
  </si>
  <si>
    <t>742;1058;1773;1812;2403;2453;2454;2618;3187;3280;3304;3305;3368;3369;3696;3697;4033;4439;4889;4904;5412;5413;5597;5598;5648;5649;5747;6233;6234;6748;6790;6925;6926;7168;7223;7398;7439;7727;7909;7987;8378;8379;8785;9070;9071;9111;9206;9231;9255;9256;9921;10120;10200;10786</t>
  </si>
  <si>
    <t>1914;1915;2649;2650;2651;4374;4375;4376;4377;4480;4481;4482;6005;6006;6007;6139;6140;6141;6142;6143;6144;6145;6628;8075;8076;8373;8374;8422;8423;8424;8425;8426;8677;8678;8679;8680;8681;8682;8683;9634;9635;9636;9637;9638;9639;10624;10625;10626;11718;11719;11720;11721;11722;11723;13011;13012;13013;13014;13048;13049;14461;14462;14463;14464;14465;15003;15004;15005;15006;15137;15138;15139;15140;15141;15406;15407;16682;16683;16684;16685;16686;16687;16688;16689;17987;17988;18077;18078;18079;18080;18081;18082;18083;18473;18474;18475;18476;18477;18478;18479;18480;18481;18482;19055;19056;19057;19058;19059;19060;19248;19249;19250;19251;19252;19253;19254;19255;19256;19257;19659;19660;19661;19748;19749;19750;19751;20453;20454;20455;20906;20907;20908;20909;20910;20911;21106;21107;21108;21109;21110;22042;22043;22044;22045;22046;22047;22048;22049;23034;23035;23036;23037;23038;23039;23774;23775;23776;23777;23778;23779;23780;23781;23913;23914;23915;23916;23917;24216;24217;24218;24219;24220;24221;24222;24223;24224;24302;24303;24304;24374;24375;26283;26284;26285;26898;27098;27099;27100;27101;27102;28652;28653;28654;28655</t>
  </si>
  <si>
    <t>2325;2326;3197;3198;3199;5234;5235;5236;5237;5238;5369;5370;5371;7273;7274;7275;7276;7277;7278;7279;7458;7459;7460;7461;7462;7463;7464;7465;8096;9846;9847;10233;10234;10284;10285;10286;10287;10288;10605;10606;10607;10608;10609;10610;10611;11824;11825;11826;11827;11828;11829;11830;11831;11832;13040;13041;13042;14384;14385;14386;14387;14388;14389;15908;15909;15910;15911;15912;15950;15951;17684;17685;17686;17687;17688;18382;18383;18384;18385;18558;18559;18560;18561;18562;18563;18564;18565;18892;18893;20506;20507;20508;20509;20510;20511;20512;20513;20514;22112;22113;22208;22209;22210;22211;22212;22213;22214;22215;22216;22217;22218;22219;22220;22723;22724;22725;22726;22727;22728;22729;22730;22731;22732;22733;22734;22735;22736;22737;22738;22739;22740;22741;22742;22743;22744;23417;23418;23419;23420;23421;23422;23423;23662;23663;23664;23665;23666;23667;23668;23669;23670;23671;23672;23673;23674;23675;23676;23677;23678;23679;24185;24186;24187;24292;24293;24294;24295;25117;25118;25119;25648;25649;25650;25651;25652;25653;25654;25876;25877;25878;25879;25880;25881;27017;27018;27019;27020;27021;27022;27023;27024;27025;28242;28243;28244;28245;28246;28247;28248;28249;28250;28251;29197;29198;29199;29200;29201;29202;29203;29204;29205;29206;29207;29208;29389;29390;29391;29392;29393;29394;29784;29785;29786;29787;29788;29789;29790;29791;29792;29793;29896;29897;29898;29899;29900;30008;30009;32458;32459;32460;33224;33469;33470;33471;33472;33473;33474;33475;35410;35411;35412;35413</t>
  </si>
  <si>
    <t>2325;3198;5234;5370;7278;7458;7465;8096;9846;10234;10286;10287;10609;11824;11830;13041;14387;15912;15951;17684;17686;18382;18560;18565;18893;20508;22112;22214;22727;23419;23674;24187;24294;25118;25649;25880;27018;27023;28244;29198;29205;29390;29784;29898;30008;32459;33224;33474;35411</t>
  </si>
  <si>
    <t>189;190;191;192;193;194</t>
  </si>
  <si>
    <t>134;144;211;293;440;482</t>
  </si>
  <si>
    <t>MAK16_YAL025C</t>
  </si>
  <si>
    <t>238;396;473;3230;3563;4082;4745;4746;5222;5725;6154;6950;7144;7361;7501;8968;9640</t>
  </si>
  <si>
    <t>261;434;518;3480;3832;4394;5112;5113;5612;6149;6150;6704;7580;7778;8004;8005;8162;9738;10458</t>
  </si>
  <si>
    <t>692;693;694;1085;1086;1087;1088;1089;1090;1091;1092;1093;1094;1095;1096;1340;1341;9035;9036;9037;9038;10058;10059;10060;10061;11590;11591;11592;13686;13687;13688;13689;15035;15036;16446;16447;16448;16449;17845;17846;17847;17848;20082;20083;20588;20589;21141;21142;21143;21144;21145;21146;21147;21457;21458;21459;21460;21461;25760;25761;25762;25763;25764;25765;25766;27777</t>
  </si>
  <si>
    <t>855;856;857;1306;1307;1308;1309;1310;1311;1312;1313;1314;1315;1316;1317;1318;1319;1320;1321;1322;1323;1324;1325;1634;1635;11055;11056;11057;11058;12354;12355;12356;12357;12358;14239;14240;14241;16723;16724;16725;16726;18416;18417;20210;20211;20212;20213;20214;20215;20216;21913;21914;21915;21916;21917;21918;21919;24688;24689;25283;25284;25916;25917;25918;25919;25920;25921;25922;25923;26289;26290;26291;26292;26293;26294;26295;26296;31793;31794;31795;31796;31797;31798;31799;31800;31801;31802;31803;31804;31805;31806;34308</t>
  </si>
  <si>
    <t>856;1316;1635;11058;12355;14240;16723;16726;18416;20211;21915;24688;25283;25919;26296;31795;34308</t>
  </si>
  <si>
    <t>MRT4_YKL009W</t>
  </si>
  <si>
    <t>472;1327;1412;1771;1835;2635;3390;3913;3914;4801;4802;5825;5826;6279;6792;7053;7402;7671;7672;8611;8705;9389;10046</t>
  </si>
  <si>
    <t>517;1425;1515;1898;1963;2822;2823;2824;3649;4210;4211;5171;5172;6256;6257;6837;7407;7687;8052;8336;8337;9351;9453;10190;10878</t>
  </si>
  <si>
    <t>1334;1335;1336;1337;1338;1339;3504;3505;3735;3736;3737;4716;4880;4881;7153;7154;7155;7156;7157;7158;7159;7160;7161;7162;9513;11087;11088;11089;11090;11091;11092;11093;11094;11095;13841;13842;13843;13844;13845;13846;13847;13848;16759;16760;16761;16762;16763;16764;16765;18203;18204;18205;19674;19675;20349;20350;20351;20352;20353;20354;21234;21235;21924;21925;21926;21927;24633;24634;24635;24889;24890;27069;27070;27071;28871;28872;28873;28874;28875;28876;28877;28878;28879;28880;28881;28882</t>
  </si>
  <si>
    <t>1626;1627;1628;1629;1630;1631;1632;1633;4192;4193;4479;4480;4481;4482;5674;5877;5878;8771;8772;8773;8774;8775;8776;8777;8778;8779;8780;8781;11665;13620;13621;13622;13623;13624;13625;13626;13627;13628;13629;16906;16907;16908;16909;16910;16911;16912;16913;16914;16915;16916;16917;16918;20605;20606;20607;20608;20609;20610;20611;22367;22368;22369;22370;24201;24202;24997;24998;24999;25000;25001;25002;25003;26025;26026;26869;26870;26871;26872;30349;30350;30351;30352;30662;30663;33430;33431;33432;33433;35664;35665;35666;35667;35668;35669;35670;35671;35672;35673;35674;35675;35676;35677;35678</t>
  </si>
  <si>
    <t>1632;4193;4481;5674;5877;8781;11665;13622;13627;16910;16916;20605;20608;22369;24201;24998;26025;26869;26872;30349;30663;33431;35671</t>
  </si>
  <si>
    <t>449;450;451</t>
  </si>
  <si>
    <t>157;165;235</t>
  </si>
  <si>
    <t>RPS8B_YER102W;RPS8A_YBL072C</t>
  </si>
  <si>
    <t>14;14</t>
  </si>
  <si>
    <t>200;200</t>
  </si>
  <si>
    <t>25;26;739;3245;3246;3375;3376;3377;3378;4439;5853;5854;6587;7007</t>
  </si>
  <si>
    <t>True;True;True;True;True;True;True;True;True;True;True;True;True;True</t>
  </si>
  <si>
    <t>25;26;794;3495;3496;3634;3635;3636;3637;4783;6285;6286;7189;7640</t>
  </si>
  <si>
    <t>77;78;79;80;81;82;2031;2032;2033;2034;9062;9063;9064;9065;9066;9067;9068;9069;9070;9453;9454;9455;9456;9457;9458;9459;9460;9461;9462;9463;9464;9465;9466;9467;9468;9469;9470;9471;9472;9473;9474;9475;9476;9477;9478;9479;12704;12705;12706;12707;12708;16825;16826;16827;16828;16829;16830;16831;16832;19106;19107;19108;19109;19110;19111;20230;20231;20232;20233;20234</t>
  </si>
  <si>
    <t>92;93;94;95;96;97;98;99;100;101;2460;2461;2462;2463;2464;2465;11088;11089;11090;11091;11092;11093;11094;11095;11096;11097;11098;11099;11100;11577;11578;11579;11580;11581;11582;11583;11584;11585;11586;11587;11588;11589;11590;11591;11592;11593;11594;11595;11596;11597;11598;11599;11600;11601;11602;11603;11604;11605;11606;11607;11608;11609;11610;11611;11612;11613;11614;11615;11616;11617;11618;15543;15544;15545;15546;15547;20694;20695;20696;20697;20698;20699;20700;20701;20702;23480;23481;23482;23483;23484;23485;24853;24854;24855;24856;24857;24858;24859</t>
  </si>
  <si>
    <t>95;101;2464;11097;11100;11578;11601;11609;11618;15544;20694;20699;23480;24855</t>
  </si>
  <si>
    <t>RCL1_YOL010W</t>
  </si>
  <si>
    <t>1276;1362;1363;2555;2673;2674;2701;3006;3412;3729;3965;3966;3967;4210;4284;5112;5565;6352;6353;6465;6466;6658;6663;6711;6860;7504;7505;7856;8841;9433;9632;10008</t>
  </si>
  <si>
    <t>1371;1462;1463;2738;2866;2867;2898;3237;3671;3672;4017;4267;4268;4269;4527;4605;4606;5493;5978;6918;6919;7053;7054;7055;7265;7270;7323;7479;8165;8166;8538;9604;10236;10449;10840</t>
  </si>
  <si>
    <t>3379;3380;3381;3607;3608;3609;3610;3611;3612;3613;6943;7254;7255;7256;7257;7341;7342;7343;7344;7345;7346;8242;8243;8244;8245;8246;8247;9575;9576;9577;9578;9579;9580;9581;10552;10553;10554;11236;11237;11238;11239;11240;11241;11242;11243;11244;11245;11246;11247;11248;11249;11947;12228;12229;12230;12231;12232;12233;14695;14696;16027;16028;18457;18458;18459;18460;18461;18462;18463;18464;18465;18806;18807;18808;18809;18810;18811;18812;18813;18814;19354;19365;19463;19464;19465;19466;19467;19468;19469;19470;19829;19830;19831;19832;19833;19834;21467;21468;21469;21470;21471;22481;22482;22483;22484;22485;22486;25382;25383;25384;27185;27186;27187;27756;28780;28781;28782</t>
  </si>
  <si>
    <t>4045;4046;4047;4325;4326;4327;4328;4329;4330;4331;8500;8885;8886;8887;8888;8994;8995;8996;8997;8998;8999;9000;10061;10062;10063;10064;10065;10066;10067;10068;10069;10070;11748;11749;11750;11751;11752;11753;11754;11755;11756;11757;12960;12961;12962;13793;13794;13795;13796;13797;13798;13799;13800;13801;13802;13803;13804;13805;13806;13807;13808;13809;14659;14986;14987;14988;14989;14990;14991;17974;17975;19690;19691;19692;22700;22701;22702;22703;22704;22705;22706;22707;22708;22709;22710;22711;22712;22713;23132;23133;23134;23135;23136;23137;23138;23139;23140;23141;23142;23143;23144;23808;23821;23938;23939;23940;23941;23942;23943;23944;23945;23946;23947;23948;24381;24382;24383;24384;24385;24386;24387;24388;24389;26302;26303;26304;26305;26306;26307;26308;27587;27588;27589;27590;27591;27592;27593;27594;27595;27596;27597;31321;31322;31323;31324;31325;33579;33580;33581;33582;34282;34283;35557;35558;35559;35560;35561</t>
  </si>
  <si>
    <t>4047;4327;4328;8500;8886;8888;8998;10065;11749;12960;13794;13796;13804;14659;14987;17975;19690;22703;22713;23132;23144;23808;23821;23940;24382;26302;26304;27588;31322;33579;34283;35558</t>
  </si>
  <si>
    <t>681;682;683;684;685</t>
  </si>
  <si>
    <t>103;138;141;301;350</t>
  </si>
  <si>
    <t>RPL25_YOL127W</t>
  </si>
  <si>
    <t>445;676;1745;4587;4879;5685;5686;8945;9087;9088;9313;9314</t>
  </si>
  <si>
    <t>True;True;True;True;True;True;True;True;True;True;True;True</t>
  </si>
  <si>
    <t>490;728;1866;4941;4942;5254;6105;6106;9713;9714;9866;9867;9868;9869;10110;10111</t>
  </si>
  <si>
    <t>1242;1243;1244;1880;1881;4642;4643;4644;4645;4646;4647;13144;13145;13146;13147;13148;13149;13150;13151;13152;13153;13154;13155;13156;13157;13158;13159;13160;13161;14055;16328;16329;16330;16331;16332;16333;16334;16335;16336;16337;16338;25681;25682;25683;25684;25685;25686;25687;25688;25689;25690;25691;25692;25693;26119;26120;26121;26122;26123;26124;26125;26126;26127;26128;26129;26130;26131;26132;26133;26134;26135;26136;26137;26138;26139;26140;26141;26870;26871;26872;26873;26874;26875;26876;26877;26878;26879;26880</t>
  </si>
  <si>
    <t>1503;1504;1505;2287;2288;5585;5586;5587;5588;5589;5590;5591;5592;5593;16063;16064;16065;16066;16067;16068;16069;16070;16071;16072;16073;16074;16075;16076;16077;16078;16079;16080;16081;16082;16083;16084;16085;16086;16087;17171;20062;20063;20064;20065;20066;20067;20068;20069;20070;20071;20072;20073;20074;20075;20076;20077;31700;31701;31702;31703;31704;31705;31706;31707;31708;31709;31710;31711;31712;31713;31714;31715;32239;32240;32241;32242;32243;32244;32245;32246;32247;32248;32249;32250;32251;32252;32253;32254;32255;32256;32257;32258;32259;32260;32261;32262;32263;32264;32265;33195;33196;33197;33198;33199;33200;33201;33202;33203;33204;33205</t>
  </si>
  <si>
    <t>1504;2287;5586;16068;17171;20066;20075;31704;32254;32259;33196;33203</t>
  </si>
  <si>
    <t>772;773</t>
  </si>
  <si>
    <t>73;88</t>
  </si>
  <si>
    <t>RPS18B_YML026C;RPS18A_YDR450W</t>
  </si>
  <si>
    <t>19;19</t>
  </si>
  <si>
    <t>146;146</t>
  </si>
  <si>
    <t>82;169;1277;2695;3756;3975;4002;4003;4053;4054;5331;5332;5550;6916;7022;7289;7790;9984;9985</t>
  </si>
  <si>
    <t>True;True;True;True;True;True;True;True;True;True;True;True;True;True;True;True;True;True;True</t>
  </si>
  <si>
    <t>91;184;1372;2891;4044;4277;4278;4305;4306;4365;4366;5729;5730;5962;7543;7656;7927;8466;8467;10816;10817</t>
  </si>
  <si>
    <t>271;272;502;503;504;505;3382;7323;10651;10652;10653;10654;10655;11260;11261;11262;11263;11264;11265;11266;11267;11268;11269;11270;11271;11335;11336;11337;11338;11514;11515;11516;11517;11518;11519;15360;15361;15362;15363;15364;15365;15366;15367;15368;15955;15956;15957;19971;19972;19973;19974;19975;19976;19977;19978;19979;20275;20276;20277;20278;20953;20954;22292;22293;22294;22295;22296;22297;22298;22299;22300;22301;22302;22303;22304;28725;28726;28727;28728</t>
  </si>
  <si>
    <t>333;334;622;623;624;625;4048;8968;13069;13070;13071;13072;13073;13074;13075;13076;13077;13820;13821;13822;13823;13824;13825;13826;13827;13828;13829;13830;13831;13832;13833;13911;13912;13913;13914;13915;14145;14146;14147;14148;14149;14150;18835;18836;18837;18838;18839;18840;18841;18842;18843;18844;18845;18846;19594;19595;19596;24557;24558;24559;24560;24561;24562;24563;24564;24565;24566;24567;24568;24907;24908;24909;24910;25699;25700;27355;27356;27357;27358;27359;27360;27361;27362;27363;27364;27365;27366;27367;27368;27369;27370;27371;27372;27373;35488;35489;35490;35491</t>
  </si>
  <si>
    <t>334;625;4048;8968;13073;13824;13912;13914;14145;14148;18837;18845;19595;24562;24909;25700;27361;35488;35491</t>
  </si>
  <si>
    <t>ENP1_YBR247C</t>
  </si>
  <si>
    <t>146;732;895;947;1016;1017;1094;1350;1478;1612;1696;1815;1872;2182;2351;2601;2602;2650;2824;3050;3051;3599;4292;4331;4503;4523;4761;4999;5472;6113;6293;6626;6939;7353;7354;7507;7795;9234;9450;9702;9859</t>
  </si>
  <si>
    <t>True;True;True;True;True;True;True;True;True;True;True;True;True;True;True;True;True;True;True;True;True;True;True;True;True;True;True;True;True;True;True;True;True;True;True;True;True;True;True;True;True</t>
  </si>
  <si>
    <t>159;785;957;1014;1091;1092;1178;1450;1584;1722;1723;1813;1943;2001;2334;2521;2787;2788;2839;3033;3285;3286;3869;4616;4658;4851;4873;5129;5377;5880;6658;6853;7232;7568;7995;7996;8168;8472;10022;10255;10522;10523;10684</t>
  </si>
  <si>
    <t>434;435;2017;2387;2388;2554;2555;2756;2757;2758;2759;2760;2933;2934;2935;2936;2937;3570;3571;3572;3882;3883;4222;4223;4224;4225;4226;4227;4228;4229;4483;4484;4824;4825;4826;4827;4828;4829;4958;5819;5820;5821;5822;5823;5824;5825;6326;6327;6328;6329;6330;6331;6332;6333;7053;7054;7055;7056;7057;7058;7059;7060;7198;7681;8382;8383;10165;10166;10167;10168;12254;12255;12256;12257;12337;12338;12339;12894;12895;12896;12897;12898;12899;12963;13727;13728;13729;13730;13731;13732;13733;13734;14365;14366;14367;14368;15742;15743;15744;15745;17728;18257;19280;19281;19282;19283;19284;19285;19286;20059;21124;21125;21126;21474;21475;21476;22311;22312;22313;22314;22315;22316;26593;27221;27222;27223;27224;27225;27904;27905;27906;27907;27908;27909;27910;28393;28394;28395;28396;28397</t>
  </si>
  <si>
    <t>535;536;537;2445;2870;2871;3087;3088;3330;3331;3332;3333;3334;3535;3536;3537;3538;3539;4278;4279;4280;4281;4657;4658;4659;5043;5044;5045;5046;5047;5048;5049;5050;5051;5052;5372;5373;5805;5806;5807;5808;5809;5810;5811;5972;5973;7045;7046;7047;7048;7049;7050;7051;7052;7053;7054;7055;7056;7057;7058;7710;7711;7712;7713;7714;7715;7716;7717;7718;7719;7720;8641;8642;8643;8644;8645;8646;8647;8648;8649;8821;9388;10242;10243;12480;12481;12482;12483;12484;12485;15017;15018;15019;15020;15105;15106;15107;15770;15771;15772;15773;15774;15775;15776;15853;16773;16774;16775;16776;16777;16778;16779;16780;16781;16782;16783;17561;17562;17563;17564;17565;19315;19316;19317;19318;19319;21773;22437;23710;23711;23712;23713;23714;23715;23716;23717;23718;23719;23720;23721;24660;25897;25898;25899;26312;26313;26314;27383;27384;27385;27386;27387;27388;27389;32843;33620;33621;33622;33623;33624;33625;33626;33627;34461;34462;34463;34464;34465;34466;34467;34468;34469;34470;34471;34472;35099;35100;35101;35102;35103</t>
  </si>
  <si>
    <t>537;2445;2870;3087;3330;3332;3539;4278;4657;5045;5373;5806;5973;7046;7713;8648;8649;8821;9388;10242;10243;12481;15018;15106;15771;15853;16778;17562;19316;21773;22437;23711;24660;25897;25899;26314;27385;32843;33624;34463;35099</t>
  </si>
  <si>
    <t>294;295;296;297</t>
  </si>
  <si>
    <t>164;177;395;479</t>
  </si>
  <si>
    <t>RPS11B_YBR048W;RPS11A_YDR025W</t>
  </si>
  <si>
    <t>18;18</t>
  </si>
  <si>
    <t>156;156</t>
  </si>
  <si>
    <t>154;721;722;767;2312;3124;3685;4110;6600;6927;7039;8023;8024;8207;8208;8597;9371;9372</t>
  </si>
  <si>
    <t>169;774;775;823;2477;3367;3964;4422;7202;7555;7673;8712;8713;8714;8916;8917;9337;10171;10172</t>
  </si>
  <si>
    <t>465;1987;1988;1989;1990;2095;2096;6203;8676;10442;10443;10444;10445;11675;11676;11677;11678;19159;19160;19161;19162;19163;19164;19165;20021;20022;20023;20024;20025;20315;20316;22892;22893;22894;22895;22896;22897;23375;23376;23377;23378;23379;23380;23381;23382;23383;23384;23385;24599;27022;27023;27024;27025;27026;27027;27028;27029;27030;27031;27032;27033</t>
  </si>
  <si>
    <t>577;2409;2410;2411;2412;2534;2535;7545;10604;12826;12827;12828;12829;12830;12831;14338;14339;14340;14341;14342;23547;23548;23549;23550;23551;23552;23553;23554;23555;24618;24619;24620;24621;24622;24623;24959;24960;24961;28080;28081;28082;28083;28084;28085;28086;28087;28683;28684;28685;28686;28687;28688;28689;28690;28691;28692;28693;30301;33373;33374;33375;33376;33377;33378;33379;33380;33381;33382;33383;33384;33385;33386;33387;33388</t>
  </si>
  <si>
    <t>577;2410;2412;2535;7545;10604;12827;14338;23548;24622;24959;28086;28087;28683;28688;30301;33375;33385</t>
  </si>
  <si>
    <t>NOC4_YPR144C</t>
  </si>
  <si>
    <t>1803;2276;2277;2299;2497;2498;2528;3040;3167;3387;3388;3537;4263;4360;4366;4393;4494;4536;4654;5122;5142;5143;5382;5384;5385;5681;5682;5683;5873;6046;6047;6068;6625;7069;7114;7169;7601;7602;7817;7957;8038;9215;9216;9217;9641</t>
  </si>
  <si>
    <t>1931;2431;2432;2433;2463;2464;2676;2677;2709;3274;3413;3646;3647;3806;4583;4584;4693;4699;4700;4729;4730;4842;4886;5017;5503;5504;5525;5526;5781;5782;5784;5785;6101;6102;6103;6308;6309;6579;6580;6606;6607;7231;7703;7748;7803;8264;8265;8499;8644;8729;10001;10002;10003;10004;10459</t>
  </si>
  <si>
    <t>4798;4799;4800;6087;6088;6089;6090;6091;6092;6162;6163;6164;6165;6166;6794;6795;6796;6882;6883;8326;8327;8328;8329;8845;9500;9501;9502;9503;10001;10002;12166;12167;12168;12169;12448;12457;12458;12459;12460;12461;12559;12560;12867;12868;13003;13381;13382;14715;14716;14717;14718;14719;14720;14791;14792;14793;14794;14795;14796;14797;14798;14799;14800;14801;14802;14803;15484;15485;15486;15487;15488;15489;15490;15491;15492;15494;15495;16324;16325;16326;16879;16880;16881;16882;16883;16884;16885;17527;17528;17601;17602;17603;17604;19276;19277;19278;19279;20388;20389;20390;20512;20647;21735;21736;21737;21738;22379;22720;22721;22722;22723;22724;22725;22726;22920;22921;22922;26540;26541;26542;26543;26544;26545;26546;26547;26548;26549;27778;27779</t>
  </si>
  <si>
    <t>5775;5776;5777;5778;5779;7390;7391;7392;7393;7394;7395;7396;7397;7398;7484;7485;7486;7487;7488;7489;8316;8317;8318;8319;8420;8421;10162;10163;10164;10165;10166;10167;10813;10814;11646;11647;11648;11649;11650;12281;12282;12283;14917;14918;14919;14920;14921;15242;15252;15253;15254;15255;15256;15257;15258;15259;15260;15378;15379;15731;15732;15900;16347;16348;17998;17999;18000;18001;18002;18003;18004;18005;18006;18106;18107;18108;18109;18110;18111;18112;18113;18114;18115;18116;18117;18118;18119;18120;18121;18122;18123;18124;18125;18126;18127;18128;18985;18986;18987;18988;18989;18990;18991;18992;18993;18994;18995;18997;18998;18999;20058;20059;20060;20763;20764;20765;20766;20767;20768;20769;20770;20771;20772;21533;21534;21619;21620;21621;21622;21623;23702;23703;23704;23705;23706;23707;23708;23709;25042;25043;25044;25189;25352;26634;26635;26636;26637;26638;26639;26640;27462;27463;27867;27868;27869;27870;27871;27872;27873;27874;27875;27876;28112;28113;28114;32776;32777;32778;32779;32780;32781;32782;32783;32784;32785;32786;34309;34310</t>
  </si>
  <si>
    <t>5775;7390;7392;7486;8317;8319;8420;10162;10814;11646;11650;12281;14919;15242;15252;15378;15732;15900;16347;17998;18112;18118;18986;18997;18998;20058;20059;20060;20763;21533;21534;21620;23703;25042;25189;25352;26635;26638;27463;27868;28113;32777;32783;32785;34309</t>
  </si>
  <si>
    <t>504;505;506;507;508;509;510;511;512;513;514</t>
  </si>
  <si>
    <t>1;57;160;296;327;339;350;362;413;415;495</t>
  </si>
  <si>
    <t>UTP6_YDR449C</t>
  </si>
  <si>
    <t>995;1054;1281;1801;1905;2101;2301;2302;2460;2520;2756;2926;2953;3028;3122;3438;3481;3605;3606;4131;4287;4405;4561;4618;4679;4839;4840;4871;4960;5081;5401;5852;5983;5989;5990;6119;6120;6153;6234;6398;6399;6400;7244;7557;7558;7559;7736;8176;8177;8581;9275;9276;9774;9776;9843;9844;9858;9905;1005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068;1132;1376;1928;1929;2035;2248;2466;2467;2634;2635;2699;2700;2954;3145;3176;3260;3365;3698;3742;3876;3877;4444;4609;4743;4914;4974;4975;5043;5213;5214;5246;5336;5461;5805;6284;6476;6485;6486;6487;6666;6667;6703;6789;6978;6979;6980;7882;8219;8220;8221;8408;8883;8884;9318;10067;10068;10069;10596;10598;10667;10668;10683;10732;10888;10889</t>
  </si>
  <si>
    <t>2689;2690;2691;2854;3387;3388;3389;4793;4794;4795;4796;5047;5048;5049;5050;5592;5593;5594;5595;5596;6168;6169;6672;6673;6674;6675;6676;6677;6678;6848;6849;6850;6851;6852;6853;6854;7473;7952;7953;8036;8037;8038;8039;8300;8301;8302;8670;8671;9640;9641;9642;9769;9770;9771;9772;9773;10181;10182;10183;10184;10185;10186;10187;10188;11744;11745;12237;12238;12239;12240;12597;13072;13073;13074;13075;13236;13237;13238;13467;13930;13931;13932;14024;14025;14245;14246;14247;14576;14577;14578;14579;14580;15540;15541;15542;15543;16824;17314;17327;17328;17329;17330;17331;17332;17333;17739;17740;17741;17742;17843;17844;18074;18075;18076;18614;18615;18616;18617;18618;18619;18620;18621;20832;20833;21601;21602;21603;21604;22140;22141;23297;23298;23299;23300;24545;24546;24547;26752;26753;26754;26755;26756;26757;28089;28090;28091;28094;28095;28355;28356;28357;28358;28392;28529;28929;28930;28931;28932;28933;28934;28935</t>
  </si>
  <si>
    <t>3253;3254;3255;3256;3446;3447;4053;4054;4055;4056;4057;4058;5770;5771;5772;5773;6076;6077;6078;6079;6080;6081;6082;6083;6766;6767;6768;6769;6770;6771;6772;7491;7492;8158;8159;8160;8161;8162;8163;8164;8165;8166;8378;8379;8380;8381;8382;8383;8384;8385;8386;8387;8388;9139;9701;9702;9703;9802;9803;9804;9805;10133;10134;10135;10598;10599;11833;11834;11835;11836;11837;11984;11985;11986;11987;11988;11989;11990;12501;12502;12503;12504;12505;12506;12507;12508;12509;12510;12511;14413;14414;14996;14997;14998;14999;15000;15001;15420;15976;15977;15978;15979;15980;15981;16171;16172;16173;16440;16441;17014;17015;17016;17017;17133;17134;17400;17401;17402;17403;17404;17405;17814;17815;17816;17817;17818;19057;19058;19059;19060;19061;19062;20693;21289;21302;21303;21304;21305;21306;21307;21308;21309;21310;21785;21786;21787;21788;21789;21911;21912;22205;22206;22207;22896;22897;22898;22899;22900;22901;22902;22903;22904;25568;25569;26458;26459;26460;26461;26462;27147;27148;28594;28595;28596;28597;30231;30232;30233;30234;33047;33048;33049;33050;33051;33052;34704;34705;34706;34712;34713;34714;35047;35048;35049;35050;35098;35265;35743;35744;35745;35746;35747;35748;35749;35750;35751;35752;35753</t>
  </si>
  <si>
    <t>3255;3447;4056;5770;6077;6767;7491;7492;8161;8385;9139;9702;9803;10134;10599;11833;11987;12503;12508;14414;14999;15420;15979;16171;16441;17014;17017;17134;17402;17815;19057;20693;21289;21302;21307;21785;21786;21911;22207;22896;22899;22903;25569;26458;26460;26462;27148;28594;28595;30232;33047;33052;34704;34713;35048;35049;35098;35265;35744</t>
  </si>
  <si>
    <t>1148;1149;1150;1151;1152;1153;1154;1155;1156;1157;1158;1159</t>
  </si>
  <si>
    <t>15;33;112;117;203;215;241;278;300;346;374;422</t>
  </si>
  <si>
    <t>UTP13_YLR222C</t>
  </si>
  <si>
    <t>761;774;828;829;841;842;959;1105;1269;2470;2649;2698;2746;2801;3018;3019;3034;3560;3561;3597;3870;3941;4007;4014;4016;4017;4019;4109;4666;4733;4984;5242;5596;5719;5720;6701;6887;7028;7116;8379;8490;8530;8531;8927;9636</t>
  </si>
  <si>
    <t>816;830;886;887;900;901;1026;1189;1364;2645;2838;2895;2943;3001;3250;3251;3268;3829;3830;3867;4166;4242;4310;4318;4319;4321;4322;4324;4325;4421;5030;5099;5361;5633;6011;6012;6143;6144;7312;7313;7507;7662;7750;9099;9220;9263;9264;9695;10453;10454</t>
  </si>
  <si>
    <t>2076;2077;2078;2079;2080;2104;2105;2246;2247;2248;2249;2250;2251;2274;2275;2276;2573;2574;2575;2576;2974;2975;2976;2977;3365;6702;7196;7197;7329;7330;7331;7332;7440;7441;7442;7443;7444;7445;7617;7618;8279;8280;8281;8282;8283;8284;8285;8286;8318;8319;10051;10052;10053;10054;10055;10056;10161;10162;10163;10957;10958;10959;10960;10961;10962;11176;11177;11178;11179;11180;11354;11355;11380;11381;11382;11383;11385;11386;11387;11388;11389;11390;11391;11392;11393;11394;11398;11399;11400;11401;11402;11671;11672;11673;11674;13417;13660;13661;13662;13663;14315;15092;15093;16114;16115;16116;16117;16429;16430;16431;16432;16433;16434;16435;16436;19442;19443;19444;19895;19896;20287;20515;20516;20517;23883;23884;24274;24275;24276;24277;24388;24389;25631;25632;25633;27765;27766;27767;27768;27769</t>
  </si>
  <si>
    <t>2513;2514;2515;2516;2517;2543;2544;2710;2711;2712;2713;2714;2715;2716;2743;2744;2745;3107;3108;3109;3110;3111;3112;3113;3588;3589;3590;3591;3592;4030;8200;8201;8819;8820;8975;8976;8977;8978;8979;8980;8981;9103;9104;9105;9106;9107;9108;9109;9313;9314;9315;9316;10108;10109;10110;10111;10112;10113;10114;10115;10116;10154;10155;12345;12346;12347;12348;12349;12350;12351;12352;12476;12477;12478;13443;13444;13445;13446;13447;13448;13449;13450;13451;13723;13724;13725;13726;13727;13728;13937;13938;13939;13972;13973;13974;13975;13977;13978;13979;13980;13981;13982;13983;13984;13985;13986;13987;13988;13995;13996;13997;13998;13999;14000;14334;14335;14336;14337;16389;16682;16683;16684;16685;16686;17488;18498;18499;19795;19796;19797;19798;19799;20186;20187;20188;20189;20190;20191;20192;20193;20194;20195;20196;20197;23915;23916;23917;24462;24463;24919;25192;25193;25194;25195;25196;25197;29345;29346;29859;29860;29861;29862;30026;30027;31642;31643;31644;31645;31646;34296;34297;34298;34299;34300</t>
  </si>
  <si>
    <t>2513;2543;2711;2715;2743;2745;3108;3592;4030;8201;8819;8976;9105;9313;10109;10114;10154;12345;12351;12476;13444;13723;13939;13973;13977;13986;13997;14336;16389;16682;17488;18498;19795;20196;20197;23917;24463;24919;25193;29345;29859;30026;30027;31644;34296</t>
  </si>
  <si>
    <t>1062;1063;1064;1065;1066;1067</t>
  </si>
  <si>
    <t>171;227;475;568;778;813</t>
  </si>
  <si>
    <t>RPL14B_YHL001W;RPL14A_YKL006W</t>
  </si>
  <si>
    <t>16;14</t>
  </si>
  <si>
    <t>138;138</t>
  </si>
  <si>
    <t>28;29;2350;4612;4663;4701;4702;5771;6738;7020;8018;8019;9204;9205;9610;9611</t>
  </si>
  <si>
    <t>True;True;True;True;True;True;True;True;True;True;True;True;True;True;True;True</t>
  </si>
  <si>
    <t>28;29;2519;2520;4968;5027;5067;5068;6200;7350;7654;8706;8707;8708;9990;9991;10427;10428</t>
  </si>
  <si>
    <t>84;85;86;6312;6313;6314;6315;6316;6317;6318;6319;6320;6321;6322;6323;6324;6325;13220;13221;13222;13405;13406;13407;13408;13562;13563;13564;13565;13566;13567;13568;13569;13570;13571;13572;13573;13574;13575;13576;13577;13578;13579;13580;16597;16598;19550;19551;19552;19553;19554;19555;20263;20264;20265;20266;20267;20268;22876;22877;22878;22879;26508;26509;26510;26511;26512;27704;27705;27706;27707;27708;27709;27710;27711</t>
  </si>
  <si>
    <t>103;104;105;106;107;108;7690;7691;7692;7693;7694;7695;7696;7697;7698;7699;7700;7701;7702;7703;7704;7705;7706;7707;7708;7709;16152;16153;16154;16375;16376;16377;16378;16379;16380;16563;16564;16565;16566;16567;16568;16569;16570;16571;16572;16573;16574;16575;16576;16577;16578;16579;16580;16581;16582;16583;16584;16585;16586;16587;20405;20406;24058;24059;24060;24061;24062;24063;24064;24894;24895;24896;24897;24898;24899;28059;28060;28061;28062;28063;32736;32737;32738;32739;32740;34214;34215;34216;34217;34218;34219;34220;34221;34222;34223</t>
  </si>
  <si>
    <t>104;108;7694;16152;16375;16569;16586;20406;24060;24898;28062;28063;32736;32740;34216;34222</t>
  </si>
  <si>
    <t>TIF6_YPR016C</t>
  </si>
  <si>
    <t>1213;1898;2777;5509;5510;5582;6515;6516;7085;8621;8957</t>
  </si>
  <si>
    <t>True;True;True;True;True;True;True;True;True;True;True</t>
  </si>
  <si>
    <t>1302;2028;2975;5921;5922;5995;7111;7112;7719;9361;9727</t>
  </si>
  <si>
    <t>3253;5026;5027;5028;5029;7514;7515;7516;7517;7518;7519;7520;7521;15862;15863;15864;15865;15866;15867;15868;15869;15870;15871;16078;16079;16080;16081;18931;18932;18933;18934;20418;20419;20420;20421;24652;24653;24654;24655;24656;24657;24658;24659;24660;24661;24662;24663;24664;24665;25737</t>
  </si>
  <si>
    <t>3911;6051;6052;6053;6054;6055;6056;6057;9184;9185;9186;9187;9188;9189;9190;9191;9192;9193;9194;9195;19488;19489;19490;19491;19492;19493;19494;19495;19496;19497;19498;19499;19743;19744;19745;19746;19747;19748;23282;23283;23284;23285;25073;25074;25075;25076;25077;30370;30371;30372;30373;30374;30375;30376;30377;30378;30379;30380;30381;30382;30383;30384;30385;30386;30387;31761</t>
  </si>
  <si>
    <t>3911;6053;9184;19492;19499;19746;23284;23285;25075;30375;31761</t>
  </si>
  <si>
    <t>LOC1_YFR001W</t>
  </si>
  <si>
    <t>1049;1080;1329;1931;2160;2737;4181;4206;4901;5173;5174;5175;6462;7058;9727;9728</t>
  </si>
  <si>
    <t>1126;1161;1162;1427;2063;2310;2934;4497;4523;5276;5557;5558;5559;7050;7692;10548;10549</t>
  </si>
  <si>
    <t>2843;2844;2845;2907;2908;3515;5112;5113;5114;5115;5116;5753;5754;5755;5756;5757;7429;7430;11874;11939;11940;11941;14103;14104;14893;14894;14895;14896;14897;14898;14899;14900;14901;14902;14903;18786;18787;18788;18789;18790;18791;18792;18793;20364;20365;27981;27982</t>
  </si>
  <si>
    <t>3435;3436;3437;3507;3508;4209;6156;6157;6158;6159;6160;6969;6970;6971;6972;6973;6974;6975;9092;9093;14570;14650;14651;14652;14653;17227;17228;18254;18255;18256;18257;18258;18259;18260;18261;18262;18263;18264;18265;18266;18267;23107;23108;23109;23110;23111;23112;23113;23114;23115;25014;25015;25016;34573;34574</t>
  </si>
  <si>
    <t>3435;3507;4209;6160;6971;9092;14570;14652;17228;18254;18261;18267;23108;25015;34573;34574</t>
  </si>
  <si>
    <t>DBP10_YDL031W</t>
  </si>
  <si>
    <t>190;191;397;608;661;825;1112;1456;1457;1529;1561;1562;1623;1654;1655;1698;1913;1920;1921;2903;2965;3016;3100;3179;3650;3770;3968;4239;4291;4480;4555;4681;4694;4883;5793;5998;6057;6137;6277;6278;6344;6417;6418;6864;6899;6932;6978;7282;7531;7646;8095;8109;8192;8420;8632;8650;8974;9401;9634;9835;10032;10033</t>
  </si>
  <si>
    <t>206;207;435;658;712;883;1196;1561;1562;1636;1668;1669;1737;1769;1770;1771;1815;2044;2051;2052;2053;3122;3190;3191;3248;3340;3426;3924;3925;3926;4059;4270;4557;4613;4614;4615;4825;4906;5045;5058;5258;6223;6497;6498;6595;6684;6834;6835;6836;6909;6910;6999;7000;7001;7002;7483;7520;7560;7610;7920;8193;8311;8790;8804;8805;8806;8899;8900;9145;9374;9393;9744;9745;10202;10203;10451;10659;10864;10865</t>
  </si>
  <si>
    <t>565;566;567;568;569;570;571;572;1097;1726;1727;1843;1844;2232;2233;2234;2235;2236;2237;2238;2986;3829;3830;3831;3832;4020;4021;4022;4091;4092;4093;4271;4362;4363;4364;4365;4366;4367;4368;4486;5071;5072;5090;5091;5092;7885;8080;8081;8082;8083;8084;8085;8086;8087;8277;8564;8565;8566;8567;8568;8871;10328;10329;10330;10331;10332;10333;10334;10335;10336;10337;10698;10699;10700;10701;11250;12095;12096;12251;12252;12253;12818;13051;13052;13053;13472;13512;14061;16646;16647;17350;17351;17352;17568;17569;17570;17778;17779;17780;18198;18199;18200;18201;18202;18431;18432;18433;18651;18652;18653;18654;18655;19838;19839;19932;19933;20039;20171;20937;20938;21537;21853;21854;21855;21856;23056;23057;23096;23097;23098;23099;23100;23336;23337;23338;23339;23340;24014;24686;24687;24688;24735;24736;24737;25775;25776;27107;27108;27109;27110;27759;27760;27761;28337;28846;28847;28848;28849</t>
  </si>
  <si>
    <t>699;700;701;702;703;704;705;706;707;708;709;710;711;1326;2108;2109;2110;2243;2244;2692;2693;2694;2695;2696;2697;2698;2699;2700;2701;3601;4590;4591;4592;4593;4818;4819;4820;4821;4899;4900;4901;4902;5109;5220;5221;5222;5223;5224;5225;5226;5227;5375;6110;6111;6112;6131;6132;6133;6134;9624;9851;9852;9853;9854;9855;9856;9857;9858;9859;9860;10105;10462;10463;10464;10465;10466;10467;10847;12689;12690;12691;12692;12693;12694;12695;12696;12697;12698;12699;13127;13128;13129;13130;13131;13810;14839;14840;14841;15013;15014;15015;15016;15680;15953;15954;15955;16446;16497;17178;17179;20460;20461;21327;21328;21329;21330;21584;21585;21586;21587;21831;21832;21833;22362;22363;22364;22365;22366;22665;22666;22667;22938;22939;22940;22941;22942;24393;24394;24515;24516;24517;24518;24639;24790;24791;25681;25682;26384;26773;26774;26775;26776;26777;26778;26779;28274;28275;28276;28323;28324;28325;28326;28327;28328;28329;28638;28639;28640;28641;28642;28643;29521;29522;30413;30414;30415;30470;30471;30472;31818;31819;33483;33484;33485;33486;33487;34287;34288;34289;34290;34291;34292;35025;35026;35632;35633;35634;35635</t>
  </si>
  <si>
    <t>701;709;1326;2108;2243;2693;3601;4590;4593;4818;4901;4902;5109;5225;5227;5375;6111;6131;6132;9624;9852;10105;10463;10847;12697;13130;13810;14841;15016;15680;15954;16446;16497;17179;20461;21327;21584;21831;22363;22365;22666;22940;22942;24394;24517;24639;24790;25682;26384;26775;28276;28329;28638;29522;30414;30470;31819;33484;34287;35025;35632;35634</t>
  </si>
  <si>
    <t>151;152;153;154;155;156;157;158;159;160;161;162;163;164;165;166</t>
  </si>
  <si>
    <t>97;100;195;221;253;254;255;275;354;423;500;560;568;614;699;703</t>
  </si>
  <si>
    <t>DIM1_YPL266W</t>
  </si>
  <si>
    <t>177;509;741;1618;2308;2309;2918;3142;3143;3323;4354;4916;4917;4918;5144;5239;5377;5584;5886;6391;6430;6437;6615;6657;6683;6685;8077;8311;8312;8423;9044;9382;9415</t>
  </si>
  <si>
    <t>193;554;796;1731;2473;2474;3137;3387;3388;3578;4685;4686;4687;5291;5292;5293;5527;5630;5776;5997;5998;5999;6323;6970;7014;7024;7218;7219;7264;7293;7295;8770;9027;9028;9029;9148;9822;10182;10217;10218</t>
  </si>
  <si>
    <t>534;1451;1452;1453;1454;1455;1456;1457;2037;4252;6191;6192;6193;6194;6195;7923;8755;8756;8757;8758;9287;9288;9289;12430;12431;12432;12433;12434;12435;14149;14150;14151;14152;14804;14805;14806;15083;15084;15085;15472;15473;15474;15475;15476;15477;15478;16085;16086;16087;16088;16089;16929;18600;18601;18687;18688;18689;18690;18712;18713;18714;18715;18716;18717;19239;19240;19241;19352;19353;19412;19413;19414;19415;19418;19419;23010;23011;23672;23673;23674;23675;23676;23677;23678;24028;24029;25975;25976;27053;27141;27142;27143;27144;27145</t>
  </si>
  <si>
    <t>659;1764;1765;1766;1767;1768;1769;1770;1771;1772;1773;1774;2468;5083;7528;7529;7530;7531;7532;9667;10705;10706;10707;10708;10709;11366;11367;11368;11369;15221;15222;15223;15224;15225;15226;15227;15228;17286;17287;17288;17289;17290;18129;18130;18131;18132;18486;18487;18488;18489;18490;18968;18969;18970;18971;18972;18973;18974;18975;18976;18977;18978;19752;19753;19754;19755;19756;19757;19758;20831;22881;22882;22883;22984;22985;22986;22987;22988;22989;23012;23013;23014;23015;23016;23017;23018;23019;23020;23021;23651;23652;23653;23806;23807;23880;23881;23882;23883;23884;23885;23889;23890;23891;23892;28217;28218;29066;29067;29068;29069;29070;29071;29072;29073;29544;29545;32056;32057;33412;33528;33529;33530;33531;33532;33533;33534;33535</t>
  </si>
  <si>
    <t>659;1769;2468;5083;7528;7532;9667;10705;10709;11368;15223;17286;17289;17290;18131;18489;18969;19756;20831;22882;22989;23015;23652;23806;23880;23891;28217;29067;29073;29544;32056;33412;33528</t>
  </si>
  <si>
    <t>202;203;204;205;206;207;208;209;210;211;212</t>
  </si>
  <si>
    <t>86;90;110;115;154;181;189;248;261;265;273</t>
  </si>
  <si>
    <t>NAN1_YPL126W</t>
  </si>
  <si>
    <t>223;914;996;1001;1002;1069;2037;2102;2107;2464;2465;2724;2880;3115;3514;3640;3690;4198;4470;4755;5141;5170;5235;5520;5613;5678;5807;5856;5857;6121;6150;6367;6522;6556;6633;6649;6767;6791;7214;8116;8343;8458;8630;8727;8791;9106;9280;9379;9598</t>
  </si>
  <si>
    <t>244;979;1069;1070;1075;1076;1147;2178;2249;2254;2639;2640;2921;3098;3356;3357;3777;3914;3969;4515;4815;5123;5524;5554;5625;5626;5932;6030;6098;6238;6288;6289;6668;6699;6700;6935;7119;7154;7239;7256;7380;7406;7852;8816;9062;9187;9371;9372;9476;9550;9888;10075;10076;10179;10415</t>
  </si>
  <si>
    <t>649;650;651;652;2449;2450;2451;2452;2453;2692;2693;2702;2703;2704;2705;2706;2707;2888;5403;5404;5405;5406;5407;5408;5409;5597;5598;5599;5600;5601;5602;5603;5611;5612;6688;6689;6690;6691;6692;6693;7396;7810;7811;7812;7813;8644;8645;8646;8647;8648;9892;9893;9894;9895;9896;10302;10303;10304;10464;10465;10466;10467;10468;11917;11918;11919;11920;12783;12784;13714;13715;13716;13717;13718;14787;14788;14789;14790;14888;15074;15075;15076;15886;15887;15888;16167;16168;16169;16170;16317;16318;16319;16320;16321;16698;16834;16835;16836;17743;17827;17828;17829;17830;17831;17832;17833;18496;18497;18498;18499;18500;18501;18943;18944;18945;19021;19022;19023;19305;19306;19339;19624;19625;19626;19672;19673;20767;20768;20769;20770;20771;23119;23120;23121;23122;23758;23759;23760;23761;23762;23763;23764;24151;24680;24681;24682;24683;24684;24940;24941;24942;25177;25178;25179;25180;25181;25182;25183;26174;26175;26176;26177;26178;26179;26765;26766;26767;26768;26769;26770;26771;26772;26773;27041;27042;27043;27663;27664</t>
  </si>
  <si>
    <t>798;799;800;801;2950;2951;2952;2953;2954;2955;3257;3258;3267;3268;3269;3270;3271;3272;3273;3274;3487;6518;6519;6520;6521;6522;6523;6524;6525;6526;6527;6528;6529;6773;6774;6775;6776;6777;6778;6779;6780;6788;6789;8182;8183;8184;8185;8186;8187;8188;8189;9056;9541;9542;9543;9544;9545;10569;10570;10571;10572;10573;12131;12132;12133;12134;12135;12136;12137;12655;12656;12657;12658;12854;12855;12856;12857;12858;14625;14626;14627;14628;15637;15638;16755;16756;16757;16758;16759;16760;16761;16762;18101;18102;18103;18104;18105;18247;18476;18477;18478;19515;19516;19517;19859;19860;19861;19862;19863;20050;20051;20052;20053;20054;20055;20523;20524;20704;20705;20706;20707;20708;21790;21894;21895;21896;21897;21898;21899;21900;21901;22758;22759;22760;22761;22762;22763;22764;22765;22766;23294;23295;23296;23380;23381;23382;23383;23744;23745;23746;23790;24144;24145;24146;24198;24199;24200;25495;25496;25497;25498;25499;28349;28350;28351;28352;29177;29178;29179;29180;29181;29182;29183;29184;29185;29186;29187;29697;30407;30408;30409;30410;30411;30722;30723;30724;30725;30726;30727;31049;31050;31051;31052;31053;31054;31055;31056;31057;31058;32305;32306;32307;32308;32309;32310;32311;33062;33063;33064;33065;33066;33067;33068;33069;33070;33071;33072;33073;33074;33075;33076;33077;33078;33396;33397;33398;33399;33400;33401;34158;34159</t>
  </si>
  <si>
    <t>798;2953;3257;3269;3274;3487;6522;6773;6789;8187;8188;9056;9543;10569;12131;12656;12855;14625;15638;16761;18101;18247;18476;19517;19863;20052;20523;20706;20707;21790;21894;22762;23294;23381;23745;23790;24144;24199;25495;28349;29182;29697;30407;30723;31049;32305;33075;33397;34159</t>
  </si>
  <si>
    <t>468;469;470;471;472;473;474;475</t>
  </si>
  <si>
    <t>211;321;406;481;507;869;875;884</t>
  </si>
  <si>
    <t>RPS17B_YDR447C;RPS17A_YML024W</t>
  </si>
  <si>
    <t>15;15</t>
  </si>
  <si>
    <t>366;1139;1836;3247;3248;3798;4139;4789;4790;5482;5711;5712;7145;7725;7821</t>
  </si>
  <si>
    <t>401;1223;1964;3497;3498;3499;4088;4453;5158;5159;5892;6133;6134;7779;8397;8503</t>
  </si>
  <si>
    <t>1016;3038;3039;3040;3041;3042;3043;4882;9071;9072;9073;9074;9075;9076;9077;9078;9079;9080;9081;9082;9083;10762;11761;11762;11763;11764;11765;13809;13810;13811;13812;13813;13814;13815;15773;15774;15775;15776;15777;15778;15779;15780;15781;16398;16399;16400;16401;16402;16403;16404;16405;16406;16407;16408;20590;20591;20592;20593;20594;22113;22114;22115;22116;22393;22394;22395;22396;22397;22398;22399;22400;22401;22402</t>
  </si>
  <si>
    <t>1219;3665;3666;3667;3668;3669;3670;3671;3672;5879;11101;11102;11103;11104;11105;11106;11107;11108;11109;11110;11111;11112;11113;13201;14431;14432;14433;14434;14435;14436;14437;16870;16871;16872;16873;16874;16875;16876;16877;19353;19354;19355;19356;19357;19358;19359;19360;19361;19362;19363;19364;19365;20144;20145;20146;20147;20148;20149;20150;20151;20152;20153;20154;20155;20156;20157;20158;20159;25285;25286;25287;25288;25289;27113;27114;27115;27116;27117;27118;27485;27486;27487;27488;27489;27490;27491;27492;27493;27494;27495</t>
  </si>
  <si>
    <t>1219;3671;5879;11107;11112;13201;14431;16874;16877;19354;20146;20153;25286;27113;27486</t>
  </si>
  <si>
    <t>UTP4_YDR324C</t>
  </si>
  <si>
    <t>213;214;233;838;853;854;1757;1882;2428;2462;2486;2487;2512;3302;3303;3418;3726;3856;4021;4030;4114;4184;4285;4407;4541;4857;5298;5300;5425;5426;5671;5713;5714;5722;5830;5841;6004;6140;6405;6411;6412;6428;6629;7577;7820;7966;8143;8264;8504;8549;9005;9252;9481;9676;9861</t>
  </si>
  <si>
    <t>234;235;254;897;912;913;1883;2011;2601;2637;2664;2665;2691;3557;3558;3678;4013;4147;4327;4328;4339;4340;4426;4500;4607;4746;4747;4891;5231;5691;5693;5829;5830;6091;6135;6136;6146;6261;6272;6504;6505;6687;6985;6991;6992;6993;6994;7012;7235;8240;8502;8653;8844;8976;9234;9282;9780;10040;10286;10495;10686</t>
  </si>
  <si>
    <t>618;619;620;621;622;623;624;680;681;2270;2271;2302;2303;2304;2305;2306;4684;4685;4979;4980;4981;4982;4983;6564;6565;6566;6567;6568;6682;6683;6684;6685;6765;6766;6767;6836;6837;9229;9230;9231;9232;9233;9234;9235;9590;9591;10538;10539;10540;10541;10542;10888;11406;11407;11408;11409;11410;11454;11455;11456;11457;11458;11689;11690;11691;11692;11693;11877;11878;11879;12234;12235;12602;12603;12604;12605;12606;13017;13018;13970;13971;13972;15260;15261;15263;15264;15605;15606;15607;15608;15609;15610;16304;16305;16409;16410;16411;16412;16413;16414;16415;16416;16438;16770;16771;16772;16798;17370;17371;17372;17373;17785;17786;17787;17788;18628;18629;18630;18641;18642;18643;18644;18645;18646;18682;18683;19293;19294;19295;19296;21673;21674;21675;21676;21677;22388;22389;22390;22391;22392;22743;22744;22745;23188;23189;23532;23533;23534;23535;24310;24311;24312;24313;24450;24451;25859;25860;25861;25862;25863;26637;26638;27332;27849;28399</t>
  </si>
  <si>
    <t>760;761;762;763;764;765;766;767;768;842;843;2739;2740;2774;2775;2776;2777;2778;2779;5637;5638;5639;5995;5996;5997;5998;5999;6000;8007;8008;8009;8010;8011;8012;8013;8014;8015;8172;8173;8174;8175;8176;8177;8178;8179;8285;8286;8287;8288;8289;8364;8365;11296;11297;11298;11299;11300;11301;11302;11303;11304;11766;11767;12938;12939;12940;12941;12942;12943;12944;13347;14004;14005;14006;14007;14008;14009;14010;14071;14072;14073;14074;14075;14076;14077;14078;14353;14354;14355;14356;14357;14358;14573;14574;14575;14576;14577;14992;14993;14994;15425;15426;15427;15428;15429;15917;15918;17060;17061;17062;17063;17064;18707;18708;18710;18711;19136;19137;19138;19139;19140;19141;19142;20037;20038;20160;20161;20162;20163;20164;20165;20166;20167;20168;20169;20170;20171;20199;20616;20617;20618;20619;20620;20621;20622;20660;20661;21349;21350;21351;21352;21839;21840;21841;21842;21843;21844;21845;22911;22912;22913;22927;22928;22929;22930;22931;22932;22933;22979;22980;23730;23731;23732;23733;23734;23735;26554;26555;26556;26557;26558;26559;27479;27480;27481;27482;27483;27484;27897;27898;27899;28434;28435;28436;28869;28870;28871;28872;28873;29910;29911;29912;29913;29914;30112;30113;30114;30115;31921;31922;31923;31924;31925;32900;32901;32902;32903;33759;34398;35105;35106</t>
  </si>
  <si>
    <t>765;767;842;2739;2775;2778;5637;5997;8009;8174;8287;8289;8364;11297;11301;11767;12944;13347;14004;14071;14354;14577;14993;15425;15918;17060;18708;18711;19136;19141;20037;20164;20167;20199;20616;20660;21351;21845;22911;22927;22931;22980;23731;26559;27479;27897;28435;28870;29911;30113;31925;32901;33759;34398;35105</t>
  </si>
  <si>
    <t>1140;1141;1142;1143;1144;1145</t>
  </si>
  <si>
    <t>89;184;229;372;404;596</t>
  </si>
  <si>
    <t>UTP15_YMR093W</t>
  </si>
  <si>
    <t>470;685;879;880;1267;1525;1730;1731;1732;1755;2202;2370;2901;2902;3146;3347;3595;3596;5244;5834;7015;7237;7939;7962;8410;8534;8860;8997;9356;9572;9573;9659</t>
  </si>
  <si>
    <t>515;737;738;940;941;1362;1632;1851;1852;1853;1881;2354;2541;3120;3121;3391;3604;3605;3865;3866;5635;6265;7648;7875;8626;8649;9130;9267;9624;9770;10156;10384;10385;10477</t>
  </si>
  <si>
    <t>1316;1317;1318;1319;1320;1901;1902;1903;1904;1905;1906;1907;1908;2351;2352;2353;2354;2355;2356;3361;3362;4004;4005;4006;4007;4008;4009;4010;4011;4012;4013;4014;4599;4600;4601;4602;4603;4604;4605;4606;4607;4608;4609;4680;5873;5874;5875;5876;6381;6382;6383;6384;6385;6386;7871;7872;7873;7874;7875;7876;7877;7878;7879;7880;7881;7882;7883;7884;8766;8767;8768;8769;9355;9356;9357;9358;9359;10155;10156;10157;10158;10159;10160;15097;15098;15099;15100;15101;15102;16780;16781;16782;16783;16784;20252;20253;20254;20821;20822;22685;22686;22687;22736;22737;22738;22739;23981;23982;23983;23984;23985;23986;23987;23988;24395;24396;24397;24398;25427;25428;25429;25830;25831;25832;26999;27000;27576;27577;27578;27821;27822</t>
  </si>
  <si>
    <t>1597;1598;1599;1600;1601;1602;1603;2311;2312;2313;2314;2315;2316;2317;2318;2319;2826;2827;2828;2829;2830;2831;2832;2833;2834;4026;4027;4799;4800;4801;4802;4803;4804;4805;4806;4807;4808;4809;4810;4811;4812;5529;5530;5531;5532;5533;5534;5535;5536;5537;5538;5539;5540;5541;5542;5543;5633;7115;7116;7117;7118;7119;7778;7779;7780;7781;7782;7783;7784;9610;9611;9612;9613;9614;9615;9616;9617;9618;9619;9620;9621;9622;9623;10717;10718;10719;10720;10721;10722;10723;10724;11453;11454;11455;11456;11457;11458;11459;11460;12470;12471;12472;12473;12474;12475;18505;18506;18507;18508;18509;18510;18511;18512;18513;20634;20635;20636;20637;20638;20639;20640;20641;20642;24882;24883;24884;25557;25558;27826;27827;27828;27886;27887;27888;27889;27890;27891;27892;27893;29472;29473;29474;29475;29476;29477;29478;29479;29480;29481;29482;29483;30034;30035;30036;30037;30038;30039;30040;30041;30042;31382;31383;31384;31385;31386;31881;31882;31883;31884;31885;31886;31887;33349;33350;33351;34036;34037;34038;34039;34363;34364</t>
  </si>
  <si>
    <t>1598;2312;2828;2834;4027;4804;5530;5539;5543;5633;7116;7779;9611;9619;10718;11453;12470;12473;18508;20642;24883;25558;27828;27887;29472;30038;31383;31883;33350;34036;34039;34364</t>
  </si>
  <si>
    <t>1079;1080</t>
  </si>
  <si>
    <t>268;507</t>
  </si>
  <si>
    <t>RPS24B_YIL069C;RPS24A_YER074W</t>
  </si>
  <si>
    <t>135;135</t>
  </si>
  <si>
    <t>111;456;821;1621;1622;3399;4197;4283;4471;4606;4725;4726;6804;7350;8098;8099;8622;9117;9801</t>
  </si>
  <si>
    <t>120;501;879;1735;1736;3658;4514;4604;4816;4962;5091;5092;7420;7992;8793;8794;9362;9899;10623</t>
  </si>
  <si>
    <t>336;337;338;339;340;1267;1268;1269;2224;2225;2226;2227;4265;4266;4267;4268;4269;4270;9534;9535;9536;11914;11915;11916;12225;12226;12227;12785;12786;12787;12788;12789;12790;12791;12792;12793;12794;12795;12796;13204;13205;13206;13207;13208;13209;13635;13636;13637;13638;13639;13640;13641;19706;19707;19708;19709;19710;21116;21117;21118;23060;23061;23062;23063;23064;23065;23066;23067;23068;23069;23070;23071;23072;23073;23074;23075;23076;23077;23078;23079;24666;26219;26220;26221;28184</t>
  </si>
  <si>
    <t>407;408;409;410;411;1531;1532;1533;2682;2683;2684;2685;2686;5103;5104;5105;5106;5107;5108;11694;11695;11696;14621;14622;14623;14624;14983;14984;14985;15639;15640;15641;15642;15643;15644;15645;15646;15647;15648;15649;15650;15651;15652;15653;15654;15655;15656;16132;16133;16134;16135;16136;16137;16138;16650;16651;16652;16653;16654;16655;16656;24246;24247;24248;24249;24250;25887;25888;25889;25890;28279;28280;28281;28282;28283;28284;28285;28286;28287;28288;28289;28290;28291;28292;28293;28294;28295;28296;28297;28298;28299;28300;28301;28302;28303;28304;28305;30388;32363;32364;32365;32366;32367;32368;34828</t>
  </si>
  <si>
    <t>407;1533;2685;5103;5106;11694;14621;14985;15643;16134;16651;16656;24249;25890;28279;28304;30388;32364;34828</t>
  </si>
  <si>
    <t>NOP12_YOL041C</t>
  </si>
  <si>
    <t>11;382;613;1063;1209;1347;1377;2579;2958;3073;3290;4242;4274;4280;4281;4504;4573;4582;4655;4969;4970;4971;4993;4994;5320;5321;6104;6199;7178;7381;7618;7921;7934;7935;8248;8766;8767;8777;8852;8912;8913;8936;8937</t>
  </si>
  <si>
    <t>11;418;663;1141;1298;1447;1479;2763;3182;3310;3545;4560;4595;4601;4602;4852;4927;4936;5018;5345;5346;5347;5370;5371;5717;5718;6647;6750;7815;8030;8282;8608;8621;8622;8959;9522;9523;9533;9616;9680;9681;9704;9705</t>
  </si>
  <si>
    <t>28;29;30;31;32;1049;1050;1738;2875;3243;3244;3561;3562;3563;3564;3667;6994;6995;6996;8051;8439;8440;8441;8442;8443;8444;8445;9208;9209;9210;9211;12102;12204;12205;12206;12207;12217;12218;12219;12220;12221;12222;12900;12901;12902;12903;13099;13100;13101;13126;13127;13128;13129;13383;14264;14265;14266;14267;14268;14346;14347;14348;14349;14350;15330;15331;15332;15333;15334;15335;15336;15337;15338;15339;17701;17702;17703;17991;17992;20666;20667;20668;20669;20670;20671;21188;21189;21190;21191;21192;21777;21778;21779;21780;22644;22645;22646;22677;22678;22679;22680;23478;23479;23480;23481;25095;25096;25097;25098;25099;25100;25101;25102;25103;25104;25105;25122;25406;25407;25408;25573;25574;25575;25576;25577;25655;25656;25657;25658;25659;25660;25661;25662;25663;25664</t>
  </si>
  <si>
    <t>32;33;34;35;36;37;38;39;40;1260;1261;2124;3471;3898;3899;4264;4265;4266;4267;4268;4398;8566;8567;8568;8569;9821;10304;10305;10306;10307;10308;10309;10310;10311;10312;10313;11273;11274;11275;11276;11277;14847;14961;14962;14963;14964;14975;14976;14977;14978;14979;14980;15777;15778;15779;15780;15781;15782;16008;16009;16010;16038;16039;16040;16041;16349;17424;17425;17426;17427;17428;17429;17430;17535;17536;17537;17538;17539;18799;18800;18801;18802;18803;18804;18805;18806;18807;18808;18809;21742;21743;21744;22116;22117;25372;25373;25374;25375;25376;25377;25971;25972;25973;25974;25975;26684;26685;26686;26687;26688;27781;27782;27783;27784;27817;27818;27819;27820;28802;28803;28804;28805;28806;30933;30934;30935;30936;30937;30938;30939;30940;30941;30942;30943;30944;30945;30946;30947;30948;30949;30950;30972;31355;31356;31357;31565;31566;31567;31568;31569;31670;31671;31672;31673;31674;31675;31676;31677;31678;31679</t>
  </si>
  <si>
    <t>39;1261;2124;3471;3899;4268;4398;8567;9821;10306;11274;14847;14964;14977;14980;15781;16008;16041;16349;17424;17429;17430;17536;17539;18802;18808;21744;22117;25377;25973;26687;27783;27819;27820;28804;30945;30950;30972;31357;31566;31569;31675;31679</t>
  </si>
  <si>
    <t>RPL33A_YPL143W</t>
  </si>
  <si>
    <t>603;604;2717;3348;3349;3406;6394;7099;7269;8306;8373;9302;9303;9304</t>
  </si>
  <si>
    <t>653;654;2914;3606;3607;3665;6973;7733;7907;9022;9093;10099;10100;10101</t>
  </si>
  <si>
    <t>1718;1719;1720;1721;7384;7385;9360;9361;9362;9363;9364;9365;9366;9367;9368;9369;9370;9555;9556;9557;9558;9559;9560;9561;9562;9563;9564;9565;18605;18606;18607;20466;20467;20468;20894;20895;20896;20897;20898;20899;23660;23661;23662;23850;23851;26842;26843;26844;26845;26846;26847</t>
  </si>
  <si>
    <t>2099;2100;2101;2102;2103;9044;9045;11461;11462;11463;11464;11465;11466;11467;11468;11469;11470;11471;11472;11473;11474;11717;11718;11719;11720;11721;11722;11723;11724;11725;11726;11727;11728;11729;11730;11731;11732;11733;11734;11735;22887;22888;22889;25130;25131;25132;25636;25637;25638;25639;25640;25641;29046;29047;29048;29288;29289;33161;33162;33163;33164;33165;33166;33167;33168</t>
  </si>
  <si>
    <t>2100;2103;9044;11462;11473;11729;22888;25131;25640;29047;29289;33165;33167;33168</t>
  </si>
  <si>
    <t>RPL36B_YPL249C-A</t>
  </si>
  <si>
    <t>310;664;1531;4644;7155;7157;7787;8339;8340;8954;9495</t>
  </si>
  <si>
    <t>338;339;715;1638;5002;5003;7789;7791;8463;9058;9059;9723;9724;10301;10302</t>
  </si>
  <si>
    <t>870;871;872;873;874;875;876;877;878;879;880;881;882;1850;4024;4025;4026;4027;13329;13330;13331;13332;13333;13334;13335;13336;20618;20620;20621;20622;22286;22287;23748;23749;23750;23751;23752;23753;25709;25710;25711;25712;25713;25714;25715;25716;25717;25718;25719;25720;25721;27369;27370;27371;27372;27373;27374;27375</t>
  </si>
  <si>
    <t>1052;1053;1054;1055;1056;1057;1058;1059;1060;1061;1062;1063;1064;1065;1066;1067;2251;4823;4824;4825;4826;4827;4828;4829;4830;4831;16289;16290;16291;16292;16293;16294;16295;16296;25317;25319;25320;25321;25322;25323;25324;25325;27347;27348;29164;29165;29166;29167;29168;29169;29170;29171;31733;31734;31735;31736;31737;31738;31739;31740;31741;31742;31743;31744;31745;33800;33801;33802;33803;33804;33805;33806</t>
  </si>
  <si>
    <t>1066;2251;4830;16290;25317;25325;27347;29166;29171;31744;33802</t>
  </si>
  <si>
    <t>787;789</t>
  </si>
  <si>
    <t>20;90</t>
  </si>
  <si>
    <t>NIP7_YPL211W</t>
  </si>
  <si>
    <t>1148;1712;2356;4012;4778;4779;5073;6018;6020;6259;6260;6385;6677;6733;6734;6902;6903;9609</t>
  </si>
  <si>
    <t>1233;1832;2526;4315;4316;5146;5147;5148;5452;6528;6529;6532;6533;6534;6816;6817;6962;6963;7284;7285;7345;7346;7523;7524;10426</t>
  </si>
  <si>
    <t>3062;3063;3064;3065;3066;3067;4566;4567;6341;11373;11374;11375;11376;11377;11378;13777;13778;13779;13780;13781;13782;13783;13784;13785;13786;14556;14557;14558;14559;14560;14561;14562;17411;17412;17415;17416;17417;17418;17419;17420;17421;17422;17423;17424;17425;17426;17427;17428;18134;18135;18136;18137;18138;18139;18140;18141;18142;18143;18144;18580;18581;18582;18583;18584;18585;18586;18587;18588;18589;18590;19396;19397;19398;19399;19541;19542;19543;19544;19545;19546;19940;19941;19942;19943;27695;27696;27697;27698;27699;27700;27701;27702;27703</t>
  </si>
  <si>
    <t>3691;3692;3693;3694;3695;3696;5485;5486;7728;13961;13962;13963;13964;13965;13966;13967;13968;13969;13970;16831;16832;16833;16834;16835;16836;16837;16838;16839;16840;16841;16842;17791;17792;17793;17794;17795;17796;17797;17798;17799;17800;21394;21395;21398;21399;21400;21401;21402;21403;21404;21405;21406;21407;21408;21409;21410;21411;21412;21413;21414;21415;21416;21417;21418;21419;21420;22279;22280;22281;22282;22283;22284;22285;22286;22287;22288;22289;22290;22291;22859;22860;22861;22862;22863;22864;22865;22866;22867;22868;22869;22870;23857;23858;23859;23860;23861;24046;24047;24048;24049;24050;24051;24052;24053;24054;24525;24526;24527;24528;34202;34203;34204;34205;34206;34207;34208;34209;34210;34211;34212;34213</t>
  </si>
  <si>
    <t>3694;5486;7728;13966;16831;16835;17797;21394;21406;22287;22289;22860;23857;24046;24051;24526;24528;34207</t>
  </si>
  <si>
    <t>481;482;483;484;485;486</t>
  </si>
  <si>
    <t>1;64;105;121;136;156</t>
  </si>
  <si>
    <t>RPS14B_YJL191W</t>
  </si>
  <si>
    <t>76;431;757;878;1101;1954;3337;3338;3458;4023;4024;8456;8595;9132</t>
  </si>
  <si>
    <t>84;85;475;476;812;938;939;1185;2088;3592;3593;3719;4330;4331;9185;9334;9915;9916</t>
  </si>
  <si>
    <t>249;250;251;252;253;254;255;256;257;1194;1195;1196;1197;2067;2344;2345;2346;2347;2348;2349;2350;2957;2958;2959;2960;5159;5160;5161;5162;5163;5164;9320;9321;9322;9323;9324;9325;9326;9327;9328;9707;9708;9709;9710;11412;11413;11414;11415;11416;11417;11418;11419;11420;11421;11422;11423;11424;11425;11426;11427;11428;11429;24143;24144;24145;24146;24147;24148;24589;24590;24591;26261;26262;26263;26264;26265;26266;26267;26268;26269;26270;26271</t>
  </si>
  <si>
    <t>303;304;305;306;307;308;309;310;311;312;313;314;315;1439;1440;1441;1442;2502;2819;2820;2821;2822;2823;2824;2825;3565;3566;3567;3568;3569;3570;6205;6206;6207;6208;6209;6210;6211;11409;11410;11411;11412;11413;11414;11415;11416;11417;11418;11419;11916;11917;11918;11919;14013;14014;14015;14016;14017;14018;14019;14020;14021;14022;14023;14024;14025;14026;14027;14028;14029;14030;14031;14032;14033;14034;14035;14036;14037;14038;29688;29689;29690;29691;29692;29693;30290;30291;30292;30293;32432;32433;32434;32435;32436;32437;32438;32439;32440;32441;32442;32443;32444;32445</t>
  </si>
  <si>
    <t>306;1439;2502;2820;3567;6207;11410;11418;11917;14014;14035;29689;30293;32432</t>
  </si>
  <si>
    <t>IMP3_YHR148W</t>
  </si>
  <si>
    <t>2167;3062;3286;3830;3831;3832;4254;4255;4583;4752;5209;5624;5625;5858;5888;6375;6458;7137;7165;7228;7663;8820;8915;9050;9505;9956</t>
  </si>
  <si>
    <t>True;True;True;True;True;True;True;True;True;True;True;True;True;True;True;True;True;True;True;True;True;True;True;True;True;True</t>
  </si>
  <si>
    <t>2318;3299;3541;4121;4122;4123;4573;4574;4575;4937;5120;5599;6042;6043;6290;6291;6327;6328;6945;6946;7046;7771;7799;7866;8328;9580;9683;9829;10313;10787</t>
  </si>
  <si>
    <t>5773;5774;5775;8412;8413;9196;10832;10833;10834;10835;10836;10837;10838;12129;12130;12131;12132;12133;12134;12135;13130;13131;13132;13133;13134;13711;15007;15008;16189;16190;16191;16192;16193;16194;16195;16196;16837;16838;16839;16840;16937;16938;16939;16940;18525;18526;18527;18528;18529;18530;18531;18770;18771;20567;20568;20641;20798;21909;25306;25584;25585;25994;25995;25996;25997;25998;27398;27399;28656;28657;28658</t>
  </si>
  <si>
    <t>6993;6994;6995;10273;10274;11259;13277;13278;13279;13280;13281;13282;13283;14877;14878;14879;14880;14881;14882;14883;14884;16042;16043;16044;16045;16046;16047;16048;16751;16752;18386;18387;19883;19884;19885;19886;19887;19888;19889;19890;19891;19892;19893;19894;19895;19896;19897;19898;19899;19900;20709;20710;20711;20712;20713;20840;20841;20842;20843;20844;22798;22799;22800;22801;22802;22803;22804;22805;23083;23084;23085;25260;25261;25346;25532;26850;31221;31579;31580;31581;31582;32079;32080;32081;32082;32083;32084;32085;33830;33831;35414;35415;35416</t>
  </si>
  <si>
    <t>6995;10273;11259;13277;13281;13283;14878;14883;16048;16752;18386;19884;19900;20713;20841;22799;23084;25261;25346;25532;26850;31221;31582;32080;33831;35415</t>
  </si>
  <si>
    <t>367;368;369;370</t>
  </si>
  <si>
    <t>85;115;120;154</t>
  </si>
  <si>
    <t>RPL21A_YBR191W</t>
  </si>
  <si>
    <t>90;504;505;775;2478;3081;3985;4258;8007;8008;8364;9027;9592</t>
  </si>
  <si>
    <t>True;True;True;True;True;True;True;True;True;True;True;True;True</t>
  </si>
  <si>
    <t>99;549;550;831;2656;3319;4288;4578;8695;8696;9084;9804;10407</t>
  </si>
  <si>
    <t>290;1423;1424;1425;1426;1427;1428;1429;1430;2106;2107;2108;2109;2110;6735;8484;8485;8486;8487;8488;8489;8490;8491;11294;12142;22850;22851;22852;22853;22854;22855;23824;23825;23826;25923;25924;25925;25926;27646</t>
  </si>
  <si>
    <t>353;1734;1735;1736;1737;1738;1739;1740;1741;2545;2546;2547;2548;2549;8244;10362;10363;10364;10365;10366;10367;10368;10369;10370;10371;13859;14891;14892;28018;28019;28020;28021;28022;28023;28024;28025;29255;29256;29257;29258;29259;31995;31996;31997;31998;31999;34140</t>
  </si>
  <si>
    <t>353;1734;1738;2547;8244;10363;13859;14892;28023;28025;29256;31996;34140</t>
  </si>
  <si>
    <t>RPL11B_YGR085C;RPL11A_YPR102C</t>
  </si>
  <si>
    <t>174;174</t>
  </si>
  <si>
    <t>102;759;1397;3276;5795;5796;6174;6866;8726;9142;9186;9187;9723;9738;9739</t>
  </si>
  <si>
    <t>111;814;1500;3531;6225;6226;6725;7485;9475;9926;9972;9973;10544;10559;10560;10561</t>
  </si>
  <si>
    <t>320;321;322;2072;3714;3715;3716;9180;16649;16650;16651;16652;16653;16654;16655;16656;16657;16658;16659;16660;16661;16662;16663;16664;16665;16666;17925;17926;19841;19842;19843;19844;24935;24936;24937;24938;24939;26309;26310;26311;26442;26443;26444;26445;26446;26447;26448;26449;26450;26451;26452;27965;27966;27967;28005;28006;28007;28008</t>
  </si>
  <si>
    <t>387;388;389;390;2509;4454;4455;4456;4457;4458;11238;20463;20464;20465;20466;20467;20468;20469;20470;20471;20472;20473;20474;20475;20476;20477;20478;20479;20480;20481;20482;20483;20484;20485;20486;22035;22036;22037;24396;24397;24398;24399;30713;30714;30715;30716;30717;30718;30719;30720;30721;32494;32495;32496;32657;32658;32659;32660;32661;32662;32663;32664;32665;32666;32667;32668;32669;34550;34551;34552;34599;34600;34601;34602;34603;34604</t>
  </si>
  <si>
    <t>387;2509;4456;11238;20465;20486;22036;24399;30718;32496;32661;32669;34551;34599;34603</t>
  </si>
  <si>
    <t>756;757</t>
  </si>
  <si>
    <t>125;131</t>
  </si>
  <si>
    <t>FPR3_YML074C</t>
  </si>
  <si>
    <t>1023;2570;3003;3344;3516;3517;3924;4129;4252;6560;6561;6745;6746;7112;7188;7682;7683;8397;8996;9178;9179;9180</t>
  </si>
  <si>
    <t>1098;2754;3233;3234;3601;3780;3781;4223;4224;4442;4571;7159;7160;7357;7358;7359;7746;7825;8348;8349;9117;9769;9964;9965;9966</t>
  </si>
  <si>
    <t>2768;2769;2770;2771;2772;6977;6978;8230;8231;8232;8233;8234;8235;8236;8237;8238;9348;9349;9350;9902;9903;9904;11122;11123;11124;11125;11126;11127;11128;11129;11130;11131;11132;11133;11134;11135;11136;11137;11739;11740;11741;11742;12126;19033;19034;19035;19036;19037;19038;19567;19568;19569;19570;19571;19572;19573;19574;19575;19576;19577;20506;20507;20508;20509;20510;20690;21966;21967;23937;25824;25825;25826;25827;25828;25829;26417;26418;26419;26420;26421;26422;26423;26424;26425;26426;26427;26428;26429;26430;26431;26432;26433</t>
  </si>
  <si>
    <t>3343;3344;3345;3346;3347;8545;8546;10047;10048;10049;10050;10051;10052;10053;10054;10055;10056;10057;11444;11445;11446;11447;11448;12143;12144;12145;12146;13661;13662;13663;13664;13665;13666;13667;13668;13669;13670;13671;13672;13673;13674;13675;13676;13677;13678;14408;14409;14410;14411;14874;23394;23395;23396;23397;23398;23399;24076;24077;24078;24079;24080;24081;24082;24083;24084;24085;24086;24087;24088;24089;24090;25181;25182;25183;25184;25185;25186;25187;25397;26926;26927;29415;31874;31875;31876;31877;31878;31879;31880;32624;32625;32626;32627;32628;32629;32630;32631;32632;32633;32634;32635;32636;32637;32638;32639;32640;32641;32642;32643;32644;32645;32646;32647</t>
  </si>
  <si>
    <t>3346;8545;10055;11445;12143;12145;13665;14408;14874;23396;23399;24080;24088;25184;25397;26926;26927;29415;31878;32629;32645;32647</t>
  </si>
  <si>
    <t>319;320;321</t>
  </si>
  <si>
    <t>35;370;409</t>
  </si>
  <si>
    <t>RPL15A_YLR029C</t>
  </si>
  <si>
    <t>41;304;2505;2506;2509;2688;4324;4490;6705;6706;6807;6926;7221;9226;9227;9778;9873;9930</t>
  </si>
  <si>
    <t>43;332;2684;2685;2688;2882;4651;4838;7317;7318;7423;7554;7859;10014;10015;10600;10699;10761</t>
  </si>
  <si>
    <t>115;116;854;855;6816;6817;6818;6819;6820;6821;6822;6823;6832;7298;12321;12855;12856;12857;19449;19450;19451;19452;19453;19716;19717;19718;20018;20019;20020;20784;20785;20786;20787;20788;20789;26577;26578;26579;26580;26581;26582;26583;26584;28098;28099;28100;28101;28102;28103;28104;28105;28106;28107;28108;28109;28427;28428;28429;28430;28431;28432;28433;28591;28592;28593;28594;28595;28596;28597;28598;28599;28600;28601</t>
  </si>
  <si>
    <t>138;139;1036;1037;8343;8344;8345;8346;8347;8348;8349;8350;8351;8360;8936;15089;15719;15720;15721;23922;23923;23924;23925;23926;24256;24257;24258;24614;24615;24616;24617;25514;25515;25516;25517;25518;25519;25520;25521;25522;25523;32821;32822;32823;32824;32825;32826;32827;32828;32829;32830;32831;32832;32833;34717;34718;34719;34720;34721;34722;34723;34724;34725;34726;34727;34728;34729;34730;34731;34732;34733;35139;35140;35141;35142;35143;35144;35145;35339;35340;35341;35342;35343;35344;35345;35346;35347;35348;35349;35350</t>
  </si>
  <si>
    <t>139;1036;8350;8351;8360;8936;15089;15719;23923;23925;24257;24616;25518;32822;32832;34722;35140;35347</t>
  </si>
  <si>
    <t>BMS1_YPL217C</t>
  </si>
  <si>
    <t>31;132;401;441;500;697;698;823;824;1070;1071;1079;1500;1574;2001;2238;2320;2321;2347;2395;2396;2448;2466;2477;2543;3651;4035;4132;4133;4213;4317;4363;4364;4415;4574;4740;4818;5000;5001;5002;5083;5084;5186;5187;5391;5465;5703;6041;6138;6139;6143;6722;6876;7029;7037;7038;7072;7171;8047;8570;8587;8588;8729;8856;9070;9071;9200;9201;9658;9933;10002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2;33;143;439;486;545;750;751;881;882;1148;1149;1158;1159;1160;1607;1681;2140;2391;2485;2486;2487;2488;2516;2567;2568;2622;2641;2655;2725;3927;3928;4345;4445;4446;4531;4644;4696;4697;4756;4928;5107;5191;5378;5379;5380;5463;5464;5571;5572;5573;5794;5795;5873;6124;6571;6572;6685;6686;6690;6691;7334;7495;7496;7663;7671;7672;7706;7805;7806;8738;9306;9324;9325;9478;9620;9849;9850;9986;9987;10476;10764;10834</t>
  </si>
  <si>
    <t>92;93;94;95;395;396;397;1104;1105;1106;1107;1108;1236;1237;1238;1414;1415;1416;1417;1929;1930;1931;2229;2230;2231;2889;2890;2891;2903;2904;2905;2906;3946;3947;3948;4119;4120;5295;5296;5984;5985;5986;6226;6227;6228;6229;6230;6231;6232;6233;6234;6235;6236;6303;6304;6305;6306;6461;6462;6463;6464;6465;6466;6467;6468;6469;6636;6637;6638;6639;6694;6695;6696;6697;6732;6733;6734;6920;6921;10338;10339;10340;10341;10342;10343;10344;10345;11466;11467;11468;11469;11470;11746;11747;11748;11952;11953;11954;11955;12305;12306;12452;12453;12454;12455;12633;12634;12635;13102;13103;13104;13105;13678;13679;13888;13889;13890;13891;14369;14370;14371;14372;14373;14585;14586;14587;14923;14924;14925;14926;14927;14928;14929;14930;15512;15513;15514;15515;15516;15727;15728;15729;16375;16376;16377;16378;17511;17512;17513;17514;17515;17516;17517;17518;17781;17782;17783;17784;17792;17793;17794;17795;17796;17797;19506;19861;19862;19863;19864;19865;19866;19867;19868;20288;20310;20311;20312;20313;20314;20395;20396;20397;20649;20650;20651;20652;22938;22939;22940;22941;22942;22943;24512;24513;24514;24515;24564;24565;24566;24567;24944;25415;25416;25417;25418;26062;26063;26064;26065;26066;26067;26068;26069;26488;26489;26490;26491;26492;26493;26494;26495;26496;27818;27819;27820;28606;28607;28608;28609;28770;28771;28772;28773</t>
  </si>
  <si>
    <t>114;115;116;117;484;485;486;1333;1334;1335;1336;1337;1497;1498;1499;1721;1722;1723;1724;1725;1726;1727;1728;2341;2342;2343;2689;2690;2691;3488;3489;3490;3502;3503;3504;3505;3506;4732;4733;4734;4933;4934;6377;6378;7246;7247;7248;7249;7577;7578;7579;7580;7581;7582;7583;7584;7585;7586;7587;7588;7589;7590;7678;7679;7680;7681;7682;7883;7884;7885;7886;7887;7888;7889;7890;7891;7892;7893;7894;8107;8108;8109;8110;8111;8190;8191;8192;8193;8194;8238;8239;8240;8241;8242;8243;8473;8474;12700;12701;12702;12703;12704;12705;12706;12707;14086;14087;14088;14089;14090;14091;14092;14415;14416;14417;14664;14665;14666;14667;14668;15073;15074;15246;15247;15248;15249;15250;15465;15466;15467;16011;16012;16013;16014;16015;16714;16715;16716;16965;16966;16967;16968;17566;17567;17568;17569;17570;17571;17823;17824;17825;17826;18289;18290;18291;18292;18293;18294;18295;18296;19021;19022;19023;19024;19025;19026;19027;19296;19297;19298;20118;20119;20120;20121;20122;20123;21516;21517;21518;21519;21520;21521;21522;21523;21524;21834;21835;21836;21837;21838;21849;21850;21851;21852;21853;21854;24002;24419;24420;24421;24422;24423;24424;24425;24426;24427;24428;24920;24954;24955;24956;24957;24958;25050;25051;25052;25354;25355;25356;25357;25358;28134;28135;28136;28137;28138;28139;28140;30192;30193;30194;30195;30196;30259;30260;30261;30262;30729;31365;31366;31367;31368;31369;31370;32163;32164;32165;32166;32167;32168;32169;32170;32171;32172;32173;32712;32713;32714;32715;32716;32717;32718;32719;32720;32721;32722;34360;34361;34362;35356;35357;35358;35359;35545;35546;35547;35548;35549;35550</t>
  </si>
  <si>
    <t>114;484;1334;1497;1724;2341;2343;2689;2691;3488;3490;3506;4734;4934;6377;7249;7578;7590;7679;7884;7894;8111;8190;8239;8473;12702;14087;14415;14417;14666;15073;15246;15248;15466;16011;16715;16966;17566;17570;17571;17823;17825;18290;18295;19022;19296;20119;21518;21834;21838;21851;24002;24419;24920;24955;24956;25050;25357;28135;30192;30260;30262;30729;31366;32164;32173;32713;32721;34360;35356;35546</t>
  </si>
  <si>
    <t>23;24;25;26;27;28;29;30;31;32;33;34;35;36;37</t>
  </si>
  <si>
    <t>58;128;244;397;496;555;712;718;772;812;951;956;997;1042;1170</t>
  </si>
  <si>
    <t>RPL9A_YGL147C</t>
  </si>
  <si>
    <t>867;920;2225;2599;3106;3107;3963;4208;4267;5962;6166;6327;6601;7778;9305;9850;10047;10048</t>
  </si>
  <si>
    <t>926;985;2378;2785;3346;3347;4265;4525;4588;6444;6716;6889;7203;8453;8454;10102;10675;10879;10880</t>
  </si>
  <si>
    <t>2328;2329;2463;2464;2465;5929;5930;5931;5932;5933;5934;5935;7051;8600;8601;8602;8603;8604;8605;8606;11233;11944;11945;12187;12188;12189;17224;17912;17913;18360;19166;22257;22258;22259;22260;22261;22262;22263;22264;22265;26848;26849;26850;28376;28377;28378;28379;28380;28381;28382;28883;28884;28885;28886;28887;28888;28889;28890;28891;28892;28893;28894;28895;28896;28897;28898</t>
  </si>
  <si>
    <t>2801;2802;2965;2966;2967;7178;7179;7180;7181;7182;7183;7184;7185;8639;10513;10514;10515;10516;10517;10518;10519;10520;13790;14656;14657;14942;14943;14944;21183;22019;22020;22571;23556;27309;27310;27311;27312;27313;27314;27315;27316;27317;27318;27319;27320;33169;33170;33171;35077;35078;35079;35080;35081;35082;35083;35084;35085;35086;35087;35679;35680;35681;35682;35683;35684;35685;35686;35687;35688;35689;35690;35691;35692;35693;35694;35695;35696;35697;35698;35699</t>
  </si>
  <si>
    <t>2802;2967;7182;8639;10514;10520;13790;14657;14944;21183;22020;22571;23556;27312;33170;35080;35685;35696</t>
  </si>
  <si>
    <t>794;795</t>
  </si>
  <si>
    <t>1;78</t>
  </si>
  <si>
    <t>ECM16_YMR128W</t>
  </si>
  <si>
    <t>84;159;269;270;271;1127;1268;1330;1389;1415;1517;1518;1750;1751;1765;1766;2088;2133;2144;2166;2284;2606;2722;2775;3322;3468;3702;3800;3812;3813;4066;4153;4225;4231;4381;4482;4684;4796;4851;5074;5075;5127;5359;5387;5490;5512;5513;5879;5973;5995;6005;6024;6129;6253;6764;6765;6798;6897;6946;7242;7258;7372;7801;8203;8204;8347;8495;8602;8673;8714;8715;8738;8779;8837;8861;8976;8977;9014;9143;9393;9722;9904;9913;9918;9986;1004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93;174;296;297;298;1211;1363;1428;1492;1518;1624;1625;1872;1873;1874;1892;1893;2233;2282;2294;2317;2446;2447;2792;2919;2973;3577;3729;3984;3985;4090;4102;4103;4104;4378;4468;4543;4549;4717;4827;4828;5048;5166;5225;5453;5454;5509;5510;5757;5758;5787;5788;5901;5902;5924;5925;6316;6462;6492;6493;6506;6507;6541;6542;6676;6809;6810;7377;7378;7414;7518;7575;7576;7880;7896;8018;8478;8479;8912;8913;9066;9225;9342;9418;9463;9464;9489;9490;9536;9598;9599;9625;9747;9748;9791;9927;10194;10543;10731;10743;10748;10818;10875</t>
  </si>
  <si>
    <t>274;275;477;774;775;776;777;778;779;780;781;782;783;3010;3011;3012;3013;3363;3364;3516;3701;3702;3741;3985;3986;4658;4659;4660;4706;4707;4708;5544;5545;5546;5685;5686;5707;5708;5709;5710;5770;5771;5772;6122;6123;7074;7391;7511;7512;9286;9731;9732;9733;9734;10488;10489;10490;10764;10765;10785;10786;10787;10788;10789;10790;11556;11557;11800;11801;11802;11803;12005;12006;12017;12018;12019;12020;12530;12531;12824;12825;12826;12827;13494;13495;13496;13826;13827;13828;13829;13830;13831;13832;13833;13956;14563;14564;14742;14743;14744;15425;15426;15427;15428;15497;15498;15805;15806;15807;15808;15809;15810;15811;15875;15876;16896;16897;16898;16899;16900;16901;16902;17291;17341;17342;17343;17374;17375;17376;17447;17448;17449;17450;17762;17763;18120;18121;18122;18123;18124;18125;18126;18127;18128;19618;19619;19620;19621;19622;19695;19930;20070;20071;20828;20864;20865;20866;21168;22332;22333;22334;22335;23369;23370;23371;23372;23770;24289;24290;24291;24292;24293;24294;24610;24611;24803;24804;24805;24806;24807;24910;24911;24912;24913;24914;24915;24965;24966;24967;25125;25126;25365;25366;25367;25430;25780;25781;25891;25892;25893;26312;26313;27077;27963;27964;28528;28557;28558;28566;28567;28568;28729;28730;28868</t>
  </si>
  <si>
    <t>336;337;338;590;948;949;950;951;952;953;954;955;956;957;958;959;960;3628;3629;3630;3631;3632;4028;4029;4210;4440;4441;4486;4775;4776;5608;5609;5610;5663;5664;5665;6703;6704;6705;6885;6886;6910;6911;6912;6913;6914;6990;6991;6992;7436;7437;8667;9051;9181;9182;11365;11944;11945;11946;11947;11948;12882;12883;12884;12885;13203;13204;13205;13225;13226;13227;13228;13229;13230;14199;14200;14484;14485;14486;14487;14736;14737;14748;14749;14750;14751;15340;15341;15686;15687;15688;15689;16478;16479;16480;16481;16889;16890;16891;16892;16893;16894;16895;16896;16897;16898;17041;17801;17802;18033;18034;18035;18036;18914;18915;18916;18917;18918;18919;19001;19002;19396;19397;19398;19399;19400;19401;19402;19403;19404;19503;19504;20784;20785;20786;20787;20788;20789;20790;20791;20792;21265;21318;21319;21320;21353;21354;21355;21444;21445;21446;21447;21448;21812;21813;22262;22263;22264;22265;22266;22267;22268;22269;22270;22271;22272;24136;24137;24138;24139;24140;24141;24142;24228;24229;24512;24674;24675;25564;25603;25604;25605;25946;27406;27407;27408;27409;27410;28675;28676;28677;28678;28679;28680;29193;29878;29879;29880;29881;29882;29883;29884;29885;30316;30317;30318;30555;30556;30557;30558;30559;30560;30561;30562;30685;30686;30687;30688;30689;30690;30691;30753;30754;30755;30756;30975;30976;30977;31302;31303;31304;31387;31823;31824;31956;31957;31958;32497;32498;33439;34548;34549;35264;35300;35301;35310;35311;35312;35492;35493;35661</t>
  </si>
  <si>
    <t>338;590;949;955;958;3628;4029;4210;4440;4486;4775;4776;5609;5610;5663;5665;6703;6885;6910;6990;7436;8667;9051;9181;11365;11944;12884;13204;13225;13227;14199;14487;14736;14748;15340;15686;16478;16893;17041;17801;17802;18033;18914;19001;19402;19503;19504;20787;21265;21318;21354;21444;21812;22268;24136;24139;24228;24512;24674;25564;25603;25946;27410;28675;28678;29193;29885;30317;30562;30686;30688;30753;30975;31302;31387;31823;31824;31958;32497;33439;34548;35264;35300;35311;35493;35661</t>
  </si>
  <si>
    <t>249;250;251;252;253;254;255;256;257;258;259;260;261;262;263;264;265;266;267;268;269;270</t>
  </si>
  <si>
    <t>254;401;444;458;492;501;502;531;558;635;845;854;857;894;902;914;975;1013;1035;1046;1147;1167</t>
  </si>
  <si>
    <t>RPL32_YBL092W</t>
  </si>
  <si>
    <t>281;573;1025;2273;2354;2665;2823;3469;3470;6487;6859;8313;8314;8812;8846</t>
  </si>
  <si>
    <t>309;620;621;1100;1101;2428;2524;2857;3032;3730;3731;7082;7478;9030;9031;9032;9572;9610</t>
  </si>
  <si>
    <t>802;1645;1646;2774;2775;2776;2777;2778;2779;2780;2781;2782;2783;2784;2785;6078;6079;6080;6081;6337;6338;6339;7229;7230;7231;7679;7680;9735;9736;9737;9738;9739;18863;18864;19828;23679;23680;23681;23682;23683;23684;23685;25275;25276;25277;25278;25279;25280;25281;25282;25283;25394;25395</t>
  </si>
  <si>
    <t>980;2005;2006;3349;3350;3351;3352;3353;3354;3355;3356;3357;3358;3359;3360;3361;3362;7380;7381;7382;7383;7724;7725;7726;8854;8855;8856;9386;9387;11949;11950;11951;11952;11953;23196;23197;24380;29074;29075;29076;29077;29078;29079;29080;29081;29082;29083;29084;29085;31178;31179;31180;31181;31182;31183;31184;31185;31186;31187;31188;31189;31190;31191;31192;31336;31337</t>
  </si>
  <si>
    <t>980;2006;3356;7380;7724;8855;9387;11949;11953;23196;24380;29080;29084;31185;31336</t>
  </si>
  <si>
    <t>RPL2B_YIL018W;RPL2A_YFR031C-A</t>
  </si>
  <si>
    <t>254;254</t>
  </si>
  <si>
    <t>559;560;570;571;572;2489;2961;2975;2976;4098;4099;4214;4608;5556;6852;8486;8923;9384;9531;9532</t>
  </si>
  <si>
    <t>606;607;617;618;619;2667;3185;3186;3201;3202;4410;4411;4532;4964;5969;7469;9216;9691;10184;10339;10340</t>
  </si>
  <si>
    <t>1592;1593;1594;1595;1596;1597;1598;1599;1600;1601;1602;1603;1604;1605;1635;1636;1637;1638;1639;1640;1641;1642;1643;1644;6770;6771;6772;6773;6774;6775;8061;8062;8063;8064;8065;8066;8067;8068;8069;8070;8071;8072;8073;8074;8118;8119;8120;8121;8122;11634;11635;11636;11637;11638;11639;11640;11641;11956;11957;11958;11959;11960;13214;13215;13216;15975;15976;15977;15978;15979;15980;15981;15982;15983;15984;15985;15986;15987;15988;15989;15990;19811;24254;24255;24256;25619;25620;27055;27056;27465;27466;27467</t>
  </si>
  <si>
    <t>1935;1936;1937;1938;1939;1940;1941;1942;1943;1944;1945;1946;1947;1948;1949;1950;1951;1952;1953;1954;1992;1993;1994;1995;1996;1997;1998;1999;2000;2001;2002;2003;2004;8292;8293;8294;8295;8296;8297;9832;9833;9834;9835;9836;9837;9838;9839;9840;9841;9842;9843;9844;9845;9906;9907;9908;9909;9910;9911;9912;9913;14291;14292;14293;14294;14295;14296;14297;14298;14299;14669;14670;14671;14672;14673;16145;16146;16147;19620;19621;19622;19623;19624;19625;19626;19627;19628;19629;19630;19631;19632;19633;19634;19635;19636;19637;19638;19639;19640;24362;29834;29835;29836;31628;31629;33414;33415;33909;33910;33911</t>
  </si>
  <si>
    <t>1940;1947;1994;2002;2004;8294;9832;9911;9913;14291;14298;14670;16147;19628;24362;29836;31628;33414;33909;33911</t>
  </si>
  <si>
    <t>RPS5_YJR123W</t>
  </si>
  <si>
    <t>493;813;2933;2934;4092;4311;4980;5718;6754;6928;7211;7212;7270;8381;8382;9306;9661;9662</t>
  </si>
  <si>
    <t>538;871;3153;3154;4404;4637;5357;6140;6141;6142;7367;7556;7849;7850;7908;9101;9102;10103;10480;10481</t>
  </si>
  <si>
    <t>1393;1394;1395;2201;2202;2203;2204;2205;2206;7978;7979;11608;11609;11610;11611;12294;14308;16424;16425;16426;16427;16428;19592;19593;19594;19595;19596;20026;20027;20028;20029;20030;20031;20760;20761;20762;20763;20764;20765;20900;20901;20902;20903;20904;20905;23889;23890;23891;23892;23893;23894;23895;23896;26851;26852;26853;26854;26855;26856;26857;27825;27826;27827;27828</t>
  </si>
  <si>
    <t>1699;1700;1701;2656;2657;2658;2659;2660;2661;2662;9733;9734;14262;14263;14264;14265;15062;17480;20181;20182;20183;20184;20185;24110;24111;24112;24113;24114;24624;24625;24626;24627;24628;24629;24630;24631;25488;25489;25490;25491;25492;25493;25642;25643;25644;25645;25646;25647;29351;29352;29353;29354;29355;29356;29357;29358;29359;29360;29361;29362;29363;29364;29365;29366;29367;29368;29369;29370;33172;33173;33174;33175;33176;33177;33178;33179;33180;34367;34368;34369;34370;34371;34372</t>
  </si>
  <si>
    <t>1700;2657;9733;9734;14265;15062;17480;20182;24110;24627;25489;25492;25647;29352;29370;33179;34368;34371</t>
  </si>
  <si>
    <t>829;830</t>
  </si>
  <si>
    <t>98;99</t>
  </si>
  <si>
    <t>RPS22B_YLR367W;RPS22A_YJL190C</t>
  </si>
  <si>
    <t>17;15</t>
  </si>
  <si>
    <t>130;130</t>
  </si>
  <si>
    <t>752;2270;2311;3097;3427;3995;3996;5418;6793;6794;7001;7225;7522;8012;8645;9094;9666</t>
  </si>
  <si>
    <t>807;2424;2425;2476;3337;3687;4298;4299;5822;7408;7409;7410;7634;7863;8183;8700;9387;9388;9875;10485</t>
  </si>
  <si>
    <t>2061;2062;6057;6058;6059;6060;6061;6062;6063;6064;6065;6066;6067;6068;6202;8548;8549;8550;8551;8552;8553;8554;8555;8556;8557;8558;8559;8560;9613;9614;9615;11314;11315;11316;11317;11318;11319;15590;19676;19677;19678;19679;19680;19681;19682;19683;19684;20218;20219;20220;20221;20222;20793;21519;22862;22863;22864;22865;22866;22867;24721;24722;24723;24724;24725;24726;26151;27833;27834;27835</t>
  </si>
  <si>
    <t>2495;2496;7354;7355;7356;7357;7358;7359;7360;7361;7362;7363;7364;7365;7544;10442;10443;10444;10445;10446;10447;10448;10449;10450;10451;10452;10453;10454;10455;10456;10457;10458;11796;11797;11798;13885;13886;13887;13888;13889;13890;13891;19120;24203;24204;24205;24206;24207;24208;24209;24210;24211;24212;24213;24214;24841;24842;24843;24844;24845;25527;26362;28033;28034;28035;28036;28037;28038;28039;28040;28041;28042;28043;28044;28045;28046;28047;28048;28049;28050;30454;30455;30456;30457;30458;30459;30460;32277;34377;34378;34379;34380</t>
  </si>
  <si>
    <t>2496;7354;7544;10455;11796;13886;13890;19120;24204;24213;24841;25527;26362;28034;30456;32277;34377</t>
  </si>
  <si>
    <t>821;822</t>
  </si>
  <si>
    <t>41;111</t>
  </si>
  <si>
    <t>RPL35B_YDL136W;RPL35A_YDL191W</t>
  </si>
  <si>
    <t>120;120</t>
  </si>
  <si>
    <t>406;1647;1807;1808;2093;4171;4472;4473;4517;5649;6825;7566;7650;7651</t>
  </si>
  <si>
    <t>445;1761;1935;1936;2239;4486;4817;4818;4866;6069;7441;8229;8315;8316</t>
  </si>
  <si>
    <t>1120;1121;1122;4329;4805;4806;4807;4808;4809;4810;4811;4812;5568;5569;5570;5571;11850;12797;12798;12799;12800;12801;12945;12946;12947;12948;12949;12950;12951;12952;16253;16254;19754;21637;21638;21639;21640;21641;21642;21643;21644;21645;21646;21647;21864;21865;21866;21867;21868;21869;21870;21871;21872;21873;21874;21875;21876;21877</t>
  </si>
  <si>
    <t>1350;1351;1352;5176;5784;5785;5786;5787;5788;5789;5790;5791;5792;6736;6737;6738;6739;6740;6741;14539;15657;15658;15659;15660;15661;15830;15831;15832;15833;15834;15835;15836;15837;15838;15839;15840;19969;19970;24298;26503;26504;26505;26506;26507;26508;26509;26510;26511;26512;26513;26514;26515;26516;26517;26518;26519;26520;26521;26794;26795;26796;26797;26798;26799;26800;26801;26802;26803;26804;26805;26806;26807;26808;26809;26810</t>
  </si>
  <si>
    <t>1351;5176;5784;5788;6737;14539;15657;15661;15840;19970;24298;26504;26796;26805</t>
  </si>
  <si>
    <t>UTP7_YER082C;REV__DAD3_YBR233W-A</t>
  </si>
  <si>
    <t>UTP7_YER082C</t>
  </si>
  <si>
    <t>38;1</t>
  </si>
  <si>
    <t>554;94</t>
  </si>
  <si>
    <t>116;309;334;335;683;1013;1464;1775;1832;2653;2845;2859;3129;3300;4104;4227;4276;4277;4327;4566;4690;5217;5457;5458;5603;6208;6558;6812;6886;7546;8006;8078;8518;8580;8628;9367;9822;9996</t>
  </si>
  <si>
    <t>125;337;367;368;735;1088;1569;1902;1960;2842;3059;3074;3373;3555;4416;4545;4597;4598;4654;4920;5054;5607;5865;5866;6019;6020;6759;7156;7157;7428;7506;8208;8694;8771;9248;9317;9368;10167;10644;10828</t>
  </si>
  <si>
    <t>349;350;351;352;353;868;869;941;942;943;944;1894;1895;1896;1897;1898;2748;2749;3846;4725;4726;4727;4867;4868;7204;7727;7757;7758;7759;8687;8688;8689;8690;8691;8692;8693;8694;9226;9227;11654;12008;12009;12210;12211;12212;12213;12214;12325;12326;12327;13087;13088;13089;13505;13506;15027;15028;15709;15710;15711;15712;15713;15714;16141;16142;16143;16144;16145;16146;16147;18012;18013;18014;19026;19027;19028;19029;19030;19031;19727;19728;19729;19730;19731;19890;19891;19892;19893;19894;21567;21568;22848;22849;23012;23013;24351;24352;24353;24539;24540;24541;24542;24543;24544;24675;24676;27017;28296;28297;28298;28747;28748;28749;28750;28751;28752</t>
  </si>
  <si>
    <t>420;421;422;423;424;425;426;427;428;1050;1051;1132;1133;1134;1135;2304;2305;2306;2307;2308;3322;3323;4610;5684;5685;5686;5857;5858;8827;9443;9477;9478;9479;10615;10616;10617;10618;10619;10620;10621;10622;10623;11293;11294;14312;14739;14740;14968;14969;14970;14971;14972;15093;15094;15095;15994;15995;15996;16490;16491;18408;18409;19273;19274;19275;19276;19277;19278;19279;19828;19829;19830;19831;19832;19833;19834;22140;22141;22142;23386;23387;23388;23389;23390;23391;23392;24268;24269;24270;24271;24272;24273;24455;24456;24457;24458;24459;24460;24461;26415;26416;26417;26418;28016;28017;28219;28220;29978;29979;29980;30224;30225;30226;30227;30228;30229;30230;30402;30403;33368;34975;34976;34977;34978;35513;35514;35515;35516;35517;35518;35519</t>
  </si>
  <si>
    <t>422;1051;1133;1134;2305;3322;4610;5686;5857;8827;9443;9478;10618;11293;14312;14739;14968;14972;15093;15994;16490;18408;19273;19277;19832;22142;23388;24269;24455;26417;28016;28219;29979;30230;30403;33368;34976;35516</t>
  </si>
  <si>
    <t>1160;1161;1162;1163;1164</t>
  </si>
  <si>
    <t>137;289;358;369;471</t>
  </si>
  <si>
    <t>UTP21_YLR409C</t>
  </si>
  <si>
    <t>220;686;687;812;1393;1491;1492;1702;1886;1912;2020;2057;2314;2378;2625;3434;3435;3883;3895;4154;4334;4410;4505;4591;4811;4813;5025;5207;5471;5736;5891;5996;6052;6451;6452;6453;6908;7035;7036;7385;7427;7655;7673;7791;7792;7844;8249;8250;8316;8387;8804;9024;9638;966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41;739;740;870;1496;1598;1599;1819;2015;2043;2161;2201;2479;2550;2811;2812;3694;3695;4179;4191;4469;4661;4662;4750;4853;4946;5181;5183;5184;5403;5595;5596;5879;6161;6332;6333;6494;6588;6589;7039;7040;7041;7530;7669;7670;8034;8077;8320;8338;8468;8469;8526;8960;8961;9034;9107;9563;9801;10456;10487</t>
  </si>
  <si>
    <t>637;638;639;1909;1910;1911;1912;2199;2200;3706;3707;3708;3924;3925;3926;3927;3928;3929;3930;3931;3932;3933;4497;4498;4994;4995;4996;5067;5068;5069;5070;5349;5350;5351;5352;5467;5468;5469;6205;6206;6207;6208;6408;6409;6410;7123;7124;7125;7126;7127;7128;9626;9627;9628;9629;9630;9631;9632;9633;10988;10989;11039;11040;11804;11805;11806;12346;12347;12348;12349;12612;12613;12904;12905;12906;13170;13869;13870;13872;13873;13874;13875;14424;14425;14426;14427;14428;14429;14996;14997;14998;14999;15000;15001;15002;15737;15738;15739;15740;15741;16490;16491;16492;16493;16494;16495;16496;16497;16948;16949;16950;16951;16952;17344;17345;17346;17548;17549;17550;17551;18749;18750;18751;18752;18753;18754;18755;18756;19951;19952;20308;20309;21198;21199;21200;21201;21277;21881;21882;21883;21884;21885;21928;21929;21930;22305;22306;22307;22451;22452;22453;23482;23483;23484;23485;23486;23487;23488;23489;23688;23689;23690;23691;23692;23693;23694;23904;23905;25243;25244;25245;25246;25247;25248;25249;25250;25916;27771;27772;27773;27838;27839</t>
  </si>
  <si>
    <t>782;783;784;2320;2321;2322;2323;2654;2655;4445;4446;4447;4709;4710;4711;4712;4713;4714;4715;4716;4717;4718;5390;5391;6014;6015;6016;6104;6105;6106;6107;6108;6109;6440;6441;6442;6443;6444;6445;6446;6447;6448;6606;6607;6608;7547;7548;7549;7550;7551;7552;7553;7812;7813;7814;7815;7816;7817;8733;8734;8735;8736;8737;8738;8739;8740;8741;11812;11813;11814;11815;11816;11817;11818;11819;11820;11821;11822;11823;13480;13481;13556;13557;13558;13559;14488;14489;14490;15114;15115;15116;15117;15435;15436;15437;15783;15784;15785;15786;16097;16944;16945;16947;16948;16949;16950;16951;17632;17633;17634;17635;17636;17637;17638;17639;17640;18374;18375;18376;18377;18378;18379;18380;18381;19306;19307;19308;19309;19310;19311;19312;19313;19314;20265;20266;20267;20268;20269;20270;20271;20272;20273;20274;20275;20276;20854;20855;20856;20857;20858;21321;21322;21323;21555;21556;21557;21558;23057;23058;23059;23060;23061;23062;23063;23064;23065;23066;24537;24538;24952;24953;25982;25983;25984;25985;25986;25987;25988;26069;26814;26815;26816;26817;26818;26819;26820;26821;26822;26823;26873;26874;26875;27374;27375;27376;27377;27378;27379;27549;27550;27551;27552;27553;28807;28808;28809;28810;28811;28812;28813;28814;28815;29090;29091;29092;29093;29094;29095;29096;29097;29098;29099;29378;29379;29380;29381;31135;31136;31137;31138;31139;31140;31141;31142;31143;31144;31145;31988;34302;34303;34304;34384;34385;34386;34387</t>
  </si>
  <si>
    <t>783;2320;2322;2654;4447;4710;4717;5391;6015;6105;6444;6607;7552;7813;8740;11815;11820;13480;13556;14488;15114;15435;15785;16097;16944;16948;17634;18381;19307;20266;20855;21323;21556;23061;23062;23066;24537;24952;24953;25984;26069;26815;26875;27377;27379;27549;28810;28813;29092;29379;31138;31988;34302;34384</t>
  </si>
  <si>
    <t>1118;1119;1120;1121;1122;1123;1124;1125</t>
  </si>
  <si>
    <t>366;513;517;549;676;731;802;930</t>
  </si>
  <si>
    <t>NOC3_YLR002C</t>
  </si>
  <si>
    <t>332;597;1147;1381;1687;1688;1691;1752;1838;2164;2374;2935;3055;3220;3450;3669;3818;3819;4177;4250;4715;4716;5390;5567;5869;6062;6063;6158;6475;6486;7136;7173;7391;7592;7837;8251;8252;8502;8607;9274;9316;9934</t>
  </si>
  <si>
    <t>364;647;1232;1483;1803;1804;1808;1875;1876;1877;1966;2314;2545;2546;3155;3156;3290;3291;3470;3710;3711;3948;4109;4110;4492;4493;4568;4569;5081;5082;5793;5980;6303;6304;6600;6601;6708;7070;7081;7770;7808;8040;8255;8519;8962;8963;9232;9347;10065;10066;10113;10765</t>
  </si>
  <si>
    <t>933;1700;3061;3675;3676;4456;4457;4458;4459;4460;4471;4472;4473;4474;4661;4662;4663;4884;5764;5765;6393;6394;6395;6396;6397;6398;6399;7980;7981;7982;7983;7984;8387;8388;9017;9018;9671;9672;9673;9674;10378;10379;10380;10802;10803;10804;10805;10806;10807;11864;11865;11866;11867;12117;12118;12119;12120;13613;13614;13615;13616;15511;16035;16873;16874;16875;17582;17583;17584;17585;17586;17862;17863;18839;18862;20564;20565;20566;20657;21210;21211;21212;21715;22441;22442;22443;23490;23491;23492;23493;23494;24305;24306;24307;24308;24621;24622;24623;26744;26745;26746;26747;26748;26749;26750;26751;26883;28610;28611</t>
  </si>
  <si>
    <t>1123;2081;3690;4409;4410;5339;5340;5341;5342;5343;5344;5345;5356;5357;5358;5359;5360;5611;5612;5613;5881;6983;6984;7792;7793;7794;7795;7796;7797;7798;7799;9735;9736;9737;9738;9739;9740;9741;9742;10248;10249;11034;11035;11870;11871;11872;11873;12746;12747;12748;12749;12750;13244;13245;13246;13247;13248;13249;14557;14558;14559;14560;14862;14863;14864;14865;14866;14867;16625;16626;16627;16628;19020;19699;20756;20757;20758;21599;21600;21601;21602;21603;21935;21936;21937;21938;23170;23195;25257;25258;25259;25363;25997;25998;25999;26000;26605;27538;27539;27540;27541;28816;28817;28818;28819;28820;28821;28822;29901;29902;29903;29904;29905;29906;29907;29908;30334;30335;30336;30337;30338;33038;33039;33040;33041;33042;33043;33044;33045;33046;33208;35360;35361;35362</t>
  </si>
  <si>
    <t>1123;2081;3690;4410;5340;5345;5358;5612;5881;6984;7794;9737;10249;11034;11872;12748;13244;13248;14560;14864;16625;16627;19020;19699;20758;21599;21601;21936;23170;23195;25257;25363;26000;26605;27538;28817;28821;29903;30336;33038;33208;35361</t>
  </si>
  <si>
    <t>495;496;497;498;499;500;501;502;503</t>
  </si>
  <si>
    <t>38;60;149;178;380;387;574;595;618</t>
  </si>
  <si>
    <t>RPF2_YKR081C</t>
  </si>
  <si>
    <t>3362;3363;3486;3487;4029;4414;4428;4437;4438;5353;5704;5764;6099;6111;6318;6395;6577;6578;6675;6743;7720</t>
  </si>
  <si>
    <t>3620;3621;3747;3748;3749;4336;4337;4338;4754;4755;4769;4770;4780;4781;4782;5751;6125;6126;6190;6640;6641;6642;6655;6656;6879;6880;6974;6975;7176;7177;7178;7179;7282;7355;8390</t>
  </si>
  <si>
    <t>9418;9419;9420;9421;9785;9786;9787;9788;9789;9790;9791;9792;9793;9794;9795;9796;9797;9798;9799;9800;9801;9802;9803;9804;9805;9806;11441;11442;11443;11444;11445;11446;11447;11448;11449;11450;11451;11452;11453;12623;12624;12625;12626;12627;12628;12629;12630;12631;12632;12665;12666;12667;12694;12695;12696;12697;12698;12699;12700;12701;12702;12703;15416;15417;16379;16380;16381;16382;16383;16384;16385;16386;16564;17667;17668;17669;17670;17671;17672;17673;17674;17675;17676;17677;17678;17679;17719;17720;17721;17722;17723;17724;17725;17726;18327;18328;18329;18330;18331;18332;18333;18334;18335;18336;18337;18338;18339;18340;18341;18342;18343;18344;18608;18609;18610;18611;19076;19077;19078;19079;19080;19081;19082;19394;19563;19564;19565;22087;22088;22089;22090;22091;22092;22093;22094;22095</t>
  </si>
  <si>
    <t>11530;11531;11532;11533;11534;11535;11536;11537;12005;12006;12007;12008;12009;12010;12011;12012;12013;12014;12015;12016;12017;12018;12019;12020;12021;12022;12023;12024;12025;12026;12027;12028;12029;12030;14054;14055;14056;14057;14058;14059;14060;14061;14062;14063;14064;14065;14066;14067;14068;14069;14070;15449;15450;15451;15452;15453;15454;15455;15456;15457;15458;15459;15460;15461;15462;15463;15464;15500;15501;15502;15532;15533;15534;15535;15536;15537;15538;15539;15540;15541;15542;18905;18906;20124;20125;20126;20127;20128;20129;20130;20131;20359;21700;21701;21702;21703;21704;21705;21706;21707;21708;21709;21710;21711;21712;21713;21714;21760;21761;21762;21763;21764;21765;21766;21767;21768;21769;21770;21771;22528;22529;22530;22531;22532;22533;22534;22535;22536;22537;22538;22539;22540;22541;22542;22543;22544;22545;22546;22547;22548;22549;22550;22551;22552;22553;22890;22891;22892;22893;23443;23444;23445;23446;23447;23448;23449;23450;23855;24072;24073;24074;27077;27078;27079;27080;27081;27082;27083;27084;27085;27086;27087;27088;27089;27090;27091</t>
  </si>
  <si>
    <t>11535;11537;12012;12026;14055;15450;15502;15537;15542;18906;20124;20359;21713;21761;22534;22891;23443;23449;23855;24074;27088</t>
  </si>
  <si>
    <t>744;745;746;747;748;749;750;751;752;753</t>
  </si>
  <si>
    <t>46;72;87;90;100;113;117;140;244;268</t>
  </si>
  <si>
    <t>FPR4_YLR449W</t>
  </si>
  <si>
    <t>2573;2574;3002;3056;3519;3922;3923;3958;4251;4829;4830;5047;5048;5274;6745;6746;7124;7380;8451</t>
  </si>
  <si>
    <t>True;True;True;True;True;True;True;True;True;True;True;True;True;True;False;False;True;True;True</t>
  </si>
  <si>
    <t>2757;2758;3231;3232;3292;3783;4219;4220;4221;4222;4260;4570;5202;5203;5425;5426;5667;7357;7358;7359;7758;8029;9180</t>
  </si>
  <si>
    <t>6981;6982;6983;6984;6985;6986;8214;8215;8216;8217;8218;8219;8220;8221;8222;8223;8224;8225;8226;8227;8228;8229;8389;9908;11105;11106;11107;11108;11109;11110;11111;11112;11113;11114;11115;11116;11117;11118;11119;11120;11121;11221;11222;11223;12121;12122;12123;12124;12125;13911;13912;14483;14484;14485;14486;14487;15175;15176;15177;15178;15179;15180;15181;15182;15183;15184;15185;15186;15187;15188;15189;15190;15191;15192;15193;15194;15195;15196;15197;15198;15199;15200;15201;15202;15203;19567;19568;19569;19570;19571;19572;19573;19574;19575;19576;19577;20535;20536;20537;20538;20539;20540;20541;21187;24133</t>
  </si>
  <si>
    <t>8549;8550;8551;8552;8553;8554;8555;8556;10026;10027;10028;10029;10030;10031;10032;10033;10034;10035;10036;10037;10038;10039;10040;10041;10042;10043;10044;10045;10046;10250;12150;13639;13640;13641;13642;13643;13644;13645;13646;13647;13648;13649;13650;13651;13652;13653;13654;13655;13656;13657;13658;13659;13660;13776;13777;13778;13779;14868;14869;14870;14871;14872;14873;16992;16993;17707;17708;17709;17710;17711;17712;18600;18601;18602;18603;18604;18605;18606;18607;18608;18609;18610;18611;18612;18613;18614;18615;18616;18617;18618;18619;18620;18621;18622;18623;18624;18625;18626;18627;18628;18629;18630;18631;18632;18633;18634;18635;18636;18637;18638;18639;18640;18641;24076;24077;24078;24079;24080;24081;24082;24083;24084;24085;24086;24087;24088;24089;24090;25222;25223;25224;25225;25226;25227;25228;25229;25230;25231;25232;25970;29678</t>
  </si>
  <si>
    <t>8549;8550;10036;10250;12150;13639;13654;13778;14870;16992;16993;17709;17712;18637;24080;24088;25228;25970;29678</t>
  </si>
  <si>
    <t>321;322;323;324</t>
  </si>
  <si>
    <t>4;35;352;391</t>
  </si>
  <si>
    <t>TEF2_YBR118W;TEF1_YPR080W</t>
  </si>
  <si>
    <t>458;458</t>
  </si>
  <si>
    <t>1512;1914;2066;2067;2447;3439;4603;5480;6888;7502;7555;8075;8093;8508;8509;8510;8783;8985;9715;9716;9951</t>
  </si>
  <si>
    <t>1619;2045;2210;2211;2620;2621;3699;4959;5890;7508;8163;8217;8768;8786;8787;9238;9239;9240;9540;9541;9756;9757;10536;10537;10782</t>
  </si>
  <si>
    <t>3968;3969;3970;3971;3972;3973;3974;3975;3976;5073;5074;5075;5482;5483;5484;5485;5486;5487;6632;6633;6634;6635;9643;9644;9645;13193;13194;15770;15771;19897;19898;21462;21463;21464;21465;21587;21588;21589;21590;21591;21592;21593;21594;21595;21596;23008;23040;23041;23042;23043;23044;23045;23046;23047;24319;24320;24321;24322;24323;24324;24325;24326;24327;24328;25134;25135;25136;25137;25138;25139;25140;25141;25142;25143;25144;25793;25794;25795;25796;25797;25798;25799;25800;25801;25802;25803;27951;27952;27953;27954;27955;28643;28644;28645;28646;28647</t>
  </si>
  <si>
    <t>4756;4757;4758;4759;4760;4761;4762;4763;4764;4765;4766;6113;6114;6115;6622;6623;6624;6625;6626;6627;6628;8100;8101;8102;8103;8104;8105;8106;11838;11839;11840;16121;16122;19348;19349;19350;19351;24464;24465;26297;26298;26299;26300;26440;26441;26442;26443;26444;26445;26446;26447;26448;26449;26450;28215;28252;28253;28254;28255;28256;28257;28258;28259;28260;28261;28262;28263;28264;28265;29922;29923;29924;29925;29926;29927;29928;29929;29930;29931;29932;29933;29934;29935;29936;29937;30992;30993;30994;30995;30996;30997;30998;30999;31000;31001;31002;31003;31004;31005;31839;31840;31841;31842;31843;31844;31845;31846;31847;31848;31849;31850;31851;34535;34536;34537;34538;34539;34540;35401;35402;35403;35404;35405</t>
  </si>
  <si>
    <t>4762;6114;6622;6627;8100;11838;16122;19350;24465;26299;26448;28215;28257;29923;29924;29937;31000;31843;34538;34540;35401</t>
  </si>
  <si>
    <t>998;999;1000;1001</t>
  </si>
  <si>
    <t>199;274;292;408</t>
  </si>
  <si>
    <t>UTP22_YGR090W</t>
  </si>
  <si>
    <t>176;510;511;554;850;851;866;1203;1274;1320;1758;1817;1818;1997;2080;2157;2192;2193;2196;2200;2371;2524;2693;2839;3201;3641;3790;3825;3986;3987;4095;4096;4123;4204;4446;4491;4660;4680;5180;5181;5519;5710;5863;5903;5974;6039;6124;6264;6265;6497;6512;6585;6665;6703;6967;7365;7462;7603;7690;7937;8145;8146;8491;8702;8703;8782;8885;9152;9251;9299;9455;9597;9656;9733;9832;9834;9848;9860;9867;992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91;192;555;556;601;909;910;925;1292;1369;1418;1884;1945;1946;2136;2225;2307;2344;2345;2348;2352;2542;2704;2888;2889;3052;3053;3450;3915;4080;4116;4289;4290;4407;4408;4435;4521;4790;4839;5024;5044;5565;5566;5931;6132;6296;6348;6349;6463;6464;6567;6568;6671;6821;6822;7093;7108;7187;7272;7315;7599;8011;8118;8266;8356;8624;8846;8847;9221;9450;9451;9539;9650;9936;10039;10096;10260;10414;10474;10554;10656;10658;10672;10673;10685;10692;10753;10754</t>
  </si>
  <si>
    <t>529;530;531;532;533;1458;1459;1460;1461;1462;1463;1464;1577;1578;1579;2295;2296;2297;2298;2326;2327;3228;3376;3377;3491;3492;4686;4687;4688;4689;4831;4832;4833;4834;4835;5288;5289;5528;5529;5737;5738;5739;5740;5741;5851;5852;5853;5854;5855;5856;5859;5860;5861;5862;5869;5870;6387;6388;6866;6867;6868;6869;6870;6871;6872;7316;7317;7318;7319;7716;7717;7718;7719;7720;8969;8970;10305;10306;10307;10308;10309;10310;10311;10747;10748;10749;10825;10826;10827;11295;11296;11297;11298;11299;11300;11619;11620;11621;11622;11623;11624;11709;11936;11937;12724;12725;12726;12727;12858;12859;12860;13397;13398;13468;13469;13470;13471;14912;14913;14914;14915;14916;15883;15884;15885;16396;16397;16848;16849;16850;16851;16852;16976;16977;16978;17292;17293;17294;17295;17296;17297;17298;17506;17507;17508;17749;17750;17751;17752;17753;18150;18151;18152;18153;18154;18155;18156;18894;18895;18896;18897;18926;18927;19100;19101;19102;19103;19369;19370;19446;19447;20139;20140;20141;21156;21157;21359;21739;21740;21982;21983;21984;22682;22683;23194;23195;23196;24278;24279;24280;24281;24282;24283;24882;24883;24884;24885;24886;24887;25132;25133;25499;25500;25501;25502;25503;26327;26328;26634;26635;26636;26835;26836;26837;26838;26839;27234;27235;27236;27237;27238;27239;27240;27659;27660;27661;27662;27816;27991;27992;27993;27994;27995;28328;28329;28336;28368;28369;28398;28409;28410;28576;28577;28578;28579;28580</t>
  </si>
  <si>
    <t>653;654;655;656;657;658;1775;1776;1777;1778;1779;1780;1781;1917;1918;1919;2767;2768;2769;2770;2799;2800;3882;4041;4042;4043;4177;4178;5640;5641;5642;5643;5813;5814;5815;5816;5817;5818;5819;6370;6371;6680;6681;6945;6946;6947;6948;6949;6950;6951;6952;7087;7088;7089;7090;7091;7092;7093;7096;7097;7098;7099;7100;7101;7102;7110;7111;7112;7785;7786;8400;8401;8402;8403;8404;8405;8406;8407;8408;8960;8961;8962;8963;8964;9430;9431;9432;9433;9434;9435;10975;10976;12659;12660;12661;12662;12663;12664;12665;12666;12667;13186;13187;13188;13270;13271;13272;13860;13861;13862;13863;13864;13865;13866;13867;13868;14273;14274;14275;14276;14277;14278;14374;14647;14648;15564;15565;15566;15567;15568;15569;15722;15723;15724;16363;16364;16442;16443;16444;16445;18277;18278;18279;18280;18281;19511;19512;19513;19514;20142;20143;20723;20724;20725;20726;20727;20728;20729;20886;20887;20888;21266;21267;21268;21269;21270;21271;21272;21511;21512;21513;21799;21800;21801;21802;21803;22301;22302;22303;22304;22305;22306;22307;22308;22309;22310;22311;22312;22313;23238;23239;23240;23241;23277;23278;23472;23473;23474;23475;23476;23477;23825;23826;23919;23920;24751;24752;24753;25932;25933;26158;26641;26642;26643;26948;26949;26950;26951;26952;27822;27823;27824;28441;28442;28443;29863;29864;29865;29866;29867;29868;29869;30654;30655;30656;30657;30658;30659;30660;30988;30989;30990;30991;31481;31482;31483;31484;31485;31486;31487;31488;32514;32515;32516;32897;32898;32899;33154;33155;33156;33157;33158;33636;33637;33638;33639;33640;33641;33642;33643;33644;34153;34154;34155;34156;34157;34358;34584;34585;34586;34587;34588;35015;35016;35017;35024;35066;35067;35104;35118;35119;35321;35322;35323;35324;35325</t>
  </si>
  <si>
    <t>653;1777;1781;1919;2767;2769;2799;3882;4043;4178;5641;5817;5819;6371;6680;6946;7088;7091;7097;7111;7785;8407;8960;9432;10976;12660;13186;13270;13861;13865;14273;14277;14374;14648;15566;15722;16363;16444;18277;18280;19514;20142;20728;20886;21269;21513;21799;22302;22313;23240;23277;23474;23825;23920;24751;25933;26158;26643;26952;27823;28441;28443;29869;30655;30656;30989;31486;32516;32898;33158;33641;34157;34358;34584;35015;35024;35067;35104;35118;35321</t>
  </si>
  <si>
    <t>1126;1127;1128;1129;1130;1131;1132;1133;1134;1135</t>
  </si>
  <si>
    <t>209;432;480;498;550;585;638;1022;1143;1230</t>
  </si>
  <si>
    <t>RPL30_YGL030W</t>
  </si>
  <si>
    <t>4512;5124;5125;7433;7523;7667;7888;8459;9059;9605;9606</t>
  </si>
  <si>
    <t>4860;4861;5506;5507;8083;8084;8184;8332;8572;9188;9838;10422;10423</t>
  </si>
  <si>
    <t>12920;12921;12922;12923;12924;12925;12926;12927;12928;12929;12930;12931;12932;12933;14723;14724;14725;14726;14727;14728;14729;14730;14731;14732;14733;14734;14735;14736;14737;14738;14739;21287;21288;21289;21290;21520;21913;21914;21915;22553;22554;22555;24152;24153;24154;24155;26026;26027;26028;27682;27683;27684;27685;27686;27687;27688</t>
  </si>
  <si>
    <t>15801;15802;15803;15804;15805;15806;15807;15808;15809;15810;15811;15812;15813;15814;15815;15816;15817;18009;18010;18011;18012;18013;18014;18015;18016;18017;18018;18019;18020;18021;18022;18023;18024;18025;18026;18027;18028;18029;18030;26079;26080;26081;26082;26083;26363;26854;26855;26856;27676;27677;27678;29698;29699;29700;29701;29702;29703;29704;32116;32117;32118;34182;34183;34184;34185;34186;34187;34188;34189;34190;34191;34192;34193;34194;34195</t>
  </si>
  <si>
    <t>15802;18016;18030;26081;26363;26856;27678;29702;32116;34182;34195</t>
  </si>
  <si>
    <t>RRP9_YPR137W</t>
  </si>
  <si>
    <t>782;1052;1398;2572;3064;3249;3250;3251;3594;3805;4321;4368;4436;4456;4958;4959;5183;5193;5305;6060;6061;6194;6498;7011;7080;7397;7398;7403;7466;7467;8388;8389;9032;9633;9732;9994;9995;10045</t>
  </si>
  <si>
    <t>838;1130;1501;2756;3301;3500;3501;3502;3864;4095;4648;4702;4779;4801;5334;5335;5568;5581;5698;6598;6599;6745;7094;7644;7714;8047;8048;8053;8122;8123;9108;9109;9809;10450;10553;10826;10827;10877</t>
  </si>
  <si>
    <t>2124;2125;2851;3717;6980;8416;8417;8418;9084;9085;9086;9087;9088;9089;9090;9091;9092;9093;10153;10154;10777;10778;12313;12314;12482;12483;12484;12691;12692;12693;12758;12759;14240;14241;14242;14243;14244;14919;14920;14946;14947;14948;14949;14950;15270;15271;17574;17575;17576;17577;17578;17579;17580;17581;17977;18898;18899;18900;20241;20242;20410;20411;20412;21227;21228;21229;21230;21236;21370;21371;21372;21373;23906;23907;23908;23909;23910;25938;25939;25940;25941;27757;27758;27989;27990;28741;28742;28743;28744;28745;28746;28870</t>
  </si>
  <si>
    <t>2563;2564;3443;4459;8548;10277;10278;10279;10280;11114;11115;11116;11117;11118;11119;11120;11121;11122;11123;11124;11125;11126;11127;12468;12469;13217;13218;15081;15082;15281;15282;15283;15284;15285;15529;15530;15531;15608;15609;17395;17396;17397;17398;17399;18284;18285;18286;18315;18316;18317;18318;18319;18320;18720;18721;18722;18723;21591;21592;21593;21594;21595;21596;21597;21598;22099;22100;23242;23243;23244;24867;24868;24869;25065;25066;25067;26018;26019;26020;26021;26027;26028;26171;26172;26173;26174;26175;29382;29383;29384;29385;29386;32013;32014;32015;32016;32017;32018;32019;34284;34285;34286;34581;34582;34583;35507;35508;35509;35510;35511;35512;35663</t>
  </si>
  <si>
    <t>2564;3443;4459;8548;10280;11117;11123;11127;12468;13217;15081;15285;15530;15608;17396;17399;18284;18319;18720;21591;21596;22099;23244;24868;25066;26019;26021;26027;26172;26175;29382;29386;32019;34286;34583;35508;35512;35663</t>
  </si>
  <si>
    <t>NUG1_YER006W</t>
  </si>
  <si>
    <t>50;234;586;587;1118;1453;2628;2629;3117;3610;3611;3617;3618;3625;3626;4136;4390;4400;4590;5647;5865;5955;6750;6922;7362;7363;7631;7665;7681;7956;8011;8102;8831;8832;8925;8951;8964</t>
  </si>
  <si>
    <t>52;255;256;257;635;636;1202;1558;2815;2816;3359;3360;3882;3883;3889;3890;3898;3899;4449;4726;4737;4945;6067;6298;6434;7363;7550;8006;8007;8008;8009;8295;8330;8347;8643;8699;8797;9591;9592;9693;9720;9734</t>
  </si>
  <si>
    <t>150;151;682;683;684;685;1672;1673;1674;1675;2994;2995;3823;3824;7133;7134;7135;7136;7137;7138;8651;8652;8653;8654;8655;8656;8657;8658;8659;8660;8661;8662;8663;10206;10207;10208;10209;10210;10211;10239;10240;10241;10242;10243;10244;10266;10267;10268;10269;10270;10271;11753;11754;11755;12554;12555;12556;12583;13167;13168;13169;16249;16250;16251;16855;16856;16857;17199;19583;19584;19585;19998;19999;21148;21149;21150;21151;21152;21802;21803;21911;21962;21963;21964;21965;22718;22719;22858;22859;22860;22861;23083;25337;25338;25622;25623;25624;25706;25750;25751</t>
  </si>
  <si>
    <t>183;184;185;844;845;846;847;2044;2045;2046;2047;3610;3611;4584;4585;8747;8748;8749;8750;8751;8752;8753;8754;8755;10576;10577;10578;10579;10580;10581;10582;10583;10584;10585;10586;10587;10588;10589;10590;10591;12532;12533;12534;12535;12536;12537;12538;12577;12578;12579;12580;12581;12582;12583;12610;12611;12612;12613;12614;12615;12616;14422;14423;14424;14425;15371;15372;15373;15374;15375;15406;16094;16095;16096;19964;19965;19966;19967;20732;20733;20734;20735;20736;20737;20738;21157;24100;24101;24102;24591;24592;25924;25925;25926;25927;25928;26712;26713;26714;26852;26917;26918;26919;26920;26921;26922;26923;26924;26925;27865;27866;28028;28029;28030;28031;28032;28309;31266;31267;31631;31632;31633;31730;31778;31779;31780</t>
  </si>
  <si>
    <t>185;844;2044;2047;3611;4585;8749;8755;10588;12533;12537;12580;12582;12611;12616;14424;15374;15406;16094;19966;20733;21157;24100;24591;25924;25926;26714;26852;26925;27865;28029;28309;31266;31267;31633;31730;31779</t>
  </si>
  <si>
    <t>616;617;618;619</t>
  </si>
  <si>
    <t>378;389;518;519</t>
  </si>
  <si>
    <t>RPL12B_YDR418W;RPL12A_YEL054C</t>
  </si>
  <si>
    <t>13;13</t>
  </si>
  <si>
    <t>165;165</t>
  </si>
  <si>
    <t>655;1572;3191;3452;4600;6424;6726;6727;6728;8473;8474;8914;9029</t>
  </si>
  <si>
    <t>706;1679;3440;3713;4956;7008;7338;7339;7340;9202;9203;9682;9806</t>
  </si>
  <si>
    <t>1824;1825;1826;1827;1828;1829;1830;1831;1832;1833;1834;4113;4114;4115;4116;4117;8930;8931;8932;8933;8934;8935;8936;8937;8938;8939;8940;8941;8942;8943;8944;8945;8946;8947;8948;8949;8950;8951;8952;9679;9680;9681;13188;13189;18666;18667;18668;18669;18670;18671;19512;19513;19514;19515;19516;19517;19518;19519;19520;19521;19522;19523;19524;19525;24208;24209;24210;25578;25579;25580;25581;25582;25583;25928;25929</t>
  </si>
  <si>
    <t>2219;2220;2221;2222;2223;2224;2225;2226;2227;2228;2229;2230;2231;2232;2233;4926;4927;4928;4929;4930;4931;10924;10925;10926;10927;10928;10929;10930;10931;10932;10933;10934;10935;10936;10937;10938;10939;10940;10941;10942;10943;10944;10945;10946;10947;10948;10949;10950;10951;10952;10953;10954;10955;11878;11879;11880;11881;11882;16116;16117;22954;22955;22956;22957;22958;22959;22960;22961;22962;22963;22964;24008;24009;24010;24011;24012;24013;24014;24015;24016;24017;24018;24019;24020;24021;24022;24023;24024;24025;24026;24027;29773;29774;29775;31570;31571;31572;31573;31574;31575;31576;31577;31578;32001;32002</t>
  </si>
  <si>
    <t>2223;4929;10934;11879;16116;22963;24013;24020;24023;29773;29775;31570;32002</t>
  </si>
  <si>
    <t>RPL19B_YBL027W;RPL19A_YBR084C-A</t>
  </si>
  <si>
    <t>16;16</t>
  </si>
  <si>
    <t>189;189</t>
  </si>
  <si>
    <t>386;387;407;807;1601;3149;3307;4653;4708;4709;5499;5500;7030;7041;7143;9575</t>
  </si>
  <si>
    <t>422;423;446;865;1709;3394;3562;5016;5074;5075;5911;5912;7664;7675;7777;10387</t>
  </si>
  <si>
    <t>1057;1058;1059;1060;1061;1062;1123;1124;1125;1126;1127;1128;1129;1130;2181;2182;2183;4180;4181;4182;4183;4184;4185;8778;8779;8780;8781;8782;8783;8784;8785;9240;9241;9242;9243;9244;9245;13373;13374;13375;13376;13377;13378;13379;13380;13599;13600;13601;13602;13603;13604;15844;15845;15846;15847;15848;20289;20290;20291;20292;20318;20583;20584;20585;20586;20587;27587;27588;27589;27590;27591;27592;27593</t>
  </si>
  <si>
    <t>1269;1270;1271;1272;1273;1274;1353;1354;1355;1356;1357;1358;1359;1360;1361;1362;1363;1364;2632;2633;2634;4999;5000;5001;5002;5003;5004;10734;10735;10736;10737;10738;10739;10740;10741;10742;11309;11310;11311;11312;11313;11314;11315;11316;11317;16337;16338;16339;16340;16341;16342;16343;16344;16345;16346;16611;16612;16613;16614;16615;16616;19467;19468;19469;19470;19471;19472;24921;24922;24923;24924;24963;25277;25278;25279;25280;25281;25282;34055;34056;34057;34058;34059;34060;34061;34062;34063;34064</t>
  </si>
  <si>
    <t>1270;1271;1364;2632;5001;10737;11315;16337;16611;16616;19467;19472;24921;24963;25279;34060</t>
  </si>
  <si>
    <t>NSA2_YER126C</t>
  </si>
  <si>
    <t>67;276;457;458;904;2388;2696;2927;2928;2948;3206;3540;4090;4431;6436;6671;6672;6682;9145;9710;9711</t>
  </si>
  <si>
    <t>72;303;502;503;967;2560;2892;2893;3146;3147;3170;3171;3455;3809;4402;4773;4774;7022;7023;7278;7279;7291;7292;9929;10531;10532</t>
  </si>
  <si>
    <t>205;206;207;208;209;791;1270;1271;1272;1273;1274;1275;1276;1277;1278;1279;1280;1281;1282;1283;2412;6443;7324;7325;7326;7954;7955;7956;7957;7958;7959;7960;7961;8018;8019;8020;8021;8022;8023;8024;8025;8026;8027;8028;8983;8984;8985;10006;11605;11606;12670;12671;12672;12673;12674;12675;12676;18706;18707;18708;18709;18710;18711;19389;19390;19410;19411;26315;26316;26317;27928;27929;27930;27931;27932;27933;27934;27935;27936</t>
  </si>
  <si>
    <t>250;251;252;253;254;968;1534;1535;1536;1537;1538;1539;1540;1541;1542;1543;1544;1545;1546;1547;1548;1549;1550;1551;1552;2901;7859;8969;8970;8971;8972;9704;9705;9706;9707;9708;9709;9710;9711;9712;9713;9781;9782;9783;9784;9785;9786;9787;9788;9789;9790;9791;9792;10992;10993;10994;10995;10996;12287;14256;14257;14258;14259;14260;15505;15506;15507;15508;15509;15510;15511;15512;23006;23007;23008;23009;23010;23011;23850;23851;23876;23877;23878;23879;32500;32501;32502;32503;34492;34493;34494;34495;34496;34497;34498;34499;34500;34501;34502;34503</t>
  </si>
  <si>
    <t>253;968;1538;1550;2901;7859;8970;9706;9713;9790;10993;12287;14259;15512;23008;23850;23851;23876;32502;34492;34495</t>
  </si>
  <si>
    <t>609;610;611</t>
  </si>
  <si>
    <t>133;208;230</t>
  </si>
  <si>
    <t>RLP24_YLR009W</t>
  </si>
  <si>
    <t>19;1662;1741;3814;4042;4398;5768</t>
  </si>
  <si>
    <t>19;1778;1862;4105;4353;4354;4735;6197</t>
  </si>
  <si>
    <t>52;4387;4388;4389;4390;4391;4392;4393;4394;4395;4396;4397;4398;4399;4400;4401;4402;4403;4404;4636;4637;4638;10791;10792;10793;11486;11487;11488;11489;11490;12574;12575;12576;12577;12578;12579;12580;16581;16582;16583;16584;16585</t>
  </si>
  <si>
    <t>63;5250;5251;5252;5253;5254;5255;5256;5257;5258;5259;5260;5261;5262;5263;5264;5265;5266;5267;5268;5269;5270;5578;5579;5580;5581;13231;13232;13233;14112;14113;14114;14115;14116;14117;14118;15396;15397;15398;15399;15400;15401;15402;15403;20384;20385;20386;20387;20388;20389;20390</t>
  </si>
  <si>
    <t>63;5264;5580;13232;14114;15399;20389</t>
  </si>
  <si>
    <t>NOP13_YNL175C</t>
  </si>
  <si>
    <t>96;196;197;378;379;668;809;810;1155;2575;2576;2577;2580;2736;2890;2891;3079;3243;4057;4080;4257;4270;5894;5921;6135;6136;6403;6404;7129;7200;7452;7453;7454;7499;7500;7575;7576;7967;8004;9461;9482;9818;9819</t>
  </si>
  <si>
    <t>105;214;215;414;415;719;867;868;1241;1242;2759;2760;2761;2764;2765;2933;3109;3110;3317;3493;4369;4392;4577;4591;6337;6338;6375;6376;6682;6683;6983;6984;7763;7838;8106;8107;8108;8109;8110;8160;8161;8238;8239;8654;8692;10266;10287;10640;10641</t>
  </si>
  <si>
    <t>308;587;588;589;590;1042;1043;1044;1859;1860;1861;1862;1863;1864;2190;2191;2192;2193;2194;2195;2196;2197;3097;3098;3099;3100;3101;3102;3103;3104;6987;6988;6989;6990;6991;6992;6997;6998;6999;7426;7427;7428;7846;7847;7848;7849;7850;8481;8482;9059;9060;11530;11531;11532;11533;11534;11588;12139;12140;12141;12195;16960;16961;17036;17037;17774;17775;17776;17777;18625;18626;18627;20548;20729;20730;20731;21331;21332;21333;21334;21335;21336;21337;21338;21339;21340;21341;21342;21343;21449;21450;21451;21452;21453;21454;21455;21456;21667;21668;21669;21670;21671;21672;22746;22747;22845;22846;27258;27259;27333;28284;28285;28286;28287;28288;28289;28290</t>
  </si>
  <si>
    <t>375;726;727;728;729;1253;1254;1255;2263;2264;2265;2266;2267;2268;2269;2644;2645;2646;2647;2648;2649;2650;2651;2652;3732;3733;3734;3735;3736;3737;3738;3739;3740;3741;8557;8558;8559;8560;8561;8562;8563;8564;8570;8571;8572;8573;8574;9089;9090;9091;9579;9580;9581;9582;9583;10359;10360;11085;11086;14168;14169;14170;14171;14172;14173;14174;14237;14888;14889;14890;14950;20867;20868;20869;20954;20955;21827;21828;21829;21830;22908;22909;22910;25240;25449;25450;25451;26128;26129;26130;26131;26132;26133;26134;26135;26136;26137;26138;26139;26140;26279;26280;26281;26282;26283;26284;26285;26286;26287;26288;26547;26548;26549;26550;26551;26552;26553;27900;27901;28013;28014;33669;33670;33760;34961;34962;34963;34964;34965;34966;34967;34968;34969</t>
  </si>
  <si>
    <t>375;728;729;1254;1255;2266;2648;2651;3738;8559;8561;8564;8574;9091;9579;9582;10359;11085;14173;14237;14889;14950;20867;20954;21827;21829;22908;22910;25240;25451;26128;26132;26138;26283;26288;26549;26553;27901;28013;33669;33760;34962;34967</t>
  </si>
  <si>
    <t>540;541;542;543</t>
  </si>
  <si>
    <t>188;232;270;312</t>
  </si>
  <si>
    <t>MAK11_YKL021C</t>
  </si>
  <si>
    <t>794;1681;1819;2011;2480;2536;3252;3553;3554;3998;4172;4560;4686;5393;5394;5845;6772;7040;7133;7287;7685;8520;8596;8955;9008;9135;9211;9286;9645;9902;9929</t>
  </si>
  <si>
    <t>852;1797;1947;2152;2658;2717;3503;3822;3823;4301;4487;4912;4913;5050;5797;5798;6276;6277;7386;7674;7767;7925;8351;9250;9251;9335;9336;9725;9784;9919;9997;10082;10463;10729;10760</t>
  </si>
  <si>
    <t>2157;2158;2159;4441;4442;4443;4444;4445;4836;4837;4838;5331;5332;6737;6738;6739;6740;6905;6906;9094;9095;9096;9097;9098;9099;9100;10038;10039;10040;10041;10042;11321;11851;11852;11853;11854;11855;13068;13069;13070;13071;13498;13499;15518;15519;15520;15521;16806;16807;16808;16809;19636;20317;20557;20948;20949;20950;20951;21970;24355;24356;24357;24358;24359;24360;24592;24593;24594;24595;24596;24597;24598;25722;25723;25724;25725;25726;25727;25728;25729;25868;26278;26279;26280;26281;26528;26529;26530;26790;26791;26792;26793;27787;27788;27789;27790;27791;27792;28522;28523;28524;28525;28526;28588;28589;28590</t>
  </si>
  <si>
    <t>2604;2605;2606;2607;2608;5321;5322;5323;5324;5325;5326;5327;5820;5821;5822;5823;5824;5825;6420;6421;6422;8246;8247;8248;8249;8250;8251;8446;8447;8448;11128;11129;11130;11131;11132;11133;11134;12331;12332;12333;12334;12335;13893;14540;14541;14542;14543;14544;14545;14546;15971;15972;15973;15974;15975;16483;16484;19029;19030;19031;19032;19033;19034;20669;20670;20671;20672;20673;20674;24156;24962;25249;25250;25694;25695;25696;25697;26930;29985;29986;29987;29988;29989;29990;29991;30294;30295;30296;30297;30298;30299;30300;31746;31747;31748;31749;31750;31751;31752;31753;31930;32453;32454;32455;32456;32759;32760;32761;32762;32763;33099;33100;33101;33102;34323;34324;34325;34326;34327;34328;35258;35259;35260;35261;35262;35336;35337;35338</t>
  </si>
  <si>
    <t>2606;5321;5825;6422;8246;8446;11130;12333;12335;13893;14540;15975;16483;19031;19034;20671;24156;24962;25250;25694;26930;29990;30295;31752;31930;32455;32760;33101;34323;35260;35338</t>
  </si>
  <si>
    <t>415;416;417;418;419</t>
  </si>
  <si>
    <t>97;233;293;385;416</t>
  </si>
  <si>
    <t>UTP14_YML093W</t>
  </si>
  <si>
    <t>45;61;561;647;648;999;1165;1333;1578;1643;1830;2097;2731;3709;3947;4045;4046;4051;4882;4967;5628;6002;6037;6357;6496;6934;6995;7021;7127;7128;7148;7263;7810;8003;8224;8363;8617;8618;8619;8930;8931;8932;9080;9081;9164;9319;9370;9654;9950</t>
  </si>
  <si>
    <t>47;64;608;698;699;1073;1252;1433;1686;1757;1958;2243;2928;3994;3995;4248;4249;4357;4358;4363;5257;5343;6046;6047;6048;6502;6564;6924;7092;7562;7627;7655;7761;7762;7782;7901;8492;8691;8935;9083;9357;9358;9359;9698;9699;9700;9859;9860;9948;10116;10170;10472;10781</t>
  </si>
  <si>
    <t>124;125;180;181;182;183;184;185;1606;1607;1608;1609;1803;1804;1805;1806;1807;2697;2698;2699;2700;3129;3130;3131;3132;3525;4131;4132;4133;4319;4320;4321;4862;4863;5581;5582;7419;7420;7421;10500;10501;10502;10503;10504;11192;11193;11194;11195;11196;11197;11494;11495;11496;11497;11498;11499;11509;11510;14059;14060;14259;14260;14261;14262;16199;16200;16201;16202;16203;16204;17367;17368;17503;18472;18890;18891;18892;18893;20044;20045;20046;20047;20206;20207;20269;20270;20271;20272;20273;20274;20545;20546;20547;20599;20600;20601;20602;20876;20877;20878;20879;22365;22366;22843;22844;23422;23423;23424;23425;23822;23823;24645;24646;24647;24648;24649;25640;25641;25642;25643;25644;25645;25646;25647;25648;25649;25650;26096;26097;26098;26099;26100;26101;26372;26373;26888;26889;26890;26891;27020;27021;27813;27814;28641;28642</t>
  </si>
  <si>
    <t>148;149;218;219;220;221;222;223;1955;1956;1957;1958;2197;2198;2199;2200;2201;3262;3263;3264;3265;3773;3774;3775;3776;4219;4945;4946;4947;5163;5164;5165;5851;5852;6752;6753;9082;9083;9084;12896;12897;12898;12899;12900;13740;13741;13742;13743;13744;13745;13746;13747;14122;14123;14124;14125;14126;14127;14140;14141;17175;17176;17177;17419;17420;17421;17422;19903;19904;19905;19906;19907;19908;19909;21346;21347;21508;22722;23232;23233;23234;23235;23236;23237;24645;24646;24647;24648;24829;24830;24900;24901;24902;24903;24904;24905;24906;25236;25237;25238;25239;25294;25295;25296;25297;25298;25299;25300;25616;25617;25618;25619;27445;27446;27447;28010;28011;28012;28735;28736;28737;28738;29253;29254;30362;30363;30364;30365;30366;30367;31653;31654;31655;31656;31657;31658;31659;31660;31661;31662;31663;31664;32207;32208;32209;32210;32211;32212;32213;32214;32215;32570;32571;32572;33213;33214;33215;33216;33371;33372;34355;34356;35398;35399;35400</t>
  </si>
  <si>
    <t>148;220;1955;2197;2199;3263;3775;4219;4945;5163;5851;6753;9083;12898;13740;14122;14124;14141;17176;17422;19905;21346;21508;22722;23237;24646;24830;24900;25236;25237;25296;25616;27446;28010;28735;29253;30363;30366;30367;31653;31659;31661;32208;32214;32571;33215;33371;34355;35400</t>
  </si>
  <si>
    <t>1068;1069;1070;1071;1072;1073;1074;1075;1076;1077;1078</t>
  </si>
  <si>
    <t>247;248;368;373;525;527;530;592;748;863;884</t>
  </si>
  <si>
    <t>RRP15_YPR143W</t>
  </si>
  <si>
    <t>377;1692;1693;1983;3041;3499;4079;4138;4173;4174;4411;4547;4548;4611;4977;4978;6504;6509;6951;8253;8254;8283;9182;9183</t>
  </si>
  <si>
    <t>413;1809;1810;2122;3275;3762;4391;4451;4452;4488;4489;4751;4898;4899;4967;5353;5354;7100;7105;7581;8964;8965;8999;9968;9969</t>
  </si>
  <si>
    <t>1041;4475;4476;4477;4478;5254;5255;8330;8331;8332;8333;8334;8335;8336;8337;8338;9863;9864;9865;11587;11758;11759;11760;11856;11857;11858;12614;13029;13030;13031;13032;13033;13034;13035;13036;13037;13038;13039;13219;14294;14295;14296;14297;14298;14299;14300;14301;18907;18923;20084;20085;20086;23495;23496;23497;23498;23602;23603;23604;23605;23606;23607;26435;26436;26437;26438;26439</t>
  </si>
  <si>
    <t>1252;5361;5362;5363;5364;5365;6321;6322;6323;10168;10169;10170;10171;10172;10173;10174;10175;10176;10177;10178;10179;10180;10181;10182;12098;12099;12100;14236;14428;14429;14430;14547;14548;14549;15438;15929;15930;15931;15932;15933;15934;15935;15936;15937;15938;15939;15940;16151;17463;17464;17465;17466;17467;17468;17469;17470;17471;17472;17473;23251;23274;24690;24691;24692;28823;28824;28825;28826;28964;28965;28966;28967;28968;28969;28970;28971;28972;32650;32651;32652;32653;32654</t>
  </si>
  <si>
    <t>1252;5363;5365;6323;10173;12100;14236;14430;14547;14549;15438;15931;15940;16151;17470;17473;23251;23274;24691;28825;28826;28967;32651;32652</t>
  </si>
  <si>
    <t>RPS12_YOR369C</t>
  </si>
  <si>
    <t>4648;5759;5760;6622;6883;8217;8842;9533</t>
  </si>
  <si>
    <t>True;True;True;True;True;True;True;True</t>
  </si>
  <si>
    <t>5008;6185;6186;7227;7228;7503;8927;9605;10341</t>
  </si>
  <si>
    <t>13348;13349;13350;13351;13352;13353;13354;13355;13356;16548;16549;16550;16551;16552;16553;16554;16555;16556;19266;19267;19268;19269;19270;19271;19272;19882;19883;19884;23405;23406;23407;23408;23409;23410;23411;23412;25385;27468;27469;27470</t>
  </si>
  <si>
    <t>16308;16309;16310;16311;16312;16313;16314;16315;16316;16317;16318;20337;20338;20339;20340;20341;20342;20343;20344;20345;20346;20347;20348;20349;20350;23690;23691;23692;23693;23694;23695;23696;23697;23698;24446;24447;24448;24449;28716;28717;28718;28719;28720;28721;28722;28723;28724;31326;33912;33913;33914;33915</t>
  </si>
  <si>
    <t>16310;20337;20345;23690;24447;28716;31326;33913</t>
  </si>
  <si>
    <t>805;806</t>
  </si>
  <si>
    <t>135;137</t>
  </si>
  <si>
    <t>RPP0_YLR340W</t>
  </si>
  <si>
    <t>164;675;699;2007;2604;2833;2947;4063;5564;6586;7721;7722;8666;8667</t>
  </si>
  <si>
    <t>179;726;727;752;2147;2790;3044;3169;4375;5977;7188;8391;8392;8393;8394;9410;9411</t>
  </si>
  <si>
    <t>490;491;492;1875;1876;1877;1878;1879;1932;1933;1934;5305;5306;7063;7064;7065;7694;7695;7696;7697;7698;7699;8015;8016;8017;11549;11550;16019;16020;16021;16022;16023;16024;16025;16026;19104;19105;22096;22097;22098;22099;22100;22101;22102;22103;22104;22105;22106;22107;22108;24784;24785;24786;24787;24788</t>
  </si>
  <si>
    <t>606;607;608;609;610;2282;2283;2284;2285;2286;2344;2345;2346;6389;6390;8652;8653;8654;9402;9403;9404;9405;9406;9407;9408;9409;9410;9411;9412;9777;9778;9779;9780;14192;14193;19682;19683;19684;19685;19686;19687;19688;19689;23478;23479;27092;27093;27094;27095;27096;27097;27098;27099;27100;27101;27102;27103;27104;27105;27106;27107;30530;30531;30532;30533;30534;30535;30536;30537</t>
  </si>
  <si>
    <t>607;2286;2345;6390;8653;9405;9780;14192;19685;23479;27100;27107;30535;30536</t>
  </si>
  <si>
    <t>798;799;800</t>
  </si>
  <si>
    <t>38;53;128</t>
  </si>
  <si>
    <t>SPB1_YCL054W</t>
  </si>
  <si>
    <t>81;183;184;185;831;832;935;981;985;1059;1202;1300;1408;1570;1571;1859;1952;2404;2617;2618;3730;4040;4067;4160;4780;5184;5219;5262;5940;5943;6012;6040;6281;6610;6819;6983;7218;7344;7686;8274;8279;8280;8341;8941;9537;9795</t>
  </si>
  <si>
    <t>True;True;True;True;True;True;True;True;True;True;True;True;True;True;True;True;True;True;True;True;True;True;True;True;True;True;True;True;True;True;True;True;True;True;True;True;True;True;True;True;True;True;True;True;True;True</t>
  </si>
  <si>
    <t>90;199;200;201;889;890;1001;1002;1052;1056;1057;1137;1291;1398;1511;1677;1678;1987;2085;2086;2577;2803;2804;4018;4351;4379;4475;5149;5569;5609;5655;6408;6409;6413;6414;6415;6518;6519;6520;6521;6569;6570;6839;7212;7435;7615;7856;7986;8352;8988;8989;8990;8995;8996;9060;9709;10345;10617</t>
  </si>
  <si>
    <t>267;268;269;270;552;553;554;555;2253;2254;2255;2256;2257;2507;2508;2509;2510;2511;2512;2513;2514;2515;2629;2645;2646;2647;2648;2863;2864;2865;3222;3223;3224;3225;3226;3227;3445;3446;3729;4107;4108;4109;4110;4111;4112;4926;5149;5150;5151;5152;5153;5154;5155;5156;6504;6505;6506;6507;7099;7100;7101;7102;7103;10555;10556;11479;11558;11822;11823;13787;13788;13789;13790;14921;15030;15031;15147;17126;17127;17128;17129;17130;17131;17140;17141;17142;17143;17144;17390;17391;17392;17393;17394;17395;17396;17397;17398;17399;17400;17401;17402;17509;17510;18210;18211;18212;18213;18214;19219;19741;19742;20176;20177;20778;20779;21105;21971;23575;23576;23577;23578;23588;23589;23590;23591;23592;23593;23754;23755;25670;25671;25672;27477;27478;27479;27480;28154</t>
  </si>
  <si>
    <t>326;327;328;329;330;331;332;684;685;686;687;2718;2719;2720;2721;2722;2723;2724;2725;3023;3024;3025;3026;3027;3028;3029;3030;3031;3032;3033;3034;3170;3191;3192;3193;3194;3195;3196;3456;3457;3458;3875;3876;3877;3878;3879;3880;3881;4122;4123;4472;4919;4920;4921;4922;4923;4924;4925;5929;6193;6194;6195;6196;6197;6198;6199;6200;6201;6202;7940;7941;7942;7943;7944;8697;8698;8699;8700;8701;8702;8703;12963;12964;14103;14201;14509;14510;16843;16844;16845;16846;16847;16848;18287;18411;18412;18571;21067;21068;21069;21070;21071;21072;21073;21074;21075;21087;21088;21089;21090;21091;21092;21369;21370;21371;21372;21373;21374;21375;21376;21377;21378;21379;21380;21381;21382;21514;21515;22375;22376;22377;22378;22379;22380;23626;24283;24284;24285;24796;24797;25508;25509;25875;26931;28929;28930;28931;28932;28933;28946;28947;28948;28949;28950;28951;28952;28953;29172;29173;29174;31686;31687;31688;33922;33923;33924;33925;33926;34788</t>
  </si>
  <si>
    <t>326;684;685;687;2719;2723;3033;3170;3195;3458;3878;4122;4472;4919;4924;5929;6198;7942;8698;8703;12964;14103;14201;14509;16847;18287;18411;18571;21069;21088;21380;21514;22375;23626;24284;24796;25508;25875;26931;28930;28946;28949;29173;31687;33923;34788</t>
  </si>
  <si>
    <t>936;937;938;939;940;941;942;943;944;945;946;947;948;949;950</t>
  </si>
  <si>
    <t>229;271;275;385;387;389;429;449;469;557;581;663;719;818;823</t>
  </si>
  <si>
    <t>RRP14_YKL082C</t>
  </si>
  <si>
    <t>424;448;622;805;836;868;1154;1223;1321;1322;1604;1641;3807;4141;4145;4344;4500;4518;4519;4693;4861;5547;5911;6291;6723;7023;7226;7278;7304;7624;7625;7841;9089;9524</t>
  </si>
  <si>
    <t>True;True;True;True;True;True;True;True;True;True;True;True;True;True;True;True;True;True;True;True;True;True;True;True;True;True;True;True;True;True;True;True;True;True</t>
  </si>
  <si>
    <t>467;468;493;673;863;894;895;927;1239;1240;1312;1419;1420;1712;1755;4097;4455;4456;4460;4674;4675;4848;4867;4868;5057;5235;5236;5959;6358;6359;6850;6851;7335;7657;7864;7916;7943;8288;8289;8523;9870;10332</t>
  </si>
  <si>
    <t>1165;1166;1167;1248;1249;1250;1251;1252;1253;1756;2177;2262;2263;2330;3085;3086;3087;3088;3089;3090;3091;3092;3093;3094;3095;3096;3272;3493;3494;4190;4191;4192;4317;10780;11769;11770;11777;11778;12387;12388;12389;12390;12391;12392;12887;12953;12954;12955;13511;13990;13991;13992;15950;16989;16990;16991;16992;16993;18252;18253;18254;18255;19507;20279;20794;20926;21008;21790;21791;21792;21793;22447;26142;27434;27435</t>
  </si>
  <si>
    <t>1403;1404;1405;1509;1510;1511;1512;1513;1514;1515;1516;1517;2142;2627;2730;2731;2803;3715;3716;3717;3718;3719;3720;3721;3722;3723;3724;3725;3726;3727;3728;3729;3730;3731;3932;4179;4180;5009;5010;5011;5161;13220;14442;14443;14444;14451;14452;14453;15168;15169;15170;15171;15172;15173;15174;15175;15763;15841;15842;15843;16496;17087;17088;17089;17090;19589;20901;20902;20903;20904;20905;20906;22431;22432;22433;22434;22435;24003;24911;25528;25669;25760;25761;26699;26700;26701;26702;27545;32266;33868;33869;33870</t>
  </si>
  <si>
    <t>1403;1512;2142;2627;2730;2803;3718;3932;4179;4180;5009;5161;13220;14442;14451;15174;15763;15841;15842;16496;17088;19589;20904;22435;24003;24911;25528;25669;25761;26699;26700;27545;32266;33869</t>
  </si>
  <si>
    <t>858;859;860;861</t>
  </si>
  <si>
    <t>71;264;311;332</t>
  </si>
  <si>
    <t>CON__P35527</t>
  </si>
  <si>
    <t>941;1551;2104;2386;2623;2637;2638;3095;3096;3573;3788;3789;4126;4235;4771;4772;4773;4926;6035;6640;6777;6788;6801;6817;7000;7376;7377;7516;7706;8051;8506;8521;9347;9348;9349</t>
  </si>
  <si>
    <t>True;True;True;True;True;True;True;True;True;True;True;True;True;True;False;True;True;True;True;True;True;True;True;True;True;True;True;True;True;True;True;True;True;True;True</t>
  </si>
  <si>
    <t>1008;1658;2251;2558;2809;2826;2827;3335;3336;3842;3843;4078;4079;4438;4553;5139;5140;5141;5301;6562;7247;7392;7403;7417;7433;7632;7633;8022;8023;8024;8025;8026;8177;8375;8742;8743;9236;9252;9253;10146;10147;10148</t>
  </si>
  <si>
    <t>2533;2534;2535;2536;2537;2538;4068;4069;4070;4071;4072;4073;4074;4075;5606;5607;6438;6439;6440;7114;7115;7116;7117;7118;7119;7120;7121;7166;7167;7168;7169;7170;7171;7172;7173;7174;7175;8540;8541;8542;8543;8544;8545;8546;8547;10090;10091;10092;10093;10094;10095;10096;10097;10098;10099;10100;10101;10743;10744;10745;10746;11716;11717;12086;12087;12088;13759;13760;13761;13762;13763;13764;13765;14163;14164;17497;17498;17499;17500;17501;19316;19317;19318;19319;19320;19321;19645;19646;19647;19648;19649;19650;19651;19667;19668;19703;19738;20214;20215;20216;20217;21172;21173;21174;21175;21176;21177;21178;21179;21180;21181;21182;21183;21184;21499;21500;21501;22038;22039;22948;22949;22950;22951;22952;24315;24316;24317;24361;24362;24363;24364;24365;24366;24367;24368;24369;24370;24371;26970;26971;26972;26973;26974;26975;26976;26977;26978;26979;26980</t>
  </si>
  <si>
    <t>3057;3058;3059;3060;3061;3062;3063;3064;3065;3066;4874;4875;4876;4877;4878;4879;4880;4881;4882;6783;6784;7854;7855;7856;8719;8720;8721;8722;8723;8724;8725;8726;8727;8728;8729;8730;8731;8785;8786;8787;8788;8789;8790;8791;8792;8793;8794;8795;8796;8797;10430;10431;10432;10433;10434;10435;10436;10437;10438;10439;10440;10441;12392;12393;12394;12395;12396;12397;12398;12399;12400;12401;12402;12403;12404;13182;13183;13184;13185;14381;14382;14383;14828;14829;14830;16808;16809;16810;16811;16812;16813;16814;16815;16816;16817;17302;17303;21502;21503;21504;21505;21506;23758;23759;23760;23761;23762;23763;23764;23765;23766;23767;23768;23769;23770;23771;24167;24168;24169;24170;24171;24172;24173;24174;24175;24193;24194;24242;24280;24837;24838;24839;24840;25950;25951;25952;25953;25954;25955;25956;25957;25958;25959;25960;25961;25962;25963;25964;25965;25966;25967;26338;26339;26340;27013;27014;28146;28147;28148;28149;28150;28151;29916;29917;29918;29919;29920;29992;29993;29994;29995;29996;29997;29998;29999;30000;30001;30002;30003;30004;33315;33316;33317;33318;33319;33320;33321;33322;33323;33324;33325;33326;33327</t>
  </si>
  <si>
    <t>3064;4879;6783;7854;8720;8790;8796;10437;10440;12403;13183;13185;14382;14828;16810;16815;16817;17303;21506;23761;24174;24193;24242;24280;24837;25955;25962;26338;27014;28148;29916;29996;33319;33321;33324</t>
  </si>
  <si>
    <t>126;127;128;129;130;131;132</t>
  </si>
  <si>
    <t>157;234;245;269;276;286;326</t>
  </si>
  <si>
    <t>RPL34B_YIL052C;RPL34A_YER056C-A</t>
  </si>
  <si>
    <t>9;9</t>
  </si>
  <si>
    <t>121;121</t>
  </si>
  <si>
    <t>142;143;747;748;7009;7189;7229;8592;9545</t>
  </si>
  <si>
    <t>True;True;True;True;True;True;True;True;True</t>
  </si>
  <si>
    <t>155;156;802;803;7642;7826;7867;9331;10356</t>
  </si>
  <si>
    <t>426;427;428;429;430;2048;2049;2050;2051;2052;2053;20236;20237;20691;20692;20693;20799;20800;20801;20802;24583;24584;27507;27508;27509;27510</t>
  </si>
  <si>
    <t>524;525;526;527;528;529;530;531;2480;2481;2482;2483;2484;2485;2486;2487;24862;24863;25398;25399;25400;25533;25534;25535;25536;25537;30284;30285;33956;33957;33958;33959</t>
  </si>
  <si>
    <t>529;530;2480;2486;24862;25400;25534;30285;33957</t>
  </si>
  <si>
    <t>SSB2_YNL209W</t>
  </si>
  <si>
    <t>6;127;536;662;797;1780;2062;2095;3327;3529;4061;4062;4326;4552;4946;5351;5352;5650;5956;6049;6050;6447;6566;6567;6940;7060;7245;7608;7660;7661;7890;7977;8039;8063;8319;8326;8342;8539;9084</t>
  </si>
  <si>
    <t>6;137;581;713;855;1907;2206;2241;3582;3798;4373;4374;4653;4903;5322;5749;5750;6070;6435;6582;6583;6584;7035;7165;7166;7569;7694;7883;8271;8325;8326;8574;8665;8730;8755;9037;9038;9045;9061;9272;9863</t>
  </si>
  <si>
    <t>16;17;18;387;1522;1523;1524;1525;1526;1527;1528;1845;1846;1847;1848;2163;2164;2165;4735;4736;4737;5477;5478;5574;5575;5576;5577;9295;9296;9297;9963;9964;9965;9966;11544;11545;11546;11547;11548;12324;13044;13045;13046;13047;14212;14213;14214;14215;14216;14217;14218;15410;15411;15412;15413;15414;15415;16255;16256;16257;17200;17201;17530;17531;17532;17533;17534;17535;17536;17537;18741;18742;19047;19048;19049;19050;19051;19052;20060;20061;20062;20063;20064;20367;20368;20369;20834;20835;21748;21749;21750;21751;21752;21753;21754;21755;21894;21895;21896;21897;21898;21899;21900;21901;21902;21903;21904;21905;21906;21907;22557;22558;22559;22560;22561;22773;22774;22775;22923;22924;22925;22973;22974;22975;22976;22977;22978;23699;23700;23701;23702;23703;23704;23705;23717;23718;23719;23720;23721;23722;23756;23757;24420;24421;24422;24423;26108;26109;26110;26111;26112;26113;26114</t>
  </si>
  <si>
    <t>18;19;20;476;1852;1853;1854;1855;1856;1857;1858;2245;2246;2247;2248;2249;2612;2613;2614;5694;5695;5696;6617;6618;6744;6745;6746;6747;6748;11376;11377;11378;11379;11380;12231;12232;12233;12234;12235;12236;12237;14187;14188;14189;14190;14191;15092;15946;15947;15948;15949;17365;17366;17367;17368;17369;17370;17371;17372;18896;18897;18898;18899;18900;18901;18902;18903;18904;19971;19972;19973;21158;21159;21536;21537;21538;21539;21540;21541;21542;21543;21544;23049;23050;23409;23410;23411;23412;23413;23414;24661;24662;24663;24664;24665;24666;24667;24668;25018;25019;25020;25570;25571;26651;26652;26653;26654;26655;26656;26657;26658;26659;26832;26833;26834;26835;26836;26837;26838;26839;26840;26841;26842;26843;26844;26845;26846;26847;26848;27680;27681;27682;27683;27684;27933;27934;27935;27936;28115;28116;28117;28118;28174;28175;28176;28177;28178;28179;28180;28181;29106;29107;29108;29109;29110;29111;29112;29113;29128;29129;29130;29131;29132;29133;29134;29175;29176;30074;30075;30076;30077;30078;30079;32223;32224;32225;32226;32227;32228;32229;32230;32231;32232;32233;32234</t>
  </si>
  <si>
    <t>20;476;1852;2249;2614;5695;6617;6744;11379;12232;14188;14191;15092;15946;17368;18899;18904;19972;21158;21537;21542;23049;23409;23414;24668;25020;25571;26653;26833;26848;27682;27936;28115;28178;29106;29134;29176;30075;32225</t>
  </si>
  <si>
    <t>966;967</t>
  </si>
  <si>
    <t>124;522</t>
  </si>
  <si>
    <t>RPL23B_YER117W;RPL23A_YBL087C</t>
  </si>
  <si>
    <t>137;137</t>
  </si>
  <si>
    <t>1361;2892;3859;4230;4330;4619;5444;5455;5456;6368;6369;7526;8877;9279</t>
  </si>
  <si>
    <t>1461;3111;4150;4151;4548;4657;4976;4977;5848;5849;5850;5861;5862;5863;5864;6936;6937;8187;9642;10073;10074</t>
  </si>
  <si>
    <t>3603;3604;3605;3606;7851;7852;10893;10894;10895;10896;10897;10898;10899;10900;10901;10902;10903;10904;10905;10906;10907;10908;10909;10910;10911;10912;10913;10914;10915;12015;12016;12336;13239;13240;15655;15656;15657;15658;15659;15660;15661;15688;15689;15690;15691;15692;15693;15694;15695;15696;15697;15698;15699;15700;15701;15702;15703;15704;15705;15706;15707;15708;18502;18503;18504;18505;21527;25470;25471;26763;26764</t>
  </si>
  <si>
    <t>4320;4321;4322;4323;4324;9584;9585;13352;13353;13354;13355;13356;13357;13358;13359;13360;13361;13362;13363;13364;13365;13366;13367;13368;13369;13370;13371;13372;13373;13374;13375;13376;13377;13378;14746;14747;15104;16174;16175;19205;19206;19207;19208;19209;19210;19211;19212;19213;19214;19215;19247;19248;19249;19250;19251;19252;19253;19254;19255;19256;19257;19258;19259;19260;19261;19262;19263;19264;19265;19266;19267;19268;19269;19270;19271;19272;22767;22768;22769;22770;22771;22772;22773;26370;31436;31437;33060;33061</t>
  </si>
  <si>
    <t>4324;9584;13358;14746;15104;16174;19212;19259;19272;22769;22773;26370;31436;33061</t>
  </si>
  <si>
    <t>766;767;768;769</t>
  </si>
  <si>
    <t>23;57;59;74</t>
  </si>
  <si>
    <t>SOF1_YLL011W</t>
  </si>
  <si>
    <t>227;922;930;1082;1419;1628;1776;2154;2304;3216;3217;3480;4134;4479;4777;5216;5847;5848;5922;6010;6231;6284;6346;6526;6656;6851;7176;7294;7898;7899;8059;8295;8296;8565;9836;10051</t>
  </si>
  <si>
    <t>True;True;True;True;True;True;True;True;True;True;True;True;True;True;True;True;True;True;True;True;True;True;True;True;True;True;True;True;True;True;True;True;True;True;True;True</t>
  </si>
  <si>
    <t>248;987;995;996;1164;1522;1742;1903;2304;2469;3466;3467;3741;4447;4824;5145;5606;6279;6280;6377;6514;6515;6786;6842;6912;7124;7263;7468;7812;7932;8582;8583;8584;8751;9011;9012;9300;10660;10883</t>
  </si>
  <si>
    <t>660;661;662;663;2468;2486;2487;2488;2489;2910;3747;3748;4283;4284;4285;4286;4728;4729;5732;5733;6171;6172;6173;6174;9002;9003;9004;9764;9765;9766;9767;9768;11749;12817;13774;13775;13776;15022;15023;15024;15025;15026;16811;16812;16813;17038;17039;17385;17386;17387;18066;18222;18223;18435;18436;18437;18438;18439;18955;18956;18957;19350;19351;19809;19810;20661;20662;20663;20989;20990;20991;22573;22574;22575;22576;22577;22964;22965;23622;23623;23624;23625;23626;23627;23628;24492;24493;24494;28338;28339;28340;28341;28905;28906</t>
  </si>
  <si>
    <t>812;813;814;815;816;817;818;819;2970;2995;2996;2997;2998;2999;3000;3510;4493;4494;5123;5124;5125;5126;5687;5688;6939;6940;7494;7495;7496;7497;7498;11017;11018;11019;11979;11980;11981;11982;11983;14418;15679;16828;16829;16830;18403;18404;18405;18406;18407;20676;20677;20678;20679;20680;20956;20957;21364;21365;21366;22195;22389;22390;22669;22670;22671;22672;22673;23308;23309;23310;23803;23804;23805;24360;24361;25367;25368;25369;25740;25741;25742;27697;27698;27699;27700;27701;28164;28165;28988;28989;28990;28991;28992;28993;28994;28995;28996;30169;30170;30171;35027;35028;35029;35030;35031;35710;35711</t>
  </si>
  <si>
    <t>812;2970;2997;3510;4493;5126;5688;6939;7496;11018;11019;11980;14418;15679;16830;18403;20676;20679;20956;21365;22195;22390;22672;23310;23805;24361;25367;25742;27698;27700;28165;28989;28994;30169;35030;35711</t>
  </si>
  <si>
    <t>928;929;930;931;932;933;934;935</t>
  </si>
  <si>
    <t>53;97;136;272;291;309;348;451</t>
  </si>
  <si>
    <t>KRR1_YCL059C</t>
  </si>
  <si>
    <t>282;333;350;783;891;1005;1547;3156;3341;3449;3665;4571;4584;4585;4661;5778;6237;7193;8431;8815;9523;9603;9953</t>
  </si>
  <si>
    <t>310;365;366;384;839;840;953;1079;1654;3402;3596;3597;3709;3943;3944;4925;4938;4939;5025;6207;6793;7830;9159;9575;10331;10420;10784</t>
  </si>
  <si>
    <t>803;804;805;806;934;935;936;937;938;939;940;989;990;2126;2127;2128;2129;2377;2378;2379;2720;2721;2722;2723;2724;2725;4060;4061;4062;4063;8826;9331;9332;9333;9334;9669;9670;10369;10370;10371;10372;10373;13096;13097;13135;13136;13137;13138;13139;13140;13141;13399;13400;13401;13402;16609;16610;18089;18090;18091;18092;20699;20700;20701;20702;20703;20704;24063;25292;27433;27676;27677;27678;28649;28650</t>
  </si>
  <si>
    <t>981;982;983;984;985;986;1124;1125;1126;1127;1128;1129;1130;1131;1189;1190;1191;2565;2566;2567;2568;2569;2570;2859;2860;2861;3287;3288;3289;3290;3291;3292;3293;3294;3295;3296;4864;4865;4866;4867;10790;10791;11422;11423;11424;11425;11426;11427;11428;11868;11869;12736;12737;12738;12739;12740;12741;16005;16006;16049;16050;16051;16052;16053;16054;16055;16056;16057;16058;16365;16366;16367;16368;16369;16370;16371;16372;20418;20419;22229;22230;22231;22232;25406;25407;25408;25409;25410;25411;25412;29595;31206;33867;34173;34174;34175;34176;34177;35407;35408</t>
  </si>
  <si>
    <t>982;1124;1190;2565;2859;3288;4865;10790;11423;11868;12739;16005;16051;16058;16366;20418;22229;25411;29595;31206;33867;34174;35407</t>
  </si>
  <si>
    <t>395;396;397;398</t>
  </si>
  <si>
    <t>42;80;121;174</t>
  </si>
  <si>
    <t>MPP10_YJR002W</t>
  </si>
  <si>
    <t>98;112;226;284;299;446;719;1145;1413;1414;3183;3198;3199;3520;3787;4059;4474;4475;4530;4855;4856;4884;4885;5210;5791;6127;6267;6650;6828;6829;7119;7180;7249;7434;7435;7529;7637;7638;7678;7688;7689;7904;8213;8648;8649;8987;9149;9150</t>
  </si>
  <si>
    <t>True;True;True;True;True;True;True;True;True;True;True;True;True;True;True;True;True;True;True;True;True;True;True;True;True;True;True;True;True;True;True;True;True;True;True;True;True;True;True;True;True;True;True;True;True;True;True;True</t>
  </si>
  <si>
    <t>107;121;247;312;327;491;772;1230;1516;1517;3431;3447;3448;3784;4077;4371;4819;4820;4880;5229;5230;5259;5260;5600;6221;6674;6824;7257;7444;7445;7753;7817;7887;8085;8086;8190;8301;8302;8344;8354;8355;8591;8922;8923;9391;9392;9759;9760;9933;9934</t>
  </si>
  <si>
    <t>311;312;341;656;657;658;659;809;810;811;812;813;814;841;1245;1246;1983;1984;1985;3058;3059;3738;3739;3740;8883;8884;8885;8886;8887;8964;8965;8966;9909;9910;9911;10741;10742;11536;11537;11538;11539;11540;11541;12802;12803;12804;12805;12806;12807;12808;12989;12990;12991;13965;13966;13967;13968;13969;14062;14063;14064;14065;14066;14067;14068;15009;16638;16639;16640;16641;16642;16643;16644;17757;17758;17759;18159;18160;18161;18162;19340;19758;19759;19760;19761;20522;20523;20524;20674;20675;20676;20677;20843;21291;21292;21293;21294;21295;21530;21823;21824;21958;21976;21977;21978;21979;21980;21981;22592;22593;22594;23393;23394;23395;23396;23397;23398;23399;24730;24731;24732;24733;24734;25805;25806;25807;26322;26323;26324;26325</t>
  </si>
  <si>
    <t>378;379;412;806;807;808;809;810;811;989;990;991;992;993;994;995;1023;1506;1507;2404;2405;2406;2407;3687;3688;4483;4484;4485;10860;10861;10862;10863;10864;10969;10970;10971;10972;12151;12152;12153;12154;13179;13180;13181;14176;14177;14178;14179;14180;14181;14182;14183;14184;15662;15663;15664;15665;15666;15667;15668;15669;15886;15887;15888;17052;17053;17054;17055;17056;17057;17058;17059;17180;17181;17182;17183;17184;17185;17186;17187;18388;20452;20453;20454;20455;20456;20457;20458;21807;21808;21809;22316;22317;22318;22319;23791;24302;24303;24304;24305;25202;25203;25204;25381;25382;25383;25384;25580;26084;26085;26086;26087;26088;26089;26090;26374;26736;26737;26913;26936;26937;26938;26939;26940;26941;26942;26943;26944;26945;26946;26947;27720;27721;27722;28701;28702;28703;28704;28705;28706;28707;28708;28709;28710;30464;30465;30466;30467;30468;30469;31853;31854;31855;32508;32509;32510;32511;32512</t>
  </si>
  <si>
    <t>378;412;808;991;1023;1506;2405;3687;4484;4485;10864;10970;10971;12151;13180;14178;15665;15667;15888;17052;17057;17181;17186;18388;20455;21807;22317;23791;24302;24303;25203;25384;25580;26086;26090;26374;26736;26737;26913;26939;26941;27721;28704;30464;30468;31853;32511;32512</t>
  </si>
  <si>
    <t>441;442;443;444;445</t>
  </si>
  <si>
    <t>269;368;476;484;515</t>
  </si>
  <si>
    <t>RPS19B_YNL302C;RPS19A_YOL121C</t>
  </si>
  <si>
    <t>16;15</t>
  </si>
  <si>
    <t>144;144</t>
  </si>
  <si>
    <t>211;1021;1229;2993;3102;3103;3232;3443;3836;4614;4952;6810;8688;8689;9235;9236</t>
  </si>
  <si>
    <t>232;1096;1318;3222;3342;3343;3482;3703;4127;4970;5328;7426;9435;9436;10023;10024</t>
  </si>
  <si>
    <t>616;2764;3280;8192;8577;8578;8579;8580;8581;8582;9040;9041;9042;9655;9656;9657;9658;9659;10844;13225;13226;13227;14229;19724;19725;24848;24849;24850;24851;24852;24853;24854;24855;24856;24857;26594;26595;26596;26597;26598</t>
  </si>
  <si>
    <t>758;3339;3940;9999;10484;10485;10486;10487;10488;10489;11061;11062;11063;11064;11852;11853;11854;11855;11856;11857;13289;16157;16158;16159;17384;24265;24266;30613;30614;30615;30616;30617;30618;30619;30620;30621;30622;30623;30624;30625;30626;32844;32845;32846;32847;32848;32849</t>
  </si>
  <si>
    <t>758;3339;3940;9999;10484;10488;11062;11855;13289;16158;17384;24265;30614;30622;32847;32849</t>
  </si>
  <si>
    <t>PWP2_YCR057C</t>
  </si>
  <si>
    <t>258;384;781;903;1097;1290;1581;1633;1935;1991;2180;2376;2867;2881;3074;3314;4018;4020;4256;4421;4957;5049;5243;5399;5481;6222;6297;6372;6590;6789;6797;6813;6816;6894;6936;6993;7089;7203;7490;7491;7903;8323;8586;9062;9448;9562;9584;9880</t>
  </si>
  <si>
    <t>282;420;837;966;1181;1387;1388;1689;1747;2067;2130;2332;2548;3083;3099;3100;3311;3569;4323;4326;4576;4762;5333;5427;5634;5803;5891;6776;6857;6940;7192;7404;7413;7429;7432;7514;7565;7625;7723;7841;8147;8148;8589;8590;9042;9323;9841;10253;10373;10398;10706</t>
  </si>
  <si>
    <t>742;1052;1053;1054;1055;2123;2408;2409;2410;2411;2945;2946;3419;3420;3421;3422;3423;3424;4136;4137;4138;4139;4140;4141;4293;4294;5124;5125;5126;5272;5273;5274;5812;5813;6403;7779;7780;7814;7815;7816;7817;7818;8446;8447;9255;9256;11395;11396;11397;11403;11404;11405;12136;12137;12138;12647;12648;12649;12650;14237;14238;14239;14488;14489;14490;14491;15094;15095;15096;15535;15536;15772;18046;18047;18048;18269;18270;18511;19127;19128;19129;19669;19670;19693;19694;19732;19733;19736;19737;19919;19920;20050;20051;20052;20053;20202;20203;20446;20447;20735;20736;20737;20738;21415;21416;21417;21418;21419;21420;21421;22588;22589;22590;22591;23710;24562;24563;26039;26040;26041;26042;26043;27216;27217;27218;27549;27550;27618;28462;28463</t>
  </si>
  <si>
    <t>911;1264;1265;1266;1267;2562;2895;2896;2897;2898;2899;2900;3547;3548;3549;3550;4093;4094;4095;4096;4097;4098;4950;4951;4952;4953;4954;4955;4956;4957;5133;5134;6168;6169;6170;6345;6346;6347;7038;7039;7806;7807;9503;9504;9546;9547;9548;9549;9550;10314;10315;11328;11329;13989;13990;13991;13992;13993;13994;14001;14002;14003;14885;14886;14887;15480;15481;15482;15483;17392;17393;17394;17713;17714;17715;17716;17717;17718;18500;18501;18502;18503;18504;19052;19053;19352;22174;22175;22176;22450;22451;22780;23507;23508;23509;24195;24196;24226;24227;24274;24275;24278;24279;24497;24498;24651;24652;24653;24654;24825;24826;25110;25111;25455;25456;25457;25458;25459;26230;26231;26232;26233;26234;26235;26236;26237;27712;27713;27714;27715;27716;27717;27718;27719;29119;30257;30258;32134;32135;32136;32137;32138;32139;32140;33614;33615;33616;33617;34006;34007;34095;35184;35185</t>
  </si>
  <si>
    <t>911;1264;2562;2896;3548;4093;4957;5133;6169;6347;7039;7806;9503;9549;10315;11328;13990;14001;14887;15482;17394;17718;18500;19052;19352;22176;22450;22780;23507;24196;24226;24274;24279;24497;24653;24825;25110;25458;26230;26236;27719;29119;30258;32135;33614;34006;34095;35184</t>
  </si>
  <si>
    <t>671;672;673;674;675</t>
  </si>
  <si>
    <t>195;402;523;621;821</t>
  </si>
  <si>
    <t>RRS1_YOR294W</t>
  </si>
  <si>
    <t>1109;2943;4336;4337;4822;5952;5953;6114;6350;6351;6666;7773;8742;9146</t>
  </si>
  <si>
    <t>1193;3165;4664;4665;5195;6430;6431;6432;6659;6916;6917;7273;8448;9494;9495;9930</t>
  </si>
  <si>
    <t>2982;2983;8005;8006;8007;8008;12351;12352;12353;12354;12355;12356;12357;12358;13899;13900;13901;13902;13903;17186;17187;17188;17189;17190;17191;17192;17193;17194;17195;17196;17197;17729;18446;18447;18448;18449;18450;18451;18452;18453;18454;18455;18456;19371;22232;24979;24980;24981;24982;24983;24984;24985;24986;24987;24988;24989;24990;26318;26319</t>
  </si>
  <si>
    <t>3597;3598;9767;9768;9769;9770;15119;15120;15121;15122;15123;15124;15125;15126;15127;15128;15129;16977;16978;16979;16980;16981;16982;16983;16984;21143;21144;21145;21146;21147;21148;21149;21150;21151;21152;21153;21154;21155;21774;22682;22683;22684;22685;22686;22687;22688;22689;22690;22691;22692;22693;22694;22695;22696;22697;22698;22699;23827;27272;30771;30772;30773;30774;30775;30776;30777;30778;30779;30780;30781;30782;30783;30784;30785;30786;30787;30788;30789;32504;32505</t>
  </si>
  <si>
    <t>3597;9770;15120;15129;16982;21148;21155;21774;22685;22696;23827;27272;30782;32504</t>
  </si>
  <si>
    <t>897;898;899</t>
  </si>
  <si>
    <t>70;87;132</t>
  </si>
  <si>
    <t>NOP15_YNL110C</t>
  </si>
  <si>
    <t>1372;1924;2704;3226;4559;5473;5474;6931;7520;8489;9257;9775</t>
  </si>
  <si>
    <t>1472;1473;1474;2056;2901;3476;4911;5881;5882;7559;8181;9219;10045;10597</t>
  </si>
  <si>
    <t>3643;3644;3645;3646;3647;3648;3649;3650;3651;3652;3653;3654;3655;5096;7353;7354;9026;9027;9028;9029;13065;13066;13067;15746;15747;15748;15749;20035;20036;20037;20038;21516;21517;24260;24261;24262;24263;24264;24265;24266;24267;24268;24269;24270;24271;24272;24273;26647;28092;28093</t>
  </si>
  <si>
    <t>4371;4372;4373;4374;4375;4376;4377;4378;4379;4380;4381;4382;4383;4384;4385;6138;9007;9008;11044;11045;11046;11047;11048;11049;15968;15969;15970;19320;19321;19322;19323;24635;24636;24637;24638;26359;26360;29840;29841;29842;29843;29844;29845;29846;29847;29848;29849;29850;29851;29852;29853;29854;29855;29856;29857;29858;32914;34707;34708;34709;34710;34711</t>
  </si>
  <si>
    <t>4385;6138;9007;11048;15969;19322;19323;24637;26360;29851;32914;34711</t>
  </si>
  <si>
    <t>554;555;556</t>
  </si>
  <si>
    <t>146;152;158</t>
  </si>
  <si>
    <t>SSF1_YHR066W</t>
  </si>
  <si>
    <t>901;1144;1387;1613;1796;1797;1896;1902;3221;3342;4152;4180;4316;5189;5698;6835;7235;7248;7261;7506;7748;8345;8369;8604;8605;8683;8785;9052;9128;9203;9518</t>
  </si>
  <si>
    <t>False;False;False;True;False;False;True;False;False;True;False;False;True;False;False;True;True;True;True;True;False;False;True;False;False;False;False;False;False;False;False</t>
  </si>
  <si>
    <t>963;964;1228;1229;1490;1724;1725;1923;1924;2026;2032;3471;3598;4467;4496;4643;5575;5576;5577;6118;7451;7873;7886;7899;8167;8421;9064;9089;9344;9345;9429;9543;9831;9910;9911;9989;10326</t>
  </si>
  <si>
    <t>2401;2402;2403;2404;2405;3052;3053;3054;3055;3056;3057;3692;3693;3694;3695;3696;3697;3698;4230;4231;4232;4233;4234;4235;4236;4237;4238;4776;4777;5024;5038;5039;9019;9020;9335;9336;9337;11797;11798;11799;11873;12303;12304;14935;14936;14937;14938;14939;14940;14941;14942;16362;16363;19767;19768;19769;19770;20816;20817;20818;20819;20838;20839;20840;20841;20842;20871;21472;21473;22187;22188;22189;22190;22191;22192;23767;23768;23837;23838;23839;23840;23841;23842;24613;24614;24615;24616;24617;24618;24839;25148;25149;26000;26001;26002;26003;26004;26005;26243;26244;26245;26246;26247;26248;26249;26250;26251;26252;26253;26254;26255;26256;26504;26505;26506;26507;27423;27424;27425</t>
  </si>
  <si>
    <t>2886;2887;2888;2889;2890;2891;2892;3681;3682;3683;3684;3685;3686;4428;4429;4430;4431;4432;4433;4434;4435;4436;4437;5053;5054;5055;5056;5057;5058;5059;5060;5061;5062;5063;5745;5746;6049;6067;6068;11036;11037;11038;11429;11430;11431;14478;14479;14480;14481;14482;14483;14569;15071;15072;18301;18302;18303;18304;18305;18306;18307;18308;18309;18310;18311;20103;20104;24311;24312;24313;24314;25552;25553;25554;25555;25574;25575;25576;25577;25578;25579;25611;26309;26310;26311;27215;27216;27217;27218;27219;27220;27221;27222;27223;27224;29190;29191;29271;29272;29273;29274;29275;29276;29277;29278;30320;30321;30322;30323;30324;30325;30326;30327;30328;30329;30330;30331;30600;31009;31010;31011;32087;32088;32089;32090;32091;32092;32093;32094;32397;32398;32399;32400;32401;32402;32403;32404;32405;32406;32407;32408;32409;32410;32411;32412;32413;32414;32415;32416;32417;32418;32419;32420;32421;32422;32423;32424;32425;32426;32427;32732;32733;32734;32735;33857;33858;33859</t>
  </si>
  <si>
    <t>2888;3685;4436;5056;5745;5746;6049;6068;11037;11429;14479;14569;15072;18303;20104;24314;25553;25575;25611;26309;27217;29191;29275;30324;30331;30600;31010;32092;32400;32732;33858</t>
  </si>
  <si>
    <t>968;969;970;971;972;973</t>
  </si>
  <si>
    <t>CON__P02538</t>
  </si>
  <si>
    <t>80;89;104;244;412;528;592;1232;2042;2043;2552;2812;2813;2888;2905;3851;4369;4467;4738;4739;5273;5310;5572;5573;6283;6295;6296;6306;6554;6759;6776;6874;6919;6920;7081;7121;7219;7241;7417;7511;7793;7794;7918;7926;8189;8190;9669;9743;9752</t>
  </si>
  <si>
    <t>True;True;True;True;True;False;True;True;False;False;True;True;True;True;True;True;False;True;False;False;False;True;True;True;True;False;False;False;True;True;True;True;True;True;True;True;True;True;True;True;True;True;True;True;True;True;True;False;True</t>
  </si>
  <si>
    <t>89;98;113;267;451;452;453;573;641;1321;1322;2184;2185;2735;3017;3018;3019;3107;3124;4142;4703;4812;5105;5106;5666;5705;5706;5985;5986;6841;6855;6856;6866;7152;7372;7391;7493;7546;7547;7715;7755;7857;7879;8067;8172;8470;8471;8605;8613;8896;8897;10488;10565;10574</t>
  </si>
  <si>
    <t>265;266;288;289;327;708;709;710;1141;1142;1143;1144;1507;1508;1509;1680;1681;1682;3285;3286;3287;3288;5422;5423;5424;5425;5426;5427;5428;5429;6938;7649;7650;7651;7841;7842;7843;7888;7889;7890;10869;10870;10871;12485;12486;12487;12488;12489;12490;12779;13674;13675;13676;13677;15173;15174;15306;15307;15308;16045;16046;16047;16048;16049;16050;18218;18219;18220;18221;18259;18260;18261;18262;18263;18264;18265;18266;18267;18268;18281;18282;18283;18284;18285;18286;18287;18288;19018;19019;19604;19605;19606;19644;19857;19858;19859;19983;19984;19985;19986;19987;19988;19989;19990;19991;19992;20413;20526;20780;20781;20827;21258;21484;21485;21486;22308;22309;22310;22630;22631;22632;22633;22634;22659;23327;23328;23329;23330;23331;23332;23333;27840;27841;27842;28013;28029;28030</t>
  </si>
  <si>
    <t>324;325;351;352;398;871;872;873;1376;1377;1378;1379;1380;1381;1382;1836;1837;1838;1839;2052;2053;2054;3945;3946;3947;3948;3949;6544;6545;6546;6547;6548;6549;6550;6551;6552;6553;8495;9353;9354;9355;9574;9575;9576;9627;9628;9629;9630;13322;13323;13324;15286;15287;15288;15289;15290;15291;15633;16708;16709;16710;16711;16712;16713;18598;18599;18766;18767;18768;19709;19710;19711;19712;19713;19714;22384;22385;22386;22387;22388;22439;22440;22441;22442;22443;22444;22445;22446;22447;22448;22449;22462;22463;22464;22465;22466;22467;22468;22469;22470;22471;22472;22473;23377;23378;24122;24123;24124;24166;24414;24415;24416;24572;24573;24574;24575;24576;24577;24578;24579;24580;24581;24582;24583;24584;25068;25206;25207;25510;25511;25563;26050;26322;26323;26324;27380;27381;27382;27763;27764;27765;27766;27767;27768;27769;27770;27797;28629;28630;28631;28632;28633;28634;28635;34388;34389;34390;34610;34632;34633</t>
  </si>
  <si>
    <t>324;351;398;871;1382;1836;2052;3945;6546;6548;8495;9353;9355;9574;9627;13324;15286;15633;16709;16712;18598;18767;19710;19712;22386;22442;22448;22473;23378;24124;24166;24416;24579;24583;25068;25206;25511;25563;26050;26322;27380;27382;27767;27797;28629;28631;34388;34610;34632</t>
  </si>
  <si>
    <t>91;98;99;100;101;102</t>
  </si>
  <si>
    <t>242;279;309;322;418;452</t>
  </si>
  <si>
    <t>YMR310C_YMR310C</t>
  </si>
  <si>
    <t>321;1218;1511;2045;2358;2850;3228;3266;4594;5663;6011;6363;6568;8971;9477;9478;9952</t>
  </si>
  <si>
    <t>351;1307;1618;2187;2528;3064;3478;3518;3519;4949;6083;6516;6517;6931;7167;9741;10282;10283;10783</t>
  </si>
  <si>
    <t>907;908;909;910;3263;3965;3966;3967;5431;5432;5433;6343;6344;7738;9031;9032;9033;9148;9149;9150;9151;9152;9153;13173;13174;16289;16290;17388;17389;18489;18490;19053;19054;25771;27325;27326;27327;27328;28648</t>
  </si>
  <si>
    <t>1097;1098;1099;1100;3921;3922;4752;4753;4754;4755;6555;6556;6557;6558;6559;7730;7731;7732;7733;9454;11051;11052;11053;11198;11199;11200;11201;11202;11203;11204;11205;11206;16100;16101;20019;20020;20021;21367;21368;22751;22752;23415;23416;31812;33752;33753;33754;33755;35406</t>
  </si>
  <si>
    <t>1099;3921;4755;6555;7732;9454;11052;11200;16100;20020;21368;22752;23416;31812;33754;33755;35406</t>
  </si>
  <si>
    <t>1205;1206</t>
  </si>
  <si>
    <t>138;220</t>
  </si>
  <si>
    <t>NHP2_YDL208W</t>
  </si>
  <si>
    <t>1850;2800;5999;6000;6274;6769;7206;7207;8757;8758</t>
  </si>
  <si>
    <t>1978;3000;6499;6500;6831;7382;7844;7845;9513;9514</t>
  </si>
  <si>
    <t>4907;7616;17353;17354;17355;17356;17357;17358;17359;17360;17361;17362;17363;17364;17365;18171;18172;18173;18174;18175;18176;18177;18178;18179;18180;18181;19629;20744;20745;20746;20747;20748;20749;20750;25073;25074;25075;25076;25077</t>
  </si>
  <si>
    <t>5908;9312;21331;21332;21333;21334;21335;21336;21337;21338;21339;21340;21341;21342;21343;21344;22328;22329;22330;22331;22332;22333;22334;22335;22336;22337;22338;22339;22340;24149;25465;25466;25467;25468;25469;25470;25471;25472;25473;25474;25475;30908;30909;30910;30911;30912</t>
  </si>
  <si>
    <t>5908;9312;21333;21343;22331;24149;25469;25474;30910;30912</t>
  </si>
  <si>
    <t>CON__P02533;CON__Q9D312;CON__Q8N1A0</t>
  </si>
  <si>
    <t>CON__P02533</t>
  </si>
  <si>
    <t>38;2;1</t>
  </si>
  <si>
    <t>33;2;1</t>
  </si>
  <si>
    <t>7;0;0</t>
  </si>
  <si>
    <t>472;431;295</t>
  </si>
  <si>
    <t>70;71;340;483;566;567;792;1288;1934;2878;2893;3654;3682;3809;3888;4113;4420;4695;4697;4771;4774;4939;5270;6028;6213;6941;6942;7160;7264;7421;7422;8461;8641;9166;9484;9485;9560;9772</t>
  </si>
  <si>
    <t>True;True;True;True;True;True;True;True;True;True;True;True;True;True;True;True;True;False;True;False;False;True;True;True;True;True;True;True;True;True;True;True;True;True;False;False;True;True</t>
  </si>
  <si>
    <t>75;76;77;78;374;528;613;614;850;1385;2066;3096;3112;3932;3961;4099;4184;4425;4761;5059;5061;5139;5142;5315;5663;6549;6766;6767;7570;7571;7794;7902;8071;8072;9190;9383;9950;10289;10290;10291;10371;10594</t>
  </si>
  <si>
    <t>212;213;214;215;216;217;218;219;220;221;222;223;224;225;959;960;961;962;963;1365;1366;1367;1368;1615;1616;1617;1618;1619;2151;2152;2153;3417;5121;5122;5123;7806;7807;7853;7854;7855;10350;10433;10434;10435;10436;10437;10438;10782;11001;11002;11688;12646;13513;13514;13515;13517;13759;13760;13761;13766;13767;13768;13769;14197;14198;14199;15165;15166;15167;15168;15169;17472;17473;18031;18032;18033;18034;20065;20066;20626;20880;21265;21266;21267;24158;24159;24160;24161;24162;24163;24704;24705;24706;24707;24708;24709;26375;26376;26377;27337;27338;27339;27340;27341;27342;27343;27344;27545;27546;28085;28086;28087</t>
  </si>
  <si>
    <t>257;258;259;260;261;262;263;264;265;266;267;268;269;270;271;272;1150;1151;1152;1153;1154;1155;1156;1661;1662;1663;1664;1965;1966;1967;1968;1969;1970;2598;2599;2600;4091;6165;6166;6167;9537;9538;9586;9587;9588;9589;12714;12817;12818;12819;12820;12821;12822;13222;13499;13500;14352;15479;16498;16499;16500;16501;16502;16504;16808;16809;16810;16811;16812;16818;16819;16820;16821;16822;17347;17348;17349;18590;18591;18592;18593;18594;21472;21473;22159;22160;22161;22162;24669;24670;25329;25620;26057;26058;26059;29707;29708;29709;29710;29711;29712;29713;30434;30435;30436;30437;30438;30439;30440;30441;32574;32575;32576;32577;33765;33766;33767;33768;33769;33770;33771;33772;33773;33774;33775;34002;34003;34700;34701;34702</t>
  </si>
  <si>
    <t>261;266;1154;1664;1965;1970;2598;4091;6167;9537;9586;12714;12817;13222;13500;14352;15479;16500;16504;16810;16819;17349;18591;21473;22159;24669;24670;25329;25620;26057;26059;29713;30435;32575;33769;33774;34003;34700</t>
  </si>
  <si>
    <t>92;93;94;95;96;97</t>
  </si>
  <si>
    <t>119;212;237;257;272;287</t>
  </si>
  <si>
    <t>DBP7_YKR024C</t>
  </si>
  <si>
    <t>423;451;452;453;710;711;892;1116;1151;1244;1573;1594;1659;1811;1879;1880;2000;2075;2242;2515;2535;2563;2564;2598;2753;2829;2830;3136;3576;3917;3956;3957;4088;4089;4140;4216;5070;5167;5785;5823;5824;6106;6273;6365;6570;6740;6826;7279;8526;8670;8698;9096;9169;9853</t>
  </si>
  <si>
    <t>466;496;497;498;763;764;954;1200;1236;1336;1680;1702;1775;1939;2008;2009;2139;2219;2220;2395;2694;2716;2746;2747;2748;2784;2951;3038;3039;3040;3041;3380;3381;3846;4214;4258;4259;4400;4401;4454;4534;5448;5449;5551;6214;6215;6254;6255;6649;6830;6933;7169;7352;7442;7917;9259;9414;9446;9877;9954;10678</t>
  </si>
  <si>
    <t>1164;1258;1259;1260;1261;1262;1965;1966;1967;1968;1969;2380;2991;2992;3077;3078;3079;3313;3314;3315;4118;4168;4169;4170;4171;4382;4817;4970;4971;4972;5294;5501;5502;5503;5504;5505;5990;6840;6903;6904;6963;6964;6965;6966;6967;7050;7464;7465;7466;7467;7468;7469;7687;7688;7689;7690;8724;8725;8726;10106;10107;11098;11216;11217;11218;11219;11220;11601;11602;11603;11604;11766;11767;11768;11962;14543;14544;14545;14882;16623;16624;16625;16626;16627;16753;16754;16755;16756;16757;16758;17705;17706;18170;18492;18493;19061;19557;19755;19756;20927;20928;24378;24379;24380;24381;24382;24793;24794;24795;24796;24797;24875;24876;24877;26153;26154;26384;26385;26386;26387;28386</t>
  </si>
  <si>
    <t>1402;1522;1523;1524;1525;1526;2384;2385;2386;2387;2388;2862;3607;3608;3707;3708;3709;3975;3976;3977;3978;3979;4932;4987;4988;4989;4990;5245;5797;5986;5987;5988;6376;6642;6643;6644;6645;6646;7253;8368;8443;8444;8445;8529;8530;8531;8532;8533;8534;8638;9129;9130;9131;9132;9133;9134;9135;9394;9395;9396;9397;9398;10661;10662;10663;10664;12410;12411;13632;13771;13772;13773;13774;13775;14252;14253;14254;14255;14438;14439;14440;14441;14675;17775;17776;17777;18237;20436;20437;20438;20439;20440;20598;20599;20600;20601;20602;20603;20604;21746;21747;22327;22754;22755;23424;24066;24299;24300;25670;25671;30014;30015;30016;30017;30018;30019;30020;30544;30545;30546;30547;30548;30549;30647;30648;30649;32279;32280;32588;32589;32590;32591;35091</t>
  </si>
  <si>
    <t>1402;1523;1524;1526;2386;2388;2862;3607;3708;3978;4932;4989;5245;5797;5986;5988;6376;6646;7253;8368;8445;8530;8533;8638;9134;9394;9398;10664;12411;13632;13773;13775;14254;14255;14440;14675;17775;18237;20440;20602;20604;21746;22327;22755;23424;24066;24300;25671;30019;30547;30648;32279;32588;35091</t>
  </si>
  <si>
    <t>177;178;179;180;181;182;183;184;185</t>
  </si>
  <si>
    <t>313;348;470;495;517;576;585;598;702</t>
  </si>
  <si>
    <t>RPL16A_YIL133C</t>
  </si>
  <si>
    <t>103;4101;4576;4633;4692;5223;5224;5232;5664;5665;6867;6893;7280;8094;8871;8999;9000;9438;9567;9745;9821</t>
  </si>
  <si>
    <t>True;False;True;True;False;True;True;False;False;False;True;True;False;True;True;True;True;True;False;False;False</t>
  </si>
  <si>
    <t>112;4413;4930;4991;5056;5613;5614;5622;6084;6085;7486;7513;7918;8788;8789;9636;9772;9773;10242;10378;10567;10643</t>
  </si>
  <si>
    <t>323;324;325;326;11646;11647;11648;13108;13109;13110;13111;13112;13113;13281;13282;13283;13508;13509;13510;15037;15038;15039;15068;15069;15070;16291;16292;16293;16294;16295;19845;19917;19918;20929;20930;20931;23048;23049;23050;23051;23052;23053;23054;23055;25446;25447;25448;25835;25836;25837;25838;25839;25840;25841;25842;27194;27195;27196;27561;27562;27563;27564;27565;27566;28016;28017;28018;28293;28294;28295</t>
  </si>
  <si>
    <t>391;392;393;394;395;396;397;14304;14305;14306;16018;16019;16020;16021;16022;16023;16227;16228;16229;16493;16494;16495;18418;18419;18420;18421;18467;18468;18469;18470;18471;20022;20023;20024;20025;20026;20027;20028;24400;24495;24496;25672;25673;25674;28266;28267;28268;28269;28270;28271;28272;28273;31405;31406;31407;31408;31890;31891;31892;31893;31894;31895;31896;31897;31898;31899;33590;33591;33592;33593;34018;34019;34020;34021;34022;34023;34024;34025;34026;34613;34614;34615;34972;34973;34974</t>
  </si>
  <si>
    <t>394;14306;16022;16228;16493;18418;18420;18469;20023;20028;24400;24495;25673;28271;31407;31892;31899;33593;34026;34613;34974</t>
  </si>
  <si>
    <t>RPS25B_YLR333C;RPS25A_YGR027C</t>
  </si>
  <si>
    <t>108;108</t>
  </si>
  <si>
    <t>0;1;506;507;1142;1143;1493;3636;10037;10038</t>
  </si>
  <si>
    <t>0;1;551;552;1226;1227;1600;3910;10869;10870</t>
  </si>
  <si>
    <t>0;1;2;3;4;5;1431;1432;1433;1434;1435;1436;1437;1438;1439;1440;1441;1442;1443;1444;1445;1446;3049;3050;3051;3934;3935;3936;3937;10292;28853;28854;28855;28856;28857;28858;28859</t>
  </si>
  <si>
    <t>0;1;2;3;4;5;1742;1743;1744;1745;1746;1747;1748;1749;1750;1751;1752;1753;1754;1755;1756;1757;1758;3678;3679;3680;4719;4720;4721;4722;12642;35639;35640;35641;35642;35643;35644;35645;35646;35647;35648;35649;35650;35651;35652</t>
  </si>
  <si>
    <t>0;3;1744;1749;3678;3680;4719;12642;35649;35651</t>
  </si>
  <si>
    <t>MAK5_YBR142W</t>
  </si>
  <si>
    <t>201;202;614;615;1108;1648;1649;1860;2217;2228;2229;2652;2748;3284;3474;4116;4273;4457;4730;5166;5312;5340;5691;5692;5737;6282;6387;6533;6713;7084;7614;7839;7916;7917;8016;8418;8476;8566;8567;8793;9311;9312;9657;9735;9896;9897</t>
  </si>
  <si>
    <t>219;220;221;222;223;664;665;1192;1762;1763;1988;2369;2370;2381;2382;2841;2945;3539;3735;4428;4594;4802;5096;5550;5708;5738;6111;6112;6162;6163;6840;6965;6966;7131;7325;7718;8277;8278;8521;8603;8604;8704;9143;9205;9301;9302;9552;10108;10109;10475;10556;10723;10724</t>
  </si>
  <si>
    <t>598;599;600;601;602;603;604;1739;1740;1741;1742;1743;2981;4330;4331;4332;4333;4334;4335;4336;4927;4928;5906;5907;5908;5909;5910;5911;5912;5913;5940;5941;5942;5943;5944;5945;5946;7200;7201;7202;7203;7452;7453;7454;7455;9193;9744;9745;9746;9747;9748;11695;12201;12202;12203;12760;12761;12762;13650;13651;13652;13653;13654;14878;14879;14880;14881;15310;15386;15387;15388;15389;16346;16347;16348;16349;16350;16498;16499;16500;18215;18216;18217;18592;18593;18965;18966;18967;19488;19489;20417;21767;21768;21769;21770;21771;22445;22626;22627;22628;22629;22873;24008;24009;24010;24011;24012;24214;24215;24495;24496;24497;24498;24499;25185;25186;25187;25188;26863;26864;26865;26866;26867;26868;26869;27817;27997;27998;27999;28512;28513;28514</t>
  </si>
  <si>
    <t>737;738;739;740;741;742;743;744;745;2125;2126;2127;2128;2129;3596;5177;5178;5179;5180;5181;5182;5183;5930;5931;5932;7150;7151;7152;7153;7154;7155;7156;7157;7158;7159;7190;7191;7192;7193;7194;7195;7196;7197;7198;8823;8824;8825;8826;9116;9117;9118;9119;9120;11256;11958;11959;11960;11961;11962;14360;14958;14959;14960;15610;15611;15612;16671;16672;16673;16674;16675;16676;18233;18234;18235;18236;18770;18869;18870;18871;18872;20085;20086;20087;20088;20089;20090;20091;20277;20278;20279;20280;20281;22381;22382;22383;22872;22873;22874;23318;23319;23320;23975;23976;25072;26673;26674;26675;26676;26677;26678;27543;27759;27760;27761;27762;28056;29512;29513;29514;29515;29516;29517;29518;29519;29782;29783;30172;30173;30174;30175;30176;31060;31061;31062;31063;33186;33187;33188;33189;33190;33191;33192;33193;33194;34359;34590;34591;34592;34593;35247;35248;35249;35250</t>
  </si>
  <si>
    <t>739;745;2126;2129;3596;5178;5179;5932;7158;7192;7195;8824;9119;11256;11960;14360;14958;15610;16673;18235;18770;18870;20086;20090;20279;22383;22873;23319;23975;25072;26675;27543;27759;27762;28056;29517;29783;30172;30176;31062;33188;33192;34359;34592;35247;35250</t>
  </si>
  <si>
    <t>430;431;432;433;434;435</t>
  </si>
  <si>
    <t>206;212;415;497;581;589</t>
  </si>
  <si>
    <t>RPL8B_YLL045C</t>
  </si>
  <si>
    <t>95;300;1298;3219;4268;4403;4575;5058;5059;5225;5226;5814;5815;5816;5932;6159;6429;6538;6763;7676;8651;8652;8862;9339;9807;9808;9957;9958</t>
  </si>
  <si>
    <t>False;True;True;False;False;True;False;False;False;False;False;False;False;False;True;False;False;False;False;False;False;False;False;False;True;True;False;False</t>
  </si>
  <si>
    <t>104;328;1396;3469;4589;4740;4929;5436;5437;5615;5616;6245;6246;6247;6392;6393;6709;7013;7136;7376;8342;9394;9395;9626;10137;10629;10630;10788;10789</t>
  </si>
  <si>
    <t>303;304;305;306;307;842;843;844;845;846;3440;3441;3442;9008;9009;9010;9011;9012;9013;9014;9015;9016;12190;12191;12192;12193;12586;12587;12588;12589;12590;12591;12592;13106;13107;14513;14514;14515;14516;14517;14518;15040;15041;15042;15043;15044;15045;15046;15047;15048;15049;15050;15051;15052;15053;15054;15055;16714;16715;16716;16717;16718;16719;16720;16721;16722;16723;16724;16725;16726;16727;16728;16729;16730;16731;16732;16733;16734;16735;16736;16737;17069;17070;17071;17072;17073;17074;17075;17076;17864;17865;17866;17867;17868;17869;18684;18685;18686;18974;18975;18976;18977;19614;19615;19616;19617;21949;21950;21951;21952;21953;21954;21955;21956;24738;24739;24740;24741;24742;24743;24744;24745;24746;24747;24748;24749;25431;25432;25433;26940;26941;26942;26943;26944;26945;28254;28255;28256;28257;28258;28259;28260;28261;28262;28263;28264;28265;28266;28659;28660;28661;28662;28663;28664;28665;28666;28667;28668;28669;28670</t>
  </si>
  <si>
    <t>370;371;372;373;374;1024;1025;1026;1027;1028;4117;4118;4119;11023;11024;11025;11026;11027;11028;11029;11030;11031;11032;11033;14945;14946;14947;14948;15409;15410;15411;15412;15413;15414;15415;16016;16017;17742;17743;17744;17745;17746;17747;17748;18422;18423;18424;18425;18426;18427;18428;18429;18430;18431;18432;18433;18434;18435;18436;18437;18438;18439;18440;18441;18442;18443;18444;18445;18446;18447;18448;18449;18450;18451;18452;20546;20547;20548;20549;20550;20551;20552;20553;20554;20555;20556;20557;20558;20559;20560;20561;20562;20563;20564;20565;20566;20567;20568;20569;20570;20571;20572;20573;20574;20575;20576;20577;20990;20991;20992;20993;20994;20995;20996;20997;20998;21939;21940;21941;21942;21943;21944;21945;21946;21947;22981;22982;22983;23327;23328;23329;23330;23331;24132;24133;24134;24135;26904;26905;26906;26907;26908;26909;26910;26911;30473;30474;30475;30476;30477;30478;30479;30480;30481;30482;30483;30484;30485;30486;30487;30488;30489;30490;31388;31389;31390;31391;31392;33276;33277;33278;33279;33280;33281;33282;33283;33284;33285;33286;33287;34922;34923;34924;34925;34926;34927;34928;34929;34930;34931;34932;34933;34934;34935;34936;34937;34938;34939;34940;34941;34942;35417;35418;35419;35420;35421;35422;35423;35424;35425;35426;35427;35428</t>
  </si>
  <si>
    <t>372;1028;4119;11026;14945;15415;16017;17746;17747;18428;18451;20548;20556;20563;20992;21944;22983;23330;24135;26910;30477;30487;31389;33279;34927;34941;35418;35423</t>
  </si>
  <si>
    <t>PRP43_YGL120C;PRP2_YNR011C</t>
  </si>
  <si>
    <t>PRP43_YGL120C</t>
  </si>
  <si>
    <t>44;1</t>
  </si>
  <si>
    <t>767;876</t>
  </si>
  <si>
    <t>324;342;931;1280;1331;1420;1683;1714;2385;3098;3099;3395;3515;3739;3821;3858;4076;4304;4896;5014;5028;5876;5881;6233;6824;7074;7257;7357;7761;7832;7833;8475;8737;8796;8830;8835;8844;8933;8981;9777;9780;9908;9919;9966</t>
  </si>
  <si>
    <t>354;355;376;997;1375;1429;1430;1523;1799;1834;2557;3338;3339;3654;3778;3779;4027;4112;4149;4388;4630;5271;5392;5406;6312;6313;6318;6788;7440;7708;7895;8000;8436;8514;8515;9204;9487;9488;9555;9590;9595;9607;9608;9701;9752;10599;10602;10736;10737;10749;10797</t>
  </si>
  <si>
    <t>913;914;967;968;969;970;971;972;2490;2491;3386;3517;3518;3519;3520;3521;3749;3750;3751;4448;4449;4569;6436;6437;8561;8562;8563;9526;9527;9528;9529;9530;9897;9898;9899;9900;9901;10605;10810;10811;10812;10813;10814;10891;10892;11580;12280;12281;12282;14087;14088;14409;14410;14432;16889;16890;16891;16892;16893;16908;16909;16910;18068;18069;18070;18071;18072;18073;19752;19753;20400;20862;20863;21132;21133;21134;22217;22433;22434;22435;22436;24211;24212;24213;24960;24961;24962;24963;24964;25197;25198;25199;25200;25201;25333;25334;25335;25336;25342;25391;25392;25651;25787;25788;28096;28097;28120;28121;28122;28533;28534;28569;28570;28571;28687;28688;28689;28690;28691</t>
  </si>
  <si>
    <t>1103;1104;1160;1161;1162;1163;1164;1165;1166;1167;1168;3001;3002;4052;4211;4212;4213;4214;4215;4495;4496;4497;4498;4499;4500;5330;5331;5488;7851;7852;7853;10459;10460;10461;11686;11687;11688;11689;11690;12138;12139;12140;12141;12142;13019;13252;13253;13254;13255;13256;13257;13350;13351;14227;15044;15045;15046;17208;17209;17616;17617;17644;20777;20778;20779;20780;20781;20802;20803;20804;20805;22198;22199;22200;22201;22202;22203;22204;24296;24297;25055;25601;25602;25906;25907;25908;27255;27530;27531;27532;27533;29776;29777;29778;29779;29780;29781;30745;30746;30747;30748;30749;30750;30751;30752;31074;31075;31076;31077;31078;31079;31080;31081;31082;31083;31261;31262;31263;31264;31265;31271;31333;31334;31665;31831;31832;34715;34716;34748;34749;34750;35269;35270;35313;35314;35315;35316;35447;35448;35449;35450;35451;35452</t>
  </si>
  <si>
    <t>1103;1162;3002;4052;4213;4496;5330;5488;7852;10460;10461;11689;12138;13019;13255;13351;14227;15044;17208;17617;17644;20777;20802;22204;24297;25055;25601;25906;27255;27531;27532;29781;30748;31080;31263;31271;31334;31665;31832;34716;34749;35269;35313;35451</t>
  </si>
  <si>
    <t>644;645;646;647;648;649;650;651;652;653;654;655</t>
  </si>
  <si>
    <t>112;135;164;191;195;201;228;246;483;491;492;658</t>
  </si>
  <si>
    <t>UTP9_YHR196W</t>
  </si>
  <si>
    <t>745;977;1292;1405;1549;1550;1567;1568;2030;2929;3403;3431;3747;3999;4000;4170;4339;4350;4384;4824;4900;4936;5159;5544;5545;5555;5930;6408;6912;6938;7138;7508;7509;7627;7944;8324;8484;8896;9890;9891;9972</t>
  </si>
  <si>
    <t>800;1048;1390;1508;1656;1657;1674;1675;2171;3148;3149;3662;3691;4035;4302;4303;4485;4667;4681;4720;5197;5275;5311;5542;5956;5957;5967;5968;6390;6988;7535;7536;7567;7772;8169;8170;8291;8631;9043;9214;9661;10717;10718;10804</t>
  </si>
  <si>
    <t>2043;2044;2045;2046;2622;3426;3427;3428;3725;4065;4066;4067;4098;4099;4100;4101;4102;4103;4104;5383;5384;7962;7963;7964;7965;7966;7967;9544;9545;9621;9622;9623;10628;10629;11322;11323;11324;11325;11326;11849;12361;12362;12363;12364;12406;12407;12408;12409;12410;12539;12540;12541;13905;13906;14100;14101;14102;14187;14188;14189;14190;14849;14850;14851;15940;15941;15942;15943;15944;15970;15971;15972;15973;15974;17067;18633;18634;18635;18636;19959;19960;19961;20056;20057;20058;20569;21477;21478;21479;21480;21481;21795;21796;22696;22697;22698;22699;22700;22701;23711;24243;24244;24245;24246;24247;24248;24249;24250;24251;25534;25535;28497;28498;28499;28500;28501;28502;28707;28708;28709;28710;28711</t>
  </si>
  <si>
    <t>2475;2476;2477;2478;3163;4100;4101;4102;4467;4869;4870;4871;4872;4873;4907;4908;4909;4910;4911;4912;4913;4914;4915;4916;6490;6491;9714;9715;9716;9717;9718;9719;9720;9721;11705;11706;11805;11806;11807;11808;11809;13044;13045;13894;13895;13896;13897;13898;14538;15133;15134;15135;15136;15190;15191;15192;15193;15194;15354;15355;15356;16986;16987;17224;17225;17226;17335;17336;17337;17338;17339;17340;18191;18192;18193;18194;18195;19579;19580;19581;19582;19583;19611;19612;19613;19614;19615;19616;19617;19618;19619;20988;22917;22918;22919;22920;24545;24546;24547;24657;24658;24659;25262;26315;26316;26317;26318;26319;26704;26705;27837;27838;27839;27840;27841;27842;27843;27844;27845;29120;29820;29821;29822;29823;29824;29825;29826;29827;29828;29829;29830;29831;31524;31525;35228;35229;35230;35231;35232;35233;35234;35235;35468;35469;35470;35471;35472;35473</t>
  </si>
  <si>
    <t>2478;3163;4100;4467;4872;4873;4908;4916;6490;9716;11706;11806;13044;13894;13897;14538;15134;15192;15354;16987;17224;17336;18194;19579;19582;19617;20988;22920;24545;24657;25262;26316;26319;26704;27839;29120;29821;31524;35228;35234;35468</t>
  </si>
  <si>
    <t>1167;1168;1169;1170</t>
  </si>
  <si>
    <t>58;195;267;521</t>
  </si>
  <si>
    <t>RRP7_YCL031C</t>
  </si>
  <si>
    <t>301;302;1338;1382;2204;2426;2427;2434;2667;3174;3175;3655;4211;4323;4468;4689;6188;6189;6780;7094;7884;9740;9741;9983</t>
  </si>
  <si>
    <t>329;330;1438;1484;1485;2356;2599;2600;2607;2859;3420;3421;3422;3933;4528;4650;4813;5053;6739;6740;7395;7728;8567;8568;10562;10563;10815</t>
  </si>
  <si>
    <t>847;848;849;850;3541;3542;3543;3544;3545;3546;3547;3548;3549;3550;3551;3552;3677;3678;3679;3680;3681;3682;3683;3684;3685;3686;5878;6557;6558;6559;6560;6561;6562;6563;6583;6584;7233;7234;7235;7236;8858;8859;8860;8861;8862;8863;10351;10352;11948;11949;12316;12317;12318;12319;12320;12780;12781;13504;17960;17961;17962;17963;17964;17965;19655;20456;20457;20458;22541;22542;22543;22544;28009;28010;28011;28724</t>
  </si>
  <si>
    <t>1029;1030;1031;1032;4240;4241;4242;4243;4244;4245;4246;4247;4248;4249;4250;4251;4252;4253;4254;4255;4411;4412;4413;4414;4415;4416;4417;4418;4419;4420;4421;7121;7995;7996;7997;7998;7999;8000;8001;8002;8003;8004;8005;8006;8031;8032;8858;8859;8860;8861;10829;10830;10831;10832;10833;10834;10835;10836;10837;10838;10839;12715;12716;14660;14661;15084;15085;15086;15087;15088;15634;15635;16489;22080;22081;22082;22083;22084;22085;24180;25120;25121;25122;27663;27664;27665;27666;27667;34605;34606;34607;34608;35487</t>
  </si>
  <si>
    <t>1029;1031;4248;4418;7121;7995;8005;8031;8858;10830;10837;12715;14660;15085;15635;16489;22081;22082;24180;25122;27666;34605;34607;35487</t>
  </si>
  <si>
    <t>891;892;893;894;895</t>
  </si>
  <si>
    <t>9;37;67;108;188</t>
  </si>
  <si>
    <t>UTP8_YGR128C</t>
  </si>
  <si>
    <t>338;394;731;762;1699;1725;2369;2836;3567;3568;3666;4037;4038;4808;5280;5281;5583;5640;5702;5715;6202;6203;6337;6548;6576;6689;7337;7482;7483;8384;8543;9170;9224;9626;9627;9851</t>
  </si>
  <si>
    <t>372;431;432;784;817;1816;1846;2540;3047;3836;3837;3945;4347;4348;4349;5178;5673;5674;5996;6060;6123;6137;6753;6754;6900;7146;7175;7299;7300;7977;8139;8140;9104;9276;9955;10012;10443;10444;10676</t>
  </si>
  <si>
    <t>951;952;953;954;955;956;957;1080;1081;1082;1083;2014;2015;2016;2081;2082;2083;2084;4487;4488;4591;4592;6379;6380;7703;7704;10078;10079;10080;10081;10082;10374;10375;11473;11474;11475;11476;11477;13863;15214;15215;15216;16082;16083;16084;16234;16235;16236;16237;16238;16239;16372;16373;16374;16417;17995;17996;17997;17998;17999;18397;18398;18399;18995;19074;19075;19423;19424;19425;19426;21079;21080;21081;21402;21403;21404;21405;23898;23899;24432;24433;24434;24435;24436;24437;24438;24439;24440;24441;26388;26389;26390;26391;26574;27744;27745;27746;28383</t>
  </si>
  <si>
    <t>1142;1143;1144;1145;1146;1147;1148;1299;1300;1301;1302;1303;1304;2440;2441;2442;2443;2444;2518;2519;2520;2521;2522;2523;5376;5377;5378;5379;5518;5519;5520;5521;7776;7777;9417;9418;12379;12380;12381;12382;12383;12742;12743;14095;14096;14097;14098;14099;14100;14101;16934;18653;18654;18655;19749;19750;19751;19947;19948;19949;19950;19951;19952;19953;19954;20114;20115;20116;20117;20172;20173;22120;22121;22122;22123;22124;22125;22623;22624;22625;22626;22627;22628;23349;23440;23441;23442;23896;23897;23898;23899;25848;25849;25850;26216;26217;26218;26219;29372;29373;30089;30090;30091;30092;30093;30094;30095;30096;30097;30098;30099;30100;30101;30102;30103;32592;32593;32594;32595;32818;34267;34268;34269;35088</t>
  </si>
  <si>
    <t>1144;1304;2441;2522;5377;5518;7777;9418;12379;12380;12743;14100;14101;16934;18653;18655;19750;19953;20115;20172;22120;22124;22624;23349;23442;23897;25850;26216;26218;29372;30099;32595;32818;34268;34269;35088</t>
  </si>
  <si>
    <t>1165;1166</t>
  </si>
  <si>
    <t>310;708</t>
  </si>
  <si>
    <t>YCR016W_YCR016W</t>
  </si>
  <si>
    <t>363;364;551;552;874;1616;1785;1975;1976;2326;2327;2328;2872;3530;3635;5220;5277;6103;6857;6858;6974;7008;7113;7223;7224;7438;7449;7645;9885</t>
  </si>
  <si>
    <t>True;True;True;True;True;True;True;True;True;True;True;True;True;True;True;True;True;True;True;True;True;True;True;True;True;True;True;True;True</t>
  </si>
  <si>
    <t>398;399;598;599;934;1729;1912;2113;2114;2115;2493;2494;2495;3088;3799;3909;5610;5670;6646;7475;7476;7477;7606;7641;7747;7861;7862;8089;8103;8310;10711</t>
  </si>
  <si>
    <t>1011;1012;1013;1563;1564;1565;1566;1567;2337;4248;4751;4752;4753;4754;5232;5233;5234;6246;6247;6248;6249;6250;6251;6252;6253;7790;7791;7792;9967;10291;15032;15033;15206;15207;15208;15209;15210;15211;17696;17697;17698;17699;17700;19824;19825;19826;19827;20161;20162;20235;20511;20791;20792;21298;21299;21300;21326;21850;21851;21852;28471;28472;28473;28474;28475</t>
  </si>
  <si>
    <t>1214;1215;1216;1897;1898;1899;1900;1901;2810;5077;5713;5714;5715;5716;5717;6295;6296;6297;7604;7605;7606;7607;7608;7609;7610;7611;7612;7613;7614;9517;9518;9519;9520;9521;9522;12238;12641;18413;18414;18644;18645;18646;18647;18648;18649;18650;21735;21736;21737;21738;21739;21740;21741;24376;24377;24378;24379;24775;24776;24860;24861;25188;25525;25526;26093;26094;26095;26123;26770;26771;26772;35194;35195;35196;35197;35198;35199;35200</t>
  </si>
  <si>
    <t>1215;1216;1897;1901;2810;5077;5716;6295;6297;7606;7607;7612;9520;12238;12641;18414;18650;21735;24376;24378;24776;24861;25188;25525;25526;26093;26123;26770;35196</t>
  </si>
  <si>
    <t>RPL28_YGL103W</t>
  </si>
  <si>
    <t>18;1893;1894;2454;2806;2887;3734;3774;5849;5850;5851;6716;6717;6933;7328;9826</t>
  </si>
  <si>
    <t>18;2023;2024;2628;3008;3009;3106;4022;4063;6281;6282;6283;7328;7329;7561;7968;10649</t>
  </si>
  <si>
    <t>49;50;51;5012;5013;5014;5015;5016;5017;5018;6665;7634;7635;7636;7637;7837;7838;7839;7840;10593;10594;10710;10711;10712;16814;16815;16816;16817;16818;16819;16820;16821;16822;16823;19495;19496;20040;20041;20042;20043;21064;28315</t>
  </si>
  <si>
    <t>60;61;62;6035;6036;6037;6038;6039;6040;6041;6042;8151;9337;9338;9339;9340;9569;9570;9571;9572;9573;13006;13007;13142;13143;13144;20681;20682;20683;20684;20685;20686;20687;20688;20689;20690;20691;20692;23985;23986;24640;24641;24642;24643;24644;25831;34999</t>
  </si>
  <si>
    <t>61;6040;6042;8151;9337;9571;13006;13143;20682;20689;20692;23985;23986;24644;25831;34999</t>
  </si>
  <si>
    <t>774;775</t>
  </si>
  <si>
    <t>34;45</t>
  </si>
  <si>
    <t>SAS10_YDL153C</t>
  </si>
  <si>
    <t>263;705;1454;1477;2208;2209;2810;4509;4720;4721;5253;6311;6752;7027;7410;7411;7610;8457;8558;8663;8664;8676;8677;8690;8691;9214</t>
  </si>
  <si>
    <t>289;758;1559;1583;2360;2361;3014;4857;5086;5087;5644;6871;7365;7661;8060;8061;8273;9186;9292;9293;9407;9408;9421;9422;9423;9437;9438;9439;10000</t>
  </si>
  <si>
    <t>759;760;1953;1954;1955;3825;3826;3881;5888;5889;5890;5891;5892;5893;5894;7644;7645;12916;12917;13623;13624;13625;13626;13627;13628;13629;13630;15120;18295;18296;19587;19588;19589;20286;21246;21247;21248;21249;21759;21760;21761;24149;24150;24472;24473;24474;24475;24777;24778;24779;24780;24781;24782;24810;24811;24812;24813;24814;24815;24816;24817;24818;24858;24859;24860;24861;24862;24863;24864;26539</t>
  </si>
  <si>
    <t>930;931;932;2365;2366;2367;2368;2369;4586;4587;4656;7131;7132;7133;7134;7135;7136;7137;9347;9348;15796;15797;16637;16638;16639;16640;16641;16642;16643;16644;18535;22480;22481;22482;24104;24105;24106;24107;24918;26038;26039;26040;26041;26663;26664;26665;26666;26667;29694;29695;29696;30142;30143;30144;30145;30146;30147;30520;30521;30522;30523;30524;30525;30526;30527;30528;30565;30566;30567;30568;30569;30570;30571;30572;30573;30574;30575;30627;30628;30629;30630;30631;30632;30633;30634;30635;30636;32775</t>
  </si>
  <si>
    <t>930;2366;4586;4656;7133;7137;9347;15796;16637;16639;18535;22482;24107;24918;26039;26040;26665;29696;30145;30520;30528;30566;30574;30628;30632;32775</t>
  </si>
  <si>
    <t>910;911;912;913;914;915</t>
  </si>
  <si>
    <t>115;182;204;216;390;462</t>
  </si>
  <si>
    <t>RPS28A_YOR167C</t>
  </si>
  <si>
    <t>1759;2646;2647;2860;5901;8612;8958</t>
  </si>
  <si>
    <t>1885;1886;2835;2836;3075;3076;6346;9352;9728</t>
  </si>
  <si>
    <t>4690;4691;4692;4693;4694;4695;4696;7188;7189;7190;7760;7761;7762;7763;7764;7765;7766;7767;16972;16973;16974;24636;24637;24638;25738;25739</t>
  </si>
  <si>
    <t>5644;5645;5646;5647;5648;5649;5650;5651;8811;8812;8813;9480;9481;9482;9483;9484;9485;9486;9487;9488;9489;9490;20882;20883;20884;30353;30354;30355;31762;31763;31764</t>
  </si>
  <si>
    <t>5646;8812;8813;9486;20884;30354;31762</t>
  </si>
  <si>
    <t>823;824</t>
  </si>
  <si>
    <t>1;57</t>
  </si>
  <si>
    <t>PNO1_YOR145C</t>
  </si>
  <si>
    <t>628;1885;2032;2417;3478;3509;3510;3511;3964;4041;4103;4819;8544;8800;8866;8867</t>
  </si>
  <si>
    <t>679;2014;2173;2590;3739;3772;3773;3774;4266;4352;4415;5192;9277;9559;9631;9632</t>
  </si>
  <si>
    <t>1769;1770;1771;1772;1773;4988;4989;4990;4991;4992;4993;5386;5387;6536;6537;6538;6539;9758;9759;9760;9761;9880;9881;9882;9883;9884;9885;11234;11235;11480;11481;11482;11483;11484;11485;11651;11652;11653;13892;13893;13894;13895;24442;25207;25208;25209;25439;25440;25441;25442</t>
  </si>
  <si>
    <t>2161;2162;2163;2164;2165;6005;6006;6007;6008;6009;6010;6011;6012;6013;6493;6494;7974;7975;7976;7977;11973;11974;11975;11976;12115;12116;12117;12118;12119;12120;12121;12122;12123;12124;13791;13792;14104;14105;14106;14107;14108;14109;14110;14111;14309;14310;14311;16969;16970;16971;16972;16973;30104;31090;31091;31092;31398;31399;31400;31401</t>
  </si>
  <si>
    <t>2164;6007;6493;7974;11974;12115;12117;12123;13792;14106;14311;16972;30104;31090;31398;31400</t>
  </si>
  <si>
    <t>YGR283C_YGR283C</t>
  </si>
  <si>
    <t>736;1499;1993;2726;2730;3126;3700;4001;4190;4294;4534;5893;6459;7351;7352;7450;8000;8234;8235;8986;9504;9977</t>
  </si>
  <si>
    <t>790;791;1606;2132;2923;2927;3370;3980;3981;4304;4507;4618;4619;4884;6335;6336;7047;7993;7994;8104;8688;8945;8946;9758;10312;10809</t>
  </si>
  <si>
    <t>2026;2027;3944;3945;5277;5278;5279;7398;7399;7417;7418;8684;10484;10485;11327;11328;11329;11330;11331;11332;11333;11334;11900;11901;11902;12259;12260;12261;12262;12998;12999;16956;16957;16958;16959;18772;18773;18774;18775;18776;21119;21120;21121;21122;21123;21327;21328;21329;22837;22838;22839;22840;23449;23450;23451;23452;23453;23454;23455;23456;25804;27397;28717</t>
  </si>
  <si>
    <t>2454;2455;2456;4730;4731;6350;6351;6352;9058;9059;9080;9081;10612;12877;12878;13899;13900;13901;13902;13903;13904;13905;13906;13907;13908;13909;13910;14604;14605;14606;15022;15023;15024;15025;15895;15896;20862;20863;20864;20865;20866;23086;23087;23088;23089;23090;23091;23092;23093;25891;25892;25893;25894;25895;25896;26124;26125;26126;28004;28005;28006;28007;28770;28771;28772;28773;28774;28775;28776;28777;28778;31852;33829;35479;35480</t>
  </si>
  <si>
    <t>2455;4731;6350;9059;9080;10612;12877;13902;14604;15024;15895;20866;23086;25893;25896;26126;28006;28777;28778;31852;33829;35479</t>
  </si>
  <si>
    <t>1196;1197;1198</t>
  </si>
  <si>
    <t>31;145;224</t>
  </si>
  <si>
    <t>RPS23B_YPR132W;RPS23A_YGR118W</t>
  </si>
  <si>
    <t>145;145</t>
  </si>
  <si>
    <t>289;2522;2708;4636;5297;7162;7980;9407;9408;9409;9451;9452;9613</t>
  </si>
  <si>
    <t>317;2702;2905;4994;5690;7796;8668;10209;10210;10211;10256;10257;10430</t>
  </si>
  <si>
    <t>822;6858;7360;13291;13292;13293;13294;13295;13296;15258;15259;20628;20629;20630;22778;22779;22780;22781;22782;27119;27120;27121;27122;27123;27124;27125;27126;27127;27226;27227;27228;27229;27230;27713;27714;27715</t>
  </si>
  <si>
    <t>1003;8392;9015;16238;16239;16240;16241;16242;16243;16244;18705;18706;25331;25332;25333;27939;27940;27941;27942;27943;33497;33498;33499;33500;33501;33502;33503;33504;33505;33506;33507;33508;33509;33510;33511;33512;33628;33629;33630;33631;33632;34225;34226;34227</t>
  </si>
  <si>
    <t>1003;8392;9015;16238;18705;25331;27940;33499;33509;33511;33628;33631;34226</t>
  </si>
  <si>
    <t>FCF2_YLR051C</t>
  </si>
  <si>
    <t>1822;2033;2034;2335;2336;4440;4535;4683;4947;4948;5906;6591;6592;6948;7375;7413;8032;9911</t>
  </si>
  <si>
    <t>1950;2174;2175;2504;2505;4784;4885;5047;5323;5324;6353;7193;7194;7578;8021;8063;8722;8723;10741</t>
  </si>
  <si>
    <t>4844;4845;4846;4847;4848;4849;5388;5389;5390;5391;5392;5393;5394;5395;5396;5397;5398;5399;6285;6286;6287;12709;12710;13000;13001;13002;13492;13493;14219;14220;14221;14222;14223;16983;19130;19131;19132;19133;19134;19135;19136;20078;20079;21171;21251;21252;22908;22909;22910;28550;28551</t>
  </si>
  <si>
    <t>5831;5832;5833;5834;5835;5836;5837;5838;6495;6496;6497;6498;6499;6500;6501;6502;6503;6504;6505;6506;6507;6508;6509;6510;6511;7660;7661;7662;15548;15549;15897;15898;15899;16476;16477;17373;17374;17375;17376;17377;17378;20895;23510;23511;23512;23513;23514;23515;23516;24684;24685;25949;26043;26044;28100;28101;28102;35292;35293</t>
  </si>
  <si>
    <t>5832;6498;6506;7660;7662;15548;15898;16477;17375;17378;20895;23512;23513;24685;25949;26044;28102;35292</t>
  </si>
  <si>
    <t>316;317;318</t>
  </si>
  <si>
    <t>1;113;178</t>
  </si>
  <si>
    <t>YRA1_YDR381W</t>
  </si>
  <si>
    <t>474;953;1462;2298;2633;2873;5421;5566;7696;7703;7704;9222;9317</t>
  </si>
  <si>
    <t>519;1020;1567;2462;2820;3089;3090;5825;5979;8363;8370;8371;8372;8373;10009;10114</t>
  </si>
  <si>
    <t>1342;1343;1344;2564;3842;3843;3844;6159;6160;6161;7150;7151;7793;7794;7795;7796;15595;15596;15597;15598;15599;15600;16029;16030;16031;16032;16033;16034;21993;21994;21995;22022;22023;22024;22025;22026;22027;22028;22029;22030;22031;22032;22033;22034;26562;26563;26564;26884;26885;26886</t>
  </si>
  <si>
    <t>1636;1637;1638;3097;4604;4605;4606;4607;4608;7481;7482;7483;8768;8769;9523;9524;9525;9526;9527;19125;19126;19127;19128;19129;19130;19131;19693;19694;19695;19696;19697;19698;26962;26963;26964;26965;26996;26997;26998;26999;27000;27001;27002;27003;27004;27005;27006;27007;27008;27009;32803;32804;32805;33209;33210;33211</t>
  </si>
  <si>
    <t>1638;3097;4604;7481;8768;9527;19127;19694;26964;27004;27006;32803;33211</t>
  </si>
  <si>
    <t>1209;1210</t>
  </si>
  <si>
    <t>121;219</t>
  </si>
  <si>
    <t>REX4_YOL080C</t>
  </si>
  <si>
    <t>402;449;450;616;1634;1640;2732;2733;3047;3695;3701;3852;3854;4543;8198;8781;8811;8998;9041;9829</t>
  </si>
  <si>
    <t>440;441;494;495;666;667;1748;1754;2929;2930;3281;3282;3974;3982;3983;4143;4145;4893;8907;9538;9570;9571;9771;9818;10652;10653</t>
  </si>
  <si>
    <t>1109;1110;1111;1112;1113;1254;1255;1256;1257;1744;1745;4295;4296;4297;4316;7422;7423;8375;8376;8377;8378;10476;10477;10486;10487;10872;10873;10874;10875;10876;10877;10881;10882;10883;10884;10885;13021;23356;23357;25128;25129;25130;25131;25269;25270;25271;25272;25273;25274;25833;25834;25962;25963;28320;28321;28322;28323;28324</t>
  </si>
  <si>
    <t>1338;1339;1340;1341;1342;1343;1518;1519;1520;1521;2130;2131;5135;5136;5137;5160;9085;9086;10235;10236;10237;10238;12868;12869;12879;12880;12881;13325;13326;13327;13328;13329;13330;13331;13335;13336;13337;13338;13339;13340;13341;13342;13343;13344;15921;28662;28663;30983;30984;30985;30986;30987;31172;31173;31174;31175;31176;31177;31888;31889;32040;32041;35004;35005;35006;35007;35008;35009;35010</t>
  </si>
  <si>
    <t>1343;1518;1521;2130;5135;5160;9085;9086;10236;12868;12880;13327;13342;15921;28663;30984;31173;31889;32040;35010</t>
  </si>
  <si>
    <t>698;699;700;701;702;703;704</t>
  </si>
  <si>
    <t>60;62;66;124;179;214;270</t>
  </si>
  <si>
    <t>RPL6A_YML073C</t>
  </si>
  <si>
    <t>575;576;1334;2310;3130;4149;5548;7012;8950;9295;9447;9570;9684;10021</t>
  </si>
  <si>
    <t>False;False;True;False;True;True;False;False;False;False;False;True;True;False</t>
  </si>
  <si>
    <t>623;624;1434;2475;3374;4464;5960;7645;9719;10092;10252;10381;10503;10853</t>
  </si>
  <si>
    <t>1650;1651;1652;1653;1654;1655;1656;1657;3526;3527;3528;3529;3530;6196;6197;6198;6199;6200;6201;8695;8696;8697;8698;8699;8700;8701;8702;8703;8704;11786;11787;11788;15951;15952;15953;20243;20244;25700;25701;25702;25703;25704;25705;26823;26824;26825;27213;27214;27215;27572;27573;27864;27865;27866;27867;28816;28817;28818</t>
  </si>
  <si>
    <t>2010;2011;2012;2013;2014;2015;2016;2017;2018;2019;2020;2021;2022;2023;2024;2025;2026;4220;4221;4222;4223;4224;4225;4226;7533;7534;7535;7536;7537;7538;7539;7540;7541;7542;7543;10624;10625;10626;10627;10628;10629;10630;10631;10632;10633;10634;14467;14468;14469;19590;19591;19592;24870;24871;24872;24873;31724;31725;31726;31727;31728;31729;33140;33141;33142;33610;33611;33612;33613;34032;34033;34413;34414;34415;34416;35595;35596;35597;35598</t>
  </si>
  <si>
    <t>2015;2025;4222;7535;10633;14469;19591;24870;31725;33141;33610;34032;34414;35596</t>
  </si>
  <si>
    <t>FCF1_YDR339C</t>
  </si>
  <si>
    <t>764;784;1392;2811;2960;3764;4299;4300;8444</t>
  </si>
  <si>
    <t>819;820;841;1495;3015;3016;3184;4052;4053;4624;4625;4626;9173</t>
  </si>
  <si>
    <t>2087;2088;2089;2090;2091;2130;2131;2132;2133;2134;3705;7646;7647;7648;8053;8054;8055;8056;8057;8058;8059;8060;10684;10685;10686;10687;10688;10689;12269;12270;12271;12272;12273;12274;24107;24108;24109;24110</t>
  </si>
  <si>
    <t>2526;2527;2528;2529;2530;2571;2572;2573;2574;2575;4444;9349;9350;9351;9352;9823;9824;9825;9826;9827;9828;9829;9830;9831;13112;13113;13114;13115;13116;13117;15032;15033;15034;15035;15036;15037;15038;29647;29648;29649;29650</t>
  </si>
  <si>
    <t>2526;2573;4444;9350;9823;13113;15034;15038;29648</t>
  </si>
  <si>
    <t>312;313;314;315</t>
  </si>
  <si>
    <t>86;87;103;173</t>
  </si>
  <si>
    <t>IMD4_YML056C</t>
  </si>
  <si>
    <t>318;913;966;1783;1793;1900;2129;2130;2184;2185;2808;4202;4207;5306;5777;5924;6445;6470;6681;6890;7292;7293;8225;9637;9784;9785</t>
  </si>
  <si>
    <t>347;977;978;1034;1910;1920;2030;2278;2279;2336;2337;3012;4519;4524;5699;5700;6206;6379;6380;7033;7062;7290;7510;7930;7931;8936;10455;10606;10607</t>
  </si>
  <si>
    <t>902;2439;2440;2441;2442;2443;2444;2445;2446;2447;2448;2587;2588;2589;2590;4746;4747;4748;4768;4769;4770;4771;4772;4773;5032;5033;5034;5035;5668;5669;5670;5671;5828;5829;5830;7640;7641;7642;11932;11942;11943;15272;15273;15274;15275;15276;15277;15278;15279;15280;15281;15282;15283;15284;15285;16607;16608;17042;17043;17044;17045;18739;18822;18823;18824;19409;19905;19906;19907;19908;20982;20983;20984;20985;20986;20987;20988;23426;23427;23428;23429;23430;23431;23432;23433;27770;28129;28130;28131;28132;28133;28134;28135;28136</t>
  </si>
  <si>
    <t>1091;2937;2938;2939;2940;2941;2942;2943;2944;2945;2946;2947;2948;2949;3124;3125;3126;3127;5708;5709;5710;5735;5736;5737;5738;5739;5740;5741;6060;6061;6062;6063;6064;6862;6863;6864;6865;7061;7062;7063;7064;7065;9343;9344;9345;14641;14642;14654;14655;18724;18725;18726;18727;18728;18729;18730;18731;18732;18733;18734;18735;18736;18737;18738;18739;20416;20417;20960;20961;20962;20963;20964;23047;23153;23154;23155;23874;23875;24479;24480;24481;24482;25733;25734;25735;25736;25737;25738;25739;28739;28740;28741;28742;28743;28744;28745;28746;28747;28748;28749;34301;34761;34762;34763;34764;34765;34766;34767;34768;34769;34770</t>
  </si>
  <si>
    <t>1091;2945;3126;5708;5735;6061;6864;6865;7064;7065;9345;14642;14654;18732;20417;20963;23047;23153;23875;24479;25733;25739;28741;34301;34765;34769</t>
  </si>
  <si>
    <t>355;356;359;361;362;363;364;365</t>
  </si>
  <si>
    <t>30;117;185;225;390;391;419;425</t>
  </si>
  <si>
    <t>RRP6_YOR001W</t>
  </si>
  <si>
    <t>44;60;79;303;818;1032;1282;1421;1533;1631;1769;1829;2083;2219;2387;2895;2996;3194;3652;3663;3773;3817;4688;4731;5237;5560;5746;6557;7061;7260;7858;8186;8658;8759;8972;9004;9157;9960</t>
  </si>
  <si>
    <t>46;63;88;331;876;1108;1377;1524;1640;1745;1896;1957;2228;2372;2559;3114;3225;3443;3929;3930;3941;4062;4108;5052;5097;5628;5973;6172;7155;7695;7898;8540;8893;9401;9402;9515;9742;9778;9779;9941;10791</t>
  </si>
  <si>
    <t>121;122;123;177;178;179;263;264;851;852;853;2216;2798;2799;2800;2801;3390;3391;3752;4029;4030;4031;4032;4033;4290;4291;4712;4713;4714;4860;4861;5538;5915;5916;5917;6441;6442;7857;7858;8199;8200;8201;8959;8960;10346;10347;10366;10367;10706;10707;10708;10709;10801;13502;13503;13655;13656;15079;15080;16000;16001;16002;16003;16518;16519;16520;16521;16522;16523;19024;19025;20370;20371;20372;20870;22488;23315;24765;24766;24767;25078;25079;25080;25772;25856;25857;25858;26337;28674;28675;28676</t>
  </si>
  <si>
    <t>144;145;146;147;215;216;217;321;322;323;1033;1034;1035;2674;3378;3379;3380;3381;3382;4059;4060;4501;4833;4834;4835;4836;4837;5130;5131;5670;5671;5672;5849;5850;6695;7161;7162;7163;7164;7857;7858;9591;9592;9593;10006;10007;10008;10963;10964;12708;12709;12733;12734;13136;13137;13138;13139;13140;13141;13243;16487;16488;16677;16678;18482;18483;19653;19654;19655;19656;20302;20303;20304;20305;20306;20307;20308;20309;23384;23385;25021;25022;25023;25610;27599;28615;30508;30509;30510;30913;30914;30915;30916;31813;31918;31919;31920;32526;35432;35433;35434;35435</t>
  </si>
  <si>
    <t>145;217;322;1034;2674;3380;4059;4501;4835;5131;5671;5849;6695;7163;7858;9593;10006;10963;12708;12733;13136;13243;16487;16677;18482;19655;20303;23385;25021;25610;27599;28615;30510;30913;31813;31920;32526;35434</t>
  </si>
  <si>
    <t>887;888;889;890</t>
  </si>
  <si>
    <t>254;295;358;429</t>
  </si>
  <si>
    <t>RPS1A_YLR441C</t>
  </si>
  <si>
    <t>481;944;1545;1546;1978;2091;2092;3202;3384;3385;4191;4604;4641;4668;5145;5146;5578;6338;6339;7095;8653;8654;8910;9112;9113;9469;9519;9520;9527;9528</t>
  </si>
  <si>
    <t>False;False;False;False;True;False;False;False;False;False;False;True;True;False;False;False;False;False;False;False;False;False;False;True;True;True;False;False;False;False</t>
  </si>
  <si>
    <t>526;1011;1652;1653;2117;2236;2237;2238;3451;3643;3644;4508;4960;4999;5032;5528;5529;5991;6901;6902;6903;6904;7729;9396;9397;9678;9894;9895;10274;10327;10328;10335;10336</t>
  </si>
  <si>
    <t>1358;1359;1360;1361;2542;2543;2544;2545;2546;2547;2548;2549;4056;4057;4058;4059;5239;5240;5241;5242;5243;5244;5555;5556;5557;5558;5559;5560;5561;5562;5563;5564;5565;5566;5567;8971;8972;8973;8974;9491;9492;9493;9494;9495;9496;9497;9498;11903;13195;13196;13197;13317;13318;13319;13320;13419;13420;13421;13422;13423;13424;13425;13426;13427;13428;13429;13430;13431;13432;13433;13434;13435;13436;13437;13438;13439;14807;14808;14809;14810;14811;14812;16065;16066;16067;16068;18400;18401;18402;18403;18404;18405;18406;18407;18408;18409;18410;18411;18412;18413;18414;18415;18416;18417;18418;18419;18420;18421;18422;20459;20460;20461;20462;24750;24751;24752;24753;24754;24755;24756;25567;25568;25569;26208;26209;26210;26211;27280;27281;27282;27426;27427;27428;27429;27442;27443;27444;27445;27446;27447;27448;27449;27450;27451;27452;27453;27454;27455;27456;27457;27458;27459</t>
  </si>
  <si>
    <t>1653;1654;1655;1656;3070;3071;3072;3073;3074;3075;3076;3077;3078;3079;3080;3081;4860;4861;4862;4863;6303;6304;6305;6306;6307;6308;6309;6310;6717;6718;6719;6720;6721;6722;6723;6724;6725;6726;6727;6728;6729;6730;6731;6732;6733;6734;6735;10977;10978;10979;10980;11631;11632;11633;11634;11635;11636;11637;11638;11639;11640;11641;11642;11643;11644;14607;14608;16123;16124;16125;16271;16272;16273;16274;16391;16392;16393;16394;16395;16396;16397;16398;16399;16400;16401;16402;16403;16404;16405;16406;16407;16408;16409;16410;16411;18133;18134;18135;18136;18137;18138;18139;19729;19730;19731;19732;22629;22630;22631;22632;22633;22634;22635;22636;22637;22638;22639;22640;22641;22642;22643;22644;22645;22646;22647;22648;22649;22650;22651;22652;22653;22654;25123;25124;25125;25126;30491;30492;30493;30494;30495;30496;30497;31559;31560;31561;32350;32351;32352;32353;33699;33700;33701;33702;33860;33861;33862;33863;33879;33880;33881;33882;33883;33884;33885;33886;33887;33888;33889;33890;33891;33892;33893;33894;33895;33896;33897;33898;33899;33900;33901;33902;33903</t>
  </si>
  <si>
    <t>1653;3070;4861;4863;6309;6725;6735;10977;11637;11644;14607;16124;16271;16394;18133;18137;19730;22632;22648;25123;30492;30497;31559;32350;32353;33700;33860;33863;33881;33894</t>
  </si>
  <si>
    <t>TDH3_YGR192C;TDH1_YJL052W</t>
  </si>
  <si>
    <t>TDH3_YGR192C</t>
  </si>
  <si>
    <t>26;7</t>
  </si>
  <si>
    <t>10;1</t>
  </si>
  <si>
    <t>332;332</t>
  </si>
  <si>
    <t>1114;1115;1270;1916;1917;2980;3255;3273;3274;3979;4649;5705;5819;6680;8227;8855;9105;9230;9343;9516;9517;9542;9543;9692;9693;9694</t>
  </si>
  <si>
    <t>1198;1199;1365;2047;2048;3206;3506;3507;3528;3529;4282;5009;5010;5011;6127;6250;7289;8938;9619;9886;9887;10018;10141;10324;10325;10350;10351;10352;10353;10354;10512;10513;10514</t>
  </si>
  <si>
    <t>2988;2989;2990;3366;5077;5078;5079;5080;5081;5082;5083;8132;9108;9109;9110;9111;9112;9113;9114;9115;9116;9174;9175;9176;9177;11277;11278;11279;11280;11281;13357;13358;13359;16387;16388;16741;16742;16743;16744;19407;19408;23435;23436;23437;25412;25413;25414;26168;26169;26170;26171;26172;26173;26587;26588;26589;26951;26952;26953;26954;26955;26956;27412;27413;27414;27415;27416;27417;27418;27419;27420;27421;27422;27488;27489;27490;27491;27492;27493;27494;27495;27496;27497;27498;27499;27879;27880;27881;27882;27883;27884;27885;27886;27887;27888;27889;27890</t>
  </si>
  <si>
    <t>3603;3604;3605;3606;4031;6117;6118;6119;6120;6121;6122;6123;9925;11144;11145;11146;11147;11148;11149;11150;11151;11152;11153;11154;11155;11156;11231;11232;11233;11234;11235;13840;13841;13842;13843;13844;13845;16319;16320;16321;16322;20132;20133;20585;20586;20587;20588;20589;23871;23872;23873;28751;28752;28753;28754;28755;31361;31362;31363;31364;32296;32297;32298;32299;32300;32301;32302;32303;32304;32837;32838;32839;33293;33294;33295;33296;33297;33298;33299;33846;33847;33848;33849;33850;33851;33852;33853;33854;33855;33856;33936;33937;33938;33939;33940;33941;33942;33943;33944;33945;33946;33947;33948;34431;34432;34433;34434;34435;34436;34437;34438;34439;34440;34441;34442</t>
  </si>
  <si>
    <t>3605;3606;4031;6119;6123;9925;11155;11231;11233;13841;16321;20132;20588;23873;28751;31361;32302;32837;33293;33850;33853;33942;33947;34432;34438;34442</t>
  </si>
  <si>
    <t>993;994;996;997</t>
  </si>
  <si>
    <t>44;128;131;173</t>
  </si>
  <si>
    <t>UTP5_YDR398W</t>
  </si>
  <si>
    <t>624;625;780;1014;1722;1734;1735;2262;2418;3210;3735;4626;4651;4815;5211;5236;5708;8232;9058;9500</t>
  </si>
  <si>
    <t>675;676;836;1089;1843;1855;1856;2415;2416;2591;3459;4023;4984;5013;5014;5186;5601;5627;6130;8943;9837;10307</t>
  </si>
  <si>
    <t>1758;1759;1760;1761;1762;2121;2122;2750;2751;2752;2753;2754;4586;4587;4612;4613;4614;4615;4616;4617;6034;6035;6036;6540;6541;8990;8991;10595;10596;13258;13259;13260;13261;13366;13367;13368;13369;13370;13371;13877;13878;15010;15011;15012;15077;15078;16391;16392;23442;23443;23444;23445;23446;26024;26025;27386</t>
  </si>
  <si>
    <t>2145;2146;2147;2148;2149;2150;2151;2560;2561;3324;3325;3326;3327;3328;5511;5512;5513;5546;5547;5548;5549;5550;5551;5552;5553;5554;7318;7319;7320;7978;7979;11001;11002;13008;13009;16196;16197;16198;16199;16329;16330;16331;16332;16333;16334;16335;16953;16954;18389;18390;18391;18392;18393;18479;18480;18481;20136;20137;28760;28761;28762;28763;28764;28765;28766;28767;32114;32115;33818</t>
  </si>
  <si>
    <t>2145;2151;2561;3328;5513;5548;5553;7319;7978;11001;13008;16199;16334;16953;18392;18481;20136;28761;32115;33818</t>
  </si>
  <si>
    <t>1146;1147</t>
  </si>
  <si>
    <t>182;221</t>
  </si>
  <si>
    <t>ROK1_YGL171W</t>
  </si>
  <si>
    <t>9;413;1249;1301;1391;1656;2220;2768;2988;3135;3748;4478;4496;4671;5100;5113;5325;6128;6771;6907;7196;7222;7525;8328;8329;8332;8464;9731</t>
  </si>
  <si>
    <t>9;454;455;1343;1399;1494;1772;2373;2966;3215;3379;4036;4823;4844;5035;5481;5494;5722;6675;7384;7385;7529;7834;7860;8186;9047;9048;9051;9193;10552</t>
  </si>
  <si>
    <t>23;24;25;26;1145;1146;1147;1148;3325;3326;3327;3447;3448;3449;3704;4369;4370;4371;4372;4373;5918;7498;7499;8151;8152;8153;8154;8722;8723;10630;10631;12815;12816;12872;12873;12874;13442;13443;13444;14638;14639;14640;14641;14697;14698;15345;15346;15347;17760;17761;19633;19634;19635;19949;19950;20718;20790;21523;21524;21525;21526;23728;23729;23730;23731;23732;23735;23736;23737;23738;24179;24180;27987;27988</t>
  </si>
  <si>
    <t>25;26;27;28;29;30;1383;1384;1385;1386;3989;3990;3991;4124;4125;4126;4443;5228;5229;5230;5231;5232;5233;7165;9167;9168;9948;9949;9950;9951;9952;10657;10658;10659;10660;13046;13047;15677;15678;15737;15738;15739;16414;16415;16416;16417;17885;17886;17887;17888;17889;17976;17977;17978;18815;18816;18817;18818;18819;21810;21811;24153;24154;24155;24535;24536;25434;25524;26366;26367;26368;26369;29142;29143;29144;29145;29146;29149;29150;29151;29152;29153;29154;29737;29738;34579;34580</t>
  </si>
  <si>
    <t>30;1386;3991;4126;4443;5229;7165;9168;9948;10657;13046;15678;15738;16414;17889;17976;18818;21810;24155;24535;25434;25524;26368;29142;29146;29150;29737;34579</t>
  </si>
  <si>
    <t>717;718;719</t>
  </si>
  <si>
    <t>393;491;545</t>
  </si>
  <si>
    <t>RPL10_YLR075W</t>
  </si>
  <si>
    <t>626;1174;1175;1266;1317;1471;2508;2914;4026;4240;4665;5975;8439;8922;9073;9628;9857;9909</t>
  </si>
  <si>
    <t>677;1261;1262;1361;1415;1576;2687;3133;4333;4558;5029;6465;6466;9167;9690;9852;10445;10682;10738;10739</t>
  </si>
  <si>
    <t>1763;1764;1765;3149;3150;3151;3152;3153;3154;3155;3156;3157;3158;3360;3482;3483;3484;3485;3486;3487;3857;3858;3859;3860;6826;6827;6828;6829;6830;6831;7907;11431;12097;12098;12099;13410;13411;13412;13413;13414;13415;13416;17299;17300;17301;17302;17303;24086;24087;24088;24089;24090;25607;25608;25609;25610;25611;25612;25613;25614;25615;25616;25617;25618;26072;26073;27747;27748;27749;27750;27751;28391;28535;28536;28537;28538;28539</t>
  </si>
  <si>
    <t>2152;2153;2154;2155;2156;2157;3798;3799;3800;3801;3802;3803;3804;3805;3806;3807;4025;4166;4167;4168;4169;4170;4171;4172;4173;4622;4623;4624;4625;4626;4627;4628;8354;8355;8356;8357;8358;8359;9647;14040;14842;14843;14844;16382;16383;16384;16385;16386;16387;16388;21273;21274;21275;21276;21277;29623;29624;29625;29626;29627;31612;31613;31614;31615;31616;31617;31618;31619;31620;31621;31622;31623;31624;31625;31626;31627;32176;32177;34270;34271;34272;34273;34274;34275;34276;35097;35271;35272;35273;35274;35275</t>
  </si>
  <si>
    <t>2155;3800;3804;4025;4172;4627;8355;9647;14040;14844;16385;21277;29626;31618;32177;34275;35097;35273</t>
  </si>
  <si>
    <t>754;755</t>
  </si>
  <si>
    <t>76;102</t>
  </si>
  <si>
    <t>RPS2_YGL123W</t>
  </si>
  <si>
    <t>701;751;1473;1929;2906;2907;3008;3027;3935;4373;5344;5672;5673;7083;7323;8493</t>
  </si>
  <si>
    <t>754;806;1578;1579;2061;3125;3126;3239;3259;4235;4707;5742;6092;6093;7717;7963;9223</t>
  </si>
  <si>
    <t>1939;1940;1941;1942;1943;1944;1945;1946;1947;1948;2059;2060;3862;3863;3864;3865;3866;3867;3868;5108;5109;5110;7891;7892;7893;7894;7895;8249;8297;8298;8299;11160;11161;11162;11163;11164;11165;11166;11167;12497;12498;12499;12500;15395;15396;15397;16306;16307;16308;16309;16310;16311;20416;21055;21056;21057;21058;24285;24286</t>
  </si>
  <si>
    <t>2351;2352;2353;2354;2355;2356;2357;2358;2359;2360;2493;2494;4630;4631;4632;4633;4634;4635;4636;4637;4638;6152;6153;6154;9631;9632;9633;9634;9635;10072;10128;10129;10130;10131;10132;13702;13703;13704;13705;13706;13707;13708;13709;13710;13711;13712;13713;13714;15298;15299;15300;15301;18878;18879;18880;20039;20040;20041;20042;20043;20044;25071;25822;25823;25824;25825;29871;29872</t>
  </si>
  <si>
    <t>2358;2493;4634;6152;9631;9634;10072;10132;13709;15298;18880;20039;20043;25071;25822;29872</t>
  </si>
  <si>
    <t>UTP11_YKL099C</t>
  </si>
  <si>
    <t>295;296;1134;1627;1837;2121;2122;2774;3083;5709;5781;5782;5984;6081;6420;7960;8614</t>
  </si>
  <si>
    <t>323;324;1218;1741;1965;2269;2270;2271;2972;3322;3323;6131;6210;6211;6477;6478;6622;7004;8647;9354</t>
  </si>
  <si>
    <t>830;831;3027;3028;4280;4281;4282;4883;5645;5646;5647;5648;5649;5650;7509;7510;8498;8499;8500;8501;8502;8503;16393;16394;16395;16615;16616;16617;17315;17316;17317;17638;18657;18658;18659;18660;22730;22731;22732;22733;22734;24640</t>
  </si>
  <si>
    <t>1011;1012;3653;3654;5120;5121;5122;5880;6829;6830;6831;6832;6833;6834;6835;6836;9179;9180;10378;10379;10380;10381;10382;10383;10384;20138;20139;20140;20141;20425;20426;20427;21290;21291;21292;21668;22944;22945;22946;22947;27880;27881;27882;27883;27884;30357</t>
  </si>
  <si>
    <t>1011;1012;3653;5120;5880;6830;6836;9179;10384;20140;20425;20427;21291;21668;22945;27884;30357</t>
  </si>
  <si>
    <t>1057;1058;1059;1060;1061</t>
  </si>
  <si>
    <t>67;93;143;158;185</t>
  </si>
  <si>
    <t>UTP30_YKR060W</t>
  </si>
  <si>
    <t>369;370;865;887;1047;1048;1121;1774;1908;1909;2627;6042;6130;6131;6564;7202;8982;9069</t>
  </si>
  <si>
    <t>405;406;924;949;1124;1125;1205;1901;2038;2039;2814;6573;6677;6678;7163;7840;9753;9848</t>
  </si>
  <si>
    <t>1024;1025;1026;2323;2324;2325;2371;2372;2373;2839;2840;2841;2842;3000;3001;4724;5055;5056;5057;5058;5059;7131;7132;17519;17520;17764;17765;17766;19042;19043;19044;19045;20733;20734;25789;26060;26061</t>
  </si>
  <si>
    <t>1233;1234;1235;2796;2797;2798;2852;2853;2854;2855;3429;3430;3431;3432;3433;3434;3617;3618;5683;6088;6089;6090;6091;6092;6093;8744;8745;8746;21525;21526;21814;21815;21816;21817;23403;23404;23405;23406;23407;25453;25454;31833;32160;32161;32162</t>
  </si>
  <si>
    <t>1233;1235;2797;2852;3432;3433;3617;5683;6092;6093;8744;21525;21814;21816;23405;25453;31833;32161</t>
  </si>
  <si>
    <t>UTP18_YJL069C</t>
  </si>
  <si>
    <t>808;1129;2432;3352;3587;3679;3680;3723;3803;4036;5188;5784;5867;7288;8556;8573;9330;9503;9639;9642;9903</t>
  </si>
  <si>
    <t>866;1213;2605;3610;3857;3958;3959;4010;4093;4346;5574;6213;6301;7926;9290;9309;10128;10311;10457;10460;10730</t>
  </si>
  <si>
    <t>2184;2185;2186;2187;2188;2189;3016;6579;6580;9378;9379;9380;9381;10142;10143;10423;10424;10425;10426;10427;10428;10531;10532;10533;10534;10770;10771;10772;10773;11471;11472;14931;14932;14933;14934;16619;16620;16621;16622;16863;16864;16865;16866;20952;24470;24522;24523;24524;24525;26907;26908;27394;27395;27396;27774;27775;27776;27780;27781;28527</t>
  </si>
  <si>
    <t>2635;2636;2637;2638;2639;2640;2641;2642;2643;3635;8027;8028;11483;11484;11485;11486;11487;12457;12458;12807;12808;12809;12810;12811;12812;12931;12932;12933;12934;13210;13211;13212;13213;14093;14094;18297;18298;18299;18300;20429;20430;20431;20432;20433;20434;20435;20745;20746;20747;20748;25698;30140;30204;30205;30206;30207;30208;30209;30210;33234;33235;33826;33827;33828;34305;34306;34307;34311;34312;34313;35263</t>
  </si>
  <si>
    <t>2639;3635;8027;11485;12457;12807;12811;12932;13213;14093;18298;20430;20748;25698;30140;30205;33234;33828;34305;34312;35263</t>
  </si>
  <si>
    <t>1081;1082;1083</t>
  </si>
  <si>
    <t>3;8;321</t>
  </si>
  <si>
    <t>RPS3_YNL178W</t>
  </si>
  <si>
    <t>46;390;391;1287;1410;1646;2025;2511;2787;3716;5322;7118;8615;8616;9494;9706;10030</t>
  </si>
  <si>
    <t>48;427;428;1384;1513;1760;2166;2690;2986;2987;4002;5719;7752;9355;9356;10300;10527;10862</t>
  </si>
  <si>
    <t>126;127;1070;1071;1072;1073;1074;1075;1076;3413;3414;3415;3416;3731;3732;3733;4327;4328;5372;5373;5374;5375;5376;5377;6834;6835;7562;7563;7564;7565;10517;10518;10519;15340;15341;15342;20519;20520;20521;24641;24642;24643;24644;27364;27365;27366;27367;27368;27916;27917;27918;27919;27920;27921;28844</t>
  </si>
  <si>
    <t>150;151;1289;1290;1291;1292;1293;1294;1295;4087;4088;4089;4090;4475;4476;4477;5174;5175;6475;6476;6477;6478;6479;6480;6481;6482;6483;6484;8362;8363;9250;9251;9252;9253;12915;12916;12917;18810;18811;18812;25199;25200;25201;30358;30359;30360;30361;33795;33796;33797;33798;33799;34478;34479;34480;34481;34482;34483;34484;34485;35630</t>
  </si>
  <si>
    <t>150;1289;1293;4088;4477;5174;6478;8363;9251;12916;18810;25200;30358;30360;33799;34480;35630</t>
  </si>
  <si>
    <t>CON__Q9H552</t>
  </si>
  <si>
    <t>2042;4370;6295;9743;9751</t>
  </si>
  <si>
    <t>False;False;False;False;True</t>
  </si>
  <si>
    <t>2184;4704;6855;10565;10573</t>
  </si>
  <si>
    <t>5422;5423;5424;12491;12492;18259;18260;18261;18262;18263;28013;28028</t>
  </si>
  <si>
    <t>6544;6545;6546;6547;15292;15293;22439;22440;22441;22442;22443;34610;34629;34630;34631</t>
  </si>
  <si>
    <t>6546;15293;22442;34610;34630</t>
  </si>
  <si>
    <t>BFR2_YDR299W</t>
  </si>
  <si>
    <t>228;262;660;886;1098;1187;1747;1748;2341;2755;3024;3364;3365;3574;3869;4070;4135;4379;4961;4983;5157;5309;5454;5468;5469;5483;5484;5646;6186;6187;6266;6747;7132;7687;9218;9219;9292;9440</t>
  </si>
  <si>
    <t>249;287;288;711;948;1182;1275;1868;1869;2510;2953;3256;3622;3623;3844;4165;4382;4448;4713;5337;5360;5540;5704;5860;5876;5877;5893;5894;6066;6737;6738;6823;7360;7766;8353;10005;10006;10089;10244</t>
  </si>
  <si>
    <t>664;754;755;756;757;758;1842;2369;2370;2947;2948;2949;3180;3181;4650;4651;4652;4653;4654;4655;6293;6294;7471;7472;8293;8294;9422;9423;9424;9425;10102;10103;10104;10953;10954;10955;10956;11568;11750;11751;11752;12517;12518;14248;14312;14313;14314;14841;14842;15304;15305;15684;15685;15686;15687;15732;15733;15734;15735;15782;15783;15784;15785;15786;16248;17957;17958;17959;18157;18158;19578;20556;21972;21973;21974;21975;26550;26551;26552;26553;26554;26555;26810;26811;26812;27201;27202</t>
  </si>
  <si>
    <t>820;925;926;927;928;929;2242;2850;2851;3551;3552;3553;3554;3555;3830;3831;5596;5597;5598;5599;5600;5601;5602;5603;7668;7669;9137;9138;10123;10124;10125;11538;11539;11540;11541;11542;12405;12406;12407;12408;13438;13439;13440;13441;13442;14213;14419;14420;14421;15322;15323;15324;15325;17406;17485;17486;17487;18179;18180;18764;18765;19242;19243;19244;19245;19246;19301;19302;19303;19304;19366;19367;19368;19369;19370;19371;19963;22077;22078;22079;22314;22315;24091;24092;25248;26932;26933;26934;26935;32787;32788;32789;32790;32791;32792;32793;32794;32795;33122;33123;33124;33598;33599</t>
  </si>
  <si>
    <t>820;927;2242;2851;3555;3831;5596;5603;7669;9137;10123;11538;11540;12405;13441;14213;14421;15323;17406;17485;18179;18764;19243;19302;19303;19366;19367;19963;22077;22079;22315;24092;25248;26932;32789;32793;33124;33599</t>
  </si>
  <si>
    <t>20;21</t>
  </si>
  <si>
    <t>218;333</t>
  </si>
  <si>
    <t>RPL17A_YKL180W</t>
  </si>
  <si>
    <t>542;1895;2307;2450;2451;2452;2745;3731;3732;5884;7070;8106;9402;9769;9770;9787;9788;9876</t>
  </si>
  <si>
    <t>False;False;False;False;False;False;False;False;False;False;False;False;False;False;False;False;False;True</t>
  </si>
  <si>
    <t>587;588;2025;2472;2624;2625;2626;2942;4019;4020;6321;7704;8801;10204;10591;10592;10609;10610;10702</t>
  </si>
  <si>
    <t>1536;1537;1538;1539;5019;5020;5021;5022;5023;6188;6189;6190;6641;6642;6643;6644;6645;6646;6647;6648;6649;6650;6651;6652;6653;6654;6655;6656;7439;10557;10558;10559;10560;10561;10562;10563;10564;10565;10566;10567;10568;10569;10570;10571;10572;10573;10574;10575;10576;10577;10578;10579;10580;10581;10582;10583;10584;10585;10586;10587;10588;10589;10590;10591;16917;16918;16919;16920;16921;16922;16923;16924;16925;16926;16927;20391;20392;23091;27111;28060;28061;28062;28063;28064;28065;28066;28067;28068;28069;28070;28071;28072;28073;28074;28075;28076;28077;28078;28079;28080;28081;28082;28138;28139;28140;28141;28142;28444;28445;28446;28447;28448;28449;28450;28451;28452;28453;28454;28455;28456</t>
  </si>
  <si>
    <t>1867;1868;1869;1870;6043;6044;6045;6046;6047;6048;7525;7526;7527;8113;8114;8115;8116;8117;8118;8119;8120;8121;8122;8123;8124;8125;8126;8127;8128;8129;8130;8131;8132;8133;8134;8135;8136;8137;9102;12965;12966;12967;12968;12969;12970;12971;12972;12973;12974;12975;12976;12977;12978;12979;12980;12981;12982;12983;12984;12985;12986;12987;12988;12989;12990;12991;12992;12993;12994;12995;12996;12997;12998;12999;13000;13001;13002;13003;13004;20815;20816;20817;20818;20819;20820;20821;20822;20823;20824;20825;20826;20827;20828;20829;25045;25046;28318;33488;34672;34673;34674;34675;34676;34677;34678;34679;34680;34681;34682;34683;34684;34685;34686;34687;34688;34689;34690;34691;34692;34693;34694;34695;34696;34697;34772;34773;34774;34775;34776;35161;35162;35163;35164;35165;35166;35167;35168;35169;35170;35171;35172;35173;35174;35175</t>
  </si>
  <si>
    <t>1870;6045;7525;8128;8136;8137;9102;12969;12977;20821;25045;28318;33488;34674;34679;34774;34776;35167</t>
  </si>
  <si>
    <t>GAR1_YHR089C</t>
  </si>
  <si>
    <t>749;1484;2471;2472;3783;7481;8633;8909</t>
  </si>
  <si>
    <t>804;1591;2646;2647;4073;8137;8138;9375;9677</t>
  </si>
  <si>
    <t>2054;2055;2056;3907;3908;3909;6703;6704;10727;10728;10729;10730;10731;10732;10733;10734;21393;21394;21395;21396;21397;21398;21399;21400;21401;24689;24690;24691;24692;24693;25566</t>
  </si>
  <si>
    <t>2488;2489;2490;4689;4690;4691;8202;8203;13160;13161;13162;13163;13164;13165;13166;13167;13168;13169;13170;13171;26201;26202;26203;26204;26205;26206;26207;26208;26209;26210;26211;26212;26213;26214;26215;30416;30417;30418;30419;30420;30421;30422;31558</t>
  </si>
  <si>
    <t>2489;4690;8202;8203;13168;26211;30420;31558</t>
  </si>
  <si>
    <t>CON__P02535-1</t>
  </si>
  <si>
    <t>123;345;346;347;1738;3572;4695;4696;4931;5231;6479;6957;6962;6963;7423;7424;7648;8788;8789;9484;9763;9764</t>
  </si>
  <si>
    <t>True;False;False;False;True;False;False;False;False;True;True;False;False;False;False;False;True;True;True;False;True;True</t>
  </si>
  <si>
    <t>133;379;380;381;1859;3841;5059;5060;5306;5621;7074;7587;7593;7594;8073;8074;8313;9547;9548;10289;10290;10585;10586</t>
  </si>
  <si>
    <t>376;377;977;978;979;980;981;982;983;4630;4631;10087;10088;10089;13513;13514;13515;13516;14173;14174;14175;15067;18848;18849;20100;20101;20102;20103;20104;20105;20106;20107;20121;20122;20123;20124;20125;20126;20127;21268;21269;21270;21271;21272;21862;25157;25158;25159;25160;25161;25162;25163;25164;25165;25166;25167;25168;25169;25170;25171;25172;25173;27337;27338;27339;27340;27341;27342;27343;28051;28052</t>
  </si>
  <si>
    <t>460;461;462;1175;1176;1177;1178;1179;1180;1181;1182;1183;5572;5573;12388;12389;12390;12391;16498;16499;16500;16501;16502;16503;17315;17316;17317;17318;17319;17320;18465;18466;23181;23182;24706;24707;24708;24709;24710;24711;24712;24713;24714;24715;24716;24731;24732;24733;24734;24735;24736;24737;24738;26060;26061;26062;26063;26064;26792;31020;31021;31022;31023;31024;31025;31026;31027;31028;31029;31030;31031;31032;31033;31034;31035;31036;31037;31038;31039;31040;31041;31042;31043;31044;31045;33765;33766;33767;33768;33769;33770;33771;33772;34660;34661</t>
  </si>
  <si>
    <t>461;1178;1182;1183;5573;12388;16500;16503;17318;18466;23182;24709;24731;24736;26060;26064;26792;31044;31045;33769;34660;34661</t>
  </si>
  <si>
    <t>RPS27B_YHR021C;RPS27A_YKL156W</t>
  </si>
  <si>
    <t>5;5</t>
  </si>
  <si>
    <t>82;82</t>
  </si>
  <si>
    <t>294;5593;8160;8552;9263</t>
  </si>
  <si>
    <t>True;True;True;True;True</t>
  </si>
  <si>
    <t>322;6008;8865;9285;10052</t>
  </si>
  <si>
    <t>829;16104;16105;16106;23241;23242;24456;24457;24458;26659;26660;26661;26662;26663</t>
  </si>
  <si>
    <t>1010;19781;19782;19783;28502;28503;30121;30122;30123;32927;32928;32929;32930;32931;32932;32933;32934;32935</t>
  </si>
  <si>
    <t>1010;19781;28502;30122;32930</t>
  </si>
  <si>
    <t>RSA3_YLR221C</t>
  </si>
  <si>
    <t>34;1451;1452;1489;1958;4764;5558;7300;7371</t>
  </si>
  <si>
    <t>36;1556;1557;1596;2092;5132;5971;7938;7939;8017</t>
  </si>
  <si>
    <t>101;102;103;104;3818;3819;3820;3821;3822;3917;5169;5170;13738;15992;15993;15994;15995;15996;15997;15998;21000;21001;21167</t>
  </si>
  <si>
    <t>123;124;125;126;4577;4578;4579;4580;4581;4582;4583;4702;6216;6217;16787;19642;19643;19644;19645;19646;19647;19648;19649;19650;19651;25752;25753;25945</t>
  </si>
  <si>
    <t>126;4578;4581;4702;6217;16787;19648;25753;25945</t>
  </si>
  <si>
    <t>HTB2_YBL002W;HTB1_YDR224C</t>
  </si>
  <si>
    <t>8;8</t>
  </si>
  <si>
    <t>131;131</t>
  </si>
  <si>
    <t>688;1583;1926;4187;4710;5133;6971;7807</t>
  </si>
  <si>
    <t>741;1691;2058;4503;5076;5516;7603;8489</t>
  </si>
  <si>
    <t>1913;4143;4144;4145;5099;5100;11887;11888;11889;11890;11891;11892;13605;13606;13607;14765;14766;14767;14768;14769;20148;20149;20150;20151;20152;20153;22358;22359;22360;22361;22362</t>
  </si>
  <si>
    <t>2324;4959;4960;4961;6141;6142;14588;14589;14590;14591;14592;14593;14594;16617;16618;16619;18068;18069;18070;18071;18072;18073;18074;24760;24761;24762;24763;24764;24765;27434;27435;27436;27437;27438;27439;27440;27441;27442</t>
  </si>
  <si>
    <t>2324;4961;6142;14594;16618;18069;24760;27441</t>
  </si>
  <si>
    <t>CON__P13647;CON__P07744;CON__H-INV:HIT000016045;CON__H-INV:HIT000292931;CON__Q9NSB2;CON__Q6ISB0;CON__REFSEQ:XP_932229</t>
  </si>
  <si>
    <t>CON__P13647</t>
  </si>
  <si>
    <t>45;6;3;2;2;2;1</t>
  </si>
  <si>
    <t>28;0;0;0;0;0;0</t>
  </si>
  <si>
    <t>8;0;0;0;0;0;0</t>
  </si>
  <si>
    <t>590;525;99;443;600;600;345</t>
  </si>
  <si>
    <t>106;527;1232;1233;2014;2042;2043;2763;2888;3060;3853;4369;4722;4738;4739;5273;5546;6295;6296;6306;6381;6382;6760;6874;6919;6920;6961;7122;7219;7486;7514;7796;7797;7930;8269;8277;8669;8708;8709;8903;9386;9419;9669;9743;9750</t>
  </si>
  <si>
    <t>True;True;False;True;True;False;False;True;False;True;True;False;True;False;False;False;True;False;False;False;True;True;True;False;False;False;True;True;False;True;True;True;True;True;True;True;True;True;True;True;True;True;False;False;True</t>
  </si>
  <si>
    <t>115;572;1321;1322;1323;2155;2184;2185;2961;3107;3297;4144;4703;5088;5105;5106;5666;5958;6855;6856;6866;6955;6956;6957;7373;7493;7546;7547;7592;7756;7857;8143;8175;8473;8474;8617;8983;8993;9413;9456;9457;9458;9670;9671;10187;10222;10488;10565;10572</t>
  </si>
  <si>
    <t>330;331;1504;1505;1506;3285;3286;3287;3288;3289;5335;5336;5337;5422;5423;5424;5425;5426;5427;5428;5429;7487;7488;7841;7842;7843;8409;8410;10878;10879;10880;12485;12486;12487;12488;12489;12490;13631;13632;13674;13675;13676;13677;15173;15174;15945;15946;15947;15948;15949;18259;18260;18261;18262;18263;18264;18265;18266;18267;18268;18281;18282;18283;18284;18285;18286;18287;18288;18559;18560;18561;18562;18563;19607;19608;19609;19610;19611;19857;19858;19859;19983;19984;19985;19986;19987;19988;19989;19990;19991;19992;20120;20527;20528;20780;20781;21408;21409;21410;21494;21495;22317;22318;22319;22320;22321;22322;22669;22670;22671;23564;23565;23566;23583;23584;23585;24791;24792;24895;24896;24897;24898;24899;24900;24901;25552;25553;25554;25555;27065;27156;27157;27840;27841;27842;28013;28025;28026;28027</t>
  </si>
  <si>
    <t>401;402;1833;1834;1835;3945;3946;3947;3948;3949;3950;6425;6426;6427;6544;6545;6546;6547;6548;6549;6550;6551;6552;6553;9156;9157;9574;9575;9576;10270;10271;13332;13333;13334;15286;15287;15288;15289;15290;15291;16645;16646;16647;16708;16709;16710;16711;16712;16713;18598;18599;19584;19585;19586;19587;19588;22439;22440;22441;22442;22443;22444;22445;22446;22447;22448;22449;22462;22463;22464;22465;22466;22467;22468;22469;22470;22471;22472;22473;22836;22837;22838;22839;22840;24125;24126;24127;24128;24129;24414;24415;24416;24572;24573;24574;24575;24576;24577;24578;24579;24580;24581;24582;24583;24584;24730;25208;25209;25510;25511;26222;26223;26224;26332;26333;27390;27391;27392;27393;27394;27395;27809;27810;27811;28917;28918;28919;28939;28940;28941;30542;30543;30669;30670;30671;30672;30673;30674;30675;31543;31544;31545;31546;33426;33547;33548;34388;34389;34390;34610;34626;34627;34628</t>
  </si>
  <si>
    <t>401;1833;3945;3950;6425;6546;6548;9157;9574;10271;13334;15286;16647;16709;16712;18598;19586;22442;22448;22473;22839;22840;24128;24416;24579;24583;24730;25209;25511;26222;26332;27392;27395;27811;28918;28939;30543;30670;30675;31544;33426;33548;34388;34610;34627</t>
  </si>
  <si>
    <t>91;119;120;121;122;123;124</t>
  </si>
  <si>
    <t>247;274;284;297;303;389;457</t>
  </si>
  <si>
    <t>DIS3_YOL021C</t>
  </si>
  <si>
    <t>147;313;480;485;768;778;992;1034;1204;1314;1945;2147;2176;2372;2957;3030;3227;3297;3312;3961;4025;4060;4310;4427;4610;4713;4820;4821;4858;4892;5089;5488;6390;6662;6715;6870;7016;7018;7019;7149;7785;7786;8111;8119;8239;8627;9072;9173;9719;9937</t>
  </si>
  <si>
    <t>True;True;True;True;True;True;True;True;True;True;True;True;True;True;True;True;True;True;True;True;True;True;True;True;True;True;True;True;True;True;True;True;True;True;True;True;True;True;True;True;True;True;True;True;True;True;True;True;True;True</t>
  </si>
  <si>
    <t>160;342;525;530;824;834;1065;1110;1293;1412;2078;2297;2327;2543;3181;3262;3263;3477;3552;3567;4263;4332;4372;4636;4768;4966;5079;5193;5194;5232;5267;5469;5899;6969;7269;7327;7489;7649;7650;7652;7653;7783;8461;8462;8808;8819;8950;9367;9851;9958;10540;10768</t>
  </si>
  <si>
    <t>436;437;438;885;1356;1357;1370;2097;2116;2117;2118;2677;2678;2803;2804;2805;3229;3230;3231;3476;3477;5139;5716;5717;5803;5804;5805;5806;6389;6390;6391;8049;8050;8304;8305;9030;9220;9253;11228;11229;11230;11430;11542;11543;12292;12293;12664;13218;13610;13611;13896;13897;13898;13973;13974;13975;14083;14618;14619;15800;15801;18598;18599;19364;19494;19848;20255;20256;20260;20261;20262;20603;20604;22284;22285;23102;23125;23461;24674;26070;26071;26406;26407;27958;27959;28615</t>
  </si>
  <si>
    <t>538;539;540;541;1070;1650;1651;1652;1666;2536;2555;2556;2557;3239;3240;3384;3385;3386;3883;3884;3885;3886;4158;4159;6183;6920;6921;6922;7029;7030;7031;7032;7787;7788;7789;9819;9820;10137;10138;10139;11050;11287;11326;13784;13785;13786;14039;14185;14186;15060;15061;15499;16149;16150;16622;16623;16974;16975;16976;17065;17066;17067;17204;17865;17866;19391;19392;22879;22880;23820;23984;24404;24885;24886;24891;24892;24893;25301;25302;27345;27346;28331;28355;28784;30400;30401;32174;32175;32613;32614;34543;34544;35366</t>
  </si>
  <si>
    <t>540;1070;1652;1666;2536;2555;3239;3384;3884;4158;6183;6921;7029;7787;9820;10137;11050;11287;11326;13785;14039;14185;15061;15499;16150;16622;16974;16976;17065;17204;17865;19391;22879;23820;23984;24404;24885;24891;24892;25302;27345;27346;28331;28355;28784;30400;32174;32614;34543;35366</t>
  </si>
  <si>
    <t>225;226;227;228;229;230;231;232;233;234</t>
  </si>
  <si>
    <t>238;427;606;672;674;705;751;769;776;987</t>
  </si>
  <si>
    <t>RPS0B_YLR048W;RPS0A_YGR214W</t>
  </si>
  <si>
    <t>10;9</t>
  </si>
  <si>
    <t>252;252</t>
  </si>
  <si>
    <t>2024;2408;2718;3193;3489;4814;5790;6609;7753;8629</t>
  </si>
  <si>
    <t>2165;2581;2915;3442;3751;5185;6220;7211;8426;9369;9370</t>
  </si>
  <si>
    <t>5366;5367;5368;5369;5370;5371;6513;6514;6515;7386;8954;8955;8956;8957;8958;9810;9811;9812;9813;9814;9815;13876;16635;16636;16637;19211;19212;19213;19214;19215;19216;19217;19218;22201;22202;22203;24677;24678;24679</t>
  </si>
  <si>
    <t>6469;6470;6471;6472;6473;6474;7951;7952;7953;9046;10957;10958;10959;10960;10961;10962;12034;12035;12036;12037;12038;12039;12040;16952;20449;20450;20451;23618;23619;23620;23621;23622;23623;23624;23625;27239;27240;27241;30404;30405;30406</t>
  </si>
  <si>
    <t>6469;7953;9046;10962;12038;16952;20450;23624;27241;30404</t>
  </si>
  <si>
    <t>RPS31_YLR167W;UBI4_YLL039C</t>
  </si>
  <si>
    <t>RPS31_YLR167W</t>
  </si>
  <si>
    <t>11;4</t>
  </si>
  <si>
    <t>7;0</t>
  </si>
  <si>
    <t>152;381</t>
  </si>
  <si>
    <t>1369;1370;1881;3786;4662;4782;4783;7050;8425;8533;9148</t>
  </si>
  <si>
    <t>1469;1470;2010;4076;5026;5151;5152;7684;9150;9266;9932</t>
  </si>
  <si>
    <t>3630;3631;3632;3633;3634;3635;3636;3637;3638;3639;3640;4973;4974;4975;4976;4977;4978;10740;13403;13404;13793;13794;13795;13796;13797;20340;20341;20342;20343;20344;24031;24032;24392;24393;24394;26321</t>
  </si>
  <si>
    <t>4353;4354;4355;4356;4357;4358;4359;4360;4361;4362;4363;4364;4365;4366;4367;4368;5989;5990;5991;5992;5993;5994;13178;16373;16374;16851;16852;16853;16854;16855;16856;16857;16858;24986;24987;24988;24989;24990;24991;29547;29548;30031;30032;30033;32507</t>
  </si>
  <si>
    <t>4363;4366;5990;13178;16373;16852;16858;24987;29547;30032;32507</t>
  </si>
  <si>
    <t>RPS7B_YNL096C</t>
  </si>
  <si>
    <t>73;409;1255;1256;1540;1541;3213;3659;3675;4083;4942;6850;7117;8309;8541;9174;9212;9213;9369;9387;9900;9901</t>
  </si>
  <si>
    <t>True;True;False;False;True;True;False;False;True;True;False;True;False;True;False;True;False;False;False;False;False;False</t>
  </si>
  <si>
    <t>81;448;1350;1351;1647;1648;3462;3937;3954;4395;5318;7467;7751;9025;9274;9959;9960;9998;9999;10169;10188;10727;10728</t>
  </si>
  <si>
    <t>238;239;240;241;1133;1134;1135;1136;1137;3340;3341;3342;3343;3344;3345;3346;3347;4049;4050;4051;8994;8995;8996;10360;10411;10412;10413;10414;11593;14202;14203;14204;14205;14206;19805;19806;19807;19808;20518;23668;23669;24427;24428;26408;26409;26410;26531;26532;26533;26534;26535;26536;26537;26538;27019;27066;28518;28519;28520;28521</t>
  </si>
  <si>
    <t>291;292;293;294;295;1367;1368;1369;1370;1371;1372;4004;4005;4006;4007;4008;4009;4010;4011;4012;4853;4854;4855;11005;11006;11007;11008;11009;11010;11011;12726;12790;12791;12792;12793;12794;14242;17352;17353;17354;17355;17356;17357;17358;24355;24356;24357;24358;24359;25198;29060;29061;29062;29063;30084;30085;32615;32616;32617;32764;32765;32766;32767;32768;32769;32770;32771;32772;32773;32774;33370;33427;35254;35255;35256;35257</t>
  </si>
  <si>
    <t>293;1371;4004;4009;4854;4855;11006;12726;12794;14242;17352;24355;25198;29061;30084;32616;32770;32774;33370;33427;35254;35257</t>
  </si>
  <si>
    <t>ENP2_YGR145W</t>
  </si>
  <si>
    <t>403;726;875;915;1132;2206;2540;2541;2632;3204;3988;4378;4880;5422;5868;6109;6116;7596;7597;7814;7827;7828;8062;8100;8659;8660;8661;8973;9250;9283;9420;9421;9422;9617</t>
  </si>
  <si>
    <t>442;779;935;980;1216;2358;2721;2722;2819;3453;4291;4712;5255;5826;6302;6653;6662;8259;8260;8496;8509;8510;8754;8795;9403;9404;9405;9743;10038;10079;10223;10224;10225;10434</t>
  </si>
  <si>
    <t>1114;1115;1999;2000;2338;2339;2454;3023;3024;3025;5884;5885;6913;6914;6915;7148;7149;8976;8977;8978;8979;11301;12514;12515;12516;14056;14057;15601;15602;16867;16868;16869;16870;16871;16872;17714;17715;17716;17717;17733;17734;21725;21726;21727;21728;21729;21730;22374;22375;22417;22418;22419;22420;22421;22422;22423;22969;22970;22971;22972;23080;23081;24768;24769;24770;24771;24772;24773;25773;25774;26632;26633;26780;26781;26782;27158;27159;27160;27161;27162;27163;27724;27725;27726</t>
  </si>
  <si>
    <t>1344;1345;2422;2423;2811;2812;2956;3649;3650;3651;7127;7128;8458;8459;8460;8766;8767;10982;10983;10984;10985;10986;10987;13869;15319;15320;15321;17172;17173;19132;19133;20749;20750;20751;20752;20753;20754;20755;21755;21756;21757;21758;21778;21779;26624;26625;26626;26627;26628;26629;27457;27458;27511;27512;27513;27514;27515;27516;27517;28170;28171;28172;28173;28306;28307;30511;30512;30513;30514;30515;30516;31814;31815;31816;31817;32895;32896;33086;33087;33088;33089;33549;33550;33551;33552;33553;33554;34238;34239;34240;34241;34242</t>
  </si>
  <si>
    <t>1344;2423;2811;2956;3650;7128;8459;8460;8767;10984;13869;15319;17173;19133;20750;21757;21778;26626;26628;27458;27511;27515;28170;28306;30511;30513;30516;31814;32895;33089;33549;33551;33554;34241</t>
  </si>
  <si>
    <t>298;299</t>
  </si>
  <si>
    <t>401;485</t>
  </si>
  <si>
    <t>HHF2_YNL030W;HHF1_YBR009C</t>
  </si>
  <si>
    <t>103;103</t>
  </si>
  <si>
    <t>1095;1096;1189;3845;4570;7120;7477;8554;8794;8795</t>
  </si>
  <si>
    <t>1179;1180;1277;4136;4924;7754;8133;9287;9553;9554</t>
  </si>
  <si>
    <t>2938;2939;2940;2941;2942;2943;2944;3187;3188;3189;3190;3191;3192;10855;10856;10857;10858;10859;13093;13094;13095;20525;21383;21384;21385;24463;25189;25190;25191;25192;25193;25194;25195;25196</t>
  </si>
  <si>
    <t>3540;3541;3542;3543;3544;3545;3546;3837;3838;3839;3840;3841;3842;13302;13303;13304;13305;13306;13307;13308;13309;16001;16002;16003;16004;25205;26185;26186;26187;26188;30131;31064;31065;31066;31067;31068;31069;31070;31071;31072;31073</t>
  </si>
  <si>
    <t>3540;3544;3839;13302;16004;25205;26185;30131;31069;31070</t>
  </si>
  <si>
    <t>RPL24B_YGR148C</t>
  </si>
  <si>
    <t>521;2702;2703;3281;4229;5961;6667;7098;7236;7737;8990</t>
  </si>
  <si>
    <t>566;2899;2900;3536;4547;6442;6443;7274;7732;7874;8409;9763</t>
  </si>
  <si>
    <t>1488;1489;1490;1491;1492;7347;7348;7349;7350;7351;7352;9186;9187;9188;9189;12012;12013;12014;17219;17220;17221;17222;17223;19372;19373;20465;20820;22142;22143;22144;25811;25812</t>
  </si>
  <si>
    <t>1812;1813;1814;1815;1816;9001;9002;9003;9004;9005;9006;11246;11247;11248;11249;11250;11251;11252;14743;14744;14745;21178;21179;21180;21181;21182;23828;23829;25129;25556;27149;27150;27151;31859;31860</t>
  </si>
  <si>
    <t>1816;9002;9006;11246;14745;21181;23828;25129;25556;27150;31860</t>
  </si>
  <si>
    <t>SRP40_YKR092C</t>
  </si>
  <si>
    <t>105;1348;2485;2641;3586;3719;5412;5413;7662</t>
  </si>
  <si>
    <t>114;1448;2663;2830;3856;4005;5816;5817;8327</t>
  </si>
  <si>
    <t>328;329;3565;3566;3567;3568;6761;6762;6763;6764;7180;7181;10141;10522;10523;10524;15569;15570;15571;15572;15573;21908</t>
  </si>
  <si>
    <t>399;400;4269;4270;4271;4272;4273;4274;4275;4276;8281;8282;8283;8284;8802;8803;8804;12456;12920;12921;12922;12923;12924;19095;19096;19097;19098;19099;26849</t>
  </si>
  <si>
    <t>400;4270;8283;8803;12456;12923;19096;19098;26849</t>
  </si>
  <si>
    <t>RPS26A_YGL189C</t>
  </si>
  <si>
    <t>475;1065;5085;6269;6480;9431</t>
  </si>
  <si>
    <t>True;True;True;True;True;True</t>
  </si>
  <si>
    <t>520;1143;5465;6826;7075;10234</t>
  </si>
  <si>
    <t>1345;1346;2879;2880;2881;2882;2883;2884;14588;14589;14590;14591;14592;14593;14594;14595;14596;14597;14598;14599;18165;18166;18850;18851;27180;27181</t>
  </si>
  <si>
    <t>1639;1640;3475;3476;3477;3478;3479;3480;3481;3482;3483;17827;17828;17829;17830;17831;17832;17833;17834;17835;17836;17837;17838;17839;17840;22322;22323;23183;23184;33573;33574</t>
  </si>
  <si>
    <t>1639;3475;17833;22323;23184;33574</t>
  </si>
  <si>
    <t>CON__ENSEMBL:ENSBTAP00000038253</t>
  </si>
  <si>
    <t>86;528;1283;2234;2553;4477;4675;4676;4738;5350;5576;5577;6383;6844;6845;6846;7634;7749;7750;8511;9743</t>
  </si>
  <si>
    <t>True;False;False;False;True;True;False;False;False;False;True;True;True;True;True;True;True;False;False;False;False</t>
  </si>
  <si>
    <t>95;573;1378;1379;2387;2736;4822;5039;5040;5105;5748;5989;5990;6958;7461;7462;7463;8298;8422;8423;9241;10565</t>
  </si>
  <si>
    <t>279;280;281;282;1507;1508;1509;3392;3393;3394;3395;3396;3397;3398;3399;3400;5964;5965;5966;5967;5968;5969;5970;5971;5972;5973;5974;5975;6939;12813;12814;13455;13456;13457;13458;13459;13460;13461;13674;15408;15409;16062;16063;16064;18564;19793;19794;19795;19796;21811;21812;21813;22193;22194;22195;22196;22197;22198;24329;24330;24331;28013</t>
  </si>
  <si>
    <t>342;343;344;345;1836;1837;1838;1839;4061;4062;4063;4064;4065;4066;4067;4068;4069;7218;7219;7220;7221;7222;7223;7224;7225;7226;7227;7228;7229;7230;7231;7232;7233;8496;15675;15676;16428;16429;16430;16431;16432;16433;16434;16708;16709;16710;18894;18895;19726;19727;19728;22841;22842;24341;24342;24343;24344;26724;26725;26726;27225;27226;27227;27228;27229;27230;27231;27232;27233;27234;27235;29938;29939;29940;29941;29942;29943;34610</t>
  </si>
  <si>
    <t>344;1836;4061;7227;8496;15676;16428;16432;16709;18895;19726;19728;22841;24342;24343;24344;26726;27232;27234;29938;34610</t>
  </si>
  <si>
    <t>NOG2_YNR053C</t>
  </si>
  <si>
    <t>43;618;740;814;1153;1228;2261;2719;2916;3138;3401;3402;3612;3781;3782;4015;4578;4707;5311;6290;6800;6834;6847;6999;7107;7126;7311;7312;7965;8091;8817;8895;8965;8966;9083;9119;9144;9577</t>
  </si>
  <si>
    <t>45;669;795;872;1238;1317;2414;2916;3135;3383;3660;3661;3884;4071;4072;4320;4932;5073;5707;6848;6849;7416;7450;7464;7631;7741;7760;7951;7952;8652;8784;9577;9660;9735;9736;9862;9901;9928;10389;10390</t>
  </si>
  <si>
    <t>119;120;1748;1749;2035;2036;2207;2208;2209;2210;3083;3084;3278;3279;6033;7387;7920;7921;8742;8743;9540;9541;9542;9543;10212;10213;10214;10725;10726;11384;13119;13120;13597;13598;15309;18247;18248;18249;18250;18251;19702;19766;19797;20213;20499;20543;20544;21027;21028;21029;21030;22742;23033;25296;25533;25752;25753;25754;25755;25756;25757;26105;26106;26107;26226;26227;26228;26314;27595;27596;27597</t>
  </si>
  <si>
    <t>142;143;2134;2135;2466;2467;2663;2664;2665;2666;2667;3713;3714;3938;3939;7317;9047;9664;9665;10690;10691;11700;11701;11702;11703;11704;12539;12540;12541;12542;13157;13158;13159;13976;16031;16032;16608;16609;16610;18769;22426;22427;22428;22429;22430;24241;24310;24345;24836;25174;25234;25235;25785;25786;25787;25788;25789;27896;28241;31210;31523;31781;31782;31783;31784;31785;31786;31787;31788;31789;31790;32219;32220;32221;32222;32375;32376;32377;32499;34066;34067;34068</t>
  </si>
  <si>
    <t>142;2135;2466;2665;3713;3938;7317;9047;9665;10690;11701;11704;12541;13157;13159;13976;16032;16608;18769;22429;24241;24310;24345;24836;25174;25235;25785;25787;27896;28241;31210;31523;31784;31789;32221;32376;32499;34066</t>
  </si>
  <si>
    <t>527;528;529;530;531</t>
  </si>
  <si>
    <t>41;115;184;246;359</t>
  </si>
  <si>
    <t>JIP5_YPR169W</t>
  </si>
  <si>
    <t>420;466;877;983;1076;1429;1430;2190;2429;2530;2531;3121;3855;4244;4325;4550;4623;4788;4838;5527;5528;6115;6970;7101;7102;7586;7587;9557</t>
  </si>
  <si>
    <t>463;511;937;1054;1154;1532;1533;2342;2602;2711;2712;3364;4146;4562;4652;4901;4981;5157;5212;5939;5940;6660;6661;7602;7735;7736;8249;8250;10368</t>
  </si>
  <si>
    <t>1161;1308;1309;1310;1311;2342;2343;2639;2640;2641;2642;2896;2897;2898;3769;3770;3771;3772;5843;5844;5845;5846;5847;5848;5849;6569;6570;6571;6887;6888;6889;6890;6891;6892;8669;10886;10887;12104;12105;12322;12323;13041;13042;13247;13248;13249;13250;13808;13928;13929;15904;15905;15906;17730;17731;17732;20144;20145;20146;20147;20478;20479;21696;21697;21698;21699;21700;21701;27541;27542</t>
  </si>
  <si>
    <t>1399;1588;1589;1590;1591;1592;2815;2816;2817;2818;3185;3186;3187;3188;3495;3496;3497;4521;4522;4523;4524;4525;4526;7078;7079;7080;7081;7082;7083;7084;7085;8016;8017;8018;8019;8425;8426;8427;8428;8429;8430;10597;13345;13346;14849;14850;15090;15091;15942;15943;15944;16182;16183;16184;16185;16186;16187;16869;17012;17013;19536;19537;19538;21775;21776;21777;24756;24757;24758;24759;25148;25149;26583;26584;26585;26586;26587;26588;26589;26590;26591;33998;33999</t>
  </si>
  <si>
    <t>1399;1591;2818;3187;3495;4523;4525;7082;8016;8425;8430;10597;13345;14850;15090;15944;16187;16869;17013;19536;19538;21776;24756;25148;25149;26584;26590;33998</t>
  </si>
  <si>
    <t>374;375</t>
  </si>
  <si>
    <t>135;318</t>
  </si>
  <si>
    <t>YER138C_YER138C;YOL103W-B_YOL103W-B;YML039W_YML039W;YPL257W-B_YPL257W-B;YLR157C-B_YLR157C-B;YAR009C_YAR009C;YOL103W-A_YOL103W-A</t>
  </si>
  <si>
    <t>YER138C_YER138C;YOL103W-B_YOL103W-B;YML039W_YML039W;YPL257W-B_YPL257W-B;YLR157C-B_YLR157C-B;YAR009C_YAR009C</t>
  </si>
  <si>
    <t>62;61;61;59;58;39;11</t>
  </si>
  <si>
    <t>0;0;0;0;0;0;0</t>
  </si>
  <si>
    <t>;;;;;</t>
  </si>
  <si>
    <t>1755;1755;1755;1755;1755;1196;440</t>
  </si>
  <si>
    <t>224;681;682;1006;1713;1939;1940;1955;1970;2268;2691;2776;2788;3182;3479;3532;3550;4386;4687;4866;5042;5431;5449;5450;5551;5743;5963;6013;6192;6223;6255;6361;6407;6457;6535;6536;6821;6952;7302;7324;7369;7705;7870;7892;7999;8034;8071;8185;8625;8760;8786;8807;8840;9108;9486;9679;9729;9789;9892;9939;9947;10036</t>
  </si>
  <si>
    <t>245;733;734;1080;1833;2071;2072;2089;2106;2422;2886;2974;2988;3430;3740;3801;3819;4722;5051;5241;5420;5835;5855;5856;5963;6169;6445;6446;6522;6523;6743;6777;6778;6812;6929;6987;7045;7133;7134;7437;7582;7941;7964;8015;8374;8553;8576;8687;8725;8764;8892;9365;9516;9544;9566;9603;9890;10292;10498;10550;10611;10719;10770;10778;10868</t>
  </si>
  <si>
    <t>653;654;1892;1893;2726;4568;5132;5133;5165;5166;5209;6055;7311;7312;7313;7314;7513;7566;8879;8880;8881;8882;9762;9763;9969;9970;9971;9972;10027;12547;12548;12549;13500;13501;14007;14008;14475;15616;15617;15618;15671;15672;15673;15674;15958;16512;16513;16514;17225;17226;17227;17228;17229;17403;17404;17405;17406;17971;17972;18049;18050;18130;18486;18487;18632;18768;18769;18969;18970;18971;19745;19746;20087;20088;21003;21004;21005;21006;21059;21060;21164;21165;22035;22036;22037;22507;22508;22564;22565;22835;22836;22912;22913;22914;23001;23002;23003;23314;24670;25081;25082;25083;25084;25150;25151;25152;25153;25261;25381;26201;27345;27346;27853;27854;27983;27984;27985;28143;28503;28504;28505;28619;28620;28629;28630;28852</t>
  </si>
  <si>
    <t>802;803;804;2302;2303;3297;5487;6176;6177;6212;6213;6267;7352;8955;8956;8957;8958;9183;9254;10856;10857;10858;10859;11977;11978;12240;12241;12242;12243;12316;15364;15365;15366;16485;16486;17111;17112;17113;17698;19150;19151;19152;19228;19229;19230;19231;19597;20295;20296;20297;21184;21185;21186;21187;21188;21383;21384;21385;21386;21387;22091;22092;22177;22178;22274;22275;22748;22749;22916;23080;23081;23082;23322;23323;23324;24288;24289;24693;24694;25755;25756;25757;25758;25826;25827;25941;25942;27010;27011;27012;27620;27621;27688;27689;28002;28003;28104;28105;28106;28208;28209;28210;28614;30393;30917;30918;30919;30920;31012;31013;31014;31015;31163;31320;32342;33776;33777;34402;34403;34575;34576;34577;34777;35236;35237;35238;35371;35372;35381;35382;35638</t>
  </si>
  <si>
    <t>804;2302;2303;3297;5487;6176;6177;6213;6267;7352;8956;9183;9254;10859;11977;12241;12316;15365;16485;17111;17698;19151;19229;19231;19597;20295;21188;21384;22091;22177;22275;22748;22916;23082;23322;23324;24288;24694;25756;25827;25941;27012;27620;27689;28002;28105;28208;28614;30393;30917;31012;31163;31320;32342;33777;34403;34576;34777;35237;35372;35381;35638</t>
  </si>
  <si>
    <t>1187;1188;1189;1190;1191;1192;1193;1194;1195</t>
  </si>
  <si>
    <t>174;259;601;735;1020;1031;1287;1485;1737</t>
  </si>
  <si>
    <t>MTR4_YJL050W</t>
  </si>
  <si>
    <t>419;885;978;1111;1742;1936;2502;2566;2675;2792;2793;2998;3022;3061;3088;3111;3176;3177;3325;3330;3381;3410;3411;3837;3838;4278;4301;4302;4652;4664;4685;4832;4904;5024;5213;5656;5762;6030;6058;6059;6378;7006;7071;7154;7569;8026;8797;8798;8827;8828;9130;9568;9678;9925</t>
  </si>
  <si>
    <t>462;947;1049;1195;1863;2068;2681;2750;2868;2992;2993;3227;3254;3298;3328;3351;3423;3424;3580;3585;3640;3669;3670;4128;4129;4599;4627;4628;5015;5028;5049;5205;5279;5402;5603;6076;6188;6552;6553;6596;6597;6951;7639;7705;7788;8232;8716;9556;9557;9587;9588;9913;10379;10497;10756</t>
  </si>
  <si>
    <t>1159;1160;2367;2368;2623;2624;2985;4639;5127;6811;6969;6970;7258;7259;7601;7602;7603;8203;8290;8411;8529;8530;8636;8864;8865;8866;8867;8868;8869;9293;9304;9305;9483;9484;9572;9573;9574;10845;10846;12215;12275;12276;12277;12278;13372;13409;13497;13914;13915;13916;14112;14422;14423;15017;15018;15019;16272;16562;17476;17477;17478;17571;17572;17573;18550;20228;20229;20393;20394;20617;21652;21653;22899;22900;25202;25203;25204;25205;25329;25330;26259;27567;27568;27569;27852;28582</t>
  </si>
  <si>
    <t>1397;1398;2848;2849;3164;3165;3600;5582;6171;8338;8536;8537;8889;8890;9293;9294;9295;10010;10120;10272;10417;10418;10419;10560;10840;10841;10842;10843;10844;10845;11374;11389;11390;11622;11623;11744;11745;11746;11747;13290;13291;14973;15039;15040;15041;15042;16336;16381;16482;16995;16996;16997;16998;17236;17630;17631;18398;18399;18400;19992;20357;21476;21477;21478;21479;21588;21589;21590;22827;24851;24852;25047;25048;25049;25316;26526;26527;28089;28090;31084;31085;31086;31087;31088;31256;31257;31258;32430;34027;34028;34029;34401;35328</t>
  </si>
  <si>
    <t>1397;2849;3165;3600;5582;6171;8338;8537;8889;9293;9295;10010;10120;10272;10419;10560;10841;10845;11374;11390;11622;11744;11745;13290;13291;14973;15040;15041;16336;16381;16482;16997;17236;17630;18399;19992;20357;21476;21588;21590;22827;24851;25049;25316;26526;28090;31084;31088;31257;31258;32430;34028;34401;35328</t>
  </si>
  <si>
    <t>462;463;464;465;466;467</t>
  </si>
  <si>
    <t>267;357;540;814;844;1016</t>
  </si>
  <si>
    <t>HTA2_YBL003C;HTA1_YDR225W</t>
  </si>
  <si>
    <t>4;4</t>
  </si>
  <si>
    <t>132;132</t>
  </si>
  <si>
    <t>189;3140;5293;6100;6101</t>
  </si>
  <si>
    <t>205;3385;5686;6643;6644</t>
  </si>
  <si>
    <t>562;563;564;8751;8752;8753;15246;15247;15248;15249;15250;17680;17681;17682;17683;17684;17685;17686;17687</t>
  </si>
  <si>
    <t>694;695;696;697;698;10700;10701;10702;10703;18691;18692;18693;18694;18695;18696;18697;21715;21716;21717;21718;21719;21720;21721;21722;21723;21724</t>
  </si>
  <si>
    <t>696;10703;18696;21716;21719</t>
  </si>
  <si>
    <t>RPL31A_YDL075W</t>
  </si>
  <si>
    <t>186;2017;2018;2786;4756;5071;5078;6134;6427;7156;7181</t>
  </si>
  <si>
    <t>202;2158;2159;2985;5124;5450;5457;5458;6681;7011;7790;7818</t>
  </si>
  <si>
    <t>556;557;558;5342;5343;5344;5345;5346;7559;7560;7561;13719;13720;13721;13722;14546;14547;14548;14570;14571;14572;14573;17770;17771;17772;17773;18676;18677;18678;18679;18680;18681;20619;20678;20679</t>
  </si>
  <si>
    <t>688;689;690;6432;6433;6434;6435;6436;9247;9248;9249;16763;16764;16765;16766;16767;17778;17779;17780;17808;17809;17810;17811;21821;21822;21823;21824;21825;21826;22970;22971;22972;22973;22974;22975;22976;22977;22978;25318;25385;25386</t>
  </si>
  <si>
    <t>689;6433;6435;9248;16767;17779;17808;21824;22973;25318;25385</t>
  </si>
  <si>
    <t>RPL4B_YDR012W</t>
  </si>
  <si>
    <t>175;654;1351;2439;2853;3535;3536;3761;4870;6598;6642;6758;7088;7213;7283;7530;8354;8355;8442;8970;9061;9713</t>
  </si>
  <si>
    <t>False;False;False;False;False;False;False;False;False;False;True;False;False;False;False;False;True;True;False;False;False;False</t>
  </si>
  <si>
    <t>190;705;1451;2612;3067;3804;3805;4049;5245;7200;7249;7371;7722;7851;7921;8191;8192;9073;9074;9170;9740;9840;10534</t>
  </si>
  <si>
    <t>520;521;522;523;524;525;526;527;528;1821;1822;1823;3573;6593;6594;6595;6596;6597;6598;6599;6600;6601;6602;6603;6604;6605;6606;6607;6608;6609;6610;6611;6612;6613;6614;6615;6616;6617;6618;7743;7744;7745;7746;7747;7748;9984;9985;9986;9987;9988;9989;9990;9991;9992;9993;9994;9995;9996;9997;9998;9999;10000;10662;10663;10664;10665;10666;10667;10668;10669;10670;10671;10672;10673;10674;10675;10676;10677;10678;10679;10680;14013;14014;14015;14016;14017;14018;14019;14020;14021;14022;14023;19145;19146;19147;19148;19149;19150;19151;19152;19153;19154;19155;19156;19157;19325;19601;19602;19603;20437;20438;20439;20440;20441;20442;20443;20444;20445;20766;20939;20940;21531;21532;21533;21534;21535;21536;23783;23784;23785;23786;23787;23788;23789;23790;23791;23792;23793;23794;23795;23796;24098;24099;24100;25768;25769;25770;26030;26031;26032;26033;26034;26035;26036;26037;26038;27938;27939;27940;27941;27942;27943;27944;27945;27946;27947;27948;27949</t>
  </si>
  <si>
    <t>644;645;646;647;648;649;650;651;652;2216;2217;2218;4282;8042;8043;8044;8045;8046;8047;8048;8049;8050;8051;8052;8053;8054;8055;8056;8057;8058;8059;8060;8061;8062;8063;8064;8065;8066;8067;8068;8069;8070;8071;8072;8073;8074;8075;8076;8077;8078;8079;8080;8081;8082;8083;8084;8085;9459;9460;9461;9462;9463;9464;9465;9466;12261;12262;12263;12264;12265;12266;12267;12268;12269;12270;12271;12272;12273;12274;12275;12276;12277;12278;12279;12280;13084;13085;13086;13087;13088;13089;13090;13091;13092;13093;13094;13095;13096;13097;13098;13099;13100;13101;13102;13103;13104;13105;13106;13107;13108;17118;17119;17120;17121;17122;17123;17124;17125;17126;17127;17128;17129;17130;17131;17132;23525;23526;23527;23528;23529;23530;23531;23532;23533;23534;23535;23536;23537;23538;23539;23540;23541;23542;23543;23544;23545;23775;24119;24120;24121;25095;25096;25097;25098;25099;25100;25101;25102;25103;25104;25105;25106;25107;25108;25109;25494;25683;25684;26375;26376;26377;26378;26379;26380;26381;26382;26383;29210;29211;29212;29213;29214;29215;29216;29217;29218;29219;29220;29221;29222;29223;29224;29225;29637;29638;29639;31808;31809;31810;31811;32120;32121;32122;32123;32124;32125;32126;32127;32128;32129;32130;32131;32132;32133;34505;34506;34507;34508;34509;34510;34511;34512;34513;34514;34515;34516;34517;34518;34519;34520;34521;34522;34523;34524;34525;34526;34527;34528;34529;34530;34531;34532;34533</t>
  </si>
  <si>
    <t>647;2218;4282;8067;9463;12262;12270;13106;17125;23543;23775;24121;25103;25494;25683;26378;29212;29225;29637;31811;32127;34531</t>
  </si>
  <si>
    <t>CON__P08779;CON__Q9Z2K1;CON__Q3ZAW8</t>
  </si>
  <si>
    <t>CON__P08779</t>
  </si>
  <si>
    <t>37;12;12</t>
  </si>
  <si>
    <t>21;4;4</t>
  </si>
  <si>
    <t>473;469;474</t>
  </si>
  <si>
    <t>340;482;566;567;744;795;1137;1288;1933;1953;2876;2893;3490;3809;3888;4419;4695;4771;4774;4939;5269;6212;6944;6982;6985;7264;7458;7459;8261;8262;8276;8460;8641;9166;9238;9484;9485</t>
  </si>
  <si>
    <t>False;True;False;False;True;True;True;False;True;True;True;False;True;False;False;True;False;False;False;False;True;True;True;True;True;False;True;True;True;True;True;True;False;False;True;False;False</t>
  </si>
  <si>
    <t>374;527;613;614;799;853;1221;1385;2065;2087;3093;3094;3112;3752;4099;4184;4760;5059;5139;5142;5315;5662;6764;6765;7573;7614;7617;7902;8114;8115;8972;8973;8974;8992;9189;9383;9950;10026;10289;10290;10291</t>
  </si>
  <si>
    <t>959;960;961;962;963;1362;1363;1364;1615;1616;1617;1618;1619;2042;2160;2161;3034;3417;5118;5119;5120;5157;5158;7800;7801;7802;7803;7804;7853;7854;7855;9816;9817;9818;9819;9820;9821;10782;11001;11002;12645;13513;13514;13515;13759;13760;13761;13766;13767;13768;13769;14197;14198;14199;15161;15162;15163;15164;18026;18027;18028;18029;18030;20068;20175;20180;20880;21353;21354;23522;23523;23524;23525;23526;23527;23528;23581;23582;24156;24157;24704;24705;24706;24707;24708;24709;26375;26376;26377;26601;26602;27337;27338;27339;27340;27341;27342;27343;27344</t>
  </si>
  <si>
    <t>1150;1151;1152;1153;1154;1155;1156;1657;1658;1659;1660;1965;1966;1967;1968;1969;1970;2474;2609;2610;3660;4091;6162;6163;6164;6203;6204;9531;9532;9533;9534;9535;9586;9587;9588;9589;12041;12042;12043;12044;12045;12046;12047;12048;13222;13499;13500;15478;16498;16499;16500;16501;16502;16808;16809;16810;16811;16812;16818;16819;16820;16821;16822;17347;17348;17349;18586;18587;18588;18589;22154;22155;22156;22157;22158;24672;24795;24800;25620;26150;26151;28855;28856;28857;28858;28859;28860;28861;28862;28863;28864;28865;28936;28937;28938;29705;29706;30434;30435;30436;30437;30438;30439;30440;30441;32574;32575;32576;32577;32852;32853;32854;33765;33766;33767;33768;33769;33770;33771;33772;33773;33774;33775</t>
  </si>
  <si>
    <t>1154;1660;1965;1970;2474;2610;3660;4091;6163;6204;9531;9586;12043;13222;13500;15478;16500;16810;16819;17349;18587;22157;24672;24795;24800;25620;26150;26151;28859;28865;28936;29705;30435;32575;32854;33769;33774</t>
  </si>
  <si>
    <t>97;109;110;111;112;113;114</t>
  </si>
  <si>
    <t>121;239;259;274;296;353;393</t>
  </si>
  <si>
    <t>SPB4_YFL002C</t>
  </si>
  <si>
    <t>218;237;268;278;733;772;773;857;1265;2706;3566;4072;5259;5260;5451;5522;5529;6249;6262;6450;6484;6579;6623;6624;6775;7301;8195;8540;9168;10058</t>
  </si>
  <si>
    <t>239;260;295;305;306;786;828;829;916;1360;2903;3835;4384;5651;5652;5653;5857;5934;5941;6805;6819;7038;7079;7180;7229;7230;7389;7390;7940;8904;9273;9952;9953;10891</t>
  </si>
  <si>
    <t>632;633;634;689;690;691;772;773;793;794;795;2018;2019;2102;2103;2310;2311;3358;3359;7357;10076;10077;11570;11571;11572;15143;15144;15145;15675;15890;15891;15907;15908;18110;18111;18146;18748;18857;18858;19083;19273;19274;19275;19641;19642;19643;21002;23351;24424;24425;24426;26381;26382;26383;28940;28941</t>
  </si>
  <si>
    <t>776;777;778;779;851;852;853;854;946;947;970;971;972;973;2446;2447;2541;2542;2783;2784;4023;4024;9012;12377;12378;14215;14216;14217;14218;18567;18568;18569;19232;19519;19520;19521;19539;19540;22251;22252;22253;22293;23056;23190;23191;23451;23699;23700;23701;24163;24164;24165;25754;28655;30080;30081;30082;30083;32585;32586;32587;35759;35760</t>
  </si>
  <si>
    <t>778;851;947;972;2446;2541;2542;2783;4023;9012;12378;14217;18567;18569;19232;19520;19539;22251;22293;23056;23191;23451;23699;23700;24163;25754;28655;30080;32585;35759</t>
  </si>
  <si>
    <t>951;952;953;954</t>
  </si>
  <si>
    <t>158;180;386;495</t>
  </si>
  <si>
    <t>RPS15_YOL040C</t>
  </si>
  <si>
    <t>149;2815;2816;4703;5282;6377;7883</t>
  </si>
  <si>
    <t>162;3022;3023;3024;5069;5675;6949;6950;8566</t>
  </si>
  <si>
    <t>442;443;444;445;7657;7658;7659;7660;7661;7662;13581;13582;13583;13584;13585;13586;15217;15218;15219;18541;18542;18543;18544;18545;18546;18547;18548;18549;22540</t>
  </si>
  <si>
    <t>545;546;547;548;549;550;9361;9362;9363;9364;9365;9366;16588;16589;16590;16591;16592;16593;18656;18657;18658;22817;22818;22819;22820;22821;22822;22823;22824;22825;22826;27662</t>
  </si>
  <si>
    <t>546;9362;9366;16589;18656;22826;27662</t>
  </si>
  <si>
    <t>808;809;810;811;812</t>
  </si>
  <si>
    <t>49;57;83;89;111</t>
  </si>
  <si>
    <t>ASC1_YMR116C</t>
  </si>
  <si>
    <t>14;55;426;577;578;708;907;1007;2863;2952;4084;5836;7394;7395;9020;9556;9576;10050</t>
  </si>
  <si>
    <t>14;58;470;625;626;761;970;971;1081;3079;3175;4396;6267;8043;8044;8045;9797;10367;10388;10882</t>
  </si>
  <si>
    <t>37;38;39;167;168;169;1169;1170;1658;1659;1660;1661;1961;1962;2416;2417;2418;2419;2727;2728;2729;7772;7773;7774;8034;8035;11594;11595;11596;16788;16789;16790;16791;16792;21219;21220;21221;21222;21223;21224;21225;25905;25906;25907;25908;25909;25910;27537;27538;27539;27540;27594;28903;28904</t>
  </si>
  <si>
    <t>46;47;48;49;203;204;205;1407;1408;2027;2028;2029;2030;2379;2380;2381;2905;2906;2907;2908;3298;3299;3300;9495;9496;9497;9498;9798;9799;9800;9801;14243;14244;14245;14246;20648;20649;20650;20651;20652;20653;20654;26010;26011;26012;26013;26014;26015;26016;31974;31975;31976;31977;31978;31979;31980;31981;31982;33994;33995;33996;33997;34065;35708;35709</t>
  </si>
  <si>
    <t>46;203;1408;2027;2028;2380;2908;3299;9496;9800;14246;20654;26011;26014;31979;33997;34065;35708</t>
  </si>
  <si>
    <t>10;11;12;13;14</t>
  </si>
  <si>
    <t>111;121;221;231;316</t>
  </si>
  <si>
    <t>CDC19_YAL038W;PYK2_YOR347C</t>
  </si>
  <si>
    <t>CDC19_YAL038W</t>
  </si>
  <si>
    <t>28;1</t>
  </si>
  <si>
    <t>500;506</t>
  </si>
  <si>
    <t>129;161;248;287;1792;1963;1964;2525;2973;2985;2986;3366;3720;4217;4508;5726;5727;5987;6095;6209;6709;8103;8218;8360;8578;8672;9458;9961</t>
  </si>
  <si>
    <t>139;140;176;271;315;1919;2097;2098;2705;3199;3212;3213;3624;4006;4535;4856;6151;6152;6481;6482;6636;6760;7321;8798;8928;9080;9315;9417;10263;10792</t>
  </si>
  <si>
    <t>390;391;392;480;481;482;715;716;717;718;820;4765;4766;4767;5184;5185;5186;5187;5188;5189;5190;6873;6874;6875;6876;8114;8115;8116;8142;8143;8144;8145;8146;8147;9426;9427;9428;9429;9430;10525;10526;11963;11964;12911;12912;12913;12914;12915;16450;16451;16452;16453;17321;17322;17656;17657;17658;18015;19461;23084;23085;23413;23414;23817;24535;24536;24537;24800;24801;24802;27245;27246;28677;28678;28679</t>
  </si>
  <si>
    <t>479;480;481;593;594;595;878;879;880;881;1001;5731;5732;5733;5734;6236;6237;6238;6239;6240;6241;6242;8409;8410;8411;8412;8413;9900;9901;9902;9903;9904;9936;9937;9938;9939;9940;9941;11543;11544;11545;11546;11547;12925;12926;14676;14677;15791;15792;15793;15794;15795;20217;20218;20219;20220;21296;21297;21689;21690;21691;22143;23936;28310;28311;28725;28726;29248;30220;30221;30222;30552;30553;30554;33649;33650;35436;35437;35438</t>
  </si>
  <si>
    <t>479;595;880;1001;5734;6237;6242;8413;9904;9936;9938;11546;12926;14676;15794;20218;20220;21296;21691;22143;23936;28311;28726;29248;30221;30554;33650;35436</t>
  </si>
  <si>
    <t>71;72;73;74</t>
  </si>
  <si>
    <t>50;209;261;330</t>
  </si>
  <si>
    <t>SSA2_YLL024C</t>
  </si>
  <si>
    <t>537;598;657;658;800;1716;1889;2096;2103;2205;3527;3528;3915;3916;4058;4514;4852;5097;5616;5806;5821;5871;5958;6169;6448;6463;6530;6531;6551;7456;7607;7911;8037;8437;8732;9284</t>
  </si>
  <si>
    <t>582;648;708;709;858;1836;2018;2242;2250;2357;3796;3797;4212;4213;4370;4863;5226;5478;6033;6237;6252;6306;6437;6438;6719;7036;7051;7128;7129;7149;8112;8270;8598;8728;9165;9481;10080</t>
  </si>
  <si>
    <t>1529;1530;1531;1701;1702;1703;1704;1705;1836;1837;1838;2169;2170;4571;5004;5578;5579;5580;5604;5605;5879;5880;5881;5882;5883;9959;9960;9961;9962;11096;11097;11535;12935;12936;13957;13958;13959;14632;14633;14634;16173;16174;16175;16693;16694;16695;16696;16697;16746;16747;16748;16749;16750;16751;16877;17203;17204;17205;17206;17916;17917;17918;18743;18744;18745;18794;18795;18962;18963;19012;19013;19014;21346;21347;21348;21349;21350;21746;21747;22607;22608;22919;24079;24080;24951;24952;24953;26783;26784;26785;26786;26787;26788</t>
  </si>
  <si>
    <t>1859;1860;1861;1862;2082;2083;2084;2085;2086;2235;2236;2237;2238;2618;2619;5490;6027;6749;6750;6751;6781;6782;7122;7123;7124;7125;7126;12226;12227;12228;12229;12230;13630;13631;14175;15819;15820;15821;17042;17043;17044;17879;17880;17881;19866;19867;19868;20518;20519;20520;20521;20522;20591;20592;20593;20594;20595;20596;20760;21161;21162;21163;21164;22025;22026;22027;23051;23052;23053;23116;23117;23315;23316;23371;23372;23373;26143;26144;26145;26146;26147;26649;26650;27738;27739;28111;29616;29617;30736;30737;30738;33090;33091;33092;33093;33094;33095;33096;33097</t>
  </si>
  <si>
    <t>1860;2084;2235;2237;2619;5490;6027;6750;6782;7124;12226;12230;13630;13631;14175;15821;17044;17879;19867;20522;20594;20760;21164;22026;23051;23116;23315;23316;23371;26147;26650;27738;28111;29616;30737;33095</t>
  </si>
  <si>
    <t>959;962;963;964</t>
  </si>
  <si>
    <t>59;85;125;602</t>
  </si>
  <si>
    <t>LEU1_YGL009C</t>
  </si>
  <si>
    <t>192;325;454;690;852;1128;1304;1316;1461;1515;1642;2072;2758;2889;3039;3147;3416;3608;3609;4105;4117;4465;4749;4805;4869;6198;6654;6735;7259;7355;7588;7702;8247;8904;8991;8994;9006;9973</t>
  </si>
  <si>
    <t>208;209;356;357;499;743;911;1212;1402;1414;1566;1622;1756;2216;2956;3108;3273;3392;3676;3880;3881;4417;4429;4810;5116;5117;5175;5244;6749;7261;7347;7897;7997;7998;8251;8369;8958;9672;9764;9767;9781;10805</t>
  </si>
  <si>
    <t>573;574;575;915;916;917;1263;1264;1265;1916;1917;2299;2300;2301;3014;3015;3455;3456;3457;3458;3459;3481;3839;3840;3841;3979;4318;5498;7478;7479;7480;7844;7845;8325;8770;8771;8772;8773;8774;8775;9586;9587;9588;10197;10198;10199;10200;10201;10202;10203;10204;10205;11655;11696;12776;12777;13697;13698;13851;13852;13853;14011;14012;17989;17990;19347;19348;19547;20867;20868;20869;21127;21128;21129;21130;21702;21703;21704;21705;21706;22020;22021;23477;25556;25813;25814;25821;25864;28712</t>
  </si>
  <si>
    <t>712;713;714;1105;1106;1107;1527;1528;1529;2327;2328;2771;2772;2773;3633;3634;4132;4133;4134;4135;4136;4137;4165;4601;4602;4603;4769;5162;6639;9146;9147;9148;9577;9578;10161;10725;10726;10727;10728;10729;10730;10731;11762;11763;11764;12523;12524;12525;12526;12527;12528;12529;12530;12531;14313;14361;15630;15631;16734;16735;16921;16922;16923;17116;17117;22114;22115;23800;23801;24055;25606;25607;25608;25609;25900;25901;25902;25903;25904;26592;26593;26594;26595;26596;26994;26995;28801;31547;31548;31861;31862;31863;31870;31871;31926;35474</t>
  </si>
  <si>
    <t>712;1105;1527;2327;2772;3633;4136;4165;4601;4769;5162;6639;9147;9578;10161;10731;11764;12523;12526;14313;14361;15630;16735;16923;17117;22114;23800;24055;25608;25902;26594;26994;28801;31548;31861;31871;31926;35474</t>
  </si>
  <si>
    <t>406;407;408;409;410</t>
  </si>
  <si>
    <t>245;339;388;427;545</t>
  </si>
  <si>
    <t>RPS9B_YBR189W</t>
  </si>
  <si>
    <t>94;3104;3105;3842;3843;4056;4318;4346;4347;4729;4872;4890;4891;4964;4965;5537;5538;6853;7151;7166;7210;8943;8944;9055;9056;9057;9210</t>
  </si>
  <si>
    <t>True;False;False;False;False;True;False;False;False;False;False;False;False;False;False;False;False;False;False;False;False;False;False;False;False;False;False</t>
  </si>
  <si>
    <t>103;3344;3345;4133;4134;4368;4645;4677;4678;5095;5247;5265;5266;5340;5341;5949;5950;7470;7471;7785;7800;7848;9711;9712;9834;9835;9836;9996</t>
  </si>
  <si>
    <t>301;302;8583;8584;8585;8586;8587;8588;8589;8590;8591;8592;8593;8594;8595;8596;8597;8598;8599;10851;10852;10853;11524;11525;11526;11527;11528;11529;12307;12395;12396;12397;12398;12399;12400;12401;12402;13646;13647;13648;13649;14026;14079;14080;14081;14082;14252;14253;14254;14255;14256;14257;15925;15926;15927;19812;19813;19814;19815;19816;19817;19818;19819;20610;20611;20612;20613;20614;20642;20643;20644;20758;20759;25675;25676;25677;25678;25679;25680;26017;26018;26019;26020;26021;26022;26023;26527</t>
  </si>
  <si>
    <t>368;369;10490;10491;10492;10493;10494;10495;10496;10497;10498;10499;10500;10501;10502;10503;10504;10505;10506;10507;10508;10509;10510;10511;10512;13297;13298;13299;13300;14156;14157;14158;14159;14160;14161;14162;14163;14164;14165;14166;14167;15075;15178;15179;15180;15181;15182;15183;15184;15185;15186;16664;16665;16666;16667;16668;16669;16670;17135;17199;17200;17201;17202;17203;17410;17411;17412;17413;17414;17415;17416;17417;19559;19560;19561;24363;24364;24365;24366;24367;24368;24369;24370;24371;25309;25310;25311;25312;25313;25347;25348;25349;25486;25487;31691;31692;31693;31694;31695;31696;31697;31698;31699;32107;32108;32109;32110;32111;32112;32113;32758</t>
  </si>
  <si>
    <t>369;10491;10512;13297;13300;14158;15075;15181;15185;16669;17135;17201;17202;17411;17416;19560;19561;24363;25312;25347;25486;31693;31699;32107;32108;32111;32758</t>
  </si>
  <si>
    <t>RPA49_YNL248C</t>
  </si>
  <si>
    <t>477;478;489;512;2419;2504;3319;4176;4356;4511;4876;4954;4955;5445;6071;6483;7240;7390;7426;8129;9193;9327</t>
  </si>
  <si>
    <t>522;523;534;557;2592;2683;3574;4491;4689;4859;5251;5330;5331;5851;6610;7078;7878;8039;8076;8829;9979;10124;10125</t>
  </si>
  <si>
    <t>1350;1351;1352;1353;1354;1377;1465;1466;1467;1468;6542;6543;6544;6545;6815;9281;9282;11863;12442;12443;12919;14040;14041;14232;14233;14234;14235;15662;15663;15664;15665;15666;15667;17612;18854;18855;18856;20826;21209;21275;21276;23144;23145;23146;23147;23148;26474;26475;26903;26904</t>
  </si>
  <si>
    <t>1644;1645;1646;1647;1648;1677;1782;1783;1784;1785;1786;1787;7980;7981;7982;7983;8342;11360;11361;14556;15235;15236;15237;15800;17151;17152;17387;17388;17389;17390;19216;19217;19218;19219;19220;19221;19222;19223;19224;21632;23187;23188;23189;25562;25996;26067;26068;28376;28377;28378;28379;28380;28381;28382;32697;32698;33230;33231</t>
  </si>
  <si>
    <t>1646;1647;1677;1787;7983;8342;11361;14556;15237;15800;17152;17388;17390;19223;21632;23189;25562;25996;26068;28382;32697;33231</t>
  </si>
  <si>
    <t>737;738</t>
  </si>
  <si>
    <t>256;406</t>
  </si>
  <si>
    <t>RPL26B_YGR034W</t>
  </si>
  <si>
    <t>305;306;392;717;837;1639;2050;2051;4107;4237;5076;5077;5203;6955;6956;7042;7268;9220;9221;9293</t>
  </si>
  <si>
    <t>False;False;False;True;False;False;False;False;True;False;False;False;False;False;False;False;False;False;False;False</t>
  </si>
  <si>
    <t>333;334;429;770;896;1753;2192;2193;4419;4555;5455;5456;5591;7585;7586;7676;7906;10007;10008;10090</t>
  </si>
  <si>
    <t>856;857;858;859;860;861;862;863;864;865;1077;1977;1978;1979;2264;2265;2266;2267;2268;2269;4311;4312;4313;4314;4315;5442;5443;5444;5445;5446;5447;11661;11662;11663;11664;11665;12093;14565;14566;14567;14568;14569;14990;20092;20093;20094;20095;20096;20097;20098;20099;20319;20320;20321;20322;20323;20888;20889;20890;20891;20892;20893;26556;26557;26558;26559;26560;26561;26813;26814;26815;26816;26817</t>
  </si>
  <si>
    <t>1038;1039;1040;1041;1042;1043;1044;1045;1046;1047;1296;2398;2399;2400;2732;2733;2734;2735;2736;2737;2738;5155;5156;5157;5158;5159;6571;6572;6573;6574;6575;6576;6577;14322;14323;14324;14325;14326;14327;14328;14837;17803;17804;17805;17806;17807;18368;24698;24699;24700;24701;24702;24703;24704;24705;24964;24965;24966;24967;24968;24969;25630;25631;25632;25633;25634;25635;32796;32797;32798;32799;32800;32801;32802;33125;33126;33127;33128;33129;33130;33131</t>
  </si>
  <si>
    <t>1041;1046;1296;2399;2733;5158;6571;6575;14327;14837;17804;17806;18368;24700;24704;24966;25632;32801;32802;33128</t>
  </si>
  <si>
    <t>RPS14A_YCR031C</t>
  </si>
  <si>
    <t>76;757;878;1101;1954;3337;3338;3458;4023;4024;7845;8456;8595;9132</t>
  </si>
  <si>
    <t>False;False;False;False;False;False;False;False;False;False;True;False;False;False</t>
  </si>
  <si>
    <t>84;85;812;938;939;1185;2088;3592;3593;3719;4330;4331;8527;9185;9334;9915;9916</t>
  </si>
  <si>
    <t>249;250;251;252;253;254;255;256;257;2067;2344;2345;2346;2347;2348;2349;2350;2957;2958;2959;2960;5159;5160;5161;5162;5163;5164;9320;9321;9322;9323;9324;9325;9326;9327;9328;9707;9708;9709;9710;11412;11413;11414;11415;11416;11417;11418;11419;11420;11421;11422;11423;11424;11425;11426;11427;11428;11429;22454;22455;22456;24143;24144;24145;24146;24147;24148;24589;24590;24591;26261;26262;26263;26264;26265;26266;26267;26268;26269;26270;26271</t>
  </si>
  <si>
    <t>303;304;305;306;307;308;309;310;311;312;313;314;315;2502;2819;2820;2821;2822;2823;2824;2825;3565;3566;3567;3568;3569;3570;6205;6206;6207;6208;6209;6210;6211;11409;11410;11411;11412;11413;11414;11415;11416;11417;11418;11419;11916;11917;11918;11919;14013;14014;14015;14016;14017;14018;14019;14020;14021;14022;14023;14024;14025;14026;14027;14028;14029;14030;14031;14032;14033;14034;14035;14036;14037;14038;27554;27555;27556;29688;29689;29690;29691;29692;29693;30290;30291;30292;30293;32432;32433;32434;32435;32436;32437;32438;32439;32440;32441;32442;32443;32444;32445</t>
  </si>
  <si>
    <t>306;2502;2820;3567;6207;11410;11418;11917;14014;14035;27554;29689;30293;32432</t>
  </si>
  <si>
    <t>RPS20_YHL015W</t>
  </si>
  <si>
    <t>1636;3921;6064;6881;8808;8956;9156;9833</t>
  </si>
  <si>
    <t>1750;4218;6602;7501;9567;9726;9940;10657</t>
  </si>
  <si>
    <t>4303;4304;4305;4306;4307;4308;11102;11103;11104;17587;17588;17589;17590;17591;17592;19877;19878;19879;25262;25263;25730;25731;25732;25733;25734;25735;25736;26336;28330;28331;28332;28333;28334;28335</t>
  </si>
  <si>
    <t>5144;5145;5146;5147;5148;5149;5150;5151;5152;13636;13637;13638;21604;21605;21606;21607;21608;21609;24438;24439;24440;24441;31164;31165;31754;31755;31756;31757;31758;31759;31760;32525;35018;35019;35020;35021;35022;35023</t>
  </si>
  <si>
    <t>5151;13637;21606;24439;31165;31759;32525;35018</t>
  </si>
  <si>
    <t>RIX7_YLL034C;AFG2_YLR397C</t>
  </si>
  <si>
    <t>RIX7_YLL034C</t>
  </si>
  <si>
    <t>40;1</t>
  </si>
  <si>
    <t>837;780</t>
  </si>
  <si>
    <t>393;410;411;763;1067;1219;1245;1246;1487;1534;2086;2841;2981;3304;3419;3582;3808;3939;5721;5970;6517;6636;6637;7049;7054;7536;7537;7538;7552;7553;7719;7867;8055;8572;8671;9040;9383;9551;9552;10020</t>
  </si>
  <si>
    <t>True;True;True;True;True;True;True;True;True;True;True;True;True;True;True;True;True;True;True;True;True;True;True;True;True;True;True;True;True;True;True;True;True;True;True;True;True;True;True;True</t>
  </si>
  <si>
    <t>430;449;450;818;1145;1308;1337;1338;1594;1641;2231;3055;3207;3559;3679;3852;4098;4239;4240;6145;6457;7113;7243;7244;7683;7688;8198;8199;8200;8214;8215;8389;8550;8747;9308;9415;9416;9817;10183;10362;10363;10852</t>
  </si>
  <si>
    <t>1078;1079;1138;1139;1140;2085;2086;2886;3264;3316;3317;3913;3914;3915;4034;5542;7723;8133;9236;9237;9592;10134;10135;10781;11171;11172;11173;16437;17286;18935;19310;19311;19312;19313;20339;20355;21543;21544;21545;21546;21547;21582;21583;21584;22084;22085;22086;22504;22957;24520;24521;24798;24799;25959;25960;25961;27054;27519;27520;27521;27522;28814;28815</t>
  </si>
  <si>
    <t>1297;1298;1373;1374;1375;2524;2525;3485;3923;3980;3981;4696;4697;4698;4699;4838;6701;9439;9926;11305;11306;11768;12449;12450;13221;13718;13719;13720;20198;21260;23286;23752;23753;23754;23755;24985;25004;26390;26391;26392;26393;26394;26433;26434;26435;26436;26437;27073;27074;27075;27076;27617;28156;28157;30202;30203;30550;30551;32037;32038;32039;33413;33968;33969;33970;33971;35593;35594</t>
  </si>
  <si>
    <t>1297;1373;1375;2524;3485;3923;3980;3981;4697;4838;6701;9439;9926;11305;11768;12450;13221;13718;20198;21260;23286;23752;23755;24985;25004;26390;26391;26394;26433;26436;27074;27617;28156;30202;30550;32038;33413;33968;33970;35593</t>
  </si>
  <si>
    <t>712;713;714;715</t>
  </si>
  <si>
    <t>279;339;454;547</t>
  </si>
  <si>
    <t>PWP1_YLR196W</t>
  </si>
  <si>
    <t>150;215;610;1113;1257;2155;2183;2323;2544;2545;2608;2609;2855;3741;3827;4463;4691;5190;5835;5837;5949;6613;6785;7432;7693;8108;8271;8337;8859;9054;10024</t>
  </si>
  <si>
    <t>163;164;236;660;1197;1352;2305;2335;2490;2726;2727;2794;2795;3069;3070;4029;4118;4808;5055;5578;6266;6268;6424;6425;7215;7400;8082;8359;8803;8985;9056;9623;9833;10856</t>
  </si>
  <si>
    <t>446;447;448;449;625;626;627;1729;1730;1731;2987;3348;5734;5735;5826;5827;6239;6240;6241;6922;6923;6924;7076;7077;7750;7751;10608;10609;10610;10829;12770;13507;14943;16785;16786;16787;16793;17158;17159;19227;19663;21285;21286;21989;23093;23094;23095;23571;23572;23746;25426;26016;28822</t>
  </si>
  <si>
    <t>551;552;553;554;769;770;771;2112;2113;2114;3602;4013;6941;6942;6943;7059;7060;7595;7596;7597;8475;8476;8477;8669;8670;8671;9468;9469;13022;13023;13024;13274;15620;16492;18312;20643;20644;20645;20646;20647;20655;21106;21107;21108;23635;24189;26077;26078;26957;28320;28321;28322;28924;28925;28926;29162;31381;32106;35602</t>
  </si>
  <si>
    <t>553;771;2114;3602;4013;6942;7060;7597;8475;8477;8669;8671;9468;13024;13274;15620;16492;18312;20647;20655;21107;23635;24189;26078;26957;28322;28925;29162;31381;32106;35602</t>
  </si>
  <si>
    <t>660;661;662;663;664;665;666;667;668;669;670</t>
  </si>
  <si>
    <t>1;100;204;254;264;292;369;437;438;443;466</t>
  </si>
  <si>
    <t>RPL37B_YDR500C</t>
  </si>
  <si>
    <t>2214;2716;2955;4546;6190;7233;7474;7560;7564;8241</t>
  </si>
  <si>
    <t>2366;2913;3178;4897;6741;7871;8130;8222;8226;8952</t>
  </si>
  <si>
    <t>5902;5903;7381;7382;7383;8043;13027;13028;17966;17967;17968;20813;20814;21380;21605;21606;21607;21628;21629;23464;23465;23466</t>
  </si>
  <si>
    <t>7146;7147;9040;9041;9042;9043;9811;15927;15928;22086;22087;22088;25549;25550;26182;26463;26464;26465;26492;26493;28787;28788;28789</t>
  </si>
  <si>
    <t>7146;9042;9811;15927;22088;25549;26182;26464;26492;28788</t>
  </si>
  <si>
    <t>LCP5_YER127W</t>
  </si>
  <si>
    <t>960;1873;2978;3899;4333;4787;4817;5606;5997;6006;6679;7277;7436;9423;9499</t>
  </si>
  <si>
    <t>1027;2002;3204;4195;4660;5156;5189;5190;6023;6495;6496;6508;6509;7288;7915;8087;10226;10306</t>
  </si>
  <si>
    <t>2577;2578;4959;4960;4961;8129;8130;11047;11048;12344;12345;13806;13807;13883;13884;13885;13886;13887;16151;16152;16153;16154;17347;17348;17349;17377;17378;19406;20922;20923;20924;20925;21296;27164;27165;27384;27385</t>
  </si>
  <si>
    <t>3114;3115;5974;5975;5976;9922;9923;13566;13567;13568;13569;13570;13571;15112;15113;16867;16868;16960;16961;16962;16963;16964;19838;19839;19840;19841;19842;19843;19844;19845;21324;21325;21326;21356;21357;23870;25665;25666;25667;25668;26091;33555;33556;33816;33817</t>
  </si>
  <si>
    <t>3115;5976;9922;13569;15112;16867;16961;19844;21324;21356;23870;25665;26091;33556;33816</t>
  </si>
  <si>
    <t>401;402;403;404</t>
  </si>
  <si>
    <t>93;242;245;317</t>
  </si>
  <si>
    <t>BUD21_YOR078W</t>
  </si>
  <si>
    <t>864;2059;2060;3218;4485;4540;6228;7141;7455;9360</t>
  </si>
  <si>
    <t>923;2203;2204;3468;4833;4890;6783;7775;8111;10160</t>
  </si>
  <si>
    <t>2321;2322;5471;5472;5473;5474;9005;9006;9007;12840;12841;13015;13016;18059;18060;18061;18062;20574;20575;20576;21344;21345;27004;27005</t>
  </si>
  <si>
    <t>2794;2795;6610;6611;6612;6613;6614;11020;11021;11022;15704;15705;15913;15914;15915;15916;22188;22189;22190;22191;25267;25268;25269;26141;26142;33355;33356</t>
  </si>
  <si>
    <t>2795;6611;6614;11020;15704;15913;22190;25267;26141;33356</t>
  </si>
  <si>
    <t>NSR1_YGR159C</t>
  </si>
  <si>
    <t>267;327;803;1460;1535;2127;2595;2596;2620;3011;3084;3778;4077;4168;4507;4834;4835;5679;6141;6541;6542;6687;6865;7404</t>
  </si>
  <si>
    <t>293;294;359;861;1565;1642;2276;2780;2781;2782;2806;3242;3324;4067;4389;4483;4855;5207;5208;6099;6688;7139;7140;7297;7484;8054</t>
  </si>
  <si>
    <t>770;771;919;920;921;2175;3838;4035;4036;5665;5666;7044;7045;7046;7047;7048;7106;7107;8255;8256;8504;8505;10719;10720;10721;11581;11582;11846;12908;12909;12910;13919;13920;16322;17789;17790;18980;18981;18982;19421;19840;21237;21238</t>
  </si>
  <si>
    <t>944;945;1109;1110;1111;2624;4600;4839;4840;6857;6858;6859;6860;8632;8633;8634;8635;8636;8706;8707;10080;10081;10385;10386;13151;13152;13153;14228;14229;14533;15788;15789;15790;17001;17002;20056;21846;21847;23334;23335;23336;23894;24395;26029;26030</t>
  </si>
  <si>
    <t>944;1109;2624;4600;4840;6858;8633;8636;8706;10081;10386;13151;14228;14533;15789;17001;17002;20056;21847;23334;23336;23894;24395;26029</t>
  </si>
  <si>
    <t>612;613;614</t>
  </si>
  <si>
    <t>229;243;318</t>
  </si>
  <si>
    <t>RPL43B_YJR094W-A;RPL43A_YPR043W</t>
  </si>
  <si>
    <t>92;92</t>
  </si>
  <si>
    <t>2484;4355;4569;4602;4920;7077;8754;9726;9814</t>
  </si>
  <si>
    <t>2662;4688;4923;4958;5295;7711;9509;10547;10636</t>
  </si>
  <si>
    <t>6759;6760;12436;12437;12438;12439;12440;12441;13092;13191;13192;14155;20406;20407;25031;25032;25033;25034;25035;25036;25037;27978;27979;27980;28275;28276</t>
  </si>
  <si>
    <t>8279;8280;15229;15230;15231;15232;15233;15234;15999;16000;16119;16120;17293;25061;25062;30841;30842;30843;30844;30845;30846;30847;30848;30849;30850;30851;34570;34571;34572;34951;34952</t>
  </si>
  <si>
    <t>8279;15231;16000;16120;17293;25061;30847;34570;34952</t>
  </si>
  <si>
    <t>IMD2_YHR216W;IMD1_YAR073W;YAR075W_YAR075W</t>
  </si>
  <si>
    <t>IMD2_YHR216W</t>
  </si>
  <si>
    <t>22;9;4</t>
  </si>
  <si>
    <t>16;8;1</t>
  </si>
  <si>
    <t>9;3;1</t>
  </si>
  <si>
    <t>523;403;157</t>
  </si>
  <si>
    <t>319;320;967;1793;1851;2186;2808;2825;5375;5780;6443;6444;6470;6630;7754;8214;8225;9155;9784;9785;9790;9791</t>
  </si>
  <si>
    <t>True;True;True;False;True;True;False;True;True;True;True;True;False;True;True;True;False;True;False;False;True;True</t>
  </si>
  <si>
    <t>348;349;350;1035;1036;1920;1979;2338;3012;3034;5774;6209;7031;7032;7062;7236;8427;8428;8924;8936;9939;10606;10607;10612;10613</t>
  </si>
  <si>
    <t>903;904;905;906;2591;2592;2593;2594;2595;4768;4769;4770;4771;4772;4773;4908;4909;4910;4911;5831;5832;7640;7641;7642;7682;15468;15469;16613;16614;18729;18730;18731;18732;18733;18734;18735;18736;18737;18738;18822;18823;18824;19297;19298;19299;19300;19301;22204;22205;23400;23401;23426;23427;23428;23429;23430;23431;23432;23433;26334;26335;28129;28130;28131;28132;28133;28134;28135;28136;28144;28145;28146</t>
  </si>
  <si>
    <t>1092;1093;1094;1095;1096;3128;3129;3130;3131;3132;3133;5735;5736;5737;5738;5739;5740;5741;5909;5910;5911;5912;7066;7067;9343;9344;9345;9389;18964;18965;20422;20423;20424;23034;23035;23036;23037;23038;23039;23040;23041;23042;23043;23044;23045;23046;23153;23154;23155;23736;23737;23738;23739;23740;27242;27243;28711;28712;28739;28740;28741;28742;28743;28744;28745;28746;28747;28748;28749;32523;32524;34761;34762;34763;34764;34765;34766;34767;34768;34769;34770;34778;34779;34780</t>
  </si>
  <si>
    <t>1092;1094;3132;5735;5911;7066;9345;9389;18964;20424;23038;23043;23153;23740;27243;28712;28741;32524;34765;34769;34778;34780</t>
  </si>
  <si>
    <t>351;352;353;354;355;356;357</t>
  </si>
  <si>
    <t>29;184;389;390;393;418;424</t>
  </si>
  <si>
    <t>RPL37A_YLR185W</t>
  </si>
  <si>
    <t>2215;2716;2955;4545;6191;7233;7474;7564;8181;8240</t>
  </si>
  <si>
    <t>True;False;False;True;True;False;False;False;True;True</t>
  </si>
  <si>
    <t>2367;2913;3178;4896;6742;7871;8130;8226;8888;8951</t>
  </si>
  <si>
    <t>5904;7381;7382;7383;8043;13025;13026;17969;17970;20813;20814;21380;21628;21629;23306;23462;23463</t>
  </si>
  <si>
    <t>7148;9040;9041;9042;9043;9811;15925;15926;22089;22090;25549;25550;26182;26492;26493;28604;28785;28786</t>
  </si>
  <si>
    <t>7148;9042;9811;15925;22090;25549;26182;26492;28604;28785</t>
  </si>
  <si>
    <t>MSS116_YDR194C</t>
  </si>
  <si>
    <t>246;663;847;870;876;1011;1057;1273;1365;1505;1506;1988;2038;2087;2413;2807;3318;3472;3473;3657;4121;4754;5098;5120;5275;5276;5570;5916;7922;8157;8403;8512;9165;9689;9766</t>
  </si>
  <si>
    <t>269;714;906;930;936;1086;1135;1368;1465;1612;1613;2127;2179;2232;2586;3010;3011;3573;3733;3734;3935;4433;5122;5479;5501;5668;5669;5983;6368;8609;8862;9123;9242;9949;10509;10588</t>
  </si>
  <si>
    <t>712;713;1849;2287;2333;2340;2341;2745;2857;2858;2859;2860;2861;3372;3373;3374;3375;3617;3618;3619;3953;3954;3955;5264;5265;5266;5267;5268;5410;5411;5412;5543;6521;6522;7638;7639;9278;9279;9280;9742;9743;10355;10356;10357;10358;11705;13713;14635;14636;14710;15204;15205;16040;16041;16042;16043;17023;22647;22648;22649;22650;23232;23233;23234;23960;23961;23962;24332;26374;27876;28054</t>
  </si>
  <si>
    <t>875;876;2250;2758;2806;2813;2814;3319;3450;3451;3452;3453;3454;4037;4038;4039;4040;4335;4336;4337;4739;4740;4741;6335;6336;6337;6338;6339;6340;6341;6530;6531;6532;6702;7959;7960;9341;9342;11357;11358;11359;11956;11957;12720;12721;12722;12723;14370;16754;17882;17883;17991;18642;18643;19704;19705;19706;19707;20941;27785;27786;27787;27788;28487;28488;28489;28490;28491;29442;29443;29444;29445;29944;32573;34427;34428;34663</t>
  </si>
  <si>
    <t>875;2250;2758;2806;2813;3319;3450;4039;4336;4739;4741;6339;6532;6702;7960;9342;11358;11956;11957;12723;14370;16754;17883;17991;18642;18643;19706;20941;27787;28488;29444;29944;32573;34428;34663</t>
  </si>
  <si>
    <t>452;453;454;455;456</t>
  </si>
  <si>
    <t>124;180;206;320;440</t>
  </si>
  <si>
    <t>RPL33B_YOR234C</t>
  </si>
  <si>
    <t>603;604;2717;3350;3351;3406;6394;7099;7269;8306;8373;9302</t>
  </si>
  <si>
    <t>False;False;False;True;True;False;False;False;False;False;False;False</t>
  </si>
  <si>
    <t>653;654;2914;3608;3609;3665;6973;7733;7907;9022;9093;10099</t>
  </si>
  <si>
    <t>1718;1719;1720;1721;7384;7385;9371;9372;9373;9374;9375;9376;9377;9555;9556;9557;9558;9559;9560;9561;9562;9563;9564;9565;18605;18606;18607;20466;20467;20468;20894;20895;20896;20897;20898;20899;23660;23661;23662;23850;23851;26842;26843;26844;26845</t>
  </si>
  <si>
    <t>2099;2100;2101;2102;2103;9044;9045;11475;11476;11477;11478;11479;11480;11481;11482;11717;11718;11719;11720;11721;11722;11723;11724;11725;11726;11727;11728;11729;11730;11731;11732;11733;11734;11735;22887;22888;22889;25130;25131;25132;25636;25637;25638;25639;25640;25641;29046;29047;29048;29288;29289;33161;33162;33163;33164;33165;33166</t>
  </si>
  <si>
    <t>2100;2103;9044;11475;11482;11729;22888;25131;25640;29047;29289;33165</t>
  </si>
  <si>
    <t>CKA1_YIL035C</t>
  </si>
  <si>
    <t>1140;1141;1247;1275;1332;1480;1787;2118;2476;2738;2842;3683;3684;5102;5689;5690;6945;7056;8278;8584;9199;9340;9602;9760;9970</t>
  </si>
  <si>
    <t>1224;1225;1339;1340;1370;1431;1432;1586;1587;1914;2266;2653;2654;2935;3056;3962;3963;5483;6109;6110;7574;7690;8994;9321;9985;10138;10419;10582;10802</t>
  </si>
  <si>
    <t>3044;3045;3046;3047;3048;3318;3319;3320;3378;3522;3523;3524;3891;3892;3893;3894;3895;4757;4758;4759;5642;6728;6729;6730;6731;7431;7724;10439;10440;10441;14645;16342;16343;16344;16345;20069;20359;20360;20361;23586;23587;24555;24556;24557;24558;26485;26486;26487;26946;26947;26948;27673;27674;27675;28045;28046;28702;28703;28704</t>
  </si>
  <si>
    <t>3673;3674;3675;3676;3677;3982;3983;3984;4044;4216;4217;4218;4670;4671;4672;4673;4674;5721;5722;5723;6826;8234;8235;8236;8237;9094;9440;12823;12824;12825;17893;20081;20082;20083;20084;24673;25009;25010;25011;28942;28943;28944;28945;30248;30249;30250;30251;30252;30253;32709;32710;32711;33288;33289;33290;34170;34171;34172;34654;34655;35463;35464;35465</t>
  </si>
  <si>
    <t>3673;3676;3984;4044;4216;4673;5722;6826;8235;9094;9440;12824;12825;17893;20083;20084;24673;25010;28944;30250;32709;33289;34171;34655;35464</t>
  </si>
  <si>
    <t>79;80;81;82;83</t>
  </si>
  <si>
    <t>176;202;225;311;358</t>
  </si>
  <si>
    <t>GCD11_YER025W</t>
  </si>
  <si>
    <t>274;771;897;1442;1458;2049;2643;2946;3214;3785;4358;5009;5062;5116;5205;5436;5523;5779;6753;7463;7464;8849;8850;9917</t>
  </si>
  <si>
    <t>301;827;959;1545;1563;2191;2832;3168;3463;4075;4691;5387;5440;5497;5593;5840;5935;6208;7366;8119;8120;9613;9614;10747</t>
  </si>
  <si>
    <t>788;789;2100;2101;2391;3792;3793;3794;3833;3834;3835;5439;5440;5441;7185;8012;8013;8014;8997;8998;8999;10737;10738;10739;12445;14393;14394;14395;14396;14397;14398;14522;14523;14524;14704;14993;15635;15636;15637;15892;16611;16612;19590;19591;21360;21361;21362;21363;25401;25402;25403;25404;28565</t>
  </si>
  <si>
    <t>965;966;2539;2540;2874;4546;4547;4548;4594;4595;4596;4597;6568;6569;6570;8808;9774;9775;9776;11012;11013;11014;13174;13175;13176;13177;15239;17600;17601;17602;17603;17604;17605;17752;17753;17754;17984;18371;19177;19178;19179;19522;20420;20421;24108;24109;26159;26160;26161;26162;31348;31349;31350;31351;31352;31353;35308;35309</t>
  </si>
  <si>
    <t>965;2540;2874;4547;4596;6570;8808;9774;11014;13177;15239;17605;17754;17984;18371;19177;19522;20420;24109;26159;26161;31348;31353;35308</t>
  </si>
  <si>
    <t>329;330</t>
  </si>
  <si>
    <t>310;463</t>
  </si>
  <si>
    <t>NOB1_YOR056C</t>
  </si>
  <si>
    <t>100;101;1161;1307;1308;1804;2654;3065;3656;4228;4320;4425;5694;5786;6310;8288;8346;9990</t>
  </si>
  <si>
    <t>109;110;1248;1405;1406;1932;2843;3302;3934;4546;4647;4766;6114;6216;6870;9004;9065;10822</t>
  </si>
  <si>
    <t>315;316;317;318;319;3125;3463;3464;3465;3466;3467;4801;7205;7206;8419;8420;10353;10354;12010;12011;12310;12311;12312;12656;12657;12658;16353;16354;16355;16356;16628;16629;16630;18293;18294;23613;23614;23769;28737</t>
  </si>
  <si>
    <t>382;383;384;385;386;3769;4142;4143;4144;4145;4146;5780;8828;8829;10281;10282;12717;12718;12719;14741;14742;15078;15079;15080;15489;15490;15491;15492;15493;20094;20095;20096;20097;20441;20442;20443;22478;22479;28979;28980;29192;35503</t>
  </si>
  <si>
    <t>382;386;3769;4144;4145;5780;8829;10281;12718;14742;15079;15491;20095;20443;22478;28980;29192;35503</t>
  </si>
  <si>
    <t>NOP10_YHR072W-A</t>
  </si>
  <si>
    <t>2138;2377;4640;5935;5936;7063;9462</t>
  </si>
  <si>
    <t>2288;2549;4998;6398;6399;6400;6401;6402;7697;10267</t>
  </si>
  <si>
    <t>5698;6404;6405;6406;6407;13312;13313;13314;13315;13316;17088;17089;17090;17091;17092;17093;17094;17095;17096;20374;27260;27261;27262</t>
  </si>
  <si>
    <t>6900;7808;7809;7810;7811;16266;16267;16268;16269;16270;21011;21012;21013;21014;21015;21016;21017;21018;21019;25025;33671;33672;33673</t>
  </si>
  <si>
    <t>6900;7809;16269;21012;21019;25025;33671</t>
  </si>
  <si>
    <t>538;539</t>
  </si>
  <si>
    <t>1;4</t>
  </si>
  <si>
    <t>RPA34_YJL148W</t>
  </si>
  <si>
    <t>1088;1291;2325;3699;3752;4914;4915;6172;6173;7755;9021</t>
  </si>
  <si>
    <t>1172;1389;2492;3978;3979;4040;5289;5290;6723;6724;8429;8430;9798</t>
  </si>
  <si>
    <t>2921;2922;2923;3425;6245;10482;10483;10637;10638;14143;14144;14145;14146;14147;14148;17923;17924;22206;22207;25911;25912;25913</t>
  </si>
  <si>
    <t>3522;3523;3524;4099;7603;12874;12875;12876;13053;13054;13055;17280;17281;17282;17283;17284;17285;22033;22034;27244;27245;31983;31984;31985</t>
  </si>
  <si>
    <t>3524;4099;7603;12874;13054;17282;17284;22033;22034;27245;31984</t>
  </si>
  <si>
    <t>735;736</t>
  </si>
  <si>
    <t>80;90</t>
  </si>
  <si>
    <t>CON__Q3TTY5</t>
  </si>
  <si>
    <t>1283;2042;2043;2610;2909;4369;4675;4676;5273;5350;5617;5918;8928;9743</t>
  </si>
  <si>
    <t>False;False;False;False;True;False;False;False;False;False;True;True;False;False</t>
  </si>
  <si>
    <t>1378;1379;2184;2185;2796;3128;4703;5039;5040;5666;5748;6034;6370;6371;9696;10565</t>
  </si>
  <si>
    <t>3392;3393;3394;3395;3396;3397;3398;3399;3400;5422;5423;5424;5425;5426;5427;5428;5429;7078;7079;7080;7081;7897;12485;12486;12487;12488;12489;12490;13455;13456;13457;13458;13459;13460;13461;15173;15174;15408;15409;16176;17025;17026;17027;25634;25635;25636;28013</t>
  </si>
  <si>
    <t>4061;4062;4063;4064;4065;4066;4067;4068;4069;6544;6545;6546;6547;6548;6549;6550;6551;6552;6553;8672;8673;8674;8675;9637;15286;15287;15288;15289;15290;15291;16428;16429;16430;16431;16432;16433;16434;18598;18599;18894;18895;19869;20943;20944;20945;31647;31648;31649;34610</t>
  </si>
  <si>
    <t>4061;6546;6548;8674;9637;15286;16428;16432;18598;18895;19869;20944;31648;34610</t>
  </si>
  <si>
    <t>89;142</t>
  </si>
  <si>
    <t>415;488</t>
  </si>
  <si>
    <t>YNL022C_YNL022C</t>
  </si>
  <si>
    <t>221;816;817;921;1261;1721;1961;2725;2734;2735;3037;3120;3164;3241;3296;3846;3896;4005;4022;4068;4199;4275;4308;5716;7059;7368;8722;8723;8952;8953;9377;9538;9855</t>
  </si>
  <si>
    <t>242;874;875;986;1356;1842;2095;2922;2931;2932;3271;3363;3410;3491;3551;4137;4192;4308;4329;4380;4516;4596;4634;6138;7693;8014;9471;9472;9721;9722;10177;10346;10680</t>
  </si>
  <si>
    <t>640;2212;2213;2214;2215;2466;2467;3352;4583;4584;4585;5175;7397;7424;7425;8322;8666;8667;8668;8842;9056;9057;9219;10860;11041;11350;11351;11352;11411;11559;11560;11921;11922;12208;12209;12289;16418;16419;16420;16421;20366;21162;21163;24926;24927;24928;24929;24930;24931;25707;25708;27039;27481;27482;28388</t>
  </si>
  <si>
    <t>785;2669;2670;2671;2672;2673;2968;2969;4017;5507;5508;5509;5510;6222;9057;9087;9088;10158;10594;10595;10596;10810;11081;11082;11083;11286;13310;13560;13933;13934;13935;14011;14012;14202;14203;14629;14630;14965;14966;14967;15055;15056;20174;20175;20176;20177;20178;25017;25938;25939;25940;30703;30704;30705;30706;30707;30708;31731;31732;33394;33927;33928;33929;35093</t>
  </si>
  <si>
    <t>785;2669;2672;2969;4017;5509;6222;9057;9087;9088;10158;10595;10810;11081;11286;13310;13560;13934;14012;14203;14630;14967;15056;20174;25017;25940;30703;30704;31731;31732;33394;33929;35093</t>
  </si>
  <si>
    <t>CON__Q8N1N4-2;CON__Q7RTT2</t>
  </si>
  <si>
    <t>11;11</t>
  </si>
  <si>
    <t>521;521</t>
  </si>
  <si>
    <t>86;612;2494;5273;5530;5617;7751;8524;8525;9357;9869</t>
  </si>
  <si>
    <t>False;True;True;False;True;False;True;True;True;True;True</t>
  </si>
  <si>
    <t>95;662;2672;5666;5942;6034;8424;9257;9258;10157;10694</t>
  </si>
  <si>
    <t>279;280;281;282;1736;1737;6788;15173;15174;15909;16176;22199;24376;24377;27001;28412;28413;28414</t>
  </si>
  <si>
    <t>342;343;344;345;2121;2122;2123;8310;18598;18599;19541;19869;27236;27237;30010;30011;30012;30013;33352;35121;35122;35123</t>
  </si>
  <si>
    <t>344;2122;8310;18598;19541;19869;27237;30012;30013;33352;35121</t>
  </si>
  <si>
    <t>VMA2_YBR127C</t>
  </si>
  <si>
    <t>279;531;649;696;1448;2710;3020;3215;3391;3600;3768;3780;4125;4747;5452;5618;6737;6766;6815;7305;8310;8678;8744;8992;9239;9912</t>
  </si>
  <si>
    <t>307;576;700;749;1553;2907;3252;3464;3465;3650;3870;4057;4069;4070;4437;5114;5858;6035;7349;7379;7431;7944;9026;9424;9497;9765;10027;10742</t>
  </si>
  <si>
    <t>796;797;798;799;1512;1513;1514;1808;1809;1810;1811;1812;1928;3809;3810;7362;7363;8287;9000;9001;9514;10169;10170;10171;10694;10695;10696;10723;10724;11711;11712;11713;11714;11715;13690;13691;13692;13693;13694;15676;15677;15678;15679;16177;16178;16179;19549;19623;19735;21009;21010;23670;23671;24819;24820;24821;24822;24994;24995;24996;25815;25816;25817;26603;28552;28553;28554;28555;28556</t>
  </si>
  <si>
    <t>974;975;976;977;1842;1843;1844;2202;2203;2204;2205;2206;2340;4568;4569;9017;9018;9019;9020;10117;11015;11016;11666;12486;12487;12488;13123;13124;13125;13155;13156;14376;14377;14378;14379;14380;16727;16728;16729;16730;16731;19233;19234;19235;19236;19870;19871;19872;24057;24143;24277;25762;25763;29064;29065;30576;30577;30578;30579;30793;30794;30795;31864;31865;31866;32855;35294;35295;35296;35297;35298;35299</t>
  </si>
  <si>
    <t>974;1842;2203;2340;4569;9020;10117;11016;11666;12488;13125;13155;14377;16731;19233;19871;24057;24143;24277;25763;29064;30578;30795;31865;32855;35294</t>
  </si>
  <si>
    <t>1172;1173;1174;1175</t>
  </si>
  <si>
    <t>108;281;308;391</t>
  </si>
  <si>
    <t>RPL38_YLR325C</t>
  </si>
  <si>
    <t>534;1590;2932;4367;5158</t>
  </si>
  <si>
    <t>579;1698;3152;4701;5541</t>
  </si>
  <si>
    <t>1520;4164;7973;7974;7975;7976;7977;12462;12463;12464;12465;12466;12467;12468;12469;12470;12471;12472;12473;12474;12475;12476;12477;12478;12479;12480;12481;14843;14844;14845;14846;14847;14848</t>
  </si>
  <si>
    <t>1850;4983;9727;9728;9729;9730;9731;9732;15261;15262;15263;15264;15265;15266;15267;15268;15269;15270;15271;15272;15273;15274;15275;15276;15277;15278;15279;15280;18181;18182;18183;18184;18185;18186;18187;18188;18189;18190</t>
  </si>
  <si>
    <t>1850;4983;9732;15277;18185</t>
  </si>
  <si>
    <t>RRP46_YGR095C</t>
  </si>
  <si>
    <t>541;670;770;1217;1637;1638;3538;6784;6873;7115;8122;9079</t>
  </si>
  <si>
    <t>586;721;826;1306;1751;1752;3807;7399;7492;7749;8822;9858</t>
  </si>
  <si>
    <t>1535;1866;1867;2099;3260;3261;3262;4309;4310;10003;10004;19662;19856;20513;20514;23129;23130;23131;23132;26094;26095</t>
  </si>
  <si>
    <t>1866;2271;2272;2538;3918;3919;3920;5153;5154;12284;12285;24188;24413;25190;25191;28359;28360;28361;28362;32205;32206</t>
  </si>
  <si>
    <t>1866;2271;2538;3919;5153;5154;12284;24188;24413;25191;28359;32206</t>
  </si>
  <si>
    <t>CON__Q04695;CON__P19001;CON__Q9C075</t>
  </si>
  <si>
    <t>CON__Q04695</t>
  </si>
  <si>
    <t>33;7;1</t>
  </si>
  <si>
    <t>19;1;1</t>
  </si>
  <si>
    <t>7;1;0</t>
  </si>
  <si>
    <t>432;403;422</t>
  </si>
  <si>
    <t>68;69;341;564;617;790;1934;2879;2925;3654;3681;3809;4420;4695;4771;4774;4939;5054;5271;5272;5605;5670;6213;6803;7161;7264;7421;7422;8392;8428;8445;8641;9166</t>
  </si>
  <si>
    <t>True;True;True;True;True;True;False;True;True;False;True;False;False;False;False;False;False;True;True;True;True;True;False;True;True;False;False;False;True;True;True;False;False</t>
  </si>
  <si>
    <t>73;74;375;611;668;848;2066;3097;3144;3932;3960;4099;4761;5059;5139;5142;5315;5432;5664;5665;6022;6090;6766;6767;7419;7795;7902;8071;8072;9112;9156;9174;9383;9950</t>
  </si>
  <si>
    <t>210;211;964;965;966;1612;1613;1746;1747;2147;2148;2149;5121;5122;5123;7808;7809;7951;10350;10429;10430;10431;10432;10782;12646;13513;13514;13515;13759;13760;13761;13766;13767;13768;13769;14197;14198;14199;14501;15170;15171;15172;16149;16150;16302;16303;18031;18032;18033;18034;19705;20627;20880;21265;21266;21267;23918;24052;24111;24112;24113;24704;24705;24706;24707;24708;24709;26375;26376;26377</t>
  </si>
  <si>
    <t>255;256;1157;1158;1159;1961;1962;1963;2132;2133;2593;2594;2595;2596;6165;6166;6167;9539;9540;9700;12714;12813;12814;12815;12816;13222;15479;16498;16499;16500;16501;16502;16808;16809;16810;16811;16812;16818;16819;16820;16821;16822;17347;17348;17349;17728;18595;18596;18597;19836;19837;20035;20036;22159;22160;22161;22162;24245;25330;25620;26057;26058;26059;29395;29577;29651;29652;29653;30434;30435;30436;30437;30438;30439;30440;30441;32574;32575;32576;32577</t>
  </si>
  <si>
    <t>255;256;1159;1962;2132;2595;6167;9539;9700;12714;12814;13222;15479;16500;16810;16819;17349;17728;18595;18597;19836;20035;22159;24245;25330;25620;26057;26059;29395;29577;29653;30435;32575</t>
  </si>
  <si>
    <t>94;95;138;139</t>
  </si>
  <si>
    <t>206;226;241;256</t>
  </si>
  <si>
    <t>DBP3_YGL078C</t>
  </si>
  <si>
    <t>198;1263;1527;1658;1660;1949;1950;2322;2583;2694;2750;3128;3928;4449;4646;6707;7913;8294;8613;8773;9048;9206;9410;9411;9915</t>
  </si>
  <si>
    <t>216;1358;1634;1774;1776;2082;2083;2489;2768;2890;2948;3372;4228;4793;5006;7319;8600;9010;9353;9529;9826;9827;9992;10212;10213;10745</t>
  </si>
  <si>
    <t>591;592;593;594;595;3354;3355;4016;4017;4378;4379;4380;4381;4383;4384;4385;5145;5146;5147;6237;6238;7006;7320;7321;7322;7458;7459;8686;11144;11145;11146;12736;13344;13345;13346;19454;22614;22615;23621;24639;25111;25112;25990;25991;26513;26514;26515;27128;27129;27130;27131;27132;27133;28560;28561</t>
  </si>
  <si>
    <t>730;731;732;733;734;4019;4020;4814;4815;5239;5240;5241;5242;5243;5244;5246;5247;5248;6189;6190;6191;7591;7592;7593;7594;8583;8965;8966;8967;9123;9124;10614;13685;13686;13687;15580;16304;16305;16306;23927;27745;27746;28987;30356;30956;30957;30958;32075;32076;32741;32742;32743;33513;33514;33515;33516;33517;33518;33519;35303;35304</t>
  </si>
  <si>
    <t>734;4019;4815;5242;5248;6189;6191;7593;8583;8967;9124;10614;13685;15580;16304;23927;27746;28987;30356;30957;32075;32741;33513;33517;35303</t>
  </si>
  <si>
    <t>171;172</t>
  </si>
  <si>
    <t>211;309</t>
  </si>
  <si>
    <t>RRP43_YCR035C</t>
  </si>
  <si>
    <t>57;122;1018;1230;1403;1925;3141;3876;4669;4677;5067;6392;7317;8120;9023;9373;9690;9747</t>
  </si>
  <si>
    <t>60;131;132;1093;1319;1506;2057;3386;4172;5033;5041;5445;6971;7957;8820;9800;10173;10510;10569</t>
  </si>
  <si>
    <t>172;374;375;2761;3281;3723;5097;5098;8754;10975;10976;13440;13462;14540;18602;21047;21048;23126;23127;25915;27034;27877;28020</t>
  </si>
  <si>
    <t>208;457;458;459;3335;3941;4465;6139;6140;10704;13466;13467;16412;16435;17772;22884;25812;25813;25814;28356;28357;31987;33389;34429;34617</t>
  </si>
  <si>
    <t>208;459;3335;3941;4465;6140;10704;13466;16412;16435;17772;22884;25814;28356;31987;33389;34429;34617</t>
  </si>
  <si>
    <t>876;877</t>
  </si>
  <si>
    <t>149;285</t>
  </si>
  <si>
    <t>SEA4_YBL104C</t>
  </si>
  <si>
    <t>4;37;646;881;974;1055;1216;2255;2256;2584;3160;3409;4209;4387;4798;5064;5589;6003;6027;6356;6388;6513;6514;6523;6854;6918;6953;7830;7866;8362;8656;8694;8880;8911;8929;9475;9718;9963</t>
  </si>
  <si>
    <t>4;39;697;942;1044;1045;1133;1305;2408;2409;2769;3406;3668;4526;4723;5168;5442;6004;6503;6547;6548;6923;6967;7109;7110;7120;7472;7545;7583;8512;8549;9082;9399;9442;9645;9679;9697;10280;10539;10794</t>
  </si>
  <si>
    <t>10;11;12;108;109;110;1802;2357;2615;2616;2855;3257;3258;3259;6019;6020;6021;6022;6023;6024;7007;8833;9570;9571;11946;12550;13837;14526;16096;16097;17369;17470;17471;18471;18594;18595;18928;18929;18930;18946;19820;19982;20089;22425;22502;22503;23819;23820;23821;24758;24759;24869;24870;25476;25570;25571;25572;25637;25638;25639;27321;27957;28681</t>
  </si>
  <si>
    <t>11;12;13;14;130;131;132;133;2196;2835;3156;3157;3448;3915;3916;3917;7297;7298;7299;7300;7301;7302;8584;10798;11741;11742;11743;14658;15367;16902;17756;19773;19774;21348;21470;21471;22721;22875;22876;23279;23280;23281;23297;23298;24372;24571;24695;27519;27615;27616;29250;29251;29252;30499;30500;30641;30642;31442;31562;31563;31564;31650;31651;31652;33747;33748;34542;35440</t>
  </si>
  <si>
    <t>14;133;2196;2835;3157;3448;3917;7298;7300;8584;10798;11741;14658;15367;16902;17756;19773;21348;21470;22721;22876;23279;23281;23298;24372;24571;24695;27519;27616;29252;30499;30642;31442;31564;31652;33748;34542;35440</t>
  </si>
  <si>
    <t>918;919;920</t>
  </si>
  <si>
    <t>106;511;719</t>
  </si>
  <si>
    <t>PMA1_YGL008C;PMA2_YPL036W</t>
  </si>
  <si>
    <t>26;16</t>
  </si>
  <si>
    <t>918;947</t>
  </si>
  <si>
    <t>78;2547;2743;2744;3014;3225;3990;3991;4052;4466;4637;5036;5581;5620;5977;6720;6721;6884;7078;8089;8471;8762;9177;9456;9809;9810</t>
  </si>
  <si>
    <t>87;2729;2730;2940;2941;3245;3246;3475;4293;4294;4364;4811;4995;5414;5994;6037;6038;6468;7332;7333;7504;7712;8782;9200;9518;9963;10261;10631;10632</t>
  </si>
  <si>
    <t>260;261;262;6926;6927;7437;7438;8274;8275;9025;11306;11307;11511;11512;11513;12778;13297;13298;13299;13300;13301;14466;16073;16074;16075;16076;16077;16182;16183;17305;19501;19502;19503;19504;19505;19885;19886;20408;23031;24204;24205;25087;25088;25089;25090;25091;26415;26416;27241;27242;27243;28267;28268</t>
  </si>
  <si>
    <t>318;319;320;8480;8481;9100;9101;10102;10103;11043;13875;13876;14142;14143;14144;15632;16245;16246;16247;16248;16249;17689;19737;19738;19739;19740;19741;19742;19875;19876;19877;21279;23992;23993;23994;23995;23996;23997;23998;23999;24000;24001;24450;24451;25063;28239;29769;29770;30924;30925;30926;30927;30928;30929;32622;32623;33645;33646;33647;34943;34944</t>
  </si>
  <si>
    <t>320;8481;9100;9101;10102;11043;13875;13876;14143;15632;16249;17689;19741;19876;21279;23997;24001;24450;25063;28239;29770;30929;32623;33645;34943;34944</t>
  </si>
  <si>
    <t>633;634;635;636;637;638;639</t>
  </si>
  <si>
    <t>105;258;405;592;631;904;907</t>
  </si>
  <si>
    <t>RPA135_YPR010C</t>
  </si>
  <si>
    <t>162;212;326;806;918;1160;1364;1554;1617;2433;2500;2594;2883;3301;3400;3460;3776;3889;4417;4659;5330;5532;5675;5676;6015;6033;6981;8028;8126;8594;8634;8821;8924;9090;9530;9665;9872;9936</t>
  </si>
  <si>
    <t>177;233;358;864;983;1247;1464;1661;1730;2606;2679;2779;3102;3556;3659;3721;4065;4185;4758;5023;5728;5944;6095;6096;6525;6557;6558;7613;8718;8826;9333;9376;9581;9692;9871;10338;10484;10697;10698;10767</t>
  </si>
  <si>
    <t>483;484;485;486;617;918;2178;2179;2180;2461;3122;3123;3124;3614;3615;3616;4081;4249;4250;4251;6581;6582;6806;6807;7043;7822;9228;9537;9538;9539;9713;9714;10716;10717;11003;11004;11005;12638;13396;15358;15359;15911;15912;15913;16313;16314;17408;17490;17491;20174;22902;22903;23137;23138;23139;24588;24694;25307;25621;26143;26144;26145;27461;27462;27463;27464;27832;28425;28426;28614</t>
  </si>
  <si>
    <t>596;597;598;599;600;601;602;759;1108;2628;2629;2630;2631;2963;3766;3767;3768;4332;4333;4334;4889;5078;5079;5080;5081;5082;8029;8030;8333;8334;8631;9554;11295;11697;11698;11699;11922;11923;13148;13149;13501;13502;13503;15470;16362;18832;18833;18834;19543;19544;19545;20046;20047;21391;21495;21496;24794;28093;28094;28367;28368;28369;28370;30289;30423;31222;31630;32267;32268;32269;33905;33906;33907;33908;34376;35137;35138;35365</t>
  </si>
  <si>
    <t>599;759;1108;2631;2963;3766;4332;4889;5081;8029;8333;8631;9554;11295;11698;11923;13149;13501;15470;16362;18832;19545;20046;20047;21391;21495;24794;28094;28369;30289;30423;31222;31630;32269;33908;34376;35138;35365</t>
  </si>
  <si>
    <t>720;721;722;723;724;725;726;727</t>
  </si>
  <si>
    <t>108;461;803;958;962;1013;1057;1192</t>
  </si>
  <si>
    <t>RPA190_YOR341W</t>
  </si>
  <si>
    <t>92;322;666;786;902;972;1046;1294;1295;1497;1596;1827;2919;3396;3992;4342;5015;5319;5348;5434;5531;5899;6029;6246;6302;6553;6833;6875;7521;7628;8105;8350;8529;8720;9129;9249;9256;9697;9800;9883;9914;9924</t>
  </si>
  <si>
    <t>101;352;717;843;844;965;1042;1123;1392;1393;1604;1704;1955;3138;3655;4295;4672;5393;5716;5746;5838;5943;6344;6550;6551;6802;6862;7151;7449;7494;8182;8292;8800;9069;9262;9469;9912;10037;10044;10517;10622;10709;10744;10755</t>
  </si>
  <si>
    <t>299;911;1852;1853;2136;2137;2406;2407;2612;2613;2838;3431;3432;3433;3941;4174;4856;7924;7925;9531;11308;12381;14411;15329;15405;15632;15633;15910;16968;16969;16970;17474;17475;18106;18107;18276;19017;19765;19860;21518;21797;23087;23088;23089;23090;23773;24387;24924;26257;26258;26631;26645;26646;27897;28183;28468;28559;28581</t>
  </si>
  <si>
    <t>366;1101;2253;2254;2577;2578;2893;2894;3153;3154;3428;4105;4106;4107;4108;4726;4993;5845;9668;9669;11691;13877;13878;15162;17618;18798;18891;19174;19175;19542;20876;20877;20878;20879;21474;21475;22247;22248;22457;23376;24309;24417;24418;26361;26706;28313;28314;28315;28316;28317;29196;30025;30701;32428;32429;32894;32912;32913;34452;34827;35191;35302;35326;35327</t>
  </si>
  <si>
    <t>366;1101;2254;2578;2894;3154;3428;4105;4108;4726;4993;5845;9668;11691;13878;15162;17618;18798;18891;19175;19542;20878;21475;22248;22457;23376;24309;24418;26361;26706;28317;29196;30025;30701;32428;32894;32913;34452;34827;35191;35302;35326</t>
  </si>
  <si>
    <t>728;729;730;731;732;733;734</t>
  </si>
  <si>
    <t>1;744;977;1049;1227;1439;1613</t>
  </si>
  <si>
    <t>RPS10B_YMR230W;RPS10A_YOR293W</t>
  </si>
  <si>
    <t>105;105</t>
  </si>
  <si>
    <t>398;2008;3057;3484</t>
  </si>
  <si>
    <t>436;2148;3293;3745</t>
  </si>
  <si>
    <t>1098;1099;5307;5308;5309;5310;5311;5312;8390;8391;8392;9776;9777;9778;9779;9780;9781;9782;9783</t>
  </si>
  <si>
    <t>1327;1328;6391;6392;6393;6394;6395;6396;6397;6398;10251;10252;10253;11993;11994;11995;11996;11997;11998;11999;12000;12001;12002;12003</t>
  </si>
  <si>
    <t>1328;6393;10252;11999</t>
  </si>
  <si>
    <t>SAM1_YLR180W</t>
  </si>
  <si>
    <t>204;205;513;917;1665;2436;2437;3283;3324;3551;4288;5423;6157;6668;7359;7777;8237;8636;8637;8838</t>
  </si>
  <si>
    <t>225;226;558;982;1781;2609;2610;3538;3579;3820;4610;5827;6707;7275;8002;8452;8948;9378;9379;9600</t>
  </si>
  <si>
    <t>606;607;1469;1470;1471;2456;2457;2458;2459;2460;4408;4409;6586;6587;6588;6589;9191;9192;9290;9291;9292;10028;10029;10030;10031;12241;12242;15603;17858;17859;17860;17861;19374;19375;21137;22255;22256;23458;23459;24696;24697;25368</t>
  </si>
  <si>
    <t>748;749;1788;1789;1790;2958;2959;2960;2961;2962;5274;5275;5276;8034;8035;8036;8037;11254;11255;11370;11371;11372;11373;12317;12318;12319;12320;15002;15003;19134;21931;21932;21933;21934;23830;23831;25912;27307;27308;28780;28781;28782;30425;30426;31305</t>
  </si>
  <si>
    <t>748;749;1788;2961;5276;8035;8037;11255;11373;12317;15003;19134;21934;23831;25912;27308;28781;30425;30426;31305</t>
  </si>
  <si>
    <t>SUI3_YPL237W</t>
  </si>
  <si>
    <t>180;1182;1183;1508;1764;2355;4554;4968;7609;7854;7940;8127;8128;8334;8396;8440;8577;9110;9838</t>
  </si>
  <si>
    <t>196;1269;1270;1615;1891;2525;4905;5344;8272;8536;8627;8827;8828;9053;9116;9168;9314;9892;10662</t>
  </si>
  <si>
    <t>544;3171;3172;3173;3174;3957;3958;3959;4705;6340;13050;14263;21756;21757;21758;22477;22478;22688;22689;22690;23140;23141;23142;23143;23740;23741;23742;23934;23935;23936;24091;24532;24533;24534;26203;26204;28345;28346</t>
  </si>
  <si>
    <t>674;3821;3822;3823;3824;4743;4744;4745;5662;7727;15952;17423;26660;26661;26662;27581;27582;27583;27584;27829;27830;27831;28371;28372;28373;28374;28375;29156;29157;29158;29411;29412;29413;29414;29628;30217;30218;30219;32344;32345;32346;35035;35036</t>
  </si>
  <si>
    <t>674;3822;3824;4745;5662;7727;15952;17423;26662;27584;27831;28374;28375;29156;29413;29628;30217;32346;35036</t>
  </si>
  <si>
    <t>YBL028C_YBL028C</t>
  </si>
  <si>
    <t>1440;3829;3890;4167;4305;4314;6861;6862</t>
  </si>
  <si>
    <t>1543;4120;4186;4482;4631;4640;4641;7480;7481</t>
  </si>
  <si>
    <t>3790;10831;11006;11844;11845;12283;12298;12299;12300;12301;19835;19836</t>
  </si>
  <si>
    <t>4544;13276;13504;14531;14532;15047;15066;15067;15068;15069;24390;24391</t>
  </si>
  <si>
    <t>4544;13276;13504;14532;15047;15069;24390;24391</t>
  </si>
  <si>
    <t>RRT14_YIL127C</t>
  </si>
  <si>
    <t>1226;1384;1385;1843;3123;3170;4265;4850;7273;7988</t>
  </si>
  <si>
    <t>1315;1487;1488;1971;3366;3416;4586;5224;7911;8676</t>
  </si>
  <si>
    <t>3275;3276;3688;3689;3690;4897;4898;8672;8673;8674;8675;8851;8852;8853;8854;12182;12183;12184;13952;13953;13954;13955;20914;20915;22816;22817</t>
  </si>
  <si>
    <t>3935;3936;4423;4424;4425;4426;5898;5899;10600;10601;10602;10603;10822;10823;10824;10825;14937;14938;14939;17037;17038;17039;17040;25657;25658;27983;27984</t>
  </si>
  <si>
    <t>3936;4423;4426;5898;10603;10822;14938;17038;25657;27983</t>
  </si>
  <si>
    <t>EFT2_YDR385W;EFT1_YOR133W</t>
  </si>
  <si>
    <t>38;38</t>
  </si>
  <si>
    <t>842;842</t>
  </si>
  <si>
    <t>119;120;148;380;381;629;680;724;1190;1199;1502;1919;2389;2624;2882;2959;3583;3584;3698;3792;4006;4115;4120;4309;4922;4923;4996;5842;6386;7034;7090;8013;8014;8048;8358;8851;8993;9670</t>
  </si>
  <si>
    <t>128;129;161;416;417;680;732;777;1278;1288;1609;2050;2561;2810;3101;3183;3853;3854;3977;4082;4309;4427;4432;4635;5297;5298;5373;5374;6273;6964;7668;7724;8701;8702;8739;9077;9078;9615;9766;10489</t>
  </si>
  <si>
    <t>360;361;362;363;364;365;366;367;368;369;370;439;440;441;1045;1046;1047;1048;1774;1890;1891;1994;1995;1996;1997;3193;3194;3195;3215;3216;3950;5086;5087;5088;5089;6444;6445;7122;7819;7820;7821;8052;10136;10137;10138;10480;10481;10751;11353;11694;11703;11704;12290;12291;14158;14159;14353;14354;14355;16799;16800;18591;20307;20448;22868;22869;22944;23814;23815;25405;25818;25819;25820;27843</t>
  </si>
  <si>
    <t>439;440;441;442;443;444;445;446;447;448;449;450;451;452;453;542;543;544;1256;1257;1258;1259;2166;2299;2300;2301;2416;2417;2418;2419;2420;3843;3844;3845;3867;3868;4736;6126;6127;6128;6129;6130;7860;7861;7862;8732;9551;9552;9553;9822;12451;12452;12453;12872;12873;13190;13936;14359;14368;14369;15057;15058;15059;17296;17297;17543;17544;17545;20662;20663;22871;24951;25112;28051;28052;28141;29245;29246;31354;31867;31868;31869;34391</t>
  </si>
  <si>
    <t>443;449;544;1257;1259;2166;2299;2416;3844;3867;4736;6129;7862;8732;9552;9822;12451;12453;12873;13190;13936;14359;14369;15059;17296;17297;17545;20662;22871;24951;25112;28051;28052;28141;29246;31354;31867;34391</t>
  </si>
  <si>
    <t>277;278;279;280;281;282;283;284;285</t>
  </si>
  <si>
    <t>9;22;81;275;289;478;619;681;709</t>
  </si>
  <si>
    <t>LRP1_YHR081W</t>
  </si>
  <si>
    <t>291;329;330;1083;2105;3207;3501;3502;6243;6244;7697;9717</t>
  </si>
  <si>
    <t>319;361;362;1165;2252;3456;3764;3765;6799;6800;8364;10538</t>
  </si>
  <si>
    <t>825;928;929;930;2911;5608;5609;8986;9868;9869;9870;18103;18104;21996;27956</t>
  </si>
  <si>
    <t>1006;1118;1119;1120;3511;6785;6786;10997;12103;12104;12105;22243;22244;22245;26966;34541</t>
  </si>
  <si>
    <t>1006;1118;1120;3511;6786;10997;12103;12105;22243;22245;26966;34541</t>
  </si>
  <si>
    <t>412;413;414</t>
  </si>
  <si>
    <t>61;65;73</t>
  </si>
  <si>
    <t>TCP1_YDR212W</t>
  </si>
  <si>
    <t>1179;1904;2181;2362;2658;3200;3233;3483;3694;3942;5892;6469;6631;7097;7309;7332;7389;7731;7895;7971;8164</t>
  </si>
  <si>
    <t>1266;2034;2333;2532;2848;3449;3483;3744;3973;4243;6334;7060;7061;7237;7731;7949;7972;8038;8403;8579;8658;8869</t>
  </si>
  <si>
    <t>3163;3164;5044;5045;5046;5814;5815;5816;5817;5818;6353;6354;6355;7211;8967;8968;9043;9044;9775;10473;10474;10475;11181;11182;11183;11184;11185;16953;16954;16955;18820;18821;19302;19303;20464;21023;21024;21025;21070;21071;21208;22129;22130;22131;22132;22568;22569;22570;22752;22753;23254;23255</t>
  </si>
  <si>
    <t>3812;3813;6073;6074;6075;7040;7041;7042;7043;7044;7744;7745;7746;8834;10973;10974;11065;11066;11992;12865;12866;12867;13729;13730;13731;13732;13733;20859;20860;20861;23151;23152;23741;23742;25128;25780;25781;25782;25783;25838;25839;25995;27135;27136;27137;27138;27139;27692;27693;27694;27906;27907;28523;28524</t>
  </si>
  <si>
    <t>3812;6074;7042;7744;8834;10973;11066;11992;12867;13732;20860;23152;23741;25128;25783;25839;25995;27136;27692;27906;28524</t>
  </si>
  <si>
    <t>988;989;990;991;992</t>
  </si>
  <si>
    <t>34;233;256;258;486</t>
  </si>
  <si>
    <t>SUP35_YDR172W</t>
  </si>
  <si>
    <t>245;716;1035;1131;1368;1426;1513;1840;2425;2874;2967;3113;3575;3839;3840;4224;4238;5813;5897;6053;6171;8050;8267;8268;9078;9999</t>
  </si>
  <si>
    <t>268;769;1111;1215;1468;1529;1620;1968;2598;3091;3193;3353;3354;3845;4130;4131;4542;4556;6244;6342;6590;6721;6722;8741;8980;8981;8982;9857;10831</t>
  </si>
  <si>
    <t>711;1976;2806;2807;3020;3021;3022;3628;3629;3765;3977;4889;4890;6556;7797;7798;8091;8092;8093;8641;8642;10105;10847;10848;10849;12001;12002;12003;12004;12094;16712;16713;16965;16966;17552;17920;17921;17922;22947;23560;23561;23562;23563;26092;26093;28762;28763;28764</t>
  </si>
  <si>
    <t>874;2397;3387;3388;3646;3647;3648;4349;4350;4351;4352;4517;4767;5887;5888;5889;7994;9528;9529;9865;9866;9867;10566;10567;12409;13292;13293;13294;13295;14731;14732;14733;14734;14735;14838;20544;20545;20873;20874;21559;22029;22030;22031;22032;28145;28913;28914;28915;28916;32203;32204;35534;35535;35536</t>
  </si>
  <si>
    <t>874;2397;3388;3647;4351;4517;4767;5889;7994;9528;9866;10567;12409;13293;13294;14734;14838;20545;20873;21559;22029;28145;28914;28916;32203;35534</t>
  </si>
  <si>
    <t>980;981;982;983;984;985;986</t>
  </si>
  <si>
    <t>124;254;276;408;445;491;523</t>
  </si>
  <si>
    <t>CCT4_YDL143W</t>
  </si>
  <si>
    <t>723;765;819;943;2496;2549;2676;2759;2765;3294;3445;3983;5053;5409;6396;6572;7542;7659;9426</t>
  </si>
  <si>
    <t>776;821;877;1010;2674;2675;2732;2869;2957;2963;3549;3705;4286;5431;5813;6976;7171;8204;8324;10229</t>
  </si>
  <si>
    <t>1991;1992;1993;2092;2217;2218;2219;2220;2221;2222;2540;2541;6790;6791;6792;6793;6929;6930;6931;6932;7260;7261;7262;7263;7264;7481;7482;7491;7492;7493;9217;9662;9663;11287;11288;11289;11290;11291;11292;14498;14499;14500;15564;18612;19064;21558;21559;21560;21892;21893;27168;27169;27170</t>
  </si>
  <si>
    <t>2413;2414;2415;2531;2675;2676;2677;2678;2679;2680;3068;3069;8312;8313;8314;8315;8485;8486;8487;8488;8489;8891;8892;8893;8894;8895;9149;9150;9151;9160;9161;9162;11284;11860;11861;11862;13851;13852;13853;13854;13855;13856;13857;17725;17726;17727;19090;22894;23428;26406;26407;26408;26830;26831;33560;33561;33562</t>
  </si>
  <si>
    <t>2415;2531;2676;3068;8315;8489;8895;9151;9162;11284;11862;13856;17726;19090;22894;23428;26406;26831;33560</t>
  </si>
  <si>
    <t>CKA2_YOR061W</t>
  </si>
  <si>
    <t>1248;2739;2930;3272;3686;3753;3754;3875;4542;5101;6674;8154;9802;9971</t>
  </si>
  <si>
    <t>1341;1342;2936;3150;3527;3965;4041;4042;4171;4892;5482;7281;8859;10624;10803</t>
  </si>
  <si>
    <t>3321;3322;3323;3324;7432;7433;7968;7969;9172;9173;10446;10447;10448;10449;10450;10451;10639;10640;10641;10642;10643;10972;10973;10974;13019;13020;14642;14643;14644;19392;19393;23227;23228;28185;28705;28706</t>
  </si>
  <si>
    <t>3985;3986;3987;3988;9095;9096;9722;9723;11229;11230;12832;12833;12834;12835;12836;12837;13056;13057;13058;13059;13060;13463;13464;13465;15919;15920;17890;17891;17892;23853;23854;28482;28483;34829;35466;35467</t>
  </si>
  <si>
    <t>3985;9096;9722;11229;12836;13058;13059;13465;15919;17892;23853;28483;34829;35467</t>
  </si>
  <si>
    <t>RRP45_YDR280W</t>
  </si>
  <si>
    <t>174;283;737;1241;1242;1463;1992;2175;2568;3905;3906;3907;4447;6482;7234;7496;9687</t>
  </si>
  <si>
    <t>189;311;792;1333;1334;1568;2131;2326;2752;4201;4202;4203;4791;7077;7872;8153;10506;10507</t>
  </si>
  <si>
    <t>519;807;808;2028;2029;3309;3310;3845;5275;5276;5801;5802;6972;6973;6974;11058;11059;11060;11061;11062;12728;12729;12730;18853;20815;21430;21431;27872;27873;27874</t>
  </si>
  <si>
    <t>643;987;988;2457;2458;3971;3972;4609;6348;6349;7026;7027;7028;8539;8540;8541;8542;13582;13583;13584;13585;13586;15570;15571;15572;15573;23186;25551;26248;26249;34422;34423;34424;34425</t>
  </si>
  <si>
    <t>643;988;2458;3971;3972;4609;6348;7027;8539;13582;13585;13586;15570;23186;25551;26248;34422</t>
  </si>
  <si>
    <t>878;879;880</t>
  </si>
  <si>
    <t>256;262;296</t>
  </si>
  <si>
    <t>CCT8_YJL008C</t>
  </si>
  <si>
    <t>476;1530;1664;2503;2817;2963;2964;3518;3556;3703;5004;5333;5497;6790;6820;8462;8593;8695;8884;9261;9798</t>
  </si>
  <si>
    <t>521;1637;1780;2682;3025;3188;3189;3782;3825;3986;5382;5731;5909;7405;7436;9191;9332;9443;9649;10049;10050;10620</t>
  </si>
  <si>
    <t>1347;1348;1349;4023;4407;6812;6813;6814;7663;8077;8078;8079;9905;9906;9907;10044;10045;10491;14375;14376;14377;14378;15369;15370;15371;15838;15839;15840;19671;19743;19744;24164;24165;24166;24585;24586;24587;24871;24872;25497;25498;26654;26655;26656;28162</t>
  </si>
  <si>
    <t>1641;1642;1643;4822;5273;8339;8340;8341;9367;9848;9849;9850;12147;12148;12149;12337;12338;12886;17573;17574;17575;17576;18847;18848;18849;18850;19460;19461;19462;24197;24286;24287;29714;29715;29716;30286;30287;30288;30643;30644;31479;31480;32922;32923;32924;34797</t>
  </si>
  <si>
    <t>1641;4822;5273;8341;9367;9848;9849;12149;12338;12886;17575;18848;19461;24197;24287;29714;30286;30643;31480;32924;34797</t>
  </si>
  <si>
    <t>64;65;66;67;68</t>
  </si>
  <si>
    <t>71;87;213;226;294</t>
  </si>
  <si>
    <t>HCA4_YJL033W</t>
  </si>
  <si>
    <t>139;432;433;492;926;1058;1653;1842;2068;3667;3727;4435;5114;5115;5629;5697;5950;6855;6869;6979;6994;7131;7598;7599;7734;8293;8448;8465;8481;8761;8770;9667</t>
  </si>
  <si>
    <t>152;477;478;537;991;1136;1767;1768;1970;2212;3946;4014;4778;5495;5496;6049;6117;6426;7473;7488;7611;7626;7765;8261;8262;8406;9009;9177;9194;9211;9517;9526;10486</t>
  </si>
  <si>
    <t>422;423;1198;1199;1200;1201;1390;1391;1392;2475;2476;2862;4358;4359;4360;4361;4896;5488;5489;5490;5491;5492;10376;10543;10544;12690;14699;14700;14701;14702;14703;16205;16206;16359;16360;16361;17160;19821;19847;20172;20204;20205;20555;21731;21732;22138;23619;23620;24117;24181;24182;24183;24237;24238;24239;25085;25086;25108;27836;27837</t>
  </si>
  <si>
    <t>520;521;1443;1444;1445;1446;1696;1697;1698;2978;2979;3455;5216;5217;5218;5219;5897;6629;6630;6631;6632;6633;12744;12945;12946;15528;17979;17980;17981;17982;17983;19910;19911;20100;20101;20102;21109;24373;24403;24792;24827;24828;25247;26630;26631;27145;28985;28986;29657;29739;29740;29741;29742;29743;29814;29815;29816;30921;30922;30923;30953;34381;34382;34383</t>
  </si>
  <si>
    <t>520;1443;1446;1696;2979;3455;5218;5897;6633;12744;12945;15528;17979;17982;19911;20101;21109;24373;24403;24792;24827;25247;26630;26631;27145;28985;29657;29740;29814;30922;30953;34383</t>
  </si>
  <si>
    <t>342;343;344;345</t>
  </si>
  <si>
    <t>127;252;396;653</t>
  </si>
  <si>
    <t>RRP40_YOL142W</t>
  </si>
  <si>
    <t>743;1668;2110;5044;5045;6485;6719;6891;7543;7544;8412;8899;9425</t>
  </si>
  <si>
    <t>798;1784;2257;5422;5423;7080;7331;7511;8205;8206;9132;9664;10228</t>
  </si>
  <si>
    <t>2041;4413;5622;14478;14479;14480;14481;18859;18860;18861;19500;19909;19910;21561;21562;21563;23992;25541;25542;27167</t>
  </si>
  <si>
    <t>2473;5282;5283;6804;17701;17702;17703;17704;17705;23192;23193;23194;23991;24483;24484;24485;26409;26410;26411;29493;31531;31532;31533;33558;33559</t>
  </si>
  <si>
    <t>2473;5283;6804;17701;17702;23192;23991;24485;26409;26411;29493;31531;33559</t>
  </si>
  <si>
    <t>873;874</t>
  </si>
  <si>
    <t>100;212</t>
  </si>
  <si>
    <t>SKI6_YGR195W</t>
  </si>
  <si>
    <t>383;1043;2108;3771;4925;4935;5622;5623;7062;7266;9181;9376</t>
  </si>
  <si>
    <t>419;1119;2255;4060;5300;5310;6040;6041;7696;7904;9967;10176</t>
  </si>
  <si>
    <t>1051;2829;2830;5613;10702;10703;14161;14162;14185;14186;16185;16186;16187;16188;20373;20884;26434;27038</t>
  </si>
  <si>
    <t>1262;1263;3416;3417;6790;6791;13132;13133;17299;17300;17301;17332;17333;17334;19879;19880;19881;19882;25024;25624;32648;32649;33393</t>
  </si>
  <si>
    <t>1263;3416;6791;13133;17299;17332;19879;19880;25024;25624;32649;33393</t>
  </si>
  <si>
    <t>924;925</t>
  </si>
  <si>
    <t>42;228</t>
  </si>
  <si>
    <t>ACT1_YFL039C</t>
  </si>
  <si>
    <t>170;652;653;1068;1194;1195;3023;3494;4011;4809;8159;8719;8864</t>
  </si>
  <si>
    <t>185;703;704;1146;1282;1283;3255;3757;4314;5179;8864;9468;9628;9629</t>
  </si>
  <si>
    <t>506;507;508;1815;1816;1817;1818;1819;1820;2887;3204;3205;3206;3207;8291;8292;9853;9854;9855;11370;11371;11372;13864;23238;23239;23240;24921;24922;24923;25435;25436;25437</t>
  </si>
  <si>
    <t>626;627;628;2210;2211;2212;2213;2214;2215;3486;3856;3857;3858;3859;10121;10122;12088;12089;12090;13958;13959;13960;16935;28497;28498;28499;28500;28501;30697;30698;30699;30700;31394;31395;31396</t>
  </si>
  <si>
    <t>626;2210;2213;3486;3856;3859;10122;12088;13958;16935;28498;30699;31396</t>
  </si>
  <si>
    <t>1;2;3</t>
  </si>
  <si>
    <t>110;190;227</t>
  </si>
  <si>
    <t>SLX9_YGR081C</t>
  </si>
  <si>
    <t>141;312;1081;2305;2677;2678;3369;4434;5557;6008;6525;8046</t>
  </si>
  <si>
    <t>154;341;1163;2470;2870;2871;3628;4777;5970;6511;7123;8737</t>
  </si>
  <si>
    <t>425;884;2909;6175;6176;6177;7265;7266;9444;12689;15991;17380;18954;22937</t>
  </si>
  <si>
    <t>523;1069;3509;7499;7500;7501;7502;8896;8897;8898;11568;15527;19641;21359;23307;28133</t>
  </si>
  <si>
    <t>523;1069;3509;7499;8896;8898;11568;15527;19641;21359;23307;28133</t>
  </si>
  <si>
    <t>926;927</t>
  </si>
  <si>
    <t>128;136</t>
  </si>
  <si>
    <t>DBP2_YNL112W</t>
  </si>
  <si>
    <t>163;1086;1146;1271;1336;1663;1761;1828;2690;2897;3948;5095;5966;6182;6537;6544;6980;7387;7847;7860;9507;9877</t>
  </si>
  <si>
    <t>178;1169;1231;1366;1436;1779;1888;1956;2884;2885;3116;4250;5475;5476;6449;6450;6451;6733;7135;7142;7612;8036;8529;8542;8543;10315;10703</t>
  </si>
  <si>
    <t>487;488;489;2918;3060;3367;3368;3536;3537;4405;4406;4700;4701;4857;4858;4859;7308;7309;7310;7866;7867;11198;11199;14626;14627;14628;14629;17232;17233;17234;17235;17950;17951;18972;18973;18984;18985;20173;21203;21204;21205;22458;22459;22490;22491;22492;27402;27403;28457</t>
  </si>
  <si>
    <t>603;604;605;3519;3689;4032;4033;4234;4235;4236;5271;5272;5656;5657;5846;5847;5848;8950;8951;8952;8953;8954;9605;9606;13748;13749;17873;17874;17875;17876;21191;21192;21193;21194;22070;22071;23325;23326;23338;23339;24793;25990;25991;25992;27558;27559;27601;27602;27603;33834;33835;33836;35176</t>
  </si>
  <si>
    <t>605;3519;3689;4032;4235;5271;5657;5848;8954;9606;13749;17876;21194;22071;23325;23338;24793;25991;27558;27602;33836;35176</t>
  </si>
  <si>
    <t>149;150;167;168;169;170</t>
  </si>
  <si>
    <t>250;272;275;296;414;437</t>
  </si>
  <si>
    <t>GPM1_YKL152C</t>
  </si>
  <si>
    <t>272;3090;3132;3224;4658;5339;5414;5844;6314;7232;7465;8778;9595;10016</t>
  </si>
  <si>
    <t>299;3330;3376;3474;5022;5737;5818;6275;6874;7870;8121;9534;9535;10412;10848</t>
  </si>
  <si>
    <t>784;785;786;8532;8533;8534;8718;8719;9024;13393;13394;13395;15383;15384;15385;15574;15575;15576;15577;16803;16804;16805;18305;20812;21364;21365;21366;21367;21368;21369;25123;25124;27657;28805;28806;28807;28808;28809</t>
  </si>
  <si>
    <t>961;962;963;10421;10422;10423;10652;10653;11042;16359;16360;16361;18866;18867;18868;19100;19101;19102;19103;19104;20666;20667;20668;22495;22496;25548;26163;26164;26165;26166;26167;26168;26169;26170;30973;30974;34151;35584;35585;35586;35587;35588</t>
  </si>
  <si>
    <t>963;10423;10653;11042;16359;18867;19102;20666;22495;25548;26168;30974;34151;35588</t>
  </si>
  <si>
    <t>PAB1_YER165W</t>
  </si>
  <si>
    <t>66;229;239;644;1319;1342;1343;2587;2588;2589;2590;4073;6074;6204;6252;6303;6319;6473;6474;6744;7893;8201;8679;8680;9945</t>
  </si>
  <si>
    <t>71;250;262;695;1417;1442;1443;2772;2773;2774;2775;4385;6614;6755;6808;6863;6881;7068;7069;7356;8577;8910;9425;9426;10776</t>
  </si>
  <si>
    <t>203;204;665;666;695;696;1798;1799;1800;3489;3490;3556;3557;7022;7023;7024;7025;7026;7027;11573;17617;17618;17619;18000;18115;18116;18117;18118;18119;18277;18278;18345;18346;18347;18834;18835;18836;18837;18838;19566;22566;23363;23364;24823;24824;24825;24826;28626</t>
  </si>
  <si>
    <t>248;249;821;822;858;859;2192;2193;2194;4175;4176;4259;4260;8603;8604;8605;8606;8607;8608;14219;21637;21638;21639;21640;22126;22257;22258;22259;22260;22261;22458;22459;22554;22555;22556;23165;23166;23167;23168;23169;24075;27690;28669;28670;30580;30581;30582;30583;35378</t>
  </si>
  <si>
    <t>249;822;859;2193;4176;4259;4260;8603;8606;8607;8608;14219;21639;22126;22257;22459;22556;23165;23169;24075;27690;28669;30581;30582;35378</t>
  </si>
  <si>
    <t>PXR1_YGR280C</t>
  </si>
  <si>
    <t>388;863;990;2148;2571;3834;3835;6543;7952;9412</t>
  </si>
  <si>
    <t>424;425;922;1063;2298;2755;4125;4126;7141;8639;10214</t>
  </si>
  <si>
    <t>1063;1064;2320;2671;5718;6979;10840;10841;10842;10843;18983;22713;22714;27134;27135;27136</t>
  </si>
  <si>
    <t>1275;1276;2793;3231;6923;8547;13285;13286;13287;13288;23337;27859;27860;33520;33521;33522;33523</t>
  </si>
  <si>
    <t>1276;2793;3231;6923;8547;13286;13288;23337;27860;33520</t>
  </si>
  <si>
    <t>677;678;679</t>
  </si>
  <si>
    <t>42;49;267</t>
  </si>
  <si>
    <t>RRP42_YDL111C</t>
  </si>
  <si>
    <t>3496;5161;5476;7476;7770;8080;8178;9513</t>
  </si>
  <si>
    <t>3759;5544;5545;5884;8132;8445;8773;8885;10321</t>
  </si>
  <si>
    <t>9858;9859;9860;14854;14855;14856;14857;15751;15752;21382;22229;23015;23301;23302;23303;27409</t>
  </si>
  <si>
    <t>12093;12094;12095;18198;18199;18200;18201;18202;18203;19325;19326;19327;19328;19329;26184;27269;28222;28598;28599;28600;28601;33842;33843</t>
  </si>
  <si>
    <t>12093;18199;19329;26184;27269;28222;28599;33843</t>
  </si>
  <si>
    <t>RPL22A_YLR061W</t>
  </si>
  <si>
    <t>4728;8327;8959;9884</t>
  </si>
  <si>
    <t>5094;9046;9729;10710</t>
  </si>
  <si>
    <t>13643;13644;13645;23723;23724;23725;23726;23727;25740;25741;25742;25743;25744;25745;28469;28470</t>
  </si>
  <si>
    <t>16658;16659;16660;16661;16662;16663;29135;29136;29137;29138;29139;29140;29141;31765;31766;31767;31768;31769;31770;31771;31772;31773;35192;35193</t>
  </si>
  <si>
    <t>16661;29139;31766;35192</t>
  </si>
  <si>
    <t>PDC1_YLR044C;PDC6_YGR087C;PDC5_YLR134W</t>
  </si>
  <si>
    <t>PDC1_YLR044C</t>
  </si>
  <si>
    <t>19;4;3</t>
  </si>
  <si>
    <t>563;563;563</t>
  </si>
  <si>
    <t>530;2911;3012;4033;4365;5094;5368;5684;5939;6019;6083;6270;6441;7425;8585;8751;9615;9631;9793</t>
  </si>
  <si>
    <t>575;3130;3243;4343;4698;5474;5767;6104;6406;6407;6530;6531;6624;6827;7029;8075;9322;9506;10432;10448;10615</t>
  </si>
  <si>
    <t>1511;7899;7900;7901;8257;11463;12456;14625;15450;15451;15452;16327;17122;17123;17124;17125;17413;17414;17640;17641;18167;18723;18724;21273;21274;24559;24560;24561;25025;25026;25027;27721;27722;27755;28149;28150;28151;28152</t>
  </si>
  <si>
    <t>1841;9639;9640;9641;10082;14083;15251;17872;18943;18944;18945;20061;21063;21064;21065;21066;21396;21397;21670;21671;22324;23027;23028;26065;26066;30254;30255;30256;30829;30830;30831;30832;30833;34234;34235;34236;34281;34783;34784;34785;34786</t>
  </si>
  <si>
    <t>1841;9640;10082;14083;15251;17872;18943;20061;21066;21396;21670;22324;23027;26066;30255;30830;34235;34281;34784</t>
  </si>
  <si>
    <t>625;626;627;628;629;630;631</t>
  </si>
  <si>
    <t>43;128;138;247;326;535;539</t>
  </si>
  <si>
    <t>FRA1_YLL029W</t>
  </si>
  <si>
    <t>SSB1_YDL229W</t>
  </si>
  <si>
    <t>6;127;536;662;797;1780;2062;2095;3327;3529;4061;4062;4326;4552;4946;5351;5352;5650;5956;6049;6050;6447;6566;6567;6940;7060;7608;7660;7661;7890;7977;8039;8063;8319;8325;8342;8539;9084;9492</t>
  </si>
  <si>
    <t>False;False;False;False;False;False;False;False;False;False;False;False;False;False;False;False;False;False;False;False;False;False;False;False;False;False;False;False;False;False;False;False;False;False;True;False;False;False;True</t>
  </si>
  <si>
    <t>6;137;581;713;855;1907;2206;2241;3582;3798;4373;4374;4653;4903;5322;5749;5750;6070;6435;6582;6583;6584;7035;7165;7166;7569;7694;8271;8325;8326;8574;8665;8730;8755;9037;9038;9044;9061;9272;9863;10298</t>
  </si>
  <si>
    <t>16;17;18;387;1522;1523;1524;1525;1526;1527;1528;1845;1846;1847;1848;2163;2164;2165;4735;4736;4737;5477;5478;5574;5575;5576;5577;9295;9296;9297;9963;9964;9965;9966;11544;11545;11546;11547;11548;12324;13044;13045;13046;13047;14212;14213;14214;14215;14216;14217;14218;15410;15411;15412;15413;15414;15415;16255;16256;16257;17200;17201;17530;17531;17532;17533;17534;17535;17536;17537;18741;18742;19047;19048;19049;19050;19051;19052;20060;20061;20062;20063;20064;20367;20368;20369;21748;21749;21750;21751;21752;21753;21754;21755;21894;21895;21896;21897;21898;21899;21900;21901;21902;21903;21904;21905;21906;21907;22557;22558;22559;22560;22561;22773;22774;22775;22923;22924;22925;22973;22974;22975;22976;22977;22978;23699;23700;23701;23702;23703;23704;23705;23712;23713;23714;23715;23716;23756;23757;24420;24421;24422;24423;26108;26109;26110;26111;26112;26113;26114;27357;27358;27359;27360;27361;27362</t>
  </si>
  <si>
    <t>18;19;20;476;1852;1853;1854;1855;1856;1857;1858;2245;2246;2247;2248;2249;2612;2613;2614;5694;5695;5696;6617;6618;6744;6745;6746;6747;6748;11376;11377;11378;11379;11380;12231;12232;12233;12234;12235;12236;12237;14187;14188;14189;14190;14191;15092;15946;15947;15948;15949;17365;17366;17367;17368;17369;17370;17371;17372;18896;18897;18898;18899;18900;18901;18902;18903;18904;19971;19972;19973;21158;21159;21536;21537;21538;21539;21540;21541;21542;21543;21544;23049;23050;23409;23410;23411;23412;23413;23414;24661;24662;24663;24664;24665;24666;24667;24668;25018;25019;25020;26651;26652;26653;26654;26655;26656;26657;26658;26659;26832;26833;26834;26835;26836;26837;26838;26839;26840;26841;26842;26843;26844;26845;26846;26847;26848;27680;27681;27682;27683;27684;27933;27934;27935;27936;28115;28116;28117;28118;28174;28175;28176;28177;28178;28179;28180;28181;29106;29107;29108;29109;29110;29111;29112;29113;29121;29122;29123;29124;29125;29126;29127;29175;29176;30074;30075;30076;30077;30078;30079;32223;32224;32225;32226;32227;32228;32229;32230;32231;32232;32233;32234;33788;33789;33790;33791;33792;33793</t>
  </si>
  <si>
    <t>20;476;1852;2249;2614;5695;6617;6744;11379;12232;14188;14191;15092;15946;17368;18899;18904;19972;21158;21537;21542;23049;23409;23414;24668;25020;26653;26833;26848;27682;27936;28115;28178;29106;29127;29176;30075;32225;33793</t>
  </si>
  <si>
    <t>RRP3_YHR065C</t>
  </si>
  <si>
    <t>266;429;574;1899;2752;4085;4454;5258;5383;5607;5843;5929;6239;6347;7606;8191;8749</t>
  </si>
  <si>
    <t>292;473;622;2029;2950;4397;4799;5650;5783;6024;6274;6389;6795;6913;8269;8898;9504</t>
  </si>
  <si>
    <t>769;1191;1647;1648;1649;5030;5031;7463;11597;11598;12754;12755;12756;15142;15493;16155;16156;16801;16802;17066;18096;18097;18440;18441;18442;21744;21745;23334;23335;25020;25021</t>
  </si>
  <si>
    <t>943;1436;2007;2008;2009;6058;6059;9128;14247;14248;15604;15605;15606;18566;18996;19846;19847;19848;20664;20665;20987;22236;22237;22674;22675;22676;22677;22678;26647;26648;28636;28637;30823;30824</t>
  </si>
  <si>
    <t>943;1436;2008;6058;9128;14248;15604;18566;18996;19847;20664;20987;22236;22675;26647;28636;30823</t>
  </si>
  <si>
    <t>864;865;866;867;868</t>
  </si>
  <si>
    <t>176;211;239;266;361</t>
  </si>
  <si>
    <t>CCT3_YJL014W</t>
  </si>
  <si>
    <t>404;631;1033;1539;1848;2565;2616;2994;3038;3763;3946;4223;5150;6238;6354;6595;7803;8209;8503;8905;8949;9466;9467;9547;10022</t>
  </si>
  <si>
    <t>443;682;1109;1646;1976;2749;2802;3223;3272;4051;4247;4541;5533;6794;6920;6921;7197;8482;8918;9233;9673;9718;10271;10272;10358;10854</t>
  </si>
  <si>
    <t>1116;1117;1118;1776;2802;4045;4046;4047;4048;4903;4904;6968;7098;8193;8194;8195;8196;8323;8324;10682;10683;11190;11191;11999;12000;14831;18093;18094;18095;18466;18467;19142;22339;23386;23387;23388;24309;25557;25558;25559;25699;27267;27268;27269;27512;28819;28820</t>
  </si>
  <si>
    <t>1346;1347;1348;2168;3383;4849;4850;4851;4852;5904;5905;8535;8696;10000;10001;10002;10003;10159;10160;13110;13111;13738;13739;14728;14729;14730;18165;22233;22234;22235;22714;22715;23522;27414;28694;28695;28696;29909;31549;31550;31551;31723;33678;33679;33680;33961;35599;35600</t>
  </si>
  <si>
    <t>1347;2168;3383;4852;5905;8535;8696;10001;10160;13110;13739;14728;18165;22235;22714;23522;27414;28694;29909;31549;31723;33678;33679;33961;35599</t>
  </si>
  <si>
    <t>48;49;50</t>
  </si>
  <si>
    <t>400;407;421</t>
  </si>
  <si>
    <t>RPL7B_YPL198W</t>
  </si>
  <si>
    <t>21;611;1999;2212;2213;2593;2689;3076;3077;3688;3689;3743;3744;4615;5110;5111;5636;6056;6241;6748;6749;6947;7024;8200;9335;9797</t>
  </si>
  <si>
    <t>False;False;False;False;False;False;False;False;False;False;False;False;False;False;False;False;False;False;False;False;False;False;False;True;False;False</t>
  </si>
  <si>
    <t>21;661;2138;2364;2365;2778;2883;3314;3315;3967;3968;4031;4032;4971;5491;5492;6056;6594;6797;7361;7362;7577;7658;8909;10133;10619</t>
  </si>
  <si>
    <t>55;56;57;58;59;60;61;62;63;1732;1733;1734;1735;5291;5292;5293;5897;5898;5899;5900;5901;7042;7299;7300;7301;7302;7303;7304;7305;7306;7307;8452;8453;8454;8455;8456;8457;8458;8459;8460;8461;8462;8463;8464;8465;8466;8467;8468;8469;8470;8471;8472;8473;8474;8475;8476;8477;8478;8479;10454;10455;10456;10457;10458;10459;10460;10461;10462;10463;10617;10618;10619;10620;10621;10622;10623;13228;13229;13230;13231;14679;14680;14681;14682;14683;14684;14685;14686;14687;14688;14689;14690;14691;14692;14693;14694;16220;16221;16222;16223;16224;16225;16226;16227;17566;17567;18101;19579;19580;19581;19582;20072;20073;20074;20075;20076;20077;20280;20281;20282;23360;23361;23362;26924;26925;26926;26927;26928;26929;26930;26931;26932;26933;26934;28156;28157;28158;28159;28160;28161</t>
  </si>
  <si>
    <t>66;67;68;69;70;71;72;73;74;75;2115;2116;2117;2118;2119;2120;6373;6374;6375;7140;7141;7142;7143;7144;7145;8630;8937;8938;8939;8940;8941;8942;8943;8944;8945;8946;8947;8948;8949;10320;10321;10322;10323;10324;10325;10326;10327;10328;10329;10330;10331;10332;10333;10334;10335;10336;10337;10338;10339;10340;10341;10342;10343;10344;10345;10346;10347;10348;10349;10350;10351;10352;10353;10354;10355;10356;10357;12840;12841;12842;12843;12844;12845;12846;12847;12848;12849;12850;12851;12852;12853;13032;13033;13034;13035;13036;13037;13038;13039;16160;16161;16162;16163;16164;16165;16166;17943;17944;17945;17946;17947;17948;17949;17950;17951;17952;17953;17954;17955;17956;17957;17958;17959;17960;17961;17962;17963;17964;17965;17966;17967;17968;17969;17970;17971;17972;17973;19929;19930;19931;19932;19933;19934;19935;19936;19937;19938;19939;21582;21583;22241;24093;24094;24095;24096;24097;24098;24099;24676;24677;24678;24679;24680;24681;24682;24683;24912;24913;24914;28666;28667;28668;33253;33254;33255;33256;33257;33258;33259;33260;33261;33262;33263;33264;33265;33266;33267;33268;34790;34791;34792;34793;34794;34795;34796</t>
  </si>
  <si>
    <t>68;2119;6374;7140;7142;8630;8940;10323;10337;12842;12850;13034;13037;16166;17950;17973;19934;21583;22241;24094;24098;24683;24912;28667;33263;34792</t>
  </si>
  <si>
    <t>DEP1_YAL013W</t>
  </si>
  <si>
    <t>ENO2_YHR174W</t>
  </si>
  <si>
    <t>5;639;702;2827;2983;3268;3339;3340;3444;3459;4050;5003;7630;8205;9308;9734</t>
  </si>
  <si>
    <t>5;690;755;3036;3209;3210;3522;3594;3595;3704;3720;4362;5381;8294;8914;10105;10555</t>
  </si>
  <si>
    <t>13;14;15;1786;1787;1788;1949;1950;7684;7685;8137;8138;9160;9161;9162;9329;9330;9660;9661;9711;9712;11508;14374;21801;23373;26859;26860;27996</t>
  </si>
  <si>
    <t>15;16;17;2178;2179;2180;2361;2362;9391;9392;9930;9931;9932;11216;11217;11218;11420;11421;11858;11859;11920;11921;14139;17572;26711;28681;33182;33183;34589</t>
  </si>
  <si>
    <t>16;2180;2361;9391;9932;11217;11420;11421;11859;11920;14139;17572;26711;28681;33183;34589</t>
  </si>
  <si>
    <t>291;292;293</t>
  </si>
  <si>
    <t>49;63;116</t>
  </si>
  <si>
    <t>CCT2_YIL142W</t>
  </si>
  <si>
    <t>167;642;643;700;2135;2501;2940;3482;3628;3677;4748;5347;5580;5590;6898;7612;7730;8123;9350</t>
  </si>
  <si>
    <t>182;693;694;753;2285;2680;3162;3743;3901;3956;5115;5745;5993;6005;7519;8275;8402;8823;10149</t>
  </si>
  <si>
    <t>498;499;1794;1795;1796;1797;1935;1936;1937;1938;5690;5691;6808;6809;6810;8000;8001;8002;9774;10278;10418;10419;10420;10421;13695;13696;15403;15404;16070;16071;16072;16098;16099;16100;19931;21764;21765;22126;22127;22128;23133;23134;26981;26982;26983</t>
  </si>
  <si>
    <t>618;619;2188;2189;2190;2191;2347;2348;2349;2350;6892;6893;8335;8336;8337;9762;9763;9764;11991;12624;12801;12802;12803;12804;12805;16732;16733;18888;18889;18890;19734;19735;19736;19775;19776;19777;24513;24514;26670;26671;27132;27133;27134;28363;28364;33328;33329;33330</t>
  </si>
  <si>
    <t>618;2188;2189;2348;6892;8335;9763;11991;12624;12805;16732;18890;19734;19776;24514;26670;27134;28363;33329</t>
  </si>
  <si>
    <t>ASK10_YGR097W</t>
  </si>
  <si>
    <t>115;520;1467;1468;1593;1867;1869;1870;1937;2142;2440;2441;2797;2826;3052;3795;3981;4458;5521;6023;6500;6532;6696;6751;7400;7401;7684;7880;7948;7993;8061;8171;8752;9315</t>
  </si>
  <si>
    <t>124;565;1572;1573;1701;1996;1998;1999;2069;2292;2613;2614;2997;3035;3287;4085;4284;4803;5933;6539;6540;7096;7130;7307;7364;8050;8051;8350;8563;8635;8681;8753;8878;9507;10112</t>
  </si>
  <si>
    <t>348;1487;3851;3852;4167;4950;4955;4956;5128;5705;6619;6620;6621;7612;7613;7683;8384;10755;11283;11284;12763;12764;12765;15889;17443;17444;17445;17446;18903;18964;19436;19586;21232;21233;21968;21969;22536;22537;22706;22707;22824;22825;22967;22968;23285;25028;26881;26882</t>
  </si>
  <si>
    <t>419;1811;4615;4616;4617;4986;5962;5969;5970;6172;6908;8086;8087;8088;8089;9307;9308;9390;10244;13194;13847;13848;15613;15614;15615;19518;21439;21440;21441;21442;21443;23247;23317;23909;24103;26023;26024;26928;26929;27658;27659;27851;27852;27991;27992;28167;28168;28169;28575;30834;33206;33207</t>
  </si>
  <si>
    <t>419;1811;4615;4617;4986;5962;5969;5970;6172;6908;8086;8089;9307;9390;10244;13194;13847;15613;19518;21440;23247;23317;23909;24103;26023;26024;26929;27658;27851;27991;28169;28575;30834;33207</t>
  </si>
  <si>
    <t>15;16;17</t>
  </si>
  <si>
    <t>16;222;1024</t>
  </si>
  <si>
    <t>RRP17_YDR412W</t>
  </si>
  <si>
    <t>498;1862;1863;1966;2145;2240;4189;4203;4215;4887;4888</t>
  </si>
  <si>
    <t>543;1990;1991;2101;2295;2393;4505;4506;4520;4533;5262;5263</t>
  </si>
  <si>
    <t>1408;4931;4932;5193;5711;5712;5713;5988;11898;11899;11933;11934;11935;11961;14071;14072;14073;14074</t>
  </si>
  <si>
    <t>1714;5935;5936;6245;6915;6916;6917;7251;14602;14603;14643;14644;14645;14646;14674;17190;17191;17192;17193</t>
  </si>
  <si>
    <t>1714;5935;5936;6245;6916;7251;14603;14644;14674;17190;17193</t>
  </si>
  <si>
    <t>ORC4_YPR162C</t>
  </si>
  <si>
    <t>916;3508;3644;6034;6468;9344</t>
  </si>
  <si>
    <t>981;3771;3918;6559;6560;6561;7059;10142</t>
  </si>
  <si>
    <t>2455;9879;10314;17492;17493;17494;17495;17496;18819;26957</t>
  </si>
  <si>
    <t>2957;12114;12670;21497;21498;21499;21500;21501;23150;33300</t>
  </si>
  <si>
    <t>2957;12114;12670;21501;23150;33300</t>
  </si>
  <si>
    <t>CCT5_YJR064W</t>
  </si>
  <si>
    <t>40;160;362;1235;1678;1679;2664;3258;3315;3634;4032;4732;4848;4906;5372;5969;7554;9034;9674</t>
  </si>
  <si>
    <t>42;175;397;1325;1794;1795;2856;3510;3570;3908;4342;5098;5222;5281;5771;6456;8216;9811;10493</t>
  </si>
  <si>
    <t>114;478;479;1009;1010;3291;4437;4438;4439;7226;7227;7228;9122;9123;9257;9258;9259;10289;10290;11460;11461;11462;13657;13658;13659;13949;14120;15458;15459;17284;17285;21585;21586;25945;27847</t>
  </si>
  <si>
    <t>137;591;592;1212;1213;3952;5317;5318;5319;8851;8852;8853;11162;11163;11330;11331;11332;12638;12639;12640;14080;14081;14082;16679;16680;16681;17034;17248;18952;18953;21258;21259;26438;26439;32023;34395</t>
  </si>
  <si>
    <t>137;592;1212;3952;5317;5319;8852;11163;11332;12640;14081;16679;17034;17248;18953;21258;26439;32023;34395</t>
  </si>
  <si>
    <t>52;53;54;55</t>
  </si>
  <si>
    <t>10;12;25;94</t>
  </si>
  <si>
    <t>MRD1_YPR112C</t>
  </si>
  <si>
    <t>677;846;1200;1306;1406;1409;1428;1434;2199;2578;2782;3192;3195;3196;3570;4826;4990;5299;5318;6084;6085;6133;6345;6348;6481;6741;7896;7995;7996;8246;9022;9395</t>
  </si>
  <si>
    <t>729;905;1289;1404;1509;1512;1531;1537;2351;2762;2981;3441;3444;3445;3839;5199;5367;5692;5714;5715;6625;6626;6680;6911;6914;7076;7353;8580;8683;8684;8957;9799;10196</t>
  </si>
  <si>
    <t>1882;2286;3217;3462;3726;3730;3768;3780;5868;6993;7548;8953;8961;8962;10085;13908;14343;15262;15326;15327;15328;17642;17643;17768;17769;18434;18443;18852;19558;22571;22828;22829;22830;23476;25914;27080</t>
  </si>
  <si>
    <t>2289;2757;3869;4141;4468;4473;4474;4520;4534;7109;8565;9232;10956;10965;10966;12386;16989;17531;17532;18709;18795;18796;18797;21672;21673;21819;21820;22668;22679;23185;24067;27695;27995;27996;27997;28800;31986;33442</t>
  </si>
  <si>
    <t>2289;2757;3869;4141;4468;4474;4520;4534;7109;8565;9232;10956;10965;10966;12386;16989;17531;18709;18797;21672;21673;21819;22668;22679;23185;24067;27695;27995;27997;28800;31986;33442</t>
  </si>
  <si>
    <t>446;447;448</t>
  </si>
  <si>
    <t>563;639;820</t>
  </si>
  <si>
    <t>NET1_YJL076W</t>
  </si>
  <si>
    <t>38;543;937;971;1243;1501;1503;1575;1608;2251;2252;3531;3880;3973;3980;4322;4459;4498;5355;5428;6036;7318;7321;7335;7340;7478;7670;7908;7968;7970;8551;8576;8740;9100</t>
  </si>
  <si>
    <t>40;589;1004;1041;1335;1608;1610;1682;1718;2404;2405;3800;4176;4275;4283;4649;4804;4846;5753;5832;6563;7958;7961;7975;7980;8134;8335;8595;8655;8657;9284;9312;9313;9492;9881</t>
  </si>
  <si>
    <t>111;1540;2517;2611;3311;3312;3949;3951;4121;4216;6008;6009;9968;10983;11257;11282;12315;12766;12885;15420;15613;17502;21049;21052;21076;21088;21386;21387;21923;22604;22748;22751;24455;24530;24531;24970;26162</t>
  </si>
  <si>
    <t>134;1871;3036;3152;3973;3974;4735;4737;4935;5037;7280;7281;12239;13474;13817;13846;15083;15616;15761;18909;19147;21507;25815;25818;25819;25845;25858;26189;26190;26191;26192;26867;26868;27735;27902;27905;30120;30215;30216;30759;32290</t>
  </si>
  <si>
    <t>134;1871;3036;3152;3974;4735;4737;4935;5037;7280;7281;12239;13474;13817;13846;15083;15616;15761;18909;19147;21507;25815;25819;25845;25858;26190;26867;27735;27902;27905;30120;30215;30759;32290</t>
  </si>
  <si>
    <t>476;477;478;479</t>
  </si>
  <si>
    <t>40;300;303;519</t>
  </si>
  <si>
    <t>RTF1_YGL244W</t>
  </si>
  <si>
    <t>336;1395;1446;1610;1704;1911;1965;2053;2481;4155;4388;8713;9010;9318;9608;9854</t>
  </si>
  <si>
    <t>369;370;1498;1550;1720;1821;2042;2099;2100;2196;2659;4470;4724;9462;9786;10115;10425;10679</t>
  </si>
  <si>
    <t>945;946;947;948;3710;3800;3801;3802;4218;4219;4501;5064;5065;5066;5191;5192;5453;5454;6741;6742;6743;11807;12551;24908;24909;25881;25882;26887;27692;27693;27694;28387</t>
  </si>
  <si>
    <t>1136;1137;1138;1139;4450;4554;4555;4556;4557;4558;4559;4560;5039;5040;5394;6101;6102;6103;6243;6244;6583;6584;8252;8253;8254;14491;15368;30683;30684;31946;31947;33212;34199;34200;34201;35092</t>
  </si>
  <si>
    <t>1138;4450;4555;5040;5394;6101;6243;6583;8252;14491;15368;30683;31947;33212;34201;35092</t>
  </si>
  <si>
    <t>905;906;907</t>
  </si>
  <si>
    <t>303;350;366</t>
  </si>
  <si>
    <t>IMD3_YLR432W</t>
  </si>
  <si>
    <t>319;320;967;1793;1900;2129;2131;2808;4836;5306;5388;6443;6444;6470;6630;8216;8225;9155;9637;9784;9785</t>
  </si>
  <si>
    <t>False;False;False;False;False;False;True;False;True;False;True;False;False;False;False;True;False;False;False;False;False</t>
  </si>
  <si>
    <t>348;349;350;1035;1036;1920;2030;2278;2280;3012;5209;5210;5699;5700;5789;5790;7031;7032;7062;7236;8926;8936;9939;10455;10606;10607</t>
  </si>
  <si>
    <t>903;904;905;906;2591;2592;2593;2594;2595;4768;4769;4770;4771;4772;4773;5032;5033;5034;5035;5668;5669;5670;5672;5673;5674;5675;5676;5677;7640;7641;7642;13921;13922;13923;13924;13925;13926;15272;15273;15274;15275;15276;15277;15278;15279;15280;15281;15282;15283;15284;15285;15499;15500;15501;15502;18729;18730;18731;18732;18733;18734;18735;18736;18737;18738;18822;18823;18824;19297;19298;19299;19300;19301;23403;23404;23426;23427;23428;23429;23430;23431;23432;23433;26334;26335;27770;28129;28130;28131;28132;28133;28134;28135;28136</t>
  </si>
  <si>
    <t>1092;1093;1094;1095;1096;3128;3129;3130;3131;3132;3133;5735;5736;5737;5738;5739;5740;5741;6060;6061;6062;6063;6064;6862;6863;6864;6866;6867;6868;6869;6870;6871;6872;6873;9343;9344;9345;17003;17004;17005;17006;17007;17008;17009;17010;18724;18725;18726;18727;18728;18729;18730;18731;18732;18733;18734;18735;18736;18737;18738;18739;19003;19004;19005;19006;23034;23035;23036;23037;23038;23039;23040;23041;23042;23043;23044;23045;23046;23153;23154;23155;23736;23737;23738;23739;23740;28714;28715;28739;28740;28741;28742;28743;28744;28745;28746;28747;28748;28749;32523;32524;34301;34761;34762;34763;34764;34765;34766;34767;34768;34769;34770</t>
  </si>
  <si>
    <t>1092;1094;3132;5735;6061;6864;6871;9345;17005;18732;19004;23038;23043;23153;23740;28714;28741;32524;34301;34765;34769</t>
  </si>
  <si>
    <t>351;352;353;354;355;356;358;359;360</t>
  </si>
  <si>
    <t>29;162;184;224;389;390;393;418;424</t>
  </si>
  <si>
    <t>REV__UTP20_YBL004W</t>
  </si>
  <si>
    <t>n. def.</t>
  </si>
  <si>
    <t>5136;5621</t>
  </si>
  <si>
    <t>True;True</t>
  </si>
  <si>
    <t>5519;6039</t>
  </si>
  <si>
    <t>14773;14774;14775;16184</t>
  </si>
  <si>
    <t>18080;18081;18082;18083;18084;19878</t>
  </si>
  <si>
    <t>18080;19878</t>
  </si>
  <si>
    <t>FAF1_YIL019W</t>
  </si>
  <si>
    <t>133;1425;2296;2297;4064;4282;4678;4945;8482;8483;8547;9767</t>
  </si>
  <si>
    <t>144;1528;2460;2461;4376;4603;5042;5321;9212;9213;9280;10589</t>
  </si>
  <si>
    <t>398;399;3763;3764;6156;6157;6158;11551;11552;12223;12224;13463;13464;13465;13466;14209;14210;14211;24240;24241;24242;24446;24447;28055;28056</t>
  </si>
  <si>
    <t>487;488;4515;4516;7477;7478;7479;7480;14194;14195;14981;14982;16436;16437;16438;16439;17361;17362;17363;17364;29817;29818;29819;30108;30109;34664;34665</t>
  </si>
  <si>
    <t>488;4515;7477;7480;14195;14982;16437;17364;29817;29819;30108;34665</t>
  </si>
  <si>
    <t>309;310</t>
  </si>
  <si>
    <t>12;29</t>
  </si>
  <si>
    <t>CCT7_YJL111W</t>
  </si>
  <si>
    <t>355;2459;2614;2900;3714;5119;5176;5267;5477;5986;6992;7729;8321;8725;9682;9920</t>
  </si>
  <si>
    <t>389;2633;2800;3119;4000;5500;5560;5660;5885;6480;7624;8401;9040;9474;10501;10750</t>
  </si>
  <si>
    <t>997;6670;6671;7092;7093;7870;10512;10513;10514;14707;14708;14709;14904;14905;15156;15157;15158;15753;15754;15755;15756;17319;17320;20201;22124;22125;23707;23708;24933;24934;27857;27858;28572;28573</t>
  </si>
  <si>
    <t>1198;8156;8157;8689;8690;9609;12910;12911;12912;17987;17988;17989;17990;18268;18269;18270;18581;18582;18583;19330;19331;19332;19333;21294;21295;24823;24824;27130;27131;29116;29117;30710;30711;30712;34406;34407;35317;35318</t>
  </si>
  <si>
    <t>1198;8156;8689;9609;12910;17987;18269;18582;19332;21294;24824;27131;29116;30712;34407;35317</t>
  </si>
  <si>
    <t>59;60;61;62;63</t>
  </si>
  <si>
    <t>1;398;418;536;537</t>
  </si>
  <si>
    <t>CCT6_YDR188W</t>
  </si>
  <si>
    <t>998;1469;2187;2423;2663;2798;2938;3157;3545;5978;6070;6240;7758;8575;9223;9320</t>
  </si>
  <si>
    <t>1072;1574;2339;2596;2854;2855;2998;3160;3403;3814;6469;6470;6609;6796;8433;9311;10010;10011;10117</t>
  </si>
  <si>
    <t>2696;3853;3854;5833;5834;5835;5836;5837;5838;6552;6553;7223;7224;7225;7614;7995;7996;7997;7998;8827;8828;8829;10019;17306;17307;17606;17607;17608;17609;17610;17611;18098;18099;18100;22212;22213;22214;24528;24529;26565;26566;26567;26568;26569;26570;26571;26572;26573;26892;26893;26894;26895</t>
  </si>
  <si>
    <t>3261;4618;4619;7068;7069;7070;7071;7072;7073;7990;7991;8848;8849;8850;9309;9757;9758;9759;9760;10792;10793;10794;12306;21280;21281;21625;21626;21627;21628;21629;21630;21631;22238;22239;22240;27250;27251;27252;30213;30214;32806;32807;32808;32809;32810;32811;32812;32813;32814;32815;32816;32817;33217;33218;33219;33220;33221</t>
  </si>
  <si>
    <t>3261;4619;7068;7991;8848;9309;9760;10793;12306;21280;21626;22240;27251;30214;32809;33220</t>
  </si>
  <si>
    <t>56;57;58</t>
  </si>
  <si>
    <t>45;66;304</t>
  </si>
  <si>
    <t>YEF3_YLR249W;HEF3_YNL014W</t>
  </si>
  <si>
    <t>YEF3_YLR249W</t>
  </si>
  <si>
    <t>25;7</t>
  </si>
  <si>
    <t>1044;1044</t>
  </si>
  <si>
    <t>231;600;641;713;714;955;1171;1325;1459;2346;2821;3242;3277;5669;5758;6038;6364;6837;7388;7816;8042;8606;9175;9488;9796</t>
  </si>
  <si>
    <t>252;650;692;766;767;1022;1258;1423;1564;2515;3030;3492;3532;6089;6184;6565;6566;6932;7454;8037;8498;8733;9346;9961;10294;10618</t>
  </si>
  <si>
    <t>671;672;1707;1708;1791;1792;1793;1971;1972;1973;1974;2567;3143;3500;3501;3836;3837;6302;7676;7677;9058;9181;16300;16301;16547;17504;17505;18491;19776;21206;21207;22377;22378;22930;22931;22932;24619;24620;26411;26412;27349;28155</t>
  </si>
  <si>
    <t>830;831;832;2088;2089;2184;2185;2186;2187;2390;2391;2392;2393;2394;2395;3100;3791;4188;4189;4598;4599;7677;9383;9384;11084;11239;20033;20034;20336;21509;21510;22753;24320;25993;25994;27460;27461;28123;28124;28125;28126;30332;30333;32618;32619;33780;34789</t>
  </si>
  <si>
    <t>830;2089;2185;2390;2395;3100;3791;4188;4599;7677;9383;11084;11239;20034;20336;21509;22753;24320;25993;27460;28124;30332;32619;33780;34789</t>
  </si>
  <si>
    <t>1184;1185;1186</t>
  </si>
  <si>
    <t>769;784;971</t>
  </si>
  <si>
    <t>CTR9_YOL145C</t>
  </si>
  <si>
    <t>344;548;568;725;1169;1519;1708;1852;2871;3417;3442;3799;3969;5037;5043;5109;6132;6559;7448;8215;8644;8790;8962</t>
  </si>
  <si>
    <t>378;595;615;778;1256;1626;1827;1980;3087;3677;3702;4089;4271;5415;5421;5490;6679;7158;8102;8925;9386;9549;9732</t>
  </si>
  <si>
    <t>976;1554;1555;1620;1621;1998;3141;3987;4554;4912;7788;7789;9589;9653;9654;10763;11251;14467;14468;14469;14476;14477;14678;17767;19032;21325;23402;24720;25174;25175;25176;25748</t>
  </si>
  <si>
    <t>1174;1887;1888;1889;1971;1972;2421;3789;4777;5472;5913;9515;9516;11765;11850;11851;13202;13811;17690;17691;17692;17699;17700;17942;21818;23393;26122;28713;30452;30453;31046;31047;31048;31776</t>
  </si>
  <si>
    <t>1174;1889;1972;2421;3789;4777;5472;5913;9516;11765;11851;13202;13811;17691;17700;17942;21818;23393;26122;28713;30453;31046;31776</t>
  </si>
  <si>
    <t>144;145;146</t>
  </si>
  <si>
    <t>13;871;888</t>
  </si>
  <si>
    <t>PSA1_YDL055C</t>
  </si>
  <si>
    <t>1901;2771;3451;3710;4332;4718;4776;5569;8035;8138;9817</t>
  </si>
  <si>
    <t>2031;2969;3712;3996;4659;5084;5144;5982;8726;8839;10639</t>
  </si>
  <si>
    <t>5036;5037;7503;7504;7505;9675;9676;9677;9678;10505;10506;10507;10508;12340;12341;12342;12343;13618;13773;16039;22915;22916;22917;23170;23171;28282;28283</t>
  </si>
  <si>
    <t>6065;6066;9173;9174;9175;11874;11875;11876;11877;12901;12902;12903;12904;12905;12906;15108;15109;15110;15111;16630;16827;19703;28107;28108;28109;28412;28413;34959;34960</t>
  </si>
  <si>
    <t>6065;9174;11876;12903;15110;16630;16827;19703;28108;28412;34960</t>
  </si>
  <si>
    <t>SEH1_YGL100W</t>
  </si>
  <si>
    <t>630;2917;3209;3495;4711;4784;4803;4849;5838;5839;5862;7623;8155;9243;9686</t>
  </si>
  <si>
    <t>681;3136;3458;3758;5077;5153;5173;5223;6269;6270;6295;8287;8860;10031;10505</t>
  </si>
  <si>
    <t>1775;7922;8988;8989;9856;9857;13608;13798;13799;13800;13801;13802;13849;13950;13951;16794;16795;16796;16847;21788;21789;23229;26615;27871</t>
  </si>
  <si>
    <t>2167;9666;10999;11000;12091;12092;16620;16859;16860;16861;16862;16863;16919;17035;17036;20656;20657;20658;20722;26697;26698;28484;32872;34421</t>
  </si>
  <si>
    <t>2167;9666;10999;12092;16620;16860;16919;17036;20657;20658;20722;26697;28484;32872;34421</t>
  </si>
  <si>
    <t>NPR2_YEL062W</t>
  </si>
  <si>
    <t>785;1075;1753;2195;3292;3413;3415;3873;3940;4951;5587;5637;6065;6167;6215;6219;6540;7346;7446;7728;7768;9176;9184;9443</t>
  </si>
  <si>
    <t>842;1153;1878;2347;3547;3673;3675;4169;4241;5327;6002;6057;6603;6717;6769;6773;7138;7988;8100;8400;8443;9962;9970;10248</t>
  </si>
  <si>
    <t>2135;2895;4664;5858;9213;9582;9585;10970;11174;11175;14227;14228;16092;16228;17593;17914;18036;18037;18043;18979;21111;21323;22122;22123;22227;26413;26414;26440;27208</t>
  </si>
  <si>
    <t>2576;3494;5614;7095;11280;11758;11761;13461;13721;13722;17382;17383;19761;19940;21610;22021;22022;22023;22164;22165;22171;23333;25882;26120;27128;27129;27267;32620;32621;32655;33605</t>
  </si>
  <si>
    <t>2576;3494;5614;7095;11280;11758;11761;13461;13722;17382;19761;19940;21610;22023;22164;22171;23333;25882;26120;27129;27267;32620;32655;33605</t>
  </si>
  <si>
    <t>599;600;601</t>
  </si>
  <si>
    <t>330;491;502</t>
  </si>
  <si>
    <t>YGR168C_YGR168C</t>
  </si>
  <si>
    <t>5316;7163</t>
  </si>
  <si>
    <t>5712;7797</t>
  </si>
  <si>
    <t>15318;15319;15320;20631</t>
  </si>
  <si>
    <t>18780;18781;18782;25334</t>
  </si>
  <si>
    <t>18780;25334</t>
  </si>
  <si>
    <t>RPC40_YPR110C</t>
  </si>
  <si>
    <t>793;888;1038;1746;2379;5336;5337;5568;6214;7825;9490</t>
  </si>
  <si>
    <t>851;950;1114;1867;2551;5734;5735;5981;6768;8507;10296</t>
  </si>
  <si>
    <t>2154;2155;2156;2374;2817;2818;4648;4649;6411;6412;6413;15378;15379;15380;15381;16036;16037;16038;18035;22411;22412;27353;27354;27355</t>
  </si>
  <si>
    <t>2601;2602;2603;2856;3400;3401;5594;5595;7818;7819;7820;18861;18862;18863;18864;19700;19701;19702;22163;27505;27506;33784;33785;33786</t>
  </si>
  <si>
    <t>2603;2856;3400;5594;7820;18863;18864;19701;22163;27506;33786</t>
  </si>
  <si>
    <t>MSC3_YLR219W</t>
  </si>
  <si>
    <t>7826;7981</t>
  </si>
  <si>
    <t>8508;8669</t>
  </si>
  <si>
    <t>22413;22414;22415;22416;22783</t>
  </si>
  <si>
    <t>27507;27508;27509;27510;27944</t>
  </si>
  <si>
    <t>27510;27944</t>
  </si>
  <si>
    <t>RPS21B_YJL136C</t>
  </si>
  <si>
    <t>56;264;2562;4762;5919;7924</t>
  </si>
  <si>
    <t>59;290;2745;5130;6372;8611</t>
  </si>
  <si>
    <t>170;171;761;762;763;764;6962;13735;13736;17028;17029;17030;22652;22653;22654;22655</t>
  </si>
  <si>
    <t>206;207;933;934;935;936;937;938;8528;16784;16785;20946;20947;20948;27790;27791;27792;27793</t>
  </si>
  <si>
    <t>207;934;8528;16785;20946;27790</t>
  </si>
  <si>
    <t>MTR3_YGR158C</t>
  </si>
  <si>
    <t>839;1073;5294;6185;7519;7723;8017;9928</t>
  </si>
  <si>
    <t>898;1151;5687;6736;8180;8395;8705;10759</t>
  </si>
  <si>
    <t>2272;2893;15251;15252;15253;17955;17956;21515;22109;22110;22111;22874;22875;28587</t>
  </si>
  <si>
    <t>2741;3492;18698;18699;18700;22075;22076;26358;27108;27109;27110;27111;28057;28058;35335</t>
  </si>
  <si>
    <t>2741;3492;18700;22075;26358;27110;28057;35335</t>
  </si>
  <si>
    <t>KSP1_YHR082C</t>
  </si>
  <si>
    <t>532;889;898;952;2120;2941;3334;4124;5693;6216;6413;6423;7010;7204;7396;7851;8487;9341;9906;9907;9922;9980</t>
  </si>
  <si>
    <t>577;951;960;1019;2268;3163;3589;4436;6113;6770;6995;7007;7643;7842;8046;8533;9217;10139;10733;10734;10735;10752;10812</t>
  </si>
  <si>
    <t>1515;2375;2392;2393;2561;2562;2563;5644;8003;9317;11710;16351;16352;18038;18647;18665;20238;20239;20240;20739;20740;20741;21226;22470;24257;26949;28530;28531;28532;28575;28720</t>
  </si>
  <si>
    <t>1845;2857;2875;2876;3094;3095;3096;6828;9765;11406;14375;20092;20093;22166;22934;22953;24864;24865;24866;25460;25461;25462;26017;27570;29837;33291;35266;35267;35268;35320;35483</t>
  </si>
  <si>
    <t>1845;2857;2876;3095;6828;9765;11406;14375;20093;22166;22934;22953;24865;25462;26017;27570;29837;33291;35266;35268;35320;35483</t>
  </si>
  <si>
    <t>399;400</t>
  </si>
  <si>
    <t>247;606</t>
  </si>
  <si>
    <t>RPL9B_YNL067W</t>
  </si>
  <si>
    <t>867;920;2225;2600;3106;3107;3963;4208;4267;6166;6327;6601;7778;9305;9849;10047;10048</t>
  </si>
  <si>
    <t>False;False;False;True;False;False;False;False;False;False;False;False;False;False;True;False;False</t>
  </si>
  <si>
    <t>926;985;2378;2786;3346;3347;4265;4525;4588;6716;6889;7203;8453;8454;10102;10674;10879;10880</t>
  </si>
  <si>
    <t>2328;2329;2463;2464;2465;5929;5930;5931;5932;5933;5934;5935;7052;8600;8601;8602;8603;8604;8605;8606;11233;11944;11945;12187;12188;12189;17912;17913;18360;19166;22257;22258;22259;22260;22261;22262;22263;22264;22265;26848;26849;26850;28370;28371;28372;28373;28374;28375;28883;28884;28885;28886;28887;28888;28889;28890;28891;28892;28893;28894;28895;28896;28897;28898</t>
  </si>
  <si>
    <t>2801;2802;2965;2966;2967;7178;7179;7180;7181;7182;7183;7184;7185;8640;10513;10514;10515;10516;10517;10518;10519;10520;13790;14656;14657;14942;14943;14944;22019;22020;22571;23556;27309;27310;27311;27312;27313;27314;27315;27316;27317;27318;27319;27320;33169;33170;33171;35068;35069;35070;35071;35072;35073;35074;35075;35076;35679;35680;35681;35682;35683;35684;35685;35686;35687;35688;35689;35690;35691;35692;35693;35694;35695;35696;35697;35698;35699</t>
  </si>
  <si>
    <t>2802;2967;7182;8640;10514;10520;13790;14657;14944;22020;22571;23556;27312;33170;35070;35685;35696</t>
  </si>
  <si>
    <t>795;796</t>
  </si>
  <si>
    <t>78;191</t>
  </si>
  <si>
    <t>NOP9_YJL010C</t>
  </si>
  <si>
    <t>408;856;858;945;951;1224;1523;1703;1798;1884;2338;4119;5774;5938;5972;6247;6736;6808;7374;7437;8096;9098;9596;9712</t>
  </si>
  <si>
    <t>447;915;917;1012;1018;1313;1630;1820;1925;2013;2507;4431;6203;6405;6460;6461;6803;7348;7424;8020;8088;8791;9879;10413;10533</t>
  </si>
  <si>
    <t>1131;1132;2309;2312;2550;2560;3273;3997;4499;4500;4778;4779;4987;6290;11702;16603;17121;17289;17290;18108;19548;19719;21170;21297;23058;26160;27658;27937</t>
  </si>
  <si>
    <t>1365;1366;2782;2785;3082;3083;3093;3933;4787;5392;5393;5747;5748;6004;7665;14367;20411;21062;21263;21264;22249;24056;24259;25948;26092;28277;32288;34152;34504</t>
  </si>
  <si>
    <t>1365;2782;2785;3082;3093;3933;4787;5393;5748;6004;7665;14367;20411;21062;21264;22249;24056;24259;25948;26092;28277;32288;34152;34504</t>
  </si>
  <si>
    <t>597;598</t>
  </si>
  <si>
    <t>546;568</t>
  </si>
  <si>
    <t>RRP8_YDR083W</t>
  </si>
  <si>
    <t>357;1814;1820;2098;2168;2169;3937;4249;5194;6905;7912;9644</t>
  </si>
  <si>
    <t>391;1942;1948;2244;2319;2320;4237;4567;5582;7526;8599;10462</t>
  </si>
  <si>
    <t>1000;1001;4823;4839;4840;5583;5584;5585;5776;5777;5778;5779;5780;5781;11169;12116;14951;14952;19946;22609;22610;22611;22612;22613;27785;27786</t>
  </si>
  <si>
    <t>1201;1202;5804;5826;5827;6754;6755;6756;6757;6758;6996;6997;6998;6999;7000;7001;13716;14861;18321;18322;24531;27740;27741;27742;27743;27744;34321;34322</t>
  </si>
  <si>
    <t>1201;5804;5827;6758;6998;6999;13716;14861;18321;24531;27744;34322</t>
  </si>
  <si>
    <t>EDE1_YBL047C</t>
  </si>
  <si>
    <t>621;1106;1107;1210;1762;1874;2070;2382;2409;2410;2431;2603;3894;4937;5402;5438;5489;6454;6878;6911;7694;7907;8532;8601;8731;8764;8881;9941</t>
  </si>
  <si>
    <t>672;1190;1191;1299;1889;2003;2214;2554;2582;2583;2604;2789;4190;5312;5806;5842;5900;7042;7498;7534;8360;8361;8594;9265;9341;9480;9520;9646;10772</t>
  </si>
  <si>
    <t>1755;2978;2979;2980;3245;4702;4962;4963;5495;6419;6516;6517;6518;6574;6575;6576;6577;6578;7061;7062;11038;14191;15544;15545;15640;15802;15803;15804;18757;19871;19872;19958;21990;21991;22603;24390;24391;24608;24609;24949;24950;25093;25477;25478;28622</t>
  </si>
  <si>
    <t>2141;3593;3594;3595;3900;5658;5659;5977;5978;6636;7830;7954;7955;7956;8022;8023;8024;8025;8026;8650;8651;13555;17341;19063;19064;19182;19183;19393;19394;19395;23067;24431;24432;24544;26958;26959;26960;27734;30028;30029;30030;30314;30315;30734;30735;30931;31443;31444;31445;35374</t>
  </si>
  <si>
    <t>2141;3594;3595;3900;5658;5978;6636;7830;7954;7956;8022;8651;13555;17341;19063;19182;19393;23067;24431;24544;26959;27734;30030;30315;30735;30931;31445;35374</t>
  </si>
  <si>
    <t>271;272;273</t>
  </si>
  <si>
    <t>880;884;1352</t>
  </si>
  <si>
    <t>CKB1_YGL019W</t>
  </si>
  <si>
    <t>1465;1671;2134;2179;3711;5861;6294;7013;7591;7652;7885</t>
  </si>
  <si>
    <t>1570;1787;2283;2284;2330;2331;3997;6294;6854;7646;8254;8317;8569</t>
  </si>
  <si>
    <t>3847;4420;4421;5687;5688;5689;5810;5811;10509;16844;16845;16846;18258;20245;20246;21710;21711;21712;21713;21714;21878;22545;22546</t>
  </si>
  <si>
    <t>4611;5291;5292;6887;6888;6889;6890;6891;7036;7037;12907;20717;20718;20719;20720;20721;22438;24874;24875;24876;26600;26601;26602;26603;26604;26811;27668;27669</t>
  </si>
  <si>
    <t>4611;5291;6887;7036;12907;20718;22438;24875;26604;26811;27669</t>
  </si>
  <si>
    <t>85;86</t>
  </si>
  <si>
    <t>53;144</t>
  </si>
  <si>
    <t>CSL4_YNL232W</t>
  </si>
  <si>
    <t>49;525;1483;1507;5087;5088;5160;6117;6250;8084;8488;9085;9703</t>
  </si>
  <si>
    <t>51;570;1590;1614;5467;5468;5543;6663;6806;8777;9218;9864;10524</t>
  </si>
  <si>
    <t>149;1501;3906;3956;14615;14616;14617;14852;14853;17735;17736;18112;18113;23021;23022;24258;24259;26115;26116;26117;27911</t>
  </si>
  <si>
    <t>182;1827;1828;4688;4742;17862;17863;17864;18196;18197;21780;21781;22254;22255;28228;28229;29838;29839;32235;32236;32237;34473</t>
  </si>
  <si>
    <t>182;1828;4688;4742;17862;17863;18196;21780;22254;28228;29839;32236;34473</t>
  </si>
  <si>
    <t>KRI1_YNL308C</t>
  </si>
  <si>
    <t>1302;1552;1553;2002;4147;4622;4743;4744;5991;6148;8662;9115;9288;9744</t>
  </si>
  <si>
    <t>1400;1659;1660;2141;2142;4462;4980;5110;5111;6488;6697;9406;9897;10085;10566</t>
  </si>
  <si>
    <t>3450;3451;3452;4076;4077;4078;4079;4080;5297;5298;5299;11781;13244;13245;13246;13682;13683;13684;13685;17334;17335;17822;17823;24774;24775;24776;26216;26217;26799;28014;28015</t>
  </si>
  <si>
    <t>4127;4128;4129;4883;4884;4885;4886;4887;4888;6379;6380;6381;14456;16179;16180;16181;16719;16720;16721;16722;21311;21312;21889;21890;30517;30518;30519;32358;32359;32360;32361;33110;34611;34612</t>
  </si>
  <si>
    <t>4127;4883;4887;6379;14456;16181;16720;16722;21311;21890;30517;32358;33110;34612</t>
  </si>
  <si>
    <t>393;394</t>
  </si>
  <si>
    <t>131;343</t>
  </si>
  <si>
    <t>ARX1_YDR101C</t>
  </si>
  <si>
    <t>168;317;619;882;1074;1185;1367;1856;2799;2999;5461;5610;8179;8206;8238;9677;10040</t>
  </si>
  <si>
    <t>183;346;670;943;1152;1272;1467;1984;2999;3228;5869;6027;8886;8915;8949;10496;10872</t>
  </si>
  <si>
    <t>500;501;900;901;1750;1751;2358;2894;3176;3177;3626;3627;4919;4920;7615;8204;15717;15718;16160;23304;23374;23460;27850;27851;28861;28862;28863</t>
  </si>
  <si>
    <t>620;621;1089;1090;2136;2137;2836;3493;3826;3827;4347;4348;5920;5921;9310;9311;10011;10012;19282;19283;19852;28602;28682;28783;34399;34400;35654;35655;35656</t>
  </si>
  <si>
    <t>621;1089;2136;2836;3493;3826;4347;5921;9311;10012;19282;19852;28602;28682;28783;34399;35654</t>
  </si>
  <si>
    <t>RPL36A_YMR194W</t>
  </si>
  <si>
    <t>310;1531;4645;7155;7157;7787;8339;8340;8954;9501</t>
  </si>
  <si>
    <t>False;False;True;False;False;False;False;False;False;True</t>
  </si>
  <si>
    <t>338;339;1638;5004;5005;7789;7791;8463;9058;9059;9723;9724;10308;10309</t>
  </si>
  <si>
    <t>870;871;872;873;874;875;876;877;878;879;880;881;882;4024;4025;4026;4027;13337;13338;13339;13340;13341;13342;13343;20618;20620;20621;20622;22286;22287;23748;23749;23750;23751;23752;23753;25709;25710;25711;25712;25713;25714;25715;25716;25717;25718;25719;25720;25721;27387;27388;27389;27390;27391</t>
  </si>
  <si>
    <t>1052;1053;1054;1055;1056;1057;1058;1059;1060;1061;1062;1063;1064;1065;1066;1067;4823;4824;4825;4826;4827;4828;4829;4830;4831;16297;16298;16299;16300;16301;16302;16303;25317;25319;25320;25321;25322;25323;25324;25325;27347;27348;29164;29165;29166;29167;29168;29169;29170;29171;31733;31734;31735;31736;31737;31738;31739;31740;31741;31742;31743;31744;31745;33819;33820;33821;33822;33823</t>
  </si>
  <si>
    <t>1066;4830;16301;25317;25325;27347;29166;29171;31744;33820</t>
  </si>
  <si>
    <t>787;788</t>
  </si>
  <si>
    <t>NOP6_YDL213C</t>
  </si>
  <si>
    <t>975;2198;2657;5898;6528;7175;7199;8712</t>
  </si>
  <si>
    <t>1046;2350;2847;6343;7126;7810;7811;7837;9461</t>
  </si>
  <si>
    <t>2617;2618;2619;2620;5865;5866;5867;7210;16967;18959;18960;20659;20660;20727;20728;24904;24905;24906;24907</t>
  </si>
  <si>
    <t>3158;3159;3160;3161;7106;7107;7108;8833;20875;23312;23313;25365;25366;25447;25448;30678;30679;30680;30681;30682</t>
  </si>
  <si>
    <t>3161;7106;8833;20875;23312;25366;25447;30682</t>
  </si>
  <si>
    <t>MTC5_YDR128W</t>
  </si>
  <si>
    <t>249;277;976;1323;2349;2405;2894;3203;3370;3801;5466;5994;6092;6175;7217;7857;7881;7955;7990;8002;8917;9082;9968;9992;10018</t>
  </si>
  <si>
    <t>272;304;1047;1421;2518;2578;3113;3452;3629;4091;5874;6491;6633;6726;7855;8539;8564;8642;8678;8690;9685;9861;10799;10800;10824;10850</t>
  </si>
  <si>
    <t>719;792;2621;3495;6311;6508;7856;8975;9445;9446;9447;10766;15730;17340;17653;17927;20777;22487;22538;22717;22820;22842;25590;26102;26103;26104;28694;28695;28739;28811</t>
  </si>
  <si>
    <t>882;969;3162;4181;7689;7945;9590;10981;11569;11570;11571;13206;19299;21317;21686;22038;25507;27598;27660;27864;27987;28009;31587;32216;32217;32218;35455;35456;35505;35590</t>
  </si>
  <si>
    <t>882;969;3162;4181;7689;7945;9590;10981;11571;13206;19299;21317;21686;22038;25507;27598;27660;27864;27987;28009;31587;32218;35456;35505;35590</t>
  </si>
  <si>
    <t>457;458;459</t>
  </si>
  <si>
    <t>144;218;504</t>
  </si>
  <si>
    <t>LSG1_YGL099W</t>
  </si>
  <si>
    <t>1053;1278;1312;1402;2416;2550;2661;4087;4635;5381;6729;7379;7919;7998;8134</t>
  </si>
  <si>
    <t>1131;1373;1410;1505;2589;2733;2852;4399;4993;5780;7341;8028;8606;8686;8835</t>
  </si>
  <si>
    <t>2852;2853;3383;3384;3473;3474;3721;3722;6534;6535;6933;6934;6935;7218;7219;7220;11600;13290;15482;15483;19526;19527;21186;22635;22833;22834;23164</t>
  </si>
  <si>
    <t>3444;3445;4049;4050;4155;4156;4463;4464;7972;7973;8490;8491;8492;8842;8843;8844;14251;16237;18983;18984;24028;24029;25969;27771;28000;28001;28405</t>
  </si>
  <si>
    <t>3444;4050;4156;4464;7972;8490;8844;14251;16237;18984;24029;25969;27771;28001;28405</t>
  </si>
  <si>
    <t>UTP23_YOR004W</t>
  </si>
  <si>
    <t>2353;2780;5515;6108;7843;7849;8112;8784;9277;9310;10041;10042</t>
  </si>
  <si>
    <t>2523;2979;5927;6652;8525;8531;8809;8810;9542;10070;10107;10873;10874</t>
  </si>
  <si>
    <t>6335;6336;7545;7546;15879;17711;17712;17713;22449;22450;22466;22467;22468;23103;23104;23105;23106;25145;25146;25147;26758;26862;28864;28865;28866;28867</t>
  </si>
  <si>
    <t>7722;7723;9229;9230;19507;21752;21753;21754;27547;27548;27566;27567;27568;28332;28333;28334;28335;28336;31006;31007;31008;33053;33054;33185;35657;35658;35659;35660</t>
  </si>
  <si>
    <t>7722;9229;19507;21752;27547;27568;28332;31007;33053;33185;35657;35660</t>
  </si>
  <si>
    <t>1136;1137;1138</t>
  </si>
  <si>
    <t>60;146;148</t>
  </si>
  <si>
    <t>CMK1_YFR014C</t>
  </si>
  <si>
    <t>DEF1_YKL054C</t>
  </si>
  <si>
    <t>1816;1821;3054;3159;3930;4182;4409;4551;6416;6830;7978;8291</t>
  </si>
  <si>
    <t>1944;1949;3289;3405;4230;4498;4749;4902;6998;7446;8666;9007</t>
  </si>
  <si>
    <t>4830;4841;4842;4843;8386;8831;8832;11149;11875;12611;13043;18650;19762;22776;23617</t>
  </si>
  <si>
    <t>5812;5828;5829;5830;10246;10247;10796;10797;13690;14571;15434;15945;22937;24306;27937;28983</t>
  </si>
  <si>
    <t>5812;5830;10247;10797;13690;14571;15434;15945;22937;24306;27937;28983</t>
  </si>
  <si>
    <t>IML1_YJR138W</t>
  </si>
  <si>
    <t>469;730;1163;1802;1854;1942;2191;2740;3841;4297;4727;4786;4953;5091;5753;6220;6362;6787;6943;7296;7493;7840;7871;8045;8684;8685;9868</t>
  </si>
  <si>
    <t>514;783;1250;1930;1982;2074;2343;2937;4132;4622;5093;5155;5329;5471;6179;6774;6930;7402;7572;7934;8150;8522;8554;8736;9430;9431;10693</t>
  </si>
  <si>
    <t>1315;2013;3127;4797;4915;5135;5850;7434;10850;12266;13642;13805;14230;14231;14621;16540;18044;18488;19666;20067;20993;20994;21423;21424;22446;22509;22936;24840;24841;24842;28411</t>
  </si>
  <si>
    <t>1596;2439;3771;5774;5916;6179;7086;9097;13296;15029;16657;16866;17385;17386;17868;20326;22172;22750;24192;24671;25744;25745;25746;26239;26240;27544;27622;28132;30601;30602;30603;30604;30605;35120</t>
  </si>
  <si>
    <t>1596;2439;3771;5774;5916;6179;7086;9097;13296;15029;16657;16866;17386;17868;20326;22172;22750;24192;24671;25746;26240;27544;27622;28132;30602;30604;35120</t>
  </si>
  <si>
    <t>CKB2_YOR039W</t>
  </si>
  <si>
    <t>2300;3197;3398;4226;4401;4941;5860;7440;9581</t>
  </si>
  <si>
    <t>2465;3446;3657;4544;4738;5317;6293;8091;10394</t>
  </si>
  <si>
    <t>6167;8963;9533;12007;12584;14201;16842;16843;21305;21306;21307;27603;27604;27605</t>
  </si>
  <si>
    <t>7490;10967;10968;11693;14738;15407;17351;20715;20716;26102;26103;26104;34075;34076;34077;34078;34079;34080</t>
  </si>
  <si>
    <t>7490;10968;11693;14738;15407;17351;20715;26103;34080</t>
  </si>
  <si>
    <t>87;88</t>
  </si>
  <si>
    <t>66;204</t>
  </si>
  <si>
    <t>EFG1_YGR271C-A</t>
  </si>
  <si>
    <t>361;958;1667;1853;2970;3359;3571;4312;4340;4928;5896;9828</t>
  </si>
  <si>
    <t>396;1025;1783;1981;3196;3617;3840;4638;4668;5303;6340;6341;10651</t>
  </si>
  <si>
    <t>1008;2571;2572;4411;4412;4913;4914;8111;9397;9398;10086;12295;12296;12365;12366;14167;16963;16964;28318;28319</t>
  </si>
  <si>
    <t>1211;3105;3106;5278;5279;5280;5281;5914;5915;9897;11503;11504;12387;15063;15064;15137;15138;17306;20871;20872;35002;35003</t>
  </si>
  <si>
    <t>1211;3105;5278;5915;9897;11503;12387;15064;15137;17306;20871;35003</t>
  </si>
  <si>
    <t>274;275;276</t>
  </si>
  <si>
    <t>18;22;171</t>
  </si>
  <si>
    <t>RFC3_YNL290W</t>
  </si>
  <si>
    <t>555;2058;2342;2634;3259;3616;4714;5126;5475;6639;7600;7649;8697;9228;9959</t>
  </si>
  <si>
    <t>602;2202;2511;2821;3511;3888;5080;5508;5883;7246;8263;8314;9445;10016;10790</t>
  </si>
  <si>
    <t>1580;5470;6295;6296;7152;9124;10237;10238;13612;14740;14741;15750;19315;21733;21734;21863;24874;26585;28671;28672;28673</t>
  </si>
  <si>
    <t>1920;6609;7670;7671;8770;11164;12575;12576;16624;18031;18032;19324;23757;26632;26633;26793;30646;32834;35429;35430;35431</t>
  </si>
  <si>
    <t>1920;6609;7671;8770;11164;12575;16624;18032;19324;23757;26633;26793;30646;32834;35431</t>
  </si>
  <si>
    <t>MIS1_YBR084W</t>
  </si>
  <si>
    <t>1177;2507;2611;3539;3828;3877;5410;5459;5460;5503;5776;6044;6073;6088;6170;6848;7551;7959;7969;8076;8307;8638;10029</t>
  </si>
  <si>
    <t>1264;2686;2797;3808;4119;4173;5814;5867;5868;5915;6205;6575;6576;6613;6629;6720;7465;8213;8646;8656;8769;9023;9380;10861</t>
  </si>
  <si>
    <t>3160;6824;6825;7082;7083;10005;10830;10977;15565;15566;15567;15715;15716;15852;15853;16606;17522;17523;17524;17615;17616;17647;17919;19798;21580;21581;22728;22729;22749;22750;23009;23663;24698;28842;28843</t>
  </si>
  <si>
    <t>3809;8352;8353;8676;8677;12286;13275;13468;19091;19092;19093;19280;19281;19477;19478;20414;20415;21528;21529;21530;21635;21636;21679;22028;24346;26431;26432;27878;27879;27903;27904;28216;29049;30427;35628;35629</t>
  </si>
  <si>
    <t>3809;8352;8676;12286;13275;13468;19093;19280;19281;19478;20415;21529;21636;21679;22028;24346;26432;27879;27903;28216;29049;30427;35629</t>
  </si>
  <si>
    <t>439;440</t>
  </si>
  <si>
    <t>419;618</t>
  </si>
  <si>
    <t>IDH1_YNL037C</t>
  </si>
  <si>
    <t>659;946;1272;1510;1592;1777;2029;2421;2802;3212;3757;5010;8395;8640</t>
  </si>
  <si>
    <t>710;1013;1367;1617;1700;1904;2170;2594;3002;3461;4045;5388;9115;9382</t>
  </si>
  <si>
    <t>1839;1840;1841;2551;2552;2553;3369;3370;3371;3963;3964;4166;4730;4731;5382;6548;6549;7619;8993;10656;10657;10658;14399;14400;23930;23931;23932;23933;24703</t>
  </si>
  <si>
    <t>2239;2240;2241;3084;3085;3086;4034;4035;4036;4750;4751;4985;5689;5690;6489;7986;7987;9317;11004;13078;13079;13080;17606;17607;29407;29408;29409;29410;30433</t>
  </si>
  <si>
    <t>2239;3086;4036;4751;4985;5690;6489;7986;9317;11004;13079;17606;29409;30433</t>
  </si>
  <si>
    <t>XRN1_YGL173C</t>
  </si>
  <si>
    <t>216;1036;1979;2006;2128;2162;2488;2846;3004;3114;3291;3453;4286;5639;5695;5900;6325;6359;7170;7711;7862;7949;8434;9049;9091;9569;9688</t>
  </si>
  <si>
    <t>237;1112;2118;2146;2277;2312;2666;3060;3235;3355;3546;3714;4608;6059;6115;6345;6887;6927;7804;8380;8545;8636;9162;9828;9872;10380;10508</t>
  </si>
  <si>
    <t>628;629;2808;2809;2810;5245;5304;5667;5759;6768;6769;7728;7729;8239;8240;8643;9212;9682;12236;16230;16231;16232;16233;16357;16971;18358;18483;18484;20648;22050;22051;22494;22708;24074;25992;25993;26146;27570;27571;27875</t>
  </si>
  <si>
    <t>772;773;3389;3390;3391;6311;6387;6388;6861;6977;8290;8291;9444;9445;10058;10059;10568;11278;11279;11883;14995;19942;19943;19944;19945;19946;20098;20880;20881;22569;22745;22746;25353;27026;27027;27605;27853;29611;32077;32078;32270;34030;34031;34426</t>
  </si>
  <si>
    <t>773;3391;6311;6388;6861;6977;8291;9445;10059;10568;11279;11883;14995;19946;20098;20880;22569;22746;25353;27027;27605;27853;29611;32078;32270;34031;34426</t>
  </si>
  <si>
    <t>1176;1177</t>
  </si>
  <si>
    <t>612;864</t>
  </si>
  <si>
    <t>DHR2_YKL078W</t>
  </si>
  <si>
    <t>484;746;1576;1677;2016;2291;2364;2457;2870;3173;3432;3555;4991;4992;5021;5859;6539;7152;7167;7399;7735;7829;8060;8833</t>
  </si>
  <si>
    <t>529;801;1683;1793;2157;2455;2534;2631;3086;3419;3692;3824;5368;5369;5399;6292;7137;7786;7801;8049;8407;8511;8752;9593</t>
  </si>
  <si>
    <t>1369;2047;4122;4123;4436;5341;6146;6358;6359;6668;7787;8857;9624;10043;14344;14345;14419;16841;18978;20615;20645;21231;22139;22424;22966;25339</t>
  </si>
  <si>
    <t>1665;2479;4936;4937;5316;6431;7466;7749;7750;8154;9514;10828;11810;12336;17533;17534;17627;20714;23332;25314;25350;26022;27146;27518;28166;31268</t>
  </si>
  <si>
    <t>1665;2479;4937;5316;6431;7466;7750;8154;9514;10828;11810;12336;17533;17534;17627;20714;23332;25314;25350;26022;27146;27518;28166;31268</t>
  </si>
  <si>
    <t>198;199;200;201</t>
  </si>
  <si>
    <t>235;406;451;661</t>
  </si>
  <si>
    <t>ILV2_YMR108W</t>
  </si>
  <si>
    <t>7;494;508;1260;2626;2858;3633;3712;3713;4628;5195;6661;7194;7460;8728;9976</t>
  </si>
  <si>
    <t>7;539;553;1355;2813;3073;3906;3907;3998;3999;4986;5583;7268;7831;8116;9477;10808</t>
  </si>
  <si>
    <t>19;20;21;1396;1447;1448;1449;1450;3351;7129;7130;7756;10285;10286;10287;10288;10510;10511;13264;13265;14953;14954;19362;19363;20705;20706;21355;21356;24943;28715;28716</t>
  </si>
  <si>
    <t>21;22;23;1702;1759;1760;1761;1762;1763;4016;8742;8743;9476;12634;12635;12636;12637;12908;12909;16202;16203;18323;18324;23818;23819;25413;25414;25415;26152;26153;30728;35477;35478</t>
  </si>
  <si>
    <t>23;1702;1763;4016;8742;9476;12637;12908;12909;16203;18324;23819;25415;26152;30728;35477</t>
  </si>
  <si>
    <t>348;349;350</t>
  </si>
  <si>
    <t>286;582;654</t>
  </si>
  <si>
    <t>CDC14_YFR028C</t>
  </si>
  <si>
    <t>695;1072;2048;2766;3066;3860;4303;5912;6180;6529;7936;7963;8147;8869;9759</t>
  </si>
  <si>
    <t>748;1150;2190;2964;3303;4152;4629;6360;6731;7127;8623;8650;8848;9634;10581</t>
  </si>
  <si>
    <t>1927;2892;5438;7494;8421;10916;10917;12279;16994;16995;17942;18961;22681;22740;23197;25444;28043;28044</t>
  </si>
  <si>
    <t>2339;3491;6567;9163;10283;13379;13380;13381;15043;20907;20908;20909;22056;23314;27821;27894;28444;31403;34652;34653</t>
  </si>
  <si>
    <t>2339;3491;6567;9163;10283;13381;15043;20909;22056;23314;27821;27894;28444;31403;34653</t>
  </si>
  <si>
    <t>69;70</t>
  </si>
  <si>
    <t>392;500</t>
  </si>
  <si>
    <t>RRP4_YHR069C</t>
  </si>
  <si>
    <t>314;1215;1485;4568;5358;6594;7447;7457;8027;9704</t>
  </si>
  <si>
    <t>343;1304;1592;4922;5756;7196;8101;8113;8717;10525</t>
  </si>
  <si>
    <t>886;887;888;889;3255;3256;3910;3911;13091;15423;15424;19139;19140;19141;21324;21351;21352;22901;27912;27913</t>
  </si>
  <si>
    <t>1071;1072;1073;1074;3913;3914;4692;4693;4694;15998;18912;18913;23519;23520;23521;26121;26148;26149;28091;28092;34474;34475</t>
  </si>
  <si>
    <t>1073;3914;4692;15998;18912;23519;26121;26148;28092;34475</t>
  </si>
  <si>
    <t>870;871;872</t>
  </si>
  <si>
    <t>68;239;341</t>
  </si>
  <si>
    <t>CON__P04259</t>
  </si>
  <si>
    <t>80;89;104;412;528;592;605;1232;2042;2043;2552;2888;2905;3851;4369;4467;4738;4739;5273;5310;5572;5573;6283;6295;6296;6306;6554;6759;6776;6874;6919;6920;7082;7121;7219;7241;7417;7510;7793;7794;7918;7926;8189;8190;9669;9743;9752</t>
  </si>
  <si>
    <t>False;False;False;False;False;False;True;False;False;False;False;False;False;False;False;False;False;False;False;False;False;False;False;False;False;False;False;False;False;False;False;False;True;False;False;False;False;True;False;False;False;False;False;False;False;False;False</t>
  </si>
  <si>
    <t>89;98;113;451;452;453;573;641;655;1321;1322;2184;2185;2735;3107;3124;4142;4703;4812;5105;5106;5666;5705;5706;5985;5986;6841;6855;6856;6866;7152;7372;7391;7493;7546;7547;7716;7755;7857;7879;8067;8171;8470;8471;8605;8613;8896;8897;10488;10565;10574</t>
  </si>
  <si>
    <t>265;266;288;289;327;1141;1142;1143;1144;1507;1508;1509;1680;1681;1682;1722;1723;3285;3286;3287;3288;5422;5423;5424;5425;5426;5427;5428;5429;6938;7841;7842;7843;7888;7889;7890;10869;10870;10871;12485;12486;12487;12488;12489;12490;12779;13674;13675;13676;13677;15173;15174;15306;15307;15308;16045;16046;16047;16048;16049;16050;18218;18219;18220;18221;18259;18260;18261;18262;18263;18264;18265;18266;18267;18268;18281;18282;18283;18284;18285;18286;18287;18288;19018;19019;19604;19605;19606;19644;19857;19858;19859;19983;19984;19985;19986;19987;19988;19989;19990;19991;19992;20414;20415;20526;20780;20781;20827;21258;21482;21483;22308;22309;22310;22630;22631;22632;22633;22634;22659;23327;23328;23329;23330;23331;23332;23333;27840;27841;27842;28013;28029;28030</t>
  </si>
  <si>
    <t>324;325;351;352;398;1376;1377;1378;1379;1380;1381;1382;1836;1837;1838;1839;2052;2053;2054;2104;2105;3945;3946;3947;3948;3949;6544;6545;6546;6547;6548;6549;6550;6551;6552;6553;8495;9574;9575;9576;9627;9628;9629;9630;13322;13323;13324;15286;15287;15288;15289;15290;15291;15633;16708;16709;16710;16711;16712;16713;18598;18599;18766;18767;18768;19709;19710;19711;19712;19713;19714;22384;22385;22386;22387;22388;22439;22440;22441;22442;22443;22444;22445;22446;22447;22448;22449;22462;22463;22464;22465;22466;22467;22468;22469;22470;22471;22472;22473;23377;23378;24122;24123;24124;24166;24414;24415;24416;24572;24573;24574;24575;24576;24577;24578;24579;24580;24581;24582;24583;24584;25069;25070;25206;25207;25510;25511;25563;26050;26320;26321;27380;27381;27382;27763;27764;27765;27766;27767;27768;27769;27770;27797;28629;28630;28631;28632;28633;28634;28635;34388;34389;34390;34610;34632;34633</t>
  </si>
  <si>
    <t>324;351;398;1382;1836;2052;2104;3945;6546;6548;8495;9574;9627;13324;15286;15633;16709;16712;18598;18767;19710;19712;22386;22442;22448;22473;23378;24124;24166;24416;24579;24583;25069;25206;25511;25563;26050;26320;27380;27382;27767;27797;28629;28631;34388;34610;34632</t>
  </si>
  <si>
    <t>91;98;99;100;102</t>
  </si>
  <si>
    <t>279;309;322;418;452</t>
  </si>
  <si>
    <t>DBP8_YHR169W</t>
  </si>
  <si>
    <t>1358;2727;3383;3424;3629;3784;3929;4453;7759;8210;8383;8876;9064;9449;9660</t>
  </si>
  <si>
    <t>1458;2924;3642;3684;3902;4074;4229;4798;8434;8919;9103;9641;9843;10254;10478;10479</t>
  </si>
  <si>
    <t>3597;3598;3599;7400;7401;7402;9488;9489;9490;9608;9609;9610;10279;10280;10735;10736;11147;11148;12751;12752;12753;22215;23389;23897;25468;25469;26045;27219;27220;27823;27824</t>
  </si>
  <si>
    <t>4314;4315;4316;9060;9061;9062;11628;11629;11630;11791;11792;11793;12625;12626;13172;13173;13688;13689;15601;15602;15603;27253;28697;29371;31434;31435;32143;33618;33619;34365;34366</t>
  </si>
  <si>
    <t>4314;9062;11629;11792;12626;13172;13689;15602;27253;28697;29371;31435;32143;33619;34365</t>
  </si>
  <si>
    <t>186;187;188</t>
  </si>
  <si>
    <t>60;71;288</t>
  </si>
  <si>
    <t>DED1_YOR204W</t>
  </si>
  <si>
    <t>52;118;194;729;1042;1661;2510;2639;2751;2764;3118;5966;7494;8336;8348;9272;9991</t>
  </si>
  <si>
    <t>True;True;True;True;True;True;True;True;True;True;True;False;True;True;True;True;True</t>
  </si>
  <si>
    <t>55;127;212;782;1118;1777;2689;2828;2949;2962;3361;6449;6450;6451;8151;9055;9067;10062;10823</t>
  </si>
  <si>
    <t>158;159;359;583;584;585;2011;2012;2828;4386;6833;7176;7460;7461;7462;7489;7490;8664;17232;17233;17234;17235;21425;21426;21427;23745;23771;26730;26731;28738</t>
  </si>
  <si>
    <t>193;194;438;722;723;724;2437;2438;3415;5249;8361;8798;9125;9126;9127;9158;9159;10592;21191;21192;21193;21194;26241;26242;26243;29161;29194;33018;33019;35504</t>
  </si>
  <si>
    <t>194;438;724;2437;3415;5249;8361;8798;9126;9159;10592;21194;26242;29161;29194;33018;35504</t>
  </si>
  <si>
    <t>148;149;150;195;196</t>
  </si>
  <si>
    <t>183;231;311;314;329</t>
  </si>
  <si>
    <t>ARB1_YER036C</t>
  </si>
  <si>
    <t>1010;1293;2161;3256;3265;3708;4313;5061;5660;5687;5909;7103;7310;8406;9208;9564;9618</t>
  </si>
  <si>
    <t>1085;1391;2311;3508;3517;3993;4639;5439;6080;6107;6356;7737;7950;9126;9994;10375;10435</t>
  </si>
  <si>
    <t>2743;2744;3429;3430;5758;9117;9145;9146;9147;10499;12297;14520;14521;16285;16286;16339;16340;16986;20480;20481;21026;23968;23969;23970;26524;26525;27554;27555;27727</t>
  </si>
  <si>
    <t>3317;3318;4103;4104;6976;11157;11195;11196;11197;12895;15065;17750;17751;20013;20014;20015;20078;20079;20898;25150;25151;25784;29454;29455;29456;32755;32756;34011;34012;34243</t>
  </si>
  <si>
    <t>3318;4103;6976;11157;11197;12895;15065;17750;20015;20079;20898;25151;25784;29456;32756;34012;34243</t>
  </si>
  <si>
    <t>REV__DYN1_YKR054C</t>
  </si>
  <si>
    <t>4919;9209</t>
  </si>
  <si>
    <t>5294;9995</t>
  </si>
  <si>
    <t>14153;14154;26526</t>
  </si>
  <si>
    <t>17291;17292;32757</t>
  </si>
  <si>
    <t>17291;32757</t>
  </si>
  <si>
    <t>HHO1_YPL127C</t>
  </si>
  <si>
    <t>588;1684;1786;2966;4100;4245;6732;8692;8693</t>
  </si>
  <si>
    <t>637;1800;1913;3192;4412;4563;7344;9440;9441</t>
  </si>
  <si>
    <t>1676;4450;4451;4452;4755;4756;8088;8089;8090;11642;11643;11644;11645;12106;19540;24865;24866;24867;24868</t>
  </si>
  <si>
    <t>2048;5332;5333;5334;5718;5719;5720;9861;9862;9863;9864;14300;14301;14302;14303;14851;24045;30637;30638;30639;30640</t>
  </si>
  <si>
    <t>2048;5333;5718;9864;14302;14851;24045;30637;30640</t>
  </si>
  <si>
    <t>RPL42B_YHR141C;RPL42A_YNL162W</t>
  </si>
  <si>
    <t>106;106</t>
  </si>
  <si>
    <t>517;760;3071;3072</t>
  </si>
  <si>
    <t>562;815;3308;3309</t>
  </si>
  <si>
    <t>1482;1483;2073;2074;2075;8433;8434;8435;8436;8437;8438</t>
  </si>
  <si>
    <t>1806;1807;2510;2511;2512;10298;10299;10300;10301;10302;10303</t>
  </si>
  <si>
    <t>1807;2511;10300;10301</t>
  </si>
  <si>
    <t>RFC2_YJR068W</t>
  </si>
  <si>
    <t>2056;2188;2705;3048;3500;3603;3604;3622;4698;5429;6304;6305;6461;7319;7503;7545;8557;8696;10031</t>
  </si>
  <si>
    <t>2200;2340;2902;3283;3763;3874;3875;3895;5062;5833;6864;6865;7049;7959;8164;8207;9291;9444;10863</t>
  </si>
  <si>
    <t>5466;5839;7355;7356;8379;9866;9867;10177;10178;10179;10180;10253;10254;10255;13518;13519;13520;15614;18279;18280;18785;21050;21466;21564;21565;21566;24471;24873;28845</t>
  </si>
  <si>
    <t>6605;7074;9009;9010;9011;10239;12101;12102;12497;12498;12499;12500;12594;12595;12596;16505;16506;16507;19148;22460;22461;23106;25816;26301;26412;26413;26414;30141;30645;35631</t>
  </si>
  <si>
    <t>6605;7074;9010;10239;12101;12499;12500;12595;16505;19148;22460;22461;23106;25816;26301;26414;30141;30645;35631</t>
  </si>
  <si>
    <t>705;706</t>
  </si>
  <si>
    <t>157;291</t>
  </si>
  <si>
    <t>RPL21B_YPL079W</t>
  </si>
  <si>
    <t>90;504;505;775;2478;3082;3985;4259;8007;8008;8364;9027</t>
  </si>
  <si>
    <t>False;False;False;False;False;True;False;True;False;False;False;False</t>
  </si>
  <si>
    <t>99;549;550;831;2656;3320;3321;4288;4579;8695;8696;9084;9804</t>
  </si>
  <si>
    <t>290;1423;1424;1425;1426;1427;1428;1429;1430;2106;2107;2108;2109;2110;6735;8492;8493;8494;8495;8496;8497;11294;12143;22850;22851;22852;22853;22854;22855;23824;23825;23826;25923;25924;25925;25926</t>
  </si>
  <si>
    <t>353;1734;1735;1736;1737;1738;1739;1740;1741;2545;2546;2547;2548;2549;8244;10372;10373;10374;10375;10376;10377;13859;14893;28018;28019;28020;28021;28022;28023;28024;28025;29255;29256;29257;29258;29259;31995;31996;31997;31998;31999</t>
  </si>
  <si>
    <t>353;1734;1738;2547;8244;10375;13859;14893;28023;28025;29256;31996</t>
  </si>
  <si>
    <t>764;765</t>
  </si>
  <si>
    <t>27;79</t>
  </si>
  <si>
    <t>RPP2A_YOL039W</t>
  </si>
  <si>
    <t>255;8087;9446;9863</t>
  </si>
  <si>
    <t>279;8780;10251;10688</t>
  </si>
  <si>
    <t>735;23026;23027;23028;27212;28401;28402</t>
  </si>
  <si>
    <t>902;28234;28235;28236;33609;35108;35109</t>
  </si>
  <si>
    <t>902;28235;33609;35108</t>
  </si>
  <si>
    <t>RPP1_YHR062C</t>
  </si>
  <si>
    <t>422;2707;3878;3918;3919;4924;5326;5327;5979;7570;9502</t>
  </si>
  <si>
    <t>465;2904;4174;4215;4216;5299;5723;5724;6471;8233;10310</t>
  </si>
  <si>
    <t>1163;7358;7359;10978;10979;10980;10981;11099;11100;14160;15348;15349;17308;21654;27392;27393</t>
  </si>
  <si>
    <t>1401;9013;9014;13469;13470;13471;13472;13633;13634;17298;18820;18821;21282;26528;33824;33825</t>
  </si>
  <si>
    <t>1401;9013;13469;13633;13634;17298;18820;18821;21282;26528;33824</t>
  </si>
  <si>
    <t>801;802;803</t>
  </si>
  <si>
    <t>1;196;225</t>
  </si>
  <si>
    <t>NOP53_YPL146C</t>
  </si>
  <si>
    <t>709;1133;2363;5212;5614;6697;8073;8074;8710;8711</t>
  </si>
  <si>
    <t>762;1217;2533;5602;6031;7308;8766;8767;9459;9460</t>
  </si>
  <si>
    <t>1963;1964;3026;6356;6357;15013;15014;15015;15016;16171;19437;23005;23006;23007;24902;24903</t>
  </si>
  <si>
    <t>2382;2383;3652;7747;7748;18394;18395;18396;18397;19864;23910;28212;28213;28214;30676;30677</t>
  </si>
  <si>
    <t>2383;3652;7747;18394;19864;23910;28212;28213;30676;30677</t>
  </si>
  <si>
    <t>NPR3_YHL023C</t>
  </si>
  <si>
    <t>405;3172;3299;3619;3746;3882;3959;4335;6257;6563;6917;7547;7769;8228;9309;9332;10010</t>
  </si>
  <si>
    <t>444;3418;3554;3891;4034;4178;4261;4663;6814;7162;7544;8209;8444;8939;10106;10130;10842</t>
  </si>
  <si>
    <t>1119;8856;9225;10245;10627;10987;11224;11225;12350;18132;19040;19041;19980;19981;21569;22228;23438;26861;26913;28785;28786</t>
  </si>
  <si>
    <t>1349;10827;11292;12584;13043;13479;13780;13781;15118;22277;23401;23402;24569;24570;26419;27268;28756;33184;33240;35564;35565</t>
  </si>
  <si>
    <t>1349;10827;11292;12584;13043;13479;13780;15118;22277;23401;24570;26419;27268;28756;33184;33240;35565</t>
  </si>
  <si>
    <t>RTC1_YOL138C</t>
  </si>
  <si>
    <t>195;802;1019;1526;2044;2152;2218;2422;3724;4375;4391;4532;5655;5707;6091;6125;6200;6546;7325;7373;7767;7772;8333;9720</t>
  </si>
  <si>
    <t>213;860;1094;1633;2186;2302;2371;2595;4011;4709;4727;4882;6075;6129;6632;6672;6751;7144;7965;8019;8442;8447;9052;10541</t>
  </si>
  <si>
    <t>586;2174;2762;4015;5430;5730;5914;6550;6551;10535;12502;12557;12994;16271;16390;17652;17754;17993;18991;18992;21061;21169;22226;22231;23739;27960</t>
  </si>
  <si>
    <t>725;2623;3336;3337;4813;6554;6937;7160;7988;7989;12935;15303;15376;15891;19991;20135;21685;21804;22118;23345;23346;25828;25947;27266;27271;29155;34545</t>
  </si>
  <si>
    <t>725;2623;3336;4813;6554;6937;7160;7989;12935;15303;15376;15891;19991;20135;21685;21804;22118;23346;25828;25947;27266;27271;29155;34545</t>
  </si>
  <si>
    <t>903;904</t>
  </si>
  <si>
    <t>467;1233</t>
  </si>
  <si>
    <t>ADH1_YOL086C;ADH2_YMR303C;ADH3_YMR083W</t>
  </si>
  <si>
    <t>ADH1_YOL086C</t>
  </si>
  <si>
    <t>13;5;2</t>
  </si>
  <si>
    <t>12;4;2</t>
  </si>
  <si>
    <t>348;348;375</t>
  </si>
  <si>
    <t>436;442;1326;1607;2974;3430;5485;7584;7620;9195;9535;9975;10044</t>
  </si>
  <si>
    <t>481;487;1424;1717;3200;3690;5895;8247;8284;9981;10343;10807;10876</t>
  </si>
  <si>
    <t>1208;1239;3502;3503;4214;4215;8117;9620;15787;15788;21693;21694;21782;21783;26477;26478;27473;27474;28714;28869</t>
  </si>
  <si>
    <t>1457;1500;4190;4191;5035;5036;9905;11804;19372;19373;26580;26581;26690;26691;32700;32701;33918;33919;35476;35662</t>
  </si>
  <si>
    <t>1457;1500;4191;5035;9905;11804;19373;26581;26691;32700;33918;35476;35662</t>
  </si>
  <si>
    <t>4;5</t>
  </si>
  <si>
    <t>76;271</t>
  </si>
  <si>
    <t>CDC73_YLR418C</t>
  </si>
  <si>
    <t>1178;2173;2493;2569;3029;4137;6349;6389;6904;8263;8466;9508</t>
  </si>
  <si>
    <t>1265;2324;2671;2753;3261;4450;6915;6968;7525;8975;9195;10316</t>
  </si>
  <si>
    <t>3161;3162;5799;6785;6786;6787;6975;6976;8303;11756;11757;18444;18445;18596;18597;19944;19945;23529;23530;23531;24184;24185;27404</t>
  </si>
  <si>
    <t>3810;3811;7024;8307;8308;8309;8543;8544;10136;14426;14427;22680;22681;22877;22878;24529;24530;28866;28867;28868;29744;29745;33837</t>
  </si>
  <si>
    <t>3811;7024;8309;8544;10136;14427;22681;22877;24530;28867;29744;33837</t>
  </si>
  <si>
    <t>RIX1_YHR197W</t>
  </si>
  <si>
    <t>1948;2151;2819;3049;3804;4831;5744;6565;7297;7407;7756;7878;8090;8335;8500;9331;9416;9511</t>
  </si>
  <si>
    <t>2081;2301;3027;3284;4094;5204;6170;7164;7935;8057;8431;8561;8783;9054;9230;10129;10219;10319</t>
  </si>
  <si>
    <t>5144;5729;7665;7666;8380;8381;10774;10775;10776;13913;16515;16516;19046;20995;20996;21241;21242;22208;22209;22533;22534;23032;23743;23744;24301;26909;26910;26911;26912;27146;27147;27148;27407</t>
  </si>
  <si>
    <t>6188;6936;9369;9370;10240;10241;13214;13215;13216;16994;20298;20299;20300;23408;25747;25748;26033;26034;27246;27247;27655;27656;28240;29159;29160;29895;33236;33237;33238;33239;33536;33537;33538;33840</t>
  </si>
  <si>
    <t>6188;6936;9369;10240;13214;16994;20299;23408;25747;26034;27246;27656;28240;29159;29895;33236;33536;33840</t>
  </si>
  <si>
    <t>LHP1_YDL051W</t>
  </si>
  <si>
    <t>4362;4392;5018;6110;7190;7272;7429;7946;7947;8182;8419;8707</t>
  </si>
  <si>
    <t>4695;4728;5396;6654;7827;7910;8079;8633;8634;8889;9144;9455</t>
  </si>
  <si>
    <t>12451;12558;14415;17718;20694;20912;20913;21281;22704;22705;23307;23308;24013;24893;24894</t>
  </si>
  <si>
    <t>15245;15377;17623;21759;25401;25655;25656;26073;27849;27850;28605;28606;28607;29520;30667;30668</t>
  </si>
  <si>
    <t>15245;15377;17623;21759;25401;25655;26073;27849;27850;28607;29520;30668</t>
  </si>
  <si>
    <t>RPP2B_YDR382W</t>
  </si>
  <si>
    <t>694;2913;3715;9864</t>
  </si>
  <si>
    <t>747;3132;4001;10689</t>
  </si>
  <si>
    <t>1924;1925;1926;7904;7905;7906;10515;10516;28403;28404;28405</t>
  </si>
  <si>
    <t>2336;2337;2338;9644;9645;9646;12913;12914;35110;35111;35112</t>
  </si>
  <si>
    <t>2337;9646;12913;35112</t>
  </si>
  <si>
    <t>STM1_YLR150W</t>
  </si>
  <si>
    <t>1337;1360;4234;4595;4596;8220;8221;9307</t>
  </si>
  <si>
    <t>1437;1460;4552;4950;4951;8930;8931;10104</t>
  </si>
  <si>
    <t>3538;3539;3540;3601;3602;12084;12085;13175;13176;13177;13178;23416;23417;23418;26858</t>
  </si>
  <si>
    <t>4237;4238;4239;4318;4319;14826;14827;16102;16103;16104;16105;28728;28729;28730;28731;33181</t>
  </si>
  <si>
    <t>4238;4318;14826;16102;16104;28728;28731;33181</t>
  </si>
  <si>
    <t>CON__Q8VED5;CON__REFSEQ:XP_092267</t>
  </si>
  <si>
    <t>CON__Q8VED5</t>
  </si>
  <si>
    <t>12;1</t>
  </si>
  <si>
    <t>4;1</t>
  </si>
  <si>
    <t>2;0</t>
  </si>
  <si>
    <t>531;213</t>
  </si>
  <si>
    <t>89;529;1211;2042;2043;4737;6295;6296;6306;7918;9616;9743</t>
  </si>
  <si>
    <t>False;True;True;False;False;True;False;False;False;False;True;False</t>
  </si>
  <si>
    <t>98;574;1300;2184;2185;5103;5104;6855;6856;6866;8605;10433;10565</t>
  </si>
  <si>
    <t>288;289;1510;3246;5422;5423;5424;5425;5426;5427;5428;5429;13672;13673;18259;18260;18261;18262;18263;18264;18265;18266;18267;18268;18281;18282;18283;18284;18285;18286;18287;18288;22630;22631;22632;22633;22634;27723;28013</t>
  </si>
  <si>
    <t>351;352;1840;3901;6544;6545;6546;6547;6548;6549;6550;6551;6552;6553;16706;16707;22439;22440;22441;22442;22443;22444;22445;22446;22447;22448;22449;22462;22463;22464;22465;22466;22467;22468;22469;22470;22471;22472;22473;27763;27764;27765;27766;27767;27768;27769;27770;34237;34610</t>
  </si>
  <si>
    <t>351;1840;3901;6546;6548;16707;22442;22448;22473;27767;34237;34610</t>
  </si>
  <si>
    <t>GDE1_YPL110C</t>
  </si>
  <si>
    <t>1181;1733;2111;2226;3497;3762;4667;5357;6534;8009;8010;8049;8068;8085;8086;8499;8599;8939;9111;9529</t>
  </si>
  <si>
    <t>1268;1854;2258;2379;3760;4050;5031;5755;7132;8697;8698;8740;8761;8778;8779;9229;9339;9707;9893;10337</t>
  </si>
  <si>
    <t>3169;3170;4610;4611;5623;5936;5937;9861;10681;13418;15422;18968;22856;22857;22945;22946;22992;22993;23023;23024;23025;24299;24300;24604;24605;25667;25668;26205;26206;26207;27460</t>
  </si>
  <si>
    <t>3819;3820;5544;5545;6805;7186;7187;12096;13109;16390;18911;23321;28026;28027;28142;28143;28144;28198;28199;28230;28231;28232;28233;29893;29894;30309;30310;30311;31682;31683;31684;32347;32348;32349;33904</t>
  </si>
  <si>
    <t>3819;5544;6805;7187;12096;13109;16390;18911;23321;28026;28027;28144;28199;28232;28233;29893;30310;31684;32347;33904</t>
  </si>
  <si>
    <t>SUI2_YJR007W</t>
  </si>
  <si>
    <t>83;684;2339;2671;3910;5285;5612;5740;6126;8385;8771;9792</t>
  </si>
  <si>
    <t>92;736;2508;2864;4206;5678;6029;6166;6673;9105;9527;10614</t>
  </si>
  <si>
    <t>273;1899;1900;6291;7249;11069;11070;15224;16166;16503;16504;16505;16506;16507;17755;17756;23900;25109;28147;28148</t>
  </si>
  <si>
    <t>335;2309;2310;7666;8877;13595;13596;18663;19858;20284;20285;20286;20287;20288;20289;21805;21806;29374;30954;34781;34782</t>
  </si>
  <si>
    <t>335;2310;7666;8877;13595;18663;19858;20288;21806;29374;30954;34781</t>
  </si>
  <si>
    <t>977;978</t>
  </si>
  <si>
    <t>45;266</t>
  </si>
  <si>
    <t>ESF1_YDR365C</t>
  </si>
  <si>
    <t>1026;1309;1445;1951;2031;2207;3208;3949;5026;5738;6301;7405;7780;7943;8857;10034</t>
  </si>
  <si>
    <t>1102;1407;1549;2084;2172;2359;3457;4251;5404;6164;6861;8055;8456;8630;9621;10866</t>
  </si>
  <si>
    <t>2786;3468;3799;5148;5385;5886;5887;8987;11200;11201;14430;16501;18274;18275;21239;22269;22693;22694;22695;25419;25420;28850</t>
  </si>
  <si>
    <t>3363;4147;4553;6192;6492;7129;7130;10998;13750;13751;17641;20282;22455;22456;26031;27324;27834;27835;27836;31371;31372;35636</t>
  </si>
  <si>
    <t>3363;4147;4553;6192;6492;7130;10998;13750;17641;20282;22456;26031;27324;27836;31371;35636</t>
  </si>
  <si>
    <t>307;308</t>
  </si>
  <si>
    <t>300;599</t>
  </si>
  <si>
    <t>IPI3_YNL182C</t>
  </si>
  <si>
    <t>371;437;3293;3794;4997;5204;5479;8610;8620;9837;9879</t>
  </si>
  <si>
    <t>407;482;3548;4084;5375;5592;5889;9350;9360;10661;10705</t>
  </si>
  <si>
    <t>1027;1028;1209;1210;9214;9215;9216;10753;10754;14356;14991;14992;15767;15768;15769;24631;24632;24650;24651;28342;28343;28344;28460;28461</t>
  </si>
  <si>
    <t>1236;1237;1458;1459;11281;11282;11283;13192;13193;17546;18369;18370;19345;19346;19347;30347;30348;30368;30369;35032;35033;35034;35182;35183</t>
  </si>
  <si>
    <t>1236;1458;11282;13193;17546;18369;19347;30348;30369;35032;35183</t>
  </si>
  <si>
    <t>YDJ1_YNL064C</t>
  </si>
  <si>
    <t>1341;2203;2345;2467;2468;2539;3059;3951;4102;4290;9042;9794;9825</t>
  </si>
  <si>
    <t>1441;2355;2514;2642;2643;2720;3296;4253;4414;4612;9819;9820;10616;10648</t>
  </si>
  <si>
    <t>3555;5877;6299;6300;6301;6698;6699;6700;6912;8408;11204;11649;11650;12250;25964;25965;25966;28153;28313;28314</t>
  </si>
  <si>
    <t>4258;7120;7674;7675;7676;8195;8196;8197;8198;8456;8457;10269;13754;14307;14308;15012;32042;32043;32044;34787;34997;34998</t>
  </si>
  <si>
    <t>4258;7120;7676;8195;8198;8457;10269;13754;14307;15012;32043;34787;34998</t>
  </si>
  <si>
    <t>1181;1182</t>
  </si>
  <si>
    <t>224;307</t>
  </si>
  <si>
    <t>RPP1B_YDL130W</t>
  </si>
  <si>
    <t>43;44;45;46;47;48</t>
  </si>
  <si>
    <t>53;54;55;56;57;58;59</t>
  </si>
  <si>
    <t>CON__P02768-1</t>
  </si>
  <si>
    <t>16;738;2201;4627;4804;4828;5191;5804;5820;7548;8995;9831</t>
  </si>
  <si>
    <t>16;793;2353;4985;5174;5201;5579;6235;6251;8210;9768;10655</t>
  </si>
  <si>
    <t>41;42;2030;5871;5872;13262;13263;13850;13910;14944;16690;16691;16745;21570;25822;25823;28326;28327</t>
  </si>
  <si>
    <t>51;52;2459;7113;7114;16200;16201;16920;16991;18313;20515;20516;20590;26420;31872;31873;35012;35013;35014</t>
  </si>
  <si>
    <t>51;2459;7114;16200;16920;16991;18313;20516;20590;26420;31873;35012</t>
  </si>
  <si>
    <t>PRI1_YIR008C</t>
  </si>
  <si>
    <t>5093;6770</t>
  </si>
  <si>
    <t>5473;7383</t>
  </si>
  <si>
    <t>14624;19630;19631;19632</t>
  </si>
  <si>
    <t>17871;24150;24151;24152</t>
  </si>
  <si>
    <t>17871;24151</t>
  </si>
  <si>
    <t>GFA1_YKL104C</t>
  </si>
  <si>
    <t>145;707;1262;1455;1599;2666;3021;3094;3326;3354;4241;7105;7343;7384;7741;7923;8916;9189;9388;9473</t>
  </si>
  <si>
    <t>158;760;1357;1560;1707;2858;3253;3334;3581;3612;4559;7739;7985;8033;8413;8610;9684;9975;10189;10278</t>
  </si>
  <si>
    <t>432;433;1959;1960;3353;3827;3828;4178;7232;8288;8289;8538;8539;9294;9384;9385;12100;12101;20485;21104;21196;21197;22155;22156;22651;25586;25587;25588;25589;26467;27067;27068;27310</t>
  </si>
  <si>
    <t>533;534;2377;2378;4018;4588;4589;4997;8857;10118;10119;10428;10429;11375;11490;11491;14845;14846;25157;25874;25980;25981;27163;27164;27789;31583;31584;31585;31586;32688;33428;33429;33735</t>
  </si>
  <si>
    <t>534;2377;4018;4589;4997;8857;10118;10428;11375;11490;14845;25157;25874;25980;27163;27789;31584;32688;33429;33735</t>
  </si>
  <si>
    <t>PFK1_YGR240C</t>
  </si>
  <si>
    <t>126;583;667;796;840;1727;1994;2406;3005;3063;5406;5592;5598;6406;8081;8082;8211</t>
  </si>
  <si>
    <t>136;632;718;854;899;1848;2133;2579;3236;3300;5810;6007;6014;6986;8774;8775;8920</t>
  </si>
  <si>
    <t>385;386;1669;1854;1855;1856;1857;1858;2162;2273;4594;4595;5280;6509;6510;8241;8414;8415;15556;15557;15558;16103;16126;18631;23016;23017;23018;23019;23390;23391</t>
  </si>
  <si>
    <t>474;475;2041;2255;2256;2257;2258;2259;2260;2261;2262;2611;2742;5523;5524;6353;7946;7947;10060;10275;10276;19081;19082;19083;19780;19813;22914;22915;28223;28224;28225;28226;28698;28699</t>
  </si>
  <si>
    <t>474;2041;2262;2611;2742;5524;6353;7946;10060;10276;19083;19780;19813;22915;28224;28226;28698</t>
  </si>
  <si>
    <t>MRH1_YDR033W;YRO2_YBR054W</t>
  </si>
  <si>
    <t>3;2</t>
  </si>
  <si>
    <t>320;344</t>
  </si>
  <si>
    <t>3740;6641;9916</t>
  </si>
  <si>
    <t>True;True;True</t>
  </si>
  <si>
    <t>4028;7248;10746</t>
  </si>
  <si>
    <t>10606;10607;19322;19323;19324;28562;28563;28564</t>
  </si>
  <si>
    <t>13020;13021;23772;23773;23774;35305;35306;35307</t>
  </si>
  <si>
    <t>13020;23772;35306</t>
  </si>
  <si>
    <t>RFC1_YOR217W</t>
  </si>
  <si>
    <t>235;1110;2644;3152;3722;4886;5261;5341;5392;6997;7191;7942;7950;8417;8704;8706;9296;9406;9707</t>
  </si>
  <si>
    <t>258;1194;2833;3398;4009;5261;5654;5739;5796;7629;7828;8629;8637;9142;9452;9454;10093;10208;10528</t>
  </si>
  <si>
    <t>686;687;2984;7186;8791;10530;14069;14070;15146;15390;15517;20209;20695;22692;22709;24007;24888;24891;24892;26826;26827;27118;27922</t>
  </si>
  <si>
    <t>848;849;3599;8809;10748;12930;17188;17189;18570;18873;19028;24832;25402;27833;27854;29511;30661;30664;30665;30666;33143;33144;33496;34486</t>
  </si>
  <si>
    <t>849;3599;8809;10748;12930;17189;18570;18873;19028;24832;25402;27833;27854;29511;30661;30666;33144;33496;34486</t>
  </si>
  <si>
    <t>CON__Q6IFZ6</t>
  </si>
  <si>
    <t>2042;2043;2234;2236;5617;5918;6295;6296;7641;7700;9622;9743</t>
  </si>
  <si>
    <t>False;False;False;True;False;False;False;False;True;True;True;False</t>
  </si>
  <si>
    <t>2184;2185;2387;2389;6034;6370;6371;6855;6856;8305;8367;10439;10565</t>
  </si>
  <si>
    <t>5422;5423;5424;5425;5426;5427;5428;5429;5964;5965;5966;5967;5968;5969;5970;5971;5972;5973;5974;5975;5979;16176;17025;17026;17027;18259;18260;18261;18262;18263;18264;18265;18266;18267;18268;21831;21832;22012;22013;22014;22015;27740;28013</t>
  </si>
  <si>
    <t>6544;6545;6546;6547;6548;6549;6550;6551;6552;6553;7218;7219;7220;7221;7222;7223;7224;7225;7226;7227;7228;7229;7230;7231;7232;7233;7238;19869;20943;20944;20945;22439;22440;22441;22442;22443;22444;22445;22446;22447;22448;22449;26745;26746;26983;26984;26985;26986;26987;34261;34610</t>
  </si>
  <si>
    <t>6546;6548;7227;7238;19869;20944;22442;22448;26745;26985;34261;34610</t>
  </si>
  <si>
    <t>RPN2_YIL075C;MET5_YJR137C</t>
  </si>
  <si>
    <t>RPN2_YIL075C</t>
  </si>
  <si>
    <t>15;1</t>
  </si>
  <si>
    <t>945;1442</t>
  </si>
  <si>
    <t>1251;1791;2642;2784;3976;4741;4865;5301;5437;6227;7579;8879;9566;9607;9852</t>
  </si>
  <si>
    <t>1345;1918;2831;2983;4279;5108;5240;5694;5841;6782;8242;9644;10377;10424;10677</t>
  </si>
  <si>
    <t>3330;4764;7182;7183;7184;7553;7554;7555;11272;13680;14006;15265;15638;15639;18058;21679;25473;25474;25475;27558;27559;27560;27689;27690;27691;28384;28385</t>
  </si>
  <si>
    <t>3994;5730;8805;8806;8807;9239;9240;9241;13834;16717;17110;18712;19180;19181;22187;26561;31439;31440;31441;34015;34016;34017;34196;34197;34198;35089;35090</t>
  </si>
  <si>
    <t>3994;5730;8805;9241;13834;16717;17110;18712;19180;22187;26561;31440;34016;34196;35089</t>
  </si>
  <si>
    <t>TUB1_YML085C</t>
  </si>
  <si>
    <t>137;280;637;1028;1029;1371;1388;1569;2071;2619;2656;3441;3476</t>
  </si>
  <si>
    <t>150;308;688;1104;1105;1471;1491;1676;2215;2805;2846;3701;3737</t>
  </si>
  <si>
    <t>420;800;801;1784;2789;2790;3641;3642;3699;3700;4105;4106;5496;5497;7104;7105;7209;9650;9651;9652;9751</t>
  </si>
  <si>
    <t>517;518;978;979;2176;3366;3367;4369;4370;4438;4439;4917;4918;6637;6638;8704;8705;8832;11846;11847;11848;11849;11965</t>
  </si>
  <si>
    <t>517;978;2176;3366;3367;4370;4438;4917;6638;8705;8832;11849;11965</t>
  </si>
  <si>
    <t>RPL39_YJL189W</t>
  </si>
  <si>
    <t>4486;6925</t>
  </si>
  <si>
    <t>4834;7553</t>
  </si>
  <si>
    <t>12842;12843;12844;12845;12846;20014;20015;20016;20017</t>
  </si>
  <si>
    <t>15706;15707;15708;15709;15710;24610;24611;24612;24613</t>
  </si>
  <si>
    <t>15706;24613</t>
  </si>
  <si>
    <t>MRPL11_YDL202W</t>
  </si>
  <si>
    <t>1399;2856;3165;6393;6508;8492;8975</t>
  </si>
  <si>
    <t>1502;3071;3411;6972;7104;9222;9746</t>
  </si>
  <si>
    <t>3718;7752;7753;7754;8843;18603;18604;18922;24284;25777;25778;25779</t>
  </si>
  <si>
    <t>4460;9470;9471;9472;9473;9474;10811;22885;22886;23273;29870;31820;31821;31822</t>
  </si>
  <si>
    <t>4460;9472;10811;22886;23273;29870;31822</t>
  </si>
  <si>
    <t>SGD1_YLR336C</t>
  </si>
  <si>
    <t>1214;1611;2117;2518;2686;2692;3421;3543;3559;3767;4338;4823;5185;5215;7589</t>
  </si>
  <si>
    <t>1303;1721;2265;2697;2880;2887;3681;3812;3828;4056;4666;5196;5570;5605;8252</t>
  </si>
  <si>
    <t>3254;4220;4221;5640;5641;6846;7295;7296;7315;9596;9597;10017;10050;10693;12359;12360;13904;14922;15021;21707;21708</t>
  </si>
  <si>
    <t>3912;5041;5042;6824;6825;8375;8933;8934;8959;11774;11775;11776;12304;12344;13122;15130;15131;15132;16985;18288;18402;26597;26598</t>
  </si>
  <si>
    <t>3912;5041;6824;8375;8934;8959;11775;12304;12344;13122;15132;16985;18288;18402;26598</t>
  </si>
  <si>
    <t>CON__Q7RTS7;CON__Q32MB2</t>
  </si>
  <si>
    <t>8;7</t>
  </si>
  <si>
    <t>1;1</t>
  </si>
  <si>
    <t>0;0</t>
  </si>
  <si>
    <t>529;540</t>
  </si>
  <si>
    <t>86;2042;2043;2233;4369;4737;5273;7634</t>
  </si>
  <si>
    <t>False;False;False;True;False;False;False;False</t>
  </si>
  <si>
    <t>95;2184;2185;2386;4703;5103;5104;5666;8298</t>
  </si>
  <si>
    <t>279;280;281;282;5422;5423;5424;5425;5426;5427;5428;5429;5955;5956;5957;5958;5959;5960;5961;5962;5963;12485;12486;12487;12488;12489;12490;13672;13673;15173;15174;21811;21812;21813</t>
  </si>
  <si>
    <t>342;343;344;345;6544;6545;6546;6547;6548;6549;6550;6551;6552;6553;7209;7210;7211;7212;7213;7214;7215;7216;7217;15286;15287;15288;15289;15290;15291;16706;16707;18598;18599;26724;26725;26726</t>
  </si>
  <si>
    <t>344;6546;6548;7216;15286;16707;18598;26726</t>
  </si>
  <si>
    <t>OSH3_YHR073W</t>
  </si>
  <si>
    <t>712;1027;2390;2456;4452;5585;6320;7179;7326;7386;7578;8005;8183;8507;8718;9442;9671;9815;9894</t>
  </si>
  <si>
    <t>765;1103;2562;2630;4797;6000;6882;7816;7966;8035;8241;8693;8890;9237;9467;10247;10490;10637;10721</t>
  </si>
  <si>
    <t>1970;2787;2788;6446;6667;12750;16090;18348;20672;20673;21062;21202;21678;22847;23309;24318;24920;27207;27844;28277;28278;28510</t>
  </si>
  <si>
    <t>2389;3364;3365;7863;8153;15600;19759;22557;25378;25379;25380;25829;25989;26560;28015;28608;29921;30696;33604;34392;34953;34954;35245</t>
  </si>
  <si>
    <t>2389;3365;7863;8153;15600;19759;22557;25380;25829;25989;26560;28015;28608;29921;30696;33604;34392;34953;35245</t>
  </si>
  <si>
    <t>CON__Q922U2</t>
  </si>
  <si>
    <t>1232;2014;2042;2043;2888;3060;4369;4738;4739;5273;5574;5575;6295;6296;6961;7418;7419;7484;7699;7930;8269;8277;8708;8709;8903;9386;9743;9750</t>
  </si>
  <si>
    <t>False;False;False;False;False;False;False;False;False;False;False;False;False;False;False;False;False;True;False;False;False;False;False;False;False;False;False;False</t>
  </si>
  <si>
    <t>1321;1322;2155;2184;2185;3107;3297;4703;5105;5106;5666;5987;5988;6855;6856;7592;8068;8069;8141;8366;8617;8983;8993;9456;9457;9458;9670;9671;10187;10565;10572</t>
  </si>
  <si>
    <t>3285;3286;3287;3288;5335;5336;5337;5422;5423;5424;5425;5426;5427;5428;5429;7841;7842;7843;8409;8410;12485;12486;12487;12488;12489;12490;13674;13675;13676;13677;15173;15174;16051;16052;16053;16054;16055;16056;16057;16058;16059;16060;16061;18259;18260;18261;18262;18263;18264;18265;18266;18267;18268;20120;21259;21260;21261;21262;21406;22000;22001;22002;22003;22004;22005;22006;22007;22008;22009;22010;22011;22669;22670;22671;23564;23565;23566;23583;23584;23585;24895;24896;24897;24898;24899;24900;24901;25552;25553;25554;25555;27065;28013;28025;28026;28027</t>
  </si>
  <si>
    <t>3945;3946;3947;3948;3949;6425;6426;6427;6544;6545;6546;6547;6548;6549;6550;6551;6552;6553;9574;9575;9576;10270;10271;15286;15287;15288;15289;15290;15291;16708;16709;16710;16711;16712;16713;18598;18599;19715;19716;19717;19718;19719;19720;19721;19722;19723;19724;19725;22439;22440;22441;22442;22443;22444;22445;22446;22447;22448;22449;24730;26051;26052;26053;26054;26220;26970;26971;26972;26973;26974;26975;26976;26977;26978;26979;26980;26981;26982;27809;27810;27811;28917;28918;28919;28939;28940;28941;30669;30670;30671;30672;30673;30674;30675;31543;31544;31545;31546;33426;34610;34626;34627;34628</t>
  </si>
  <si>
    <t>3945;6425;6546;6548;9574;10271;15286;16709;16712;18598;19716;19723;22442;22448;24730;26051;26054;26220;26971;27811;28918;28939;30670;30675;31544;33426;34610;34627</t>
  </si>
  <si>
    <t>91;119;120;122;123;124</t>
  </si>
  <si>
    <t>268;278;291;297;383;451</t>
  </si>
  <si>
    <t>MPD1_YOR288C</t>
  </si>
  <si>
    <t>1205;2069;3310;3321;5677;7147;7485;7567;8472</t>
  </si>
  <si>
    <t>1294;2213;3565;3576;6097;7781;8142;8230;9201</t>
  </si>
  <si>
    <t>3232;3233;5493;5494;9249;9284;9285;16315;16316;20597;20598;21407;21648;24206;24207</t>
  </si>
  <si>
    <t>3887;3888;6634;6635;11321;11363;11364;20048;20049;25292;25293;26221;26522;29771;29772</t>
  </si>
  <si>
    <t>3888;6635;11321;11363;20048;25293;26221;26522;29771</t>
  </si>
  <si>
    <t>TUB2_YFL037W</t>
  </si>
  <si>
    <t>1303;2655;3811;5069;5442;6489;7611;9028;9899;9935</t>
  </si>
  <si>
    <t>1401;2844;2845;4101;5447;5846;7084;8274;9805;10726;10766</t>
  </si>
  <si>
    <t>3453;3454;7207;7208;10784;14542;15653;18869;18870;21762;21763;25927;28516;28517;28612;28613</t>
  </si>
  <si>
    <t>4130;4131;8830;8831;13224;17774;19203;23202;23203;23204;26668;26669;32000;35252;35253;35363;35364</t>
  </si>
  <si>
    <t>4131;8830;13224;17774;19203;23204;26669;32000;35253;35363</t>
  </si>
  <si>
    <t>1006;1007;1008;1009;1010</t>
  </si>
  <si>
    <t>117;147;233;267;388</t>
  </si>
  <si>
    <t>RPS30B_YOR182C;RPS30A_YLR287C-A</t>
  </si>
  <si>
    <t>63;63</t>
  </si>
  <si>
    <t>2444;5993;7075;9068</t>
  </si>
  <si>
    <t>2617;6490;7709;9847</t>
  </si>
  <si>
    <t>6625;6626;6627;17337;17338;17339;20401;26058;26059</t>
  </si>
  <si>
    <t>8093;8094;8095;21314;21315;21316;25056;32158;32159</t>
  </si>
  <si>
    <t>8095;21315;25056;32159</t>
  </si>
  <si>
    <t>POP1_YNL221C</t>
  </si>
  <si>
    <t>353;425;754;1877;3414;4043;4506;5360;5448;5463;5735;5931;8349;8359;8631;9979</t>
  </si>
  <si>
    <t>387;469;809;2006;3674;4355;4854;5759;5854;5871;6160;6391;9068;9079;9373;10811</t>
  </si>
  <si>
    <t>995;1168;2064;4968;9583;9584;11491;11492;12907;15429;15430;15670;15720;15721;16489;17068;23772;23816;24685;28719</t>
  </si>
  <si>
    <t>1196;1406;2498;5984;11759;11760;14119;14120;15787;18920;18921;19227;19285;19286;20264;20989;29195;29247;30412;35482</t>
  </si>
  <si>
    <t>1196;1406;2498;5984;11759;14120;15787;18920;19227;19286;20264;20989;29195;29247;30412;35482</t>
  </si>
  <si>
    <t>640;641</t>
  </si>
  <si>
    <t>209;720</t>
  </si>
  <si>
    <t>RPB2_YOR151C</t>
  </si>
  <si>
    <t>36;210;1470;1891;2194;3093;3306;6768;8730;8816;9404;9699;9761;10011</t>
  </si>
  <si>
    <t>38;231;1575;2021;2346;3333;3561;7381;9479;9576;10206;10519;10583;10843</t>
  </si>
  <si>
    <t>106;107;615;3855;3856;5009;5010;5857;8537;9239;19627;19628;24945;24946;24947;24948;25293;25294;25295;27114;27901;28047;28787</t>
  </si>
  <si>
    <t>128;129;757;4620;4621;6032;6033;7094;10426;10427;11308;24147;24148;30730;30731;30732;30733;31207;31208;31209;33491;34457;34656;35566</t>
  </si>
  <si>
    <t>129;757;4621;6032;7094;10427;11308;24148;30733;31209;33491;34457;34656;35566</t>
  </si>
  <si>
    <t>RPL24A_YGL031C</t>
  </si>
  <si>
    <t>521;2702;2703;3281;4229;5960;6667;7098;7236;7737;8967</t>
  </si>
  <si>
    <t>False;False;False;False;False;True;False;False;False;False;True</t>
  </si>
  <si>
    <t>566;2899;2900;3536;4547;6440;6441;7274;7732;7874;8409;9737</t>
  </si>
  <si>
    <t>1488;1489;1490;1491;1492;7347;7348;7349;7350;7351;7352;9186;9187;9188;9189;12012;12013;12014;17212;17213;17214;17215;17216;17217;17218;19372;19373;20465;20820;22142;22143;22144;25758;25759</t>
  </si>
  <si>
    <t>1812;1813;1814;1815;1816;9001;9002;9003;9004;9005;9006;11246;11247;11248;11249;11250;11251;11252;14743;14744;14745;21171;21172;21173;21174;21175;21176;21177;23828;23829;25129;25556;27149;27150;27151;31791;31792</t>
  </si>
  <si>
    <t>1816;9002;9006;11246;14745;21175;23828;25129;25556;27150;31792</t>
  </si>
  <si>
    <t>RPT3_YDR394W</t>
  </si>
  <si>
    <t>1756;1998;2982;3631;3678;5914;6022;9881;10023</t>
  </si>
  <si>
    <t>1882;2137;3208;3904;3957;6365;6537;6538;10707;10855</t>
  </si>
  <si>
    <t>4681;4682;4683;5290;8134;8135;8136;10283;10422;17016;17017;17440;17441;17442;28464;28465;28821</t>
  </si>
  <si>
    <t>5634;5635;5636;6372;9927;9928;9929;12632;12806;20933;20934;21436;21437;21438;35186;35187;35601</t>
  </si>
  <si>
    <t>5634;6372;9929;12632;12806;20934;21438;35187;35601</t>
  </si>
  <si>
    <t>835;836;837</t>
  </si>
  <si>
    <t>1;303;360</t>
  </si>
  <si>
    <t>URA2_YJL130C</t>
  </si>
  <si>
    <t>187;372;871;919;1558;1740;2227;3134;3733;3898;3971;5038;5467;5638;5706;5827;8199;9198;9454;9536;9588;9652;10006</t>
  </si>
  <si>
    <t>203;408;931;984;1665;1861;2380;3378;4021;4194;4273;5416;5875;6058;6128;6258;8908;9984;10259;10344;10402;10470;10838</t>
  </si>
  <si>
    <t>559;560;1029;2334;2462;4085;4086;4633;4634;4635;5938;5939;8721;10592;11044;11045;11046;11254;14470;14471;15731;16229;16389;16766;23358;23359;26484;27233;27475;27476;27638;27805;28778</t>
  </si>
  <si>
    <t>691;692;1238;2807;2964;4893;4894;5575;5576;5577;7188;7189;10655;10656;13005;13563;13564;13565;13814;17693;17694;19300;19941;20134;20612;28664;28665;32708;33635;33920;33921;34126;34345;35555</t>
  </si>
  <si>
    <t>691;1238;2807;2964;4893;5576;7188;10656;13005;13565;13814;17693;19300;19941;20134;20612;28665;32708;33635;33921;34126;34345;35555</t>
  </si>
  <si>
    <t>CMS1_YLR003C</t>
  </si>
  <si>
    <t>1624;1630;3504;3507;4081;4315;4845;5633;6272;6499;7168;7580</t>
  </si>
  <si>
    <t>1738;1744;3767;3770;4393;4642;5219;6053;6829;7095;7802;8243</t>
  </si>
  <si>
    <t>4272;4288;4289;9872;9873;9877;9878;11589;12302;13943;13944;16214;18169;18901;18902;20646;21680;21681</t>
  </si>
  <si>
    <t>5110;5128;5129;12107;12108;12112;12113;14238;15070;17028;17029;19921;22326;23245;23246;25351;26562;26563</t>
  </si>
  <si>
    <t>5110;5128;12108;12112;14238;15070;17029;19921;22326;23246;25351;26563</t>
  </si>
  <si>
    <t>FAS1_YKL182W</t>
  </si>
  <si>
    <t>225;241;337;365;1173;1995;2241;2361;3658;4462;5289;5342;6366;7654;8536;8799;9011;9242;9301;9847;9882</t>
  </si>
  <si>
    <t>246;264;371;400;1260;2134;2394;2531;3936;4807;5682;5740;6934;8319;9269;9558;9787;10030;10098;10671;10708</t>
  </si>
  <si>
    <t>655;700;949;950;1014;1015;3148;5281;5989;6351;6352;10359;12769;15233;15234;15391;15392;18494;18495;21880;24416;25206;25883;25884;26614;26841;28367;28466;28467</t>
  </si>
  <si>
    <t>805;863;1140;1141;1217;1218;3797;6354;7252;7742;7743;12724;12725;15619;18677;18678;18874;18875;22756;22757;26813;30070;31089;31948;31949;32871;33160;35065;35188;35189;35190</t>
  </si>
  <si>
    <t>805;863;1140;1217;3797;6354;7252;7743;12724;15619;18678;18874;22757;26813;30070;31089;31948;32871;33160;35065;35190</t>
  </si>
  <si>
    <t>RFC5_YBR087W</t>
  </si>
  <si>
    <t>240;672;766;1056;1729;1932;3960;4357;7746;7763;7964;7992;8118</t>
  </si>
  <si>
    <t>263;723;822;1134;1850;2064;4262;4690;8419;8438;8651;8680;8818</t>
  </si>
  <si>
    <t>697;698;699;1869;1870;1871;2093;2094;2856;4597;4598;5117;11226;11227;12444;22183;22184;22222;22741;22822;22823;23124</t>
  </si>
  <si>
    <t>860;861;862;2274;2275;2276;2532;2533;3449;5526;5527;5528;6161;13782;13783;15238;27211;27212;27262;27895;27989;27990;28354</t>
  </si>
  <si>
    <t>861;2276;2532;3449;5528;6161;13783;15238;27212;27262;27895;27990;28354</t>
  </si>
  <si>
    <t>710;711</t>
  </si>
  <si>
    <t>101;119</t>
  </si>
  <si>
    <t>CON__Q86YZ3</t>
  </si>
  <si>
    <t>2861;2862;2908;3091;3092;6958;7532</t>
  </si>
  <si>
    <t>3077;3078;3127;3331;3332;7588;8194</t>
  </si>
  <si>
    <t>7768;7769;7770;7771;7896;8535;8536;20108;21538</t>
  </si>
  <si>
    <t>9491;9492;9493;9494;9636;10424;10425;24717;26385</t>
  </si>
  <si>
    <t>9491;9494;9636;10424;10425;24717;26385</t>
  </si>
  <si>
    <t>SDA1_YGR245C</t>
  </si>
  <si>
    <t>30;1120;1431;1892;3235;3562;3687;3862;4269;6201;7047;7201;7732;8058</t>
  </si>
  <si>
    <t>30;31;1204;1534;2022;3485;3831;3966;4154;4155;4590;6752;7681;7839;8404;8750</t>
  </si>
  <si>
    <t>87;88;89;90;91;2999;3773;5011;9047;10057;10452;10453;10919;10920;10921;12194;17994;20334;20732;22133;22134;22963</t>
  </si>
  <si>
    <t>109;110;111;112;113;3616;4527;6034;11069;12353;12838;12839;13383;13384;13385;14949;22119;24980;25452;27140;27141;28163</t>
  </si>
  <si>
    <t>112;3616;4527;6034;11069;12353;12839;13385;14949;22119;24980;25452;27141;28163</t>
  </si>
  <si>
    <t>916;917</t>
  </si>
  <si>
    <t>9;368</t>
  </si>
  <si>
    <t>RLI1_YDR091C</t>
  </si>
  <si>
    <t>155;247;461;1494;2064;2359;2865;2898;3234;3295;3668;4793;5234;5604;7961</t>
  </si>
  <si>
    <t>170;270;506;1601;2208;2529;3081;3117;3484;3550;3947;5163;5624;6021;8648</t>
  </si>
  <si>
    <t>466;714;1294;3938;5480;6345;7776;7868;9045;9046;9218;10377;13820;13821;15073;16148;22735</t>
  </si>
  <si>
    <t>578;877;1566;4723;6620;7734;9500;9607;11067;11068;11285;12745;16883;16884;18475;19835;27885</t>
  </si>
  <si>
    <t>578;877;1566;4723;6620;7734;9500;9607;11067;11285;12745;16884;18475;19835;27885</t>
  </si>
  <si>
    <t>UBP10_YNL186W</t>
  </si>
  <si>
    <t>463;2546;3674;6611;7316;7626;7677;7836;8736;9946</t>
  </si>
  <si>
    <t>508;2728;3953;7213;7956;8290;8343;8518;9485;9486;10777</t>
  </si>
  <si>
    <t>1299;6925;10410;19220;21046;21794;21957;22440;24958;24959;28627;28628</t>
  </si>
  <si>
    <t>1572;8478;8479;12789;23627;23628;25811;26703;26912;27537;30743;30744;35379;35380</t>
  </si>
  <si>
    <t>1572;8478;12789;23627;25811;26703;26912;27537;30743;35379</t>
  </si>
  <si>
    <t>1012;1013</t>
  </si>
  <si>
    <t>25;747</t>
  </si>
  <si>
    <t>CHD1_YER164W</t>
  </si>
  <si>
    <t>563;580;669;973;1566;3148;5641;6045;6324;8284</t>
  </si>
  <si>
    <t>610;629;720;1043;1673;3393;6061;6577;6578;6886;9000</t>
  </si>
  <si>
    <t>1611;1666;1865;2614;4097;8776;8777;16240;17525;17526;18357;23608</t>
  </si>
  <si>
    <t>1960;2038;2270;3155;4906;10732;10733;19955;21531;21532;22568;28973</t>
  </si>
  <si>
    <t>1960;2038;2270;3155;4906;10732;19955;21531;22568;28973</t>
  </si>
  <si>
    <t>ALD6_YPL061W</t>
  </si>
  <si>
    <t>135;206;438;720;3920;4601;5068;7303;8083;8769;9039</t>
  </si>
  <si>
    <t>146;227;483;773;4217;4957;5446;7942;8776;9525;9816</t>
  </si>
  <si>
    <t>401;608;609;1211;1986;11101;13190;14541;21007;23020;25107;25956;25957;25958</t>
  </si>
  <si>
    <t>490;750;751;1460;2408;13635;16118;17773;25759;28227;30952;32034;32035;32036</t>
  </si>
  <si>
    <t>490;751;1460;2408;13635;16118;17773;25759;28227;30952;32036</t>
  </si>
  <si>
    <t>KAR2_YJL034W</t>
  </si>
  <si>
    <t>288;800;1234;3353;3926;3970;6477;8281;8890;9237;9366;9472</t>
  </si>
  <si>
    <t>True;False;True;True;True;True;True;True;True;True;True;True</t>
  </si>
  <si>
    <t>316;858;1324;3611;4226;4272;7072;8997;9655;10025;10166;10277</t>
  </si>
  <si>
    <t>821;2169;2170;3290;9382;9383;11139;11140;11141;11252;11253;18841;18842;23594;23595;25521;26599;26600;27015;27016;27308;27309</t>
  </si>
  <si>
    <t>1002;2618;2619;3951;11488;11489;13680;13681;13682;13812;13813;23172;23173;28954;28955;31511;32850;32851;33366;33367;33733;33734</t>
  </si>
  <si>
    <t>1002;2619;3951;11489;13680;13813;23172;28955;31511;32850;33366;33733</t>
  </si>
  <si>
    <t>TRM1_YDR120C</t>
  </si>
  <si>
    <t>107;1466;1922;1956;1957;5599;5797;6146;9989</t>
  </si>
  <si>
    <t>116;1571;2054;2090;2091;6015;6227;6695;10821</t>
  </si>
  <si>
    <t>332;3848;3849;3850;5093;5094;5167;5168;16127;16128;16667;16668;16669;17819;17820;28735;28736</t>
  </si>
  <si>
    <t>403;4612;4613;4614;6135;6136;6214;6215;19814;19815;20487;20488;20489;21886;21887;35500;35501;35502</t>
  </si>
  <si>
    <t>403;4614;6135;6214;6215;19815;20489;21887;35502</t>
  </si>
  <si>
    <t>RKR1_YMR247C</t>
  </si>
  <si>
    <t>1543;1944;3397;4763;5099;5315;5369;5430;5627;5728;5923;6142;6313;6401;7469;7691;7938;7974;8505;9077;9101;9457;10039</t>
  </si>
  <si>
    <t>1650;2077;3656;5131;5480;5711;5768;5834;6045;6153;6378;6689;6873;6981;8125;8357;8625;8661;9235;9856;9882;10262;10871</t>
  </si>
  <si>
    <t>4054;5138;9532;13737;14637;15317;15453;15454;15455;15615;16198;16454;16455;17040;17041;17791;18303;18304;18622;21375;21985;22684;22760;24314;26091;26163;26164;27244;28860</t>
  </si>
  <si>
    <t>4858;6182;11692;16786;17884;18779;18946;18947;18948;19149;19902;20221;20222;20958;20959;21848;22493;22494;22905;26177;26953;27825;27917;29915;32202;32291;32292;33648;35653</t>
  </si>
  <si>
    <t>4858;6182;11692;16786;17884;18779;18948;19149;19902;20221;20959;21848;22493;22905;26177;26953;27825;27917;29915;32202;32292;33648;35653</t>
  </si>
  <si>
    <t>POP4_YBR257W</t>
  </si>
  <si>
    <t>1744;2334;2822;3904;4243;9435;9436;9978</t>
  </si>
  <si>
    <t>1865;2503;3031;4200;4561;10239;10240;10810</t>
  </si>
  <si>
    <t>4641;6282;6283;6284;7678;11057;12103;27191;27192;28718</t>
  </si>
  <si>
    <t>5584;7657;7658;7659;9385;13581;14848;33587;33588;35481</t>
  </si>
  <si>
    <t>5584;7657;9385;13581;14848;33587;33588;35481</t>
  </si>
  <si>
    <t>TMA23_YMR269W</t>
  </si>
  <si>
    <t>1401;2412;2760;2949;2950;4156;6309</t>
  </si>
  <si>
    <t>1504;2585;2958;3172;3173;4471;6869</t>
  </si>
  <si>
    <t>3720;6520;7483;7484;8029;8030;8031;11808;18291;18292</t>
  </si>
  <si>
    <t>4462;7958;9152;9153;9793;9794;9795;14492;22476;22477</t>
  </si>
  <si>
    <t>4462;7958;9153;9794;9795;14492;22476</t>
  </si>
  <si>
    <t>REV__SYF1_YDR416W</t>
  </si>
  <si>
    <t>694;695</t>
  </si>
  <si>
    <t>722;723</t>
  </si>
  <si>
    <t>RPL13A_YDL082W</t>
  </si>
  <si>
    <t>20;199;200;275;460;486;678;679;2612;2613;3263;3264;5202;6195;6455;6670;8398;8399;9066;9067;9158;9159</t>
  </si>
  <si>
    <t>False;False;False;False;False;False;False;False;False;False;False;False;False;True;False;False;False;False;False;False;False;False</t>
  </si>
  <si>
    <t>20;217;218;302;505;531;730;731;2798;2799;3515;3516;5590;6746;7043;7277;9118;9119;9845;9846;9942;9943</t>
  </si>
  <si>
    <t>53;54;596;597;790;1285;1286;1287;1288;1289;1290;1291;1292;1293;1371;1883;1884;1885;1886;1887;1888;1889;7084;7085;7086;7087;7088;7089;7090;7091;9131;9132;9133;9134;9135;9136;9137;9138;9139;9140;9141;9142;9143;9144;14987;14988;14989;17978;17979;17980;17981;18758;18759;18760;18761;18762;18763;18764;18765;18766;19377;19378;19379;19380;19381;19382;19383;19384;19385;19386;19387;19388;23938;23939;23940;23941;23942;23943;23944;23945;23946;23947;23948;26052;26053;26054;26055;26056;26057;26338;26339;26340;26341;26342;26343;26344;26345;26346;26347;26348;26349</t>
  </si>
  <si>
    <t>64;65;735;736;967;1554;1555;1556;1557;1558;1559;1560;1561;1562;1563;1564;1565;1667;2290;2291;2292;2293;2294;2295;2296;2297;2298;8678;8679;8680;8681;8682;8683;8684;8685;8686;8687;8688;11174;11175;11176;11177;11178;11179;11180;11181;11182;11183;11184;11185;11186;11187;11188;11189;11190;11191;11192;11193;11194;18365;18366;18367;22101;22102;22103;22104;22105;23068;23069;23070;23071;23072;23073;23074;23075;23076;23077;23078;23833;23834;23835;23836;23837;23838;23839;23840;23841;23842;23843;23844;23845;23846;23847;23848;23849;29416;29417;29418;29419;29420;29421;29422;29423;29424;29425;29426;32152;32153;32154;32155;32156;32157;32527;32528;32529;32530;32531;32532;32533;32534;32535;32536;32537;32538</t>
  </si>
  <si>
    <t>64;735;736;967;1560;1667;2295;2297;8678;8687;11174;11183;18367;22103;23072;23836;29417;29426;32153;32157;32532;32536</t>
  </si>
  <si>
    <t>IDH2_YOR136W</t>
  </si>
  <si>
    <t>1723;1778;2013;2847;3850;4712;8330;8747;10009</t>
  </si>
  <si>
    <t>1844;1905;2154;3061;4141;5078;9049;9500;10841</t>
  </si>
  <si>
    <t>4588;4589;4732;4733;5334;7730;10867;10868;13609;23733;25010;25011;28783;28784</t>
  </si>
  <si>
    <t>5514;5515;5516;5691;5692;6424;9446;13320;13321;16621;29147;30813;30814;35562;35563</t>
  </si>
  <si>
    <t>5515;5692;6424;9446;13320;16621;29147;30813;35562</t>
  </si>
  <si>
    <t>FAS2_YPL231W</t>
  </si>
  <si>
    <t>39;444;623;1191;1435;1536;1600;1871;1888;2939;3171;5619;5742;7416;8498;9417</t>
  </si>
  <si>
    <t>41;489;674;1279;1538;1643;1708;2000;2017;3161;3417;6036;6168;8066;9228;10220</t>
  </si>
  <si>
    <t>112;113;1241;1757;3196;3197;3781;3782;4037;4179;4957;5003;7999;8855;16180;16181;16510;16511;21255;21256;21257;24298;27149</t>
  </si>
  <si>
    <t>135;136;1502;2143;2144;3846;3847;4535;4536;4841;4998;5971;6026;9761;10826;19873;19874;20293;20294;26047;26048;26049;29892;33539</t>
  </si>
  <si>
    <t>136;1502;2143;3846;4535;4841;4998;5971;6026;9761;10826;19873;20293;26047;29892;33539</t>
  </si>
  <si>
    <t>FBA1_YKL060C</t>
  </si>
  <si>
    <t>1289;2035;2699;2971;7568;7859;8361;9300</t>
  </si>
  <si>
    <t>1386;2176;2896;3197;8231;8541;9081;10097</t>
  </si>
  <si>
    <t>3418;5400;7333;7334;8112;21649;21650;21651;22489;23818;26840</t>
  </si>
  <si>
    <t>4092;6512;8982;8983;9898;26523;26524;26525;27600;29249;33159</t>
  </si>
  <si>
    <t>4092;6512;8983;9898;26524;27600;29249;33159</t>
  </si>
  <si>
    <t>BMH1_YER177W;BMH2_YDR099W</t>
  </si>
  <si>
    <t>267;273</t>
  </si>
  <si>
    <t>1186;3826;3984;4723;9865</t>
  </si>
  <si>
    <t>1273;1274;4117;4287;5089;10690</t>
  </si>
  <si>
    <t>3178;3179;10828;11293;13633;28406</t>
  </si>
  <si>
    <t>3828;3829;13273;13858;16648;35113</t>
  </si>
  <si>
    <t>3828;13273;13858;16648;35113</t>
  </si>
  <si>
    <t>RPT2_YDL007W</t>
  </si>
  <si>
    <t>634;3379;3955;7872;8559;8853;9765</t>
  </si>
  <si>
    <t>685;3638;4257;8555;9294;9617;10587</t>
  </si>
  <si>
    <t>1780;1781;9480;9481;11214;11215;22510;22511;24476;24477;25409;25410;28053</t>
  </si>
  <si>
    <t>2172;2173;11619;11620;13769;13770;27623;27624;30148;30149;31358;31359;34662</t>
  </si>
  <si>
    <t>2173;11619;13770;27624;30148;31359;34662</t>
  </si>
  <si>
    <t>HSC82_YMR186W;HSP82_YPL240C</t>
  </si>
  <si>
    <t>11;8</t>
  </si>
  <si>
    <t>705;709</t>
  </si>
  <si>
    <t>1690;2997;3184;4907;4976;5060;5252;6438;7031;8088;9136</t>
  </si>
  <si>
    <t>1807;3226;3432;5282;5352;5438;5643;7025;7665;8781;9920</t>
  </si>
  <si>
    <t>4469;4470;8202;8888;14121;14292;14293;14519;15118;15119;18718;20293;23029;23030;26282</t>
  </si>
  <si>
    <t>5354;5355;10009;10865;17249;17461;17462;17749;18533;18534;23022;24925;28237;28238;32457</t>
  </si>
  <si>
    <t>5355;10009;10865;17249;17462;17749;18533;23022;24925;28238;32457</t>
  </si>
  <si>
    <t>FUN12_YAL035W</t>
  </si>
  <si>
    <t>27;385;2875;3211;3779;4091;5221;6968;8054;8735</t>
  </si>
  <si>
    <t>27;421;3092;3460;4068;4403;5611;7600;8746;9484</t>
  </si>
  <si>
    <t>83;1056;7799;8992;10722;11607;15034;20142;22956;24957</t>
  </si>
  <si>
    <t>102;1268;9530;11003;13154;14261;18415;24754;28155;30742</t>
  </si>
  <si>
    <t>BOI1_YBL085W</t>
  </si>
  <si>
    <t>468;522;607;791;1354;5680;6527;7480;7535;7869;7953;7994;8290;9121</t>
  </si>
  <si>
    <t>513;567;657;849;1454;6100;7125;8136;8197;8552;8640;8682;9006;9903</t>
  </si>
  <si>
    <t>1314;1493;1725;2150;3579;16323;18958;21392;21541;21542;22506;22715;22826;22827;23616;26230</t>
  </si>
  <si>
    <t>1595;1817;2107;2597;4291;20057;23311;26200;26388;26389;27619;27861;27993;27994;28982;32379</t>
  </si>
  <si>
    <t>1595;1817;2107;2597;4291;20057;23311;26200;26389;27619;27861;27993;28982;32379</t>
  </si>
  <si>
    <t>GBP2_YCL011C</t>
  </si>
  <si>
    <t>1680;2400;2809;2945;5435;6090;7052;7378</t>
  </si>
  <si>
    <t>1796;2573;3013;3167;5839;6631;7686;8027</t>
  </si>
  <si>
    <t>4440;6492;6493;7643;8010;8011;15634;17649;17650;17651;20348;21185</t>
  </si>
  <si>
    <t>5320;7922;7923;9346;9772;9773;19176;21681;21682;21683;21684;24996;25968</t>
  </si>
  <si>
    <t>5320;7923;9346;9772;19176;21684;24996;25968</t>
  </si>
  <si>
    <t>327;328</t>
  </si>
  <si>
    <t>7;163</t>
  </si>
  <si>
    <t>PAF1_YBR279W</t>
  </si>
  <si>
    <t>8;2316;4469;5376;5378;8961</t>
  </si>
  <si>
    <t>8;2481;4814;5775;5777;9731</t>
  </si>
  <si>
    <t>22;6214;12782;15470;15471;15479;25747</t>
  </si>
  <si>
    <t>24;7562;15636;18966;18967;18979;31775</t>
  </si>
  <si>
    <t>24;7562;15636;18966;18979;31775</t>
  </si>
  <si>
    <t>RPT6_YGL048C</t>
  </si>
  <si>
    <t>1514;1960;4847;5343;6456;8197;8560;8960;9322;9403</t>
  </si>
  <si>
    <t>1621;2094;5221;5741;7044;8906;9295;9730;10119;10205</t>
  </si>
  <si>
    <t>3978;5173;5174;13947;13948;15393;15394;18767;23355;24478;25746;26897;27112;27113</t>
  </si>
  <si>
    <t>4768;6220;6221;17032;17033;18876;18877;23079;28660;28661;30150;31774;33223;33489;33490</t>
  </si>
  <si>
    <t>4768;6220;17033;18876;23079;28661;30150;31774;33223;33489</t>
  </si>
  <si>
    <t>RPP1A_YDL081C</t>
  </si>
  <si>
    <t>931;932</t>
  </si>
  <si>
    <t>1121;1122</t>
  </si>
  <si>
    <t>ATP1_YBL099W</t>
  </si>
  <si>
    <t>519;638;1359;3035;3433;8233;8344;9163;9510</t>
  </si>
  <si>
    <t>564;689;1459;3269;3693;8944;9063;9947;10318</t>
  </si>
  <si>
    <t>1485;1486;1785;3600;8320;9625;23447;23448;23765;23766;26371;27406</t>
  </si>
  <si>
    <t>1809;1810;2177;4317;10156;11811;28768;28769;29188;29189;32569;33839</t>
  </si>
  <si>
    <t>1809;2177;4317;10156;11811;28768;29188;32569;33839</t>
  </si>
  <si>
    <t>RPT1_YKL145W</t>
  </si>
  <si>
    <t>1847;1990;2046;2063;4592;4799;5013;5218;5562;8244;9093</t>
  </si>
  <si>
    <t>1975;2129;2188;2207;4947;5169;5391;5608;5975;8955;9874</t>
  </si>
  <si>
    <t>4902;5270;5271;5434;5479;13171;13838;14408;15029;16014;16015;23473;23474;26149;26150</t>
  </si>
  <si>
    <t>5903;6343;6344;6560;6619;16098;16903;17615;18410;19675;19676;28797;28798;32275;32276</t>
  </si>
  <si>
    <t>5903;6343;6560;6619;16098;16903;17615;18410;19675;28798;32276</t>
  </si>
  <si>
    <t>PRS3_YHL011C</t>
  </si>
  <si>
    <t>12;1125;2741;3897;4781;5039;6048;8101</t>
  </si>
  <si>
    <t>12;1209;2938;4193;5150;5417;6581;8796</t>
  </si>
  <si>
    <t>33;34;35;3006;3007;3008;7435;11042;11043;13791;13792;14472;17529;23082</t>
  </si>
  <si>
    <t>41;42;43;44;3624;3625;3626;9098;13561;13562;16849;16850;17695;21535;28308</t>
  </si>
  <si>
    <t>44;3626;9098;13561;16850;17695;21535;28308</t>
  </si>
  <si>
    <t>RFC4_YOL094C</t>
  </si>
  <si>
    <t>2028;3026;3506;3620;4248;5971;6739;8537;9962</t>
  </si>
  <si>
    <t>2169;3258;3769;3892;4566;6458;6459;7351;9270;10793</t>
  </si>
  <si>
    <t>5380;5381;8296;9875;9876;10246;12115;17287;17288;19556;24417;28680</t>
  </si>
  <si>
    <t>6487;6488;10127;12110;12111;12585;14860;21261;21262;24065;30071;35439</t>
  </si>
  <si>
    <t>6488;10127;12110;12585;14860;21261;24065;30071;35439</t>
  </si>
  <si>
    <t>708;709</t>
  </si>
  <si>
    <t>239;312</t>
  </si>
  <si>
    <t>SEC13_YLR208W</t>
  </si>
  <si>
    <t>1231;2146;2313;8172</t>
  </si>
  <si>
    <t>1320;2296;2478;8879</t>
  </si>
  <si>
    <t>3282;3283;3284;5714;5715;6204;23286;23287</t>
  </si>
  <si>
    <t>3942;3943;3944;6918;6919;7546;28576;28577</t>
  </si>
  <si>
    <t>3942;6918;7546;28577</t>
  </si>
  <si>
    <t>POP5_YAL033W</t>
  </si>
  <si>
    <t>63;3429;3457;7766</t>
  </si>
  <si>
    <t>66;3689;3718;8441</t>
  </si>
  <si>
    <t>187;9618;9619;9706;22225</t>
  </si>
  <si>
    <t>225;11802;11803;11915;27265</t>
  </si>
  <si>
    <t>225;11802;11915;27265</t>
  </si>
  <si>
    <t>CON__Q7Z794</t>
  </si>
  <si>
    <t>2042;2043;2234;5617;5917;7641;7700;9743;9942</t>
  </si>
  <si>
    <t>False;False;False;False;True;False;False;False;True</t>
  </si>
  <si>
    <t>2184;2185;2387;6034;6369;8305;8367;10565;10773</t>
  </si>
  <si>
    <t>5422;5423;5424;5425;5426;5427;5428;5429;5964;5965;5966;5967;5968;5969;5970;5971;5972;5973;5974;5975;16176;17024;21831;21832;22012;22013;22014;22015;28013;28623</t>
  </si>
  <si>
    <t>6544;6545;6546;6547;6548;6549;6550;6551;6552;6553;7218;7219;7220;7221;7222;7223;7224;7225;7226;7227;7228;7229;7230;7231;7232;7233;19869;20942;26745;26746;26983;26984;26985;26986;26987;34610;35375</t>
  </si>
  <si>
    <t>6546;6548;7227;19869;20942;26745;26985;34610;35375</t>
  </si>
  <si>
    <t>SCS2_YER120W</t>
  </si>
  <si>
    <t>632;1918;1971;1972;2275;7336;9886</t>
  </si>
  <si>
    <t>683;2049;2107;2108;2430;7976;10712</t>
  </si>
  <si>
    <t>1777;1778;5084;5085;5210;5211;6085;6086;21077;21078;28476;28477</t>
  </si>
  <si>
    <t>2169;2170;6124;6125;6268;6269;7388;7389;25846;25847;35201;35202</t>
  </si>
  <si>
    <t>2169;6125;6268;6269;7389;25846;35202</t>
  </si>
  <si>
    <t>RPS29A_YLR388W</t>
  </si>
  <si>
    <t>217;430;1602;8897</t>
  </si>
  <si>
    <t>238;474;1710;9662</t>
  </si>
  <si>
    <t>630;631;1192;1193;4186;4187;25536</t>
  </si>
  <si>
    <t>774;775;1437;1438;5005;5006;31526</t>
  </si>
  <si>
    <t>774;1437;5006;31526</t>
  </si>
  <si>
    <t>NEW1_YPL226W</t>
  </si>
  <si>
    <t>62;582;820;1170;2094;3760;4895;5123;5365;7747;8219;9521</t>
  </si>
  <si>
    <t>65;631;878;1257;2240;4048;5270;5505;5764;8420;8929;10329</t>
  </si>
  <si>
    <t>186;1668;2223;3142;5572;5573;10661;14086;14721;14722;15446;15447;22185;22186;23415;27430;27431</t>
  </si>
  <si>
    <t>224;2040;2681;3790;6742;6743;13083;17207;18007;18008;18939;18940;27213;27214;28727;33864;33865</t>
  </si>
  <si>
    <t>224;2040;2681;3790;6743;13083;17207;18008;18939;27213;28727;33865</t>
  </si>
  <si>
    <t>SSC1_YJR045C;ECM10_YEL030W</t>
  </si>
  <si>
    <t>SSC1_YJR045C</t>
  </si>
  <si>
    <t>8;1</t>
  </si>
  <si>
    <t>654;644</t>
  </si>
  <si>
    <t>501;798;2877;6757;8052;8733;9354;9549</t>
  </si>
  <si>
    <t>546;856;3095;7370;8744;9482;10154;10360</t>
  </si>
  <si>
    <t>1418;2166;7805;19600;22953;24954;26996;26997;27515;27516;27517</t>
  </si>
  <si>
    <t>1729;2615;9536;24118;28152;30739;33345;33346;33964;33965;33966</t>
  </si>
  <si>
    <t>1729;2615;9536;24118;28152;30739;33345;33966</t>
  </si>
  <si>
    <t>MAE1_YKL029C</t>
  </si>
  <si>
    <t>883;1486;1743;1779;2770;3158;3371;4775;5948;7349;9233;9268</t>
  </si>
  <si>
    <t>944;1593;1864;1906;2968;3404;3630;5143;6423;7991;10021;10058</t>
  </si>
  <si>
    <t>2359;3912;4640;4734;7502;8830;9448;9449;13770;13771;13772;17157;21115;26592;26688;26689</t>
  </si>
  <si>
    <t>2837;4695;5583;5693;9172;10795;11572;11573;16823;16824;16825;16826;21105;25886;32842;32969;32970</t>
  </si>
  <si>
    <t>2837;4695;5583;5693;9172;10795;11572;16823;21105;25886;32842;32969</t>
  </si>
  <si>
    <t>RPA43_YOR340C</t>
  </si>
  <si>
    <t>1666;7724;7882;9035;9561</t>
  </si>
  <si>
    <t>1782;8396;8565;9812;10372</t>
  </si>
  <si>
    <t>4410;22112;22539;25946;27547;27548</t>
  </si>
  <si>
    <t>5277;27112;27661;32024;34004;34005</t>
  </si>
  <si>
    <t>5277;27112;27661;32024;34004</t>
  </si>
  <si>
    <t>RPO21_YDL140C</t>
  </si>
  <si>
    <t>822;1497;4927;8774;9247</t>
  </si>
  <si>
    <t>True;False;True;True;True</t>
  </si>
  <si>
    <t>880;1604;5302;9530;10035</t>
  </si>
  <si>
    <t>2228;3941;14165;14166;25113;26629</t>
  </si>
  <si>
    <t>2687;2688;4726;17304;17305;30959;32892</t>
  </si>
  <si>
    <t>2687;4726;17304;30959;32892</t>
  </si>
  <si>
    <t>SPT5_YML010W</t>
  </si>
  <si>
    <t>3;910;1481;1488;1987;2254;3950;4306;5304;5403;7356;7846;9445</t>
  </si>
  <si>
    <t>3;974;1588;1595;2126;2407;4252;4632;5697;5807;7999;8528;10250</t>
  </si>
  <si>
    <t>9;2422;3896;3916;5262;5263;6018;11202;11203;12284;15269;15546;21131;22457;27211</t>
  </si>
  <si>
    <t>10;2911;4675;4700;4701;6333;6334;7295;7296;13752;13753;15048;15049;18719;19065;25905;27557;33608</t>
  </si>
  <si>
    <t>10;2911;4675;4701;6334;7295;13752;15048;18719;19065;25905;27557;33608</t>
  </si>
  <si>
    <t>CON__P20930</t>
  </si>
  <si>
    <t>1000;1770;3025;3190;4247;4499;4759;4899</t>
  </si>
  <si>
    <t>1074;1897;3257;3439;4565;4847;5127;5274</t>
  </si>
  <si>
    <t>2701;4715;8295;8929;12114;12886;13725;14099</t>
  </si>
  <si>
    <t>3266;5673;10126;10923;14859;15762;16770;16771;17223</t>
  </si>
  <si>
    <t>3266;5673;10126;10923;14859;15762;16771;17223</t>
  </si>
  <si>
    <t>PDB1_YBR221C</t>
  </si>
  <si>
    <t>1669;2854;7617;9262;9465;9522</t>
  </si>
  <si>
    <t>1785;3068;8281;10051;10270;10330</t>
  </si>
  <si>
    <t>4414;4415;7749;21775;21776;26657;26658;27265;27266;27432</t>
  </si>
  <si>
    <t>5284;5285;9467;26682;26683;32925;32926;33676;33677;33866</t>
  </si>
  <si>
    <t>5284;9467;26682;32926;33676;33866</t>
  </si>
  <si>
    <t>GCD6_YDR211W</t>
  </si>
  <si>
    <t>3305;3367;3936;5508;6093;6502;8984;9013;9591;9655;9680</t>
  </si>
  <si>
    <t>3560;3625;4236;5920;6634;7098;9755;9790;10406;10473;10499</t>
  </si>
  <si>
    <t>9238;9431;11168;15861;17654;18905;25792;25890;27645;27815;27855</t>
  </si>
  <si>
    <t>11307;11548;13715;19487;21687;23249;31838;31955;34139;34357;34404</t>
  </si>
  <si>
    <t>VMA1_YDL185W</t>
  </si>
  <si>
    <t>250;633;2469;2951;5020;5957;6256;9036;10001</t>
  </si>
  <si>
    <t>273;684;2644;3174;5398;6436;6813;9813;10833</t>
  </si>
  <si>
    <t>720;1779;6701;8032;8033;14417;14418;17202;18131;25947;28769</t>
  </si>
  <si>
    <t>883;2171;8199;9796;9797;17625;17626;21160;22276;32025;35544</t>
  </si>
  <si>
    <t>883;2171;8199;9797;17625;21160;22276;32025;35544</t>
  </si>
  <si>
    <t>CON__Q3KNV1;CON__P08729</t>
  </si>
  <si>
    <t>469;469</t>
  </si>
  <si>
    <t>2042;2043;4370;7698</t>
  </si>
  <si>
    <t>False;False;False;True</t>
  </si>
  <si>
    <t>2184;2185;4704;8365</t>
  </si>
  <si>
    <t>5422;5423;5424;5425;5426;5427;5428;5429;12491;12492;21997;21998;21999</t>
  </si>
  <si>
    <t>6544;6545;6546;6547;6548;6549;6550;6551;6552;6553;15292;15293;26967;26968;26969</t>
  </si>
  <si>
    <t>6546;6548;15293;26969</t>
  </si>
  <si>
    <t>RPS29B_YDL061C</t>
  </si>
  <si>
    <t>217;4672;8898</t>
  </si>
  <si>
    <t>False;True;True</t>
  </si>
  <si>
    <t>238;5036;9663</t>
  </si>
  <si>
    <t>630;631;13445;13446;13447;25537;25538;25539;25540</t>
  </si>
  <si>
    <t>774;775;16418;16419;16420;31527;31528;31529;31530</t>
  </si>
  <si>
    <t>774;16418;31527</t>
  </si>
  <si>
    <t>RPN8_YOR261C</t>
  </si>
  <si>
    <t>1124;5117;5511;9392;9476;10005</t>
  </si>
  <si>
    <t>1208;5498;5923;10193;10281;10837</t>
  </si>
  <si>
    <t>3005;14705;15872;15873;15874;27075;27076;27322;27323;27324;28777</t>
  </si>
  <si>
    <t>3623;17985;19500;19501;19502;33437;33438;33749;33750;33751;35554</t>
  </si>
  <si>
    <t>3623;17985;19501;33438;33751;35554</t>
  </si>
  <si>
    <t>GCN20_YFR009W</t>
  </si>
  <si>
    <t>144;399;1279;2864;5140;5751;8829;9140</t>
  </si>
  <si>
    <t>157;437;1374;3080;5523;6177;9589;9924</t>
  </si>
  <si>
    <t>431;1100;1101;3385;7775;14786;16538;25331;25332;26289;26290</t>
  </si>
  <si>
    <t>532;1329;1330;4051;9499;18099;18100;20324;31259;31260;32464;32465</t>
  </si>
  <si>
    <t>532;1330;4051;9499;18100;20324;31260;32465</t>
  </si>
  <si>
    <t>ALB1_YJL122W</t>
  </si>
  <si>
    <t>188;4374;4416</t>
  </si>
  <si>
    <t>204;4708;4757</t>
  </si>
  <si>
    <t>561;12501;12636;12637</t>
  </si>
  <si>
    <t>693;15302;15468;15469</t>
  </si>
  <si>
    <t>693;15302;15468</t>
  </si>
  <si>
    <t>GDH1_YOR375C;GDH3_YAL062W</t>
  </si>
  <si>
    <t>6;3</t>
  </si>
  <si>
    <t>454;457</t>
  </si>
  <si>
    <t>2159;2239;3108;8015;9479;9506</t>
  </si>
  <si>
    <t>2309;2392;3348;8703;10284;10314</t>
  </si>
  <si>
    <t>5752;5987;8607;22870;22871;22872;27329;27400;27401</t>
  </si>
  <si>
    <t>6968;7250;10521;10522;28053;28054;28055;33756;33832;33833</t>
  </si>
  <si>
    <t>6968;7250;10522;28053;33756;33833</t>
  </si>
  <si>
    <t>RPN5_YDL147W</t>
  </si>
  <si>
    <t>2538;3320;3422;3945</t>
  </si>
  <si>
    <t>2719;3575;3682;4246</t>
  </si>
  <si>
    <t>6910;6911;9283;9598;9599;11189</t>
  </si>
  <si>
    <t>8454;8455;11362;11777;11778;13737</t>
  </si>
  <si>
    <t>8455;11362;11778;13737</t>
  </si>
  <si>
    <t>MRPL19_YNL185C</t>
  </si>
  <si>
    <t>5179;7322;7868</t>
  </si>
  <si>
    <t>5564;7962;8551</t>
  </si>
  <si>
    <t>14909;14910;14911;21053;21054;22505</t>
  </si>
  <si>
    <t>18274;18275;18276;25820;25821;27618</t>
  </si>
  <si>
    <t>18275;25821;27618</t>
  </si>
  <si>
    <t>AIR1_YIL079C</t>
  </si>
  <si>
    <t>1225;5238;6822;9338;9368</t>
  </si>
  <si>
    <t>1314;5629;7438;10136;10168</t>
  </si>
  <si>
    <t>3274;15081;15082;19747;26939;27018</t>
  </si>
  <si>
    <t>3934;18484;18485;24290;24291;33275;33369</t>
  </si>
  <si>
    <t>3934;18485;24291;33275;33369</t>
  </si>
  <si>
    <t>YHB1_YGR234W</t>
  </si>
  <si>
    <t>627;2141;3229</t>
  </si>
  <si>
    <t>678;2291;3479</t>
  </si>
  <si>
    <t>1766;1767;1768;5703;5704;9034</t>
  </si>
  <si>
    <t>2158;2159;2160;6906;6907;11054</t>
  </si>
  <si>
    <t>2159;6907;11054</t>
  </si>
  <si>
    <t>HMG1_YML075C;HMG2_YLR450W</t>
  </si>
  <si>
    <t>HMG1_YML075C</t>
  </si>
  <si>
    <t>1054;1045</t>
  </si>
  <si>
    <t>260;1176;2844;4013;4445;5486;7489;8136;9424;9839</t>
  </si>
  <si>
    <t>285;1263;3058;4317;4789;5896;8146;8837;10227;10663</t>
  </si>
  <si>
    <t>751;752;3159;7726;11379;12723;15789;21414;23166;27166;28347</t>
  </si>
  <si>
    <t>922;923;3808;9442;13971;15563;19374;26229;28407;33557;35037</t>
  </si>
  <si>
    <t>923;3808;9442;13971;15563;19374;26229;28407;33557;35037</t>
  </si>
  <si>
    <t>POP6_YGR030C</t>
  </si>
  <si>
    <t>1020;1923;5947;7726</t>
  </si>
  <si>
    <t>1095;2055;6422;8398</t>
  </si>
  <si>
    <t>2763;5095;17156;22117</t>
  </si>
  <si>
    <t>3338;6137;21104;27119;27120</t>
  </si>
  <si>
    <t>3338;6137;21104;27119</t>
  </si>
  <si>
    <t>BUD22_YMR014W</t>
  </si>
  <si>
    <t>1915;4867;6686;7809;8485;8810</t>
  </si>
  <si>
    <t>2046;5242;7296;8491;9215;9569</t>
  </si>
  <si>
    <t>5076;14009;19420;22364;24252;24253;25268</t>
  </si>
  <si>
    <t>6116;17114;23893;27444;29832;29833;31171</t>
  </si>
  <si>
    <t>6116;17114;23893;27444;29832;31171</t>
  </si>
  <si>
    <t>PGK1_YCR012W</t>
  </si>
  <si>
    <t>352;544;3938;4359;5674;7933;9185</t>
  </si>
  <si>
    <t>386;590;4238;4692;6094;8620;9971</t>
  </si>
  <si>
    <t>993;994;1541;11170;12446;12447;16312;22676;26441</t>
  </si>
  <si>
    <t>1194;1195;1872;13717;15240;15241;20045;27816;32656</t>
  </si>
  <si>
    <t>1195;1872;13717;15241;20045;27816;32656</t>
  </si>
  <si>
    <t>CYS4_YGR155W</t>
  </si>
  <si>
    <t>358;692;1093;3161;5608;8041;8257;8608</t>
  </si>
  <si>
    <t>392;745;1177;3407;6025;8732;8968;9348</t>
  </si>
  <si>
    <t>1002;1919;1920;2932;8834;16157;16158;22927;22928;22929;23511;24624</t>
  </si>
  <si>
    <t>1203;1204;2330;2331;3534;10799;19849;19850;28120;28121;28122;28842;30339</t>
  </si>
  <si>
    <t>1204;2331;3534;10799;19850;28121;28842;30339</t>
  </si>
  <si>
    <t>TUB3_YML124C</t>
  </si>
  <si>
    <t>280;1371;1388;1595;2071;2619;2656;3440;3475</t>
  </si>
  <si>
    <t>False;False;False;True;False;False;False;True;True</t>
  </si>
  <si>
    <t>308;1471;1491;1703;2215;2805;2846;3700;3736</t>
  </si>
  <si>
    <t>800;801;3641;3642;3699;3700;4172;4173;5496;5497;7104;7105;7209;9646;9647;9648;9649;9749;9750</t>
  </si>
  <si>
    <t>978;979;4369;4370;4438;4439;4991;4992;6637;6638;8704;8705;8832;11841;11842;11843;11844;11845;11963;11964</t>
  </si>
  <si>
    <t>978;4370;4438;4991;6638;8705;8832;11844;11963</t>
  </si>
  <si>
    <t>SSA1_YAL005C</t>
  </si>
  <si>
    <t>537;598;656;800;1715;1889;2096;2103;2205;3527;3528;3915;3916;4510;4852;5097;5616;5806;5821;5872;5958;6168;6449;6463;6530;6531;6552;7420;7607;7911;8037;8437;9284</t>
  </si>
  <si>
    <t>False;False;True;False;True;False;False;False;False;False;False;False;False;True;False;False;False;False;False;True;False;True;True;False;False;False;True;True;False;False;False;False;False</t>
  </si>
  <si>
    <t>582;648;707;858;1835;2018;2242;2250;2357;3796;3797;4212;4213;4858;5226;5478;6033;6237;6252;6307;6437;6438;6718;7037;7051;7128;7129;7150;8070;8270;8598;8728;9165;10080</t>
  </si>
  <si>
    <t>1529;1530;1531;1701;1702;1703;1704;1705;1835;2169;2170;4570;5004;5578;5579;5580;5604;5605;5879;5880;5881;5882;5883;9959;9960;9961;9962;11096;11097;12918;13957;13958;13959;14632;14633;14634;16173;16174;16175;16693;16694;16695;16696;16697;16746;16747;16748;16749;16750;16751;16878;17203;17204;17205;17206;17915;18746;18747;18794;18795;18962;18963;19015;19016;21263;21264;21746;21747;22607;22608;22919;24079;24080;26783;26784;26785;26786;26787;26788</t>
  </si>
  <si>
    <t>1859;1860;1861;1862;2082;2083;2084;2085;2086;2234;2618;2619;5489;6027;6749;6750;6751;6781;6782;7122;7123;7124;7125;7126;12226;12227;12228;12229;12230;13630;13631;15798;15799;17042;17043;17044;17879;17880;17881;19866;19867;19868;20518;20519;20520;20521;20522;20591;20592;20593;20594;20595;20596;20761;20762;21161;21162;21163;21164;22024;23054;23055;23116;23117;23315;23316;23374;23375;26055;26056;26649;26650;27738;27739;28111;29616;29617;33090;33091;33092;33093;33094;33095;33096;33097</t>
  </si>
  <si>
    <t>1860;2084;2234;2619;5489;6027;6750;6782;7124;12226;12230;13630;13631;15798;17044;17879;19867;20522;20594;20761;21164;22024;23055;23116;23315;23316;23375;26056;26650;27738;28111;29616;33095</t>
  </si>
  <si>
    <t>958;959;960;961</t>
  </si>
  <si>
    <t>GIN4_YDR507C</t>
  </si>
  <si>
    <t>651;1184;1609;2391;2851;4717;5470;5662;7562</t>
  </si>
  <si>
    <t>702;1271;1719;2563;3065;5083;5878;6082;8224</t>
  </si>
  <si>
    <t>1814;3175;4217;6447;7739;13617;15736;16288;21626</t>
  </si>
  <si>
    <t>2208;2209;3825;5038;7864;9455;16629;19305;20018;26490</t>
  </si>
  <si>
    <t>2208;3825;5038;7864;9455;16629;19305;20018;26490</t>
  </si>
  <si>
    <t>RPN9_YDR427W</t>
  </si>
  <si>
    <t>502;927;1040;3925;5772</t>
  </si>
  <si>
    <t>547;992;1116;4225;6201</t>
  </si>
  <si>
    <t>1419;2477;2826;11138;16599;16600;16601</t>
  </si>
  <si>
    <t>1730;2980;3413;13679;20407;20408;20409</t>
  </si>
  <si>
    <t>1730;2980;3413;13679;20408</t>
  </si>
  <si>
    <t>PRS1_YKL181W</t>
  </si>
  <si>
    <t>1781;1809;3718;5029;9453</t>
  </si>
  <si>
    <t>1908;1937;4004;5407;10258</t>
  </si>
  <si>
    <t>4738;4813;10521;14433;27231;27232</t>
  </si>
  <si>
    <t>5697;5793;12919;17645;33633;33634</t>
  </si>
  <si>
    <t>5697;5793;12919;17645;33633</t>
  </si>
  <si>
    <t>TPO3_YPR156C</t>
  </si>
  <si>
    <t>ERO1_YML130C</t>
  </si>
  <si>
    <t>27350;27351;27352</t>
  </si>
  <si>
    <t>33781;33782;33783</t>
  </si>
  <si>
    <t>PFK26_YIL107C</t>
  </si>
  <si>
    <t>715;1556;3336;5571;5789;7197;8400;9342</t>
  </si>
  <si>
    <t>768;1663;3591;5984;6219;7835;9120;10140</t>
  </si>
  <si>
    <t>1975;4083;9319;16044;16634;20719;23949;26950</t>
  </si>
  <si>
    <t>2396;4891;11408;19708;20448;25435;25436;29427;33292</t>
  </si>
  <si>
    <t>2396;4891;11408;19708;20448;25436;29427;33292</t>
  </si>
  <si>
    <t>RPN1_YHR027C</t>
  </si>
  <si>
    <t>2174;4797;5177;5192;5354;5594;9051</t>
  </si>
  <si>
    <t>2325;5167;5561;5580;5752;6009;9830</t>
  </si>
  <si>
    <t>5800;13834;13835;13836;14906;14945;15418;15419;16107;16108;25999</t>
  </si>
  <si>
    <t>7025;16899;16900;16901;18271;18314;18907;18908;19784;19785;32086</t>
  </si>
  <si>
    <t>7025;16901;18271;18314;18908;19784;32086</t>
  </si>
  <si>
    <t>SAC7_YDR389W</t>
  </si>
  <si>
    <t>400;2292;3932;4837;6434;7471;7808;7873</t>
  </si>
  <si>
    <t>438;2456;4232;5211;7020;8127;8490;8556</t>
  </si>
  <si>
    <t>1102;1103;6147;6148;11153;13927;18703;21377;22363;22512</t>
  </si>
  <si>
    <t>1331;1332;7467;7468;13694;17011;23003;26179;27443;27625</t>
  </si>
  <si>
    <t>1331;7467;13694;17011;23003;26179;27443;27625</t>
  </si>
  <si>
    <t>MDJ1_YFL016C</t>
  </si>
  <si>
    <t>3765;3820;8562;8865;9391</t>
  </si>
  <si>
    <t>4054;4111;9297;9630;10192</t>
  </si>
  <si>
    <t>10690;10691;10808;10809;24480;25438;27073;27074</t>
  </si>
  <si>
    <t>13118;13119;13120;13250;13251;30152;31397;33435;33436</t>
  </si>
  <si>
    <t>13120;13251;30152;31397;33435</t>
  </si>
  <si>
    <t>437;438</t>
  </si>
  <si>
    <t>409;457</t>
  </si>
  <si>
    <t>RPC10_YHR143W-A</t>
  </si>
  <si>
    <t>1490;9830</t>
  </si>
  <si>
    <t>1597;10654</t>
  </si>
  <si>
    <t>3918;3919;3920;3921;3922;3923;28325</t>
  </si>
  <si>
    <t>4703;4704;4705;4706;4707;4708;35011</t>
  </si>
  <si>
    <t>4707;35011</t>
  </si>
  <si>
    <t>ACS2_YLR153C</t>
  </si>
  <si>
    <t>606;923;2548;3546;8825;9197</t>
  </si>
  <si>
    <t>656;988;2731;3815;9585;9983</t>
  </si>
  <si>
    <t>1724;2469;2470;2471;6928;10020;25327;26481;26482;26483</t>
  </si>
  <si>
    <t>2106;2971;2972;2973;8482;8483;8484;12307;31254;32704;32705;32706;32707</t>
  </si>
  <si>
    <t>2106;2972;8482;12307;31254;32705</t>
  </si>
  <si>
    <t>RPN11_YFR004W</t>
  </si>
  <si>
    <t>636;5096;6984;7104</t>
  </si>
  <si>
    <t>687;5477;7616;7738</t>
  </si>
  <si>
    <t>1783;14630;14631;20178;20179;20482;20483;20484</t>
  </si>
  <si>
    <t>2175;17877;17878;24798;24799;25152;25153;25154;25155;25156</t>
  </si>
  <si>
    <t>2175;17878;24799;25155</t>
  </si>
  <si>
    <t>IKI3_YLR384C</t>
  </si>
  <si>
    <t>1504;2010;3282;6179;9730;10012</t>
  </si>
  <si>
    <t>1611;2151;3537;6730;10551;10844</t>
  </si>
  <si>
    <t>3952;5330;9190;17941;27986;28788</t>
  </si>
  <si>
    <t>4738;6419;11253;22055;34578;35567</t>
  </si>
  <si>
    <t>CON__Q5D862</t>
  </si>
  <si>
    <t>3169;6419;7958;8142</t>
  </si>
  <si>
    <t>3415;7003;8645;8843</t>
  </si>
  <si>
    <t>8850;18656;22727;23185;23186;23187</t>
  </si>
  <si>
    <t>10821;22943;27877;28431;28432;28433</t>
  </si>
  <si>
    <t>10821;22943;27877;28431</t>
  </si>
  <si>
    <t>REV__IMP4_YNL075W</t>
  </si>
  <si>
    <t>12851;12852;12853;12854</t>
  </si>
  <si>
    <t>15715;15716;15717;15718</t>
  </si>
  <si>
    <t>RPN6_YDL097C</t>
  </si>
  <si>
    <t>1166;2106;3505;3512;7550;7739</t>
  </si>
  <si>
    <t>1253;2253;3768;3775;8212;8411</t>
  </si>
  <si>
    <t>3133;3134;5610;9874;9886;9887;21579;22149;22150;22151</t>
  </si>
  <si>
    <t>3777;3778;6787;12109;12125;12126;26429;26430;27156;27157;27158</t>
  </si>
  <si>
    <t>3777;6787;12109;12126;26429;27157</t>
  </si>
  <si>
    <t>SSA4_YER103W</t>
  </si>
  <si>
    <t>537;656;800;2096;2103;3527;3528;3915;3916;4514;6530;6531;7456;8437;8734;8969;9358</t>
  </si>
  <si>
    <t>False;False;False;False;False;False;False;False;False;False;False;False;False;False;True;True;True</t>
  </si>
  <si>
    <t>582;707;858;2242;2250;3796;3797;4212;4213;4863;7128;7129;8112;9165;9483;9739;10158</t>
  </si>
  <si>
    <t>1529;1530;1531;1835;2169;2170;5578;5579;5580;5604;5605;9959;9960;9961;9962;11096;11097;12935;12936;18962;18963;21346;21347;21348;21349;21350;24079;24080;24955;24956;25767;27002</t>
  </si>
  <si>
    <t>1859;1860;1861;1862;2234;2618;2619;6749;6750;6751;6781;6782;12226;12227;12228;12229;12230;13630;13631;15819;15820;15821;23315;23316;26143;26144;26145;26146;26147;29616;29617;30740;30741;31807;33353</t>
  </si>
  <si>
    <t>1860;2234;2619;6750;6782;12226;12230;13630;13631;15821;23315;23316;26147;29616;30740;31807;33353</t>
  </si>
  <si>
    <t>RPC19_YNL113W</t>
  </si>
  <si>
    <t>3802;5367;6421;8230</t>
  </si>
  <si>
    <t>4092;5766;7005;8941</t>
  </si>
  <si>
    <t>10767;10768;10769;15449;18661;18662;23440</t>
  </si>
  <si>
    <t>13207;13208;13209;18942;22948;22949;22950;28758</t>
  </si>
  <si>
    <t>13207;18942;22950;28758</t>
  </si>
  <si>
    <t>TSR1_YDL060W</t>
  </si>
  <si>
    <t>351;5783;6089;6230;9623</t>
  </si>
  <si>
    <t>385;6212;6630;6785;10440</t>
  </si>
  <si>
    <t>991;992;16618;17648;18065;27741</t>
  </si>
  <si>
    <t>1192;1193;20428;21680;22194;34262</t>
  </si>
  <si>
    <t>1193;20428;21680;22194;34262</t>
  </si>
  <si>
    <t>UBR2_YLR024C</t>
  </si>
  <si>
    <t>SRO9_YCL037C</t>
  </si>
  <si>
    <t>908;909;4757;4758;5526;7003;7298;9550</t>
  </si>
  <si>
    <t>972;973;5125;5126;5938;7636;7936;10361</t>
  </si>
  <si>
    <t>2420;2421;13723;13724;15903;20224;20997;27518</t>
  </si>
  <si>
    <t>2909;2910;16768;16769;19535;24847;25749;33967</t>
  </si>
  <si>
    <t>955;956</t>
  </si>
  <si>
    <t>260;308</t>
  </si>
  <si>
    <t>YHR127W_YHR127W</t>
  </si>
  <si>
    <t>961;1339;2944;4785;4972;6589</t>
  </si>
  <si>
    <t>1028;1439;3166;5154;5348;7191</t>
  </si>
  <si>
    <t>2579;3553;8009;13803;13804;14269;19123;19124;19125;19126</t>
  </si>
  <si>
    <t>3116;4256;9771;16864;16865;17431;23503;23504;23505;23506</t>
  </si>
  <si>
    <t>3116;4256;9771;16865;17431;23506</t>
  </si>
  <si>
    <t>YPR137C-B_YPR137C-B;YGR038C-B_YGR038C-B;YDR210C-D_YDR210C-D;YDR098C-B_YDR098C-B;YNL054W-B_YNL054W-B;YGR161W-B_YGR161W-B;YFL002W-A_YFL002W-A;YCL019W_YCL019W;YBL100W-B_YBL100W-B;YOR343W-B_YOR343W-B;YLR410W-B_YLR410W-B;YDR210W-B_YDR210W-B;YDR034C-D_YDR034C-D;YOR192C-B_YOR192C-B;YDR210C-C_YDR210C-C</t>
  </si>
  <si>
    <t>YPR137C-B_YPR137C-B;YGR038C-B_YGR038C-B;YDR210C-D_YDR210C-D;YDR098C-B_YDR098C-B;YNL054W-B_YNL054W-B</t>
  </si>
  <si>
    <t>62;56;55;52;50;17;17;17;16;16;16;16;15;15;10</t>
  </si>
  <si>
    <t>3;1;3;1;3;1;1;1;1;1;1;1;1;1;0</t>
  </si>
  <si>
    <t>0;0;0;0;0;0;0;0;0;0;0;0;0;0;0</t>
  </si>
  <si>
    <t>;;;;</t>
  </si>
  <si>
    <t>1755;1755;1755;1755;1749;1770;1770;1770;1770;1770;1770;1770;1770;1770;440</t>
  </si>
  <si>
    <t>224;681;682;1006;1713;1939;1940;1955;1970;2268;2691;2776;2788;3182;3479;3532;3550;4386;4687;4866;5042;5431;5449;5450;5551;5701;5743;5963;6013;6192;6223;6255;6407;6457;6535;6536;6821;6952;7302;7324;7369;7705;7870;7891;7999;8034;8071;8072;8185;8625;8760;8786;8840;9108;9486;9679;9729;9789;9892;9939;9947;10036</t>
  </si>
  <si>
    <t>False;False;False;False;False;False;False;False;False;False;False;False;False;False;False;False;False;False;False;False;False;False;False;False;False;True;False;False;False;False;False;False;False;False;False;False;False;False;False;False;False;False;False;True;False;False;False;True;False;False;False;False;False;False;False;False;False;False;False;False;False;False</t>
  </si>
  <si>
    <t>245;733;734;1080;1833;2071;2072;2089;2106;2422;2886;2974;2988;3430;3740;3801;3819;4722;5051;5241;5420;5835;5855;5856;5963;6122;6169;6445;6446;6522;6523;6743;6777;6778;6812;6987;7045;7133;7134;7437;7582;7941;7964;8015;8374;8553;8575;8687;8725;8764;8765;8892;9365;9516;9544;9603;9890;10292;10498;10550;10611;10719;10770;10778;10868</t>
  </si>
  <si>
    <t>653;654;1892;1893;2726;4568;5132;5133;5165;5166;5209;6055;7311;7312;7313;7314;7513;7566;8879;8880;8881;8882;9762;9763;9969;9970;9971;9972;10027;12547;12548;12549;13500;13501;14007;14008;14475;15616;15617;15618;15671;15672;15673;15674;15958;16370;16371;16512;16513;16514;17225;17226;17227;17228;17229;17403;17404;17405;17406;17971;17972;18049;18050;18130;18632;18768;18769;18969;18970;18971;19745;19746;20087;20088;21003;21004;21005;21006;21059;21060;21164;21165;22035;22036;22037;22507;22508;22562;22563;22835;22836;22912;22913;22914;23001;23002;23003;23004;23314;24670;25081;25082;25083;25084;25150;25151;25152;25153;25381;26201;27345;27346;27853;27854;27983;27984;27985;28143;28503;28504;28505;28619;28620;28629;28630;28852</t>
  </si>
  <si>
    <t>802;803;804;2302;2303;3297;5487;6176;6177;6212;6213;6267;7352;8955;8956;8957;8958;9183;9254;10856;10857;10858;10859;11977;11978;12240;12241;12242;12243;12316;15364;15365;15366;16485;16486;17111;17112;17113;17698;19150;19151;19152;19228;19229;19230;19231;19597;20111;20112;20113;20295;20296;20297;21184;21185;21186;21187;21188;21383;21384;21385;21386;21387;22091;22092;22177;22178;22274;22275;22916;23080;23081;23082;23322;23323;23324;24288;24289;24693;24694;25755;25756;25757;25758;25826;25827;25941;25942;27010;27011;27012;27620;27621;27685;27686;27687;28002;28003;28104;28105;28106;28208;28209;28210;28211;28614;30393;30917;30918;30919;30920;31012;31013;31014;31015;31320;32342;33776;33777;34402;34403;34575;34576;34577;34777;35236;35237;35238;35371;35372;35381;35382;35638</t>
  </si>
  <si>
    <t>804;2302;2303;3297;5487;6176;6177;6213;6267;7352;8956;9183;9254;10859;11977;12241;12316;15365;16485;17111;17698;19151;19229;19231;19597;20113;20295;21188;21384;22091;22177;22275;22916;23082;23322;23324;24288;24694;25756;25827;25941;27012;27620;27687;28002;28105;28208;28211;28614;30393;30917;31012;31320;32342;33777;34403;34576;34777;35237;35372;35381;35638</t>
  </si>
  <si>
    <t>GLC7_YER133W</t>
  </si>
  <si>
    <t>2912;2995;3285;8322</t>
  </si>
  <si>
    <t>3131;3224;3540;9041</t>
  </si>
  <si>
    <t>7902;7903;8197;8198;9194;9195;23709</t>
  </si>
  <si>
    <t>9642;9643;10004;10005;11257;11258;29118</t>
  </si>
  <si>
    <t>9642;10005;11258;29118</t>
  </si>
  <si>
    <t>RPA12_YJR063W</t>
  </si>
  <si>
    <t>7295;9565</t>
  </si>
  <si>
    <t>7933;10376</t>
  </si>
  <si>
    <t>20992;27556;27557</t>
  </si>
  <si>
    <t>25743;34013;34014</t>
  </si>
  <si>
    <t>25743;34013</t>
  </si>
  <si>
    <t>FAA4_YMR246W</t>
  </si>
  <si>
    <t>950;954;1982;5756;6422;8546</t>
  </si>
  <si>
    <t>1017;1021;2121;6182;7006;9279</t>
  </si>
  <si>
    <t>2559;2565;2566;5253;16545;18663;18664;24444;24445</t>
  </si>
  <si>
    <t>3092;3098;3099;6320;20334;22951;22952;30106;30107</t>
  </si>
  <si>
    <t>3092;3098;6320;20334;22952;30107</t>
  </si>
  <si>
    <t>NAM7_YMR080C</t>
  </si>
  <si>
    <t>815;1474;3693;5164;6076;6371;6996;8989;9940</t>
  </si>
  <si>
    <t>873;1580;3972;5548;6616;6939;7628;9762;10771</t>
  </si>
  <si>
    <t>2211;3869;10472;14875;17626;18509;18510;20208;25810;28621</t>
  </si>
  <si>
    <t>2668;4639;12864;18230;21651;22778;22779;24831;31858;35373</t>
  </si>
  <si>
    <t>2668;4639;12864;18230;21651;22779;24831;31858;35373</t>
  </si>
  <si>
    <t>RPN3_YER021W</t>
  </si>
  <si>
    <t>896;1673;3725;7743;7945;9541;9691</t>
  </si>
  <si>
    <t>958;1789;4012;8415;8632;10349;10511</t>
  </si>
  <si>
    <t>2389;2390;4426;10536;10537;22159;22702;22703;27487;27878</t>
  </si>
  <si>
    <t>2872;2873;5300;12936;12937;27167;27846;27847;27848;33935;34430</t>
  </si>
  <si>
    <t>2873;5300;12936;27167;27847;33935;34430</t>
  </si>
  <si>
    <t>RSM28_YDR494W</t>
  </si>
  <si>
    <t>1789;5805;6440;7208;7865</t>
  </si>
  <si>
    <t>1916;6236;7028;7846;8548</t>
  </si>
  <si>
    <t>4761;4762;16692;18722;20751;20752;22501</t>
  </si>
  <si>
    <t>5726;5727;5728;20517;23026;25476;25477;27614</t>
  </si>
  <si>
    <t>5728;20517;23026;25477;27614</t>
  </si>
  <si>
    <t>SSE1_YPL106C;SSE2_YBR169C</t>
  </si>
  <si>
    <t>2;1</t>
  </si>
  <si>
    <t>693;693</t>
  </si>
  <si>
    <t>5763;9748</t>
  </si>
  <si>
    <t>6189;10570</t>
  </si>
  <si>
    <t>16563;28021</t>
  </si>
  <si>
    <t>20358;34618</t>
  </si>
  <si>
    <t>STE20_YHL007C</t>
  </si>
  <si>
    <t>414;459;545;589;6688;8721</t>
  </si>
  <si>
    <t>456;504;591;638;7298;9470</t>
  </si>
  <si>
    <t>1149;1284;1542;1677;19422;24925</t>
  </si>
  <si>
    <t>1387;1553;1873;2049;23895;30702</t>
  </si>
  <si>
    <t>FKS1_YLR342W;GSC2_YGR032W</t>
  </si>
  <si>
    <t>FKS1_YLR342W</t>
  </si>
  <si>
    <t>5;1</t>
  </si>
  <si>
    <t>1876;1895</t>
  </si>
  <si>
    <t>3589;5107;9125;9362;9756</t>
  </si>
  <si>
    <t>3859;5488;9907;10162;10578</t>
  </si>
  <si>
    <t>10146;14661;26236;27009;28039</t>
  </si>
  <si>
    <t>12461;17912;32387;33360;34645</t>
  </si>
  <si>
    <t>PFK2_YMR205C</t>
  </si>
  <si>
    <t>236;2910;4724;6087;7979;9491</t>
  </si>
  <si>
    <t>259;3129;5090;6628;8667;10297</t>
  </si>
  <si>
    <t>688;7898;13634;17645;17646;22777;27356</t>
  </si>
  <si>
    <t>850;9638;16649;21675;21676;21677;21678;27938;33787</t>
  </si>
  <si>
    <t>850;9638;16649;21678;27938;33787</t>
  </si>
  <si>
    <t>ARO8_YGL202W</t>
  </si>
  <si>
    <t>900;1985;5380;7320;7414;7692</t>
  </si>
  <si>
    <t>962;2124;5779;7960;8064;8358</t>
  </si>
  <si>
    <t>2400;5259;15481;21051;21253;21986;21987;21988</t>
  </si>
  <si>
    <t>2885;6329;18981;18982;25817;26045;26954;26955;26956</t>
  </si>
  <si>
    <t>2885;6329;18982;25817;26045;26954</t>
  </si>
  <si>
    <t>FAA3_YIL009W</t>
  </si>
  <si>
    <t>1982;2243;3833;6226;7442</t>
  </si>
  <si>
    <t>False;True;True;True;True</t>
  </si>
  <si>
    <t>2121;2396;4124;6781;8093</t>
  </si>
  <si>
    <t>5253;5991;10839;18057;21309</t>
  </si>
  <si>
    <t>6320;7254;13284;22186;26106</t>
  </si>
  <si>
    <t>PAP2_YOL115W</t>
  </si>
  <si>
    <t>131;3547;6162;6300;6476;7621</t>
  </si>
  <si>
    <t>142;3816;6712;6860;7071;8285</t>
  </si>
  <si>
    <t>394;10021;17881;18273;18840;21784</t>
  </si>
  <si>
    <t>483;12308;21964;21965;22454;23171;26692</t>
  </si>
  <si>
    <t>483;12308;21965;22454;23171;26692</t>
  </si>
  <si>
    <t>PPZ1_YML016C;PPZ2_YDR436W</t>
  </si>
  <si>
    <t>PPZ1_YML016C</t>
  </si>
  <si>
    <t>6;2</t>
  </si>
  <si>
    <t>692;710</t>
  </si>
  <si>
    <t>1555;3588;3952;4531;5248;5688</t>
  </si>
  <si>
    <t>1662;3858;4254;4881;5639;6108</t>
  </si>
  <si>
    <t>4082;10144;10145;11205;12992;12993;15111;16341</t>
  </si>
  <si>
    <t>4890;12459;12460;13755;15889;15890;18523;20080</t>
  </si>
  <si>
    <t>4890;12460;13755;15889;18523;20080</t>
  </si>
  <si>
    <t>LEO1_YOR123C</t>
  </si>
  <si>
    <t>455;1632;2843;5092</t>
  </si>
  <si>
    <t>500;1746;3057;5472</t>
  </si>
  <si>
    <t>1266;4292;7725;14622;14623</t>
  </si>
  <si>
    <t>1530;5132;9441;17869;17870</t>
  </si>
  <si>
    <t>1530;5132;9441;17870</t>
  </si>
  <si>
    <t>POP3_YNL282W</t>
  </si>
  <si>
    <t>8745;9063</t>
  </si>
  <si>
    <t>9498;9842</t>
  </si>
  <si>
    <t>24997;26044</t>
  </si>
  <si>
    <t>30796;32141;32142</t>
  </si>
  <si>
    <t>30796;32141</t>
  </si>
  <si>
    <t>PAD1_YDR538W</t>
  </si>
  <si>
    <t>208;209;591;3598;9771</t>
  </si>
  <si>
    <t>229;230;640;3868;10593</t>
  </si>
  <si>
    <t>612;613;614;1679;10164;28083;28084</t>
  </si>
  <si>
    <t>754;755;756;2051;12479;34698;34699</t>
  </si>
  <si>
    <t>754;755;2051;12479;34699</t>
  </si>
  <si>
    <t>RPT4_YOR259C</t>
  </si>
  <si>
    <t>1959;2365;2982;4593;5864</t>
  </si>
  <si>
    <t>True;True;False;True;True</t>
  </si>
  <si>
    <t>2093;2535;3208;4948;6297</t>
  </si>
  <si>
    <t>5171;5172;6360;8134;8135;8136;13172;16853;16854</t>
  </si>
  <si>
    <t>6218;6219;7751;9927;9928;9929;16099;20730;20731</t>
  </si>
  <si>
    <t>6219;7751;9929;16099;20730</t>
  </si>
  <si>
    <t>CON__Q2TBQ1</t>
  </si>
  <si>
    <t>REV__ATG2_YNL242W</t>
  </si>
  <si>
    <t>753;8266</t>
  </si>
  <si>
    <t>808;8979</t>
  </si>
  <si>
    <t>2063;23559</t>
  </si>
  <si>
    <t>2497;28912</t>
  </si>
  <si>
    <t>ELP3_YPL086C</t>
  </si>
  <si>
    <t>942;956;1579;3591;5063;5080;9364</t>
  </si>
  <si>
    <t>1009;1023;1687;3861;5441;5460;10164</t>
  </si>
  <si>
    <t>2539;2568;4134;10148;14525;14575;27012;27013</t>
  </si>
  <si>
    <t>3067;3101;4948;12463;17755;17813;33363;33364</t>
  </si>
  <si>
    <t>3067;3101;4948;12463;17755;17813;33364</t>
  </si>
  <si>
    <t>RNT1_YMR239C</t>
  </si>
  <si>
    <t>804;4461;5965;9026;9345</t>
  </si>
  <si>
    <t>862;4806;6448;9803;10143</t>
  </si>
  <si>
    <t>2176;12768;17231;25921;25922;26958</t>
  </si>
  <si>
    <t>2625;2626;15618;21190;31993;31994;33301</t>
  </si>
  <si>
    <t>2626;15618;21190;31994;33301</t>
  </si>
  <si>
    <t>ATP2_YJR121W</t>
  </si>
  <si>
    <t>2274;2411;2697;5247;8768;9515</t>
  </si>
  <si>
    <t>2429;2584;2894;5638;9524;10323</t>
  </si>
  <si>
    <t>6082;6083;6084;6519;7327;7328;15109;15110;25106;27411</t>
  </si>
  <si>
    <t>7384;7385;7386;7387;7957;8973;8974;18521;18522;30951;33845</t>
  </si>
  <si>
    <t>7385;7957;8973;18522;30951;33845</t>
  </si>
  <si>
    <t>LYS12_YIL094C</t>
  </si>
  <si>
    <t>TRF5_YNL299W</t>
  </si>
  <si>
    <t>2373;3974;4549;5731;6161</t>
  </si>
  <si>
    <t>2544;4276;4900;6156;6711</t>
  </si>
  <si>
    <t>6392;11258;11259;13040;16478;17880</t>
  </si>
  <si>
    <t>7790;7791;13818;13819;15941;20252;21963</t>
  </si>
  <si>
    <t>7791;13819;15941;20252;21963</t>
  </si>
  <si>
    <t>SRP72_YPL210C</t>
  </si>
  <si>
    <t>395;936;3791;4513;5155;5263;5447;5752;9336;9559</t>
  </si>
  <si>
    <t>433;1003;4081;4862;5538;5656;5853;6178;10134;10370</t>
  </si>
  <si>
    <t>1084;2516;10750;12934;14838;15148;15669;16539;26935;27544</t>
  </si>
  <si>
    <t>1305;3035;13189;15818;18176;18572;19226;20325;33269;34001</t>
  </si>
  <si>
    <t>POL5_YEL055C</t>
  </si>
  <si>
    <t>2403;3879;5131;5831;5878;7742;9363;9758</t>
  </si>
  <si>
    <t>2576;4175;5514;6262;6315;8414;10163;10580</t>
  </si>
  <si>
    <t>6503;10982;14759;16773;16895;22157;22158;27010;27011;28042</t>
  </si>
  <si>
    <t>7939;13473;18056;20623;20783;27165;27166;33361;33362;34651</t>
  </si>
  <si>
    <t>7939;13473;18056;20623;20783;27166;33362;34651</t>
  </si>
  <si>
    <t>PET127_YOR017W</t>
  </si>
  <si>
    <t>1220;7894;8180;9271;9981</t>
  </si>
  <si>
    <t>1309;8578;8887;10061;10813</t>
  </si>
  <si>
    <t>3265;22567;23305;26729;28721</t>
  </si>
  <si>
    <t>3924;27691;28603;33017;35484</t>
  </si>
  <si>
    <t>YBR141C_YBR141C</t>
  </si>
  <si>
    <t>2156;2249;5885;6147;7906;7954</t>
  </si>
  <si>
    <t>2306;2402;6322;6696;8593;8641</t>
  </si>
  <si>
    <t>5736;6004;16928;17821;22602;22716</t>
  </si>
  <si>
    <t>6944;7272;20830;21888;27733;27862;27863</t>
  </si>
  <si>
    <t>6944;7272;20830;21888;27733;27862</t>
  </si>
  <si>
    <t>CON__P02754</t>
  </si>
  <si>
    <t>5182;5600;9604</t>
  </si>
  <si>
    <t>5567;6016;10421</t>
  </si>
  <si>
    <t>14917;14918;16129;27679;27680;27681</t>
  </si>
  <si>
    <t>18282;18283;19816;34178;34179;34180;34181</t>
  </si>
  <si>
    <t>18282;19816;34181</t>
  </si>
  <si>
    <t>RRB1_YMR131C</t>
  </si>
  <si>
    <t>6638;6802;7574;8292;8517</t>
  </si>
  <si>
    <t>7245;7418;8237;9008;9247</t>
  </si>
  <si>
    <t>19314;19704;21666;23618;24350</t>
  </si>
  <si>
    <t>23756;24243;24244;26546;28984;29976;29977</t>
  </si>
  <si>
    <t>23756;24244;26546;28984;29977</t>
  </si>
  <si>
    <t>RDH54_YBR073W</t>
  </si>
  <si>
    <t>3467;3696;5828;6704;9390;10004</t>
  </si>
  <si>
    <t>3728;3975;6259;7316;10191;10836</t>
  </si>
  <si>
    <t>9729;9730;10478;16767;19448;27072;28776</t>
  </si>
  <si>
    <t>11942;11943;12870;20613;23921;33434;35553</t>
  </si>
  <si>
    <t>11942;12870;20613;23921;33434;35553</t>
  </si>
  <si>
    <t>CIN8_YEL061C</t>
  </si>
  <si>
    <t>1318;1548;2123;4962;5634;7653;9104;9498</t>
  </si>
  <si>
    <t>1416;1655;2272;5338;6054;8318;9885;10305</t>
  </si>
  <si>
    <t>3488;4064;5651;14249;16215;16216;21879;26167;27383</t>
  </si>
  <si>
    <t>4174;4868;6837;17407;19922;19923;26812;32295;33815</t>
  </si>
  <si>
    <t>4174;4868;6837;17407;19922;26812;32295;33815</t>
  </si>
  <si>
    <t>SBP1_YHL034C</t>
  </si>
  <si>
    <t>1739;7642;8772</t>
  </si>
  <si>
    <t>1860;8306;9528</t>
  </si>
  <si>
    <t>4632;21833;25110</t>
  </si>
  <si>
    <t>5574;26747;30955</t>
  </si>
  <si>
    <t>REV__PET111_YMR257C</t>
  </si>
  <si>
    <t>1206;6321</t>
  </si>
  <si>
    <t>1295;6883</t>
  </si>
  <si>
    <t>3234;18349</t>
  </si>
  <si>
    <t>3889;22558</t>
  </si>
  <si>
    <t>RRP36_YOR287C</t>
  </si>
  <si>
    <t>6254;6328;9944</t>
  </si>
  <si>
    <t>6811;6890;10775</t>
  </si>
  <si>
    <t>18129;18361;28625</t>
  </si>
  <si>
    <t>22273;22572;35377</t>
  </si>
  <si>
    <t>RPT5_YOR117W</t>
  </si>
  <si>
    <t>47;421;691;1603;4706;8938</t>
  </si>
  <si>
    <t>49;464;744;1711;5072;9706</t>
  </si>
  <si>
    <t>128;1162;1918;4188;4189;13596;25665;25666</t>
  </si>
  <si>
    <t>152;1400;2329;5007;5008;16607;31680;31681</t>
  </si>
  <si>
    <t>152;1400;2329;5008;16607;31681</t>
  </si>
  <si>
    <t>838;839</t>
  </si>
  <si>
    <t>170;400</t>
  </si>
  <si>
    <t>HOM2_YDR158W</t>
  </si>
  <si>
    <t>1162;3244;3593;3810;8889</t>
  </si>
  <si>
    <t>1249;3494;3863;4100;9654</t>
  </si>
  <si>
    <t>3126;9061;10151;10152;10783;25520</t>
  </si>
  <si>
    <t>3770;11087;12466;12467;13223;31510</t>
  </si>
  <si>
    <t>3770;11087;12466;13223;31510</t>
  </si>
  <si>
    <t>HAL5_YJL165C</t>
  </si>
  <si>
    <t>3548;7585;9231</t>
  </si>
  <si>
    <t>3817;8248;10019</t>
  </si>
  <si>
    <t>10022;10023;21695;26590</t>
  </si>
  <si>
    <t>12309;12310;26582;32840</t>
  </si>
  <si>
    <t>12309;26582;32840</t>
  </si>
  <si>
    <t>CON__P05787</t>
  </si>
  <si>
    <t>2042;2043;4370;6295;6296;9743</t>
  </si>
  <si>
    <t>False;False;True;False;False;False</t>
  </si>
  <si>
    <t>2184;2185;4704;6855;6856;10565</t>
  </si>
  <si>
    <t>5422;5423;5424;5425;5426;5427;5428;5429;12491;12492;18259;18260;18261;18262;18263;18264;18265;18266;18267;18268;28013</t>
  </si>
  <si>
    <t>6544;6545;6546;6547;6548;6549;6550;6551;6552;6553;15292;15293;22439;22440;22441;22442;22443;22444;22445;22446;22447;22448;22449;34610</t>
  </si>
  <si>
    <t>6546;6548;15293;22442;22448;34610</t>
  </si>
  <si>
    <t>RAI1_YGL246C</t>
  </si>
  <si>
    <t>1973;2772;3978;5773;6397;8763</t>
  </si>
  <si>
    <t>2109;2970;4281;6202;6977;9519</t>
  </si>
  <si>
    <t>5212;7506;11276;16602;18613;25092</t>
  </si>
  <si>
    <t>6270;9176;13839;20410;22895;30930</t>
  </si>
  <si>
    <t>ILV1_YER086W</t>
  </si>
  <si>
    <t>3541;4827;8600</t>
  </si>
  <si>
    <t>3810;5200;9340</t>
  </si>
  <si>
    <t>10007;10008;13909;24606;24607</t>
  </si>
  <si>
    <t>12288;12289;16990;30312;30313</t>
  </si>
  <si>
    <t>12289;16990;30313</t>
  </si>
  <si>
    <t>YCR087C-A_YCR087C-A</t>
  </si>
  <si>
    <t>6221;8298;9464</t>
  </si>
  <si>
    <t>6775;9014;10269</t>
  </si>
  <si>
    <t>18045;23633;27264</t>
  </si>
  <si>
    <t>22173;29005;33675</t>
  </si>
  <si>
    <t>REV__DCG1_YIR030C</t>
  </si>
  <si>
    <t>YJR084W_YJR084W</t>
  </si>
  <si>
    <t>2479;4765;5648;8104;9840</t>
  </si>
  <si>
    <t>2657;5133;6068;8799;10664</t>
  </si>
  <si>
    <t>6736;13739;13740;13741;16252;23086;28348</t>
  </si>
  <si>
    <t>8245;16788;16789;16790;19968;28312;35038</t>
  </si>
  <si>
    <t>8245;16790;19968;28312;35038</t>
  </si>
  <si>
    <t>TEF4_YKL081W</t>
  </si>
  <si>
    <t>3313;3944;5296;6628;9625</t>
  </si>
  <si>
    <t>3568;4245;5689;7234;10442</t>
  </si>
  <si>
    <t>9254;11187;11188;15257;19292;27743</t>
  </si>
  <si>
    <t>11327;13735;13736;18704;23729;34266</t>
  </si>
  <si>
    <t>11327;13736;18704;23729;34266</t>
  </si>
  <si>
    <t>TIF4631_YGR162W</t>
  </si>
  <si>
    <t>53;584;1711;5200;5794</t>
  </si>
  <si>
    <t>56;633;1831;5588;6224</t>
  </si>
  <si>
    <t>160;1670;4565;14972;16648</t>
  </si>
  <si>
    <t>195;2042;5484;18345;20462</t>
  </si>
  <si>
    <t>CON__Q9R0H5</t>
  </si>
  <si>
    <t>86;2042;2043;2234;4737;6307;7634;9746</t>
  </si>
  <si>
    <t>False;False;False;False;False;True;False;True</t>
  </si>
  <si>
    <t>95;2184;2185;2387;5103;5104;6867;8298;10568</t>
  </si>
  <si>
    <t>279;280;281;282;5422;5423;5424;5425;5426;5427;5428;5429;5964;5965;5966;5967;5968;5969;5970;5971;5972;5973;5974;5975;13672;13673;18289;21811;21812;21813;28019</t>
  </si>
  <si>
    <t>342;343;344;345;6544;6545;6546;6547;6548;6549;6550;6551;6552;6553;7218;7219;7220;7221;7222;7223;7224;7225;7226;7227;7228;7229;7230;7231;7232;7233;16706;16707;22474;26724;26725;26726;34616</t>
  </si>
  <si>
    <t>344;6546;6548;7227;16707;22474;26726;34616</t>
  </si>
  <si>
    <t>OLE1_YGL055W</t>
  </si>
  <si>
    <t>2383;3751;5278;7079;9993</t>
  </si>
  <si>
    <t>2555;4039;5671;7713;10825</t>
  </si>
  <si>
    <t>6420;10636;15212;20409;28740</t>
  </si>
  <si>
    <t>7831;13052;18651;25064;35506</t>
  </si>
  <si>
    <t>NMD3_YHR170W</t>
  </si>
  <si>
    <t>1697;2269;5733;5745;7408;8655</t>
  </si>
  <si>
    <t>1814;2423;6158;6171;8058;9398</t>
  </si>
  <si>
    <t>4485;6056;16484;16485;16517;21243;21244;24757</t>
  </si>
  <si>
    <t>5374;7353;20259;20260;20301;26035;26036;30498</t>
  </si>
  <si>
    <t>5374;7353;20259;20301;26035;30498</t>
  </si>
  <si>
    <t>YMR050C_YMR050C</t>
  </si>
  <si>
    <t>224;681;682;1006;1939;1940;1955;1970;2268;2691;2788;3182;3479;3532;3550;4687;4866;5042;5431;5449;5450;5701;5829;5963;6013;6192;6223;6255;6407;6457;6535;6536;6821;6952;7302;7324;7369;7705;7870;7892;7999;8033;8071;8072;8185;8625;8760;8786;8840;9486;9679;9729;9789;9892;9939;9947;10036</t>
  </si>
  <si>
    <t>False;False;False;False;False;False;False;False;False;False;False;False;False;False;False;False;False;False;False;False;False;False;True;False;False;False;False;False;False;False;False;False;False;False;False;False;False;False;False;False;False;False;False;False;False;False;False;False;False;False;False;False;False;False;False;False;False</t>
  </si>
  <si>
    <t>245;733;734;1080;2071;2072;2089;2106;2422;2886;2988;3430;3740;3801;3819;5051;5241;5420;5835;5855;5856;6122;6260;6445;6446;6522;6523;6743;6777;6778;6812;6987;7045;7133;7134;7437;7582;7941;7964;8015;8374;8553;8576;8687;8724;8764;8765;8892;9365;9516;9544;9603;10292;10498;10550;10611;10719;10770;10778;10868</t>
  </si>
  <si>
    <t>653;654;1892;1893;2726;5132;5133;5165;5166;5209;6055;7311;7312;7313;7314;7566;8879;8880;8881;8882;9762;9763;9969;9970;9971;9972;10027;13500;13501;14007;14008;14475;15616;15617;15618;15671;15672;15673;15674;16370;16371;16768;16769;17225;17226;17227;17228;17229;17403;17404;17405;17406;17971;17972;18049;18050;18130;18632;18768;18769;18969;18970;18971;19745;19746;20087;20088;21003;21004;21005;21006;21059;21060;21164;21165;22035;22036;22037;22507;22508;22564;22565;22835;22836;22911;23001;23002;23003;23004;23314;24670;25081;25082;25083;25084;25150;25151;25152;25153;25381;27345;27346;27853;27854;27983;27984;27985;28143;28503;28504;28505;28619;28620;28629;28630;28852</t>
  </si>
  <si>
    <t>802;803;804;2302;2303;3297;6176;6177;6212;6213;6267;7352;8955;8956;8957;8958;9254;10856;10857;10858;10859;11977;11978;12240;12241;12242;12243;12316;16485;16486;17111;17112;17113;17698;19150;19151;19152;19228;19229;19230;19231;20111;20112;20113;20614;20615;21184;21185;21186;21187;21188;21383;21384;21385;21386;21387;22091;22092;22177;22178;22274;22275;22916;23080;23081;23082;23322;23323;23324;24288;24289;24693;24694;25755;25756;25757;25758;25826;25827;25941;25942;27010;27011;27012;27620;27621;27688;27689;28002;28003;28103;28208;28209;28210;28211;28614;30393;30917;30918;30919;30920;31012;31013;31014;31015;31320;33776;33777;34402;34403;34575;34576;34577;34777;35236;35237;35238;35371;35372;35381;35382;35638</t>
  </si>
  <si>
    <t>804;2302;2303;3297;6176;6177;6213;6267;7352;8956;9254;10859;11977;12241;12316;16485;17111;17698;19151;19229;19231;20113;20614;21188;21384;22091;22177;22275;22916;23082;23322;23324;24288;24694;25756;25827;25941;27012;27620;27689;28002;28103;28208;28211;28614;30393;30917;31012;31320;33777;34403;34576;34777;35237;35372;35381;35638</t>
  </si>
  <si>
    <t>1187;1188;1189;1190;1191;1192;1193;1195</t>
  </si>
  <si>
    <t>174;259;601;735;1020;1031;1485;1737</t>
  </si>
  <si>
    <t>ARO10_YDR380W</t>
  </si>
  <si>
    <t>2443;4963;5019;5356;7333</t>
  </si>
  <si>
    <t>2616;5339;5397;5754;7973</t>
  </si>
  <si>
    <t>6624;14250;14251;14416;15421;21072</t>
  </si>
  <si>
    <t>8092;17408;17409;17624;18910;25840</t>
  </si>
  <si>
    <t>8092;17408;17624;18910;25840</t>
  </si>
  <si>
    <t>MRP7_YNL005C</t>
  </si>
  <si>
    <t>929;2172;4846;8097;9374;10055</t>
  </si>
  <si>
    <t>994;2323;5220;8792;10174;10887</t>
  </si>
  <si>
    <t>2485;5798;13945;13946;23059;27035;28928</t>
  </si>
  <si>
    <t>2994;7023;17030;17031;28278;33390;35742</t>
  </si>
  <si>
    <t>2994;7023;17031;28278;33390;35742</t>
  </si>
  <si>
    <t>THS1_YIL078W</t>
  </si>
  <si>
    <t>7327;8792;8826;9321;9589</t>
  </si>
  <si>
    <t>7967;9551;9586;10118;10403</t>
  </si>
  <si>
    <t>21063;25184;25328;26896;27639</t>
  </si>
  <si>
    <t>25830;31059;31255;33222;34127</t>
  </si>
  <si>
    <t>JEM1_YJL073W</t>
  </si>
  <si>
    <t>1259;3446;6415</t>
  </si>
  <si>
    <t>1354;3706;6997</t>
  </si>
  <si>
    <t>3350;9664;9665;9666;18649</t>
  </si>
  <si>
    <t>4015;11863;11864;11865;22936</t>
  </si>
  <si>
    <t>4015;11864;22936</t>
  </si>
  <si>
    <t>NAB6_YML117W</t>
  </si>
  <si>
    <t>1286;2516;6621;7842;9060;9232</t>
  </si>
  <si>
    <t>1383;2695;7226;8524;9839;10020</t>
  </si>
  <si>
    <t>3412;6841;19265;22448;26029;26591</t>
  </si>
  <si>
    <t>4086;8369;23689;27546;32119;32841</t>
  </si>
  <si>
    <t>IPP1_YBR011C</t>
  </si>
  <si>
    <t>2662;9074</t>
  </si>
  <si>
    <t>2853;9853</t>
  </si>
  <si>
    <t>7221;7222;26074;26075</t>
  </si>
  <si>
    <t>8845;8846;8847;32178;32179</t>
  </si>
  <si>
    <t>8846;32178</t>
  </si>
  <si>
    <t>MRM1_YOR201C</t>
  </si>
  <si>
    <t>6094;7364;8424</t>
  </si>
  <si>
    <t>6635;8010;9149</t>
  </si>
  <si>
    <t>17655;21153;21154;21155;24030</t>
  </si>
  <si>
    <t>21688;25929;25930;25931;29546</t>
  </si>
  <si>
    <t>21688;25931;29546</t>
  </si>
  <si>
    <t>SIS1_YNL007C</t>
  </si>
  <si>
    <t>905;1598;8623;9365;9862</t>
  </si>
  <si>
    <t>968;1706;9363;10165;10687</t>
  </si>
  <si>
    <t>2413;4177;24667;27014;28400</t>
  </si>
  <si>
    <t>2902;4996;30389;33365;35107</t>
  </si>
  <si>
    <t>RPB5_YBR154C</t>
  </si>
  <si>
    <t>75;3009;5982</t>
  </si>
  <si>
    <t>83;3240;6475</t>
  </si>
  <si>
    <t>248;8250;8251;17313</t>
  </si>
  <si>
    <t>302;10073;10074;21288</t>
  </si>
  <si>
    <t>302;10074;21288</t>
  </si>
  <si>
    <t>739;740</t>
  </si>
  <si>
    <t>57;58</t>
  </si>
  <si>
    <t>NAT1_YDL040C</t>
  </si>
  <si>
    <t>1015;2754;5249</t>
  </si>
  <si>
    <t>1090;2952;5640</t>
  </si>
  <si>
    <t>2755;7470;15112</t>
  </si>
  <si>
    <t>3329;9136;18524</t>
  </si>
  <si>
    <t>CON__P19012</t>
  </si>
  <si>
    <t>340;4695;4696;4771;4774;4939;7264;8561;8641;9099;9166</t>
  </si>
  <si>
    <t>False;False;False;False;False;False;False;True;False;True;False</t>
  </si>
  <si>
    <t>374;5059;5060;5139;5142;5315;7902;9296;9383;9880;9950</t>
  </si>
  <si>
    <t>959;960;961;962;963;13513;13514;13515;13516;13759;13760;13761;13766;13767;13768;13769;14197;14198;14199;20880;24479;24704;24705;24706;24707;24708;24709;26161;26375;26376;26377</t>
  </si>
  <si>
    <t>1150;1151;1152;1153;1154;1155;1156;16498;16499;16500;16501;16502;16503;16808;16809;16810;16811;16812;16818;16819;16820;16821;16822;17347;17348;17349;25620;30151;30434;30435;30436;30437;30438;30439;30440;30441;32289;32574;32575;32576;32577</t>
  </si>
  <si>
    <t>1154;16500;16503;16810;16819;17349;25620;30151;30435;32289;32575</t>
  </si>
  <si>
    <t>DED81_YHR019C</t>
  </si>
  <si>
    <t>1349;3237;8125;8273</t>
  </si>
  <si>
    <t>1449;3487;8825;8987</t>
  </si>
  <si>
    <t>3569;9049;23136;23574</t>
  </si>
  <si>
    <t>4277;11071;28366;28928</t>
  </si>
  <si>
    <t>CON__P08727</t>
  </si>
  <si>
    <t>4695;4771;4774;4939;5717;6028;7264;8445;9166</t>
  </si>
  <si>
    <t>False;False;False;False;True;False;False;False;False</t>
  </si>
  <si>
    <t>5059;5139;5142;5315;6139;6549;7902;9174;9950</t>
  </si>
  <si>
    <t>13513;13514;13515;13759;13760;13761;13766;13767;13768;13769;14197;14198;14199;16422;16423;17472;17473;20880;24111;24112;24113;26375;26376;26377</t>
  </si>
  <si>
    <t>16498;16499;16500;16501;16502;16808;16809;16810;16811;16812;16818;16819;16820;16821;16822;17347;17348;17349;20179;20180;21472;21473;25620;29651;29652;29653;32574;32575;32576;32577</t>
  </si>
  <si>
    <t>16500;16810;16819;17349;20180;21473;25620;29653;32575</t>
  </si>
  <si>
    <t>RSA4_YCR072C</t>
  </si>
  <si>
    <t>1930;2333</t>
  </si>
  <si>
    <t>2062;2502</t>
  </si>
  <si>
    <t>5111;6281</t>
  </si>
  <si>
    <t>6155;7656</t>
  </si>
  <si>
    <t>GLT1_YDL171C</t>
  </si>
  <si>
    <t>1790;2781;3080;6326;6599;6616;9514;9714</t>
  </si>
  <si>
    <t>1917;2980;3318;6888;7201;7220;10322;10535</t>
  </si>
  <si>
    <t>4763;7547;8483;18359;19158;19242;27410;27950</t>
  </si>
  <si>
    <t>5729;9231;10361;22570;23546;23654;33844;34534</t>
  </si>
  <si>
    <t>SMC3_YJL074C</t>
  </si>
  <si>
    <t>4944;5147;5539</t>
  </si>
  <si>
    <t>5320;5530;5951</t>
  </si>
  <si>
    <t>14208;14813;15928;15929</t>
  </si>
  <si>
    <t>17360;18140;19562;19563</t>
  </si>
  <si>
    <t>17360;18140;19563</t>
  </si>
  <si>
    <t>RVB1_YDR190C</t>
  </si>
  <si>
    <t>256;354;1597;1772;9326</t>
  </si>
  <si>
    <t>280;388;1705;1899;10123</t>
  </si>
  <si>
    <t>736;737;996;4175;4176;4717;26902</t>
  </si>
  <si>
    <t>903;904;1197;4994;4995;5675;33229</t>
  </si>
  <si>
    <t>903;1197;4994;5675;33229</t>
  </si>
  <si>
    <t>MRPL24_YMR193W</t>
  </si>
  <si>
    <t>2430;3569;4047;4897</t>
  </si>
  <si>
    <t>2603;3838;4359;5272</t>
  </si>
  <si>
    <t>6572;6573;10083;10084;11500;14089</t>
  </si>
  <si>
    <t>8020;8021;12384;12385;14128;17210;17211</t>
  </si>
  <si>
    <t>8021;12385;14128;17211</t>
  </si>
  <si>
    <t>REV__NOP14_YDL148C</t>
  </si>
  <si>
    <t>SES1_YDR023W</t>
  </si>
  <si>
    <t>3372;3954;9016</t>
  </si>
  <si>
    <t>3631;4256;9793</t>
  </si>
  <si>
    <t>9450;11213;25896;25897</t>
  </si>
  <si>
    <t>11574;13768;31961;31962</t>
  </si>
  <si>
    <t>11574;13768;31962</t>
  </si>
  <si>
    <t>REV__RIB2_YOL066C</t>
  </si>
  <si>
    <t>CBP2_YHL038C</t>
  </si>
  <si>
    <t>3592;3777;6069</t>
  </si>
  <si>
    <t>3862;4066;6608</t>
  </si>
  <si>
    <t>10149;10150;10718;17605</t>
  </si>
  <si>
    <t>12464;12465;13150;21624</t>
  </si>
  <si>
    <t>12464;13150;21624</t>
  </si>
  <si>
    <t>MGM101_YJR144W</t>
  </si>
  <si>
    <t>134;940;2003;2558</t>
  </si>
  <si>
    <t>145;1007;2143;2741</t>
  </si>
  <si>
    <t>400;2531;2532;5300;6955</t>
  </si>
  <si>
    <t>489;3054;3055;3056;6382;8519</t>
  </si>
  <si>
    <t>489;3056;6382;8519</t>
  </si>
  <si>
    <t>PDA1_YER178W</t>
  </si>
  <si>
    <t>2852;5846</t>
  </si>
  <si>
    <t>3066;6278</t>
  </si>
  <si>
    <t>7740;7741;7742;16810</t>
  </si>
  <si>
    <t>9456;9457;9458;20675</t>
  </si>
  <si>
    <t>9456;20675</t>
  </si>
  <si>
    <t>SEN1_YLR430W</t>
  </si>
  <si>
    <t>2112;3485;5700;6695;7473;8236;8854;8872;9742</t>
  </si>
  <si>
    <t>2259;3746;6121;7306;8129;8947;9618;9637;10564</t>
  </si>
  <si>
    <t>5624;9784;16369;19435;21379;23457;25411;25449;28012</t>
  </si>
  <si>
    <t>6806;12004;20110;23908;26181;28779;31360;31409;34609</t>
  </si>
  <si>
    <t>RIO2_YNL207W</t>
  </si>
  <si>
    <t>273;1227;5739;9898</t>
  </si>
  <si>
    <t>300;1316;6165;10725</t>
  </si>
  <si>
    <t>787;3277;16502;28515</t>
  </si>
  <si>
    <t>964;3937;20283;35251</t>
  </si>
  <si>
    <t>CON__P02662</t>
  </si>
  <si>
    <t>5652;5653;5654</t>
  </si>
  <si>
    <t>6838;6839;6840</t>
  </si>
  <si>
    <t>YPK3_YBR028C</t>
  </si>
  <si>
    <t>1522;2318;2651;5283;5615;6317;7605</t>
  </si>
  <si>
    <t>1629;2483;2840;5676;6032;6878;8268</t>
  </si>
  <si>
    <t>3996;6222;7199;15220;15221;15222;16172;18326;21742;21743</t>
  </si>
  <si>
    <t>4786;7573;8822;18659;18660;18661;19865;22527;26645;26646</t>
  </si>
  <si>
    <t>4786;7573;8822;18660;19865;22527;26646</t>
  </si>
  <si>
    <t>GSP1_YLR293C;GSP2_YOR185C</t>
  </si>
  <si>
    <t>3;3</t>
  </si>
  <si>
    <t>219;220</t>
  </si>
  <si>
    <t>5802;6360;8891</t>
  </si>
  <si>
    <t>6232;6928;9656</t>
  </si>
  <si>
    <t>16679;16680;16681;18485;25522;25523</t>
  </si>
  <si>
    <t>20503;20504;20505;22747;31512;31513</t>
  </si>
  <si>
    <t>20505;22747;31513</t>
  </si>
  <si>
    <t>YHR020W_YHR020W</t>
  </si>
  <si>
    <t>138;203;5443</t>
  </si>
  <si>
    <t>151;224;5847</t>
  </si>
  <si>
    <t>421;605;15654</t>
  </si>
  <si>
    <t>519;746;747;19204</t>
  </si>
  <si>
    <t>519;747;19204</t>
  </si>
  <si>
    <t>FRS2_YFL022C</t>
  </si>
  <si>
    <t>2143;5151;6079;7366;8036</t>
  </si>
  <si>
    <t>2293;5534;6620;8012;8727</t>
  </si>
  <si>
    <t>5706;14832;17634;17635;21158;21159;22918</t>
  </si>
  <si>
    <t>6909;18166;21663;21664;21665;25934;25935;28110</t>
  </si>
  <si>
    <t>6909;18166;21665;25934;28110</t>
  </si>
  <si>
    <t>PUS1_YPL212C</t>
  </si>
  <si>
    <t>894;7412</t>
  </si>
  <si>
    <t>956;8062</t>
  </si>
  <si>
    <t>2386;21250</t>
  </si>
  <si>
    <t>2869;26042</t>
  </si>
  <si>
    <t>ARO1_YDR127W</t>
  </si>
  <si>
    <t>2178;2210;2435;5214;8918;9225</t>
  </si>
  <si>
    <t>2329;2362;2608;5604;9686;10013</t>
  </si>
  <si>
    <t>5809;5895;6585;15020;25591;26575;26576</t>
  </si>
  <si>
    <t>7035;7138;8033;18401;31588;32819;32820</t>
  </si>
  <si>
    <t>7035;7138;8033;18401;31588;32820</t>
  </si>
  <si>
    <t>CON__Q9QWL7</t>
  </si>
  <si>
    <t>68;69;341;565;617;790;1934;2879;2925;4420;4695;4771;4774;4939;5271;6028;6213;6803;7161;7264;7421;7422;8428;8445;8641;9166</t>
  </si>
  <si>
    <t>False;False;False;True;False;False;False;False;False;False;False;False;False;False;False;False;False;False;False;False;False;False;False;False;False;False</t>
  </si>
  <si>
    <t>73;74;375;612;668;848;2066;3097;3144;4761;5059;5139;5142;5315;5664;6549;6766;6767;7419;7795;7902;8071;8072;9156;9174;9383;9950</t>
  </si>
  <si>
    <t>210;211;964;965;966;1614;1746;1747;2147;2148;2149;5121;5122;5123;7808;7809;7951;12646;13513;13514;13515;13759;13760;13761;13766;13767;13768;13769;14197;14198;14199;15170;15171;17472;17473;18031;18032;18033;18034;19705;20627;20880;21265;21266;21267;24052;24111;24112;24113;24704;24705;24706;24707;24708;24709;26375;26376;26377</t>
  </si>
  <si>
    <t>255;256;1157;1158;1159;1964;2132;2133;2593;2594;2595;2596;6165;6166;6167;9539;9540;9700;15479;16498;16499;16500;16501;16502;16808;16809;16810;16811;16812;16818;16819;16820;16821;16822;17347;17348;17349;18595;18596;21472;21473;22159;22160;22161;22162;24245;25330;25620;26057;26058;26059;29577;29651;29652;29653;30434;30435;30436;30437;30438;30439;30440;30441;32574;32575;32576;32577</t>
  </si>
  <si>
    <t>255;256;1159;1964;2132;2595;6167;9539;9700;15479;16500;16810;16819;17349;18595;21473;22159;24245;25330;25620;26057;26059;29577;29653;30435;32575</t>
  </si>
  <si>
    <t>95;96;138;139</t>
  </si>
  <si>
    <t>181;206;226;241</t>
  </si>
  <si>
    <t>ORC2_YBR060C</t>
  </si>
  <si>
    <t>1418;1591;5137;7774</t>
  </si>
  <si>
    <t>1521;1699;5520;8449</t>
  </si>
  <si>
    <t>3746;4165;14776;22233</t>
  </si>
  <si>
    <t>4492;4984;18085;27273</t>
  </si>
  <si>
    <t>RPL22B_YFL034C-A</t>
  </si>
  <si>
    <t>5775;8548;9884</t>
  </si>
  <si>
    <t>True;True;False</t>
  </si>
  <si>
    <t>6204;9281;10710</t>
  </si>
  <si>
    <t>16604;16605;24448;24449;28469;28470</t>
  </si>
  <si>
    <t>20412;20413;30110;30111;35192;35193</t>
  </si>
  <si>
    <t>20413;30111;35192</t>
  </si>
  <si>
    <t>ATG20_YDL113C</t>
  </si>
  <si>
    <t>7563;7604;8674;9943</t>
  </si>
  <si>
    <t>8225;8267;9419;10774</t>
  </si>
  <si>
    <t>21627;21741;24808;28624</t>
  </si>
  <si>
    <t>26491;26644;30563;35376</t>
  </si>
  <si>
    <t>URA7_YBL039C</t>
  </si>
  <si>
    <t>4044;5040;5041;9673</t>
  </si>
  <si>
    <t>4356;5418;5419;10492</t>
  </si>
  <si>
    <t>11493;14473;14474;27846</t>
  </si>
  <si>
    <t>14121;17696;17697;34394</t>
  </si>
  <si>
    <t>MRH4_YGL064C</t>
  </si>
  <si>
    <t>323;2828;3871;5324;9033</t>
  </si>
  <si>
    <t>353;3037;4167;5721;9810</t>
  </si>
  <si>
    <t>912;7686;10963;15344;25942;25943;25944</t>
  </si>
  <si>
    <t>1102;9393;13452;18814;32020;32021;32022</t>
  </si>
  <si>
    <t>1102;9393;13452;18814;32021</t>
  </si>
  <si>
    <t>KTR3_YBR205W</t>
  </si>
  <si>
    <t>2344;7855;9497</t>
  </si>
  <si>
    <t>2513;8537;10304</t>
  </si>
  <si>
    <t>6298;22479;22480;27382</t>
  </si>
  <si>
    <t>7673;27585;27586;33814</t>
  </si>
  <si>
    <t>7673;27585;33814</t>
  </si>
  <si>
    <t>REV__PHO3_YBR092C</t>
  </si>
  <si>
    <t>IPI1_YHR085W</t>
  </si>
  <si>
    <t>650;5323;6082;6446;7367</t>
  </si>
  <si>
    <t>701;5720;6623;7034;8013</t>
  </si>
  <si>
    <t>1813;15343;17639;18740;21160;21161</t>
  </si>
  <si>
    <t>2207;18813;21669;23048;25936;25937</t>
  </si>
  <si>
    <t>2207;18813;21669;23048;25936</t>
  </si>
  <si>
    <t>HRR25_YPL204W</t>
  </si>
  <si>
    <t>2065;2526;7091</t>
  </si>
  <si>
    <t>2209;2706;7725</t>
  </si>
  <si>
    <t>5481;6877;20449;20450</t>
  </si>
  <si>
    <t>6621;8414;8415;25113;25114</t>
  </si>
  <si>
    <t>6621;8414;25113</t>
  </si>
  <si>
    <t>RSF2_YJR127C</t>
  </si>
  <si>
    <t>CDC48_YDL126C</t>
  </si>
  <si>
    <t>2;635;2979;4868</t>
  </si>
  <si>
    <t>2;686;3205;5243</t>
  </si>
  <si>
    <t>6;7;8;1782;8131;14010</t>
  </si>
  <si>
    <t>6;7;8;9;2174;9924;17115</t>
  </si>
  <si>
    <t>9;2174;9924;17115</t>
  </si>
  <si>
    <t>RPB8_YOR224C</t>
  </si>
  <si>
    <t>CON__Q14CN4-1;CON__Q6IME9</t>
  </si>
  <si>
    <t>7;5</t>
  </si>
  <si>
    <t>511;520</t>
  </si>
  <si>
    <t>110;1232;2042;2043;2233;4737;8934</t>
  </si>
  <si>
    <t>True;False;False;False;False;False;True</t>
  </si>
  <si>
    <t>119;1321;1322;2184;2185;2386;5103;5104;9702</t>
  </si>
  <si>
    <t>335;3285;3286;3287;3288;5422;5423;5424;5425;5426;5427;5428;5429;5955;5956;5957;5958;5959;5960;5961;5962;5963;13672;13673;25652</t>
  </si>
  <si>
    <t>406;3945;3946;3947;3948;3949;6544;6545;6546;6547;6548;6549;6550;6551;6552;6553;7209;7210;7211;7212;7213;7214;7215;7216;7217;16706;16707;31666</t>
  </si>
  <si>
    <t>406;3945;6546;6548;7216;16707;31666</t>
  </si>
  <si>
    <t>91;140</t>
  </si>
  <si>
    <t>241;422</t>
  </si>
  <si>
    <t>RPN13_YLR421C</t>
  </si>
  <si>
    <t>207;3386;6503</t>
  </si>
  <si>
    <t>228;3645;7099</t>
  </si>
  <si>
    <t>610;611;9499;18906</t>
  </si>
  <si>
    <t>752;753;11645;23250</t>
  </si>
  <si>
    <t>753;11645;23250</t>
  </si>
  <si>
    <t>CLA4_YNL298W</t>
  </si>
  <si>
    <t>414;491;8289;9709</t>
  </si>
  <si>
    <t>False;True;True;True</t>
  </si>
  <si>
    <t>456;536;9005;10530</t>
  </si>
  <si>
    <t>1149;1388;1389;23615;27927</t>
  </si>
  <si>
    <t>1387;1694;1695;28981;34491</t>
  </si>
  <si>
    <t>1387;1694;28981;34491</t>
  </si>
  <si>
    <t>COX8_YLR395C</t>
  </si>
  <si>
    <t>13839;13840</t>
  </si>
  <si>
    <t>16904;16905</t>
  </si>
  <si>
    <t>ZWF1_YNL241C</t>
  </si>
  <si>
    <t>FAA1_YOR317W</t>
  </si>
  <si>
    <t>242;1982;2687;5757;8870</t>
  </si>
  <si>
    <t>265;2121;2881;6183;9635</t>
  </si>
  <si>
    <t>701;702;5253;7297;16546;25445</t>
  </si>
  <si>
    <t>864;865;6320;8935;20335;31404</t>
  </si>
  <si>
    <t>865;6320;8935;20335;31404</t>
  </si>
  <si>
    <t>TOD6_YBL054W</t>
  </si>
  <si>
    <t>674;6501;7431;8223</t>
  </si>
  <si>
    <t>725;7097;8081;8934</t>
  </si>
  <si>
    <t>1874;18904;21283;21284;23421</t>
  </si>
  <si>
    <t>2281;23248;26075;26076;28734</t>
  </si>
  <si>
    <t>2281;23248;26075;28734</t>
  </si>
  <si>
    <t>RPB10_YOR210W</t>
  </si>
  <si>
    <t>27471;27472</t>
  </si>
  <si>
    <t>33916;33917</t>
  </si>
  <si>
    <t>NDE1_YMR145C</t>
  </si>
  <si>
    <t>1585;4579;8868</t>
  </si>
  <si>
    <t>1693;4933;9633</t>
  </si>
  <si>
    <t>4148;13121;25443</t>
  </si>
  <si>
    <t>4964;16033;31402</t>
  </si>
  <si>
    <t>THP3_YPR045C</t>
  </si>
  <si>
    <t>2381;5090</t>
  </si>
  <si>
    <t>2553;5470</t>
  </si>
  <si>
    <t>6418;14620</t>
  </si>
  <si>
    <t>7829;17867</t>
  </si>
  <si>
    <t>BUD20_YLR074C</t>
  </si>
  <si>
    <t>26993;26994</t>
  </si>
  <si>
    <t>33342;33343</t>
  </si>
  <si>
    <t>GRS1_YBR121C</t>
  </si>
  <si>
    <t>1254;6105</t>
  </si>
  <si>
    <t>1349;6648</t>
  </si>
  <si>
    <t>3339;17704</t>
  </si>
  <si>
    <t>4003;21745</t>
  </si>
  <si>
    <t>DBP1_YPL119C</t>
  </si>
  <si>
    <t>1042;2510;3119;5966</t>
  </si>
  <si>
    <t>False;False;True;False</t>
  </si>
  <si>
    <t>1118;2689;3362;6449;6450;6451</t>
  </si>
  <si>
    <t>2828;6833;8665;17232;17233;17234;17235</t>
  </si>
  <si>
    <t>3415;8361;10593;21191;21192;21193;21194</t>
  </si>
  <si>
    <t>3415;8361;10593;21194</t>
  </si>
  <si>
    <t>148;149;150</t>
  </si>
  <si>
    <t>195;323;326</t>
  </si>
  <si>
    <t>SUP45_YBR143C</t>
  </si>
  <si>
    <t>2027;5976;9463</t>
  </si>
  <si>
    <t>2168;6467;10268</t>
  </si>
  <si>
    <t>5379;17304;27263</t>
  </si>
  <si>
    <t>6486;21278;33674</t>
  </si>
  <si>
    <t>RAD50_YNL250W</t>
  </si>
  <si>
    <t>1084;5118</t>
  </si>
  <si>
    <t>1166;5499</t>
  </si>
  <si>
    <t>2912;14706</t>
  </si>
  <si>
    <t>3512;17986</t>
  </si>
  <si>
    <t>YIL096C_YIL096C</t>
  </si>
  <si>
    <t>28774;28775</t>
  </si>
  <si>
    <t>35551;35552</t>
  </si>
  <si>
    <t>YLR307C-A_YLR307C-A</t>
  </si>
  <si>
    <t>GCD10_YNL062C</t>
  </si>
  <si>
    <t>2039;2224;9109</t>
  </si>
  <si>
    <t>2180;2377;9891</t>
  </si>
  <si>
    <t>5413;5928;26202</t>
  </si>
  <si>
    <t>6533;7177;32343</t>
  </si>
  <si>
    <t>SAR1_YPL218W</t>
  </si>
  <si>
    <t>5286;7313</t>
  </si>
  <si>
    <t>5679;7953</t>
  </si>
  <si>
    <t>15225;15226;21031;21032</t>
  </si>
  <si>
    <t>18664;18665;25790;25791</t>
  </si>
  <si>
    <t>18665;25791</t>
  </si>
  <si>
    <t>VAM6_YDL077C</t>
  </si>
  <si>
    <t>9116;9192</t>
  </si>
  <si>
    <t>9898;9978</t>
  </si>
  <si>
    <t>26218;26473</t>
  </si>
  <si>
    <t>32362;32696</t>
  </si>
  <si>
    <t>RPO26_YPR187W</t>
  </si>
  <si>
    <t>TDH2_YJR009C</t>
  </si>
  <si>
    <t>1270;1916;1917;3270;3979;4649;5705;5819;6580;8227;8855;9230;9343;9516;9517;9542;9543;9692</t>
  </si>
  <si>
    <t>False;False;False;True;False;False;False;False;True;False;False;False;False;False;False;False;False;False</t>
  </si>
  <si>
    <t>1365;2047;2048;3524;4282;5009;5010;5011;6127;6250;7181;7182;8938;9619;10018;10141;10324;10325;10350;10351;10352;10353;10354;10512</t>
  </si>
  <si>
    <t>3366;5077;5078;5079;5080;5081;5082;5083;9164;11277;11278;11279;11280;11281;13357;13358;13359;16387;16388;16741;16742;16743;16744;19084;19085;23435;23436;23437;25412;25413;25414;26587;26588;26589;26951;26952;26953;26954;26955;26956;27412;27413;27414;27415;27416;27417;27418;27419;27420;27421;27422;27488;27489;27490;27491;27492;27493;27494;27495;27496;27497;27498;27499;27879;27880;27881</t>
  </si>
  <si>
    <t>4031;6117;6118;6119;6120;6121;6122;6123;11220;13840;13841;13842;13843;13844;13845;16319;16320;16321;16322;20132;20133;20585;20586;20587;20588;20589;23452;23453;23454;28751;28752;28753;28754;28755;31361;31362;31363;31364;32837;32838;32839;33293;33294;33295;33296;33297;33298;33299;33846;33847;33848;33849;33850;33851;33852;33853;33854;33855;33856;33936;33937;33938;33939;33940;33941;33942;33943;33944;33945;33946;33947;33948;34431;34432;34433</t>
  </si>
  <si>
    <t>4031;6119;6123;11220;13841;16321;20132;20588;23452;28751;31361;32837;33293;33850;33853;33942;33947;34432</t>
  </si>
  <si>
    <t>993;994;995</t>
  </si>
  <si>
    <t>44;128;131</t>
  </si>
  <si>
    <t>RPS21A_YKR057W</t>
  </si>
  <si>
    <t>56;265;2562;4762;5919;7924</t>
  </si>
  <si>
    <t>False;True;False;False;False;False</t>
  </si>
  <si>
    <t>59;291;2745;5130;6372;8611</t>
  </si>
  <si>
    <t>170;171;765;766;767;768;6962;13735;13736;17028;17029;17030;22652;22653;22654;22655</t>
  </si>
  <si>
    <t>206;207;939;940;941;942;8528;16784;16785;20946;20947;20948;27790;27791;27792;27793</t>
  </si>
  <si>
    <t>207;940;8528;16785;20946;27790</t>
  </si>
  <si>
    <t>BCK2_YER167W</t>
  </si>
  <si>
    <t>18;19</t>
  </si>
  <si>
    <t>620;622</t>
  </si>
  <si>
    <t>BUD23_YCR047C</t>
  </si>
  <si>
    <t>2424;7929</t>
  </si>
  <si>
    <t>2597;8616</t>
  </si>
  <si>
    <t>6554;6555;22667;22668</t>
  </si>
  <si>
    <t>7992;7993;27807;27808</t>
  </si>
  <si>
    <t>7993;27807</t>
  </si>
  <si>
    <t>DCC1_YCL016C</t>
  </si>
  <si>
    <t>1560;5156</t>
  </si>
  <si>
    <t>1667;5539</t>
  </si>
  <si>
    <t>4090;14839;14840</t>
  </si>
  <si>
    <t>4898;18177;18178</t>
  </si>
  <si>
    <t>4898;18177</t>
  </si>
  <si>
    <t>SLH1_YGR271W</t>
  </si>
  <si>
    <t>3078;3392;6086;9131</t>
  </si>
  <si>
    <t>3316;3651;6627;9914</t>
  </si>
  <si>
    <t>8480;9515;17644;26260</t>
  </si>
  <si>
    <t>10358;11667;21674;32431</t>
  </si>
  <si>
    <t>SLM2_YNL047C</t>
  </si>
  <si>
    <t>1340;7813;7861</t>
  </si>
  <si>
    <t>1440;8495;8544</t>
  </si>
  <si>
    <t>3554;22373;22493</t>
  </si>
  <si>
    <t>4257;27455;27456;27604</t>
  </si>
  <si>
    <t>4257;27456;27604</t>
  </si>
  <si>
    <t>HXT3_YDR345C</t>
  </si>
  <si>
    <t>7330;8863</t>
  </si>
  <si>
    <t>7970;9627</t>
  </si>
  <si>
    <t>21066;25434</t>
  </si>
  <si>
    <t>25834;31393</t>
  </si>
  <si>
    <t>YDR514C_YDR514C</t>
  </si>
  <si>
    <t>1768;3466</t>
  </si>
  <si>
    <t>1895;3727</t>
  </si>
  <si>
    <t>4711;9728</t>
  </si>
  <si>
    <t>5669;11941</t>
  </si>
  <si>
    <t>PRE5_YMR314W</t>
  </si>
  <si>
    <t>4988;6414;7495</t>
  </si>
  <si>
    <t>5365;6996;8152</t>
  </si>
  <si>
    <t>14332;18648;21428;21429</t>
  </si>
  <si>
    <t>17516;22935;26244;26245;26246;26247</t>
  </si>
  <si>
    <t>17516;22935;26247</t>
  </si>
  <si>
    <t>SMB1_YER029C</t>
  </si>
  <si>
    <t>1532;2561;4753;9196</t>
  </si>
  <si>
    <t>1639;2744;5121;9982</t>
  </si>
  <si>
    <t>4028;6961;13712;26479;26480</t>
  </si>
  <si>
    <t>4832;8527;16753;32702;32703</t>
  </si>
  <si>
    <t>4832;8527;16753;32703</t>
  </si>
  <si>
    <t>RGC1_YPR115W</t>
  </si>
  <si>
    <t>1313;1565;1878;2142;3052;4460;5521;6292;9493</t>
  </si>
  <si>
    <t>True;True;True;False;False;True;False;True;True</t>
  </si>
  <si>
    <t>1411;1672;2007;2292;3287;4805;5933;6852;10299</t>
  </si>
  <si>
    <t>3475;4096;4969;5705;8384;12767;15889;18256;27363</t>
  </si>
  <si>
    <t>4157;4905;5985;6908;10244;15617;19518;22436;33794</t>
  </si>
  <si>
    <t>TIF2_YJL138C;TIF1_YKR059W</t>
  </si>
  <si>
    <t>395;395</t>
  </si>
  <si>
    <t>2420;2972;7415;8353</t>
  </si>
  <si>
    <t>2593;3198;8065;9072</t>
  </si>
  <si>
    <t>6546;6547;8113;21254;23782</t>
  </si>
  <si>
    <t>7984;7985;9899;26046;29209</t>
  </si>
  <si>
    <t>7985;9899;26046;29209</t>
  </si>
  <si>
    <t>DPH1_YIL103W</t>
  </si>
  <si>
    <t>7534;9002</t>
  </si>
  <si>
    <t>8196;9776</t>
  </si>
  <si>
    <t>21540;25846;25847</t>
  </si>
  <si>
    <t>26387;31903;31904</t>
  </si>
  <si>
    <t>26387;31903</t>
  </si>
  <si>
    <t>RRN9_YMR270C</t>
  </si>
  <si>
    <t>2899;7308</t>
  </si>
  <si>
    <t>3118;7948</t>
  </si>
  <si>
    <t>7869;21022</t>
  </si>
  <si>
    <t>9608;25778;25779</t>
  </si>
  <si>
    <t>9608;25778</t>
  </si>
  <si>
    <t>MCM3_YEL032W</t>
  </si>
  <si>
    <t>DPS1_YLL018C</t>
  </si>
  <si>
    <t>645;1557;3471</t>
  </si>
  <si>
    <t>696;1664;3732</t>
  </si>
  <si>
    <t>1801;4084;9740;9741</t>
  </si>
  <si>
    <t>2195;4892;11954;11955</t>
  </si>
  <si>
    <t>2195;4892;11954</t>
  </si>
  <si>
    <t>NTG1_YAL015C</t>
  </si>
  <si>
    <t>MRPL7_YDR237W</t>
  </si>
  <si>
    <t>516;9664</t>
  </si>
  <si>
    <t>561;10483</t>
  </si>
  <si>
    <t>1481;27831</t>
  </si>
  <si>
    <t>1805;34375</t>
  </si>
  <si>
    <t>RNR1_YER070W</t>
  </si>
  <si>
    <t>35;3236</t>
  </si>
  <si>
    <t>37;3486</t>
  </si>
  <si>
    <t>105;9048</t>
  </si>
  <si>
    <t>127;11070</t>
  </si>
  <si>
    <t>TCB2_YNL087W</t>
  </si>
  <si>
    <t>5129;5130;5131</t>
  </si>
  <si>
    <t>6173;6174;6175</t>
  </si>
  <si>
    <t>POP8_YBL018C</t>
  </si>
  <si>
    <t>5284;8163</t>
  </si>
  <si>
    <t>5677;8868</t>
  </si>
  <si>
    <t>15223;23253</t>
  </si>
  <si>
    <t>18662;28522</t>
  </si>
  <si>
    <t>MNP1_YGL068W</t>
  </si>
  <si>
    <t>7507;7508</t>
  </si>
  <si>
    <t>9177;9178</t>
  </si>
  <si>
    <t>AME1_YBR211C</t>
  </si>
  <si>
    <t>TOP2_YNL088W</t>
  </si>
  <si>
    <t>1344;2762;3007;3373</t>
  </si>
  <si>
    <t>1444;2960;3238;3632</t>
  </si>
  <si>
    <t>3558;7486;8248;9451</t>
  </si>
  <si>
    <t>4261;9155;10071;11575</t>
  </si>
  <si>
    <t>PAT1_YCR077C</t>
  </si>
  <si>
    <t>YPP1_YGR198W</t>
  </si>
  <si>
    <t>1855;2303;3503;9253</t>
  </si>
  <si>
    <t>1983;2468;3766;10041</t>
  </si>
  <si>
    <t>4916;4917;4918;6170;9871;26639;26640</t>
  </si>
  <si>
    <t>5917;5918;5919;7493;12106;32904;32905</t>
  </si>
  <si>
    <t>5918;7493;12106;32905</t>
  </si>
  <si>
    <t>CDC28_YBR160W</t>
  </si>
  <si>
    <t>464;1066;4455;9030</t>
  </si>
  <si>
    <t>509;1144;4800;9807</t>
  </si>
  <si>
    <t>1300;2885;12757;25930</t>
  </si>
  <si>
    <t>1573;3484;15607;32003</t>
  </si>
  <si>
    <t>RMP1_YLR145W</t>
  </si>
  <si>
    <t>RAT1_YOR048C</t>
  </si>
  <si>
    <t>811;2990;3670;4966</t>
  </si>
  <si>
    <t>869;3218;3949;5342</t>
  </si>
  <si>
    <t>2198;8170;10381;14258</t>
  </si>
  <si>
    <t>2653;9970;12751;17418</t>
  </si>
  <si>
    <t>ENO1_YGR254W</t>
  </si>
  <si>
    <t>5;2827;3127;3268;3444;3459;4050;6597;7630;9308</t>
  </si>
  <si>
    <t>False;False;True;False;False;False;False;True;False;False</t>
  </si>
  <si>
    <t>5;3036;3371;3522;3704;3720;4362;7199;8294;10105</t>
  </si>
  <si>
    <t>13;14;15;7684;7685;8685;9160;9161;9162;9660;9661;9711;9712;11508;19144;21801;26859;26860</t>
  </si>
  <si>
    <t>15;16;17;9391;9392;10613;11216;11217;11218;11858;11859;11920;11921;14139;23524;26711;33182;33183</t>
  </si>
  <si>
    <t>16;9391;10613;11217;11859;11920;14139;23524;26711;33183</t>
  </si>
  <si>
    <t>SKI2_YLR398C</t>
  </si>
  <si>
    <t>STT3_YGL022W</t>
  </si>
  <si>
    <t>4742;5928</t>
  </si>
  <si>
    <t>5109;6388</t>
  </si>
  <si>
    <t>13681;17065</t>
  </si>
  <si>
    <t>16718;20986</t>
  </si>
  <si>
    <t>CWC15_YDR163W</t>
  </si>
  <si>
    <t>ECM32_YER176W</t>
  </si>
  <si>
    <t>1041;2153;4039;5338;8765</t>
  </si>
  <si>
    <t>1117;2303;4350;5736;9521</t>
  </si>
  <si>
    <t>2827;5731;11478;15382;25094</t>
  </si>
  <si>
    <t>3414;6938;14102;18865;30932</t>
  </si>
  <si>
    <t>ETT1_YOR051C</t>
  </si>
  <si>
    <t>1258;3772</t>
  </si>
  <si>
    <t>1353;4061</t>
  </si>
  <si>
    <t>3349;10704;10705</t>
  </si>
  <si>
    <t>4014;13134;13135</t>
  </si>
  <si>
    <t>4014;13135</t>
  </si>
  <si>
    <t>EFR3_YMR212C</t>
  </si>
  <si>
    <t>703;5808;9487</t>
  </si>
  <si>
    <t>756;6239;10293</t>
  </si>
  <si>
    <t>1951;16699;27347;27348</t>
  </si>
  <si>
    <t>2363;20525;33778;33779</t>
  </si>
  <si>
    <t>2363;20525;33778</t>
  </si>
  <si>
    <t>YTA6_YPL074W</t>
  </si>
  <si>
    <t>6298;7590;9260</t>
  </si>
  <si>
    <t>6858;8253;10048</t>
  </si>
  <si>
    <t>18271;21709;26653</t>
  </si>
  <si>
    <t>22452;26599;32921</t>
  </si>
  <si>
    <t>GCD2_YGR083C</t>
  </si>
  <si>
    <t>7033;8040;9359</t>
  </si>
  <si>
    <t>7667;8731;10159</t>
  </si>
  <si>
    <t>20306;22926;27003</t>
  </si>
  <si>
    <t>24950;28119;33354</t>
  </si>
  <si>
    <t>MCM10_YIL150C</t>
  </si>
  <si>
    <t>2337;5011</t>
  </si>
  <si>
    <t>2506;5389</t>
  </si>
  <si>
    <t>6288;6289;14401</t>
  </si>
  <si>
    <t>7663;7664;17608</t>
  </si>
  <si>
    <t>7664;17608</t>
  </si>
  <si>
    <t>THG1_YGR024C</t>
  </si>
  <si>
    <t>8001;10017</t>
  </si>
  <si>
    <t>8689;10849</t>
  </si>
  <si>
    <t>22841;28810</t>
  </si>
  <si>
    <t>28008;35589</t>
  </si>
  <si>
    <t>FYV7_YLR068W</t>
  </si>
  <si>
    <t>RPN10_YHR200W</t>
  </si>
  <si>
    <t>3590;6521;9248</t>
  </si>
  <si>
    <t>3860;7118;10036</t>
  </si>
  <si>
    <t>10147;18942;26630</t>
  </si>
  <si>
    <t>12462;23293;32893</t>
  </si>
  <si>
    <t>YKL023W_YKL023W</t>
  </si>
  <si>
    <t>1728;5992</t>
  </si>
  <si>
    <t>1849;6489</t>
  </si>
  <si>
    <t>4596;17336</t>
  </si>
  <si>
    <t>5525;21313</t>
  </si>
  <si>
    <t>PXA1_YPL147W</t>
  </si>
  <si>
    <t>ORC3_YLL004W</t>
  </si>
  <si>
    <t>1423;5279;5877;9813</t>
  </si>
  <si>
    <t>1526;5672;6314;10635</t>
  </si>
  <si>
    <t>3758;15213;16894;28274</t>
  </si>
  <si>
    <t>4510;18652;20782;34950</t>
  </si>
  <si>
    <t>RPL40B_YKR094C;RPL40A_YIL148W</t>
  </si>
  <si>
    <t>128;128</t>
  </si>
  <si>
    <t>750;1881;3786;8425;8533</t>
  </si>
  <si>
    <t>True;False;False;False;False</t>
  </si>
  <si>
    <t>805;2010;4076;9150;9266</t>
  </si>
  <si>
    <t>2057;2058;4973;4974;4975;4976;4977;4978;10740;24031;24032;24392;24393;24394</t>
  </si>
  <si>
    <t>2491;2492;5989;5990;5991;5992;5993;5994;13178;29547;29548;30031;30032;30033</t>
  </si>
  <si>
    <t>2492;5990;13178;29547;30032</t>
  </si>
  <si>
    <t>RTT101_YJL047C</t>
  </si>
  <si>
    <t>2442;7468</t>
  </si>
  <si>
    <t>2615;8124</t>
  </si>
  <si>
    <t>6622;6623;21374</t>
  </si>
  <si>
    <t>8090;8091;26176</t>
  </si>
  <si>
    <t>8091;26176</t>
  </si>
  <si>
    <t>MRPL35_YDR322W</t>
  </si>
  <si>
    <t>108;2458;3793;4949</t>
  </si>
  <si>
    <t>117;2632;4083;5325</t>
  </si>
  <si>
    <t>333;6669;10752;14224;14225</t>
  </si>
  <si>
    <t>404;8155;13191;17379;17380</t>
  </si>
  <si>
    <t>404;8155;13191;17380</t>
  </si>
  <si>
    <t>RPN12_YFR052W</t>
  </si>
  <si>
    <t>18993;18994</t>
  </si>
  <si>
    <t>23347;23348</t>
  </si>
  <si>
    <t>ORC6_YHR118C</t>
  </si>
  <si>
    <t>CON__P19013</t>
  </si>
  <si>
    <t>86;528;2042;7634;8277;9353;9386</t>
  </si>
  <si>
    <t>False;False;False;False;False;True;False</t>
  </si>
  <si>
    <t>95;573;2184;8298;8993;10153;10187</t>
  </si>
  <si>
    <t>279;280;281;282;1507;1508;1509;5422;5423;5424;21811;21812;21813;23583;23584;23585;26995;27065</t>
  </si>
  <si>
    <t>342;343;344;345;1836;1837;1838;1839;6544;6545;6546;6547;26724;26725;26726;28939;28940;28941;33344;33426</t>
  </si>
  <si>
    <t>344;1836;6546;26726;28939;33344;33426</t>
  </si>
  <si>
    <t>MYO2_YOR326W</t>
  </si>
  <si>
    <t>590;4196;6435;8393</t>
  </si>
  <si>
    <t>639;4513;7021;9113</t>
  </si>
  <si>
    <t>1678;11913;18704;18705;23919</t>
  </si>
  <si>
    <t>2050;14620;23004;23005;29396</t>
  </si>
  <si>
    <t>2050;14620;23004;29396</t>
  </si>
  <si>
    <t>MET17_YLR303W</t>
  </si>
  <si>
    <t>704;4767</t>
  </si>
  <si>
    <t>757;5135</t>
  </si>
  <si>
    <t>1952;13746;13747</t>
  </si>
  <si>
    <t>2364;16795;16796</t>
  </si>
  <si>
    <t>2364;16796</t>
  </si>
  <si>
    <t>SEC26_YDR238C</t>
  </si>
  <si>
    <t>SUV3_YPL029W</t>
  </si>
  <si>
    <t>4844;7941</t>
  </si>
  <si>
    <t>5218;8628</t>
  </si>
  <si>
    <t>13942;22691</t>
  </si>
  <si>
    <t>17027;27832</t>
  </si>
  <si>
    <t>ORC5_YNL261W</t>
  </si>
  <si>
    <t>443;1767;9895</t>
  </si>
  <si>
    <t>488;1894;10722</t>
  </si>
  <si>
    <t>1240;4709;4710;28511</t>
  </si>
  <si>
    <t>1501;5666;5667;5668;35246</t>
  </si>
  <si>
    <t>1501;5668;35246</t>
  </si>
  <si>
    <t>REV__NAT1_YDL040C</t>
  </si>
  <si>
    <t>SNM1_YDR478W</t>
  </si>
  <si>
    <t>RPG1_YBR079C</t>
  </si>
  <si>
    <t>665;1117;7527</t>
  </si>
  <si>
    <t>716;1201;8188</t>
  </si>
  <si>
    <t>1851;2993;21528</t>
  </si>
  <si>
    <t>2252;3609;26371</t>
  </si>
  <si>
    <t>SLC1_YDL052C</t>
  </si>
  <si>
    <t>3637;3769</t>
  </si>
  <si>
    <t>3911;4058</t>
  </si>
  <si>
    <t>10293;10697</t>
  </si>
  <si>
    <t>12643;13126</t>
  </si>
  <si>
    <t>REV__SEC18_YBR080C</t>
  </si>
  <si>
    <t>CTF18_YMR078C</t>
  </si>
  <si>
    <t>261;3643;8701</t>
  </si>
  <si>
    <t>286;3917;9449</t>
  </si>
  <si>
    <t>753;10313;24881</t>
  </si>
  <si>
    <t>924;12669;30653</t>
  </si>
  <si>
    <t>PET9_YBL030C;AAC3_YBR085W;AAC1_YMR056C</t>
  </si>
  <si>
    <t>2;1;1</t>
  </si>
  <si>
    <t>;;</t>
  </si>
  <si>
    <t>318;307;309</t>
  </si>
  <si>
    <t>8231;9783</t>
  </si>
  <si>
    <t>8942;10605</t>
  </si>
  <si>
    <t>23441;28127;28128</t>
  </si>
  <si>
    <t>28759;34759;34760</t>
  </si>
  <si>
    <t>28759;34760</t>
  </si>
  <si>
    <t>VMA6_YLR447C</t>
  </si>
  <si>
    <t>5870;6268</t>
  </si>
  <si>
    <t>6305;6825</t>
  </si>
  <si>
    <t>16876;18163;18164</t>
  </si>
  <si>
    <t>20759;22320;22321</t>
  </si>
  <si>
    <t>20759;22321</t>
  </si>
  <si>
    <t>REV__YPR117W_YPR117W</t>
  </si>
  <si>
    <t>PRT1_YOR361C</t>
  </si>
  <si>
    <t>3408;6251</t>
  </si>
  <si>
    <t>3667;6807</t>
  </si>
  <si>
    <t>9569;18114</t>
  </si>
  <si>
    <t>11740;22256</t>
  </si>
  <si>
    <t>CON__P02668</t>
  </si>
  <si>
    <t>7850;9846</t>
  </si>
  <si>
    <t>8532;10670</t>
  </si>
  <si>
    <t>22469;28366</t>
  </si>
  <si>
    <t>27569;35064</t>
  </si>
  <si>
    <t>FET4_YMR319C</t>
  </si>
  <si>
    <t>2167;2168</t>
  </si>
  <si>
    <t>2616;2617</t>
  </si>
  <si>
    <t>PET123_YOR158W</t>
  </si>
  <si>
    <t>2113;9291</t>
  </si>
  <si>
    <t>2260;10088</t>
  </si>
  <si>
    <t>5625;26809</t>
  </si>
  <si>
    <t>6807;33121</t>
  </si>
  <si>
    <t>WTM1_YOR230W</t>
  </si>
  <si>
    <t>10;3498</t>
  </si>
  <si>
    <t>10;3761</t>
  </si>
  <si>
    <t>27;9862</t>
  </si>
  <si>
    <t>31;12097</t>
  </si>
  <si>
    <t>ARO9_YHR137W</t>
  </si>
  <si>
    <t>MRPL17_YNL252C</t>
  </si>
  <si>
    <t>5586;6096</t>
  </si>
  <si>
    <t>6001;6637</t>
  </si>
  <si>
    <t>16091;17659</t>
  </si>
  <si>
    <t>19760;21692</t>
  </si>
  <si>
    <t>UBA4_YHR111W</t>
  </si>
  <si>
    <t>3017;5446;6635</t>
  </si>
  <si>
    <t>3249;5852;7242</t>
  </si>
  <si>
    <t>8278;15668;19309</t>
  </si>
  <si>
    <t>10106;10107;19225;23751</t>
  </si>
  <si>
    <t>10106;19225;23751</t>
  </si>
  <si>
    <t>YJL045W_YJL045W</t>
  </si>
  <si>
    <t>1200;1201</t>
  </si>
  <si>
    <t>502;506</t>
  </si>
  <si>
    <t>SEC27_YGL137W</t>
  </si>
  <si>
    <t>2659;2818;7615;9512</t>
  </si>
  <si>
    <t>2849;3026;8279;10320</t>
  </si>
  <si>
    <t>7212;7664;21772;27408</t>
  </si>
  <si>
    <t>8835;9368;26679;33841</t>
  </si>
  <si>
    <t>RPS28B_YLR264W</t>
  </si>
  <si>
    <t>1759;2646;2647;2860;5908;8612;8958</t>
  </si>
  <si>
    <t>False;False;False;False;True;False;False</t>
  </si>
  <si>
    <t>1885;1886;2835;2836;3075;3076;6355;9352;9728</t>
  </si>
  <si>
    <t>4690;4691;4692;4693;4694;4695;4696;7188;7189;7190;7760;7761;7762;7763;7764;7765;7766;7767;16985;24636;24637;24638;25738;25739</t>
  </si>
  <si>
    <t>5644;5645;5646;5647;5648;5649;5650;5651;8811;8812;8813;9480;9481;9482;9483;9484;9485;9486;9487;9488;9489;9490;20897;30353;30354;30355;31762;31763;31764</t>
  </si>
  <si>
    <t>5646;8812;8813;9486;20897;30354;31762</t>
  </si>
  <si>
    <t>823;825</t>
  </si>
  <si>
    <t>YMR086W_YMR086W</t>
  </si>
  <si>
    <t>2026;5495</t>
  </si>
  <si>
    <t>2167;5907</t>
  </si>
  <si>
    <t>5378;15833</t>
  </si>
  <si>
    <t>6485;19453</t>
  </si>
  <si>
    <t>RPN7_YPR108W</t>
  </si>
  <si>
    <t>2084;7889;9580</t>
  </si>
  <si>
    <t>2229;8573;10393</t>
  </si>
  <si>
    <t>5539;22556;27602</t>
  </si>
  <si>
    <t>6696;27679;34074</t>
  </si>
  <si>
    <t>BEM1_YBR200W</t>
  </si>
  <si>
    <t>ARP3_YJR065C</t>
  </si>
  <si>
    <t>SSZ1_YHR064C</t>
  </si>
  <si>
    <t>1353;7348</t>
  </si>
  <si>
    <t>1453;7990</t>
  </si>
  <si>
    <t>3578;21114</t>
  </si>
  <si>
    <t>4290;25885</t>
  </si>
  <si>
    <t>REV__MSH6_YDR097C</t>
  </si>
  <si>
    <t>SEC4_YFL005W</t>
  </si>
  <si>
    <t>YGR251W_YGR251W</t>
  </si>
  <si>
    <t>19479;19480</t>
  </si>
  <si>
    <t>ARG1_YOL058W</t>
  </si>
  <si>
    <t>5260;5261</t>
  </si>
  <si>
    <t>6330;6331;6332</t>
  </si>
  <si>
    <t>YLR363W-A_YLR363W-A</t>
  </si>
  <si>
    <t>22818;22819</t>
  </si>
  <si>
    <t>27985;27986</t>
  </si>
  <si>
    <t>TRP3_YKL211C</t>
  </si>
  <si>
    <t>SLF1_YDR515W</t>
  </si>
  <si>
    <t>YER077C_YER077C</t>
  </si>
  <si>
    <t>2597;5046;8878</t>
  </si>
  <si>
    <t>2783;5424;9643</t>
  </si>
  <si>
    <t>7049;14482;25472</t>
  </si>
  <si>
    <t>8637;17706;31438</t>
  </si>
  <si>
    <t>TAF14_YPL129W</t>
  </si>
  <si>
    <t>YGR210C_YGR210C</t>
  </si>
  <si>
    <t>671;6258</t>
  </si>
  <si>
    <t>722;6815</t>
  </si>
  <si>
    <t>1868;18133</t>
  </si>
  <si>
    <t>2273;22278</t>
  </si>
  <si>
    <t>PCT1_YGR202C</t>
  </si>
  <si>
    <t>TCB3_YML072C</t>
  </si>
  <si>
    <t>165;2171</t>
  </si>
  <si>
    <t>180;2322</t>
  </si>
  <si>
    <t>493;5797</t>
  </si>
  <si>
    <t>611;7022</t>
  </si>
  <si>
    <t>TIF34_YMR146C</t>
  </si>
  <si>
    <t>33347;33348</t>
  </si>
  <si>
    <t>STT4_YLR305C</t>
  </si>
  <si>
    <t>1122;2139;5661;6425</t>
  </si>
  <si>
    <t>1206;2289;6081;7009</t>
  </si>
  <si>
    <t>3002;5699;16287;18672</t>
  </si>
  <si>
    <t>3619;6901;20016;20017;22965</t>
  </si>
  <si>
    <t>3619;6901;20017;22965</t>
  </si>
  <si>
    <t>MRPL37_YBR268W</t>
  </si>
  <si>
    <t>HFI1_YPL254W</t>
  </si>
  <si>
    <t>MPP6_YNR024W</t>
  </si>
  <si>
    <t>SSA3_YBL075C</t>
  </si>
  <si>
    <t>537;598;657;2096;2103;2567;3527;3528;3915;3916;6530;6531;8437;8734;8969</t>
  </si>
  <si>
    <t>False;False;False;False;False;True;False;False;False;False;False;False;False;False;False</t>
  </si>
  <si>
    <t>582;648;708;2242;2250;2751;3796;3797;4212;4213;7128;7129;9165;9483;9739</t>
  </si>
  <si>
    <t>1529;1530;1531;1701;1702;1703;1704;1705;1836;5578;5579;5580;5604;5605;6971;9959;9960;9961;9962;11096;11097;18962;18963;24079;24080;24955;24956;25767</t>
  </si>
  <si>
    <t>1859;1860;1861;1862;2082;2083;2084;2085;2086;2235;6749;6750;6751;6781;6782;8538;12226;12227;12228;12229;12230;13630;13631;23315;23316;29616;29617;30740;30741;31807</t>
  </si>
  <si>
    <t>1860;2084;2235;6750;6782;8538;12226;12230;13630;13631;23315;23316;29616;30740;31807</t>
  </si>
  <si>
    <t>CDC16_YKL022C</t>
  </si>
  <si>
    <t>4034;5027</t>
  </si>
  <si>
    <t>4344;5405</t>
  </si>
  <si>
    <t>11464;11465;14431</t>
  </si>
  <si>
    <t>14084;14085;17642;17643</t>
  </si>
  <si>
    <t>14085;17642</t>
  </si>
  <si>
    <t>REV__MNR2_YKL064W</t>
  </si>
  <si>
    <t>3448;4520</t>
  </si>
  <si>
    <t>3708;4869</t>
  </si>
  <si>
    <t>9668;12956</t>
  </si>
  <si>
    <t>11867;15844</t>
  </si>
  <si>
    <t>CON__P02769</t>
  </si>
  <si>
    <t>738;4627;5023;5820</t>
  </si>
  <si>
    <t>793;4985;5401;6251</t>
  </si>
  <si>
    <t>2030;13262;13263;14421;16745</t>
  </si>
  <si>
    <t>2459;16200;16201;17629;20590</t>
  </si>
  <si>
    <t>2459;16200;17629;20590</t>
  </si>
  <si>
    <t>ACH1_YBL015W</t>
  </si>
  <si>
    <t>YJR027W_YJR027W;YLR227W-B_YLR227W-B;YDR365W-B_YDR365W-B;YPR158C-C_YPR158C-C;YPL257W-A_YPL257W-A;YML040W_YML040W;YLR256W-A_YLR256W-A;YLR227W-A_YLR227W-A;YLR157C-A_YLR157C-A;YJR026W_YJR026W;YGR027W-A_YGR027W-A;YER137C-A_YER137C-A;YDR365W-A_YDR365W-A</t>
  </si>
  <si>
    <t>YJR027W_YJR027W;YLR227W-B_YLR227W-B;YDR365W-B_YDR365W-B</t>
  </si>
  <si>
    <t>61;55;55;12;12;12;12;12;12;12;12;12;12</t>
  </si>
  <si>
    <t>1;1;1;0;0;0;0;0;0;0;0;0;0</t>
  </si>
  <si>
    <t>0;0;0;0;0;0;0;0;0;0;0;0;0</t>
  </si>
  <si>
    <t>1755;1755;1755;440;440;440;440;440;440;440;440;440;440</t>
  </si>
  <si>
    <t>224;681;682;1006;1713;1939;1940;1955;1970;2268;2691;2776;2788;3182;3479;3532;3550;4386;4687;4866;5042;5431;5449;5450;5551;5743;5963;6013;6192;6223;6255;6361;6407;6457;6535;6536;6821;6952;7302;7324;7370;7705;7870;7891;7999;8034;8071;8185;8625;8760;8786;8807;8840;9108;9486;9679;9729;9892;9939;9947;10036</t>
  </si>
  <si>
    <t>False;False;False;False;False;False;False;Fals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;False;False;False;False;False;False</t>
  </si>
  <si>
    <t>245;733;734;1080;1833;2071;2072;2089;2106;2422;2886;2974;2988;3430;3740;3801;3819;4722;5051;5241;5420;5835;5855;5856;5963;6169;6445;6446;6522;6523;6743;6777;6778;6812;6929;6987;7045;7133;7134;7437;7582;7941;7964;8016;8374;8553;8575;8687;8725;8764;8892;9365;9516;9544;9566;9603;9890;10292;10498;10550;10719;10770;10778;10868</t>
  </si>
  <si>
    <t>653;654;1892;1893;2726;4568;5132;5133;5165;5166;5209;6055;7311;7312;7313;7314;7513;7566;8879;8880;8881;8882;9762;9763;9969;9970;9971;9972;10027;12547;12548;12549;13500;13501;14007;14008;14475;15616;15617;15618;15671;15672;15673;15674;15958;16512;16513;16514;17225;17226;17227;17228;17229;17403;17404;17405;17406;17971;17972;18049;18050;18130;18486;18487;18632;18768;18769;18969;18970;18971;19745;19746;20087;20088;21003;21004;21005;21006;21059;21060;21166;22035;22036;22037;22507;22508;22562;22563;22835;22836;22912;22913;22914;23001;23002;23003;23314;24670;25081;25082;25083;25084;25150;25151;25152;25153;25261;25381;26201;27345;27346;27853;27854;27983;27984;27985;28503;28504;28505;28619;28620;28629;28630;28852</t>
  </si>
  <si>
    <t>802;803;804;2302;2303;3297;5487;6176;6177;6212;6213;6267;7352;8955;8956;8957;8958;9183;9254;10856;10857;10858;10859;11977;11978;12240;12241;12242;12243;12316;15364;15365;15366;16485;16486;17111;17112;17113;17698;19150;19151;19152;19228;19229;19230;19231;19597;20295;20296;20297;21184;21185;21186;21187;21188;21383;21384;21385;21386;21387;22091;22092;22177;22178;22274;22275;22748;22749;22916;23080;23081;23082;23322;23323;23324;24288;24289;24693;24694;25755;25756;25757;25758;25826;25827;25943;25944;27010;27011;27012;27620;27621;27685;27686;27687;28002;28003;28104;28105;28106;28208;28209;28210;28614;30393;30917;30918;30919;30920;31012;31013;31014;31015;31163;31320;32342;33776;33777;34402;34403;34575;34576;34577;35236;35237;35238;35371;35372;35381;35382;35638</t>
  </si>
  <si>
    <t>804;2302;2303;3297;5487;6176;6177;6213;6267;7352;8956;9183;9254;10859;11977;12241;12316;15365;16485;17111;17698;19151;19229;19231;19597;20295;21188;21384;22091;22177;22275;22748;22916;23082;23322;23324;24288;24694;25756;25827;25943;27012;27620;27687;28002;28105;28208;28614;30393;30917;31012;31163;31320;32342;33777;34403;34576;35237;35372;35381;35638</t>
  </si>
  <si>
    <t>BGL2_YGR282C</t>
  </si>
  <si>
    <t>RPO31_YOR116C</t>
  </si>
  <si>
    <t>TSC11_YER093C</t>
  </si>
  <si>
    <t>109;10035</t>
  </si>
  <si>
    <t>118;10867</t>
  </si>
  <si>
    <t>334;28851</t>
  </si>
  <si>
    <t>405;35637</t>
  </si>
  <si>
    <t>RET1_YOR207C</t>
  </si>
  <si>
    <t>2709;8121;9102</t>
  </si>
  <si>
    <t>2906;8821;9883</t>
  </si>
  <si>
    <t>7361;23128;26165</t>
  </si>
  <si>
    <t>9016;28358;32293</t>
  </si>
  <si>
    <t>CBF2_YGR140W</t>
  </si>
  <si>
    <t>ALK1_YGL021W</t>
  </si>
  <si>
    <t>SSK2_YNR031C</t>
  </si>
  <si>
    <t>2223;2343</t>
  </si>
  <si>
    <t>2376;2512</t>
  </si>
  <si>
    <t>5927;6297</t>
  </si>
  <si>
    <t>7176;7672</t>
  </si>
  <si>
    <t>TKL1_YPR074C</t>
  </si>
  <si>
    <t>GUS1_YGL245W</t>
  </si>
  <si>
    <t>3356;3357</t>
  </si>
  <si>
    <t>4021;4022</t>
  </si>
  <si>
    <t>NPA3_YJR072C</t>
  </si>
  <si>
    <t>8229;8447;8603</t>
  </si>
  <si>
    <t>8940;9176;9343</t>
  </si>
  <si>
    <t>23439;24116;24612</t>
  </si>
  <si>
    <t>28757;29656;30319</t>
  </si>
  <si>
    <t>SWI3_YJL176C</t>
  </si>
  <si>
    <t>IRA1_YBR140C</t>
  </si>
  <si>
    <t>CON__Q99PS0</t>
  </si>
  <si>
    <t>617;1024</t>
  </si>
  <si>
    <t>False;True</t>
  </si>
  <si>
    <t>668;1099</t>
  </si>
  <si>
    <t>1746;1747;2773</t>
  </si>
  <si>
    <t>2132;2133;3348</t>
  </si>
  <si>
    <t>2132;3348</t>
  </si>
  <si>
    <t>CDC10_YCR002C</t>
  </si>
  <si>
    <t>5411;5696</t>
  </si>
  <si>
    <t>5815;6116</t>
  </si>
  <si>
    <t>15568;16358</t>
  </si>
  <si>
    <t>19094;20099</t>
  </si>
  <si>
    <t>UTP25_YIL091C</t>
  </si>
  <si>
    <t>2831;6066</t>
  </si>
  <si>
    <t>3042;6604</t>
  </si>
  <si>
    <t>7691;17594</t>
  </si>
  <si>
    <t>9399;21611</t>
  </si>
  <si>
    <t>BEM2_YER155C</t>
  </si>
  <si>
    <t>3766;5007</t>
  </si>
  <si>
    <t>4055;5385</t>
  </si>
  <si>
    <t>10692;14387</t>
  </si>
  <si>
    <t>13121;17591</t>
  </si>
  <si>
    <t>CUE3_YGL110C</t>
  </si>
  <si>
    <t>MRPS28_YDR337W</t>
  </si>
  <si>
    <t>TEX1_YNL253W</t>
  </si>
  <si>
    <t>YJL070C_YJL070C</t>
  </si>
  <si>
    <t>ARF2_YDL137W;ARF1_YDL192W</t>
  </si>
  <si>
    <t>181;181</t>
  </si>
  <si>
    <t>PRO3_YER023W</t>
  </si>
  <si>
    <t>MNN9_YPL050C</t>
  </si>
  <si>
    <t>4446;4447</t>
  </si>
  <si>
    <t>5328;5329</t>
  </si>
  <si>
    <t>SRP68_YPL243W</t>
  </si>
  <si>
    <t>RSE1_YML049C</t>
  </si>
  <si>
    <t>5626;8124</t>
  </si>
  <si>
    <t>6044;8824</t>
  </si>
  <si>
    <t>16197;23135</t>
  </si>
  <si>
    <t>19901;28365</t>
  </si>
  <si>
    <t>TOR2_YKL203C</t>
  </si>
  <si>
    <t>ARO2_YGL148W</t>
  </si>
  <si>
    <t>TAL1_YLR354C</t>
  </si>
  <si>
    <t>TAE2_YPL009C</t>
  </si>
  <si>
    <t>ARP2_YDL029W</t>
  </si>
  <si>
    <t>3646;5902</t>
  </si>
  <si>
    <t>3920;6347</t>
  </si>
  <si>
    <t>10317;16975</t>
  </si>
  <si>
    <t>12673;20885</t>
  </si>
  <si>
    <t>8;9</t>
  </si>
  <si>
    <t>1;113</t>
  </si>
  <si>
    <t>ATP3_YBR039W</t>
  </si>
  <si>
    <t>CON__ENSEMBL:ENSP00000377550;CON__P13646-1</t>
  </si>
  <si>
    <t>10;8</t>
  </si>
  <si>
    <t>2;2</t>
  </si>
  <si>
    <t>420;458</t>
  </si>
  <si>
    <t>181;340;1825;4695;4696;4939;6962;6963;8641;9099</t>
  </si>
  <si>
    <t>True;False;True;False;False;False;False;False;False;False</t>
  </si>
  <si>
    <t>197;374;1953;5059;5060;5315;7593;7594;9383;9880</t>
  </si>
  <si>
    <t>545;959;960;961;962;963;4854;13513;13514;13515;13516;14197;14198;14199;20121;20122;20123;20124;20125;20126;20127;24704;24705;24706;24707;24708;24709;26161</t>
  </si>
  <si>
    <t>675;1150;1151;1152;1153;1154;1155;1156;5843;16498;16499;16500;16501;16502;16503;17347;17348;17349;24731;24732;24733;24734;24735;24736;24737;24738;30434;30435;30436;30437;30438;30439;30440;30441;32289</t>
  </si>
  <si>
    <t>675;1154;5843;16500;16503;17349;24731;24736;30435;32289</t>
  </si>
  <si>
    <t>CON__O95678</t>
  </si>
  <si>
    <t>89;104;1232;1233;2042;2043;4369;4738;4739;5273;6306;6781;7918;9743;9752</t>
  </si>
  <si>
    <t>False;False;False;False;False;False;False;False;False;False;False;True;False;False;False</t>
  </si>
  <si>
    <t>98;113;1321;1322;1323;2184;2185;4703;5105;5106;5666;6866;7396;8605;10565;10574</t>
  </si>
  <si>
    <t>288;289;327;3285;3286;3287;3288;3289;5422;5423;5424;5425;5426;5427;5428;5429;12485;12486;12487;12488;12489;12490;13674;13675;13676;13677;15173;15174;18281;18282;18283;18284;18285;18286;18287;18288;19656;22630;22631;22632;22633;22634;28013;28029;28030</t>
  </si>
  <si>
    <t>351;352;398;3945;3946;3947;3948;3949;3950;6544;6545;6546;6547;6548;6549;6550;6551;6552;6553;15286;15287;15288;15289;15290;15291;16708;16709;16710;16711;16712;16713;18598;18599;22462;22463;22464;22465;22466;22467;22468;22469;22470;22471;22472;22473;24181;27763;27764;27765;27766;27767;27768;27769;27770;34610;34632;34633</t>
  </si>
  <si>
    <t>351;398;3945;3950;6546;6548;15286;16709;16712;18598;22473;24181;27767;34610;34632</t>
  </si>
  <si>
    <t>CON__Q148H6</t>
  </si>
  <si>
    <t>130;789;4695;4696;9484</t>
  </si>
  <si>
    <t>141;847;5059;5060;10289;10290</t>
  </si>
  <si>
    <t>393;2143;2144;2145;2146;13513;13514;13515;13516;27337;27338;27339;27340;27341;27342;27343</t>
  </si>
  <si>
    <t>482;2585;2586;2587;2588;2589;2590;2591;2592;16498;16499;16500;16501;16502;16503;33765;33766;33767;33768;33769;33770;33771;33772</t>
  </si>
  <si>
    <t>482;2591;16500;16503;33769</t>
  </si>
  <si>
    <t>CON__Q6KB66-1</t>
  </si>
  <si>
    <t>CON__Q7Z3Y8</t>
  </si>
  <si>
    <t>339;789;9484</t>
  </si>
  <si>
    <t>True;False;False</t>
  </si>
  <si>
    <t>373;847;10289;10290</t>
  </si>
  <si>
    <t>958;2143;2144;2145;2146;27337;27338;27339;27340;27341;27342;27343</t>
  </si>
  <si>
    <t>1149;2585;2586;2587;2588;2589;2590;2591;2592;33765;33766;33767;33768;33769;33770;33771;33772</t>
  </si>
  <si>
    <t>1149;2591;33769</t>
  </si>
  <si>
    <t>GIP4_YAL031C</t>
  </si>
  <si>
    <t>GLY1_YEL046C</t>
  </si>
  <si>
    <t>HEM1_YDR232W</t>
  </si>
  <si>
    <t>MNN10_YDR245W</t>
  </si>
  <si>
    <t>MTF1_YMR228W</t>
  </si>
  <si>
    <t>15086;15087;15088</t>
  </si>
  <si>
    <t>18491;18492;18493</t>
  </si>
  <si>
    <t>OLA1_YBR025C</t>
  </si>
  <si>
    <t>PIL1_YGR086C</t>
  </si>
  <si>
    <t>PRE2_YPR103W</t>
  </si>
  <si>
    <t>REV__ABZ1_YNR033W</t>
  </si>
  <si>
    <t>REV__TRS130_YMR218C</t>
  </si>
  <si>
    <t>RIO1_YOR119C</t>
  </si>
  <si>
    <t>RPL31B_YLR406C</t>
  </si>
  <si>
    <t>186;2017;2018;2786;4756;5071;5079;6134;6427;7156;7181</t>
  </si>
  <si>
    <t>False;False;False;False;False;False;True;False;False;False;False</t>
  </si>
  <si>
    <t>202;2158;2159;2985;5124;5450;5459;6681;7011;7790;7818</t>
  </si>
  <si>
    <t>556;557;558;5342;5343;5344;5345;5346;7559;7560;7561;13719;13720;13721;13722;14546;14547;14548;14574;17770;17771;17772;17773;18676;18677;18678;18679;18680;18681;20619;20678;20679</t>
  </si>
  <si>
    <t>688;689;690;6432;6433;6434;6435;6436;9247;9248;9249;16763;16764;16765;16766;16767;17778;17779;17780;17812;21821;21822;21823;21824;21825;21826;22970;22971;22972;22973;22974;22975;22976;22977;22978;25318;25385;25386</t>
  </si>
  <si>
    <t>689;6433;6435;9248;16767;17779;17812;21824;22973;25318;25385</t>
  </si>
  <si>
    <t>RVB2_YPL235W</t>
  </si>
  <si>
    <t>2449;4429</t>
  </si>
  <si>
    <t>2623;4771</t>
  </si>
  <si>
    <t>6640;12668</t>
  </si>
  <si>
    <t>8112;15503</t>
  </si>
  <si>
    <t>SAM2_YDR502C</t>
  </si>
  <si>
    <t>2436;2437;3551;4288;5423;6157;7777;8635;8838</t>
  </si>
  <si>
    <t>False;False;False;False;False;False;False;True;False</t>
  </si>
  <si>
    <t>2609;2610;3820;4610;5827;6707;8452;9377;9600</t>
  </si>
  <si>
    <t>6586;6587;6588;6589;10028;10029;10030;10031;12241;12242;15603;17858;17859;17860;17861;22255;22256;24695;25368</t>
  </si>
  <si>
    <t>8034;8035;8036;8037;12317;12318;12319;12320;15002;15003;19134;21931;21932;21933;21934;27307;27308;30424;31305</t>
  </si>
  <si>
    <t>8035;8037;12317;15003;19134;21934;27308;30424;31305</t>
  </si>
  <si>
    <t>SMC5_YOL034W</t>
  </si>
  <si>
    <t>SYP1_YCR030C</t>
  </si>
  <si>
    <t>3492;7879</t>
  </si>
  <si>
    <t>3754;8562</t>
  </si>
  <si>
    <t>9824;22535</t>
  </si>
  <si>
    <t>12053;27657</t>
  </si>
  <si>
    <t>TPO5_YKL174C</t>
  </si>
  <si>
    <t>TUF1_YOR187W</t>
  </si>
  <si>
    <t>VID27_YNL212W</t>
  </si>
  <si>
    <t>YGR054W_YGR054W</t>
  </si>
  <si>
    <t>YLR108C_YLR108C</t>
  </si>
  <si>
    <t>YML045W_YML045W;YPR158W-B_YPR158W-B;YDR316W-B_YDR316W-B;YHR214C-B_YHR214C-B</t>
  </si>
  <si>
    <t>59;59;57;53</t>
  </si>
  <si>
    <t>1;1;1;1</t>
  </si>
  <si>
    <t>0;0;0;0</t>
  </si>
  <si>
    <t>;;;</t>
  </si>
  <si>
    <t>1755;1756;1755;1793</t>
  </si>
  <si>
    <t>224;681;682;1006;1713;1939;1940;1955;1970;2268;2691;2788;3182;3479;3532;3550;4386;4687;4866;5042;5431;5449;5450;5701;5743;5963;6013;6192;6223;6255;6407;6457;6535;6536;6821;6952;7302;7324;7369;7705;7870;7892;7999;8033;8071;8072;8185;8625;8760;8786;8840;9486;9679;9729;9789;9892;9939;9947;10036</t>
  </si>
  <si>
    <t>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;False</t>
  </si>
  <si>
    <t>245;733;734;1080;1833;2071;2072;2089;2106;2422;2886;2988;3430;3740;3801;3819;4722;5051;5241;5420;5835;5855;5856;6122;6169;6445;6446;6522;6523;6743;6777;6778;6812;6987;7045;7133;7134;7437;7582;7941;7964;8015;8374;8553;8576;8687;8724;8764;8765;8892;9365;9516;9544;9603;10292;10498;10550;10611;10719;10770;10778;10868</t>
  </si>
  <si>
    <t>653;654;1892;1893;2726;4568;5132;5133;5165;5166;5209;6055;7311;7312;7313;7314;7566;8879;8880;8881;8882;9762;9763;9969;9970;9971;9972;10027;12547;12548;12549;13500;13501;14007;14008;14475;15616;15617;15618;15671;15672;15673;15674;16370;16371;16512;16513;16514;17225;17226;17227;17228;17229;17403;17404;17405;17406;17971;17972;18049;18050;18130;18632;18768;18769;18969;18970;18971;19745;19746;20087;20088;21003;21004;21005;21006;21059;21060;21164;21165;22035;22036;22037;22507;22508;22564;22565;22835;22836;22911;23001;23002;23003;23004;23314;24670;25081;25082;25083;25084;25150;25151;25152;25153;25381;27345;27346;27853;27854;27983;27984;27985;28143;28503;28504;28505;28619;28620;28629;28630;28852</t>
  </si>
  <si>
    <t>802;803;804;2302;2303;3297;5487;6176;6177;6212;6213;6267;7352;8955;8956;8957;8958;9254;10856;10857;10858;10859;11977;11978;12240;12241;12242;12243;12316;15364;15365;15366;16485;16486;17111;17112;17113;17698;19150;19151;19152;19228;19229;19230;19231;20111;20112;20113;20295;20296;20297;21184;21185;21186;21187;21188;21383;21384;21385;21386;21387;22091;22092;22177;22178;22274;22275;22916;23080;23081;23082;23322;23323;23324;24288;24289;24693;24694;25755;25756;25757;25758;25826;25827;25941;25942;27010;27011;27012;27620;27621;27688;27689;28002;28003;28103;28208;28209;28210;28211;28614;30393;30917;30918;30919;30920;31012;31013;31014;31015;31320;33776;33777;34402;34403;34575;34576;34577;34777;35236;35237;35238;35371;35372;35381;35382;35638</t>
  </si>
  <si>
    <t>804;2302;2303;3297;5487;6176;6177;6213;6267;7352;8956;9254;10859;11977;12241;12316;15365;16485;17111;17698;19151;19229;19231;20113;20295;21188;21384;22091;22177;22275;22916;23082;23322;23324;24288;24694;25756;25827;25941;27012;27620;27689;28002;28103;28208;28211;28614;30393;30917;31012;31320;33777;34403;34576;34777;35237;35372;35381;35638</t>
  </si>
  <si>
    <t>YNL033W_YNL033W;YNL019C_YNL019C</t>
  </si>
  <si>
    <t>284;284</t>
  </si>
  <si>
    <t>LFQ intensity Noc4-Dhr1</t>
  </si>
  <si>
    <t>LFQ intensity Nsa1-Ytm1</t>
  </si>
  <si>
    <t>LFQ intensity Urb2-Noc1</t>
  </si>
  <si>
    <t>iBAQ Noc4-Dhr1</t>
  </si>
  <si>
    <t>iBAQ Nsa1-Ytm1</t>
  </si>
  <si>
    <t>iBAQ Urb2-Noc1</t>
  </si>
  <si>
    <t>LFQ Nsa1 /Urb2 (Nsa3)</t>
  </si>
  <si>
    <t>LFQ Urb2/Nsa1 (Nsa3)</t>
  </si>
  <si>
    <t>RPF1</t>
  </si>
  <si>
    <t>NSA1</t>
  </si>
  <si>
    <t>NSA2</t>
  </si>
  <si>
    <t>NUG1</t>
  </si>
  <si>
    <t>DBP10</t>
  </si>
  <si>
    <t>SPB1</t>
  </si>
  <si>
    <t>LOC1</t>
  </si>
  <si>
    <t>DRS1</t>
  </si>
  <si>
    <t>NOG1</t>
  </si>
  <si>
    <t>NOP2</t>
  </si>
  <si>
    <t>EBP2</t>
  </si>
  <si>
    <t>BRX1</t>
  </si>
  <si>
    <t>NSA3</t>
  </si>
  <si>
    <t>HAS1</t>
  </si>
  <si>
    <t>NOP7</t>
  </si>
  <si>
    <t>YTM1</t>
  </si>
  <si>
    <t>ERB1</t>
  </si>
  <si>
    <t>MAK5</t>
  </si>
  <si>
    <t>DBP7</t>
  </si>
  <si>
    <t>DBP9</t>
  </si>
  <si>
    <t>NOP13</t>
  </si>
  <si>
    <t>NOP12</t>
  </si>
  <si>
    <t>NOP4</t>
  </si>
  <si>
    <t>YCR016W</t>
  </si>
  <si>
    <t>NOP10</t>
  </si>
  <si>
    <t>GAR1</t>
  </si>
  <si>
    <t>NHP2</t>
  </si>
  <si>
    <t>CBF5</t>
  </si>
  <si>
    <t>SNU13</t>
  </si>
  <si>
    <t>NOP1</t>
  </si>
  <si>
    <t>NOP58</t>
  </si>
  <si>
    <t>NOP56</t>
  </si>
  <si>
    <t>RSA3</t>
  </si>
  <si>
    <t>NOP8</t>
  </si>
  <si>
    <t>DBP6</t>
  </si>
  <si>
    <t>URB2</t>
  </si>
  <si>
    <t>URB1</t>
  </si>
  <si>
    <t>NOC3</t>
  </si>
  <si>
    <t>NOC2</t>
  </si>
  <si>
    <t>NOC1</t>
  </si>
  <si>
    <t>RRP5</t>
  </si>
  <si>
    <t>Urb2-Noc1/Nsa1-Ytm1 (Normalized to Nsa3)</t>
  </si>
  <si>
    <t xml:space="preserve"> Nsa1-Ytm1/Urb2-Noc1 (Normalized to Nsa3)</t>
  </si>
  <si>
    <t>UPA2</t>
  </si>
  <si>
    <t>UP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ArialMT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b/>
      <sz val="12"/>
      <color theme="1"/>
      <name val="ArialMT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" fillId="0" borderId="0"/>
  </cellStyleXfs>
  <cellXfs count="6">
    <xf numFmtId="0" fontId="0" fillId="0" borderId="0" xfId="0"/>
    <xf numFmtId="11" fontId="0" fillId="0" borderId="0" xfId="0" applyNumberFormat="1"/>
    <xf numFmtId="0" fontId="20" fillId="0" borderId="0" xfId="0" applyFont="1"/>
    <xf numFmtId="0" fontId="2" fillId="0" borderId="0" xfId="42"/>
    <xf numFmtId="0" fontId="20" fillId="0" borderId="0" xfId="42" applyFont="1"/>
    <xf numFmtId="0" fontId="1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0739E6-D132-DE46-9FED-C43BF25A42D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elected for Figure 3'!$C$1</c:f>
              <c:strCache>
                <c:ptCount val="1"/>
                <c:pt idx="0">
                  <c:v>LFQ Urb2/Nsa1 (Nsa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Selected for Figure 3'!$A$2:$A$52</c:f>
              <c:strCache>
                <c:ptCount val="51"/>
                <c:pt idx="0">
                  <c:v>RRP5</c:v>
                </c:pt>
                <c:pt idx="1">
                  <c:v>NOC1</c:v>
                </c:pt>
                <c:pt idx="2">
                  <c:v>NOC2</c:v>
                </c:pt>
                <c:pt idx="3">
                  <c:v>NOC3</c:v>
                </c:pt>
                <c:pt idx="5">
                  <c:v>URB1</c:v>
                </c:pt>
                <c:pt idx="6">
                  <c:v>URB2</c:v>
                </c:pt>
                <c:pt idx="7">
                  <c:v>DBP6</c:v>
                </c:pt>
                <c:pt idx="8">
                  <c:v>NOP8</c:v>
                </c:pt>
                <c:pt idx="9">
                  <c:v>RSA3</c:v>
                </c:pt>
                <c:pt idx="11">
                  <c:v>NOP56</c:v>
                </c:pt>
                <c:pt idx="12">
                  <c:v>NOP58</c:v>
                </c:pt>
                <c:pt idx="13">
                  <c:v>NOP1</c:v>
                </c:pt>
                <c:pt idx="14">
                  <c:v>SNU13</c:v>
                </c:pt>
                <c:pt idx="16">
                  <c:v>CBF5</c:v>
                </c:pt>
                <c:pt idx="17">
                  <c:v>NHP2</c:v>
                </c:pt>
                <c:pt idx="18">
                  <c:v>GAR1</c:v>
                </c:pt>
                <c:pt idx="19">
                  <c:v>NOP10</c:v>
                </c:pt>
                <c:pt idx="21">
                  <c:v>UPA1</c:v>
                </c:pt>
                <c:pt idx="22">
                  <c:v>UPA2</c:v>
                </c:pt>
                <c:pt idx="24">
                  <c:v>YCR016W</c:v>
                </c:pt>
                <c:pt idx="25">
                  <c:v>NOP4</c:v>
                </c:pt>
                <c:pt idx="26">
                  <c:v>NOP12</c:v>
                </c:pt>
                <c:pt idx="27">
                  <c:v>NOP13</c:v>
                </c:pt>
                <c:pt idx="29">
                  <c:v>DBP9</c:v>
                </c:pt>
                <c:pt idx="30">
                  <c:v>DBP7</c:v>
                </c:pt>
                <c:pt idx="31">
                  <c:v>MAK5</c:v>
                </c:pt>
                <c:pt idx="33">
                  <c:v>ERB1</c:v>
                </c:pt>
                <c:pt idx="34">
                  <c:v>YTM1</c:v>
                </c:pt>
                <c:pt idx="35">
                  <c:v>NOP7</c:v>
                </c:pt>
                <c:pt idx="36">
                  <c:v>HAS1</c:v>
                </c:pt>
                <c:pt idx="37">
                  <c:v>NSA3</c:v>
                </c:pt>
                <c:pt idx="39">
                  <c:v>BRX1</c:v>
                </c:pt>
                <c:pt idx="40">
                  <c:v>EBP2</c:v>
                </c:pt>
                <c:pt idx="41">
                  <c:v>NOP2</c:v>
                </c:pt>
                <c:pt idx="42">
                  <c:v>NOG1</c:v>
                </c:pt>
                <c:pt idx="43">
                  <c:v>DRS1</c:v>
                </c:pt>
                <c:pt idx="44">
                  <c:v>LOC1</c:v>
                </c:pt>
                <c:pt idx="45">
                  <c:v>SPB1</c:v>
                </c:pt>
                <c:pt idx="46">
                  <c:v>DBP10</c:v>
                </c:pt>
                <c:pt idx="47">
                  <c:v>NUG1</c:v>
                </c:pt>
                <c:pt idx="48">
                  <c:v>NSA2</c:v>
                </c:pt>
                <c:pt idx="49">
                  <c:v>NSA1</c:v>
                </c:pt>
                <c:pt idx="50">
                  <c:v>RPF1</c:v>
                </c:pt>
              </c:strCache>
            </c:strRef>
          </c:cat>
          <c:val>
            <c:numRef>
              <c:f>'Selected for Figure 3'!$C$2:$C$52</c:f>
              <c:numCache>
                <c:formatCode>General</c:formatCode>
                <c:ptCount val="51"/>
                <c:pt idx="0">
                  <c:v>99.167838291515764</c:v>
                </c:pt>
                <c:pt idx="1">
                  <c:v>312.90935159207623</c:v>
                </c:pt>
                <c:pt idx="2">
                  <c:v>7.1580110957933387</c:v>
                </c:pt>
                <c:pt idx="3">
                  <c:v>5.3333085750350936E-2</c:v>
                </c:pt>
                <c:pt idx="5">
                  <c:v>641.31831393942889</c:v>
                </c:pt>
                <c:pt idx="6">
                  <c:v>779.85554483518638</c:v>
                </c:pt>
                <c:pt idx="7">
                  <c:v>1301.2804386115761</c:v>
                </c:pt>
                <c:pt idx="8">
                  <c:v>481.95446848281921</c:v>
                </c:pt>
                <c:pt idx="9">
                  <c:v>501.16118719463918</c:v>
                </c:pt>
                <c:pt idx="11">
                  <c:v>43.472186740261961</c:v>
                </c:pt>
                <c:pt idx="12">
                  <c:v>39.812094947414245</c:v>
                </c:pt>
                <c:pt idx="13">
                  <c:v>30.496502676322244</c:v>
                </c:pt>
                <c:pt idx="14">
                  <c:v>49.80635490822003</c:v>
                </c:pt>
                <c:pt idx="16">
                  <c:v>37.097326576109666</c:v>
                </c:pt>
                <c:pt idx="17">
                  <c:v>41.187914113281728</c:v>
                </c:pt>
                <c:pt idx="18">
                  <c:v>30.117582942103176</c:v>
                </c:pt>
                <c:pt idx="19">
                  <c:v>49.521804905389217</c:v>
                </c:pt>
                <c:pt idx="21">
                  <c:v>175.36748374510091</c:v>
                </c:pt>
                <c:pt idx="22">
                  <c:v>280.94304092438028</c:v>
                </c:pt>
                <c:pt idx="24">
                  <c:v>112.68958000745133</c:v>
                </c:pt>
                <c:pt idx="25">
                  <c:v>65.194742889323066</c:v>
                </c:pt>
                <c:pt idx="26">
                  <c:v>59.816333253512923</c:v>
                </c:pt>
                <c:pt idx="27">
                  <c:v>31.272045412062482</c:v>
                </c:pt>
                <c:pt idx="29">
                  <c:v>1.4887113565144727</c:v>
                </c:pt>
                <c:pt idx="30">
                  <c:v>56.374396575296345</c:v>
                </c:pt>
                <c:pt idx="31">
                  <c:v>9.4700683391545901</c:v>
                </c:pt>
                <c:pt idx="33">
                  <c:v>0.95943469677855941</c:v>
                </c:pt>
                <c:pt idx="34">
                  <c:v>0.84246886853245684</c:v>
                </c:pt>
                <c:pt idx="35">
                  <c:v>1.1745718514688324</c:v>
                </c:pt>
                <c:pt idx="36">
                  <c:v>0.99457515423967624</c:v>
                </c:pt>
                <c:pt idx="37">
                  <c:v>1</c:v>
                </c:pt>
                <c:pt idx="39">
                  <c:v>0.96593857978064968</c:v>
                </c:pt>
                <c:pt idx="40">
                  <c:v>1.5825744287804318</c:v>
                </c:pt>
                <c:pt idx="41">
                  <c:v>0.31457780944366937</c:v>
                </c:pt>
                <c:pt idx="42">
                  <c:v>0.11762557563605093</c:v>
                </c:pt>
                <c:pt idx="43">
                  <c:v>0.13960295737042488</c:v>
                </c:pt>
                <c:pt idx="44">
                  <c:v>4.3893985116868796E-2</c:v>
                </c:pt>
                <c:pt idx="45">
                  <c:v>5.9772594044559077E-2</c:v>
                </c:pt>
                <c:pt idx="46">
                  <c:v>2.9825236947381657E-2</c:v>
                </c:pt>
                <c:pt idx="47">
                  <c:v>1.6175468666191965E-2</c:v>
                </c:pt>
                <c:pt idx="48">
                  <c:v>1.7405989789472488E-2</c:v>
                </c:pt>
                <c:pt idx="49">
                  <c:v>7.6933976296555906E-2</c:v>
                </c:pt>
                <c:pt idx="50">
                  <c:v>2.3608224169342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9D-B149-A93D-C0F44CDF5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489829919"/>
        <c:axId val="488021071"/>
      </c:barChart>
      <c:catAx>
        <c:axId val="489829919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high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488021071"/>
        <c:crosses val="autoZero"/>
        <c:auto val="1"/>
        <c:lblAlgn val="ctr"/>
        <c:lblOffset val="0"/>
        <c:tickLblSkip val="1"/>
        <c:noMultiLvlLbl val="0"/>
      </c:catAx>
      <c:valAx>
        <c:axId val="488021071"/>
        <c:scaling>
          <c:logBase val="10"/>
          <c:orientation val="minMax"/>
          <c:max val="10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4898299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</xdr:colOff>
      <xdr:row>1</xdr:row>
      <xdr:rowOff>152400</xdr:rowOff>
    </xdr:from>
    <xdr:to>
      <xdr:col>11</xdr:col>
      <xdr:colOff>736600</xdr:colOff>
      <xdr:row>56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D99C2C-1A6F-0D4F-B39D-994B3FC190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743"/>
  <sheetViews>
    <sheetView workbookViewId="0">
      <pane xSplit="1" ySplit="1" topLeftCell="AI2" activePane="bottomRight" state="frozen"/>
      <selection pane="topRight" activeCell="B1" sqref="B1"/>
      <selection pane="bottomLeft" activeCell="A2" sqref="A2"/>
      <selection pane="bottomRight" activeCell="AU15" sqref="AU15"/>
    </sheetView>
  </sheetViews>
  <sheetFormatPr baseColWidth="10" defaultRowHeight="16"/>
  <cols>
    <col min="1" max="1" width="10.7109375" style="2"/>
    <col min="36" max="38" width="14.7109375" customWidth="1"/>
    <col min="39" max="39" width="20.7109375" customWidth="1"/>
    <col min="40" max="40" width="20.85546875" customWidth="1"/>
    <col min="41" max="41" width="20.7109375" customWidth="1"/>
  </cols>
  <sheetData>
    <row r="1" spans="1:57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4748</v>
      </c>
      <c r="AK1" s="2" t="s">
        <v>4749</v>
      </c>
      <c r="AL1" s="2" t="s">
        <v>4750</v>
      </c>
      <c r="AM1" s="2" t="s">
        <v>4745</v>
      </c>
      <c r="AN1" s="2" t="s">
        <v>4746</v>
      </c>
      <c r="AO1" s="2" t="s">
        <v>4747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</row>
    <row r="2" spans="1:57">
      <c r="A2" s="2" t="s">
        <v>57</v>
      </c>
      <c r="B2" t="s">
        <v>57</v>
      </c>
      <c r="C2">
        <v>156</v>
      </c>
      <c r="D2">
        <v>156</v>
      </c>
      <c r="E2">
        <v>156</v>
      </c>
      <c r="G2">
        <v>1</v>
      </c>
      <c r="H2">
        <v>156</v>
      </c>
      <c r="I2">
        <v>156</v>
      </c>
      <c r="J2">
        <v>156</v>
      </c>
      <c r="K2">
        <v>93</v>
      </c>
      <c r="L2">
        <v>67</v>
      </c>
      <c r="M2">
        <v>155</v>
      </c>
      <c r="N2">
        <v>93</v>
      </c>
      <c r="O2">
        <v>67</v>
      </c>
      <c r="P2">
        <v>155</v>
      </c>
      <c r="Q2">
        <v>93</v>
      </c>
      <c r="R2">
        <v>67</v>
      </c>
      <c r="S2">
        <v>155</v>
      </c>
      <c r="T2">
        <v>71.8</v>
      </c>
      <c r="U2">
        <v>71.8</v>
      </c>
      <c r="V2">
        <v>71.8</v>
      </c>
      <c r="W2">
        <v>193.13</v>
      </c>
      <c r="X2">
        <v>1729</v>
      </c>
      <c r="Y2">
        <v>1729</v>
      </c>
      <c r="Z2">
        <v>0</v>
      </c>
      <c r="AA2">
        <v>323.31</v>
      </c>
      <c r="AB2">
        <v>53.7</v>
      </c>
      <c r="AC2">
        <v>44.5</v>
      </c>
      <c r="AD2">
        <v>71.8</v>
      </c>
      <c r="AE2" s="1">
        <v>116400000000</v>
      </c>
      <c r="AF2">
        <v>5493200000</v>
      </c>
      <c r="AG2">
        <v>1751300000</v>
      </c>
      <c r="AH2" s="1">
        <v>109150000000</v>
      </c>
      <c r="AI2">
        <v>1225200000</v>
      </c>
      <c r="AJ2">
        <v>57823000</v>
      </c>
      <c r="AK2">
        <v>18435000</v>
      </c>
      <c r="AL2">
        <v>1149000000</v>
      </c>
      <c r="AM2">
        <v>6801100000</v>
      </c>
      <c r="AN2">
        <v>2027300000</v>
      </c>
      <c r="AO2">
        <v>81003000000</v>
      </c>
      <c r="AP2">
        <v>133</v>
      </c>
      <c r="AQ2">
        <v>78</v>
      </c>
      <c r="AR2">
        <v>516</v>
      </c>
      <c r="AS2">
        <v>727</v>
      </c>
      <c r="AW2">
        <v>559</v>
      </c>
      <c r="AX2" t="s">
        <v>58</v>
      </c>
      <c r="AY2" t="s">
        <v>59</v>
      </c>
      <c r="AZ2" t="s">
        <v>60</v>
      </c>
      <c r="BA2" t="s">
        <v>61</v>
      </c>
      <c r="BB2" t="s">
        <v>62</v>
      </c>
      <c r="BC2" t="s">
        <v>63</v>
      </c>
      <c r="BD2" t="s">
        <v>64</v>
      </c>
      <c r="BE2" t="s">
        <v>65</v>
      </c>
    </row>
    <row r="3" spans="1:57">
      <c r="A3" s="2" t="s">
        <v>66</v>
      </c>
      <c r="B3" t="s">
        <v>66</v>
      </c>
      <c r="C3">
        <v>45</v>
      </c>
      <c r="D3">
        <v>45</v>
      </c>
      <c r="E3">
        <v>44</v>
      </c>
      <c r="G3">
        <v>1</v>
      </c>
      <c r="H3">
        <v>45</v>
      </c>
      <c r="I3">
        <v>45</v>
      </c>
      <c r="J3">
        <v>44</v>
      </c>
      <c r="K3">
        <v>36</v>
      </c>
      <c r="L3">
        <v>28</v>
      </c>
      <c r="M3">
        <v>43</v>
      </c>
      <c r="N3">
        <v>36</v>
      </c>
      <c r="O3">
        <v>28</v>
      </c>
      <c r="P3">
        <v>43</v>
      </c>
      <c r="Q3">
        <v>35</v>
      </c>
      <c r="R3">
        <v>27</v>
      </c>
      <c r="S3">
        <v>42</v>
      </c>
      <c r="T3">
        <v>78</v>
      </c>
      <c r="U3">
        <v>78</v>
      </c>
      <c r="V3">
        <v>78</v>
      </c>
      <c r="W3">
        <v>56.863</v>
      </c>
      <c r="X3">
        <v>504</v>
      </c>
      <c r="Y3">
        <v>504</v>
      </c>
      <c r="Z3">
        <v>0</v>
      </c>
      <c r="AA3">
        <v>323.31</v>
      </c>
      <c r="AB3">
        <v>74.599999999999994</v>
      </c>
      <c r="AC3">
        <v>61.5</v>
      </c>
      <c r="AD3">
        <v>76.8</v>
      </c>
      <c r="AE3">
        <v>83661000000</v>
      </c>
      <c r="AF3">
        <v>22467000000</v>
      </c>
      <c r="AG3">
        <v>2976000000</v>
      </c>
      <c r="AH3">
        <v>58218000000</v>
      </c>
      <c r="AI3">
        <v>2987900000</v>
      </c>
      <c r="AJ3">
        <v>802400000</v>
      </c>
      <c r="AK3">
        <v>106290000</v>
      </c>
      <c r="AL3">
        <v>2079200000</v>
      </c>
      <c r="AM3">
        <v>21521000000</v>
      </c>
      <c r="AN3">
        <v>2508400000</v>
      </c>
      <c r="AO3">
        <v>43936000000</v>
      </c>
      <c r="AP3">
        <v>134</v>
      </c>
      <c r="AQ3">
        <v>59</v>
      </c>
      <c r="AR3">
        <v>234</v>
      </c>
      <c r="AS3">
        <v>427</v>
      </c>
      <c r="AW3">
        <v>299</v>
      </c>
      <c r="AX3" t="s">
        <v>67</v>
      </c>
      <c r="AY3" t="s">
        <v>68</v>
      </c>
      <c r="AZ3" t="s">
        <v>69</v>
      </c>
      <c r="BA3" t="s">
        <v>70</v>
      </c>
      <c r="BB3" t="s">
        <v>71</v>
      </c>
      <c r="BC3" t="s">
        <v>72</v>
      </c>
      <c r="BD3" t="s">
        <v>73</v>
      </c>
      <c r="BE3" t="s">
        <v>74</v>
      </c>
    </row>
    <row r="4" spans="1:57">
      <c r="A4" s="2" t="s">
        <v>75</v>
      </c>
      <c r="B4" t="s">
        <v>75</v>
      </c>
      <c r="C4">
        <v>62</v>
      </c>
      <c r="D4">
        <v>62</v>
      </c>
      <c r="E4">
        <v>62</v>
      </c>
      <c r="G4">
        <v>1</v>
      </c>
      <c r="H4">
        <v>62</v>
      </c>
      <c r="I4">
        <v>62</v>
      </c>
      <c r="J4">
        <v>62</v>
      </c>
      <c r="K4">
        <v>23</v>
      </c>
      <c r="L4">
        <v>59</v>
      </c>
      <c r="M4">
        <v>57</v>
      </c>
      <c r="N4">
        <v>23</v>
      </c>
      <c r="O4">
        <v>59</v>
      </c>
      <c r="P4">
        <v>57</v>
      </c>
      <c r="Q4">
        <v>23</v>
      </c>
      <c r="R4">
        <v>59</v>
      </c>
      <c r="S4">
        <v>57</v>
      </c>
      <c r="T4">
        <v>62.3</v>
      </c>
      <c r="U4">
        <v>62.3</v>
      </c>
      <c r="V4">
        <v>62.3</v>
      </c>
      <c r="W4">
        <v>91.703999999999994</v>
      </c>
      <c r="X4">
        <v>807</v>
      </c>
      <c r="Y4">
        <v>807</v>
      </c>
      <c r="Z4">
        <v>0</v>
      </c>
      <c r="AA4">
        <v>323.31</v>
      </c>
      <c r="AB4">
        <v>37.200000000000003</v>
      </c>
      <c r="AC4">
        <v>62.3</v>
      </c>
      <c r="AD4">
        <v>61.5</v>
      </c>
      <c r="AE4">
        <v>77133000000</v>
      </c>
      <c r="AF4">
        <v>462080000</v>
      </c>
      <c r="AG4">
        <v>54859000000</v>
      </c>
      <c r="AH4">
        <v>21812000000</v>
      </c>
      <c r="AI4">
        <v>2203800000</v>
      </c>
      <c r="AJ4">
        <v>13202000</v>
      </c>
      <c r="AK4">
        <v>1567400000</v>
      </c>
      <c r="AL4">
        <v>623210000</v>
      </c>
      <c r="AM4">
        <v>575700000</v>
      </c>
      <c r="AN4">
        <v>41056000000</v>
      </c>
      <c r="AO4">
        <v>15871000000</v>
      </c>
      <c r="AP4">
        <v>30</v>
      </c>
      <c r="AQ4">
        <v>242</v>
      </c>
      <c r="AR4">
        <v>173</v>
      </c>
      <c r="AS4">
        <v>445</v>
      </c>
      <c r="AW4">
        <v>150</v>
      </c>
      <c r="AX4" t="s">
        <v>76</v>
      </c>
      <c r="AY4" t="s">
        <v>77</v>
      </c>
      <c r="AZ4" t="s">
        <v>78</v>
      </c>
      <c r="BA4" t="s">
        <v>79</v>
      </c>
      <c r="BB4" t="s">
        <v>80</v>
      </c>
      <c r="BC4" t="s">
        <v>81</v>
      </c>
      <c r="BD4" t="s">
        <v>82</v>
      </c>
      <c r="BE4" t="s">
        <v>83</v>
      </c>
    </row>
    <row r="5" spans="1:57">
      <c r="A5" s="2" t="s">
        <v>84</v>
      </c>
      <c r="B5" t="s">
        <v>84</v>
      </c>
      <c r="C5">
        <v>53</v>
      </c>
      <c r="D5">
        <v>53</v>
      </c>
      <c r="E5">
        <v>53</v>
      </c>
      <c r="G5">
        <v>1</v>
      </c>
      <c r="H5">
        <v>53</v>
      </c>
      <c r="I5">
        <v>53</v>
      </c>
      <c r="J5">
        <v>53</v>
      </c>
      <c r="K5">
        <v>37</v>
      </c>
      <c r="L5">
        <v>53</v>
      </c>
      <c r="M5">
        <v>41</v>
      </c>
      <c r="N5">
        <v>37</v>
      </c>
      <c r="O5">
        <v>53</v>
      </c>
      <c r="P5">
        <v>41</v>
      </c>
      <c r="Q5">
        <v>37</v>
      </c>
      <c r="R5">
        <v>53</v>
      </c>
      <c r="S5">
        <v>41</v>
      </c>
      <c r="T5">
        <v>87.5</v>
      </c>
      <c r="U5">
        <v>87.5</v>
      </c>
      <c r="V5">
        <v>87.5</v>
      </c>
      <c r="W5">
        <v>56.716999999999999</v>
      </c>
      <c r="X5">
        <v>505</v>
      </c>
      <c r="Y5">
        <v>505</v>
      </c>
      <c r="Z5">
        <v>0</v>
      </c>
      <c r="AA5">
        <v>323.31</v>
      </c>
      <c r="AB5">
        <v>74.900000000000006</v>
      </c>
      <c r="AC5">
        <v>87.5</v>
      </c>
      <c r="AD5">
        <v>81.2</v>
      </c>
      <c r="AE5">
        <v>75583000000</v>
      </c>
      <c r="AF5">
        <v>4463100000</v>
      </c>
      <c r="AG5">
        <v>50569000000</v>
      </c>
      <c r="AH5">
        <v>20551000000</v>
      </c>
      <c r="AI5">
        <v>2438200000</v>
      </c>
      <c r="AJ5">
        <v>143970000</v>
      </c>
      <c r="AK5">
        <v>1631300000</v>
      </c>
      <c r="AL5">
        <v>662950000</v>
      </c>
      <c r="AM5">
        <v>4638000000</v>
      </c>
      <c r="AN5">
        <v>35982000000</v>
      </c>
      <c r="AO5">
        <v>14419000000</v>
      </c>
      <c r="AP5">
        <v>71</v>
      </c>
      <c r="AQ5">
        <v>245</v>
      </c>
      <c r="AR5">
        <v>147</v>
      </c>
      <c r="AS5">
        <v>463</v>
      </c>
      <c r="AW5">
        <v>191</v>
      </c>
      <c r="AX5" t="s">
        <v>85</v>
      </c>
      <c r="AY5" t="s">
        <v>86</v>
      </c>
      <c r="AZ5" t="s">
        <v>87</v>
      </c>
      <c r="BA5" t="s">
        <v>88</v>
      </c>
      <c r="BB5" t="s">
        <v>89</v>
      </c>
      <c r="BC5" t="s">
        <v>90</v>
      </c>
      <c r="BD5" t="s">
        <v>91</v>
      </c>
      <c r="BE5" t="s">
        <v>92</v>
      </c>
    </row>
    <row r="6" spans="1:57">
      <c r="A6" s="2" t="s">
        <v>93</v>
      </c>
      <c r="B6" t="s">
        <v>93</v>
      </c>
      <c r="C6">
        <v>4</v>
      </c>
      <c r="D6">
        <v>4</v>
      </c>
      <c r="E6">
        <v>4</v>
      </c>
      <c r="G6">
        <v>1</v>
      </c>
      <c r="H6">
        <v>4</v>
      </c>
      <c r="I6">
        <v>4</v>
      </c>
      <c r="J6">
        <v>4</v>
      </c>
      <c r="K6">
        <v>3</v>
      </c>
      <c r="L6">
        <v>4</v>
      </c>
      <c r="M6">
        <v>4</v>
      </c>
      <c r="N6">
        <v>3</v>
      </c>
      <c r="O6">
        <v>4</v>
      </c>
      <c r="P6">
        <v>4</v>
      </c>
      <c r="Q6">
        <v>3</v>
      </c>
      <c r="R6">
        <v>4</v>
      </c>
      <c r="S6">
        <v>4</v>
      </c>
      <c r="T6">
        <v>22.9</v>
      </c>
      <c r="U6">
        <v>22.9</v>
      </c>
      <c r="V6">
        <v>22.9</v>
      </c>
      <c r="W6">
        <v>24.408999999999999</v>
      </c>
      <c r="X6">
        <v>231</v>
      </c>
      <c r="Y6">
        <v>231</v>
      </c>
      <c r="Z6">
        <v>0</v>
      </c>
      <c r="AA6">
        <v>10.130000000000001</v>
      </c>
      <c r="AB6">
        <v>14.3</v>
      </c>
      <c r="AC6">
        <v>22.9</v>
      </c>
      <c r="AD6">
        <v>22.9</v>
      </c>
      <c r="AE6">
        <v>73848000000</v>
      </c>
      <c r="AF6">
        <v>26582000000</v>
      </c>
      <c r="AG6">
        <v>27749000000</v>
      </c>
      <c r="AH6">
        <v>19517000000</v>
      </c>
      <c r="AI6">
        <v>6713500000</v>
      </c>
      <c r="AJ6">
        <v>2416600000</v>
      </c>
      <c r="AK6">
        <v>2522600000</v>
      </c>
      <c r="AL6">
        <v>1774300000</v>
      </c>
      <c r="AM6">
        <v>24710000000</v>
      </c>
      <c r="AN6">
        <v>24426000000</v>
      </c>
      <c r="AO6">
        <v>14614000000</v>
      </c>
      <c r="AP6">
        <v>10</v>
      </c>
      <c r="AQ6">
        <v>15</v>
      </c>
      <c r="AR6">
        <v>11</v>
      </c>
      <c r="AS6">
        <v>36</v>
      </c>
      <c r="AV6" t="s">
        <v>94</v>
      </c>
      <c r="AW6">
        <v>69</v>
      </c>
      <c r="AX6" t="s">
        <v>95</v>
      </c>
      <c r="AY6" t="s">
        <v>96</v>
      </c>
      <c r="AZ6" t="s">
        <v>97</v>
      </c>
      <c r="BA6" t="s">
        <v>98</v>
      </c>
      <c r="BB6" t="s">
        <v>99</v>
      </c>
      <c r="BC6" t="s">
        <v>100</v>
      </c>
    </row>
    <row r="7" spans="1:57">
      <c r="A7" s="2" t="s">
        <v>101</v>
      </c>
      <c r="B7" t="s">
        <v>101</v>
      </c>
      <c r="C7">
        <v>113</v>
      </c>
      <c r="D7">
        <v>113</v>
      </c>
      <c r="E7">
        <v>113</v>
      </c>
      <c r="G7">
        <v>1</v>
      </c>
      <c r="H7">
        <v>113</v>
      </c>
      <c r="I7">
        <v>113</v>
      </c>
      <c r="J7">
        <v>113</v>
      </c>
      <c r="K7">
        <v>33</v>
      </c>
      <c r="L7">
        <v>28</v>
      </c>
      <c r="M7">
        <v>113</v>
      </c>
      <c r="N7">
        <v>33</v>
      </c>
      <c r="O7">
        <v>28</v>
      </c>
      <c r="P7">
        <v>113</v>
      </c>
      <c r="Q7">
        <v>33</v>
      </c>
      <c r="R7">
        <v>28</v>
      </c>
      <c r="S7">
        <v>113</v>
      </c>
      <c r="T7">
        <v>54.9</v>
      </c>
      <c r="U7">
        <v>54.9</v>
      </c>
      <c r="V7">
        <v>54.9</v>
      </c>
      <c r="W7">
        <v>203.28</v>
      </c>
      <c r="X7">
        <v>1764</v>
      </c>
      <c r="Y7">
        <v>1764</v>
      </c>
      <c r="Z7">
        <v>0</v>
      </c>
      <c r="AA7">
        <v>323.31</v>
      </c>
      <c r="AB7">
        <v>20.5</v>
      </c>
      <c r="AC7">
        <v>18.3</v>
      </c>
      <c r="AD7">
        <v>54.9</v>
      </c>
      <c r="AE7">
        <v>65836000000</v>
      </c>
      <c r="AF7">
        <v>349960000</v>
      </c>
      <c r="AG7">
        <v>210650000</v>
      </c>
      <c r="AH7">
        <v>65276000000</v>
      </c>
      <c r="AI7">
        <v>651840000</v>
      </c>
      <c r="AJ7">
        <v>3465000</v>
      </c>
      <c r="AK7">
        <v>2085700</v>
      </c>
      <c r="AL7">
        <v>646290000</v>
      </c>
      <c r="AM7">
        <v>308500000</v>
      </c>
      <c r="AN7">
        <v>192650000</v>
      </c>
      <c r="AO7">
        <v>49780000000</v>
      </c>
      <c r="AP7">
        <v>35</v>
      </c>
      <c r="AQ7">
        <v>30</v>
      </c>
      <c r="AR7">
        <v>381</v>
      </c>
      <c r="AS7">
        <v>446</v>
      </c>
      <c r="AW7">
        <v>676</v>
      </c>
      <c r="AX7" t="s">
        <v>102</v>
      </c>
      <c r="AY7" t="s">
        <v>103</v>
      </c>
      <c r="AZ7" t="s">
        <v>104</v>
      </c>
      <c r="BA7" t="s">
        <v>105</v>
      </c>
      <c r="BB7" t="s">
        <v>106</v>
      </c>
      <c r="BC7" t="s">
        <v>107</v>
      </c>
      <c r="BD7" t="s">
        <v>108</v>
      </c>
      <c r="BE7" t="s">
        <v>109</v>
      </c>
    </row>
    <row r="8" spans="1:57">
      <c r="A8" s="2" t="s">
        <v>110</v>
      </c>
      <c r="B8" t="s">
        <v>110</v>
      </c>
      <c r="C8">
        <v>27</v>
      </c>
      <c r="D8">
        <v>27</v>
      </c>
      <c r="E8">
        <v>2</v>
      </c>
      <c r="G8">
        <v>1</v>
      </c>
      <c r="H8">
        <v>27</v>
      </c>
      <c r="I8">
        <v>27</v>
      </c>
      <c r="J8">
        <v>2</v>
      </c>
      <c r="K8">
        <v>17</v>
      </c>
      <c r="L8">
        <v>27</v>
      </c>
      <c r="M8">
        <v>20</v>
      </c>
      <c r="N8">
        <v>17</v>
      </c>
      <c r="O8">
        <v>27</v>
      </c>
      <c r="P8">
        <v>20</v>
      </c>
      <c r="Q8">
        <v>1</v>
      </c>
      <c r="R8">
        <v>2</v>
      </c>
      <c r="S8">
        <v>1</v>
      </c>
      <c r="T8">
        <v>84</v>
      </c>
      <c r="U8">
        <v>84</v>
      </c>
      <c r="V8">
        <v>9</v>
      </c>
      <c r="W8">
        <v>27.638000000000002</v>
      </c>
      <c r="X8">
        <v>244</v>
      </c>
      <c r="Y8">
        <v>244</v>
      </c>
      <c r="Z8">
        <v>0</v>
      </c>
      <c r="AA8">
        <v>207.66</v>
      </c>
      <c r="AB8">
        <v>61.5</v>
      </c>
      <c r="AC8">
        <v>84</v>
      </c>
      <c r="AD8">
        <v>72.099999999999994</v>
      </c>
      <c r="AE8">
        <v>64966000000</v>
      </c>
      <c r="AF8">
        <v>4643200000</v>
      </c>
      <c r="AG8">
        <v>47592000000</v>
      </c>
      <c r="AH8">
        <v>12731000000</v>
      </c>
      <c r="AI8">
        <v>5413800000</v>
      </c>
      <c r="AJ8">
        <v>386930000</v>
      </c>
      <c r="AK8">
        <v>3966000000</v>
      </c>
      <c r="AL8">
        <v>1060900000</v>
      </c>
      <c r="AM8">
        <v>4627900000</v>
      </c>
      <c r="AN8">
        <v>34232000000</v>
      </c>
      <c r="AO8">
        <v>9882200000</v>
      </c>
      <c r="AP8">
        <v>31</v>
      </c>
      <c r="AQ8">
        <v>98</v>
      </c>
      <c r="AR8">
        <v>58</v>
      </c>
      <c r="AS8">
        <v>187</v>
      </c>
      <c r="AW8">
        <v>472</v>
      </c>
      <c r="AX8" t="s">
        <v>111</v>
      </c>
      <c r="AY8" t="s">
        <v>112</v>
      </c>
      <c r="AZ8" t="s">
        <v>113</v>
      </c>
      <c r="BA8" t="s">
        <v>114</v>
      </c>
      <c r="BB8" t="s">
        <v>115</v>
      </c>
      <c r="BC8" t="s">
        <v>116</v>
      </c>
    </row>
    <row r="9" spans="1:57">
      <c r="A9" s="2" t="s">
        <v>117</v>
      </c>
      <c r="B9" t="s">
        <v>117</v>
      </c>
      <c r="C9">
        <v>61</v>
      </c>
      <c r="D9">
        <v>61</v>
      </c>
      <c r="E9">
        <v>61</v>
      </c>
      <c r="G9">
        <v>1</v>
      </c>
      <c r="H9">
        <v>61</v>
      </c>
      <c r="I9">
        <v>61</v>
      </c>
      <c r="J9">
        <v>61</v>
      </c>
      <c r="K9">
        <v>17</v>
      </c>
      <c r="L9">
        <v>61</v>
      </c>
      <c r="M9">
        <v>40</v>
      </c>
      <c r="N9">
        <v>17</v>
      </c>
      <c r="O9">
        <v>61</v>
      </c>
      <c r="P9">
        <v>40</v>
      </c>
      <c r="Q9">
        <v>17</v>
      </c>
      <c r="R9">
        <v>61</v>
      </c>
      <c r="S9">
        <v>40</v>
      </c>
      <c r="T9">
        <v>67.5</v>
      </c>
      <c r="U9">
        <v>67.5</v>
      </c>
      <c r="V9">
        <v>67.5</v>
      </c>
      <c r="W9">
        <v>74.409000000000006</v>
      </c>
      <c r="X9">
        <v>647</v>
      </c>
      <c r="Y9">
        <v>647</v>
      </c>
      <c r="Z9">
        <v>0</v>
      </c>
      <c r="AA9">
        <v>323.31</v>
      </c>
      <c r="AB9">
        <v>28.6</v>
      </c>
      <c r="AC9">
        <v>67.5</v>
      </c>
      <c r="AD9">
        <v>61.1</v>
      </c>
      <c r="AE9">
        <v>63760000000</v>
      </c>
      <c r="AF9">
        <v>256620000</v>
      </c>
      <c r="AG9">
        <v>60628000000</v>
      </c>
      <c r="AH9">
        <v>2875700000</v>
      </c>
      <c r="AI9">
        <v>1875300000</v>
      </c>
      <c r="AJ9">
        <v>7547800</v>
      </c>
      <c r="AK9">
        <v>1783200000</v>
      </c>
      <c r="AL9">
        <v>84579000</v>
      </c>
      <c r="AM9">
        <v>320000000</v>
      </c>
      <c r="AN9">
        <v>42865000000</v>
      </c>
      <c r="AO9">
        <v>2031500000</v>
      </c>
      <c r="AP9">
        <v>17</v>
      </c>
      <c r="AQ9">
        <v>248</v>
      </c>
      <c r="AR9">
        <v>63</v>
      </c>
      <c r="AS9">
        <v>328</v>
      </c>
      <c r="AW9">
        <v>287</v>
      </c>
      <c r="AX9" t="s">
        <v>118</v>
      </c>
      <c r="AY9" t="s">
        <v>119</v>
      </c>
      <c r="AZ9" t="s">
        <v>120</v>
      </c>
      <c r="BA9" t="s">
        <v>121</v>
      </c>
      <c r="BB9" t="s">
        <v>122</v>
      </c>
      <c r="BC9" t="s">
        <v>123</v>
      </c>
      <c r="BD9" t="s">
        <v>124</v>
      </c>
      <c r="BE9" t="s">
        <v>125</v>
      </c>
    </row>
    <row r="10" spans="1:57">
      <c r="A10" s="2" t="s">
        <v>126</v>
      </c>
      <c r="B10" t="s">
        <v>126</v>
      </c>
      <c r="C10">
        <v>43</v>
      </c>
      <c r="D10">
        <v>43</v>
      </c>
      <c r="E10">
        <v>43</v>
      </c>
      <c r="G10">
        <v>1</v>
      </c>
      <c r="H10">
        <v>43</v>
      </c>
      <c r="I10">
        <v>43</v>
      </c>
      <c r="J10">
        <v>43</v>
      </c>
      <c r="K10">
        <v>23</v>
      </c>
      <c r="L10">
        <v>42</v>
      </c>
      <c r="M10">
        <v>25</v>
      </c>
      <c r="N10">
        <v>23</v>
      </c>
      <c r="O10">
        <v>42</v>
      </c>
      <c r="P10">
        <v>25</v>
      </c>
      <c r="Q10">
        <v>23</v>
      </c>
      <c r="R10">
        <v>42</v>
      </c>
      <c r="S10">
        <v>25</v>
      </c>
      <c r="T10">
        <v>77.099999999999994</v>
      </c>
      <c r="U10">
        <v>77.099999999999994</v>
      </c>
      <c r="V10">
        <v>77.099999999999994</v>
      </c>
      <c r="W10">
        <v>51.905999999999999</v>
      </c>
      <c r="X10">
        <v>463</v>
      </c>
      <c r="Y10">
        <v>463</v>
      </c>
      <c r="Z10">
        <v>0</v>
      </c>
      <c r="AA10">
        <v>323.31</v>
      </c>
      <c r="AB10">
        <v>51</v>
      </c>
      <c r="AC10">
        <v>77.099999999999994</v>
      </c>
      <c r="AD10">
        <v>61.8</v>
      </c>
      <c r="AE10">
        <v>57568000000</v>
      </c>
      <c r="AF10">
        <v>465510000</v>
      </c>
      <c r="AG10">
        <v>55697000000</v>
      </c>
      <c r="AH10">
        <v>1405900000</v>
      </c>
      <c r="AI10">
        <v>2214200000</v>
      </c>
      <c r="AJ10">
        <v>17904000</v>
      </c>
      <c r="AK10">
        <v>2142200000</v>
      </c>
      <c r="AL10">
        <v>54075000</v>
      </c>
      <c r="AM10">
        <v>638650000</v>
      </c>
      <c r="AN10">
        <v>40761000000</v>
      </c>
      <c r="AO10">
        <v>1263500000</v>
      </c>
      <c r="AP10">
        <v>25</v>
      </c>
      <c r="AQ10">
        <v>177</v>
      </c>
      <c r="AR10">
        <v>34</v>
      </c>
      <c r="AS10">
        <v>236</v>
      </c>
      <c r="AW10">
        <v>308</v>
      </c>
      <c r="AX10" t="s">
        <v>127</v>
      </c>
      <c r="AY10" t="s">
        <v>128</v>
      </c>
      <c r="AZ10" t="s">
        <v>129</v>
      </c>
      <c r="BA10" t="s">
        <v>130</v>
      </c>
      <c r="BB10" t="s">
        <v>131</v>
      </c>
      <c r="BC10" t="s">
        <v>132</v>
      </c>
      <c r="BD10" t="s">
        <v>133</v>
      </c>
      <c r="BE10" t="s">
        <v>134</v>
      </c>
    </row>
    <row r="11" spans="1:57">
      <c r="A11" s="2" t="s">
        <v>135</v>
      </c>
      <c r="B11" t="s">
        <v>135</v>
      </c>
      <c r="C11">
        <v>23</v>
      </c>
      <c r="D11">
        <v>23</v>
      </c>
      <c r="E11">
        <v>4</v>
      </c>
      <c r="G11">
        <v>1</v>
      </c>
      <c r="H11">
        <v>23</v>
      </c>
      <c r="I11">
        <v>23</v>
      </c>
      <c r="J11">
        <v>4</v>
      </c>
      <c r="K11">
        <v>18</v>
      </c>
      <c r="L11">
        <v>23</v>
      </c>
      <c r="M11">
        <v>21</v>
      </c>
      <c r="N11">
        <v>18</v>
      </c>
      <c r="O11">
        <v>23</v>
      </c>
      <c r="P11">
        <v>21</v>
      </c>
      <c r="Q11">
        <v>2</v>
      </c>
      <c r="R11">
        <v>4</v>
      </c>
      <c r="S11">
        <v>4</v>
      </c>
      <c r="T11">
        <v>58.6</v>
      </c>
      <c r="U11">
        <v>58.6</v>
      </c>
      <c r="V11">
        <v>4.4000000000000004</v>
      </c>
      <c r="W11">
        <v>39.091999999999999</v>
      </c>
      <c r="X11">
        <v>362</v>
      </c>
      <c r="Y11">
        <v>362</v>
      </c>
      <c r="Z11">
        <v>0</v>
      </c>
      <c r="AA11">
        <v>285.25</v>
      </c>
      <c r="AB11">
        <v>58</v>
      </c>
      <c r="AC11">
        <v>58.6</v>
      </c>
      <c r="AD11">
        <v>58.3</v>
      </c>
      <c r="AE11">
        <v>57506000000</v>
      </c>
      <c r="AF11">
        <v>3194000000</v>
      </c>
      <c r="AG11">
        <v>33852000000</v>
      </c>
      <c r="AH11">
        <v>20460000000</v>
      </c>
      <c r="AI11">
        <v>3194800000</v>
      </c>
      <c r="AJ11">
        <v>177440000</v>
      </c>
      <c r="AK11">
        <v>1880600000</v>
      </c>
      <c r="AL11">
        <v>1136700000</v>
      </c>
      <c r="AM11">
        <v>2858000000</v>
      </c>
      <c r="AN11">
        <v>27241000000</v>
      </c>
      <c r="AO11">
        <v>13292000000</v>
      </c>
      <c r="AP11">
        <v>43</v>
      </c>
      <c r="AQ11">
        <v>123</v>
      </c>
      <c r="AR11">
        <v>76</v>
      </c>
      <c r="AS11">
        <v>242</v>
      </c>
      <c r="AW11">
        <v>467</v>
      </c>
      <c r="AX11" t="s">
        <v>136</v>
      </c>
      <c r="AY11" t="s">
        <v>137</v>
      </c>
      <c r="AZ11" t="s">
        <v>138</v>
      </c>
      <c r="BA11" t="s">
        <v>139</v>
      </c>
      <c r="BB11" t="s">
        <v>140</v>
      </c>
      <c r="BC11" t="s">
        <v>141</v>
      </c>
      <c r="BD11">
        <v>790</v>
      </c>
      <c r="BE11">
        <v>93</v>
      </c>
    </row>
    <row r="12" spans="1:57">
      <c r="A12" s="2" t="s">
        <v>142</v>
      </c>
      <c r="B12" t="s">
        <v>142</v>
      </c>
      <c r="C12">
        <v>37</v>
      </c>
      <c r="D12">
        <v>37</v>
      </c>
      <c r="E12">
        <v>37</v>
      </c>
      <c r="G12">
        <v>1</v>
      </c>
      <c r="H12">
        <v>37</v>
      </c>
      <c r="I12">
        <v>37</v>
      </c>
      <c r="J12">
        <v>37</v>
      </c>
      <c r="K12">
        <v>18</v>
      </c>
      <c r="L12">
        <v>34</v>
      </c>
      <c r="M12">
        <v>36</v>
      </c>
      <c r="N12">
        <v>18</v>
      </c>
      <c r="O12">
        <v>34</v>
      </c>
      <c r="P12">
        <v>36</v>
      </c>
      <c r="Q12">
        <v>18</v>
      </c>
      <c r="R12">
        <v>34</v>
      </c>
      <c r="S12">
        <v>36</v>
      </c>
      <c r="T12">
        <v>81.3</v>
      </c>
      <c r="U12">
        <v>81.3</v>
      </c>
      <c r="V12">
        <v>81.3</v>
      </c>
      <c r="W12">
        <v>51.357999999999997</v>
      </c>
      <c r="X12">
        <v>460</v>
      </c>
      <c r="Y12">
        <v>460</v>
      </c>
      <c r="Z12">
        <v>0</v>
      </c>
      <c r="AA12">
        <v>323.31</v>
      </c>
      <c r="AB12">
        <v>55.4</v>
      </c>
      <c r="AC12">
        <v>79.3</v>
      </c>
      <c r="AD12">
        <v>81.3</v>
      </c>
      <c r="AE12">
        <v>57368000000</v>
      </c>
      <c r="AF12">
        <v>684570000</v>
      </c>
      <c r="AG12">
        <v>42293000000</v>
      </c>
      <c r="AH12">
        <v>14390000000</v>
      </c>
      <c r="AI12">
        <v>2607600000</v>
      </c>
      <c r="AJ12">
        <v>31117000</v>
      </c>
      <c r="AK12">
        <v>1922400000</v>
      </c>
      <c r="AL12">
        <v>654100000</v>
      </c>
      <c r="AM12">
        <v>971020000</v>
      </c>
      <c r="AN12">
        <v>29448000000</v>
      </c>
      <c r="AO12">
        <v>9995900000</v>
      </c>
      <c r="AP12">
        <v>28</v>
      </c>
      <c r="AQ12">
        <v>211</v>
      </c>
      <c r="AR12">
        <v>130</v>
      </c>
      <c r="AS12">
        <v>369</v>
      </c>
      <c r="AW12">
        <v>740</v>
      </c>
      <c r="AX12" t="s">
        <v>143</v>
      </c>
      <c r="AY12" t="s">
        <v>144</v>
      </c>
      <c r="AZ12" t="s">
        <v>145</v>
      </c>
      <c r="BA12" t="s">
        <v>146</v>
      </c>
      <c r="BB12" t="s">
        <v>147</v>
      </c>
      <c r="BC12" t="s">
        <v>148</v>
      </c>
      <c r="BD12" t="s">
        <v>149</v>
      </c>
      <c r="BE12" t="s">
        <v>150</v>
      </c>
    </row>
    <row r="13" spans="1:57">
      <c r="A13" s="2" t="s">
        <v>151</v>
      </c>
      <c r="B13" t="s">
        <v>151</v>
      </c>
      <c r="C13">
        <v>57</v>
      </c>
      <c r="D13">
        <v>57</v>
      </c>
      <c r="E13">
        <v>57</v>
      </c>
      <c r="G13">
        <v>1</v>
      </c>
      <c r="H13">
        <v>57</v>
      </c>
      <c r="I13">
        <v>57</v>
      </c>
      <c r="J13">
        <v>57</v>
      </c>
      <c r="K13">
        <v>20</v>
      </c>
      <c r="L13">
        <v>51</v>
      </c>
      <c r="M13">
        <v>50</v>
      </c>
      <c r="N13">
        <v>20</v>
      </c>
      <c r="O13">
        <v>51</v>
      </c>
      <c r="P13">
        <v>50</v>
      </c>
      <c r="Q13">
        <v>20</v>
      </c>
      <c r="R13">
        <v>51</v>
      </c>
      <c r="S13">
        <v>50</v>
      </c>
      <c r="T13">
        <v>57.4</v>
      </c>
      <c r="U13">
        <v>57.4</v>
      </c>
      <c r="V13">
        <v>57.4</v>
      </c>
      <c r="W13">
        <v>69.876000000000005</v>
      </c>
      <c r="X13">
        <v>605</v>
      </c>
      <c r="Y13">
        <v>605</v>
      </c>
      <c r="Z13">
        <v>0</v>
      </c>
      <c r="AA13">
        <v>323.31</v>
      </c>
      <c r="AB13">
        <v>32.4</v>
      </c>
      <c r="AC13">
        <v>55.7</v>
      </c>
      <c r="AD13">
        <v>53.2</v>
      </c>
      <c r="AE13">
        <v>55243000000</v>
      </c>
      <c r="AF13">
        <v>298840000</v>
      </c>
      <c r="AG13">
        <v>37374000000</v>
      </c>
      <c r="AH13">
        <v>17571000000</v>
      </c>
      <c r="AI13">
        <v>1841400000</v>
      </c>
      <c r="AJ13">
        <v>9961400</v>
      </c>
      <c r="AK13">
        <v>1245800000</v>
      </c>
      <c r="AL13">
        <v>585690000</v>
      </c>
      <c r="AM13">
        <v>413440000</v>
      </c>
      <c r="AN13">
        <v>29179000000</v>
      </c>
      <c r="AO13">
        <v>13809000000</v>
      </c>
      <c r="AP13">
        <v>22</v>
      </c>
      <c r="AQ13">
        <v>150</v>
      </c>
      <c r="AR13">
        <v>125</v>
      </c>
      <c r="AS13">
        <v>297</v>
      </c>
      <c r="AW13">
        <v>302</v>
      </c>
      <c r="AX13" t="s">
        <v>152</v>
      </c>
      <c r="AY13" t="s">
        <v>153</v>
      </c>
      <c r="AZ13" t="s">
        <v>154</v>
      </c>
      <c r="BA13" t="s">
        <v>155</v>
      </c>
      <c r="BB13" t="s">
        <v>156</v>
      </c>
      <c r="BC13" t="s">
        <v>157</v>
      </c>
      <c r="BD13" t="s">
        <v>158</v>
      </c>
      <c r="BE13" t="s">
        <v>159</v>
      </c>
    </row>
    <row r="14" spans="1:57">
      <c r="A14" s="2" t="s">
        <v>160</v>
      </c>
      <c r="B14" t="s">
        <v>160</v>
      </c>
      <c r="C14">
        <v>34</v>
      </c>
      <c r="D14">
        <v>33</v>
      </c>
      <c r="E14">
        <v>33</v>
      </c>
      <c r="G14">
        <v>1</v>
      </c>
      <c r="H14">
        <v>34</v>
      </c>
      <c r="I14">
        <v>33</v>
      </c>
      <c r="J14">
        <v>33</v>
      </c>
      <c r="K14">
        <v>26</v>
      </c>
      <c r="L14">
        <v>18</v>
      </c>
      <c r="M14">
        <v>33</v>
      </c>
      <c r="N14">
        <v>25</v>
      </c>
      <c r="O14">
        <v>17</v>
      </c>
      <c r="P14">
        <v>32</v>
      </c>
      <c r="Q14">
        <v>25</v>
      </c>
      <c r="R14">
        <v>17</v>
      </c>
      <c r="S14">
        <v>32</v>
      </c>
      <c r="T14">
        <v>56.9</v>
      </c>
      <c r="U14">
        <v>56.9</v>
      </c>
      <c r="V14">
        <v>56.9</v>
      </c>
      <c r="W14">
        <v>56.956000000000003</v>
      </c>
      <c r="X14">
        <v>511</v>
      </c>
      <c r="Y14">
        <v>511</v>
      </c>
      <c r="Z14">
        <v>0</v>
      </c>
      <c r="AA14">
        <v>323.31</v>
      </c>
      <c r="AB14">
        <v>51.7</v>
      </c>
      <c r="AC14">
        <v>45.6</v>
      </c>
      <c r="AD14">
        <v>55.6</v>
      </c>
      <c r="AE14">
        <v>53422000000</v>
      </c>
      <c r="AF14">
        <v>8411800000</v>
      </c>
      <c r="AG14">
        <v>1938300000</v>
      </c>
      <c r="AH14">
        <v>43072000000</v>
      </c>
      <c r="AI14">
        <v>1978600000</v>
      </c>
      <c r="AJ14">
        <v>311550000</v>
      </c>
      <c r="AK14">
        <v>71788000</v>
      </c>
      <c r="AL14">
        <v>1595200000</v>
      </c>
      <c r="AM14">
        <v>7589300000</v>
      </c>
      <c r="AN14">
        <v>1929200000</v>
      </c>
      <c r="AO14">
        <v>30946000000</v>
      </c>
      <c r="AP14">
        <v>60</v>
      </c>
      <c r="AQ14">
        <v>35</v>
      </c>
      <c r="AR14">
        <v>167</v>
      </c>
      <c r="AS14">
        <v>262</v>
      </c>
      <c r="AW14">
        <v>300</v>
      </c>
      <c r="AX14" t="s">
        <v>161</v>
      </c>
      <c r="AY14" t="s">
        <v>162</v>
      </c>
      <c r="AZ14" t="s">
        <v>163</v>
      </c>
      <c r="BA14" t="s">
        <v>164</v>
      </c>
      <c r="BB14" t="s">
        <v>165</v>
      </c>
      <c r="BC14" t="s">
        <v>166</v>
      </c>
      <c r="BD14" t="s">
        <v>167</v>
      </c>
      <c r="BE14" t="s">
        <v>168</v>
      </c>
    </row>
    <row r="15" spans="1:57">
      <c r="A15" s="2" t="s">
        <v>169</v>
      </c>
      <c r="B15" t="s">
        <v>169</v>
      </c>
      <c r="C15">
        <v>51</v>
      </c>
      <c r="D15">
        <v>51</v>
      </c>
      <c r="E15">
        <v>51</v>
      </c>
      <c r="G15">
        <v>1</v>
      </c>
      <c r="H15">
        <v>51</v>
      </c>
      <c r="I15">
        <v>51</v>
      </c>
      <c r="J15">
        <v>51</v>
      </c>
      <c r="K15">
        <v>22</v>
      </c>
      <c r="L15">
        <v>48</v>
      </c>
      <c r="M15">
        <v>38</v>
      </c>
      <c r="N15">
        <v>22</v>
      </c>
      <c r="O15">
        <v>48</v>
      </c>
      <c r="P15">
        <v>38</v>
      </c>
      <c r="Q15">
        <v>22</v>
      </c>
      <c r="R15">
        <v>48</v>
      </c>
      <c r="S15">
        <v>38</v>
      </c>
      <c r="T15">
        <v>69.400000000000006</v>
      </c>
      <c r="U15">
        <v>69.400000000000006</v>
      </c>
      <c r="V15">
        <v>69.400000000000006</v>
      </c>
      <c r="W15">
        <v>42.529000000000003</v>
      </c>
      <c r="X15">
        <v>376</v>
      </c>
      <c r="Y15">
        <v>376</v>
      </c>
      <c r="Z15">
        <v>0</v>
      </c>
      <c r="AA15">
        <v>323.31</v>
      </c>
      <c r="AB15">
        <v>48.4</v>
      </c>
      <c r="AC15">
        <v>69.400000000000006</v>
      </c>
      <c r="AD15">
        <v>59.6</v>
      </c>
      <c r="AE15">
        <v>51931000000</v>
      </c>
      <c r="AF15">
        <v>1419000000</v>
      </c>
      <c r="AG15">
        <v>36687000000</v>
      </c>
      <c r="AH15">
        <v>13825000000</v>
      </c>
      <c r="AI15">
        <v>2472900000</v>
      </c>
      <c r="AJ15">
        <v>67571000</v>
      </c>
      <c r="AK15">
        <v>1747000000</v>
      </c>
      <c r="AL15">
        <v>658330000</v>
      </c>
      <c r="AM15">
        <v>1754800000</v>
      </c>
      <c r="AN15">
        <v>26837000000</v>
      </c>
      <c r="AO15">
        <v>10813000000</v>
      </c>
      <c r="AP15">
        <v>35</v>
      </c>
      <c r="AQ15">
        <v>166</v>
      </c>
      <c r="AR15">
        <v>97</v>
      </c>
      <c r="AS15">
        <v>298</v>
      </c>
      <c r="AW15">
        <v>57</v>
      </c>
      <c r="AX15" t="s">
        <v>170</v>
      </c>
      <c r="AY15" t="s">
        <v>171</v>
      </c>
      <c r="AZ15" t="s">
        <v>172</v>
      </c>
      <c r="BA15" t="s">
        <v>173</v>
      </c>
      <c r="BB15" t="s">
        <v>174</v>
      </c>
      <c r="BC15" t="s">
        <v>175</v>
      </c>
      <c r="BD15" t="s">
        <v>176</v>
      </c>
      <c r="BE15" t="s">
        <v>177</v>
      </c>
    </row>
    <row r="16" spans="1:57">
      <c r="A16" s="2" t="s">
        <v>178</v>
      </c>
      <c r="B16" t="s">
        <v>178</v>
      </c>
      <c r="C16">
        <v>28</v>
      </c>
      <c r="D16">
        <v>28</v>
      </c>
      <c r="E16">
        <v>28</v>
      </c>
      <c r="G16">
        <v>1</v>
      </c>
      <c r="H16">
        <v>28</v>
      </c>
      <c r="I16">
        <v>28</v>
      </c>
      <c r="J16">
        <v>28</v>
      </c>
      <c r="K16">
        <v>22</v>
      </c>
      <c r="L16">
        <v>19</v>
      </c>
      <c r="M16">
        <v>28</v>
      </c>
      <c r="N16">
        <v>22</v>
      </c>
      <c r="O16">
        <v>19</v>
      </c>
      <c r="P16">
        <v>28</v>
      </c>
      <c r="Q16">
        <v>22</v>
      </c>
      <c r="R16">
        <v>19</v>
      </c>
      <c r="S16">
        <v>28</v>
      </c>
      <c r="T16">
        <v>65.099999999999994</v>
      </c>
      <c r="U16">
        <v>65.099999999999994</v>
      </c>
      <c r="V16">
        <v>65.099999999999994</v>
      </c>
      <c r="W16">
        <v>34.465000000000003</v>
      </c>
      <c r="X16">
        <v>327</v>
      </c>
      <c r="Y16">
        <v>327</v>
      </c>
      <c r="Z16">
        <v>0</v>
      </c>
      <c r="AA16">
        <v>284.20999999999998</v>
      </c>
      <c r="AB16">
        <v>64.5</v>
      </c>
      <c r="AC16">
        <v>64.5</v>
      </c>
      <c r="AD16">
        <v>65.099999999999994</v>
      </c>
      <c r="AE16">
        <v>51413000000</v>
      </c>
      <c r="AF16">
        <v>4601200000</v>
      </c>
      <c r="AG16">
        <v>2891000000</v>
      </c>
      <c r="AH16">
        <v>43921000000</v>
      </c>
      <c r="AI16">
        <v>3213300000</v>
      </c>
      <c r="AJ16">
        <v>287570000</v>
      </c>
      <c r="AK16">
        <v>180690000</v>
      </c>
      <c r="AL16">
        <v>2745000000</v>
      </c>
      <c r="AM16">
        <v>4512400000</v>
      </c>
      <c r="AN16">
        <v>2285500000</v>
      </c>
      <c r="AO16">
        <v>28083000000</v>
      </c>
      <c r="AP16">
        <v>71</v>
      </c>
      <c r="AQ16">
        <v>60</v>
      </c>
      <c r="AR16">
        <v>241</v>
      </c>
      <c r="AS16">
        <v>372</v>
      </c>
      <c r="AW16">
        <v>289</v>
      </c>
      <c r="AX16" t="s">
        <v>179</v>
      </c>
      <c r="AY16" t="s">
        <v>180</v>
      </c>
      <c r="AZ16" t="s">
        <v>181</v>
      </c>
      <c r="BA16" t="s">
        <v>182</v>
      </c>
      <c r="BB16" t="s">
        <v>183</v>
      </c>
      <c r="BC16" t="s">
        <v>184</v>
      </c>
      <c r="BD16" t="s">
        <v>185</v>
      </c>
      <c r="BE16" t="s">
        <v>186</v>
      </c>
    </row>
    <row r="17" spans="1:57">
      <c r="A17" s="2" t="s">
        <v>187</v>
      </c>
      <c r="B17" t="s">
        <v>187</v>
      </c>
      <c r="C17">
        <v>42</v>
      </c>
      <c r="D17">
        <v>42</v>
      </c>
      <c r="E17">
        <v>42</v>
      </c>
      <c r="G17">
        <v>1</v>
      </c>
      <c r="H17">
        <v>42</v>
      </c>
      <c r="I17">
        <v>42</v>
      </c>
      <c r="J17">
        <v>42</v>
      </c>
      <c r="K17">
        <v>14</v>
      </c>
      <c r="L17">
        <v>42</v>
      </c>
      <c r="M17">
        <v>30</v>
      </c>
      <c r="N17">
        <v>14</v>
      </c>
      <c r="O17">
        <v>42</v>
      </c>
      <c r="P17">
        <v>30</v>
      </c>
      <c r="Q17">
        <v>14</v>
      </c>
      <c r="R17">
        <v>42</v>
      </c>
      <c r="S17">
        <v>30</v>
      </c>
      <c r="T17">
        <v>66.2</v>
      </c>
      <c r="U17">
        <v>66.2</v>
      </c>
      <c r="V17">
        <v>66.2</v>
      </c>
      <c r="W17">
        <v>69.811000000000007</v>
      </c>
      <c r="X17">
        <v>618</v>
      </c>
      <c r="Y17">
        <v>618</v>
      </c>
      <c r="Z17">
        <v>0</v>
      </c>
      <c r="AA17">
        <v>323.31</v>
      </c>
      <c r="AB17">
        <v>31.2</v>
      </c>
      <c r="AC17">
        <v>66.2</v>
      </c>
      <c r="AD17">
        <v>54.9</v>
      </c>
      <c r="AE17">
        <v>49608000000</v>
      </c>
      <c r="AF17">
        <v>246660000</v>
      </c>
      <c r="AG17">
        <v>44544000000</v>
      </c>
      <c r="AH17">
        <v>4817500000</v>
      </c>
      <c r="AI17">
        <v>1837300000</v>
      </c>
      <c r="AJ17">
        <v>9135700</v>
      </c>
      <c r="AK17">
        <v>1649800000</v>
      </c>
      <c r="AL17">
        <v>178420000</v>
      </c>
      <c r="AM17">
        <v>287730000</v>
      </c>
      <c r="AN17">
        <v>31812000000</v>
      </c>
      <c r="AO17">
        <v>4032100000</v>
      </c>
      <c r="AP17">
        <v>12</v>
      </c>
      <c r="AQ17">
        <v>185</v>
      </c>
      <c r="AR17">
        <v>73</v>
      </c>
      <c r="AS17">
        <v>270</v>
      </c>
      <c r="AW17">
        <v>296</v>
      </c>
      <c r="AX17" t="s">
        <v>188</v>
      </c>
      <c r="AY17" t="s">
        <v>189</v>
      </c>
      <c r="AZ17" t="s">
        <v>190</v>
      </c>
      <c r="BA17" t="s">
        <v>191</v>
      </c>
      <c r="BB17" t="s">
        <v>192</v>
      </c>
      <c r="BC17" t="s">
        <v>193</v>
      </c>
      <c r="BD17" t="s">
        <v>194</v>
      </c>
      <c r="BE17" t="s">
        <v>195</v>
      </c>
    </row>
    <row r="18" spans="1:57">
      <c r="A18" s="2" t="s">
        <v>196</v>
      </c>
      <c r="B18" t="s">
        <v>196</v>
      </c>
      <c r="C18">
        <v>82</v>
      </c>
      <c r="D18">
        <v>82</v>
      </c>
      <c r="E18">
        <v>82</v>
      </c>
      <c r="G18">
        <v>1</v>
      </c>
      <c r="H18">
        <v>82</v>
      </c>
      <c r="I18">
        <v>82</v>
      </c>
      <c r="J18">
        <v>82</v>
      </c>
      <c r="K18">
        <v>36</v>
      </c>
      <c r="L18">
        <v>22</v>
      </c>
      <c r="M18">
        <v>82</v>
      </c>
      <c r="N18">
        <v>36</v>
      </c>
      <c r="O18">
        <v>22</v>
      </c>
      <c r="P18">
        <v>82</v>
      </c>
      <c r="Q18">
        <v>36</v>
      </c>
      <c r="R18">
        <v>22</v>
      </c>
      <c r="S18">
        <v>82</v>
      </c>
      <c r="T18">
        <v>69.7</v>
      </c>
      <c r="U18">
        <v>69.7</v>
      </c>
      <c r="V18">
        <v>69.7</v>
      </c>
      <c r="W18">
        <v>116.68</v>
      </c>
      <c r="X18">
        <v>1025</v>
      </c>
      <c r="Y18">
        <v>1025</v>
      </c>
      <c r="Z18">
        <v>0</v>
      </c>
      <c r="AA18">
        <v>323.31</v>
      </c>
      <c r="AB18">
        <v>47.4</v>
      </c>
      <c r="AC18">
        <v>33.4</v>
      </c>
      <c r="AD18">
        <v>69.7</v>
      </c>
      <c r="AE18">
        <v>49486000000</v>
      </c>
      <c r="AF18">
        <v>689360000</v>
      </c>
      <c r="AG18">
        <v>296640000</v>
      </c>
      <c r="AH18">
        <v>48500000000</v>
      </c>
      <c r="AI18">
        <v>951660000</v>
      </c>
      <c r="AJ18">
        <v>13257000</v>
      </c>
      <c r="AK18">
        <v>5704700</v>
      </c>
      <c r="AL18">
        <v>932690000</v>
      </c>
      <c r="AM18">
        <v>736000000</v>
      </c>
      <c r="AN18">
        <v>285210000</v>
      </c>
      <c r="AO18">
        <v>35958000000</v>
      </c>
      <c r="AP18">
        <v>43</v>
      </c>
      <c r="AQ18">
        <v>24</v>
      </c>
      <c r="AR18">
        <v>304</v>
      </c>
      <c r="AS18">
        <v>371</v>
      </c>
      <c r="AW18">
        <v>238</v>
      </c>
      <c r="AX18" t="s">
        <v>197</v>
      </c>
      <c r="AY18" t="s">
        <v>198</v>
      </c>
      <c r="AZ18" t="s">
        <v>199</v>
      </c>
      <c r="BA18" t="s">
        <v>200</v>
      </c>
      <c r="BB18" t="s">
        <v>201</v>
      </c>
      <c r="BC18" t="s">
        <v>202</v>
      </c>
      <c r="BD18" t="s">
        <v>203</v>
      </c>
      <c r="BE18" t="s">
        <v>204</v>
      </c>
    </row>
    <row r="19" spans="1:57">
      <c r="A19" s="2" t="s">
        <v>205</v>
      </c>
      <c r="B19" t="s">
        <v>205</v>
      </c>
      <c r="C19">
        <v>30</v>
      </c>
      <c r="D19">
        <v>30</v>
      </c>
      <c r="E19">
        <v>30</v>
      </c>
      <c r="G19">
        <v>1</v>
      </c>
      <c r="H19">
        <v>30</v>
      </c>
      <c r="I19">
        <v>30</v>
      </c>
      <c r="J19">
        <v>30</v>
      </c>
      <c r="K19">
        <v>11</v>
      </c>
      <c r="L19">
        <v>29</v>
      </c>
      <c r="M19">
        <v>24</v>
      </c>
      <c r="N19">
        <v>11</v>
      </c>
      <c r="O19">
        <v>29</v>
      </c>
      <c r="P19">
        <v>24</v>
      </c>
      <c r="Q19">
        <v>11</v>
      </c>
      <c r="R19">
        <v>29</v>
      </c>
      <c r="S19">
        <v>24</v>
      </c>
      <c r="T19">
        <v>57.5</v>
      </c>
      <c r="U19">
        <v>57.5</v>
      </c>
      <c r="V19">
        <v>57.5</v>
      </c>
      <c r="W19">
        <v>36.558999999999997</v>
      </c>
      <c r="X19">
        <v>322</v>
      </c>
      <c r="Y19">
        <v>322</v>
      </c>
      <c r="Z19">
        <v>0</v>
      </c>
      <c r="AA19">
        <v>323.31</v>
      </c>
      <c r="AB19">
        <v>37.6</v>
      </c>
      <c r="AC19">
        <v>55.3</v>
      </c>
      <c r="AD19">
        <v>51.9</v>
      </c>
      <c r="AE19">
        <v>49121000000</v>
      </c>
      <c r="AF19">
        <v>1419300000</v>
      </c>
      <c r="AG19">
        <v>35335000000</v>
      </c>
      <c r="AH19">
        <v>12367000000</v>
      </c>
      <c r="AI19">
        <v>3508700000</v>
      </c>
      <c r="AJ19">
        <v>101380000</v>
      </c>
      <c r="AK19">
        <v>2523900000</v>
      </c>
      <c r="AL19">
        <v>883370000</v>
      </c>
      <c r="AM19">
        <v>1849500000</v>
      </c>
      <c r="AN19">
        <v>27496000000</v>
      </c>
      <c r="AO19">
        <v>9340500000</v>
      </c>
      <c r="AP19">
        <v>17</v>
      </c>
      <c r="AQ19">
        <v>96</v>
      </c>
      <c r="AR19">
        <v>56</v>
      </c>
      <c r="AS19">
        <v>169</v>
      </c>
      <c r="AW19">
        <v>400</v>
      </c>
      <c r="AX19" t="s">
        <v>206</v>
      </c>
      <c r="AY19" t="s">
        <v>207</v>
      </c>
      <c r="AZ19" t="s">
        <v>208</v>
      </c>
      <c r="BA19" t="s">
        <v>209</v>
      </c>
      <c r="BB19" t="s">
        <v>210</v>
      </c>
      <c r="BC19" t="s">
        <v>211</v>
      </c>
    </row>
    <row r="20" spans="1:57">
      <c r="A20" s="2" t="s">
        <v>212</v>
      </c>
      <c r="B20" t="s">
        <v>212</v>
      </c>
      <c r="C20">
        <v>66</v>
      </c>
      <c r="D20">
        <v>66</v>
      </c>
      <c r="E20">
        <v>66</v>
      </c>
      <c r="G20">
        <v>1</v>
      </c>
      <c r="H20">
        <v>66</v>
      </c>
      <c r="I20">
        <v>66</v>
      </c>
      <c r="J20">
        <v>66</v>
      </c>
      <c r="K20">
        <v>24</v>
      </c>
      <c r="L20">
        <v>49</v>
      </c>
      <c r="M20">
        <v>65</v>
      </c>
      <c r="N20">
        <v>24</v>
      </c>
      <c r="O20">
        <v>49</v>
      </c>
      <c r="P20">
        <v>65</v>
      </c>
      <c r="Q20">
        <v>24</v>
      </c>
      <c r="R20">
        <v>49</v>
      </c>
      <c r="S20">
        <v>65</v>
      </c>
      <c r="T20">
        <v>61.1</v>
      </c>
      <c r="U20">
        <v>61.1</v>
      </c>
      <c r="V20">
        <v>61.1</v>
      </c>
      <c r="W20">
        <v>81.599999999999994</v>
      </c>
      <c r="X20">
        <v>710</v>
      </c>
      <c r="Y20">
        <v>710</v>
      </c>
      <c r="Z20">
        <v>0</v>
      </c>
      <c r="AA20">
        <v>323.31</v>
      </c>
      <c r="AB20">
        <v>39.4</v>
      </c>
      <c r="AC20">
        <v>56.6</v>
      </c>
      <c r="AD20">
        <v>61.1</v>
      </c>
      <c r="AE20">
        <v>49018000000</v>
      </c>
      <c r="AF20">
        <v>873560000</v>
      </c>
      <c r="AG20">
        <v>13363000000</v>
      </c>
      <c r="AH20">
        <v>34782000000</v>
      </c>
      <c r="AI20">
        <v>1195600000</v>
      </c>
      <c r="AJ20">
        <v>21306000</v>
      </c>
      <c r="AK20">
        <v>325920000</v>
      </c>
      <c r="AL20">
        <v>848340000</v>
      </c>
      <c r="AM20">
        <v>1218900000</v>
      </c>
      <c r="AN20">
        <v>9175600000</v>
      </c>
      <c r="AO20">
        <v>26463000000</v>
      </c>
      <c r="AP20">
        <v>30</v>
      </c>
      <c r="AQ20">
        <v>119</v>
      </c>
      <c r="AR20">
        <v>190</v>
      </c>
      <c r="AS20">
        <v>339</v>
      </c>
      <c r="AW20">
        <v>284</v>
      </c>
      <c r="AX20" t="s">
        <v>213</v>
      </c>
      <c r="AY20" t="s">
        <v>214</v>
      </c>
      <c r="AZ20" t="s">
        <v>215</v>
      </c>
      <c r="BA20" t="s">
        <v>216</v>
      </c>
      <c r="BB20" t="s">
        <v>217</v>
      </c>
      <c r="BC20" t="s">
        <v>218</v>
      </c>
      <c r="BD20" t="s">
        <v>219</v>
      </c>
      <c r="BE20" t="s">
        <v>220</v>
      </c>
    </row>
    <row r="21" spans="1:57">
      <c r="A21" s="2" t="s">
        <v>221</v>
      </c>
      <c r="B21" t="s">
        <v>221</v>
      </c>
      <c r="C21">
        <v>28</v>
      </c>
      <c r="D21">
        <v>28</v>
      </c>
      <c r="E21">
        <v>6</v>
      </c>
      <c r="G21">
        <v>1</v>
      </c>
      <c r="H21">
        <v>28</v>
      </c>
      <c r="I21">
        <v>28</v>
      </c>
      <c r="J21">
        <v>6</v>
      </c>
      <c r="K21">
        <v>22</v>
      </c>
      <c r="L21">
        <v>28</v>
      </c>
      <c r="M21">
        <v>28</v>
      </c>
      <c r="N21">
        <v>22</v>
      </c>
      <c r="O21">
        <v>28</v>
      </c>
      <c r="P21">
        <v>28</v>
      </c>
      <c r="Q21">
        <v>4</v>
      </c>
      <c r="R21">
        <v>6</v>
      </c>
      <c r="S21">
        <v>6</v>
      </c>
      <c r="T21">
        <v>65.599999999999994</v>
      </c>
      <c r="U21">
        <v>65.599999999999994</v>
      </c>
      <c r="V21">
        <v>17.2</v>
      </c>
      <c r="W21">
        <v>28.123999999999999</v>
      </c>
      <c r="X21">
        <v>256</v>
      </c>
      <c r="Y21">
        <v>256</v>
      </c>
      <c r="Z21">
        <v>0</v>
      </c>
      <c r="AA21">
        <v>323.31</v>
      </c>
      <c r="AB21">
        <v>61.3</v>
      </c>
      <c r="AC21">
        <v>65.599999999999994</v>
      </c>
      <c r="AD21">
        <v>65.599999999999994</v>
      </c>
      <c r="AE21">
        <v>48211000000</v>
      </c>
      <c r="AF21">
        <v>4004700000</v>
      </c>
      <c r="AG21">
        <v>28533000000</v>
      </c>
      <c r="AH21">
        <v>15674000000</v>
      </c>
      <c r="AI21">
        <v>3214100000</v>
      </c>
      <c r="AJ21">
        <v>266980000</v>
      </c>
      <c r="AK21">
        <v>1902200000</v>
      </c>
      <c r="AL21">
        <v>1044900000</v>
      </c>
      <c r="AM21">
        <v>4099400000</v>
      </c>
      <c r="AN21">
        <v>22905000000</v>
      </c>
      <c r="AO21">
        <v>11321000000</v>
      </c>
      <c r="AP21">
        <v>45</v>
      </c>
      <c r="AQ21">
        <v>82</v>
      </c>
      <c r="AR21">
        <v>73</v>
      </c>
      <c r="AS21">
        <v>200</v>
      </c>
      <c r="AW21">
        <v>474</v>
      </c>
      <c r="AX21" t="s">
        <v>222</v>
      </c>
      <c r="AY21" t="s">
        <v>180</v>
      </c>
      <c r="AZ21" t="s">
        <v>223</v>
      </c>
      <c r="BA21" t="s">
        <v>224</v>
      </c>
      <c r="BB21" t="s">
        <v>225</v>
      </c>
      <c r="BC21" t="s">
        <v>226</v>
      </c>
      <c r="BD21">
        <v>792</v>
      </c>
      <c r="BE21">
        <v>173</v>
      </c>
    </row>
    <row r="22" spans="1:57">
      <c r="A22" s="2" t="s">
        <v>227</v>
      </c>
      <c r="B22" t="s">
        <v>227</v>
      </c>
      <c r="C22" t="s">
        <v>228</v>
      </c>
      <c r="D22" t="s">
        <v>228</v>
      </c>
      <c r="E22" t="s">
        <v>228</v>
      </c>
      <c r="F22" t="s">
        <v>229</v>
      </c>
      <c r="G22">
        <v>2</v>
      </c>
      <c r="H22">
        <v>35</v>
      </c>
      <c r="I22">
        <v>35</v>
      </c>
      <c r="J22">
        <v>35</v>
      </c>
      <c r="K22">
        <v>34</v>
      </c>
      <c r="L22">
        <v>28</v>
      </c>
      <c r="M22">
        <v>23</v>
      </c>
      <c r="N22">
        <v>34</v>
      </c>
      <c r="O22">
        <v>28</v>
      </c>
      <c r="P22">
        <v>23</v>
      </c>
      <c r="Q22">
        <v>34</v>
      </c>
      <c r="R22">
        <v>28</v>
      </c>
      <c r="S22">
        <v>23</v>
      </c>
      <c r="T22">
        <v>76.2</v>
      </c>
      <c r="U22">
        <v>76.2</v>
      </c>
      <c r="V22">
        <v>76.2</v>
      </c>
      <c r="W22">
        <v>29.41</v>
      </c>
      <c r="X22">
        <v>261</v>
      </c>
      <c r="Y22" t="s">
        <v>230</v>
      </c>
      <c r="Z22">
        <v>0</v>
      </c>
      <c r="AA22">
        <v>292.13</v>
      </c>
      <c r="AB22">
        <v>76.2</v>
      </c>
      <c r="AC22">
        <v>68.599999999999994</v>
      </c>
      <c r="AD22">
        <v>61.7</v>
      </c>
      <c r="AE22">
        <v>47299000000</v>
      </c>
      <c r="AF22">
        <v>22458000000</v>
      </c>
      <c r="AG22">
        <v>17462000000</v>
      </c>
      <c r="AH22">
        <v>7378300000</v>
      </c>
      <c r="AI22">
        <v>2956200000</v>
      </c>
      <c r="AJ22">
        <v>1403600000</v>
      </c>
      <c r="AK22">
        <v>1091400000</v>
      </c>
      <c r="AL22">
        <v>461150000</v>
      </c>
      <c r="AM22">
        <v>20763000000</v>
      </c>
      <c r="AN22">
        <v>13964000000</v>
      </c>
      <c r="AO22">
        <v>6191800000</v>
      </c>
      <c r="AP22">
        <v>98</v>
      </c>
      <c r="AQ22">
        <v>86</v>
      </c>
      <c r="AR22">
        <v>64</v>
      </c>
      <c r="AS22">
        <v>248</v>
      </c>
      <c r="AW22">
        <v>530</v>
      </c>
      <c r="AX22" t="s">
        <v>231</v>
      </c>
      <c r="AY22" t="s">
        <v>232</v>
      </c>
      <c r="AZ22" t="s">
        <v>233</v>
      </c>
      <c r="BA22" t="s">
        <v>234</v>
      </c>
      <c r="BB22" t="s">
        <v>235</v>
      </c>
      <c r="BC22" t="s">
        <v>236</v>
      </c>
      <c r="BD22">
        <v>828</v>
      </c>
      <c r="BE22">
        <v>87</v>
      </c>
    </row>
    <row r="23" spans="1:57">
      <c r="A23" s="2" t="s">
        <v>237</v>
      </c>
      <c r="B23" t="s">
        <v>237</v>
      </c>
      <c r="C23">
        <v>39</v>
      </c>
      <c r="D23">
        <v>39</v>
      </c>
      <c r="E23">
        <v>39</v>
      </c>
      <c r="G23">
        <v>1</v>
      </c>
      <c r="H23">
        <v>39</v>
      </c>
      <c r="I23">
        <v>39</v>
      </c>
      <c r="J23">
        <v>39</v>
      </c>
      <c r="K23">
        <v>9</v>
      </c>
      <c r="L23">
        <v>39</v>
      </c>
      <c r="M23">
        <v>14</v>
      </c>
      <c r="N23">
        <v>9</v>
      </c>
      <c r="O23">
        <v>39</v>
      </c>
      <c r="P23">
        <v>14</v>
      </c>
      <c r="Q23">
        <v>9</v>
      </c>
      <c r="R23">
        <v>39</v>
      </c>
      <c r="S23">
        <v>14</v>
      </c>
      <c r="T23">
        <v>79.3</v>
      </c>
      <c r="U23">
        <v>79.3</v>
      </c>
      <c r="V23">
        <v>79.3</v>
      </c>
      <c r="W23">
        <v>35.121000000000002</v>
      </c>
      <c r="X23">
        <v>295</v>
      </c>
      <c r="Y23">
        <v>295</v>
      </c>
      <c r="Z23">
        <v>0</v>
      </c>
      <c r="AA23">
        <v>323.31</v>
      </c>
      <c r="AB23">
        <v>41.4</v>
      </c>
      <c r="AC23">
        <v>79.3</v>
      </c>
      <c r="AD23">
        <v>50.5</v>
      </c>
      <c r="AE23">
        <v>45622000000</v>
      </c>
      <c r="AF23">
        <v>165260000</v>
      </c>
      <c r="AG23">
        <v>45037000000</v>
      </c>
      <c r="AH23">
        <v>420490000</v>
      </c>
      <c r="AI23">
        <v>2534600000</v>
      </c>
      <c r="AJ23">
        <v>9181400</v>
      </c>
      <c r="AK23">
        <v>2502000000</v>
      </c>
      <c r="AL23">
        <v>23361000</v>
      </c>
      <c r="AM23">
        <v>200950000</v>
      </c>
      <c r="AN23">
        <v>34309000000</v>
      </c>
      <c r="AO23">
        <v>326350000</v>
      </c>
      <c r="AP23">
        <v>9</v>
      </c>
      <c r="AQ23">
        <v>148</v>
      </c>
      <c r="AR23">
        <v>17</v>
      </c>
      <c r="AS23">
        <v>174</v>
      </c>
      <c r="AW23">
        <v>418</v>
      </c>
      <c r="AX23" t="s">
        <v>238</v>
      </c>
      <c r="AY23" t="s">
        <v>239</v>
      </c>
      <c r="AZ23" t="s">
        <v>240</v>
      </c>
      <c r="BA23" t="s">
        <v>241</v>
      </c>
      <c r="BB23" t="s">
        <v>242</v>
      </c>
      <c r="BC23" t="s">
        <v>243</v>
      </c>
      <c r="BD23" t="s">
        <v>244</v>
      </c>
      <c r="BE23" t="s">
        <v>245</v>
      </c>
    </row>
    <row r="24" spans="1:57">
      <c r="A24" s="2" t="s">
        <v>246</v>
      </c>
      <c r="B24" t="s">
        <v>246</v>
      </c>
      <c r="C24">
        <v>43</v>
      </c>
      <c r="D24">
        <v>43</v>
      </c>
      <c r="E24">
        <v>43</v>
      </c>
      <c r="G24">
        <v>1</v>
      </c>
      <c r="H24">
        <v>43</v>
      </c>
      <c r="I24">
        <v>43</v>
      </c>
      <c r="J24">
        <v>43</v>
      </c>
      <c r="K24">
        <v>23</v>
      </c>
      <c r="L24">
        <v>41</v>
      </c>
      <c r="M24">
        <v>30</v>
      </c>
      <c r="N24">
        <v>23</v>
      </c>
      <c r="O24">
        <v>41</v>
      </c>
      <c r="P24">
        <v>30</v>
      </c>
      <c r="Q24">
        <v>23</v>
      </c>
      <c r="R24">
        <v>41</v>
      </c>
      <c r="S24">
        <v>30</v>
      </c>
      <c r="T24">
        <v>76</v>
      </c>
      <c r="U24">
        <v>76</v>
      </c>
      <c r="V24">
        <v>76</v>
      </c>
      <c r="W24">
        <v>43.756999999999998</v>
      </c>
      <c r="X24">
        <v>387</v>
      </c>
      <c r="Y24">
        <v>387</v>
      </c>
      <c r="Z24">
        <v>0</v>
      </c>
      <c r="AA24">
        <v>323.31</v>
      </c>
      <c r="AB24">
        <v>49.4</v>
      </c>
      <c r="AC24">
        <v>68.7</v>
      </c>
      <c r="AD24">
        <v>63.6</v>
      </c>
      <c r="AE24">
        <v>44121000000</v>
      </c>
      <c r="AF24">
        <v>2314200000</v>
      </c>
      <c r="AG24">
        <v>30780000000</v>
      </c>
      <c r="AH24">
        <v>11026000000</v>
      </c>
      <c r="AI24">
        <v>2206000000</v>
      </c>
      <c r="AJ24">
        <v>115710000</v>
      </c>
      <c r="AK24">
        <v>1539000000</v>
      </c>
      <c r="AL24">
        <v>551300000</v>
      </c>
      <c r="AM24">
        <v>2801800000</v>
      </c>
      <c r="AN24">
        <v>20913000000</v>
      </c>
      <c r="AO24">
        <v>8821800000</v>
      </c>
      <c r="AP24">
        <v>33</v>
      </c>
      <c r="AQ24">
        <v>138</v>
      </c>
      <c r="AR24">
        <v>73</v>
      </c>
      <c r="AS24">
        <v>244</v>
      </c>
      <c r="AW24">
        <v>449</v>
      </c>
      <c r="AX24" t="s">
        <v>247</v>
      </c>
      <c r="AY24" t="s">
        <v>128</v>
      </c>
      <c r="AZ24" t="s">
        <v>248</v>
      </c>
      <c r="BA24" t="s">
        <v>249</v>
      </c>
      <c r="BB24" t="s">
        <v>250</v>
      </c>
      <c r="BC24" t="s">
        <v>251</v>
      </c>
      <c r="BD24" t="s">
        <v>252</v>
      </c>
      <c r="BE24" t="s">
        <v>253</v>
      </c>
    </row>
    <row r="25" spans="1:57">
      <c r="A25" s="2" t="s">
        <v>254</v>
      </c>
      <c r="B25" t="s">
        <v>254</v>
      </c>
      <c r="C25" t="s">
        <v>255</v>
      </c>
      <c r="D25" t="s">
        <v>256</v>
      </c>
      <c r="E25" t="s">
        <v>256</v>
      </c>
      <c r="F25" t="s">
        <v>229</v>
      </c>
      <c r="G25">
        <v>2</v>
      </c>
      <c r="H25">
        <v>21</v>
      </c>
      <c r="I25">
        <v>20</v>
      </c>
      <c r="J25">
        <v>20</v>
      </c>
      <c r="K25">
        <v>13</v>
      </c>
      <c r="L25">
        <v>21</v>
      </c>
      <c r="M25">
        <v>10</v>
      </c>
      <c r="N25">
        <v>12</v>
      </c>
      <c r="O25">
        <v>20</v>
      </c>
      <c r="P25">
        <v>10</v>
      </c>
      <c r="Q25">
        <v>12</v>
      </c>
      <c r="R25">
        <v>20</v>
      </c>
      <c r="S25">
        <v>10</v>
      </c>
      <c r="T25">
        <v>73.8</v>
      </c>
      <c r="U25">
        <v>69.8</v>
      </c>
      <c r="V25">
        <v>69.8</v>
      </c>
      <c r="W25">
        <v>20.437000000000001</v>
      </c>
      <c r="X25">
        <v>172</v>
      </c>
      <c r="Y25" t="s">
        <v>257</v>
      </c>
      <c r="Z25">
        <v>0</v>
      </c>
      <c r="AA25">
        <v>126.31</v>
      </c>
      <c r="AB25">
        <v>57.6</v>
      </c>
      <c r="AC25">
        <v>73.8</v>
      </c>
      <c r="AD25">
        <v>53.5</v>
      </c>
      <c r="AE25">
        <v>43892000000</v>
      </c>
      <c r="AF25">
        <v>3908800000</v>
      </c>
      <c r="AG25">
        <v>31598000000</v>
      </c>
      <c r="AH25">
        <v>8384800000</v>
      </c>
      <c r="AI25">
        <v>5486500000</v>
      </c>
      <c r="AJ25">
        <v>488600000</v>
      </c>
      <c r="AK25">
        <v>3949800000</v>
      </c>
      <c r="AL25">
        <v>1048100000</v>
      </c>
      <c r="AM25">
        <v>4036200000</v>
      </c>
      <c r="AN25">
        <v>23124000000</v>
      </c>
      <c r="AO25">
        <v>6783300000</v>
      </c>
      <c r="AP25">
        <v>27</v>
      </c>
      <c r="AQ25">
        <v>78</v>
      </c>
      <c r="AR25">
        <v>31</v>
      </c>
      <c r="AS25">
        <v>136</v>
      </c>
      <c r="AW25">
        <v>435</v>
      </c>
      <c r="AX25" t="s">
        <v>258</v>
      </c>
      <c r="AY25" t="s">
        <v>259</v>
      </c>
      <c r="AZ25" t="s">
        <v>260</v>
      </c>
      <c r="BA25" t="s">
        <v>261</v>
      </c>
      <c r="BB25" t="s">
        <v>262</v>
      </c>
      <c r="BC25" t="s">
        <v>263</v>
      </c>
      <c r="BD25">
        <v>763</v>
      </c>
      <c r="BE25">
        <v>110</v>
      </c>
    </row>
    <row r="26" spans="1:57">
      <c r="A26" s="2" t="s">
        <v>264</v>
      </c>
      <c r="B26" t="s">
        <v>264</v>
      </c>
      <c r="C26">
        <v>52</v>
      </c>
      <c r="D26">
        <v>52</v>
      </c>
      <c r="E26">
        <v>36</v>
      </c>
      <c r="G26">
        <v>1</v>
      </c>
      <c r="H26">
        <v>52</v>
      </c>
      <c r="I26">
        <v>52</v>
      </c>
      <c r="J26">
        <v>36</v>
      </c>
      <c r="K26">
        <v>44</v>
      </c>
      <c r="L26">
        <v>41</v>
      </c>
      <c r="M26">
        <v>41</v>
      </c>
      <c r="N26">
        <v>44</v>
      </c>
      <c r="O26">
        <v>41</v>
      </c>
      <c r="P26">
        <v>41</v>
      </c>
      <c r="Q26">
        <v>31</v>
      </c>
      <c r="R26">
        <v>28</v>
      </c>
      <c r="S26">
        <v>27</v>
      </c>
      <c r="T26">
        <v>56.7</v>
      </c>
      <c r="U26">
        <v>56.7</v>
      </c>
      <c r="V26">
        <v>46.6</v>
      </c>
      <c r="W26">
        <v>66.016999999999996</v>
      </c>
      <c r="X26">
        <v>644</v>
      </c>
      <c r="Y26">
        <v>644</v>
      </c>
      <c r="Z26">
        <v>0</v>
      </c>
      <c r="AA26">
        <v>323.31</v>
      </c>
      <c r="AB26">
        <v>53</v>
      </c>
      <c r="AC26">
        <v>53.6</v>
      </c>
      <c r="AD26">
        <v>53.9</v>
      </c>
      <c r="AE26">
        <v>41524000000</v>
      </c>
      <c r="AF26">
        <v>12015000000</v>
      </c>
      <c r="AG26">
        <v>13586000000</v>
      </c>
      <c r="AH26">
        <v>15922000000</v>
      </c>
      <c r="AI26">
        <v>1339500000</v>
      </c>
      <c r="AJ26">
        <v>387590000</v>
      </c>
      <c r="AK26">
        <v>438260000</v>
      </c>
      <c r="AL26">
        <v>513620000</v>
      </c>
      <c r="AM26">
        <v>15393000000</v>
      </c>
      <c r="AN26">
        <v>3646000000</v>
      </c>
      <c r="AO26">
        <v>15172000000</v>
      </c>
      <c r="AP26">
        <v>118</v>
      </c>
      <c r="AQ26">
        <v>82</v>
      </c>
      <c r="AR26">
        <v>124</v>
      </c>
      <c r="AS26">
        <v>324</v>
      </c>
      <c r="AV26" t="s">
        <v>94</v>
      </c>
      <c r="AW26">
        <v>79</v>
      </c>
      <c r="AX26" t="s">
        <v>265</v>
      </c>
      <c r="AY26" t="s">
        <v>266</v>
      </c>
      <c r="AZ26" t="s">
        <v>267</v>
      </c>
      <c r="BA26" t="s">
        <v>268</v>
      </c>
      <c r="BB26" t="s">
        <v>269</v>
      </c>
      <c r="BC26" t="s">
        <v>270</v>
      </c>
      <c r="BD26" t="s">
        <v>271</v>
      </c>
      <c r="BE26" t="s">
        <v>272</v>
      </c>
    </row>
    <row r="27" spans="1:57">
      <c r="A27" s="2" t="s">
        <v>273</v>
      </c>
      <c r="B27" t="s">
        <v>273</v>
      </c>
      <c r="C27">
        <v>30</v>
      </c>
      <c r="D27">
        <v>30</v>
      </c>
      <c r="E27">
        <v>30</v>
      </c>
      <c r="G27">
        <v>1</v>
      </c>
      <c r="H27">
        <v>30</v>
      </c>
      <c r="I27">
        <v>30</v>
      </c>
      <c r="J27">
        <v>30</v>
      </c>
      <c r="K27">
        <v>30</v>
      </c>
      <c r="L27">
        <v>6</v>
      </c>
      <c r="M27">
        <v>15</v>
      </c>
      <c r="N27">
        <v>30</v>
      </c>
      <c r="O27">
        <v>6</v>
      </c>
      <c r="P27">
        <v>15</v>
      </c>
      <c r="Q27">
        <v>30</v>
      </c>
      <c r="R27">
        <v>6</v>
      </c>
      <c r="S27">
        <v>15</v>
      </c>
      <c r="T27">
        <v>92.1</v>
      </c>
      <c r="U27">
        <v>92.1</v>
      </c>
      <c r="V27">
        <v>92.1</v>
      </c>
      <c r="W27">
        <v>27.895</v>
      </c>
      <c r="X27">
        <v>252</v>
      </c>
      <c r="Y27">
        <v>252</v>
      </c>
      <c r="Z27">
        <v>0</v>
      </c>
      <c r="AA27">
        <v>323.31</v>
      </c>
      <c r="AB27">
        <v>92.1</v>
      </c>
      <c r="AC27">
        <v>37.299999999999997</v>
      </c>
      <c r="AD27">
        <v>59.9</v>
      </c>
      <c r="AE27">
        <v>41033000000</v>
      </c>
      <c r="AF27">
        <v>39605000000</v>
      </c>
      <c r="AG27">
        <v>32115000</v>
      </c>
      <c r="AH27">
        <v>1395300000</v>
      </c>
      <c r="AI27">
        <v>2564600000</v>
      </c>
      <c r="AJ27">
        <v>2475300000</v>
      </c>
      <c r="AK27">
        <v>2007200</v>
      </c>
      <c r="AL27">
        <v>87207000</v>
      </c>
      <c r="AM27">
        <v>38473000000</v>
      </c>
      <c r="AN27">
        <v>28789000</v>
      </c>
      <c r="AO27">
        <v>1358800000</v>
      </c>
      <c r="AP27">
        <v>164</v>
      </c>
      <c r="AQ27">
        <v>6</v>
      </c>
      <c r="AR27">
        <v>30</v>
      </c>
      <c r="AS27">
        <v>200</v>
      </c>
      <c r="AW27">
        <v>145</v>
      </c>
      <c r="AX27" t="s">
        <v>274</v>
      </c>
      <c r="AY27" t="s">
        <v>207</v>
      </c>
      <c r="AZ27" t="s">
        <v>275</v>
      </c>
      <c r="BA27" t="s">
        <v>276</v>
      </c>
      <c r="BB27" t="s">
        <v>277</v>
      </c>
      <c r="BC27" t="s">
        <v>278</v>
      </c>
      <c r="BD27" t="s">
        <v>279</v>
      </c>
      <c r="BE27" t="s">
        <v>280</v>
      </c>
    </row>
    <row r="28" spans="1:57">
      <c r="A28" s="2" t="s">
        <v>281</v>
      </c>
      <c r="B28" t="s">
        <v>281</v>
      </c>
      <c r="C28">
        <v>74</v>
      </c>
      <c r="D28">
        <v>74</v>
      </c>
      <c r="E28">
        <v>74</v>
      </c>
      <c r="G28">
        <v>1</v>
      </c>
      <c r="H28">
        <v>74</v>
      </c>
      <c r="I28">
        <v>74</v>
      </c>
      <c r="J28">
        <v>74</v>
      </c>
      <c r="K28">
        <v>27</v>
      </c>
      <c r="L28">
        <v>15</v>
      </c>
      <c r="M28">
        <v>74</v>
      </c>
      <c r="N28">
        <v>27</v>
      </c>
      <c r="O28">
        <v>15</v>
      </c>
      <c r="P28">
        <v>74</v>
      </c>
      <c r="Q28">
        <v>27</v>
      </c>
      <c r="R28">
        <v>15</v>
      </c>
      <c r="S28">
        <v>74</v>
      </c>
      <c r="T28">
        <v>60.4</v>
      </c>
      <c r="U28">
        <v>60.4</v>
      </c>
      <c r="V28">
        <v>60.4</v>
      </c>
      <c r="W28">
        <v>135.12</v>
      </c>
      <c r="X28">
        <v>1174</v>
      </c>
      <c r="Y28">
        <v>1174</v>
      </c>
      <c r="Z28">
        <v>0</v>
      </c>
      <c r="AA28">
        <v>323.31</v>
      </c>
      <c r="AB28">
        <v>27.3</v>
      </c>
      <c r="AC28">
        <v>14.3</v>
      </c>
      <c r="AD28">
        <v>60.4</v>
      </c>
      <c r="AE28">
        <v>39376000000</v>
      </c>
      <c r="AF28">
        <v>266440000</v>
      </c>
      <c r="AG28">
        <v>92359000</v>
      </c>
      <c r="AH28">
        <v>39018000000</v>
      </c>
      <c r="AI28">
        <v>625020000</v>
      </c>
      <c r="AJ28">
        <v>4229200</v>
      </c>
      <c r="AK28">
        <v>1466000</v>
      </c>
      <c r="AL28">
        <v>619330000</v>
      </c>
      <c r="AM28">
        <v>307210000</v>
      </c>
      <c r="AN28">
        <v>90435000</v>
      </c>
      <c r="AO28">
        <v>28416000000</v>
      </c>
      <c r="AP28">
        <v>25</v>
      </c>
      <c r="AQ28">
        <v>19</v>
      </c>
      <c r="AR28">
        <v>247</v>
      </c>
      <c r="AS28">
        <v>291</v>
      </c>
      <c r="AW28">
        <v>677</v>
      </c>
      <c r="AX28" t="s">
        <v>282</v>
      </c>
      <c r="AY28" t="s">
        <v>283</v>
      </c>
      <c r="AZ28" t="s">
        <v>284</v>
      </c>
      <c r="BA28" t="s">
        <v>285</v>
      </c>
      <c r="BB28" t="s">
        <v>286</v>
      </c>
      <c r="BC28" t="s">
        <v>287</v>
      </c>
      <c r="BD28" t="s">
        <v>288</v>
      </c>
      <c r="BE28" t="s">
        <v>289</v>
      </c>
    </row>
    <row r="29" spans="1:57">
      <c r="A29" s="2" t="s">
        <v>290</v>
      </c>
      <c r="B29" t="s">
        <v>290</v>
      </c>
      <c r="C29">
        <v>66</v>
      </c>
      <c r="D29">
        <v>66</v>
      </c>
      <c r="E29">
        <v>66</v>
      </c>
      <c r="G29">
        <v>1</v>
      </c>
      <c r="H29">
        <v>66</v>
      </c>
      <c r="I29">
        <v>66</v>
      </c>
      <c r="J29">
        <v>66</v>
      </c>
      <c r="K29">
        <v>1</v>
      </c>
      <c r="L29">
        <v>66</v>
      </c>
      <c r="M29">
        <v>33</v>
      </c>
      <c r="N29">
        <v>1</v>
      </c>
      <c r="O29">
        <v>66</v>
      </c>
      <c r="P29">
        <v>33</v>
      </c>
      <c r="Q29">
        <v>1</v>
      </c>
      <c r="R29">
        <v>66</v>
      </c>
      <c r="S29">
        <v>33</v>
      </c>
      <c r="T29">
        <v>70.2</v>
      </c>
      <c r="U29">
        <v>70.2</v>
      </c>
      <c r="V29">
        <v>70.2</v>
      </c>
      <c r="W29">
        <v>84.841999999999999</v>
      </c>
      <c r="X29">
        <v>752</v>
      </c>
      <c r="Y29">
        <v>752</v>
      </c>
      <c r="Z29">
        <v>0</v>
      </c>
      <c r="AA29">
        <v>323.31</v>
      </c>
      <c r="AB29">
        <v>1.6</v>
      </c>
      <c r="AC29">
        <v>70.2</v>
      </c>
      <c r="AD29">
        <v>52.9</v>
      </c>
      <c r="AE29">
        <v>39365000000</v>
      </c>
      <c r="AF29">
        <v>0</v>
      </c>
      <c r="AG29">
        <v>38010000000</v>
      </c>
      <c r="AH29">
        <v>1354900000</v>
      </c>
      <c r="AI29">
        <v>1035900000</v>
      </c>
      <c r="AJ29">
        <v>0</v>
      </c>
      <c r="AK29">
        <v>1000300000</v>
      </c>
      <c r="AL29">
        <v>35656000</v>
      </c>
      <c r="AM29">
        <v>0</v>
      </c>
      <c r="AN29">
        <v>27713000000</v>
      </c>
      <c r="AO29">
        <v>1558800000</v>
      </c>
      <c r="AP29">
        <v>1</v>
      </c>
      <c r="AQ29">
        <v>247</v>
      </c>
      <c r="AR29">
        <v>47</v>
      </c>
      <c r="AS29">
        <v>295</v>
      </c>
      <c r="AW29">
        <v>136</v>
      </c>
      <c r="AX29" t="s">
        <v>291</v>
      </c>
      <c r="AY29" t="s">
        <v>214</v>
      </c>
      <c r="AZ29" t="s">
        <v>292</v>
      </c>
      <c r="BA29" t="s">
        <v>293</v>
      </c>
      <c r="BB29" t="s">
        <v>294</v>
      </c>
      <c r="BC29" t="s">
        <v>295</v>
      </c>
      <c r="BD29" t="s">
        <v>296</v>
      </c>
      <c r="BE29" t="s">
        <v>297</v>
      </c>
    </row>
    <row r="30" spans="1:57">
      <c r="A30" s="2" t="s">
        <v>298</v>
      </c>
      <c r="B30" t="s">
        <v>299</v>
      </c>
      <c r="C30" t="s">
        <v>300</v>
      </c>
      <c r="D30" t="s">
        <v>300</v>
      </c>
      <c r="E30" t="s">
        <v>301</v>
      </c>
      <c r="G30">
        <v>18</v>
      </c>
      <c r="H30">
        <v>43</v>
      </c>
      <c r="I30">
        <v>43</v>
      </c>
      <c r="J30">
        <v>26</v>
      </c>
      <c r="K30">
        <v>34</v>
      </c>
      <c r="L30">
        <v>38</v>
      </c>
      <c r="M30">
        <v>36</v>
      </c>
      <c r="N30">
        <v>34</v>
      </c>
      <c r="O30">
        <v>38</v>
      </c>
      <c r="P30">
        <v>36</v>
      </c>
      <c r="Q30">
        <v>24</v>
      </c>
      <c r="R30">
        <v>21</v>
      </c>
      <c r="S30">
        <v>24</v>
      </c>
      <c r="T30">
        <v>64.2</v>
      </c>
      <c r="U30">
        <v>64.2</v>
      </c>
      <c r="V30">
        <v>52.8</v>
      </c>
      <c r="W30">
        <v>59.51</v>
      </c>
      <c r="X30">
        <v>593</v>
      </c>
      <c r="Y30" t="s">
        <v>302</v>
      </c>
      <c r="Z30">
        <v>0</v>
      </c>
      <c r="AA30">
        <v>323.31</v>
      </c>
      <c r="AB30">
        <v>61.7</v>
      </c>
      <c r="AC30">
        <v>57.3</v>
      </c>
      <c r="AD30">
        <v>63.4</v>
      </c>
      <c r="AE30">
        <v>38998000000</v>
      </c>
      <c r="AF30">
        <v>12947000000</v>
      </c>
      <c r="AG30">
        <v>17162000000</v>
      </c>
      <c r="AH30">
        <v>8889100000</v>
      </c>
      <c r="AI30">
        <v>1499900000</v>
      </c>
      <c r="AJ30">
        <v>497950000</v>
      </c>
      <c r="AK30">
        <v>660090000</v>
      </c>
      <c r="AL30">
        <v>341890000</v>
      </c>
      <c r="AM30">
        <v>18685000000</v>
      </c>
      <c r="AN30">
        <v>6626000000</v>
      </c>
      <c r="AO30">
        <v>7219500000</v>
      </c>
      <c r="AP30">
        <v>89</v>
      </c>
      <c r="AQ30">
        <v>100</v>
      </c>
      <c r="AR30">
        <v>86</v>
      </c>
      <c r="AS30">
        <v>275</v>
      </c>
      <c r="AV30" t="s">
        <v>94</v>
      </c>
      <c r="AW30">
        <v>84</v>
      </c>
      <c r="AX30" t="s">
        <v>303</v>
      </c>
      <c r="AY30" t="s">
        <v>128</v>
      </c>
      <c r="AZ30" t="s">
        <v>304</v>
      </c>
      <c r="BA30" t="s">
        <v>305</v>
      </c>
      <c r="BB30" t="s">
        <v>306</v>
      </c>
      <c r="BC30" t="s">
        <v>307</v>
      </c>
      <c r="BD30" t="s">
        <v>308</v>
      </c>
      <c r="BE30" t="s">
        <v>309</v>
      </c>
    </row>
    <row r="31" spans="1:57">
      <c r="A31" s="2" t="s">
        <v>310</v>
      </c>
      <c r="B31" t="s">
        <v>310</v>
      </c>
      <c r="C31">
        <v>22</v>
      </c>
      <c r="D31">
        <v>22</v>
      </c>
      <c r="E31">
        <v>1</v>
      </c>
      <c r="G31">
        <v>1</v>
      </c>
      <c r="H31">
        <v>22</v>
      </c>
      <c r="I31">
        <v>22</v>
      </c>
      <c r="J31">
        <v>1</v>
      </c>
      <c r="K31">
        <v>15</v>
      </c>
      <c r="L31">
        <v>21</v>
      </c>
      <c r="M31">
        <v>18</v>
      </c>
      <c r="N31">
        <v>15</v>
      </c>
      <c r="O31">
        <v>21</v>
      </c>
      <c r="P31">
        <v>18</v>
      </c>
      <c r="Q31">
        <v>1</v>
      </c>
      <c r="R31">
        <v>1</v>
      </c>
      <c r="S31">
        <v>1</v>
      </c>
      <c r="T31">
        <v>67.8</v>
      </c>
      <c r="U31">
        <v>67.8</v>
      </c>
      <c r="V31">
        <v>14.6</v>
      </c>
      <c r="W31">
        <v>22.524999999999999</v>
      </c>
      <c r="X31">
        <v>199</v>
      </c>
      <c r="Y31">
        <v>199</v>
      </c>
      <c r="Z31">
        <v>0</v>
      </c>
      <c r="AA31">
        <v>118.98</v>
      </c>
      <c r="AB31">
        <v>50.8</v>
      </c>
      <c r="AC31">
        <v>67.8</v>
      </c>
      <c r="AD31">
        <v>55.3</v>
      </c>
      <c r="AE31">
        <v>38076000000</v>
      </c>
      <c r="AF31">
        <v>2905200000</v>
      </c>
      <c r="AG31">
        <v>24040000000</v>
      </c>
      <c r="AH31">
        <v>11132000000</v>
      </c>
      <c r="AI31">
        <v>4759500000</v>
      </c>
      <c r="AJ31">
        <v>363140000</v>
      </c>
      <c r="AK31">
        <v>3004900000</v>
      </c>
      <c r="AL31">
        <v>1391400000</v>
      </c>
      <c r="AM31">
        <v>3436300000</v>
      </c>
      <c r="AN31">
        <v>18178000000</v>
      </c>
      <c r="AO31">
        <v>8297500000</v>
      </c>
      <c r="AP31">
        <v>31</v>
      </c>
      <c r="AQ31">
        <v>58</v>
      </c>
      <c r="AR31">
        <v>45</v>
      </c>
      <c r="AS31">
        <v>134</v>
      </c>
      <c r="AW31">
        <v>425</v>
      </c>
      <c r="AX31" t="s">
        <v>311</v>
      </c>
      <c r="AY31" t="s">
        <v>312</v>
      </c>
      <c r="AZ31" t="s">
        <v>313</v>
      </c>
      <c r="BA31" t="s">
        <v>314</v>
      </c>
      <c r="BB31" t="s">
        <v>315</v>
      </c>
      <c r="BC31" t="s">
        <v>316</v>
      </c>
    </row>
    <row r="32" spans="1:57">
      <c r="A32" s="2" t="s">
        <v>317</v>
      </c>
      <c r="B32" t="s">
        <v>317</v>
      </c>
      <c r="C32">
        <v>66</v>
      </c>
      <c r="D32">
        <v>66</v>
      </c>
      <c r="E32">
        <v>66</v>
      </c>
      <c r="G32">
        <v>1</v>
      </c>
      <c r="H32">
        <v>66</v>
      </c>
      <c r="I32">
        <v>66</v>
      </c>
      <c r="J32">
        <v>66</v>
      </c>
      <c r="K32">
        <v>63</v>
      </c>
      <c r="L32">
        <v>3</v>
      </c>
      <c r="M32">
        <v>36</v>
      </c>
      <c r="N32">
        <v>63</v>
      </c>
      <c r="O32">
        <v>3</v>
      </c>
      <c r="P32">
        <v>36</v>
      </c>
      <c r="Q32">
        <v>63</v>
      </c>
      <c r="R32">
        <v>3</v>
      </c>
      <c r="S32">
        <v>36</v>
      </c>
      <c r="T32">
        <v>53.7</v>
      </c>
      <c r="U32">
        <v>53.7</v>
      </c>
      <c r="V32">
        <v>53.7</v>
      </c>
      <c r="W32">
        <v>94.301000000000002</v>
      </c>
      <c r="X32">
        <v>810</v>
      </c>
      <c r="Y32">
        <v>810</v>
      </c>
      <c r="Z32">
        <v>0</v>
      </c>
      <c r="AA32">
        <v>323.31</v>
      </c>
      <c r="AB32">
        <v>52.8</v>
      </c>
      <c r="AC32">
        <v>4</v>
      </c>
      <c r="AD32">
        <v>39.5</v>
      </c>
      <c r="AE32">
        <v>36998000000</v>
      </c>
      <c r="AF32">
        <v>34696000000</v>
      </c>
      <c r="AG32">
        <v>22312000</v>
      </c>
      <c r="AH32">
        <v>2280400000</v>
      </c>
      <c r="AI32">
        <v>1233300000</v>
      </c>
      <c r="AJ32">
        <v>1156500000</v>
      </c>
      <c r="AK32">
        <v>743740</v>
      </c>
      <c r="AL32">
        <v>76013000</v>
      </c>
      <c r="AM32">
        <v>33760000000</v>
      </c>
      <c r="AN32">
        <v>18717000</v>
      </c>
      <c r="AO32">
        <v>1907200000</v>
      </c>
      <c r="AP32">
        <v>168</v>
      </c>
      <c r="AQ32">
        <v>3</v>
      </c>
      <c r="AR32">
        <v>57</v>
      </c>
      <c r="AS32">
        <v>228</v>
      </c>
      <c r="AW32">
        <v>293</v>
      </c>
      <c r="AX32" t="s">
        <v>318</v>
      </c>
      <c r="AY32" t="s">
        <v>214</v>
      </c>
      <c r="AZ32" t="s">
        <v>319</v>
      </c>
      <c r="BA32" t="s">
        <v>320</v>
      </c>
      <c r="BB32" t="s">
        <v>321</v>
      </c>
      <c r="BC32" t="s">
        <v>322</v>
      </c>
      <c r="BD32" t="s">
        <v>323</v>
      </c>
      <c r="BE32" t="s">
        <v>324</v>
      </c>
    </row>
    <row r="33" spans="1:57">
      <c r="A33" s="2" t="s">
        <v>325</v>
      </c>
      <c r="B33" t="s">
        <v>325</v>
      </c>
      <c r="C33">
        <v>22</v>
      </c>
      <c r="D33">
        <v>22</v>
      </c>
      <c r="E33">
        <v>13</v>
      </c>
      <c r="G33">
        <v>1</v>
      </c>
      <c r="H33">
        <v>22</v>
      </c>
      <c r="I33">
        <v>22</v>
      </c>
      <c r="J33">
        <v>13</v>
      </c>
      <c r="K33">
        <v>13</v>
      </c>
      <c r="L33">
        <v>22</v>
      </c>
      <c r="M33">
        <v>17</v>
      </c>
      <c r="N33">
        <v>13</v>
      </c>
      <c r="O33">
        <v>22</v>
      </c>
      <c r="P33">
        <v>17</v>
      </c>
      <c r="Q33">
        <v>5</v>
      </c>
      <c r="R33">
        <v>13</v>
      </c>
      <c r="S33">
        <v>9</v>
      </c>
      <c r="T33">
        <v>65.7</v>
      </c>
      <c r="U33">
        <v>65.7</v>
      </c>
      <c r="V33">
        <v>42.4</v>
      </c>
      <c r="W33">
        <v>22.248999999999999</v>
      </c>
      <c r="X33">
        <v>198</v>
      </c>
      <c r="Y33">
        <v>198</v>
      </c>
      <c r="Z33">
        <v>0</v>
      </c>
      <c r="AA33">
        <v>118.81</v>
      </c>
      <c r="AB33">
        <v>47</v>
      </c>
      <c r="AC33">
        <v>65.7</v>
      </c>
      <c r="AD33">
        <v>56.1</v>
      </c>
      <c r="AE33">
        <v>36566000000</v>
      </c>
      <c r="AF33">
        <v>3576200000</v>
      </c>
      <c r="AG33">
        <v>23922000000</v>
      </c>
      <c r="AH33">
        <v>9067900000</v>
      </c>
      <c r="AI33">
        <v>3324200000</v>
      </c>
      <c r="AJ33">
        <v>325110000</v>
      </c>
      <c r="AK33">
        <v>2174800000</v>
      </c>
      <c r="AL33">
        <v>824350000</v>
      </c>
      <c r="AM33">
        <v>4219200000</v>
      </c>
      <c r="AN33">
        <v>17664000000</v>
      </c>
      <c r="AO33">
        <v>7562800000</v>
      </c>
      <c r="AP33">
        <v>19</v>
      </c>
      <c r="AQ33">
        <v>42</v>
      </c>
      <c r="AR33">
        <v>29</v>
      </c>
      <c r="AS33">
        <v>90</v>
      </c>
      <c r="AW33">
        <v>429</v>
      </c>
      <c r="AX33" t="s">
        <v>326</v>
      </c>
      <c r="AY33" t="s">
        <v>312</v>
      </c>
      <c r="AZ33" t="s">
        <v>327</v>
      </c>
      <c r="BA33" t="s">
        <v>328</v>
      </c>
      <c r="BB33" t="s">
        <v>329</v>
      </c>
      <c r="BC33" t="s">
        <v>330</v>
      </c>
    </row>
    <row r="34" spans="1:57">
      <c r="A34" s="2" t="s">
        <v>331</v>
      </c>
      <c r="B34" t="s">
        <v>331</v>
      </c>
      <c r="C34">
        <v>22</v>
      </c>
      <c r="D34">
        <v>22</v>
      </c>
      <c r="E34">
        <v>22</v>
      </c>
      <c r="G34">
        <v>1</v>
      </c>
      <c r="H34">
        <v>22</v>
      </c>
      <c r="I34">
        <v>22</v>
      </c>
      <c r="J34">
        <v>22</v>
      </c>
      <c r="K34">
        <v>15</v>
      </c>
      <c r="L34">
        <v>22</v>
      </c>
      <c r="M34">
        <v>20</v>
      </c>
      <c r="N34">
        <v>15</v>
      </c>
      <c r="O34">
        <v>22</v>
      </c>
      <c r="P34">
        <v>20</v>
      </c>
      <c r="Q34">
        <v>15</v>
      </c>
      <c r="R34">
        <v>22</v>
      </c>
      <c r="S34">
        <v>20</v>
      </c>
      <c r="T34">
        <v>70.400000000000006</v>
      </c>
      <c r="U34">
        <v>70.400000000000006</v>
      </c>
      <c r="V34">
        <v>70.400000000000006</v>
      </c>
      <c r="W34">
        <v>33.530999999999999</v>
      </c>
      <c r="X34">
        <v>291</v>
      </c>
      <c r="Y34">
        <v>291</v>
      </c>
      <c r="Z34">
        <v>0</v>
      </c>
      <c r="AA34">
        <v>323.31</v>
      </c>
      <c r="AB34">
        <v>60.1</v>
      </c>
      <c r="AC34">
        <v>70.400000000000006</v>
      </c>
      <c r="AD34">
        <v>60.8</v>
      </c>
      <c r="AE34">
        <v>36482000000</v>
      </c>
      <c r="AF34">
        <v>1372900000</v>
      </c>
      <c r="AG34">
        <v>25303000000</v>
      </c>
      <c r="AH34">
        <v>9806300000</v>
      </c>
      <c r="AI34">
        <v>2146000000</v>
      </c>
      <c r="AJ34">
        <v>80758000</v>
      </c>
      <c r="AK34">
        <v>1488400000</v>
      </c>
      <c r="AL34">
        <v>576840000</v>
      </c>
      <c r="AM34">
        <v>1405600000</v>
      </c>
      <c r="AN34">
        <v>18446000000</v>
      </c>
      <c r="AO34">
        <v>7179000000</v>
      </c>
      <c r="AP34">
        <v>30</v>
      </c>
      <c r="AQ34">
        <v>85</v>
      </c>
      <c r="AR34">
        <v>80</v>
      </c>
      <c r="AS34">
        <v>195</v>
      </c>
      <c r="AW34">
        <v>34</v>
      </c>
      <c r="AX34" t="s">
        <v>332</v>
      </c>
      <c r="AY34" t="s">
        <v>312</v>
      </c>
      <c r="AZ34" t="s">
        <v>333</v>
      </c>
      <c r="BA34" t="s">
        <v>334</v>
      </c>
      <c r="BB34" t="s">
        <v>335</v>
      </c>
      <c r="BC34" t="s">
        <v>336</v>
      </c>
      <c r="BD34" t="s">
        <v>337</v>
      </c>
      <c r="BE34" t="s">
        <v>338</v>
      </c>
    </row>
    <row r="35" spans="1:57">
      <c r="A35" s="2" t="s">
        <v>339</v>
      </c>
      <c r="B35" t="s">
        <v>339</v>
      </c>
      <c r="C35">
        <v>25</v>
      </c>
      <c r="D35">
        <v>25</v>
      </c>
      <c r="E35">
        <v>12</v>
      </c>
      <c r="G35">
        <v>1</v>
      </c>
      <c r="H35">
        <v>25</v>
      </c>
      <c r="I35">
        <v>25</v>
      </c>
      <c r="J35">
        <v>12</v>
      </c>
      <c r="K35">
        <v>25</v>
      </c>
      <c r="L35">
        <v>14</v>
      </c>
      <c r="M35">
        <v>14</v>
      </c>
      <c r="N35">
        <v>25</v>
      </c>
      <c r="O35">
        <v>14</v>
      </c>
      <c r="P35">
        <v>14</v>
      </c>
      <c r="Q35">
        <v>12</v>
      </c>
      <c r="R35">
        <v>8</v>
      </c>
      <c r="S35">
        <v>8</v>
      </c>
      <c r="T35">
        <v>83.2</v>
      </c>
      <c r="U35">
        <v>83.2</v>
      </c>
      <c r="V35">
        <v>54.2</v>
      </c>
      <c r="W35">
        <v>21.622</v>
      </c>
      <c r="X35">
        <v>190</v>
      </c>
      <c r="Y35">
        <v>190</v>
      </c>
      <c r="Z35">
        <v>0</v>
      </c>
      <c r="AA35">
        <v>177.21</v>
      </c>
      <c r="AB35">
        <v>83.2</v>
      </c>
      <c r="AC35">
        <v>52.1</v>
      </c>
      <c r="AD35">
        <v>52.1</v>
      </c>
      <c r="AE35">
        <v>34520000000</v>
      </c>
      <c r="AF35">
        <v>31408000000</v>
      </c>
      <c r="AG35">
        <v>1187800000</v>
      </c>
      <c r="AH35">
        <v>1923900000</v>
      </c>
      <c r="AI35">
        <v>3138200000</v>
      </c>
      <c r="AJ35">
        <v>2855300000</v>
      </c>
      <c r="AK35">
        <v>107980000</v>
      </c>
      <c r="AL35">
        <v>174900000</v>
      </c>
      <c r="AM35">
        <v>30528000000</v>
      </c>
      <c r="AN35">
        <v>1203200000</v>
      </c>
      <c r="AO35">
        <v>1736900000</v>
      </c>
      <c r="AP35">
        <v>80</v>
      </c>
      <c r="AQ35">
        <v>17</v>
      </c>
      <c r="AR35">
        <v>27</v>
      </c>
      <c r="AS35">
        <v>124</v>
      </c>
      <c r="AW35">
        <v>533</v>
      </c>
      <c r="AX35" t="s">
        <v>340</v>
      </c>
      <c r="AY35" t="s">
        <v>341</v>
      </c>
      <c r="AZ35" t="s">
        <v>342</v>
      </c>
      <c r="BA35" t="s">
        <v>343</v>
      </c>
      <c r="BB35" t="s">
        <v>344</v>
      </c>
      <c r="BC35" t="s">
        <v>345</v>
      </c>
    </row>
    <row r="36" spans="1:57">
      <c r="A36" s="2" t="s">
        <v>346</v>
      </c>
      <c r="B36" t="s">
        <v>346</v>
      </c>
      <c r="C36">
        <v>166</v>
      </c>
      <c r="D36">
        <v>166</v>
      </c>
      <c r="E36">
        <v>165</v>
      </c>
      <c r="G36">
        <v>1</v>
      </c>
      <c r="H36">
        <v>166</v>
      </c>
      <c r="I36">
        <v>166</v>
      </c>
      <c r="J36">
        <v>165</v>
      </c>
      <c r="K36">
        <v>162</v>
      </c>
      <c r="L36">
        <v>6</v>
      </c>
      <c r="M36">
        <v>105</v>
      </c>
      <c r="N36">
        <v>162</v>
      </c>
      <c r="O36">
        <v>6</v>
      </c>
      <c r="P36">
        <v>105</v>
      </c>
      <c r="Q36">
        <v>161</v>
      </c>
      <c r="R36">
        <v>5</v>
      </c>
      <c r="S36">
        <v>105</v>
      </c>
      <c r="T36">
        <v>62.6</v>
      </c>
      <c r="U36">
        <v>62.6</v>
      </c>
      <c r="V36">
        <v>62.3</v>
      </c>
      <c r="W36">
        <v>287.56</v>
      </c>
      <c r="X36">
        <v>2493</v>
      </c>
      <c r="Y36">
        <v>2493</v>
      </c>
      <c r="Z36">
        <v>0</v>
      </c>
      <c r="AA36">
        <v>323.31</v>
      </c>
      <c r="AB36">
        <v>62.1</v>
      </c>
      <c r="AC36">
        <v>2.7</v>
      </c>
      <c r="AD36">
        <v>48.9</v>
      </c>
      <c r="AE36">
        <v>34095000000</v>
      </c>
      <c r="AF36">
        <v>30952000000</v>
      </c>
      <c r="AG36">
        <v>21654000</v>
      </c>
      <c r="AH36">
        <v>3121900000</v>
      </c>
      <c r="AI36">
        <v>254440000</v>
      </c>
      <c r="AJ36">
        <v>230980000</v>
      </c>
      <c r="AK36">
        <v>161600</v>
      </c>
      <c r="AL36">
        <v>23298000</v>
      </c>
      <c r="AM36">
        <v>29473000000</v>
      </c>
      <c r="AN36">
        <v>19063000</v>
      </c>
      <c r="AO36">
        <v>2849700000</v>
      </c>
      <c r="AP36">
        <v>418</v>
      </c>
      <c r="AQ36">
        <v>6</v>
      </c>
      <c r="AR36">
        <v>161</v>
      </c>
      <c r="AS36">
        <v>585</v>
      </c>
      <c r="AW36">
        <v>684</v>
      </c>
      <c r="AX36" t="s">
        <v>347</v>
      </c>
      <c r="AY36" t="s">
        <v>348</v>
      </c>
      <c r="AZ36" t="s">
        <v>349</v>
      </c>
      <c r="BA36" t="s">
        <v>350</v>
      </c>
      <c r="BB36" t="s">
        <v>351</v>
      </c>
      <c r="BC36" t="s">
        <v>352</v>
      </c>
      <c r="BD36" t="s">
        <v>353</v>
      </c>
      <c r="BE36" t="s">
        <v>354</v>
      </c>
    </row>
    <row r="37" spans="1:57">
      <c r="A37" s="2" t="s">
        <v>355</v>
      </c>
      <c r="B37" t="s">
        <v>355</v>
      </c>
      <c r="C37" t="s">
        <v>256</v>
      </c>
      <c r="D37" t="s">
        <v>256</v>
      </c>
      <c r="E37" t="s">
        <v>256</v>
      </c>
      <c r="F37" t="s">
        <v>229</v>
      </c>
      <c r="G37">
        <v>2</v>
      </c>
      <c r="H37">
        <v>20</v>
      </c>
      <c r="I37">
        <v>20</v>
      </c>
      <c r="J37">
        <v>20</v>
      </c>
      <c r="K37">
        <v>8</v>
      </c>
      <c r="L37">
        <v>19</v>
      </c>
      <c r="M37">
        <v>15</v>
      </c>
      <c r="N37">
        <v>8</v>
      </c>
      <c r="O37">
        <v>19</v>
      </c>
      <c r="P37">
        <v>15</v>
      </c>
      <c r="Q37">
        <v>8</v>
      </c>
      <c r="R37">
        <v>19</v>
      </c>
      <c r="S37">
        <v>15</v>
      </c>
      <c r="T37">
        <v>60.2</v>
      </c>
      <c r="U37">
        <v>60.2</v>
      </c>
      <c r="V37">
        <v>60.2</v>
      </c>
      <c r="W37">
        <v>20.562999999999999</v>
      </c>
      <c r="X37">
        <v>186</v>
      </c>
      <c r="Y37" t="s">
        <v>356</v>
      </c>
      <c r="Z37">
        <v>0</v>
      </c>
      <c r="AA37">
        <v>127.19</v>
      </c>
      <c r="AB37">
        <v>36.6</v>
      </c>
      <c r="AC37">
        <v>60.2</v>
      </c>
      <c r="AD37">
        <v>58.1</v>
      </c>
      <c r="AE37">
        <v>33509000000</v>
      </c>
      <c r="AF37">
        <v>2662400000</v>
      </c>
      <c r="AG37">
        <v>18865000000</v>
      </c>
      <c r="AH37">
        <v>11982000000</v>
      </c>
      <c r="AI37">
        <v>3046200000</v>
      </c>
      <c r="AJ37">
        <v>242040000</v>
      </c>
      <c r="AK37">
        <v>1715000000</v>
      </c>
      <c r="AL37">
        <v>1089200000</v>
      </c>
      <c r="AM37">
        <v>2415900000</v>
      </c>
      <c r="AN37">
        <v>12363000000</v>
      </c>
      <c r="AO37">
        <v>11881000000</v>
      </c>
      <c r="AP37">
        <v>13</v>
      </c>
      <c r="AQ37">
        <v>40</v>
      </c>
      <c r="AR37">
        <v>34</v>
      </c>
      <c r="AS37">
        <v>87</v>
      </c>
      <c r="AW37">
        <v>432</v>
      </c>
      <c r="AX37" t="s">
        <v>357</v>
      </c>
      <c r="AY37" t="s">
        <v>358</v>
      </c>
      <c r="AZ37" t="s">
        <v>359</v>
      </c>
      <c r="BA37" t="s">
        <v>360</v>
      </c>
      <c r="BB37" t="s">
        <v>361</v>
      </c>
      <c r="BC37" t="s">
        <v>362</v>
      </c>
      <c r="BD37">
        <v>759</v>
      </c>
      <c r="BE37">
        <v>155</v>
      </c>
    </row>
    <row r="38" spans="1:57">
      <c r="A38" s="2" t="s">
        <v>363</v>
      </c>
      <c r="B38" t="s">
        <v>363</v>
      </c>
      <c r="C38">
        <v>44</v>
      </c>
      <c r="D38">
        <v>44</v>
      </c>
      <c r="E38">
        <v>44</v>
      </c>
      <c r="G38">
        <v>1</v>
      </c>
      <c r="H38">
        <v>44</v>
      </c>
      <c r="I38">
        <v>44</v>
      </c>
      <c r="J38">
        <v>44</v>
      </c>
      <c r="K38">
        <v>21</v>
      </c>
      <c r="L38">
        <v>23</v>
      </c>
      <c r="M38">
        <v>44</v>
      </c>
      <c r="N38">
        <v>21</v>
      </c>
      <c r="O38">
        <v>23</v>
      </c>
      <c r="P38">
        <v>44</v>
      </c>
      <c r="Q38">
        <v>21</v>
      </c>
      <c r="R38">
        <v>23</v>
      </c>
      <c r="S38">
        <v>44</v>
      </c>
      <c r="T38">
        <v>74.5</v>
      </c>
      <c r="U38">
        <v>74.5</v>
      </c>
      <c r="V38">
        <v>74.5</v>
      </c>
      <c r="W38">
        <v>54.704000000000001</v>
      </c>
      <c r="X38">
        <v>483</v>
      </c>
      <c r="Y38">
        <v>483</v>
      </c>
      <c r="Z38">
        <v>0</v>
      </c>
      <c r="AA38">
        <v>323.31</v>
      </c>
      <c r="AB38">
        <v>49.7</v>
      </c>
      <c r="AC38">
        <v>54.2</v>
      </c>
      <c r="AD38">
        <v>74.5</v>
      </c>
      <c r="AE38">
        <v>32666000000</v>
      </c>
      <c r="AF38">
        <v>1017400000</v>
      </c>
      <c r="AG38">
        <v>1298400000</v>
      </c>
      <c r="AH38">
        <v>30350000000</v>
      </c>
      <c r="AI38">
        <v>1361100000</v>
      </c>
      <c r="AJ38">
        <v>42391000</v>
      </c>
      <c r="AK38">
        <v>54100000</v>
      </c>
      <c r="AL38">
        <v>1264600000</v>
      </c>
      <c r="AM38">
        <v>1667500000</v>
      </c>
      <c r="AN38">
        <v>1453600000</v>
      </c>
      <c r="AO38">
        <v>21727000000</v>
      </c>
      <c r="AP38">
        <v>35</v>
      </c>
      <c r="AQ38">
        <v>44</v>
      </c>
      <c r="AR38">
        <v>197</v>
      </c>
      <c r="AS38">
        <v>276</v>
      </c>
      <c r="AW38">
        <v>40</v>
      </c>
      <c r="AX38" t="s">
        <v>364</v>
      </c>
      <c r="AY38" t="s">
        <v>365</v>
      </c>
      <c r="AZ38" t="s">
        <v>366</v>
      </c>
      <c r="BA38" t="s">
        <v>367</v>
      </c>
      <c r="BB38" t="s">
        <v>368</v>
      </c>
      <c r="BC38" t="s">
        <v>369</v>
      </c>
      <c r="BD38" t="s">
        <v>370</v>
      </c>
      <c r="BE38" t="s">
        <v>371</v>
      </c>
    </row>
    <row r="39" spans="1:57">
      <c r="A39" s="2" t="s">
        <v>372</v>
      </c>
      <c r="B39" t="s">
        <v>372</v>
      </c>
      <c r="C39">
        <v>28</v>
      </c>
      <c r="D39">
        <v>28</v>
      </c>
      <c r="E39">
        <v>28</v>
      </c>
      <c r="G39">
        <v>1</v>
      </c>
      <c r="H39">
        <v>28</v>
      </c>
      <c r="I39">
        <v>28</v>
      </c>
      <c r="J39">
        <v>28</v>
      </c>
      <c r="K39">
        <v>28</v>
      </c>
      <c r="L39">
        <v>2</v>
      </c>
      <c r="M39">
        <v>19</v>
      </c>
      <c r="N39">
        <v>28</v>
      </c>
      <c r="O39">
        <v>2</v>
      </c>
      <c r="P39">
        <v>19</v>
      </c>
      <c r="Q39">
        <v>28</v>
      </c>
      <c r="R39">
        <v>2</v>
      </c>
      <c r="S39">
        <v>19</v>
      </c>
      <c r="T39">
        <v>71</v>
      </c>
      <c r="U39">
        <v>71</v>
      </c>
      <c r="V39">
        <v>71</v>
      </c>
      <c r="W39">
        <v>33.481999999999999</v>
      </c>
      <c r="X39">
        <v>290</v>
      </c>
      <c r="Y39">
        <v>290</v>
      </c>
      <c r="Z39">
        <v>0</v>
      </c>
      <c r="AA39">
        <v>323.31</v>
      </c>
      <c r="AB39">
        <v>71</v>
      </c>
      <c r="AC39">
        <v>7.2</v>
      </c>
      <c r="AD39">
        <v>58.6</v>
      </c>
      <c r="AE39">
        <v>32338000000</v>
      </c>
      <c r="AF39">
        <v>30734000000</v>
      </c>
      <c r="AG39">
        <v>8868300</v>
      </c>
      <c r="AH39">
        <v>1595600000</v>
      </c>
      <c r="AI39">
        <v>2021100000</v>
      </c>
      <c r="AJ39">
        <v>1920900000</v>
      </c>
      <c r="AK39">
        <v>554270</v>
      </c>
      <c r="AL39">
        <v>99726000</v>
      </c>
      <c r="AM39">
        <v>29630000000</v>
      </c>
      <c r="AN39">
        <v>0</v>
      </c>
      <c r="AO39">
        <v>1555900000</v>
      </c>
      <c r="AP39">
        <v>85</v>
      </c>
      <c r="AQ39">
        <v>2</v>
      </c>
      <c r="AR39">
        <v>29</v>
      </c>
      <c r="AS39">
        <v>116</v>
      </c>
      <c r="AW39">
        <v>214</v>
      </c>
      <c r="AX39" t="s">
        <v>373</v>
      </c>
      <c r="AY39" t="s">
        <v>180</v>
      </c>
      <c r="AZ39" t="s">
        <v>374</v>
      </c>
      <c r="BA39" t="s">
        <v>375</v>
      </c>
      <c r="BB39" t="s">
        <v>376</v>
      </c>
      <c r="BC39" t="s">
        <v>377</v>
      </c>
      <c r="BD39" t="s">
        <v>378</v>
      </c>
      <c r="BE39" t="s">
        <v>379</v>
      </c>
    </row>
    <row r="40" spans="1:57">
      <c r="A40" s="2" t="s">
        <v>380</v>
      </c>
      <c r="B40" t="s">
        <v>380</v>
      </c>
      <c r="C40">
        <v>76</v>
      </c>
      <c r="D40">
        <v>76</v>
      </c>
      <c r="E40">
        <v>76</v>
      </c>
      <c r="G40">
        <v>1</v>
      </c>
      <c r="H40">
        <v>76</v>
      </c>
      <c r="I40">
        <v>76</v>
      </c>
      <c r="J40">
        <v>76</v>
      </c>
      <c r="K40">
        <v>75</v>
      </c>
      <c r="L40">
        <v>15</v>
      </c>
      <c r="M40">
        <v>45</v>
      </c>
      <c r="N40">
        <v>75</v>
      </c>
      <c r="O40">
        <v>15</v>
      </c>
      <c r="P40">
        <v>45</v>
      </c>
      <c r="Q40">
        <v>75</v>
      </c>
      <c r="R40">
        <v>15</v>
      </c>
      <c r="S40">
        <v>45</v>
      </c>
      <c r="T40">
        <v>66.8</v>
      </c>
      <c r="U40">
        <v>66.8</v>
      </c>
      <c r="V40">
        <v>66.8</v>
      </c>
      <c r="W40">
        <v>137.51</v>
      </c>
      <c r="X40">
        <v>1228</v>
      </c>
      <c r="Y40">
        <v>1228</v>
      </c>
      <c r="Z40">
        <v>0</v>
      </c>
      <c r="AA40">
        <v>323.31</v>
      </c>
      <c r="AB40">
        <v>66.099999999999994</v>
      </c>
      <c r="AC40">
        <v>18.5</v>
      </c>
      <c r="AD40">
        <v>48.9</v>
      </c>
      <c r="AE40">
        <v>32280000000</v>
      </c>
      <c r="AF40">
        <v>29124000000</v>
      </c>
      <c r="AG40">
        <v>114640000</v>
      </c>
      <c r="AH40">
        <v>3041000000</v>
      </c>
      <c r="AI40">
        <v>566320000</v>
      </c>
      <c r="AJ40">
        <v>510950000</v>
      </c>
      <c r="AK40">
        <v>2011200</v>
      </c>
      <c r="AL40">
        <v>53350000</v>
      </c>
      <c r="AM40">
        <v>28280000000</v>
      </c>
      <c r="AN40">
        <v>111570000</v>
      </c>
      <c r="AO40">
        <v>2431300000</v>
      </c>
      <c r="AP40">
        <v>259</v>
      </c>
      <c r="AQ40">
        <v>17</v>
      </c>
      <c r="AR40">
        <v>82</v>
      </c>
      <c r="AS40">
        <v>358</v>
      </c>
      <c r="AW40">
        <v>547</v>
      </c>
      <c r="AX40" t="s">
        <v>381</v>
      </c>
      <c r="AY40" t="s">
        <v>382</v>
      </c>
      <c r="AZ40" t="s">
        <v>383</v>
      </c>
      <c r="BA40" t="s">
        <v>384</v>
      </c>
      <c r="BB40" t="s">
        <v>385</v>
      </c>
      <c r="BC40" t="s">
        <v>386</v>
      </c>
      <c r="BD40" t="s">
        <v>387</v>
      </c>
      <c r="BE40" t="s">
        <v>388</v>
      </c>
    </row>
    <row r="41" spans="1:57">
      <c r="A41" s="2" t="s">
        <v>389</v>
      </c>
      <c r="B41" t="s">
        <v>389</v>
      </c>
      <c r="C41">
        <v>52</v>
      </c>
      <c r="D41">
        <v>52</v>
      </c>
      <c r="E41">
        <v>52</v>
      </c>
      <c r="G41">
        <v>1</v>
      </c>
      <c r="H41">
        <v>52</v>
      </c>
      <c r="I41">
        <v>52</v>
      </c>
      <c r="J41">
        <v>52</v>
      </c>
      <c r="K41">
        <v>5</v>
      </c>
      <c r="L41">
        <v>10</v>
      </c>
      <c r="M41">
        <v>52</v>
      </c>
      <c r="N41">
        <v>5</v>
      </c>
      <c r="O41">
        <v>10</v>
      </c>
      <c r="P41">
        <v>52</v>
      </c>
      <c r="Q41">
        <v>5</v>
      </c>
      <c r="R41">
        <v>10</v>
      </c>
      <c r="S41">
        <v>52</v>
      </c>
      <c r="T41">
        <v>73</v>
      </c>
      <c r="U41">
        <v>73</v>
      </c>
      <c r="V41">
        <v>73</v>
      </c>
      <c r="W41">
        <v>70.361000000000004</v>
      </c>
      <c r="X41">
        <v>629</v>
      </c>
      <c r="Y41">
        <v>629</v>
      </c>
      <c r="Z41">
        <v>0</v>
      </c>
      <c r="AA41">
        <v>323.31</v>
      </c>
      <c r="AB41">
        <v>16.399999999999999</v>
      </c>
      <c r="AC41">
        <v>25.9</v>
      </c>
      <c r="AD41">
        <v>73</v>
      </c>
      <c r="AE41">
        <v>29848000000</v>
      </c>
      <c r="AF41">
        <v>36841000</v>
      </c>
      <c r="AG41">
        <v>62878000</v>
      </c>
      <c r="AH41">
        <v>29749000000</v>
      </c>
      <c r="AI41">
        <v>765340000</v>
      </c>
      <c r="AJ41">
        <v>944650</v>
      </c>
      <c r="AK41">
        <v>1612300</v>
      </c>
      <c r="AL41">
        <v>762780000</v>
      </c>
      <c r="AM41">
        <v>42238000</v>
      </c>
      <c r="AN41">
        <v>43532000</v>
      </c>
      <c r="AO41">
        <v>22824000000</v>
      </c>
      <c r="AP41">
        <v>7</v>
      </c>
      <c r="AQ41">
        <v>11</v>
      </c>
      <c r="AR41">
        <v>155</v>
      </c>
      <c r="AS41">
        <v>173</v>
      </c>
      <c r="AW41">
        <v>121</v>
      </c>
      <c r="AX41" t="s">
        <v>390</v>
      </c>
      <c r="AY41" t="s">
        <v>266</v>
      </c>
      <c r="AZ41" t="s">
        <v>391</v>
      </c>
      <c r="BA41" t="s">
        <v>392</v>
      </c>
      <c r="BB41" t="s">
        <v>393</v>
      </c>
      <c r="BC41" t="s">
        <v>394</v>
      </c>
      <c r="BD41" t="s">
        <v>395</v>
      </c>
      <c r="BE41" t="s">
        <v>396</v>
      </c>
    </row>
    <row r="42" spans="1:57">
      <c r="A42" s="2" t="s">
        <v>397</v>
      </c>
      <c r="B42" t="s">
        <v>397</v>
      </c>
      <c r="C42">
        <v>31</v>
      </c>
      <c r="D42">
        <v>31</v>
      </c>
      <c r="E42">
        <v>7</v>
      </c>
      <c r="G42">
        <v>1</v>
      </c>
      <c r="H42">
        <v>31</v>
      </c>
      <c r="I42">
        <v>31</v>
      </c>
      <c r="J42">
        <v>7</v>
      </c>
      <c r="K42">
        <v>30</v>
      </c>
      <c r="L42">
        <v>22</v>
      </c>
      <c r="M42">
        <v>21</v>
      </c>
      <c r="N42">
        <v>30</v>
      </c>
      <c r="O42">
        <v>22</v>
      </c>
      <c r="P42">
        <v>21</v>
      </c>
      <c r="Q42">
        <v>6</v>
      </c>
      <c r="R42">
        <v>6</v>
      </c>
      <c r="S42">
        <v>5</v>
      </c>
      <c r="T42">
        <v>74.5</v>
      </c>
      <c r="U42">
        <v>74.5</v>
      </c>
      <c r="V42">
        <v>20.399999999999999</v>
      </c>
      <c r="W42">
        <v>28.812000000000001</v>
      </c>
      <c r="X42">
        <v>255</v>
      </c>
      <c r="Y42">
        <v>255</v>
      </c>
      <c r="Z42">
        <v>0</v>
      </c>
      <c r="AA42">
        <v>168.72</v>
      </c>
      <c r="AB42">
        <v>74.099999999999994</v>
      </c>
      <c r="AC42">
        <v>71</v>
      </c>
      <c r="AD42">
        <v>67.5</v>
      </c>
      <c r="AE42">
        <v>29489000000</v>
      </c>
      <c r="AF42">
        <v>19101000000</v>
      </c>
      <c r="AG42">
        <v>4716800000</v>
      </c>
      <c r="AH42">
        <v>5671300000</v>
      </c>
      <c r="AI42">
        <v>1734700000</v>
      </c>
      <c r="AJ42">
        <v>1123600000</v>
      </c>
      <c r="AK42">
        <v>277460000</v>
      </c>
      <c r="AL42">
        <v>333610000</v>
      </c>
      <c r="AM42">
        <v>18047000000</v>
      </c>
      <c r="AN42">
        <v>4001500000</v>
      </c>
      <c r="AO42">
        <v>4603100000</v>
      </c>
      <c r="AP42">
        <v>87</v>
      </c>
      <c r="AQ42">
        <v>43</v>
      </c>
      <c r="AR42">
        <v>50</v>
      </c>
      <c r="AS42">
        <v>180</v>
      </c>
      <c r="AW42">
        <v>512</v>
      </c>
      <c r="AX42" t="s">
        <v>398</v>
      </c>
      <c r="AY42" t="s">
        <v>399</v>
      </c>
      <c r="AZ42" t="s">
        <v>400</v>
      </c>
      <c r="BA42" t="s">
        <v>401</v>
      </c>
      <c r="BB42" t="s">
        <v>402</v>
      </c>
      <c r="BC42" t="s">
        <v>403</v>
      </c>
      <c r="BD42" t="s">
        <v>404</v>
      </c>
      <c r="BE42" t="s">
        <v>405</v>
      </c>
    </row>
    <row r="43" spans="1:57">
      <c r="A43" s="2" t="s">
        <v>406</v>
      </c>
      <c r="B43" t="s">
        <v>406</v>
      </c>
      <c r="C43">
        <v>15</v>
      </c>
      <c r="D43">
        <v>15</v>
      </c>
      <c r="E43">
        <v>15</v>
      </c>
      <c r="G43">
        <v>1</v>
      </c>
      <c r="H43">
        <v>15</v>
      </c>
      <c r="I43">
        <v>15</v>
      </c>
      <c r="J43">
        <v>15</v>
      </c>
      <c r="K43">
        <v>13</v>
      </c>
      <c r="L43">
        <v>11</v>
      </c>
      <c r="M43">
        <v>9</v>
      </c>
      <c r="N43">
        <v>13</v>
      </c>
      <c r="O43">
        <v>11</v>
      </c>
      <c r="P43">
        <v>9</v>
      </c>
      <c r="Q43">
        <v>13</v>
      </c>
      <c r="R43">
        <v>11</v>
      </c>
      <c r="S43">
        <v>9</v>
      </c>
      <c r="T43">
        <v>70.2</v>
      </c>
      <c r="U43">
        <v>70.2</v>
      </c>
      <c r="V43">
        <v>70.2</v>
      </c>
      <c r="W43">
        <v>17.029</v>
      </c>
      <c r="X43">
        <v>151</v>
      </c>
      <c r="Y43">
        <v>151</v>
      </c>
      <c r="Z43">
        <v>0</v>
      </c>
      <c r="AA43">
        <v>72.510000000000005</v>
      </c>
      <c r="AB43">
        <v>64.900000000000006</v>
      </c>
      <c r="AC43">
        <v>60.9</v>
      </c>
      <c r="AD43">
        <v>59.6</v>
      </c>
      <c r="AE43">
        <v>26465000000</v>
      </c>
      <c r="AF43">
        <v>12495000000</v>
      </c>
      <c r="AG43">
        <v>8067600000</v>
      </c>
      <c r="AH43">
        <v>5903000000</v>
      </c>
      <c r="AI43">
        <v>2940600000</v>
      </c>
      <c r="AJ43">
        <v>1388300000</v>
      </c>
      <c r="AK43">
        <v>896400000</v>
      </c>
      <c r="AL43">
        <v>655890000</v>
      </c>
      <c r="AM43">
        <v>12978000000</v>
      </c>
      <c r="AN43">
        <v>5994900000</v>
      </c>
      <c r="AO43">
        <v>4153300000</v>
      </c>
      <c r="AP43">
        <v>38</v>
      </c>
      <c r="AQ43">
        <v>34</v>
      </c>
      <c r="AR43">
        <v>28</v>
      </c>
      <c r="AS43">
        <v>100</v>
      </c>
      <c r="AW43">
        <v>503</v>
      </c>
      <c r="AX43" t="s">
        <v>407</v>
      </c>
      <c r="AY43" t="s">
        <v>408</v>
      </c>
      <c r="AZ43" t="s">
        <v>409</v>
      </c>
      <c r="BA43" t="s">
        <v>410</v>
      </c>
      <c r="BB43" t="s">
        <v>411</v>
      </c>
      <c r="BC43" t="s">
        <v>412</v>
      </c>
    </row>
    <row r="44" spans="1:57">
      <c r="A44" s="2" t="s">
        <v>413</v>
      </c>
      <c r="B44" t="s">
        <v>413</v>
      </c>
      <c r="C44">
        <v>98</v>
      </c>
      <c r="D44">
        <v>98</v>
      </c>
      <c r="E44">
        <v>98</v>
      </c>
      <c r="G44">
        <v>1</v>
      </c>
      <c r="H44">
        <v>98</v>
      </c>
      <c r="I44">
        <v>98</v>
      </c>
      <c r="J44">
        <v>98</v>
      </c>
      <c r="K44">
        <v>96</v>
      </c>
      <c r="L44">
        <v>15</v>
      </c>
      <c r="M44">
        <v>75</v>
      </c>
      <c r="N44">
        <v>96</v>
      </c>
      <c r="O44">
        <v>15</v>
      </c>
      <c r="P44">
        <v>75</v>
      </c>
      <c r="Q44">
        <v>96</v>
      </c>
      <c r="R44">
        <v>15</v>
      </c>
      <c r="S44">
        <v>75</v>
      </c>
      <c r="T44">
        <v>52.1</v>
      </c>
      <c r="U44">
        <v>52.1</v>
      </c>
      <c r="V44">
        <v>52.1</v>
      </c>
      <c r="W44">
        <v>200.08</v>
      </c>
      <c r="X44">
        <v>1769</v>
      </c>
      <c r="Y44">
        <v>1769</v>
      </c>
      <c r="Z44">
        <v>0</v>
      </c>
      <c r="AA44">
        <v>323.31</v>
      </c>
      <c r="AB44">
        <v>51.7</v>
      </c>
      <c r="AC44">
        <v>11.7</v>
      </c>
      <c r="AD44">
        <v>44.8</v>
      </c>
      <c r="AE44">
        <v>26328000000</v>
      </c>
      <c r="AF44">
        <v>20482000000</v>
      </c>
      <c r="AG44">
        <v>61535000</v>
      </c>
      <c r="AH44">
        <v>5785300000</v>
      </c>
      <c r="AI44">
        <v>299190000</v>
      </c>
      <c r="AJ44">
        <v>232750000</v>
      </c>
      <c r="AK44">
        <v>699260</v>
      </c>
      <c r="AL44">
        <v>65742000</v>
      </c>
      <c r="AM44">
        <v>19882000000</v>
      </c>
      <c r="AN44">
        <v>50492000</v>
      </c>
      <c r="AO44">
        <v>4693600000</v>
      </c>
      <c r="AP44">
        <v>239</v>
      </c>
      <c r="AQ44">
        <v>13</v>
      </c>
      <c r="AR44">
        <v>141</v>
      </c>
      <c r="AS44">
        <v>393</v>
      </c>
      <c r="AW44">
        <v>678</v>
      </c>
      <c r="AX44" t="s">
        <v>414</v>
      </c>
      <c r="AY44" t="s">
        <v>415</v>
      </c>
      <c r="AZ44" t="s">
        <v>416</v>
      </c>
      <c r="BA44" t="s">
        <v>417</v>
      </c>
      <c r="BB44" t="s">
        <v>418</v>
      </c>
      <c r="BC44" t="s">
        <v>419</v>
      </c>
      <c r="BD44" t="s">
        <v>420</v>
      </c>
      <c r="BE44" t="s">
        <v>421</v>
      </c>
    </row>
    <row r="45" spans="1:57">
      <c r="A45" s="2" t="s">
        <v>422</v>
      </c>
      <c r="B45" t="s">
        <v>422</v>
      </c>
      <c r="C45">
        <v>68</v>
      </c>
      <c r="D45">
        <v>68</v>
      </c>
      <c r="E45">
        <v>68</v>
      </c>
      <c r="G45">
        <v>1</v>
      </c>
      <c r="H45">
        <v>68</v>
      </c>
      <c r="I45">
        <v>68</v>
      </c>
      <c r="J45">
        <v>68</v>
      </c>
      <c r="K45">
        <v>67</v>
      </c>
      <c r="L45">
        <v>4</v>
      </c>
      <c r="M45">
        <v>46</v>
      </c>
      <c r="N45">
        <v>67</v>
      </c>
      <c r="O45">
        <v>4</v>
      </c>
      <c r="P45">
        <v>46</v>
      </c>
      <c r="Q45">
        <v>67</v>
      </c>
      <c r="R45">
        <v>4</v>
      </c>
      <c r="S45">
        <v>46</v>
      </c>
      <c r="T45">
        <v>72.5</v>
      </c>
      <c r="U45">
        <v>72.5</v>
      </c>
      <c r="V45">
        <v>72.5</v>
      </c>
      <c r="W45">
        <v>106.34</v>
      </c>
      <c r="X45">
        <v>943</v>
      </c>
      <c r="Y45">
        <v>943</v>
      </c>
      <c r="Z45">
        <v>0</v>
      </c>
      <c r="AA45">
        <v>323.31</v>
      </c>
      <c r="AB45">
        <v>71.400000000000006</v>
      </c>
      <c r="AC45">
        <v>6.5</v>
      </c>
      <c r="AD45">
        <v>53</v>
      </c>
      <c r="AE45">
        <v>25944000000</v>
      </c>
      <c r="AF45">
        <v>22440000000</v>
      </c>
      <c r="AG45">
        <v>29684000</v>
      </c>
      <c r="AH45">
        <v>3474300000</v>
      </c>
      <c r="AI45">
        <v>508710000</v>
      </c>
      <c r="AJ45">
        <v>440000000</v>
      </c>
      <c r="AK45">
        <v>582030</v>
      </c>
      <c r="AL45">
        <v>68124000</v>
      </c>
      <c r="AM45">
        <v>21762000000</v>
      </c>
      <c r="AN45">
        <v>24128000</v>
      </c>
      <c r="AO45">
        <v>2785100000</v>
      </c>
      <c r="AP45">
        <v>203</v>
      </c>
      <c r="AQ45">
        <v>4</v>
      </c>
      <c r="AR45">
        <v>92</v>
      </c>
      <c r="AS45">
        <v>299</v>
      </c>
      <c r="AW45">
        <v>132</v>
      </c>
      <c r="AX45" t="s">
        <v>423</v>
      </c>
      <c r="AY45" t="s">
        <v>424</v>
      </c>
      <c r="AZ45" t="s">
        <v>425</v>
      </c>
      <c r="BA45" t="s">
        <v>426</v>
      </c>
      <c r="BB45" t="s">
        <v>427</v>
      </c>
      <c r="BC45" t="s">
        <v>428</v>
      </c>
      <c r="BD45" t="s">
        <v>429</v>
      </c>
      <c r="BE45" t="s">
        <v>430</v>
      </c>
    </row>
    <row r="46" spans="1:57">
      <c r="A46" s="2" t="s">
        <v>431</v>
      </c>
      <c r="B46" t="s">
        <v>431</v>
      </c>
      <c r="C46">
        <v>17</v>
      </c>
      <c r="D46">
        <v>17</v>
      </c>
      <c r="E46">
        <v>8</v>
      </c>
      <c r="G46">
        <v>1</v>
      </c>
      <c r="H46">
        <v>17</v>
      </c>
      <c r="I46">
        <v>17</v>
      </c>
      <c r="J46">
        <v>8</v>
      </c>
      <c r="K46">
        <v>11</v>
      </c>
      <c r="L46">
        <v>17</v>
      </c>
      <c r="M46">
        <v>15</v>
      </c>
      <c r="N46">
        <v>11</v>
      </c>
      <c r="O46">
        <v>17</v>
      </c>
      <c r="P46">
        <v>15</v>
      </c>
      <c r="Q46">
        <v>4</v>
      </c>
      <c r="R46">
        <v>8</v>
      </c>
      <c r="S46">
        <v>6</v>
      </c>
      <c r="T46">
        <v>72.2</v>
      </c>
      <c r="U46">
        <v>72.2</v>
      </c>
      <c r="V46">
        <v>31.2</v>
      </c>
      <c r="W46">
        <v>19.986000000000001</v>
      </c>
      <c r="X46">
        <v>176</v>
      </c>
      <c r="Y46">
        <v>176</v>
      </c>
      <c r="Z46">
        <v>0</v>
      </c>
      <c r="AA46">
        <v>83.997</v>
      </c>
      <c r="AB46">
        <v>52.8</v>
      </c>
      <c r="AC46">
        <v>72.2</v>
      </c>
      <c r="AD46">
        <v>71.599999999999994</v>
      </c>
      <c r="AE46">
        <v>25799000000</v>
      </c>
      <c r="AF46">
        <v>1946100000</v>
      </c>
      <c r="AG46">
        <v>18688000000</v>
      </c>
      <c r="AH46">
        <v>5165000000</v>
      </c>
      <c r="AI46">
        <v>2345400000</v>
      </c>
      <c r="AJ46">
        <v>176910000</v>
      </c>
      <c r="AK46">
        <v>1698900000</v>
      </c>
      <c r="AL46">
        <v>469550000</v>
      </c>
      <c r="AM46">
        <v>2179000000</v>
      </c>
      <c r="AN46">
        <v>13140000000</v>
      </c>
      <c r="AO46">
        <v>4473600000</v>
      </c>
      <c r="AP46">
        <v>18</v>
      </c>
      <c r="AQ46">
        <v>49</v>
      </c>
      <c r="AR46">
        <v>28</v>
      </c>
      <c r="AS46">
        <v>95</v>
      </c>
      <c r="AW46">
        <v>471</v>
      </c>
      <c r="AX46" t="s">
        <v>432</v>
      </c>
      <c r="AY46" t="s">
        <v>433</v>
      </c>
      <c r="AZ46" t="s">
        <v>434</v>
      </c>
      <c r="BA46" t="s">
        <v>435</v>
      </c>
      <c r="BB46" t="s">
        <v>436</v>
      </c>
      <c r="BC46" t="s">
        <v>437</v>
      </c>
    </row>
    <row r="47" spans="1:57">
      <c r="A47" s="2" t="s">
        <v>438</v>
      </c>
      <c r="B47" t="s">
        <v>438</v>
      </c>
      <c r="C47">
        <v>7</v>
      </c>
      <c r="D47">
        <v>7</v>
      </c>
      <c r="E47">
        <v>7</v>
      </c>
      <c r="G47">
        <v>1</v>
      </c>
      <c r="H47">
        <v>7</v>
      </c>
      <c r="I47">
        <v>7</v>
      </c>
      <c r="J47">
        <v>7</v>
      </c>
      <c r="K47">
        <v>6</v>
      </c>
      <c r="L47">
        <v>3</v>
      </c>
      <c r="M47">
        <v>7</v>
      </c>
      <c r="N47">
        <v>6</v>
      </c>
      <c r="O47">
        <v>3</v>
      </c>
      <c r="P47">
        <v>7</v>
      </c>
      <c r="Q47">
        <v>6</v>
      </c>
      <c r="R47">
        <v>3</v>
      </c>
      <c r="S47">
        <v>7</v>
      </c>
      <c r="T47">
        <v>65.099999999999994</v>
      </c>
      <c r="U47">
        <v>65.099999999999994</v>
      </c>
      <c r="V47">
        <v>65.099999999999994</v>
      </c>
      <c r="W47">
        <v>13.569000000000001</v>
      </c>
      <c r="X47">
        <v>126</v>
      </c>
      <c r="Y47">
        <v>126</v>
      </c>
      <c r="Z47">
        <v>0</v>
      </c>
      <c r="AA47">
        <v>137.97999999999999</v>
      </c>
      <c r="AB47">
        <v>56.3</v>
      </c>
      <c r="AC47">
        <v>25.4</v>
      </c>
      <c r="AD47">
        <v>65.099999999999994</v>
      </c>
      <c r="AE47">
        <v>25324000000</v>
      </c>
      <c r="AF47">
        <v>11671000000</v>
      </c>
      <c r="AG47">
        <v>473390000</v>
      </c>
      <c r="AH47">
        <v>13180000000</v>
      </c>
      <c r="AI47">
        <v>3617800000</v>
      </c>
      <c r="AJ47">
        <v>1667400000</v>
      </c>
      <c r="AK47">
        <v>67628000</v>
      </c>
      <c r="AL47">
        <v>1882800000</v>
      </c>
      <c r="AM47">
        <v>11198000000</v>
      </c>
      <c r="AN47">
        <v>517200000</v>
      </c>
      <c r="AO47">
        <v>10379000000</v>
      </c>
      <c r="AP47">
        <v>39</v>
      </c>
      <c r="AQ47">
        <v>6</v>
      </c>
      <c r="AR47">
        <v>37</v>
      </c>
      <c r="AS47">
        <v>82</v>
      </c>
      <c r="AW47">
        <v>605</v>
      </c>
      <c r="AX47" t="s">
        <v>439</v>
      </c>
      <c r="AY47" t="s">
        <v>440</v>
      </c>
      <c r="AZ47" t="s">
        <v>441</v>
      </c>
      <c r="BA47" t="s">
        <v>442</v>
      </c>
      <c r="BB47" t="s">
        <v>443</v>
      </c>
      <c r="BC47" t="s">
        <v>444</v>
      </c>
    </row>
    <row r="48" spans="1:57">
      <c r="A48" s="2" t="s">
        <v>445</v>
      </c>
      <c r="B48" t="s">
        <v>445</v>
      </c>
      <c r="C48">
        <v>43</v>
      </c>
      <c r="D48">
        <v>43</v>
      </c>
      <c r="E48">
        <v>43</v>
      </c>
      <c r="G48">
        <v>1</v>
      </c>
      <c r="H48">
        <v>43</v>
      </c>
      <c r="I48">
        <v>43</v>
      </c>
      <c r="J48">
        <v>43</v>
      </c>
      <c r="K48">
        <v>8</v>
      </c>
      <c r="L48">
        <v>42</v>
      </c>
      <c r="M48">
        <v>33</v>
      </c>
      <c r="N48">
        <v>8</v>
      </c>
      <c r="O48">
        <v>42</v>
      </c>
      <c r="P48">
        <v>33</v>
      </c>
      <c r="Q48">
        <v>8</v>
      </c>
      <c r="R48">
        <v>42</v>
      </c>
      <c r="S48">
        <v>33</v>
      </c>
      <c r="T48">
        <v>49.7</v>
      </c>
      <c r="U48">
        <v>49.7</v>
      </c>
      <c r="V48">
        <v>49.7</v>
      </c>
      <c r="W48">
        <v>75.105000000000004</v>
      </c>
      <c r="X48">
        <v>656</v>
      </c>
      <c r="Y48">
        <v>656</v>
      </c>
      <c r="Z48">
        <v>0</v>
      </c>
      <c r="AA48">
        <v>323.31</v>
      </c>
      <c r="AB48">
        <v>13.1</v>
      </c>
      <c r="AC48">
        <v>48.6</v>
      </c>
      <c r="AD48">
        <v>45.4</v>
      </c>
      <c r="AE48">
        <v>25200000000</v>
      </c>
      <c r="AF48">
        <v>52389000</v>
      </c>
      <c r="AG48">
        <v>20320000000</v>
      </c>
      <c r="AH48">
        <v>4827900000</v>
      </c>
      <c r="AI48">
        <v>900010000</v>
      </c>
      <c r="AJ48">
        <v>1871000</v>
      </c>
      <c r="AK48">
        <v>725710000</v>
      </c>
      <c r="AL48">
        <v>172430000</v>
      </c>
      <c r="AM48">
        <v>54440000</v>
      </c>
      <c r="AN48">
        <v>15223000000</v>
      </c>
      <c r="AO48">
        <v>4031100000</v>
      </c>
      <c r="AP48">
        <v>9</v>
      </c>
      <c r="AQ48">
        <v>112</v>
      </c>
      <c r="AR48">
        <v>63</v>
      </c>
      <c r="AS48">
        <v>184</v>
      </c>
      <c r="AW48">
        <v>357</v>
      </c>
      <c r="AX48" t="s">
        <v>446</v>
      </c>
      <c r="AY48" t="s">
        <v>128</v>
      </c>
      <c r="AZ48" t="s">
        <v>447</v>
      </c>
      <c r="BA48" t="s">
        <v>448</v>
      </c>
      <c r="BB48" t="s">
        <v>449</v>
      </c>
      <c r="BC48" t="s">
        <v>450</v>
      </c>
      <c r="BD48" t="s">
        <v>451</v>
      </c>
      <c r="BE48" t="s">
        <v>452</v>
      </c>
    </row>
    <row r="49" spans="1:57">
      <c r="A49" s="2" t="s">
        <v>453</v>
      </c>
      <c r="B49" t="s">
        <v>453</v>
      </c>
      <c r="C49">
        <v>75</v>
      </c>
      <c r="D49">
        <v>75</v>
      </c>
      <c r="E49">
        <v>75</v>
      </c>
      <c r="G49">
        <v>1</v>
      </c>
      <c r="H49">
        <v>75</v>
      </c>
      <c r="I49">
        <v>75</v>
      </c>
      <c r="J49">
        <v>75</v>
      </c>
      <c r="K49">
        <v>73</v>
      </c>
      <c r="L49">
        <v>17</v>
      </c>
      <c r="M49">
        <v>53</v>
      </c>
      <c r="N49">
        <v>73</v>
      </c>
      <c r="O49">
        <v>17</v>
      </c>
      <c r="P49">
        <v>53</v>
      </c>
      <c r="Q49">
        <v>73</v>
      </c>
      <c r="R49">
        <v>17</v>
      </c>
      <c r="S49">
        <v>53</v>
      </c>
      <c r="T49">
        <v>74.599999999999994</v>
      </c>
      <c r="U49">
        <v>74.599999999999994</v>
      </c>
      <c r="V49">
        <v>74.599999999999994</v>
      </c>
      <c r="W49">
        <v>119.35</v>
      </c>
      <c r="X49">
        <v>1056</v>
      </c>
      <c r="Y49">
        <v>1056</v>
      </c>
      <c r="Z49">
        <v>0</v>
      </c>
      <c r="AA49">
        <v>323.31</v>
      </c>
      <c r="AB49">
        <v>74</v>
      </c>
      <c r="AC49">
        <v>21.7</v>
      </c>
      <c r="AD49">
        <v>58.7</v>
      </c>
      <c r="AE49">
        <v>24912000000</v>
      </c>
      <c r="AF49">
        <v>20853000000</v>
      </c>
      <c r="AG49">
        <v>105040000</v>
      </c>
      <c r="AH49">
        <v>3953500000</v>
      </c>
      <c r="AI49">
        <v>470030000</v>
      </c>
      <c r="AJ49">
        <v>393460000</v>
      </c>
      <c r="AK49">
        <v>1981800</v>
      </c>
      <c r="AL49">
        <v>74595000</v>
      </c>
      <c r="AM49">
        <v>20134000000</v>
      </c>
      <c r="AN49">
        <v>99871000</v>
      </c>
      <c r="AO49">
        <v>2923400000</v>
      </c>
      <c r="AP49">
        <v>220</v>
      </c>
      <c r="AQ49">
        <v>15</v>
      </c>
      <c r="AR49">
        <v>97</v>
      </c>
      <c r="AS49">
        <v>332</v>
      </c>
      <c r="AW49">
        <v>222</v>
      </c>
      <c r="AX49" t="s">
        <v>454</v>
      </c>
      <c r="AY49" t="s">
        <v>455</v>
      </c>
      <c r="AZ49" t="s">
        <v>456</v>
      </c>
      <c r="BA49" t="s">
        <v>457</v>
      </c>
      <c r="BB49" t="s">
        <v>458</v>
      </c>
      <c r="BC49" t="s">
        <v>459</v>
      </c>
      <c r="BD49" t="s">
        <v>460</v>
      </c>
      <c r="BE49" t="s">
        <v>461</v>
      </c>
    </row>
    <row r="50" spans="1:57">
      <c r="A50" s="2" t="s">
        <v>462</v>
      </c>
      <c r="B50" t="s">
        <v>462</v>
      </c>
      <c r="C50" t="s">
        <v>463</v>
      </c>
      <c r="D50" t="s">
        <v>463</v>
      </c>
      <c r="E50" t="s">
        <v>463</v>
      </c>
      <c r="F50" t="s">
        <v>229</v>
      </c>
      <c r="G50">
        <v>2</v>
      </c>
      <c r="H50">
        <v>10</v>
      </c>
      <c r="I50">
        <v>10</v>
      </c>
      <c r="J50">
        <v>10</v>
      </c>
      <c r="K50">
        <v>8</v>
      </c>
      <c r="L50">
        <v>10</v>
      </c>
      <c r="M50">
        <v>9</v>
      </c>
      <c r="N50">
        <v>8</v>
      </c>
      <c r="O50">
        <v>10</v>
      </c>
      <c r="P50">
        <v>9</v>
      </c>
      <c r="Q50">
        <v>8</v>
      </c>
      <c r="R50">
        <v>10</v>
      </c>
      <c r="S50">
        <v>9</v>
      </c>
      <c r="T50">
        <v>52.9</v>
      </c>
      <c r="U50">
        <v>52.9</v>
      </c>
      <c r="V50">
        <v>52.9</v>
      </c>
      <c r="W50">
        <v>15.505000000000001</v>
      </c>
      <c r="X50">
        <v>136</v>
      </c>
      <c r="Y50" t="s">
        <v>464</v>
      </c>
      <c r="Z50">
        <v>0</v>
      </c>
      <c r="AA50">
        <v>124.28</v>
      </c>
      <c r="AB50">
        <v>52.9</v>
      </c>
      <c r="AC50">
        <v>52.9</v>
      </c>
      <c r="AD50">
        <v>52.9</v>
      </c>
      <c r="AE50">
        <v>24425000000</v>
      </c>
      <c r="AF50">
        <v>2028700000</v>
      </c>
      <c r="AG50">
        <v>15364000000</v>
      </c>
      <c r="AH50">
        <v>7032400000</v>
      </c>
      <c r="AI50">
        <v>4070800000</v>
      </c>
      <c r="AJ50">
        <v>338120000</v>
      </c>
      <c r="AK50">
        <v>2560600000</v>
      </c>
      <c r="AL50">
        <v>1172100000</v>
      </c>
      <c r="AM50">
        <v>2104400000</v>
      </c>
      <c r="AN50">
        <v>11795000000</v>
      </c>
      <c r="AO50">
        <v>5337700000</v>
      </c>
      <c r="AP50">
        <v>18</v>
      </c>
      <c r="AQ50">
        <v>41</v>
      </c>
      <c r="AR50">
        <v>26</v>
      </c>
      <c r="AS50">
        <v>85</v>
      </c>
      <c r="AW50">
        <v>446</v>
      </c>
      <c r="AX50" t="s">
        <v>465</v>
      </c>
      <c r="AY50" t="s">
        <v>466</v>
      </c>
      <c r="AZ50" t="s">
        <v>467</v>
      </c>
      <c r="BA50" t="s">
        <v>468</v>
      </c>
      <c r="BB50" t="s">
        <v>469</v>
      </c>
      <c r="BC50" t="s">
        <v>470</v>
      </c>
    </row>
    <row r="51" spans="1:57">
      <c r="A51" s="2" t="s">
        <v>471</v>
      </c>
      <c r="B51" t="s">
        <v>471</v>
      </c>
      <c r="C51">
        <v>20</v>
      </c>
      <c r="D51">
        <v>20</v>
      </c>
      <c r="E51">
        <v>20</v>
      </c>
      <c r="G51">
        <v>1</v>
      </c>
      <c r="H51">
        <v>20</v>
      </c>
      <c r="I51">
        <v>20</v>
      </c>
      <c r="J51">
        <v>20</v>
      </c>
      <c r="K51">
        <v>10</v>
      </c>
      <c r="L51">
        <v>19</v>
      </c>
      <c r="M51">
        <v>15</v>
      </c>
      <c r="N51">
        <v>10</v>
      </c>
      <c r="O51">
        <v>19</v>
      </c>
      <c r="P51">
        <v>15</v>
      </c>
      <c r="Q51">
        <v>10</v>
      </c>
      <c r="R51">
        <v>19</v>
      </c>
      <c r="S51">
        <v>15</v>
      </c>
      <c r="T51">
        <v>74.099999999999994</v>
      </c>
      <c r="U51">
        <v>74.099999999999994</v>
      </c>
      <c r="V51">
        <v>74.099999999999994</v>
      </c>
      <c r="W51">
        <v>33.713999999999999</v>
      </c>
      <c r="X51">
        <v>297</v>
      </c>
      <c r="Y51">
        <v>297</v>
      </c>
      <c r="Z51">
        <v>0</v>
      </c>
      <c r="AA51">
        <v>323.31</v>
      </c>
      <c r="AB51">
        <v>55.2</v>
      </c>
      <c r="AC51">
        <v>73.7</v>
      </c>
      <c r="AD51">
        <v>59.6</v>
      </c>
      <c r="AE51">
        <v>24397000000</v>
      </c>
      <c r="AF51">
        <v>1167700000</v>
      </c>
      <c r="AG51">
        <v>18658000000</v>
      </c>
      <c r="AH51">
        <v>4570900000</v>
      </c>
      <c r="AI51">
        <v>2033100000</v>
      </c>
      <c r="AJ51">
        <v>97309000</v>
      </c>
      <c r="AK51">
        <v>1554900000</v>
      </c>
      <c r="AL51">
        <v>380910000</v>
      </c>
      <c r="AM51">
        <v>1228100000</v>
      </c>
      <c r="AN51">
        <v>12981000000</v>
      </c>
      <c r="AO51">
        <v>4873700000</v>
      </c>
      <c r="AP51">
        <v>22</v>
      </c>
      <c r="AQ51">
        <v>107</v>
      </c>
      <c r="AR51">
        <v>54</v>
      </c>
      <c r="AS51">
        <v>183</v>
      </c>
      <c r="AW51">
        <v>469</v>
      </c>
      <c r="AX51" t="s">
        <v>472</v>
      </c>
      <c r="AY51" t="s">
        <v>358</v>
      </c>
      <c r="AZ51" t="s">
        <v>473</v>
      </c>
      <c r="BA51" t="s">
        <v>474</v>
      </c>
      <c r="BB51" t="s">
        <v>475</v>
      </c>
      <c r="BC51" t="s">
        <v>476</v>
      </c>
      <c r="BD51">
        <v>791</v>
      </c>
      <c r="BE51">
        <v>208</v>
      </c>
    </row>
    <row r="52" spans="1:57">
      <c r="A52" s="2" t="s">
        <v>477</v>
      </c>
      <c r="B52" t="s">
        <v>477</v>
      </c>
      <c r="C52">
        <v>32</v>
      </c>
      <c r="D52">
        <v>32</v>
      </c>
      <c r="E52">
        <v>32</v>
      </c>
      <c r="G52">
        <v>1</v>
      </c>
      <c r="H52">
        <v>32</v>
      </c>
      <c r="I52">
        <v>32</v>
      </c>
      <c r="J52">
        <v>32</v>
      </c>
      <c r="K52">
        <v>9</v>
      </c>
      <c r="L52">
        <v>29</v>
      </c>
      <c r="M52">
        <v>26</v>
      </c>
      <c r="N52">
        <v>9</v>
      </c>
      <c r="O52">
        <v>29</v>
      </c>
      <c r="P52">
        <v>26</v>
      </c>
      <c r="Q52">
        <v>9</v>
      </c>
      <c r="R52">
        <v>29</v>
      </c>
      <c r="S52">
        <v>26</v>
      </c>
      <c r="T52">
        <v>77.7</v>
      </c>
      <c r="U52">
        <v>77.7</v>
      </c>
      <c r="V52">
        <v>77.7</v>
      </c>
      <c r="W52">
        <v>33.201999999999998</v>
      </c>
      <c r="X52">
        <v>278</v>
      </c>
      <c r="Y52">
        <v>278</v>
      </c>
      <c r="Z52">
        <v>0</v>
      </c>
      <c r="AA52">
        <v>197.32</v>
      </c>
      <c r="AB52">
        <v>30.2</v>
      </c>
      <c r="AC52">
        <v>74.5</v>
      </c>
      <c r="AD52">
        <v>71.900000000000006</v>
      </c>
      <c r="AE52">
        <v>24296000000</v>
      </c>
      <c r="AF52">
        <v>202940000</v>
      </c>
      <c r="AG52">
        <v>18912000000</v>
      </c>
      <c r="AH52">
        <v>5182000000</v>
      </c>
      <c r="AI52">
        <v>1619800000</v>
      </c>
      <c r="AJ52">
        <v>13529000</v>
      </c>
      <c r="AK52">
        <v>1260800000</v>
      </c>
      <c r="AL52">
        <v>345470000</v>
      </c>
      <c r="AM52">
        <v>265940000</v>
      </c>
      <c r="AN52">
        <v>13779000000</v>
      </c>
      <c r="AO52">
        <v>4101000000</v>
      </c>
      <c r="AP52">
        <v>11</v>
      </c>
      <c r="AQ52">
        <v>83</v>
      </c>
      <c r="AR52">
        <v>47</v>
      </c>
      <c r="AS52">
        <v>141</v>
      </c>
      <c r="AW52">
        <v>546</v>
      </c>
      <c r="AX52" t="s">
        <v>478</v>
      </c>
      <c r="AY52" t="s">
        <v>479</v>
      </c>
      <c r="AZ52" t="s">
        <v>480</v>
      </c>
      <c r="BA52" t="s">
        <v>481</v>
      </c>
      <c r="BB52" t="s">
        <v>482</v>
      </c>
      <c r="BC52" t="s">
        <v>483</v>
      </c>
      <c r="BD52" t="s">
        <v>484</v>
      </c>
      <c r="BE52" t="s">
        <v>485</v>
      </c>
    </row>
    <row r="53" spans="1:57">
      <c r="A53" s="2" t="s">
        <v>486</v>
      </c>
      <c r="B53" t="s">
        <v>486</v>
      </c>
      <c r="C53">
        <v>27</v>
      </c>
      <c r="D53">
        <v>27</v>
      </c>
      <c r="E53">
        <v>2</v>
      </c>
      <c r="G53">
        <v>1</v>
      </c>
      <c r="H53">
        <v>27</v>
      </c>
      <c r="I53">
        <v>27</v>
      </c>
      <c r="J53">
        <v>2</v>
      </c>
      <c r="K53">
        <v>26</v>
      </c>
      <c r="L53">
        <v>16</v>
      </c>
      <c r="M53">
        <v>12</v>
      </c>
      <c r="N53">
        <v>26</v>
      </c>
      <c r="O53">
        <v>16</v>
      </c>
      <c r="P53">
        <v>12</v>
      </c>
      <c r="Q53">
        <v>2</v>
      </c>
      <c r="R53">
        <v>1</v>
      </c>
      <c r="S53">
        <v>1</v>
      </c>
      <c r="T53">
        <v>69</v>
      </c>
      <c r="U53">
        <v>69</v>
      </c>
      <c r="V53">
        <v>9.1</v>
      </c>
      <c r="W53">
        <v>22.443000000000001</v>
      </c>
      <c r="X53">
        <v>197</v>
      </c>
      <c r="Y53">
        <v>197</v>
      </c>
      <c r="Z53">
        <v>0</v>
      </c>
      <c r="AA53">
        <v>118.41</v>
      </c>
      <c r="AB53">
        <v>65.5</v>
      </c>
      <c r="AC53">
        <v>56.3</v>
      </c>
      <c r="AD53">
        <v>48.7</v>
      </c>
      <c r="AE53">
        <v>23955000000</v>
      </c>
      <c r="AF53">
        <v>16978000000</v>
      </c>
      <c r="AG53">
        <v>3842200000</v>
      </c>
      <c r="AH53">
        <v>3134900000</v>
      </c>
      <c r="AI53">
        <v>2395500000</v>
      </c>
      <c r="AJ53">
        <v>1697800000</v>
      </c>
      <c r="AK53">
        <v>384220000</v>
      </c>
      <c r="AL53">
        <v>313490000</v>
      </c>
      <c r="AM53">
        <v>15972000000</v>
      </c>
      <c r="AN53">
        <v>3171200000</v>
      </c>
      <c r="AO53">
        <v>2926500000</v>
      </c>
      <c r="AP53">
        <v>55</v>
      </c>
      <c r="AQ53">
        <v>21</v>
      </c>
      <c r="AR53">
        <v>23</v>
      </c>
      <c r="AS53">
        <v>99</v>
      </c>
      <c r="AW53">
        <v>536</v>
      </c>
      <c r="AX53" t="s">
        <v>487</v>
      </c>
      <c r="AY53" t="s">
        <v>112</v>
      </c>
      <c r="AZ53" t="s">
        <v>488</v>
      </c>
      <c r="BA53" t="s">
        <v>489</v>
      </c>
      <c r="BB53" t="s">
        <v>490</v>
      </c>
      <c r="BC53" t="s">
        <v>491</v>
      </c>
      <c r="BD53">
        <v>834</v>
      </c>
      <c r="BE53">
        <v>147</v>
      </c>
    </row>
    <row r="54" spans="1:57">
      <c r="A54" s="2" t="s">
        <v>492</v>
      </c>
      <c r="B54" t="s">
        <v>492</v>
      </c>
      <c r="C54" t="s">
        <v>255</v>
      </c>
      <c r="D54" t="s">
        <v>255</v>
      </c>
      <c r="E54" t="s">
        <v>255</v>
      </c>
      <c r="F54" t="s">
        <v>229</v>
      </c>
      <c r="G54">
        <v>2</v>
      </c>
      <c r="H54">
        <v>21</v>
      </c>
      <c r="I54">
        <v>21</v>
      </c>
      <c r="J54">
        <v>21</v>
      </c>
      <c r="K54">
        <v>20</v>
      </c>
      <c r="L54">
        <v>19</v>
      </c>
      <c r="M54">
        <v>14</v>
      </c>
      <c r="N54">
        <v>20</v>
      </c>
      <c r="O54">
        <v>19</v>
      </c>
      <c r="P54">
        <v>14</v>
      </c>
      <c r="Q54">
        <v>20</v>
      </c>
      <c r="R54">
        <v>19</v>
      </c>
      <c r="S54">
        <v>14</v>
      </c>
      <c r="T54">
        <v>79</v>
      </c>
      <c r="U54">
        <v>79</v>
      </c>
      <c r="V54">
        <v>79</v>
      </c>
      <c r="W54">
        <v>15.847</v>
      </c>
      <c r="X54">
        <v>143</v>
      </c>
      <c r="Y54" t="s">
        <v>493</v>
      </c>
      <c r="Z54">
        <v>0</v>
      </c>
      <c r="AA54">
        <v>179.58</v>
      </c>
      <c r="AB54">
        <v>73.400000000000006</v>
      </c>
      <c r="AC54">
        <v>77.599999999999994</v>
      </c>
      <c r="AD54">
        <v>68.5</v>
      </c>
      <c r="AE54">
        <v>23716000000</v>
      </c>
      <c r="AF54">
        <v>12812000000</v>
      </c>
      <c r="AG54">
        <v>7975500000</v>
      </c>
      <c r="AH54">
        <v>2928300000</v>
      </c>
      <c r="AI54">
        <v>2371600000</v>
      </c>
      <c r="AJ54">
        <v>1281200000</v>
      </c>
      <c r="AK54">
        <v>797550000</v>
      </c>
      <c r="AL54">
        <v>292830000</v>
      </c>
      <c r="AM54">
        <v>13871000000</v>
      </c>
      <c r="AN54">
        <v>5127600000</v>
      </c>
      <c r="AO54">
        <v>2202300000</v>
      </c>
      <c r="AP54">
        <v>55</v>
      </c>
      <c r="AQ54">
        <v>40</v>
      </c>
      <c r="AR54">
        <v>25</v>
      </c>
      <c r="AS54">
        <v>120</v>
      </c>
      <c r="AW54">
        <v>507</v>
      </c>
      <c r="AX54" t="s">
        <v>494</v>
      </c>
      <c r="AY54" t="s">
        <v>495</v>
      </c>
      <c r="AZ54" t="s">
        <v>496</v>
      </c>
      <c r="BA54" t="s">
        <v>497</v>
      </c>
      <c r="BB54" t="s">
        <v>498</v>
      </c>
      <c r="BC54" t="s">
        <v>499</v>
      </c>
    </row>
    <row r="55" spans="1:57">
      <c r="A55" s="2" t="s">
        <v>500</v>
      </c>
      <c r="B55" t="s">
        <v>500</v>
      </c>
      <c r="C55" t="s">
        <v>256</v>
      </c>
      <c r="D55" t="s">
        <v>256</v>
      </c>
      <c r="E55" t="s">
        <v>256</v>
      </c>
      <c r="F55" t="s">
        <v>229</v>
      </c>
      <c r="G55">
        <v>2</v>
      </c>
      <c r="H55">
        <v>20</v>
      </c>
      <c r="I55">
        <v>20</v>
      </c>
      <c r="J55">
        <v>20</v>
      </c>
      <c r="K55">
        <v>14</v>
      </c>
      <c r="L55">
        <v>19</v>
      </c>
      <c r="M55">
        <v>14</v>
      </c>
      <c r="N55">
        <v>14</v>
      </c>
      <c r="O55">
        <v>19</v>
      </c>
      <c r="P55">
        <v>14</v>
      </c>
      <c r="Q55">
        <v>14</v>
      </c>
      <c r="R55">
        <v>19</v>
      </c>
      <c r="S55">
        <v>14</v>
      </c>
      <c r="T55">
        <v>66.400000000000006</v>
      </c>
      <c r="U55">
        <v>66.400000000000006</v>
      </c>
      <c r="V55">
        <v>66.400000000000006</v>
      </c>
      <c r="W55">
        <v>24.484999999999999</v>
      </c>
      <c r="X55">
        <v>217</v>
      </c>
      <c r="Y55" t="s">
        <v>501</v>
      </c>
      <c r="Z55">
        <v>0</v>
      </c>
      <c r="AA55">
        <v>168.01</v>
      </c>
      <c r="AB55">
        <v>53</v>
      </c>
      <c r="AC55">
        <v>62.7</v>
      </c>
      <c r="AD55">
        <v>53</v>
      </c>
      <c r="AE55">
        <v>23649000000</v>
      </c>
      <c r="AF55">
        <v>1900000000</v>
      </c>
      <c r="AG55">
        <v>15885000000</v>
      </c>
      <c r="AH55">
        <v>5863800000</v>
      </c>
      <c r="AI55">
        <v>2627700000</v>
      </c>
      <c r="AJ55">
        <v>211110000</v>
      </c>
      <c r="AK55">
        <v>1765100000</v>
      </c>
      <c r="AL55">
        <v>651530000</v>
      </c>
      <c r="AM55">
        <v>1925200000</v>
      </c>
      <c r="AN55">
        <v>11771000000</v>
      </c>
      <c r="AO55">
        <v>4311300000</v>
      </c>
      <c r="AP55">
        <v>28</v>
      </c>
      <c r="AQ55">
        <v>86</v>
      </c>
      <c r="AR55">
        <v>54</v>
      </c>
      <c r="AS55">
        <v>168</v>
      </c>
      <c r="AW55">
        <v>434</v>
      </c>
      <c r="AX55" t="s">
        <v>502</v>
      </c>
      <c r="AY55" t="s">
        <v>358</v>
      </c>
      <c r="AZ55" t="s">
        <v>503</v>
      </c>
      <c r="BA55" t="s">
        <v>504</v>
      </c>
      <c r="BB55" t="s">
        <v>505</v>
      </c>
      <c r="BC55" t="s">
        <v>506</v>
      </c>
      <c r="BD55" t="s">
        <v>507</v>
      </c>
      <c r="BE55" t="s">
        <v>508</v>
      </c>
    </row>
    <row r="56" spans="1:57">
      <c r="A56" s="2" t="s">
        <v>509</v>
      </c>
      <c r="B56" t="s">
        <v>509</v>
      </c>
      <c r="C56">
        <v>38</v>
      </c>
      <c r="D56">
        <v>38</v>
      </c>
      <c r="E56">
        <v>38</v>
      </c>
      <c r="G56">
        <v>1</v>
      </c>
      <c r="H56">
        <v>38</v>
      </c>
      <c r="I56">
        <v>38</v>
      </c>
      <c r="J56">
        <v>38</v>
      </c>
      <c r="K56">
        <v>10</v>
      </c>
      <c r="L56">
        <v>8</v>
      </c>
      <c r="M56">
        <v>38</v>
      </c>
      <c r="N56">
        <v>10</v>
      </c>
      <c r="O56">
        <v>8</v>
      </c>
      <c r="P56">
        <v>38</v>
      </c>
      <c r="Q56">
        <v>10</v>
      </c>
      <c r="R56">
        <v>8</v>
      </c>
      <c r="S56">
        <v>38</v>
      </c>
      <c r="T56">
        <v>73.099999999999994</v>
      </c>
      <c r="U56">
        <v>73.099999999999994</v>
      </c>
      <c r="V56">
        <v>73.099999999999994</v>
      </c>
      <c r="W56">
        <v>56.965000000000003</v>
      </c>
      <c r="X56">
        <v>484</v>
      </c>
      <c r="Y56">
        <v>484</v>
      </c>
      <c r="Z56">
        <v>0</v>
      </c>
      <c r="AA56">
        <v>323.31</v>
      </c>
      <c r="AB56">
        <v>30.8</v>
      </c>
      <c r="AC56">
        <v>25.4</v>
      </c>
      <c r="AD56">
        <v>73.099999999999994</v>
      </c>
      <c r="AE56">
        <v>23432000000</v>
      </c>
      <c r="AF56">
        <v>137760000</v>
      </c>
      <c r="AG56">
        <v>111460000</v>
      </c>
      <c r="AH56">
        <v>23183000000</v>
      </c>
      <c r="AI56">
        <v>937280000</v>
      </c>
      <c r="AJ56">
        <v>5510500</v>
      </c>
      <c r="AK56">
        <v>4458300</v>
      </c>
      <c r="AL56">
        <v>927310000</v>
      </c>
      <c r="AM56">
        <v>124060000</v>
      </c>
      <c r="AN56">
        <v>91196000</v>
      </c>
      <c r="AO56">
        <v>17709000000</v>
      </c>
      <c r="AP56">
        <v>12</v>
      </c>
      <c r="AQ56">
        <v>9</v>
      </c>
      <c r="AR56">
        <v>128</v>
      </c>
      <c r="AS56">
        <v>149</v>
      </c>
      <c r="AW56">
        <v>303</v>
      </c>
      <c r="AX56" t="s">
        <v>510</v>
      </c>
      <c r="AY56" t="s">
        <v>511</v>
      </c>
      <c r="AZ56" t="s">
        <v>512</v>
      </c>
      <c r="BA56" t="s">
        <v>513</v>
      </c>
      <c r="BB56" t="s">
        <v>514</v>
      </c>
      <c r="BC56" t="s">
        <v>515</v>
      </c>
      <c r="BD56" t="s">
        <v>516</v>
      </c>
      <c r="BE56" t="s">
        <v>517</v>
      </c>
    </row>
    <row r="57" spans="1:57">
      <c r="A57" s="2" t="s">
        <v>518</v>
      </c>
      <c r="B57" t="s">
        <v>518</v>
      </c>
      <c r="C57" t="s">
        <v>519</v>
      </c>
      <c r="D57" t="s">
        <v>519</v>
      </c>
      <c r="E57" t="s">
        <v>519</v>
      </c>
      <c r="F57" t="s">
        <v>229</v>
      </c>
      <c r="G57">
        <v>2</v>
      </c>
      <c r="H57">
        <v>24</v>
      </c>
      <c r="I57">
        <v>24</v>
      </c>
      <c r="J57">
        <v>24</v>
      </c>
      <c r="K57">
        <v>24</v>
      </c>
      <c r="L57">
        <v>14</v>
      </c>
      <c r="M57">
        <v>15</v>
      </c>
      <c r="N57">
        <v>24</v>
      </c>
      <c r="O57">
        <v>14</v>
      </c>
      <c r="P57">
        <v>15</v>
      </c>
      <c r="Q57">
        <v>24</v>
      </c>
      <c r="R57">
        <v>14</v>
      </c>
      <c r="S57">
        <v>15</v>
      </c>
      <c r="T57">
        <v>62.3</v>
      </c>
      <c r="U57">
        <v>62.3</v>
      </c>
      <c r="V57">
        <v>62.3</v>
      </c>
      <c r="W57">
        <v>26.995999999999999</v>
      </c>
      <c r="X57">
        <v>236</v>
      </c>
      <c r="Y57" t="s">
        <v>520</v>
      </c>
      <c r="Z57">
        <v>0</v>
      </c>
      <c r="AA57">
        <v>169.54</v>
      </c>
      <c r="AB57">
        <v>62.3</v>
      </c>
      <c r="AC57">
        <v>41.9</v>
      </c>
      <c r="AD57">
        <v>45.3</v>
      </c>
      <c r="AE57">
        <v>23280000000</v>
      </c>
      <c r="AF57">
        <v>15337000000</v>
      </c>
      <c r="AG57">
        <v>3062300000</v>
      </c>
      <c r="AH57">
        <v>4880600000</v>
      </c>
      <c r="AI57">
        <v>2910000000</v>
      </c>
      <c r="AJ57">
        <v>1917100000</v>
      </c>
      <c r="AK57">
        <v>382780000</v>
      </c>
      <c r="AL57">
        <v>610070000</v>
      </c>
      <c r="AM57">
        <v>15483000000</v>
      </c>
      <c r="AN57">
        <v>2551200000</v>
      </c>
      <c r="AO57">
        <v>3419300000</v>
      </c>
      <c r="AP57">
        <v>60</v>
      </c>
      <c r="AQ57">
        <v>30</v>
      </c>
      <c r="AR57">
        <v>26</v>
      </c>
      <c r="AS57">
        <v>116</v>
      </c>
      <c r="AW57">
        <v>532</v>
      </c>
      <c r="AX57" t="s">
        <v>521</v>
      </c>
      <c r="AY57" t="s">
        <v>522</v>
      </c>
      <c r="AZ57" t="s">
        <v>523</v>
      </c>
      <c r="BA57" t="s">
        <v>524</v>
      </c>
      <c r="BB57" t="s">
        <v>525</v>
      </c>
      <c r="BC57" t="s">
        <v>526</v>
      </c>
      <c r="BD57" t="s">
        <v>527</v>
      </c>
      <c r="BE57" t="s">
        <v>528</v>
      </c>
    </row>
    <row r="58" spans="1:57">
      <c r="A58" s="2" t="s">
        <v>529</v>
      </c>
      <c r="B58" t="s">
        <v>529</v>
      </c>
      <c r="C58">
        <v>45</v>
      </c>
      <c r="D58">
        <v>45</v>
      </c>
      <c r="E58">
        <v>45</v>
      </c>
      <c r="G58">
        <v>1</v>
      </c>
      <c r="H58">
        <v>45</v>
      </c>
      <c r="I58">
        <v>45</v>
      </c>
      <c r="J58">
        <v>45</v>
      </c>
      <c r="K58">
        <v>8</v>
      </c>
      <c r="L58">
        <v>41</v>
      </c>
      <c r="M58">
        <v>37</v>
      </c>
      <c r="N58">
        <v>8</v>
      </c>
      <c r="O58">
        <v>41</v>
      </c>
      <c r="P58">
        <v>37</v>
      </c>
      <c r="Q58">
        <v>8</v>
      </c>
      <c r="R58">
        <v>41</v>
      </c>
      <c r="S58">
        <v>37</v>
      </c>
      <c r="T58">
        <v>50.1</v>
      </c>
      <c r="U58">
        <v>50.1</v>
      </c>
      <c r="V58">
        <v>50.1</v>
      </c>
      <c r="W58">
        <v>49.734000000000002</v>
      </c>
      <c r="X58">
        <v>427</v>
      </c>
      <c r="Y58">
        <v>427</v>
      </c>
      <c r="Z58">
        <v>0</v>
      </c>
      <c r="AA58">
        <v>323.31</v>
      </c>
      <c r="AB58">
        <v>15.2</v>
      </c>
      <c r="AC58">
        <v>49.9</v>
      </c>
      <c r="AD58">
        <v>50.1</v>
      </c>
      <c r="AE58">
        <v>23171000000</v>
      </c>
      <c r="AF58">
        <v>167040000</v>
      </c>
      <c r="AG58">
        <v>14527000000</v>
      </c>
      <c r="AH58">
        <v>8477300000</v>
      </c>
      <c r="AI58">
        <v>1219500000</v>
      </c>
      <c r="AJ58">
        <v>8791600</v>
      </c>
      <c r="AK58">
        <v>764550000</v>
      </c>
      <c r="AL58">
        <v>446170000</v>
      </c>
      <c r="AM58">
        <v>174270000</v>
      </c>
      <c r="AN58">
        <v>10268000000</v>
      </c>
      <c r="AO58">
        <v>6547300000</v>
      </c>
      <c r="AP58">
        <v>11</v>
      </c>
      <c r="AQ58">
        <v>105</v>
      </c>
      <c r="AR58">
        <v>83</v>
      </c>
      <c r="AS58">
        <v>199</v>
      </c>
      <c r="AW58">
        <v>137</v>
      </c>
      <c r="AX58" t="s">
        <v>530</v>
      </c>
      <c r="AY58" t="s">
        <v>68</v>
      </c>
      <c r="AZ58" t="s">
        <v>531</v>
      </c>
      <c r="BA58" t="s">
        <v>532</v>
      </c>
      <c r="BB58" t="s">
        <v>533</v>
      </c>
      <c r="BC58" t="s">
        <v>534</v>
      </c>
      <c r="BD58" t="s">
        <v>535</v>
      </c>
      <c r="BE58" t="s">
        <v>536</v>
      </c>
    </row>
    <row r="59" spans="1:57">
      <c r="A59" s="2" t="s">
        <v>537</v>
      </c>
      <c r="B59" t="s">
        <v>537</v>
      </c>
      <c r="C59">
        <v>18</v>
      </c>
      <c r="D59">
        <v>18</v>
      </c>
      <c r="E59">
        <v>1</v>
      </c>
      <c r="G59">
        <v>1</v>
      </c>
      <c r="H59">
        <v>18</v>
      </c>
      <c r="I59">
        <v>18</v>
      </c>
      <c r="J59">
        <v>1</v>
      </c>
      <c r="K59">
        <v>9</v>
      </c>
      <c r="L59">
        <v>17</v>
      </c>
      <c r="M59">
        <v>10</v>
      </c>
      <c r="N59">
        <v>9</v>
      </c>
      <c r="O59">
        <v>17</v>
      </c>
      <c r="P59">
        <v>10</v>
      </c>
      <c r="Q59">
        <v>1</v>
      </c>
      <c r="R59">
        <v>1</v>
      </c>
      <c r="S59">
        <v>1</v>
      </c>
      <c r="T59">
        <v>63.6</v>
      </c>
      <c r="U59">
        <v>63.6</v>
      </c>
      <c r="V59">
        <v>5.4</v>
      </c>
      <c r="W59">
        <v>20.550999999999998</v>
      </c>
      <c r="X59">
        <v>184</v>
      </c>
      <c r="Y59">
        <v>184</v>
      </c>
      <c r="Z59">
        <v>0</v>
      </c>
      <c r="AA59">
        <v>259.41000000000003</v>
      </c>
      <c r="AB59">
        <v>51.1</v>
      </c>
      <c r="AC59">
        <v>63</v>
      </c>
      <c r="AD59">
        <v>51.1</v>
      </c>
      <c r="AE59">
        <v>22822000000</v>
      </c>
      <c r="AF59">
        <v>1681000000</v>
      </c>
      <c r="AG59">
        <v>18220000000</v>
      </c>
      <c r="AH59">
        <v>2920000000</v>
      </c>
      <c r="AI59">
        <v>3260200000</v>
      </c>
      <c r="AJ59">
        <v>240150000</v>
      </c>
      <c r="AK59">
        <v>2602900000</v>
      </c>
      <c r="AL59">
        <v>417150000</v>
      </c>
      <c r="AM59">
        <v>1835300000</v>
      </c>
      <c r="AN59">
        <v>13424000000</v>
      </c>
      <c r="AO59">
        <v>2355800000</v>
      </c>
      <c r="AP59">
        <v>18</v>
      </c>
      <c r="AQ59">
        <v>86</v>
      </c>
      <c r="AR59">
        <v>18</v>
      </c>
      <c r="AS59">
        <v>122</v>
      </c>
      <c r="AW59">
        <v>431</v>
      </c>
      <c r="AX59" t="s">
        <v>538</v>
      </c>
      <c r="AY59" t="s">
        <v>539</v>
      </c>
      <c r="AZ59" t="s">
        <v>540</v>
      </c>
      <c r="BA59" t="s">
        <v>541</v>
      </c>
      <c r="BB59" t="s">
        <v>542</v>
      </c>
      <c r="BC59" t="s">
        <v>543</v>
      </c>
    </row>
    <row r="60" spans="1:57">
      <c r="A60" s="2" t="s">
        <v>544</v>
      </c>
      <c r="B60" t="s">
        <v>544</v>
      </c>
      <c r="C60">
        <v>28</v>
      </c>
      <c r="D60">
        <v>28</v>
      </c>
      <c r="E60">
        <v>28</v>
      </c>
      <c r="G60">
        <v>1</v>
      </c>
      <c r="H60">
        <v>28</v>
      </c>
      <c r="I60">
        <v>28</v>
      </c>
      <c r="J60">
        <v>28</v>
      </c>
      <c r="K60">
        <v>11</v>
      </c>
      <c r="L60">
        <v>27</v>
      </c>
      <c r="M60">
        <v>20</v>
      </c>
      <c r="N60">
        <v>11</v>
      </c>
      <c r="O60">
        <v>27</v>
      </c>
      <c r="P60">
        <v>20</v>
      </c>
      <c r="Q60">
        <v>11</v>
      </c>
      <c r="R60">
        <v>27</v>
      </c>
      <c r="S60">
        <v>20</v>
      </c>
      <c r="T60">
        <v>69.7</v>
      </c>
      <c r="U60">
        <v>69.7</v>
      </c>
      <c r="V60">
        <v>69.7</v>
      </c>
      <c r="W60">
        <v>26.901</v>
      </c>
      <c r="X60">
        <v>231</v>
      </c>
      <c r="Y60">
        <v>231</v>
      </c>
      <c r="Z60">
        <v>0</v>
      </c>
      <c r="AA60">
        <v>255.64</v>
      </c>
      <c r="AB60">
        <v>29.9</v>
      </c>
      <c r="AC60">
        <v>69.3</v>
      </c>
      <c r="AD60">
        <v>63.2</v>
      </c>
      <c r="AE60">
        <v>22808000000</v>
      </c>
      <c r="AF60">
        <v>613880000</v>
      </c>
      <c r="AG60">
        <v>17857000000</v>
      </c>
      <c r="AH60">
        <v>4337300000</v>
      </c>
      <c r="AI60">
        <v>3258300000</v>
      </c>
      <c r="AJ60">
        <v>87697000</v>
      </c>
      <c r="AK60">
        <v>2551000000</v>
      </c>
      <c r="AL60">
        <v>619610000</v>
      </c>
      <c r="AM60">
        <v>716000000</v>
      </c>
      <c r="AN60">
        <v>13474000000</v>
      </c>
      <c r="AO60">
        <v>3831900000</v>
      </c>
      <c r="AP60">
        <v>16</v>
      </c>
      <c r="AQ60">
        <v>67</v>
      </c>
      <c r="AR60">
        <v>43</v>
      </c>
      <c r="AS60">
        <v>126</v>
      </c>
      <c r="AW60">
        <v>295</v>
      </c>
      <c r="AX60" t="s">
        <v>545</v>
      </c>
      <c r="AY60" t="s">
        <v>180</v>
      </c>
      <c r="AZ60" t="s">
        <v>546</v>
      </c>
      <c r="BA60" t="s">
        <v>547</v>
      </c>
      <c r="BB60" t="s">
        <v>548</v>
      </c>
      <c r="BC60" t="s">
        <v>549</v>
      </c>
      <c r="BD60">
        <v>557</v>
      </c>
      <c r="BE60">
        <v>46</v>
      </c>
    </row>
    <row r="61" spans="1:57">
      <c r="A61" s="2" t="s">
        <v>550</v>
      </c>
      <c r="B61" t="s">
        <v>550</v>
      </c>
      <c r="C61">
        <v>55</v>
      </c>
      <c r="D61">
        <v>55</v>
      </c>
      <c r="E61">
        <v>55</v>
      </c>
      <c r="G61">
        <v>1</v>
      </c>
      <c r="H61">
        <v>55</v>
      </c>
      <c r="I61">
        <v>55</v>
      </c>
      <c r="J61">
        <v>55</v>
      </c>
      <c r="K61">
        <v>19</v>
      </c>
      <c r="L61">
        <v>19</v>
      </c>
      <c r="M61">
        <v>54</v>
      </c>
      <c r="N61">
        <v>19</v>
      </c>
      <c r="O61">
        <v>19</v>
      </c>
      <c r="P61">
        <v>54</v>
      </c>
      <c r="Q61">
        <v>19</v>
      </c>
      <c r="R61">
        <v>19</v>
      </c>
      <c r="S61">
        <v>54</v>
      </c>
      <c r="T61">
        <v>63.8</v>
      </c>
      <c r="U61">
        <v>63.8</v>
      </c>
      <c r="V61">
        <v>63.8</v>
      </c>
      <c r="W61">
        <v>77.823999999999998</v>
      </c>
      <c r="X61">
        <v>685</v>
      </c>
      <c r="Y61">
        <v>685</v>
      </c>
      <c r="Z61">
        <v>0</v>
      </c>
      <c r="AA61">
        <v>323.31</v>
      </c>
      <c r="AB61">
        <v>27.7</v>
      </c>
      <c r="AC61">
        <v>34.6</v>
      </c>
      <c r="AD61">
        <v>63.8</v>
      </c>
      <c r="AE61">
        <v>22301000000</v>
      </c>
      <c r="AF61">
        <v>390810000</v>
      </c>
      <c r="AG61">
        <v>444830000</v>
      </c>
      <c r="AH61">
        <v>21466000000</v>
      </c>
      <c r="AI61">
        <v>637180000</v>
      </c>
      <c r="AJ61">
        <v>11166000</v>
      </c>
      <c r="AK61">
        <v>12709000</v>
      </c>
      <c r="AL61">
        <v>613310000</v>
      </c>
      <c r="AM61">
        <v>531550000</v>
      </c>
      <c r="AN61">
        <v>597460000</v>
      </c>
      <c r="AO61">
        <v>15694000000</v>
      </c>
      <c r="AP61">
        <v>20</v>
      </c>
      <c r="AQ61">
        <v>25</v>
      </c>
      <c r="AR61">
        <v>144</v>
      </c>
      <c r="AS61">
        <v>189</v>
      </c>
      <c r="AW61">
        <v>297</v>
      </c>
      <c r="AX61" t="s">
        <v>551</v>
      </c>
      <c r="AY61" t="s">
        <v>552</v>
      </c>
      <c r="AZ61" t="s">
        <v>553</v>
      </c>
      <c r="BA61" t="s">
        <v>554</v>
      </c>
      <c r="BB61" t="s">
        <v>555</v>
      </c>
      <c r="BC61" t="s">
        <v>556</v>
      </c>
      <c r="BD61" t="s">
        <v>557</v>
      </c>
      <c r="BE61" t="s">
        <v>558</v>
      </c>
    </row>
    <row r="62" spans="1:57">
      <c r="A62" s="2" t="s">
        <v>559</v>
      </c>
      <c r="B62" t="s">
        <v>560</v>
      </c>
      <c r="C62" t="s">
        <v>561</v>
      </c>
      <c r="D62" t="s">
        <v>562</v>
      </c>
      <c r="E62" t="s">
        <v>563</v>
      </c>
      <c r="G62">
        <v>3</v>
      </c>
      <c r="H62">
        <v>51</v>
      </c>
      <c r="I62">
        <v>47</v>
      </c>
      <c r="J62">
        <v>34</v>
      </c>
      <c r="K62">
        <v>41</v>
      </c>
      <c r="L62">
        <v>40</v>
      </c>
      <c r="M62">
        <v>37</v>
      </c>
      <c r="N62">
        <v>39</v>
      </c>
      <c r="O62">
        <v>36</v>
      </c>
      <c r="P62">
        <v>34</v>
      </c>
      <c r="Q62">
        <v>29</v>
      </c>
      <c r="R62">
        <v>23</v>
      </c>
      <c r="S62">
        <v>25</v>
      </c>
      <c r="T62">
        <v>81.2</v>
      </c>
      <c r="U62">
        <v>78.8</v>
      </c>
      <c r="V62">
        <v>64.7</v>
      </c>
      <c r="W62">
        <v>65.864999999999995</v>
      </c>
      <c r="X62">
        <v>645</v>
      </c>
      <c r="Y62" t="s">
        <v>564</v>
      </c>
      <c r="Z62">
        <v>0</v>
      </c>
      <c r="AA62">
        <v>323.31</v>
      </c>
      <c r="AB62">
        <v>71.3</v>
      </c>
      <c r="AC62">
        <v>60</v>
      </c>
      <c r="AD62">
        <v>71.3</v>
      </c>
      <c r="AE62">
        <v>21385000000</v>
      </c>
      <c r="AF62">
        <v>4500900000</v>
      </c>
      <c r="AG62">
        <v>13437000000</v>
      </c>
      <c r="AH62">
        <v>3447100000</v>
      </c>
      <c r="AI62">
        <v>548330000</v>
      </c>
      <c r="AJ62">
        <v>115410000</v>
      </c>
      <c r="AK62">
        <v>344540000</v>
      </c>
      <c r="AL62">
        <v>88387000</v>
      </c>
      <c r="AM62">
        <v>8556700000</v>
      </c>
      <c r="AN62">
        <v>3446300000</v>
      </c>
      <c r="AO62">
        <v>5338700000</v>
      </c>
      <c r="AP62">
        <v>65</v>
      </c>
      <c r="AQ62">
        <v>60</v>
      </c>
      <c r="AR62">
        <v>58</v>
      </c>
      <c r="AS62">
        <v>183</v>
      </c>
      <c r="AV62" t="s">
        <v>94</v>
      </c>
      <c r="AW62">
        <v>90</v>
      </c>
      <c r="AX62" t="s">
        <v>565</v>
      </c>
      <c r="AY62" t="s">
        <v>566</v>
      </c>
      <c r="AZ62" t="s">
        <v>567</v>
      </c>
      <c r="BA62" t="s">
        <v>568</v>
      </c>
      <c r="BB62" t="s">
        <v>569</v>
      </c>
      <c r="BC62" t="s">
        <v>570</v>
      </c>
      <c r="BD62" t="s">
        <v>571</v>
      </c>
      <c r="BE62" t="s">
        <v>572</v>
      </c>
    </row>
    <row r="63" spans="1:57">
      <c r="A63" s="2" t="s">
        <v>573</v>
      </c>
      <c r="B63" t="s">
        <v>573</v>
      </c>
      <c r="C63">
        <v>33</v>
      </c>
      <c r="D63">
        <v>33</v>
      </c>
      <c r="E63">
        <v>12</v>
      </c>
      <c r="G63">
        <v>1</v>
      </c>
      <c r="H63">
        <v>33</v>
      </c>
      <c r="I63">
        <v>33</v>
      </c>
      <c r="J63">
        <v>12</v>
      </c>
      <c r="K63">
        <v>1</v>
      </c>
      <c r="L63">
        <v>32</v>
      </c>
      <c r="M63">
        <v>24</v>
      </c>
      <c r="N63">
        <v>1</v>
      </c>
      <c r="O63">
        <v>32</v>
      </c>
      <c r="P63">
        <v>24</v>
      </c>
      <c r="Q63">
        <v>0</v>
      </c>
      <c r="R63">
        <v>12</v>
      </c>
      <c r="S63">
        <v>9</v>
      </c>
      <c r="T63">
        <v>62.5</v>
      </c>
      <c r="U63">
        <v>62.5</v>
      </c>
      <c r="V63">
        <v>19.899999999999999</v>
      </c>
      <c r="W63">
        <v>51.854999999999997</v>
      </c>
      <c r="X63">
        <v>453</v>
      </c>
      <c r="Y63">
        <v>453</v>
      </c>
      <c r="Z63">
        <v>0</v>
      </c>
      <c r="AA63">
        <v>323.31</v>
      </c>
      <c r="AB63">
        <v>1.8</v>
      </c>
      <c r="AC63">
        <v>60.9</v>
      </c>
      <c r="AD63">
        <v>58.3</v>
      </c>
      <c r="AE63">
        <v>20240000000</v>
      </c>
      <c r="AF63">
        <v>3295000</v>
      </c>
      <c r="AG63">
        <v>16684000000</v>
      </c>
      <c r="AH63">
        <v>3552800000</v>
      </c>
      <c r="AI63">
        <v>843340000</v>
      </c>
      <c r="AJ63">
        <v>137290</v>
      </c>
      <c r="AK63">
        <v>695170000</v>
      </c>
      <c r="AL63">
        <v>148030000</v>
      </c>
      <c r="AM63">
        <v>0</v>
      </c>
      <c r="AN63">
        <v>11686000000</v>
      </c>
      <c r="AO63">
        <v>3237300000</v>
      </c>
      <c r="AP63">
        <v>1</v>
      </c>
      <c r="AQ63">
        <v>113</v>
      </c>
      <c r="AR63">
        <v>54</v>
      </c>
      <c r="AS63">
        <v>168</v>
      </c>
      <c r="AW63">
        <v>623</v>
      </c>
      <c r="AX63" t="s">
        <v>574</v>
      </c>
      <c r="AY63" t="s">
        <v>575</v>
      </c>
      <c r="AZ63" t="s">
        <v>576</v>
      </c>
      <c r="BA63" t="s">
        <v>577</v>
      </c>
      <c r="BB63" t="s">
        <v>578</v>
      </c>
      <c r="BC63" t="s">
        <v>579</v>
      </c>
      <c r="BD63" t="s">
        <v>580</v>
      </c>
      <c r="BE63" t="s">
        <v>581</v>
      </c>
    </row>
    <row r="64" spans="1:57">
      <c r="A64" s="2" t="s">
        <v>582</v>
      </c>
      <c r="B64" t="s">
        <v>582</v>
      </c>
      <c r="C64">
        <v>20</v>
      </c>
      <c r="D64">
        <v>20</v>
      </c>
      <c r="E64">
        <v>2</v>
      </c>
      <c r="G64">
        <v>1</v>
      </c>
      <c r="H64">
        <v>20</v>
      </c>
      <c r="I64">
        <v>20</v>
      </c>
      <c r="J64">
        <v>2</v>
      </c>
      <c r="K64">
        <v>14</v>
      </c>
      <c r="L64">
        <v>20</v>
      </c>
      <c r="M64">
        <v>16</v>
      </c>
      <c r="N64">
        <v>14</v>
      </c>
      <c r="O64">
        <v>20</v>
      </c>
      <c r="P64">
        <v>16</v>
      </c>
      <c r="Q64">
        <v>2</v>
      </c>
      <c r="R64">
        <v>2</v>
      </c>
      <c r="S64">
        <v>2</v>
      </c>
      <c r="T64">
        <v>77.2</v>
      </c>
      <c r="U64">
        <v>77.2</v>
      </c>
      <c r="V64">
        <v>8.6999999999999993</v>
      </c>
      <c r="W64">
        <v>14.234</v>
      </c>
      <c r="X64">
        <v>127</v>
      </c>
      <c r="Y64">
        <v>127</v>
      </c>
      <c r="Z64">
        <v>0</v>
      </c>
      <c r="AA64">
        <v>52.966000000000001</v>
      </c>
      <c r="AB64">
        <v>59.8</v>
      </c>
      <c r="AC64">
        <v>77.2</v>
      </c>
      <c r="AD64">
        <v>59.8</v>
      </c>
      <c r="AE64">
        <v>20235000000</v>
      </c>
      <c r="AF64">
        <v>758380000</v>
      </c>
      <c r="AG64">
        <v>16947000000</v>
      </c>
      <c r="AH64">
        <v>2529200000</v>
      </c>
      <c r="AI64">
        <v>3372400000</v>
      </c>
      <c r="AJ64">
        <v>126400000</v>
      </c>
      <c r="AK64">
        <v>2824500000</v>
      </c>
      <c r="AL64">
        <v>421540000</v>
      </c>
      <c r="AM64">
        <v>1212100000</v>
      </c>
      <c r="AN64">
        <v>12716000000</v>
      </c>
      <c r="AO64">
        <v>2163900000</v>
      </c>
      <c r="AP64">
        <v>14</v>
      </c>
      <c r="AQ64">
        <v>38</v>
      </c>
      <c r="AR64">
        <v>21</v>
      </c>
      <c r="AS64">
        <v>73</v>
      </c>
      <c r="AW64">
        <v>444</v>
      </c>
      <c r="AX64" t="s">
        <v>583</v>
      </c>
      <c r="AY64" t="s">
        <v>358</v>
      </c>
      <c r="AZ64" t="s">
        <v>584</v>
      </c>
      <c r="BA64" t="s">
        <v>585</v>
      </c>
      <c r="BB64" t="s">
        <v>586</v>
      </c>
      <c r="BC64" t="s">
        <v>587</v>
      </c>
    </row>
    <row r="65" spans="1:57">
      <c r="A65" s="2" t="s">
        <v>588</v>
      </c>
      <c r="B65" t="s">
        <v>588</v>
      </c>
      <c r="C65">
        <v>49</v>
      </c>
      <c r="D65">
        <v>49</v>
      </c>
      <c r="E65">
        <v>49</v>
      </c>
      <c r="G65">
        <v>1</v>
      </c>
      <c r="H65">
        <v>49</v>
      </c>
      <c r="I65">
        <v>49</v>
      </c>
      <c r="J65">
        <v>49</v>
      </c>
      <c r="K65">
        <v>26</v>
      </c>
      <c r="L65">
        <v>45</v>
      </c>
      <c r="M65">
        <v>43</v>
      </c>
      <c r="N65">
        <v>26</v>
      </c>
      <c r="O65">
        <v>45</v>
      </c>
      <c r="P65">
        <v>43</v>
      </c>
      <c r="Q65">
        <v>26</v>
      </c>
      <c r="R65">
        <v>45</v>
      </c>
      <c r="S65">
        <v>43</v>
      </c>
      <c r="T65">
        <v>74.2</v>
      </c>
      <c r="U65">
        <v>74.2</v>
      </c>
      <c r="V65">
        <v>74.2</v>
      </c>
      <c r="W65">
        <v>68.058999999999997</v>
      </c>
      <c r="X65">
        <v>594</v>
      </c>
      <c r="Y65">
        <v>594</v>
      </c>
      <c r="Z65">
        <v>0</v>
      </c>
      <c r="AA65">
        <v>323.31</v>
      </c>
      <c r="AB65">
        <v>50.3</v>
      </c>
      <c r="AC65">
        <v>71.5</v>
      </c>
      <c r="AD65">
        <v>66.7</v>
      </c>
      <c r="AE65">
        <v>20167000000</v>
      </c>
      <c r="AF65">
        <v>548690000</v>
      </c>
      <c r="AG65">
        <v>12093000000</v>
      </c>
      <c r="AH65">
        <v>7525100000</v>
      </c>
      <c r="AI65">
        <v>630210000</v>
      </c>
      <c r="AJ65">
        <v>17146000</v>
      </c>
      <c r="AK65">
        <v>377910000</v>
      </c>
      <c r="AL65">
        <v>235160000</v>
      </c>
      <c r="AM65">
        <v>674670000</v>
      </c>
      <c r="AN65">
        <v>9238400000</v>
      </c>
      <c r="AO65">
        <v>5541400000</v>
      </c>
      <c r="AP65">
        <v>29</v>
      </c>
      <c r="AQ65">
        <v>116</v>
      </c>
      <c r="AR65">
        <v>97</v>
      </c>
      <c r="AS65">
        <v>242</v>
      </c>
      <c r="AW65">
        <v>124</v>
      </c>
      <c r="AX65" t="s">
        <v>589</v>
      </c>
      <c r="AY65" t="s">
        <v>590</v>
      </c>
      <c r="AZ65" t="s">
        <v>591</v>
      </c>
      <c r="BA65" t="s">
        <v>592</v>
      </c>
      <c r="BB65" t="s">
        <v>593</v>
      </c>
      <c r="BC65" t="s">
        <v>594</v>
      </c>
      <c r="BD65" t="s">
        <v>595</v>
      </c>
      <c r="BE65" t="s">
        <v>596</v>
      </c>
    </row>
    <row r="66" spans="1:57">
      <c r="A66" s="2" t="s">
        <v>597</v>
      </c>
      <c r="B66" t="s">
        <v>597</v>
      </c>
      <c r="C66">
        <v>17</v>
      </c>
      <c r="D66">
        <v>17</v>
      </c>
      <c r="E66">
        <v>17</v>
      </c>
      <c r="G66">
        <v>1</v>
      </c>
      <c r="H66">
        <v>17</v>
      </c>
      <c r="I66">
        <v>17</v>
      </c>
      <c r="J66">
        <v>17</v>
      </c>
      <c r="K66">
        <v>5</v>
      </c>
      <c r="L66">
        <v>16</v>
      </c>
      <c r="M66">
        <v>15</v>
      </c>
      <c r="N66">
        <v>5</v>
      </c>
      <c r="O66">
        <v>16</v>
      </c>
      <c r="P66">
        <v>15</v>
      </c>
      <c r="Q66">
        <v>5</v>
      </c>
      <c r="R66">
        <v>16</v>
      </c>
      <c r="S66">
        <v>15</v>
      </c>
      <c r="T66">
        <v>48</v>
      </c>
      <c r="U66">
        <v>48</v>
      </c>
      <c r="V66">
        <v>48</v>
      </c>
      <c r="W66">
        <v>35.695</v>
      </c>
      <c r="X66">
        <v>306</v>
      </c>
      <c r="Y66">
        <v>306</v>
      </c>
      <c r="Z66">
        <v>0</v>
      </c>
      <c r="AA66">
        <v>113.27</v>
      </c>
      <c r="AB66">
        <v>21.6</v>
      </c>
      <c r="AC66">
        <v>45.8</v>
      </c>
      <c r="AD66">
        <v>47.7</v>
      </c>
      <c r="AE66">
        <v>20143000000</v>
      </c>
      <c r="AF66">
        <v>46885000</v>
      </c>
      <c r="AG66">
        <v>14351000000</v>
      </c>
      <c r="AH66">
        <v>5744700000</v>
      </c>
      <c r="AI66">
        <v>1678600000</v>
      </c>
      <c r="AJ66">
        <v>3907100</v>
      </c>
      <c r="AK66">
        <v>1195900000</v>
      </c>
      <c r="AL66">
        <v>478730000</v>
      </c>
      <c r="AM66">
        <v>55263000</v>
      </c>
      <c r="AN66">
        <v>11579000000</v>
      </c>
      <c r="AO66">
        <v>4168500000</v>
      </c>
      <c r="AP66">
        <v>6</v>
      </c>
      <c r="AQ66">
        <v>45</v>
      </c>
      <c r="AR66">
        <v>36</v>
      </c>
      <c r="AS66">
        <v>87</v>
      </c>
      <c r="AW66">
        <v>237</v>
      </c>
      <c r="AX66" t="s">
        <v>598</v>
      </c>
      <c r="AY66" t="s">
        <v>433</v>
      </c>
      <c r="AZ66" t="s">
        <v>599</v>
      </c>
      <c r="BA66" t="s">
        <v>600</v>
      </c>
      <c r="BB66" t="s">
        <v>601</v>
      </c>
      <c r="BC66" t="s">
        <v>602</v>
      </c>
      <c r="BD66">
        <v>420</v>
      </c>
      <c r="BE66">
        <v>119</v>
      </c>
    </row>
    <row r="67" spans="1:57">
      <c r="A67" s="2" t="s">
        <v>603</v>
      </c>
      <c r="B67" t="s">
        <v>603</v>
      </c>
      <c r="C67">
        <v>23</v>
      </c>
      <c r="D67">
        <v>23</v>
      </c>
      <c r="E67">
        <v>23</v>
      </c>
      <c r="G67">
        <v>1</v>
      </c>
      <c r="H67">
        <v>23</v>
      </c>
      <c r="I67">
        <v>23</v>
      </c>
      <c r="J67">
        <v>23</v>
      </c>
      <c r="K67">
        <v>6</v>
      </c>
      <c r="L67">
        <v>23</v>
      </c>
      <c r="M67">
        <v>18</v>
      </c>
      <c r="N67">
        <v>6</v>
      </c>
      <c r="O67">
        <v>23</v>
      </c>
      <c r="P67">
        <v>18</v>
      </c>
      <c r="Q67">
        <v>6</v>
      </c>
      <c r="R67">
        <v>23</v>
      </c>
      <c r="S67">
        <v>18</v>
      </c>
      <c r="T67">
        <v>81.400000000000006</v>
      </c>
      <c r="U67">
        <v>81.400000000000006</v>
      </c>
      <c r="V67">
        <v>81.400000000000006</v>
      </c>
      <c r="W67">
        <v>27.058</v>
      </c>
      <c r="X67">
        <v>236</v>
      </c>
      <c r="Y67">
        <v>236</v>
      </c>
      <c r="Z67">
        <v>0</v>
      </c>
      <c r="AA67">
        <v>184.82</v>
      </c>
      <c r="AB67">
        <v>30.5</v>
      </c>
      <c r="AC67">
        <v>81.400000000000006</v>
      </c>
      <c r="AD67">
        <v>77.099999999999994</v>
      </c>
      <c r="AE67">
        <v>20036000000</v>
      </c>
      <c r="AF67">
        <v>94782000</v>
      </c>
      <c r="AG67">
        <v>18301000000</v>
      </c>
      <c r="AH67">
        <v>1640000000</v>
      </c>
      <c r="AI67">
        <v>1669600000</v>
      </c>
      <c r="AJ67">
        <v>7898500</v>
      </c>
      <c r="AK67">
        <v>1525100000</v>
      </c>
      <c r="AL67">
        <v>136660000</v>
      </c>
      <c r="AM67">
        <v>122580000</v>
      </c>
      <c r="AN67">
        <v>13894000000</v>
      </c>
      <c r="AO67">
        <v>1049800000</v>
      </c>
      <c r="AP67">
        <v>9</v>
      </c>
      <c r="AQ67">
        <v>68</v>
      </c>
      <c r="AR67">
        <v>23</v>
      </c>
      <c r="AS67">
        <v>100</v>
      </c>
      <c r="AW67">
        <v>265</v>
      </c>
      <c r="AX67" t="s">
        <v>604</v>
      </c>
      <c r="AY67" t="s">
        <v>137</v>
      </c>
      <c r="AZ67" t="s">
        <v>605</v>
      </c>
      <c r="BA67" t="s">
        <v>606</v>
      </c>
      <c r="BB67" t="s">
        <v>607</v>
      </c>
      <c r="BC67" t="s">
        <v>608</v>
      </c>
      <c r="BD67" t="s">
        <v>609</v>
      </c>
      <c r="BE67" t="s">
        <v>610</v>
      </c>
    </row>
    <row r="68" spans="1:57">
      <c r="A68" s="2" t="s">
        <v>611</v>
      </c>
      <c r="B68" t="s">
        <v>611</v>
      </c>
      <c r="C68" t="s">
        <v>612</v>
      </c>
      <c r="D68" t="s">
        <v>612</v>
      </c>
      <c r="E68" t="s">
        <v>612</v>
      </c>
      <c r="F68" t="s">
        <v>229</v>
      </c>
      <c r="G68">
        <v>2</v>
      </c>
      <c r="H68">
        <v>14</v>
      </c>
      <c r="I68">
        <v>14</v>
      </c>
      <c r="J68">
        <v>14</v>
      </c>
      <c r="K68">
        <v>14</v>
      </c>
      <c r="L68">
        <v>10</v>
      </c>
      <c r="M68">
        <v>11</v>
      </c>
      <c r="N68">
        <v>14</v>
      </c>
      <c r="O68">
        <v>10</v>
      </c>
      <c r="P68">
        <v>11</v>
      </c>
      <c r="Q68">
        <v>14</v>
      </c>
      <c r="R68">
        <v>10</v>
      </c>
      <c r="S68">
        <v>11</v>
      </c>
      <c r="T68">
        <v>58</v>
      </c>
      <c r="U68">
        <v>58</v>
      </c>
      <c r="V68">
        <v>58</v>
      </c>
      <c r="W68">
        <v>22.489000000000001</v>
      </c>
      <c r="X68">
        <v>200</v>
      </c>
      <c r="Y68" t="s">
        <v>613</v>
      </c>
      <c r="Z68">
        <v>0</v>
      </c>
      <c r="AA68">
        <v>134.11000000000001</v>
      </c>
      <c r="AB68">
        <v>58</v>
      </c>
      <c r="AC68">
        <v>47</v>
      </c>
      <c r="AD68">
        <v>55</v>
      </c>
      <c r="AE68">
        <v>19856000000</v>
      </c>
      <c r="AF68">
        <v>14297000000</v>
      </c>
      <c r="AG68">
        <v>2234000000</v>
      </c>
      <c r="AH68">
        <v>3324500000</v>
      </c>
      <c r="AI68">
        <v>2482000000</v>
      </c>
      <c r="AJ68">
        <v>1787200000</v>
      </c>
      <c r="AK68">
        <v>279250000</v>
      </c>
      <c r="AL68">
        <v>415560000</v>
      </c>
      <c r="AM68">
        <v>13928000000</v>
      </c>
      <c r="AN68">
        <v>1698600000</v>
      </c>
      <c r="AO68">
        <v>2913900000</v>
      </c>
      <c r="AP68">
        <v>48</v>
      </c>
      <c r="AQ68">
        <v>19</v>
      </c>
      <c r="AR68">
        <v>27</v>
      </c>
      <c r="AS68">
        <v>94</v>
      </c>
      <c r="AW68">
        <v>535</v>
      </c>
      <c r="AX68" t="s">
        <v>614</v>
      </c>
      <c r="AY68" t="s">
        <v>615</v>
      </c>
      <c r="AZ68" t="s">
        <v>616</v>
      </c>
      <c r="BA68" t="s">
        <v>617</v>
      </c>
      <c r="BB68" t="s">
        <v>618</v>
      </c>
      <c r="BC68" t="s">
        <v>619</v>
      </c>
    </row>
    <row r="69" spans="1:57">
      <c r="A69" s="2" t="s">
        <v>620</v>
      </c>
      <c r="B69" t="s">
        <v>620</v>
      </c>
      <c r="C69">
        <v>32</v>
      </c>
      <c r="D69">
        <v>32</v>
      </c>
      <c r="E69">
        <v>32</v>
      </c>
      <c r="G69">
        <v>1</v>
      </c>
      <c r="H69">
        <v>32</v>
      </c>
      <c r="I69">
        <v>32</v>
      </c>
      <c r="J69">
        <v>32</v>
      </c>
      <c r="K69">
        <v>32</v>
      </c>
      <c r="L69">
        <v>8</v>
      </c>
      <c r="M69">
        <v>20</v>
      </c>
      <c r="N69">
        <v>32</v>
      </c>
      <c r="O69">
        <v>8</v>
      </c>
      <c r="P69">
        <v>20</v>
      </c>
      <c r="Q69">
        <v>32</v>
      </c>
      <c r="R69">
        <v>8</v>
      </c>
      <c r="S69">
        <v>20</v>
      </c>
      <c r="T69">
        <v>80.400000000000006</v>
      </c>
      <c r="U69">
        <v>80.400000000000006</v>
      </c>
      <c r="V69">
        <v>80.400000000000006</v>
      </c>
      <c r="W69">
        <v>40.17</v>
      </c>
      <c r="X69">
        <v>367</v>
      </c>
      <c r="Y69">
        <v>367</v>
      </c>
      <c r="Z69">
        <v>0</v>
      </c>
      <c r="AA69">
        <v>323.31</v>
      </c>
      <c r="AB69">
        <v>80.400000000000006</v>
      </c>
      <c r="AC69">
        <v>30.8</v>
      </c>
      <c r="AD69">
        <v>55</v>
      </c>
      <c r="AE69">
        <v>19290000000</v>
      </c>
      <c r="AF69">
        <v>17904000000</v>
      </c>
      <c r="AG69">
        <v>42970000</v>
      </c>
      <c r="AH69">
        <v>1342800000</v>
      </c>
      <c r="AI69">
        <v>876830000</v>
      </c>
      <c r="AJ69">
        <v>813830000</v>
      </c>
      <c r="AK69">
        <v>1953200</v>
      </c>
      <c r="AL69">
        <v>61038000</v>
      </c>
      <c r="AM69">
        <v>17409000000</v>
      </c>
      <c r="AN69">
        <v>44343000</v>
      </c>
      <c r="AO69">
        <v>1059500000</v>
      </c>
      <c r="AP69">
        <v>111</v>
      </c>
      <c r="AQ69">
        <v>8</v>
      </c>
      <c r="AR69">
        <v>31</v>
      </c>
      <c r="AS69">
        <v>150</v>
      </c>
      <c r="AW69">
        <v>366</v>
      </c>
      <c r="AX69" t="s">
        <v>621</v>
      </c>
      <c r="AY69" t="s">
        <v>479</v>
      </c>
      <c r="AZ69" t="s">
        <v>622</v>
      </c>
      <c r="BA69" t="s">
        <v>623</v>
      </c>
      <c r="BB69" t="s">
        <v>624</v>
      </c>
      <c r="BC69" t="s">
        <v>625</v>
      </c>
      <c r="BD69" t="s">
        <v>626</v>
      </c>
      <c r="BE69" t="s">
        <v>627</v>
      </c>
    </row>
    <row r="70" spans="1:57">
      <c r="A70" s="2" t="s">
        <v>628</v>
      </c>
      <c r="B70" t="s">
        <v>628</v>
      </c>
      <c r="C70">
        <v>12</v>
      </c>
      <c r="D70">
        <v>12</v>
      </c>
      <c r="E70">
        <v>12</v>
      </c>
      <c r="G70">
        <v>1</v>
      </c>
      <c r="H70">
        <v>12</v>
      </c>
      <c r="I70">
        <v>12</v>
      </c>
      <c r="J70">
        <v>12</v>
      </c>
      <c r="K70">
        <v>10</v>
      </c>
      <c r="L70">
        <v>11</v>
      </c>
      <c r="M70">
        <v>11</v>
      </c>
      <c r="N70">
        <v>10</v>
      </c>
      <c r="O70">
        <v>11</v>
      </c>
      <c r="P70">
        <v>11</v>
      </c>
      <c r="Q70">
        <v>10</v>
      </c>
      <c r="R70">
        <v>11</v>
      </c>
      <c r="S70">
        <v>11</v>
      </c>
      <c r="T70">
        <v>59.9</v>
      </c>
      <c r="U70">
        <v>59.9</v>
      </c>
      <c r="V70">
        <v>59.9</v>
      </c>
      <c r="W70">
        <v>15.757</v>
      </c>
      <c r="X70">
        <v>142</v>
      </c>
      <c r="Y70">
        <v>142</v>
      </c>
      <c r="Z70">
        <v>0</v>
      </c>
      <c r="AA70">
        <v>140.59</v>
      </c>
      <c r="AB70">
        <v>53.5</v>
      </c>
      <c r="AC70">
        <v>54.9</v>
      </c>
      <c r="AD70">
        <v>56.3</v>
      </c>
      <c r="AE70">
        <v>18920000000</v>
      </c>
      <c r="AF70">
        <v>1802800000</v>
      </c>
      <c r="AG70">
        <v>11503000000</v>
      </c>
      <c r="AH70">
        <v>5615100000</v>
      </c>
      <c r="AI70">
        <v>3784100000</v>
      </c>
      <c r="AJ70">
        <v>360560000</v>
      </c>
      <c r="AK70">
        <v>2300500000</v>
      </c>
      <c r="AL70">
        <v>1123000000</v>
      </c>
      <c r="AM70">
        <v>1634400000</v>
      </c>
      <c r="AN70">
        <v>8346900000</v>
      </c>
      <c r="AO70">
        <v>4141800000</v>
      </c>
      <c r="AP70">
        <v>19</v>
      </c>
      <c r="AQ70">
        <v>55</v>
      </c>
      <c r="AR70">
        <v>32</v>
      </c>
      <c r="AS70">
        <v>106</v>
      </c>
      <c r="AW70">
        <v>443</v>
      </c>
      <c r="AX70" t="s">
        <v>629</v>
      </c>
      <c r="AY70" t="s">
        <v>630</v>
      </c>
      <c r="AZ70" t="s">
        <v>631</v>
      </c>
      <c r="BA70" t="s">
        <v>632</v>
      </c>
      <c r="BB70" t="s">
        <v>633</v>
      </c>
      <c r="BC70" t="s">
        <v>634</v>
      </c>
      <c r="BD70" t="s">
        <v>635</v>
      </c>
      <c r="BE70" t="s">
        <v>636</v>
      </c>
    </row>
    <row r="71" spans="1:57">
      <c r="A71" s="2" t="s">
        <v>637</v>
      </c>
      <c r="B71" t="s">
        <v>637</v>
      </c>
      <c r="C71" t="s">
        <v>638</v>
      </c>
      <c r="D71" t="s">
        <v>638</v>
      </c>
      <c r="E71" t="s">
        <v>638</v>
      </c>
      <c r="F71" t="s">
        <v>229</v>
      </c>
      <c r="G71">
        <v>2</v>
      </c>
      <c r="H71">
        <v>19</v>
      </c>
      <c r="I71">
        <v>19</v>
      </c>
      <c r="J71">
        <v>19</v>
      </c>
      <c r="K71">
        <v>19</v>
      </c>
      <c r="L71">
        <v>12</v>
      </c>
      <c r="M71">
        <v>11</v>
      </c>
      <c r="N71">
        <v>19</v>
      </c>
      <c r="O71">
        <v>12</v>
      </c>
      <c r="P71">
        <v>11</v>
      </c>
      <c r="Q71">
        <v>19</v>
      </c>
      <c r="R71">
        <v>12</v>
      </c>
      <c r="S71">
        <v>11</v>
      </c>
      <c r="T71">
        <v>84.2</v>
      </c>
      <c r="U71">
        <v>84.2</v>
      </c>
      <c r="V71">
        <v>84.2</v>
      </c>
      <c r="W71">
        <v>17.036999999999999</v>
      </c>
      <c r="X71">
        <v>146</v>
      </c>
      <c r="Y71" t="s">
        <v>639</v>
      </c>
      <c r="Z71">
        <v>0</v>
      </c>
      <c r="AA71">
        <v>232.97</v>
      </c>
      <c r="AB71">
        <v>84.2</v>
      </c>
      <c r="AC71">
        <v>69.2</v>
      </c>
      <c r="AD71">
        <v>69.900000000000006</v>
      </c>
      <c r="AE71">
        <v>18639000000</v>
      </c>
      <c r="AF71">
        <v>15550000000</v>
      </c>
      <c r="AG71">
        <v>1033100000</v>
      </c>
      <c r="AH71">
        <v>2056000000</v>
      </c>
      <c r="AI71">
        <v>1863900000</v>
      </c>
      <c r="AJ71">
        <v>1555000000</v>
      </c>
      <c r="AK71">
        <v>103310000</v>
      </c>
      <c r="AL71">
        <v>205600000</v>
      </c>
      <c r="AM71">
        <v>14911000000</v>
      </c>
      <c r="AN71">
        <v>910000000</v>
      </c>
      <c r="AO71">
        <v>1662600000</v>
      </c>
      <c r="AP71">
        <v>50</v>
      </c>
      <c r="AQ71">
        <v>17</v>
      </c>
      <c r="AR71">
        <v>19</v>
      </c>
      <c r="AS71">
        <v>86</v>
      </c>
      <c r="AW71">
        <v>509</v>
      </c>
      <c r="AX71" t="s">
        <v>640</v>
      </c>
      <c r="AY71" t="s">
        <v>641</v>
      </c>
      <c r="AZ71" t="s">
        <v>642</v>
      </c>
      <c r="BA71" t="s">
        <v>643</v>
      </c>
      <c r="BB71" t="s">
        <v>644</v>
      </c>
      <c r="BC71" t="s">
        <v>645</v>
      </c>
      <c r="BD71">
        <v>814</v>
      </c>
      <c r="BE71">
        <v>73</v>
      </c>
    </row>
    <row r="72" spans="1:57">
      <c r="A72" s="2" t="s">
        <v>646</v>
      </c>
      <c r="B72" t="s">
        <v>646</v>
      </c>
      <c r="C72">
        <v>41</v>
      </c>
      <c r="D72">
        <v>41</v>
      </c>
      <c r="E72">
        <v>41</v>
      </c>
      <c r="G72">
        <v>1</v>
      </c>
      <c r="H72">
        <v>41</v>
      </c>
      <c r="I72">
        <v>41</v>
      </c>
      <c r="J72">
        <v>41</v>
      </c>
      <c r="K72">
        <v>40</v>
      </c>
      <c r="L72">
        <v>16</v>
      </c>
      <c r="M72">
        <v>29</v>
      </c>
      <c r="N72">
        <v>40</v>
      </c>
      <c r="O72">
        <v>16</v>
      </c>
      <c r="P72">
        <v>29</v>
      </c>
      <c r="Q72">
        <v>40</v>
      </c>
      <c r="R72">
        <v>16</v>
      </c>
      <c r="S72">
        <v>29</v>
      </c>
      <c r="T72">
        <v>76.8</v>
      </c>
      <c r="U72">
        <v>76.8</v>
      </c>
      <c r="V72">
        <v>76.8</v>
      </c>
      <c r="W72">
        <v>55.136000000000003</v>
      </c>
      <c r="X72">
        <v>483</v>
      </c>
      <c r="Y72">
        <v>483</v>
      </c>
      <c r="Z72">
        <v>0</v>
      </c>
      <c r="AA72">
        <v>323.31</v>
      </c>
      <c r="AB72">
        <v>75.2</v>
      </c>
      <c r="AC72">
        <v>46.4</v>
      </c>
      <c r="AD72">
        <v>67.900000000000006</v>
      </c>
      <c r="AE72">
        <v>18554000000</v>
      </c>
      <c r="AF72">
        <v>15990000000</v>
      </c>
      <c r="AG72">
        <v>217730000</v>
      </c>
      <c r="AH72">
        <v>2346700000</v>
      </c>
      <c r="AI72">
        <v>713630000</v>
      </c>
      <c r="AJ72">
        <v>615000000</v>
      </c>
      <c r="AK72">
        <v>8374300</v>
      </c>
      <c r="AL72">
        <v>90257000</v>
      </c>
      <c r="AM72">
        <v>15580000000</v>
      </c>
      <c r="AN72">
        <v>277590000</v>
      </c>
      <c r="AO72">
        <v>1815000000</v>
      </c>
      <c r="AP72">
        <v>107</v>
      </c>
      <c r="AQ72">
        <v>14</v>
      </c>
      <c r="AR72">
        <v>50</v>
      </c>
      <c r="AS72">
        <v>171</v>
      </c>
      <c r="AW72">
        <v>148</v>
      </c>
      <c r="AX72" t="s">
        <v>647</v>
      </c>
      <c r="AY72" t="s">
        <v>648</v>
      </c>
      <c r="AZ72" t="s">
        <v>649</v>
      </c>
      <c r="BA72" t="s">
        <v>650</v>
      </c>
      <c r="BB72" t="s">
        <v>651</v>
      </c>
      <c r="BC72" t="s">
        <v>652</v>
      </c>
      <c r="BD72" t="s">
        <v>653</v>
      </c>
      <c r="BE72" t="s">
        <v>654</v>
      </c>
    </row>
    <row r="73" spans="1:57">
      <c r="A73" s="2" t="s">
        <v>655</v>
      </c>
      <c r="B73" t="s">
        <v>655</v>
      </c>
      <c r="C73" t="s">
        <v>656</v>
      </c>
      <c r="D73" t="s">
        <v>656</v>
      </c>
      <c r="E73" t="s">
        <v>656</v>
      </c>
      <c r="F73" t="s">
        <v>229</v>
      </c>
      <c r="G73">
        <v>2</v>
      </c>
      <c r="H73">
        <v>18</v>
      </c>
      <c r="I73">
        <v>18</v>
      </c>
      <c r="J73">
        <v>18</v>
      </c>
      <c r="K73">
        <v>18</v>
      </c>
      <c r="L73">
        <v>10</v>
      </c>
      <c r="M73">
        <v>12</v>
      </c>
      <c r="N73">
        <v>18</v>
      </c>
      <c r="O73">
        <v>10</v>
      </c>
      <c r="P73">
        <v>12</v>
      </c>
      <c r="Q73">
        <v>18</v>
      </c>
      <c r="R73">
        <v>10</v>
      </c>
      <c r="S73">
        <v>12</v>
      </c>
      <c r="T73">
        <v>71.2</v>
      </c>
      <c r="U73">
        <v>71.2</v>
      </c>
      <c r="V73">
        <v>71.2</v>
      </c>
      <c r="W73">
        <v>17.748999999999999</v>
      </c>
      <c r="X73">
        <v>156</v>
      </c>
      <c r="Y73" t="s">
        <v>657</v>
      </c>
      <c r="Z73">
        <v>0</v>
      </c>
      <c r="AA73">
        <v>98.820999999999998</v>
      </c>
      <c r="AB73">
        <v>71.2</v>
      </c>
      <c r="AC73">
        <v>55.1</v>
      </c>
      <c r="AD73">
        <v>55.8</v>
      </c>
      <c r="AE73">
        <v>18276000000</v>
      </c>
      <c r="AF73">
        <v>12147000000</v>
      </c>
      <c r="AG73">
        <v>2762900000</v>
      </c>
      <c r="AH73">
        <v>3366600000</v>
      </c>
      <c r="AI73">
        <v>1827600000</v>
      </c>
      <c r="AJ73">
        <v>1214700000</v>
      </c>
      <c r="AK73">
        <v>276290000</v>
      </c>
      <c r="AL73">
        <v>336660000</v>
      </c>
      <c r="AM73">
        <v>12211000000</v>
      </c>
      <c r="AN73">
        <v>2134200000</v>
      </c>
      <c r="AO73">
        <v>2499200000</v>
      </c>
      <c r="AP73">
        <v>37</v>
      </c>
      <c r="AQ73">
        <v>14</v>
      </c>
      <c r="AR73">
        <v>18</v>
      </c>
      <c r="AS73">
        <v>69</v>
      </c>
      <c r="AW73">
        <v>501</v>
      </c>
      <c r="AX73" t="s">
        <v>658</v>
      </c>
      <c r="AY73" t="s">
        <v>539</v>
      </c>
      <c r="AZ73" t="s">
        <v>659</v>
      </c>
      <c r="BA73" t="s">
        <v>660</v>
      </c>
      <c r="BB73" t="s">
        <v>661</v>
      </c>
      <c r="BC73" t="s">
        <v>662</v>
      </c>
    </row>
    <row r="74" spans="1:57">
      <c r="A74" s="2" t="s">
        <v>663</v>
      </c>
      <c r="B74" t="s">
        <v>663</v>
      </c>
      <c r="C74">
        <v>45</v>
      </c>
      <c r="D74">
        <v>45</v>
      </c>
      <c r="E74">
        <v>45</v>
      </c>
      <c r="G74">
        <v>1</v>
      </c>
      <c r="H74">
        <v>45</v>
      </c>
      <c r="I74">
        <v>45</v>
      </c>
      <c r="J74">
        <v>45</v>
      </c>
      <c r="K74">
        <v>44</v>
      </c>
      <c r="L74">
        <v>0</v>
      </c>
      <c r="M74">
        <v>21</v>
      </c>
      <c r="N74">
        <v>44</v>
      </c>
      <c r="O74">
        <v>0</v>
      </c>
      <c r="P74">
        <v>21</v>
      </c>
      <c r="Q74">
        <v>44</v>
      </c>
      <c r="R74">
        <v>0</v>
      </c>
      <c r="S74">
        <v>21</v>
      </c>
      <c r="T74">
        <v>65.2</v>
      </c>
      <c r="U74">
        <v>65.2</v>
      </c>
      <c r="V74">
        <v>65.2</v>
      </c>
      <c r="W74">
        <v>63.636000000000003</v>
      </c>
      <c r="X74">
        <v>552</v>
      </c>
      <c r="Y74">
        <v>552</v>
      </c>
      <c r="Z74">
        <v>0</v>
      </c>
      <c r="AA74">
        <v>323.31</v>
      </c>
      <c r="AB74">
        <v>65.2</v>
      </c>
      <c r="AC74">
        <v>0</v>
      </c>
      <c r="AD74">
        <v>40.799999999999997</v>
      </c>
      <c r="AE74">
        <v>18244000000</v>
      </c>
      <c r="AF74">
        <v>17286000000</v>
      </c>
      <c r="AG74">
        <v>0</v>
      </c>
      <c r="AH74">
        <v>958180000</v>
      </c>
      <c r="AI74">
        <v>729750000</v>
      </c>
      <c r="AJ74">
        <v>691420000</v>
      </c>
      <c r="AK74">
        <v>0</v>
      </c>
      <c r="AL74">
        <v>38327000</v>
      </c>
      <c r="AM74">
        <v>16706000000</v>
      </c>
      <c r="AN74">
        <v>0</v>
      </c>
      <c r="AO74">
        <v>917110000</v>
      </c>
      <c r="AP74">
        <v>140</v>
      </c>
      <c r="AQ74">
        <v>0</v>
      </c>
      <c r="AR74">
        <v>34</v>
      </c>
      <c r="AS74">
        <v>174</v>
      </c>
      <c r="AW74">
        <v>286</v>
      </c>
      <c r="AX74" t="s">
        <v>664</v>
      </c>
      <c r="AY74" t="s">
        <v>68</v>
      </c>
      <c r="AZ74" t="s">
        <v>665</v>
      </c>
      <c r="BA74" t="s">
        <v>666</v>
      </c>
      <c r="BB74" t="s">
        <v>667</v>
      </c>
      <c r="BC74" t="s">
        <v>668</v>
      </c>
      <c r="BD74" t="s">
        <v>669</v>
      </c>
      <c r="BE74" t="s">
        <v>670</v>
      </c>
    </row>
    <row r="75" spans="1:57">
      <c r="A75" s="2" t="s">
        <v>671</v>
      </c>
      <c r="B75" t="s">
        <v>671</v>
      </c>
      <c r="C75">
        <v>59</v>
      </c>
      <c r="D75">
        <v>59</v>
      </c>
      <c r="E75">
        <v>59</v>
      </c>
      <c r="G75">
        <v>1</v>
      </c>
      <c r="H75">
        <v>59</v>
      </c>
      <c r="I75">
        <v>59</v>
      </c>
      <c r="J75">
        <v>59</v>
      </c>
      <c r="K75">
        <v>59</v>
      </c>
      <c r="L75">
        <v>2</v>
      </c>
      <c r="M75">
        <v>35</v>
      </c>
      <c r="N75">
        <v>59</v>
      </c>
      <c r="O75">
        <v>2</v>
      </c>
      <c r="P75">
        <v>35</v>
      </c>
      <c r="Q75">
        <v>59</v>
      </c>
      <c r="R75">
        <v>2</v>
      </c>
      <c r="S75">
        <v>35</v>
      </c>
      <c r="T75">
        <v>86.1</v>
      </c>
      <c r="U75">
        <v>86.1</v>
      </c>
      <c r="V75">
        <v>86.1</v>
      </c>
      <c r="W75">
        <v>52.417999999999999</v>
      </c>
      <c r="X75">
        <v>440</v>
      </c>
      <c r="Y75">
        <v>440</v>
      </c>
      <c r="Z75">
        <v>0</v>
      </c>
      <c r="AA75">
        <v>323.31</v>
      </c>
      <c r="AB75">
        <v>86.1</v>
      </c>
      <c r="AC75">
        <v>3.6</v>
      </c>
      <c r="AD75">
        <v>73.2</v>
      </c>
      <c r="AE75">
        <v>18101000000</v>
      </c>
      <c r="AF75">
        <v>16223000000</v>
      </c>
      <c r="AG75">
        <v>0</v>
      </c>
      <c r="AH75">
        <v>1877400000</v>
      </c>
      <c r="AI75">
        <v>517160000</v>
      </c>
      <c r="AJ75">
        <v>463520000</v>
      </c>
      <c r="AK75">
        <v>0</v>
      </c>
      <c r="AL75">
        <v>53639000</v>
      </c>
      <c r="AM75">
        <v>15059000000</v>
      </c>
      <c r="AN75">
        <v>0</v>
      </c>
      <c r="AO75">
        <v>2038200000</v>
      </c>
      <c r="AP75">
        <v>146</v>
      </c>
      <c r="AQ75">
        <v>2</v>
      </c>
      <c r="AR75">
        <v>55</v>
      </c>
      <c r="AS75">
        <v>203</v>
      </c>
      <c r="AW75">
        <v>692</v>
      </c>
      <c r="AX75" t="s">
        <v>672</v>
      </c>
      <c r="AY75" t="s">
        <v>673</v>
      </c>
      <c r="AZ75" t="s">
        <v>674</v>
      </c>
      <c r="BA75" t="s">
        <v>675</v>
      </c>
      <c r="BB75" t="s">
        <v>676</v>
      </c>
      <c r="BC75" t="s">
        <v>677</v>
      </c>
      <c r="BD75" t="s">
        <v>678</v>
      </c>
      <c r="BE75" t="s">
        <v>679</v>
      </c>
    </row>
    <row r="76" spans="1:57">
      <c r="A76" s="2" t="s">
        <v>680</v>
      </c>
      <c r="B76" t="s">
        <v>680</v>
      </c>
      <c r="C76">
        <v>45</v>
      </c>
      <c r="D76">
        <v>45</v>
      </c>
      <c r="E76">
        <v>45</v>
      </c>
      <c r="G76">
        <v>1</v>
      </c>
      <c r="H76">
        <v>45</v>
      </c>
      <c r="I76">
        <v>45</v>
      </c>
      <c r="J76">
        <v>45</v>
      </c>
      <c r="K76">
        <v>45</v>
      </c>
      <c r="L76">
        <v>6</v>
      </c>
      <c r="M76">
        <v>32</v>
      </c>
      <c r="N76">
        <v>45</v>
      </c>
      <c r="O76">
        <v>6</v>
      </c>
      <c r="P76">
        <v>32</v>
      </c>
      <c r="Q76">
        <v>45</v>
      </c>
      <c r="R76">
        <v>6</v>
      </c>
      <c r="S76">
        <v>32</v>
      </c>
      <c r="T76">
        <v>55.1</v>
      </c>
      <c r="U76">
        <v>55.1</v>
      </c>
      <c r="V76">
        <v>55.1</v>
      </c>
      <c r="W76">
        <v>91.031000000000006</v>
      </c>
      <c r="X76">
        <v>817</v>
      </c>
      <c r="Y76">
        <v>817</v>
      </c>
      <c r="Z76">
        <v>0</v>
      </c>
      <c r="AA76">
        <v>323.31</v>
      </c>
      <c r="AB76">
        <v>55.1</v>
      </c>
      <c r="AC76">
        <v>9.1</v>
      </c>
      <c r="AD76">
        <v>46</v>
      </c>
      <c r="AE76">
        <v>18050000000</v>
      </c>
      <c r="AF76">
        <v>15822000000</v>
      </c>
      <c r="AG76">
        <v>37089000</v>
      </c>
      <c r="AH76">
        <v>2190900000</v>
      </c>
      <c r="AI76">
        <v>440250000</v>
      </c>
      <c r="AJ76">
        <v>385910000</v>
      </c>
      <c r="AK76">
        <v>904610</v>
      </c>
      <c r="AL76">
        <v>53436000</v>
      </c>
      <c r="AM76">
        <v>15071000000</v>
      </c>
      <c r="AN76">
        <v>33481000</v>
      </c>
      <c r="AO76">
        <v>2250200000</v>
      </c>
      <c r="AP76">
        <v>111</v>
      </c>
      <c r="AQ76">
        <v>5</v>
      </c>
      <c r="AR76">
        <v>48</v>
      </c>
      <c r="AS76">
        <v>164</v>
      </c>
      <c r="AW76">
        <v>680</v>
      </c>
      <c r="AX76" t="s">
        <v>681</v>
      </c>
      <c r="AY76" t="s">
        <v>68</v>
      </c>
      <c r="AZ76" t="s">
        <v>682</v>
      </c>
      <c r="BA76" t="s">
        <v>683</v>
      </c>
      <c r="BB76" t="s">
        <v>684</v>
      </c>
      <c r="BC76" t="s">
        <v>685</v>
      </c>
      <c r="BD76" t="s">
        <v>686</v>
      </c>
      <c r="BE76" t="s">
        <v>687</v>
      </c>
    </row>
    <row r="77" spans="1:57">
      <c r="A77" s="2" t="s">
        <v>688</v>
      </c>
      <c r="B77" t="s">
        <v>688</v>
      </c>
      <c r="C77" t="s">
        <v>689</v>
      </c>
      <c r="D77" t="s">
        <v>689</v>
      </c>
      <c r="E77" t="s">
        <v>689</v>
      </c>
      <c r="F77" t="s">
        <v>229</v>
      </c>
      <c r="G77">
        <v>2</v>
      </c>
      <c r="H77">
        <v>16</v>
      </c>
      <c r="I77">
        <v>16</v>
      </c>
      <c r="J77">
        <v>16</v>
      </c>
      <c r="K77">
        <v>9</v>
      </c>
      <c r="L77">
        <v>16</v>
      </c>
      <c r="M77">
        <v>13</v>
      </c>
      <c r="N77">
        <v>9</v>
      </c>
      <c r="O77">
        <v>16</v>
      </c>
      <c r="P77">
        <v>13</v>
      </c>
      <c r="Q77">
        <v>9</v>
      </c>
      <c r="R77">
        <v>16</v>
      </c>
      <c r="S77">
        <v>13</v>
      </c>
      <c r="T77">
        <v>72.5</v>
      </c>
      <c r="U77">
        <v>72.5</v>
      </c>
      <c r="V77">
        <v>72.5</v>
      </c>
      <c r="W77">
        <v>15.153</v>
      </c>
      <c r="X77">
        <v>138</v>
      </c>
      <c r="Y77" t="s">
        <v>690</v>
      </c>
      <c r="Z77">
        <v>0</v>
      </c>
      <c r="AA77">
        <v>66.122</v>
      </c>
      <c r="AB77">
        <v>51.4</v>
      </c>
      <c r="AC77">
        <v>72.5</v>
      </c>
      <c r="AD77">
        <v>65.2</v>
      </c>
      <c r="AE77">
        <v>17891000000</v>
      </c>
      <c r="AF77">
        <v>978340000</v>
      </c>
      <c r="AG77">
        <v>12773000000</v>
      </c>
      <c r="AH77">
        <v>4139700000</v>
      </c>
      <c r="AI77">
        <v>2236300000</v>
      </c>
      <c r="AJ77">
        <v>122290000</v>
      </c>
      <c r="AK77">
        <v>1596600000</v>
      </c>
      <c r="AL77">
        <v>517470000</v>
      </c>
      <c r="AM77">
        <v>1335300000</v>
      </c>
      <c r="AN77">
        <v>8962600000</v>
      </c>
      <c r="AO77">
        <v>2957700000</v>
      </c>
      <c r="AP77">
        <v>16</v>
      </c>
      <c r="AQ77">
        <v>46</v>
      </c>
      <c r="AR77">
        <v>28</v>
      </c>
      <c r="AS77">
        <v>90</v>
      </c>
      <c r="AW77">
        <v>426</v>
      </c>
      <c r="AX77" t="s">
        <v>691</v>
      </c>
      <c r="AY77" t="s">
        <v>692</v>
      </c>
      <c r="AZ77" t="s">
        <v>693</v>
      </c>
      <c r="BA77" t="s">
        <v>694</v>
      </c>
      <c r="BB77" t="s">
        <v>695</v>
      </c>
      <c r="BC77" t="s">
        <v>696</v>
      </c>
      <c r="BD77">
        <v>758</v>
      </c>
      <c r="BE77">
        <v>121</v>
      </c>
    </row>
    <row r="78" spans="1:57">
      <c r="A78" s="2" t="s">
        <v>697</v>
      </c>
      <c r="B78" t="s">
        <v>697</v>
      </c>
      <c r="C78">
        <v>11</v>
      </c>
      <c r="D78">
        <v>11</v>
      </c>
      <c r="E78">
        <v>11</v>
      </c>
      <c r="G78">
        <v>1</v>
      </c>
      <c r="H78">
        <v>11</v>
      </c>
      <c r="I78">
        <v>11</v>
      </c>
      <c r="J78">
        <v>11</v>
      </c>
      <c r="K78">
        <v>6</v>
      </c>
      <c r="L78">
        <v>11</v>
      </c>
      <c r="M78">
        <v>7</v>
      </c>
      <c r="N78">
        <v>6</v>
      </c>
      <c r="O78">
        <v>11</v>
      </c>
      <c r="P78">
        <v>7</v>
      </c>
      <c r="Q78">
        <v>6</v>
      </c>
      <c r="R78">
        <v>11</v>
      </c>
      <c r="S78">
        <v>7</v>
      </c>
      <c r="T78">
        <v>44.1</v>
      </c>
      <c r="U78">
        <v>44.1</v>
      </c>
      <c r="V78">
        <v>44.1</v>
      </c>
      <c r="W78">
        <v>26.457000000000001</v>
      </c>
      <c r="X78">
        <v>245</v>
      </c>
      <c r="Y78">
        <v>245</v>
      </c>
      <c r="Z78">
        <v>0</v>
      </c>
      <c r="AA78">
        <v>129.91999999999999</v>
      </c>
      <c r="AB78">
        <v>31.4</v>
      </c>
      <c r="AC78">
        <v>44.1</v>
      </c>
      <c r="AD78">
        <v>38</v>
      </c>
      <c r="AE78">
        <v>17714000000</v>
      </c>
      <c r="AF78">
        <v>407470000</v>
      </c>
      <c r="AG78">
        <v>15541000000</v>
      </c>
      <c r="AH78">
        <v>1766100000</v>
      </c>
      <c r="AI78">
        <v>2530600000</v>
      </c>
      <c r="AJ78">
        <v>58210000</v>
      </c>
      <c r="AK78">
        <v>2220100000</v>
      </c>
      <c r="AL78">
        <v>252300000</v>
      </c>
      <c r="AM78">
        <v>438740000</v>
      </c>
      <c r="AN78">
        <v>11134000000</v>
      </c>
      <c r="AO78">
        <v>1203600000</v>
      </c>
      <c r="AP78">
        <v>11</v>
      </c>
      <c r="AQ78">
        <v>38</v>
      </c>
      <c r="AR78">
        <v>15</v>
      </c>
      <c r="AS78">
        <v>64</v>
      </c>
      <c r="AW78">
        <v>654</v>
      </c>
      <c r="AX78" t="s">
        <v>698</v>
      </c>
      <c r="AY78" t="s">
        <v>699</v>
      </c>
      <c r="AZ78" t="s">
        <v>700</v>
      </c>
      <c r="BA78" t="s">
        <v>701</v>
      </c>
      <c r="BB78" t="s">
        <v>702</v>
      </c>
      <c r="BC78" t="s">
        <v>703</v>
      </c>
    </row>
    <row r="79" spans="1:57">
      <c r="A79" s="2" t="s">
        <v>704</v>
      </c>
      <c r="B79" t="s">
        <v>704</v>
      </c>
      <c r="C79">
        <v>16</v>
      </c>
      <c r="D79">
        <v>16</v>
      </c>
      <c r="E79">
        <v>16</v>
      </c>
      <c r="G79">
        <v>1</v>
      </c>
      <c r="H79">
        <v>16</v>
      </c>
      <c r="I79">
        <v>16</v>
      </c>
      <c r="J79">
        <v>16</v>
      </c>
      <c r="K79">
        <v>4</v>
      </c>
      <c r="L79">
        <v>16</v>
      </c>
      <c r="M79">
        <v>5</v>
      </c>
      <c r="N79">
        <v>4</v>
      </c>
      <c r="O79">
        <v>16</v>
      </c>
      <c r="P79">
        <v>5</v>
      </c>
      <c r="Q79">
        <v>4</v>
      </c>
      <c r="R79">
        <v>16</v>
      </c>
      <c r="S79">
        <v>5</v>
      </c>
      <c r="T79">
        <v>51</v>
      </c>
      <c r="U79">
        <v>51</v>
      </c>
      <c r="V79">
        <v>51</v>
      </c>
      <c r="W79">
        <v>23.59</v>
      </c>
      <c r="X79">
        <v>204</v>
      </c>
      <c r="Y79">
        <v>204</v>
      </c>
      <c r="Z79">
        <v>0</v>
      </c>
      <c r="AA79">
        <v>170.92</v>
      </c>
      <c r="AB79">
        <v>26</v>
      </c>
      <c r="AC79">
        <v>51</v>
      </c>
      <c r="AD79">
        <v>30.4</v>
      </c>
      <c r="AE79">
        <v>17535000000</v>
      </c>
      <c r="AF79">
        <v>175770000</v>
      </c>
      <c r="AG79">
        <v>17048000000</v>
      </c>
      <c r="AH79">
        <v>311220000</v>
      </c>
      <c r="AI79">
        <v>2505000000</v>
      </c>
      <c r="AJ79">
        <v>25111000</v>
      </c>
      <c r="AK79">
        <v>2435400000</v>
      </c>
      <c r="AL79">
        <v>44461000</v>
      </c>
      <c r="AM79">
        <v>192270000</v>
      </c>
      <c r="AN79">
        <v>13100000000</v>
      </c>
      <c r="AO79">
        <v>231680000</v>
      </c>
      <c r="AP79">
        <v>5</v>
      </c>
      <c r="AQ79">
        <v>40</v>
      </c>
      <c r="AR79">
        <v>6</v>
      </c>
      <c r="AS79">
        <v>51</v>
      </c>
      <c r="AW79">
        <v>231</v>
      </c>
      <c r="AX79" t="s">
        <v>705</v>
      </c>
      <c r="AY79" t="s">
        <v>692</v>
      </c>
      <c r="AZ79" t="s">
        <v>706</v>
      </c>
      <c r="BA79" t="s">
        <v>707</v>
      </c>
      <c r="BB79" t="s">
        <v>708</v>
      </c>
      <c r="BC79" t="s">
        <v>709</v>
      </c>
      <c r="BD79">
        <v>411</v>
      </c>
      <c r="BE79">
        <v>180</v>
      </c>
    </row>
    <row r="80" spans="1:57">
      <c r="A80" s="2" t="s">
        <v>710</v>
      </c>
      <c r="B80" t="s">
        <v>710</v>
      </c>
      <c r="C80">
        <v>62</v>
      </c>
      <c r="D80">
        <v>62</v>
      </c>
      <c r="E80">
        <v>62</v>
      </c>
      <c r="G80">
        <v>1</v>
      </c>
      <c r="H80">
        <v>62</v>
      </c>
      <c r="I80">
        <v>62</v>
      </c>
      <c r="J80">
        <v>62</v>
      </c>
      <c r="K80">
        <v>0</v>
      </c>
      <c r="L80">
        <v>62</v>
      </c>
      <c r="M80">
        <v>18</v>
      </c>
      <c r="N80">
        <v>0</v>
      </c>
      <c r="O80">
        <v>62</v>
      </c>
      <c r="P80">
        <v>18</v>
      </c>
      <c r="Q80">
        <v>0</v>
      </c>
      <c r="R80">
        <v>62</v>
      </c>
      <c r="S80">
        <v>18</v>
      </c>
      <c r="T80">
        <v>58.4</v>
      </c>
      <c r="U80">
        <v>58.4</v>
      </c>
      <c r="V80">
        <v>58.4</v>
      </c>
      <c r="W80">
        <v>112.94</v>
      </c>
      <c r="X80">
        <v>995</v>
      </c>
      <c r="Y80">
        <v>995</v>
      </c>
      <c r="Z80">
        <v>0</v>
      </c>
      <c r="AA80">
        <v>323.31</v>
      </c>
      <c r="AB80">
        <v>0</v>
      </c>
      <c r="AC80">
        <v>58.4</v>
      </c>
      <c r="AD80">
        <v>22.4</v>
      </c>
      <c r="AE80">
        <v>17320000000</v>
      </c>
      <c r="AF80">
        <v>0</v>
      </c>
      <c r="AG80">
        <v>17126000000</v>
      </c>
      <c r="AH80">
        <v>194020000</v>
      </c>
      <c r="AI80">
        <v>360820000</v>
      </c>
      <c r="AJ80">
        <v>0</v>
      </c>
      <c r="AK80">
        <v>356780000</v>
      </c>
      <c r="AL80">
        <v>4042000</v>
      </c>
      <c r="AM80">
        <v>0</v>
      </c>
      <c r="AN80">
        <v>12469000000</v>
      </c>
      <c r="AO80">
        <v>149840000</v>
      </c>
      <c r="AP80">
        <v>0</v>
      </c>
      <c r="AQ80">
        <v>173</v>
      </c>
      <c r="AR80">
        <v>21</v>
      </c>
      <c r="AS80">
        <v>194</v>
      </c>
      <c r="AW80">
        <v>118</v>
      </c>
      <c r="AX80" t="s">
        <v>711</v>
      </c>
      <c r="AY80" t="s">
        <v>77</v>
      </c>
      <c r="AZ80" t="s">
        <v>712</v>
      </c>
      <c r="BA80" t="s">
        <v>713</v>
      </c>
      <c r="BB80" t="s">
        <v>714</v>
      </c>
      <c r="BC80" t="s">
        <v>715</v>
      </c>
      <c r="BD80" t="s">
        <v>716</v>
      </c>
      <c r="BE80" t="s">
        <v>717</v>
      </c>
    </row>
    <row r="81" spans="1:57">
      <c r="A81" s="2" t="s">
        <v>718</v>
      </c>
      <c r="B81" t="s">
        <v>718</v>
      </c>
      <c r="C81">
        <v>33</v>
      </c>
      <c r="D81">
        <v>33</v>
      </c>
      <c r="E81">
        <v>33</v>
      </c>
      <c r="G81">
        <v>1</v>
      </c>
      <c r="H81">
        <v>33</v>
      </c>
      <c r="I81">
        <v>33</v>
      </c>
      <c r="J81">
        <v>33</v>
      </c>
      <c r="K81">
        <v>33</v>
      </c>
      <c r="L81">
        <v>3</v>
      </c>
      <c r="M81">
        <v>13</v>
      </c>
      <c r="N81">
        <v>33</v>
      </c>
      <c r="O81">
        <v>3</v>
      </c>
      <c r="P81">
        <v>13</v>
      </c>
      <c r="Q81">
        <v>33</v>
      </c>
      <c r="R81">
        <v>3</v>
      </c>
      <c r="S81">
        <v>13</v>
      </c>
      <c r="T81">
        <v>78.599999999999994</v>
      </c>
      <c r="U81">
        <v>78.599999999999994</v>
      </c>
      <c r="V81">
        <v>78.599999999999994</v>
      </c>
      <c r="W81">
        <v>35.950000000000003</v>
      </c>
      <c r="X81">
        <v>318</v>
      </c>
      <c r="Y81">
        <v>318</v>
      </c>
      <c r="Z81">
        <v>0</v>
      </c>
      <c r="AA81">
        <v>211.47</v>
      </c>
      <c r="AB81">
        <v>78.599999999999994</v>
      </c>
      <c r="AC81">
        <v>13.8</v>
      </c>
      <c r="AD81">
        <v>40.6</v>
      </c>
      <c r="AE81">
        <v>17274000000</v>
      </c>
      <c r="AF81">
        <v>16983000000</v>
      </c>
      <c r="AG81">
        <v>47780000</v>
      </c>
      <c r="AH81">
        <v>243510000</v>
      </c>
      <c r="AI81">
        <v>822560000</v>
      </c>
      <c r="AJ81">
        <v>808690000</v>
      </c>
      <c r="AK81">
        <v>2275200</v>
      </c>
      <c r="AL81">
        <v>11596000</v>
      </c>
      <c r="AM81">
        <v>16166000000</v>
      </c>
      <c r="AN81">
        <v>42629000</v>
      </c>
      <c r="AO81">
        <v>189470000</v>
      </c>
      <c r="AP81">
        <v>107</v>
      </c>
      <c r="AQ81">
        <v>3</v>
      </c>
      <c r="AR81">
        <v>11</v>
      </c>
      <c r="AS81">
        <v>121</v>
      </c>
      <c r="AW81">
        <v>131</v>
      </c>
      <c r="AX81" t="s">
        <v>719</v>
      </c>
      <c r="AY81" t="s">
        <v>575</v>
      </c>
      <c r="AZ81" t="s">
        <v>720</v>
      </c>
      <c r="BA81" t="s">
        <v>721</v>
      </c>
      <c r="BB81" t="s">
        <v>722</v>
      </c>
      <c r="BC81" t="s">
        <v>723</v>
      </c>
      <c r="BD81" t="s">
        <v>724</v>
      </c>
      <c r="BE81" t="s">
        <v>725</v>
      </c>
    </row>
    <row r="82" spans="1:57">
      <c r="A82" s="2" t="s">
        <v>726</v>
      </c>
      <c r="B82" t="s">
        <v>726</v>
      </c>
      <c r="C82">
        <v>49</v>
      </c>
      <c r="D82">
        <v>49</v>
      </c>
      <c r="E82">
        <v>49</v>
      </c>
      <c r="G82">
        <v>1</v>
      </c>
      <c r="H82">
        <v>49</v>
      </c>
      <c r="I82">
        <v>49</v>
      </c>
      <c r="J82">
        <v>49</v>
      </c>
      <c r="K82">
        <v>46</v>
      </c>
      <c r="L82">
        <v>8</v>
      </c>
      <c r="M82">
        <v>38</v>
      </c>
      <c r="N82">
        <v>46</v>
      </c>
      <c r="O82">
        <v>8</v>
      </c>
      <c r="P82">
        <v>38</v>
      </c>
      <c r="Q82">
        <v>46</v>
      </c>
      <c r="R82">
        <v>8</v>
      </c>
      <c r="S82">
        <v>38</v>
      </c>
      <c r="T82">
        <v>62.6</v>
      </c>
      <c r="U82">
        <v>62.6</v>
      </c>
      <c r="V82">
        <v>62.6</v>
      </c>
      <c r="W82">
        <v>101.24</v>
      </c>
      <c r="X82">
        <v>896</v>
      </c>
      <c r="Y82">
        <v>896</v>
      </c>
      <c r="Z82">
        <v>0</v>
      </c>
      <c r="AA82">
        <v>323.31</v>
      </c>
      <c r="AB82">
        <v>61</v>
      </c>
      <c r="AC82">
        <v>14.1</v>
      </c>
      <c r="AD82">
        <v>51</v>
      </c>
      <c r="AE82">
        <v>16603000000</v>
      </c>
      <c r="AF82">
        <v>12856000000</v>
      </c>
      <c r="AG82">
        <v>51944000</v>
      </c>
      <c r="AH82">
        <v>3694800000</v>
      </c>
      <c r="AI82">
        <v>436930000</v>
      </c>
      <c r="AJ82">
        <v>338330000</v>
      </c>
      <c r="AK82">
        <v>1366900</v>
      </c>
      <c r="AL82">
        <v>97233000</v>
      </c>
      <c r="AM82">
        <v>12679000000</v>
      </c>
      <c r="AN82">
        <v>34654000</v>
      </c>
      <c r="AO82">
        <v>2859800000</v>
      </c>
      <c r="AP82">
        <v>142</v>
      </c>
      <c r="AQ82">
        <v>7</v>
      </c>
      <c r="AR82">
        <v>77</v>
      </c>
      <c r="AS82">
        <v>226</v>
      </c>
      <c r="AW82">
        <v>275</v>
      </c>
      <c r="AX82" t="s">
        <v>727</v>
      </c>
      <c r="AY82" t="s">
        <v>590</v>
      </c>
      <c r="AZ82" t="s">
        <v>728</v>
      </c>
      <c r="BA82" t="s">
        <v>729</v>
      </c>
      <c r="BB82" t="s">
        <v>730</v>
      </c>
      <c r="BC82" t="s">
        <v>731</v>
      </c>
      <c r="BD82" t="s">
        <v>732</v>
      </c>
      <c r="BE82" t="s">
        <v>733</v>
      </c>
    </row>
    <row r="83" spans="1:57">
      <c r="A83" s="2" t="s">
        <v>734</v>
      </c>
      <c r="B83" t="s">
        <v>734</v>
      </c>
      <c r="C83" t="s">
        <v>735</v>
      </c>
      <c r="D83" t="s">
        <v>735</v>
      </c>
      <c r="E83" t="s">
        <v>735</v>
      </c>
      <c r="F83" t="s">
        <v>229</v>
      </c>
      <c r="G83">
        <v>2</v>
      </c>
      <c r="H83">
        <v>15</v>
      </c>
      <c r="I83">
        <v>15</v>
      </c>
      <c r="J83">
        <v>15</v>
      </c>
      <c r="K83">
        <v>15</v>
      </c>
      <c r="L83">
        <v>10</v>
      </c>
      <c r="M83">
        <v>10</v>
      </c>
      <c r="N83">
        <v>15</v>
      </c>
      <c r="O83">
        <v>10</v>
      </c>
      <c r="P83">
        <v>10</v>
      </c>
      <c r="Q83">
        <v>15</v>
      </c>
      <c r="R83">
        <v>10</v>
      </c>
      <c r="S83">
        <v>10</v>
      </c>
      <c r="T83">
        <v>72.8</v>
      </c>
      <c r="U83">
        <v>72.8</v>
      </c>
      <c r="V83">
        <v>72.8</v>
      </c>
      <c r="W83">
        <v>15.803000000000001</v>
      </c>
      <c r="X83">
        <v>136</v>
      </c>
      <c r="Y83" t="s">
        <v>464</v>
      </c>
      <c r="Z83">
        <v>0</v>
      </c>
      <c r="AA83">
        <v>69.792000000000002</v>
      </c>
      <c r="AB83">
        <v>72.8</v>
      </c>
      <c r="AC83">
        <v>58.1</v>
      </c>
      <c r="AD83">
        <v>58.1</v>
      </c>
      <c r="AE83">
        <v>16403000000</v>
      </c>
      <c r="AF83">
        <v>12738000000</v>
      </c>
      <c r="AG83">
        <v>1240500000</v>
      </c>
      <c r="AH83">
        <v>2424800000</v>
      </c>
      <c r="AI83">
        <v>2733800000</v>
      </c>
      <c r="AJ83">
        <v>2122900000</v>
      </c>
      <c r="AK83">
        <v>206750000</v>
      </c>
      <c r="AL83">
        <v>404130000</v>
      </c>
      <c r="AM83">
        <v>12273000000</v>
      </c>
      <c r="AN83">
        <v>987210000</v>
      </c>
      <c r="AO83">
        <v>1994300000</v>
      </c>
      <c r="AP83">
        <v>51</v>
      </c>
      <c r="AQ83">
        <v>16</v>
      </c>
      <c r="AR83">
        <v>18</v>
      </c>
      <c r="AS83">
        <v>85</v>
      </c>
      <c r="AW83">
        <v>508</v>
      </c>
      <c r="AX83" t="s">
        <v>736</v>
      </c>
      <c r="AY83" t="s">
        <v>408</v>
      </c>
      <c r="AZ83" t="s">
        <v>737</v>
      </c>
      <c r="BA83" t="s">
        <v>738</v>
      </c>
      <c r="BB83" t="s">
        <v>739</v>
      </c>
      <c r="BC83" t="s">
        <v>740</v>
      </c>
      <c r="BD83">
        <v>813</v>
      </c>
      <c r="BE83">
        <v>58</v>
      </c>
    </row>
    <row r="84" spans="1:57">
      <c r="A84" s="2" t="s">
        <v>741</v>
      </c>
      <c r="B84" t="s">
        <v>741</v>
      </c>
      <c r="C84">
        <v>55</v>
      </c>
      <c r="D84">
        <v>55</v>
      </c>
      <c r="E84">
        <v>55</v>
      </c>
      <c r="G84">
        <v>1</v>
      </c>
      <c r="H84">
        <v>55</v>
      </c>
      <c r="I84">
        <v>55</v>
      </c>
      <c r="J84">
        <v>55</v>
      </c>
      <c r="K84">
        <v>55</v>
      </c>
      <c r="L84">
        <v>2</v>
      </c>
      <c r="M84">
        <v>43</v>
      </c>
      <c r="N84">
        <v>55</v>
      </c>
      <c r="O84">
        <v>2</v>
      </c>
      <c r="P84">
        <v>43</v>
      </c>
      <c r="Q84">
        <v>55</v>
      </c>
      <c r="R84">
        <v>2</v>
      </c>
      <c r="S84">
        <v>43</v>
      </c>
      <c r="T84">
        <v>70.2</v>
      </c>
      <c r="U84">
        <v>70.2</v>
      </c>
      <c r="V84">
        <v>70.2</v>
      </c>
      <c r="W84">
        <v>87.8</v>
      </c>
      <c r="X84">
        <v>776</v>
      </c>
      <c r="Y84">
        <v>776</v>
      </c>
      <c r="Z84">
        <v>0</v>
      </c>
      <c r="AA84">
        <v>323.31</v>
      </c>
      <c r="AB84">
        <v>70.2</v>
      </c>
      <c r="AC84">
        <v>3.2</v>
      </c>
      <c r="AD84">
        <v>61</v>
      </c>
      <c r="AE84">
        <v>16308000000</v>
      </c>
      <c r="AF84">
        <v>13159000000</v>
      </c>
      <c r="AG84">
        <v>10182000</v>
      </c>
      <c r="AH84">
        <v>3138600000</v>
      </c>
      <c r="AI84">
        <v>388280000</v>
      </c>
      <c r="AJ84">
        <v>313310000</v>
      </c>
      <c r="AK84">
        <v>242440</v>
      </c>
      <c r="AL84">
        <v>74729000</v>
      </c>
      <c r="AM84">
        <v>15056000000</v>
      </c>
      <c r="AN84">
        <v>19450000</v>
      </c>
      <c r="AO84">
        <v>359490000</v>
      </c>
      <c r="AP84">
        <v>136</v>
      </c>
      <c r="AQ84">
        <v>3</v>
      </c>
      <c r="AR84">
        <v>76</v>
      </c>
      <c r="AS84">
        <v>215</v>
      </c>
      <c r="AW84">
        <v>690</v>
      </c>
      <c r="AX84" t="s">
        <v>742</v>
      </c>
      <c r="AY84" t="s">
        <v>552</v>
      </c>
      <c r="AZ84" t="s">
        <v>743</v>
      </c>
      <c r="BA84" t="s">
        <v>744</v>
      </c>
      <c r="BB84" t="s">
        <v>745</v>
      </c>
      <c r="BC84" t="s">
        <v>746</v>
      </c>
      <c r="BD84" t="s">
        <v>747</v>
      </c>
      <c r="BE84" t="s">
        <v>748</v>
      </c>
    </row>
    <row r="85" spans="1:57">
      <c r="A85" s="2" t="s">
        <v>749</v>
      </c>
      <c r="B85" t="s">
        <v>749</v>
      </c>
      <c r="C85">
        <v>32</v>
      </c>
      <c r="D85">
        <v>32</v>
      </c>
      <c r="E85">
        <v>32</v>
      </c>
      <c r="G85">
        <v>1</v>
      </c>
      <c r="H85">
        <v>32</v>
      </c>
      <c r="I85">
        <v>32</v>
      </c>
      <c r="J85">
        <v>32</v>
      </c>
      <c r="K85">
        <v>32</v>
      </c>
      <c r="L85">
        <v>8</v>
      </c>
      <c r="M85">
        <v>26</v>
      </c>
      <c r="N85">
        <v>32</v>
      </c>
      <c r="O85">
        <v>8</v>
      </c>
      <c r="P85">
        <v>26</v>
      </c>
      <c r="Q85">
        <v>32</v>
      </c>
      <c r="R85">
        <v>8</v>
      </c>
      <c r="S85">
        <v>26</v>
      </c>
      <c r="T85">
        <v>72.5</v>
      </c>
      <c r="U85">
        <v>72.5</v>
      </c>
      <c r="V85">
        <v>72.5</v>
      </c>
      <c r="W85">
        <v>57.686</v>
      </c>
      <c r="X85">
        <v>513</v>
      </c>
      <c r="Y85">
        <v>513</v>
      </c>
      <c r="Z85">
        <v>0</v>
      </c>
      <c r="AA85">
        <v>323.31</v>
      </c>
      <c r="AB85">
        <v>72.5</v>
      </c>
      <c r="AC85">
        <v>22.4</v>
      </c>
      <c r="AD85">
        <v>70.8</v>
      </c>
      <c r="AE85">
        <v>16236000000</v>
      </c>
      <c r="AF85">
        <v>13627000000</v>
      </c>
      <c r="AG85">
        <v>47277000</v>
      </c>
      <c r="AH85">
        <v>2561000000</v>
      </c>
      <c r="AI85">
        <v>737980000</v>
      </c>
      <c r="AJ85">
        <v>619420000</v>
      </c>
      <c r="AK85">
        <v>2149000</v>
      </c>
      <c r="AL85">
        <v>116410000</v>
      </c>
      <c r="AM85">
        <v>13192000000</v>
      </c>
      <c r="AN85">
        <v>39623000</v>
      </c>
      <c r="AO85">
        <v>2120100000</v>
      </c>
      <c r="AP85">
        <v>106</v>
      </c>
      <c r="AQ85">
        <v>8</v>
      </c>
      <c r="AR85">
        <v>62</v>
      </c>
      <c r="AS85">
        <v>176</v>
      </c>
      <c r="AW85">
        <v>682</v>
      </c>
      <c r="AX85" t="s">
        <v>750</v>
      </c>
      <c r="AY85" t="s">
        <v>479</v>
      </c>
      <c r="AZ85" t="s">
        <v>751</v>
      </c>
      <c r="BA85" t="s">
        <v>752</v>
      </c>
      <c r="BB85" t="s">
        <v>753</v>
      </c>
      <c r="BC85" t="s">
        <v>754</v>
      </c>
      <c r="BD85" t="s">
        <v>755</v>
      </c>
      <c r="BE85" t="s">
        <v>756</v>
      </c>
    </row>
    <row r="86" spans="1:57">
      <c r="A86" s="2" t="s">
        <v>757</v>
      </c>
      <c r="B86" t="s">
        <v>757</v>
      </c>
      <c r="C86" t="s">
        <v>638</v>
      </c>
      <c r="D86" t="s">
        <v>638</v>
      </c>
      <c r="E86" t="s">
        <v>638</v>
      </c>
      <c r="F86" t="s">
        <v>229</v>
      </c>
      <c r="G86">
        <v>2</v>
      </c>
      <c r="H86">
        <v>19</v>
      </c>
      <c r="I86">
        <v>19</v>
      </c>
      <c r="J86">
        <v>19</v>
      </c>
      <c r="K86">
        <v>19</v>
      </c>
      <c r="L86">
        <v>14</v>
      </c>
      <c r="M86">
        <v>16</v>
      </c>
      <c r="N86">
        <v>19</v>
      </c>
      <c r="O86">
        <v>14</v>
      </c>
      <c r="P86">
        <v>16</v>
      </c>
      <c r="Q86">
        <v>19</v>
      </c>
      <c r="R86">
        <v>14</v>
      </c>
      <c r="S86">
        <v>16</v>
      </c>
      <c r="T86">
        <v>77</v>
      </c>
      <c r="U86">
        <v>77</v>
      </c>
      <c r="V86">
        <v>77</v>
      </c>
      <c r="W86">
        <v>15.329000000000001</v>
      </c>
      <c r="X86">
        <v>135</v>
      </c>
      <c r="Y86" t="s">
        <v>758</v>
      </c>
      <c r="Z86">
        <v>0</v>
      </c>
      <c r="AA86">
        <v>76.406999999999996</v>
      </c>
      <c r="AB86">
        <v>77</v>
      </c>
      <c r="AC86">
        <v>65.2</v>
      </c>
      <c r="AD86">
        <v>65.2</v>
      </c>
      <c r="AE86">
        <v>16227000000</v>
      </c>
      <c r="AF86">
        <v>12439000000</v>
      </c>
      <c r="AG86">
        <v>1704000000</v>
      </c>
      <c r="AH86">
        <v>2084100000</v>
      </c>
      <c r="AI86">
        <v>2704500000</v>
      </c>
      <c r="AJ86">
        <v>2073200000</v>
      </c>
      <c r="AK86">
        <v>283990000</v>
      </c>
      <c r="AL86">
        <v>347350000</v>
      </c>
      <c r="AM86">
        <v>11974000000</v>
      </c>
      <c r="AN86">
        <v>1402100000</v>
      </c>
      <c r="AO86">
        <v>1765300000</v>
      </c>
      <c r="AP86">
        <v>47</v>
      </c>
      <c r="AQ86">
        <v>22</v>
      </c>
      <c r="AR86">
        <v>28</v>
      </c>
      <c r="AS86">
        <v>97</v>
      </c>
      <c r="AW86">
        <v>519</v>
      </c>
      <c r="AX86" t="s">
        <v>759</v>
      </c>
      <c r="AY86" t="s">
        <v>641</v>
      </c>
      <c r="AZ86" t="s">
        <v>760</v>
      </c>
      <c r="BA86" t="s">
        <v>761</v>
      </c>
      <c r="BB86" t="s">
        <v>762</v>
      </c>
      <c r="BC86" t="s">
        <v>763</v>
      </c>
    </row>
    <row r="87" spans="1:57">
      <c r="A87" s="2" t="s">
        <v>764</v>
      </c>
      <c r="B87" t="s">
        <v>764</v>
      </c>
      <c r="C87">
        <v>43</v>
      </c>
      <c r="D87">
        <v>43</v>
      </c>
      <c r="E87">
        <v>43</v>
      </c>
      <c r="G87">
        <v>1</v>
      </c>
      <c r="H87">
        <v>43</v>
      </c>
      <c r="I87">
        <v>43</v>
      </c>
      <c r="J87">
        <v>43</v>
      </c>
      <c r="K87">
        <v>30</v>
      </c>
      <c r="L87">
        <v>20</v>
      </c>
      <c r="M87">
        <v>42</v>
      </c>
      <c r="N87">
        <v>30</v>
      </c>
      <c r="O87">
        <v>20</v>
      </c>
      <c r="P87">
        <v>42</v>
      </c>
      <c r="Q87">
        <v>30</v>
      </c>
      <c r="R87">
        <v>20</v>
      </c>
      <c r="S87">
        <v>42</v>
      </c>
      <c r="T87">
        <v>68.400000000000006</v>
      </c>
      <c r="U87">
        <v>68.400000000000006</v>
      </c>
      <c r="V87">
        <v>68.400000000000006</v>
      </c>
      <c r="W87">
        <v>51.941000000000003</v>
      </c>
      <c r="X87">
        <v>459</v>
      </c>
      <c r="Y87">
        <v>459</v>
      </c>
      <c r="Z87">
        <v>0</v>
      </c>
      <c r="AA87">
        <v>323.31</v>
      </c>
      <c r="AB87">
        <v>56.6</v>
      </c>
      <c r="AC87">
        <v>46.6</v>
      </c>
      <c r="AD87">
        <v>68.2</v>
      </c>
      <c r="AE87">
        <v>16176000000</v>
      </c>
      <c r="AF87">
        <v>1526500000</v>
      </c>
      <c r="AG87">
        <v>405860000</v>
      </c>
      <c r="AH87">
        <v>14243000000</v>
      </c>
      <c r="AI87">
        <v>599100000</v>
      </c>
      <c r="AJ87">
        <v>56539000</v>
      </c>
      <c r="AK87">
        <v>15032000</v>
      </c>
      <c r="AL87">
        <v>527530000</v>
      </c>
      <c r="AM87">
        <v>1690900000</v>
      </c>
      <c r="AN87">
        <v>449860000</v>
      </c>
      <c r="AO87">
        <v>10842000000</v>
      </c>
      <c r="AP87">
        <v>45</v>
      </c>
      <c r="AQ87">
        <v>28</v>
      </c>
      <c r="AR87">
        <v>83</v>
      </c>
      <c r="AS87">
        <v>156</v>
      </c>
      <c r="AW87">
        <v>291</v>
      </c>
      <c r="AX87" t="s">
        <v>765</v>
      </c>
      <c r="AY87" t="s">
        <v>128</v>
      </c>
      <c r="AZ87" t="s">
        <v>766</v>
      </c>
      <c r="BA87" t="s">
        <v>767</v>
      </c>
      <c r="BB87" t="s">
        <v>768</v>
      </c>
      <c r="BC87" t="s">
        <v>769</v>
      </c>
    </row>
    <row r="88" spans="1:57">
      <c r="A88" s="2" t="s">
        <v>770</v>
      </c>
      <c r="B88" t="s">
        <v>770</v>
      </c>
      <c r="C88">
        <v>14</v>
      </c>
      <c r="D88">
        <v>14</v>
      </c>
      <c r="E88">
        <v>4</v>
      </c>
      <c r="G88">
        <v>1</v>
      </c>
      <c r="H88">
        <v>14</v>
      </c>
      <c r="I88">
        <v>14</v>
      </c>
      <c r="J88">
        <v>4</v>
      </c>
      <c r="K88">
        <v>8</v>
      </c>
      <c r="L88">
        <v>14</v>
      </c>
      <c r="M88">
        <v>10</v>
      </c>
      <c r="N88">
        <v>8</v>
      </c>
      <c r="O88">
        <v>14</v>
      </c>
      <c r="P88">
        <v>10</v>
      </c>
      <c r="Q88">
        <v>2</v>
      </c>
      <c r="R88">
        <v>4</v>
      </c>
      <c r="S88">
        <v>2</v>
      </c>
      <c r="T88">
        <v>71</v>
      </c>
      <c r="U88">
        <v>71</v>
      </c>
      <c r="V88">
        <v>25.2</v>
      </c>
      <c r="W88">
        <v>12.154</v>
      </c>
      <c r="X88">
        <v>107</v>
      </c>
      <c r="Y88">
        <v>107</v>
      </c>
      <c r="Z88">
        <v>0</v>
      </c>
      <c r="AA88">
        <v>63.792999999999999</v>
      </c>
      <c r="AB88">
        <v>51.4</v>
      </c>
      <c r="AC88">
        <v>71</v>
      </c>
      <c r="AD88">
        <v>67.3</v>
      </c>
      <c r="AE88">
        <v>16128000000</v>
      </c>
      <c r="AF88">
        <v>1194700000</v>
      </c>
      <c r="AG88">
        <v>11437000000</v>
      </c>
      <c r="AH88">
        <v>3497000000</v>
      </c>
      <c r="AI88">
        <v>3225700000</v>
      </c>
      <c r="AJ88">
        <v>238930000</v>
      </c>
      <c r="AK88">
        <v>2287400000</v>
      </c>
      <c r="AL88">
        <v>699400000</v>
      </c>
      <c r="AM88">
        <v>1491700000</v>
      </c>
      <c r="AN88">
        <v>8731500000</v>
      </c>
      <c r="AO88">
        <v>2733600000</v>
      </c>
      <c r="AP88">
        <v>9</v>
      </c>
      <c r="AQ88">
        <v>36</v>
      </c>
      <c r="AR88">
        <v>18</v>
      </c>
      <c r="AS88">
        <v>63</v>
      </c>
      <c r="AW88">
        <v>454</v>
      </c>
      <c r="AX88" t="s">
        <v>771</v>
      </c>
      <c r="AY88" t="s">
        <v>615</v>
      </c>
      <c r="AZ88" t="s">
        <v>772</v>
      </c>
      <c r="BA88" t="s">
        <v>773</v>
      </c>
      <c r="BB88" t="s">
        <v>774</v>
      </c>
      <c r="BC88" t="s">
        <v>775</v>
      </c>
    </row>
    <row r="89" spans="1:57">
      <c r="A89" s="2" t="s">
        <v>776</v>
      </c>
      <c r="B89" t="s">
        <v>776</v>
      </c>
      <c r="C89">
        <v>11</v>
      </c>
      <c r="D89">
        <v>11</v>
      </c>
      <c r="E89">
        <v>3</v>
      </c>
      <c r="G89">
        <v>1</v>
      </c>
      <c r="H89">
        <v>11</v>
      </c>
      <c r="I89">
        <v>11</v>
      </c>
      <c r="J89">
        <v>3</v>
      </c>
      <c r="K89">
        <v>7</v>
      </c>
      <c r="L89">
        <v>11</v>
      </c>
      <c r="M89">
        <v>8</v>
      </c>
      <c r="N89">
        <v>7</v>
      </c>
      <c r="O89">
        <v>11</v>
      </c>
      <c r="P89">
        <v>8</v>
      </c>
      <c r="Q89">
        <v>2</v>
      </c>
      <c r="R89">
        <v>3</v>
      </c>
      <c r="S89">
        <v>2</v>
      </c>
      <c r="T89">
        <v>66</v>
      </c>
      <c r="U89">
        <v>66</v>
      </c>
      <c r="V89">
        <v>22</v>
      </c>
      <c r="W89">
        <v>11.135</v>
      </c>
      <c r="X89">
        <v>100</v>
      </c>
      <c r="Y89">
        <v>100</v>
      </c>
      <c r="Z89">
        <v>0</v>
      </c>
      <c r="AA89">
        <v>41.640999999999998</v>
      </c>
      <c r="AB89">
        <v>50</v>
      </c>
      <c r="AC89">
        <v>66</v>
      </c>
      <c r="AD89">
        <v>54</v>
      </c>
      <c r="AE89">
        <v>16079000000</v>
      </c>
      <c r="AF89">
        <v>1335000000</v>
      </c>
      <c r="AG89">
        <v>10933000000</v>
      </c>
      <c r="AH89">
        <v>3810500000</v>
      </c>
      <c r="AI89">
        <v>4019700000</v>
      </c>
      <c r="AJ89">
        <v>333750000</v>
      </c>
      <c r="AK89">
        <v>2733300000</v>
      </c>
      <c r="AL89">
        <v>952630000</v>
      </c>
      <c r="AM89">
        <v>1324400000</v>
      </c>
      <c r="AN89">
        <v>7540600000</v>
      </c>
      <c r="AO89">
        <v>2537600000</v>
      </c>
      <c r="AP89">
        <v>14</v>
      </c>
      <c r="AQ89">
        <v>31</v>
      </c>
      <c r="AR89">
        <v>23</v>
      </c>
      <c r="AS89">
        <v>68</v>
      </c>
      <c r="AW89">
        <v>459</v>
      </c>
      <c r="AX89" t="s">
        <v>777</v>
      </c>
      <c r="AY89" t="s">
        <v>699</v>
      </c>
      <c r="AZ89" t="s">
        <v>778</v>
      </c>
      <c r="BA89" t="s">
        <v>779</v>
      </c>
      <c r="BB89" t="s">
        <v>780</v>
      </c>
      <c r="BC89" t="s">
        <v>781</v>
      </c>
      <c r="BD89" t="s">
        <v>782</v>
      </c>
      <c r="BE89" t="s">
        <v>783</v>
      </c>
    </row>
    <row r="90" spans="1:57">
      <c r="A90" s="2" t="s">
        <v>784</v>
      </c>
      <c r="B90" t="s">
        <v>784</v>
      </c>
      <c r="C90">
        <v>18</v>
      </c>
      <c r="D90">
        <v>18</v>
      </c>
      <c r="E90">
        <v>18</v>
      </c>
      <c r="G90">
        <v>1</v>
      </c>
      <c r="H90">
        <v>18</v>
      </c>
      <c r="I90">
        <v>18</v>
      </c>
      <c r="J90">
        <v>18</v>
      </c>
      <c r="K90">
        <v>7</v>
      </c>
      <c r="L90">
        <v>17</v>
      </c>
      <c r="M90">
        <v>12</v>
      </c>
      <c r="N90">
        <v>7</v>
      </c>
      <c r="O90">
        <v>17</v>
      </c>
      <c r="P90">
        <v>12</v>
      </c>
      <c r="Q90">
        <v>7</v>
      </c>
      <c r="R90">
        <v>17</v>
      </c>
      <c r="S90">
        <v>12</v>
      </c>
      <c r="T90">
        <v>82.3</v>
      </c>
      <c r="U90">
        <v>82.3</v>
      </c>
      <c r="V90">
        <v>82.3</v>
      </c>
      <c r="W90">
        <v>20.38</v>
      </c>
      <c r="X90">
        <v>181</v>
      </c>
      <c r="Y90">
        <v>181</v>
      </c>
      <c r="Z90">
        <v>0</v>
      </c>
      <c r="AA90">
        <v>144.97</v>
      </c>
      <c r="AB90">
        <v>39.799999999999997</v>
      </c>
      <c r="AC90">
        <v>82.3</v>
      </c>
      <c r="AD90">
        <v>73.5</v>
      </c>
      <c r="AE90">
        <v>15753000000</v>
      </c>
      <c r="AF90">
        <v>188370000</v>
      </c>
      <c r="AG90">
        <v>14459000000</v>
      </c>
      <c r="AH90">
        <v>1106100000</v>
      </c>
      <c r="AI90">
        <v>1211800000</v>
      </c>
      <c r="AJ90">
        <v>14490000</v>
      </c>
      <c r="AK90">
        <v>1112200000</v>
      </c>
      <c r="AL90">
        <v>85087000</v>
      </c>
      <c r="AM90">
        <v>227790000</v>
      </c>
      <c r="AN90">
        <v>8758200000</v>
      </c>
      <c r="AO90">
        <v>866040000</v>
      </c>
      <c r="AP90">
        <v>8</v>
      </c>
      <c r="AQ90">
        <v>83</v>
      </c>
      <c r="AR90">
        <v>23</v>
      </c>
      <c r="AS90">
        <v>114</v>
      </c>
      <c r="AW90">
        <v>281</v>
      </c>
      <c r="AX90" t="s">
        <v>785</v>
      </c>
      <c r="AY90" t="s">
        <v>539</v>
      </c>
      <c r="AZ90" t="s">
        <v>786</v>
      </c>
      <c r="BA90" t="s">
        <v>787</v>
      </c>
      <c r="BB90" t="s">
        <v>788</v>
      </c>
      <c r="BC90" t="s">
        <v>789</v>
      </c>
      <c r="BD90" t="s">
        <v>790</v>
      </c>
      <c r="BE90" t="s">
        <v>791</v>
      </c>
    </row>
    <row r="91" spans="1:57">
      <c r="A91" s="2" t="s">
        <v>792</v>
      </c>
      <c r="B91" t="s">
        <v>792</v>
      </c>
      <c r="C91">
        <v>14</v>
      </c>
      <c r="D91">
        <v>14</v>
      </c>
      <c r="E91">
        <v>1</v>
      </c>
      <c r="G91">
        <v>1</v>
      </c>
      <c r="H91">
        <v>14</v>
      </c>
      <c r="I91">
        <v>14</v>
      </c>
      <c r="J91">
        <v>1</v>
      </c>
      <c r="K91">
        <v>13</v>
      </c>
      <c r="L91">
        <v>12</v>
      </c>
      <c r="M91">
        <v>14</v>
      </c>
      <c r="N91">
        <v>13</v>
      </c>
      <c r="O91">
        <v>12</v>
      </c>
      <c r="P91">
        <v>14</v>
      </c>
      <c r="Q91">
        <v>1</v>
      </c>
      <c r="R91">
        <v>1</v>
      </c>
      <c r="S91">
        <v>1</v>
      </c>
      <c r="T91">
        <v>76.8</v>
      </c>
      <c r="U91">
        <v>76.8</v>
      </c>
      <c r="V91">
        <v>5.8</v>
      </c>
      <c r="W91">
        <v>14.65</v>
      </c>
      <c r="X91">
        <v>138</v>
      </c>
      <c r="Y91">
        <v>138</v>
      </c>
      <c r="Z91">
        <v>0</v>
      </c>
      <c r="AA91">
        <v>169.41</v>
      </c>
      <c r="AB91">
        <v>75.400000000000006</v>
      </c>
      <c r="AC91">
        <v>74.599999999999994</v>
      </c>
      <c r="AD91">
        <v>76.8</v>
      </c>
      <c r="AE91">
        <v>15625000000</v>
      </c>
      <c r="AF91">
        <v>12289000000</v>
      </c>
      <c r="AG91">
        <v>1251900000</v>
      </c>
      <c r="AH91">
        <v>2084100000</v>
      </c>
      <c r="AI91">
        <v>2232200000</v>
      </c>
      <c r="AJ91">
        <v>1755600000</v>
      </c>
      <c r="AK91">
        <v>178840000</v>
      </c>
      <c r="AL91">
        <v>297730000</v>
      </c>
      <c r="AM91">
        <v>12020000000</v>
      </c>
      <c r="AN91">
        <v>945350000</v>
      </c>
      <c r="AO91">
        <v>1584800000</v>
      </c>
      <c r="AP91">
        <v>52</v>
      </c>
      <c r="AQ91">
        <v>21</v>
      </c>
      <c r="AR91">
        <v>28</v>
      </c>
      <c r="AS91">
        <v>101</v>
      </c>
      <c r="AW91">
        <v>505</v>
      </c>
      <c r="AX91" t="s">
        <v>793</v>
      </c>
      <c r="AY91" t="s">
        <v>615</v>
      </c>
      <c r="AZ91" t="s">
        <v>794</v>
      </c>
      <c r="BA91" t="s">
        <v>795</v>
      </c>
      <c r="BB91" t="s">
        <v>796</v>
      </c>
      <c r="BC91" t="s">
        <v>797</v>
      </c>
      <c r="BD91">
        <v>807</v>
      </c>
      <c r="BE91">
        <v>62</v>
      </c>
    </row>
    <row r="92" spans="1:57">
      <c r="A92" s="2" t="s">
        <v>798</v>
      </c>
      <c r="B92" t="s">
        <v>798</v>
      </c>
      <c r="C92">
        <v>26</v>
      </c>
      <c r="D92">
        <v>26</v>
      </c>
      <c r="E92">
        <v>26</v>
      </c>
      <c r="G92">
        <v>1</v>
      </c>
      <c r="H92">
        <v>26</v>
      </c>
      <c r="I92">
        <v>26</v>
      </c>
      <c r="J92">
        <v>26</v>
      </c>
      <c r="K92">
        <v>26</v>
      </c>
      <c r="L92">
        <v>2</v>
      </c>
      <c r="M92">
        <v>14</v>
      </c>
      <c r="N92">
        <v>26</v>
      </c>
      <c r="O92">
        <v>2</v>
      </c>
      <c r="P92">
        <v>14</v>
      </c>
      <c r="Q92">
        <v>26</v>
      </c>
      <c r="R92">
        <v>2</v>
      </c>
      <c r="S92">
        <v>14</v>
      </c>
      <c r="T92">
        <v>77.599999999999994</v>
      </c>
      <c r="U92">
        <v>77.599999999999994</v>
      </c>
      <c r="V92">
        <v>77.599999999999994</v>
      </c>
      <c r="W92">
        <v>21.885000000000002</v>
      </c>
      <c r="X92">
        <v>183</v>
      </c>
      <c r="Y92">
        <v>183</v>
      </c>
      <c r="Z92">
        <v>0</v>
      </c>
      <c r="AA92">
        <v>105.58</v>
      </c>
      <c r="AB92">
        <v>77.599999999999994</v>
      </c>
      <c r="AC92">
        <v>12</v>
      </c>
      <c r="AD92">
        <v>52.5</v>
      </c>
      <c r="AE92">
        <v>15426000000</v>
      </c>
      <c r="AF92">
        <v>14835000000</v>
      </c>
      <c r="AG92">
        <v>11054000</v>
      </c>
      <c r="AH92">
        <v>579830000</v>
      </c>
      <c r="AI92">
        <v>1186600000</v>
      </c>
      <c r="AJ92">
        <v>1141200000</v>
      </c>
      <c r="AK92">
        <v>850310</v>
      </c>
      <c r="AL92">
        <v>44602000</v>
      </c>
      <c r="AM92">
        <v>13717000000</v>
      </c>
      <c r="AN92">
        <v>0</v>
      </c>
      <c r="AO92">
        <v>647450000</v>
      </c>
      <c r="AP92">
        <v>68</v>
      </c>
      <c r="AQ92">
        <v>2</v>
      </c>
      <c r="AR92">
        <v>19</v>
      </c>
      <c r="AS92">
        <v>89</v>
      </c>
      <c r="AW92">
        <v>213</v>
      </c>
      <c r="AX92" t="s">
        <v>799</v>
      </c>
      <c r="AY92" t="s">
        <v>800</v>
      </c>
      <c r="AZ92" t="s">
        <v>801</v>
      </c>
      <c r="BA92" t="s">
        <v>802</v>
      </c>
      <c r="BB92" t="s">
        <v>803</v>
      </c>
      <c r="BC92" t="s">
        <v>804</v>
      </c>
      <c r="BD92" t="s">
        <v>805</v>
      </c>
      <c r="BE92" t="s">
        <v>806</v>
      </c>
    </row>
    <row r="93" spans="1:57">
      <c r="A93" s="2" t="s">
        <v>807</v>
      </c>
      <c r="B93" t="s">
        <v>807</v>
      </c>
      <c r="C93">
        <v>13</v>
      </c>
      <c r="D93">
        <v>13</v>
      </c>
      <c r="E93">
        <v>3</v>
      </c>
      <c r="G93">
        <v>1</v>
      </c>
      <c r="H93">
        <v>13</v>
      </c>
      <c r="I93">
        <v>13</v>
      </c>
      <c r="J93">
        <v>3</v>
      </c>
      <c r="K93">
        <v>7</v>
      </c>
      <c r="L93">
        <v>13</v>
      </c>
      <c r="M93">
        <v>7</v>
      </c>
      <c r="N93">
        <v>7</v>
      </c>
      <c r="O93">
        <v>13</v>
      </c>
      <c r="P93">
        <v>7</v>
      </c>
      <c r="Q93">
        <v>1</v>
      </c>
      <c r="R93">
        <v>3</v>
      </c>
      <c r="S93">
        <v>1</v>
      </c>
      <c r="T93">
        <v>58.8</v>
      </c>
      <c r="U93">
        <v>58.8</v>
      </c>
      <c r="V93">
        <v>14.4</v>
      </c>
      <c r="W93">
        <v>18.242000000000001</v>
      </c>
      <c r="X93">
        <v>160</v>
      </c>
      <c r="Y93">
        <v>160</v>
      </c>
      <c r="Z93">
        <v>0</v>
      </c>
      <c r="AA93">
        <v>30.545000000000002</v>
      </c>
      <c r="AB93">
        <v>34.4</v>
      </c>
      <c r="AC93">
        <v>58.8</v>
      </c>
      <c r="AD93">
        <v>34.4</v>
      </c>
      <c r="AE93">
        <v>15389000000</v>
      </c>
      <c r="AF93">
        <v>825920000</v>
      </c>
      <c r="AG93">
        <v>12814000000</v>
      </c>
      <c r="AH93">
        <v>1749000000</v>
      </c>
      <c r="AI93">
        <v>2198500000</v>
      </c>
      <c r="AJ93">
        <v>117990000</v>
      </c>
      <c r="AK93">
        <v>1830600000</v>
      </c>
      <c r="AL93">
        <v>249860000</v>
      </c>
      <c r="AM93">
        <v>843520000</v>
      </c>
      <c r="AN93">
        <v>10006000000</v>
      </c>
      <c r="AO93">
        <v>1477400000</v>
      </c>
      <c r="AP93">
        <v>8</v>
      </c>
      <c r="AQ93">
        <v>26</v>
      </c>
      <c r="AR93">
        <v>12</v>
      </c>
      <c r="AS93">
        <v>46</v>
      </c>
      <c r="AW93">
        <v>436</v>
      </c>
      <c r="AX93" t="s">
        <v>808</v>
      </c>
      <c r="AY93" t="s">
        <v>809</v>
      </c>
      <c r="AZ93" t="s">
        <v>810</v>
      </c>
      <c r="BA93" t="s">
        <v>811</v>
      </c>
      <c r="BB93" t="s">
        <v>812</v>
      </c>
      <c r="BC93" t="s">
        <v>813</v>
      </c>
      <c r="BD93">
        <v>764</v>
      </c>
      <c r="BE93">
        <v>79</v>
      </c>
    </row>
    <row r="94" spans="1:57">
      <c r="A94" s="2" t="s">
        <v>814</v>
      </c>
      <c r="B94" t="s">
        <v>814</v>
      </c>
      <c r="C94" t="s">
        <v>735</v>
      </c>
      <c r="D94" t="s">
        <v>735</v>
      </c>
      <c r="E94" t="s">
        <v>735</v>
      </c>
      <c r="F94" t="s">
        <v>229</v>
      </c>
      <c r="G94">
        <v>2</v>
      </c>
      <c r="H94">
        <v>15</v>
      </c>
      <c r="I94">
        <v>15</v>
      </c>
      <c r="J94">
        <v>15</v>
      </c>
      <c r="K94">
        <v>8</v>
      </c>
      <c r="L94">
        <v>15</v>
      </c>
      <c r="M94">
        <v>10</v>
      </c>
      <c r="N94">
        <v>8</v>
      </c>
      <c r="O94">
        <v>15</v>
      </c>
      <c r="P94">
        <v>10</v>
      </c>
      <c r="Q94">
        <v>8</v>
      </c>
      <c r="R94">
        <v>15</v>
      </c>
      <c r="S94">
        <v>10</v>
      </c>
      <c r="T94">
        <v>73.599999999999994</v>
      </c>
      <c r="U94">
        <v>73.599999999999994</v>
      </c>
      <c r="V94">
        <v>73.599999999999994</v>
      </c>
      <c r="W94">
        <v>19.748999999999999</v>
      </c>
      <c r="X94">
        <v>174</v>
      </c>
      <c r="Y94" t="s">
        <v>815</v>
      </c>
      <c r="Z94">
        <v>0</v>
      </c>
      <c r="AA94">
        <v>87.507999999999996</v>
      </c>
      <c r="AB94">
        <v>35.6</v>
      </c>
      <c r="AC94">
        <v>73.599999999999994</v>
      </c>
      <c r="AD94">
        <v>60.3</v>
      </c>
      <c r="AE94">
        <v>15053000000</v>
      </c>
      <c r="AF94">
        <v>833680000</v>
      </c>
      <c r="AG94">
        <v>11440000000</v>
      </c>
      <c r="AH94">
        <v>2780000000</v>
      </c>
      <c r="AI94">
        <v>1672600000</v>
      </c>
      <c r="AJ94">
        <v>92631000</v>
      </c>
      <c r="AK94">
        <v>1271100000</v>
      </c>
      <c r="AL94">
        <v>308890000</v>
      </c>
      <c r="AM94">
        <v>843060000</v>
      </c>
      <c r="AN94">
        <v>8459400000</v>
      </c>
      <c r="AO94">
        <v>2605600000</v>
      </c>
      <c r="AP94">
        <v>13</v>
      </c>
      <c r="AQ94">
        <v>41</v>
      </c>
      <c r="AR94">
        <v>18</v>
      </c>
      <c r="AS94">
        <v>72</v>
      </c>
      <c r="AW94">
        <v>422</v>
      </c>
      <c r="AX94" t="s">
        <v>816</v>
      </c>
      <c r="AY94" t="s">
        <v>408</v>
      </c>
      <c r="AZ94" t="s">
        <v>817</v>
      </c>
      <c r="BA94" t="s">
        <v>818</v>
      </c>
      <c r="BB94" t="s">
        <v>819</v>
      </c>
      <c r="BC94" t="s">
        <v>820</v>
      </c>
      <c r="BD94" t="s">
        <v>821</v>
      </c>
      <c r="BE94" t="s">
        <v>822</v>
      </c>
    </row>
    <row r="95" spans="1:57">
      <c r="A95" s="2" t="s">
        <v>823</v>
      </c>
      <c r="B95" t="s">
        <v>823</v>
      </c>
      <c r="C95">
        <v>22</v>
      </c>
      <c r="D95">
        <v>22</v>
      </c>
      <c r="E95">
        <v>20</v>
      </c>
      <c r="G95">
        <v>1</v>
      </c>
      <c r="H95">
        <v>22</v>
      </c>
      <c r="I95">
        <v>22</v>
      </c>
      <c r="J95">
        <v>20</v>
      </c>
      <c r="K95">
        <v>6</v>
      </c>
      <c r="L95">
        <v>22</v>
      </c>
      <c r="M95">
        <v>12</v>
      </c>
      <c r="N95">
        <v>6</v>
      </c>
      <c r="O95">
        <v>22</v>
      </c>
      <c r="P95">
        <v>12</v>
      </c>
      <c r="Q95">
        <v>5</v>
      </c>
      <c r="R95">
        <v>20</v>
      </c>
      <c r="S95">
        <v>11</v>
      </c>
      <c r="T95">
        <v>49.1</v>
      </c>
      <c r="U95">
        <v>49.1</v>
      </c>
      <c r="V95">
        <v>47.9</v>
      </c>
      <c r="W95">
        <v>46.552999999999997</v>
      </c>
      <c r="X95">
        <v>411</v>
      </c>
      <c r="Y95">
        <v>411</v>
      </c>
      <c r="Z95">
        <v>0</v>
      </c>
      <c r="AA95">
        <v>222.93</v>
      </c>
      <c r="AB95">
        <v>20.399999999999999</v>
      </c>
      <c r="AC95">
        <v>49.1</v>
      </c>
      <c r="AD95">
        <v>28</v>
      </c>
      <c r="AE95">
        <v>14962000000</v>
      </c>
      <c r="AF95">
        <v>167800000</v>
      </c>
      <c r="AG95">
        <v>11229000000</v>
      </c>
      <c r="AH95">
        <v>3564800000</v>
      </c>
      <c r="AI95">
        <v>1870300000</v>
      </c>
      <c r="AJ95">
        <v>20975000</v>
      </c>
      <c r="AK95">
        <v>1403700000</v>
      </c>
      <c r="AL95">
        <v>445610000</v>
      </c>
      <c r="AM95">
        <v>194910000</v>
      </c>
      <c r="AN95">
        <v>7362600000</v>
      </c>
      <c r="AO95">
        <v>2032300000</v>
      </c>
      <c r="AP95">
        <v>7</v>
      </c>
      <c r="AQ95">
        <v>71</v>
      </c>
      <c r="AR95">
        <v>30</v>
      </c>
      <c r="AS95">
        <v>108</v>
      </c>
      <c r="AW95">
        <v>165</v>
      </c>
      <c r="AX95" t="s">
        <v>824</v>
      </c>
      <c r="AY95" t="s">
        <v>312</v>
      </c>
      <c r="AZ95" t="s">
        <v>825</v>
      </c>
      <c r="BA95" t="s">
        <v>826</v>
      </c>
      <c r="BB95" t="s">
        <v>827</v>
      </c>
      <c r="BC95" t="s">
        <v>828</v>
      </c>
      <c r="BD95" t="s">
        <v>829</v>
      </c>
      <c r="BE95" t="s">
        <v>830</v>
      </c>
    </row>
    <row r="96" spans="1:57">
      <c r="A96" s="2" t="s">
        <v>831</v>
      </c>
      <c r="B96" t="s">
        <v>831</v>
      </c>
      <c r="C96">
        <v>18</v>
      </c>
      <c r="D96">
        <v>18</v>
      </c>
      <c r="E96">
        <v>3</v>
      </c>
      <c r="G96">
        <v>1</v>
      </c>
      <c r="H96">
        <v>18</v>
      </c>
      <c r="I96">
        <v>18</v>
      </c>
      <c r="J96">
        <v>3</v>
      </c>
      <c r="K96">
        <v>10</v>
      </c>
      <c r="L96">
        <v>17</v>
      </c>
      <c r="M96">
        <v>15</v>
      </c>
      <c r="N96">
        <v>10</v>
      </c>
      <c r="O96">
        <v>17</v>
      </c>
      <c r="P96">
        <v>15</v>
      </c>
      <c r="Q96">
        <v>2</v>
      </c>
      <c r="R96">
        <v>3</v>
      </c>
      <c r="S96">
        <v>2</v>
      </c>
      <c r="T96">
        <v>55.4</v>
      </c>
      <c r="U96">
        <v>55.4</v>
      </c>
      <c r="V96">
        <v>10.3</v>
      </c>
      <c r="W96">
        <v>24.422000000000001</v>
      </c>
      <c r="X96">
        <v>204</v>
      </c>
      <c r="Y96">
        <v>204</v>
      </c>
      <c r="Z96">
        <v>0</v>
      </c>
      <c r="AA96">
        <v>88.06</v>
      </c>
      <c r="AB96">
        <v>40.200000000000003</v>
      </c>
      <c r="AC96">
        <v>55.4</v>
      </c>
      <c r="AD96">
        <v>47.1</v>
      </c>
      <c r="AE96">
        <v>14960000000</v>
      </c>
      <c r="AF96">
        <v>1136400000</v>
      </c>
      <c r="AG96">
        <v>9633900000</v>
      </c>
      <c r="AH96">
        <v>4189900000</v>
      </c>
      <c r="AI96">
        <v>1870000000</v>
      </c>
      <c r="AJ96">
        <v>142050000</v>
      </c>
      <c r="AK96">
        <v>1204200000</v>
      </c>
      <c r="AL96">
        <v>523740000</v>
      </c>
      <c r="AM96">
        <v>938440000</v>
      </c>
      <c r="AN96">
        <v>7249500000</v>
      </c>
      <c r="AO96">
        <v>3303900000</v>
      </c>
      <c r="AP96">
        <v>17</v>
      </c>
      <c r="AQ96">
        <v>39</v>
      </c>
      <c r="AR96">
        <v>29</v>
      </c>
      <c r="AS96">
        <v>85</v>
      </c>
      <c r="AW96">
        <v>427</v>
      </c>
      <c r="AX96" t="s">
        <v>832</v>
      </c>
      <c r="AY96" t="s">
        <v>539</v>
      </c>
      <c r="AZ96" t="s">
        <v>833</v>
      </c>
      <c r="BA96" t="s">
        <v>834</v>
      </c>
      <c r="BB96" t="s">
        <v>835</v>
      </c>
      <c r="BC96" t="s">
        <v>836</v>
      </c>
    </row>
    <row r="97" spans="1:57">
      <c r="A97" s="2" t="s">
        <v>837</v>
      </c>
      <c r="B97" t="s">
        <v>837</v>
      </c>
      <c r="C97">
        <v>71</v>
      </c>
      <c r="D97">
        <v>71</v>
      </c>
      <c r="E97">
        <v>71</v>
      </c>
      <c r="G97">
        <v>1</v>
      </c>
      <c r="H97">
        <v>71</v>
      </c>
      <c r="I97">
        <v>71</v>
      </c>
      <c r="J97">
        <v>71</v>
      </c>
      <c r="K97">
        <v>70</v>
      </c>
      <c r="L97">
        <v>20</v>
      </c>
      <c r="M97">
        <v>49</v>
      </c>
      <c r="N97">
        <v>70</v>
      </c>
      <c r="O97">
        <v>20</v>
      </c>
      <c r="P97">
        <v>49</v>
      </c>
      <c r="Q97">
        <v>70</v>
      </c>
      <c r="R97">
        <v>20</v>
      </c>
      <c r="S97">
        <v>49</v>
      </c>
      <c r="T97">
        <v>55.1</v>
      </c>
      <c r="U97">
        <v>55.1</v>
      </c>
      <c r="V97">
        <v>55.1</v>
      </c>
      <c r="W97">
        <v>135.57</v>
      </c>
      <c r="X97">
        <v>1183</v>
      </c>
      <c r="Y97">
        <v>1183</v>
      </c>
      <c r="Z97">
        <v>0</v>
      </c>
      <c r="AA97">
        <v>323.31</v>
      </c>
      <c r="AB97">
        <v>55.1</v>
      </c>
      <c r="AC97">
        <v>24</v>
      </c>
      <c r="AD97">
        <v>47.8</v>
      </c>
      <c r="AE97">
        <v>14249000000</v>
      </c>
      <c r="AF97">
        <v>11172000000</v>
      </c>
      <c r="AG97">
        <v>190510000</v>
      </c>
      <c r="AH97">
        <v>2886200000</v>
      </c>
      <c r="AI97">
        <v>290800000</v>
      </c>
      <c r="AJ97">
        <v>228010000</v>
      </c>
      <c r="AK97">
        <v>3887900</v>
      </c>
      <c r="AL97">
        <v>58902000</v>
      </c>
      <c r="AM97">
        <v>10612000000</v>
      </c>
      <c r="AN97">
        <v>176730000</v>
      </c>
      <c r="AO97">
        <v>2168500000</v>
      </c>
      <c r="AP97">
        <v>161</v>
      </c>
      <c r="AQ97">
        <v>21</v>
      </c>
      <c r="AR97">
        <v>84</v>
      </c>
      <c r="AS97">
        <v>266</v>
      </c>
      <c r="AW97">
        <v>32</v>
      </c>
      <c r="AX97" t="s">
        <v>838</v>
      </c>
      <c r="AY97" t="s">
        <v>839</v>
      </c>
      <c r="AZ97" t="s">
        <v>840</v>
      </c>
      <c r="BA97" t="s">
        <v>841</v>
      </c>
      <c r="BB97" t="s">
        <v>842</v>
      </c>
      <c r="BC97" t="s">
        <v>843</v>
      </c>
      <c r="BD97" t="s">
        <v>844</v>
      </c>
      <c r="BE97" t="s">
        <v>845</v>
      </c>
    </row>
    <row r="98" spans="1:57">
      <c r="A98" s="2" t="s">
        <v>846</v>
      </c>
      <c r="B98" t="s">
        <v>846</v>
      </c>
      <c r="C98">
        <v>18</v>
      </c>
      <c r="D98">
        <v>18</v>
      </c>
      <c r="E98">
        <v>3</v>
      </c>
      <c r="G98">
        <v>1</v>
      </c>
      <c r="H98">
        <v>18</v>
      </c>
      <c r="I98">
        <v>18</v>
      </c>
      <c r="J98">
        <v>3</v>
      </c>
      <c r="K98">
        <v>9</v>
      </c>
      <c r="L98">
        <v>18</v>
      </c>
      <c r="M98">
        <v>7</v>
      </c>
      <c r="N98">
        <v>9</v>
      </c>
      <c r="O98">
        <v>18</v>
      </c>
      <c r="P98">
        <v>7</v>
      </c>
      <c r="Q98">
        <v>1</v>
      </c>
      <c r="R98">
        <v>3</v>
      </c>
      <c r="S98">
        <v>1</v>
      </c>
      <c r="T98">
        <v>79.599999999999994</v>
      </c>
      <c r="U98">
        <v>79.599999999999994</v>
      </c>
      <c r="V98">
        <v>14.7</v>
      </c>
      <c r="W98">
        <v>21.568999999999999</v>
      </c>
      <c r="X98">
        <v>191</v>
      </c>
      <c r="Y98">
        <v>191</v>
      </c>
      <c r="Z98">
        <v>0</v>
      </c>
      <c r="AA98">
        <v>106.77</v>
      </c>
      <c r="AB98">
        <v>46.6</v>
      </c>
      <c r="AC98">
        <v>79.599999999999994</v>
      </c>
      <c r="AD98">
        <v>40.799999999999997</v>
      </c>
      <c r="AE98">
        <v>13906000000</v>
      </c>
      <c r="AF98">
        <v>462330000</v>
      </c>
      <c r="AG98">
        <v>12729000000</v>
      </c>
      <c r="AH98">
        <v>715040000</v>
      </c>
      <c r="AI98">
        <v>1390600000</v>
      </c>
      <c r="AJ98">
        <v>46233000</v>
      </c>
      <c r="AK98">
        <v>1272900000</v>
      </c>
      <c r="AL98">
        <v>71504000</v>
      </c>
      <c r="AM98">
        <v>531200000</v>
      </c>
      <c r="AN98">
        <v>9375800000</v>
      </c>
      <c r="AO98">
        <v>629700000</v>
      </c>
      <c r="AP98">
        <v>15</v>
      </c>
      <c r="AQ98">
        <v>50</v>
      </c>
      <c r="AR98">
        <v>12</v>
      </c>
      <c r="AS98">
        <v>77</v>
      </c>
      <c r="AW98">
        <v>476</v>
      </c>
      <c r="AX98" t="s">
        <v>847</v>
      </c>
      <c r="AY98" t="s">
        <v>539</v>
      </c>
      <c r="AZ98" t="s">
        <v>848</v>
      </c>
      <c r="BA98" t="s">
        <v>849</v>
      </c>
      <c r="BB98" t="s">
        <v>850</v>
      </c>
      <c r="BC98" t="s">
        <v>851</v>
      </c>
      <c r="BD98" t="s">
        <v>852</v>
      </c>
      <c r="BE98" t="s">
        <v>853</v>
      </c>
    </row>
    <row r="99" spans="1:57">
      <c r="A99" s="2" t="s">
        <v>854</v>
      </c>
      <c r="B99" t="s">
        <v>854</v>
      </c>
      <c r="C99">
        <v>86</v>
      </c>
      <c r="D99">
        <v>86</v>
      </c>
      <c r="E99">
        <v>86</v>
      </c>
      <c r="G99">
        <v>1</v>
      </c>
      <c r="H99">
        <v>86</v>
      </c>
      <c r="I99">
        <v>86</v>
      </c>
      <c r="J99">
        <v>86</v>
      </c>
      <c r="K99">
        <v>83</v>
      </c>
      <c r="L99">
        <v>1</v>
      </c>
      <c r="M99">
        <v>44</v>
      </c>
      <c r="N99">
        <v>83</v>
      </c>
      <c r="O99">
        <v>1</v>
      </c>
      <c r="P99">
        <v>44</v>
      </c>
      <c r="Q99">
        <v>83</v>
      </c>
      <c r="R99">
        <v>1</v>
      </c>
      <c r="S99">
        <v>44</v>
      </c>
      <c r="T99">
        <v>63.1</v>
      </c>
      <c r="U99">
        <v>63.1</v>
      </c>
      <c r="V99">
        <v>63.1</v>
      </c>
      <c r="W99">
        <v>144.94999999999999</v>
      </c>
      <c r="X99">
        <v>1267</v>
      </c>
      <c r="Y99">
        <v>1267</v>
      </c>
      <c r="Z99">
        <v>0</v>
      </c>
      <c r="AA99">
        <v>323.31</v>
      </c>
      <c r="AB99">
        <v>62.2</v>
      </c>
      <c r="AC99">
        <v>1.2</v>
      </c>
      <c r="AD99">
        <v>46</v>
      </c>
      <c r="AE99">
        <v>13550000000</v>
      </c>
      <c r="AF99">
        <v>12738000000</v>
      </c>
      <c r="AG99">
        <v>2500700</v>
      </c>
      <c r="AH99">
        <v>809470000</v>
      </c>
      <c r="AI99">
        <v>202240000</v>
      </c>
      <c r="AJ99">
        <v>190120000</v>
      </c>
      <c r="AK99">
        <v>37323</v>
      </c>
      <c r="AL99">
        <v>12082000</v>
      </c>
      <c r="AM99">
        <v>11758000000</v>
      </c>
      <c r="AN99">
        <v>0</v>
      </c>
      <c r="AO99">
        <v>925350000</v>
      </c>
      <c r="AP99">
        <v>185</v>
      </c>
      <c r="AQ99">
        <v>1</v>
      </c>
      <c r="AR99">
        <v>50</v>
      </c>
      <c r="AS99">
        <v>236</v>
      </c>
      <c r="AW99">
        <v>138</v>
      </c>
      <c r="AX99" t="s">
        <v>855</v>
      </c>
      <c r="AY99" t="s">
        <v>856</v>
      </c>
      <c r="AZ99" t="s">
        <v>857</v>
      </c>
      <c r="BA99" t="s">
        <v>858</v>
      </c>
      <c r="BB99" t="s">
        <v>859</v>
      </c>
      <c r="BC99" t="s">
        <v>860</v>
      </c>
      <c r="BD99" t="s">
        <v>861</v>
      </c>
      <c r="BE99" t="s">
        <v>862</v>
      </c>
    </row>
    <row r="100" spans="1:57">
      <c r="A100" s="2" t="s">
        <v>863</v>
      </c>
      <c r="B100" t="s">
        <v>863</v>
      </c>
      <c r="C100">
        <v>15</v>
      </c>
      <c r="D100">
        <v>15</v>
      </c>
      <c r="E100">
        <v>15</v>
      </c>
      <c r="G100">
        <v>1</v>
      </c>
      <c r="H100">
        <v>15</v>
      </c>
      <c r="I100">
        <v>15</v>
      </c>
      <c r="J100">
        <v>15</v>
      </c>
      <c r="K100">
        <v>8</v>
      </c>
      <c r="L100">
        <v>14</v>
      </c>
      <c r="M100">
        <v>11</v>
      </c>
      <c r="N100">
        <v>8</v>
      </c>
      <c r="O100">
        <v>14</v>
      </c>
      <c r="P100">
        <v>11</v>
      </c>
      <c r="Q100">
        <v>8</v>
      </c>
      <c r="R100">
        <v>14</v>
      </c>
      <c r="S100">
        <v>11</v>
      </c>
      <c r="T100">
        <v>76.2</v>
      </c>
      <c r="U100">
        <v>76.2</v>
      </c>
      <c r="V100">
        <v>76.2</v>
      </c>
      <c r="W100">
        <v>14.771000000000001</v>
      </c>
      <c r="X100">
        <v>130</v>
      </c>
      <c r="Y100">
        <v>130</v>
      </c>
      <c r="Z100">
        <v>0</v>
      </c>
      <c r="AA100">
        <v>46.372</v>
      </c>
      <c r="AB100">
        <v>48.5</v>
      </c>
      <c r="AC100">
        <v>74.599999999999994</v>
      </c>
      <c r="AD100">
        <v>61.5</v>
      </c>
      <c r="AE100">
        <v>13462000000</v>
      </c>
      <c r="AF100">
        <v>647960000</v>
      </c>
      <c r="AG100">
        <v>10491000000</v>
      </c>
      <c r="AH100">
        <v>2322500000</v>
      </c>
      <c r="AI100">
        <v>1682700000</v>
      </c>
      <c r="AJ100">
        <v>80995000</v>
      </c>
      <c r="AK100">
        <v>1311400000</v>
      </c>
      <c r="AL100">
        <v>290310000</v>
      </c>
      <c r="AM100">
        <v>708120000</v>
      </c>
      <c r="AN100">
        <v>7478900000</v>
      </c>
      <c r="AO100">
        <v>1757100000</v>
      </c>
      <c r="AP100">
        <v>12</v>
      </c>
      <c r="AQ100">
        <v>32</v>
      </c>
      <c r="AR100">
        <v>20</v>
      </c>
      <c r="AS100">
        <v>64</v>
      </c>
      <c r="AW100">
        <v>453</v>
      </c>
      <c r="AX100" t="s">
        <v>864</v>
      </c>
      <c r="AY100" t="s">
        <v>408</v>
      </c>
      <c r="AZ100" t="s">
        <v>865</v>
      </c>
      <c r="BA100" t="s">
        <v>866</v>
      </c>
      <c r="BB100" t="s">
        <v>867</v>
      </c>
      <c r="BC100" t="s">
        <v>868</v>
      </c>
      <c r="BD100">
        <v>786</v>
      </c>
      <c r="BE100">
        <v>87</v>
      </c>
    </row>
    <row r="101" spans="1:57">
      <c r="A101" s="2" t="s">
        <v>869</v>
      </c>
      <c r="B101" t="s">
        <v>869</v>
      </c>
      <c r="C101" t="s">
        <v>256</v>
      </c>
      <c r="D101" t="s">
        <v>256</v>
      </c>
      <c r="E101" t="s">
        <v>256</v>
      </c>
      <c r="F101" t="s">
        <v>229</v>
      </c>
      <c r="G101">
        <v>2</v>
      </c>
      <c r="H101">
        <v>20</v>
      </c>
      <c r="I101">
        <v>20</v>
      </c>
      <c r="J101">
        <v>20</v>
      </c>
      <c r="K101">
        <v>16</v>
      </c>
      <c r="L101">
        <v>17</v>
      </c>
      <c r="M101">
        <v>14</v>
      </c>
      <c r="N101">
        <v>16</v>
      </c>
      <c r="O101">
        <v>17</v>
      </c>
      <c r="P101">
        <v>14</v>
      </c>
      <c r="Q101">
        <v>16</v>
      </c>
      <c r="R101">
        <v>17</v>
      </c>
      <c r="S101">
        <v>14</v>
      </c>
      <c r="T101">
        <v>66.5</v>
      </c>
      <c r="U101">
        <v>66.5</v>
      </c>
      <c r="V101">
        <v>66.5</v>
      </c>
      <c r="W101">
        <v>27.408000000000001</v>
      </c>
      <c r="X101">
        <v>254</v>
      </c>
      <c r="Y101" t="s">
        <v>870</v>
      </c>
      <c r="Z101">
        <v>0</v>
      </c>
      <c r="AA101">
        <v>239.24</v>
      </c>
      <c r="AB101">
        <v>63.8</v>
      </c>
      <c r="AC101">
        <v>60.2</v>
      </c>
      <c r="AD101">
        <v>54.7</v>
      </c>
      <c r="AE101">
        <v>13220000000</v>
      </c>
      <c r="AF101">
        <v>2315000000</v>
      </c>
      <c r="AG101">
        <v>6285400000</v>
      </c>
      <c r="AH101">
        <v>4619900000</v>
      </c>
      <c r="AI101">
        <v>1201800000</v>
      </c>
      <c r="AJ101">
        <v>210450000</v>
      </c>
      <c r="AK101">
        <v>571400000</v>
      </c>
      <c r="AL101">
        <v>419990000</v>
      </c>
      <c r="AM101">
        <v>2162300000</v>
      </c>
      <c r="AN101">
        <v>4770100000</v>
      </c>
      <c r="AO101">
        <v>3681900000</v>
      </c>
      <c r="AP101">
        <v>29</v>
      </c>
      <c r="AQ101">
        <v>40</v>
      </c>
      <c r="AR101">
        <v>37</v>
      </c>
      <c r="AS101">
        <v>106</v>
      </c>
      <c r="AW101">
        <v>448</v>
      </c>
      <c r="AX101" t="s">
        <v>871</v>
      </c>
      <c r="AY101" t="s">
        <v>358</v>
      </c>
      <c r="AZ101" t="s">
        <v>872</v>
      </c>
      <c r="BA101" t="s">
        <v>873</v>
      </c>
      <c r="BB101" t="s">
        <v>874</v>
      </c>
      <c r="BC101" t="s">
        <v>875</v>
      </c>
      <c r="BD101">
        <v>776</v>
      </c>
      <c r="BE101">
        <v>204</v>
      </c>
    </row>
    <row r="102" spans="1:57">
      <c r="A102" s="2" t="s">
        <v>876</v>
      </c>
      <c r="B102" t="s">
        <v>876</v>
      </c>
      <c r="C102">
        <v>18</v>
      </c>
      <c r="D102">
        <v>18</v>
      </c>
      <c r="E102">
        <v>18</v>
      </c>
      <c r="G102">
        <v>1</v>
      </c>
      <c r="H102">
        <v>18</v>
      </c>
      <c r="I102">
        <v>18</v>
      </c>
      <c r="J102">
        <v>18</v>
      </c>
      <c r="K102">
        <v>18</v>
      </c>
      <c r="L102">
        <v>10</v>
      </c>
      <c r="M102">
        <v>13</v>
      </c>
      <c r="N102">
        <v>18</v>
      </c>
      <c r="O102">
        <v>10</v>
      </c>
      <c r="P102">
        <v>13</v>
      </c>
      <c r="Q102">
        <v>18</v>
      </c>
      <c r="R102">
        <v>10</v>
      </c>
      <c r="S102">
        <v>13</v>
      </c>
      <c r="T102">
        <v>48.4</v>
      </c>
      <c r="U102">
        <v>48.4</v>
      </c>
      <c r="V102">
        <v>48.4</v>
      </c>
      <c r="W102">
        <v>25.038</v>
      </c>
      <c r="X102">
        <v>225</v>
      </c>
      <c r="Y102">
        <v>225</v>
      </c>
      <c r="Z102">
        <v>0</v>
      </c>
      <c r="AA102">
        <v>81.206999999999994</v>
      </c>
      <c r="AB102">
        <v>48.4</v>
      </c>
      <c r="AC102">
        <v>35.6</v>
      </c>
      <c r="AD102">
        <v>39.6</v>
      </c>
      <c r="AE102">
        <v>13209000000</v>
      </c>
      <c r="AF102">
        <v>11501000000</v>
      </c>
      <c r="AG102">
        <v>363770000</v>
      </c>
      <c r="AH102">
        <v>1344400000</v>
      </c>
      <c r="AI102">
        <v>1200800000</v>
      </c>
      <c r="AJ102">
        <v>1045600000</v>
      </c>
      <c r="AK102">
        <v>33070000</v>
      </c>
      <c r="AL102">
        <v>122220000</v>
      </c>
      <c r="AM102">
        <v>11113000000</v>
      </c>
      <c r="AN102">
        <v>404280000</v>
      </c>
      <c r="AO102">
        <v>1289700000</v>
      </c>
      <c r="AP102">
        <v>39</v>
      </c>
      <c r="AQ102">
        <v>13</v>
      </c>
      <c r="AR102">
        <v>25</v>
      </c>
      <c r="AS102">
        <v>77</v>
      </c>
      <c r="AW102">
        <v>531</v>
      </c>
      <c r="AX102" t="s">
        <v>877</v>
      </c>
      <c r="AY102" t="s">
        <v>539</v>
      </c>
      <c r="AZ102" t="s">
        <v>878</v>
      </c>
      <c r="BA102" t="s">
        <v>879</v>
      </c>
      <c r="BB102" t="s">
        <v>880</v>
      </c>
      <c r="BC102" t="s">
        <v>881</v>
      </c>
      <c r="BD102" t="s">
        <v>882</v>
      </c>
      <c r="BE102" t="s">
        <v>883</v>
      </c>
    </row>
    <row r="103" spans="1:57">
      <c r="A103" s="2" t="s">
        <v>884</v>
      </c>
      <c r="B103" t="s">
        <v>884</v>
      </c>
      <c r="C103" t="s">
        <v>885</v>
      </c>
      <c r="D103" t="s">
        <v>885</v>
      </c>
      <c r="E103" t="s">
        <v>885</v>
      </c>
      <c r="F103" t="s">
        <v>229</v>
      </c>
      <c r="G103">
        <v>2</v>
      </c>
      <c r="H103">
        <v>17</v>
      </c>
      <c r="I103">
        <v>17</v>
      </c>
      <c r="J103">
        <v>17</v>
      </c>
      <c r="K103">
        <v>17</v>
      </c>
      <c r="L103">
        <v>10</v>
      </c>
      <c r="M103">
        <v>7</v>
      </c>
      <c r="N103">
        <v>17</v>
      </c>
      <c r="O103">
        <v>10</v>
      </c>
      <c r="P103">
        <v>7</v>
      </c>
      <c r="Q103">
        <v>17</v>
      </c>
      <c r="R103">
        <v>10</v>
      </c>
      <c r="S103">
        <v>7</v>
      </c>
      <c r="T103">
        <v>87.7</v>
      </c>
      <c r="U103">
        <v>87.7</v>
      </c>
      <c r="V103">
        <v>87.7</v>
      </c>
      <c r="W103">
        <v>14.625999999999999</v>
      </c>
      <c r="X103">
        <v>130</v>
      </c>
      <c r="Y103" t="s">
        <v>886</v>
      </c>
      <c r="Z103">
        <v>0</v>
      </c>
      <c r="AA103">
        <v>182.39</v>
      </c>
      <c r="AB103">
        <v>87.7</v>
      </c>
      <c r="AC103">
        <v>62.3</v>
      </c>
      <c r="AD103">
        <v>50</v>
      </c>
      <c r="AE103">
        <v>12958000000</v>
      </c>
      <c r="AF103">
        <v>8691900000</v>
      </c>
      <c r="AG103">
        <v>3350300000</v>
      </c>
      <c r="AH103">
        <v>915820000</v>
      </c>
      <c r="AI103">
        <v>1851100000</v>
      </c>
      <c r="AJ103">
        <v>1241700000</v>
      </c>
      <c r="AK103">
        <v>478610000</v>
      </c>
      <c r="AL103">
        <v>130830000</v>
      </c>
      <c r="AM103">
        <v>7942100000</v>
      </c>
      <c r="AN103">
        <v>2390300000</v>
      </c>
      <c r="AO103">
        <v>704880000</v>
      </c>
      <c r="AP103">
        <v>48</v>
      </c>
      <c r="AQ103">
        <v>28</v>
      </c>
      <c r="AR103">
        <v>12</v>
      </c>
      <c r="AS103">
        <v>88</v>
      </c>
      <c r="AW103">
        <v>517</v>
      </c>
      <c r="AX103" t="s">
        <v>887</v>
      </c>
      <c r="AY103" t="s">
        <v>433</v>
      </c>
      <c r="AZ103" t="s">
        <v>888</v>
      </c>
      <c r="BA103" t="s">
        <v>889</v>
      </c>
      <c r="BB103" t="s">
        <v>890</v>
      </c>
      <c r="BC103" t="s">
        <v>891</v>
      </c>
      <c r="BD103" t="s">
        <v>892</v>
      </c>
      <c r="BE103" t="s">
        <v>893</v>
      </c>
    </row>
    <row r="104" spans="1:57">
      <c r="A104" s="2" t="s">
        <v>894</v>
      </c>
      <c r="B104" t="s">
        <v>894</v>
      </c>
      <c r="C104" t="s">
        <v>612</v>
      </c>
      <c r="D104" t="s">
        <v>612</v>
      </c>
      <c r="E104" t="s">
        <v>612</v>
      </c>
      <c r="F104" t="s">
        <v>229</v>
      </c>
      <c r="G104">
        <v>2</v>
      </c>
      <c r="H104">
        <v>14</v>
      </c>
      <c r="I104">
        <v>14</v>
      </c>
      <c r="J104">
        <v>14</v>
      </c>
      <c r="K104">
        <v>6</v>
      </c>
      <c r="L104">
        <v>12</v>
      </c>
      <c r="M104">
        <v>9</v>
      </c>
      <c r="N104">
        <v>6</v>
      </c>
      <c r="O104">
        <v>12</v>
      </c>
      <c r="P104">
        <v>9</v>
      </c>
      <c r="Q104">
        <v>6</v>
      </c>
      <c r="R104">
        <v>12</v>
      </c>
      <c r="S104">
        <v>9</v>
      </c>
      <c r="T104">
        <v>56.7</v>
      </c>
      <c r="U104">
        <v>56.7</v>
      </c>
      <c r="V104">
        <v>56.7</v>
      </c>
      <c r="W104">
        <v>13.909000000000001</v>
      </c>
      <c r="X104">
        <v>120</v>
      </c>
      <c r="Y104" t="s">
        <v>895</v>
      </c>
      <c r="Z104">
        <v>0</v>
      </c>
      <c r="AA104">
        <v>152.69</v>
      </c>
      <c r="AB104">
        <v>38.299999999999997</v>
      </c>
      <c r="AC104">
        <v>56.7</v>
      </c>
      <c r="AD104">
        <v>39.200000000000003</v>
      </c>
      <c r="AE104">
        <v>12917000000</v>
      </c>
      <c r="AF104">
        <v>983510000</v>
      </c>
      <c r="AG104">
        <v>9214700000</v>
      </c>
      <c r="AH104">
        <v>2718500000</v>
      </c>
      <c r="AI104">
        <v>3229200000</v>
      </c>
      <c r="AJ104">
        <v>245880000</v>
      </c>
      <c r="AK104">
        <v>2303700000</v>
      </c>
      <c r="AL104">
        <v>679630000</v>
      </c>
      <c r="AM104">
        <v>977320000</v>
      </c>
      <c r="AN104">
        <v>7249300000</v>
      </c>
      <c r="AO104">
        <v>1924500000</v>
      </c>
      <c r="AP104">
        <v>12</v>
      </c>
      <c r="AQ104">
        <v>39</v>
      </c>
      <c r="AR104">
        <v>19</v>
      </c>
      <c r="AS104">
        <v>70</v>
      </c>
      <c r="AW104">
        <v>457</v>
      </c>
      <c r="AX104" t="s">
        <v>896</v>
      </c>
      <c r="AY104" t="s">
        <v>615</v>
      </c>
      <c r="AZ104" t="s">
        <v>897</v>
      </c>
      <c r="BA104" t="s">
        <v>898</v>
      </c>
      <c r="BB104" t="s">
        <v>899</v>
      </c>
      <c r="BC104" t="s">
        <v>900</v>
      </c>
    </row>
    <row r="105" spans="1:57">
      <c r="A105" s="2" t="s">
        <v>901</v>
      </c>
      <c r="B105" t="s">
        <v>902</v>
      </c>
      <c r="C105" t="s">
        <v>903</v>
      </c>
      <c r="D105" t="s">
        <v>903</v>
      </c>
      <c r="E105" t="s">
        <v>903</v>
      </c>
      <c r="G105">
        <v>2</v>
      </c>
      <c r="H105">
        <v>38</v>
      </c>
      <c r="I105">
        <v>38</v>
      </c>
      <c r="J105">
        <v>38</v>
      </c>
      <c r="K105">
        <v>37</v>
      </c>
      <c r="L105">
        <v>1</v>
      </c>
      <c r="M105">
        <v>30</v>
      </c>
      <c r="N105">
        <v>37</v>
      </c>
      <c r="O105">
        <v>1</v>
      </c>
      <c r="P105">
        <v>30</v>
      </c>
      <c r="Q105">
        <v>37</v>
      </c>
      <c r="R105">
        <v>1</v>
      </c>
      <c r="S105">
        <v>30</v>
      </c>
      <c r="T105">
        <v>64.3</v>
      </c>
      <c r="U105">
        <v>64.3</v>
      </c>
      <c r="V105">
        <v>64.3</v>
      </c>
      <c r="W105">
        <v>62.316000000000003</v>
      </c>
      <c r="X105">
        <v>554</v>
      </c>
      <c r="Y105" t="s">
        <v>904</v>
      </c>
      <c r="Z105">
        <v>0</v>
      </c>
      <c r="AA105">
        <v>323.31</v>
      </c>
      <c r="AB105">
        <v>64.3</v>
      </c>
      <c r="AC105">
        <v>2.2999999999999998</v>
      </c>
      <c r="AD105">
        <v>59.4</v>
      </c>
      <c r="AE105">
        <v>12856000000</v>
      </c>
      <c r="AF105">
        <v>10677000000</v>
      </c>
      <c r="AG105">
        <v>16099000</v>
      </c>
      <c r="AH105">
        <v>2163500000</v>
      </c>
      <c r="AI105">
        <v>514250000</v>
      </c>
      <c r="AJ105">
        <v>427070000</v>
      </c>
      <c r="AK105">
        <v>643950</v>
      </c>
      <c r="AL105">
        <v>86540000</v>
      </c>
      <c r="AM105">
        <v>10120000000</v>
      </c>
      <c r="AN105">
        <v>0</v>
      </c>
      <c r="AO105">
        <v>2012400000</v>
      </c>
      <c r="AP105">
        <v>83</v>
      </c>
      <c r="AQ105">
        <v>1</v>
      </c>
      <c r="AR105">
        <v>41</v>
      </c>
      <c r="AS105">
        <v>125</v>
      </c>
      <c r="AW105">
        <v>693</v>
      </c>
      <c r="AX105" t="s">
        <v>905</v>
      </c>
      <c r="AY105" t="s">
        <v>511</v>
      </c>
      <c r="AZ105" t="s">
        <v>906</v>
      </c>
      <c r="BA105" t="s">
        <v>907</v>
      </c>
      <c r="BB105" t="s">
        <v>908</v>
      </c>
      <c r="BC105" t="s">
        <v>909</v>
      </c>
      <c r="BD105" t="s">
        <v>910</v>
      </c>
      <c r="BE105" t="s">
        <v>911</v>
      </c>
    </row>
    <row r="106" spans="1:57">
      <c r="A106" s="2" t="s">
        <v>912</v>
      </c>
      <c r="B106" t="s">
        <v>912</v>
      </c>
      <c r="C106">
        <v>54</v>
      </c>
      <c r="D106">
        <v>54</v>
      </c>
      <c r="E106">
        <v>54</v>
      </c>
      <c r="G106">
        <v>1</v>
      </c>
      <c r="H106">
        <v>54</v>
      </c>
      <c r="I106">
        <v>54</v>
      </c>
      <c r="J106">
        <v>54</v>
      </c>
      <c r="K106">
        <v>52</v>
      </c>
      <c r="L106">
        <v>6</v>
      </c>
      <c r="M106">
        <v>46</v>
      </c>
      <c r="N106">
        <v>52</v>
      </c>
      <c r="O106">
        <v>6</v>
      </c>
      <c r="P106">
        <v>46</v>
      </c>
      <c r="Q106">
        <v>52</v>
      </c>
      <c r="R106">
        <v>6</v>
      </c>
      <c r="S106">
        <v>46</v>
      </c>
      <c r="T106">
        <v>56.3</v>
      </c>
      <c r="U106">
        <v>56.3</v>
      </c>
      <c r="V106">
        <v>56.3</v>
      </c>
      <c r="W106">
        <v>104.79</v>
      </c>
      <c r="X106">
        <v>939</v>
      </c>
      <c r="Y106">
        <v>939</v>
      </c>
      <c r="Z106">
        <v>0</v>
      </c>
      <c r="AA106">
        <v>323.31</v>
      </c>
      <c r="AB106">
        <v>54.7</v>
      </c>
      <c r="AC106">
        <v>8.3000000000000007</v>
      </c>
      <c r="AD106">
        <v>54.3</v>
      </c>
      <c r="AE106">
        <v>12830000000</v>
      </c>
      <c r="AF106">
        <v>10328000000</v>
      </c>
      <c r="AG106">
        <v>21586000</v>
      </c>
      <c r="AH106">
        <v>2480900000</v>
      </c>
      <c r="AI106">
        <v>312940000</v>
      </c>
      <c r="AJ106">
        <v>251900000</v>
      </c>
      <c r="AK106">
        <v>526490</v>
      </c>
      <c r="AL106">
        <v>60509000</v>
      </c>
      <c r="AM106">
        <v>9800900000</v>
      </c>
      <c r="AN106">
        <v>17774000</v>
      </c>
      <c r="AO106">
        <v>2049900000</v>
      </c>
      <c r="AP106">
        <v>150</v>
      </c>
      <c r="AQ106">
        <v>6</v>
      </c>
      <c r="AR106">
        <v>82</v>
      </c>
      <c r="AS106">
        <v>238</v>
      </c>
      <c r="AW106">
        <v>685</v>
      </c>
      <c r="AX106" t="s">
        <v>913</v>
      </c>
      <c r="AY106" t="s">
        <v>914</v>
      </c>
      <c r="AZ106" t="s">
        <v>915</v>
      </c>
      <c r="BA106" t="s">
        <v>916</v>
      </c>
      <c r="BB106" t="s">
        <v>917</v>
      </c>
      <c r="BC106" t="s">
        <v>918</v>
      </c>
      <c r="BD106" t="s">
        <v>919</v>
      </c>
      <c r="BE106" t="s">
        <v>920</v>
      </c>
    </row>
    <row r="107" spans="1:57">
      <c r="A107" s="2" t="s">
        <v>921</v>
      </c>
      <c r="B107" t="s">
        <v>921</v>
      </c>
      <c r="C107">
        <v>42</v>
      </c>
      <c r="D107">
        <v>42</v>
      </c>
      <c r="E107">
        <v>42</v>
      </c>
      <c r="G107">
        <v>1</v>
      </c>
      <c r="H107">
        <v>42</v>
      </c>
      <c r="I107">
        <v>42</v>
      </c>
      <c r="J107">
        <v>42</v>
      </c>
      <c r="K107">
        <v>0</v>
      </c>
      <c r="L107">
        <v>42</v>
      </c>
      <c r="M107">
        <v>14</v>
      </c>
      <c r="N107">
        <v>0</v>
      </c>
      <c r="O107">
        <v>42</v>
      </c>
      <c r="P107">
        <v>14</v>
      </c>
      <c r="Q107">
        <v>0</v>
      </c>
      <c r="R107">
        <v>42</v>
      </c>
      <c r="S107">
        <v>14</v>
      </c>
      <c r="T107">
        <v>53.1</v>
      </c>
      <c r="U107">
        <v>53.1</v>
      </c>
      <c r="V107">
        <v>53.1</v>
      </c>
      <c r="W107">
        <v>75.581000000000003</v>
      </c>
      <c r="X107">
        <v>663</v>
      </c>
      <c r="Y107">
        <v>663</v>
      </c>
      <c r="Z107">
        <v>0</v>
      </c>
      <c r="AA107">
        <v>319.82</v>
      </c>
      <c r="AB107">
        <v>0</v>
      </c>
      <c r="AC107">
        <v>53.1</v>
      </c>
      <c r="AD107">
        <v>27.5</v>
      </c>
      <c r="AE107">
        <v>12763000000</v>
      </c>
      <c r="AF107">
        <v>0</v>
      </c>
      <c r="AG107">
        <v>12554000000</v>
      </c>
      <c r="AH107">
        <v>209220000</v>
      </c>
      <c r="AI107">
        <v>364670000</v>
      </c>
      <c r="AJ107">
        <v>0</v>
      </c>
      <c r="AK107">
        <v>358690000</v>
      </c>
      <c r="AL107">
        <v>5977800</v>
      </c>
      <c r="AM107">
        <v>0</v>
      </c>
      <c r="AN107">
        <v>9239300000</v>
      </c>
      <c r="AO107">
        <v>198540000</v>
      </c>
      <c r="AP107">
        <v>0</v>
      </c>
      <c r="AQ107">
        <v>111</v>
      </c>
      <c r="AR107">
        <v>16</v>
      </c>
      <c r="AS107">
        <v>127</v>
      </c>
      <c r="AW107">
        <v>285</v>
      </c>
      <c r="AX107" t="s">
        <v>922</v>
      </c>
      <c r="AY107" t="s">
        <v>189</v>
      </c>
      <c r="AZ107" t="s">
        <v>923</v>
      </c>
      <c r="BA107" t="s">
        <v>924</v>
      </c>
      <c r="BB107" t="s">
        <v>925</v>
      </c>
      <c r="BC107" t="s">
        <v>926</v>
      </c>
      <c r="BD107" t="s">
        <v>927</v>
      </c>
      <c r="BE107" t="s">
        <v>928</v>
      </c>
    </row>
    <row r="108" spans="1:57">
      <c r="A108" s="2" t="s">
        <v>929</v>
      </c>
      <c r="B108" t="s">
        <v>929</v>
      </c>
      <c r="C108">
        <v>21</v>
      </c>
      <c r="D108">
        <v>21</v>
      </c>
      <c r="E108">
        <v>21</v>
      </c>
      <c r="G108">
        <v>1</v>
      </c>
      <c r="H108">
        <v>21</v>
      </c>
      <c r="I108">
        <v>21</v>
      </c>
      <c r="J108">
        <v>21</v>
      </c>
      <c r="K108">
        <v>2</v>
      </c>
      <c r="L108">
        <v>21</v>
      </c>
      <c r="M108">
        <v>16</v>
      </c>
      <c r="N108">
        <v>2</v>
      </c>
      <c r="O108">
        <v>21</v>
      </c>
      <c r="P108">
        <v>16</v>
      </c>
      <c r="Q108">
        <v>2</v>
      </c>
      <c r="R108">
        <v>21</v>
      </c>
      <c r="S108">
        <v>16</v>
      </c>
      <c r="T108">
        <v>49.1</v>
      </c>
      <c r="U108">
        <v>49.1</v>
      </c>
      <c r="V108">
        <v>49.1</v>
      </c>
      <c r="W108">
        <v>39.597999999999999</v>
      </c>
      <c r="X108">
        <v>344</v>
      </c>
      <c r="Y108">
        <v>344</v>
      </c>
      <c r="Z108">
        <v>0</v>
      </c>
      <c r="AA108">
        <v>145.57</v>
      </c>
      <c r="AB108">
        <v>4.9000000000000004</v>
      </c>
      <c r="AC108">
        <v>49.1</v>
      </c>
      <c r="AD108">
        <v>38.1</v>
      </c>
      <c r="AE108">
        <v>12687000000</v>
      </c>
      <c r="AF108">
        <v>30554000</v>
      </c>
      <c r="AG108">
        <v>10486000000</v>
      </c>
      <c r="AH108">
        <v>2169900000</v>
      </c>
      <c r="AI108">
        <v>1057200000</v>
      </c>
      <c r="AJ108">
        <v>2546200</v>
      </c>
      <c r="AK108">
        <v>873870000</v>
      </c>
      <c r="AL108">
        <v>180820000</v>
      </c>
      <c r="AM108">
        <v>33779000</v>
      </c>
      <c r="AN108">
        <v>6428200000</v>
      </c>
      <c r="AO108">
        <v>1479300000</v>
      </c>
      <c r="AP108">
        <v>2</v>
      </c>
      <c r="AQ108">
        <v>116</v>
      </c>
      <c r="AR108">
        <v>49</v>
      </c>
      <c r="AS108">
        <v>167</v>
      </c>
      <c r="AW108">
        <v>419</v>
      </c>
      <c r="AX108" t="s">
        <v>930</v>
      </c>
      <c r="AY108" t="s">
        <v>495</v>
      </c>
      <c r="AZ108" t="s">
        <v>931</v>
      </c>
      <c r="BA108" t="s">
        <v>932</v>
      </c>
      <c r="BB108" t="s">
        <v>933</v>
      </c>
      <c r="BC108" t="s">
        <v>934</v>
      </c>
      <c r="BD108" t="s">
        <v>935</v>
      </c>
      <c r="BE108" t="s">
        <v>936</v>
      </c>
    </row>
    <row r="109" spans="1:57">
      <c r="A109" s="2" t="s">
        <v>937</v>
      </c>
      <c r="B109" t="s">
        <v>937</v>
      </c>
      <c r="C109">
        <v>19</v>
      </c>
      <c r="D109">
        <v>17</v>
      </c>
      <c r="E109">
        <v>17</v>
      </c>
      <c r="G109">
        <v>1</v>
      </c>
      <c r="H109">
        <v>19</v>
      </c>
      <c r="I109">
        <v>17</v>
      </c>
      <c r="J109">
        <v>17</v>
      </c>
      <c r="K109">
        <v>4</v>
      </c>
      <c r="L109">
        <v>19</v>
      </c>
      <c r="M109">
        <v>8</v>
      </c>
      <c r="N109">
        <v>3</v>
      </c>
      <c r="O109">
        <v>17</v>
      </c>
      <c r="P109">
        <v>7</v>
      </c>
      <c r="Q109">
        <v>3</v>
      </c>
      <c r="R109">
        <v>17</v>
      </c>
      <c r="S109">
        <v>7</v>
      </c>
      <c r="T109">
        <v>47.2</v>
      </c>
      <c r="U109">
        <v>41.6</v>
      </c>
      <c r="V109">
        <v>41.6</v>
      </c>
      <c r="W109">
        <v>43.902999999999999</v>
      </c>
      <c r="X109">
        <v>392</v>
      </c>
      <c r="Y109">
        <v>392</v>
      </c>
      <c r="Z109">
        <v>0</v>
      </c>
      <c r="AA109">
        <v>210.46</v>
      </c>
      <c r="AB109">
        <v>14.8</v>
      </c>
      <c r="AC109">
        <v>47.2</v>
      </c>
      <c r="AD109">
        <v>30.4</v>
      </c>
      <c r="AE109">
        <v>12426000000</v>
      </c>
      <c r="AF109">
        <v>81932000</v>
      </c>
      <c r="AG109">
        <v>10982000000</v>
      </c>
      <c r="AH109">
        <v>1361500000</v>
      </c>
      <c r="AI109">
        <v>1380600000</v>
      </c>
      <c r="AJ109">
        <v>9103500</v>
      </c>
      <c r="AK109">
        <v>1220200000</v>
      </c>
      <c r="AL109">
        <v>151280000</v>
      </c>
      <c r="AM109">
        <v>87232000</v>
      </c>
      <c r="AN109">
        <v>7022500000</v>
      </c>
      <c r="AO109">
        <v>938910000</v>
      </c>
      <c r="AP109">
        <v>4</v>
      </c>
      <c r="AQ109">
        <v>89</v>
      </c>
      <c r="AR109">
        <v>25</v>
      </c>
      <c r="AS109">
        <v>118</v>
      </c>
      <c r="AW109">
        <v>166</v>
      </c>
      <c r="AX109" t="s">
        <v>938</v>
      </c>
      <c r="AY109" t="s">
        <v>939</v>
      </c>
      <c r="AZ109" t="s">
        <v>940</v>
      </c>
      <c r="BA109" t="s">
        <v>941</v>
      </c>
      <c r="BB109" t="s">
        <v>942</v>
      </c>
      <c r="BC109" t="s">
        <v>943</v>
      </c>
      <c r="BD109" t="s">
        <v>944</v>
      </c>
      <c r="BE109" t="s">
        <v>945</v>
      </c>
    </row>
    <row r="110" spans="1:57">
      <c r="A110" s="2" t="s">
        <v>946</v>
      </c>
      <c r="B110" t="s">
        <v>946</v>
      </c>
      <c r="C110" t="s">
        <v>255</v>
      </c>
      <c r="D110" t="s">
        <v>255</v>
      </c>
      <c r="E110" t="s">
        <v>255</v>
      </c>
      <c r="F110" t="s">
        <v>229</v>
      </c>
      <c r="G110">
        <v>2</v>
      </c>
      <c r="H110">
        <v>21</v>
      </c>
      <c r="I110">
        <v>21</v>
      </c>
      <c r="J110">
        <v>21</v>
      </c>
      <c r="K110">
        <v>13</v>
      </c>
      <c r="L110">
        <v>20</v>
      </c>
      <c r="M110">
        <v>20</v>
      </c>
      <c r="N110">
        <v>13</v>
      </c>
      <c r="O110">
        <v>20</v>
      </c>
      <c r="P110">
        <v>20</v>
      </c>
      <c r="Q110">
        <v>13</v>
      </c>
      <c r="R110">
        <v>20</v>
      </c>
      <c r="S110">
        <v>20</v>
      </c>
      <c r="T110">
        <v>50.4</v>
      </c>
      <c r="U110">
        <v>50.4</v>
      </c>
      <c r="V110">
        <v>50.4</v>
      </c>
      <c r="W110">
        <v>50.031999999999996</v>
      </c>
      <c r="X110">
        <v>458</v>
      </c>
      <c r="Y110" t="s">
        <v>947</v>
      </c>
      <c r="Z110">
        <v>0</v>
      </c>
      <c r="AA110">
        <v>113.67</v>
      </c>
      <c r="AB110">
        <v>41.5</v>
      </c>
      <c r="AC110">
        <v>48.7</v>
      </c>
      <c r="AD110">
        <v>48.3</v>
      </c>
      <c r="AE110">
        <v>11861000000</v>
      </c>
      <c r="AF110">
        <v>1083900000</v>
      </c>
      <c r="AG110">
        <v>4794200000</v>
      </c>
      <c r="AH110">
        <v>5983100000</v>
      </c>
      <c r="AI110">
        <v>539140000</v>
      </c>
      <c r="AJ110">
        <v>49267000</v>
      </c>
      <c r="AK110">
        <v>217920000</v>
      </c>
      <c r="AL110">
        <v>271960000</v>
      </c>
      <c r="AM110">
        <v>1174900000</v>
      </c>
      <c r="AN110">
        <v>3856900000</v>
      </c>
      <c r="AO110">
        <v>3542900000</v>
      </c>
      <c r="AP110">
        <v>19</v>
      </c>
      <c r="AQ110">
        <v>46</v>
      </c>
      <c r="AR110">
        <v>54</v>
      </c>
      <c r="AS110">
        <v>119</v>
      </c>
      <c r="AW110">
        <v>645</v>
      </c>
      <c r="AX110" t="s">
        <v>948</v>
      </c>
      <c r="AY110" t="s">
        <v>495</v>
      </c>
      <c r="AZ110" t="s">
        <v>949</v>
      </c>
      <c r="BA110" t="s">
        <v>950</v>
      </c>
      <c r="BB110" t="s">
        <v>951</v>
      </c>
      <c r="BC110" t="s">
        <v>952</v>
      </c>
      <c r="BD110" t="s">
        <v>953</v>
      </c>
      <c r="BE110" t="s">
        <v>954</v>
      </c>
    </row>
    <row r="111" spans="1:57">
      <c r="A111" s="2" t="s">
        <v>955</v>
      </c>
      <c r="B111" t="s">
        <v>955</v>
      </c>
      <c r="C111">
        <v>80</v>
      </c>
      <c r="D111">
        <v>80</v>
      </c>
      <c r="E111">
        <v>80</v>
      </c>
      <c r="G111">
        <v>1</v>
      </c>
      <c r="H111">
        <v>80</v>
      </c>
      <c r="I111">
        <v>80</v>
      </c>
      <c r="J111">
        <v>80</v>
      </c>
      <c r="K111">
        <v>75</v>
      </c>
      <c r="L111">
        <v>12</v>
      </c>
      <c r="M111">
        <v>71</v>
      </c>
      <c r="N111">
        <v>75</v>
      </c>
      <c r="O111">
        <v>12</v>
      </c>
      <c r="P111">
        <v>71</v>
      </c>
      <c r="Q111">
        <v>75</v>
      </c>
      <c r="R111">
        <v>12</v>
      </c>
      <c r="S111">
        <v>71</v>
      </c>
      <c r="T111">
        <v>68.599999999999994</v>
      </c>
      <c r="U111">
        <v>68.599999999999994</v>
      </c>
      <c r="V111">
        <v>68.599999999999994</v>
      </c>
      <c r="W111">
        <v>140.47999999999999</v>
      </c>
      <c r="X111">
        <v>1237</v>
      </c>
      <c r="Y111">
        <v>1237</v>
      </c>
      <c r="Z111">
        <v>0</v>
      </c>
      <c r="AA111">
        <v>323.31</v>
      </c>
      <c r="AB111">
        <v>65.599999999999994</v>
      </c>
      <c r="AC111">
        <v>14.7</v>
      </c>
      <c r="AD111">
        <v>62.7</v>
      </c>
      <c r="AE111">
        <v>11770000000</v>
      </c>
      <c r="AF111">
        <v>7086400000</v>
      </c>
      <c r="AG111">
        <v>77753000</v>
      </c>
      <c r="AH111">
        <v>4606000000</v>
      </c>
      <c r="AI111">
        <v>178340000</v>
      </c>
      <c r="AJ111">
        <v>107370000</v>
      </c>
      <c r="AK111">
        <v>1178100</v>
      </c>
      <c r="AL111">
        <v>69787000</v>
      </c>
      <c r="AM111">
        <v>6745100000</v>
      </c>
      <c r="AN111">
        <v>63021000</v>
      </c>
      <c r="AO111">
        <v>3791500000</v>
      </c>
      <c r="AP111">
        <v>149</v>
      </c>
      <c r="AQ111">
        <v>12</v>
      </c>
      <c r="AR111">
        <v>123</v>
      </c>
      <c r="AS111">
        <v>284</v>
      </c>
      <c r="AW111">
        <v>686</v>
      </c>
      <c r="AX111" t="s">
        <v>956</v>
      </c>
      <c r="AY111" t="s">
        <v>957</v>
      </c>
      <c r="AZ111" t="s">
        <v>958</v>
      </c>
      <c r="BA111" t="s">
        <v>959</v>
      </c>
      <c r="BB111" t="s">
        <v>960</v>
      </c>
      <c r="BC111" t="s">
        <v>961</v>
      </c>
      <c r="BD111" t="s">
        <v>962</v>
      </c>
      <c r="BE111" t="s">
        <v>963</v>
      </c>
    </row>
    <row r="112" spans="1:57">
      <c r="A112" s="2" t="s">
        <v>964</v>
      </c>
      <c r="B112" t="s">
        <v>964</v>
      </c>
      <c r="C112">
        <v>11</v>
      </c>
      <c r="D112">
        <v>11</v>
      </c>
      <c r="E112">
        <v>11</v>
      </c>
      <c r="G112">
        <v>1</v>
      </c>
      <c r="H112">
        <v>11</v>
      </c>
      <c r="I112">
        <v>11</v>
      </c>
      <c r="J112">
        <v>11</v>
      </c>
      <c r="K112">
        <v>8</v>
      </c>
      <c r="L112">
        <v>11</v>
      </c>
      <c r="M112">
        <v>9</v>
      </c>
      <c r="N112">
        <v>8</v>
      </c>
      <c r="O112">
        <v>11</v>
      </c>
      <c r="P112">
        <v>9</v>
      </c>
      <c r="Q112">
        <v>8</v>
      </c>
      <c r="R112">
        <v>11</v>
      </c>
      <c r="S112">
        <v>9</v>
      </c>
      <c r="T112">
        <v>83.8</v>
      </c>
      <c r="U112">
        <v>83.8</v>
      </c>
      <c r="V112">
        <v>83.8</v>
      </c>
      <c r="W112">
        <v>11.414999999999999</v>
      </c>
      <c r="X112">
        <v>105</v>
      </c>
      <c r="Y112">
        <v>105</v>
      </c>
      <c r="Z112">
        <v>0</v>
      </c>
      <c r="AA112">
        <v>60.262999999999998</v>
      </c>
      <c r="AB112">
        <v>68.599999999999994</v>
      </c>
      <c r="AC112">
        <v>83.8</v>
      </c>
      <c r="AD112">
        <v>68.599999999999994</v>
      </c>
      <c r="AE112">
        <v>11694000000</v>
      </c>
      <c r="AF112">
        <v>1409900000</v>
      </c>
      <c r="AG112">
        <v>8115100000</v>
      </c>
      <c r="AH112">
        <v>2169300000</v>
      </c>
      <c r="AI112">
        <v>2338800000</v>
      </c>
      <c r="AJ112">
        <v>281970000</v>
      </c>
      <c r="AK112">
        <v>1623000000</v>
      </c>
      <c r="AL112">
        <v>433850000</v>
      </c>
      <c r="AM112">
        <v>1006200000</v>
      </c>
      <c r="AN112">
        <v>6399300000</v>
      </c>
      <c r="AO112">
        <v>1680000000</v>
      </c>
      <c r="AP112">
        <v>15</v>
      </c>
      <c r="AQ112">
        <v>34</v>
      </c>
      <c r="AR112">
        <v>23</v>
      </c>
      <c r="AS112">
        <v>72</v>
      </c>
      <c r="AW112">
        <v>450</v>
      </c>
      <c r="AX112" t="s">
        <v>965</v>
      </c>
      <c r="AY112" t="s">
        <v>699</v>
      </c>
      <c r="AZ112" t="s">
        <v>966</v>
      </c>
      <c r="BA112" t="s">
        <v>967</v>
      </c>
      <c r="BB112" t="s">
        <v>968</v>
      </c>
      <c r="BC112" t="s">
        <v>969</v>
      </c>
      <c r="BD112">
        <v>783</v>
      </c>
      <c r="BE112">
        <v>61</v>
      </c>
    </row>
    <row r="113" spans="1:57">
      <c r="A113" s="2" t="s">
        <v>970</v>
      </c>
      <c r="B113" t="s">
        <v>970</v>
      </c>
      <c r="C113">
        <v>38</v>
      </c>
      <c r="D113">
        <v>38</v>
      </c>
      <c r="E113">
        <v>38</v>
      </c>
      <c r="G113">
        <v>1</v>
      </c>
      <c r="H113">
        <v>38</v>
      </c>
      <c r="I113">
        <v>38</v>
      </c>
      <c r="J113">
        <v>38</v>
      </c>
      <c r="K113">
        <v>36</v>
      </c>
      <c r="L113">
        <v>4</v>
      </c>
      <c r="M113">
        <v>28</v>
      </c>
      <c r="N113">
        <v>36</v>
      </c>
      <c r="O113">
        <v>4</v>
      </c>
      <c r="P113">
        <v>28</v>
      </c>
      <c r="Q113">
        <v>36</v>
      </c>
      <c r="R113">
        <v>4</v>
      </c>
      <c r="S113">
        <v>28</v>
      </c>
      <c r="T113">
        <v>51.3</v>
      </c>
      <c r="U113">
        <v>51.3</v>
      </c>
      <c r="V113">
        <v>51.3</v>
      </c>
      <c r="W113">
        <v>65.052999999999997</v>
      </c>
      <c r="X113">
        <v>573</v>
      </c>
      <c r="Y113">
        <v>573</v>
      </c>
      <c r="Z113">
        <v>0</v>
      </c>
      <c r="AA113">
        <v>255.35</v>
      </c>
      <c r="AB113">
        <v>47.8</v>
      </c>
      <c r="AC113">
        <v>9.1999999999999993</v>
      </c>
      <c r="AD113">
        <v>47.8</v>
      </c>
      <c r="AE113">
        <v>11451000000</v>
      </c>
      <c r="AF113">
        <v>8951200000</v>
      </c>
      <c r="AG113">
        <v>24822000</v>
      </c>
      <c r="AH113">
        <v>2475300000</v>
      </c>
      <c r="AI113">
        <v>424120000</v>
      </c>
      <c r="AJ113">
        <v>331530000</v>
      </c>
      <c r="AK113">
        <v>919340</v>
      </c>
      <c r="AL113">
        <v>91677000</v>
      </c>
      <c r="AM113">
        <v>8969500000</v>
      </c>
      <c r="AN113">
        <v>20562000</v>
      </c>
      <c r="AO113">
        <v>1918200000</v>
      </c>
      <c r="AP113">
        <v>68</v>
      </c>
      <c r="AQ113">
        <v>3</v>
      </c>
      <c r="AR113">
        <v>36</v>
      </c>
      <c r="AS113">
        <v>107</v>
      </c>
      <c r="AW113">
        <v>563</v>
      </c>
      <c r="AX113" t="s">
        <v>971</v>
      </c>
      <c r="AY113" t="s">
        <v>511</v>
      </c>
      <c r="AZ113" t="s">
        <v>972</v>
      </c>
      <c r="BA113" t="s">
        <v>973</v>
      </c>
      <c r="BB113" t="s">
        <v>974</v>
      </c>
      <c r="BC113" t="s">
        <v>975</v>
      </c>
    </row>
    <row r="114" spans="1:57">
      <c r="A114" s="2" t="s">
        <v>976</v>
      </c>
      <c r="B114" t="s">
        <v>976</v>
      </c>
      <c r="C114">
        <v>37</v>
      </c>
      <c r="D114">
        <v>37</v>
      </c>
      <c r="E114">
        <v>37</v>
      </c>
      <c r="G114">
        <v>1</v>
      </c>
      <c r="H114">
        <v>37</v>
      </c>
      <c r="I114">
        <v>37</v>
      </c>
      <c r="J114">
        <v>37</v>
      </c>
      <c r="K114">
        <v>3</v>
      </c>
      <c r="L114">
        <v>37</v>
      </c>
      <c r="M114">
        <v>17</v>
      </c>
      <c r="N114">
        <v>3</v>
      </c>
      <c r="O114">
        <v>37</v>
      </c>
      <c r="P114">
        <v>17</v>
      </c>
      <c r="Q114">
        <v>3</v>
      </c>
      <c r="R114">
        <v>37</v>
      </c>
      <c r="S114">
        <v>17</v>
      </c>
      <c r="T114">
        <v>64.400000000000006</v>
      </c>
      <c r="U114">
        <v>64.400000000000006</v>
      </c>
      <c r="V114">
        <v>64.400000000000006</v>
      </c>
      <c r="W114">
        <v>57.707999999999998</v>
      </c>
      <c r="X114">
        <v>520</v>
      </c>
      <c r="Y114">
        <v>520</v>
      </c>
      <c r="Z114">
        <v>0</v>
      </c>
      <c r="AA114">
        <v>238.95</v>
      </c>
      <c r="AB114">
        <v>6.9</v>
      </c>
      <c r="AC114">
        <v>64.400000000000006</v>
      </c>
      <c r="AD114">
        <v>41</v>
      </c>
      <c r="AE114">
        <v>11308000000</v>
      </c>
      <c r="AF114">
        <v>16576000</v>
      </c>
      <c r="AG114">
        <v>11096000000</v>
      </c>
      <c r="AH114">
        <v>194800000</v>
      </c>
      <c r="AI114">
        <v>434910000</v>
      </c>
      <c r="AJ114">
        <v>637550</v>
      </c>
      <c r="AK114">
        <v>426780000</v>
      </c>
      <c r="AL114">
        <v>7492400</v>
      </c>
      <c r="AM114">
        <v>14655000</v>
      </c>
      <c r="AN114">
        <v>8709100000</v>
      </c>
      <c r="AO114">
        <v>56760000</v>
      </c>
      <c r="AP114">
        <v>3</v>
      </c>
      <c r="AQ114">
        <v>99</v>
      </c>
      <c r="AR114">
        <v>18</v>
      </c>
      <c r="AS114">
        <v>120</v>
      </c>
      <c r="AW114">
        <v>312</v>
      </c>
      <c r="AX114" t="s">
        <v>977</v>
      </c>
      <c r="AY114" t="s">
        <v>144</v>
      </c>
      <c r="AZ114" t="s">
        <v>978</v>
      </c>
      <c r="BA114" t="s">
        <v>979</v>
      </c>
      <c r="BB114" t="s">
        <v>980</v>
      </c>
      <c r="BC114" t="s">
        <v>981</v>
      </c>
      <c r="BD114" t="s">
        <v>982</v>
      </c>
      <c r="BE114" t="s">
        <v>983</v>
      </c>
    </row>
    <row r="115" spans="1:57">
      <c r="A115" s="2" t="s">
        <v>984</v>
      </c>
      <c r="B115" t="s">
        <v>984</v>
      </c>
      <c r="C115" t="s">
        <v>985</v>
      </c>
      <c r="D115" t="s">
        <v>985</v>
      </c>
      <c r="E115" t="s">
        <v>985</v>
      </c>
      <c r="F115" t="s">
        <v>229</v>
      </c>
      <c r="G115">
        <v>2</v>
      </c>
      <c r="H115">
        <v>13</v>
      </c>
      <c r="I115">
        <v>13</v>
      </c>
      <c r="J115">
        <v>13</v>
      </c>
      <c r="K115">
        <v>9</v>
      </c>
      <c r="L115">
        <v>12</v>
      </c>
      <c r="M115">
        <v>12</v>
      </c>
      <c r="N115">
        <v>9</v>
      </c>
      <c r="O115">
        <v>12</v>
      </c>
      <c r="P115">
        <v>12</v>
      </c>
      <c r="Q115">
        <v>9</v>
      </c>
      <c r="R115">
        <v>12</v>
      </c>
      <c r="S115">
        <v>12</v>
      </c>
      <c r="T115">
        <v>69.099999999999994</v>
      </c>
      <c r="U115">
        <v>69.099999999999994</v>
      </c>
      <c r="V115">
        <v>69.099999999999994</v>
      </c>
      <c r="W115">
        <v>17.821999999999999</v>
      </c>
      <c r="X115">
        <v>165</v>
      </c>
      <c r="Y115" t="s">
        <v>986</v>
      </c>
      <c r="Z115">
        <v>0</v>
      </c>
      <c r="AA115">
        <v>134.78</v>
      </c>
      <c r="AB115">
        <v>63.6</v>
      </c>
      <c r="AC115">
        <v>68.5</v>
      </c>
      <c r="AD115">
        <v>69.099999999999994</v>
      </c>
      <c r="AE115">
        <v>11250000000</v>
      </c>
      <c r="AF115">
        <v>1233200000</v>
      </c>
      <c r="AG115">
        <v>6099400000</v>
      </c>
      <c r="AH115">
        <v>3917700000</v>
      </c>
      <c r="AI115">
        <v>1250000000</v>
      </c>
      <c r="AJ115">
        <v>137020000</v>
      </c>
      <c r="AK115">
        <v>677710000</v>
      </c>
      <c r="AL115">
        <v>435300000</v>
      </c>
      <c r="AM115">
        <v>1128100000</v>
      </c>
      <c r="AN115">
        <v>5139200000</v>
      </c>
      <c r="AO115">
        <v>2627900000</v>
      </c>
      <c r="AP115">
        <v>19</v>
      </c>
      <c r="AQ115">
        <v>45</v>
      </c>
      <c r="AR115">
        <v>36</v>
      </c>
      <c r="AS115">
        <v>100</v>
      </c>
      <c r="AW115">
        <v>423</v>
      </c>
      <c r="AX115" t="s">
        <v>987</v>
      </c>
      <c r="AY115" t="s">
        <v>809</v>
      </c>
      <c r="AZ115" t="s">
        <v>988</v>
      </c>
      <c r="BA115" t="s">
        <v>989</v>
      </c>
      <c r="BB115" t="s">
        <v>990</v>
      </c>
      <c r="BC115" t="s">
        <v>991</v>
      </c>
    </row>
    <row r="116" spans="1:57">
      <c r="A116" s="2" t="s">
        <v>992</v>
      </c>
      <c r="B116" t="s">
        <v>992</v>
      </c>
      <c r="C116" t="s">
        <v>993</v>
      </c>
      <c r="D116" t="s">
        <v>993</v>
      </c>
      <c r="E116" t="s">
        <v>993</v>
      </c>
      <c r="F116" t="s">
        <v>229</v>
      </c>
      <c r="G116">
        <v>2</v>
      </c>
      <c r="H116">
        <v>16</v>
      </c>
      <c r="I116">
        <v>16</v>
      </c>
      <c r="J116">
        <v>16</v>
      </c>
      <c r="K116">
        <v>13</v>
      </c>
      <c r="L116">
        <v>14</v>
      </c>
      <c r="M116">
        <v>15</v>
      </c>
      <c r="N116">
        <v>13</v>
      </c>
      <c r="O116">
        <v>14</v>
      </c>
      <c r="P116">
        <v>15</v>
      </c>
      <c r="Q116">
        <v>13</v>
      </c>
      <c r="R116">
        <v>14</v>
      </c>
      <c r="S116">
        <v>15</v>
      </c>
      <c r="T116">
        <v>43.9</v>
      </c>
      <c r="U116">
        <v>43.9</v>
      </c>
      <c r="V116">
        <v>43.9</v>
      </c>
      <c r="W116">
        <v>21.704000000000001</v>
      </c>
      <c r="X116">
        <v>189</v>
      </c>
      <c r="Y116" t="s">
        <v>994</v>
      </c>
      <c r="Z116">
        <v>0</v>
      </c>
      <c r="AA116">
        <v>67.138999999999996</v>
      </c>
      <c r="AB116">
        <v>43.4</v>
      </c>
      <c r="AC116">
        <v>42.9</v>
      </c>
      <c r="AD116">
        <v>43.9</v>
      </c>
      <c r="AE116">
        <v>11092000000</v>
      </c>
      <c r="AF116">
        <v>1858800000</v>
      </c>
      <c r="AG116">
        <v>5359400000</v>
      </c>
      <c r="AH116">
        <v>3873900000</v>
      </c>
      <c r="AI116">
        <v>1584600000</v>
      </c>
      <c r="AJ116">
        <v>265540000</v>
      </c>
      <c r="AK116">
        <v>765630000</v>
      </c>
      <c r="AL116">
        <v>553420000</v>
      </c>
      <c r="AM116">
        <v>2243200000</v>
      </c>
      <c r="AN116">
        <v>3784000000</v>
      </c>
      <c r="AO116">
        <v>3077200000</v>
      </c>
      <c r="AP116">
        <v>25</v>
      </c>
      <c r="AQ116">
        <v>30</v>
      </c>
      <c r="AR116">
        <v>27</v>
      </c>
      <c r="AS116">
        <v>82</v>
      </c>
      <c r="AW116">
        <v>433</v>
      </c>
      <c r="AX116" t="s">
        <v>995</v>
      </c>
      <c r="AY116" t="s">
        <v>692</v>
      </c>
      <c r="AZ116" t="s">
        <v>996</v>
      </c>
      <c r="BA116" t="s">
        <v>997</v>
      </c>
      <c r="BB116" t="s">
        <v>998</v>
      </c>
      <c r="BC116" t="s">
        <v>999</v>
      </c>
    </row>
    <row r="117" spans="1:57">
      <c r="A117" s="2" t="s">
        <v>1000</v>
      </c>
      <c r="B117" t="s">
        <v>1000</v>
      </c>
      <c r="C117">
        <v>21</v>
      </c>
      <c r="D117">
        <v>21</v>
      </c>
      <c r="E117">
        <v>21</v>
      </c>
      <c r="G117">
        <v>1</v>
      </c>
      <c r="H117">
        <v>21</v>
      </c>
      <c r="I117">
        <v>21</v>
      </c>
      <c r="J117">
        <v>21</v>
      </c>
      <c r="K117">
        <v>1</v>
      </c>
      <c r="L117">
        <v>21</v>
      </c>
      <c r="M117">
        <v>5</v>
      </c>
      <c r="N117">
        <v>1</v>
      </c>
      <c r="O117">
        <v>21</v>
      </c>
      <c r="P117">
        <v>5</v>
      </c>
      <c r="Q117">
        <v>1</v>
      </c>
      <c r="R117">
        <v>21</v>
      </c>
      <c r="S117">
        <v>5</v>
      </c>
      <c r="T117">
        <v>60.2</v>
      </c>
      <c r="U117">
        <v>60.2</v>
      </c>
      <c r="V117">
        <v>60.2</v>
      </c>
      <c r="W117">
        <v>29.722000000000001</v>
      </c>
      <c r="X117">
        <v>261</v>
      </c>
      <c r="Y117">
        <v>261</v>
      </c>
      <c r="Z117">
        <v>0</v>
      </c>
      <c r="AA117">
        <v>278.66000000000003</v>
      </c>
      <c r="AB117">
        <v>7.7</v>
      </c>
      <c r="AC117">
        <v>60.2</v>
      </c>
      <c r="AD117">
        <v>30.7</v>
      </c>
      <c r="AE117">
        <v>11058000000</v>
      </c>
      <c r="AF117">
        <v>2931500</v>
      </c>
      <c r="AG117">
        <v>10988000000</v>
      </c>
      <c r="AH117">
        <v>66577000</v>
      </c>
      <c r="AI117">
        <v>921460000</v>
      </c>
      <c r="AJ117">
        <v>244290</v>
      </c>
      <c r="AK117">
        <v>915670000</v>
      </c>
      <c r="AL117">
        <v>5548100</v>
      </c>
      <c r="AM117">
        <v>0</v>
      </c>
      <c r="AN117">
        <v>7609600000</v>
      </c>
      <c r="AO117">
        <v>53367000</v>
      </c>
      <c r="AP117">
        <v>1</v>
      </c>
      <c r="AQ117">
        <v>84</v>
      </c>
      <c r="AR117">
        <v>8</v>
      </c>
      <c r="AS117">
        <v>93</v>
      </c>
      <c r="AW117">
        <v>309</v>
      </c>
      <c r="AX117" t="s">
        <v>1001</v>
      </c>
      <c r="AY117" t="s">
        <v>495</v>
      </c>
      <c r="AZ117" t="s">
        <v>1002</v>
      </c>
      <c r="BA117" t="s">
        <v>1003</v>
      </c>
      <c r="BB117" t="s">
        <v>1004</v>
      </c>
      <c r="BC117" t="s">
        <v>1005</v>
      </c>
      <c r="BD117" t="s">
        <v>1006</v>
      </c>
      <c r="BE117" t="s">
        <v>1007</v>
      </c>
    </row>
    <row r="118" spans="1:57">
      <c r="A118" s="2" t="s">
        <v>1008</v>
      </c>
      <c r="B118" t="s">
        <v>1008</v>
      </c>
      <c r="C118">
        <v>7</v>
      </c>
      <c r="D118">
        <v>7</v>
      </c>
      <c r="E118">
        <v>7</v>
      </c>
      <c r="G118">
        <v>1</v>
      </c>
      <c r="H118">
        <v>7</v>
      </c>
      <c r="I118">
        <v>7</v>
      </c>
      <c r="J118">
        <v>7</v>
      </c>
      <c r="K118">
        <v>5</v>
      </c>
      <c r="L118">
        <v>7</v>
      </c>
      <c r="M118">
        <v>6</v>
      </c>
      <c r="N118">
        <v>5</v>
      </c>
      <c r="O118">
        <v>7</v>
      </c>
      <c r="P118">
        <v>6</v>
      </c>
      <c r="Q118">
        <v>5</v>
      </c>
      <c r="R118">
        <v>7</v>
      </c>
      <c r="S118">
        <v>6</v>
      </c>
      <c r="T118">
        <v>33.200000000000003</v>
      </c>
      <c r="U118">
        <v>33.200000000000003</v>
      </c>
      <c r="V118">
        <v>33.200000000000003</v>
      </c>
      <c r="W118">
        <v>23.975000000000001</v>
      </c>
      <c r="X118">
        <v>199</v>
      </c>
      <c r="Y118">
        <v>199</v>
      </c>
      <c r="Z118">
        <v>0</v>
      </c>
      <c r="AA118">
        <v>37.732999999999997</v>
      </c>
      <c r="AB118">
        <v>20.100000000000001</v>
      </c>
      <c r="AC118">
        <v>33.200000000000003</v>
      </c>
      <c r="AD118">
        <v>30.7</v>
      </c>
      <c r="AE118">
        <v>11029000000</v>
      </c>
      <c r="AF118">
        <v>237820000</v>
      </c>
      <c r="AG118">
        <v>9835900000</v>
      </c>
      <c r="AH118">
        <v>954990000</v>
      </c>
      <c r="AI118">
        <v>2757200000</v>
      </c>
      <c r="AJ118">
        <v>59454000</v>
      </c>
      <c r="AK118">
        <v>2459000000</v>
      </c>
      <c r="AL118">
        <v>238750000</v>
      </c>
      <c r="AM118">
        <v>253330000</v>
      </c>
      <c r="AN118">
        <v>7677200000</v>
      </c>
      <c r="AO118">
        <v>721930000</v>
      </c>
      <c r="AP118">
        <v>6</v>
      </c>
      <c r="AQ118">
        <v>31</v>
      </c>
      <c r="AR118">
        <v>11</v>
      </c>
      <c r="AS118">
        <v>48</v>
      </c>
      <c r="AW118">
        <v>399</v>
      </c>
      <c r="AX118" t="s">
        <v>1009</v>
      </c>
      <c r="AY118" t="s">
        <v>440</v>
      </c>
      <c r="AZ118" t="s">
        <v>1010</v>
      </c>
      <c r="BA118" t="s">
        <v>1011</v>
      </c>
      <c r="BB118" t="s">
        <v>1012</v>
      </c>
      <c r="BC118" t="s">
        <v>1013</v>
      </c>
      <c r="BD118">
        <v>716</v>
      </c>
      <c r="BE118">
        <v>20</v>
      </c>
    </row>
    <row r="119" spans="1:57">
      <c r="A119" s="2" t="s">
        <v>1014</v>
      </c>
      <c r="B119" t="s">
        <v>1014</v>
      </c>
      <c r="C119">
        <v>43</v>
      </c>
      <c r="D119">
        <v>43</v>
      </c>
      <c r="E119">
        <v>43</v>
      </c>
      <c r="G119">
        <v>1</v>
      </c>
      <c r="H119">
        <v>43</v>
      </c>
      <c r="I119">
        <v>43</v>
      </c>
      <c r="J119">
        <v>43</v>
      </c>
      <c r="K119">
        <v>14</v>
      </c>
      <c r="L119">
        <v>23</v>
      </c>
      <c r="M119">
        <v>43</v>
      </c>
      <c r="N119">
        <v>14</v>
      </c>
      <c r="O119">
        <v>23</v>
      </c>
      <c r="P119">
        <v>43</v>
      </c>
      <c r="Q119">
        <v>14</v>
      </c>
      <c r="R119">
        <v>23</v>
      </c>
      <c r="S119">
        <v>43</v>
      </c>
      <c r="T119">
        <v>68.5</v>
      </c>
      <c r="U119">
        <v>68.5</v>
      </c>
      <c r="V119">
        <v>68.5</v>
      </c>
      <c r="W119">
        <v>45.609000000000002</v>
      </c>
      <c r="X119">
        <v>403</v>
      </c>
      <c r="Y119">
        <v>403</v>
      </c>
      <c r="Z119">
        <v>0</v>
      </c>
      <c r="AA119">
        <v>323.31</v>
      </c>
      <c r="AB119">
        <v>37.5</v>
      </c>
      <c r="AC119">
        <v>52.6</v>
      </c>
      <c r="AD119">
        <v>68.5</v>
      </c>
      <c r="AE119">
        <v>10926000000</v>
      </c>
      <c r="AF119">
        <v>218150000</v>
      </c>
      <c r="AG119">
        <v>601940000</v>
      </c>
      <c r="AH119">
        <v>10106000000</v>
      </c>
      <c r="AI119">
        <v>455250000</v>
      </c>
      <c r="AJ119">
        <v>9089600</v>
      </c>
      <c r="AK119">
        <v>25081000</v>
      </c>
      <c r="AL119">
        <v>421080000</v>
      </c>
      <c r="AM119">
        <v>295100000</v>
      </c>
      <c r="AN119">
        <v>580090000</v>
      </c>
      <c r="AO119">
        <v>7309100000</v>
      </c>
      <c r="AP119">
        <v>15</v>
      </c>
      <c r="AQ119">
        <v>28</v>
      </c>
      <c r="AR119">
        <v>83</v>
      </c>
      <c r="AS119">
        <v>126</v>
      </c>
      <c r="AW119">
        <v>292</v>
      </c>
      <c r="AX119" t="s">
        <v>1015</v>
      </c>
      <c r="AY119" t="s">
        <v>128</v>
      </c>
      <c r="AZ119" t="s">
        <v>1016</v>
      </c>
      <c r="BA119" t="s">
        <v>1017</v>
      </c>
      <c r="BB119" t="s">
        <v>1018</v>
      </c>
      <c r="BC119" t="s">
        <v>1019</v>
      </c>
      <c r="BD119" t="s">
        <v>1020</v>
      </c>
      <c r="BE119" t="s">
        <v>1021</v>
      </c>
    </row>
    <row r="120" spans="1:57">
      <c r="A120" s="2" t="s">
        <v>1022</v>
      </c>
      <c r="B120" t="s">
        <v>1022</v>
      </c>
      <c r="C120">
        <v>31</v>
      </c>
      <c r="D120">
        <v>31</v>
      </c>
      <c r="E120">
        <v>31</v>
      </c>
      <c r="G120">
        <v>1</v>
      </c>
      <c r="H120">
        <v>31</v>
      </c>
      <c r="I120">
        <v>31</v>
      </c>
      <c r="J120">
        <v>31</v>
      </c>
      <c r="K120">
        <v>10</v>
      </c>
      <c r="L120">
        <v>30</v>
      </c>
      <c r="M120">
        <v>21</v>
      </c>
      <c r="N120">
        <v>10</v>
      </c>
      <c r="O120">
        <v>30</v>
      </c>
      <c r="P120">
        <v>21</v>
      </c>
      <c r="Q120">
        <v>10</v>
      </c>
      <c r="R120">
        <v>30</v>
      </c>
      <c r="S120">
        <v>21</v>
      </c>
      <c r="T120">
        <v>71.599999999999994</v>
      </c>
      <c r="U120">
        <v>71.599999999999994</v>
      </c>
      <c r="V120">
        <v>71.599999999999994</v>
      </c>
      <c r="W120">
        <v>53.671999999999997</v>
      </c>
      <c r="X120">
        <v>468</v>
      </c>
      <c r="Y120">
        <v>468</v>
      </c>
      <c r="Z120">
        <v>0</v>
      </c>
      <c r="AA120">
        <v>299.87</v>
      </c>
      <c r="AB120">
        <v>31.8</v>
      </c>
      <c r="AC120">
        <v>69.900000000000006</v>
      </c>
      <c r="AD120">
        <v>58.3</v>
      </c>
      <c r="AE120">
        <v>10526000000</v>
      </c>
      <c r="AF120">
        <v>179720000</v>
      </c>
      <c r="AG120">
        <v>8343800000</v>
      </c>
      <c r="AH120">
        <v>2002100000</v>
      </c>
      <c r="AI120">
        <v>438570000</v>
      </c>
      <c r="AJ120">
        <v>7488300</v>
      </c>
      <c r="AK120">
        <v>347660000</v>
      </c>
      <c r="AL120">
        <v>83423000</v>
      </c>
      <c r="AM120">
        <v>238010000</v>
      </c>
      <c r="AN120">
        <v>6265600000</v>
      </c>
      <c r="AO120">
        <v>1692900000</v>
      </c>
      <c r="AP120">
        <v>13</v>
      </c>
      <c r="AQ120">
        <v>75</v>
      </c>
      <c r="AR120">
        <v>35</v>
      </c>
      <c r="AS120">
        <v>123</v>
      </c>
      <c r="AW120">
        <v>236</v>
      </c>
      <c r="AX120" t="s">
        <v>1023</v>
      </c>
      <c r="AY120" t="s">
        <v>399</v>
      </c>
      <c r="AZ120" t="s">
        <v>1024</v>
      </c>
      <c r="BA120" t="s">
        <v>1025</v>
      </c>
      <c r="BB120" t="s">
        <v>1026</v>
      </c>
      <c r="BC120" t="s">
        <v>1027</v>
      </c>
      <c r="BD120" t="s">
        <v>1028</v>
      </c>
      <c r="BE120" t="s">
        <v>1029</v>
      </c>
    </row>
    <row r="121" spans="1:57">
      <c r="A121" s="2" t="s">
        <v>1030</v>
      </c>
      <c r="B121" t="s">
        <v>1030</v>
      </c>
      <c r="C121">
        <v>49</v>
      </c>
      <c r="D121">
        <v>49</v>
      </c>
      <c r="E121">
        <v>49</v>
      </c>
      <c r="G121">
        <v>1</v>
      </c>
      <c r="H121">
        <v>49</v>
      </c>
      <c r="I121">
        <v>49</v>
      </c>
      <c r="J121">
        <v>49</v>
      </c>
      <c r="K121">
        <v>48</v>
      </c>
      <c r="L121">
        <v>3</v>
      </c>
      <c r="M121">
        <v>40</v>
      </c>
      <c r="N121">
        <v>48</v>
      </c>
      <c r="O121">
        <v>3</v>
      </c>
      <c r="P121">
        <v>40</v>
      </c>
      <c r="Q121">
        <v>48</v>
      </c>
      <c r="R121">
        <v>3</v>
      </c>
      <c r="S121">
        <v>40</v>
      </c>
      <c r="T121">
        <v>51.8</v>
      </c>
      <c r="U121">
        <v>51.8</v>
      </c>
      <c r="V121">
        <v>51.8</v>
      </c>
      <c r="W121">
        <v>103.02</v>
      </c>
      <c r="X121">
        <v>899</v>
      </c>
      <c r="Y121">
        <v>899</v>
      </c>
      <c r="Z121">
        <v>0</v>
      </c>
      <c r="AA121">
        <v>323.31</v>
      </c>
      <c r="AB121">
        <v>51.8</v>
      </c>
      <c r="AC121">
        <v>5.5</v>
      </c>
      <c r="AD121">
        <v>50.8</v>
      </c>
      <c r="AE121">
        <v>10226000000</v>
      </c>
      <c r="AF121">
        <v>8270800000</v>
      </c>
      <c r="AG121">
        <v>0</v>
      </c>
      <c r="AH121">
        <v>1955100000</v>
      </c>
      <c r="AI121">
        <v>269100000</v>
      </c>
      <c r="AJ121">
        <v>217650000</v>
      </c>
      <c r="AK121">
        <v>0</v>
      </c>
      <c r="AL121">
        <v>51451000</v>
      </c>
      <c r="AM121">
        <v>8069100000</v>
      </c>
      <c r="AN121">
        <v>0</v>
      </c>
      <c r="AO121">
        <v>1616700000</v>
      </c>
      <c r="AP121">
        <v>97</v>
      </c>
      <c r="AQ121">
        <v>3</v>
      </c>
      <c r="AR121">
        <v>59</v>
      </c>
      <c r="AS121">
        <v>159</v>
      </c>
      <c r="AW121">
        <v>681</v>
      </c>
      <c r="AX121" t="s">
        <v>1031</v>
      </c>
      <c r="AY121" t="s">
        <v>590</v>
      </c>
      <c r="AZ121" t="s">
        <v>1032</v>
      </c>
      <c r="BA121" t="s">
        <v>1033</v>
      </c>
      <c r="BB121" t="s">
        <v>1034</v>
      </c>
      <c r="BC121" t="s">
        <v>1035</v>
      </c>
      <c r="BD121" t="s">
        <v>1036</v>
      </c>
      <c r="BE121" t="s">
        <v>1037</v>
      </c>
    </row>
    <row r="122" spans="1:57">
      <c r="A122" s="2" t="s">
        <v>1038</v>
      </c>
      <c r="B122" t="s">
        <v>1038</v>
      </c>
      <c r="C122">
        <v>24</v>
      </c>
      <c r="D122">
        <v>24</v>
      </c>
      <c r="E122">
        <v>24</v>
      </c>
      <c r="G122">
        <v>1</v>
      </c>
      <c r="H122">
        <v>24</v>
      </c>
      <c r="I122">
        <v>24</v>
      </c>
      <c r="J122">
        <v>24</v>
      </c>
      <c r="K122">
        <v>3</v>
      </c>
      <c r="L122">
        <v>22</v>
      </c>
      <c r="M122">
        <v>15</v>
      </c>
      <c r="N122">
        <v>3</v>
      </c>
      <c r="O122">
        <v>22</v>
      </c>
      <c r="P122">
        <v>15</v>
      </c>
      <c r="Q122">
        <v>3</v>
      </c>
      <c r="R122">
        <v>22</v>
      </c>
      <c r="S122">
        <v>15</v>
      </c>
      <c r="T122">
        <v>62.8</v>
      </c>
      <c r="U122">
        <v>62.8</v>
      </c>
      <c r="V122">
        <v>62.8</v>
      </c>
      <c r="W122">
        <v>28.212</v>
      </c>
      <c r="X122">
        <v>250</v>
      </c>
      <c r="Y122">
        <v>250</v>
      </c>
      <c r="Z122">
        <v>0</v>
      </c>
      <c r="AA122">
        <v>186.83</v>
      </c>
      <c r="AB122">
        <v>12.8</v>
      </c>
      <c r="AC122">
        <v>57.2</v>
      </c>
      <c r="AD122">
        <v>57.2</v>
      </c>
      <c r="AE122">
        <v>9978100000</v>
      </c>
      <c r="AF122">
        <v>27219000</v>
      </c>
      <c r="AG122">
        <v>8254300000</v>
      </c>
      <c r="AH122">
        <v>1696600000</v>
      </c>
      <c r="AI122">
        <v>1108700000</v>
      </c>
      <c r="AJ122">
        <v>3024300</v>
      </c>
      <c r="AK122">
        <v>917140000</v>
      </c>
      <c r="AL122">
        <v>188510000</v>
      </c>
      <c r="AM122">
        <v>29561000</v>
      </c>
      <c r="AN122">
        <v>6145300000</v>
      </c>
      <c r="AO122">
        <v>1533500000</v>
      </c>
      <c r="AP122">
        <v>3</v>
      </c>
      <c r="AQ122">
        <v>48</v>
      </c>
      <c r="AR122">
        <v>24</v>
      </c>
      <c r="AS122">
        <v>75</v>
      </c>
      <c r="AW122">
        <v>549</v>
      </c>
      <c r="AX122" t="s">
        <v>1039</v>
      </c>
      <c r="AY122" t="s">
        <v>522</v>
      </c>
      <c r="AZ122" t="s">
        <v>1040</v>
      </c>
      <c r="BA122" t="s">
        <v>1041</v>
      </c>
      <c r="BB122" t="s">
        <v>1042</v>
      </c>
      <c r="BC122" t="s">
        <v>1043</v>
      </c>
      <c r="BD122">
        <v>862</v>
      </c>
      <c r="BE122">
        <v>124</v>
      </c>
    </row>
    <row r="123" spans="1:57">
      <c r="A123" s="2" t="s">
        <v>1044</v>
      </c>
      <c r="B123" t="s">
        <v>1044</v>
      </c>
      <c r="C123">
        <v>8</v>
      </c>
      <c r="D123">
        <v>8</v>
      </c>
      <c r="E123">
        <v>8</v>
      </c>
      <c r="G123">
        <v>1</v>
      </c>
      <c r="H123">
        <v>8</v>
      </c>
      <c r="I123">
        <v>8</v>
      </c>
      <c r="J123">
        <v>8</v>
      </c>
      <c r="K123">
        <v>8</v>
      </c>
      <c r="L123">
        <v>6</v>
      </c>
      <c r="M123">
        <v>6</v>
      </c>
      <c r="N123">
        <v>8</v>
      </c>
      <c r="O123">
        <v>6</v>
      </c>
      <c r="P123">
        <v>6</v>
      </c>
      <c r="Q123">
        <v>8</v>
      </c>
      <c r="R123">
        <v>6</v>
      </c>
      <c r="S123">
        <v>6</v>
      </c>
      <c r="T123">
        <v>50.3</v>
      </c>
      <c r="U123">
        <v>50.3</v>
      </c>
      <c r="V123">
        <v>50.3</v>
      </c>
      <c r="W123">
        <v>15.471</v>
      </c>
      <c r="X123">
        <v>143</v>
      </c>
      <c r="Y123">
        <v>143</v>
      </c>
      <c r="Z123">
        <v>0</v>
      </c>
      <c r="AA123">
        <v>67.734999999999999</v>
      </c>
      <c r="AB123">
        <v>50.3</v>
      </c>
      <c r="AC123">
        <v>33.6</v>
      </c>
      <c r="AD123">
        <v>33.6</v>
      </c>
      <c r="AE123">
        <v>9781500000</v>
      </c>
      <c r="AF123">
        <v>8647200000</v>
      </c>
      <c r="AG123">
        <v>334190000</v>
      </c>
      <c r="AH123">
        <v>800020000</v>
      </c>
      <c r="AI123">
        <v>1397400000</v>
      </c>
      <c r="AJ123">
        <v>1235300000</v>
      </c>
      <c r="AK123">
        <v>47741000</v>
      </c>
      <c r="AL123">
        <v>114290000</v>
      </c>
      <c r="AM123">
        <v>8481600000</v>
      </c>
      <c r="AN123">
        <v>276470000</v>
      </c>
      <c r="AO123">
        <v>654410000</v>
      </c>
      <c r="AP123">
        <v>30</v>
      </c>
      <c r="AQ123">
        <v>9</v>
      </c>
      <c r="AR123">
        <v>8</v>
      </c>
      <c r="AS123">
        <v>47</v>
      </c>
      <c r="AW123">
        <v>502</v>
      </c>
      <c r="AX123" t="s">
        <v>1045</v>
      </c>
      <c r="AY123" t="s">
        <v>1046</v>
      </c>
      <c r="AZ123" t="s">
        <v>1047</v>
      </c>
      <c r="BA123" t="s">
        <v>1048</v>
      </c>
      <c r="BB123" t="s">
        <v>1049</v>
      </c>
      <c r="BC123" t="s">
        <v>1050</v>
      </c>
      <c r="BD123" t="s">
        <v>1051</v>
      </c>
      <c r="BE123" t="s">
        <v>1052</v>
      </c>
    </row>
    <row r="124" spans="1:57">
      <c r="A124" s="2" t="s">
        <v>1053</v>
      </c>
      <c r="B124" t="s">
        <v>1053</v>
      </c>
      <c r="C124">
        <v>14</v>
      </c>
      <c r="D124">
        <v>14</v>
      </c>
      <c r="E124">
        <v>14</v>
      </c>
      <c r="G124">
        <v>1</v>
      </c>
      <c r="H124">
        <v>14</v>
      </c>
      <c r="I124">
        <v>14</v>
      </c>
      <c r="J124">
        <v>14</v>
      </c>
      <c r="K124">
        <v>10</v>
      </c>
      <c r="L124">
        <v>13</v>
      </c>
      <c r="M124">
        <v>14</v>
      </c>
      <c r="N124">
        <v>10</v>
      </c>
      <c r="O124">
        <v>13</v>
      </c>
      <c r="P124">
        <v>14</v>
      </c>
      <c r="Q124">
        <v>10</v>
      </c>
      <c r="R124">
        <v>13</v>
      </c>
      <c r="S124">
        <v>14</v>
      </c>
      <c r="T124">
        <v>39.700000000000003</v>
      </c>
      <c r="U124">
        <v>39.700000000000003</v>
      </c>
      <c r="V124">
        <v>39.700000000000003</v>
      </c>
      <c r="W124">
        <v>33.716999999999999</v>
      </c>
      <c r="X124">
        <v>312</v>
      </c>
      <c r="Y124">
        <v>312</v>
      </c>
      <c r="Z124">
        <v>0</v>
      </c>
      <c r="AA124">
        <v>173.45</v>
      </c>
      <c r="AB124">
        <v>34</v>
      </c>
      <c r="AC124">
        <v>39.700000000000003</v>
      </c>
      <c r="AD124">
        <v>39.700000000000003</v>
      </c>
      <c r="AE124">
        <v>9394400000</v>
      </c>
      <c r="AF124">
        <v>946470000</v>
      </c>
      <c r="AG124">
        <v>3029400000</v>
      </c>
      <c r="AH124">
        <v>5418500000</v>
      </c>
      <c r="AI124">
        <v>782870000</v>
      </c>
      <c r="AJ124">
        <v>78873000</v>
      </c>
      <c r="AK124">
        <v>252450000</v>
      </c>
      <c r="AL124">
        <v>451540000</v>
      </c>
      <c r="AM124">
        <v>1257300000</v>
      </c>
      <c r="AN124">
        <v>2320400000</v>
      </c>
      <c r="AO124">
        <v>3768300000</v>
      </c>
      <c r="AP124">
        <v>13</v>
      </c>
      <c r="AQ124">
        <v>23</v>
      </c>
      <c r="AR124">
        <v>30</v>
      </c>
      <c r="AS124">
        <v>66</v>
      </c>
      <c r="AW124">
        <v>493</v>
      </c>
      <c r="AX124" t="s">
        <v>1054</v>
      </c>
      <c r="AY124" t="s">
        <v>615</v>
      </c>
      <c r="AZ124" t="s">
        <v>1055</v>
      </c>
      <c r="BA124" t="s">
        <v>1056</v>
      </c>
      <c r="BB124" t="s">
        <v>1057</v>
      </c>
      <c r="BC124" t="s">
        <v>1058</v>
      </c>
      <c r="BD124" t="s">
        <v>1059</v>
      </c>
      <c r="BE124" t="s">
        <v>1060</v>
      </c>
    </row>
    <row r="125" spans="1:57">
      <c r="A125" s="2" t="s">
        <v>1061</v>
      </c>
      <c r="B125" t="s">
        <v>1061</v>
      </c>
      <c r="C125">
        <v>46</v>
      </c>
      <c r="D125">
        <v>46</v>
      </c>
      <c r="E125">
        <v>46</v>
      </c>
      <c r="G125">
        <v>1</v>
      </c>
      <c r="H125">
        <v>46</v>
      </c>
      <c r="I125">
        <v>46</v>
      </c>
      <c r="J125">
        <v>46</v>
      </c>
      <c r="K125">
        <v>0</v>
      </c>
      <c r="L125">
        <v>46</v>
      </c>
      <c r="M125">
        <v>16</v>
      </c>
      <c r="N125">
        <v>0</v>
      </c>
      <c r="O125">
        <v>46</v>
      </c>
      <c r="P125">
        <v>16</v>
      </c>
      <c r="Q125">
        <v>0</v>
      </c>
      <c r="R125">
        <v>46</v>
      </c>
      <c r="S125">
        <v>16</v>
      </c>
      <c r="T125">
        <v>58.7</v>
      </c>
      <c r="U125">
        <v>58.7</v>
      </c>
      <c r="V125">
        <v>58.7</v>
      </c>
      <c r="W125">
        <v>96.483999999999995</v>
      </c>
      <c r="X125">
        <v>841</v>
      </c>
      <c r="Y125">
        <v>841</v>
      </c>
      <c r="Z125">
        <v>0</v>
      </c>
      <c r="AA125">
        <v>323.31</v>
      </c>
      <c r="AB125">
        <v>0</v>
      </c>
      <c r="AC125">
        <v>58.7</v>
      </c>
      <c r="AD125">
        <v>31</v>
      </c>
      <c r="AE125">
        <v>9329100000</v>
      </c>
      <c r="AF125">
        <v>0</v>
      </c>
      <c r="AG125">
        <v>9169600000</v>
      </c>
      <c r="AH125">
        <v>159440000</v>
      </c>
      <c r="AI125">
        <v>274380000</v>
      </c>
      <c r="AJ125">
        <v>0</v>
      </c>
      <c r="AK125">
        <v>269700000</v>
      </c>
      <c r="AL125">
        <v>4689400</v>
      </c>
      <c r="AM125">
        <v>0</v>
      </c>
      <c r="AN125">
        <v>6528200000</v>
      </c>
      <c r="AO125">
        <v>157220000</v>
      </c>
      <c r="AP125">
        <v>0</v>
      </c>
      <c r="AQ125">
        <v>144</v>
      </c>
      <c r="AR125">
        <v>19</v>
      </c>
      <c r="AS125">
        <v>163</v>
      </c>
      <c r="AW125">
        <v>607</v>
      </c>
      <c r="AX125" t="s">
        <v>1062</v>
      </c>
      <c r="AY125" t="s">
        <v>1063</v>
      </c>
      <c r="AZ125" t="s">
        <v>1064</v>
      </c>
      <c r="BA125" t="s">
        <v>1065</v>
      </c>
      <c r="BB125" t="s">
        <v>1066</v>
      </c>
      <c r="BC125" t="s">
        <v>1067</v>
      </c>
      <c r="BD125" t="s">
        <v>1068</v>
      </c>
      <c r="BE125" t="s">
        <v>1069</v>
      </c>
    </row>
    <row r="126" spans="1:57">
      <c r="A126" s="2" t="s">
        <v>1070</v>
      </c>
      <c r="B126" t="s">
        <v>1070</v>
      </c>
      <c r="C126">
        <v>34</v>
      </c>
      <c r="D126">
        <v>34</v>
      </c>
      <c r="E126">
        <v>34</v>
      </c>
      <c r="G126">
        <v>1</v>
      </c>
      <c r="H126">
        <v>34</v>
      </c>
      <c r="I126">
        <v>34</v>
      </c>
      <c r="J126">
        <v>34</v>
      </c>
      <c r="K126">
        <v>1</v>
      </c>
      <c r="L126">
        <v>34</v>
      </c>
      <c r="M126">
        <v>3</v>
      </c>
      <c r="N126">
        <v>1</v>
      </c>
      <c r="O126">
        <v>34</v>
      </c>
      <c r="P126">
        <v>3</v>
      </c>
      <c r="Q126">
        <v>1</v>
      </c>
      <c r="R126">
        <v>34</v>
      </c>
      <c r="S126">
        <v>3</v>
      </c>
      <c r="T126">
        <v>48.4</v>
      </c>
      <c r="U126">
        <v>48.4</v>
      </c>
      <c r="V126">
        <v>48.4</v>
      </c>
      <c r="W126">
        <v>50.481000000000002</v>
      </c>
      <c r="X126">
        <v>434</v>
      </c>
      <c r="Y126">
        <v>434</v>
      </c>
      <c r="Z126">
        <v>0</v>
      </c>
      <c r="AA126">
        <v>227.26</v>
      </c>
      <c r="AB126">
        <v>3.7</v>
      </c>
      <c r="AC126">
        <v>48.4</v>
      </c>
      <c r="AD126">
        <v>8.1</v>
      </c>
      <c r="AE126">
        <v>9184600000</v>
      </c>
      <c r="AF126">
        <v>2538600</v>
      </c>
      <c r="AG126">
        <v>9160500000</v>
      </c>
      <c r="AH126">
        <v>21648000</v>
      </c>
      <c r="AI126">
        <v>540270000</v>
      </c>
      <c r="AJ126">
        <v>149330</v>
      </c>
      <c r="AK126">
        <v>538850000</v>
      </c>
      <c r="AL126">
        <v>1273400</v>
      </c>
      <c r="AM126">
        <v>0</v>
      </c>
      <c r="AN126">
        <v>6312000000</v>
      </c>
      <c r="AO126">
        <v>16984000</v>
      </c>
      <c r="AP126">
        <v>1</v>
      </c>
      <c r="AQ126">
        <v>86</v>
      </c>
      <c r="AR126">
        <v>3</v>
      </c>
      <c r="AS126">
        <v>90</v>
      </c>
      <c r="AW126">
        <v>548</v>
      </c>
      <c r="AX126" t="s">
        <v>1071</v>
      </c>
      <c r="AY126" t="s">
        <v>1072</v>
      </c>
      <c r="AZ126" t="s">
        <v>1073</v>
      </c>
      <c r="BA126" t="s">
        <v>1074</v>
      </c>
      <c r="BB126" t="s">
        <v>1075</v>
      </c>
      <c r="BC126" t="s">
        <v>1076</v>
      </c>
      <c r="BD126" t="s">
        <v>1077</v>
      </c>
      <c r="BE126" t="s">
        <v>1078</v>
      </c>
    </row>
    <row r="127" spans="1:57">
      <c r="A127" s="2" t="s">
        <v>1079</v>
      </c>
      <c r="B127" t="s">
        <v>1079</v>
      </c>
      <c r="C127">
        <v>35</v>
      </c>
      <c r="D127">
        <v>34</v>
      </c>
      <c r="E127">
        <v>34</v>
      </c>
      <c r="G127">
        <v>1</v>
      </c>
      <c r="H127">
        <v>35</v>
      </c>
      <c r="I127">
        <v>34</v>
      </c>
      <c r="J127">
        <v>34</v>
      </c>
      <c r="K127">
        <v>29</v>
      </c>
      <c r="L127">
        <v>23</v>
      </c>
      <c r="M127">
        <v>32</v>
      </c>
      <c r="N127">
        <v>28</v>
      </c>
      <c r="O127">
        <v>22</v>
      </c>
      <c r="P127">
        <v>31</v>
      </c>
      <c r="Q127">
        <v>28</v>
      </c>
      <c r="R127">
        <v>22</v>
      </c>
      <c r="S127">
        <v>31</v>
      </c>
      <c r="T127">
        <v>61.3</v>
      </c>
      <c r="U127">
        <v>61.3</v>
      </c>
      <c r="V127">
        <v>61.3</v>
      </c>
      <c r="W127">
        <v>62.128999999999998</v>
      </c>
      <c r="X127">
        <v>623</v>
      </c>
      <c r="Y127">
        <v>623</v>
      </c>
      <c r="Z127">
        <v>0</v>
      </c>
      <c r="AA127">
        <v>323.31</v>
      </c>
      <c r="AB127">
        <v>57.8</v>
      </c>
      <c r="AC127">
        <v>57.8</v>
      </c>
      <c r="AD127">
        <v>59.1</v>
      </c>
      <c r="AE127">
        <v>8917100000</v>
      </c>
      <c r="AF127">
        <v>2389900000</v>
      </c>
      <c r="AG127">
        <v>954720000</v>
      </c>
      <c r="AH127">
        <v>5572500000</v>
      </c>
      <c r="AI127">
        <v>342960000</v>
      </c>
      <c r="AJ127">
        <v>91918000</v>
      </c>
      <c r="AK127">
        <v>36720000</v>
      </c>
      <c r="AL127">
        <v>214330000</v>
      </c>
      <c r="AM127">
        <v>2369700000</v>
      </c>
      <c r="AN127">
        <v>801860000</v>
      </c>
      <c r="AO127">
        <v>3778500000</v>
      </c>
      <c r="AP127">
        <v>59</v>
      </c>
      <c r="AQ127">
        <v>36</v>
      </c>
      <c r="AR127">
        <v>91</v>
      </c>
      <c r="AS127">
        <v>186</v>
      </c>
      <c r="AV127" t="s">
        <v>94</v>
      </c>
      <c r="AW127">
        <v>89</v>
      </c>
      <c r="AX127" t="s">
        <v>1080</v>
      </c>
      <c r="AY127" t="s">
        <v>1081</v>
      </c>
      <c r="AZ127" t="s">
        <v>1082</v>
      </c>
      <c r="BA127" t="s">
        <v>1083</v>
      </c>
      <c r="BB127" t="s">
        <v>1084</v>
      </c>
      <c r="BC127" t="s">
        <v>1085</v>
      </c>
      <c r="BD127" t="s">
        <v>1086</v>
      </c>
      <c r="BE127" t="s">
        <v>1087</v>
      </c>
    </row>
    <row r="128" spans="1:57">
      <c r="A128" s="2" t="s">
        <v>1088</v>
      </c>
      <c r="B128" t="s">
        <v>1088</v>
      </c>
      <c r="C128" t="s">
        <v>1089</v>
      </c>
      <c r="D128" t="s">
        <v>1089</v>
      </c>
      <c r="E128" t="s">
        <v>1089</v>
      </c>
      <c r="F128" t="s">
        <v>229</v>
      </c>
      <c r="G128">
        <v>2</v>
      </c>
      <c r="H128">
        <v>9</v>
      </c>
      <c r="I128">
        <v>9</v>
      </c>
      <c r="J128">
        <v>9</v>
      </c>
      <c r="K128">
        <v>4</v>
      </c>
      <c r="L128">
        <v>8</v>
      </c>
      <c r="M128">
        <v>9</v>
      </c>
      <c r="N128">
        <v>4</v>
      </c>
      <c r="O128">
        <v>8</v>
      </c>
      <c r="P128">
        <v>9</v>
      </c>
      <c r="Q128">
        <v>4</v>
      </c>
      <c r="R128">
        <v>8</v>
      </c>
      <c r="S128">
        <v>9</v>
      </c>
      <c r="T128">
        <v>49.6</v>
      </c>
      <c r="U128">
        <v>49.6</v>
      </c>
      <c r="V128">
        <v>49.6</v>
      </c>
      <c r="W128">
        <v>13.641</v>
      </c>
      <c r="X128">
        <v>121</v>
      </c>
      <c r="Y128" t="s">
        <v>1090</v>
      </c>
      <c r="Z128">
        <v>0</v>
      </c>
      <c r="AA128">
        <v>59.454000000000001</v>
      </c>
      <c r="AB128">
        <v>34.700000000000003</v>
      </c>
      <c r="AC128">
        <v>49.6</v>
      </c>
      <c r="AD128">
        <v>49.6</v>
      </c>
      <c r="AE128">
        <v>8847200000</v>
      </c>
      <c r="AF128">
        <v>460110000</v>
      </c>
      <c r="AG128">
        <v>5666700000</v>
      </c>
      <c r="AH128">
        <v>2720400000</v>
      </c>
      <c r="AI128">
        <v>1769400000</v>
      </c>
      <c r="AJ128">
        <v>92022000</v>
      </c>
      <c r="AK128">
        <v>1133300000</v>
      </c>
      <c r="AL128">
        <v>544090000</v>
      </c>
      <c r="AM128">
        <v>662530000</v>
      </c>
      <c r="AN128">
        <v>4199600000</v>
      </c>
      <c r="AO128">
        <v>2208300000</v>
      </c>
      <c r="AP128">
        <v>5</v>
      </c>
      <c r="AQ128">
        <v>15</v>
      </c>
      <c r="AR128">
        <v>11</v>
      </c>
      <c r="AS128">
        <v>31</v>
      </c>
      <c r="AW128">
        <v>456</v>
      </c>
      <c r="AX128" t="s">
        <v>1091</v>
      </c>
      <c r="AY128" t="s">
        <v>1092</v>
      </c>
      <c r="AZ128" t="s">
        <v>1093</v>
      </c>
      <c r="BA128" t="s">
        <v>1094</v>
      </c>
      <c r="BB128" t="s">
        <v>1095</v>
      </c>
      <c r="BC128" t="s">
        <v>1096</v>
      </c>
    </row>
    <row r="129" spans="1:57">
      <c r="A129" s="2" t="s">
        <v>1097</v>
      </c>
      <c r="B129" t="s">
        <v>1097</v>
      </c>
      <c r="C129">
        <v>39</v>
      </c>
      <c r="D129">
        <v>39</v>
      </c>
      <c r="E129">
        <v>2</v>
      </c>
      <c r="G129">
        <v>1</v>
      </c>
      <c r="H129">
        <v>39</v>
      </c>
      <c r="I129">
        <v>39</v>
      </c>
      <c r="J129">
        <v>2</v>
      </c>
      <c r="K129">
        <v>33</v>
      </c>
      <c r="L129">
        <v>34</v>
      </c>
      <c r="M129">
        <v>36</v>
      </c>
      <c r="N129">
        <v>33</v>
      </c>
      <c r="O129">
        <v>34</v>
      </c>
      <c r="P129">
        <v>36</v>
      </c>
      <c r="Q129">
        <v>2</v>
      </c>
      <c r="R129">
        <v>1</v>
      </c>
      <c r="S129">
        <v>2</v>
      </c>
      <c r="T129">
        <v>62.3</v>
      </c>
      <c r="U129">
        <v>62.3</v>
      </c>
      <c r="V129">
        <v>3.6</v>
      </c>
      <c r="W129">
        <v>66.593999999999994</v>
      </c>
      <c r="X129">
        <v>613</v>
      </c>
      <c r="Y129">
        <v>613</v>
      </c>
      <c r="Z129">
        <v>0</v>
      </c>
      <c r="AA129">
        <v>323.31</v>
      </c>
      <c r="AB129">
        <v>54</v>
      </c>
      <c r="AC129">
        <v>59.1</v>
      </c>
      <c r="AD129">
        <v>62.2</v>
      </c>
      <c r="AE129">
        <v>8745100000</v>
      </c>
      <c r="AF129">
        <v>2346700000</v>
      </c>
      <c r="AG129">
        <v>3177700000</v>
      </c>
      <c r="AH129">
        <v>3220700000</v>
      </c>
      <c r="AI129">
        <v>291500000</v>
      </c>
      <c r="AJ129">
        <v>78222000</v>
      </c>
      <c r="AK129">
        <v>105920000</v>
      </c>
      <c r="AL129">
        <v>107360000</v>
      </c>
      <c r="AM129">
        <v>2343900000</v>
      </c>
      <c r="AN129">
        <v>2612300000</v>
      </c>
      <c r="AO129">
        <v>2281300000</v>
      </c>
      <c r="AP129">
        <v>54</v>
      </c>
      <c r="AQ129">
        <v>59</v>
      </c>
      <c r="AR129">
        <v>66</v>
      </c>
      <c r="AS129">
        <v>179</v>
      </c>
      <c r="AW129">
        <v>619</v>
      </c>
      <c r="AX129" t="s">
        <v>1098</v>
      </c>
      <c r="AY129" t="s">
        <v>239</v>
      </c>
      <c r="AZ129" t="s">
        <v>1099</v>
      </c>
      <c r="BA129" t="s">
        <v>1100</v>
      </c>
      <c r="BB129" t="s">
        <v>1101</v>
      </c>
      <c r="BC129" t="s">
        <v>1102</v>
      </c>
      <c r="BD129" t="s">
        <v>1103</v>
      </c>
      <c r="BE129" t="s">
        <v>1104</v>
      </c>
    </row>
    <row r="130" spans="1:57">
      <c r="A130" s="2" t="s">
        <v>1105</v>
      </c>
      <c r="B130" t="s">
        <v>1105</v>
      </c>
      <c r="C130" t="s">
        <v>612</v>
      </c>
      <c r="D130" t="s">
        <v>612</v>
      </c>
      <c r="E130" t="s">
        <v>612</v>
      </c>
      <c r="F130" t="s">
        <v>229</v>
      </c>
      <c r="G130">
        <v>2</v>
      </c>
      <c r="H130">
        <v>14</v>
      </c>
      <c r="I130">
        <v>14</v>
      </c>
      <c r="J130">
        <v>14</v>
      </c>
      <c r="K130">
        <v>4</v>
      </c>
      <c r="L130">
        <v>14</v>
      </c>
      <c r="M130">
        <v>8</v>
      </c>
      <c r="N130">
        <v>4</v>
      </c>
      <c r="O130">
        <v>14</v>
      </c>
      <c r="P130">
        <v>8</v>
      </c>
      <c r="Q130">
        <v>4</v>
      </c>
      <c r="R130">
        <v>14</v>
      </c>
      <c r="S130">
        <v>8</v>
      </c>
      <c r="T130">
        <v>77.400000000000006</v>
      </c>
      <c r="U130">
        <v>77.400000000000006</v>
      </c>
      <c r="V130">
        <v>77.400000000000006</v>
      </c>
      <c r="W130">
        <v>14.473000000000001</v>
      </c>
      <c r="X130">
        <v>137</v>
      </c>
      <c r="Y130" t="s">
        <v>1106</v>
      </c>
      <c r="Z130">
        <v>0</v>
      </c>
      <c r="AA130">
        <v>53.517000000000003</v>
      </c>
      <c r="AB130">
        <v>39.4</v>
      </c>
      <c r="AC130">
        <v>77.400000000000006</v>
      </c>
      <c r="AD130">
        <v>57.7</v>
      </c>
      <c r="AE130">
        <v>8742400000</v>
      </c>
      <c r="AF130">
        <v>207280000</v>
      </c>
      <c r="AG130">
        <v>7414000000</v>
      </c>
      <c r="AH130">
        <v>1121200000</v>
      </c>
      <c r="AI130">
        <v>971380000</v>
      </c>
      <c r="AJ130">
        <v>23031000</v>
      </c>
      <c r="AK130">
        <v>823770000</v>
      </c>
      <c r="AL130">
        <v>124580000</v>
      </c>
      <c r="AM130">
        <v>252890000</v>
      </c>
      <c r="AN130">
        <v>4542500000</v>
      </c>
      <c r="AO130">
        <v>738930000</v>
      </c>
      <c r="AP130">
        <v>7</v>
      </c>
      <c r="AQ130">
        <v>63</v>
      </c>
      <c r="AR130">
        <v>16</v>
      </c>
      <c r="AS130">
        <v>86</v>
      </c>
      <c r="AW130">
        <v>440</v>
      </c>
      <c r="AX130" t="s">
        <v>1107</v>
      </c>
      <c r="AY130" t="s">
        <v>615</v>
      </c>
      <c r="AZ130" t="s">
        <v>1108</v>
      </c>
      <c r="BA130" t="s">
        <v>1109</v>
      </c>
      <c r="BB130" t="s">
        <v>1110</v>
      </c>
      <c r="BC130" t="s">
        <v>1111</v>
      </c>
      <c r="BD130" t="s">
        <v>1112</v>
      </c>
      <c r="BE130" t="s">
        <v>1113</v>
      </c>
    </row>
    <row r="131" spans="1:57">
      <c r="A131" s="2" t="s">
        <v>1114</v>
      </c>
      <c r="B131" t="s">
        <v>1114</v>
      </c>
      <c r="C131">
        <v>36</v>
      </c>
      <c r="D131">
        <v>36</v>
      </c>
      <c r="E131">
        <v>36</v>
      </c>
      <c r="G131">
        <v>1</v>
      </c>
      <c r="H131">
        <v>36</v>
      </c>
      <c r="I131">
        <v>36</v>
      </c>
      <c r="J131">
        <v>36</v>
      </c>
      <c r="K131">
        <v>35</v>
      </c>
      <c r="L131">
        <v>4</v>
      </c>
      <c r="M131">
        <v>27</v>
      </c>
      <c r="N131">
        <v>35</v>
      </c>
      <c r="O131">
        <v>4</v>
      </c>
      <c r="P131">
        <v>27</v>
      </c>
      <c r="Q131">
        <v>35</v>
      </c>
      <c r="R131">
        <v>4</v>
      </c>
      <c r="S131">
        <v>27</v>
      </c>
      <c r="T131">
        <v>69.5</v>
      </c>
      <c r="U131">
        <v>69.5</v>
      </c>
      <c r="V131">
        <v>69.5</v>
      </c>
      <c r="W131">
        <v>56.787999999999997</v>
      </c>
      <c r="X131">
        <v>489</v>
      </c>
      <c r="Y131">
        <v>489</v>
      </c>
      <c r="Z131">
        <v>0</v>
      </c>
      <c r="AA131">
        <v>284.62</v>
      </c>
      <c r="AB131">
        <v>69.3</v>
      </c>
      <c r="AC131">
        <v>11</v>
      </c>
      <c r="AD131">
        <v>63</v>
      </c>
      <c r="AE131">
        <v>8192300000</v>
      </c>
      <c r="AF131">
        <v>5987800000</v>
      </c>
      <c r="AG131">
        <v>34261000</v>
      </c>
      <c r="AH131">
        <v>2170300000</v>
      </c>
      <c r="AI131">
        <v>292580000</v>
      </c>
      <c r="AJ131">
        <v>213850000</v>
      </c>
      <c r="AK131">
        <v>1223600</v>
      </c>
      <c r="AL131">
        <v>77510000</v>
      </c>
      <c r="AM131">
        <v>5689400000</v>
      </c>
      <c r="AN131">
        <v>28767000</v>
      </c>
      <c r="AO131">
        <v>1930100000</v>
      </c>
      <c r="AP131">
        <v>59</v>
      </c>
      <c r="AQ131">
        <v>3</v>
      </c>
      <c r="AR131">
        <v>39</v>
      </c>
      <c r="AS131">
        <v>101</v>
      </c>
      <c r="AW131">
        <v>606</v>
      </c>
      <c r="AX131" t="s">
        <v>1115</v>
      </c>
      <c r="AY131" t="s">
        <v>1116</v>
      </c>
      <c r="AZ131" t="s">
        <v>1117</v>
      </c>
      <c r="BA131" t="s">
        <v>1118</v>
      </c>
      <c r="BB131" t="s">
        <v>1119</v>
      </c>
      <c r="BC131" t="s">
        <v>1120</v>
      </c>
      <c r="BD131" t="s">
        <v>1121</v>
      </c>
      <c r="BE131" t="s">
        <v>1122</v>
      </c>
    </row>
    <row r="132" spans="1:57">
      <c r="A132" s="2" t="s">
        <v>1123</v>
      </c>
      <c r="B132" t="s">
        <v>1123</v>
      </c>
      <c r="C132">
        <v>23</v>
      </c>
      <c r="D132">
        <v>23</v>
      </c>
      <c r="E132">
        <v>23</v>
      </c>
      <c r="G132">
        <v>1</v>
      </c>
      <c r="H132">
        <v>23</v>
      </c>
      <c r="I132">
        <v>23</v>
      </c>
      <c r="J132">
        <v>23</v>
      </c>
      <c r="K132">
        <v>22</v>
      </c>
      <c r="L132">
        <v>1</v>
      </c>
      <c r="M132">
        <v>18</v>
      </c>
      <c r="N132">
        <v>22</v>
      </c>
      <c r="O132">
        <v>1</v>
      </c>
      <c r="P132">
        <v>18</v>
      </c>
      <c r="Q132">
        <v>22</v>
      </c>
      <c r="R132">
        <v>1</v>
      </c>
      <c r="S132">
        <v>18</v>
      </c>
      <c r="T132">
        <v>69.900000000000006</v>
      </c>
      <c r="U132">
        <v>69.900000000000006</v>
      </c>
      <c r="V132">
        <v>69.900000000000006</v>
      </c>
      <c r="W132">
        <v>37.158999999999999</v>
      </c>
      <c r="X132">
        <v>316</v>
      </c>
      <c r="Y132">
        <v>316</v>
      </c>
      <c r="Z132">
        <v>0</v>
      </c>
      <c r="AA132">
        <v>140.69</v>
      </c>
      <c r="AB132">
        <v>69.900000000000006</v>
      </c>
      <c r="AC132">
        <v>3.5</v>
      </c>
      <c r="AD132">
        <v>61.7</v>
      </c>
      <c r="AE132">
        <v>8141400000</v>
      </c>
      <c r="AF132">
        <v>6732900000</v>
      </c>
      <c r="AG132">
        <v>13224000</v>
      </c>
      <c r="AH132">
        <v>1395300000</v>
      </c>
      <c r="AI132">
        <v>452300000</v>
      </c>
      <c r="AJ132">
        <v>374050000</v>
      </c>
      <c r="AK132">
        <v>734640</v>
      </c>
      <c r="AL132">
        <v>77515000</v>
      </c>
      <c r="AM132">
        <v>5947500000</v>
      </c>
      <c r="AN132">
        <v>0</v>
      </c>
      <c r="AO132">
        <v>1286300000</v>
      </c>
      <c r="AP132">
        <v>56</v>
      </c>
      <c r="AQ132">
        <v>0</v>
      </c>
      <c r="AR132">
        <v>36</v>
      </c>
      <c r="AS132">
        <v>92</v>
      </c>
      <c r="AW132">
        <v>224</v>
      </c>
      <c r="AX132" t="s">
        <v>1124</v>
      </c>
      <c r="AY132" t="s">
        <v>137</v>
      </c>
      <c r="AZ132" t="s">
        <v>1125</v>
      </c>
      <c r="BA132" t="s">
        <v>1126</v>
      </c>
      <c r="BB132" t="s">
        <v>1127</v>
      </c>
      <c r="BC132" t="s">
        <v>1128</v>
      </c>
      <c r="BD132" t="s">
        <v>1129</v>
      </c>
      <c r="BE132" t="s">
        <v>1130</v>
      </c>
    </row>
    <row r="133" spans="1:57">
      <c r="A133" s="2" t="s">
        <v>1131</v>
      </c>
      <c r="B133" t="s">
        <v>1131</v>
      </c>
      <c r="C133">
        <v>48</v>
      </c>
      <c r="D133">
        <v>48</v>
      </c>
      <c r="E133">
        <v>48</v>
      </c>
      <c r="G133">
        <v>1</v>
      </c>
      <c r="H133">
        <v>48</v>
      </c>
      <c r="I133">
        <v>48</v>
      </c>
      <c r="J133">
        <v>48</v>
      </c>
      <c r="K133">
        <v>43</v>
      </c>
      <c r="L133">
        <v>5</v>
      </c>
      <c r="M133">
        <v>38</v>
      </c>
      <c r="N133">
        <v>43</v>
      </c>
      <c r="O133">
        <v>5</v>
      </c>
      <c r="P133">
        <v>38</v>
      </c>
      <c r="Q133">
        <v>43</v>
      </c>
      <c r="R133">
        <v>5</v>
      </c>
      <c r="S133">
        <v>38</v>
      </c>
      <c r="T133">
        <v>68</v>
      </c>
      <c r="U133">
        <v>68</v>
      </c>
      <c r="V133">
        <v>68</v>
      </c>
      <c r="W133">
        <v>66.951999999999998</v>
      </c>
      <c r="X133">
        <v>593</v>
      </c>
      <c r="Y133">
        <v>593</v>
      </c>
      <c r="Z133">
        <v>0</v>
      </c>
      <c r="AA133">
        <v>323.31</v>
      </c>
      <c r="AB133">
        <v>65.599999999999994</v>
      </c>
      <c r="AC133">
        <v>12</v>
      </c>
      <c r="AD133">
        <v>61.6</v>
      </c>
      <c r="AE133">
        <v>8036600000</v>
      </c>
      <c r="AF133">
        <v>5739000000</v>
      </c>
      <c r="AG133">
        <v>3505700</v>
      </c>
      <c r="AH133">
        <v>2294100000</v>
      </c>
      <c r="AI133">
        <v>287020000</v>
      </c>
      <c r="AJ133">
        <v>204960000</v>
      </c>
      <c r="AK133">
        <v>125200</v>
      </c>
      <c r="AL133">
        <v>81933000</v>
      </c>
      <c r="AM133">
        <v>5568600000</v>
      </c>
      <c r="AN133">
        <v>2837700</v>
      </c>
      <c r="AO133">
        <v>1805600000</v>
      </c>
      <c r="AP133">
        <v>85</v>
      </c>
      <c r="AQ133">
        <v>5</v>
      </c>
      <c r="AR133">
        <v>64</v>
      </c>
      <c r="AS133">
        <v>154</v>
      </c>
      <c r="AW133">
        <v>250</v>
      </c>
      <c r="AX133" t="s">
        <v>1132</v>
      </c>
      <c r="AY133" t="s">
        <v>1133</v>
      </c>
      <c r="AZ133" t="s">
        <v>1134</v>
      </c>
      <c r="BA133" t="s">
        <v>1135</v>
      </c>
      <c r="BB133" t="s">
        <v>1136</v>
      </c>
      <c r="BC133" t="s">
        <v>1137</v>
      </c>
      <c r="BD133" t="s">
        <v>1138</v>
      </c>
      <c r="BE133" t="s">
        <v>1139</v>
      </c>
    </row>
    <row r="134" spans="1:57">
      <c r="A134" s="2" t="s">
        <v>1140</v>
      </c>
      <c r="B134" t="s">
        <v>1140</v>
      </c>
      <c r="C134" t="s">
        <v>1141</v>
      </c>
      <c r="D134" t="s">
        <v>1141</v>
      </c>
      <c r="E134" t="s">
        <v>1141</v>
      </c>
      <c r="F134" t="s">
        <v>229</v>
      </c>
      <c r="G134">
        <v>2</v>
      </c>
      <c r="H134">
        <v>16</v>
      </c>
      <c r="I134">
        <v>16</v>
      </c>
      <c r="J134">
        <v>16</v>
      </c>
      <c r="K134">
        <v>16</v>
      </c>
      <c r="L134">
        <v>5</v>
      </c>
      <c r="M134">
        <v>8</v>
      </c>
      <c r="N134">
        <v>16</v>
      </c>
      <c r="O134">
        <v>5</v>
      </c>
      <c r="P134">
        <v>8</v>
      </c>
      <c r="Q134">
        <v>16</v>
      </c>
      <c r="R134">
        <v>5</v>
      </c>
      <c r="S134">
        <v>8</v>
      </c>
      <c r="T134">
        <v>76.400000000000006</v>
      </c>
      <c r="U134">
        <v>76.400000000000006</v>
      </c>
      <c r="V134">
        <v>76.400000000000006</v>
      </c>
      <c r="W134">
        <v>15.891</v>
      </c>
      <c r="X134">
        <v>144</v>
      </c>
      <c r="Y134" t="s">
        <v>1142</v>
      </c>
      <c r="Z134">
        <v>0</v>
      </c>
      <c r="AA134">
        <v>85.712000000000003</v>
      </c>
      <c r="AB134">
        <v>76.400000000000006</v>
      </c>
      <c r="AC134">
        <v>25.7</v>
      </c>
      <c r="AD134">
        <v>48.6</v>
      </c>
      <c r="AE134">
        <v>8026800000</v>
      </c>
      <c r="AF134">
        <v>6968800000</v>
      </c>
      <c r="AG134">
        <v>392100000</v>
      </c>
      <c r="AH134">
        <v>665870000</v>
      </c>
      <c r="AI134">
        <v>891870000</v>
      </c>
      <c r="AJ134">
        <v>774320000</v>
      </c>
      <c r="AK134">
        <v>43567000</v>
      </c>
      <c r="AL134">
        <v>73986000</v>
      </c>
      <c r="AM134">
        <v>6878800000</v>
      </c>
      <c r="AN134">
        <v>297420000</v>
      </c>
      <c r="AO134">
        <v>624380000</v>
      </c>
      <c r="AP134">
        <v>26</v>
      </c>
      <c r="AQ134">
        <v>6</v>
      </c>
      <c r="AR134">
        <v>11</v>
      </c>
      <c r="AS134">
        <v>43</v>
      </c>
      <c r="AW134">
        <v>510</v>
      </c>
      <c r="AX134" t="s">
        <v>1143</v>
      </c>
      <c r="AY134" t="s">
        <v>692</v>
      </c>
      <c r="AZ134" t="s">
        <v>1144</v>
      </c>
      <c r="BA134" t="s">
        <v>1145</v>
      </c>
      <c r="BB134" t="s">
        <v>1146</v>
      </c>
      <c r="BC134" t="s">
        <v>1147</v>
      </c>
      <c r="BD134">
        <v>815</v>
      </c>
      <c r="BE134">
        <v>45</v>
      </c>
    </row>
    <row r="135" spans="1:57">
      <c r="A135" s="2" t="s">
        <v>1148</v>
      </c>
      <c r="B135" t="s">
        <v>1148</v>
      </c>
      <c r="C135">
        <v>48</v>
      </c>
      <c r="D135">
        <v>48</v>
      </c>
      <c r="E135">
        <v>48</v>
      </c>
      <c r="G135">
        <v>1</v>
      </c>
      <c r="H135">
        <v>48</v>
      </c>
      <c r="I135">
        <v>48</v>
      </c>
      <c r="J135">
        <v>48</v>
      </c>
      <c r="K135">
        <v>43</v>
      </c>
      <c r="L135">
        <v>4</v>
      </c>
      <c r="M135">
        <v>44</v>
      </c>
      <c r="N135">
        <v>43</v>
      </c>
      <c r="O135">
        <v>4</v>
      </c>
      <c r="P135">
        <v>44</v>
      </c>
      <c r="Q135">
        <v>43</v>
      </c>
      <c r="R135">
        <v>4</v>
      </c>
      <c r="S135">
        <v>44</v>
      </c>
      <c r="T135">
        <v>53.1</v>
      </c>
      <c r="U135">
        <v>53.1</v>
      </c>
      <c r="V135">
        <v>53.1</v>
      </c>
      <c r="W135">
        <v>103.98</v>
      </c>
      <c r="X135">
        <v>923</v>
      </c>
      <c r="Y135">
        <v>923</v>
      </c>
      <c r="Z135">
        <v>0</v>
      </c>
      <c r="AA135">
        <v>168.52</v>
      </c>
      <c r="AB135">
        <v>49</v>
      </c>
      <c r="AC135">
        <v>4.5999999999999996</v>
      </c>
      <c r="AD135">
        <v>49.9</v>
      </c>
      <c r="AE135">
        <v>7713100000</v>
      </c>
      <c r="AF135">
        <v>4904300000</v>
      </c>
      <c r="AG135">
        <v>8624900</v>
      </c>
      <c r="AH135">
        <v>2800200000</v>
      </c>
      <c r="AI135">
        <v>164110000</v>
      </c>
      <c r="AJ135">
        <v>104350000</v>
      </c>
      <c r="AK135">
        <v>183510</v>
      </c>
      <c r="AL135">
        <v>59578000</v>
      </c>
      <c r="AM135">
        <v>4845100000</v>
      </c>
      <c r="AN135">
        <v>7011700</v>
      </c>
      <c r="AO135">
        <v>2162700000</v>
      </c>
      <c r="AP135">
        <v>77</v>
      </c>
      <c r="AQ135">
        <v>4</v>
      </c>
      <c r="AR135">
        <v>65</v>
      </c>
      <c r="AS135">
        <v>146</v>
      </c>
      <c r="AW135">
        <v>360</v>
      </c>
      <c r="AX135" t="s">
        <v>1149</v>
      </c>
      <c r="AY135" t="s">
        <v>1133</v>
      </c>
      <c r="AZ135" t="s">
        <v>1150</v>
      </c>
      <c r="BA135" t="s">
        <v>1151</v>
      </c>
      <c r="BB135" t="s">
        <v>1152</v>
      </c>
      <c r="BC135" t="s">
        <v>1153</v>
      </c>
      <c r="BD135" t="s">
        <v>1154</v>
      </c>
      <c r="BE135" t="s">
        <v>1155</v>
      </c>
    </row>
    <row r="136" spans="1:57">
      <c r="A136" s="2" t="s">
        <v>1156</v>
      </c>
      <c r="B136" t="s">
        <v>1156</v>
      </c>
      <c r="C136">
        <v>14</v>
      </c>
      <c r="D136">
        <v>14</v>
      </c>
      <c r="E136">
        <v>14</v>
      </c>
      <c r="G136">
        <v>1</v>
      </c>
      <c r="H136">
        <v>14</v>
      </c>
      <c r="I136">
        <v>14</v>
      </c>
      <c r="J136">
        <v>14</v>
      </c>
      <c r="K136">
        <v>4</v>
      </c>
      <c r="L136">
        <v>14</v>
      </c>
      <c r="M136">
        <v>7</v>
      </c>
      <c r="N136">
        <v>4</v>
      </c>
      <c r="O136">
        <v>14</v>
      </c>
      <c r="P136">
        <v>7</v>
      </c>
      <c r="Q136">
        <v>4</v>
      </c>
      <c r="R136">
        <v>14</v>
      </c>
      <c r="S136">
        <v>7</v>
      </c>
      <c r="T136">
        <v>64</v>
      </c>
      <c r="U136">
        <v>64</v>
      </c>
      <c r="V136">
        <v>64</v>
      </c>
      <c r="W136">
        <v>22.963000000000001</v>
      </c>
      <c r="X136">
        <v>203</v>
      </c>
      <c r="Y136">
        <v>203</v>
      </c>
      <c r="Z136">
        <v>0</v>
      </c>
      <c r="AA136">
        <v>214.03</v>
      </c>
      <c r="AB136">
        <v>36.9</v>
      </c>
      <c r="AC136">
        <v>64</v>
      </c>
      <c r="AD136">
        <v>52.2</v>
      </c>
      <c r="AE136">
        <v>7442200000</v>
      </c>
      <c r="AF136">
        <v>198010000</v>
      </c>
      <c r="AG136">
        <v>5648700000</v>
      </c>
      <c r="AH136">
        <v>1595500000</v>
      </c>
      <c r="AI136">
        <v>826920000</v>
      </c>
      <c r="AJ136">
        <v>22001000</v>
      </c>
      <c r="AK136">
        <v>627630000</v>
      </c>
      <c r="AL136">
        <v>177280000</v>
      </c>
      <c r="AM136">
        <v>206570000</v>
      </c>
      <c r="AN136">
        <v>4378300000</v>
      </c>
      <c r="AO136">
        <v>695760000</v>
      </c>
      <c r="AP136">
        <v>7</v>
      </c>
      <c r="AQ136">
        <v>51</v>
      </c>
      <c r="AR136">
        <v>21</v>
      </c>
      <c r="AS136">
        <v>79</v>
      </c>
      <c r="AW136">
        <v>564</v>
      </c>
      <c r="AX136" t="s">
        <v>1157</v>
      </c>
      <c r="AY136" t="s">
        <v>615</v>
      </c>
      <c r="AZ136" t="s">
        <v>1158</v>
      </c>
      <c r="BA136" t="s">
        <v>1159</v>
      </c>
      <c r="BB136" t="s">
        <v>1160</v>
      </c>
      <c r="BC136" t="s">
        <v>1161</v>
      </c>
      <c r="BD136" t="s">
        <v>1162</v>
      </c>
      <c r="BE136" t="s">
        <v>1163</v>
      </c>
    </row>
    <row r="137" spans="1:57">
      <c r="A137" s="2" t="s">
        <v>1164</v>
      </c>
      <c r="B137" t="s">
        <v>1164</v>
      </c>
      <c r="C137">
        <v>12</v>
      </c>
      <c r="D137">
        <v>12</v>
      </c>
      <c r="E137">
        <v>12</v>
      </c>
      <c r="G137">
        <v>1</v>
      </c>
      <c r="H137">
        <v>12</v>
      </c>
      <c r="I137">
        <v>12</v>
      </c>
      <c r="J137">
        <v>12</v>
      </c>
      <c r="K137">
        <v>2</v>
      </c>
      <c r="L137">
        <v>12</v>
      </c>
      <c r="M137">
        <v>9</v>
      </c>
      <c r="N137">
        <v>2</v>
      </c>
      <c r="O137">
        <v>12</v>
      </c>
      <c r="P137">
        <v>9</v>
      </c>
      <c r="Q137">
        <v>2</v>
      </c>
      <c r="R137">
        <v>12</v>
      </c>
      <c r="S137">
        <v>9</v>
      </c>
      <c r="T137">
        <v>46.8</v>
      </c>
      <c r="U137">
        <v>46.8</v>
      </c>
      <c r="V137">
        <v>46.8</v>
      </c>
      <c r="W137">
        <v>25.446999999999999</v>
      </c>
      <c r="X137">
        <v>220</v>
      </c>
      <c r="Y137">
        <v>220</v>
      </c>
      <c r="Z137">
        <v>0</v>
      </c>
      <c r="AA137">
        <v>72.298000000000002</v>
      </c>
      <c r="AB137">
        <v>9.5</v>
      </c>
      <c r="AC137">
        <v>46.8</v>
      </c>
      <c r="AD137">
        <v>40.5</v>
      </c>
      <c r="AE137">
        <v>7350800000</v>
      </c>
      <c r="AF137">
        <v>34203000</v>
      </c>
      <c r="AG137">
        <v>5254800000</v>
      </c>
      <c r="AH137">
        <v>2061800000</v>
      </c>
      <c r="AI137">
        <v>1050100000</v>
      </c>
      <c r="AJ137">
        <v>4886200</v>
      </c>
      <c r="AK137">
        <v>750690000</v>
      </c>
      <c r="AL137">
        <v>294540000</v>
      </c>
      <c r="AM137">
        <v>34726000</v>
      </c>
      <c r="AN137">
        <v>3982100000</v>
      </c>
      <c r="AO137">
        <v>1662400000</v>
      </c>
      <c r="AP137">
        <v>2</v>
      </c>
      <c r="AQ137">
        <v>36</v>
      </c>
      <c r="AR137">
        <v>18</v>
      </c>
      <c r="AS137">
        <v>56</v>
      </c>
      <c r="AW137">
        <v>294</v>
      </c>
      <c r="AX137" t="s">
        <v>1165</v>
      </c>
      <c r="AY137" t="s">
        <v>630</v>
      </c>
      <c r="AZ137" t="s">
        <v>1166</v>
      </c>
      <c r="BA137" t="s">
        <v>1167</v>
      </c>
      <c r="BB137" t="s">
        <v>1168</v>
      </c>
      <c r="BC137" t="s">
        <v>1169</v>
      </c>
      <c r="BD137" t="s">
        <v>1170</v>
      </c>
      <c r="BE137" t="s">
        <v>1171</v>
      </c>
    </row>
    <row r="138" spans="1:57">
      <c r="A138" s="2" t="s">
        <v>1172</v>
      </c>
      <c r="B138" t="s">
        <v>1172</v>
      </c>
      <c r="C138">
        <v>31</v>
      </c>
      <c r="D138">
        <v>10</v>
      </c>
      <c r="E138">
        <v>10</v>
      </c>
      <c r="G138">
        <v>1</v>
      </c>
      <c r="H138">
        <v>31</v>
      </c>
      <c r="I138">
        <v>10</v>
      </c>
      <c r="J138">
        <v>10</v>
      </c>
      <c r="K138">
        <v>2</v>
      </c>
      <c r="L138">
        <v>30</v>
      </c>
      <c r="M138">
        <v>22</v>
      </c>
      <c r="N138">
        <v>1</v>
      </c>
      <c r="O138">
        <v>10</v>
      </c>
      <c r="P138">
        <v>7</v>
      </c>
      <c r="Q138">
        <v>1</v>
      </c>
      <c r="R138">
        <v>10</v>
      </c>
      <c r="S138">
        <v>7</v>
      </c>
      <c r="T138">
        <v>62.5</v>
      </c>
      <c r="U138">
        <v>19.899999999999999</v>
      </c>
      <c r="V138">
        <v>19.899999999999999</v>
      </c>
      <c r="W138">
        <v>51.762999999999998</v>
      </c>
      <c r="X138">
        <v>453</v>
      </c>
      <c r="Y138">
        <v>453</v>
      </c>
      <c r="Z138">
        <v>0</v>
      </c>
      <c r="AA138">
        <v>116.12</v>
      </c>
      <c r="AB138">
        <v>5.0999999999999996</v>
      </c>
      <c r="AC138">
        <v>60.9</v>
      </c>
      <c r="AD138">
        <v>56.3</v>
      </c>
      <c r="AE138">
        <v>7252600000</v>
      </c>
      <c r="AF138">
        <v>9056100</v>
      </c>
      <c r="AG138">
        <v>6282200000</v>
      </c>
      <c r="AH138">
        <v>961270000</v>
      </c>
      <c r="AI138">
        <v>329660000</v>
      </c>
      <c r="AJ138">
        <v>411640</v>
      </c>
      <c r="AK138">
        <v>285560000</v>
      </c>
      <c r="AL138">
        <v>43694000</v>
      </c>
      <c r="AM138">
        <v>0</v>
      </c>
      <c r="AN138">
        <v>4007500000</v>
      </c>
      <c r="AO138">
        <v>1197800000</v>
      </c>
      <c r="AP138">
        <v>1</v>
      </c>
      <c r="AQ138">
        <v>25</v>
      </c>
      <c r="AR138">
        <v>16</v>
      </c>
      <c r="AS138">
        <v>42</v>
      </c>
      <c r="AW138">
        <v>622</v>
      </c>
      <c r="AX138" t="s">
        <v>1173</v>
      </c>
      <c r="AY138" t="s">
        <v>1174</v>
      </c>
      <c r="AZ138" t="s">
        <v>1175</v>
      </c>
      <c r="BA138" t="s">
        <v>1176</v>
      </c>
      <c r="BB138" t="s">
        <v>1177</v>
      </c>
      <c r="BC138" t="s">
        <v>1178</v>
      </c>
      <c r="BD138" t="s">
        <v>1179</v>
      </c>
      <c r="BE138" t="s">
        <v>581</v>
      </c>
    </row>
    <row r="139" spans="1:57">
      <c r="A139" s="2" t="s">
        <v>1180</v>
      </c>
      <c r="B139" t="s">
        <v>1180</v>
      </c>
      <c r="C139">
        <v>49</v>
      </c>
      <c r="D139">
        <v>38</v>
      </c>
      <c r="E139">
        <v>3</v>
      </c>
      <c r="G139">
        <v>1</v>
      </c>
      <c r="H139">
        <v>49</v>
      </c>
      <c r="I139">
        <v>38</v>
      </c>
      <c r="J139">
        <v>3</v>
      </c>
      <c r="K139">
        <v>46</v>
      </c>
      <c r="L139">
        <v>21</v>
      </c>
      <c r="M139">
        <v>30</v>
      </c>
      <c r="N139">
        <v>37</v>
      </c>
      <c r="O139">
        <v>10</v>
      </c>
      <c r="P139">
        <v>23</v>
      </c>
      <c r="Q139">
        <v>3</v>
      </c>
      <c r="R139">
        <v>1</v>
      </c>
      <c r="S139">
        <v>1</v>
      </c>
      <c r="T139">
        <v>64.2</v>
      </c>
      <c r="U139">
        <v>54.1</v>
      </c>
      <c r="V139">
        <v>3.9</v>
      </c>
      <c r="W139">
        <v>60.043999999999997</v>
      </c>
      <c r="X139">
        <v>564</v>
      </c>
      <c r="Y139">
        <v>564</v>
      </c>
      <c r="Z139">
        <v>0</v>
      </c>
      <c r="AA139">
        <v>224.93</v>
      </c>
      <c r="AB139">
        <v>62.8</v>
      </c>
      <c r="AC139">
        <v>29.6</v>
      </c>
      <c r="AD139">
        <v>53</v>
      </c>
      <c r="AE139">
        <v>6923400000</v>
      </c>
      <c r="AF139">
        <v>5725300000</v>
      </c>
      <c r="AG139">
        <v>253110000</v>
      </c>
      <c r="AH139">
        <v>944990000</v>
      </c>
      <c r="AI139">
        <v>230780000</v>
      </c>
      <c r="AJ139">
        <v>190840000</v>
      </c>
      <c r="AK139">
        <v>8437100</v>
      </c>
      <c r="AL139">
        <v>31500000</v>
      </c>
      <c r="AM139">
        <v>5611100000</v>
      </c>
      <c r="AN139">
        <v>243340000</v>
      </c>
      <c r="AO139">
        <v>757700000</v>
      </c>
      <c r="AP139">
        <v>61</v>
      </c>
      <c r="AQ139">
        <v>13</v>
      </c>
      <c r="AR139">
        <v>31</v>
      </c>
      <c r="AS139">
        <v>105</v>
      </c>
      <c r="AV139" t="s">
        <v>94</v>
      </c>
      <c r="AW139">
        <v>72</v>
      </c>
      <c r="AX139" t="s">
        <v>1181</v>
      </c>
      <c r="AY139" t="s">
        <v>1182</v>
      </c>
      <c r="AZ139" t="s">
        <v>1183</v>
      </c>
      <c r="BA139" t="s">
        <v>1184</v>
      </c>
      <c r="BB139" t="s">
        <v>1185</v>
      </c>
      <c r="BC139" t="s">
        <v>1186</v>
      </c>
      <c r="BD139" t="s">
        <v>1187</v>
      </c>
      <c r="BE139" t="s">
        <v>1188</v>
      </c>
    </row>
    <row r="140" spans="1:57">
      <c r="A140" s="2" t="s">
        <v>1189</v>
      </c>
      <c r="B140" t="s">
        <v>1189</v>
      </c>
      <c r="C140">
        <v>17</v>
      </c>
      <c r="D140">
        <v>17</v>
      </c>
      <c r="E140">
        <v>17</v>
      </c>
      <c r="G140">
        <v>1</v>
      </c>
      <c r="H140">
        <v>17</v>
      </c>
      <c r="I140">
        <v>17</v>
      </c>
      <c r="J140">
        <v>17</v>
      </c>
      <c r="K140">
        <v>7</v>
      </c>
      <c r="L140">
        <v>3</v>
      </c>
      <c r="M140">
        <v>16</v>
      </c>
      <c r="N140">
        <v>7</v>
      </c>
      <c r="O140">
        <v>3</v>
      </c>
      <c r="P140">
        <v>16</v>
      </c>
      <c r="Q140">
        <v>7</v>
      </c>
      <c r="R140">
        <v>3</v>
      </c>
      <c r="S140">
        <v>16</v>
      </c>
      <c r="T140">
        <v>56.8</v>
      </c>
      <c r="U140">
        <v>56.8</v>
      </c>
      <c r="V140">
        <v>56.8</v>
      </c>
      <c r="W140">
        <v>35.851999999999997</v>
      </c>
      <c r="X140">
        <v>317</v>
      </c>
      <c r="Y140">
        <v>317</v>
      </c>
      <c r="Z140">
        <v>0</v>
      </c>
      <c r="AA140">
        <v>107.47</v>
      </c>
      <c r="AB140">
        <v>21.1</v>
      </c>
      <c r="AC140">
        <v>8.1999999999999993</v>
      </c>
      <c r="AD140">
        <v>55.5</v>
      </c>
      <c r="AE140">
        <v>6820400000</v>
      </c>
      <c r="AF140">
        <v>302820000</v>
      </c>
      <c r="AG140">
        <v>42641000</v>
      </c>
      <c r="AH140">
        <v>6474900000</v>
      </c>
      <c r="AI140">
        <v>568360000</v>
      </c>
      <c r="AJ140">
        <v>25235000</v>
      </c>
      <c r="AK140">
        <v>3553400</v>
      </c>
      <c r="AL140">
        <v>539580000</v>
      </c>
      <c r="AM140">
        <v>319110000</v>
      </c>
      <c r="AN140">
        <v>43885000</v>
      </c>
      <c r="AO140">
        <v>4967600000</v>
      </c>
      <c r="AP140">
        <v>7</v>
      </c>
      <c r="AQ140">
        <v>4</v>
      </c>
      <c r="AR140">
        <v>36</v>
      </c>
      <c r="AS140">
        <v>47</v>
      </c>
      <c r="AW140">
        <v>732</v>
      </c>
      <c r="AX140" t="s">
        <v>1190</v>
      </c>
      <c r="AY140" t="s">
        <v>433</v>
      </c>
      <c r="AZ140" t="s">
        <v>1191</v>
      </c>
      <c r="BA140" t="s">
        <v>1192</v>
      </c>
      <c r="BB140" t="s">
        <v>1193</v>
      </c>
      <c r="BC140" t="s">
        <v>1194</v>
      </c>
      <c r="BD140" t="s">
        <v>1195</v>
      </c>
      <c r="BE140" t="s">
        <v>1196</v>
      </c>
    </row>
    <row r="141" spans="1:57">
      <c r="A141" s="2" t="s">
        <v>1197</v>
      </c>
      <c r="B141" t="s">
        <v>1197</v>
      </c>
      <c r="C141">
        <v>10</v>
      </c>
      <c r="D141">
        <v>10</v>
      </c>
      <c r="E141">
        <v>10</v>
      </c>
      <c r="G141">
        <v>1</v>
      </c>
      <c r="H141">
        <v>10</v>
      </c>
      <c r="I141">
        <v>10</v>
      </c>
      <c r="J141">
        <v>10</v>
      </c>
      <c r="K141">
        <v>5</v>
      </c>
      <c r="L141">
        <v>4</v>
      </c>
      <c r="M141">
        <v>10</v>
      </c>
      <c r="N141">
        <v>5</v>
      </c>
      <c r="O141">
        <v>4</v>
      </c>
      <c r="P141">
        <v>10</v>
      </c>
      <c r="Q141">
        <v>5</v>
      </c>
      <c r="R141">
        <v>4</v>
      </c>
      <c r="S141">
        <v>10</v>
      </c>
      <c r="T141">
        <v>62.2</v>
      </c>
      <c r="U141">
        <v>62.2</v>
      </c>
      <c r="V141">
        <v>62.2</v>
      </c>
      <c r="W141">
        <v>17.122</v>
      </c>
      <c r="X141">
        <v>156</v>
      </c>
      <c r="Y141">
        <v>156</v>
      </c>
      <c r="Z141">
        <v>0</v>
      </c>
      <c r="AA141">
        <v>116.2</v>
      </c>
      <c r="AB141">
        <v>32.700000000000003</v>
      </c>
      <c r="AC141">
        <v>32.700000000000003</v>
      </c>
      <c r="AD141">
        <v>62.2</v>
      </c>
      <c r="AE141">
        <v>6726200000</v>
      </c>
      <c r="AF141">
        <v>726820000</v>
      </c>
      <c r="AG141">
        <v>269340000</v>
      </c>
      <c r="AH141">
        <v>5730000000</v>
      </c>
      <c r="AI141">
        <v>1345200000</v>
      </c>
      <c r="AJ141">
        <v>145360000</v>
      </c>
      <c r="AK141">
        <v>53869000</v>
      </c>
      <c r="AL141">
        <v>1146000000</v>
      </c>
      <c r="AM141">
        <v>802170000</v>
      </c>
      <c r="AN141">
        <v>257400000</v>
      </c>
      <c r="AO141">
        <v>4271600000</v>
      </c>
      <c r="AP141">
        <v>9</v>
      </c>
      <c r="AQ141">
        <v>5</v>
      </c>
      <c r="AR141">
        <v>29</v>
      </c>
      <c r="AS141">
        <v>43</v>
      </c>
      <c r="AW141">
        <v>280</v>
      </c>
      <c r="AX141" t="s">
        <v>1198</v>
      </c>
      <c r="AY141" t="s">
        <v>466</v>
      </c>
      <c r="AZ141" t="s">
        <v>1199</v>
      </c>
      <c r="BA141" t="s">
        <v>1200</v>
      </c>
      <c r="BB141" t="s">
        <v>1201</v>
      </c>
      <c r="BC141" t="s">
        <v>1202</v>
      </c>
      <c r="BD141">
        <v>480</v>
      </c>
      <c r="BE141">
        <v>24</v>
      </c>
    </row>
    <row r="142" spans="1:57">
      <c r="A142" s="2" t="s">
        <v>1203</v>
      </c>
      <c r="B142" t="s">
        <v>1204</v>
      </c>
      <c r="C142" t="s">
        <v>1205</v>
      </c>
      <c r="D142" t="s">
        <v>1206</v>
      </c>
      <c r="E142" t="s">
        <v>1207</v>
      </c>
      <c r="G142">
        <v>3</v>
      </c>
      <c r="H142">
        <v>38</v>
      </c>
      <c r="I142">
        <v>33</v>
      </c>
      <c r="J142">
        <v>7</v>
      </c>
      <c r="K142">
        <v>33</v>
      </c>
      <c r="L142">
        <v>24</v>
      </c>
      <c r="M142">
        <v>24</v>
      </c>
      <c r="N142">
        <v>29</v>
      </c>
      <c r="O142">
        <v>19</v>
      </c>
      <c r="P142">
        <v>20</v>
      </c>
      <c r="Q142">
        <v>7</v>
      </c>
      <c r="R142">
        <v>4</v>
      </c>
      <c r="S142">
        <v>4</v>
      </c>
      <c r="T142">
        <v>63.1</v>
      </c>
      <c r="U142">
        <v>59.3</v>
      </c>
      <c r="V142">
        <v>16.3</v>
      </c>
      <c r="W142">
        <v>51.621000000000002</v>
      </c>
      <c r="X142">
        <v>472</v>
      </c>
      <c r="Y142" t="s">
        <v>1208</v>
      </c>
      <c r="Z142">
        <v>0</v>
      </c>
      <c r="AA142">
        <v>183.65</v>
      </c>
      <c r="AB142">
        <v>61.4</v>
      </c>
      <c r="AC142">
        <v>43.4</v>
      </c>
      <c r="AD142">
        <v>53</v>
      </c>
      <c r="AE142">
        <v>6618300000</v>
      </c>
      <c r="AF142">
        <v>4346100000</v>
      </c>
      <c r="AG142">
        <v>1321800000</v>
      </c>
      <c r="AH142">
        <v>950330000</v>
      </c>
      <c r="AI142">
        <v>228220000</v>
      </c>
      <c r="AJ142">
        <v>149870000</v>
      </c>
      <c r="AK142">
        <v>45580000</v>
      </c>
      <c r="AL142">
        <v>32770000</v>
      </c>
      <c r="AM142">
        <v>4287600000</v>
      </c>
      <c r="AN142">
        <v>945410000</v>
      </c>
      <c r="AO142">
        <v>859410000</v>
      </c>
      <c r="AP142">
        <v>51</v>
      </c>
      <c r="AQ142">
        <v>25</v>
      </c>
      <c r="AR142">
        <v>23</v>
      </c>
      <c r="AS142">
        <v>99</v>
      </c>
      <c r="AV142" t="s">
        <v>94</v>
      </c>
      <c r="AW142">
        <v>70</v>
      </c>
      <c r="AX142" t="s">
        <v>1209</v>
      </c>
      <c r="AY142" t="s">
        <v>1210</v>
      </c>
      <c r="AZ142" t="s">
        <v>1211</v>
      </c>
      <c r="BA142" t="s">
        <v>1212</v>
      </c>
      <c r="BB142" t="s">
        <v>1213</v>
      </c>
      <c r="BC142" t="s">
        <v>1214</v>
      </c>
      <c r="BD142" t="s">
        <v>1215</v>
      </c>
      <c r="BE142" t="s">
        <v>1216</v>
      </c>
    </row>
    <row r="143" spans="1:57">
      <c r="A143" s="2" t="s">
        <v>1217</v>
      </c>
      <c r="B143" t="s">
        <v>1217</v>
      </c>
      <c r="C143">
        <v>54</v>
      </c>
      <c r="D143">
        <v>54</v>
      </c>
      <c r="E143">
        <v>54</v>
      </c>
      <c r="G143">
        <v>1</v>
      </c>
      <c r="H143">
        <v>54</v>
      </c>
      <c r="I143">
        <v>54</v>
      </c>
      <c r="J143">
        <v>54</v>
      </c>
      <c r="K143">
        <v>10</v>
      </c>
      <c r="L143">
        <v>21</v>
      </c>
      <c r="M143">
        <v>53</v>
      </c>
      <c r="N143">
        <v>10</v>
      </c>
      <c r="O143">
        <v>21</v>
      </c>
      <c r="P143">
        <v>53</v>
      </c>
      <c r="Q143">
        <v>10</v>
      </c>
      <c r="R143">
        <v>21</v>
      </c>
      <c r="S143">
        <v>53</v>
      </c>
      <c r="T143">
        <v>70.400000000000006</v>
      </c>
      <c r="U143">
        <v>70.400000000000006</v>
      </c>
      <c r="V143">
        <v>70.400000000000006</v>
      </c>
      <c r="W143">
        <v>83.307000000000002</v>
      </c>
      <c r="X143">
        <v>742</v>
      </c>
      <c r="Y143">
        <v>742</v>
      </c>
      <c r="Z143">
        <v>0</v>
      </c>
      <c r="AA143">
        <v>323.31</v>
      </c>
      <c r="AB143">
        <v>19.899999999999999</v>
      </c>
      <c r="AC143">
        <v>37.200000000000003</v>
      </c>
      <c r="AD143">
        <v>70.400000000000006</v>
      </c>
      <c r="AE143">
        <v>6511800000</v>
      </c>
      <c r="AF143">
        <v>70744000</v>
      </c>
      <c r="AG143">
        <v>238820000</v>
      </c>
      <c r="AH143">
        <v>6202200000</v>
      </c>
      <c r="AI143">
        <v>155040000</v>
      </c>
      <c r="AJ143">
        <v>1684400</v>
      </c>
      <c r="AK143">
        <v>5686100</v>
      </c>
      <c r="AL143">
        <v>147670000</v>
      </c>
      <c r="AM143">
        <v>94527000</v>
      </c>
      <c r="AN143">
        <v>204530000</v>
      </c>
      <c r="AO143">
        <v>4645700000</v>
      </c>
      <c r="AP143">
        <v>10</v>
      </c>
      <c r="AQ143">
        <v>21</v>
      </c>
      <c r="AR143">
        <v>96</v>
      </c>
      <c r="AS143">
        <v>127</v>
      </c>
      <c r="AW143">
        <v>122</v>
      </c>
      <c r="AX143" t="s">
        <v>1218</v>
      </c>
      <c r="AY143" t="s">
        <v>914</v>
      </c>
      <c r="AZ143" t="s">
        <v>1219</v>
      </c>
      <c r="BA143" t="s">
        <v>1220</v>
      </c>
      <c r="BB143" t="s">
        <v>1221</v>
      </c>
      <c r="BC143" t="s">
        <v>1222</v>
      </c>
      <c r="BD143" t="s">
        <v>1223</v>
      </c>
      <c r="BE143" t="s">
        <v>1224</v>
      </c>
    </row>
    <row r="144" spans="1:57">
      <c r="A144" s="2" t="s">
        <v>1225</v>
      </c>
      <c r="B144" t="s">
        <v>1225</v>
      </c>
      <c r="C144">
        <v>21</v>
      </c>
      <c r="D144">
        <v>12</v>
      </c>
      <c r="E144">
        <v>12</v>
      </c>
      <c r="G144">
        <v>1</v>
      </c>
      <c r="H144">
        <v>21</v>
      </c>
      <c r="I144">
        <v>12</v>
      </c>
      <c r="J144">
        <v>12</v>
      </c>
      <c r="K144">
        <v>14</v>
      </c>
      <c r="L144">
        <v>20</v>
      </c>
      <c r="M144">
        <v>17</v>
      </c>
      <c r="N144">
        <v>6</v>
      </c>
      <c r="O144">
        <v>11</v>
      </c>
      <c r="P144">
        <v>9</v>
      </c>
      <c r="Q144">
        <v>6</v>
      </c>
      <c r="R144">
        <v>11</v>
      </c>
      <c r="S144">
        <v>9</v>
      </c>
      <c r="T144">
        <v>61.8</v>
      </c>
      <c r="U144">
        <v>38.700000000000003</v>
      </c>
      <c r="V144">
        <v>38.700000000000003</v>
      </c>
      <c r="W144">
        <v>22.201000000000001</v>
      </c>
      <c r="X144">
        <v>199</v>
      </c>
      <c r="Y144">
        <v>199</v>
      </c>
      <c r="Z144">
        <v>0</v>
      </c>
      <c r="AA144">
        <v>95.262</v>
      </c>
      <c r="AB144">
        <v>50.8</v>
      </c>
      <c r="AC144">
        <v>58.3</v>
      </c>
      <c r="AD144">
        <v>57.3</v>
      </c>
      <c r="AE144">
        <v>6470300000</v>
      </c>
      <c r="AF144">
        <v>555820000</v>
      </c>
      <c r="AG144">
        <v>3901000000</v>
      </c>
      <c r="AH144">
        <v>2013500000</v>
      </c>
      <c r="AI144">
        <v>588210000</v>
      </c>
      <c r="AJ144">
        <v>50529000</v>
      </c>
      <c r="AK144">
        <v>354640000</v>
      </c>
      <c r="AL144">
        <v>183040000</v>
      </c>
      <c r="AM144">
        <v>603250000</v>
      </c>
      <c r="AN144">
        <v>2546800000</v>
      </c>
      <c r="AO144">
        <v>1482400000</v>
      </c>
      <c r="AP144">
        <v>9</v>
      </c>
      <c r="AQ144">
        <v>21</v>
      </c>
      <c r="AR144">
        <v>14</v>
      </c>
      <c r="AS144">
        <v>44</v>
      </c>
      <c r="AW144">
        <v>428</v>
      </c>
      <c r="AX144" t="s">
        <v>1226</v>
      </c>
      <c r="AY144" t="s">
        <v>1227</v>
      </c>
      <c r="AZ144" t="s">
        <v>1228</v>
      </c>
      <c r="BA144" t="s">
        <v>1229</v>
      </c>
      <c r="BB144" t="s">
        <v>1230</v>
      </c>
      <c r="BC144" t="s">
        <v>1231</v>
      </c>
    </row>
    <row r="145" spans="1:57">
      <c r="A145" s="2" t="s">
        <v>1232</v>
      </c>
      <c r="B145" t="s">
        <v>1232</v>
      </c>
      <c r="C145" t="s">
        <v>463</v>
      </c>
      <c r="D145" t="s">
        <v>463</v>
      </c>
      <c r="E145" t="s">
        <v>463</v>
      </c>
      <c r="F145" t="s">
        <v>229</v>
      </c>
      <c r="G145">
        <v>2</v>
      </c>
      <c r="H145">
        <v>10</v>
      </c>
      <c r="I145">
        <v>10</v>
      </c>
      <c r="J145">
        <v>10</v>
      </c>
      <c r="K145">
        <v>10</v>
      </c>
      <c r="L145">
        <v>6</v>
      </c>
      <c r="M145">
        <v>6</v>
      </c>
      <c r="N145">
        <v>10</v>
      </c>
      <c r="O145">
        <v>6</v>
      </c>
      <c r="P145">
        <v>6</v>
      </c>
      <c r="Q145">
        <v>10</v>
      </c>
      <c r="R145">
        <v>6</v>
      </c>
      <c r="S145">
        <v>6</v>
      </c>
      <c r="T145">
        <v>51.9</v>
      </c>
      <c r="U145">
        <v>51.9</v>
      </c>
      <c r="V145">
        <v>51.9</v>
      </c>
      <c r="W145">
        <v>12.009</v>
      </c>
      <c r="X145">
        <v>108</v>
      </c>
      <c r="Y145" t="s">
        <v>1233</v>
      </c>
      <c r="Z145">
        <v>0</v>
      </c>
      <c r="AA145">
        <v>28.754000000000001</v>
      </c>
      <c r="AB145">
        <v>51.9</v>
      </c>
      <c r="AC145">
        <v>41.7</v>
      </c>
      <c r="AD145">
        <v>39.799999999999997</v>
      </c>
      <c r="AE145">
        <v>6285700000</v>
      </c>
      <c r="AF145">
        <v>4651400000</v>
      </c>
      <c r="AG145">
        <v>614070000</v>
      </c>
      <c r="AH145">
        <v>1020300000</v>
      </c>
      <c r="AI145">
        <v>1571400000</v>
      </c>
      <c r="AJ145">
        <v>1162800000</v>
      </c>
      <c r="AK145">
        <v>153520000</v>
      </c>
      <c r="AL145">
        <v>255070000</v>
      </c>
      <c r="AM145">
        <v>4541400000</v>
      </c>
      <c r="AN145">
        <v>543970000</v>
      </c>
      <c r="AO145">
        <v>844000000</v>
      </c>
      <c r="AP145">
        <v>21</v>
      </c>
      <c r="AQ145">
        <v>10</v>
      </c>
      <c r="AR145">
        <v>12</v>
      </c>
      <c r="AS145">
        <v>43</v>
      </c>
      <c r="AW145">
        <v>520</v>
      </c>
      <c r="AX145" t="s">
        <v>1234</v>
      </c>
      <c r="AY145" t="s">
        <v>466</v>
      </c>
      <c r="AZ145" t="s">
        <v>1235</v>
      </c>
      <c r="BA145" t="s">
        <v>1236</v>
      </c>
      <c r="BB145" t="s">
        <v>1237</v>
      </c>
      <c r="BC145" t="s">
        <v>1238</v>
      </c>
    </row>
    <row r="146" spans="1:57">
      <c r="A146" s="2" t="s">
        <v>1239</v>
      </c>
      <c r="B146" t="s">
        <v>1239</v>
      </c>
      <c r="C146">
        <v>46</v>
      </c>
      <c r="D146">
        <v>46</v>
      </c>
      <c r="E146">
        <v>46</v>
      </c>
      <c r="G146">
        <v>1</v>
      </c>
      <c r="H146">
        <v>46</v>
      </c>
      <c r="I146">
        <v>46</v>
      </c>
      <c r="J146">
        <v>46</v>
      </c>
      <c r="K146">
        <v>10</v>
      </c>
      <c r="L146">
        <v>30</v>
      </c>
      <c r="M146">
        <v>45</v>
      </c>
      <c r="N146">
        <v>10</v>
      </c>
      <c r="O146">
        <v>30</v>
      </c>
      <c r="P146">
        <v>45</v>
      </c>
      <c r="Q146">
        <v>10</v>
      </c>
      <c r="R146">
        <v>30</v>
      </c>
      <c r="S146">
        <v>45</v>
      </c>
      <c r="T146">
        <v>55.1</v>
      </c>
      <c r="U146">
        <v>55.1</v>
      </c>
      <c r="V146">
        <v>55.1</v>
      </c>
      <c r="W146">
        <v>87.046999999999997</v>
      </c>
      <c r="X146">
        <v>773</v>
      </c>
      <c r="Y146">
        <v>773</v>
      </c>
      <c r="Z146">
        <v>0</v>
      </c>
      <c r="AA146">
        <v>310.76</v>
      </c>
      <c r="AB146">
        <v>18.8</v>
      </c>
      <c r="AC146">
        <v>44.1</v>
      </c>
      <c r="AD146">
        <v>55</v>
      </c>
      <c r="AE146">
        <v>6208500000</v>
      </c>
      <c r="AF146">
        <v>89457000</v>
      </c>
      <c r="AG146">
        <v>1253200000</v>
      </c>
      <c r="AH146">
        <v>4865900000</v>
      </c>
      <c r="AI146">
        <v>167800000</v>
      </c>
      <c r="AJ146">
        <v>2417700</v>
      </c>
      <c r="AK146">
        <v>33869000</v>
      </c>
      <c r="AL146">
        <v>131510000</v>
      </c>
      <c r="AM146">
        <v>105740000</v>
      </c>
      <c r="AN146">
        <v>974520000</v>
      </c>
      <c r="AO146">
        <v>3718400000</v>
      </c>
      <c r="AP146">
        <v>11</v>
      </c>
      <c r="AQ146">
        <v>42</v>
      </c>
      <c r="AR146">
        <v>94</v>
      </c>
      <c r="AS146">
        <v>147</v>
      </c>
      <c r="AW146">
        <v>239</v>
      </c>
      <c r="AX146" t="s">
        <v>1240</v>
      </c>
      <c r="AY146" t="s">
        <v>1063</v>
      </c>
      <c r="AZ146" t="s">
        <v>1241</v>
      </c>
      <c r="BA146" t="s">
        <v>1242</v>
      </c>
      <c r="BB146" t="s">
        <v>1243</v>
      </c>
      <c r="BC146" t="s">
        <v>1244</v>
      </c>
      <c r="BD146" t="s">
        <v>1245</v>
      </c>
      <c r="BE146" t="s">
        <v>1246</v>
      </c>
    </row>
    <row r="147" spans="1:57">
      <c r="A147" s="2" t="s">
        <v>1247</v>
      </c>
      <c r="B147" t="s">
        <v>1247</v>
      </c>
      <c r="C147">
        <v>28</v>
      </c>
      <c r="D147">
        <v>6</v>
      </c>
      <c r="E147">
        <v>6</v>
      </c>
      <c r="G147">
        <v>1</v>
      </c>
      <c r="H147">
        <v>28</v>
      </c>
      <c r="I147">
        <v>6</v>
      </c>
      <c r="J147">
        <v>6</v>
      </c>
      <c r="K147">
        <v>23</v>
      </c>
      <c r="L147">
        <v>28</v>
      </c>
      <c r="M147">
        <v>28</v>
      </c>
      <c r="N147">
        <v>5</v>
      </c>
      <c r="O147">
        <v>6</v>
      </c>
      <c r="P147">
        <v>6</v>
      </c>
      <c r="Q147">
        <v>5</v>
      </c>
      <c r="R147">
        <v>6</v>
      </c>
      <c r="S147">
        <v>6</v>
      </c>
      <c r="T147">
        <v>65.599999999999994</v>
      </c>
      <c r="U147">
        <v>17.2</v>
      </c>
      <c r="V147">
        <v>17.2</v>
      </c>
      <c r="W147">
        <v>28.111000000000001</v>
      </c>
      <c r="X147">
        <v>256</v>
      </c>
      <c r="Y147">
        <v>256</v>
      </c>
      <c r="Z147">
        <v>0</v>
      </c>
      <c r="AA147">
        <v>33.715000000000003</v>
      </c>
      <c r="AB147">
        <v>61.7</v>
      </c>
      <c r="AC147">
        <v>65.599999999999994</v>
      </c>
      <c r="AD147">
        <v>65.599999999999994</v>
      </c>
      <c r="AE147">
        <v>6059400000</v>
      </c>
      <c r="AF147">
        <v>177620000</v>
      </c>
      <c r="AG147">
        <v>3633600000</v>
      </c>
      <c r="AH147">
        <v>2248200000</v>
      </c>
      <c r="AI147">
        <v>403960000</v>
      </c>
      <c r="AJ147">
        <v>11841000</v>
      </c>
      <c r="AK147">
        <v>242240000</v>
      </c>
      <c r="AL147">
        <v>149880000</v>
      </c>
      <c r="AM147">
        <v>431500000</v>
      </c>
      <c r="AN147">
        <v>2767600000</v>
      </c>
      <c r="AO147">
        <v>1262000000</v>
      </c>
      <c r="AP147">
        <v>10</v>
      </c>
      <c r="AQ147">
        <v>19</v>
      </c>
      <c r="AR147">
        <v>14</v>
      </c>
      <c r="AS147">
        <v>43</v>
      </c>
      <c r="AW147">
        <v>475</v>
      </c>
      <c r="AX147" t="s">
        <v>1248</v>
      </c>
      <c r="AY147" t="s">
        <v>1249</v>
      </c>
      <c r="AZ147" t="s">
        <v>1250</v>
      </c>
      <c r="BA147" t="s">
        <v>1251</v>
      </c>
      <c r="BB147" t="s">
        <v>1252</v>
      </c>
      <c r="BC147" t="s">
        <v>1253</v>
      </c>
      <c r="BD147">
        <v>793</v>
      </c>
      <c r="BE147">
        <v>173</v>
      </c>
    </row>
    <row r="148" spans="1:57">
      <c r="A148" s="2" t="s">
        <v>1254</v>
      </c>
      <c r="B148" t="s">
        <v>1255</v>
      </c>
      <c r="C148" t="s">
        <v>1256</v>
      </c>
      <c r="D148" t="s">
        <v>1256</v>
      </c>
      <c r="E148" t="s">
        <v>1256</v>
      </c>
      <c r="G148">
        <v>2</v>
      </c>
      <c r="H148">
        <v>44</v>
      </c>
      <c r="I148">
        <v>44</v>
      </c>
      <c r="J148">
        <v>44</v>
      </c>
      <c r="K148">
        <v>25</v>
      </c>
      <c r="L148">
        <v>11</v>
      </c>
      <c r="M148">
        <v>44</v>
      </c>
      <c r="N148">
        <v>25</v>
      </c>
      <c r="O148">
        <v>11</v>
      </c>
      <c r="P148">
        <v>44</v>
      </c>
      <c r="Q148">
        <v>25</v>
      </c>
      <c r="R148">
        <v>11</v>
      </c>
      <c r="S148">
        <v>44</v>
      </c>
      <c r="T148">
        <v>64.099999999999994</v>
      </c>
      <c r="U148">
        <v>64.099999999999994</v>
      </c>
      <c r="V148">
        <v>64.099999999999994</v>
      </c>
      <c r="W148">
        <v>87.561000000000007</v>
      </c>
      <c r="X148">
        <v>767</v>
      </c>
      <c r="Y148" t="s">
        <v>1257</v>
      </c>
      <c r="Z148">
        <v>0</v>
      </c>
      <c r="AA148">
        <v>293.8</v>
      </c>
      <c r="AB148">
        <v>41.2</v>
      </c>
      <c r="AC148">
        <v>22.4</v>
      </c>
      <c r="AD148">
        <v>64.099999999999994</v>
      </c>
      <c r="AE148">
        <v>5910100000</v>
      </c>
      <c r="AF148">
        <v>819590000</v>
      </c>
      <c r="AG148">
        <v>71912000</v>
      </c>
      <c r="AH148">
        <v>5018600000</v>
      </c>
      <c r="AI148">
        <v>159730000</v>
      </c>
      <c r="AJ148">
        <v>22151000</v>
      </c>
      <c r="AK148">
        <v>1943600</v>
      </c>
      <c r="AL148">
        <v>135640000</v>
      </c>
      <c r="AM148">
        <v>1108400000</v>
      </c>
      <c r="AN148">
        <v>67335000</v>
      </c>
      <c r="AO148">
        <v>3511800000</v>
      </c>
      <c r="AP148">
        <v>39</v>
      </c>
      <c r="AQ148">
        <v>12</v>
      </c>
      <c r="AR148">
        <v>88</v>
      </c>
      <c r="AS148">
        <v>139</v>
      </c>
      <c r="AW148">
        <v>352</v>
      </c>
      <c r="AX148" t="s">
        <v>1258</v>
      </c>
      <c r="AY148" t="s">
        <v>365</v>
      </c>
      <c r="AZ148" t="s">
        <v>1259</v>
      </c>
      <c r="BA148" t="s">
        <v>1260</v>
      </c>
      <c r="BB148" t="s">
        <v>1261</v>
      </c>
      <c r="BC148" t="s">
        <v>1262</v>
      </c>
      <c r="BD148" t="s">
        <v>1263</v>
      </c>
      <c r="BE148" t="s">
        <v>1264</v>
      </c>
    </row>
    <row r="149" spans="1:57">
      <c r="A149" s="2" t="s">
        <v>1265</v>
      </c>
      <c r="B149" t="s">
        <v>1265</v>
      </c>
      <c r="C149">
        <v>41</v>
      </c>
      <c r="D149">
        <v>41</v>
      </c>
      <c r="E149">
        <v>41</v>
      </c>
      <c r="G149">
        <v>1</v>
      </c>
      <c r="H149">
        <v>41</v>
      </c>
      <c r="I149">
        <v>41</v>
      </c>
      <c r="J149">
        <v>41</v>
      </c>
      <c r="K149">
        <v>40</v>
      </c>
      <c r="L149">
        <v>3</v>
      </c>
      <c r="M149">
        <v>33</v>
      </c>
      <c r="N149">
        <v>40</v>
      </c>
      <c r="O149">
        <v>3</v>
      </c>
      <c r="P149">
        <v>33</v>
      </c>
      <c r="Q149">
        <v>40</v>
      </c>
      <c r="R149">
        <v>3</v>
      </c>
      <c r="S149">
        <v>33</v>
      </c>
      <c r="T149">
        <v>73.2</v>
      </c>
      <c r="U149">
        <v>73.2</v>
      </c>
      <c r="V149">
        <v>73.2</v>
      </c>
      <c r="W149">
        <v>65.271000000000001</v>
      </c>
      <c r="X149">
        <v>575</v>
      </c>
      <c r="Y149">
        <v>575</v>
      </c>
      <c r="Z149">
        <v>0</v>
      </c>
      <c r="AA149">
        <v>323.31</v>
      </c>
      <c r="AB149">
        <v>73.2</v>
      </c>
      <c r="AC149">
        <v>7.1</v>
      </c>
      <c r="AD149">
        <v>70.3</v>
      </c>
      <c r="AE149">
        <v>5777700000</v>
      </c>
      <c r="AF149">
        <v>3865400000</v>
      </c>
      <c r="AG149">
        <v>15293000</v>
      </c>
      <c r="AH149">
        <v>1897000000</v>
      </c>
      <c r="AI149">
        <v>199230000</v>
      </c>
      <c r="AJ149">
        <v>133290000</v>
      </c>
      <c r="AK149">
        <v>527330</v>
      </c>
      <c r="AL149">
        <v>65413000</v>
      </c>
      <c r="AM149">
        <v>3664200000</v>
      </c>
      <c r="AN149">
        <v>12477000</v>
      </c>
      <c r="AO149">
        <v>1547700000</v>
      </c>
      <c r="AP149">
        <v>78</v>
      </c>
      <c r="AQ149">
        <v>4</v>
      </c>
      <c r="AR149">
        <v>59</v>
      </c>
      <c r="AS149">
        <v>141</v>
      </c>
      <c r="AW149">
        <v>695</v>
      </c>
      <c r="AX149" t="s">
        <v>1266</v>
      </c>
      <c r="AY149" t="s">
        <v>648</v>
      </c>
      <c r="AZ149" t="s">
        <v>1267</v>
      </c>
      <c r="BA149" t="s">
        <v>1268</v>
      </c>
      <c r="BB149" t="s">
        <v>1269</v>
      </c>
      <c r="BC149" t="s">
        <v>1270</v>
      </c>
      <c r="BD149" t="s">
        <v>1271</v>
      </c>
      <c r="BE149" t="s">
        <v>1272</v>
      </c>
    </row>
    <row r="150" spans="1:57">
      <c r="A150" s="2" t="s">
        <v>1273</v>
      </c>
      <c r="B150" t="s">
        <v>1273</v>
      </c>
      <c r="C150">
        <v>24</v>
      </c>
      <c r="D150">
        <v>24</v>
      </c>
      <c r="E150">
        <v>24</v>
      </c>
      <c r="G150">
        <v>1</v>
      </c>
      <c r="H150">
        <v>24</v>
      </c>
      <c r="I150">
        <v>24</v>
      </c>
      <c r="J150">
        <v>24</v>
      </c>
      <c r="K150">
        <v>24</v>
      </c>
      <c r="L150">
        <v>2</v>
      </c>
      <c r="M150">
        <v>14</v>
      </c>
      <c r="N150">
        <v>24</v>
      </c>
      <c r="O150">
        <v>2</v>
      </c>
      <c r="P150">
        <v>14</v>
      </c>
      <c r="Q150">
        <v>24</v>
      </c>
      <c r="R150">
        <v>2</v>
      </c>
      <c r="S150">
        <v>14</v>
      </c>
      <c r="T150">
        <v>70.400000000000006</v>
      </c>
      <c r="U150">
        <v>70.400000000000006</v>
      </c>
      <c r="V150">
        <v>70.400000000000006</v>
      </c>
      <c r="W150">
        <v>34.47</v>
      </c>
      <c r="X150">
        <v>297</v>
      </c>
      <c r="Y150">
        <v>297</v>
      </c>
      <c r="Z150">
        <v>0</v>
      </c>
      <c r="AA150">
        <v>206.04</v>
      </c>
      <c r="AB150">
        <v>70.400000000000006</v>
      </c>
      <c r="AC150">
        <v>6.7</v>
      </c>
      <c r="AD150">
        <v>51.9</v>
      </c>
      <c r="AE150">
        <v>5733300000</v>
      </c>
      <c r="AF150">
        <v>4931700000</v>
      </c>
      <c r="AG150">
        <v>10393000</v>
      </c>
      <c r="AH150">
        <v>791250000</v>
      </c>
      <c r="AI150">
        <v>441020000</v>
      </c>
      <c r="AJ150">
        <v>379360000</v>
      </c>
      <c r="AK150">
        <v>799470</v>
      </c>
      <c r="AL150">
        <v>60865000</v>
      </c>
      <c r="AM150">
        <v>4646200000</v>
      </c>
      <c r="AN150">
        <v>0</v>
      </c>
      <c r="AO150">
        <v>723640000</v>
      </c>
      <c r="AP150">
        <v>65</v>
      </c>
      <c r="AQ150">
        <v>2</v>
      </c>
      <c r="AR150">
        <v>22</v>
      </c>
      <c r="AS150">
        <v>89</v>
      </c>
      <c r="AW150">
        <v>561</v>
      </c>
      <c r="AX150" t="s">
        <v>1274</v>
      </c>
      <c r="AY150" t="s">
        <v>522</v>
      </c>
      <c r="AZ150" t="s">
        <v>1275</v>
      </c>
      <c r="BA150" t="s">
        <v>1276</v>
      </c>
      <c r="BB150" t="s">
        <v>1277</v>
      </c>
      <c r="BC150" t="s">
        <v>1278</v>
      </c>
      <c r="BD150" t="s">
        <v>1279</v>
      </c>
      <c r="BE150" t="s">
        <v>1280</v>
      </c>
    </row>
    <row r="151" spans="1:57">
      <c r="A151" s="2" t="s">
        <v>1281</v>
      </c>
      <c r="B151" t="s">
        <v>1281</v>
      </c>
      <c r="C151">
        <v>36</v>
      </c>
      <c r="D151">
        <v>36</v>
      </c>
      <c r="E151">
        <v>36</v>
      </c>
      <c r="G151">
        <v>1</v>
      </c>
      <c r="H151">
        <v>36</v>
      </c>
      <c r="I151">
        <v>36</v>
      </c>
      <c r="J151">
        <v>36</v>
      </c>
      <c r="K151">
        <v>31</v>
      </c>
      <c r="L151">
        <v>5</v>
      </c>
      <c r="M151">
        <v>31</v>
      </c>
      <c r="N151">
        <v>31</v>
      </c>
      <c r="O151">
        <v>5</v>
      </c>
      <c r="P151">
        <v>31</v>
      </c>
      <c r="Q151">
        <v>31</v>
      </c>
      <c r="R151">
        <v>5</v>
      </c>
      <c r="S151">
        <v>31</v>
      </c>
      <c r="T151">
        <v>60.4</v>
      </c>
      <c r="U151">
        <v>60.4</v>
      </c>
      <c r="V151">
        <v>60.4</v>
      </c>
      <c r="W151">
        <v>80.19</v>
      </c>
      <c r="X151">
        <v>713</v>
      </c>
      <c r="Y151">
        <v>713</v>
      </c>
      <c r="Z151">
        <v>0</v>
      </c>
      <c r="AA151">
        <v>323.31</v>
      </c>
      <c r="AB151">
        <v>54.8</v>
      </c>
      <c r="AC151">
        <v>9.3000000000000007</v>
      </c>
      <c r="AD151">
        <v>54.8</v>
      </c>
      <c r="AE151">
        <v>5698500000</v>
      </c>
      <c r="AF151">
        <v>3429200000</v>
      </c>
      <c r="AG151">
        <v>29950000</v>
      </c>
      <c r="AH151">
        <v>2239300000</v>
      </c>
      <c r="AI151">
        <v>162810000</v>
      </c>
      <c r="AJ151">
        <v>97978000</v>
      </c>
      <c r="AK151">
        <v>855720</v>
      </c>
      <c r="AL151">
        <v>63980000</v>
      </c>
      <c r="AM151">
        <v>3243500000</v>
      </c>
      <c r="AN151">
        <v>24133000</v>
      </c>
      <c r="AO151">
        <v>1777800000</v>
      </c>
      <c r="AP151">
        <v>64</v>
      </c>
      <c r="AQ151">
        <v>5</v>
      </c>
      <c r="AR151">
        <v>52</v>
      </c>
      <c r="AS151">
        <v>121</v>
      </c>
      <c r="AW151">
        <v>694</v>
      </c>
      <c r="AX151" t="s">
        <v>1282</v>
      </c>
      <c r="AY151" t="s">
        <v>1116</v>
      </c>
      <c r="AZ151" t="s">
        <v>1283</v>
      </c>
      <c r="BA151" t="s">
        <v>1284</v>
      </c>
      <c r="BB151" t="s">
        <v>1285</v>
      </c>
      <c r="BC151" t="s">
        <v>1286</v>
      </c>
      <c r="BD151" t="s">
        <v>1287</v>
      </c>
      <c r="BE151" t="s">
        <v>1288</v>
      </c>
    </row>
    <row r="152" spans="1:57">
      <c r="A152" s="2" t="s">
        <v>1289</v>
      </c>
      <c r="B152" t="s">
        <v>1289</v>
      </c>
      <c r="C152">
        <v>29</v>
      </c>
      <c r="D152">
        <v>29</v>
      </c>
      <c r="E152">
        <v>29</v>
      </c>
      <c r="G152">
        <v>1</v>
      </c>
      <c r="H152">
        <v>29</v>
      </c>
      <c r="I152">
        <v>29</v>
      </c>
      <c r="J152">
        <v>29</v>
      </c>
      <c r="K152">
        <v>8</v>
      </c>
      <c r="L152">
        <v>8</v>
      </c>
      <c r="M152">
        <v>29</v>
      </c>
      <c r="N152">
        <v>8</v>
      </c>
      <c r="O152">
        <v>8</v>
      </c>
      <c r="P152">
        <v>29</v>
      </c>
      <c r="Q152">
        <v>8</v>
      </c>
      <c r="R152">
        <v>8</v>
      </c>
      <c r="S152">
        <v>29</v>
      </c>
      <c r="T152">
        <v>67.2</v>
      </c>
      <c r="U152">
        <v>67.2</v>
      </c>
      <c r="V152">
        <v>67.2</v>
      </c>
      <c r="W152">
        <v>33.593000000000004</v>
      </c>
      <c r="X152">
        <v>290</v>
      </c>
      <c r="Y152">
        <v>290</v>
      </c>
      <c r="Z152">
        <v>0</v>
      </c>
      <c r="AA152">
        <v>323.31</v>
      </c>
      <c r="AB152">
        <v>33.799999999999997</v>
      </c>
      <c r="AC152">
        <v>33.799999999999997</v>
      </c>
      <c r="AD152">
        <v>67.2</v>
      </c>
      <c r="AE152">
        <v>5456700000</v>
      </c>
      <c r="AF152">
        <v>175660000</v>
      </c>
      <c r="AG152">
        <v>91365000</v>
      </c>
      <c r="AH152">
        <v>5189700000</v>
      </c>
      <c r="AI152">
        <v>363780000</v>
      </c>
      <c r="AJ152">
        <v>11710000</v>
      </c>
      <c r="AK152">
        <v>6091000</v>
      </c>
      <c r="AL152">
        <v>345980000</v>
      </c>
      <c r="AM152">
        <v>219750000</v>
      </c>
      <c r="AN152">
        <v>87210000</v>
      </c>
      <c r="AO152">
        <v>3959700000</v>
      </c>
      <c r="AP152">
        <v>10</v>
      </c>
      <c r="AQ152">
        <v>8</v>
      </c>
      <c r="AR152">
        <v>56</v>
      </c>
      <c r="AS152">
        <v>74</v>
      </c>
      <c r="AW152">
        <v>705</v>
      </c>
      <c r="AX152" t="s">
        <v>1290</v>
      </c>
      <c r="AY152" t="s">
        <v>1291</v>
      </c>
      <c r="AZ152" t="s">
        <v>1292</v>
      </c>
      <c r="BA152" t="s">
        <v>1293</v>
      </c>
      <c r="BB152" t="s">
        <v>1294</v>
      </c>
      <c r="BC152" t="s">
        <v>1295</v>
      </c>
      <c r="BD152">
        <v>1180</v>
      </c>
      <c r="BE152">
        <v>257</v>
      </c>
    </row>
    <row r="153" spans="1:57">
      <c r="A153" s="2" t="s">
        <v>1296</v>
      </c>
      <c r="B153" t="s">
        <v>1296</v>
      </c>
      <c r="C153">
        <v>16</v>
      </c>
      <c r="D153">
        <v>16</v>
      </c>
      <c r="E153">
        <v>16</v>
      </c>
      <c r="G153">
        <v>1</v>
      </c>
      <c r="H153">
        <v>16</v>
      </c>
      <c r="I153">
        <v>16</v>
      </c>
      <c r="J153">
        <v>16</v>
      </c>
      <c r="K153">
        <v>6</v>
      </c>
      <c r="L153">
        <v>15</v>
      </c>
      <c r="M153">
        <v>8</v>
      </c>
      <c r="N153">
        <v>6</v>
      </c>
      <c r="O153">
        <v>15</v>
      </c>
      <c r="P153">
        <v>8</v>
      </c>
      <c r="Q153">
        <v>6</v>
      </c>
      <c r="R153">
        <v>15</v>
      </c>
      <c r="S153">
        <v>8</v>
      </c>
      <c r="T153">
        <v>71.8</v>
      </c>
      <c r="U153">
        <v>71.8</v>
      </c>
      <c r="V153">
        <v>71.8</v>
      </c>
      <c r="W153">
        <v>16.721</v>
      </c>
      <c r="X153">
        <v>149</v>
      </c>
      <c r="Y153">
        <v>149</v>
      </c>
      <c r="Z153">
        <v>0</v>
      </c>
      <c r="AA153">
        <v>31.966000000000001</v>
      </c>
      <c r="AB153">
        <v>30.9</v>
      </c>
      <c r="AC153">
        <v>71.8</v>
      </c>
      <c r="AD153">
        <v>45.6</v>
      </c>
      <c r="AE153">
        <v>5441700000</v>
      </c>
      <c r="AF153">
        <v>414520000</v>
      </c>
      <c r="AG153">
        <v>4108400000</v>
      </c>
      <c r="AH153">
        <v>918770000</v>
      </c>
      <c r="AI153">
        <v>604630000</v>
      </c>
      <c r="AJ153">
        <v>46058000</v>
      </c>
      <c r="AK153">
        <v>456490000</v>
      </c>
      <c r="AL153">
        <v>102090000</v>
      </c>
      <c r="AM153">
        <v>478910000</v>
      </c>
      <c r="AN153">
        <v>3085000000</v>
      </c>
      <c r="AO153">
        <v>770060000</v>
      </c>
      <c r="AP153">
        <v>6</v>
      </c>
      <c r="AQ153">
        <v>27</v>
      </c>
      <c r="AR153">
        <v>10</v>
      </c>
      <c r="AS153">
        <v>43</v>
      </c>
      <c r="AW153">
        <v>447</v>
      </c>
      <c r="AX153" t="s">
        <v>1297</v>
      </c>
      <c r="AY153" t="s">
        <v>692</v>
      </c>
      <c r="AZ153" t="s">
        <v>1298</v>
      </c>
      <c r="BA153" t="s">
        <v>1299</v>
      </c>
      <c r="BB153" t="s">
        <v>1300</v>
      </c>
      <c r="BC153" t="s">
        <v>1301</v>
      </c>
      <c r="BD153" t="s">
        <v>1302</v>
      </c>
      <c r="BE153" t="s">
        <v>1303</v>
      </c>
    </row>
    <row r="154" spans="1:57">
      <c r="A154" s="2" t="s">
        <v>1304</v>
      </c>
      <c r="B154" t="s">
        <v>1304</v>
      </c>
      <c r="C154">
        <v>26</v>
      </c>
      <c r="D154">
        <v>26</v>
      </c>
      <c r="E154">
        <v>26</v>
      </c>
      <c r="G154">
        <v>1</v>
      </c>
      <c r="H154">
        <v>26</v>
      </c>
      <c r="I154">
        <v>26</v>
      </c>
      <c r="J154">
        <v>26</v>
      </c>
      <c r="K154">
        <v>26</v>
      </c>
      <c r="L154">
        <v>1</v>
      </c>
      <c r="M154">
        <v>18</v>
      </c>
      <c r="N154">
        <v>26</v>
      </c>
      <c r="O154">
        <v>1</v>
      </c>
      <c r="P154">
        <v>18</v>
      </c>
      <c r="Q154">
        <v>26</v>
      </c>
      <c r="R154">
        <v>1</v>
      </c>
      <c r="S154">
        <v>18</v>
      </c>
      <c r="T154">
        <v>44.8</v>
      </c>
      <c r="U154">
        <v>44.8</v>
      </c>
      <c r="V154">
        <v>44.8</v>
      </c>
      <c r="W154">
        <v>70.259</v>
      </c>
      <c r="X154">
        <v>610</v>
      </c>
      <c r="Y154">
        <v>610</v>
      </c>
      <c r="Z154">
        <v>0</v>
      </c>
      <c r="AA154">
        <v>306.89</v>
      </c>
      <c r="AB154">
        <v>44.8</v>
      </c>
      <c r="AC154">
        <v>2.5</v>
      </c>
      <c r="AD154">
        <v>35.6</v>
      </c>
      <c r="AE154">
        <v>5357100000</v>
      </c>
      <c r="AF154">
        <v>4269200000</v>
      </c>
      <c r="AG154">
        <v>0</v>
      </c>
      <c r="AH154">
        <v>1087900000</v>
      </c>
      <c r="AI154">
        <v>206040000</v>
      </c>
      <c r="AJ154">
        <v>164200000</v>
      </c>
      <c r="AK154">
        <v>0</v>
      </c>
      <c r="AL154">
        <v>41843000</v>
      </c>
      <c r="AM154">
        <v>3976800000</v>
      </c>
      <c r="AN154">
        <v>0</v>
      </c>
      <c r="AO154">
        <v>1051800000</v>
      </c>
      <c r="AP154">
        <v>56</v>
      </c>
      <c r="AQ154">
        <v>1</v>
      </c>
      <c r="AR154">
        <v>30</v>
      </c>
      <c r="AS154">
        <v>87</v>
      </c>
      <c r="AW154">
        <v>580</v>
      </c>
      <c r="AX154" t="s">
        <v>1305</v>
      </c>
      <c r="AY154" t="s">
        <v>800</v>
      </c>
      <c r="AZ154" t="s">
        <v>1306</v>
      </c>
      <c r="BA154" t="s">
        <v>1307</v>
      </c>
      <c r="BB154" t="s">
        <v>1308</v>
      </c>
      <c r="BC154" t="s">
        <v>1309</v>
      </c>
      <c r="BD154" t="s">
        <v>1310</v>
      </c>
      <c r="BE154" t="s">
        <v>1311</v>
      </c>
    </row>
    <row r="155" spans="1:57">
      <c r="A155" s="2" t="s">
        <v>1312</v>
      </c>
      <c r="B155" t="s">
        <v>1312</v>
      </c>
      <c r="C155">
        <v>7</v>
      </c>
      <c r="D155">
        <v>7</v>
      </c>
      <c r="E155">
        <v>1</v>
      </c>
      <c r="G155">
        <v>1</v>
      </c>
      <c r="H155">
        <v>7</v>
      </c>
      <c r="I155">
        <v>7</v>
      </c>
      <c r="J155">
        <v>1</v>
      </c>
      <c r="K155">
        <v>7</v>
      </c>
      <c r="L155">
        <v>5</v>
      </c>
      <c r="M155">
        <v>5</v>
      </c>
      <c r="N155">
        <v>7</v>
      </c>
      <c r="O155">
        <v>5</v>
      </c>
      <c r="P155">
        <v>5</v>
      </c>
      <c r="Q155">
        <v>1</v>
      </c>
      <c r="R155">
        <v>1</v>
      </c>
      <c r="S155">
        <v>1</v>
      </c>
      <c r="T155">
        <v>64.2</v>
      </c>
      <c r="U155">
        <v>64.2</v>
      </c>
      <c r="V155">
        <v>16.399999999999999</v>
      </c>
      <c r="W155">
        <v>7.5917000000000003</v>
      </c>
      <c r="X155">
        <v>67</v>
      </c>
      <c r="Y155">
        <v>67</v>
      </c>
      <c r="Z155">
        <v>0</v>
      </c>
      <c r="AA155">
        <v>27.562000000000001</v>
      </c>
      <c r="AB155">
        <v>64.2</v>
      </c>
      <c r="AC155">
        <v>53.7</v>
      </c>
      <c r="AD155">
        <v>50.7</v>
      </c>
      <c r="AE155">
        <v>5332500000</v>
      </c>
      <c r="AF155">
        <v>4918000000</v>
      </c>
      <c r="AG155">
        <v>146940000</v>
      </c>
      <c r="AH155">
        <v>267630000</v>
      </c>
      <c r="AI155">
        <v>1333100000</v>
      </c>
      <c r="AJ155">
        <v>1229500000</v>
      </c>
      <c r="AK155">
        <v>36735000</v>
      </c>
      <c r="AL155">
        <v>66908000</v>
      </c>
      <c r="AM155">
        <v>4254700000</v>
      </c>
      <c r="AN155">
        <v>158020000</v>
      </c>
      <c r="AO155">
        <v>368340000</v>
      </c>
      <c r="AP155">
        <v>17</v>
      </c>
      <c r="AQ155">
        <v>6</v>
      </c>
      <c r="AR155">
        <v>7</v>
      </c>
      <c r="AS155">
        <v>30</v>
      </c>
      <c r="AW155">
        <v>523</v>
      </c>
      <c r="AX155" t="s">
        <v>1313</v>
      </c>
      <c r="AY155" t="s">
        <v>440</v>
      </c>
      <c r="AZ155" t="s">
        <v>1314</v>
      </c>
      <c r="BA155" t="s">
        <v>1315</v>
      </c>
      <c r="BB155" t="s">
        <v>1316</v>
      </c>
      <c r="BC155" t="s">
        <v>1317</v>
      </c>
      <c r="BD155" t="s">
        <v>1318</v>
      </c>
      <c r="BE155" t="s">
        <v>1319</v>
      </c>
    </row>
    <row r="156" spans="1:57">
      <c r="A156" s="2" t="s">
        <v>1320</v>
      </c>
      <c r="B156" t="s">
        <v>1320</v>
      </c>
      <c r="C156">
        <v>16</v>
      </c>
      <c r="D156">
        <v>16</v>
      </c>
      <c r="E156">
        <v>16</v>
      </c>
      <c r="G156">
        <v>1</v>
      </c>
      <c r="H156">
        <v>16</v>
      </c>
      <c r="I156">
        <v>16</v>
      </c>
      <c r="J156">
        <v>16</v>
      </c>
      <c r="K156">
        <v>15</v>
      </c>
      <c r="L156">
        <v>3</v>
      </c>
      <c r="M156">
        <v>14</v>
      </c>
      <c r="N156">
        <v>15</v>
      </c>
      <c r="O156">
        <v>3</v>
      </c>
      <c r="P156">
        <v>14</v>
      </c>
      <c r="Q156">
        <v>15</v>
      </c>
      <c r="R156">
        <v>3</v>
      </c>
      <c r="S156">
        <v>14</v>
      </c>
      <c r="T156">
        <v>56.6</v>
      </c>
      <c r="U156">
        <v>56.6</v>
      </c>
      <c r="V156">
        <v>56.6</v>
      </c>
      <c r="W156">
        <v>30.331</v>
      </c>
      <c r="X156">
        <v>274</v>
      </c>
      <c r="Y156">
        <v>274</v>
      </c>
      <c r="Z156">
        <v>0</v>
      </c>
      <c r="AA156">
        <v>170</v>
      </c>
      <c r="AB156">
        <v>56.6</v>
      </c>
      <c r="AC156">
        <v>14.2</v>
      </c>
      <c r="AD156">
        <v>52.9</v>
      </c>
      <c r="AE156">
        <v>5247400000</v>
      </c>
      <c r="AF156">
        <v>4255500000</v>
      </c>
      <c r="AG156">
        <v>37506000</v>
      </c>
      <c r="AH156">
        <v>954410000</v>
      </c>
      <c r="AI156">
        <v>349820000</v>
      </c>
      <c r="AJ156">
        <v>283700000</v>
      </c>
      <c r="AK156">
        <v>2500400</v>
      </c>
      <c r="AL156">
        <v>63627000</v>
      </c>
      <c r="AM156">
        <v>4166800000</v>
      </c>
      <c r="AN156">
        <v>36884000</v>
      </c>
      <c r="AO156">
        <v>743370000</v>
      </c>
      <c r="AP156">
        <v>36</v>
      </c>
      <c r="AQ156">
        <v>4</v>
      </c>
      <c r="AR156">
        <v>20</v>
      </c>
      <c r="AS156">
        <v>60</v>
      </c>
      <c r="AW156">
        <v>339</v>
      </c>
      <c r="AX156" t="s">
        <v>1321</v>
      </c>
      <c r="AY156" t="s">
        <v>692</v>
      </c>
      <c r="AZ156" t="s">
        <v>1322</v>
      </c>
      <c r="BA156" t="s">
        <v>1323</v>
      </c>
      <c r="BB156" t="s">
        <v>1324</v>
      </c>
      <c r="BC156" t="s">
        <v>1325</v>
      </c>
    </row>
    <row r="157" spans="1:57">
      <c r="A157" s="2" t="s">
        <v>1326</v>
      </c>
      <c r="B157" t="s">
        <v>1326</v>
      </c>
      <c r="C157">
        <v>22</v>
      </c>
      <c r="D157">
        <v>22</v>
      </c>
      <c r="E157">
        <v>22</v>
      </c>
      <c r="G157">
        <v>1</v>
      </c>
      <c r="H157">
        <v>22</v>
      </c>
      <c r="I157">
        <v>22</v>
      </c>
      <c r="J157">
        <v>22</v>
      </c>
      <c r="K157">
        <v>10</v>
      </c>
      <c r="L157">
        <v>5</v>
      </c>
      <c r="M157">
        <v>22</v>
      </c>
      <c r="N157">
        <v>10</v>
      </c>
      <c r="O157">
        <v>5</v>
      </c>
      <c r="P157">
        <v>22</v>
      </c>
      <c r="Q157">
        <v>10</v>
      </c>
      <c r="R157">
        <v>5</v>
      </c>
      <c r="S157">
        <v>22</v>
      </c>
      <c r="T157">
        <v>63.9</v>
      </c>
      <c r="U157">
        <v>63.9</v>
      </c>
      <c r="V157">
        <v>63.9</v>
      </c>
      <c r="W157">
        <v>38.545999999999999</v>
      </c>
      <c r="X157">
        <v>341</v>
      </c>
      <c r="Y157">
        <v>341</v>
      </c>
      <c r="Z157">
        <v>0</v>
      </c>
      <c r="AA157">
        <v>211.45</v>
      </c>
      <c r="AB157">
        <v>33.700000000000003</v>
      </c>
      <c r="AC157">
        <v>21.1</v>
      </c>
      <c r="AD157">
        <v>63.9</v>
      </c>
      <c r="AE157">
        <v>5120800000</v>
      </c>
      <c r="AF157">
        <v>227180000</v>
      </c>
      <c r="AG157">
        <v>43792000</v>
      </c>
      <c r="AH157">
        <v>4849900000</v>
      </c>
      <c r="AI157">
        <v>341390000</v>
      </c>
      <c r="AJ157">
        <v>15146000</v>
      </c>
      <c r="AK157">
        <v>2919500</v>
      </c>
      <c r="AL157">
        <v>323320000</v>
      </c>
      <c r="AM157">
        <v>255760000</v>
      </c>
      <c r="AN157">
        <v>48739000</v>
      </c>
      <c r="AO157">
        <v>3443800000</v>
      </c>
      <c r="AP157">
        <v>12</v>
      </c>
      <c r="AQ157">
        <v>5</v>
      </c>
      <c r="AR157">
        <v>51</v>
      </c>
      <c r="AS157">
        <v>68</v>
      </c>
      <c r="AW157">
        <v>716</v>
      </c>
      <c r="AX157" t="s">
        <v>1327</v>
      </c>
      <c r="AY157" t="s">
        <v>312</v>
      </c>
      <c r="AZ157" t="s">
        <v>1328</v>
      </c>
      <c r="BA157" t="s">
        <v>1329</v>
      </c>
      <c r="BB157" t="s">
        <v>1330</v>
      </c>
      <c r="BC157" t="s">
        <v>1331</v>
      </c>
      <c r="BD157" t="s">
        <v>1332</v>
      </c>
      <c r="BE157" t="s">
        <v>1333</v>
      </c>
    </row>
    <row r="158" spans="1:57">
      <c r="A158" s="2" t="s">
        <v>1334</v>
      </c>
      <c r="B158" t="s">
        <v>1334</v>
      </c>
      <c r="C158" t="s">
        <v>985</v>
      </c>
      <c r="D158" t="s">
        <v>985</v>
      </c>
      <c r="E158" t="s">
        <v>985</v>
      </c>
      <c r="F158" t="s">
        <v>229</v>
      </c>
      <c r="G158">
        <v>2</v>
      </c>
      <c r="H158">
        <v>13</v>
      </c>
      <c r="I158">
        <v>13</v>
      </c>
      <c r="J158">
        <v>13</v>
      </c>
      <c r="K158">
        <v>12</v>
      </c>
      <c r="L158">
        <v>5</v>
      </c>
      <c r="M158">
        <v>8</v>
      </c>
      <c r="N158">
        <v>12</v>
      </c>
      <c r="O158">
        <v>5</v>
      </c>
      <c r="P158">
        <v>8</v>
      </c>
      <c r="Q158">
        <v>12</v>
      </c>
      <c r="R158">
        <v>5</v>
      </c>
      <c r="S158">
        <v>8</v>
      </c>
      <c r="T158">
        <v>62.1</v>
      </c>
      <c r="U158">
        <v>62.1</v>
      </c>
      <c r="V158">
        <v>62.1</v>
      </c>
      <c r="W158">
        <v>16.038</v>
      </c>
      <c r="X158">
        <v>145</v>
      </c>
      <c r="Y158" t="s">
        <v>1335</v>
      </c>
      <c r="Z158">
        <v>0</v>
      </c>
      <c r="AA158">
        <v>104.49</v>
      </c>
      <c r="AB158">
        <v>62.1</v>
      </c>
      <c r="AC158">
        <v>25.5</v>
      </c>
      <c r="AD158">
        <v>50.3</v>
      </c>
      <c r="AE158">
        <v>5068100000</v>
      </c>
      <c r="AF158">
        <v>3796500000</v>
      </c>
      <c r="AG158">
        <v>436700000</v>
      </c>
      <c r="AH158">
        <v>834870000</v>
      </c>
      <c r="AI158">
        <v>724010000</v>
      </c>
      <c r="AJ158">
        <v>542350000</v>
      </c>
      <c r="AK158">
        <v>62386000</v>
      </c>
      <c r="AL158">
        <v>119270000</v>
      </c>
      <c r="AM158">
        <v>3390200000</v>
      </c>
      <c r="AN158">
        <v>487330000</v>
      </c>
      <c r="AO158">
        <v>904510000</v>
      </c>
      <c r="AP158">
        <v>24</v>
      </c>
      <c r="AQ158">
        <v>6</v>
      </c>
      <c r="AR158">
        <v>11</v>
      </c>
      <c r="AS158">
        <v>41</v>
      </c>
      <c r="AW158">
        <v>518</v>
      </c>
      <c r="AX158" t="s">
        <v>1336</v>
      </c>
      <c r="AY158" t="s">
        <v>809</v>
      </c>
      <c r="AZ158" t="s">
        <v>1337</v>
      </c>
      <c r="BA158" t="s">
        <v>1338</v>
      </c>
      <c r="BB158" t="s">
        <v>1339</v>
      </c>
      <c r="BC158" t="s">
        <v>1340</v>
      </c>
    </row>
    <row r="159" spans="1:57">
      <c r="A159" s="2" t="s">
        <v>1341</v>
      </c>
      <c r="B159" t="s">
        <v>1341</v>
      </c>
      <c r="C159">
        <v>18</v>
      </c>
      <c r="D159">
        <v>18</v>
      </c>
      <c r="E159">
        <v>18</v>
      </c>
      <c r="G159">
        <v>1</v>
      </c>
      <c r="H159">
        <v>18</v>
      </c>
      <c r="I159">
        <v>18</v>
      </c>
      <c r="J159">
        <v>18</v>
      </c>
      <c r="K159">
        <v>18</v>
      </c>
      <c r="L159">
        <v>0</v>
      </c>
      <c r="M159">
        <v>12</v>
      </c>
      <c r="N159">
        <v>18</v>
      </c>
      <c r="O159">
        <v>0</v>
      </c>
      <c r="P159">
        <v>12</v>
      </c>
      <c r="Q159">
        <v>18</v>
      </c>
      <c r="R159">
        <v>0</v>
      </c>
      <c r="S159">
        <v>12</v>
      </c>
      <c r="T159">
        <v>65</v>
      </c>
      <c r="U159">
        <v>65</v>
      </c>
      <c r="V159">
        <v>65</v>
      </c>
      <c r="W159">
        <v>25.635999999999999</v>
      </c>
      <c r="X159">
        <v>217</v>
      </c>
      <c r="Y159">
        <v>217</v>
      </c>
      <c r="Z159">
        <v>0</v>
      </c>
      <c r="AA159">
        <v>141.19999999999999</v>
      </c>
      <c r="AB159">
        <v>65</v>
      </c>
      <c r="AC159">
        <v>0</v>
      </c>
      <c r="AD159">
        <v>45.2</v>
      </c>
      <c r="AE159">
        <v>5008800000</v>
      </c>
      <c r="AF159">
        <v>4510000000</v>
      </c>
      <c r="AG159">
        <v>0</v>
      </c>
      <c r="AH159">
        <v>498810000</v>
      </c>
      <c r="AI159">
        <v>455350000</v>
      </c>
      <c r="AJ159">
        <v>410000000</v>
      </c>
      <c r="AK159">
        <v>0</v>
      </c>
      <c r="AL159">
        <v>45346000</v>
      </c>
      <c r="AM159">
        <v>4281600000</v>
      </c>
      <c r="AN159">
        <v>0</v>
      </c>
      <c r="AO159">
        <v>580150000</v>
      </c>
      <c r="AP159">
        <v>42</v>
      </c>
      <c r="AQ159">
        <v>0</v>
      </c>
      <c r="AR159">
        <v>12</v>
      </c>
      <c r="AS159">
        <v>54</v>
      </c>
      <c r="AW159">
        <v>162</v>
      </c>
      <c r="AX159" t="s">
        <v>1342</v>
      </c>
      <c r="AY159" t="s">
        <v>539</v>
      </c>
      <c r="AZ159" t="s">
        <v>1343</v>
      </c>
      <c r="BA159" t="s">
        <v>1344</v>
      </c>
      <c r="BB159" t="s">
        <v>1345</v>
      </c>
      <c r="BC159" t="s">
        <v>1346</v>
      </c>
      <c r="BD159" t="s">
        <v>1347</v>
      </c>
      <c r="BE159" t="s">
        <v>1348</v>
      </c>
    </row>
    <row r="160" spans="1:57">
      <c r="A160" s="2" t="s">
        <v>1349</v>
      </c>
      <c r="B160" t="s">
        <v>1349</v>
      </c>
      <c r="C160">
        <v>13</v>
      </c>
      <c r="D160">
        <v>13</v>
      </c>
      <c r="E160">
        <v>13</v>
      </c>
      <c r="G160">
        <v>1</v>
      </c>
      <c r="H160">
        <v>13</v>
      </c>
      <c r="I160">
        <v>13</v>
      </c>
      <c r="J160">
        <v>13</v>
      </c>
      <c r="K160">
        <v>12</v>
      </c>
      <c r="L160">
        <v>12</v>
      </c>
      <c r="M160">
        <v>11</v>
      </c>
      <c r="N160">
        <v>12</v>
      </c>
      <c r="O160">
        <v>12</v>
      </c>
      <c r="P160">
        <v>11</v>
      </c>
      <c r="Q160">
        <v>12</v>
      </c>
      <c r="R160">
        <v>12</v>
      </c>
      <c r="S160">
        <v>11</v>
      </c>
      <c r="T160">
        <v>51.3</v>
      </c>
      <c r="U160">
        <v>51.3</v>
      </c>
      <c r="V160">
        <v>51.3</v>
      </c>
      <c r="W160">
        <v>24.954999999999998</v>
      </c>
      <c r="X160">
        <v>226</v>
      </c>
      <c r="Y160">
        <v>226</v>
      </c>
      <c r="Z160">
        <v>0</v>
      </c>
      <c r="AA160">
        <v>39.475999999999999</v>
      </c>
      <c r="AB160">
        <v>50.9</v>
      </c>
      <c r="AC160">
        <v>47.8</v>
      </c>
      <c r="AD160">
        <v>43.8</v>
      </c>
      <c r="AE160">
        <v>4930500000</v>
      </c>
      <c r="AF160">
        <v>1415300000</v>
      </c>
      <c r="AG160">
        <v>1489100000</v>
      </c>
      <c r="AH160">
        <v>2026100000</v>
      </c>
      <c r="AI160">
        <v>448220000</v>
      </c>
      <c r="AJ160">
        <v>128660000</v>
      </c>
      <c r="AK160">
        <v>135370000</v>
      </c>
      <c r="AL160">
        <v>184190000</v>
      </c>
      <c r="AM160">
        <v>1468400000</v>
      </c>
      <c r="AN160">
        <v>1169200000</v>
      </c>
      <c r="AO160">
        <v>1483700000</v>
      </c>
      <c r="AP160">
        <v>15</v>
      </c>
      <c r="AQ160">
        <v>19</v>
      </c>
      <c r="AR160">
        <v>19</v>
      </c>
      <c r="AS160">
        <v>53</v>
      </c>
      <c r="AW160">
        <v>738</v>
      </c>
      <c r="AX160" t="s">
        <v>1350</v>
      </c>
      <c r="AY160" t="s">
        <v>809</v>
      </c>
      <c r="AZ160" t="s">
        <v>1351</v>
      </c>
      <c r="BA160" t="s">
        <v>1352</v>
      </c>
      <c r="BB160" t="s">
        <v>1353</v>
      </c>
      <c r="BC160" t="s">
        <v>1354</v>
      </c>
      <c r="BD160" t="s">
        <v>1355</v>
      </c>
      <c r="BE160" t="s">
        <v>1356</v>
      </c>
    </row>
    <row r="161" spans="1:57">
      <c r="A161" s="2" t="s">
        <v>1357</v>
      </c>
      <c r="B161" t="s">
        <v>1357</v>
      </c>
      <c r="C161">
        <v>20</v>
      </c>
      <c r="D161">
        <v>20</v>
      </c>
      <c r="E161">
        <v>20</v>
      </c>
      <c r="G161">
        <v>1</v>
      </c>
      <c r="H161">
        <v>20</v>
      </c>
      <c r="I161">
        <v>20</v>
      </c>
      <c r="J161">
        <v>20</v>
      </c>
      <c r="K161">
        <v>8</v>
      </c>
      <c r="L161">
        <v>8</v>
      </c>
      <c r="M161">
        <v>19</v>
      </c>
      <c r="N161">
        <v>8</v>
      </c>
      <c r="O161">
        <v>8</v>
      </c>
      <c r="P161">
        <v>19</v>
      </c>
      <c r="Q161">
        <v>8</v>
      </c>
      <c r="R161">
        <v>8</v>
      </c>
      <c r="S161">
        <v>19</v>
      </c>
      <c r="T161">
        <v>66.400000000000006</v>
      </c>
      <c r="U161">
        <v>66.400000000000006</v>
      </c>
      <c r="V161">
        <v>66.400000000000006</v>
      </c>
      <c r="W161">
        <v>32.895000000000003</v>
      </c>
      <c r="X161">
        <v>289</v>
      </c>
      <c r="Y161">
        <v>289</v>
      </c>
      <c r="Z161">
        <v>0</v>
      </c>
      <c r="AA161">
        <v>109.36</v>
      </c>
      <c r="AB161">
        <v>32.5</v>
      </c>
      <c r="AC161">
        <v>33.200000000000003</v>
      </c>
      <c r="AD161">
        <v>63.7</v>
      </c>
      <c r="AE161">
        <v>4697300000</v>
      </c>
      <c r="AF161">
        <v>246500000</v>
      </c>
      <c r="AG161">
        <v>83198000</v>
      </c>
      <c r="AH161">
        <v>4367600000</v>
      </c>
      <c r="AI161">
        <v>335520000</v>
      </c>
      <c r="AJ161">
        <v>17607000</v>
      </c>
      <c r="AK161">
        <v>5942700</v>
      </c>
      <c r="AL161">
        <v>311970000</v>
      </c>
      <c r="AM161">
        <v>107580000</v>
      </c>
      <c r="AN161">
        <v>55948000</v>
      </c>
      <c r="AO161">
        <v>3301700000</v>
      </c>
      <c r="AP161">
        <v>10</v>
      </c>
      <c r="AQ161">
        <v>9</v>
      </c>
      <c r="AR161">
        <v>47</v>
      </c>
      <c r="AS161">
        <v>66</v>
      </c>
      <c r="AW161">
        <v>386</v>
      </c>
      <c r="AX161" t="s">
        <v>1358</v>
      </c>
      <c r="AY161" t="s">
        <v>358</v>
      </c>
      <c r="AZ161" t="s">
        <v>1359</v>
      </c>
      <c r="BA161" t="s">
        <v>1360</v>
      </c>
      <c r="BB161" t="s">
        <v>1361</v>
      </c>
      <c r="BC161" t="s">
        <v>1362</v>
      </c>
      <c r="BD161" t="s">
        <v>1363</v>
      </c>
      <c r="BE161" t="s">
        <v>1364</v>
      </c>
    </row>
    <row r="162" spans="1:57">
      <c r="A162" s="2" t="s">
        <v>1365</v>
      </c>
      <c r="B162" t="s">
        <v>1365</v>
      </c>
      <c r="C162">
        <v>14</v>
      </c>
      <c r="D162">
        <v>5</v>
      </c>
      <c r="E162">
        <v>5</v>
      </c>
      <c r="G162">
        <v>1</v>
      </c>
      <c r="H162">
        <v>14</v>
      </c>
      <c r="I162">
        <v>5</v>
      </c>
      <c r="J162">
        <v>5</v>
      </c>
      <c r="K162">
        <v>11</v>
      </c>
      <c r="L162">
        <v>14</v>
      </c>
      <c r="M162">
        <v>13</v>
      </c>
      <c r="N162">
        <v>4</v>
      </c>
      <c r="O162">
        <v>5</v>
      </c>
      <c r="P162">
        <v>4</v>
      </c>
      <c r="Q162">
        <v>4</v>
      </c>
      <c r="R162">
        <v>5</v>
      </c>
      <c r="S162">
        <v>4</v>
      </c>
      <c r="T162">
        <v>65.3</v>
      </c>
      <c r="U162">
        <v>24.4</v>
      </c>
      <c r="V162">
        <v>24.4</v>
      </c>
      <c r="W162">
        <v>19.960999999999999</v>
      </c>
      <c r="X162">
        <v>176</v>
      </c>
      <c r="Y162">
        <v>176</v>
      </c>
      <c r="Z162">
        <v>0</v>
      </c>
      <c r="AA162">
        <v>52.433</v>
      </c>
      <c r="AB162">
        <v>55.7</v>
      </c>
      <c r="AC162">
        <v>65.3</v>
      </c>
      <c r="AD162">
        <v>62.5</v>
      </c>
      <c r="AE162">
        <v>4664000000</v>
      </c>
      <c r="AF162">
        <v>310280000</v>
      </c>
      <c r="AG162">
        <v>3385500000</v>
      </c>
      <c r="AH162">
        <v>968230000</v>
      </c>
      <c r="AI162">
        <v>466400000</v>
      </c>
      <c r="AJ162">
        <v>31028000</v>
      </c>
      <c r="AK162">
        <v>338550000</v>
      </c>
      <c r="AL162">
        <v>96823000</v>
      </c>
      <c r="AM162">
        <v>256470000</v>
      </c>
      <c r="AN162">
        <v>2492600000</v>
      </c>
      <c r="AO162">
        <v>723840000</v>
      </c>
      <c r="AP162">
        <v>6</v>
      </c>
      <c r="AQ162">
        <v>10</v>
      </c>
      <c r="AR162">
        <v>8</v>
      </c>
      <c r="AS162">
        <v>24</v>
      </c>
      <c r="AW162">
        <v>470</v>
      </c>
      <c r="AX162" t="s">
        <v>1366</v>
      </c>
      <c r="AY162" t="s">
        <v>1367</v>
      </c>
      <c r="AZ162" t="s">
        <v>1368</v>
      </c>
      <c r="BA162" t="s">
        <v>1369</v>
      </c>
      <c r="BB162" t="s">
        <v>1370</v>
      </c>
      <c r="BC162" t="s">
        <v>1371</v>
      </c>
    </row>
    <row r="163" spans="1:57">
      <c r="A163" s="2" t="s">
        <v>1372</v>
      </c>
      <c r="B163" t="s">
        <v>1372</v>
      </c>
      <c r="C163">
        <v>9</v>
      </c>
      <c r="D163">
        <v>9</v>
      </c>
      <c r="E163">
        <v>9</v>
      </c>
      <c r="G163">
        <v>1</v>
      </c>
      <c r="H163">
        <v>9</v>
      </c>
      <c r="I163">
        <v>9</v>
      </c>
      <c r="J163">
        <v>9</v>
      </c>
      <c r="K163">
        <v>9</v>
      </c>
      <c r="L163">
        <v>2</v>
      </c>
      <c r="M163">
        <v>7</v>
      </c>
      <c r="N163">
        <v>9</v>
      </c>
      <c r="O163">
        <v>2</v>
      </c>
      <c r="P163">
        <v>7</v>
      </c>
      <c r="Q163">
        <v>9</v>
      </c>
      <c r="R163">
        <v>2</v>
      </c>
      <c r="S163">
        <v>7</v>
      </c>
      <c r="T163">
        <v>42.3</v>
      </c>
      <c r="U163">
        <v>42.3</v>
      </c>
      <c r="V163">
        <v>42.3</v>
      </c>
      <c r="W163">
        <v>21.61</v>
      </c>
      <c r="X163">
        <v>189</v>
      </c>
      <c r="Y163">
        <v>189</v>
      </c>
      <c r="Z163">
        <v>0</v>
      </c>
      <c r="AA163">
        <v>44.012</v>
      </c>
      <c r="AB163">
        <v>42.3</v>
      </c>
      <c r="AC163">
        <v>10.6</v>
      </c>
      <c r="AD163">
        <v>39.700000000000003</v>
      </c>
      <c r="AE163">
        <v>4567500000</v>
      </c>
      <c r="AF163">
        <v>4327500000</v>
      </c>
      <c r="AG163">
        <v>19298000</v>
      </c>
      <c r="AH163">
        <v>220640000</v>
      </c>
      <c r="AI163">
        <v>570930000</v>
      </c>
      <c r="AJ163">
        <v>540940000</v>
      </c>
      <c r="AK163">
        <v>2412200</v>
      </c>
      <c r="AL163">
        <v>27579000</v>
      </c>
      <c r="AM163">
        <v>4071500000</v>
      </c>
      <c r="AN163">
        <v>23614000</v>
      </c>
      <c r="AO163">
        <v>165580000</v>
      </c>
      <c r="AP163">
        <v>27</v>
      </c>
      <c r="AQ163">
        <v>2</v>
      </c>
      <c r="AR163">
        <v>9</v>
      </c>
      <c r="AS163">
        <v>38</v>
      </c>
      <c r="AW163">
        <v>161</v>
      </c>
      <c r="AX163" t="s">
        <v>1373</v>
      </c>
      <c r="AY163" t="s">
        <v>1092</v>
      </c>
      <c r="AZ163" t="s">
        <v>1374</v>
      </c>
      <c r="BA163" t="s">
        <v>1375</v>
      </c>
      <c r="BB163" t="s">
        <v>1376</v>
      </c>
      <c r="BC163" t="s">
        <v>1377</v>
      </c>
      <c r="BD163" t="s">
        <v>1378</v>
      </c>
      <c r="BE163" t="s">
        <v>1379</v>
      </c>
    </row>
    <row r="164" spans="1:57">
      <c r="A164" s="2" t="s">
        <v>1380</v>
      </c>
      <c r="B164" t="s">
        <v>1380</v>
      </c>
      <c r="C164">
        <v>26</v>
      </c>
      <c r="D164">
        <v>26</v>
      </c>
      <c r="E164">
        <v>16</v>
      </c>
      <c r="G164">
        <v>1</v>
      </c>
      <c r="H164">
        <v>26</v>
      </c>
      <c r="I164">
        <v>26</v>
      </c>
      <c r="J164">
        <v>16</v>
      </c>
      <c r="K164">
        <v>16</v>
      </c>
      <c r="L164">
        <v>15</v>
      </c>
      <c r="M164">
        <v>26</v>
      </c>
      <c r="N164">
        <v>16</v>
      </c>
      <c r="O164">
        <v>15</v>
      </c>
      <c r="P164">
        <v>26</v>
      </c>
      <c r="Q164">
        <v>7</v>
      </c>
      <c r="R164">
        <v>7</v>
      </c>
      <c r="S164">
        <v>16</v>
      </c>
      <c r="T164">
        <v>61.6</v>
      </c>
      <c r="U164">
        <v>61.6</v>
      </c>
      <c r="V164">
        <v>40.299999999999997</v>
      </c>
      <c r="W164">
        <v>56.393000000000001</v>
      </c>
      <c r="X164">
        <v>524</v>
      </c>
      <c r="Y164">
        <v>524</v>
      </c>
      <c r="Z164">
        <v>0</v>
      </c>
      <c r="AA164">
        <v>167.57</v>
      </c>
      <c r="AB164">
        <v>40.5</v>
      </c>
      <c r="AC164">
        <v>38.200000000000003</v>
      </c>
      <c r="AD164">
        <v>61.6</v>
      </c>
      <c r="AE164">
        <v>4410600000</v>
      </c>
      <c r="AF164">
        <v>727640000</v>
      </c>
      <c r="AG164">
        <v>465960000</v>
      </c>
      <c r="AH164">
        <v>3217000000</v>
      </c>
      <c r="AI164">
        <v>183780000</v>
      </c>
      <c r="AJ164">
        <v>30318000</v>
      </c>
      <c r="AK164">
        <v>19415000</v>
      </c>
      <c r="AL164">
        <v>134040000</v>
      </c>
      <c r="AM164">
        <v>835050000</v>
      </c>
      <c r="AN164">
        <v>432100000</v>
      </c>
      <c r="AO164">
        <v>2098200000</v>
      </c>
      <c r="AP164">
        <v>26</v>
      </c>
      <c r="AQ164">
        <v>23</v>
      </c>
      <c r="AR164">
        <v>52</v>
      </c>
      <c r="AS164">
        <v>101</v>
      </c>
      <c r="AW164">
        <v>211</v>
      </c>
      <c r="AX164" t="s">
        <v>1381</v>
      </c>
      <c r="AY164" t="s">
        <v>800</v>
      </c>
      <c r="AZ164" t="s">
        <v>1382</v>
      </c>
      <c r="BA164" t="s">
        <v>1383</v>
      </c>
      <c r="BB164" t="s">
        <v>1384</v>
      </c>
      <c r="BC164" t="s">
        <v>1385</v>
      </c>
      <c r="BD164" t="s">
        <v>1386</v>
      </c>
      <c r="BE164" t="s">
        <v>1387</v>
      </c>
    </row>
    <row r="165" spans="1:57">
      <c r="A165" s="2" t="s">
        <v>1388</v>
      </c>
      <c r="B165" t="s">
        <v>1388</v>
      </c>
      <c r="C165">
        <v>38</v>
      </c>
      <c r="D165">
        <v>38</v>
      </c>
      <c r="E165">
        <v>38</v>
      </c>
      <c r="G165">
        <v>1</v>
      </c>
      <c r="H165">
        <v>38</v>
      </c>
      <c r="I165">
        <v>38</v>
      </c>
      <c r="J165">
        <v>38</v>
      </c>
      <c r="K165">
        <v>38</v>
      </c>
      <c r="L165">
        <v>0</v>
      </c>
      <c r="M165">
        <v>22</v>
      </c>
      <c r="N165">
        <v>38</v>
      </c>
      <c r="O165">
        <v>0</v>
      </c>
      <c r="P165">
        <v>22</v>
      </c>
      <c r="Q165">
        <v>38</v>
      </c>
      <c r="R165">
        <v>0</v>
      </c>
      <c r="S165">
        <v>22</v>
      </c>
      <c r="T165">
        <v>58.3</v>
      </c>
      <c r="U165">
        <v>58.3</v>
      </c>
      <c r="V165">
        <v>58.3</v>
      </c>
      <c r="W165">
        <v>84.037999999999997</v>
      </c>
      <c r="X165">
        <v>733</v>
      </c>
      <c r="Y165">
        <v>733</v>
      </c>
      <c r="Z165">
        <v>0</v>
      </c>
      <c r="AA165">
        <v>235.56</v>
      </c>
      <c r="AB165">
        <v>58.3</v>
      </c>
      <c r="AC165">
        <v>0</v>
      </c>
      <c r="AD165">
        <v>42</v>
      </c>
      <c r="AE165">
        <v>4372100000</v>
      </c>
      <c r="AF165">
        <v>3941200000</v>
      </c>
      <c r="AG165">
        <v>0</v>
      </c>
      <c r="AH165">
        <v>430860000</v>
      </c>
      <c r="AI165">
        <v>128590000</v>
      </c>
      <c r="AJ165">
        <v>115920000</v>
      </c>
      <c r="AK165">
        <v>0</v>
      </c>
      <c r="AL165">
        <v>12672000</v>
      </c>
      <c r="AM165">
        <v>3785100000</v>
      </c>
      <c r="AN165">
        <v>0</v>
      </c>
      <c r="AO165">
        <v>467960000</v>
      </c>
      <c r="AP165">
        <v>71</v>
      </c>
      <c r="AQ165">
        <v>0</v>
      </c>
      <c r="AR165">
        <v>24</v>
      </c>
      <c r="AS165">
        <v>95</v>
      </c>
      <c r="AW165">
        <v>560</v>
      </c>
      <c r="AX165" t="s">
        <v>1389</v>
      </c>
      <c r="AY165" t="s">
        <v>511</v>
      </c>
      <c r="AZ165" t="s">
        <v>1390</v>
      </c>
      <c r="BA165" t="s">
        <v>1391</v>
      </c>
      <c r="BB165" t="s">
        <v>1392</v>
      </c>
      <c r="BC165" t="s">
        <v>1393</v>
      </c>
      <c r="BD165" t="s">
        <v>1394</v>
      </c>
      <c r="BE165" t="s">
        <v>1395</v>
      </c>
    </row>
    <row r="166" spans="1:57">
      <c r="A166" s="2" t="s">
        <v>1396</v>
      </c>
      <c r="B166" t="s">
        <v>1396</v>
      </c>
      <c r="C166">
        <v>30</v>
      </c>
      <c r="D166">
        <v>6</v>
      </c>
      <c r="E166">
        <v>6</v>
      </c>
      <c r="G166">
        <v>1</v>
      </c>
      <c r="H166">
        <v>30</v>
      </c>
      <c r="I166">
        <v>6</v>
      </c>
      <c r="J166">
        <v>6</v>
      </c>
      <c r="K166">
        <v>30</v>
      </c>
      <c r="L166">
        <v>21</v>
      </c>
      <c r="M166">
        <v>21</v>
      </c>
      <c r="N166">
        <v>6</v>
      </c>
      <c r="O166">
        <v>5</v>
      </c>
      <c r="P166">
        <v>5</v>
      </c>
      <c r="Q166">
        <v>6</v>
      </c>
      <c r="R166">
        <v>5</v>
      </c>
      <c r="S166">
        <v>5</v>
      </c>
      <c r="T166">
        <v>74.099999999999994</v>
      </c>
      <c r="U166">
        <v>13.7</v>
      </c>
      <c r="V166">
        <v>13.7</v>
      </c>
      <c r="W166">
        <v>28.742999999999999</v>
      </c>
      <c r="X166">
        <v>255</v>
      </c>
      <c r="Y166">
        <v>255</v>
      </c>
      <c r="Z166">
        <v>0</v>
      </c>
      <c r="AA166">
        <v>19.216999999999999</v>
      </c>
      <c r="AB166">
        <v>74.099999999999994</v>
      </c>
      <c r="AC166">
        <v>70.2</v>
      </c>
      <c r="AD166">
        <v>67.5</v>
      </c>
      <c r="AE166">
        <v>4299600000</v>
      </c>
      <c r="AF166">
        <v>2825000000</v>
      </c>
      <c r="AG166">
        <v>643650000</v>
      </c>
      <c r="AH166">
        <v>830910000</v>
      </c>
      <c r="AI166">
        <v>252920000</v>
      </c>
      <c r="AJ166">
        <v>166180000</v>
      </c>
      <c r="AK166">
        <v>37862000</v>
      </c>
      <c r="AL166">
        <v>48877000</v>
      </c>
      <c r="AM166">
        <v>2811100000</v>
      </c>
      <c r="AN166">
        <v>491330000</v>
      </c>
      <c r="AO166">
        <v>682750000</v>
      </c>
      <c r="AP166">
        <v>9</v>
      </c>
      <c r="AQ166">
        <v>5</v>
      </c>
      <c r="AR166">
        <v>8</v>
      </c>
      <c r="AS166">
        <v>22</v>
      </c>
      <c r="AW166">
        <v>511</v>
      </c>
      <c r="AX166" t="s">
        <v>1397</v>
      </c>
      <c r="AY166" t="s">
        <v>1398</v>
      </c>
      <c r="AZ166" t="s">
        <v>1399</v>
      </c>
      <c r="BA166" t="s">
        <v>1400</v>
      </c>
      <c r="BB166" t="s">
        <v>1401</v>
      </c>
      <c r="BC166" t="s">
        <v>1402</v>
      </c>
      <c r="BD166" t="s">
        <v>404</v>
      </c>
      <c r="BE166" t="s">
        <v>405</v>
      </c>
    </row>
    <row r="167" spans="1:57">
      <c r="A167" s="2" t="s">
        <v>1403</v>
      </c>
      <c r="B167" t="s">
        <v>1404</v>
      </c>
      <c r="C167" t="s">
        <v>1405</v>
      </c>
      <c r="D167" t="s">
        <v>1405</v>
      </c>
      <c r="E167" t="s">
        <v>1406</v>
      </c>
      <c r="G167">
        <v>2</v>
      </c>
      <c r="H167">
        <v>26</v>
      </c>
      <c r="I167">
        <v>26</v>
      </c>
      <c r="J167">
        <v>10</v>
      </c>
      <c r="K167">
        <v>15</v>
      </c>
      <c r="L167">
        <v>22</v>
      </c>
      <c r="M167">
        <v>24</v>
      </c>
      <c r="N167">
        <v>15</v>
      </c>
      <c r="O167">
        <v>22</v>
      </c>
      <c r="P167">
        <v>24</v>
      </c>
      <c r="Q167">
        <v>5</v>
      </c>
      <c r="R167">
        <v>8</v>
      </c>
      <c r="S167">
        <v>9</v>
      </c>
      <c r="T167">
        <v>84</v>
      </c>
      <c r="U167">
        <v>84</v>
      </c>
      <c r="V167">
        <v>42.8</v>
      </c>
      <c r="W167">
        <v>35.746000000000002</v>
      </c>
      <c r="X167">
        <v>332</v>
      </c>
      <c r="Y167" t="s">
        <v>1407</v>
      </c>
      <c r="Z167">
        <v>0</v>
      </c>
      <c r="AA167">
        <v>214.74</v>
      </c>
      <c r="AB167">
        <v>59</v>
      </c>
      <c r="AC167">
        <v>69.3</v>
      </c>
      <c r="AD167">
        <v>82.2</v>
      </c>
      <c r="AE167">
        <v>4215300000</v>
      </c>
      <c r="AF167">
        <v>552130000</v>
      </c>
      <c r="AG167">
        <v>1464900000</v>
      </c>
      <c r="AH167">
        <v>2198300000</v>
      </c>
      <c r="AI167">
        <v>210770000</v>
      </c>
      <c r="AJ167">
        <v>27606000</v>
      </c>
      <c r="AK167">
        <v>73243000</v>
      </c>
      <c r="AL167">
        <v>109920000</v>
      </c>
      <c r="AM167">
        <v>608100000</v>
      </c>
      <c r="AN167">
        <v>1138100000</v>
      </c>
      <c r="AO167">
        <v>1561300000</v>
      </c>
      <c r="AP167">
        <v>20</v>
      </c>
      <c r="AQ167">
        <v>42</v>
      </c>
      <c r="AR167">
        <v>50</v>
      </c>
      <c r="AS167">
        <v>112</v>
      </c>
      <c r="AW167">
        <v>644</v>
      </c>
      <c r="AX167" t="s">
        <v>1408</v>
      </c>
      <c r="AY167" t="s">
        <v>800</v>
      </c>
      <c r="AZ167" t="s">
        <v>1409</v>
      </c>
      <c r="BA167" t="s">
        <v>1410</v>
      </c>
      <c r="BB167" t="s">
        <v>1411</v>
      </c>
      <c r="BC167" t="s">
        <v>1412</v>
      </c>
      <c r="BD167" t="s">
        <v>1413</v>
      </c>
      <c r="BE167" t="s">
        <v>1414</v>
      </c>
    </row>
    <row r="168" spans="1:57">
      <c r="A168" s="2" t="s">
        <v>1415</v>
      </c>
      <c r="B168" t="s">
        <v>1415</v>
      </c>
      <c r="C168">
        <v>20</v>
      </c>
      <c r="D168">
        <v>20</v>
      </c>
      <c r="E168">
        <v>20</v>
      </c>
      <c r="G168">
        <v>1</v>
      </c>
      <c r="H168">
        <v>20</v>
      </c>
      <c r="I168">
        <v>20</v>
      </c>
      <c r="J168">
        <v>20</v>
      </c>
      <c r="K168">
        <v>19</v>
      </c>
      <c r="L168">
        <v>0</v>
      </c>
      <c r="M168">
        <v>18</v>
      </c>
      <c r="N168">
        <v>19</v>
      </c>
      <c r="O168">
        <v>0</v>
      </c>
      <c r="P168">
        <v>18</v>
      </c>
      <c r="Q168">
        <v>19</v>
      </c>
      <c r="R168">
        <v>0</v>
      </c>
      <c r="S168">
        <v>18</v>
      </c>
      <c r="T168">
        <v>46.7</v>
      </c>
      <c r="U168">
        <v>46.7</v>
      </c>
      <c r="V168">
        <v>46.7</v>
      </c>
      <c r="W168">
        <v>72.001000000000005</v>
      </c>
      <c r="X168">
        <v>643</v>
      </c>
      <c r="Y168">
        <v>643</v>
      </c>
      <c r="Z168">
        <v>0</v>
      </c>
      <c r="AA168">
        <v>287.56</v>
      </c>
      <c r="AB168">
        <v>41.5</v>
      </c>
      <c r="AC168">
        <v>0</v>
      </c>
      <c r="AD168">
        <v>45.1</v>
      </c>
      <c r="AE168">
        <v>3961800000</v>
      </c>
      <c r="AF168">
        <v>2240800000</v>
      </c>
      <c r="AG168">
        <v>0</v>
      </c>
      <c r="AH168">
        <v>1721000000</v>
      </c>
      <c r="AI168">
        <v>165080000</v>
      </c>
      <c r="AJ168">
        <v>93367000</v>
      </c>
      <c r="AK168">
        <v>0</v>
      </c>
      <c r="AL168">
        <v>71710000</v>
      </c>
      <c r="AM168">
        <v>2222700000</v>
      </c>
      <c r="AN168">
        <v>0</v>
      </c>
      <c r="AO168">
        <v>1334100000</v>
      </c>
      <c r="AP168">
        <v>32</v>
      </c>
      <c r="AQ168">
        <v>0</v>
      </c>
      <c r="AR168">
        <v>34</v>
      </c>
      <c r="AS168">
        <v>66</v>
      </c>
      <c r="AW168">
        <v>691</v>
      </c>
      <c r="AX168" t="s">
        <v>1416</v>
      </c>
      <c r="AY168" t="s">
        <v>358</v>
      </c>
      <c r="AZ168" t="s">
        <v>1417</v>
      </c>
      <c r="BA168" t="s">
        <v>1418</v>
      </c>
      <c r="BB168" t="s">
        <v>1419</v>
      </c>
      <c r="BC168" t="s">
        <v>1420</v>
      </c>
      <c r="BD168" t="s">
        <v>1421</v>
      </c>
      <c r="BE168" t="s">
        <v>1422</v>
      </c>
    </row>
    <row r="169" spans="1:57">
      <c r="A169" s="2" t="s">
        <v>1423</v>
      </c>
      <c r="B169" t="s">
        <v>1423</v>
      </c>
      <c r="C169">
        <v>28</v>
      </c>
      <c r="D169">
        <v>28</v>
      </c>
      <c r="E169">
        <v>28</v>
      </c>
      <c r="G169">
        <v>1</v>
      </c>
      <c r="H169">
        <v>28</v>
      </c>
      <c r="I169">
        <v>28</v>
      </c>
      <c r="J169">
        <v>28</v>
      </c>
      <c r="K169">
        <v>28</v>
      </c>
      <c r="L169">
        <v>6</v>
      </c>
      <c r="M169">
        <v>21</v>
      </c>
      <c r="N169">
        <v>28</v>
      </c>
      <c r="O169">
        <v>6</v>
      </c>
      <c r="P169">
        <v>21</v>
      </c>
      <c r="Q169">
        <v>28</v>
      </c>
      <c r="R169">
        <v>6</v>
      </c>
      <c r="S169">
        <v>21</v>
      </c>
      <c r="T169">
        <v>58</v>
      </c>
      <c r="U169">
        <v>58</v>
      </c>
      <c r="V169">
        <v>58</v>
      </c>
      <c r="W169">
        <v>63.652000000000001</v>
      </c>
      <c r="X169">
        <v>564</v>
      </c>
      <c r="Y169">
        <v>564</v>
      </c>
      <c r="Z169">
        <v>0</v>
      </c>
      <c r="AA169">
        <v>185.58</v>
      </c>
      <c r="AB169">
        <v>58</v>
      </c>
      <c r="AC169">
        <v>12.8</v>
      </c>
      <c r="AD169">
        <v>50.4</v>
      </c>
      <c r="AE169">
        <v>3902900000</v>
      </c>
      <c r="AF169">
        <v>2660200000</v>
      </c>
      <c r="AG169">
        <v>67389000</v>
      </c>
      <c r="AH169">
        <v>1175300000</v>
      </c>
      <c r="AI169">
        <v>125900000</v>
      </c>
      <c r="AJ169">
        <v>85813000</v>
      </c>
      <c r="AK169">
        <v>2173800</v>
      </c>
      <c r="AL169">
        <v>37912000</v>
      </c>
      <c r="AM169">
        <v>2503000000</v>
      </c>
      <c r="AN169">
        <v>51883000</v>
      </c>
      <c r="AO169">
        <v>1061800000</v>
      </c>
      <c r="AP169">
        <v>44</v>
      </c>
      <c r="AQ169">
        <v>4</v>
      </c>
      <c r="AR169">
        <v>34</v>
      </c>
      <c r="AS169">
        <v>82</v>
      </c>
      <c r="AW169">
        <v>404</v>
      </c>
      <c r="AX169" t="s">
        <v>1424</v>
      </c>
      <c r="AY169" t="s">
        <v>180</v>
      </c>
      <c r="AZ169" t="s">
        <v>1425</v>
      </c>
      <c r="BA169" t="s">
        <v>1426</v>
      </c>
      <c r="BB169" t="s">
        <v>1427</v>
      </c>
      <c r="BC169" t="s">
        <v>1428</v>
      </c>
      <c r="BD169" t="s">
        <v>1429</v>
      </c>
      <c r="BE169" t="s">
        <v>1430</v>
      </c>
    </row>
    <row r="170" spans="1:57">
      <c r="A170" s="2" t="s">
        <v>1431</v>
      </c>
      <c r="B170" t="s">
        <v>1431</v>
      </c>
      <c r="C170">
        <v>18</v>
      </c>
      <c r="D170">
        <v>18</v>
      </c>
      <c r="E170">
        <v>18</v>
      </c>
      <c r="G170">
        <v>1</v>
      </c>
      <c r="H170">
        <v>18</v>
      </c>
      <c r="I170">
        <v>18</v>
      </c>
      <c r="J170">
        <v>18</v>
      </c>
      <c r="K170">
        <v>15</v>
      </c>
      <c r="L170">
        <v>16</v>
      </c>
      <c r="M170">
        <v>13</v>
      </c>
      <c r="N170">
        <v>15</v>
      </c>
      <c r="O170">
        <v>16</v>
      </c>
      <c r="P170">
        <v>13</v>
      </c>
      <c r="Q170">
        <v>15</v>
      </c>
      <c r="R170">
        <v>16</v>
      </c>
      <c r="S170">
        <v>13</v>
      </c>
      <c r="T170">
        <v>69.2</v>
      </c>
      <c r="U170">
        <v>69.2</v>
      </c>
      <c r="V170">
        <v>69.2</v>
      </c>
      <c r="W170">
        <v>25.361000000000001</v>
      </c>
      <c r="X170">
        <v>221</v>
      </c>
      <c r="Y170">
        <v>221</v>
      </c>
      <c r="Z170">
        <v>0</v>
      </c>
      <c r="AA170">
        <v>83.427999999999997</v>
      </c>
      <c r="AB170">
        <v>52.5</v>
      </c>
      <c r="AC170">
        <v>66.099999999999994</v>
      </c>
      <c r="AD170">
        <v>58.8</v>
      </c>
      <c r="AE170">
        <v>3856600000</v>
      </c>
      <c r="AF170">
        <v>839730000</v>
      </c>
      <c r="AG170">
        <v>1664900000</v>
      </c>
      <c r="AH170">
        <v>1352000000</v>
      </c>
      <c r="AI170">
        <v>350600000</v>
      </c>
      <c r="AJ170">
        <v>76339000</v>
      </c>
      <c r="AK170">
        <v>151350000</v>
      </c>
      <c r="AL170">
        <v>122910000</v>
      </c>
      <c r="AM170">
        <v>726370000</v>
      </c>
      <c r="AN170">
        <v>1274800000</v>
      </c>
      <c r="AO170">
        <v>1162700000</v>
      </c>
      <c r="AP170">
        <v>24</v>
      </c>
      <c r="AQ170">
        <v>32</v>
      </c>
      <c r="AR170">
        <v>31</v>
      </c>
      <c r="AS170">
        <v>87</v>
      </c>
      <c r="AW170">
        <v>421</v>
      </c>
      <c r="AX170" t="s">
        <v>1432</v>
      </c>
      <c r="AY170" t="s">
        <v>539</v>
      </c>
      <c r="AZ170" t="s">
        <v>1433</v>
      </c>
      <c r="BA170" t="s">
        <v>1434</v>
      </c>
      <c r="BB170" t="s">
        <v>1435</v>
      </c>
      <c r="BC170" t="s">
        <v>1436</v>
      </c>
      <c r="BD170" t="s">
        <v>1437</v>
      </c>
      <c r="BE170" t="s">
        <v>1438</v>
      </c>
    </row>
    <row r="171" spans="1:57">
      <c r="A171" s="2" t="s">
        <v>1439</v>
      </c>
      <c r="B171" t="s">
        <v>1439</v>
      </c>
      <c r="C171">
        <v>16</v>
      </c>
      <c r="D171">
        <v>16</v>
      </c>
      <c r="E171">
        <v>16</v>
      </c>
      <c r="G171">
        <v>1</v>
      </c>
      <c r="H171">
        <v>16</v>
      </c>
      <c r="I171">
        <v>16</v>
      </c>
      <c r="J171">
        <v>16</v>
      </c>
      <c r="K171">
        <v>11</v>
      </c>
      <c r="L171">
        <v>15</v>
      </c>
      <c r="M171">
        <v>13</v>
      </c>
      <c r="N171">
        <v>11</v>
      </c>
      <c r="O171">
        <v>15</v>
      </c>
      <c r="P171">
        <v>13</v>
      </c>
      <c r="Q171">
        <v>11</v>
      </c>
      <c r="R171">
        <v>15</v>
      </c>
      <c r="S171">
        <v>13</v>
      </c>
      <c r="T171">
        <v>60.2</v>
      </c>
      <c r="U171">
        <v>60.2</v>
      </c>
      <c r="V171">
        <v>60.2</v>
      </c>
      <c r="W171">
        <v>27.449000000000002</v>
      </c>
      <c r="X171">
        <v>254</v>
      </c>
      <c r="Y171">
        <v>254</v>
      </c>
      <c r="Z171">
        <v>0</v>
      </c>
      <c r="AA171">
        <v>141.53</v>
      </c>
      <c r="AB171">
        <v>42.9</v>
      </c>
      <c r="AC171">
        <v>57.5</v>
      </c>
      <c r="AD171">
        <v>54.7</v>
      </c>
      <c r="AE171">
        <v>3821000000</v>
      </c>
      <c r="AF171">
        <v>736930000</v>
      </c>
      <c r="AG171">
        <v>1485700000</v>
      </c>
      <c r="AH171">
        <v>1598400000</v>
      </c>
      <c r="AI171">
        <v>293920000</v>
      </c>
      <c r="AJ171">
        <v>56687000</v>
      </c>
      <c r="AK171">
        <v>114280000</v>
      </c>
      <c r="AL171">
        <v>122950000</v>
      </c>
      <c r="AM171">
        <v>885990000</v>
      </c>
      <c r="AN171">
        <v>939960000</v>
      </c>
      <c r="AO171">
        <v>1294100000</v>
      </c>
      <c r="AP171">
        <v>15</v>
      </c>
      <c r="AQ171">
        <v>23</v>
      </c>
      <c r="AR171">
        <v>24</v>
      </c>
      <c r="AS171">
        <v>62</v>
      </c>
      <c r="AW171">
        <v>513</v>
      </c>
      <c r="AX171" t="s">
        <v>1440</v>
      </c>
      <c r="AY171" t="s">
        <v>692</v>
      </c>
      <c r="AZ171" t="s">
        <v>1441</v>
      </c>
      <c r="BA171" t="s">
        <v>1442</v>
      </c>
      <c r="BB171" t="s">
        <v>1443</v>
      </c>
      <c r="BC171" t="s">
        <v>1444</v>
      </c>
      <c r="BD171">
        <v>818</v>
      </c>
      <c r="BE171">
        <v>81</v>
      </c>
    </row>
    <row r="172" spans="1:57">
      <c r="A172" s="2" t="s">
        <v>1445</v>
      </c>
      <c r="B172" t="s">
        <v>1445</v>
      </c>
      <c r="C172">
        <v>17</v>
      </c>
      <c r="D172">
        <v>17</v>
      </c>
      <c r="E172">
        <v>17</v>
      </c>
      <c r="G172">
        <v>1</v>
      </c>
      <c r="H172">
        <v>17</v>
      </c>
      <c r="I172">
        <v>17</v>
      </c>
      <c r="J172">
        <v>17</v>
      </c>
      <c r="K172">
        <v>16</v>
      </c>
      <c r="L172">
        <v>1</v>
      </c>
      <c r="M172">
        <v>10</v>
      </c>
      <c r="N172">
        <v>16</v>
      </c>
      <c r="O172">
        <v>1</v>
      </c>
      <c r="P172">
        <v>10</v>
      </c>
      <c r="Q172">
        <v>16</v>
      </c>
      <c r="R172">
        <v>1</v>
      </c>
      <c r="S172">
        <v>10</v>
      </c>
      <c r="T172">
        <v>45.2</v>
      </c>
      <c r="U172">
        <v>45.2</v>
      </c>
      <c r="V172">
        <v>45.2</v>
      </c>
      <c r="W172">
        <v>29.734999999999999</v>
      </c>
      <c r="X172">
        <v>250</v>
      </c>
      <c r="Y172">
        <v>250</v>
      </c>
      <c r="Z172">
        <v>0</v>
      </c>
      <c r="AA172">
        <v>140.57</v>
      </c>
      <c r="AB172">
        <v>43.6</v>
      </c>
      <c r="AC172">
        <v>7.2</v>
      </c>
      <c r="AD172">
        <v>35.200000000000003</v>
      </c>
      <c r="AE172">
        <v>3801100000</v>
      </c>
      <c r="AF172">
        <v>3382900000</v>
      </c>
      <c r="AG172">
        <v>9590600</v>
      </c>
      <c r="AH172">
        <v>408670000</v>
      </c>
      <c r="AI172">
        <v>345560000</v>
      </c>
      <c r="AJ172">
        <v>307530000</v>
      </c>
      <c r="AK172">
        <v>871870</v>
      </c>
      <c r="AL172">
        <v>37152000</v>
      </c>
      <c r="AM172">
        <v>3135200000</v>
      </c>
      <c r="AN172">
        <v>0</v>
      </c>
      <c r="AO172">
        <v>446410000</v>
      </c>
      <c r="AP172">
        <v>30</v>
      </c>
      <c r="AQ172">
        <v>1</v>
      </c>
      <c r="AR172">
        <v>13</v>
      </c>
      <c r="AS172">
        <v>44</v>
      </c>
      <c r="AW172">
        <v>679</v>
      </c>
      <c r="AX172" t="s">
        <v>1446</v>
      </c>
      <c r="AY172" t="s">
        <v>433</v>
      </c>
      <c r="AZ172" t="s">
        <v>1447</v>
      </c>
      <c r="BA172" t="s">
        <v>1448</v>
      </c>
      <c r="BB172" t="s">
        <v>1449</v>
      </c>
      <c r="BC172" t="s">
        <v>1450</v>
      </c>
      <c r="BD172" t="s">
        <v>1451</v>
      </c>
      <c r="BE172" t="s">
        <v>1452</v>
      </c>
    </row>
    <row r="173" spans="1:57">
      <c r="A173" s="2" t="s">
        <v>1453</v>
      </c>
      <c r="B173" t="s">
        <v>1453</v>
      </c>
      <c r="C173">
        <v>18</v>
      </c>
      <c r="D173">
        <v>18</v>
      </c>
      <c r="E173">
        <v>18</v>
      </c>
      <c r="G173">
        <v>1</v>
      </c>
      <c r="H173">
        <v>18</v>
      </c>
      <c r="I173">
        <v>18</v>
      </c>
      <c r="J173">
        <v>18</v>
      </c>
      <c r="K173">
        <v>17</v>
      </c>
      <c r="L173">
        <v>1</v>
      </c>
      <c r="M173">
        <v>13</v>
      </c>
      <c r="N173">
        <v>17</v>
      </c>
      <c r="O173">
        <v>1</v>
      </c>
      <c r="P173">
        <v>13</v>
      </c>
      <c r="Q173">
        <v>17</v>
      </c>
      <c r="R173">
        <v>1</v>
      </c>
      <c r="S173">
        <v>13</v>
      </c>
      <c r="T173">
        <v>46.7</v>
      </c>
      <c r="U173">
        <v>46.7</v>
      </c>
      <c r="V173">
        <v>46.7</v>
      </c>
      <c r="W173">
        <v>31.614999999999998</v>
      </c>
      <c r="X173">
        <v>274</v>
      </c>
      <c r="Y173">
        <v>274</v>
      </c>
      <c r="Z173">
        <v>0</v>
      </c>
      <c r="AA173">
        <v>77.924999999999997</v>
      </c>
      <c r="AB173">
        <v>46.7</v>
      </c>
      <c r="AC173">
        <v>3.6</v>
      </c>
      <c r="AD173">
        <v>42</v>
      </c>
      <c r="AE173">
        <v>3706300000</v>
      </c>
      <c r="AF173">
        <v>3229400000</v>
      </c>
      <c r="AG173">
        <v>0</v>
      </c>
      <c r="AH173">
        <v>476850000</v>
      </c>
      <c r="AI173">
        <v>247080000</v>
      </c>
      <c r="AJ173">
        <v>215290000</v>
      </c>
      <c r="AK173">
        <v>0</v>
      </c>
      <c r="AL173">
        <v>31790000</v>
      </c>
      <c r="AM173">
        <v>3207100000</v>
      </c>
      <c r="AN173">
        <v>0</v>
      </c>
      <c r="AO173">
        <v>395500000</v>
      </c>
      <c r="AP173">
        <v>31</v>
      </c>
      <c r="AQ173">
        <v>1</v>
      </c>
      <c r="AR173">
        <v>12</v>
      </c>
      <c r="AS173">
        <v>44</v>
      </c>
      <c r="AW173">
        <v>689</v>
      </c>
      <c r="AX173" t="s">
        <v>1454</v>
      </c>
      <c r="AY173" t="s">
        <v>539</v>
      </c>
      <c r="AZ173" t="s">
        <v>1455</v>
      </c>
      <c r="BA173" t="s">
        <v>1456</v>
      </c>
      <c r="BB173" t="s">
        <v>1457</v>
      </c>
      <c r="BC173" t="s">
        <v>1458</v>
      </c>
      <c r="BD173">
        <v>1139</v>
      </c>
      <c r="BE173">
        <v>1</v>
      </c>
    </row>
    <row r="174" spans="1:57">
      <c r="A174" s="2" t="s">
        <v>1459</v>
      </c>
      <c r="B174" t="s">
        <v>1459</v>
      </c>
      <c r="C174">
        <v>21</v>
      </c>
      <c r="D174">
        <v>21</v>
      </c>
      <c r="E174">
        <v>21</v>
      </c>
      <c r="G174">
        <v>1</v>
      </c>
      <c r="H174">
        <v>21</v>
      </c>
      <c r="I174">
        <v>21</v>
      </c>
      <c r="J174">
        <v>21</v>
      </c>
      <c r="K174">
        <v>18</v>
      </c>
      <c r="L174">
        <v>0</v>
      </c>
      <c r="M174">
        <v>20</v>
      </c>
      <c r="N174">
        <v>18</v>
      </c>
      <c r="O174">
        <v>0</v>
      </c>
      <c r="P174">
        <v>20</v>
      </c>
      <c r="Q174">
        <v>18</v>
      </c>
      <c r="R174">
        <v>0</v>
      </c>
      <c r="S174">
        <v>20</v>
      </c>
      <c r="T174">
        <v>47.8</v>
      </c>
      <c r="U174">
        <v>47.8</v>
      </c>
      <c r="V174">
        <v>47.8</v>
      </c>
      <c r="W174">
        <v>66.423000000000002</v>
      </c>
      <c r="X174">
        <v>594</v>
      </c>
      <c r="Y174">
        <v>594</v>
      </c>
      <c r="Z174">
        <v>0</v>
      </c>
      <c r="AA174">
        <v>284.94</v>
      </c>
      <c r="AB174">
        <v>43.9</v>
      </c>
      <c r="AC174">
        <v>0</v>
      </c>
      <c r="AD174">
        <v>47.6</v>
      </c>
      <c r="AE174">
        <v>3566000000</v>
      </c>
      <c r="AF174">
        <v>2118000000</v>
      </c>
      <c r="AG174">
        <v>0</v>
      </c>
      <c r="AH174">
        <v>1448100000</v>
      </c>
      <c r="AI174">
        <v>187690000</v>
      </c>
      <c r="AJ174">
        <v>111470000</v>
      </c>
      <c r="AK174">
        <v>0</v>
      </c>
      <c r="AL174">
        <v>76214000</v>
      </c>
      <c r="AM174">
        <v>2078200000</v>
      </c>
      <c r="AN174">
        <v>0</v>
      </c>
      <c r="AO174">
        <v>1163700000</v>
      </c>
      <c r="AP174">
        <v>37</v>
      </c>
      <c r="AQ174">
        <v>0</v>
      </c>
      <c r="AR174">
        <v>33</v>
      </c>
      <c r="AS174">
        <v>70</v>
      </c>
      <c r="AW174">
        <v>683</v>
      </c>
      <c r="AX174" t="s">
        <v>1460</v>
      </c>
      <c r="AY174" t="s">
        <v>495</v>
      </c>
      <c r="AZ174" t="s">
        <v>1461</v>
      </c>
      <c r="BA174" t="s">
        <v>1462</v>
      </c>
      <c r="BB174" t="s">
        <v>1463</v>
      </c>
      <c r="BC174" t="s">
        <v>1464</v>
      </c>
      <c r="BD174" t="s">
        <v>1465</v>
      </c>
      <c r="BE174" t="s">
        <v>1466</v>
      </c>
    </row>
    <row r="175" spans="1:57">
      <c r="A175" s="2" t="s">
        <v>1467</v>
      </c>
      <c r="B175" t="s">
        <v>1467</v>
      </c>
      <c r="C175">
        <v>17</v>
      </c>
      <c r="D175">
        <v>17</v>
      </c>
      <c r="E175">
        <v>17</v>
      </c>
      <c r="G175">
        <v>1</v>
      </c>
      <c r="H175">
        <v>17</v>
      </c>
      <c r="I175">
        <v>17</v>
      </c>
      <c r="J175">
        <v>17</v>
      </c>
      <c r="K175">
        <v>14</v>
      </c>
      <c r="L175">
        <v>14</v>
      </c>
      <c r="M175">
        <v>13</v>
      </c>
      <c r="N175">
        <v>14</v>
      </c>
      <c r="O175">
        <v>14</v>
      </c>
      <c r="P175">
        <v>13</v>
      </c>
      <c r="Q175">
        <v>14</v>
      </c>
      <c r="R175">
        <v>14</v>
      </c>
      <c r="S175">
        <v>13</v>
      </c>
      <c r="T175">
        <v>67.900000000000006</v>
      </c>
      <c r="U175">
        <v>67.900000000000006</v>
      </c>
      <c r="V175">
        <v>67.900000000000006</v>
      </c>
      <c r="W175">
        <v>26.501999999999999</v>
      </c>
      <c r="X175">
        <v>240</v>
      </c>
      <c r="Y175">
        <v>240</v>
      </c>
      <c r="Z175">
        <v>0</v>
      </c>
      <c r="AA175">
        <v>86.802999999999997</v>
      </c>
      <c r="AB175">
        <v>54.2</v>
      </c>
      <c r="AC175">
        <v>61.2</v>
      </c>
      <c r="AD175">
        <v>55</v>
      </c>
      <c r="AE175">
        <v>3515700000</v>
      </c>
      <c r="AF175">
        <v>1028800000</v>
      </c>
      <c r="AG175">
        <v>1113700000</v>
      </c>
      <c r="AH175">
        <v>1373200000</v>
      </c>
      <c r="AI175">
        <v>219730000</v>
      </c>
      <c r="AJ175">
        <v>64299000</v>
      </c>
      <c r="AK175">
        <v>69603000</v>
      </c>
      <c r="AL175">
        <v>85828000</v>
      </c>
      <c r="AM175">
        <v>1047900000</v>
      </c>
      <c r="AN175">
        <v>805460000</v>
      </c>
      <c r="AO175">
        <v>1085100000</v>
      </c>
      <c r="AP175">
        <v>21</v>
      </c>
      <c r="AQ175">
        <v>21</v>
      </c>
      <c r="AR175">
        <v>17</v>
      </c>
      <c r="AS175">
        <v>59</v>
      </c>
      <c r="AW175">
        <v>527</v>
      </c>
      <c r="AX175" t="s">
        <v>1468</v>
      </c>
      <c r="AY175" t="s">
        <v>433</v>
      </c>
      <c r="AZ175" t="s">
        <v>1469</v>
      </c>
      <c r="BA175" t="s">
        <v>1470</v>
      </c>
      <c r="BB175" t="s">
        <v>1471</v>
      </c>
      <c r="BC175" t="s">
        <v>1472</v>
      </c>
      <c r="BD175">
        <v>826</v>
      </c>
      <c r="BE175">
        <v>105</v>
      </c>
    </row>
    <row r="176" spans="1:57">
      <c r="A176" s="2" t="s">
        <v>1473</v>
      </c>
      <c r="B176" t="s">
        <v>1473</v>
      </c>
      <c r="C176">
        <v>5</v>
      </c>
      <c r="D176">
        <v>1</v>
      </c>
      <c r="E176">
        <v>1</v>
      </c>
      <c r="G176">
        <v>1</v>
      </c>
      <c r="H176">
        <v>5</v>
      </c>
      <c r="I176">
        <v>1</v>
      </c>
      <c r="J176">
        <v>1</v>
      </c>
      <c r="K176">
        <v>2</v>
      </c>
      <c r="L176">
        <v>5</v>
      </c>
      <c r="M176">
        <v>2</v>
      </c>
      <c r="N176">
        <v>0</v>
      </c>
      <c r="O176">
        <v>1</v>
      </c>
      <c r="P176">
        <v>0</v>
      </c>
      <c r="Q176">
        <v>0</v>
      </c>
      <c r="R176">
        <v>1</v>
      </c>
      <c r="S176">
        <v>0</v>
      </c>
      <c r="T176">
        <v>7</v>
      </c>
      <c r="U176">
        <v>2</v>
      </c>
      <c r="V176">
        <v>2</v>
      </c>
      <c r="W176">
        <v>55.151000000000003</v>
      </c>
      <c r="X176">
        <v>499</v>
      </c>
      <c r="Y176">
        <v>499</v>
      </c>
      <c r="Z176">
        <v>0</v>
      </c>
      <c r="AA176">
        <v>2.3885000000000001</v>
      </c>
      <c r="AB176">
        <v>3.2</v>
      </c>
      <c r="AC176">
        <v>7</v>
      </c>
      <c r="AD176">
        <v>3.2</v>
      </c>
      <c r="AE176">
        <v>3505600000</v>
      </c>
      <c r="AF176">
        <v>0</v>
      </c>
      <c r="AG176">
        <v>3505600000</v>
      </c>
      <c r="AH176">
        <v>0</v>
      </c>
      <c r="AI176">
        <v>109550000</v>
      </c>
      <c r="AJ176">
        <v>0</v>
      </c>
      <c r="AK176">
        <v>109550000</v>
      </c>
      <c r="AL176">
        <v>0</v>
      </c>
      <c r="AM176">
        <v>0</v>
      </c>
      <c r="AN176">
        <v>2776700000</v>
      </c>
      <c r="AO176">
        <v>0</v>
      </c>
      <c r="AP176">
        <v>0</v>
      </c>
      <c r="AQ176">
        <v>3</v>
      </c>
      <c r="AR176">
        <v>0</v>
      </c>
      <c r="AS176">
        <v>3</v>
      </c>
      <c r="AV176" t="s">
        <v>94</v>
      </c>
      <c r="AW176">
        <v>107</v>
      </c>
      <c r="AX176" t="s">
        <v>1474</v>
      </c>
      <c r="AY176" t="s">
        <v>1475</v>
      </c>
      <c r="AZ176" t="s">
        <v>1476</v>
      </c>
      <c r="BA176" t="s">
        <v>1477</v>
      </c>
      <c r="BB176" t="s">
        <v>1478</v>
      </c>
      <c r="BC176" t="s">
        <v>1479</v>
      </c>
    </row>
    <row r="177" spans="1:57">
      <c r="A177" s="2" t="s">
        <v>1480</v>
      </c>
      <c r="B177" t="s">
        <v>1480</v>
      </c>
      <c r="C177">
        <v>38</v>
      </c>
      <c r="D177">
        <v>38</v>
      </c>
      <c r="E177">
        <v>38</v>
      </c>
      <c r="G177">
        <v>1</v>
      </c>
      <c r="H177">
        <v>38</v>
      </c>
      <c r="I177">
        <v>38</v>
      </c>
      <c r="J177">
        <v>38</v>
      </c>
      <c r="K177">
        <v>33</v>
      </c>
      <c r="L177">
        <v>1</v>
      </c>
      <c r="M177">
        <v>33</v>
      </c>
      <c r="N177">
        <v>33</v>
      </c>
      <c r="O177">
        <v>1</v>
      </c>
      <c r="P177">
        <v>33</v>
      </c>
      <c r="Q177">
        <v>33</v>
      </c>
      <c r="R177">
        <v>1</v>
      </c>
      <c r="S177">
        <v>33</v>
      </c>
      <c r="T177">
        <v>72.3</v>
      </c>
      <c r="U177">
        <v>72.3</v>
      </c>
      <c r="V177">
        <v>72.3</v>
      </c>
      <c r="W177">
        <v>61.201999999999998</v>
      </c>
      <c r="X177">
        <v>534</v>
      </c>
      <c r="Y177">
        <v>534</v>
      </c>
      <c r="Z177">
        <v>0</v>
      </c>
      <c r="AA177">
        <v>323.31</v>
      </c>
      <c r="AB177">
        <v>65</v>
      </c>
      <c r="AC177">
        <v>1.5</v>
      </c>
      <c r="AD177">
        <v>69.3</v>
      </c>
      <c r="AE177">
        <v>3475100000</v>
      </c>
      <c r="AF177">
        <v>1786700000</v>
      </c>
      <c r="AG177">
        <v>3460200</v>
      </c>
      <c r="AH177">
        <v>1684900000</v>
      </c>
      <c r="AI177">
        <v>112100000</v>
      </c>
      <c r="AJ177">
        <v>57635000</v>
      </c>
      <c r="AK177">
        <v>111620</v>
      </c>
      <c r="AL177">
        <v>54353000</v>
      </c>
      <c r="AM177">
        <v>1776300000</v>
      </c>
      <c r="AN177">
        <v>0</v>
      </c>
      <c r="AO177">
        <v>1323300000</v>
      </c>
      <c r="AP177">
        <v>50</v>
      </c>
      <c r="AQ177">
        <v>1</v>
      </c>
      <c r="AR177">
        <v>51</v>
      </c>
      <c r="AS177">
        <v>102</v>
      </c>
      <c r="AW177">
        <v>29</v>
      </c>
      <c r="AX177" t="s">
        <v>1481</v>
      </c>
      <c r="AY177" t="s">
        <v>511</v>
      </c>
      <c r="AZ177" t="s">
        <v>1482</v>
      </c>
      <c r="BA177" t="s">
        <v>1483</v>
      </c>
      <c r="BB177" t="s">
        <v>1484</v>
      </c>
      <c r="BC177" t="s">
        <v>1485</v>
      </c>
      <c r="BD177" t="s">
        <v>1486</v>
      </c>
      <c r="BE177" t="s">
        <v>1487</v>
      </c>
    </row>
    <row r="178" spans="1:57">
      <c r="A178" s="2" t="s">
        <v>1488</v>
      </c>
      <c r="B178" t="s">
        <v>1488</v>
      </c>
      <c r="C178">
        <v>18</v>
      </c>
      <c r="D178">
        <v>1</v>
      </c>
      <c r="E178">
        <v>1</v>
      </c>
      <c r="G178">
        <v>1</v>
      </c>
      <c r="H178">
        <v>18</v>
      </c>
      <c r="I178">
        <v>1</v>
      </c>
      <c r="J178">
        <v>1</v>
      </c>
      <c r="K178">
        <v>9</v>
      </c>
      <c r="L178">
        <v>17</v>
      </c>
      <c r="M178">
        <v>10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63.6</v>
      </c>
      <c r="U178">
        <v>5.4</v>
      </c>
      <c r="V178">
        <v>5.4</v>
      </c>
      <c r="W178">
        <v>20.548999999999999</v>
      </c>
      <c r="X178">
        <v>184</v>
      </c>
      <c r="Y178">
        <v>184</v>
      </c>
      <c r="Z178">
        <v>0</v>
      </c>
      <c r="AA178">
        <v>3.6669</v>
      </c>
      <c r="AB178">
        <v>51.1</v>
      </c>
      <c r="AC178">
        <v>63</v>
      </c>
      <c r="AD178">
        <v>51.1</v>
      </c>
      <c r="AE178">
        <v>3353200000</v>
      </c>
      <c r="AF178">
        <v>293790000</v>
      </c>
      <c r="AG178">
        <v>2689300000</v>
      </c>
      <c r="AH178">
        <v>370110000</v>
      </c>
      <c r="AI178">
        <v>479030000</v>
      </c>
      <c r="AJ178">
        <v>41970000</v>
      </c>
      <c r="AK178">
        <v>384190000</v>
      </c>
      <c r="AL178">
        <v>52873000</v>
      </c>
      <c r="AM178">
        <v>302950000</v>
      </c>
      <c r="AN178">
        <v>2126800000</v>
      </c>
      <c r="AO178">
        <v>211850000</v>
      </c>
      <c r="AP178">
        <v>2</v>
      </c>
      <c r="AQ178">
        <v>8</v>
      </c>
      <c r="AR178">
        <v>3</v>
      </c>
      <c r="AS178">
        <v>13</v>
      </c>
      <c r="AW178">
        <v>430</v>
      </c>
      <c r="AX178" t="s">
        <v>1489</v>
      </c>
      <c r="AY178" t="s">
        <v>1490</v>
      </c>
      <c r="AZ178" t="s">
        <v>1491</v>
      </c>
      <c r="BA178" t="s">
        <v>1492</v>
      </c>
      <c r="BB178" t="s">
        <v>1493</v>
      </c>
      <c r="BC178" t="s">
        <v>1494</v>
      </c>
    </row>
    <row r="179" spans="1:57">
      <c r="A179" s="2" t="s">
        <v>1495</v>
      </c>
      <c r="B179" t="s">
        <v>1495</v>
      </c>
      <c r="C179">
        <v>8</v>
      </c>
      <c r="D179">
        <v>8</v>
      </c>
      <c r="E179">
        <v>8</v>
      </c>
      <c r="G179">
        <v>1</v>
      </c>
      <c r="H179">
        <v>8</v>
      </c>
      <c r="I179">
        <v>8</v>
      </c>
      <c r="J179">
        <v>8</v>
      </c>
      <c r="K179">
        <v>3</v>
      </c>
      <c r="L179">
        <v>5</v>
      </c>
      <c r="M179">
        <v>8</v>
      </c>
      <c r="N179">
        <v>3</v>
      </c>
      <c r="O179">
        <v>5</v>
      </c>
      <c r="P179">
        <v>8</v>
      </c>
      <c r="Q179">
        <v>3</v>
      </c>
      <c r="R179">
        <v>5</v>
      </c>
      <c r="S179">
        <v>8</v>
      </c>
      <c r="T179">
        <v>43.4</v>
      </c>
      <c r="U179">
        <v>43.4</v>
      </c>
      <c r="V179">
        <v>43.4</v>
      </c>
      <c r="W179">
        <v>21.48</v>
      </c>
      <c r="X179">
        <v>205</v>
      </c>
      <c r="Y179">
        <v>205</v>
      </c>
      <c r="Z179">
        <v>0</v>
      </c>
      <c r="AA179">
        <v>80.123000000000005</v>
      </c>
      <c r="AB179">
        <v>29.8</v>
      </c>
      <c r="AC179">
        <v>40.5</v>
      </c>
      <c r="AD179">
        <v>43.4</v>
      </c>
      <c r="AE179">
        <v>3347500000</v>
      </c>
      <c r="AF179">
        <v>62887000</v>
      </c>
      <c r="AG179">
        <v>204250000</v>
      </c>
      <c r="AH179">
        <v>3080300000</v>
      </c>
      <c r="AI179">
        <v>478210000</v>
      </c>
      <c r="AJ179">
        <v>8983900</v>
      </c>
      <c r="AK179">
        <v>29178000</v>
      </c>
      <c r="AL179">
        <v>440050000</v>
      </c>
      <c r="AM179">
        <v>85992000</v>
      </c>
      <c r="AN179">
        <v>172710000</v>
      </c>
      <c r="AO179">
        <v>2095800000</v>
      </c>
      <c r="AP179">
        <v>5</v>
      </c>
      <c r="AQ179">
        <v>10</v>
      </c>
      <c r="AR179">
        <v>26</v>
      </c>
      <c r="AS179">
        <v>41</v>
      </c>
      <c r="AW179">
        <v>171</v>
      </c>
      <c r="AX179" t="s">
        <v>1496</v>
      </c>
      <c r="AY179" t="s">
        <v>1046</v>
      </c>
      <c r="AZ179" t="s">
        <v>1497</v>
      </c>
      <c r="BA179" t="s">
        <v>1498</v>
      </c>
      <c r="BB179" t="s">
        <v>1499</v>
      </c>
      <c r="BC179" t="s">
        <v>1500</v>
      </c>
      <c r="BD179">
        <v>326</v>
      </c>
      <c r="BE179">
        <v>40</v>
      </c>
    </row>
    <row r="180" spans="1:57">
      <c r="A180" s="2" t="s">
        <v>1501</v>
      </c>
      <c r="B180" t="s">
        <v>1501</v>
      </c>
      <c r="C180">
        <v>22</v>
      </c>
      <c r="D180">
        <v>9</v>
      </c>
      <c r="E180">
        <v>9</v>
      </c>
      <c r="G180">
        <v>1</v>
      </c>
      <c r="H180">
        <v>22</v>
      </c>
      <c r="I180">
        <v>9</v>
      </c>
      <c r="J180">
        <v>9</v>
      </c>
      <c r="K180">
        <v>7</v>
      </c>
      <c r="L180">
        <v>22</v>
      </c>
      <c r="M180">
        <v>9</v>
      </c>
      <c r="N180">
        <v>0</v>
      </c>
      <c r="O180">
        <v>9</v>
      </c>
      <c r="P180">
        <v>0</v>
      </c>
      <c r="Q180">
        <v>0</v>
      </c>
      <c r="R180">
        <v>9</v>
      </c>
      <c r="S180">
        <v>0</v>
      </c>
      <c r="T180">
        <v>26</v>
      </c>
      <c r="U180">
        <v>16.8</v>
      </c>
      <c r="V180">
        <v>16.8</v>
      </c>
      <c r="W180">
        <v>57.768999999999998</v>
      </c>
      <c r="X180">
        <v>570</v>
      </c>
      <c r="Y180">
        <v>570</v>
      </c>
      <c r="Z180">
        <v>0</v>
      </c>
      <c r="AA180">
        <v>59.743000000000002</v>
      </c>
      <c r="AB180">
        <v>12.1</v>
      </c>
      <c r="AC180">
        <v>26</v>
      </c>
      <c r="AD180">
        <v>13.5</v>
      </c>
      <c r="AE180">
        <v>3345300000</v>
      </c>
      <c r="AF180">
        <v>0</v>
      </c>
      <c r="AG180">
        <v>3345300000</v>
      </c>
      <c r="AH180">
        <v>0</v>
      </c>
      <c r="AI180">
        <v>128670000</v>
      </c>
      <c r="AJ180">
        <v>0</v>
      </c>
      <c r="AK180">
        <v>128670000</v>
      </c>
      <c r="AL180">
        <v>0</v>
      </c>
      <c r="AM180">
        <v>0</v>
      </c>
      <c r="AN180">
        <v>2608300000</v>
      </c>
      <c r="AO180">
        <v>0</v>
      </c>
      <c r="AP180">
        <v>0</v>
      </c>
      <c r="AQ180">
        <v>36</v>
      </c>
      <c r="AR180">
        <v>0</v>
      </c>
      <c r="AS180">
        <v>36</v>
      </c>
      <c r="AV180" t="s">
        <v>94</v>
      </c>
      <c r="AW180">
        <v>71</v>
      </c>
      <c r="AX180" t="s">
        <v>1502</v>
      </c>
      <c r="AY180" t="s">
        <v>1503</v>
      </c>
      <c r="AZ180" t="s">
        <v>1504</v>
      </c>
      <c r="BA180" t="s">
        <v>1505</v>
      </c>
      <c r="BB180" t="s">
        <v>1506</v>
      </c>
      <c r="BC180" t="s">
        <v>1507</v>
      </c>
      <c r="BD180">
        <v>97</v>
      </c>
      <c r="BE180">
        <v>148</v>
      </c>
    </row>
    <row r="181" spans="1:57">
      <c r="A181" s="2" t="s">
        <v>1508</v>
      </c>
      <c r="B181" t="s">
        <v>1508</v>
      </c>
      <c r="C181" t="s">
        <v>1509</v>
      </c>
      <c r="D181" t="s">
        <v>1509</v>
      </c>
      <c r="E181" t="s">
        <v>1509</v>
      </c>
      <c r="F181" t="s">
        <v>229</v>
      </c>
      <c r="G181">
        <v>2</v>
      </c>
      <c r="H181">
        <v>5</v>
      </c>
      <c r="I181">
        <v>5</v>
      </c>
      <c r="J181">
        <v>5</v>
      </c>
      <c r="K181">
        <v>4</v>
      </c>
      <c r="L181">
        <v>4</v>
      </c>
      <c r="M181">
        <v>4</v>
      </c>
      <c r="N181">
        <v>4</v>
      </c>
      <c r="O181">
        <v>4</v>
      </c>
      <c r="P181">
        <v>4</v>
      </c>
      <c r="Q181">
        <v>4</v>
      </c>
      <c r="R181">
        <v>4</v>
      </c>
      <c r="S181">
        <v>4</v>
      </c>
      <c r="T181">
        <v>48.8</v>
      </c>
      <c r="U181">
        <v>48.8</v>
      </c>
      <c r="V181">
        <v>48.8</v>
      </c>
      <c r="W181">
        <v>8.8652999999999995</v>
      </c>
      <c r="X181">
        <v>82</v>
      </c>
      <c r="Y181" t="s">
        <v>1510</v>
      </c>
      <c r="Z181">
        <v>0</v>
      </c>
      <c r="AA181">
        <v>11.157</v>
      </c>
      <c r="AB181">
        <v>40.200000000000003</v>
      </c>
      <c r="AC181">
        <v>46.3</v>
      </c>
      <c r="AD181">
        <v>46.3</v>
      </c>
      <c r="AE181">
        <v>3288600000</v>
      </c>
      <c r="AF181">
        <v>2710600000</v>
      </c>
      <c r="AG181">
        <v>238760000</v>
      </c>
      <c r="AH181">
        <v>339300000</v>
      </c>
      <c r="AI181">
        <v>822160000</v>
      </c>
      <c r="AJ181">
        <v>677650000</v>
      </c>
      <c r="AK181">
        <v>59691000</v>
      </c>
      <c r="AL181">
        <v>84824000</v>
      </c>
      <c r="AM181">
        <v>2654500000</v>
      </c>
      <c r="AN181">
        <v>170480000</v>
      </c>
      <c r="AO181">
        <v>340330000</v>
      </c>
      <c r="AP181">
        <v>8</v>
      </c>
      <c r="AQ181">
        <v>4</v>
      </c>
      <c r="AR181">
        <v>6</v>
      </c>
      <c r="AS181">
        <v>18</v>
      </c>
      <c r="AW181">
        <v>522</v>
      </c>
      <c r="AX181" t="s">
        <v>1511</v>
      </c>
      <c r="AY181" t="s">
        <v>1512</v>
      </c>
      <c r="AZ181" t="s">
        <v>1513</v>
      </c>
      <c r="BA181" t="s">
        <v>1514</v>
      </c>
      <c r="BB181" t="s">
        <v>1515</v>
      </c>
      <c r="BC181" t="s">
        <v>1516</v>
      </c>
    </row>
    <row r="182" spans="1:57">
      <c r="A182" s="2" t="s">
        <v>1517</v>
      </c>
      <c r="B182" t="s">
        <v>1517</v>
      </c>
      <c r="C182">
        <v>9</v>
      </c>
      <c r="D182">
        <v>9</v>
      </c>
      <c r="E182">
        <v>9</v>
      </c>
      <c r="G182">
        <v>1</v>
      </c>
      <c r="H182">
        <v>9</v>
      </c>
      <c r="I182">
        <v>9</v>
      </c>
      <c r="J182">
        <v>9</v>
      </c>
      <c r="K182">
        <v>3</v>
      </c>
      <c r="L182">
        <v>3</v>
      </c>
      <c r="M182">
        <v>9</v>
      </c>
      <c r="N182">
        <v>3</v>
      </c>
      <c r="O182">
        <v>3</v>
      </c>
      <c r="P182">
        <v>9</v>
      </c>
      <c r="Q182">
        <v>3</v>
      </c>
      <c r="R182">
        <v>3</v>
      </c>
      <c r="S182">
        <v>9</v>
      </c>
      <c r="T182">
        <v>35</v>
      </c>
      <c r="U182">
        <v>35</v>
      </c>
      <c r="V182">
        <v>35</v>
      </c>
      <c r="W182">
        <v>24.655999999999999</v>
      </c>
      <c r="X182">
        <v>220</v>
      </c>
      <c r="Y182">
        <v>220</v>
      </c>
      <c r="Z182">
        <v>0</v>
      </c>
      <c r="AA182">
        <v>96.73</v>
      </c>
      <c r="AB182">
        <v>15.9</v>
      </c>
      <c r="AC182">
        <v>18.2</v>
      </c>
      <c r="AD182">
        <v>35</v>
      </c>
      <c r="AE182">
        <v>3285800000</v>
      </c>
      <c r="AF182">
        <v>21914000</v>
      </c>
      <c r="AG182">
        <v>29071000</v>
      </c>
      <c r="AH182">
        <v>3234800000</v>
      </c>
      <c r="AI182">
        <v>298700000</v>
      </c>
      <c r="AJ182">
        <v>1992200</v>
      </c>
      <c r="AK182">
        <v>2642800</v>
      </c>
      <c r="AL182">
        <v>294070000</v>
      </c>
      <c r="AM182">
        <v>10999000</v>
      </c>
      <c r="AN182">
        <v>12261000</v>
      </c>
      <c r="AO182">
        <v>2475800000</v>
      </c>
      <c r="AP182">
        <v>1</v>
      </c>
      <c r="AQ182">
        <v>2</v>
      </c>
      <c r="AR182">
        <v>21</v>
      </c>
      <c r="AS182">
        <v>24</v>
      </c>
      <c r="AW182">
        <v>566</v>
      </c>
      <c r="AX182" t="s">
        <v>1518</v>
      </c>
      <c r="AY182" t="s">
        <v>1092</v>
      </c>
      <c r="AZ182" t="s">
        <v>1519</v>
      </c>
      <c r="BA182" t="s">
        <v>1520</v>
      </c>
      <c r="BB182" t="s">
        <v>1521</v>
      </c>
      <c r="BC182" t="s">
        <v>1522</v>
      </c>
      <c r="BD182">
        <v>900</v>
      </c>
      <c r="BE182">
        <v>127</v>
      </c>
    </row>
    <row r="183" spans="1:57">
      <c r="A183" s="2" t="s">
        <v>1523</v>
      </c>
      <c r="B183" t="s">
        <v>1523</v>
      </c>
      <c r="C183" t="s">
        <v>1524</v>
      </c>
      <c r="D183" t="s">
        <v>1524</v>
      </c>
      <c r="E183" t="s">
        <v>1524</v>
      </c>
      <c r="F183" t="s">
        <v>229</v>
      </c>
      <c r="G183">
        <v>2</v>
      </c>
      <c r="H183">
        <v>8</v>
      </c>
      <c r="I183">
        <v>8</v>
      </c>
      <c r="J183">
        <v>8</v>
      </c>
      <c r="K183">
        <v>6</v>
      </c>
      <c r="L183">
        <v>7</v>
      </c>
      <c r="M183">
        <v>8</v>
      </c>
      <c r="N183">
        <v>6</v>
      </c>
      <c r="O183">
        <v>7</v>
      </c>
      <c r="P183">
        <v>8</v>
      </c>
      <c r="Q183">
        <v>6</v>
      </c>
      <c r="R183">
        <v>7</v>
      </c>
      <c r="S183">
        <v>8</v>
      </c>
      <c r="T183">
        <v>53.4</v>
      </c>
      <c r="U183">
        <v>53.4</v>
      </c>
      <c r="V183">
        <v>53.4</v>
      </c>
      <c r="W183">
        <v>14.237</v>
      </c>
      <c r="X183">
        <v>131</v>
      </c>
      <c r="Y183" t="s">
        <v>1525</v>
      </c>
      <c r="Z183">
        <v>0</v>
      </c>
      <c r="AA183">
        <v>54.03</v>
      </c>
      <c r="AB183">
        <v>45</v>
      </c>
      <c r="AC183">
        <v>45</v>
      </c>
      <c r="AD183">
        <v>53.4</v>
      </c>
      <c r="AE183">
        <v>3256900000</v>
      </c>
      <c r="AF183">
        <v>830510000</v>
      </c>
      <c r="AG183">
        <v>314010000</v>
      </c>
      <c r="AH183">
        <v>2112400000</v>
      </c>
      <c r="AI183">
        <v>325690000</v>
      </c>
      <c r="AJ183">
        <v>83051000</v>
      </c>
      <c r="AK183">
        <v>31401000</v>
      </c>
      <c r="AL183">
        <v>211240000</v>
      </c>
      <c r="AM183">
        <v>795560000</v>
      </c>
      <c r="AN183">
        <v>265210000</v>
      </c>
      <c r="AO183">
        <v>1636600000</v>
      </c>
      <c r="AP183">
        <v>11</v>
      </c>
      <c r="AQ183">
        <v>9</v>
      </c>
      <c r="AR183">
        <v>16</v>
      </c>
      <c r="AS183">
        <v>36</v>
      </c>
      <c r="AW183">
        <v>202</v>
      </c>
      <c r="AX183" t="s">
        <v>1526</v>
      </c>
      <c r="AY183" t="s">
        <v>1046</v>
      </c>
      <c r="AZ183" t="s">
        <v>1527</v>
      </c>
      <c r="BA183" t="s">
        <v>1528</v>
      </c>
      <c r="BB183" t="s">
        <v>1529</v>
      </c>
      <c r="BC183" t="s">
        <v>1530</v>
      </c>
      <c r="BD183">
        <v>346</v>
      </c>
      <c r="BE183">
        <v>63</v>
      </c>
    </row>
    <row r="184" spans="1:57">
      <c r="A184" s="2" t="s">
        <v>1531</v>
      </c>
      <c r="B184" t="s">
        <v>1532</v>
      </c>
      <c r="C184" t="s">
        <v>1533</v>
      </c>
      <c r="D184" t="s">
        <v>1534</v>
      </c>
      <c r="E184" t="s">
        <v>1535</v>
      </c>
      <c r="G184">
        <v>7</v>
      </c>
      <c r="H184">
        <v>45</v>
      </c>
      <c r="I184">
        <v>28</v>
      </c>
      <c r="J184">
        <v>8</v>
      </c>
      <c r="K184">
        <v>40</v>
      </c>
      <c r="L184">
        <v>32</v>
      </c>
      <c r="M184">
        <v>32</v>
      </c>
      <c r="N184">
        <v>25</v>
      </c>
      <c r="O184">
        <v>17</v>
      </c>
      <c r="P184">
        <v>20</v>
      </c>
      <c r="Q184">
        <v>7</v>
      </c>
      <c r="R184">
        <v>6</v>
      </c>
      <c r="S184">
        <v>6</v>
      </c>
      <c r="T184">
        <v>55.8</v>
      </c>
      <c r="U184">
        <v>40.200000000000003</v>
      </c>
      <c r="V184">
        <v>12.4</v>
      </c>
      <c r="W184">
        <v>62.378</v>
      </c>
      <c r="X184">
        <v>590</v>
      </c>
      <c r="Y184" t="s">
        <v>1536</v>
      </c>
      <c r="Z184">
        <v>0</v>
      </c>
      <c r="AA184">
        <v>80.641999999999996</v>
      </c>
      <c r="AB184">
        <v>51.9</v>
      </c>
      <c r="AC184">
        <v>39</v>
      </c>
      <c r="AD184">
        <v>50.8</v>
      </c>
      <c r="AE184">
        <v>3238900000</v>
      </c>
      <c r="AF184">
        <v>1752600000</v>
      </c>
      <c r="AG184">
        <v>878680000</v>
      </c>
      <c r="AH184">
        <v>607610000</v>
      </c>
      <c r="AI184">
        <v>104480000</v>
      </c>
      <c r="AJ184">
        <v>56535000</v>
      </c>
      <c r="AK184">
        <v>28344000</v>
      </c>
      <c r="AL184">
        <v>19600000</v>
      </c>
      <c r="AM184">
        <v>1647600000</v>
      </c>
      <c r="AN184">
        <v>694740000</v>
      </c>
      <c r="AO184">
        <v>538460000</v>
      </c>
      <c r="AP184">
        <v>29</v>
      </c>
      <c r="AQ184">
        <v>17</v>
      </c>
      <c r="AR184">
        <v>22</v>
      </c>
      <c r="AS184">
        <v>68</v>
      </c>
      <c r="AV184" t="s">
        <v>94</v>
      </c>
      <c r="AW184">
        <v>85</v>
      </c>
      <c r="AX184" t="s">
        <v>1537</v>
      </c>
      <c r="AY184" t="s">
        <v>1538</v>
      </c>
      <c r="AZ184" t="s">
        <v>1539</v>
      </c>
      <c r="BA184" t="s">
        <v>1540</v>
      </c>
      <c r="BB184" t="s">
        <v>1541</v>
      </c>
      <c r="BC184" t="s">
        <v>1542</v>
      </c>
      <c r="BD184" t="s">
        <v>1543</v>
      </c>
      <c r="BE184" t="s">
        <v>1544</v>
      </c>
    </row>
    <row r="185" spans="1:57">
      <c r="A185" s="2" t="s">
        <v>1545</v>
      </c>
      <c r="B185" t="s">
        <v>1545</v>
      </c>
      <c r="C185">
        <v>50</v>
      </c>
      <c r="D185">
        <v>50</v>
      </c>
      <c r="E185">
        <v>50</v>
      </c>
      <c r="G185">
        <v>1</v>
      </c>
      <c r="H185">
        <v>50</v>
      </c>
      <c r="I185">
        <v>50</v>
      </c>
      <c r="J185">
        <v>50</v>
      </c>
      <c r="K185">
        <v>49</v>
      </c>
      <c r="L185">
        <v>0</v>
      </c>
      <c r="M185">
        <v>15</v>
      </c>
      <c r="N185">
        <v>49</v>
      </c>
      <c r="O185">
        <v>0</v>
      </c>
      <c r="P185">
        <v>15</v>
      </c>
      <c r="Q185">
        <v>49</v>
      </c>
      <c r="R185">
        <v>0</v>
      </c>
      <c r="S185">
        <v>15</v>
      </c>
      <c r="T185">
        <v>61.2</v>
      </c>
      <c r="U185">
        <v>61.2</v>
      </c>
      <c r="V185">
        <v>61.2</v>
      </c>
      <c r="W185">
        <v>113.71</v>
      </c>
      <c r="X185">
        <v>1001</v>
      </c>
      <c r="Y185">
        <v>1001</v>
      </c>
      <c r="Z185">
        <v>0</v>
      </c>
      <c r="AA185">
        <v>286.79000000000002</v>
      </c>
      <c r="AB185">
        <v>60.4</v>
      </c>
      <c r="AC185">
        <v>0</v>
      </c>
      <c r="AD185">
        <v>19.899999999999999</v>
      </c>
      <c r="AE185">
        <v>3168700000</v>
      </c>
      <c r="AF185">
        <v>3040000000</v>
      </c>
      <c r="AG185">
        <v>0</v>
      </c>
      <c r="AH185">
        <v>128750000</v>
      </c>
      <c r="AI185">
        <v>58680000</v>
      </c>
      <c r="AJ185">
        <v>56296000</v>
      </c>
      <c r="AK185">
        <v>0</v>
      </c>
      <c r="AL185">
        <v>2384300</v>
      </c>
      <c r="AM185">
        <v>3009300000</v>
      </c>
      <c r="AN185">
        <v>0</v>
      </c>
      <c r="AO185">
        <v>106440000</v>
      </c>
      <c r="AP185">
        <v>77</v>
      </c>
      <c r="AQ185">
        <v>0</v>
      </c>
      <c r="AR185">
        <v>12</v>
      </c>
      <c r="AS185">
        <v>89</v>
      </c>
      <c r="AW185">
        <v>133</v>
      </c>
      <c r="AX185" t="s">
        <v>1546</v>
      </c>
      <c r="AY185" t="s">
        <v>1547</v>
      </c>
      <c r="AZ185" t="s">
        <v>1548</v>
      </c>
      <c r="BA185" t="s">
        <v>1549</v>
      </c>
      <c r="BB185" t="s">
        <v>1550</v>
      </c>
      <c r="BC185" t="s">
        <v>1551</v>
      </c>
      <c r="BD185" t="s">
        <v>1552</v>
      </c>
      <c r="BE185" t="s">
        <v>1553</v>
      </c>
    </row>
    <row r="186" spans="1:57">
      <c r="A186" s="2" t="s">
        <v>1554</v>
      </c>
      <c r="B186" t="s">
        <v>1554</v>
      </c>
      <c r="C186" t="s">
        <v>1555</v>
      </c>
      <c r="D186" t="s">
        <v>1555</v>
      </c>
      <c r="E186" t="s">
        <v>1555</v>
      </c>
      <c r="F186" t="s">
        <v>229</v>
      </c>
      <c r="G186">
        <v>2</v>
      </c>
      <c r="H186">
        <v>10</v>
      </c>
      <c r="I186">
        <v>10</v>
      </c>
      <c r="J186">
        <v>10</v>
      </c>
      <c r="K186">
        <v>8</v>
      </c>
      <c r="L186">
        <v>7</v>
      </c>
      <c r="M186">
        <v>9</v>
      </c>
      <c r="N186">
        <v>8</v>
      </c>
      <c r="O186">
        <v>7</v>
      </c>
      <c r="P186">
        <v>9</v>
      </c>
      <c r="Q186">
        <v>8</v>
      </c>
      <c r="R186">
        <v>7</v>
      </c>
      <c r="S186">
        <v>9</v>
      </c>
      <c r="T186">
        <v>54</v>
      </c>
      <c r="U186">
        <v>54</v>
      </c>
      <c r="V186">
        <v>54</v>
      </c>
      <c r="W186">
        <v>27.962</v>
      </c>
      <c r="X186">
        <v>252</v>
      </c>
      <c r="Y186" t="s">
        <v>1556</v>
      </c>
      <c r="Z186">
        <v>0</v>
      </c>
      <c r="AA186">
        <v>84.558999999999997</v>
      </c>
      <c r="AB186">
        <v>45.6</v>
      </c>
      <c r="AC186">
        <v>40.1</v>
      </c>
      <c r="AD186">
        <v>53.2</v>
      </c>
      <c r="AE186">
        <v>3157600000</v>
      </c>
      <c r="AF186">
        <v>1446600000</v>
      </c>
      <c r="AG186">
        <v>548740000</v>
      </c>
      <c r="AH186">
        <v>1162300000</v>
      </c>
      <c r="AI186">
        <v>263130000</v>
      </c>
      <c r="AJ186">
        <v>120550000</v>
      </c>
      <c r="AK186">
        <v>45729000</v>
      </c>
      <c r="AL186">
        <v>96855000</v>
      </c>
      <c r="AM186">
        <v>1442800000</v>
      </c>
      <c r="AN186">
        <v>451230000</v>
      </c>
      <c r="AO186">
        <v>877640000</v>
      </c>
      <c r="AP186">
        <v>13</v>
      </c>
      <c r="AQ186">
        <v>12</v>
      </c>
      <c r="AR186">
        <v>14</v>
      </c>
      <c r="AS186">
        <v>39</v>
      </c>
      <c r="AW186">
        <v>499</v>
      </c>
      <c r="AX186" t="s">
        <v>1557</v>
      </c>
      <c r="AY186" t="s">
        <v>466</v>
      </c>
      <c r="AZ186" t="s">
        <v>1558</v>
      </c>
      <c r="BA186" t="s">
        <v>1559</v>
      </c>
      <c r="BB186" t="s">
        <v>1560</v>
      </c>
      <c r="BC186" t="s">
        <v>1561</v>
      </c>
      <c r="BD186">
        <v>804</v>
      </c>
      <c r="BE186">
        <v>198</v>
      </c>
    </row>
    <row r="187" spans="1:57">
      <c r="A187" s="2" t="s">
        <v>1562</v>
      </c>
      <c r="B187" t="s">
        <v>1563</v>
      </c>
      <c r="C187" t="s">
        <v>1564</v>
      </c>
      <c r="D187" t="s">
        <v>1564</v>
      </c>
      <c r="E187" t="s">
        <v>1565</v>
      </c>
      <c r="G187">
        <v>2</v>
      </c>
      <c r="H187">
        <v>11</v>
      </c>
      <c r="I187">
        <v>11</v>
      </c>
      <c r="J187">
        <v>7</v>
      </c>
      <c r="K187">
        <v>11</v>
      </c>
      <c r="L187">
        <v>6</v>
      </c>
      <c r="M187">
        <v>8</v>
      </c>
      <c r="N187">
        <v>11</v>
      </c>
      <c r="O187">
        <v>6</v>
      </c>
      <c r="P187">
        <v>8</v>
      </c>
      <c r="Q187">
        <v>7</v>
      </c>
      <c r="R187">
        <v>4</v>
      </c>
      <c r="S187">
        <v>5</v>
      </c>
      <c r="T187">
        <v>59.2</v>
      </c>
      <c r="U187">
        <v>59.2</v>
      </c>
      <c r="V187">
        <v>28.3</v>
      </c>
      <c r="W187">
        <v>17.216000000000001</v>
      </c>
      <c r="X187">
        <v>152</v>
      </c>
      <c r="Y187" t="s">
        <v>1566</v>
      </c>
      <c r="Z187">
        <v>0</v>
      </c>
      <c r="AA187">
        <v>70.302000000000007</v>
      </c>
      <c r="AB187">
        <v>59.2</v>
      </c>
      <c r="AC187">
        <v>30.3</v>
      </c>
      <c r="AD187">
        <v>45.4</v>
      </c>
      <c r="AE187">
        <v>3138900000</v>
      </c>
      <c r="AF187">
        <v>2260500000</v>
      </c>
      <c r="AG187">
        <v>383250000</v>
      </c>
      <c r="AH187">
        <v>495160000</v>
      </c>
      <c r="AI187">
        <v>523160000</v>
      </c>
      <c r="AJ187">
        <v>376760000</v>
      </c>
      <c r="AK187">
        <v>63875000</v>
      </c>
      <c r="AL187">
        <v>82527000</v>
      </c>
      <c r="AM187">
        <v>2168200000</v>
      </c>
      <c r="AN187">
        <v>337940000</v>
      </c>
      <c r="AO187">
        <v>445490000</v>
      </c>
      <c r="AP187">
        <v>22</v>
      </c>
      <c r="AQ187">
        <v>8</v>
      </c>
      <c r="AR187">
        <v>12</v>
      </c>
      <c r="AS187">
        <v>42</v>
      </c>
      <c r="AW187">
        <v>529</v>
      </c>
      <c r="AX187" t="s">
        <v>1567</v>
      </c>
      <c r="AY187" t="s">
        <v>699</v>
      </c>
      <c r="AZ187" t="s">
        <v>1568</v>
      </c>
      <c r="BA187" t="s">
        <v>1569</v>
      </c>
      <c r="BB187" t="s">
        <v>1570</v>
      </c>
      <c r="BC187" t="s">
        <v>1571</v>
      </c>
    </row>
    <row r="188" spans="1:57">
      <c r="A188" s="2" t="s">
        <v>1572</v>
      </c>
      <c r="B188" t="s">
        <v>1572</v>
      </c>
      <c r="C188">
        <v>22</v>
      </c>
      <c r="D188">
        <v>9</v>
      </c>
      <c r="E188">
        <v>9</v>
      </c>
      <c r="G188">
        <v>1</v>
      </c>
      <c r="H188">
        <v>22</v>
      </c>
      <c r="I188">
        <v>9</v>
      </c>
      <c r="J188">
        <v>9</v>
      </c>
      <c r="K188">
        <v>22</v>
      </c>
      <c r="L188">
        <v>10</v>
      </c>
      <c r="M188">
        <v>12</v>
      </c>
      <c r="N188">
        <v>9</v>
      </c>
      <c r="O188">
        <v>4</v>
      </c>
      <c r="P188">
        <v>6</v>
      </c>
      <c r="Q188">
        <v>9</v>
      </c>
      <c r="R188">
        <v>4</v>
      </c>
      <c r="S188">
        <v>6</v>
      </c>
      <c r="T188">
        <v>81.099999999999994</v>
      </c>
      <c r="U188">
        <v>45.8</v>
      </c>
      <c r="V188">
        <v>45.8</v>
      </c>
      <c r="W188">
        <v>21.634</v>
      </c>
      <c r="X188">
        <v>190</v>
      </c>
      <c r="Y188">
        <v>190</v>
      </c>
      <c r="Z188">
        <v>0</v>
      </c>
      <c r="AA188">
        <v>26.983000000000001</v>
      </c>
      <c r="AB188">
        <v>81.099999999999994</v>
      </c>
      <c r="AC188">
        <v>47.4</v>
      </c>
      <c r="AD188">
        <v>58.4</v>
      </c>
      <c r="AE188">
        <v>3127400000</v>
      </c>
      <c r="AF188">
        <v>2862000000</v>
      </c>
      <c r="AG188">
        <v>58549000</v>
      </c>
      <c r="AH188">
        <v>206890000</v>
      </c>
      <c r="AI188">
        <v>260620000</v>
      </c>
      <c r="AJ188">
        <v>238500000</v>
      </c>
      <c r="AK188">
        <v>4879100</v>
      </c>
      <c r="AL188">
        <v>17241000</v>
      </c>
      <c r="AM188">
        <v>2630500000</v>
      </c>
      <c r="AN188">
        <v>85653000</v>
      </c>
      <c r="AO188">
        <v>206260000</v>
      </c>
      <c r="AP188">
        <v>18</v>
      </c>
      <c r="AQ188">
        <v>4</v>
      </c>
      <c r="AR188">
        <v>9</v>
      </c>
      <c r="AS188">
        <v>31</v>
      </c>
      <c r="AW188">
        <v>534</v>
      </c>
      <c r="AX188" t="s">
        <v>1573</v>
      </c>
      <c r="AY188" t="s">
        <v>1574</v>
      </c>
      <c r="AZ188" t="s">
        <v>1575</v>
      </c>
      <c r="BA188" t="s">
        <v>1576</v>
      </c>
      <c r="BB188" t="s">
        <v>1577</v>
      </c>
      <c r="BC188" t="s">
        <v>1578</v>
      </c>
      <c r="BD188">
        <v>833</v>
      </c>
      <c r="BE188">
        <v>129</v>
      </c>
    </row>
    <row r="189" spans="1:57">
      <c r="A189" s="2" t="s">
        <v>1579</v>
      </c>
      <c r="B189" t="s">
        <v>1579</v>
      </c>
      <c r="C189">
        <v>34</v>
      </c>
      <c r="D189">
        <v>34</v>
      </c>
      <c r="E189">
        <v>34</v>
      </c>
      <c r="G189">
        <v>1</v>
      </c>
      <c r="H189">
        <v>34</v>
      </c>
      <c r="I189">
        <v>34</v>
      </c>
      <c r="J189">
        <v>34</v>
      </c>
      <c r="K189">
        <v>32</v>
      </c>
      <c r="L189">
        <v>2</v>
      </c>
      <c r="M189">
        <v>29</v>
      </c>
      <c r="N189">
        <v>32</v>
      </c>
      <c r="O189">
        <v>2</v>
      </c>
      <c r="P189">
        <v>29</v>
      </c>
      <c r="Q189">
        <v>32</v>
      </c>
      <c r="R189">
        <v>2</v>
      </c>
      <c r="S189">
        <v>29</v>
      </c>
      <c r="T189">
        <v>54.9</v>
      </c>
      <c r="U189">
        <v>54.9</v>
      </c>
      <c r="V189">
        <v>54.9</v>
      </c>
      <c r="W189">
        <v>81.733000000000004</v>
      </c>
      <c r="X189">
        <v>707</v>
      </c>
      <c r="Y189">
        <v>707</v>
      </c>
      <c r="Z189">
        <v>0</v>
      </c>
      <c r="AA189">
        <v>232.07</v>
      </c>
      <c r="AB189">
        <v>50.9</v>
      </c>
      <c r="AC189">
        <v>4.5</v>
      </c>
      <c r="AD189">
        <v>48.8</v>
      </c>
      <c r="AE189">
        <v>2894600000</v>
      </c>
      <c r="AF189">
        <v>1553400000</v>
      </c>
      <c r="AG189">
        <v>7501800</v>
      </c>
      <c r="AH189">
        <v>1333700000</v>
      </c>
      <c r="AI189">
        <v>90456000</v>
      </c>
      <c r="AJ189">
        <v>48542000</v>
      </c>
      <c r="AK189">
        <v>234430</v>
      </c>
      <c r="AL189">
        <v>41679000</v>
      </c>
      <c r="AM189">
        <v>1481600000</v>
      </c>
      <c r="AN189">
        <v>0</v>
      </c>
      <c r="AO189">
        <v>1115600000</v>
      </c>
      <c r="AP189">
        <v>48</v>
      </c>
      <c r="AQ189">
        <v>3</v>
      </c>
      <c r="AR189">
        <v>37</v>
      </c>
      <c r="AS189">
        <v>88</v>
      </c>
      <c r="AW189">
        <v>149</v>
      </c>
      <c r="AX189" t="s">
        <v>1580</v>
      </c>
      <c r="AY189" t="s">
        <v>1072</v>
      </c>
      <c r="AZ189" t="s">
        <v>1581</v>
      </c>
      <c r="BA189" t="s">
        <v>1582</v>
      </c>
      <c r="BB189" t="s">
        <v>1583</v>
      </c>
      <c r="BC189" t="s">
        <v>1584</v>
      </c>
      <c r="BD189" t="s">
        <v>1585</v>
      </c>
      <c r="BE189" t="s">
        <v>1586</v>
      </c>
    </row>
    <row r="190" spans="1:57">
      <c r="A190" s="2" t="s">
        <v>1587</v>
      </c>
      <c r="B190" t="s">
        <v>1587</v>
      </c>
      <c r="C190" t="s">
        <v>463</v>
      </c>
      <c r="D190" t="s">
        <v>463</v>
      </c>
      <c r="E190" t="s">
        <v>463</v>
      </c>
      <c r="F190" t="s">
        <v>229</v>
      </c>
      <c r="G190">
        <v>2</v>
      </c>
      <c r="H190">
        <v>10</v>
      </c>
      <c r="I190">
        <v>10</v>
      </c>
      <c r="J190">
        <v>10</v>
      </c>
      <c r="K190">
        <v>6</v>
      </c>
      <c r="L190">
        <v>6</v>
      </c>
      <c r="M190">
        <v>10</v>
      </c>
      <c r="N190">
        <v>6</v>
      </c>
      <c r="O190">
        <v>6</v>
      </c>
      <c r="P190">
        <v>10</v>
      </c>
      <c r="Q190">
        <v>6</v>
      </c>
      <c r="R190">
        <v>6</v>
      </c>
      <c r="S190">
        <v>10</v>
      </c>
      <c r="T190">
        <v>60.2</v>
      </c>
      <c r="U190">
        <v>60.2</v>
      </c>
      <c r="V190">
        <v>60.2</v>
      </c>
      <c r="W190">
        <v>11.368</v>
      </c>
      <c r="X190">
        <v>103</v>
      </c>
      <c r="Y190" t="s">
        <v>1588</v>
      </c>
      <c r="Z190">
        <v>0</v>
      </c>
      <c r="AA190">
        <v>24.707000000000001</v>
      </c>
      <c r="AB190">
        <v>44.7</v>
      </c>
      <c r="AC190">
        <v>51.5</v>
      </c>
      <c r="AD190">
        <v>60.2</v>
      </c>
      <c r="AE190">
        <v>2872400000</v>
      </c>
      <c r="AF190">
        <v>801730000</v>
      </c>
      <c r="AG190">
        <v>498590000</v>
      </c>
      <c r="AH190">
        <v>1572100000</v>
      </c>
      <c r="AI190">
        <v>478740000</v>
      </c>
      <c r="AJ190">
        <v>133620000</v>
      </c>
      <c r="AK190">
        <v>83099000</v>
      </c>
      <c r="AL190">
        <v>262020000</v>
      </c>
      <c r="AM190">
        <v>867960000</v>
      </c>
      <c r="AN190">
        <v>412120000</v>
      </c>
      <c r="AO190">
        <v>1135700000</v>
      </c>
      <c r="AP190">
        <v>11</v>
      </c>
      <c r="AQ190">
        <v>9</v>
      </c>
      <c r="AR190">
        <v>19</v>
      </c>
      <c r="AS190">
        <v>39</v>
      </c>
      <c r="AW190">
        <v>195</v>
      </c>
      <c r="AX190" t="s">
        <v>1589</v>
      </c>
      <c r="AY190" t="s">
        <v>466</v>
      </c>
      <c r="AZ190" t="s">
        <v>1590</v>
      </c>
      <c r="BA190" t="s">
        <v>1591</v>
      </c>
      <c r="BB190" t="s">
        <v>1592</v>
      </c>
      <c r="BC190" t="s">
        <v>1593</v>
      </c>
    </row>
    <row r="191" spans="1:57">
      <c r="A191" s="2" t="s">
        <v>1594</v>
      </c>
      <c r="B191" t="s">
        <v>1594</v>
      </c>
      <c r="C191">
        <v>11</v>
      </c>
      <c r="D191">
        <v>11</v>
      </c>
      <c r="E191">
        <v>2</v>
      </c>
      <c r="G191">
        <v>1</v>
      </c>
      <c r="H191">
        <v>11</v>
      </c>
      <c r="I191">
        <v>11</v>
      </c>
      <c r="J191">
        <v>2</v>
      </c>
      <c r="K191">
        <v>5</v>
      </c>
      <c r="L191">
        <v>10</v>
      </c>
      <c r="M191">
        <v>10</v>
      </c>
      <c r="N191">
        <v>5</v>
      </c>
      <c r="O191">
        <v>10</v>
      </c>
      <c r="P191">
        <v>10</v>
      </c>
      <c r="Q191">
        <v>0</v>
      </c>
      <c r="R191">
        <v>2</v>
      </c>
      <c r="S191">
        <v>2</v>
      </c>
      <c r="T191">
        <v>34.200000000000003</v>
      </c>
      <c r="U191">
        <v>34.200000000000003</v>
      </c>
      <c r="V191">
        <v>7.7</v>
      </c>
      <c r="W191">
        <v>17.547000000000001</v>
      </c>
      <c r="X191">
        <v>155</v>
      </c>
      <c r="Y191">
        <v>155</v>
      </c>
      <c r="Z191">
        <v>0</v>
      </c>
      <c r="AA191">
        <v>22.69</v>
      </c>
      <c r="AB191">
        <v>24.5</v>
      </c>
      <c r="AC191">
        <v>33.5</v>
      </c>
      <c r="AD191">
        <v>33.5</v>
      </c>
      <c r="AE191">
        <v>2862600000</v>
      </c>
      <c r="AF191">
        <v>281460000</v>
      </c>
      <c r="AG191">
        <v>984310000</v>
      </c>
      <c r="AH191">
        <v>1596900000</v>
      </c>
      <c r="AI191">
        <v>572530000</v>
      </c>
      <c r="AJ191">
        <v>56292000</v>
      </c>
      <c r="AK191">
        <v>196860000</v>
      </c>
      <c r="AL191">
        <v>319370000</v>
      </c>
      <c r="AM191">
        <v>353430000</v>
      </c>
      <c r="AN191">
        <v>738480000</v>
      </c>
      <c r="AO191">
        <v>1215300000</v>
      </c>
      <c r="AP191">
        <v>5</v>
      </c>
      <c r="AQ191">
        <v>13</v>
      </c>
      <c r="AR191">
        <v>15</v>
      </c>
      <c r="AS191">
        <v>33</v>
      </c>
      <c r="AW191">
        <v>442</v>
      </c>
      <c r="AX191" t="s">
        <v>1595</v>
      </c>
      <c r="AY191" t="s">
        <v>699</v>
      </c>
      <c r="AZ191" t="s">
        <v>1596</v>
      </c>
      <c r="BA191" t="s">
        <v>1597</v>
      </c>
      <c r="BB191" t="s">
        <v>1598</v>
      </c>
      <c r="BC191" t="s">
        <v>1599</v>
      </c>
      <c r="BD191">
        <v>771</v>
      </c>
      <c r="BE191">
        <v>1</v>
      </c>
    </row>
    <row r="192" spans="1:57">
      <c r="A192" s="2" t="s">
        <v>1600</v>
      </c>
      <c r="B192" t="s">
        <v>1600</v>
      </c>
      <c r="C192">
        <v>9</v>
      </c>
      <c r="D192">
        <v>9</v>
      </c>
      <c r="E192">
        <v>9</v>
      </c>
      <c r="G192">
        <v>1</v>
      </c>
      <c r="H192">
        <v>9</v>
      </c>
      <c r="I192">
        <v>9</v>
      </c>
      <c r="J192">
        <v>9</v>
      </c>
      <c r="K192">
        <v>3</v>
      </c>
      <c r="L192">
        <v>4</v>
      </c>
      <c r="M192">
        <v>9</v>
      </c>
      <c r="N192">
        <v>3</v>
      </c>
      <c r="O192">
        <v>4</v>
      </c>
      <c r="P192">
        <v>9</v>
      </c>
      <c r="Q192">
        <v>3</v>
      </c>
      <c r="R192">
        <v>4</v>
      </c>
      <c r="S192">
        <v>9</v>
      </c>
      <c r="T192">
        <v>22.4</v>
      </c>
      <c r="U192">
        <v>22.4</v>
      </c>
      <c r="V192">
        <v>22.4</v>
      </c>
      <c r="W192">
        <v>41.015000000000001</v>
      </c>
      <c r="X192">
        <v>406</v>
      </c>
      <c r="Y192">
        <v>406</v>
      </c>
      <c r="Z192">
        <v>0</v>
      </c>
      <c r="AA192">
        <v>67.915000000000006</v>
      </c>
      <c r="AB192">
        <v>13.5</v>
      </c>
      <c r="AC192">
        <v>15.5</v>
      </c>
      <c r="AD192">
        <v>22.4</v>
      </c>
      <c r="AE192">
        <v>2795600000</v>
      </c>
      <c r="AF192">
        <v>56500000</v>
      </c>
      <c r="AG192">
        <v>149440000</v>
      </c>
      <c r="AH192">
        <v>2589600000</v>
      </c>
      <c r="AI192">
        <v>399370000</v>
      </c>
      <c r="AJ192">
        <v>8071500</v>
      </c>
      <c r="AK192">
        <v>21349000</v>
      </c>
      <c r="AL192">
        <v>369950000</v>
      </c>
      <c r="AM192">
        <v>47855000</v>
      </c>
      <c r="AN192">
        <v>89695000</v>
      </c>
      <c r="AO192">
        <v>2064200000</v>
      </c>
      <c r="AP192">
        <v>3</v>
      </c>
      <c r="AQ192">
        <v>5</v>
      </c>
      <c r="AR192">
        <v>19</v>
      </c>
      <c r="AS192">
        <v>27</v>
      </c>
      <c r="AW192">
        <v>611</v>
      </c>
      <c r="AX192" t="s">
        <v>1601</v>
      </c>
      <c r="AY192" t="s">
        <v>1092</v>
      </c>
      <c r="AZ192" t="s">
        <v>1602</v>
      </c>
      <c r="BA192" t="s">
        <v>1603</v>
      </c>
      <c r="BB192" t="s">
        <v>1604</v>
      </c>
      <c r="BC192" t="s">
        <v>1605</v>
      </c>
    </row>
    <row r="193" spans="1:57">
      <c r="A193" s="2" t="s">
        <v>1606</v>
      </c>
      <c r="B193" t="s">
        <v>1606</v>
      </c>
      <c r="C193">
        <v>6</v>
      </c>
      <c r="D193">
        <v>6</v>
      </c>
      <c r="E193">
        <v>1</v>
      </c>
      <c r="G193">
        <v>1</v>
      </c>
      <c r="H193">
        <v>6</v>
      </c>
      <c r="I193">
        <v>6</v>
      </c>
      <c r="J193">
        <v>1</v>
      </c>
      <c r="K193">
        <v>4</v>
      </c>
      <c r="L193">
        <v>5</v>
      </c>
      <c r="M193">
        <v>5</v>
      </c>
      <c r="N193">
        <v>4</v>
      </c>
      <c r="O193">
        <v>5</v>
      </c>
      <c r="P193">
        <v>5</v>
      </c>
      <c r="Q193">
        <v>1</v>
      </c>
      <c r="R193">
        <v>0</v>
      </c>
      <c r="S193">
        <v>1</v>
      </c>
      <c r="T193">
        <v>44.5</v>
      </c>
      <c r="U193">
        <v>44.5</v>
      </c>
      <c r="V193">
        <v>6.7</v>
      </c>
      <c r="W193">
        <v>13.505000000000001</v>
      </c>
      <c r="X193">
        <v>119</v>
      </c>
      <c r="Y193">
        <v>119</v>
      </c>
      <c r="Z193">
        <v>0</v>
      </c>
      <c r="AA193">
        <v>16.423999999999999</v>
      </c>
      <c r="AB193">
        <v>37</v>
      </c>
      <c r="AC193">
        <v>37.799999999999997</v>
      </c>
      <c r="AD193">
        <v>42.9</v>
      </c>
      <c r="AE193">
        <v>2759800000</v>
      </c>
      <c r="AF193">
        <v>346670000</v>
      </c>
      <c r="AG193">
        <v>1282000000</v>
      </c>
      <c r="AH193">
        <v>1131200000</v>
      </c>
      <c r="AI193">
        <v>689950000</v>
      </c>
      <c r="AJ193">
        <v>86667000</v>
      </c>
      <c r="AK193">
        <v>320500000</v>
      </c>
      <c r="AL193">
        <v>282790000</v>
      </c>
      <c r="AM193">
        <v>616570000</v>
      </c>
      <c r="AN193">
        <v>868210000</v>
      </c>
      <c r="AO193">
        <v>742470000</v>
      </c>
      <c r="AP193">
        <v>7</v>
      </c>
      <c r="AQ193">
        <v>11</v>
      </c>
      <c r="AR193">
        <v>10</v>
      </c>
      <c r="AS193">
        <v>28</v>
      </c>
      <c r="AW193">
        <v>521</v>
      </c>
      <c r="AX193" t="s">
        <v>1607</v>
      </c>
      <c r="AY193" t="s">
        <v>1608</v>
      </c>
      <c r="AZ193" t="s">
        <v>1609</v>
      </c>
      <c r="BA193" t="s">
        <v>1610</v>
      </c>
      <c r="BB193" t="s">
        <v>1611</v>
      </c>
      <c r="BC193" t="s">
        <v>1612</v>
      </c>
    </row>
    <row r="194" spans="1:57">
      <c r="A194" s="2" t="s">
        <v>1613</v>
      </c>
      <c r="B194" t="s">
        <v>1613</v>
      </c>
      <c r="C194">
        <v>21</v>
      </c>
      <c r="D194">
        <v>10</v>
      </c>
      <c r="E194">
        <v>8</v>
      </c>
      <c r="G194">
        <v>1</v>
      </c>
      <c r="H194">
        <v>21</v>
      </c>
      <c r="I194">
        <v>10</v>
      </c>
      <c r="J194">
        <v>8</v>
      </c>
      <c r="K194">
        <v>9</v>
      </c>
      <c r="L194">
        <v>19</v>
      </c>
      <c r="M194">
        <v>8</v>
      </c>
      <c r="N194">
        <v>1</v>
      </c>
      <c r="O194">
        <v>10</v>
      </c>
      <c r="P194">
        <v>1</v>
      </c>
      <c r="Q194">
        <v>0</v>
      </c>
      <c r="R194">
        <v>8</v>
      </c>
      <c r="S194">
        <v>0</v>
      </c>
      <c r="T194">
        <v>22.1</v>
      </c>
      <c r="U194">
        <v>9.6</v>
      </c>
      <c r="V194">
        <v>7.6</v>
      </c>
      <c r="W194">
        <v>63.164999999999999</v>
      </c>
      <c r="X194">
        <v>606</v>
      </c>
      <c r="Y194">
        <v>606</v>
      </c>
      <c r="Z194">
        <v>0</v>
      </c>
      <c r="AA194">
        <v>67.98</v>
      </c>
      <c r="AB194">
        <v>12.4</v>
      </c>
      <c r="AC194">
        <v>21.3</v>
      </c>
      <c r="AD194">
        <v>11.9</v>
      </c>
      <c r="AE194">
        <v>2753500000</v>
      </c>
      <c r="AF194">
        <v>0</v>
      </c>
      <c r="AG194">
        <v>2748600000</v>
      </c>
      <c r="AH194">
        <v>4865900</v>
      </c>
      <c r="AI194">
        <v>86046000</v>
      </c>
      <c r="AJ194">
        <v>0</v>
      </c>
      <c r="AK194">
        <v>85894000</v>
      </c>
      <c r="AL194">
        <v>152060</v>
      </c>
      <c r="AM194">
        <v>0</v>
      </c>
      <c r="AN194">
        <v>2177100000</v>
      </c>
      <c r="AO194">
        <v>0</v>
      </c>
      <c r="AP194">
        <v>1</v>
      </c>
      <c r="AQ194">
        <v>17</v>
      </c>
      <c r="AR194">
        <v>0</v>
      </c>
      <c r="AS194">
        <v>18</v>
      </c>
      <c r="AV194" t="s">
        <v>94</v>
      </c>
      <c r="AW194">
        <v>66</v>
      </c>
      <c r="AX194" t="s">
        <v>1614</v>
      </c>
      <c r="AY194" t="s">
        <v>1615</v>
      </c>
      <c r="AZ194" t="s">
        <v>1616</v>
      </c>
      <c r="BA194" t="s">
        <v>1617</v>
      </c>
      <c r="BB194" t="s">
        <v>1618</v>
      </c>
      <c r="BC194" t="s">
        <v>1619</v>
      </c>
      <c r="BD194">
        <v>89</v>
      </c>
      <c r="BE194">
        <v>465</v>
      </c>
    </row>
    <row r="195" spans="1:57">
      <c r="A195" s="2" t="s">
        <v>1620</v>
      </c>
      <c r="B195" t="s">
        <v>1620</v>
      </c>
      <c r="C195">
        <v>38</v>
      </c>
      <c r="D195">
        <v>38</v>
      </c>
      <c r="E195">
        <v>38</v>
      </c>
      <c r="G195">
        <v>1</v>
      </c>
      <c r="H195">
        <v>38</v>
      </c>
      <c r="I195">
        <v>38</v>
      </c>
      <c r="J195">
        <v>38</v>
      </c>
      <c r="K195">
        <v>2</v>
      </c>
      <c r="L195">
        <v>37</v>
      </c>
      <c r="M195">
        <v>16</v>
      </c>
      <c r="N195">
        <v>2</v>
      </c>
      <c r="O195">
        <v>37</v>
      </c>
      <c r="P195">
        <v>16</v>
      </c>
      <c r="Q195">
        <v>2</v>
      </c>
      <c r="R195">
        <v>37</v>
      </c>
      <c r="S195">
        <v>16</v>
      </c>
      <c r="T195">
        <v>72.400000000000006</v>
      </c>
      <c r="U195">
        <v>72.400000000000006</v>
      </c>
      <c r="V195">
        <v>72.400000000000006</v>
      </c>
      <c r="W195">
        <v>55.488</v>
      </c>
      <c r="X195">
        <v>486</v>
      </c>
      <c r="Y195">
        <v>486</v>
      </c>
      <c r="Z195">
        <v>0</v>
      </c>
      <c r="AA195">
        <v>111.21</v>
      </c>
      <c r="AB195">
        <v>5.0999999999999996</v>
      </c>
      <c r="AC195">
        <v>72.400000000000006</v>
      </c>
      <c r="AD195">
        <v>36.4</v>
      </c>
      <c r="AE195">
        <v>2722200000</v>
      </c>
      <c r="AF195">
        <v>11041000</v>
      </c>
      <c r="AG195">
        <v>2498900000</v>
      </c>
      <c r="AH195">
        <v>212310000</v>
      </c>
      <c r="AI195">
        <v>85069000</v>
      </c>
      <c r="AJ195">
        <v>345030</v>
      </c>
      <c r="AK195">
        <v>78089000</v>
      </c>
      <c r="AL195">
        <v>6634800</v>
      </c>
      <c r="AM195">
        <v>13360000</v>
      </c>
      <c r="AN195">
        <v>1908800000</v>
      </c>
      <c r="AO195">
        <v>200600000</v>
      </c>
      <c r="AP195">
        <v>2</v>
      </c>
      <c r="AQ195">
        <v>60</v>
      </c>
      <c r="AR195">
        <v>15</v>
      </c>
      <c r="AS195">
        <v>77</v>
      </c>
      <c r="AW195">
        <v>288</v>
      </c>
      <c r="AX195" t="s">
        <v>1621</v>
      </c>
      <c r="AY195" t="s">
        <v>511</v>
      </c>
      <c r="AZ195" t="s">
        <v>1622</v>
      </c>
      <c r="BA195" t="s">
        <v>1623</v>
      </c>
      <c r="BB195" t="s">
        <v>1624</v>
      </c>
      <c r="BC195" t="s">
        <v>1625</v>
      </c>
      <c r="BD195" t="s">
        <v>1626</v>
      </c>
      <c r="BE195" t="s">
        <v>1627</v>
      </c>
    </row>
    <row r="196" spans="1:57">
      <c r="A196" s="2" t="s">
        <v>1628</v>
      </c>
      <c r="B196" t="s">
        <v>1628</v>
      </c>
      <c r="C196">
        <v>28</v>
      </c>
      <c r="D196">
        <v>28</v>
      </c>
      <c r="E196">
        <v>28</v>
      </c>
      <c r="G196">
        <v>1</v>
      </c>
      <c r="H196">
        <v>28</v>
      </c>
      <c r="I196">
        <v>28</v>
      </c>
      <c r="J196">
        <v>28</v>
      </c>
      <c r="K196">
        <v>0</v>
      </c>
      <c r="L196">
        <v>26</v>
      </c>
      <c r="M196">
        <v>23</v>
      </c>
      <c r="N196">
        <v>0</v>
      </c>
      <c r="O196">
        <v>26</v>
      </c>
      <c r="P196">
        <v>23</v>
      </c>
      <c r="Q196">
        <v>0</v>
      </c>
      <c r="R196">
        <v>26</v>
      </c>
      <c r="S196">
        <v>23</v>
      </c>
      <c r="T196">
        <v>62.8</v>
      </c>
      <c r="U196">
        <v>62.8</v>
      </c>
      <c r="V196">
        <v>62.8</v>
      </c>
      <c r="W196">
        <v>55.262999999999998</v>
      </c>
      <c r="X196">
        <v>492</v>
      </c>
      <c r="Y196">
        <v>492</v>
      </c>
      <c r="Z196">
        <v>0</v>
      </c>
      <c r="AA196">
        <v>166.07</v>
      </c>
      <c r="AB196">
        <v>0</v>
      </c>
      <c r="AC196">
        <v>62.6</v>
      </c>
      <c r="AD196">
        <v>52.2</v>
      </c>
      <c r="AE196">
        <v>2644500000</v>
      </c>
      <c r="AF196">
        <v>0</v>
      </c>
      <c r="AG196">
        <v>1497000000</v>
      </c>
      <c r="AH196">
        <v>1147500000</v>
      </c>
      <c r="AI196">
        <v>120200000</v>
      </c>
      <c r="AJ196">
        <v>0</v>
      </c>
      <c r="AK196">
        <v>68046000</v>
      </c>
      <c r="AL196">
        <v>52157000</v>
      </c>
      <c r="AM196">
        <v>0</v>
      </c>
      <c r="AN196">
        <v>1129400000</v>
      </c>
      <c r="AO196">
        <v>933950000</v>
      </c>
      <c r="AP196">
        <v>0</v>
      </c>
      <c r="AQ196">
        <v>40</v>
      </c>
      <c r="AR196">
        <v>37</v>
      </c>
      <c r="AS196">
        <v>77</v>
      </c>
      <c r="AW196">
        <v>220</v>
      </c>
      <c r="AX196" t="s">
        <v>1629</v>
      </c>
      <c r="AY196" t="s">
        <v>180</v>
      </c>
      <c r="AZ196" t="s">
        <v>1630</v>
      </c>
      <c r="BA196" t="s">
        <v>1631</v>
      </c>
      <c r="BB196" t="s">
        <v>1632</v>
      </c>
      <c r="BC196" t="s">
        <v>1633</v>
      </c>
      <c r="BD196" t="s">
        <v>1634</v>
      </c>
      <c r="BE196" t="s">
        <v>1635</v>
      </c>
    </row>
    <row r="197" spans="1:57">
      <c r="A197" s="2" t="s">
        <v>1636</v>
      </c>
      <c r="B197" t="s">
        <v>1637</v>
      </c>
      <c r="C197" t="s">
        <v>1638</v>
      </c>
      <c r="D197" t="s">
        <v>1638</v>
      </c>
      <c r="E197" t="s">
        <v>1639</v>
      </c>
      <c r="F197" t="s">
        <v>1640</v>
      </c>
      <c r="G197">
        <v>7</v>
      </c>
      <c r="H197">
        <v>62</v>
      </c>
      <c r="I197">
        <v>62</v>
      </c>
      <c r="J197">
        <v>0</v>
      </c>
      <c r="K197">
        <v>9</v>
      </c>
      <c r="L197">
        <v>41</v>
      </c>
      <c r="M197">
        <v>55</v>
      </c>
      <c r="N197">
        <v>9</v>
      </c>
      <c r="O197">
        <v>41</v>
      </c>
      <c r="P197">
        <v>55</v>
      </c>
      <c r="Q197">
        <v>0</v>
      </c>
      <c r="R197">
        <v>0</v>
      </c>
      <c r="S197">
        <v>0</v>
      </c>
      <c r="T197">
        <v>49.3</v>
      </c>
      <c r="U197">
        <v>49.3</v>
      </c>
      <c r="V197">
        <v>0</v>
      </c>
      <c r="W197">
        <v>198.56</v>
      </c>
      <c r="X197">
        <v>1755</v>
      </c>
      <c r="Y197" t="s">
        <v>1641</v>
      </c>
      <c r="Z197">
        <v>0</v>
      </c>
      <c r="AA197">
        <v>318.45999999999998</v>
      </c>
      <c r="AB197">
        <v>5.5</v>
      </c>
      <c r="AC197">
        <v>35.6</v>
      </c>
      <c r="AD197">
        <v>44.7</v>
      </c>
      <c r="AE197">
        <v>2594100000</v>
      </c>
      <c r="AF197">
        <v>71671000</v>
      </c>
      <c r="AG197">
        <v>1023700000</v>
      </c>
      <c r="AH197">
        <v>1498700000</v>
      </c>
      <c r="AI197">
        <v>35536000</v>
      </c>
      <c r="AJ197">
        <v>981790</v>
      </c>
      <c r="AK197">
        <v>14024000</v>
      </c>
      <c r="AL197">
        <v>20531000</v>
      </c>
      <c r="AM197">
        <v>73724000</v>
      </c>
      <c r="AN197">
        <v>922590000</v>
      </c>
      <c r="AO197">
        <v>1039200000</v>
      </c>
      <c r="AP197">
        <v>8</v>
      </c>
      <c r="AQ197">
        <v>51</v>
      </c>
      <c r="AR197">
        <v>67</v>
      </c>
      <c r="AS197">
        <v>126</v>
      </c>
      <c r="AW197">
        <v>711</v>
      </c>
      <c r="AX197" t="s">
        <v>1642</v>
      </c>
      <c r="AY197" t="s">
        <v>77</v>
      </c>
      <c r="AZ197" t="s">
        <v>1643</v>
      </c>
      <c r="BA197" t="s">
        <v>1644</v>
      </c>
      <c r="BB197" t="s">
        <v>1645</v>
      </c>
      <c r="BC197" t="s">
        <v>1646</v>
      </c>
      <c r="BD197" t="s">
        <v>1647</v>
      </c>
      <c r="BE197" t="s">
        <v>1648</v>
      </c>
    </row>
    <row r="198" spans="1:57">
      <c r="A198" s="2" t="s">
        <v>1649</v>
      </c>
      <c r="B198" t="s">
        <v>1649</v>
      </c>
      <c r="C198">
        <v>54</v>
      </c>
      <c r="D198">
        <v>54</v>
      </c>
      <c r="E198">
        <v>54</v>
      </c>
      <c r="G198">
        <v>1</v>
      </c>
      <c r="H198">
        <v>54</v>
      </c>
      <c r="I198">
        <v>54</v>
      </c>
      <c r="J198">
        <v>54</v>
      </c>
      <c r="K198">
        <v>53</v>
      </c>
      <c r="L198">
        <v>0</v>
      </c>
      <c r="M198">
        <v>13</v>
      </c>
      <c r="N198">
        <v>53</v>
      </c>
      <c r="O198">
        <v>0</v>
      </c>
      <c r="P198">
        <v>13</v>
      </c>
      <c r="Q198">
        <v>53</v>
      </c>
      <c r="R198">
        <v>0</v>
      </c>
      <c r="S198">
        <v>13</v>
      </c>
      <c r="T198">
        <v>50.5</v>
      </c>
      <c r="U198">
        <v>50.5</v>
      </c>
      <c r="V198">
        <v>50.5</v>
      </c>
      <c r="W198">
        <v>122.05</v>
      </c>
      <c r="X198">
        <v>1073</v>
      </c>
      <c r="Y198">
        <v>1073</v>
      </c>
      <c r="Z198">
        <v>0</v>
      </c>
      <c r="AA198">
        <v>310.51</v>
      </c>
      <c r="AB198">
        <v>49.9</v>
      </c>
      <c r="AC198">
        <v>0</v>
      </c>
      <c r="AD198">
        <v>15.7</v>
      </c>
      <c r="AE198">
        <v>2369200000</v>
      </c>
      <c r="AF198">
        <v>2258800000</v>
      </c>
      <c r="AG198">
        <v>0</v>
      </c>
      <c r="AH198">
        <v>110360000</v>
      </c>
      <c r="AI198">
        <v>41564000</v>
      </c>
      <c r="AJ198">
        <v>39628000</v>
      </c>
      <c r="AK198">
        <v>0</v>
      </c>
      <c r="AL198">
        <v>1936100</v>
      </c>
      <c r="AM198">
        <v>2227600000</v>
      </c>
      <c r="AN198">
        <v>0</v>
      </c>
      <c r="AO198">
        <v>87234000</v>
      </c>
      <c r="AP198">
        <v>74</v>
      </c>
      <c r="AQ198">
        <v>0</v>
      </c>
      <c r="AR198">
        <v>14</v>
      </c>
      <c r="AS198">
        <v>88</v>
      </c>
      <c r="AW198">
        <v>271</v>
      </c>
      <c r="AX198" t="s">
        <v>1650</v>
      </c>
      <c r="AY198" t="s">
        <v>914</v>
      </c>
      <c r="AZ198" t="s">
        <v>1651</v>
      </c>
      <c r="BA198" t="s">
        <v>1652</v>
      </c>
      <c r="BB198" t="s">
        <v>1653</v>
      </c>
      <c r="BC198" t="s">
        <v>1654</v>
      </c>
      <c r="BD198" t="s">
        <v>1655</v>
      </c>
      <c r="BE198" t="s">
        <v>1656</v>
      </c>
    </row>
    <row r="199" spans="1:57">
      <c r="A199" s="2" t="s">
        <v>1657</v>
      </c>
      <c r="B199" t="s">
        <v>1657</v>
      </c>
      <c r="C199" t="s">
        <v>1509</v>
      </c>
      <c r="D199" t="s">
        <v>1509</v>
      </c>
      <c r="E199" t="s">
        <v>1658</v>
      </c>
      <c r="F199" t="s">
        <v>229</v>
      </c>
      <c r="G199">
        <v>2</v>
      </c>
      <c r="H199">
        <v>5</v>
      </c>
      <c r="I199">
        <v>5</v>
      </c>
      <c r="J199">
        <v>4</v>
      </c>
      <c r="K199">
        <v>4</v>
      </c>
      <c r="L199">
        <v>5</v>
      </c>
      <c r="M199">
        <v>5</v>
      </c>
      <c r="N199">
        <v>4</v>
      </c>
      <c r="O199">
        <v>5</v>
      </c>
      <c r="P199">
        <v>5</v>
      </c>
      <c r="Q199">
        <v>3</v>
      </c>
      <c r="R199">
        <v>4</v>
      </c>
      <c r="S199">
        <v>4</v>
      </c>
      <c r="T199">
        <v>34.799999999999997</v>
      </c>
      <c r="U199">
        <v>34.799999999999997</v>
      </c>
      <c r="V199">
        <v>29.5</v>
      </c>
      <c r="W199">
        <v>13.989000000000001</v>
      </c>
      <c r="X199">
        <v>132</v>
      </c>
      <c r="Y199" t="s">
        <v>1659</v>
      </c>
      <c r="Z199">
        <v>0</v>
      </c>
      <c r="AA199">
        <v>66.058000000000007</v>
      </c>
      <c r="AB199">
        <v>34.799999999999997</v>
      </c>
      <c r="AC199">
        <v>34.799999999999997</v>
      </c>
      <c r="AD199">
        <v>34.799999999999997</v>
      </c>
      <c r="AE199">
        <v>2286300000</v>
      </c>
      <c r="AF199">
        <v>617540000</v>
      </c>
      <c r="AG199">
        <v>257350000</v>
      </c>
      <c r="AH199">
        <v>1411400000</v>
      </c>
      <c r="AI199">
        <v>457250000</v>
      </c>
      <c r="AJ199">
        <v>123510000</v>
      </c>
      <c r="AK199">
        <v>51469000</v>
      </c>
      <c r="AL199">
        <v>282280000</v>
      </c>
      <c r="AM199">
        <v>728830000</v>
      </c>
      <c r="AN199">
        <v>232930000</v>
      </c>
      <c r="AO199">
        <v>964300000</v>
      </c>
      <c r="AP199">
        <v>6</v>
      </c>
      <c r="AQ199">
        <v>7</v>
      </c>
      <c r="AR199">
        <v>12</v>
      </c>
      <c r="AS199">
        <v>25</v>
      </c>
      <c r="AW199">
        <v>201</v>
      </c>
      <c r="AX199" t="s">
        <v>1660</v>
      </c>
      <c r="AY199" t="s">
        <v>1512</v>
      </c>
      <c r="AZ199" t="s">
        <v>1661</v>
      </c>
      <c r="BA199" t="s">
        <v>1662</v>
      </c>
      <c r="BB199" t="s">
        <v>1663</v>
      </c>
      <c r="BC199" t="s">
        <v>1664</v>
      </c>
    </row>
    <row r="200" spans="1:57">
      <c r="A200" s="2" t="s">
        <v>1665</v>
      </c>
      <c r="B200" t="s">
        <v>1665</v>
      </c>
      <c r="C200">
        <v>11</v>
      </c>
      <c r="D200">
        <v>11</v>
      </c>
      <c r="E200">
        <v>1</v>
      </c>
      <c r="G200">
        <v>1</v>
      </c>
      <c r="H200">
        <v>11</v>
      </c>
      <c r="I200">
        <v>11</v>
      </c>
      <c r="J200">
        <v>1</v>
      </c>
      <c r="K200">
        <v>7</v>
      </c>
      <c r="L200">
        <v>11</v>
      </c>
      <c r="M200">
        <v>9</v>
      </c>
      <c r="N200">
        <v>7</v>
      </c>
      <c r="O200">
        <v>11</v>
      </c>
      <c r="P200">
        <v>9</v>
      </c>
      <c r="Q200">
        <v>1</v>
      </c>
      <c r="R200">
        <v>1</v>
      </c>
      <c r="S200">
        <v>0</v>
      </c>
      <c r="T200">
        <v>70.8</v>
      </c>
      <c r="U200">
        <v>70.8</v>
      </c>
      <c r="V200">
        <v>8</v>
      </c>
      <c r="W200">
        <v>12.952999999999999</v>
      </c>
      <c r="X200">
        <v>113</v>
      </c>
      <c r="Y200">
        <v>113</v>
      </c>
      <c r="Z200">
        <v>0</v>
      </c>
      <c r="AA200">
        <v>43.573999999999998</v>
      </c>
      <c r="AB200">
        <v>61.9</v>
      </c>
      <c r="AC200">
        <v>70.8</v>
      </c>
      <c r="AD200">
        <v>62.8</v>
      </c>
      <c r="AE200">
        <v>2270100000</v>
      </c>
      <c r="AF200">
        <v>295450000</v>
      </c>
      <c r="AG200">
        <v>1605400000</v>
      </c>
      <c r="AH200">
        <v>369280000</v>
      </c>
      <c r="AI200">
        <v>324300000</v>
      </c>
      <c r="AJ200">
        <v>42207000</v>
      </c>
      <c r="AK200">
        <v>229340000</v>
      </c>
      <c r="AL200">
        <v>52755000</v>
      </c>
      <c r="AM200">
        <v>307600000</v>
      </c>
      <c r="AN200">
        <v>1219700000</v>
      </c>
      <c r="AO200">
        <v>307930000</v>
      </c>
      <c r="AP200">
        <v>9</v>
      </c>
      <c r="AQ200">
        <v>19</v>
      </c>
      <c r="AR200">
        <v>12</v>
      </c>
      <c r="AS200">
        <v>40</v>
      </c>
      <c r="AW200">
        <v>451</v>
      </c>
      <c r="AX200" t="s">
        <v>1666</v>
      </c>
      <c r="AY200" t="s">
        <v>699</v>
      </c>
      <c r="AZ200" t="s">
        <v>1667</v>
      </c>
      <c r="BA200" t="s">
        <v>1668</v>
      </c>
      <c r="BB200" t="s">
        <v>1669</v>
      </c>
      <c r="BC200" t="s">
        <v>1670</v>
      </c>
      <c r="BD200">
        <v>784</v>
      </c>
      <c r="BE200">
        <v>44</v>
      </c>
    </row>
    <row r="201" spans="1:57">
      <c r="A201" s="2" t="s">
        <v>1671</v>
      </c>
      <c r="B201" t="s">
        <v>1671</v>
      </c>
      <c r="C201">
        <v>22</v>
      </c>
      <c r="D201">
        <v>3</v>
      </c>
      <c r="E201">
        <v>3</v>
      </c>
      <c r="G201">
        <v>1</v>
      </c>
      <c r="H201">
        <v>22</v>
      </c>
      <c r="I201">
        <v>3</v>
      </c>
      <c r="J201">
        <v>3</v>
      </c>
      <c r="K201">
        <v>18</v>
      </c>
      <c r="L201">
        <v>22</v>
      </c>
      <c r="M201">
        <v>19</v>
      </c>
      <c r="N201">
        <v>2</v>
      </c>
      <c r="O201">
        <v>3</v>
      </c>
      <c r="P201">
        <v>2</v>
      </c>
      <c r="Q201">
        <v>2</v>
      </c>
      <c r="R201">
        <v>3</v>
      </c>
      <c r="S201">
        <v>2</v>
      </c>
      <c r="T201">
        <v>58.6</v>
      </c>
      <c r="U201">
        <v>4.4000000000000004</v>
      </c>
      <c r="V201">
        <v>4.4000000000000004</v>
      </c>
      <c r="W201">
        <v>39.061999999999998</v>
      </c>
      <c r="X201">
        <v>362</v>
      </c>
      <c r="Y201">
        <v>362</v>
      </c>
      <c r="Z201">
        <v>0</v>
      </c>
      <c r="AA201">
        <v>17.396000000000001</v>
      </c>
      <c r="AB201">
        <v>58</v>
      </c>
      <c r="AC201">
        <v>58.6</v>
      </c>
      <c r="AD201">
        <v>58.3</v>
      </c>
      <c r="AE201">
        <v>2137900000</v>
      </c>
      <c r="AF201">
        <v>115180000</v>
      </c>
      <c r="AG201">
        <v>1431500000</v>
      </c>
      <c r="AH201">
        <v>591180000</v>
      </c>
      <c r="AI201">
        <v>118770000</v>
      </c>
      <c r="AJ201">
        <v>6398800</v>
      </c>
      <c r="AK201">
        <v>79528000</v>
      </c>
      <c r="AL201">
        <v>32843000</v>
      </c>
      <c r="AM201">
        <v>92051000</v>
      </c>
      <c r="AN201">
        <v>1250900000</v>
      </c>
      <c r="AO201">
        <v>364380000</v>
      </c>
      <c r="AP201">
        <v>3</v>
      </c>
      <c r="AQ201">
        <v>8</v>
      </c>
      <c r="AR201">
        <v>5</v>
      </c>
      <c r="AS201">
        <v>16</v>
      </c>
      <c r="AW201">
        <v>468</v>
      </c>
      <c r="AX201" t="s">
        <v>1672</v>
      </c>
      <c r="AY201" t="s">
        <v>1673</v>
      </c>
      <c r="AZ201" t="s">
        <v>1674</v>
      </c>
      <c r="BA201" t="s">
        <v>1675</v>
      </c>
      <c r="BB201" t="s">
        <v>1676</v>
      </c>
      <c r="BC201" t="s">
        <v>1677</v>
      </c>
      <c r="BD201">
        <v>790</v>
      </c>
      <c r="BE201">
        <v>93</v>
      </c>
    </row>
    <row r="202" spans="1:57">
      <c r="A202" s="2" t="s">
        <v>1678</v>
      </c>
      <c r="B202" t="s">
        <v>1679</v>
      </c>
      <c r="C202" t="s">
        <v>1680</v>
      </c>
      <c r="D202" t="s">
        <v>1681</v>
      </c>
      <c r="E202" t="s">
        <v>1681</v>
      </c>
      <c r="G202">
        <v>3</v>
      </c>
      <c r="H202">
        <v>37</v>
      </c>
      <c r="I202">
        <v>21</v>
      </c>
      <c r="J202">
        <v>21</v>
      </c>
      <c r="K202">
        <v>35</v>
      </c>
      <c r="L202">
        <v>16</v>
      </c>
      <c r="M202">
        <v>21</v>
      </c>
      <c r="N202">
        <v>21</v>
      </c>
      <c r="O202">
        <v>4</v>
      </c>
      <c r="P202">
        <v>10</v>
      </c>
      <c r="Q202">
        <v>21</v>
      </c>
      <c r="R202">
        <v>4</v>
      </c>
      <c r="S202">
        <v>10</v>
      </c>
      <c r="T202">
        <v>72.099999999999994</v>
      </c>
      <c r="U202">
        <v>50.1</v>
      </c>
      <c r="V202">
        <v>50.1</v>
      </c>
      <c r="W202">
        <v>51.267000000000003</v>
      </c>
      <c r="X202">
        <v>473</v>
      </c>
      <c r="Y202" t="s">
        <v>1682</v>
      </c>
      <c r="Z202">
        <v>0</v>
      </c>
      <c r="AA202">
        <v>225.36</v>
      </c>
      <c r="AB202">
        <v>72.099999999999994</v>
      </c>
      <c r="AC202">
        <v>32.6</v>
      </c>
      <c r="AD202">
        <v>50.3</v>
      </c>
      <c r="AE202">
        <v>2122800000</v>
      </c>
      <c r="AF202">
        <v>1751200000</v>
      </c>
      <c r="AG202">
        <v>47329000</v>
      </c>
      <c r="AH202">
        <v>324240000</v>
      </c>
      <c r="AI202">
        <v>73200000</v>
      </c>
      <c r="AJ202">
        <v>60387000</v>
      </c>
      <c r="AK202">
        <v>1632000</v>
      </c>
      <c r="AL202">
        <v>11181000</v>
      </c>
      <c r="AM202">
        <v>1782900000</v>
      </c>
      <c r="AN202">
        <v>64204000</v>
      </c>
      <c r="AO202">
        <v>171780000</v>
      </c>
      <c r="AP202">
        <v>36</v>
      </c>
      <c r="AQ202">
        <v>4</v>
      </c>
      <c r="AR202">
        <v>18</v>
      </c>
      <c r="AS202">
        <v>58</v>
      </c>
      <c r="AV202" t="s">
        <v>94</v>
      </c>
      <c r="AW202">
        <v>83</v>
      </c>
      <c r="AX202" t="s">
        <v>1683</v>
      </c>
      <c r="AY202" t="s">
        <v>1684</v>
      </c>
      <c r="AZ202" t="s">
        <v>1685</v>
      </c>
      <c r="BA202" t="s">
        <v>1686</v>
      </c>
      <c r="BB202" t="s">
        <v>1687</v>
      </c>
      <c r="BC202" t="s">
        <v>1688</v>
      </c>
      <c r="BD202" t="s">
        <v>1689</v>
      </c>
      <c r="BE202" t="s">
        <v>1690</v>
      </c>
    </row>
    <row r="203" spans="1:57">
      <c r="A203" s="2" t="s">
        <v>1691</v>
      </c>
      <c r="B203" t="s">
        <v>1691</v>
      </c>
      <c r="C203">
        <v>30</v>
      </c>
      <c r="D203">
        <v>30</v>
      </c>
      <c r="E203">
        <v>30</v>
      </c>
      <c r="G203">
        <v>1</v>
      </c>
      <c r="H203">
        <v>30</v>
      </c>
      <c r="I203">
        <v>30</v>
      </c>
      <c r="J203">
        <v>30</v>
      </c>
      <c r="K203">
        <v>1</v>
      </c>
      <c r="L203">
        <v>30</v>
      </c>
      <c r="M203">
        <v>7</v>
      </c>
      <c r="N203">
        <v>1</v>
      </c>
      <c r="O203">
        <v>30</v>
      </c>
      <c r="P203">
        <v>7</v>
      </c>
      <c r="Q203">
        <v>1</v>
      </c>
      <c r="R203">
        <v>30</v>
      </c>
      <c r="S203">
        <v>7</v>
      </c>
      <c r="T203">
        <v>52.8</v>
      </c>
      <c r="U203">
        <v>52.8</v>
      </c>
      <c r="V203">
        <v>52.8</v>
      </c>
      <c r="W203">
        <v>69.421000000000006</v>
      </c>
      <c r="X203">
        <v>606</v>
      </c>
      <c r="Y203">
        <v>606</v>
      </c>
      <c r="Z203">
        <v>0</v>
      </c>
      <c r="AA203">
        <v>132.04</v>
      </c>
      <c r="AB203">
        <v>1.2</v>
      </c>
      <c r="AC203">
        <v>52.8</v>
      </c>
      <c r="AD203">
        <v>14.5</v>
      </c>
      <c r="AE203">
        <v>2065100000</v>
      </c>
      <c r="AF203">
        <v>0</v>
      </c>
      <c r="AG203">
        <v>2027300000</v>
      </c>
      <c r="AH203">
        <v>37775000</v>
      </c>
      <c r="AI203">
        <v>55813000</v>
      </c>
      <c r="AJ203">
        <v>0</v>
      </c>
      <c r="AK203">
        <v>54792000</v>
      </c>
      <c r="AL203">
        <v>1020900</v>
      </c>
      <c r="AM203">
        <v>0</v>
      </c>
      <c r="AN203">
        <v>1525900000</v>
      </c>
      <c r="AO203">
        <v>30112000</v>
      </c>
      <c r="AP203">
        <v>1</v>
      </c>
      <c r="AQ203">
        <v>51</v>
      </c>
      <c r="AR203">
        <v>7</v>
      </c>
      <c r="AS203">
        <v>59</v>
      </c>
      <c r="AW203">
        <v>608</v>
      </c>
      <c r="AX203" t="s">
        <v>1692</v>
      </c>
      <c r="AY203" t="s">
        <v>207</v>
      </c>
      <c r="AZ203" t="s">
        <v>1693</v>
      </c>
      <c r="BA203" t="s">
        <v>1694</v>
      </c>
      <c r="BB203" t="s">
        <v>1695</v>
      </c>
      <c r="BC203" t="s">
        <v>1696</v>
      </c>
      <c r="BD203" t="s">
        <v>1697</v>
      </c>
      <c r="BE203" t="s">
        <v>1698</v>
      </c>
    </row>
    <row r="204" spans="1:57">
      <c r="A204" s="2" t="s">
        <v>1699</v>
      </c>
      <c r="B204" t="s">
        <v>1699</v>
      </c>
      <c r="C204">
        <v>7</v>
      </c>
      <c r="D204">
        <v>7</v>
      </c>
      <c r="E204">
        <v>7</v>
      </c>
      <c r="G204">
        <v>1</v>
      </c>
      <c r="H204">
        <v>7</v>
      </c>
      <c r="I204">
        <v>7</v>
      </c>
      <c r="J204">
        <v>7</v>
      </c>
      <c r="K204">
        <v>3</v>
      </c>
      <c r="L204">
        <v>6</v>
      </c>
      <c r="M204">
        <v>6</v>
      </c>
      <c r="N204">
        <v>3</v>
      </c>
      <c r="O204">
        <v>6</v>
      </c>
      <c r="P204">
        <v>6</v>
      </c>
      <c r="Q204">
        <v>3</v>
      </c>
      <c r="R204">
        <v>6</v>
      </c>
      <c r="S204">
        <v>6</v>
      </c>
      <c r="T204">
        <v>62.7</v>
      </c>
      <c r="U204">
        <v>62.7</v>
      </c>
      <c r="V204">
        <v>62.7</v>
      </c>
      <c r="W204">
        <v>16.001999999999999</v>
      </c>
      <c r="X204">
        <v>142</v>
      </c>
      <c r="Y204">
        <v>142</v>
      </c>
      <c r="Z204">
        <v>0</v>
      </c>
      <c r="AA204">
        <v>43.180999999999997</v>
      </c>
      <c r="AB204">
        <v>41.5</v>
      </c>
      <c r="AC204">
        <v>62</v>
      </c>
      <c r="AD204">
        <v>57.7</v>
      </c>
      <c r="AE204">
        <v>2028100000</v>
      </c>
      <c r="AF204">
        <v>612270000</v>
      </c>
      <c r="AG204">
        <v>506670000</v>
      </c>
      <c r="AH204">
        <v>909160000</v>
      </c>
      <c r="AI204">
        <v>289730000</v>
      </c>
      <c r="AJ204">
        <v>87468000</v>
      </c>
      <c r="AK204">
        <v>72381000</v>
      </c>
      <c r="AL204">
        <v>129880000</v>
      </c>
      <c r="AM204">
        <v>615150000</v>
      </c>
      <c r="AN204">
        <v>362280000</v>
      </c>
      <c r="AO204">
        <v>725950000</v>
      </c>
      <c r="AP204">
        <v>8</v>
      </c>
      <c r="AQ204">
        <v>9</v>
      </c>
      <c r="AR204">
        <v>14</v>
      </c>
      <c r="AS204">
        <v>31</v>
      </c>
      <c r="AW204">
        <v>506</v>
      </c>
      <c r="AX204" t="s">
        <v>1700</v>
      </c>
      <c r="AY204" t="s">
        <v>440</v>
      </c>
      <c r="AZ204" t="s">
        <v>1701</v>
      </c>
      <c r="BA204" t="s">
        <v>1702</v>
      </c>
      <c r="BB204" t="s">
        <v>1703</v>
      </c>
      <c r="BC204" t="s">
        <v>1704</v>
      </c>
      <c r="BD204" t="s">
        <v>1705</v>
      </c>
      <c r="BE204" t="s">
        <v>1706</v>
      </c>
    </row>
    <row r="205" spans="1:57">
      <c r="A205" s="2" t="s">
        <v>1707</v>
      </c>
      <c r="B205" t="s">
        <v>1707</v>
      </c>
      <c r="C205">
        <v>18</v>
      </c>
      <c r="D205">
        <v>18</v>
      </c>
      <c r="E205">
        <v>18</v>
      </c>
      <c r="G205">
        <v>1</v>
      </c>
      <c r="H205">
        <v>18</v>
      </c>
      <c r="I205">
        <v>18</v>
      </c>
      <c r="J205">
        <v>18</v>
      </c>
      <c r="K205">
        <v>14</v>
      </c>
      <c r="L205">
        <v>12</v>
      </c>
      <c r="M205">
        <v>17</v>
      </c>
      <c r="N205">
        <v>14</v>
      </c>
      <c r="O205">
        <v>12</v>
      </c>
      <c r="P205">
        <v>17</v>
      </c>
      <c r="Q205">
        <v>14</v>
      </c>
      <c r="R205">
        <v>12</v>
      </c>
      <c r="S205">
        <v>17</v>
      </c>
      <c r="T205">
        <v>80.3</v>
      </c>
      <c r="U205">
        <v>80.3</v>
      </c>
      <c r="V205">
        <v>80.3</v>
      </c>
      <c r="W205">
        <v>34.805</v>
      </c>
      <c r="X205">
        <v>319</v>
      </c>
      <c r="Y205">
        <v>319</v>
      </c>
      <c r="Z205">
        <v>0</v>
      </c>
      <c r="AA205">
        <v>127.63</v>
      </c>
      <c r="AB205">
        <v>51.4</v>
      </c>
      <c r="AC205">
        <v>59.6</v>
      </c>
      <c r="AD205">
        <v>77.7</v>
      </c>
      <c r="AE205">
        <v>1925600000</v>
      </c>
      <c r="AF205">
        <v>524680000</v>
      </c>
      <c r="AG205">
        <v>470070000</v>
      </c>
      <c r="AH205">
        <v>930830000</v>
      </c>
      <c r="AI205">
        <v>120350000</v>
      </c>
      <c r="AJ205">
        <v>32793000</v>
      </c>
      <c r="AK205">
        <v>29379000</v>
      </c>
      <c r="AL205">
        <v>58177000</v>
      </c>
      <c r="AM205">
        <v>556930000</v>
      </c>
      <c r="AN205">
        <v>364720000</v>
      </c>
      <c r="AO205">
        <v>683340000</v>
      </c>
      <c r="AP205">
        <v>19</v>
      </c>
      <c r="AQ205">
        <v>21</v>
      </c>
      <c r="AR205">
        <v>25</v>
      </c>
      <c r="AS205">
        <v>65</v>
      </c>
      <c r="AW205">
        <v>20</v>
      </c>
      <c r="AX205" t="s">
        <v>1708</v>
      </c>
      <c r="AY205" t="s">
        <v>539</v>
      </c>
      <c r="AZ205" t="s">
        <v>1709</v>
      </c>
      <c r="BA205" t="s">
        <v>1710</v>
      </c>
      <c r="BB205" t="s">
        <v>1711</v>
      </c>
      <c r="BC205" t="s">
        <v>1712</v>
      </c>
      <c r="BD205" t="s">
        <v>1713</v>
      </c>
      <c r="BE205" t="s">
        <v>1714</v>
      </c>
    </row>
    <row r="206" spans="1:57">
      <c r="A206" s="2" t="s">
        <v>1715</v>
      </c>
      <c r="B206" t="s">
        <v>1716</v>
      </c>
      <c r="C206" t="s">
        <v>1717</v>
      </c>
      <c r="D206" t="s">
        <v>1717</v>
      </c>
      <c r="E206" t="s">
        <v>1717</v>
      </c>
      <c r="G206">
        <v>2</v>
      </c>
      <c r="H206">
        <v>28</v>
      </c>
      <c r="I206">
        <v>28</v>
      </c>
      <c r="J206">
        <v>28</v>
      </c>
      <c r="K206">
        <v>16</v>
      </c>
      <c r="L206">
        <v>21</v>
      </c>
      <c r="M206">
        <v>24</v>
      </c>
      <c r="N206">
        <v>16</v>
      </c>
      <c r="O206">
        <v>21</v>
      </c>
      <c r="P206">
        <v>24</v>
      </c>
      <c r="Q206">
        <v>16</v>
      </c>
      <c r="R206">
        <v>21</v>
      </c>
      <c r="S206">
        <v>24</v>
      </c>
      <c r="T206">
        <v>66.2</v>
      </c>
      <c r="U206">
        <v>66.2</v>
      </c>
      <c r="V206">
        <v>66.2</v>
      </c>
      <c r="W206">
        <v>54.543999999999997</v>
      </c>
      <c r="X206">
        <v>500</v>
      </c>
      <c r="Y206" t="s">
        <v>1718</v>
      </c>
      <c r="Z206">
        <v>0</v>
      </c>
      <c r="AA206">
        <v>139.91</v>
      </c>
      <c r="AB206">
        <v>41.4</v>
      </c>
      <c r="AC206">
        <v>48.4</v>
      </c>
      <c r="AD206">
        <v>62</v>
      </c>
      <c r="AE206">
        <v>1899800000</v>
      </c>
      <c r="AF206">
        <v>186700000</v>
      </c>
      <c r="AG206">
        <v>595470000</v>
      </c>
      <c r="AH206">
        <v>1117600000</v>
      </c>
      <c r="AI206">
        <v>67848000</v>
      </c>
      <c r="AJ206">
        <v>6667800</v>
      </c>
      <c r="AK206">
        <v>21267000</v>
      </c>
      <c r="AL206">
        <v>39914000</v>
      </c>
      <c r="AM206">
        <v>256340000</v>
      </c>
      <c r="AN206">
        <v>474640000</v>
      </c>
      <c r="AO206">
        <v>788250000</v>
      </c>
      <c r="AP206">
        <v>16</v>
      </c>
      <c r="AQ206">
        <v>23</v>
      </c>
      <c r="AR206">
        <v>33</v>
      </c>
      <c r="AS206">
        <v>72</v>
      </c>
      <c r="AW206">
        <v>52</v>
      </c>
      <c r="AX206" t="s">
        <v>1719</v>
      </c>
      <c r="AY206" t="s">
        <v>180</v>
      </c>
      <c r="AZ206" t="s">
        <v>1720</v>
      </c>
      <c r="BA206" t="s">
        <v>1721</v>
      </c>
      <c r="BB206" t="s">
        <v>1722</v>
      </c>
      <c r="BC206" t="s">
        <v>1723</v>
      </c>
      <c r="BD206" t="s">
        <v>1724</v>
      </c>
      <c r="BE206" t="s">
        <v>1725</v>
      </c>
    </row>
    <row r="207" spans="1:57">
      <c r="A207" s="2" t="s">
        <v>1726</v>
      </c>
      <c r="B207" t="s">
        <v>1726</v>
      </c>
      <c r="C207">
        <v>36</v>
      </c>
      <c r="D207">
        <v>36</v>
      </c>
      <c r="E207">
        <v>8</v>
      </c>
      <c r="G207">
        <v>1</v>
      </c>
      <c r="H207">
        <v>36</v>
      </c>
      <c r="I207">
        <v>36</v>
      </c>
      <c r="J207">
        <v>8</v>
      </c>
      <c r="K207">
        <v>21</v>
      </c>
      <c r="L207">
        <v>22</v>
      </c>
      <c r="M207">
        <v>31</v>
      </c>
      <c r="N207">
        <v>21</v>
      </c>
      <c r="O207">
        <v>22</v>
      </c>
      <c r="P207">
        <v>31</v>
      </c>
      <c r="Q207">
        <v>3</v>
      </c>
      <c r="R207">
        <v>4</v>
      </c>
      <c r="S207">
        <v>8</v>
      </c>
      <c r="T207">
        <v>67</v>
      </c>
      <c r="U207">
        <v>67</v>
      </c>
      <c r="V207">
        <v>25.5</v>
      </c>
      <c r="W207">
        <v>69.468999999999994</v>
      </c>
      <c r="X207">
        <v>639</v>
      </c>
      <c r="Y207">
        <v>639</v>
      </c>
      <c r="Z207">
        <v>0</v>
      </c>
      <c r="AA207">
        <v>201.09</v>
      </c>
      <c r="AB207">
        <v>38.299999999999997</v>
      </c>
      <c r="AC207">
        <v>44.9</v>
      </c>
      <c r="AD207">
        <v>61.8</v>
      </c>
      <c r="AE207">
        <v>1796900000</v>
      </c>
      <c r="AF207">
        <v>307590000</v>
      </c>
      <c r="AG207">
        <v>495040000</v>
      </c>
      <c r="AH207">
        <v>994280000</v>
      </c>
      <c r="AI207">
        <v>49914000</v>
      </c>
      <c r="AJ207">
        <v>8544200</v>
      </c>
      <c r="AK207">
        <v>13751000</v>
      </c>
      <c r="AL207">
        <v>27619000</v>
      </c>
      <c r="AM207">
        <v>339970000</v>
      </c>
      <c r="AN207">
        <v>411830000</v>
      </c>
      <c r="AO207">
        <v>723380000</v>
      </c>
      <c r="AP207">
        <v>24</v>
      </c>
      <c r="AQ207">
        <v>26</v>
      </c>
      <c r="AR207">
        <v>44</v>
      </c>
      <c r="AS207">
        <v>94</v>
      </c>
      <c r="AW207">
        <v>615</v>
      </c>
      <c r="AX207" t="s">
        <v>1727</v>
      </c>
      <c r="AY207" t="s">
        <v>1116</v>
      </c>
      <c r="AZ207" t="s">
        <v>1728</v>
      </c>
      <c r="BA207" t="s">
        <v>1729</v>
      </c>
      <c r="BB207" t="s">
        <v>1730</v>
      </c>
      <c r="BC207" t="s">
        <v>1731</v>
      </c>
      <c r="BD207" t="s">
        <v>1732</v>
      </c>
      <c r="BE207" t="s">
        <v>1733</v>
      </c>
    </row>
    <row r="208" spans="1:57">
      <c r="A208" s="2" t="s">
        <v>1734</v>
      </c>
      <c r="B208" t="s">
        <v>1734</v>
      </c>
      <c r="C208">
        <v>38</v>
      </c>
      <c r="D208">
        <v>38</v>
      </c>
      <c r="E208">
        <v>38</v>
      </c>
      <c r="G208">
        <v>1</v>
      </c>
      <c r="H208">
        <v>38</v>
      </c>
      <c r="I208">
        <v>38</v>
      </c>
      <c r="J208">
        <v>38</v>
      </c>
      <c r="K208">
        <v>19</v>
      </c>
      <c r="L208">
        <v>23</v>
      </c>
      <c r="M208">
        <v>31</v>
      </c>
      <c r="N208">
        <v>19</v>
      </c>
      <c r="O208">
        <v>23</v>
      </c>
      <c r="P208">
        <v>31</v>
      </c>
      <c r="Q208">
        <v>19</v>
      </c>
      <c r="R208">
        <v>23</v>
      </c>
      <c r="S208">
        <v>31</v>
      </c>
      <c r="T208">
        <v>57.3</v>
      </c>
      <c r="U208">
        <v>57.3</v>
      </c>
      <c r="V208">
        <v>57.3</v>
      </c>
      <c r="W208">
        <v>85.793000000000006</v>
      </c>
      <c r="X208">
        <v>779</v>
      </c>
      <c r="Y208">
        <v>779</v>
      </c>
      <c r="Z208">
        <v>0</v>
      </c>
      <c r="AA208">
        <v>152.71</v>
      </c>
      <c r="AB208">
        <v>33</v>
      </c>
      <c r="AC208">
        <v>40.200000000000003</v>
      </c>
      <c r="AD208">
        <v>46.6</v>
      </c>
      <c r="AE208">
        <v>1744200000</v>
      </c>
      <c r="AF208">
        <v>358700000</v>
      </c>
      <c r="AG208">
        <v>476470000</v>
      </c>
      <c r="AH208">
        <v>909020000</v>
      </c>
      <c r="AI208">
        <v>43605000</v>
      </c>
      <c r="AJ208">
        <v>8967600</v>
      </c>
      <c r="AK208">
        <v>11912000</v>
      </c>
      <c r="AL208">
        <v>22725000</v>
      </c>
      <c r="AM208">
        <v>399310000</v>
      </c>
      <c r="AN208">
        <v>409140000</v>
      </c>
      <c r="AO208">
        <v>615220000</v>
      </c>
      <c r="AP208">
        <v>21</v>
      </c>
      <c r="AQ208">
        <v>28</v>
      </c>
      <c r="AR208">
        <v>43</v>
      </c>
      <c r="AS208">
        <v>92</v>
      </c>
      <c r="AW208">
        <v>229</v>
      </c>
      <c r="AX208" t="s">
        <v>1735</v>
      </c>
      <c r="AY208" t="s">
        <v>511</v>
      </c>
      <c r="AZ208" t="s">
        <v>1736</v>
      </c>
      <c r="BA208" t="s">
        <v>1737</v>
      </c>
      <c r="BB208" t="s">
        <v>1738</v>
      </c>
      <c r="BC208" t="s">
        <v>1739</v>
      </c>
      <c r="BD208" t="s">
        <v>1740</v>
      </c>
      <c r="BE208" t="s">
        <v>1741</v>
      </c>
    </row>
    <row r="209" spans="1:57">
      <c r="A209" s="2" t="s">
        <v>1742</v>
      </c>
      <c r="B209" t="s">
        <v>1742</v>
      </c>
      <c r="C209">
        <v>27</v>
      </c>
      <c r="D209">
        <v>2</v>
      </c>
      <c r="E209">
        <v>2</v>
      </c>
      <c r="G209">
        <v>1</v>
      </c>
      <c r="H209">
        <v>27</v>
      </c>
      <c r="I209">
        <v>2</v>
      </c>
      <c r="J209">
        <v>2</v>
      </c>
      <c r="K209">
        <v>26</v>
      </c>
      <c r="L209">
        <v>17</v>
      </c>
      <c r="M209">
        <v>12</v>
      </c>
      <c r="N209">
        <v>2</v>
      </c>
      <c r="O209">
        <v>2</v>
      </c>
      <c r="P209">
        <v>1</v>
      </c>
      <c r="Q209">
        <v>2</v>
      </c>
      <c r="R209">
        <v>2</v>
      </c>
      <c r="S209">
        <v>1</v>
      </c>
      <c r="T209">
        <v>68.7</v>
      </c>
      <c r="U209">
        <v>8.1999999999999993</v>
      </c>
      <c r="V209">
        <v>8.1999999999999993</v>
      </c>
      <c r="W209">
        <v>22.297999999999998</v>
      </c>
      <c r="X209">
        <v>195</v>
      </c>
      <c r="Y209">
        <v>195</v>
      </c>
      <c r="Z209">
        <v>0</v>
      </c>
      <c r="AA209">
        <v>19.620999999999999</v>
      </c>
      <c r="AB209">
        <v>65.099999999999994</v>
      </c>
      <c r="AC209">
        <v>55.9</v>
      </c>
      <c r="AD209">
        <v>48.2</v>
      </c>
      <c r="AE209">
        <v>1743700000</v>
      </c>
      <c r="AF209">
        <v>1247000000</v>
      </c>
      <c r="AG209">
        <v>239150000</v>
      </c>
      <c r="AH209">
        <v>257520000</v>
      </c>
      <c r="AI209">
        <v>174370000</v>
      </c>
      <c r="AJ209">
        <v>124700000</v>
      </c>
      <c r="AK209">
        <v>23915000</v>
      </c>
      <c r="AL209">
        <v>25752000</v>
      </c>
      <c r="AM209">
        <v>1217100000</v>
      </c>
      <c r="AN209">
        <v>212860000</v>
      </c>
      <c r="AO209">
        <v>0</v>
      </c>
      <c r="AP209">
        <v>8</v>
      </c>
      <c r="AQ209">
        <v>3</v>
      </c>
      <c r="AR209">
        <v>3</v>
      </c>
      <c r="AS209">
        <v>14</v>
      </c>
      <c r="AW209">
        <v>537</v>
      </c>
      <c r="AX209" t="s">
        <v>1743</v>
      </c>
      <c r="AY209" t="s">
        <v>1744</v>
      </c>
      <c r="AZ209" t="s">
        <v>1745</v>
      </c>
      <c r="BA209" t="s">
        <v>1746</v>
      </c>
      <c r="BB209" t="s">
        <v>1747</v>
      </c>
      <c r="BC209" t="s">
        <v>1748</v>
      </c>
      <c r="BD209">
        <v>834</v>
      </c>
      <c r="BE209">
        <v>147</v>
      </c>
    </row>
    <row r="210" spans="1:57">
      <c r="A210" s="2" t="s">
        <v>1749</v>
      </c>
      <c r="B210" t="s">
        <v>1749</v>
      </c>
      <c r="C210">
        <v>22</v>
      </c>
      <c r="D210">
        <v>22</v>
      </c>
      <c r="E210">
        <v>22</v>
      </c>
      <c r="G210">
        <v>1</v>
      </c>
      <c r="H210">
        <v>22</v>
      </c>
      <c r="I210">
        <v>22</v>
      </c>
      <c r="J210">
        <v>22</v>
      </c>
      <c r="K210">
        <v>11</v>
      </c>
      <c r="L210">
        <v>5</v>
      </c>
      <c r="M210">
        <v>21</v>
      </c>
      <c r="N210">
        <v>11</v>
      </c>
      <c r="O210">
        <v>5</v>
      </c>
      <c r="P210">
        <v>21</v>
      </c>
      <c r="Q210">
        <v>11</v>
      </c>
      <c r="R210">
        <v>5</v>
      </c>
      <c r="S210">
        <v>21</v>
      </c>
      <c r="T210">
        <v>59.8</v>
      </c>
      <c r="U210">
        <v>59.8</v>
      </c>
      <c r="V210">
        <v>59.8</v>
      </c>
      <c r="W210">
        <v>46.65</v>
      </c>
      <c r="X210">
        <v>415</v>
      </c>
      <c r="Y210">
        <v>415</v>
      </c>
      <c r="Z210">
        <v>0</v>
      </c>
      <c r="AA210">
        <v>152.74</v>
      </c>
      <c r="AB210">
        <v>40</v>
      </c>
      <c r="AC210">
        <v>23.1</v>
      </c>
      <c r="AD210">
        <v>58.1</v>
      </c>
      <c r="AE210">
        <v>1734700000</v>
      </c>
      <c r="AF210">
        <v>378020000</v>
      </c>
      <c r="AG210">
        <v>26671000</v>
      </c>
      <c r="AH210">
        <v>1330000000</v>
      </c>
      <c r="AI210">
        <v>91298000</v>
      </c>
      <c r="AJ210">
        <v>19896000</v>
      </c>
      <c r="AK210">
        <v>1403700</v>
      </c>
      <c r="AL210">
        <v>69998000</v>
      </c>
      <c r="AM210">
        <v>326160000</v>
      </c>
      <c r="AN210">
        <v>26186000</v>
      </c>
      <c r="AO210">
        <v>1086600000</v>
      </c>
      <c r="AP210">
        <v>15</v>
      </c>
      <c r="AQ210">
        <v>5</v>
      </c>
      <c r="AR210">
        <v>35</v>
      </c>
      <c r="AS210">
        <v>55</v>
      </c>
      <c r="AW210">
        <v>410</v>
      </c>
      <c r="AX210" t="s">
        <v>1750</v>
      </c>
      <c r="AY210" t="s">
        <v>312</v>
      </c>
      <c r="AZ210" t="s">
        <v>1751</v>
      </c>
      <c r="BA210" t="s">
        <v>1752</v>
      </c>
      <c r="BB210" t="s">
        <v>1753</v>
      </c>
      <c r="BC210" t="s">
        <v>1754</v>
      </c>
      <c r="BD210" t="s">
        <v>1755</v>
      </c>
      <c r="BE210" t="s">
        <v>1756</v>
      </c>
    </row>
    <row r="211" spans="1:57">
      <c r="A211" s="2" t="s">
        <v>1757</v>
      </c>
      <c r="B211" t="s">
        <v>1757</v>
      </c>
      <c r="C211">
        <v>20</v>
      </c>
      <c r="D211">
        <v>2</v>
      </c>
      <c r="E211">
        <v>2</v>
      </c>
      <c r="G211">
        <v>1</v>
      </c>
      <c r="H211">
        <v>20</v>
      </c>
      <c r="I211">
        <v>2</v>
      </c>
      <c r="J211">
        <v>2</v>
      </c>
      <c r="K211">
        <v>14</v>
      </c>
      <c r="L211">
        <v>20</v>
      </c>
      <c r="M211">
        <v>16</v>
      </c>
      <c r="N211">
        <v>2</v>
      </c>
      <c r="O211">
        <v>2</v>
      </c>
      <c r="P211">
        <v>2</v>
      </c>
      <c r="Q211">
        <v>2</v>
      </c>
      <c r="R211">
        <v>2</v>
      </c>
      <c r="S211">
        <v>2</v>
      </c>
      <c r="T211">
        <v>77.2</v>
      </c>
      <c r="U211">
        <v>8.6999999999999993</v>
      </c>
      <c r="V211">
        <v>8.6999999999999993</v>
      </c>
      <c r="W211">
        <v>14.234999999999999</v>
      </c>
      <c r="X211">
        <v>127</v>
      </c>
      <c r="Y211">
        <v>127</v>
      </c>
      <c r="Z211">
        <v>0</v>
      </c>
      <c r="AA211">
        <v>6.0812999999999997</v>
      </c>
      <c r="AB211">
        <v>59.8</v>
      </c>
      <c r="AC211">
        <v>77.2</v>
      </c>
      <c r="AD211">
        <v>59.8</v>
      </c>
      <c r="AE211">
        <v>1734100000</v>
      </c>
      <c r="AF211">
        <v>78449000</v>
      </c>
      <c r="AG211">
        <v>1411700000</v>
      </c>
      <c r="AH211">
        <v>243930000</v>
      </c>
      <c r="AI211">
        <v>289020000</v>
      </c>
      <c r="AJ211">
        <v>13075000</v>
      </c>
      <c r="AK211">
        <v>235290000</v>
      </c>
      <c r="AL211">
        <v>40655000</v>
      </c>
      <c r="AM211">
        <v>91992000</v>
      </c>
      <c r="AN211">
        <v>1084100000</v>
      </c>
      <c r="AO211">
        <v>211500000</v>
      </c>
      <c r="AP211">
        <v>2</v>
      </c>
      <c r="AQ211">
        <v>4</v>
      </c>
      <c r="AR211">
        <v>4</v>
      </c>
      <c r="AS211">
        <v>10</v>
      </c>
      <c r="AW211">
        <v>445</v>
      </c>
      <c r="AX211" t="s">
        <v>1758</v>
      </c>
      <c r="AY211" t="s">
        <v>1759</v>
      </c>
      <c r="AZ211" t="s">
        <v>1760</v>
      </c>
      <c r="BA211" t="s">
        <v>1761</v>
      </c>
      <c r="BB211" t="s">
        <v>1762</v>
      </c>
      <c r="BC211" t="s">
        <v>1763</v>
      </c>
    </row>
    <row r="212" spans="1:57">
      <c r="A212" s="2" t="s">
        <v>1764</v>
      </c>
      <c r="B212" t="s">
        <v>1764</v>
      </c>
      <c r="C212">
        <v>14</v>
      </c>
      <c r="D212">
        <v>1</v>
      </c>
      <c r="E212">
        <v>1</v>
      </c>
      <c r="G212">
        <v>1</v>
      </c>
      <c r="H212">
        <v>14</v>
      </c>
      <c r="I212">
        <v>1</v>
      </c>
      <c r="J212">
        <v>1</v>
      </c>
      <c r="K212">
        <v>13</v>
      </c>
      <c r="L212">
        <v>12</v>
      </c>
      <c r="M212">
        <v>14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76.599999999999994</v>
      </c>
      <c r="U212">
        <v>5.0999999999999996</v>
      </c>
      <c r="V212">
        <v>5.0999999999999996</v>
      </c>
      <c r="W212">
        <v>14.536</v>
      </c>
      <c r="X212">
        <v>137</v>
      </c>
      <c r="Y212">
        <v>137</v>
      </c>
      <c r="Z212">
        <v>1</v>
      </c>
      <c r="AA212">
        <v>-2</v>
      </c>
      <c r="AB212">
        <v>75.2</v>
      </c>
      <c r="AC212">
        <v>74.5</v>
      </c>
      <c r="AD212">
        <v>76.599999999999994</v>
      </c>
      <c r="AE212">
        <v>1684500000</v>
      </c>
      <c r="AF212">
        <v>1322500000</v>
      </c>
      <c r="AG212">
        <v>146930000</v>
      </c>
      <c r="AH212">
        <v>215050000</v>
      </c>
      <c r="AI212">
        <v>240640000</v>
      </c>
      <c r="AJ212">
        <v>188930000</v>
      </c>
      <c r="AK212">
        <v>20990000</v>
      </c>
      <c r="AL212">
        <v>30721000</v>
      </c>
      <c r="AM212">
        <v>0</v>
      </c>
      <c r="AN212">
        <v>0</v>
      </c>
      <c r="AO212">
        <v>168320000</v>
      </c>
      <c r="AP212">
        <v>1</v>
      </c>
      <c r="AQ212">
        <v>1</v>
      </c>
      <c r="AR212">
        <v>1</v>
      </c>
      <c r="AS212">
        <v>3</v>
      </c>
      <c r="AT212" t="s">
        <v>94</v>
      </c>
      <c r="AW212">
        <v>504</v>
      </c>
      <c r="AX212" t="s">
        <v>1765</v>
      </c>
      <c r="AY212" t="s">
        <v>1766</v>
      </c>
      <c r="AZ212" t="s">
        <v>1767</v>
      </c>
      <c r="BA212" t="s">
        <v>1768</v>
      </c>
      <c r="BB212" t="s">
        <v>1769</v>
      </c>
      <c r="BC212" t="s">
        <v>1770</v>
      </c>
      <c r="BD212">
        <v>807</v>
      </c>
      <c r="BE212">
        <v>61</v>
      </c>
    </row>
    <row r="213" spans="1:57">
      <c r="A213" s="2" t="s">
        <v>1771</v>
      </c>
      <c r="B213" t="s">
        <v>1771</v>
      </c>
      <c r="C213">
        <v>8</v>
      </c>
      <c r="D213">
        <v>8</v>
      </c>
      <c r="E213">
        <v>8</v>
      </c>
      <c r="G213">
        <v>1</v>
      </c>
      <c r="H213">
        <v>8</v>
      </c>
      <c r="I213">
        <v>8</v>
      </c>
      <c r="J213">
        <v>8</v>
      </c>
      <c r="K213">
        <v>7</v>
      </c>
      <c r="L213">
        <v>6</v>
      </c>
      <c r="M213">
        <v>8</v>
      </c>
      <c r="N213">
        <v>7</v>
      </c>
      <c r="O213">
        <v>6</v>
      </c>
      <c r="P213">
        <v>8</v>
      </c>
      <c r="Q213">
        <v>7</v>
      </c>
      <c r="R213">
        <v>6</v>
      </c>
      <c r="S213">
        <v>8</v>
      </c>
      <c r="T213">
        <v>52.9</v>
      </c>
      <c r="U213">
        <v>52.9</v>
      </c>
      <c r="V213">
        <v>52.9</v>
      </c>
      <c r="W213">
        <v>13.907</v>
      </c>
      <c r="X213">
        <v>121</v>
      </c>
      <c r="Y213">
        <v>121</v>
      </c>
      <c r="Z213">
        <v>0</v>
      </c>
      <c r="AA213">
        <v>66.796000000000006</v>
      </c>
      <c r="AB213">
        <v>51.2</v>
      </c>
      <c r="AC213">
        <v>44.6</v>
      </c>
      <c r="AD213">
        <v>52.9</v>
      </c>
      <c r="AE213">
        <v>1670300000</v>
      </c>
      <c r="AF213">
        <v>451800000</v>
      </c>
      <c r="AG213">
        <v>449900000</v>
      </c>
      <c r="AH213">
        <v>768640000</v>
      </c>
      <c r="AI213">
        <v>208790000</v>
      </c>
      <c r="AJ213">
        <v>56475000</v>
      </c>
      <c r="AK213">
        <v>56238000</v>
      </c>
      <c r="AL213">
        <v>96080000</v>
      </c>
      <c r="AM213">
        <v>430490000</v>
      </c>
      <c r="AN213">
        <v>387100000</v>
      </c>
      <c r="AO213">
        <v>592180000</v>
      </c>
      <c r="AP213">
        <v>12</v>
      </c>
      <c r="AQ213">
        <v>12</v>
      </c>
      <c r="AR213">
        <v>13</v>
      </c>
      <c r="AS213">
        <v>37</v>
      </c>
      <c r="AW213">
        <v>514</v>
      </c>
      <c r="AX213" t="s">
        <v>1772</v>
      </c>
      <c r="AY213" t="s">
        <v>1046</v>
      </c>
      <c r="AZ213" t="s">
        <v>1773</v>
      </c>
      <c r="BA213" t="s">
        <v>1774</v>
      </c>
      <c r="BB213" t="s">
        <v>1775</v>
      </c>
      <c r="BC213" t="s">
        <v>1776</v>
      </c>
      <c r="BD213">
        <v>819</v>
      </c>
      <c r="BE213">
        <v>84</v>
      </c>
    </row>
    <row r="214" spans="1:57">
      <c r="A214" s="2" t="s">
        <v>1777</v>
      </c>
      <c r="B214" t="s">
        <v>1778</v>
      </c>
      <c r="C214" t="s">
        <v>1779</v>
      </c>
      <c r="D214" t="s">
        <v>1779</v>
      </c>
      <c r="E214" t="s">
        <v>1779</v>
      </c>
      <c r="G214">
        <v>2</v>
      </c>
      <c r="H214">
        <v>40</v>
      </c>
      <c r="I214">
        <v>40</v>
      </c>
      <c r="J214">
        <v>40</v>
      </c>
      <c r="K214">
        <v>0</v>
      </c>
      <c r="L214">
        <v>39</v>
      </c>
      <c r="M214">
        <v>11</v>
      </c>
      <c r="N214">
        <v>0</v>
      </c>
      <c r="O214">
        <v>39</v>
      </c>
      <c r="P214">
        <v>11</v>
      </c>
      <c r="Q214">
        <v>0</v>
      </c>
      <c r="R214">
        <v>39</v>
      </c>
      <c r="S214">
        <v>11</v>
      </c>
      <c r="T214">
        <v>54.5</v>
      </c>
      <c r="U214">
        <v>54.5</v>
      </c>
      <c r="V214">
        <v>54.5</v>
      </c>
      <c r="W214">
        <v>93.067999999999998</v>
      </c>
      <c r="X214">
        <v>837</v>
      </c>
      <c r="Y214" t="s">
        <v>1780</v>
      </c>
      <c r="Z214">
        <v>0</v>
      </c>
      <c r="AA214">
        <v>254.69</v>
      </c>
      <c r="AB214">
        <v>0</v>
      </c>
      <c r="AC214">
        <v>54.4</v>
      </c>
      <c r="AD214">
        <v>17.2</v>
      </c>
      <c r="AE214">
        <v>1664100000</v>
      </c>
      <c r="AF214">
        <v>0</v>
      </c>
      <c r="AG214">
        <v>1617300000</v>
      </c>
      <c r="AH214">
        <v>46739000</v>
      </c>
      <c r="AI214">
        <v>37820000</v>
      </c>
      <c r="AJ214">
        <v>0</v>
      </c>
      <c r="AK214">
        <v>36758000</v>
      </c>
      <c r="AL214">
        <v>1062200</v>
      </c>
      <c r="AM214">
        <v>0</v>
      </c>
      <c r="AN214">
        <v>1276200000</v>
      </c>
      <c r="AO214">
        <v>32598000</v>
      </c>
      <c r="AP214">
        <v>0</v>
      </c>
      <c r="AQ214">
        <v>55</v>
      </c>
      <c r="AR214">
        <v>12</v>
      </c>
      <c r="AS214">
        <v>67</v>
      </c>
      <c r="AW214">
        <v>396</v>
      </c>
      <c r="AX214" t="s">
        <v>1781</v>
      </c>
      <c r="AY214" t="s">
        <v>1782</v>
      </c>
      <c r="AZ214" t="s">
        <v>1783</v>
      </c>
      <c r="BA214" t="s">
        <v>1784</v>
      </c>
      <c r="BB214" t="s">
        <v>1785</v>
      </c>
      <c r="BC214" t="s">
        <v>1786</v>
      </c>
      <c r="BD214" t="s">
        <v>1787</v>
      </c>
      <c r="BE214" t="s">
        <v>1788</v>
      </c>
    </row>
    <row r="215" spans="1:57">
      <c r="A215" s="2" t="s">
        <v>1789</v>
      </c>
      <c r="B215" t="s">
        <v>1789</v>
      </c>
      <c r="C215">
        <v>31</v>
      </c>
      <c r="D215">
        <v>31</v>
      </c>
      <c r="E215">
        <v>31</v>
      </c>
      <c r="G215">
        <v>1</v>
      </c>
      <c r="H215">
        <v>31</v>
      </c>
      <c r="I215">
        <v>31</v>
      </c>
      <c r="J215">
        <v>31</v>
      </c>
      <c r="K215">
        <v>4</v>
      </c>
      <c r="L215">
        <v>7</v>
      </c>
      <c r="M215">
        <v>29</v>
      </c>
      <c r="N215">
        <v>4</v>
      </c>
      <c r="O215">
        <v>7</v>
      </c>
      <c r="P215">
        <v>29</v>
      </c>
      <c r="Q215">
        <v>4</v>
      </c>
      <c r="R215">
        <v>7</v>
      </c>
      <c r="S215">
        <v>29</v>
      </c>
      <c r="T215">
        <v>79.5</v>
      </c>
      <c r="U215">
        <v>79.5</v>
      </c>
      <c r="V215">
        <v>79.5</v>
      </c>
      <c r="W215">
        <v>63.802999999999997</v>
      </c>
      <c r="X215">
        <v>576</v>
      </c>
      <c r="Y215">
        <v>576</v>
      </c>
      <c r="Z215">
        <v>0</v>
      </c>
      <c r="AA215">
        <v>217.53</v>
      </c>
      <c r="AB215">
        <v>7.5</v>
      </c>
      <c r="AC215">
        <v>15.8</v>
      </c>
      <c r="AD215">
        <v>76.400000000000006</v>
      </c>
      <c r="AE215">
        <v>1611600000</v>
      </c>
      <c r="AF215">
        <v>38641000</v>
      </c>
      <c r="AG215">
        <v>94816000</v>
      </c>
      <c r="AH215">
        <v>1478200000</v>
      </c>
      <c r="AI215">
        <v>57558000</v>
      </c>
      <c r="AJ215">
        <v>1380000</v>
      </c>
      <c r="AK215">
        <v>3386300</v>
      </c>
      <c r="AL215">
        <v>52792000</v>
      </c>
      <c r="AM215">
        <v>37597000</v>
      </c>
      <c r="AN215">
        <v>56767000</v>
      </c>
      <c r="AO215">
        <v>1132800000</v>
      </c>
      <c r="AP215">
        <v>4</v>
      </c>
      <c r="AQ215">
        <v>8</v>
      </c>
      <c r="AR215">
        <v>42</v>
      </c>
      <c r="AS215">
        <v>54</v>
      </c>
      <c r="AW215">
        <v>359</v>
      </c>
      <c r="AX215" t="s">
        <v>1790</v>
      </c>
      <c r="AY215" t="s">
        <v>399</v>
      </c>
      <c r="AZ215" t="s">
        <v>1791</v>
      </c>
      <c r="BA215" t="s">
        <v>1792</v>
      </c>
      <c r="BB215" t="s">
        <v>1793</v>
      </c>
      <c r="BC215" t="s">
        <v>1794</v>
      </c>
      <c r="BD215" t="s">
        <v>1795</v>
      </c>
      <c r="BE215" t="s">
        <v>1796</v>
      </c>
    </row>
    <row r="216" spans="1:57">
      <c r="A216" s="2" t="s">
        <v>1797</v>
      </c>
      <c r="B216" t="s">
        <v>1797</v>
      </c>
      <c r="C216">
        <v>10</v>
      </c>
      <c r="D216">
        <v>10</v>
      </c>
      <c r="E216">
        <v>5</v>
      </c>
      <c r="G216">
        <v>1</v>
      </c>
      <c r="H216">
        <v>10</v>
      </c>
      <c r="I216">
        <v>10</v>
      </c>
      <c r="J216">
        <v>5</v>
      </c>
      <c r="K216">
        <v>5</v>
      </c>
      <c r="L216">
        <v>9</v>
      </c>
      <c r="M216">
        <v>7</v>
      </c>
      <c r="N216">
        <v>5</v>
      </c>
      <c r="O216">
        <v>9</v>
      </c>
      <c r="P216">
        <v>7</v>
      </c>
      <c r="Q216">
        <v>3</v>
      </c>
      <c r="R216">
        <v>5</v>
      </c>
      <c r="S216">
        <v>4</v>
      </c>
      <c r="T216">
        <v>61.4</v>
      </c>
      <c r="U216">
        <v>61.4</v>
      </c>
      <c r="V216">
        <v>34.1</v>
      </c>
      <c r="W216">
        <v>9.8681999999999999</v>
      </c>
      <c r="X216">
        <v>88</v>
      </c>
      <c r="Y216">
        <v>88</v>
      </c>
      <c r="Z216">
        <v>0</v>
      </c>
      <c r="AA216">
        <v>23.823</v>
      </c>
      <c r="AB216">
        <v>48.9</v>
      </c>
      <c r="AC216">
        <v>53.4</v>
      </c>
      <c r="AD216">
        <v>59.1</v>
      </c>
      <c r="AE216">
        <v>1603900000</v>
      </c>
      <c r="AF216">
        <v>57854000</v>
      </c>
      <c r="AG216">
        <v>1205700000</v>
      </c>
      <c r="AH216">
        <v>340340000</v>
      </c>
      <c r="AI216">
        <v>267310000</v>
      </c>
      <c r="AJ216">
        <v>9642300</v>
      </c>
      <c r="AK216">
        <v>200940000</v>
      </c>
      <c r="AL216">
        <v>56724000</v>
      </c>
      <c r="AM216">
        <v>77431000</v>
      </c>
      <c r="AN216">
        <v>1004900000</v>
      </c>
      <c r="AO216">
        <v>196870000</v>
      </c>
      <c r="AP216">
        <v>5</v>
      </c>
      <c r="AQ216">
        <v>11</v>
      </c>
      <c r="AR216">
        <v>7</v>
      </c>
      <c r="AS216">
        <v>23</v>
      </c>
      <c r="AW216">
        <v>461</v>
      </c>
      <c r="AX216" t="s">
        <v>1798</v>
      </c>
      <c r="AY216" t="s">
        <v>466</v>
      </c>
      <c r="AZ216" t="s">
        <v>1799</v>
      </c>
      <c r="BA216" t="s">
        <v>1800</v>
      </c>
      <c r="BB216" t="s">
        <v>1801</v>
      </c>
      <c r="BC216" t="s">
        <v>1802</v>
      </c>
    </row>
    <row r="217" spans="1:57">
      <c r="A217" s="2" t="s">
        <v>1803</v>
      </c>
      <c r="B217" t="s">
        <v>1803</v>
      </c>
      <c r="C217">
        <v>15</v>
      </c>
      <c r="D217">
        <v>15</v>
      </c>
      <c r="E217">
        <v>15</v>
      </c>
      <c r="G217">
        <v>1</v>
      </c>
      <c r="H217">
        <v>15</v>
      </c>
      <c r="I217">
        <v>15</v>
      </c>
      <c r="J217">
        <v>15</v>
      </c>
      <c r="K217">
        <v>13</v>
      </c>
      <c r="L217">
        <v>0</v>
      </c>
      <c r="M217">
        <v>14</v>
      </c>
      <c r="N217">
        <v>13</v>
      </c>
      <c r="O217">
        <v>0</v>
      </c>
      <c r="P217">
        <v>14</v>
      </c>
      <c r="Q217">
        <v>13</v>
      </c>
      <c r="R217">
        <v>0</v>
      </c>
      <c r="S217">
        <v>14</v>
      </c>
      <c r="T217">
        <v>47.9</v>
      </c>
      <c r="U217">
        <v>47.9</v>
      </c>
      <c r="V217">
        <v>47.9</v>
      </c>
      <c r="W217">
        <v>40.793999999999997</v>
      </c>
      <c r="X217">
        <v>357</v>
      </c>
      <c r="Y217">
        <v>357</v>
      </c>
      <c r="Z217">
        <v>0</v>
      </c>
      <c r="AA217">
        <v>58.834000000000003</v>
      </c>
      <c r="AB217">
        <v>43.1</v>
      </c>
      <c r="AC217">
        <v>0</v>
      </c>
      <c r="AD217">
        <v>44.5</v>
      </c>
      <c r="AE217">
        <v>1592300000</v>
      </c>
      <c r="AF217">
        <v>851640000</v>
      </c>
      <c r="AG217">
        <v>0</v>
      </c>
      <c r="AH217">
        <v>740710000</v>
      </c>
      <c r="AI217">
        <v>99522000</v>
      </c>
      <c r="AJ217">
        <v>53227000</v>
      </c>
      <c r="AK217">
        <v>0</v>
      </c>
      <c r="AL217">
        <v>46294000</v>
      </c>
      <c r="AM217">
        <v>880930000</v>
      </c>
      <c r="AN217">
        <v>0</v>
      </c>
      <c r="AO217">
        <v>529060000</v>
      </c>
      <c r="AP217">
        <v>20</v>
      </c>
      <c r="AQ217">
        <v>0</v>
      </c>
      <c r="AR217">
        <v>23</v>
      </c>
      <c r="AS217">
        <v>43</v>
      </c>
      <c r="AW217">
        <v>227</v>
      </c>
      <c r="AX217" t="s">
        <v>1804</v>
      </c>
      <c r="AY217" t="s">
        <v>408</v>
      </c>
      <c r="AZ217" t="s">
        <v>1805</v>
      </c>
      <c r="BA217" t="s">
        <v>1806</v>
      </c>
      <c r="BB217" t="s">
        <v>1807</v>
      </c>
      <c r="BC217" t="s">
        <v>1808</v>
      </c>
      <c r="BD217" t="s">
        <v>1809</v>
      </c>
      <c r="BE217" t="s">
        <v>1810</v>
      </c>
    </row>
    <row r="218" spans="1:57">
      <c r="A218" s="2" t="s">
        <v>1811</v>
      </c>
      <c r="B218" t="s">
        <v>1811</v>
      </c>
      <c r="C218">
        <v>10</v>
      </c>
      <c r="D218">
        <v>10</v>
      </c>
      <c r="E218">
        <v>10</v>
      </c>
      <c r="G218">
        <v>1</v>
      </c>
      <c r="H218">
        <v>10</v>
      </c>
      <c r="I218">
        <v>10</v>
      </c>
      <c r="J218">
        <v>10</v>
      </c>
      <c r="K218">
        <v>10</v>
      </c>
      <c r="L218">
        <v>0</v>
      </c>
      <c r="M218">
        <v>10</v>
      </c>
      <c r="N218">
        <v>10</v>
      </c>
      <c r="O218">
        <v>0</v>
      </c>
      <c r="P218">
        <v>10</v>
      </c>
      <c r="Q218">
        <v>10</v>
      </c>
      <c r="R218">
        <v>0</v>
      </c>
      <c r="S218">
        <v>10</v>
      </c>
      <c r="T218">
        <v>52.3</v>
      </c>
      <c r="U218">
        <v>52.3</v>
      </c>
      <c r="V218">
        <v>52.3</v>
      </c>
      <c r="W218">
        <v>24.385000000000002</v>
      </c>
      <c r="X218">
        <v>214</v>
      </c>
      <c r="Y218">
        <v>214</v>
      </c>
      <c r="Z218">
        <v>0</v>
      </c>
      <c r="AA218">
        <v>99.697000000000003</v>
      </c>
      <c r="AB218">
        <v>52.3</v>
      </c>
      <c r="AC218">
        <v>0</v>
      </c>
      <c r="AD218">
        <v>52.3</v>
      </c>
      <c r="AE218">
        <v>1471900000</v>
      </c>
      <c r="AF218">
        <v>972290000</v>
      </c>
      <c r="AG218">
        <v>0</v>
      </c>
      <c r="AH218">
        <v>499600000</v>
      </c>
      <c r="AI218">
        <v>133810000</v>
      </c>
      <c r="AJ218">
        <v>88390000</v>
      </c>
      <c r="AK218">
        <v>0</v>
      </c>
      <c r="AL218">
        <v>45418000</v>
      </c>
      <c r="AM218">
        <v>893910000</v>
      </c>
      <c r="AN218">
        <v>0</v>
      </c>
      <c r="AO218">
        <v>469420000</v>
      </c>
      <c r="AP218">
        <v>14</v>
      </c>
      <c r="AQ218">
        <v>0</v>
      </c>
      <c r="AR218">
        <v>12</v>
      </c>
      <c r="AS218">
        <v>26</v>
      </c>
      <c r="AW218">
        <v>36</v>
      </c>
      <c r="AX218" t="s">
        <v>1812</v>
      </c>
      <c r="AY218" t="s">
        <v>466</v>
      </c>
      <c r="AZ218" t="s">
        <v>1813</v>
      </c>
      <c r="BA218" t="s">
        <v>1814</v>
      </c>
      <c r="BB218" t="s">
        <v>1815</v>
      </c>
      <c r="BC218" t="s">
        <v>1816</v>
      </c>
    </row>
    <row r="219" spans="1:57">
      <c r="A219" s="2" t="s">
        <v>1817</v>
      </c>
      <c r="B219" t="s">
        <v>1817</v>
      </c>
      <c r="C219">
        <v>24</v>
      </c>
      <c r="D219">
        <v>24</v>
      </c>
      <c r="E219">
        <v>24</v>
      </c>
      <c r="G219">
        <v>1</v>
      </c>
      <c r="H219">
        <v>24</v>
      </c>
      <c r="I219">
        <v>24</v>
      </c>
      <c r="J219">
        <v>24</v>
      </c>
      <c r="K219">
        <v>6</v>
      </c>
      <c r="L219">
        <v>3</v>
      </c>
      <c r="M219">
        <v>24</v>
      </c>
      <c r="N219">
        <v>6</v>
      </c>
      <c r="O219">
        <v>3</v>
      </c>
      <c r="P219">
        <v>24</v>
      </c>
      <c r="Q219">
        <v>6</v>
      </c>
      <c r="R219">
        <v>3</v>
      </c>
      <c r="S219">
        <v>24</v>
      </c>
      <c r="T219">
        <v>53.1</v>
      </c>
      <c r="U219">
        <v>53.1</v>
      </c>
      <c r="V219">
        <v>53.1</v>
      </c>
      <c r="W219">
        <v>44.534999999999997</v>
      </c>
      <c r="X219">
        <v>414</v>
      </c>
      <c r="Y219">
        <v>414</v>
      </c>
      <c r="Z219">
        <v>0</v>
      </c>
      <c r="AA219">
        <v>184.02</v>
      </c>
      <c r="AB219">
        <v>16.399999999999999</v>
      </c>
      <c r="AC219">
        <v>10.6</v>
      </c>
      <c r="AD219">
        <v>53.1</v>
      </c>
      <c r="AE219">
        <v>1449100000</v>
      </c>
      <c r="AF219">
        <v>32584000</v>
      </c>
      <c r="AG219">
        <v>35899000</v>
      </c>
      <c r="AH219">
        <v>1380600000</v>
      </c>
      <c r="AI219">
        <v>72454000</v>
      </c>
      <c r="AJ219">
        <v>1629200</v>
      </c>
      <c r="AK219">
        <v>1794900</v>
      </c>
      <c r="AL219">
        <v>69030000</v>
      </c>
      <c r="AM219">
        <v>18516000</v>
      </c>
      <c r="AN219">
        <v>17819000</v>
      </c>
      <c r="AO219">
        <v>1099400000</v>
      </c>
      <c r="AP219">
        <v>5</v>
      </c>
      <c r="AQ219">
        <v>3</v>
      </c>
      <c r="AR219">
        <v>33</v>
      </c>
      <c r="AS219">
        <v>41</v>
      </c>
      <c r="AW219">
        <v>310</v>
      </c>
      <c r="AX219" t="s">
        <v>1818</v>
      </c>
      <c r="AY219" t="s">
        <v>522</v>
      </c>
      <c r="AZ219" t="s">
        <v>1819</v>
      </c>
      <c r="BA219" t="s">
        <v>1820</v>
      </c>
      <c r="BB219" t="s">
        <v>1821</v>
      </c>
      <c r="BC219" t="s">
        <v>1822</v>
      </c>
      <c r="BD219" t="s">
        <v>1823</v>
      </c>
      <c r="BE219" t="s">
        <v>1824</v>
      </c>
    </row>
    <row r="220" spans="1:57">
      <c r="A220" s="2" t="s">
        <v>1825</v>
      </c>
      <c r="B220" t="s">
        <v>1825</v>
      </c>
      <c r="C220" t="s">
        <v>1089</v>
      </c>
      <c r="D220" t="s">
        <v>1089</v>
      </c>
      <c r="E220" t="s">
        <v>1089</v>
      </c>
      <c r="F220" t="s">
        <v>229</v>
      </c>
      <c r="G220">
        <v>2</v>
      </c>
      <c r="H220">
        <v>9</v>
      </c>
      <c r="I220">
        <v>9</v>
      </c>
      <c r="J220">
        <v>9</v>
      </c>
      <c r="K220">
        <v>5</v>
      </c>
      <c r="L220">
        <v>6</v>
      </c>
      <c r="M220">
        <v>7</v>
      </c>
      <c r="N220">
        <v>5</v>
      </c>
      <c r="O220">
        <v>6</v>
      </c>
      <c r="P220">
        <v>7</v>
      </c>
      <c r="Q220">
        <v>5</v>
      </c>
      <c r="R220">
        <v>6</v>
      </c>
      <c r="S220">
        <v>7</v>
      </c>
      <c r="T220">
        <v>68.5</v>
      </c>
      <c r="U220">
        <v>68.5</v>
      </c>
      <c r="V220">
        <v>68.5</v>
      </c>
      <c r="W220">
        <v>10.090999999999999</v>
      </c>
      <c r="X220">
        <v>92</v>
      </c>
      <c r="Y220" t="s">
        <v>1826</v>
      </c>
      <c r="Z220">
        <v>0</v>
      </c>
      <c r="AA220">
        <v>32.999000000000002</v>
      </c>
      <c r="AB220">
        <v>58.7</v>
      </c>
      <c r="AC220">
        <v>53.3</v>
      </c>
      <c r="AD220">
        <v>60.9</v>
      </c>
      <c r="AE220">
        <v>1412900000</v>
      </c>
      <c r="AF220">
        <v>279470000</v>
      </c>
      <c r="AG220">
        <v>511000000</v>
      </c>
      <c r="AH220">
        <v>622450000</v>
      </c>
      <c r="AI220">
        <v>353230000</v>
      </c>
      <c r="AJ220">
        <v>69868000</v>
      </c>
      <c r="AK220">
        <v>127750000</v>
      </c>
      <c r="AL220">
        <v>155610000</v>
      </c>
      <c r="AM220">
        <v>238970000</v>
      </c>
      <c r="AN220">
        <v>547900000</v>
      </c>
      <c r="AO220">
        <v>364530000</v>
      </c>
      <c r="AP220">
        <v>8</v>
      </c>
      <c r="AQ220">
        <v>9</v>
      </c>
      <c r="AR220">
        <v>13</v>
      </c>
      <c r="AS220">
        <v>30</v>
      </c>
      <c r="AW220">
        <v>466</v>
      </c>
      <c r="AX220" t="s">
        <v>1827</v>
      </c>
      <c r="AY220" t="s">
        <v>1092</v>
      </c>
      <c r="AZ220" t="s">
        <v>1828</v>
      </c>
      <c r="BA220" t="s">
        <v>1829</v>
      </c>
      <c r="BB220" t="s">
        <v>1830</v>
      </c>
      <c r="BC220" t="s">
        <v>1831</v>
      </c>
    </row>
    <row r="221" spans="1:57">
      <c r="A221" s="2" t="s">
        <v>1832</v>
      </c>
      <c r="B221" t="s">
        <v>1833</v>
      </c>
      <c r="C221" t="s">
        <v>1834</v>
      </c>
      <c r="D221" t="s">
        <v>1835</v>
      </c>
      <c r="E221" t="s">
        <v>1836</v>
      </c>
      <c r="G221">
        <v>3</v>
      </c>
      <c r="H221">
        <v>22</v>
      </c>
      <c r="I221">
        <v>16</v>
      </c>
      <c r="J221">
        <v>9</v>
      </c>
      <c r="K221">
        <v>18</v>
      </c>
      <c r="L221">
        <v>8</v>
      </c>
      <c r="M221">
        <v>22</v>
      </c>
      <c r="N221">
        <v>12</v>
      </c>
      <c r="O221">
        <v>3</v>
      </c>
      <c r="P221">
        <v>16</v>
      </c>
      <c r="Q221">
        <v>7</v>
      </c>
      <c r="R221">
        <v>0</v>
      </c>
      <c r="S221">
        <v>9</v>
      </c>
      <c r="T221">
        <v>51.4</v>
      </c>
      <c r="U221">
        <v>36.700000000000003</v>
      </c>
      <c r="V221">
        <v>18.5</v>
      </c>
      <c r="W221">
        <v>56.529000000000003</v>
      </c>
      <c r="X221">
        <v>523</v>
      </c>
      <c r="Y221" t="s">
        <v>1837</v>
      </c>
      <c r="Z221">
        <v>0</v>
      </c>
      <c r="AA221">
        <v>129.07</v>
      </c>
      <c r="AB221">
        <v>43.6</v>
      </c>
      <c r="AC221">
        <v>22.2</v>
      </c>
      <c r="AD221">
        <v>51.4</v>
      </c>
      <c r="AE221">
        <v>1378600000</v>
      </c>
      <c r="AF221">
        <v>339510000</v>
      </c>
      <c r="AG221">
        <v>88003000</v>
      </c>
      <c r="AH221">
        <v>951040000</v>
      </c>
      <c r="AI221">
        <v>65646000</v>
      </c>
      <c r="AJ221">
        <v>16167000</v>
      </c>
      <c r="AK221">
        <v>4190600</v>
      </c>
      <c r="AL221">
        <v>45288000</v>
      </c>
      <c r="AM221">
        <v>346890000</v>
      </c>
      <c r="AN221">
        <v>70439000</v>
      </c>
      <c r="AO221">
        <v>726040000</v>
      </c>
      <c r="AP221">
        <v>17</v>
      </c>
      <c r="AQ221">
        <v>5</v>
      </c>
      <c r="AR221">
        <v>27</v>
      </c>
      <c r="AS221">
        <v>49</v>
      </c>
      <c r="AW221">
        <v>209</v>
      </c>
      <c r="AX221" t="s">
        <v>1838</v>
      </c>
      <c r="AY221" t="s">
        <v>1839</v>
      </c>
      <c r="AZ221" t="s">
        <v>1840</v>
      </c>
      <c r="BA221" t="s">
        <v>1841</v>
      </c>
      <c r="BB221" t="s">
        <v>1842</v>
      </c>
      <c r="BC221" t="s">
        <v>1843</v>
      </c>
      <c r="BD221" t="s">
        <v>1844</v>
      </c>
      <c r="BE221" t="s">
        <v>1845</v>
      </c>
    </row>
    <row r="222" spans="1:57">
      <c r="A222" s="2" t="s">
        <v>1846</v>
      </c>
      <c r="B222" t="s">
        <v>1846</v>
      </c>
      <c r="C222">
        <v>10</v>
      </c>
      <c r="D222">
        <v>5</v>
      </c>
      <c r="E222">
        <v>5</v>
      </c>
      <c r="G222">
        <v>1</v>
      </c>
      <c r="H222">
        <v>10</v>
      </c>
      <c r="I222">
        <v>5</v>
      </c>
      <c r="J222">
        <v>5</v>
      </c>
      <c r="K222">
        <v>2</v>
      </c>
      <c r="L222">
        <v>9</v>
      </c>
      <c r="M222">
        <v>6</v>
      </c>
      <c r="N222">
        <v>0</v>
      </c>
      <c r="O222">
        <v>5</v>
      </c>
      <c r="P222">
        <v>3</v>
      </c>
      <c r="Q222">
        <v>0</v>
      </c>
      <c r="R222">
        <v>5</v>
      </c>
      <c r="S222">
        <v>3</v>
      </c>
      <c r="T222">
        <v>62.5</v>
      </c>
      <c r="U222">
        <v>35.200000000000003</v>
      </c>
      <c r="V222">
        <v>35.200000000000003</v>
      </c>
      <c r="W222">
        <v>9.8501999999999992</v>
      </c>
      <c r="X222">
        <v>88</v>
      </c>
      <c r="Y222">
        <v>88</v>
      </c>
      <c r="Z222">
        <v>0</v>
      </c>
      <c r="AA222">
        <v>29.725999999999999</v>
      </c>
      <c r="AB222">
        <v>18.2</v>
      </c>
      <c r="AC222">
        <v>54.5</v>
      </c>
      <c r="AD222">
        <v>51.1</v>
      </c>
      <c r="AE222">
        <v>1374300000</v>
      </c>
      <c r="AF222">
        <v>0</v>
      </c>
      <c r="AG222">
        <v>1190800000</v>
      </c>
      <c r="AH222">
        <v>183460000</v>
      </c>
      <c r="AI222">
        <v>229050000</v>
      </c>
      <c r="AJ222">
        <v>0</v>
      </c>
      <c r="AK222">
        <v>198470000</v>
      </c>
      <c r="AL222">
        <v>30576000</v>
      </c>
      <c r="AM222">
        <v>0</v>
      </c>
      <c r="AN222">
        <v>884870000</v>
      </c>
      <c r="AO222">
        <v>201960000</v>
      </c>
      <c r="AP222">
        <v>0</v>
      </c>
      <c r="AQ222">
        <v>5</v>
      </c>
      <c r="AR222">
        <v>3</v>
      </c>
      <c r="AS222">
        <v>8</v>
      </c>
      <c r="AW222">
        <v>460</v>
      </c>
      <c r="AX222" t="s">
        <v>1847</v>
      </c>
      <c r="AY222" t="s">
        <v>1848</v>
      </c>
      <c r="AZ222" t="s">
        <v>1849</v>
      </c>
      <c r="BA222" t="s">
        <v>1850</v>
      </c>
      <c r="BB222" t="s">
        <v>1851</v>
      </c>
      <c r="BC222" t="s">
        <v>1852</v>
      </c>
    </row>
    <row r="223" spans="1:57">
      <c r="A223" s="2" t="s">
        <v>1853</v>
      </c>
      <c r="B223" t="s">
        <v>1853</v>
      </c>
      <c r="C223">
        <v>35</v>
      </c>
      <c r="D223">
        <v>35</v>
      </c>
      <c r="E223">
        <v>35</v>
      </c>
      <c r="G223">
        <v>1</v>
      </c>
      <c r="H223">
        <v>35</v>
      </c>
      <c r="I223">
        <v>35</v>
      </c>
      <c r="J223">
        <v>35</v>
      </c>
      <c r="K223">
        <v>11</v>
      </c>
      <c r="L223">
        <v>15</v>
      </c>
      <c r="M223">
        <v>33</v>
      </c>
      <c r="N223">
        <v>11</v>
      </c>
      <c r="O223">
        <v>15</v>
      </c>
      <c r="P223">
        <v>33</v>
      </c>
      <c r="Q223">
        <v>11</v>
      </c>
      <c r="R223">
        <v>15</v>
      </c>
      <c r="S223">
        <v>33</v>
      </c>
      <c r="T223">
        <v>55</v>
      </c>
      <c r="U223">
        <v>55</v>
      </c>
      <c r="V223">
        <v>55</v>
      </c>
      <c r="W223">
        <v>76.268000000000001</v>
      </c>
      <c r="X223">
        <v>664</v>
      </c>
      <c r="Y223">
        <v>664</v>
      </c>
      <c r="Z223">
        <v>0</v>
      </c>
      <c r="AA223">
        <v>84.102999999999994</v>
      </c>
      <c r="AB223">
        <v>22</v>
      </c>
      <c r="AC223">
        <v>28.2</v>
      </c>
      <c r="AD223">
        <v>53.6</v>
      </c>
      <c r="AE223">
        <v>1367400000</v>
      </c>
      <c r="AF223">
        <v>53566000</v>
      </c>
      <c r="AG223">
        <v>184090000</v>
      </c>
      <c r="AH223">
        <v>1129800000</v>
      </c>
      <c r="AI223">
        <v>36958000</v>
      </c>
      <c r="AJ223">
        <v>1447700</v>
      </c>
      <c r="AK223">
        <v>4975500</v>
      </c>
      <c r="AL223">
        <v>30535000</v>
      </c>
      <c r="AM223">
        <v>81732000</v>
      </c>
      <c r="AN223">
        <v>179650000</v>
      </c>
      <c r="AO223">
        <v>819840000</v>
      </c>
      <c r="AP223">
        <v>9</v>
      </c>
      <c r="AQ223">
        <v>19</v>
      </c>
      <c r="AR223">
        <v>43</v>
      </c>
      <c r="AS223">
        <v>71</v>
      </c>
      <c r="AW223">
        <v>267</v>
      </c>
      <c r="AX223" t="s">
        <v>1854</v>
      </c>
      <c r="AY223" t="s">
        <v>232</v>
      </c>
      <c r="AZ223" t="s">
        <v>1855</v>
      </c>
      <c r="BA223" t="s">
        <v>1856</v>
      </c>
      <c r="BB223" t="s">
        <v>1857</v>
      </c>
      <c r="BC223" t="s">
        <v>1858</v>
      </c>
      <c r="BD223" t="s">
        <v>1859</v>
      </c>
      <c r="BE223" t="s">
        <v>1860</v>
      </c>
    </row>
    <row r="224" spans="1:57">
      <c r="A224" s="2" t="s">
        <v>1861</v>
      </c>
      <c r="B224" t="s">
        <v>1861</v>
      </c>
      <c r="C224">
        <v>12</v>
      </c>
      <c r="D224">
        <v>2</v>
      </c>
      <c r="E224">
        <v>2</v>
      </c>
      <c r="G224">
        <v>1</v>
      </c>
      <c r="H224">
        <v>12</v>
      </c>
      <c r="I224">
        <v>2</v>
      </c>
      <c r="J224">
        <v>2</v>
      </c>
      <c r="K224">
        <v>8</v>
      </c>
      <c r="L224">
        <v>12</v>
      </c>
      <c r="M224">
        <v>9</v>
      </c>
      <c r="N224">
        <v>2</v>
      </c>
      <c r="O224">
        <v>2</v>
      </c>
      <c r="P224">
        <v>1</v>
      </c>
      <c r="Q224">
        <v>2</v>
      </c>
      <c r="R224">
        <v>2</v>
      </c>
      <c r="S224">
        <v>1</v>
      </c>
      <c r="T224">
        <v>71</v>
      </c>
      <c r="U224">
        <v>15.9</v>
      </c>
      <c r="V224">
        <v>15.9</v>
      </c>
      <c r="W224">
        <v>12.167999999999999</v>
      </c>
      <c r="X224">
        <v>107</v>
      </c>
      <c r="Y224">
        <v>107</v>
      </c>
      <c r="Z224">
        <v>0</v>
      </c>
      <c r="AA224">
        <v>5.4059999999999997</v>
      </c>
      <c r="AB224">
        <v>51.4</v>
      </c>
      <c r="AC224">
        <v>71</v>
      </c>
      <c r="AD224">
        <v>67.3</v>
      </c>
      <c r="AE224">
        <v>1354600000</v>
      </c>
      <c r="AF224">
        <v>108470000</v>
      </c>
      <c r="AG224">
        <v>890070000</v>
      </c>
      <c r="AH224">
        <v>356070000</v>
      </c>
      <c r="AI224">
        <v>270920000</v>
      </c>
      <c r="AJ224">
        <v>21693000</v>
      </c>
      <c r="AK224">
        <v>178010000</v>
      </c>
      <c r="AL224">
        <v>71213000</v>
      </c>
      <c r="AM224">
        <v>0</v>
      </c>
      <c r="AN224">
        <v>689040000</v>
      </c>
      <c r="AO224">
        <v>294670000</v>
      </c>
      <c r="AP224">
        <v>1</v>
      </c>
      <c r="AQ224">
        <v>3</v>
      </c>
      <c r="AR224">
        <v>2</v>
      </c>
      <c r="AS224">
        <v>6</v>
      </c>
      <c r="AW224">
        <v>455</v>
      </c>
      <c r="AX224" t="s">
        <v>1862</v>
      </c>
      <c r="AY224" t="s">
        <v>1863</v>
      </c>
      <c r="AZ224" t="s">
        <v>1864</v>
      </c>
      <c r="BA224" t="s">
        <v>1865</v>
      </c>
      <c r="BB224" t="s">
        <v>1866</v>
      </c>
      <c r="BC224" t="s">
        <v>1867</v>
      </c>
    </row>
    <row r="225" spans="1:57">
      <c r="A225" s="2" t="s">
        <v>1868</v>
      </c>
      <c r="B225" t="s">
        <v>1868</v>
      </c>
      <c r="C225">
        <v>25</v>
      </c>
      <c r="D225">
        <v>25</v>
      </c>
      <c r="E225">
        <v>25</v>
      </c>
      <c r="G225">
        <v>1</v>
      </c>
      <c r="H225">
        <v>25</v>
      </c>
      <c r="I225">
        <v>25</v>
      </c>
      <c r="J225">
        <v>25</v>
      </c>
      <c r="K225">
        <v>10</v>
      </c>
      <c r="L225">
        <v>23</v>
      </c>
      <c r="M225">
        <v>14</v>
      </c>
      <c r="N225">
        <v>10</v>
      </c>
      <c r="O225">
        <v>23</v>
      </c>
      <c r="P225">
        <v>14</v>
      </c>
      <c r="Q225">
        <v>10</v>
      </c>
      <c r="R225">
        <v>23</v>
      </c>
      <c r="S225">
        <v>14</v>
      </c>
      <c r="T225">
        <v>55.1</v>
      </c>
      <c r="U225">
        <v>55.1</v>
      </c>
      <c r="V225">
        <v>55.1</v>
      </c>
      <c r="W225">
        <v>44.667000000000002</v>
      </c>
      <c r="X225">
        <v>372</v>
      </c>
      <c r="Y225">
        <v>372</v>
      </c>
      <c r="Z225">
        <v>0</v>
      </c>
      <c r="AA225">
        <v>190.2</v>
      </c>
      <c r="AB225">
        <v>23.9</v>
      </c>
      <c r="AC225">
        <v>54.6</v>
      </c>
      <c r="AD225">
        <v>36.799999999999997</v>
      </c>
      <c r="AE225">
        <v>1324800000</v>
      </c>
      <c r="AF225">
        <v>124370000</v>
      </c>
      <c r="AG225">
        <v>942410000</v>
      </c>
      <c r="AH225">
        <v>258050000</v>
      </c>
      <c r="AI225">
        <v>57601000</v>
      </c>
      <c r="AJ225">
        <v>5407200</v>
      </c>
      <c r="AK225">
        <v>40974000</v>
      </c>
      <c r="AL225">
        <v>11220000</v>
      </c>
      <c r="AM225">
        <v>172560000</v>
      </c>
      <c r="AN225">
        <v>600290000</v>
      </c>
      <c r="AO225">
        <v>275170000</v>
      </c>
      <c r="AP225">
        <v>10</v>
      </c>
      <c r="AQ225">
        <v>33</v>
      </c>
      <c r="AR225">
        <v>17</v>
      </c>
      <c r="AS225">
        <v>60</v>
      </c>
      <c r="AW225">
        <v>59</v>
      </c>
      <c r="AX225" t="s">
        <v>1869</v>
      </c>
      <c r="AY225" t="s">
        <v>341</v>
      </c>
      <c r="AZ225" t="s">
        <v>1870</v>
      </c>
      <c r="BA225" t="s">
        <v>1871</v>
      </c>
      <c r="BB225" t="s">
        <v>1872</v>
      </c>
      <c r="BC225" t="s">
        <v>1873</v>
      </c>
      <c r="BD225" t="s">
        <v>1874</v>
      </c>
      <c r="BE225" t="s">
        <v>1875</v>
      </c>
    </row>
    <row r="226" spans="1:57">
      <c r="A226" s="2" t="s">
        <v>1876</v>
      </c>
      <c r="B226" t="s">
        <v>1876</v>
      </c>
      <c r="C226">
        <v>24</v>
      </c>
      <c r="D226">
        <v>24</v>
      </c>
      <c r="E226">
        <v>24</v>
      </c>
      <c r="G226">
        <v>1</v>
      </c>
      <c r="H226">
        <v>24</v>
      </c>
      <c r="I226">
        <v>24</v>
      </c>
      <c r="J226">
        <v>24</v>
      </c>
      <c r="K226">
        <v>8</v>
      </c>
      <c r="L226">
        <v>15</v>
      </c>
      <c r="M226">
        <v>22</v>
      </c>
      <c r="N226">
        <v>8</v>
      </c>
      <c r="O226">
        <v>15</v>
      </c>
      <c r="P226">
        <v>22</v>
      </c>
      <c r="Q226">
        <v>8</v>
      </c>
      <c r="R226">
        <v>15</v>
      </c>
      <c r="S226">
        <v>22</v>
      </c>
      <c r="T226">
        <v>52.2</v>
      </c>
      <c r="U226">
        <v>52.2</v>
      </c>
      <c r="V226">
        <v>52.2</v>
      </c>
      <c r="W226">
        <v>57.865000000000002</v>
      </c>
      <c r="X226">
        <v>527</v>
      </c>
      <c r="Y226">
        <v>527</v>
      </c>
      <c r="Z226">
        <v>0</v>
      </c>
      <c r="AA226">
        <v>96.004999999999995</v>
      </c>
      <c r="AB226">
        <v>23.9</v>
      </c>
      <c r="AC226">
        <v>38.9</v>
      </c>
      <c r="AD226">
        <v>48</v>
      </c>
      <c r="AE226">
        <v>1304700000</v>
      </c>
      <c r="AF226">
        <v>93288000</v>
      </c>
      <c r="AG226">
        <v>283190000</v>
      </c>
      <c r="AH226">
        <v>928200000</v>
      </c>
      <c r="AI226">
        <v>52187000</v>
      </c>
      <c r="AJ226">
        <v>3731500</v>
      </c>
      <c r="AK226">
        <v>11327000</v>
      </c>
      <c r="AL226">
        <v>37128000</v>
      </c>
      <c r="AM226">
        <v>124550000</v>
      </c>
      <c r="AN226">
        <v>172590000</v>
      </c>
      <c r="AO226">
        <v>746960000</v>
      </c>
      <c r="AP226">
        <v>9</v>
      </c>
      <c r="AQ226">
        <v>17</v>
      </c>
      <c r="AR226">
        <v>29</v>
      </c>
      <c r="AS226">
        <v>55</v>
      </c>
      <c r="AW226">
        <v>174</v>
      </c>
      <c r="AX226" t="s">
        <v>1877</v>
      </c>
      <c r="AY226" t="s">
        <v>522</v>
      </c>
      <c r="AZ226" t="s">
        <v>1878</v>
      </c>
      <c r="BA226" t="s">
        <v>1879</v>
      </c>
      <c r="BB226" t="s">
        <v>1880</v>
      </c>
      <c r="BC226" t="s">
        <v>1881</v>
      </c>
      <c r="BD226" t="s">
        <v>1882</v>
      </c>
      <c r="BE226" t="s">
        <v>1883</v>
      </c>
    </row>
    <row r="227" spans="1:57">
      <c r="A227" s="2" t="s">
        <v>1884</v>
      </c>
      <c r="B227" t="s">
        <v>1884</v>
      </c>
      <c r="C227">
        <v>18</v>
      </c>
      <c r="D227">
        <v>18</v>
      </c>
      <c r="E227">
        <v>18</v>
      </c>
      <c r="G227">
        <v>1</v>
      </c>
      <c r="H227">
        <v>18</v>
      </c>
      <c r="I227">
        <v>18</v>
      </c>
      <c r="J227">
        <v>18</v>
      </c>
      <c r="K227">
        <v>18</v>
      </c>
      <c r="L227">
        <v>1</v>
      </c>
      <c r="M227">
        <v>9</v>
      </c>
      <c r="N227">
        <v>18</v>
      </c>
      <c r="O227">
        <v>1</v>
      </c>
      <c r="P227">
        <v>9</v>
      </c>
      <c r="Q227">
        <v>18</v>
      </c>
      <c r="R227">
        <v>1</v>
      </c>
      <c r="S227">
        <v>9</v>
      </c>
      <c r="T227">
        <v>39.9</v>
      </c>
      <c r="U227">
        <v>39.9</v>
      </c>
      <c r="V227">
        <v>39.9</v>
      </c>
      <c r="W227">
        <v>51.741</v>
      </c>
      <c r="X227">
        <v>459</v>
      </c>
      <c r="Y227">
        <v>459</v>
      </c>
      <c r="Z227">
        <v>0</v>
      </c>
      <c r="AA227">
        <v>102.65</v>
      </c>
      <c r="AB227">
        <v>39.9</v>
      </c>
      <c r="AC227">
        <v>2.6</v>
      </c>
      <c r="AD227">
        <v>21.1</v>
      </c>
      <c r="AE227">
        <v>1262400000</v>
      </c>
      <c r="AF227">
        <v>1152700000</v>
      </c>
      <c r="AG227">
        <v>7274000</v>
      </c>
      <c r="AH227">
        <v>102450000</v>
      </c>
      <c r="AI227">
        <v>63120000</v>
      </c>
      <c r="AJ227">
        <v>57634000</v>
      </c>
      <c r="AK227">
        <v>363700</v>
      </c>
      <c r="AL227">
        <v>5122500</v>
      </c>
      <c r="AM227">
        <v>1085000000</v>
      </c>
      <c r="AN227">
        <v>0</v>
      </c>
      <c r="AO227">
        <v>147860000</v>
      </c>
      <c r="AP227">
        <v>29</v>
      </c>
      <c r="AQ227">
        <v>1</v>
      </c>
      <c r="AR227">
        <v>10</v>
      </c>
      <c r="AS227">
        <v>40</v>
      </c>
      <c r="AW227">
        <v>283</v>
      </c>
      <c r="AX227" t="s">
        <v>1885</v>
      </c>
      <c r="AY227" t="s">
        <v>539</v>
      </c>
      <c r="AZ227" t="s">
        <v>1886</v>
      </c>
      <c r="BA227" t="s">
        <v>1887</v>
      </c>
      <c r="BB227" t="s">
        <v>1888</v>
      </c>
      <c r="BC227" t="s">
        <v>1889</v>
      </c>
    </row>
    <row r="228" spans="1:57">
      <c r="A228" s="2" t="s">
        <v>1890</v>
      </c>
      <c r="B228" t="s">
        <v>1890</v>
      </c>
      <c r="C228">
        <v>7</v>
      </c>
      <c r="D228">
        <v>7</v>
      </c>
      <c r="E228">
        <v>7</v>
      </c>
      <c r="G228">
        <v>1</v>
      </c>
      <c r="H228">
        <v>7</v>
      </c>
      <c r="I228">
        <v>7</v>
      </c>
      <c r="J228">
        <v>7</v>
      </c>
      <c r="K228">
        <v>4</v>
      </c>
      <c r="L228">
        <v>2</v>
      </c>
      <c r="M228">
        <v>7</v>
      </c>
      <c r="N228">
        <v>4</v>
      </c>
      <c r="O228">
        <v>2</v>
      </c>
      <c r="P228">
        <v>7</v>
      </c>
      <c r="Q228">
        <v>4</v>
      </c>
      <c r="R228">
        <v>2</v>
      </c>
      <c r="S228">
        <v>7</v>
      </c>
      <c r="T228">
        <v>69</v>
      </c>
      <c r="U228">
        <v>69</v>
      </c>
      <c r="V228">
        <v>69</v>
      </c>
      <c r="W228">
        <v>6.6356000000000002</v>
      </c>
      <c r="X228">
        <v>58</v>
      </c>
      <c r="Y228">
        <v>58</v>
      </c>
      <c r="Z228">
        <v>0</v>
      </c>
      <c r="AA228">
        <v>16.773</v>
      </c>
      <c r="AB228">
        <v>55.2</v>
      </c>
      <c r="AC228">
        <v>17.2</v>
      </c>
      <c r="AD228">
        <v>69</v>
      </c>
      <c r="AE228">
        <v>1207100000</v>
      </c>
      <c r="AF228">
        <v>234940000</v>
      </c>
      <c r="AG228">
        <v>30978000</v>
      </c>
      <c r="AH228">
        <v>941210000</v>
      </c>
      <c r="AI228">
        <v>402380000</v>
      </c>
      <c r="AJ228">
        <v>78314000</v>
      </c>
      <c r="AK228">
        <v>10326000</v>
      </c>
      <c r="AL228">
        <v>313740000</v>
      </c>
      <c r="AM228">
        <v>214200000</v>
      </c>
      <c r="AN228">
        <v>35975000</v>
      </c>
      <c r="AO228">
        <v>717810000</v>
      </c>
      <c r="AP228">
        <v>5</v>
      </c>
      <c r="AQ228">
        <v>2</v>
      </c>
      <c r="AR228">
        <v>14</v>
      </c>
      <c r="AS228">
        <v>21</v>
      </c>
      <c r="AW228">
        <v>290</v>
      </c>
      <c r="AX228" t="s">
        <v>1891</v>
      </c>
      <c r="AY228" t="s">
        <v>440</v>
      </c>
      <c r="AZ228" t="s">
        <v>1892</v>
      </c>
      <c r="BA228" t="s">
        <v>1893</v>
      </c>
      <c r="BB228" t="s">
        <v>1894</v>
      </c>
      <c r="BC228" t="s">
        <v>1895</v>
      </c>
      <c r="BD228" t="s">
        <v>1896</v>
      </c>
      <c r="BE228" t="s">
        <v>1897</v>
      </c>
    </row>
    <row r="229" spans="1:57">
      <c r="A229" s="2" t="s">
        <v>1898</v>
      </c>
      <c r="B229" t="s">
        <v>1898</v>
      </c>
      <c r="C229">
        <v>11</v>
      </c>
      <c r="D229">
        <v>11</v>
      </c>
      <c r="E229">
        <v>11</v>
      </c>
      <c r="G229">
        <v>1</v>
      </c>
      <c r="H229">
        <v>11</v>
      </c>
      <c r="I229">
        <v>11</v>
      </c>
      <c r="J229">
        <v>11</v>
      </c>
      <c r="K229">
        <v>3</v>
      </c>
      <c r="L229">
        <v>3</v>
      </c>
      <c r="M229">
        <v>10</v>
      </c>
      <c r="N229">
        <v>3</v>
      </c>
      <c r="O229">
        <v>3</v>
      </c>
      <c r="P229">
        <v>10</v>
      </c>
      <c r="Q229">
        <v>3</v>
      </c>
      <c r="R229">
        <v>3</v>
      </c>
      <c r="S229">
        <v>10</v>
      </c>
      <c r="T229">
        <v>60.5</v>
      </c>
      <c r="U229">
        <v>60.5</v>
      </c>
      <c r="V229">
        <v>60.5</v>
      </c>
      <c r="W229">
        <v>26.875</v>
      </c>
      <c r="X229">
        <v>233</v>
      </c>
      <c r="Y229">
        <v>233</v>
      </c>
      <c r="Z229">
        <v>0</v>
      </c>
      <c r="AA229">
        <v>51.902000000000001</v>
      </c>
      <c r="AB229">
        <v>11.2</v>
      </c>
      <c r="AC229">
        <v>16.3</v>
      </c>
      <c r="AD229">
        <v>56.7</v>
      </c>
      <c r="AE229">
        <v>1196700000</v>
      </c>
      <c r="AF229">
        <v>209220000</v>
      </c>
      <c r="AG229">
        <v>106750000</v>
      </c>
      <c r="AH229">
        <v>880760000</v>
      </c>
      <c r="AI229">
        <v>108790000</v>
      </c>
      <c r="AJ229">
        <v>19020000</v>
      </c>
      <c r="AK229">
        <v>9704200</v>
      </c>
      <c r="AL229">
        <v>80069000</v>
      </c>
      <c r="AM229">
        <v>153650000</v>
      </c>
      <c r="AN229">
        <v>99109000</v>
      </c>
      <c r="AO229">
        <v>698370000</v>
      </c>
      <c r="AP229">
        <v>3</v>
      </c>
      <c r="AQ229">
        <v>4</v>
      </c>
      <c r="AR229">
        <v>17</v>
      </c>
      <c r="AS229">
        <v>24</v>
      </c>
      <c r="AW229">
        <v>408</v>
      </c>
      <c r="AX229" t="s">
        <v>1899</v>
      </c>
      <c r="AY229" t="s">
        <v>699</v>
      </c>
      <c r="AZ229" t="s">
        <v>1900</v>
      </c>
      <c r="BA229" t="s">
        <v>1901</v>
      </c>
      <c r="BB229" t="s">
        <v>1902</v>
      </c>
      <c r="BC229" t="s">
        <v>1903</v>
      </c>
      <c r="BD229" t="s">
        <v>1904</v>
      </c>
      <c r="BE229" t="s">
        <v>1905</v>
      </c>
    </row>
    <row r="230" spans="1:57">
      <c r="A230" s="2" t="s">
        <v>1906</v>
      </c>
      <c r="B230" t="s">
        <v>1906</v>
      </c>
      <c r="C230">
        <v>14</v>
      </c>
      <c r="D230">
        <v>3</v>
      </c>
      <c r="E230">
        <v>1</v>
      </c>
      <c r="G230">
        <v>1</v>
      </c>
      <c r="H230">
        <v>14</v>
      </c>
      <c r="I230">
        <v>3</v>
      </c>
      <c r="J230">
        <v>1</v>
      </c>
      <c r="K230">
        <v>8</v>
      </c>
      <c r="L230">
        <v>13</v>
      </c>
      <c r="M230">
        <v>7</v>
      </c>
      <c r="N230">
        <v>0</v>
      </c>
      <c r="O230">
        <v>3</v>
      </c>
      <c r="P230">
        <v>0</v>
      </c>
      <c r="Q230">
        <v>0</v>
      </c>
      <c r="R230">
        <v>1</v>
      </c>
      <c r="S230">
        <v>0</v>
      </c>
      <c r="T230">
        <v>19.7</v>
      </c>
      <c r="U230">
        <v>10.9</v>
      </c>
      <c r="V230">
        <v>8.1999999999999993</v>
      </c>
      <c r="W230">
        <v>70.921999999999997</v>
      </c>
      <c r="X230">
        <v>707</v>
      </c>
      <c r="Y230">
        <v>707</v>
      </c>
      <c r="Z230">
        <v>0</v>
      </c>
      <c r="AA230">
        <v>4.0967000000000002</v>
      </c>
      <c r="AB230">
        <v>7.5</v>
      </c>
      <c r="AC230">
        <v>19.2</v>
      </c>
      <c r="AD230">
        <v>8.3000000000000007</v>
      </c>
      <c r="AE230">
        <v>1185100000</v>
      </c>
      <c r="AF230">
        <v>0</v>
      </c>
      <c r="AG230">
        <v>1185100000</v>
      </c>
      <c r="AH230">
        <v>0</v>
      </c>
      <c r="AI230">
        <v>30387000</v>
      </c>
      <c r="AJ230">
        <v>0</v>
      </c>
      <c r="AK230">
        <v>30387000</v>
      </c>
      <c r="AL230">
        <v>0</v>
      </c>
      <c r="AM230">
        <v>0</v>
      </c>
      <c r="AN230">
        <v>896860000</v>
      </c>
      <c r="AO230">
        <v>0</v>
      </c>
      <c r="AP230">
        <v>0</v>
      </c>
      <c r="AQ230">
        <v>4</v>
      </c>
      <c r="AR230">
        <v>0</v>
      </c>
      <c r="AS230">
        <v>4</v>
      </c>
      <c r="AV230" t="s">
        <v>94</v>
      </c>
      <c r="AW230">
        <v>95</v>
      </c>
      <c r="AX230" t="s">
        <v>1907</v>
      </c>
      <c r="AY230" t="s">
        <v>1908</v>
      </c>
      <c r="AZ230" t="s">
        <v>1909</v>
      </c>
      <c r="BA230" t="s">
        <v>1910</v>
      </c>
      <c r="BB230" t="s">
        <v>1911</v>
      </c>
      <c r="BC230" t="s">
        <v>1912</v>
      </c>
      <c r="BD230" t="s">
        <v>1913</v>
      </c>
      <c r="BE230" t="s">
        <v>1914</v>
      </c>
    </row>
    <row r="231" spans="1:57">
      <c r="A231" s="2" t="s">
        <v>1915</v>
      </c>
      <c r="B231" t="s">
        <v>1915</v>
      </c>
      <c r="C231">
        <v>33</v>
      </c>
      <c r="D231">
        <v>33</v>
      </c>
      <c r="E231">
        <v>33</v>
      </c>
      <c r="G231">
        <v>1</v>
      </c>
      <c r="H231">
        <v>33</v>
      </c>
      <c r="I231">
        <v>33</v>
      </c>
      <c r="J231">
        <v>33</v>
      </c>
      <c r="K231">
        <v>0</v>
      </c>
      <c r="L231">
        <v>33</v>
      </c>
      <c r="M231">
        <v>9</v>
      </c>
      <c r="N231">
        <v>0</v>
      </c>
      <c r="O231">
        <v>33</v>
      </c>
      <c r="P231">
        <v>9</v>
      </c>
      <c r="Q231">
        <v>0</v>
      </c>
      <c r="R231">
        <v>33</v>
      </c>
      <c r="S231">
        <v>9</v>
      </c>
      <c r="T231">
        <v>60</v>
      </c>
      <c r="U231">
        <v>60</v>
      </c>
      <c r="V231">
        <v>60</v>
      </c>
      <c r="W231">
        <v>56.177</v>
      </c>
      <c r="X231">
        <v>490</v>
      </c>
      <c r="Y231">
        <v>490</v>
      </c>
      <c r="Z231">
        <v>0</v>
      </c>
      <c r="AA231">
        <v>141.44</v>
      </c>
      <c r="AB231">
        <v>0</v>
      </c>
      <c r="AC231">
        <v>60</v>
      </c>
      <c r="AD231">
        <v>25.3</v>
      </c>
      <c r="AE231">
        <v>1147500000</v>
      </c>
      <c r="AF231">
        <v>0</v>
      </c>
      <c r="AG231">
        <v>1087600000</v>
      </c>
      <c r="AH231">
        <v>59888000</v>
      </c>
      <c r="AI231">
        <v>47813000</v>
      </c>
      <c r="AJ231">
        <v>0</v>
      </c>
      <c r="AK231">
        <v>45318000</v>
      </c>
      <c r="AL231">
        <v>2495300</v>
      </c>
      <c r="AM231">
        <v>0</v>
      </c>
      <c r="AN231">
        <v>822610000</v>
      </c>
      <c r="AO231">
        <v>57090000</v>
      </c>
      <c r="AP231">
        <v>0</v>
      </c>
      <c r="AQ231">
        <v>51</v>
      </c>
      <c r="AR231">
        <v>10</v>
      </c>
      <c r="AS231">
        <v>61</v>
      </c>
      <c r="AW231">
        <v>734</v>
      </c>
      <c r="AX231" t="s">
        <v>1916</v>
      </c>
      <c r="AY231" t="s">
        <v>575</v>
      </c>
      <c r="AZ231" t="s">
        <v>1917</v>
      </c>
      <c r="BA231" t="s">
        <v>1918</v>
      </c>
      <c r="BB231" t="s">
        <v>1919</v>
      </c>
      <c r="BC231" t="s">
        <v>1920</v>
      </c>
      <c r="BD231">
        <v>1208</v>
      </c>
      <c r="BE231">
        <v>27</v>
      </c>
    </row>
    <row r="232" spans="1:57">
      <c r="A232" s="2" t="s">
        <v>1921</v>
      </c>
      <c r="B232" t="s">
        <v>1921</v>
      </c>
      <c r="C232" t="s">
        <v>1922</v>
      </c>
      <c r="D232" t="s">
        <v>1524</v>
      </c>
      <c r="E232" t="s">
        <v>1524</v>
      </c>
      <c r="F232" t="s">
        <v>229</v>
      </c>
      <c r="G232">
        <v>2</v>
      </c>
      <c r="H232">
        <v>11</v>
      </c>
      <c r="I232">
        <v>8</v>
      </c>
      <c r="J232">
        <v>8</v>
      </c>
      <c r="K232">
        <v>8</v>
      </c>
      <c r="L232">
        <v>6</v>
      </c>
      <c r="M232">
        <v>3</v>
      </c>
      <c r="N232">
        <v>6</v>
      </c>
      <c r="O232">
        <v>3</v>
      </c>
      <c r="P232">
        <v>2</v>
      </c>
      <c r="Q232">
        <v>6</v>
      </c>
      <c r="R232">
        <v>3</v>
      </c>
      <c r="S232">
        <v>2</v>
      </c>
      <c r="T232">
        <v>21.1</v>
      </c>
      <c r="U232">
        <v>15.5</v>
      </c>
      <c r="V232">
        <v>15.5</v>
      </c>
      <c r="W232">
        <v>56.963999999999999</v>
      </c>
      <c r="X232">
        <v>521</v>
      </c>
      <c r="Y232" t="s">
        <v>1923</v>
      </c>
      <c r="Z232">
        <v>0</v>
      </c>
      <c r="AA232">
        <v>30.800999999999998</v>
      </c>
      <c r="AB232">
        <v>16.3</v>
      </c>
      <c r="AC232">
        <v>10.6</v>
      </c>
      <c r="AD232">
        <v>6.5</v>
      </c>
      <c r="AE232">
        <v>1143500000</v>
      </c>
      <c r="AF232">
        <v>54890000</v>
      </c>
      <c r="AG232">
        <v>1084300000</v>
      </c>
      <c r="AH232">
        <v>4350200</v>
      </c>
      <c r="AI232">
        <v>39432000</v>
      </c>
      <c r="AJ232">
        <v>1892700</v>
      </c>
      <c r="AK232">
        <v>37389000</v>
      </c>
      <c r="AL232">
        <v>150010</v>
      </c>
      <c r="AM232">
        <v>54890000</v>
      </c>
      <c r="AN232">
        <v>0</v>
      </c>
      <c r="AO232">
        <v>0</v>
      </c>
      <c r="AP232">
        <v>7</v>
      </c>
      <c r="AQ232">
        <v>5</v>
      </c>
      <c r="AR232">
        <v>2</v>
      </c>
      <c r="AS232">
        <v>14</v>
      </c>
      <c r="AV232" t="s">
        <v>94</v>
      </c>
      <c r="AW232">
        <v>100</v>
      </c>
      <c r="AX232" t="s">
        <v>1924</v>
      </c>
      <c r="AY232" t="s">
        <v>1925</v>
      </c>
      <c r="AZ232" t="s">
        <v>1926</v>
      </c>
      <c r="BA232" t="s">
        <v>1927</v>
      </c>
      <c r="BB232" t="s">
        <v>1928</v>
      </c>
      <c r="BC232" t="s">
        <v>1929</v>
      </c>
    </row>
    <row r="233" spans="1:57">
      <c r="A233" s="2" t="s">
        <v>1930</v>
      </c>
      <c r="B233" t="s">
        <v>1930</v>
      </c>
      <c r="C233">
        <v>26</v>
      </c>
      <c r="D233">
        <v>26</v>
      </c>
      <c r="E233">
        <v>26</v>
      </c>
      <c r="G233">
        <v>1</v>
      </c>
      <c r="H233">
        <v>26</v>
      </c>
      <c r="I233">
        <v>26</v>
      </c>
      <c r="J233">
        <v>26</v>
      </c>
      <c r="K233">
        <v>13</v>
      </c>
      <c r="L233">
        <v>17</v>
      </c>
      <c r="M233">
        <v>24</v>
      </c>
      <c r="N233">
        <v>13</v>
      </c>
      <c r="O233">
        <v>17</v>
      </c>
      <c r="P233">
        <v>24</v>
      </c>
      <c r="Q233">
        <v>13</v>
      </c>
      <c r="R233">
        <v>17</v>
      </c>
      <c r="S233">
        <v>24</v>
      </c>
      <c r="T233">
        <v>64.599999999999994</v>
      </c>
      <c r="U233">
        <v>64.599999999999994</v>
      </c>
      <c r="V233">
        <v>64.599999999999994</v>
      </c>
      <c r="W233">
        <v>57.749000000000002</v>
      </c>
      <c r="X233">
        <v>517</v>
      </c>
      <c r="Y233">
        <v>517</v>
      </c>
      <c r="Z233">
        <v>0</v>
      </c>
      <c r="AA233">
        <v>104.1</v>
      </c>
      <c r="AB233">
        <v>35</v>
      </c>
      <c r="AC233">
        <v>42.9</v>
      </c>
      <c r="AD233">
        <v>60</v>
      </c>
      <c r="AE233">
        <v>1128600000</v>
      </c>
      <c r="AF233">
        <v>91322000</v>
      </c>
      <c r="AG233">
        <v>339750000</v>
      </c>
      <c r="AH233">
        <v>697540000</v>
      </c>
      <c r="AI233">
        <v>38917000</v>
      </c>
      <c r="AJ233">
        <v>3149000</v>
      </c>
      <c r="AK233">
        <v>11715000</v>
      </c>
      <c r="AL233">
        <v>24053000</v>
      </c>
      <c r="AM233">
        <v>151360000</v>
      </c>
      <c r="AN233">
        <v>276630000</v>
      </c>
      <c r="AO233">
        <v>464820000</v>
      </c>
      <c r="AP233">
        <v>13</v>
      </c>
      <c r="AQ233">
        <v>22</v>
      </c>
      <c r="AR233">
        <v>35</v>
      </c>
      <c r="AS233">
        <v>70</v>
      </c>
      <c r="AW233">
        <v>699</v>
      </c>
      <c r="AX233" t="s">
        <v>1931</v>
      </c>
      <c r="AY233" t="s">
        <v>800</v>
      </c>
      <c r="AZ233" t="s">
        <v>1932</v>
      </c>
      <c r="BA233" t="s">
        <v>1933</v>
      </c>
      <c r="BB233" t="s">
        <v>1934</v>
      </c>
      <c r="BC233" t="s">
        <v>1935</v>
      </c>
      <c r="BD233" t="s">
        <v>1936</v>
      </c>
      <c r="BE233" t="s">
        <v>1937</v>
      </c>
    </row>
    <row r="234" spans="1:57">
      <c r="A234" s="2" t="s">
        <v>1938</v>
      </c>
      <c r="B234" t="s">
        <v>1938</v>
      </c>
      <c r="C234">
        <v>5</v>
      </c>
      <c r="D234">
        <v>5</v>
      </c>
      <c r="E234">
        <v>5</v>
      </c>
      <c r="G234">
        <v>1</v>
      </c>
      <c r="H234">
        <v>5</v>
      </c>
      <c r="I234">
        <v>5</v>
      </c>
      <c r="J234">
        <v>5</v>
      </c>
      <c r="K234">
        <v>4</v>
      </c>
      <c r="L234">
        <v>4</v>
      </c>
      <c r="M234">
        <v>3</v>
      </c>
      <c r="N234">
        <v>4</v>
      </c>
      <c r="O234">
        <v>4</v>
      </c>
      <c r="P234">
        <v>3</v>
      </c>
      <c r="Q234">
        <v>4</v>
      </c>
      <c r="R234">
        <v>4</v>
      </c>
      <c r="S234">
        <v>3</v>
      </c>
      <c r="T234">
        <v>52.6</v>
      </c>
      <c r="U234">
        <v>52.6</v>
      </c>
      <c r="V234">
        <v>52.6</v>
      </c>
      <c r="W234">
        <v>8.8263999999999996</v>
      </c>
      <c r="X234">
        <v>78</v>
      </c>
      <c r="Y234">
        <v>78</v>
      </c>
      <c r="Z234">
        <v>0</v>
      </c>
      <c r="AA234">
        <v>27.03</v>
      </c>
      <c r="AB234">
        <v>43.6</v>
      </c>
      <c r="AC234">
        <v>50</v>
      </c>
      <c r="AD234">
        <v>33.299999999999997</v>
      </c>
      <c r="AE234">
        <v>1122400000</v>
      </c>
      <c r="AF234">
        <v>120170000</v>
      </c>
      <c r="AG234">
        <v>801740000</v>
      </c>
      <c r="AH234">
        <v>200470000</v>
      </c>
      <c r="AI234">
        <v>374130000</v>
      </c>
      <c r="AJ234">
        <v>40058000</v>
      </c>
      <c r="AK234">
        <v>267250000</v>
      </c>
      <c r="AL234">
        <v>66824000</v>
      </c>
      <c r="AM234">
        <v>100800000</v>
      </c>
      <c r="AN234">
        <v>375770000</v>
      </c>
      <c r="AO234">
        <v>207480000</v>
      </c>
      <c r="AP234">
        <v>9</v>
      </c>
      <c r="AQ234">
        <v>13</v>
      </c>
      <c r="AR234">
        <v>9</v>
      </c>
      <c r="AS234">
        <v>31</v>
      </c>
      <c r="AW234">
        <v>462</v>
      </c>
      <c r="AX234" t="s">
        <v>1939</v>
      </c>
      <c r="AY234" t="s">
        <v>1512</v>
      </c>
      <c r="AZ234" t="s">
        <v>1940</v>
      </c>
      <c r="BA234" t="s">
        <v>1941</v>
      </c>
      <c r="BB234" t="s">
        <v>1942</v>
      </c>
      <c r="BC234" t="s">
        <v>1943</v>
      </c>
    </row>
    <row r="235" spans="1:57">
      <c r="A235" s="2" t="s">
        <v>1944</v>
      </c>
      <c r="B235" t="s">
        <v>1944</v>
      </c>
      <c r="C235">
        <v>12</v>
      </c>
      <c r="D235">
        <v>12</v>
      </c>
      <c r="E235">
        <v>12</v>
      </c>
      <c r="G235">
        <v>1</v>
      </c>
      <c r="H235">
        <v>12</v>
      </c>
      <c r="I235">
        <v>12</v>
      </c>
      <c r="J235">
        <v>12</v>
      </c>
      <c r="K235">
        <v>12</v>
      </c>
      <c r="L235">
        <v>0</v>
      </c>
      <c r="M235">
        <v>5</v>
      </c>
      <c r="N235">
        <v>12</v>
      </c>
      <c r="O235">
        <v>0</v>
      </c>
      <c r="P235">
        <v>5</v>
      </c>
      <c r="Q235">
        <v>12</v>
      </c>
      <c r="R235">
        <v>0</v>
      </c>
      <c r="S235">
        <v>5</v>
      </c>
      <c r="T235">
        <v>57.8</v>
      </c>
      <c r="U235">
        <v>57.8</v>
      </c>
      <c r="V235">
        <v>57.8</v>
      </c>
      <c r="W235">
        <v>24.407</v>
      </c>
      <c r="X235">
        <v>223</v>
      </c>
      <c r="Y235">
        <v>223</v>
      </c>
      <c r="Z235">
        <v>0</v>
      </c>
      <c r="AA235">
        <v>75.965000000000003</v>
      </c>
      <c r="AB235">
        <v>57.8</v>
      </c>
      <c r="AC235">
        <v>0</v>
      </c>
      <c r="AD235">
        <v>30.9</v>
      </c>
      <c r="AE235">
        <v>1109000000</v>
      </c>
      <c r="AF235">
        <v>1059300000</v>
      </c>
      <c r="AG235">
        <v>0</v>
      </c>
      <c r="AH235">
        <v>49644000</v>
      </c>
      <c r="AI235">
        <v>110900000</v>
      </c>
      <c r="AJ235">
        <v>105930000</v>
      </c>
      <c r="AK235">
        <v>0</v>
      </c>
      <c r="AL235">
        <v>4964400</v>
      </c>
      <c r="AM235">
        <v>1044900000</v>
      </c>
      <c r="AN235">
        <v>0</v>
      </c>
      <c r="AO235">
        <v>53252000</v>
      </c>
      <c r="AP235">
        <v>16</v>
      </c>
      <c r="AQ235">
        <v>0</v>
      </c>
      <c r="AR235">
        <v>5</v>
      </c>
      <c r="AS235">
        <v>21</v>
      </c>
      <c r="AW235">
        <v>558</v>
      </c>
      <c r="AX235" t="s">
        <v>1945</v>
      </c>
      <c r="AY235" t="s">
        <v>630</v>
      </c>
      <c r="AZ235" t="s">
        <v>1946</v>
      </c>
      <c r="BA235" t="s">
        <v>1947</v>
      </c>
      <c r="BB235" t="s">
        <v>1948</v>
      </c>
      <c r="BC235" t="s">
        <v>1949</v>
      </c>
    </row>
    <row r="236" spans="1:57">
      <c r="A236" s="2" t="s">
        <v>1950</v>
      </c>
      <c r="B236" t="s">
        <v>1951</v>
      </c>
      <c r="C236" t="s">
        <v>1952</v>
      </c>
      <c r="D236" t="s">
        <v>1953</v>
      </c>
      <c r="E236" t="s">
        <v>1954</v>
      </c>
      <c r="G236">
        <v>3</v>
      </c>
      <c r="H236">
        <v>33</v>
      </c>
      <c r="I236">
        <v>19</v>
      </c>
      <c r="J236">
        <v>7</v>
      </c>
      <c r="K236">
        <v>29</v>
      </c>
      <c r="L236">
        <v>15</v>
      </c>
      <c r="M236">
        <v>16</v>
      </c>
      <c r="N236">
        <v>17</v>
      </c>
      <c r="O236">
        <v>6</v>
      </c>
      <c r="P236">
        <v>7</v>
      </c>
      <c r="Q236">
        <v>7</v>
      </c>
      <c r="R236">
        <v>1</v>
      </c>
      <c r="S236">
        <v>3</v>
      </c>
      <c r="T236">
        <v>73.400000000000006</v>
      </c>
      <c r="U236">
        <v>53.7</v>
      </c>
      <c r="V236">
        <v>28</v>
      </c>
      <c r="W236">
        <v>48.104999999999997</v>
      </c>
      <c r="X236">
        <v>432</v>
      </c>
      <c r="Y236" t="s">
        <v>1955</v>
      </c>
      <c r="Z236">
        <v>0</v>
      </c>
      <c r="AA236">
        <v>78.463999999999999</v>
      </c>
      <c r="AB236">
        <v>67.400000000000006</v>
      </c>
      <c r="AC236">
        <v>28.9</v>
      </c>
      <c r="AD236">
        <v>33.6</v>
      </c>
      <c r="AE236">
        <v>1105400000</v>
      </c>
      <c r="AF236">
        <v>639920000</v>
      </c>
      <c r="AG236">
        <v>367310000</v>
      </c>
      <c r="AH236">
        <v>98178000</v>
      </c>
      <c r="AI236">
        <v>38118000</v>
      </c>
      <c r="AJ236">
        <v>22066000</v>
      </c>
      <c r="AK236">
        <v>12666000</v>
      </c>
      <c r="AL236">
        <v>3385500</v>
      </c>
      <c r="AM236">
        <v>540990000</v>
      </c>
      <c r="AN236">
        <v>385850000</v>
      </c>
      <c r="AO236">
        <v>80869000</v>
      </c>
      <c r="AP236">
        <v>21</v>
      </c>
      <c r="AQ236">
        <v>8</v>
      </c>
      <c r="AR236">
        <v>7</v>
      </c>
      <c r="AS236">
        <v>36</v>
      </c>
      <c r="AV236" t="s">
        <v>94</v>
      </c>
      <c r="AW236">
        <v>91</v>
      </c>
      <c r="AX236" t="s">
        <v>1956</v>
      </c>
      <c r="AY236" t="s">
        <v>1957</v>
      </c>
      <c r="AZ236" t="s">
        <v>1958</v>
      </c>
      <c r="BA236" t="s">
        <v>1959</v>
      </c>
      <c r="BB236" t="s">
        <v>1960</v>
      </c>
      <c r="BC236" t="s">
        <v>1961</v>
      </c>
      <c r="BD236" t="s">
        <v>1962</v>
      </c>
      <c r="BE236" t="s">
        <v>1963</v>
      </c>
    </row>
    <row r="237" spans="1:57">
      <c r="A237" s="2" t="s">
        <v>1964</v>
      </c>
      <c r="B237" t="s">
        <v>1964</v>
      </c>
      <c r="C237">
        <v>25</v>
      </c>
      <c r="D237">
        <v>25</v>
      </c>
      <c r="E237">
        <v>25</v>
      </c>
      <c r="G237">
        <v>1</v>
      </c>
      <c r="H237">
        <v>25</v>
      </c>
      <c r="I237">
        <v>25</v>
      </c>
      <c r="J237">
        <v>25</v>
      </c>
      <c r="K237">
        <v>10</v>
      </c>
      <c r="L237">
        <v>12</v>
      </c>
      <c r="M237">
        <v>25</v>
      </c>
      <c r="N237">
        <v>10</v>
      </c>
      <c r="O237">
        <v>12</v>
      </c>
      <c r="P237">
        <v>25</v>
      </c>
      <c r="Q237">
        <v>10</v>
      </c>
      <c r="R237">
        <v>12</v>
      </c>
      <c r="S237">
        <v>25</v>
      </c>
      <c r="T237">
        <v>58.9</v>
      </c>
      <c r="U237">
        <v>58.9</v>
      </c>
      <c r="V237">
        <v>58.9</v>
      </c>
      <c r="W237">
        <v>58.826000000000001</v>
      </c>
      <c r="X237">
        <v>523</v>
      </c>
      <c r="Y237">
        <v>523</v>
      </c>
      <c r="Z237">
        <v>0</v>
      </c>
      <c r="AA237">
        <v>108.19</v>
      </c>
      <c r="AB237">
        <v>24.3</v>
      </c>
      <c r="AC237">
        <v>27.9</v>
      </c>
      <c r="AD237">
        <v>58.9</v>
      </c>
      <c r="AE237">
        <v>1015900000</v>
      </c>
      <c r="AF237">
        <v>59855000</v>
      </c>
      <c r="AG237">
        <v>110330000</v>
      </c>
      <c r="AH237">
        <v>845700000</v>
      </c>
      <c r="AI237">
        <v>39073000</v>
      </c>
      <c r="AJ237">
        <v>2302100</v>
      </c>
      <c r="AK237">
        <v>4243600</v>
      </c>
      <c r="AL237">
        <v>32527000</v>
      </c>
      <c r="AM237">
        <v>106990000</v>
      </c>
      <c r="AN237">
        <v>131880000</v>
      </c>
      <c r="AO237">
        <v>564970000</v>
      </c>
      <c r="AP237">
        <v>8</v>
      </c>
      <c r="AQ237">
        <v>13</v>
      </c>
      <c r="AR237">
        <v>33</v>
      </c>
      <c r="AS237">
        <v>54</v>
      </c>
      <c r="AW237">
        <v>120</v>
      </c>
      <c r="AX237" t="s">
        <v>1965</v>
      </c>
      <c r="AY237" t="s">
        <v>341</v>
      </c>
      <c r="AZ237" t="s">
        <v>1966</v>
      </c>
      <c r="BA237" t="s">
        <v>1967</v>
      </c>
      <c r="BB237" t="s">
        <v>1968</v>
      </c>
      <c r="BC237" t="s">
        <v>1969</v>
      </c>
      <c r="BD237" t="s">
        <v>1970</v>
      </c>
      <c r="BE237" t="s">
        <v>1971</v>
      </c>
    </row>
    <row r="238" spans="1:57">
      <c r="A238" s="2" t="s">
        <v>1972</v>
      </c>
      <c r="B238" t="s">
        <v>1972</v>
      </c>
      <c r="C238">
        <v>18</v>
      </c>
      <c r="D238">
        <v>18</v>
      </c>
      <c r="E238">
        <v>18</v>
      </c>
      <c r="G238">
        <v>1</v>
      </c>
      <c r="H238">
        <v>18</v>
      </c>
      <c r="I238">
        <v>18</v>
      </c>
      <c r="J238">
        <v>18</v>
      </c>
      <c r="K238">
        <v>16</v>
      </c>
      <c r="L238">
        <v>0</v>
      </c>
      <c r="M238">
        <v>5</v>
      </c>
      <c r="N238">
        <v>16</v>
      </c>
      <c r="O238">
        <v>0</v>
      </c>
      <c r="P238">
        <v>5</v>
      </c>
      <c r="Q238">
        <v>16</v>
      </c>
      <c r="R238">
        <v>0</v>
      </c>
      <c r="S238">
        <v>5</v>
      </c>
      <c r="T238">
        <v>51.3</v>
      </c>
      <c r="U238">
        <v>51.3</v>
      </c>
      <c r="V238">
        <v>51.3</v>
      </c>
      <c r="W238">
        <v>44.011000000000003</v>
      </c>
      <c r="X238">
        <v>394</v>
      </c>
      <c r="Y238">
        <v>394</v>
      </c>
      <c r="Z238">
        <v>0</v>
      </c>
      <c r="AA238">
        <v>73.132000000000005</v>
      </c>
      <c r="AB238">
        <v>48.7</v>
      </c>
      <c r="AC238">
        <v>0</v>
      </c>
      <c r="AD238">
        <v>12.7</v>
      </c>
      <c r="AE238">
        <v>1001000000</v>
      </c>
      <c r="AF238">
        <v>949240000</v>
      </c>
      <c r="AG238">
        <v>0</v>
      </c>
      <c r="AH238">
        <v>51779000</v>
      </c>
      <c r="AI238">
        <v>52685000</v>
      </c>
      <c r="AJ238">
        <v>49960000</v>
      </c>
      <c r="AK238">
        <v>0</v>
      </c>
      <c r="AL238">
        <v>2725200</v>
      </c>
      <c r="AM238">
        <v>944040000</v>
      </c>
      <c r="AN238">
        <v>0</v>
      </c>
      <c r="AO238">
        <v>41208000</v>
      </c>
      <c r="AP238">
        <v>19</v>
      </c>
      <c r="AQ238">
        <v>0</v>
      </c>
      <c r="AR238">
        <v>5</v>
      </c>
      <c r="AS238">
        <v>24</v>
      </c>
      <c r="AW238">
        <v>556</v>
      </c>
      <c r="AX238" t="s">
        <v>1973</v>
      </c>
      <c r="AY238" t="s">
        <v>539</v>
      </c>
      <c r="AZ238" t="s">
        <v>1974</v>
      </c>
      <c r="BA238" t="s">
        <v>1975</v>
      </c>
      <c r="BB238" t="s">
        <v>1976</v>
      </c>
      <c r="BC238" t="s">
        <v>1977</v>
      </c>
      <c r="BD238" t="s">
        <v>1978</v>
      </c>
      <c r="BE238" t="s">
        <v>1979</v>
      </c>
    </row>
    <row r="239" spans="1:57">
      <c r="A239" s="2" t="s">
        <v>1980</v>
      </c>
      <c r="B239" t="s">
        <v>1980</v>
      </c>
      <c r="C239">
        <v>38</v>
      </c>
      <c r="D239">
        <v>38</v>
      </c>
      <c r="E239">
        <v>38</v>
      </c>
      <c r="G239">
        <v>1</v>
      </c>
      <c r="H239">
        <v>38</v>
      </c>
      <c r="I239">
        <v>38</v>
      </c>
      <c r="J239">
        <v>38</v>
      </c>
      <c r="K239">
        <v>8</v>
      </c>
      <c r="L239">
        <v>7</v>
      </c>
      <c r="M239">
        <v>37</v>
      </c>
      <c r="N239">
        <v>8</v>
      </c>
      <c r="O239">
        <v>7</v>
      </c>
      <c r="P239">
        <v>37</v>
      </c>
      <c r="Q239">
        <v>8</v>
      </c>
      <c r="R239">
        <v>7</v>
      </c>
      <c r="S239">
        <v>37</v>
      </c>
      <c r="T239">
        <v>43.6</v>
      </c>
      <c r="U239">
        <v>43.6</v>
      </c>
      <c r="V239">
        <v>43.6</v>
      </c>
      <c r="W239">
        <v>117.63</v>
      </c>
      <c r="X239">
        <v>1038</v>
      </c>
      <c r="Y239">
        <v>1038</v>
      </c>
      <c r="Z239">
        <v>0</v>
      </c>
      <c r="AA239">
        <v>178.29</v>
      </c>
      <c r="AB239">
        <v>9.3000000000000007</v>
      </c>
      <c r="AC239">
        <v>8.6</v>
      </c>
      <c r="AD239">
        <v>42.8</v>
      </c>
      <c r="AE239">
        <v>998970000</v>
      </c>
      <c r="AF239">
        <v>24095000</v>
      </c>
      <c r="AG239">
        <v>25941000</v>
      </c>
      <c r="AH239">
        <v>948930000</v>
      </c>
      <c r="AI239">
        <v>19979000</v>
      </c>
      <c r="AJ239">
        <v>481900</v>
      </c>
      <c r="AK239">
        <v>518830</v>
      </c>
      <c r="AL239">
        <v>18979000</v>
      </c>
      <c r="AM239">
        <v>18880000</v>
      </c>
      <c r="AN239">
        <v>25731000</v>
      </c>
      <c r="AO239">
        <v>731770000</v>
      </c>
      <c r="AP239">
        <v>6</v>
      </c>
      <c r="AQ239">
        <v>8</v>
      </c>
      <c r="AR239">
        <v>46</v>
      </c>
      <c r="AS239">
        <v>60</v>
      </c>
      <c r="AW239">
        <v>584</v>
      </c>
      <c r="AX239" t="s">
        <v>1981</v>
      </c>
      <c r="AY239" t="s">
        <v>511</v>
      </c>
      <c r="AZ239" t="s">
        <v>1982</v>
      </c>
      <c r="BA239" t="s">
        <v>1983</v>
      </c>
      <c r="BB239" t="s">
        <v>1984</v>
      </c>
      <c r="BC239" t="s">
        <v>1985</v>
      </c>
      <c r="BD239" t="s">
        <v>1986</v>
      </c>
      <c r="BE239" t="s">
        <v>1987</v>
      </c>
    </row>
    <row r="240" spans="1:57">
      <c r="A240" s="2" t="s">
        <v>1988</v>
      </c>
      <c r="B240" t="s">
        <v>1988</v>
      </c>
      <c r="C240" t="s">
        <v>1989</v>
      </c>
      <c r="D240" t="s">
        <v>1989</v>
      </c>
      <c r="E240" t="s">
        <v>1989</v>
      </c>
      <c r="F240" t="s">
        <v>229</v>
      </c>
      <c r="G240">
        <v>2</v>
      </c>
      <c r="H240">
        <v>26</v>
      </c>
      <c r="I240">
        <v>26</v>
      </c>
      <c r="J240">
        <v>26</v>
      </c>
      <c r="K240">
        <v>7</v>
      </c>
      <c r="L240">
        <v>8</v>
      </c>
      <c r="M240">
        <v>26</v>
      </c>
      <c r="N240">
        <v>7</v>
      </c>
      <c r="O240">
        <v>8</v>
      </c>
      <c r="P240">
        <v>26</v>
      </c>
      <c r="Q240">
        <v>7</v>
      </c>
      <c r="R240">
        <v>8</v>
      </c>
      <c r="S240">
        <v>26</v>
      </c>
      <c r="T240">
        <v>34</v>
      </c>
      <c r="U240">
        <v>34</v>
      </c>
      <c r="V240">
        <v>34</v>
      </c>
      <c r="W240">
        <v>99.617999999999995</v>
      </c>
      <c r="X240">
        <v>918</v>
      </c>
      <c r="Y240" t="s">
        <v>1990</v>
      </c>
      <c r="Z240">
        <v>0</v>
      </c>
      <c r="AA240">
        <v>175.2</v>
      </c>
      <c r="AB240">
        <v>10.7</v>
      </c>
      <c r="AC240">
        <v>10.6</v>
      </c>
      <c r="AD240">
        <v>34</v>
      </c>
      <c r="AE240">
        <v>957670000</v>
      </c>
      <c r="AF240">
        <v>56561000</v>
      </c>
      <c r="AG240">
        <v>72682000</v>
      </c>
      <c r="AH240">
        <v>828430000</v>
      </c>
      <c r="AI240">
        <v>31922000</v>
      </c>
      <c r="AJ240">
        <v>1885400</v>
      </c>
      <c r="AK240">
        <v>2422700</v>
      </c>
      <c r="AL240">
        <v>27614000</v>
      </c>
      <c r="AM240">
        <v>84671000</v>
      </c>
      <c r="AN240">
        <v>68682000</v>
      </c>
      <c r="AO240">
        <v>588780000</v>
      </c>
      <c r="AP240">
        <v>8</v>
      </c>
      <c r="AQ240">
        <v>12</v>
      </c>
      <c r="AR240">
        <v>40</v>
      </c>
      <c r="AS240">
        <v>60</v>
      </c>
      <c r="AW240">
        <v>338</v>
      </c>
      <c r="AX240" t="s">
        <v>1991</v>
      </c>
      <c r="AY240" t="s">
        <v>800</v>
      </c>
      <c r="AZ240" t="s">
        <v>1992</v>
      </c>
      <c r="BA240" t="s">
        <v>1993</v>
      </c>
      <c r="BB240" t="s">
        <v>1994</v>
      </c>
      <c r="BC240" t="s">
        <v>1995</v>
      </c>
      <c r="BD240" t="s">
        <v>1996</v>
      </c>
      <c r="BE240" t="s">
        <v>1997</v>
      </c>
    </row>
    <row r="241" spans="1:57">
      <c r="A241" s="2" t="s">
        <v>1998</v>
      </c>
      <c r="B241" t="s">
        <v>1998</v>
      </c>
      <c r="C241">
        <v>38</v>
      </c>
      <c r="D241">
        <v>38</v>
      </c>
      <c r="E241">
        <v>38</v>
      </c>
      <c r="G241">
        <v>1</v>
      </c>
      <c r="H241">
        <v>38</v>
      </c>
      <c r="I241">
        <v>38</v>
      </c>
      <c r="J241">
        <v>38</v>
      </c>
      <c r="K241">
        <v>13</v>
      </c>
      <c r="L241">
        <v>13</v>
      </c>
      <c r="M241">
        <v>38</v>
      </c>
      <c r="N241">
        <v>13</v>
      </c>
      <c r="O241">
        <v>13</v>
      </c>
      <c r="P241">
        <v>38</v>
      </c>
      <c r="Q241">
        <v>13</v>
      </c>
      <c r="R241">
        <v>13</v>
      </c>
      <c r="S241">
        <v>38</v>
      </c>
      <c r="T241">
        <v>46.3</v>
      </c>
      <c r="U241">
        <v>46.3</v>
      </c>
      <c r="V241">
        <v>46.3</v>
      </c>
      <c r="W241">
        <v>135.74</v>
      </c>
      <c r="X241">
        <v>1203</v>
      </c>
      <c r="Y241">
        <v>1203</v>
      </c>
      <c r="Z241">
        <v>0</v>
      </c>
      <c r="AA241">
        <v>177.13</v>
      </c>
      <c r="AB241">
        <v>18.600000000000001</v>
      </c>
      <c r="AC241">
        <v>18.600000000000001</v>
      </c>
      <c r="AD241">
        <v>46.3</v>
      </c>
      <c r="AE241">
        <v>949220000</v>
      </c>
      <c r="AF241">
        <v>84084000</v>
      </c>
      <c r="AG241">
        <v>61771000</v>
      </c>
      <c r="AH241">
        <v>803360000</v>
      </c>
      <c r="AI241">
        <v>17910000</v>
      </c>
      <c r="AJ241">
        <v>1586500</v>
      </c>
      <c r="AK241">
        <v>1165500</v>
      </c>
      <c r="AL241">
        <v>15158000</v>
      </c>
      <c r="AM241">
        <v>91871000</v>
      </c>
      <c r="AN241">
        <v>67251000</v>
      </c>
      <c r="AO241">
        <v>597550000</v>
      </c>
      <c r="AP241">
        <v>13</v>
      </c>
      <c r="AQ241">
        <v>15</v>
      </c>
      <c r="AR241">
        <v>47</v>
      </c>
      <c r="AS241">
        <v>75</v>
      </c>
      <c r="AW241">
        <v>406</v>
      </c>
      <c r="AX241" t="s">
        <v>1999</v>
      </c>
      <c r="AY241" t="s">
        <v>511</v>
      </c>
      <c r="AZ241" t="s">
        <v>2000</v>
      </c>
      <c r="BA241" t="s">
        <v>2001</v>
      </c>
      <c r="BB241" t="s">
        <v>2002</v>
      </c>
      <c r="BC241" t="s">
        <v>2003</v>
      </c>
      <c r="BD241" t="s">
        <v>2004</v>
      </c>
      <c r="BE241" t="s">
        <v>2005</v>
      </c>
    </row>
    <row r="242" spans="1:57">
      <c r="A242" s="2" t="s">
        <v>2006</v>
      </c>
      <c r="B242" t="s">
        <v>2006</v>
      </c>
      <c r="C242">
        <v>42</v>
      </c>
      <c r="D242">
        <v>42</v>
      </c>
      <c r="E242">
        <v>41</v>
      </c>
      <c r="G242">
        <v>1</v>
      </c>
      <c r="H242">
        <v>42</v>
      </c>
      <c r="I242">
        <v>42</v>
      </c>
      <c r="J242">
        <v>41</v>
      </c>
      <c r="K242">
        <v>1</v>
      </c>
      <c r="L242">
        <v>8</v>
      </c>
      <c r="M242">
        <v>41</v>
      </c>
      <c r="N242">
        <v>1</v>
      </c>
      <c r="O242">
        <v>8</v>
      </c>
      <c r="P242">
        <v>41</v>
      </c>
      <c r="Q242">
        <v>1</v>
      </c>
      <c r="R242">
        <v>8</v>
      </c>
      <c r="S242">
        <v>40</v>
      </c>
      <c r="T242">
        <v>36.6</v>
      </c>
      <c r="U242">
        <v>36.6</v>
      </c>
      <c r="V242">
        <v>36.1</v>
      </c>
      <c r="W242">
        <v>186.43</v>
      </c>
      <c r="X242">
        <v>1664</v>
      </c>
      <c r="Y242">
        <v>1664</v>
      </c>
      <c r="Z242">
        <v>0</v>
      </c>
      <c r="AA242">
        <v>223.45</v>
      </c>
      <c r="AB242">
        <v>1</v>
      </c>
      <c r="AC242">
        <v>6.3</v>
      </c>
      <c r="AD242">
        <v>36.200000000000003</v>
      </c>
      <c r="AE242">
        <v>942730000</v>
      </c>
      <c r="AF242">
        <v>8339800</v>
      </c>
      <c r="AG242">
        <v>28716000</v>
      </c>
      <c r="AH242">
        <v>905680000</v>
      </c>
      <c r="AI242">
        <v>10029000</v>
      </c>
      <c r="AJ242">
        <v>88722</v>
      </c>
      <c r="AK242">
        <v>305490</v>
      </c>
      <c r="AL242">
        <v>9634800</v>
      </c>
      <c r="AM242">
        <v>0</v>
      </c>
      <c r="AN242">
        <v>23737000</v>
      </c>
      <c r="AO242">
        <v>707880000</v>
      </c>
      <c r="AP242">
        <v>1</v>
      </c>
      <c r="AQ242">
        <v>9</v>
      </c>
      <c r="AR242">
        <v>50</v>
      </c>
      <c r="AS242">
        <v>60</v>
      </c>
      <c r="AW242">
        <v>407</v>
      </c>
      <c r="AX242" t="s">
        <v>2007</v>
      </c>
      <c r="AY242" t="s">
        <v>189</v>
      </c>
      <c r="AZ242" t="s">
        <v>2008</v>
      </c>
      <c r="BA242" t="s">
        <v>2009</v>
      </c>
      <c r="BB242" t="s">
        <v>2010</v>
      </c>
      <c r="BC242" t="s">
        <v>2011</v>
      </c>
      <c r="BD242" t="s">
        <v>2012</v>
      </c>
      <c r="BE242" t="s">
        <v>2013</v>
      </c>
    </row>
    <row r="243" spans="1:57">
      <c r="A243" s="2" t="s">
        <v>2014</v>
      </c>
      <c r="B243" t="s">
        <v>2014</v>
      </c>
      <c r="C243" t="s">
        <v>1658</v>
      </c>
      <c r="D243" t="s">
        <v>1658</v>
      </c>
      <c r="E243" t="s">
        <v>1658</v>
      </c>
      <c r="F243" t="s">
        <v>229</v>
      </c>
      <c r="G243">
        <v>2</v>
      </c>
      <c r="H243">
        <v>4</v>
      </c>
      <c r="I243">
        <v>4</v>
      </c>
      <c r="J243">
        <v>4</v>
      </c>
      <c r="K243">
        <v>3</v>
      </c>
      <c r="L243">
        <v>4</v>
      </c>
      <c r="M243">
        <v>4</v>
      </c>
      <c r="N243">
        <v>3</v>
      </c>
      <c r="O243">
        <v>4</v>
      </c>
      <c r="P243">
        <v>4</v>
      </c>
      <c r="Q243">
        <v>3</v>
      </c>
      <c r="R243">
        <v>4</v>
      </c>
      <c r="S243">
        <v>4</v>
      </c>
      <c r="T243">
        <v>44.8</v>
      </c>
      <c r="U243">
        <v>44.8</v>
      </c>
      <c r="V243">
        <v>44.8</v>
      </c>
      <c r="W243">
        <v>12.738</v>
      </c>
      <c r="X243">
        <v>105</v>
      </c>
      <c r="Y243" t="s">
        <v>2015</v>
      </c>
      <c r="Z243">
        <v>0</v>
      </c>
      <c r="AA243">
        <v>23.709</v>
      </c>
      <c r="AB243">
        <v>37.1</v>
      </c>
      <c r="AC243">
        <v>44.8</v>
      </c>
      <c r="AD243">
        <v>44.8</v>
      </c>
      <c r="AE243">
        <v>936850000</v>
      </c>
      <c r="AF243">
        <v>215120000</v>
      </c>
      <c r="AG243">
        <v>266720000</v>
      </c>
      <c r="AH243">
        <v>455010000</v>
      </c>
      <c r="AI243">
        <v>187370000</v>
      </c>
      <c r="AJ243">
        <v>43024000</v>
      </c>
      <c r="AK243">
        <v>53344000</v>
      </c>
      <c r="AL243">
        <v>91002000</v>
      </c>
      <c r="AM243">
        <v>259920000</v>
      </c>
      <c r="AN243">
        <v>189220000</v>
      </c>
      <c r="AO243">
        <v>328710000</v>
      </c>
      <c r="AP243">
        <v>7</v>
      </c>
      <c r="AQ243">
        <v>8</v>
      </c>
      <c r="AR243">
        <v>8</v>
      </c>
      <c r="AS243">
        <v>23</v>
      </c>
      <c r="AW243">
        <v>500</v>
      </c>
      <c r="AX243" t="s">
        <v>2016</v>
      </c>
      <c r="AY243" t="s">
        <v>96</v>
      </c>
      <c r="AZ243" t="s">
        <v>2017</v>
      </c>
      <c r="BA243" t="s">
        <v>2018</v>
      </c>
      <c r="BB243" t="s">
        <v>2019</v>
      </c>
      <c r="BC243" t="s">
        <v>2020</v>
      </c>
    </row>
    <row r="244" spans="1:57">
      <c r="A244" s="2" t="s">
        <v>2021</v>
      </c>
      <c r="B244" t="s">
        <v>2021</v>
      </c>
      <c r="C244">
        <v>20</v>
      </c>
      <c r="D244">
        <v>20</v>
      </c>
      <c r="E244">
        <v>12</v>
      </c>
      <c r="G244">
        <v>1</v>
      </c>
      <c r="H244">
        <v>20</v>
      </c>
      <c r="I244">
        <v>20</v>
      </c>
      <c r="J244">
        <v>12</v>
      </c>
      <c r="K244">
        <v>6</v>
      </c>
      <c r="L244">
        <v>15</v>
      </c>
      <c r="M244">
        <v>16</v>
      </c>
      <c r="N244">
        <v>6</v>
      </c>
      <c r="O244">
        <v>15</v>
      </c>
      <c r="P244">
        <v>16</v>
      </c>
      <c r="Q244">
        <v>3</v>
      </c>
      <c r="R244">
        <v>8</v>
      </c>
      <c r="S244">
        <v>10</v>
      </c>
      <c r="T244">
        <v>59.4</v>
      </c>
      <c r="U244">
        <v>59.4</v>
      </c>
      <c r="V244">
        <v>40.299999999999997</v>
      </c>
      <c r="W244">
        <v>41.817999999999998</v>
      </c>
      <c r="X244">
        <v>382</v>
      </c>
      <c r="Y244">
        <v>382</v>
      </c>
      <c r="Z244">
        <v>0</v>
      </c>
      <c r="AA244">
        <v>84.293000000000006</v>
      </c>
      <c r="AB244">
        <v>22.3</v>
      </c>
      <c r="AC244">
        <v>53.7</v>
      </c>
      <c r="AD244">
        <v>55</v>
      </c>
      <c r="AE244">
        <v>902750000</v>
      </c>
      <c r="AF244">
        <v>85756000</v>
      </c>
      <c r="AG244">
        <v>288980000</v>
      </c>
      <c r="AH244">
        <v>528020000</v>
      </c>
      <c r="AI244">
        <v>45137000</v>
      </c>
      <c r="AJ244">
        <v>4287800</v>
      </c>
      <c r="AK244">
        <v>14449000</v>
      </c>
      <c r="AL244">
        <v>26401000</v>
      </c>
      <c r="AM244">
        <v>135890000</v>
      </c>
      <c r="AN244">
        <v>238780000</v>
      </c>
      <c r="AO244">
        <v>353260000</v>
      </c>
      <c r="AP244">
        <v>5</v>
      </c>
      <c r="AQ244">
        <v>15</v>
      </c>
      <c r="AR244">
        <v>19</v>
      </c>
      <c r="AS244">
        <v>39</v>
      </c>
      <c r="AW244">
        <v>577</v>
      </c>
      <c r="AX244" t="s">
        <v>2022</v>
      </c>
      <c r="AY244" t="s">
        <v>358</v>
      </c>
      <c r="AZ244" t="s">
        <v>2023</v>
      </c>
      <c r="BA244" t="s">
        <v>2024</v>
      </c>
      <c r="BB244" t="s">
        <v>2025</v>
      </c>
      <c r="BC244" t="s">
        <v>2026</v>
      </c>
      <c r="BD244">
        <v>909</v>
      </c>
      <c r="BE244">
        <v>149</v>
      </c>
    </row>
    <row r="245" spans="1:57">
      <c r="A245" s="2" t="s">
        <v>2027</v>
      </c>
      <c r="B245" t="s">
        <v>2027</v>
      </c>
      <c r="C245">
        <v>19</v>
      </c>
      <c r="D245">
        <v>19</v>
      </c>
      <c r="E245">
        <v>19</v>
      </c>
      <c r="G245">
        <v>1</v>
      </c>
      <c r="H245">
        <v>19</v>
      </c>
      <c r="I245">
        <v>19</v>
      </c>
      <c r="J245">
        <v>19</v>
      </c>
      <c r="K245">
        <v>9</v>
      </c>
      <c r="L245">
        <v>10</v>
      </c>
      <c r="M245">
        <v>18</v>
      </c>
      <c r="N245">
        <v>9</v>
      </c>
      <c r="O245">
        <v>10</v>
      </c>
      <c r="P245">
        <v>18</v>
      </c>
      <c r="Q245">
        <v>9</v>
      </c>
      <c r="R245">
        <v>10</v>
      </c>
      <c r="S245">
        <v>18</v>
      </c>
      <c r="T245">
        <v>73.3</v>
      </c>
      <c r="U245">
        <v>73.3</v>
      </c>
      <c r="V245">
        <v>73.3</v>
      </c>
      <c r="W245">
        <v>31.574000000000002</v>
      </c>
      <c r="X245">
        <v>285</v>
      </c>
      <c r="Y245">
        <v>285</v>
      </c>
      <c r="Z245">
        <v>0</v>
      </c>
      <c r="AA245">
        <v>121.39</v>
      </c>
      <c r="AB245">
        <v>44.2</v>
      </c>
      <c r="AC245">
        <v>44.9</v>
      </c>
      <c r="AD245">
        <v>73</v>
      </c>
      <c r="AE245">
        <v>890340000</v>
      </c>
      <c r="AF245">
        <v>73902000</v>
      </c>
      <c r="AG245">
        <v>130040000</v>
      </c>
      <c r="AH245">
        <v>686400000</v>
      </c>
      <c r="AI245">
        <v>52373000</v>
      </c>
      <c r="AJ245">
        <v>4347200</v>
      </c>
      <c r="AK245">
        <v>7649400</v>
      </c>
      <c r="AL245">
        <v>40376000</v>
      </c>
      <c r="AM245">
        <v>124880000</v>
      </c>
      <c r="AN245">
        <v>124610000</v>
      </c>
      <c r="AO245">
        <v>464660000</v>
      </c>
      <c r="AP245">
        <v>11</v>
      </c>
      <c r="AQ245">
        <v>10</v>
      </c>
      <c r="AR245">
        <v>21</v>
      </c>
      <c r="AS245">
        <v>42</v>
      </c>
      <c r="AW245">
        <v>631</v>
      </c>
      <c r="AX245" t="s">
        <v>2028</v>
      </c>
      <c r="AY245" t="s">
        <v>641</v>
      </c>
      <c r="AZ245" t="s">
        <v>2029</v>
      </c>
      <c r="BA245" t="s">
        <v>2030</v>
      </c>
      <c r="BB245" t="s">
        <v>2031</v>
      </c>
      <c r="BC245" t="s">
        <v>2032</v>
      </c>
      <c r="BD245">
        <v>979</v>
      </c>
      <c r="BE245">
        <v>257</v>
      </c>
    </row>
    <row r="246" spans="1:57">
      <c r="A246" s="2" t="s">
        <v>2033</v>
      </c>
      <c r="B246" t="s">
        <v>2033</v>
      </c>
      <c r="C246">
        <v>8</v>
      </c>
      <c r="D246">
        <v>8</v>
      </c>
      <c r="E246">
        <v>8</v>
      </c>
      <c r="G246">
        <v>1</v>
      </c>
      <c r="H246">
        <v>8</v>
      </c>
      <c r="I246">
        <v>8</v>
      </c>
      <c r="J246">
        <v>8</v>
      </c>
      <c r="K246">
        <v>0</v>
      </c>
      <c r="L246">
        <v>8</v>
      </c>
      <c r="M246">
        <v>0</v>
      </c>
      <c r="N246">
        <v>0</v>
      </c>
      <c r="O246">
        <v>8</v>
      </c>
      <c r="P246">
        <v>0</v>
      </c>
      <c r="Q246">
        <v>0</v>
      </c>
      <c r="R246">
        <v>8</v>
      </c>
      <c r="S246">
        <v>0</v>
      </c>
      <c r="T246">
        <v>37.700000000000003</v>
      </c>
      <c r="U246">
        <v>37.700000000000003</v>
      </c>
      <c r="V246">
        <v>37.700000000000003</v>
      </c>
      <c r="W246">
        <v>12.401</v>
      </c>
      <c r="X246">
        <v>106</v>
      </c>
      <c r="Y246">
        <v>106</v>
      </c>
      <c r="Z246">
        <v>0</v>
      </c>
      <c r="AA246">
        <v>41.984000000000002</v>
      </c>
      <c r="AB246">
        <v>0</v>
      </c>
      <c r="AC246">
        <v>37.700000000000003</v>
      </c>
      <c r="AD246">
        <v>0</v>
      </c>
      <c r="AE246">
        <v>866880000</v>
      </c>
      <c r="AF246">
        <v>0</v>
      </c>
      <c r="AG246">
        <v>866880000</v>
      </c>
      <c r="AH246">
        <v>0</v>
      </c>
      <c r="AI246">
        <v>216720000</v>
      </c>
      <c r="AJ246">
        <v>0</v>
      </c>
      <c r="AK246">
        <v>216720000</v>
      </c>
      <c r="AL246">
        <v>0</v>
      </c>
      <c r="AM246">
        <v>0</v>
      </c>
      <c r="AN246">
        <v>652140000</v>
      </c>
      <c r="AO246">
        <v>0</v>
      </c>
      <c r="AP246">
        <v>0</v>
      </c>
      <c r="AQ246">
        <v>10</v>
      </c>
      <c r="AR246">
        <v>0</v>
      </c>
      <c r="AS246">
        <v>10</v>
      </c>
      <c r="AW246">
        <v>703</v>
      </c>
      <c r="AX246" t="s">
        <v>2034</v>
      </c>
      <c r="AY246" t="s">
        <v>1046</v>
      </c>
      <c r="AZ246" t="s">
        <v>2035</v>
      </c>
      <c r="BA246" t="s">
        <v>2036</v>
      </c>
      <c r="BB246" t="s">
        <v>2037</v>
      </c>
      <c r="BC246" t="s">
        <v>2038</v>
      </c>
      <c r="BD246">
        <v>1178</v>
      </c>
      <c r="BE246">
        <v>59</v>
      </c>
    </row>
    <row r="247" spans="1:57">
      <c r="A247" s="2" t="s">
        <v>2039</v>
      </c>
      <c r="B247" t="s">
        <v>2039</v>
      </c>
      <c r="C247">
        <v>10</v>
      </c>
      <c r="D247">
        <v>10</v>
      </c>
      <c r="E247">
        <v>10</v>
      </c>
      <c r="G247">
        <v>1</v>
      </c>
      <c r="H247">
        <v>10</v>
      </c>
      <c r="I247">
        <v>10</v>
      </c>
      <c r="J247">
        <v>10</v>
      </c>
      <c r="K247">
        <v>10</v>
      </c>
      <c r="L247">
        <v>0</v>
      </c>
      <c r="M247">
        <v>8</v>
      </c>
      <c r="N247">
        <v>10</v>
      </c>
      <c r="O247">
        <v>0</v>
      </c>
      <c r="P247">
        <v>8</v>
      </c>
      <c r="Q247">
        <v>10</v>
      </c>
      <c r="R247">
        <v>0</v>
      </c>
      <c r="S247">
        <v>8</v>
      </c>
      <c r="T247">
        <v>31.6</v>
      </c>
      <c r="U247">
        <v>31.6</v>
      </c>
      <c r="V247">
        <v>31.6</v>
      </c>
      <c r="W247">
        <v>23.844999999999999</v>
      </c>
      <c r="X247">
        <v>206</v>
      </c>
      <c r="Y247">
        <v>206</v>
      </c>
      <c r="Z247">
        <v>0</v>
      </c>
      <c r="AA247">
        <v>59.183999999999997</v>
      </c>
      <c r="AB247">
        <v>31.6</v>
      </c>
      <c r="AC247">
        <v>0</v>
      </c>
      <c r="AD247">
        <v>30.1</v>
      </c>
      <c r="AE247">
        <v>866750000</v>
      </c>
      <c r="AF247">
        <v>637590000</v>
      </c>
      <c r="AG247">
        <v>0</v>
      </c>
      <c r="AH247">
        <v>229160000</v>
      </c>
      <c r="AI247">
        <v>96306000</v>
      </c>
      <c r="AJ247">
        <v>70843000</v>
      </c>
      <c r="AK247">
        <v>0</v>
      </c>
      <c r="AL247">
        <v>25463000</v>
      </c>
      <c r="AM247">
        <v>648710000</v>
      </c>
      <c r="AN247">
        <v>0</v>
      </c>
      <c r="AO247">
        <v>168240000</v>
      </c>
      <c r="AP247">
        <v>15</v>
      </c>
      <c r="AQ247">
        <v>0</v>
      </c>
      <c r="AR247">
        <v>12</v>
      </c>
      <c r="AS247">
        <v>27</v>
      </c>
      <c r="AW247">
        <v>565</v>
      </c>
      <c r="AX247" t="s">
        <v>2040</v>
      </c>
      <c r="AY247" t="s">
        <v>466</v>
      </c>
      <c r="AZ247" t="s">
        <v>2041</v>
      </c>
      <c r="BA247" t="s">
        <v>2042</v>
      </c>
      <c r="BB247" t="s">
        <v>2043</v>
      </c>
      <c r="BC247" t="s">
        <v>2044</v>
      </c>
    </row>
    <row r="248" spans="1:57">
      <c r="A248" s="2" t="s">
        <v>2045</v>
      </c>
      <c r="B248" t="s">
        <v>2045</v>
      </c>
      <c r="C248" t="s">
        <v>2046</v>
      </c>
      <c r="D248" t="s">
        <v>2046</v>
      </c>
      <c r="E248" t="s">
        <v>2046</v>
      </c>
      <c r="F248" t="s">
        <v>229</v>
      </c>
      <c r="G248">
        <v>2</v>
      </c>
      <c r="H248">
        <v>38</v>
      </c>
      <c r="I248">
        <v>38</v>
      </c>
      <c r="J248">
        <v>38</v>
      </c>
      <c r="K248">
        <v>6</v>
      </c>
      <c r="L248">
        <v>24</v>
      </c>
      <c r="M248">
        <v>33</v>
      </c>
      <c r="N248">
        <v>6</v>
      </c>
      <c r="O248">
        <v>24</v>
      </c>
      <c r="P248">
        <v>33</v>
      </c>
      <c r="Q248">
        <v>6</v>
      </c>
      <c r="R248">
        <v>24</v>
      </c>
      <c r="S248">
        <v>33</v>
      </c>
      <c r="T248">
        <v>48.9</v>
      </c>
      <c r="U248">
        <v>48.9</v>
      </c>
      <c r="V248">
        <v>48.9</v>
      </c>
      <c r="W248">
        <v>93.287999999999997</v>
      </c>
      <c r="X248">
        <v>842</v>
      </c>
      <c r="Y248" t="s">
        <v>2047</v>
      </c>
      <c r="Z248">
        <v>0</v>
      </c>
      <c r="AA248">
        <v>123.86</v>
      </c>
      <c r="AB248">
        <v>9.9</v>
      </c>
      <c r="AC248">
        <v>36.799999999999997</v>
      </c>
      <c r="AD248">
        <v>42.5</v>
      </c>
      <c r="AE248">
        <v>860680000</v>
      </c>
      <c r="AF248">
        <v>28311000</v>
      </c>
      <c r="AG248">
        <v>335970000</v>
      </c>
      <c r="AH248">
        <v>496400000</v>
      </c>
      <c r="AI248">
        <v>18710000</v>
      </c>
      <c r="AJ248">
        <v>615450</v>
      </c>
      <c r="AK248">
        <v>7303700</v>
      </c>
      <c r="AL248">
        <v>10791000</v>
      </c>
      <c r="AM248">
        <v>31993000</v>
      </c>
      <c r="AN248">
        <v>272920000</v>
      </c>
      <c r="AO248">
        <v>372920000</v>
      </c>
      <c r="AP248">
        <v>9</v>
      </c>
      <c r="AQ248">
        <v>30</v>
      </c>
      <c r="AR248">
        <v>42</v>
      </c>
      <c r="AS248">
        <v>81</v>
      </c>
      <c r="AW248">
        <v>143</v>
      </c>
      <c r="AX248" t="s">
        <v>2048</v>
      </c>
      <c r="AY248" t="s">
        <v>511</v>
      </c>
      <c r="AZ248" t="s">
        <v>2049</v>
      </c>
      <c r="BA248" t="s">
        <v>2050</v>
      </c>
      <c r="BB248" t="s">
        <v>2051</v>
      </c>
      <c r="BC248" t="s">
        <v>2052</v>
      </c>
      <c r="BD248" t="s">
        <v>2053</v>
      </c>
      <c r="BE248" t="s">
        <v>2054</v>
      </c>
    </row>
    <row r="249" spans="1:57">
      <c r="A249" s="2" t="s">
        <v>2055</v>
      </c>
      <c r="B249" t="s">
        <v>2055</v>
      </c>
      <c r="C249">
        <v>12</v>
      </c>
      <c r="D249">
        <v>12</v>
      </c>
      <c r="E249">
        <v>12</v>
      </c>
      <c r="G249">
        <v>1</v>
      </c>
      <c r="H249">
        <v>12</v>
      </c>
      <c r="I249">
        <v>12</v>
      </c>
      <c r="J249">
        <v>12</v>
      </c>
      <c r="K249">
        <v>12</v>
      </c>
      <c r="L249">
        <v>0</v>
      </c>
      <c r="M249">
        <v>1</v>
      </c>
      <c r="N249">
        <v>12</v>
      </c>
      <c r="O249">
        <v>0</v>
      </c>
      <c r="P249">
        <v>1</v>
      </c>
      <c r="Q249">
        <v>12</v>
      </c>
      <c r="R249">
        <v>0</v>
      </c>
      <c r="S249">
        <v>1</v>
      </c>
      <c r="T249">
        <v>57.6</v>
      </c>
      <c r="U249">
        <v>57.6</v>
      </c>
      <c r="V249">
        <v>57.6</v>
      </c>
      <c r="W249">
        <v>21.045000000000002</v>
      </c>
      <c r="X249">
        <v>184</v>
      </c>
      <c r="Y249">
        <v>184</v>
      </c>
      <c r="Z249">
        <v>0</v>
      </c>
      <c r="AA249">
        <v>39.338999999999999</v>
      </c>
      <c r="AB249">
        <v>57.6</v>
      </c>
      <c r="AC249">
        <v>0</v>
      </c>
      <c r="AD249">
        <v>7.1</v>
      </c>
      <c r="AE249">
        <v>819490000</v>
      </c>
      <c r="AF249">
        <v>819490000</v>
      </c>
      <c r="AG249">
        <v>0</v>
      </c>
      <c r="AH249">
        <v>0</v>
      </c>
      <c r="AI249">
        <v>102440000</v>
      </c>
      <c r="AJ249">
        <v>102440000</v>
      </c>
      <c r="AK249">
        <v>0</v>
      </c>
      <c r="AL249">
        <v>0</v>
      </c>
      <c r="AM249">
        <v>819490000</v>
      </c>
      <c r="AN249">
        <v>0</v>
      </c>
      <c r="AO249">
        <v>0</v>
      </c>
      <c r="AP249">
        <v>14</v>
      </c>
      <c r="AQ249">
        <v>0</v>
      </c>
      <c r="AR249">
        <v>1</v>
      </c>
      <c r="AS249">
        <v>15</v>
      </c>
      <c r="AW249">
        <v>232</v>
      </c>
      <c r="AX249" t="s">
        <v>2056</v>
      </c>
      <c r="AY249" t="s">
        <v>630</v>
      </c>
      <c r="AZ249" t="s">
        <v>2057</v>
      </c>
      <c r="BA249" t="s">
        <v>2058</v>
      </c>
      <c r="BB249" t="s">
        <v>2059</v>
      </c>
      <c r="BC249" t="s">
        <v>2060</v>
      </c>
      <c r="BD249" t="s">
        <v>2061</v>
      </c>
      <c r="BE249" t="s">
        <v>2062</v>
      </c>
    </row>
    <row r="250" spans="1:57">
      <c r="A250" s="2" t="s">
        <v>2063</v>
      </c>
      <c r="B250" t="s">
        <v>2063</v>
      </c>
      <c r="C250">
        <v>21</v>
      </c>
      <c r="D250">
        <v>21</v>
      </c>
      <c r="E250">
        <v>21</v>
      </c>
      <c r="G250">
        <v>1</v>
      </c>
      <c r="H250">
        <v>21</v>
      </c>
      <c r="I250">
        <v>21</v>
      </c>
      <c r="J250">
        <v>21</v>
      </c>
      <c r="K250">
        <v>14</v>
      </c>
      <c r="L250">
        <v>11</v>
      </c>
      <c r="M250">
        <v>19</v>
      </c>
      <c r="N250">
        <v>14</v>
      </c>
      <c r="O250">
        <v>11</v>
      </c>
      <c r="P250">
        <v>19</v>
      </c>
      <c r="Q250">
        <v>14</v>
      </c>
      <c r="R250">
        <v>11</v>
      </c>
      <c r="S250">
        <v>19</v>
      </c>
      <c r="T250">
        <v>43.6</v>
      </c>
      <c r="U250">
        <v>43.6</v>
      </c>
      <c r="V250">
        <v>43.6</v>
      </c>
      <c r="W250">
        <v>60.48</v>
      </c>
      <c r="X250">
        <v>559</v>
      </c>
      <c r="Y250">
        <v>559</v>
      </c>
      <c r="Z250">
        <v>0</v>
      </c>
      <c r="AA250">
        <v>60.442</v>
      </c>
      <c r="AB250">
        <v>26.7</v>
      </c>
      <c r="AC250">
        <v>23.3</v>
      </c>
      <c r="AD250">
        <v>40.6</v>
      </c>
      <c r="AE250">
        <v>818120000</v>
      </c>
      <c r="AF250">
        <v>217350000</v>
      </c>
      <c r="AG250">
        <v>149870000</v>
      </c>
      <c r="AH250">
        <v>450900000</v>
      </c>
      <c r="AI250">
        <v>26391000</v>
      </c>
      <c r="AJ250">
        <v>7011200</v>
      </c>
      <c r="AK250">
        <v>4834600</v>
      </c>
      <c r="AL250">
        <v>14545000</v>
      </c>
      <c r="AM250">
        <v>212160000</v>
      </c>
      <c r="AN250">
        <v>151450000</v>
      </c>
      <c r="AO250">
        <v>322130000</v>
      </c>
      <c r="AP250">
        <v>16</v>
      </c>
      <c r="AQ250">
        <v>12</v>
      </c>
      <c r="AR250">
        <v>24</v>
      </c>
      <c r="AS250">
        <v>52</v>
      </c>
      <c r="AW250">
        <v>642</v>
      </c>
      <c r="AX250" t="s">
        <v>2064</v>
      </c>
      <c r="AY250" t="s">
        <v>495</v>
      </c>
      <c r="AZ250" t="s">
        <v>2065</v>
      </c>
      <c r="BA250" t="s">
        <v>2066</v>
      </c>
      <c r="BB250" t="s">
        <v>2067</v>
      </c>
      <c r="BC250" t="s">
        <v>2068</v>
      </c>
      <c r="BD250" t="s">
        <v>2069</v>
      </c>
      <c r="BE250" t="s">
        <v>2070</v>
      </c>
    </row>
    <row r="251" spans="1:57">
      <c r="A251" s="2" t="s">
        <v>2071</v>
      </c>
      <c r="B251" t="s">
        <v>2071</v>
      </c>
      <c r="C251">
        <v>26</v>
      </c>
      <c r="D251">
        <v>26</v>
      </c>
      <c r="E251">
        <v>26</v>
      </c>
      <c r="G251">
        <v>1</v>
      </c>
      <c r="H251">
        <v>26</v>
      </c>
      <c r="I251">
        <v>26</v>
      </c>
      <c r="J251">
        <v>26</v>
      </c>
      <c r="K251">
        <v>3</v>
      </c>
      <c r="L251">
        <v>16</v>
      </c>
      <c r="M251">
        <v>21</v>
      </c>
      <c r="N251">
        <v>3</v>
      </c>
      <c r="O251">
        <v>16</v>
      </c>
      <c r="P251">
        <v>21</v>
      </c>
      <c r="Q251">
        <v>3</v>
      </c>
      <c r="R251">
        <v>16</v>
      </c>
      <c r="S251">
        <v>21</v>
      </c>
      <c r="T251">
        <v>47</v>
      </c>
      <c r="U251">
        <v>47</v>
      </c>
      <c r="V251">
        <v>47</v>
      </c>
      <c r="W251">
        <v>76.55</v>
      </c>
      <c r="X251">
        <v>685</v>
      </c>
      <c r="Y251">
        <v>685</v>
      </c>
      <c r="Z251">
        <v>0</v>
      </c>
      <c r="AA251">
        <v>86.123999999999995</v>
      </c>
      <c r="AB251">
        <v>7</v>
      </c>
      <c r="AC251">
        <v>29.2</v>
      </c>
      <c r="AD251">
        <v>41.8</v>
      </c>
      <c r="AE251">
        <v>812010000</v>
      </c>
      <c r="AF251">
        <v>13608000</v>
      </c>
      <c r="AG251">
        <v>203450000</v>
      </c>
      <c r="AH251">
        <v>594950000</v>
      </c>
      <c r="AI251">
        <v>27067000</v>
      </c>
      <c r="AJ251">
        <v>453580</v>
      </c>
      <c r="AK251">
        <v>6781800</v>
      </c>
      <c r="AL251">
        <v>19832000</v>
      </c>
      <c r="AM251">
        <v>23380000</v>
      </c>
      <c r="AN251">
        <v>107430000</v>
      </c>
      <c r="AO251">
        <v>500680000</v>
      </c>
      <c r="AP251">
        <v>2</v>
      </c>
      <c r="AQ251">
        <v>20</v>
      </c>
      <c r="AR251">
        <v>30</v>
      </c>
      <c r="AS251">
        <v>52</v>
      </c>
      <c r="AW251">
        <v>632</v>
      </c>
      <c r="AX251" t="s">
        <v>2072</v>
      </c>
      <c r="AY251" t="s">
        <v>800</v>
      </c>
      <c r="AZ251" t="s">
        <v>2073</v>
      </c>
      <c r="BA251" t="s">
        <v>2074</v>
      </c>
      <c r="BB251" t="s">
        <v>2075</v>
      </c>
      <c r="BC251" t="s">
        <v>2076</v>
      </c>
      <c r="BD251" t="s">
        <v>2077</v>
      </c>
      <c r="BE251" t="s">
        <v>2078</v>
      </c>
    </row>
    <row r="252" spans="1:57">
      <c r="A252" s="2" t="s">
        <v>2079</v>
      </c>
      <c r="B252" t="s">
        <v>2079</v>
      </c>
      <c r="C252">
        <v>19</v>
      </c>
      <c r="D252">
        <v>19</v>
      </c>
      <c r="E252">
        <v>19</v>
      </c>
      <c r="G252">
        <v>1</v>
      </c>
      <c r="H252">
        <v>19</v>
      </c>
      <c r="I252">
        <v>19</v>
      </c>
      <c r="J252">
        <v>19</v>
      </c>
      <c r="K252">
        <v>15</v>
      </c>
      <c r="L252">
        <v>13</v>
      </c>
      <c r="M252">
        <v>15</v>
      </c>
      <c r="N252">
        <v>15</v>
      </c>
      <c r="O252">
        <v>13</v>
      </c>
      <c r="P252">
        <v>15</v>
      </c>
      <c r="Q252">
        <v>15</v>
      </c>
      <c r="R252">
        <v>13</v>
      </c>
      <c r="S252">
        <v>15</v>
      </c>
      <c r="T252">
        <v>50.6</v>
      </c>
      <c r="U252">
        <v>50.6</v>
      </c>
      <c r="V252">
        <v>50.6</v>
      </c>
      <c r="W252">
        <v>57.603000000000002</v>
      </c>
      <c r="X252">
        <v>528</v>
      </c>
      <c r="Y252">
        <v>528</v>
      </c>
      <c r="Z252">
        <v>0</v>
      </c>
      <c r="AA252">
        <v>125.14</v>
      </c>
      <c r="AB252">
        <v>41.5</v>
      </c>
      <c r="AC252">
        <v>36.700000000000003</v>
      </c>
      <c r="AD252">
        <v>43.8</v>
      </c>
      <c r="AE252">
        <v>794530000</v>
      </c>
      <c r="AF252">
        <v>251430000</v>
      </c>
      <c r="AG252">
        <v>220710000</v>
      </c>
      <c r="AH252">
        <v>322380000</v>
      </c>
      <c r="AI252">
        <v>27397000</v>
      </c>
      <c r="AJ252">
        <v>8670100</v>
      </c>
      <c r="AK252">
        <v>7610700</v>
      </c>
      <c r="AL252">
        <v>11117000</v>
      </c>
      <c r="AM252">
        <v>236900000</v>
      </c>
      <c r="AN252">
        <v>183630000</v>
      </c>
      <c r="AO252">
        <v>258060000</v>
      </c>
      <c r="AP252">
        <v>18</v>
      </c>
      <c r="AQ252">
        <v>14</v>
      </c>
      <c r="AR252">
        <v>21</v>
      </c>
      <c r="AS252">
        <v>53</v>
      </c>
      <c r="AW252">
        <v>44</v>
      </c>
      <c r="AX252" t="s">
        <v>2080</v>
      </c>
      <c r="AY252" t="s">
        <v>641</v>
      </c>
      <c r="AZ252" t="s">
        <v>2081</v>
      </c>
      <c r="BA252" t="s">
        <v>2082</v>
      </c>
      <c r="BB252" t="s">
        <v>2083</v>
      </c>
      <c r="BC252" t="s">
        <v>2084</v>
      </c>
      <c r="BD252">
        <v>51</v>
      </c>
      <c r="BE252">
        <v>385</v>
      </c>
    </row>
    <row r="253" spans="1:57">
      <c r="A253" s="2" t="s">
        <v>2085</v>
      </c>
      <c r="B253" t="s">
        <v>2085</v>
      </c>
      <c r="C253">
        <v>14</v>
      </c>
      <c r="D253">
        <v>14</v>
      </c>
      <c r="E253">
        <v>14</v>
      </c>
      <c r="G253">
        <v>1</v>
      </c>
      <c r="H253">
        <v>14</v>
      </c>
      <c r="I253">
        <v>14</v>
      </c>
      <c r="J253">
        <v>14</v>
      </c>
      <c r="K253">
        <v>7</v>
      </c>
      <c r="L253">
        <v>14</v>
      </c>
      <c r="M253">
        <v>9</v>
      </c>
      <c r="N253">
        <v>7</v>
      </c>
      <c r="O253">
        <v>14</v>
      </c>
      <c r="P253">
        <v>9</v>
      </c>
      <c r="Q253">
        <v>7</v>
      </c>
      <c r="R253">
        <v>14</v>
      </c>
      <c r="S253">
        <v>9</v>
      </c>
      <c r="T253">
        <v>42.8</v>
      </c>
      <c r="U253">
        <v>42.8</v>
      </c>
      <c r="V253">
        <v>42.8</v>
      </c>
      <c r="W253">
        <v>39.402999999999999</v>
      </c>
      <c r="X253">
        <v>339</v>
      </c>
      <c r="Y253">
        <v>339</v>
      </c>
      <c r="Z253">
        <v>0</v>
      </c>
      <c r="AA253">
        <v>55.238999999999997</v>
      </c>
      <c r="AB253">
        <v>26.3</v>
      </c>
      <c r="AC253">
        <v>42.8</v>
      </c>
      <c r="AD253">
        <v>31.3</v>
      </c>
      <c r="AE253">
        <v>793000000</v>
      </c>
      <c r="AF253">
        <v>89634000</v>
      </c>
      <c r="AG253">
        <v>491870000</v>
      </c>
      <c r="AH253">
        <v>211500000</v>
      </c>
      <c r="AI253">
        <v>44056000</v>
      </c>
      <c r="AJ253">
        <v>4979700</v>
      </c>
      <c r="AK253">
        <v>27326000</v>
      </c>
      <c r="AL253">
        <v>11750000</v>
      </c>
      <c r="AM253">
        <v>123190000</v>
      </c>
      <c r="AN253">
        <v>329550000</v>
      </c>
      <c r="AO253">
        <v>172300000</v>
      </c>
      <c r="AP253">
        <v>8</v>
      </c>
      <c r="AQ253">
        <v>17</v>
      </c>
      <c r="AR253">
        <v>9</v>
      </c>
      <c r="AS253">
        <v>34</v>
      </c>
      <c r="AW253">
        <v>60</v>
      </c>
      <c r="AX253" t="s">
        <v>2086</v>
      </c>
      <c r="AY253" t="s">
        <v>615</v>
      </c>
      <c r="AZ253" t="s">
        <v>2087</v>
      </c>
      <c r="BA253" t="s">
        <v>2088</v>
      </c>
      <c r="BB253" t="s">
        <v>2089</v>
      </c>
      <c r="BC253" t="s">
        <v>2090</v>
      </c>
      <c r="BD253">
        <v>84</v>
      </c>
      <c r="BE253">
        <v>174</v>
      </c>
    </row>
    <row r="254" spans="1:57">
      <c r="A254" s="2" t="s">
        <v>2091</v>
      </c>
      <c r="B254" t="s">
        <v>2091</v>
      </c>
      <c r="C254">
        <v>17</v>
      </c>
      <c r="D254">
        <v>17</v>
      </c>
      <c r="E254">
        <v>17</v>
      </c>
      <c r="G254">
        <v>1</v>
      </c>
      <c r="H254">
        <v>17</v>
      </c>
      <c r="I254">
        <v>17</v>
      </c>
      <c r="J254">
        <v>17</v>
      </c>
      <c r="K254">
        <v>17</v>
      </c>
      <c r="L254">
        <v>0</v>
      </c>
      <c r="M254">
        <v>6</v>
      </c>
      <c r="N254">
        <v>17</v>
      </c>
      <c r="O254">
        <v>0</v>
      </c>
      <c r="P254">
        <v>6</v>
      </c>
      <c r="Q254">
        <v>17</v>
      </c>
      <c r="R254">
        <v>0</v>
      </c>
      <c r="S254">
        <v>6</v>
      </c>
      <c r="T254">
        <v>49.5</v>
      </c>
      <c r="U254">
        <v>49.5</v>
      </c>
      <c r="V254">
        <v>49.5</v>
      </c>
      <c r="W254">
        <v>33.962000000000003</v>
      </c>
      <c r="X254">
        <v>305</v>
      </c>
      <c r="Y254">
        <v>305</v>
      </c>
      <c r="Z254">
        <v>0</v>
      </c>
      <c r="AA254">
        <v>101.26</v>
      </c>
      <c r="AB254">
        <v>49.5</v>
      </c>
      <c r="AC254">
        <v>0</v>
      </c>
      <c r="AD254">
        <v>23.3</v>
      </c>
      <c r="AE254">
        <v>786530000</v>
      </c>
      <c r="AF254">
        <v>755530000</v>
      </c>
      <c r="AG254">
        <v>0</v>
      </c>
      <c r="AH254">
        <v>30998000</v>
      </c>
      <c r="AI254">
        <v>49158000</v>
      </c>
      <c r="AJ254">
        <v>47221000</v>
      </c>
      <c r="AK254">
        <v>0</v>
      </c>
      <c r="AL254">
        <v>1937400</v>
      </c>
      <c r="AM254">
        <v>731960000</v>
      </c>
      <c r="AN254">
        <v>0</v>
      </c>
      <c r="AO254">
        <v>40673000</v>
      </c>
      <c r="AP254">
        <v>27</v>
      </c>
      <c r="AQ254">
        <v>0</v>
      </c>
      <c r="AR254">
        <v>5</v>
      </c>
      <c r="AS254">
        <v>32</v>
      </c>
      <c r="AW254">
        <v>557</v>
      </c>
      <c r="AX254" t="s">
        <v>2092</v>
      </c>
      <c r="AY254" t="s">
        <v>433</v>
      </c>
      <c r="AZ254" t="s">
        <v>2093</v>
      </c>
      <c r="BA254" t="s">
        <v>2094</v>
      </c>
      <c r="BB254" t="s">
        <v>2095</v>
      </c>
      <c r="BC254" t="s">
        <v>2096</v>
      </c>
      <c r="BD254" t="s">
        <v>2097</v>
      </c>
      <c r="BE254" t="s">
        <v>2098</v>
      </c>
    </row>
    <row r="255" spans="1:57">
      <c r="A255" s="2" t="s">
        <v>2099</v>
      </c>
      <c r="B255" t="s">
        <v>2099</v>
      </c>
      <c r="C255">
        <v>21</v>
      </c>
      <c r="D255">
        <v>21</v>
      </c>
      <c r="E255">
        <v>21</v>
      </c>
      <c r="G255">
        <v>1</v>
      </c>
      <c r="H255">
        <v>21</v>
      </c>
      <c r="I255">
        <v>21</v>
      </c>
      <c r="J255">
        <v>21</v>
      </c>
      <c r="K255">
        <v>12</v>
      </c>
      <c r="L255">
        <v>16</v>
      </c>
      <c r="M255">
        <v>15</v>
      </c>
      <c r="N255">
        <v>12</v>
      </c>
      <c r="O255">
        <v>16</v>
      </c>
      <c r="P255">
        <v>15</v>
      </c>
      <c r="Q255">
        <v>12</v>
      </c>
      <c r="R255">
        <v>16</v>
      </c>
      <c r="S255">
        <v>15</v>
      </c>
      <c r="T255">
        <v>47.9</v>
      </c>
      <c r="U255">
        <v>47.9</v>
      </c>
      <c r="V255">
        <v>47.9</v>
      </c>
      <c r="W255">
        <v>61.661999999999999</v>
      </c>
      <c r="X255">
        <v>568</v>
      </c>
      <c r="Y255">
        <v>568</v>
      </c>
      <c r="Z255">
        <v>0</v>
      </c>
      <c r="AA255">
        <v>102.1</v>
      </c>
      <c r="AB255">
        <v>30.3</v>
      </c>
      <c r="AC255">
        <v>34.5</v>
      </c>
      <c r="AD255">
        <v>38</v>
      </c>
      <c r="AE255">
        <v>776100000</v>
      </c>
      <c r="AF255">
        <v>220680000</v>
      </c>
      <c r="AG255">
        <v>253870000</v>
      </c>
      <c r="AH255">
        <v>301550000</v>
      </c>
      <c r="AI255">
        <v>24253000</v>
      </c>
      <c r="AJ255">
        <v>6896400</v>
      </c>
      <c r="AK255">
        <v>7933400</v>
      </c>
      <c r="AL255">
        <v>9423400</v>
      </c>
      <c r="AM255">
        <v>232560000</v>
      </c>
      <c r="AN255">
        <v>191080000</v>
      </c>
      <c r="AO255">
        <v>228810000</v>
      </c>
      <c r="AP255">
        <v>12</v>
      </c>
      <c r="AQ255">
        <v>14</v>
      </c>
      <c r="AR255">
        <v>18</v>
      </c>
      <c r="AS255">
        <v>44</v>
      </c>
      <c r="AW255">
        <v>48</v>
      </c>
      <c r="AX255" t="s">
        <v>2100</v>
      </c>
      <c r="AY255" t="s">
        <v>495</v>
      </c>
      <c r="AZ255" t="s">
        <v>2101</v>
      </c>
      <c r="BA255" t="s">
        <v>2102</v>
      </c>
      <c r="BB255" t="s">
        <v>2103</v>
      </c>
      <c r="BC255" t="s">
        <v>2104</v>
      </c>
      <c r="BD255" t="s">
        <v>2105</v>
      </c>
      <c r="BE255" t="s">
        <v>2106</v>
      </c>
    </row>
    <row r="256" spans="1:57">
      <c r="A256" s="2" t="s">
        <v>2107</v>
      </c>
      <c r="B256" t="s">
        <v>2107</v>
      </c>
      <c r="C256">
        <v>32</v>
      </c>
      <c r="D256">
        <v>32</v>
      </c>
      <c r="E256">
        <v>32</v>
      </c>
      <c r="G256">
        <v>1</v>
      </c>
      <c r="H256">
        <v>32</v>
      </c>
      <c r="I256">
        <v>32</v>
      </c>
      <c r="J256">
        <v>32</v>
      </c>
      <c r="K256">
        <v>20</v>
      </c>
      <c r="L256">
        <v>7</v>
      </c>
      <c r="M256">
        <v>28</v>
      </c>
      <c r="N256">
        <v>20</v>
      </c>
      <c r="O256">
        <v>7</v>
      </c>
      <c r="P256">
        <v>28</v>
      </c>
      <c r="Q256">
        <v>20</v>
      </c>
      <c r="R256">
        <v>7</v>
      </c>
      <c r="S256">
        <v>28</v>
      </c>
      <c r="T256">
        <v>53.2</v>
      </c>
      <c r="U256">
        <v>53.2</v>
      </c>
      <c r="V256">
        <v>53.2</v>
      </c>
      <c r="W256">
        <v>87.191999999999993</v>
      </c>
      <c r="X256">
        <v>770</v>
      </c>
      <c r="Y256">
        <v>770</v>
      </c>
      <c r="Z256">
        <v>0</v>
      </c>
      <c r="AA256">
        <v>129.61000000000001</v>
      </c>
      <c r="AB256">
        <v>35.5</v>
      </c>
      <c r="AC256">
        <v>14</v>
      </c>
      <c r="AD256">
        <v>48.7</v>
      </c>
      <c r="AE256">
        <v>773520000</v>
      </c>
      <c r="AF256">
        <v>280540000</v>
      </c>
      <c r="AG256">
        <v>31774000</v>
      </c>
      <c r="AH256">
        <v>461210000</v>
      </c>
      <c r="AI256">
        <v>21487000</v>
      </c>
      <c r="AJ256">
        <v>7792700</v>
      </c>
      <c r="AK256">
        <v>882620</v>
      </c>
      <c r="AL256">
        <v>12811000</v>
      </c>
      <c r="AM256">
        <v>289720000</v>
      </c>
      <c r="AN256">
        <v>48762000</v>
      </c>
      <c r="AO256">
        <v>320950000</v>
      </c>
      <c r="AP256">
        <v>23</v>
      </c>
      <c r="AQ256">
        <v>8</v>
      </c>
      <c r="AR256">
        <v>28</v>
      </c>
      <c r="AS256">
        <v>59</v>
      </c>
      <c r="AW256">
        <v>192</v>
      </c>
      <c r="AX256" t="s">
        <v>2108</v>
      </c>
      <c r="AY256" t="s">
        <v>479</v>
      </c>
      <c r="AZ256" t="s">
        <v>2109</v>
      </c>
      <c r="BA256" t="s">
        <v>2110</v>
      </c>
      <c r="BB256" t="s">
        <v>2111</v>
      </c>
      <c r="BC256" t="s">
        <v>2112</v>
      </c>
      <c r="BD256" t="s">
        <v>2113</v>
      </c>
      <c r="BE256" t="s">
        <v>2114</v>
      </c>
    </row>
    <row r="257" spans="1:57">
      <c r="A257" s="2" t="s">
        <v>2115</v>
      </c>
      <c r="B257" t="s">
        <v>2115</v>
      </c>
      <c r="C257">
        <v>13</v>
      </c>
      <c r="D257">
        <v>13</v>
      </c>
      <c r="E257">
        <v>13</v>
      </c>
      <c r="G257">
        <v>1</v>
      </c>
      <c r="H257">
        <v>13</v>
      </c>
      <c r="I257">
        <v>13</v>
      </c>
      <c r="J257">
        <v>13</v>
      </c>
      <c r="K257">
        <v>13</v>
      </c>
      <c r="L257">
        <v>0</v>
      </c>
      <c r="M257">
        <v>5</v>
      </c>
      <c r="N257">
        <v>13</v>
      </c>
      <c r="O257">
        <v>0</v>
      </c>
      <c r="P257">
        <v>5</v>
      </c>
      <c r="Q257">
        <v>13</v>
      </c>
      <c r="R257">
        <v>0</v>
      </c>
      <c r="S257">
        <v>5</v>
      </c>
      <c r="T257">
        <v>58.3</v>
      </c>
      <c r="U257">
        <v>58.3</v>
      </c>
      <c r="V257">
        <v>58.3</v>
      </c>
      <c r="W257">
        <v>26.556000000000001</v>
      </c>
      <c r="X257">
        <v>240</v>
      </c>
      <c r="Y257">
        <v>240</v>
      </c>
      <c r="Z257">
        <v>0</v>
      </c>
      <c r="AA257">
        <v>98.671000000000006</v>
      </c>
      <c r="AB257">
        <v>58.3</v>
      </c>
      <c r="AC257">
        <v>0</v>
      </c>
      <c r="AD257">
        <v>36.200000000000003</v>
      </c>
      <c r="AE257">
        <v>762330000</v>
      </c>
      <c r="AF257">
        <v>713110000</v>
      </c>
      <c r="AG257">
        <v>0</v>
      </c>
      <c r="AH257">
        <v>49225000</v>
      </c>
      <c r="AI257">
        <v>50822000</v>
      </c>
      <c r="AJ257">
        <v>47540000</v>
      </c>
      <c r="AK257">
        <v>0</v>
      </c>
      <c r="AL257">
        <v>3281600</v>
      </c>
      <c r="AM257">
        <v>704170000</v>
      </c>
      <c r="AN257">
        <v>0</v>
      </c>
      <c r="AO257">
        <v>47466000</v>
      </c>
      <c r="AP257">
        <v>17</v>
      </c>
      <c r="AQ257">
        <v>0</v>
      </c>
      <c r="AR257">
        <v>7</v>
      </c>
      <c r="AS257">
        <v>24</v>
      </c>
      <c r="AW257">
        <v>554</v>
      </c>
      <c r="AX257" t="s">
        <v>2116</v>
      </c>
      <c r="AY257" t="s">
        <v>809</v>
      </c>
      <c r="AZ257" t="s">
        <v>2117</v>
      </c>
      <c r="BA257" t="s">
        <v>2118</v>
      </c>
      <c r="BB257" t="s">
        <v>2119</v>
      </c>
      <c r="BC257" t="s">
        <v>2120</v>
      </c>
      <c r="BD257" t="s">
        <v>2121</v>
      </c>
      <c r="BE257" t="s">
        <v>2122</v>
      </c>
    </row>
    <row r="258" spans="1:57">
      <c r="A258" s="2" t="s">
        <v>2123</v>
      </c>
      <c r="B258" t="s">
        <v>2123</v>
      </c>
      <c r="C258">
        <v>12</v>
      </c>
      <c r="D258">
        <v>12</v>
      </c>
      <c r="E258">
        <v>12</v>
      </c>
      <c r="G258">
        <v>1</v>
      </c>
      <c r="H258">
        <v>12</v>
      </c>
      <c r="I258">
        <v>12</v>
      </c>
      <c r="J258">
        <v>12</v>
      </c>
      <c r="K258">
        <v>12</v>
      </c>
      <c r="L258">
        <v>0</v>
      </c>
      <c r="M258">
        <v>2</v>
      </c>
      <c r="N258">
        <v>12</v>
      </c>
      <c r="O258">
        <v>0</v>
      </c>
      <c r="P258">
        <v>2</v>
      </c>
      <c r="Q258">
        <v>12</v>
      </c>
      <c r="R258">
        <v>0</v>
      </c>
      <c r="S258">
        <v>2</v>
      </c>
      <c r="T258">
        <v>39</v>
      </c>
      <c r="U258">
        <v>39</v>
      </c>
      <c r="V258">
        <v>39</v>
      </c>
      <c r="W258">
        <v>27.56</v>
      </c>
      <c r="X258">
        <v>246</v>
      </c>
      <c r="Y258">
        <v>246</v>
      </c>
      <c r="Z258">
        <v>0</v>
      </c>
      <c r="AA258">
        <v>38.881999999999998</v>
      </c>
      <c r="AB258">
        <v>39</v>
      </c>
      <c r="AC258">
        <v>0</v>
      </c>
      <c r="AD258">
        <v>9.8000000000000007</v>
      </c>
      <c r="AE258">
        <v>753780000</v>
      </c>
      <c r="AF258">
        <v>736680000</v>
      </c>
      <c r="AG258">
        <v>0</v>
      </c>
      <c r="AH258">
        <v>17093000</v>
      </c>
      <c r="AI258">
        <v>75378000</v>
      </c>
      <c r="AJ258">
        <v>73668000</v>
      </c>
      <c r="AK258">
        <v>0</v>
      </c>
      <c r="AL258">
        <v>1709300</v>
      </c>
      <c r="AM258">
        <v>735740000</v>
      </c>
      <c r="AN258">
        <v>0</v>
      </c>
      <c r="AO258">
        <v>14317000</v>
      </c>
      <c r="AP258">
        <v>19</v>
      </c>
      <c r="AQ258">
        <v>0</v>
      </c>
      <c r="AR258">
        <v>2</v>
      </c>
      <c r="AS258">
        <v>21</v>
      </c>
      <c r="AW258">
        <v>595</v>
      </c>
      <c r="AX258" t="s">
        <v>2124</v>
      </c>
      <c r="AY258" t="s">
        <v>630</v>
      </c>
      <c r="AZ258" t="s">
        <v>2125</v>
      </c>
      <c r="BA258" t="s">
        <v>2126</v>
      </c>
      <c r="BB258" t="s">
        <v>2127</v>
      </c>
      <c r="BC258" t="s">
        <v>2128</v>
      </c>
      <c r="BD258" t="s">
        <v>2129</v>
      </c>
      <c r="BE258" t="s">
        <v>2130</v>
      </c>
    </row>
    <row r="259" spans="1:57">
      <c r="A259" s="2" t="s">
        <v>2131</v>
      </c>
      <c r="B259" t="s">
        <v>2131</v>
      </c>
      <c r="C259">
        <v>13</v>
      </c>
      <c r="D259">
        <v>13</v>
      </c>
      <c r="E259">
        <v>13</v>
      </c>
      <c r="G259">
        <v>1</v>
      </c>
      <c r="H259">
        <v>13</v>
      </c>
      <c r="I259">
        <v>13</v>
      </c>
      <c r="J259">
        <v>13</v>
      </c>
      <c r="K259">
        <v>9</v>
      </c>
      <c r="L259">
        <v>10</v>
      </c>
      <c r="M259">
        <v>12</v>
      </c>
      <c r="N259">
        <v>9</v>
      </c>
      <c r="O259">
        <v>10</v>
      </c>
      <c r="P259">
        <v>12</v>
      </c>
      <c r="Q259">
        <v>9</v>
      </c>
      <c r="R259">
        <v>10</v>
      </c>
      <c r="S259">
        <v>12</v>
      </c>
      <c r="T259">
        <v>41.6</v>
      </c>
      <c r="U259">
        <v>41.6</v>
      </c>
      <c r="V259">
        <v>41.6</v>
      </c>
      <c r="W259">
        <v>41.689</v>
      </c>
      <c r="X259">
        <v>375</v>
      </c>
      <c r="Y259">
        <v>375</v>
      </c>
      <c r="Z259">
        <v>0</v>
      </c>
      <c r="AA259">
        <v>34.524000000000001</v>
      </c>
      <c r="AB259">
        <v>25.9</v>
      </c>
      <c r="AC259">
        <v>33.1</v>
      </c>
      <c r="AD259">
        <v>41.3</v>
      </c>
      <c r="AE259">
        <v>747950000</v>
      </c>
      <c r="AF259">
        <v>344960000</v>
      </c>
      <c r="AG259">
        <v>108830000</v>
      </c>
      <c r="AH259">
        <v>294170000</v>
      </c>
      <c r="AI259">
        <v>37398000</v>
      </c>
      <c r="AJ259">
        <v>17248000</v>
      </c>
      <c r="AK259">
        <v>5441500</v>
      </c>
      <c r="AL259">
        <v>14708000</v>
      </c>
      <c r="AM259">
        <v>407150000</v>
      </c>
      <c r="AN259">
        <v>79820000</v>
      </c>
      <c r="AO259">
        <v>167720000</v>
      </c>
      <c r="AP259">
        <v>9</v>
      </c>
      <c r="AQ259">
        <v>10</v>
      </c>
      <c r="AR259">
        <v>13</v>
      </c>
      <c r="AS259">
        <v>32</v>
      </c>
      <c r="AW259">
        <v>2</v>
      </c>
      <c r="AX259" t="s">
        <v>2132</v>
      </c>
      <c r="AY259" t="s">
        <v>809</v>
      </c>
      <c r="AZ259" t="s">
        <v>2133</v>
      </c>
      <c r="BA259" t="s">
        <v>2134</v>
      </c>
      <c r="BB259" t="s">
        <v>2135</v>
      </c>
      <c r="BC259" t="s">
        <v>2136</v>
      </c>
      <c r="BD259" t="s">
        <v>2137</v>
      </c>
      <c r="BE259" t="s">
        <v>2138</v>
      </c>
    </row>
    <row r="260" spans="1:57">
      <c r="A260" s="2" t="s">
        <v>2139</v>
      </c>
      <c r="B260" t="s">
        <v>2139</v>
      </c>
      <c r="C260">
        <v>12</v>
      </c>
      <c r="D260">
        <v>12</v>
      </c>
      <c r="E260">
        <v>12</v>
      </c>
      <c r="G260">
        <v>1</v>
      </c>
      <c r="H260">
        <v>12</v>
      </c>
      <c r="I260">
        <v>12</v>
      </c>
      <c r="J260">
        <v>12</v>
      </c>
      <c r="K260">
        <v>11</v>
      </c>
      <c r="L260">
        <v>0</v>
      </c>
      <c r="M260">
        <v>2</v>
      </c>
      <c r="N260">
        <v>11</v>
      </c>
      <c r="O260">
        <v>0</v>
      </c>
      <c r="P260">
        <v>2</v>
      </c>
      <c r="Q260">
        <v>11</v>
      </c>
      <c r="R260">
        <v>0</v>
      </c>
      <c r="S260">
        <v>2</v>
      </c>
      <c r="T260">
        <v>61</v>
      </c>
      <c r="U260">
        <v>61</v>
      </c>
      <c r="V260">
        <v>61</v>
      </c>
      <c r="W260">
        <v>24.068999999999999</v>
      </c>
      <c r="X260">
        <v>210</v>
      </c>
      <c r="Y260">
        <v>210</v>
      </c>
      <c r="Z260">
        <v>0</v>
      </c>
      <c r="AA260">
        <v>44.49</v>
      </c>
      <c r="AB260">
        <v>56.7</v>
      </c>
      <c r="AC260">
        <v>0</v>
      </c>
      <c r="AD260">
        <v>10</v>
      </c>
      <c r="AE260">
        <v>739910000</v>
      </c>
      <c r="AF260">
        <v>722390000</v>
      </c>
      <c r="AG260">
        <v>0</v>
      </c>
      <c r="AH260">
        <v>17519000</v>
      </c>
      <c r="AI260">
        <v>67265000</v>
      </c>
      <c r="AJ260">
        <v>65672000</v>
      </c>
      <c r="AK260">
        <v>0</v>
      </c>
      <c r="AL260">
        <v>1592700</v>
      </c>
      <c r="AM260">
        <v>722390000</v>
      </c>
      <c r="AN260">
        <v>0</v>
      </c>
      <c r="AO260">
        <v>0</v>
      </c>
      <c r="AP260">
        <v>14</v>
      </c>
      <c r="AQ260">
        <v>0</v>
      </c>
      <c r="AR260">
        <v>2</v>
      </c>
      <c r="AS260">
        <v>16</v>
      </c>
      <c r="AW260">
        <v>600</v>
      </c>
      <c r="AX260" t="s">
        <v>2140</v>
      </c>
      <c r="AY260" t="s">
        <v>630</v>
      </c>
      <c r="AZ260" t="s">
        <v>2141</v>
      </c>
      <c r="BA260" t="s">
        <v>2142</v>
      </c>
      <c r="BB260" t="s">
        <v>2143</v>
      </c>
      <c r="BC260" t="s">
        <v>2144</v>
      </c>
      <c r="BD260" t="s">
        <v>2145</v>
      </c>
      <c r="BE260" t="s">
        <v>2146</v>
      </c>
    </row>
    <row r="261" spans="1:57">
      <c r="A261" s="2" t="s">
        <v>2147</v>
      </c>
      <c r="B261" t="s">
        <v>2147</v>
      </c>
      <c r="C261">
        <v>22</v>
      </c>
      <c r="D261">
        <v>22</v>
      </c>
      <c r="E261">
        <v>21</v>
      </c>
      <c r="G261">
        <v>1</v>
      </c>
      <c r="H261">
        <v>22</v>
      </c>
      <c r="I261">
        <v>22</v>
      </c>
      <c r="J261">
        <v>21</v>
      </c>
      <c r="K261">
        <v>3</v>
      </c>
      <c r="L261">
        <v>19</v>
      </c>
      <c r="M261">
        <v>21</v>
      </c>
      <c r="N261">
        <v>3</v>
      </c>
      <c r="O261">
        <v>19</v>
      </c>
      <c r="P261">
        <v>21</v>
      </c>
      <c r="Q261">
        <v>3</v>
      </c>
      <c r="R261">
        <v>18</v>
      </c>
      <c r="S261">
        <v>20</v>
      </c>
      <c r="T261">
        <v>48.4</v>
      </c>
      <c r="U261">
        <v>48.4</v>
      </c>
      <c r="V261">
        <v>46.3</v>
      </c>
      <c r="W261">
        <v>60.999000000000002</v>
      </c>
      <c r="X261">
        <v>546</v>
      </c>
      <c r="Y261">
        <v>546</v>
      </c>
      <c r="Z261">
        <v>0</v>
      </c>
      <c r="AA261">
        <v>106.79</v>
      </c>
      <c r="AB261">
        <v>6.4</v>
      </c>
      <c r="AC261">
        <v>41.9</v>
      </c>
      <c r="AD261">
        <v>48</v>
      </c>
      <c r="AE261">
        <v>739220000</v>
      </c>
      <c r="AF261">
        <v>6162000</v>
      </c>
      <c r="AG261">
        <v>300170000</v>
      </c>
      <c r="AH261">
        <v>432880000</v>
      </c>
      <c r="AI261">
        <v>25490000</v>
      </c>
      <c r="AJ261">
        <v>212480</v>
      </c>
      <c r="AK261">
        <v>10351000</v>
      </c>
      <c r="AL261">
        <v>14927000</v>
      </c>
      <c r="AM261">
        <v>0</v>
      </c>
      <c r="AN261">
        <v>246940000</v>
      </c>
      <c r="AO261">
        <v>301190000</v>
      </c>
      <c r="AP261">
        <v>3</v>
      </c>
      <c r="AQ261">
        <v>19</v>
      </c>
      <c r="AR261">
        <v>29</v>
      </c>
      <c r="AS261">
        <v>51</v>
      </c>
      <c r="AW261">
        <v>119</v>
      </c>
      <c r="AX261" t="s">
        <v>2148</v>
      </c>
      <c r="AY261" t="s">
        <v>312</v>
      </c>
      <c r="AZ261" t="s">
        <v>2149</v>
      </c>
      <c r="BA261" t="s">
        <v>2150</v>
      </c>
      <c r="BB261" t="s">
        <v>2151</v>
      </c>
      <c r="BC261" t="s">
        <v>2152</v>
      </c>
      <c r="BD261" t="s">
        <v>2153</v>
      </c>
      <c r="BE261" t="s">
        <v>2154</v>
      </c>
    </row>
    <row r="262" spans="1:57">
      <c r="A262" s="2" t="s">
        <v>2155</v>
      </c>
      <c r="B262" t="s">
        <v>2155</v>
      </c>
      <c r="C262">
        <v>14</v>
      </c>
      <c r="D262">
        <v>14</v>
      </c>
      <c r="E262">
        <v>14</v>
      </c>
      <c r="G262">
        <v>1</v>
      </c>
      <c r="H262">
        <v>14</v>
      </c>
      <c r="I262">
        <v>14</v>
      </c>
      <c r="J262">
        <v>14</v>
      </c>
      <c r="K262">
        <v>10</v>
      </c>
      <c r="L262">
        <v>11</v>
      </c>
      <c r="M262">
        <v>11</v>
      </c>
      <c r="N262">
        <v>10</v>
      </c>
      <c r="O262">
        <v>11</v>
      </c>
      <c r="P262">
        <v>11</v>
      </c>
      <c r="Q262">
        <v>10</v>
      </c>
      <c r="R262">
        <v>11</v>
      </c>
      <c r="S262">
        <v>11</v>
      </c>
      <c r="T262">
        <v>69.599999999999994</v>
      </c>
      <c r="U262">
        <v>69.599999999999994</v>
      </c>
      <c r="V262">
        <v>69.599999999999994</v>
      </c>
      <c r="W262">
        <v>27.608000000000001</v>
      </c>
      <c r="X262">
        <v>247</v>
      </c>
      <c r="Y262">
        <v>247</v>
      </c>
      <c r="Z262">
        <v>0</v>
      </c>
      <c r="AA262">
        <v>79.816000000000003</v>
      </c>
      <c r="AB262">
        <v>61.9</v>
      </c>
      <c r="AC262">
        <v>61.5</v>
      </c>
      <c r="AD262">
        <v>60.3</v>
      </c>
      <c r="AE262">
        <v>730720000</v>
      </c>
      <c r="AF262">
        <v>123920000</v>
      </c>
      <c r="AG262">
        <v>307690000</v>
      </c>
      <c r="AH262">
        <v>299110000</v>
      </c>
      <c r="AI262">
        <v>52194000</v>
      </c>
      <c r="AJ262">
        <v>8851300</v>
      </c>
      <c r="AK262">
        <v>21978000</v>
      </c>
      <c r="AL262">
        <v>21365000</v>
      </c>
      <c r="AM262">
        <v>133210000</v>
      </c>
      <c r="AN262">
        <v>243300000</v>
      </c>
      <c r="AO262">
        <v>225240000</v>
      </c>
      <c r="AP262">
        <v>11</v>
      </c>
      <c r="AQ262">
        <v>16</v>
      </c>
      <c r="AR262">
        <v>13</v>
      </c>
      <c r="AS262">
        <v>40</v>
      </c>
      <c r="AW262">
        <v>186</v>
      </c>
      <c r="AX262" t="s">
        <v>2156</v>
      </c>
      <c r="AY262" t="s">
        <v>615</v>
      </c>
      <c r="AZ262" t="s">
        <v>2157</v>
      </c>
      <c r="BA262" t="s">
        <v>2158</v>
      </c>
      <c r="BB262" t="s">
        <v>2159</v>
      </c>
      <c r="BC262" t="s">
        <v>2160</v>
      </c>
      <c r="BD262">
        <v>334</v>
      </c>
      <c r="BE262">
        <v>178</v>
      </c>
    </row>
    <row r="263" spans="1:57">
      <c r="A263" s="2" t="s">
        <v>2161</v>
      </c>
      <c r="B263" t="s">
        <v>2161</v>
      </c>
      <c r="C263">
        <v>25</v>
      </c>
      <c r="D263">
        <v>25</v>
      </c>
      <c r="E263">
        <v>25</v>
      </c>
      <c r="G263">
        <v>1</v>
      </c>
      <c r="H263">
        <v>25</v>
      </c>
      <c r="I263">
        <v>25</v>
      </c>
      <c r="J263">
        <v>25</v>
      </c>
      <c r="K263">
        <v>7</v>
      </c>
      <c r="L263">
        <v>13</v>
      </c>
      <c r="M263">
        <v>22</v>
      </c>
      <c r="N263">
        <v>7</v>
      </c>
      <c r="O263">
        <v>13</v>
      </c>
      <c r="P263">
        <v>22</v>
      </c>
      <c r="Q263">
        <v>7</v>
      </c>
      <c r="R263">
        <v>13</v>
      </c>
      <c r="S263">
        <v>22</v>
      </c>
      <c r="T263">
        <v>47.7</v>
      </c>
      <c r="U263">
        <v>47.7</v>
      </c>
      <c r="V263">
        <v>47.7</v>
      </c>
      <c r="W263">
        <v>64.343000000000004</v>
      </c>
      <c r="X263">
        <v>577</v>
      </c>
      <c r="Y263">
        <v>577</v>
      </c>
      <c r="Z263">
        <v>0</v>
      </c>
      <c r="AA263">
        <v>159.26</v>
      </c>
      <c r="AB263">
        <v>17.5</v>
      </c>
      <c r="AC263">
        <v>33.4</v>
      </c>
      <c r="AD263">
        <v>44.4</v>
      </c>
      <c r="AE263">
        <v>725490000</v>
      </c>
      <c r="AF263">
        <v>38346000</v>
      </c>
      <c r="AG263">
        <v>159270000</v>
      </c>
      <c r="AH263">
        <v>527870000</v>
      </c>
      <c r="AI263">
        <v>22672000</v>
      </c>
      <c r="AJ263">
        <v>1198300</v>
      </c>
      <c r="AK263">
        <v>4977200</v>
      </c>
      <c r="AL263">
        <v>16496000</v>
      </c>
      <c r="AM263">
        <v>49121000</v>
      </c>
      <c r="AN263">
        <v>136480000</v>
      </c>
      <c r="AO263">
        <v>392070000</v>
      </c>
      <c r="AP263">
        <v>7</v>
      </c>
      <c r="AQ263">
        <v>13</v>
      </c>
      <c r="AR263">
        <v>26</v>
      </c>
      <c r="AS263">
        <v>46</v>
      </c>
      <c r="AW263">
        <v>321</v>
      </c>
      <c r="AX263" t="s">
        <v>2162</v>
      </c>
      <c r="AY263" t="s">
        <v>341</v>
      </c>
      <c r="AZ263" t="s">
        <v>2163</v>
      </c>
      <c r="BA263" t="s">
        <v>2164</v>
      </c>
      <c r="BB263" t="s">
        <v>2165</v>
      </c>
      <c r="BC263" t="s">
        <v>2166</v>
      </c>
      <c r="BD263">
        <v>623</v>
      </c>
      <c r="BE263">
        <v>189</v>
      </c>
    </row>
    <row r="264" spans="1:57">
      <c r="A264" s="2" t="s">
        <v>2167</v>
      </c>
      <c r="B264" t="s">
        <v>2167</v>
      </c>
      <c r="C264">
        <v>10</v>
      </c>
      <c r="D264">
        <v>10</v>
      </c>
      <c r="E264">
        <v>10</v>
      </c>
      <c r="G264">
        <v>1</v>
      </c>
      <c r="H264">
        <v>10</v>
      </c>
      <c r="I264">
        <v>10</v>
      </c>
      <c r="J264">
        <v>10</v>
      </c>
      <c r="K264">
        <v>3</v>
      </c>
      <c r="L264">
        <v>0</v>
      </c>
      <c r="M264">
        <v>10</v>
      </c>
      <c r="N264">
        <v>3</v>
      </c>
      <c r="O264">
        <v>0</v>
      </c>
      <c r="P264">
        <v>10</v>
      </c>
      <c r="Q264">
        <v>3</v>
      </c>
      <c r="R264">
        <v>0</v>
      </c>
      <c r="S264">
        <v>10</v>
      </c>
      <c r="T264">
        <v>41</v>
      </c>
      <c r="U264">
        <v>41</v>
      </c>
      <c r="V264">
        <v>41</v>
      </c>
      <c r="W264">
        <v>31.311</v>
      </c>
      <c r="X264">
        <v>271</v>
      </c>
      <c r="Y264">
        <v>271</v>
      </c>
      <c r="Z264">
        <v>0</v>
      </c>
      <c r="AA264">
        <v>31.312000000000001</v>
      </c>
      <c r="AB264">
        <v>13.7</v>
      </c>
      <c r="AC264">
        <v>0</v>
      </c>
      <c r="AD264">
        <v>41</v>
      </c>
      <c r="AE264">
        <v>722870000</v>
      </c>
      <c r="AF264">
        <v>31418000</v>
      </c>
      <c r="AG264">
        <v>0</v>
      </c>
      <c r="AH264">
        <v>691450000</v>
      </c>
      <c r="AI264">
        <v>55605000</v>
      </c>
      <c r="AJ264">
        <v>2416800</v>
      </c>
      <c r="AK264">
        <v>0</v>
      </c>
      <c r="AL264">
        <v>53189000</v>
      </c>
      <c r="AM264">
        <v>36287000</v>
      </c>
      <c r="AN264">
        <v>0</v>
      </c>
      <c r="AO264">
        <v>525510000</v>
      </c>
      <c r="AP264">
        <v>3</v>
      </c>
      <c r="AQ264">
        <v>0</v>
      </c>
      <c r="AR264">
        <v>12</v>
      </c>
      <c r="AS264">
        <v>15</v>
      </c>
      <c r="AW264">
        <v>362</v>
      </c>
      <c r="AX264" t="s">
        <v>2168</v>
      </c>
      <c r="AY264" t="s">
        <v>466</v>
      </c>
      <c r="AZ264" t="s">
        <v>2169</v>
      </c>
      <c r="BA264" t="s">
        <v>2170</v>
      </c>
      <c r="BB264" t="s">
        <v>2171</v>
      </c>
      <c r="BC264" t="s">
        <v>2172</v>
      </c>
      <c r="BD264" t="s">
        <v>2173</v>
      </c>
      <c r="BE264" t="s">
        <v>2174</v>
      </c>
    </row>
    <row r="265" spans="1:57">
      <c r="A265" s="2" t="s">
        <v>2175</v>
      </c>
      <c r="B265" t="s">
        <v>2175</v>
      </c>
      <c r="C265">
        <v>8</v>
      </c>
      <c r="D265">
        <v>8</v>
      </c>
      <c r="E265">
        <v>8</v>
      </c>
      <c r="G265">
        <v>1</v>
      </c>
      <c r="H265">
        <v>8</v>
      </c>
      <c r="I265">
        <v>8</v>
      </c>
      <c r="J265">
        <v>8</v>
      </c>
      <c r="K265">
        <v>8</v>
      </c>
      <c r="L265">
        <v>0</v>
      </c>
      <c r="M265">
        <v>3</v>
      </c>
      <c r="N265">
        <v>8</v>
      </c>
      <c r="O265">
        <v>0</v>
      </c>
      <c r="P265">
        <v>3</v>
      </c>
      <c r="Q265">
        <v>8</v>
      </c>
      <c r="R265">
        <v>0</v>
      </c>
      <c r="S265">
        <v>3</v>
      </c>
      <c r="T265">
        <v>46.8</v>
      </c>
      <c r="U265">
        <v>46.8</v>
      </c>
      <c r="V265">
        <v>46.8</v>
      </c>
      <c r="W265">
        <v>29.055</v>
      </c>
      <c r="X265">
        <v>265</v>
      </c>
      <c r="Y265">
        <v>265</v>
      </c>
      <c r="Z265">
        <v>0</v>
      </c>
      <c r="AA265">
        <v>45.030999999999999</v>
      </c>
      <c r="AB265">
        <v>46.8</v>
      </c>
      <c r="AC265">
        <v>0</v>
      </c>
      <c r="AD265">
        <v>20.8</v>
      </c>
      <c r="AE265">
        <v>715230000</v>
      </c>
      <c r="AF265">
        <v>673550000</v>
      </c>
      <c r="AG265">
        <v>0</v>
      </c>
      <c r="AH265">
        <v>41676000</v>
      </c>
      <c r="AI265">
        <v>65020000</v>
      </c>
      <c r="AJ265">
        <v>61232000</v>
      </c>
      <c r="AK265">
        <v>0</v>
      </c>
      <c r="AL265">
        <v>3788700</v>
      </c>
      <c r="AM265">
        <v>658780000</v>
      </c>
      <c r="AN265">
        <v>0</v>
      </c>
      <c r="AO265">
        <v>38690000</v>
      </c>
      <c r="AP265">
        <v>19</v>
      </c>
      <c r="AQ265">
        <v>0</v>
      </c>
      <c r="AR265">
        <v>4</v>
      </c>
      <c r="AS265">
        <v>23</v>
      </c>
      <c r="AW265">
        <v>555</v>
      </c>
      <c r="AX265" t="s">
        <v>2176</v>
      </c>
      <c r="AY265" t="s">
        <v>1046</v>
      </c>
      <c r="AZ265" t="s">
        <v>2177</v>
      </c>
      <c r="BA265" t="s">
        <v>2178</v>
      </c>
      <c r="BB265" t="s">
        <v>2179</v>
      </c>
      <c r="BC265" t="s">
        <v>2180</v>
      </c>
      <c r="BD265">
        <v>875</v>
      </c>
      <c r="BE265">
        <v>177</v>
      </c>
    </row>
    <row r="266" spans="1:57">
      <c r="A266" s="2" t="s">
        <v>2181</v>
      </c>
      <c r="B266" t="s">
        <v>2181</v>
      </c>
      <c r="C266">
        <v>4</v>
      </c>
      <c r="D266">
        <v>4</v>
      </c>
      <c r="E266">
        <v>3</v>
      </c>
      <c r="G266">
        <v>1</v>
      </c>
      <c r="H266">
        <v>4</v>
      </c>
      <c r="I266">
        <v>4</v>
      </c>
      <c r="J266">
        <v>3</v>
      </c>
      <c r="K266">
        <v>2</v>
      </c>
      <c r="L266">
        <v>4</v>
      </c>
      <c r="M266">
        <v>4</v>
      </c>
      <c r="N266">
        <v>2</v>
      </c>
      <c r="O266">
        <v>4</v>
      </c>
      <c r="P266">
        <v>4</v>
      </c>
      <c r="Q266">
        <v>2</v>
      </c>
      <c r="R266">
        <v>3</v>
      </c>
      <c r="S266">
        <v>3</v>
      </c>
      <c r="T266">
        <v>61.2</v>
      </c>
      <c r="U266">
        <v>61.2</v>
      </c>
      <c r="V266">
        <v>55.4</v>
      </c>
      <c r="W266">
        <v>13.693</v>
      </c>
      <c r="X266">
        <v>121</v>
      </c>
      <c r="Y266">
        <v>121</v>
      </c>
      <c r="Z266">
        <v>0</v>
      </c>
      <c r="AA266">
        <v>69.994</v>
      </c>
      <c r="AB266">
        <v>32.200000000000003</v>
      </c>
      <c r="AC266">
        <v>61.2</v>
      </c>
      <c r="AD266">
        <v>61.2</v>
      </c>
      <c r="AE266">
        <v>704720000</v>
      </c>
      <c r="AF266">
        <v>40191000</v>
      </c>
      <c r="AG266">
        <v>453410000</v>
      </c>
      <c r="AH266">
        <v>211120000</v>
      </c>
      <c r="AI266">
        <v>140940000</v>
      </c>
      <c r="AJ266">
        <v>8038200</v>
      </c>
      <c r="AK266">
        <v>90682000</v>
      </c>
      <c r="AL266">
        <v>42224000</v>
      </c>
      <c r="AM266">
        <v>81666000</v>
      </c>
      <c r="AN266">
        <v>312080000</v>
      </c>
      <c r="AO266">
        <v>162910000</v>
      </c>
      <c r="AP266">
        <v>3</v>
      </c>
      <c r="AQ266">
        <v>11</v>
      </c>
      <c r="AR266">
        <v>9</v>
      </c>
      <c r="AS266">
        <v>23</v>
      </c>
      <c r="AW266">
        <v>438</v>
      </c>
      <c r="AX266" t="s">
        <v>2182</v>
      </c>
      <c r="AY266" t="s">
        <v>96</v>
      </c>
      <c r="AZ266" t="s">
        <v>2183</v>
      </c>
      <c r="BA266" t="s">
        <v>2184</v>
      </c>
      <c r="BB266" t="s">
        <v>2185</v>
      </c>
      <c r="BC266" t="s">
        <v>2186</v>
      </c>
    </row>
    <row r="267" spans="1:57">
      <c r="A267" s="2" t="s">
        <v>2187</v>
      </c>
      <c r="B267" t="s">
        <v>2188</v>
      </c>
      <c r="C267" t="s">
        <v>2189</v>
      </c>
      <c r="D267" t="s">
        <v>2189</v>
      </c>
      <c r="E267" t="s">
        <v>2189</v>
      </c>
      <c r="G267">
        <v>3</v>
      </c>
      <c r="H267">
        <v>19</v>
      </c>
      <c r="I267">
        <v>19</v>
      </c>
      <c r="J267">
        <v>19</v>
      </c>
      <c r="K267">
        <v>6</v>
      </c>
      <c r="L267">
        <v>12</v>
      </c>
      <c r="M267">
        <v>16</v>
      </c>
      <c r="N267">
        <v>6</v>
      </c>
      <c r="O267">
        <v>12</v>
      </c>
      <c r="P267">
        <v>16</v>
      </c>
      <c r="Q267">
        <v>6</v>
      </c>
      <c r="R267">
        <v>12</v>
      </c>
      <c r="S267">
        <v>16</v>
      </c>
      <c r="T267">
        <v>46</v>
      </c>
      <c r="U267">
        <v>46</v>
      </c>
      <c r="V267">
        <v>46</v>
      </c>
      <c r="W267">
        <v>61.494999999999997</v>
      </c>
      <c r="X267">
        <v>563</v>
      </c>
      <c r="Y267" t="s">
        <v>2190</v>
      </c>
      <c r="Z267">
        <v>0</v>
      </c>
      <c r="AA267">
        <v>98.010999999999996</v>
      </c>
      <c r="AB267">
        <v>15.1</v>
      </c>
      <c r="AC267">
        <v>30.4</v>
      </c>
      <c r="AD267">
        <v>38.5</v>
      </c>
      <c r="AE267">
        <v>697540000</v>
      </c>
      <c r="AF267">
        <v>94103000</v>
      </c>
      <c r="AG267">
        <v>193520000</v>
      </c>
      <c r="AH267">
        <v>409920000</v>
      </c>
      <c r="AI267">
        <v>24912000</v>
      </c>
      <c r="AJ267">
        <v>3360800</v>
      </c>
      <c r="AK267">
        <v>6911400</v>
      </c>
      <c r="AL267">
        <v>14640000</v>
      </c>
      <c r="AM267">
        <v>129740000</v>
      </c>
      <c r="AN267">
        <v>170920000</v>
      </c>
      <c r="AO267">
        <v>262700000</v>
      </c>
      <c r="AP267">
        <v>7</v>
      </c>
      <c r="AQ267">
        <v>10</v>
      </c>
      <c r="AR267">
        <v>20</v>
      </c>
      <c r="AS267">
        <v>37</v>
      </c>
      <c r="AW267">
        <v>329</v>
      </c>
      <c r="AX267" t="s">
        <v>2191</v>
      </c>
      <c r="AY267" t="s">
        <v>641</v>
      </c>
      <c r="AZ267" t="s">
        <v>2192</v>
      </c>
      <c r="BA267" t="s">
        <v>2193</v>
      </c>
      <c r="BB267" t="s">
        <v>2194</v>
      </c>
      <c r="BC267" t="s">
        <v>2195</v>
      </c>
      <c r="BD267" t="s">
        <v>2196</v>
      </c>
      <c r="BE267" t="s">
        <v>2197</v>
      </c>
    </row>
    <row r="268" spans="1:57">
      <c r="A268" s="2" t="s">
        <v>2198</v>
      </c>
      <c r="B268" t="s">
        <v>2198</v>
      </c>
      <c r="C268">
        <v>1</v>
      </c>
      <c r="D268">
        <v>1</v>
      </c>
      <c r="E268">
        <v>1</v>
      </c>
      <c r="G268">
        <v>1</v>
      </c>
      <c r="H268">
        <v>1</v>
      </c>
      <c r="I268">
        <v>1</v>
      </c>
      <c r="J268">
        <v>1</v>
      </c>
      <c r="K268">
        <v>0</v>
      </c>
      <c r="L268">
        <v>0</v>
      </c>
      <c r="M268">
        <v>1</v>
      </c>
      <c r="N268">
        <v>0</v>
      </c>
      <c r="O268">
        <v>0</v>
      </c>
      <c r="P268">
        <v>1</v>
      </c>
      <c r="Q268">
        <v>0</v>
      </c>
      <c r="R268">
        <v>0</v>
      </c>
      <c r="S268">
        <v>1</v>
      </c>
      <c r="T268">
        <v>1.5</v>
      </c>
      <c r="U268">
        <v>1.5</v>
      </c>
      <c r="V268">
        <v>1.5</v>
      </c>
      <c r="W268">
        <v>84.923000000000002</v>
      </c>
      <c r="X268">
        <v>749</v>
      </c>
      <c r="Y268">
        <v>749</v>
      </c>
      <c r="Z268">
        <v>1</v>
      </c>
      <c r="AA268">
        <v>-2</v>
      </c>
      <c r="AB268">
        <v>0</v>
      </c>
      <c r="AC268">
        <v>0</v>
      </c>
      <c r="AD268">
        <v>1.5</v>
      </c>
      <c r="AE268">
        <v>697470000</v>
      </c>
      <c r="AF268">
        <v>0</v>
      </c>
      <c r="AG268">
        <v>0</v>
      </c>
      <c r="AH268">
        <v>697470000</v>
      </c>
      <c r="AI268">
        <v>17437000</v>
      </c>
      <c r="AJ268">
        <v>0</v>
      </c>
      <c r="AK268">
        <v>0</v>
      </c>
      <c r="AL268">
        <v>17437000</v>
      </c>
      <c r="AM268">
        <v>0</v>
      </c>
      <c r="AN268">
        <v>0</v>
      </c>
      <c r="AO268">
        <v>545910000</v>
      </c>
      <c r="AP268">
        <v>0</v>
      </c>
      <c r="AQ268">
        <v>0</v>
      </c>
      <c r="AR268">
        <v>1</v>
      </c>
      <c r="AS268">
        <v>1</v>
      </c>
      <c r="AT268" t="s">
        <v>94</v>
      </c>
      <c r="AW268">
        <v>167</v>
      </c>
      <c r="AX268">
        <v>2761</v>
      </c>
      <c r="AY268" t="b">
        <v>1</v>
      </c>
      <c r="AZ268">
        <v>2959</v>
      </c>
      <c r="BA268">
        <v>7485</v>
      </c>
      <c r="BB268">
        <v>9154</v>
      </c>
      <c r="BC268">
        <v>9154</v>
      </c>
      <c r="BD268">
        <v>325</v>
      </c>
      <c r="BE268">
        <v>228</v>
      </c>
    </row>
    <row r="269" spans="1:57">
      <c r="A269" s="2" t="s">
        <v>2199</v>
      </c>
      <c r="B269" t="s">
        <v>2199</v>
      </c>
      <c r="C269">
        <v>39</v>
      </c>
      <c r="D269">
        <v>2</v>
      </c>
      <c r="E269">
        <v>2</v>
      </c>
      <c r="G269">
        <v>1</v>
      </c>
      <c r="H269">
        <v>39</v>
      </c>
      <c r="I269">
        <v>2</v>
      </c>
      <c r="J269">
        <v>2</v>
      </c>
      <c r="K269">
        <v>33</v>
      </c>
      <c r="L269">
        <v>35</v>
      </c>
      <c r="M269">
        <v>36</v>
      </c>
      <c r="N269">
        <v>2</v>
      </c>
      <c r="O269">
        <v>2</v>
      </c>
      <c r="P269">
        <v>2</v>
      </c>
      <c r="Q269">
        <v>2</v>
      </c>
      <c r="R269">
        <v>2</v>
      </c>
      <c r="S269">
        <v>2</v>
      </c>
      <c r="T269">
        <v>64.3</v>
      </c>
      <c r="U269">
        <v>5.5</v>
      </c>
      <c r="V269">
        <v>5.5</v>
      </c>
      <c r="W269">
        <v>66.600999999999999</v>
      </c>
      <c r="X269">
        <v>613</v>
      </c>
      <c r="Y269">
        <v>613</v>
      </c>
      <c r="Z269">
        <v>0</v>
      </c>
      <c r="AA269">
        <v>17.401</v>
      </c>
      <c r="AB269">
        <v>56</v>
      </c>
      <c r="AC269">
        <v>61.2</v>
      </c>
      <c r="AD269">
        <v>64.099999999999994</v>
      </c>
      <c r="AE269">
        <v>658150000</v>
      </c>
      <c r="AF269">
        <v>43001000</v>
      </c>
      <c r="AG269">
        <v>364580000</v>
      </c>
      <c r="AH269">
        <v>250570000</v>
      </c>
      <c r="AI269">
        <v>21938000</v>
      </c>
      <c r="AJ269">
        <v>1433400</v>
      </c>
      <c r="AK269">
        <v>12153000</v>
      </c>
      <c r="AL269">
        <v>8352400</v>
      </c>
      <c r="AM269">
        <v>130000000</v>
      </c>
      <c r="AN269">
        <v>234730000</v>
      </c>
      <c r="AO269">
        <v>163170000</v>
      </c>
      <c r="AP269">
        <v>5</v>
      </c>
      <c r="AQ269">
        <v>5</v>
      </c>
      <c r="AR269">
        <v>3</v>
      </c>
      <c r="AS269">
        <v>13</v>
      </c>
      <c r="AW269">
        <v>618</v>
      </c>
      <c r="AX269" t="s">
        <v>2200</v>
      </c>
      <c r="AY269" t="s">
        <v>2201</v>
      </c>
      <c r="AZ269" t="s">
        <v>2202</v>
      </c>
      <c r="BA269" t="s">
        <v>2203</v>
      </c>
      <c r="BB269" t="s">
        <v>2204</v>
      </c>
      <c r="BC269" t="s">
        <v>2205</v>
      </c>
      <c r="BD269" t="s">
        <v>1103</v>
      </c>
      <c r="BE269" t="s">
        <v>1104</v>
      </c>
    </row>
    <row r="270" spans="1:57">
      <c r="A270" s="2" t="s">
        <v>2206</v>
      </c>
      <c r="B270" t="s">
        <v>2206</v>
      </c>
      <c r="C270">
        <v>17</v>
      </c>
      <c r="D270">
        <v>17</v>
      </c>
      <c r="E270">
        <v>17</v>
      </c>
      <c r="G270">
        <v>1</v>
      </c>
      <c r="H270">
        <v>17</v>
      </c>
      <c r="I270">
        <v>17</v>
      </c>
      <c r="J270">
        <v>17</v>
      </c>
      <c r="K270">
        <v>16</v>
      </c>
      <c r="L270">
        <v>2</v>
      </c>
      <c r="M270">
        <v>11</v>
      </c>
      <c r="N270">
        <v>16</v>
      </c>
      <c r="O270">
        <v>2</v>
      </c>
      <c r="P270">
        <v>11</v>
      </c>
      <c r="Q270">
        <v>16</v>
      </c>
      <c r="R270">
        <v>2</v>
      </c>
      <c r="S270">
        <v>11</v>
      </c>
      <c r="T270">
        <v>41.7</v>
      </c>
      <c r="U270">
        <v>41.7</v>
      </c>
      <c r="V270">
        <v>41.7</v>
      </c>
      <c r="W270">
        <v>55.968000000000004</v>
      </c>
      <c r="X270">
        <v>501</v>
      </c>
      <c r="Y270">
        <v>501</v>
      </c>
      <c r="Z270">
        <v>0</v>
      </c>
      <c r="AA270">
        <v>74.635000000000005</v>
      </c>
      <c r="AB270">
        <v>39.299999999999997</v>
      </c>
      <c r="AC270">
        <v>7</v>
      </c>
      <c r="AD270">
        <v>25.3</v>
      </c>
      <c r="AE270">
        <v>653300000</v>
      </c>
      <c r="AF270">
        <v>531290000</v>
      </c>
      <c r="AG270">
        <v>14296000</v>
      </c>
      <c r="AH270">
        <v>107710000</v>
      </c>
      <c r="AI270">
        <v>23332000</v>
      </c>
      <c r="AJ270">
        <v>18975000</v>
      </c>
      <c r="AK270">
        <v>510570</v>
      </c>
      <c r="AL270">
        <v>3846800</v>
      </c>
      <c r="AM270">
        <v>563400000</v>
      </c>
      <c r="AN270">
        <v>14361000</v>
      </c>
      <c r="AO270">
        <v>49160000</v>
      </c>
      <c r="AP270">
        <v>20</v>
      </c>
      <c r="AQ270">
        <v>2</v>
      </c>
      <c r="AR270">
        <v>10</v>
      </c>
      <c r="AS270">
        <v>32</v>
      </c>
      <c r="AW270">
        <v>551</v>
      </c>
      <c r="AX270" t="s">
        <v>2207</v>
      </c>
      <c r="AY270" t="s">
        <v>433</v>
      </c>
      <c r="AZ270" t="s">
        <v>2208</v>
      </c>
      <c r="BA270" t="s">
        <v>2209</v>
      </c>
      <c r="BB270" t="s">
        <v>2210</v>
      </c>
      <c r="BC270" t="s">
        <v>2211</v>
      </c>
      <c r="BD270" t="s">
        <v>2212</v>
      </c>
      <c r="BE270" t="s">
        <v>2213</v>
      </c>
    </row>
    <row r="271" spans="1:57">
      <c r="A271" s="2" t="s">
        <v>2214</v>
      </c>
      <c r="B271" t="s">
        <v>2214</v>
      </c>
      <c r="C271">
        <v>25</v>
      </c>
      <c r="D271">
        <v>25</v>
      </c>
      <c r="E271">
        <v>25</v>
      </c>
      <c r="G271">
        <v>1</v>
      </c>
      <c r="H271">
        <v>25</v>
      </c>
      <c r="I271">
        <v>25</v>
      </c>
      <c r="J271">
        <v>25</v>
      </c>
      <c r="K271">
        <v>13</v>
      </c>
      <c r="L271">
        <v>17</v>
      </c>
      <c r="M271">
        <v>15</v>
      </c>
      <c r="N271">
        <v>13</v>
      </c>
      <c r="O271">
        <v>17</v>
      </c>
      <c r="P271">
        <v>15</v>
      </c>
      <c r="Q271">
        <v>13</v>
      </c>
      <c r="R271">
        <v>17</v>
      </c>
      <c r="S271">
        <v>15</v>
      </c>
      <c r="T271">
        <v>48.7</v>
      </c>
      <c r="U271">
        <v>48.7</v>
      </c>
      <c r="V271">
        <v>48.7</v>
      </c>
      <c r="W271">
        <v>58.814</v>
      </c>
      <c r="X271">
        <v>534</v>
      </c>
      <c r="Y271">
        <v>534</v>
      </c>
      <c r="Z271">
        <v>0</v>
      </c>
      <c r="AA271">
        <v>72.674999999999997</v>
      </c>
      <c r="AB271">
        <v>28.3</v>
      </c>
      <c r="AC271">
        <v>33.299999999999997</v>
      </c>
      <c r="AD271">
        <v>30.5</v>
      </c>
      <c r="AE271">
        <v>645330000</v>
      </c>
      <c r="AF271">
        <v>159540000</v>
      </c>
      <c r="AG271">
        <v>232900000</v>
      </c>
      <c r="AH271">
        <v>252880000</v>
      </c>
      <c r="AI271">
        <v>19555000</v>
      </c>
      <c r="AJ271">
        <v>4834600</v>
      </c>
      <c r="AK271">
        <v>7057600</v>
      </c>
      <c r="AL271">
        <v>7663100</v>
      </c>
      <c r="AM271">
        <v>197550000</v>
      </c>
      <c r="AN271">
        <v>145770000</v>
      </c>
      <c r="AO271">
        <v>198620000</v>
      </c>
      <c r="AP271">
        <v>13</v>
      </c>
      <c r="AQ271">
        <v>18</v>
      </c>
      <c r="AR271">
        <v>16</v>
      </c>
      <c r="AS271">
        <v>47</v>
      </c>
      <c r="AW271">
        <v>43</v>
      </c>
      <c r="AX271" t="s">
        <v>2215</v>
      </c>
      <c r="AY271" t="s">
        <v>341</v>
      </c>
      <c r="AZ271" t="s">
        <v>2216</v>
      </c>
      <c r="BA271" t="s">
        <v>2217</v>
      </c>
      <c r="BB271" t="s">
        <v>2218</v>
      </c>
      <c r="BC271" t="s">
        <v>2219</v>
      </c>
      <c r="BD271" t="s">
        <v>2220</v>
      </c>
      <c r="BE271" t="s">
        <v>2221</v>
      </c>
    </row>
    <row r="272" spans="1:57">
      <c r="A272" s="2" t="s">
        <v>2222</v>
      </c>
      <c r="B272" t="s">
        <v>2222</v>
      </c>
      <c r="C272">
        <v>26</v>
      </c>
      <c r="D272">
        <v>1</v>
      </c>
      <c r="E272">
        <v>1</v>
      </c>
      <c r="G272">
        <v>1</v>
      </c>
      <c r="H272">
        <v>26</v>
      </c>
      <c r="I272">
        <v>1</v>
      </c>
      <c r="J272">
        <v>1</v>
      </c>
      <c r="K272">
        <v>17</v>
      </c>
      <c r="L272">
        <v>26</v>
      </c>
      <c r="M272">
        <v>20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82.4</v>
      </c>
      <c r="U272">
        <v>3.7</v>
      </c>
      <c r="V272">
        <v>3.7</v>
      </c>
      <c r="W272">
        <v>27.696000000000002</v>
      </c>
      <c r="X272">
        <v>244</v>
      </c>
      <c r="Y272">
        <v>244</v>
      </c>
      <c r="Z272">
        <v>0</v>
      </c>
      <c r="AA272">
        <v>4.8019999999999996</v>
      </c>
      <c r="AB272">
        <v>61.5</v>
      </c>
      <c r="AC272">
        <v>82.4</v>
      </c>
      <c r="AD272">
        <v>72.099999999999994</v>
      </c>
      <c r="AE272">
        <v>642130000</v>
      </c>
      <c r="AF272">
        <v>52329000</v>
      </c>
      <c r="AG272">
        <v>422330000</v>
      </c>
      <c r="AH272">
        <v>167470000</v>
      </c>
      <c r="AI272">
        <v>53511000</v>
      </c>
      <c r="AJ272">
        <v>4360700</v>
      </c>
      <c r="AK272">
        <v>35194000</v>
      </c>
      <c r="AL272">
        <v>13956000</v>
      </c>
      <c r="AM272">
        <v>0</v>
      </c>
      <c r="AN272">
        <v>0</v>
      </c>
      <c r="AO272">
        <v>131080000</v>
      </c>
      <c r="AP272">
        <v>1</v>
      </c>
      <c r="AQ272">
        <v>1</v>
      </c>
      <c r="AR272">
        <v>1</v>
      </c>
      <c r="AS272">
        <v>3</v>
      </c>
      <c r="AW272">
        <v>473</v>
      </c>
      <c r="AX272" t="s">
        <v>2223</v>
      </c>
      <c r="AY272" t="s">
        <v>2224</v>
      </c>
      <c r="AZ272" t="s">
        <v>2225</v>
      </c>
      <c r="BA272" t="s">
        <v>2226</v>
      </c>
      <c r="BB272" t="s">
        <v>2227</v>
      </c>
      <c r="BC272" t="s">
        <v>2228</v>
      </c>
    </row>
    <row r="273" spans="1:57">
      <c r="A273" s="2" t="s">
        <v>2229</v>
      </c>
      <c r="B273" t="s">
        <v>2229</v>
      </c>
      <c r="C273">
        <v>1</v>
      </c>
      <c r="D273">
        <v>1</v>
      </c>
      <c r="E273">
        <v>1</v>
      </c>
      <c r="G273">
        <v>1</v>
      </c>
      <c r="H273">
        <v>1</v>
      </c>
      <c r="I273">
        <v>1</v>
      </c>
      <c r="J273">
        <v>1</v>
      </c>
      <c r="K273">
        <v>0</v>
      </c>
      <c r="L273">
        <v>0</v>
      </c>
      <c r="M273">
        <v>1</v>
      </c>
      <c r="N273">
        <v>0</v>
      </c>
      <c r="O273">
        <v>0</v>
      </c>
      <c r="P273">
        <v>1</v>
      </c>
      <c r="Q273">
        <v>0</v>
      </c>
      <c r="R273">
        <v>0</v>
      </c>
      <c r="S273">
        <v>1</v>
      </c>
      <c r="T273">
        <v>3.2</v>
      </c>
      <c r="U273">
        <v>3.2</v>
      </c>
      <c r="V273">
        <v>3.2</v>
      </c>
      <c r="W273">
        <v>46.976999999999997</v>
      </c>
      <c r="X273">
        <v>405</v>
      </c>
      <c r="Y273">
        <v>405</v>
      </c>
      <c r="Z273">
        <v>0</v>
      </c>
      <c r="AA273">
        <v>1.8684000000000001</v>
      </c>
      <c r="AB273">
        <v>0</v>
      </c>
      <c r="AC273">
        <v>0</v>
      </c>
      <c r="AD273">
        <v>3.2</v>
      </c>
      <c r="AE273">
        <v>603920000</v>
      </c>
      <c r="AF273">
        <v>0</v>
      </c>
      <c r="AG273">
        <v>0</v>
      </c>
      <c r="AH273">
        <v>603920000</v>
      </c>
      <c r="AI273">
        <v>33551000</v>
      </c>
      <c r="AJ273">
        <v>0</v>
      </c>
      <c r="AK273">
        <v>0</v>
      </c>
      <c r="AL273">
        <v>33551000</v>
      </c>
      <c r="AM273">
        <v>0</v>
      </c>
      <c r="AN273">
        <v>0</v>
      </c>
      <c r="AO273">
        <v>472680000</v>
      </c>
      <c r="AP273">
        <v>0</v>
      </c>
      <c r="AQ273">
        <v>0</v>
      </c>
      <c r="AR273">
        <v>1</v>
      </c>
      <c r="AS273">
        <v>1</v>
      </c>
      <c r="AW273">
        <v>129</v>
      </c>
      <c r="AX273">
        <v>7886</v>
      </c>
      <c r="AY273" t="b">
        <v>1</v>
      </c>
      <c r="AZ273">
        <v>8570</v>
      </c>
      <c r="BA273">
        <v>22547</v>
      </c>
      <c r="BB273">
        <v>27670</v>
      </c>
      <c r="BC273">
        <v>27670</v>
      </c>
    </row>
    <row r="274" spans="1:57">
      <c r="A274" s="2" t="s">
        <v>2230</v>
      </c>
      <c r="B274" t="s">
        <v>2230</v>
      </c>
      <c r="C274">
        <v>16</v>
      </c>
      <c r="D274">
        <v>16</v>
      </c>
      <c r="E274">
        <v>8</v>
      </c>
      <c r="G274">
        <v>1</v>
      </c>
      <c r="H274">
        <v>16</v>
      </c>
      <c r="I274">
        <v>16</v>
      </c>
      <c r="J274">
        <v>8</v>
      </c>
      <c r="K274">
        <v>6</v>
      </c>
      <c r="L274">
        <v>5</v>
      </c>
      <c r="M274">
        <v>13</v>
      </c>
      <c r="N274">
        <v>6</v>
      </c>
      <c r="O274">
        <v>5</v>
      </c>
      <c r="P274">
        <v>13</v>
      </c>
      <c r="Q274">
        <v>1</v>
      </c>
      <c r="R274">
        <v>3</v>
      </c>
      <c r="S274">
        <v>6</v>
      </c>
      <c r="T274">
        <v>41.6</v>
      </c>
      <c r="U274">
        <v>41.6</v>
      </c>
      <c r="V274">
        <v>23.1</v>
      </c>
      <c r="W274">
        <v>46.914000000000001</v>
      </c>
      <c r="X274">
        <v>437</v>
      </c>
      <c r="Y274">
        <v>437</v>
      </c>
      <c r="Z274">
        <v>0</v>
      </c>
      <c r="AA274">
        <v>42.463999999999999</v>
      </c>
      <c r="AB274">
        <v>15.3</v>
      </c>
      <c r="AC274">
        <v>14.9</v>
      </c>
      <c r="AD274">
        <v>34.799999999999997</v>
      </c>
      <c r="AE274">
        <v>562710000</v>
      </c>
      <c r="AF274">
        <v>117320000</v>
      </c>
      <c r="AG274">
        <v>84868000</v>
      </c>
      <c r="AH274">
        <v>360520000</v>
      </c>
      <c r="AI274">
        <v>28135000</v>
      </c>
      <c r="AJ274">
        <v>5865800</v>
      </c>
      <c r="AK274">
        <v>4243400</v>
      </c>
      <c r="AL274">
        <v>18026000</v>
      </c>
      <c r="AM274">
        <v>92365000</v>
      </c>
      <c r="AN274">
        <v>150340000</v>
      </c>
      <c r="AO274">
        <v>211200000</v>
      </c>
      <c r="AP274">
        <v>6</v>
      </c>
      <c r="AQ274">
        <v>5</v>
      </c>
      <c r="AR274">
        <v>16</v>
      </c>
      <c r="AS274">
        <v>27</v>
      </c>
      <c r="AW274">
        <v>147</v>
      </c>
      <c r="AX274" t="s">
        <v>2231</v>
      </c>
      <c r="AY274" t="s">
        <v>692</v>
      </c>
      <c r="AZ274" t="s">
        <v>2232</v>
      </c>
      <c r="BA274" t="s">
        <v>2233</v>
      </c>
      <c r="BB274" t="s">
        <v>2234</v>
      </c>
      <c r="BC274" t="s">
        <v>2235</v>
      </c>
      <c r="BD274" t="s">
        <v>2236</v>
      </c>
      <c r="BE274" t="s">
        <v>2237</v>
      </c>
    </row>
    <row r="275" spans="1:57">
      <c r="A275" s="2" t="s">
        <v>2238</v>
      </c>
      <c r="B275" t="s">
        <v>2238</v>
      </c>
      <c r="C275">
        <v>19</v>
      </c>
      <c r="D275">
        <v>19</v>
      </c>
      <c r="E275">
        <v>19</v>
      </c>
      <c r="G275">
        <v>1</v>
      </c>
      <c r="H275">
        <v>19</v>
      </c>
      <c r="I275">
        <v>19</v>
      </c>
      <c r="J275">
        <v>19</v>
      </c>
      <c r="K275">
        <v>12</v>
      </c>
      <c r="L275">
        <v>12</v>
      </c>
      <c r="M275">
        <v>16</v>
      </c>
      <c r="N275">
        <v>12</v>
      </c>
      <c r="O275">
        <v>12</v>
      </c>
      <c r="P275">
        <v>16</v>
      </c>
      <c r="Q275">
        <v>12</v>
      </c>
      <c r="R275">
        <v>12</v>
      </c>
      <c r="S275">
        <v>16</v>
      </c>
      <c r="T275">
        <v>49.7</v>
      </c>
      <c r="U275">
        <v>49.7</v>
      </c>
      <c r="V275">
        <v>49.7</v>
      </c>
      <c r="W275">
        <v>57.203000000000003</v>
      </c>
      <c r="X275">
        <v>527</v>
      </c>
      <c r="Y275">
        <v>527</v>
      </c>
      <c r="Z275">
        <v>0</v>
      </c>
      <c r="AA275">
        <v>90.715999999999994</v>
      </c>
      <c r="AB275">
        <v>31.3</v>
      </c>
      <c r="AC275">
        <v>33.799999999999997</v>
      </c>
      <c r="AD275">
        <v>42.1</v>
      </c>
      <c r="AE275">
        <v>548300000</v>
      </c>
      <c r="AF275">
        <v>200660000</v>
      </c>
      <c r="AG275">
        <v>108440000</v>
      </c>
      <c r="AH275">
        <v>239210000</v>
      </c>
      <c r="AI275">
        <v>18907000</v>
      </c>
      <c r="AJ275">
        <v>6919200</v>
      </c>
      <c r="AK275">
        <v>3739300</v>
      </c>
      <c r="AL275">
        <v>8248500</v>
      </c>
      <c r="AM275">
        <v>219310000</v>
      </c>
      <c r="AN275">
        <v>107420000</v>
      </c>
      <c r="AO275">
        <v>147060000</v>
      </c>
      <c r="AP275">
        <v>13</v>
      </c>
      <c r="AQ275">
        <v>14</v>
      </c>
      <c r="AR275">
        <v>19</v>
      </c>
      <c r="AS275">
        <v>46</v>
      </c>
      <c r="AW275">
        <v>42</v>
      </c>
      <c r="AX275" t="s">
        <v>2239</v>
      </c>
      <c r="AY275" t="s">
        <v>641</v>
      </c>
      <c r="AZ275" t="s">
        <v>2240</v>
      </c>
      <c r="BA275" t="s">
        <v>2241</v>
      </c>
      <c r="BB275" t="s">
        <v>2242</v>
      </c>
      <c r="BC275" t="s">
        <v>2243</v>
      </c>
      <c r="BD275">
        <v>47</v>
      </c>
      <c r="BE275">
        <v>55</v>
      </c>
    </row>
    <row r="276" spans="1:57">
      <c r="A276" s="2" t="s">
        <v>2244</v>
      </c>
      <c r="B276" t="s">
        <v>2244</v>
      </c>
      <c r="C276">
        <v>34</v>
      </c>
      <c r="D276">
        <v>34</v>
      </c>
      <c r="E276">
        <v>31</v>
      </c>
      <c r="G276">
        <v>1</v>
      </c>
      <c r="H276">
        <v>34</v>
      </c>
      <c r="I276">
        <v>34</v>
      </c>
      <c r="J276">
        <v>31</v>
      </c>
      <c r="K276">
        <v>1</v>
      </c>
      <c r="L276">
        <v>15</v>
      </c>
      <c r="M276">
        <v>29</v>
      </c>
      <c r="N276">
        <v>1</v>
      </c>
      <c r="O276">
        <v>15</v>
      </c>
      <c r="P276">
        <v>29</v>
      </c>
      <c r="Q276">
        <v>1</v>
      </c>
      <c r="R276">
        <v>15</v>
      </c>
      <c r="S276">
        <v>26</v>
      </c>
      <c r="T276">
        <v>37.9</v>
      </c>
      <c r="U276">
        <v>37.9</v>
      </c>
      <c r="V276">
        <v>35.299999999999997</v>
      </c>
      <c r="W276">
        <v>126.86</v>
      </c>
      <c r="X276">
        <v>1146</v>
      </c>
      <c r="Y276">
        <v>1146</v>
      </c>
      <c r="Z276">
        <v>0</v>
      </c>
      <c r="AA276">
        <v>127.88</v>
      </c>
      <c r="AB276">
        <v>0.6</v>
      </c>
      <c r="AC276">
        <v>17.399999999999999</v>
      </c>
      <c r="AD276">
        <v>33.9</v>
      </c>
      <c r="AE276">
        <v>547720000</v>
      </c>
      <c r="AF276">
        <v>19456000</v>
      </c>
      <c r="AG276">
        <v>190080000</v>
      </c>
      <c r="AH276">
        <v>338190000</v>
      </c>
      <c r="AI276">
        <v>9780700</v>
      </c>
      <c r="AJ276">
        <v>347430</v>
      </c>
      <c r="AK276">
        <v>3394200</v>
      </c>
      <c r="AL276">
        <v>6039100</v>
      </c>
      <c r="AM276">
        <v>0</v>
      </c>
      <c r="AN276">
        <v>199360000</v>
      </c>
      <c r="AO276">
        <v>208770000</v>
      </c>
      <c r="AP276">
        <v>1</v>
      </c>
      <c r="AQ276">
        <v>18</v>
      </c>
      <c r="AR276">
        <v>32</v>
      </c>
      <c r="AS276">
        <v>51</v>
      </c>
      <c r="AW276">
        <v>21</v>
      </c>
      <c r="AX276" t="s">
        <v>2245</v>
      </c>
      <c r="AY276" t="s">
        <v>1072</v>
      </c>
      <c r="AZ276" t="s">
        <v>2246</v>
      </c>
      <c r="BA276" t="s">
        <v>2247</v>
      </c>
      <c r="BB276" t="s">
        <v>2248</v>
      </c>
      <c r="BC276" t="s">
        <v>2249</v>
      </c>
      <c r="BD276" t="s">
        <v>2250</v>
      </c>
      <c r="BE276" t="s">
        <v>2251</v>
      </c>
    </row>
    <row r="277" spans="1:57">
      <c r="A277" s="2" t="s">
        <v>2252</v>
      </c>
      <c r="B277" t="s">
        <v>2252</v>
      </c>
      <c r="C277">
        <v>11</v>
      </c>
      <c r="D277">
        <v>11</v>
      </c>
      <c r="E277">
        <v>11</v>
      </c>
      <c r="G277">
        <v>1</v>
      </c>
      <c r="H277">
        <v>11</v>
      </c>
      <c r="I277">
        <v>11</v>
      </c>
      <c r="J277">
        <v>11</v>
      </c>
      <c r="K277">
        <v>0</v>
      </c>
      <c r="L277">
        <v>10</v>
      </c>
      <c r="M277">
        <v>3</v>
      </c>
      <c r="N277">
        <v>0</v>
      </c>
      <c r="O277">
        <v>10</v>
      </c>
      <c r="P277">
        <v>3</v>
      </c>
      <c r="Q277">
        <v>0</v>
      </c>
      <c r="R277">
        <v>10</v>
      </c>
      <c r="S277">
        <v>3</v>
      </c>
      <c r="T277">
        <v>43</v>
      </c>
      <c r="U277">
        <v>43</v>
      </c>
      <c r="V277">
        <v>43</v>
      </c>
      <c r="W277">
        <v>27.974</v>
      </c>
      <c r="X277">
        <v>235</v>
      </c>
      <c r="Y277">
        <v>235</v>
      </c>
      <c r="Z277">
        <v>0</v>
      </c>
      <c r="AA277">
        <v>33.238999999999997</v>
      </c>
      <c r="AB277">
        <v>0</v>
      </c>
      <c r="AC277">
        <v>43</v>
      </c>
      <c r="AD277">
        <v>12.8</v>
      </c>
      <c r="AE277">
        <v>532190000</v>
      </c>
      <c r="AF277">
        <v>0</v>
      </c>
      <c r="AG277">
        <v>511870000</v>
      </c>
      <c r="AH277">
        <v>20318000</v>
      </c>
      <c r="AI277">
        <v>66523000</v>
      </c>
      <c r="AJ277">
        <v>0</v>
      </c>
      <c r="AK277">
        <v>63984000</v>
      </c>
      <c r="AL277">
        <v>2539700</v>
      </c>
      <c r="AM277">
        <v>0</v>
      </c>
      <c r="AN277">
        <v>396550000</v>
      </c>
      <c r="AO277">
        <v>15903000</v>
      </c>
      <c r="AP277">
        <v>0</v>
      </c>
      <c r="AQ277">
        <v>16</v>
      </c>
      <c r="AR277">
        <v>3</v>
      </c>
      <c r="AS277">
        <v>19</v>
      </c>
      <c r="AW277">
        <v>550</v>
      </c>
      <c r="AX277" t="s">
        <v>2253</v>
      </c>
      <c r="AY277" t="s">
        <v>699</v>
      </c>
      <c r="AZ277" t="s">
        <v>2254</v>
      </c>
      <c r="BA277" t="s">
        <v>2255</v>
      </c>
      <c r="BB277" t="s">
        <v>2256</v>
      </c>
      <c r="BC277" t="s">
        <v>2257</v>
      </c>
      <c r="BD277">
        <v>863</v>
      </c>
      <c r="BE277">
        <v>81</v>
      </c>
    </row>
    <row r="278" spans="1:57">
      <c r="A278" s="2" t="s">
        <v>2258</v>
      </c>
      <c r="B278" t="s">
        <v>2258</v>
      </c>
      <c r="C278">
        <v>6</v>
      </c>
      <c r="D278">
        <v>6</v>
      </c>
      <c r="E278">
        <v>6</v>
      </c>
      <c r="G278">
        <v>1</v>
      </c>
      <c r="H278">
        <v>6</v>
      </c>
      <c r="I278">
        <v>6</v>
      </c>
      <c r="J278">
        <v>6</v>
      </c>
      <c r="K278">
        <v>1</v>
      </c>
      <c r="L278">
        <v>1</v>
      </c>
      <c r="M278">
        <v>5</v>
      </c>
      <c r="N278">
        <v>1</v>
      </c>
      <c r="O278">
        <v>1</v>
      </c>
      <c r="P278">
        <v>5</v>
      </c>
      <c r="Q278">
        <v>1</v>
      </c>
      <c r="R278">
        <v>1</v>
      </c>
      <c r="S278">
        <v>5</v>
      </c>
      <c r="T278">
        <v>12.9</v>
      </c>
      <c r="U278">
        <v>12.9</v>
      </c>
      <c r="V278">
        <v>12.9</v>
      </c>
      <c r="W278">
        <v>60.704999999999998</v>
      </c>
      <c r="X278">
        <v>529</v>
      </c>
      <c r="Y278">
        <v>529</v>
      </c>
      <c r="Z278">
        <v>0</v>
      </c>
      <c r="AA278">
        <v>8.7653999999999996</v>
      </c>
      <c r="AB278">
        <v>2.8</v>
      </c>
      <c r="AC278">
        <v>1.3</v>
      </c>
      <c r="AD278">
        <v>10</v>
      </c>
      <c r="AE278">
        <v>532090000</v>
      </c>
      <c r="AF278">
        <v>2011100</v>
      </c>
      <c r="AG278">
        <v>488320000</v>
      </c>
      <c r="AH278">
        <v>41756000</v>
      </c>
      <c r="AI278">
        <v>16628000</v>
      </c>
      <c r="AJ278">
        <v>62847</v>
      </c>
      <c r="AK278">
        <v>15260000</v>
      </c>
      <c r="AL278">
        <v>1304900</v>
      </c>
      <c r="AM278">
        <v>0</v>
      </c>
      <c r="AN278">
        <v>0</v>
      </c>
      <c r="AO278">
        <v>21856000</v>
      </c>
      <c r="AP278">
        <v>1</v>
      </c>
      <c r="AQ278">
        <v>2</v>
      </c>
      <c r="AR278">
        <v>6</v>
      </c>
      <c r="AS278">
        <v>9</v>
      </c>
      <c r="AW278">
        <v>317</v>
      </c>
      <c r="AX278" t="s">
        <v>2259</v>
      </c>
      <c r="AY278" t="s">
        <v>1608</v>
      </c>
      <c r="AZ278" t="s">
        <v>2260</v>
      </c>
      <c r="BA278" t="s">
        <v>2261</v>
      </c>
      <c r="BB278" t="s">
        <v>2262</v>
      </c>
      <c r="BC278" t="s">
        <v>2263</v>
      </c>
      <c r="BD278">
        <v>621</v>
      </c>
      <c r="BE278">
        <v>1</v>
      </c>
    </row>
    <row r="279" spans="1:57">
      <c r="A279" s="2" t="s">
        <v>2264</v>
      </c>
      <c r="B279" t="s">
        <v>2264</v>
      </c>
      <c r="C279">
        <v>19</v>
      </c>
      <c r="D279">
        <v>19</v>
      </c>
      <c r="E279">
        <v>19</v>
      </c>
      <c r="G279">
        <v>1</v>
      </c>
      <c r="H279">
        <v>19</v>
      </c>
      <c r="I279">
        <v>19</v>
      </c>
      <c r="J279">
        <v>19</v>
      </c>
      <c r="K279">
        <v>9</v>
      </c>
      <c r="L279">
        <v>13</v>
      </c>
      <c r="M279">
        <v>13</v>
      </c>
      <c r="N279">
        <v>9</v>
      </c>
      <c r="O279">
        <v>13</v>
      </c>
      <c r="P279">
        <v>13</v>
      </c>
      <c r="Q279">
        <v>9</v>
      </c>
      <c r="R279">
        <v>13</v>
      </c>
      <c r="S279">
        <v>13</v>
      </c>
      <c r="T279">
        <v>44.7</v>
      </c>
      <c r="U279">
        <v>44.7</v>
      </c>
      <c r="V279">
        <v>44.7</v>
      </c>
      <c r="W279">
        <v>61.912999999999997</v>
      </c>
      <c r="X279">
        <v>562</v>
      </c>
      <c r="Y279">
        <v>562</v>
      </c>
      <c r="Z279">
        <v>0</v>
      </c>
      <c r="AA279">
        <v>82.881</v>
      </c>
      <c r="AB279">
        <v>23</v>
      </c>
      <c r="AC279">
        <v>23.8</v>
      </c>
      <c r="AD279">
        <v>33.5</v>
      </c>
      <c r="AE279">
        <v>526290000</v>
      </c>
      <c r="AF279">
        <v>133850000</v>
      </c>
      <c r="AG279">
        <v>160710000</v>
      </c>
      <c r="AH279">
        <v>231730000</v>
      </c>
      <c r="AI279">
        <v>15948000</v>
      </c>
      <c r="AJ279">
        <v>4056200</v>
      </c>
      <c r="AK279">
        <v>4870000</v>
      </c>
      <c r="AL279">
        <v>7022000</v>
      </c>
      <c r="AM279">
        <v>167550000</v>
      </c>
      <c r="AN279">
        <v>119390000</v>
      </c>
      <c r="AO279">
        <v>155590000</v>
      </c>
      <c r="AP279">
        <v>9</v>
      </c>
      <c r="AQ279">
        <v>13</v>
      </c>
      <c r="AR279">
        <v>13</v>
      </c>
      <c r="AS279">
        <v>35</v>
      </c>
      <c r="AW279">
        <v>45</v>
      </c>
      <c r="AX279" t="s">
        <v>2265</v>
      </c>
      <c r="AY279" t="s">
        <v>641</v>
      </c>
      <c r="AZ279" t="s">
        <v>2266</v>
      </c>
      <c r="BA279" t="s">
        <v>2267</v>
      </c>
      <c r="BB279" t="s">
        <v>2268</v>
      </c>
      <c r="BC279" t="s">
        <v>2269</v>
      </c>
      <c r="BD279" t="s">
        <v>2270</v>
      </c>
      <c r="BE279" t="s">
        <v>2271</v>
      </c>
    </row>
    <row r="280" spans="1:57">
      <c r="A280" s="2" t="s">
        <v>2272</v>
      </c>
      <c r="B280" t="s">
        <v>2272</v>
      </c>
      <c r="C280">
        <v>32</v>
      </c>
      <c r="D280">
        <v>32</v>
      </c>
      <c r="E280">
        <v>32</v>
      </c>
      <c r="G280">
        <v>1</v>
      </c>
      <c r="H280">
        <v>32</v>
      </c>
      <c r="I280">
        <v>32</v>
      </c>
      <c r="J280">
        <v>32</v>
      </c>
      <c r="K280">
        <v>0</v>
      </c>
      <c r="L280">
        <v>0</v>
      </c>
      <c r="M280">
        <v>32</v>
      </c>
      <c r="N280">
        <v>0</v>
      </c>
      <c r="O280">
        <v>0</v>
      </c>
      <c r="P280">
        <v>32</v>
      </c>
      <c r="Q280">
        <v>0</v>
      </c>
      <c r="R280">
        <v>0</v>
      </c>
      <c r="S280">
        <v>32</v>
      </c>
      <c r="T280">
        <v>44.6</v>
      </c>
      <c r="U280">
        <v>44.6</v>
      </c>
      <c r="V280">
        <v>44.6</v>
      </c>
      <c r="W280">
        <v>101.12</v>
      </c>
      <c r="X280">
        <v>887</v>
      </c>
      <c r="Y280">
        <v>887</v>
      </c>
      <c r="Z280">
        <v>0</v>
      </c>
      <c r="AA280">
        <v>117.83</v>
      </c>
      <c r="AB280">
        <v>0</v>
      </c>
      <c r="AC280">
        <v>0</v>
      </c>
      <c r="AD280">
        <v>44.6</v>
      </c>
      <c r="AE280">
        <v>514870000</v>
      </c>
      <c r="AF280">
        <v>0</v>
      </c>
      <c r="AG280">
        <v>0</v>
      </c>
      <c r="AH280">
        <v>514870000</v>
      </c>
      <c r="AI280">
        <v>10726000</v>
      </c>
      <c r="AJ280">
        <v>0</v>
      </c>
      <c r="AK280">
        <v>0</v>
      </c>
      <c r="AL280">
        <v>10726000</v>
      </c>
      <c r="AM280">
        <v>0</v>
      </c>
      <c r="AN280">
        <v>0</v>
      </c>
      <c r="AO280">
        <v>399460000</v>
      </c>
      <c r="AP280">
        <v>0</v>
      </c>
      <c r="AQ280">
        <v>0</v>
      </c>
      <c r="AR280">
        <v>38</v>
      </c>
      <c r="AS280">
        <v>38</v>
      </c>
      <c r="AW280">
        <v>252</v>
      </c>
      <c r="AX280" t="s">
        <v>2273</v>
      </c>
      <c r="AY280" t="s">
        <v>479</v>
      </c>
      <c r="AZ280" t="s">
        <v>2274</v>
      </c>
      <c r="BA280" t="s">
        <v>2275</v>
      </c>
      <c r="BB280" t="s">
        <v>2276</v>
      </c>
      <c r="BC280" t="s">
        <v>2277</v>
      </c>
      <c r="BD280" t="s">
        <v>2278</v>
      </c>
      <c r="BE280" t="s">
        <v>2279</v>
      </c>
    </row>
    <row r="281" spans="1:57">
      <c r="A281" s="2" t="s">
        <v>2280</v>
      </c>
      <c r="B281" t="s">
        <v>2280</v>
      </c>
      <c r="C281">
        <v>34</v>
      </c>
      <c r="D281">
        <v>34</v>
      </c>
      <c r="E281">
        <v>34</v>
      </c>
      <c r="G281">
        <v>1</v>
      </c>
      <c r="H281">
        <v>34</v>
      </c>
      <c r="I281">
        <v>34</v>
      </c>
      <c r="J281">
        <v>34</v>
      </c>
      <c r="K281">
        <v>1</v>
      </c>
      <c r="L281">
        <v>0</v>
      </c>
      <c r="M281">
        <v>34</v>
      </c>
      <c r="N281">
        <v>1</v>
      </c>
      <c r="O281">
        <v>0</v>
      </c>
      <c r="P281">
        <v>34</v>
      </c>
      <c r="Q281">
        <v>1</v>
      </c>
      <c r="R281">
        <v>0</v>
      </c>
      <c r="S281">
        <v>34</v>
      </c>
      <c r="T281">
        <v>36</v>
      </c>
      <c r="U281">
        <v>36</v>
      </c>
      <c r="V281">
        <v>36</v>
      </c>
      <c r="W281">
        <v>128.53</v>
      </c>
      <c r="X281">
        <v>1189</v>
      </c>
      <c r="Y281">
        <v>1189</v>
      </c>
      <c r="Z281">
        <v>0</v>
      </c>
      <c r="AA281">
        <v>99.418000000000006</v>
      </c>
      <c r="AB281">
        <v>0.8</v>
      </c>
      <c r="AC281">
        <v>0</v>
      </c>
      <c r="AD281">
        <v>36</v>
      </c>
      <c r="AE281">
        <v>503180000</v>
      </c>
      <c r="AF281">
        <v>0</v>
      </c>
      <c r="AG281">
        <v>0</v>
      </c>
      <c r="AH281">
        <v>503180000</v>
      </c>
      <c r="AI281">
        <v>7986900</v>
      </c>
      <c r="AJ281">
        <v>0</v>
      </c>
      <c r="AK281">
        <v>0</v>
      </c>
      <c r="AL281">
        <v>7986900</v>
      </c>
      <c r="AM281">
        <v>0</v>
      </c>
      <c r="AN281">
        <v>0</v>
      </c>
      <c r="AO281">
        <v>393840000</v>
      </c>
      <c r="AP281">
        <v>1</v>
      </c>
      <c r="AQ281">
        <v>0</v>
      </c>
      <c r="AR281">
        <v>35</v>
      </c>
      <c r="AS281">
        <v>36</v>
      </c>
      <c r="AW281">
        <v>278</v>
      </c>
      <c r="AX281" t="s">
        <v>2281</v>
      </c>
      <c r="AY281" t="s">
        <v>1072</v>
      </c>
      <c r="AZ281" t="s">
        <v>2282</v>
      </c>
      <c r="BA281" t="s">
        <v>2283</v>
      </c>
      <c r="BB281" t="s">
        <v>2284</v>
      </c>
      <c r="BC281" t="s">
        <v>2285</v>
      </c>
      <c r="BD281" t="s">
        <v>2286</v>
      </c>
      <c r="BE281" t="s">
        <v>2287</v>
      </c>
    </row>
    <row r="282" spans="1:57">
      <c r="A282" s="2" t="s">
        <v>2288</v>
      </c>
      <c r="B282" t="s">
        <v>2288</v>
      </c>
      <c r="C282">
        <v>16</v>
      </c>
      <c r="D282">
        <v>16</v>
      </c>
      <c r="E282">
        <v>16</v>
      </c>
      <c r="G282">
        <v>1</v>
      </c>
      <c r="H282">
        <v>16</v>
      </c>
      <c r="I282">
        <v>16</v>
      </c>
      <c r="J282">
        <v>16</v>
      </c>
      <c r="K282">
        <v>5</v>
      </c>
      <c r="L282">
        <v>6</v>
      </c>
      <c r="M282">
        <v>15</v>
      </c>
      <c r="N282">
        <v>5</v>
      </c>
      <c r="O282">
        <v>6</v>
      </c>
      <c r="P282">
        <v>15</v>
      </c>
      <c r="Q282">
        <v>5</v>
      </c>
      <c r="R282">
        <v>6</v>
      </c>
      <c r="S282">
        <v>15</v>
      </c>
      <c r="T282">
        <v>31.7</v>
      </c>
      <c r="U282">
        <v>31.7</v>
      </c>
      <c r="V282">
        <v>31.7</v>
      </c>
      <c r="W282">
        <v>65.867999999999995</v>
      </c>
      <c r="X282">
        <v>558</v>
      </c>
      <c r="Y282">
        <v>558</v>
      </c>
      <c r="Z282">
        <v>0</v>
      </c>
      <c r="AA282">
        <v>65.507999999999996</v>
      </c>
      <c r="AB282">
        <v>13.6</v>
      </c>
      <c r="AC282">
        <v>14</v>
      </c>
      <c r="AD282">
        <v>29.6</v>
      </c>
      <c r="AE282">
        <v>492370000</v>
      </c>
      <c r="AF282">
        <v>22599000</v>
      </c>
      <c r="AG282">
        <v>75137000</v>
      </c>
      <c r="AH282">
        <v>394640000</v>
      </c>
      <c r="AI282">
        <v>18937000</v>
      </c>
      <c r="AJ282">
        <v>869200</v>
      </c>
      <c r="AK282">
        <v>2889900</v>
      </c>
      <c r="AL282">
        <v>15178000</v>
      </c>
      <c r="AM282">
        <v>34059000</v>
      </c>
      <c r="AN282">
        <v>65492000</v>
      </c>
      <c r="AO282">
        <v>280370000</v>
      </c>
      <c r="AP282">
        <v>6</v>
      </c>
      <c r="AQ282">
        <v>7</v>
      </c>
      <c r="AR282">
        <v>18</v>
      </c>
      <c r="AS282">
        <v>31</v>
      </c>
      <c r="AW282">
        <v>572</v>
      </c>
      <c r="AX282" t="s">
        <v>2289</v>
      </c>
      <c r="AY282" t="s">
        <v>692</v>
      </c>
      <c r="AZ282" t="s">
        <v>2290</v>
      </c>
      <c r="BA282" t="s">
        <v>2291</v>
      </c>
      <c r="BB282" t="s">
        <v>2292</v>
      </c>
      <c r="BC282" t="s">
        <v>2293</v>
      </c>
      <c r="BD282" t="s">
        <v>2294</v>
      </c>
      <c r="BE282" t="s">
        <v>2295</v>
      </c>
    </row>
    <row r="283" spans="1:57">
      <c r="A283" s="2" t="s">
        <v>2296</v>
      </c>
      <c r="B283" t="s">
        <v>2296</v>
      </c>
      <c r="C283">
        <v>21</v>
      </c>
      <c r="D283">
        <v>4</v>
      </c>
      <c r="E283">
        <v>4</v>
      </c>
      <c r="G283">
        <v>1</v>
      </c>
      <c r="H283">
        <v>21</v>
      </c>
      <c r="I283">
        <v>4</v>
      </c>
      <c r="J283">
        <v>4</v>
      </c>
      <c r="K283">
        <v>18</v>
      </c>
      <c r="L283">
        <v>15</v>
      </c>
      <c r="M283">
        <v>20</v>
      </c>
      <c r="N283">
        <v>4</v>
      </c>
      <c r="O283">
        <v>4</v>
      </c>
      <c r="P283">
        <v>3</v>
      </c>
      <c r="Q283">
        <v>4</v>
      </c>
      <c r="R283">
        <v>4</v>
      </c>
      <c r="S283">
        <v>3</v>
      </c>
      <c r="T283">
        <v>47.6</v>
      </c>
      <c r="U283">
        <v>8</v>
      </c>
      <c r="V283">
        <v>8</v>
      </c>
      <c r="W283">
        <v>56.584000000000003</v>
      </c>
      <c r="X283">
        <v>523</v>
      </c>
      <c r="Y283">
        <v>523</v>
      </c>
      <c r="Z283">
        <v>0</v>
      </c>
      <c r="AA283">
        <v>11.114000000000001</v>
      </c>
      <c r="AB283">
        <v>40.9</v>
      </c>
      <c r="AC283">
        <v>36.299999999999997</v>
      </c>
      <c r="AD283">
        <v>46.3</v>
      </c>
      <c r="AE283">
        <v>480140000</v>
      </c>
      <c r="AF283">
        <v>111520000</v>
      </c>
      <c r="AG283">
        <v>74014000</v>
      </c>
      <c r="AH283">
        <v>294610000</v>
      </c>
      <c r="AI283">
        <v>22864000</v>
      </c>
      <c r="AJ283">
        <v>5310300</v>
      </c>
      <c r="AK283">
        <v>3524500</v>
      </c>
      <c r="AL283">
        <v>14029000</v>
      </c>
      <c r="AM283">
        <v>88613000</v>
      </c>
      <c r="AN283">
        <v>57129000</v>
      </c>
      <c r="AO283">
        <v>206360000</v>
      </c>
      <c r="AP283">
        <v>6</v>
      </c>
      <c r="AQ283">
        <v>6</v>
      </c>
      <c r="AR283">
        <v>10</v>
      </c>
      <c r="AS283">
        <v>22</v>
      </c>
      <c r="AW283">
        <v>210</v>
      </c>
      <c r="AX283" t="s">
        <v>2297</v>
      </c>
      <c r="AY283" t="s">
        <v>2298</v>
      </c>
      <c r="AZ283" t="s">
        <v>2299</v>
      </c>
      <c r="BA283" t="s">
        <v>2300</v>
      </c>
      <c r="BB283" t="s">
        <v>2301</v>
      </c>
      <c r="BC283" t="s">
        <v>2302</v>
      </c>
      <c r="BD283" t="s">
        <v>2303</v>
      </c>
      <c r="BE283" t="s">
        <v>2304</v>
      </c>
    </row>
    <row r="284" spans="1:57">
      <c r="A284" s="2" t="s">
        <v>2305</v>
      </c>
      <c r="B284" t="s">
        <v>2305</v>
      </c>
      <c r="C284">
        <v>2</v>
      </c>
      <c r="D284">
        <v>2</v>
      </c>
      <c r="E284">
        <v>2</v>
      </c>
      <c r="G284">
        <v>1</v>
      </c>
      <c r="H284">
        <v>2</v>
      </c>
      <c r="I284">
        <v>2</v>
      </c>
      <c r="J284">
        <v>2</v>
      </c>
      <c r="K284">
        <v>1</v>
      </c>
      <c r="L284">
        <v>0</v>
      </c>
      <c r="M284">
        <v>2</v>
      </c>
      <c r="N284">
        <v>1</v>
      </c>
      <c r="O284">
        <v>0</v>
      </c>
      <c r="P284">
        <v>2</v>
      </c>
      <c r="Q284">
        <v>1</v>
      </c>
      <c r="R284">
        <v>0</v>
      </c>
      <c r="S284">
        <v>2</v>
      </c>
      <c r="T284">
        <v>0</v>
      </c>
      <c r="U284">
        <v>0</v>
      </c>
      <c r="V284">
        <v>0</v>
      </c>
      <c r="W284">
        <v>287.56</v>
      </c>
      <c r="X284">
        <v>2493</v>
      </c>
      <c r="Y284">
        <v>2493</v>
      </c>
      <c r="Z284">
        <v>5.9172000000000001E-3</v>
      </c>
      <c r="AA284">
        <v>1.4710000000000001</v>
      </c>
      <c r="AB284">
        <v>0</v>
      </c>
      <c r="AC284">
        <v>0</v>
      </c>
      <c r="AD284">
        <v>0</v>
      </c>
      <c r="AE284">
        <v>472490000</v>
      </c>
      <c r="AF284">
        <v>350580000</v>
      </c>
      <c r="AG284">
        <v>0</v>
      </c>
      <c r="AH284">
        <v>121910000</v>
      </c>
      <c r="AI284" t="s">
        <v>2306</v>
      </c>
      <c r="AJ284" t="s">
        <v>2306</v>
      </c>
      <c r="AK284" t="s">
        <v>2306</v>
      </c>
      <c r="AL284" t="s">
        <v>2306</v>
      </c>
      <c r="AM284">
        <v>0</v>
      </c>
      <c r="AN284">
        <v>0</v>
      </c>
      <c r="AO284">
        <v>95415000</v>
      </c>
      <c r="AP284">
        <v>4</v>
      </c>
      <c r="AQ284">
        <v>0</v>
      </c>
      <c r="AR284">
        <v>2</v>
      </c>
      <c r="AS284">
        <v>6</v>
      </c>
      <c r="AU284" t="s">
        <v>94</v>
      </c>
      <c r="AW284">
        <v>384</v>
      </c>
      <c r="AX284" t="s">
        <v>2307</v>
      </c>
      <c r="AY284" t="s">
        <v>2308</v>
      </c>
      <c r="AZ284" t="s">
        <v>2309</v>
      </c>
      <c r="BA284" t="s">
        <v>2310</v>
      </c>
      <c r="BB284" t="s">
        <v>2311</v>
      </c>
      <c r="BC284" t="s">
        <v>2312</v>
      </c>
    </row>
    <row r="285" spans="1:57">
      <c r="A285" s="2" t="s">
        <v>2313</v>
      </c>
      <c r="B285" t="s">
        <v>2313</v>
      </c>
      <c r="C285">
        <v>12</v>
      </c>
      <c r="D285">
        <v>12</v>
      </c>
      <c r="E285">
        <v>12</v>
      </c>
      <c r="G285">
        <v>1</v>
      </c>
      <c r="H285">
        <v>12</v>
      </c>
      <c r="I285">
        <v>12</v>
      </c>
      <c r="J285">
        <v>12</v>
      </c>
      <c r="K285">
        <v>12</v>
      </c>
      <c r="L285">
        <v>0</v>
      </c>
      <c r="M285">
        <v>10</v>
      </c>
      <c r="N285">
        <v>12</v>
      </c>
      <c r="O285">
        <v>0</v>
      </c>
      <c r="P285">
        <v>10</v>
      </c>
      <c r="Q285">
        <v>12</v>
      </c>
      <c r="R285">
        <v>0</v>
      </c>
      <c r="S285">
        <v>10</v>
      </c>
      <c r="T285">
        <v>31.2</v>
      </c>
      <c r="U285">
        <v>31.2</v>
      </c>
      <c r="V285">
        <v>31.2</v>
      </c>
      <c r="W285">
        <v>38.889000000000003</v>
      </c>
      <c r="X285">
        <v>346</v>
      </c>
      <c r="Y285">
        <v>346</v>
      </c>
      <c r="Z285">
        <v>0</v>
      </c>
      <c r="AA285">
        <v>65.168999999999997</v>
      </c>
      <c r="AB285">
        <v>31.2</v>
      </c>
      <c r="AC285">
        <v>0</v>
      </c>
      <c r="AD285">
        <v>29.5</v>
      </c>
      <c r="AE285">
        <v>471660000</v>
      </c>
      <c r="AF285">
        <v>273880000</v>
      </c>
      <c r="AG285">
        <v>0</v>
      </c>
      <c r="AH285">
        <v>197780000</v>
      </c>
      <c r="AI285">
        <v>42878000</v>
      </c>
      <c r="AJ285">
        <v>24898000</v>
      </c>
      <c r="AK285">
        <v>0</v>
      </c>
      <c r="AL285">
        <v>17980000</v>
      </c>
      <c r="AM285">
        <v>264170000</v>
      </c>
      <c r="AN285">
        <v>0</v>
      </c>
      <c r="AO285">
        <v>164510000</v>
      </c>
      <c r="AP285">
        <v>15</v>
      </c>
      <c r="AQ285">
        <v>0</v>
      </c>
      <c r="AR285">
        <v>11</v>
      </c>
      <c r="AS285">
        <v>26</v>
      </c>
      <c r="AW285">
        <v>157</v>
      </c>
      <c r="AX285" t="s">
        <v>2314</v>
      </c>
      <c r="AY285" t="s">
        <v>630</v>
      </c>
      <c r="AZ285" t="s">
        <v>2315</v>
      </c>
      <c r="BA285" t="s">
        <v>2316</v>
      </c>
      <c r="BB285" t="s">
        <v>2317</v>
      </c>
      <c r="BC285" t="s">
        <v>2318</v>
      </c>
      <c r="BD285" t="s">
        <v>2319</v>
      </c>
      <c r="BE285" t="s">
        <v>2320</v>
      </c>
    </row>
    <row r="286" spans="1:57">
      <c r="A286" s="2" t="s">
        <v>2321</v>
      </c>
      <c r="B286" t="s">
        <v>2321</v>
      </c>
      <c r="C286">
        <v>16</v>
      </c>
      <c r="D286">
        <v>16</v>
      </c>
      <c r="E286">
        <v>16</v>
      </c>
      <c r="G286">
        <v>1</v>
      </c>
      <c r="H286">
        <v>16</v>
      </c>
      <c r="I286">
        <v>16</v>
      </c>
      <c r="J286">
        <v>16</v>
      </c>
      <c r="K286">
        <v>8</v>
      </c>
      <c r="L286">
        <v>9</v>
      </c>
      <c r="M286">
        <v>16</v>
      </c>
      <c r="N286">
        <v>8</v>
      </c>
      <c r="O286">
        <v>9</v>
      </c>
      <c r="P286">
        <v>16</v>
      </c>
      <c r="Q286">
        <v>8</v>
      </c>
      <c r="R286">
        <v>9</v>
      </c>
      <c r="S286">
        <v>16</v>
      </c>
      <c r="T286">
        <v>35.6</v>
      </c>
      <c r="U286">
        <v>35.6</v>
      </c>
      <c r="V286">
        <v>35.6</v>
      </c>
      <c r="W286">
        <v>59.734999999999999</v>
      </c>
      <c r="X286">
        <v>550</v>
      </c>
      <c r="Y286">
        <v>550</v>
      </c>
      <c r="Z286">
        <v>0</v>
      </c>
      <c r="AA286">
        <v>46.749000000000002</v>
      </c>
      <c r="AB286">
        <v>16.7</v>
      </c>
      <c r="AC286">
        <v>20.7</v>
      </c>
      <c r="AD286">
        <v>35.6</v>
      </c>
      <c r="AE286">
        <v>468390000</v>
      </c>
      <c r="AF286">
        <v>119580000</v>
      </c>
      <c r="AG286">
        <v>110090000</v>
      </c>
      <c r="AH286">
        <v>238720000</v>
      </c>
      <c r="AI286">
        <v>13383000</v>
      </c>
      <c r="AJ286">
        <v>3416500</v>
      </c>
      <c r="AK286">
        <v>3145300</v>
      </c>
      <c r="AL286">
        <v>6820700</v>
      </c>
      <c r="AM286">
        <v>155310000</v>
      </c>
      <c r="AN286">
        <v>118230000</v>
      </c>
      <c r="AO286">
        <v>120090000</v>
      </c>
      <c r="AP286">
        <v>8</v>
      </c>
      <c r="AQ286">
        <v>10</v>
      </c>
      <c r="AR286">
        <v>19</v>
      </c>
      <c r="AS286">
        <v>37</v>
      </c>
      <c r="AW286">
        <v>47</v>
      </c>
      <c r="AX286" t="s">
        <v>2322</v>
      </c>
      <c r="AY286" t="s">
        <v>692</v>
      </c>
      <c r="AZ286" t="s">
        <v>2323</v>
      </c>
      <c r="BA286" t="s">
        <v>2324</v>
      </c>
      <c r="BB286" t="s">
        <v>2325</v>
      </c>
      <c r="BC286" t="s">
        <v>2326</v>
      </c>
      <c r="BD286" t="s">
        <v>2327</v>
      </c>
      <c r="BE286" t="s">
        <v>2328</v>
      </c>
    </row>
    <row r="287" spans="1:57">
      <c r="A287" s="2" t="s">
        <v>2329</v>
      </c>
      <c r="B287" t="s">
        <v>2329</v>
      </c>
      <c r="C287">
        <v>16</v>
      </c>
      <c r="D287">
        <v>16</v>
      </c>
      <c r="E287">
        <v>16</v>
      </c>
      <c r="G287">
        <v>1</v>
      </c>
      <c r="H287">
        <v>16</v>
      </c>
      <c r="I287">
        <v>16</v>
      </c>
      <c r="J287">
        <v>16</v>
      </c>
      <c r="K287">
        <v>10</v>
      </c>
      <c r="L287">
        <v>13</v>
      </c>
      <c r="M287">
        <v>13</v>
      </c>
      <c r="N287">
        <v>10</v>
      </c>
      <c r="O287">
        <v>13</v>
      </c>
      <c r="P287">
        <v>13</v>
      </c>
      <c r="Q287">
        <v>10</v>
      </c>
      <c r="R287">
        <v>13</v>
      </c>
      <c r="S287">
        <v>13</v>
      </c>
      <c r="T287">
        <v>32.6</v>
      </c>
      <c r="U287">
        <v>32.6</v>
      </c>
      <c r="V287">
        <v>32.6</v>
      </c>
      <c r="W287">
        <v>59.923000000000002</v>
      </c>
      <c r="X287">
        <v>546</v>
      </c>
      <c r="Y287">
        <v>546</v>
      </c>
      <c r="Z287">
        <v>0</v>
      </c>
      <c r="AA287">
        <v>92.674000000000007</v>
      </c>
      <c r="AB287">
        <v>24.4</v>
      </c>
      <c r="AC287">
        <v>27.8</v>
      </c>
      <c r="AD287">
        <v>28.8</v>
      </c>
      <c r="AE287">
        <v>464230000</v>
      </c>
      <c r="AF287">
        <v>107460000</v>
      </c>
      <c r="AG287">
        <v>133760000</v>
      </c>
      <c r="AH287">
        <v>223000000</v>
      </c>
      <c r="AI287">
        <v>17855000</v>
      </c>
      <c r="AJ287">
        <v>4133100</v>
      </c>
      <c r="AK287">
        <v>5144800</v>
      </c>
      <c r="AL287">
        <v>8577000</v>
      </c>
      <c r="AM287">
        <v>124160000</v>
      </c>
      <c r="AN287">
        <v>94086000</v>
      </c>
      <c r="AO287">
        <v>156730000</v>
      </c>
      <c r="AP287">
        <v>16</v>
      </c>
      <c r="AQ287">
        <v>20</v>
      </c>
      <c r="AR287">
        <v>20</v>
      </c>
      <c r="AS287">
        <v>56</v>
      </c>
      <c r="AW287">
        <v>46</v>
      </c>
      <c r="AX287" t="s">
        <v>2330</v>
      </c>
      <c r="AY287" t="s">
        <v>692</v>
      </c>
      <c r="AZ287" t="s">
        <v>2331</v>
      </c>
      <c r="BA287" t="s">
        <v>2332</v>
      </c>
      <c r="BB287" t="s">
        <v>2333</v>
      </c>
      <c r="BC287" t="s">
        <v>2334</v>
      </c>
      <c r="BD287" t="s">
        <v>2335</v>
      </c>
      <c r="BE287" t="s">
        <v>2336</v>
      </c>
    </row>
    <row r="288" spans="1:57">
      <c r="A288" s="2" t="s">
        <v>2337</v>
      </c>
      <c r="B288" t="s">
        <v>2338</v>
      </c>
      <c r="C288" t="s">
        <v>2339</v>
      </c>
      <c r="D288" t="s">
        <v>2339</v>
      </c>
      <c r="E288" t="s">
        <v>2339</v>
      </c>
      <c r="G288">
        <v>2</v>
      </c>
      <c r="H288">
        <v>25</v>
      </c>
      <c r="I288">
        <v>25</v>
      </c>
      <c r="J288">
        <v>25</v>
      </c>
      <c r="K288">
        <v>4</v>
      </c>
      <c r="L288">
        <v>13</v>
      </c>
      <c r="M288">
        <v>22</v>
      </c>
      <c r="N288">
        <v>4</v>
      </c>
      <c r="O288">
        <v>13</v>
      </c>
      <c r="P288">
        <v>22</v>
      </c>
      <c r="Q288">
        <v>4</v>
      </c>
      <c r="R288">
        <v>13</v>
      </c>
      <c r="S288">
        <v>22</v>
      </c>
      <c r="T288">
        <v>31.8</v>
      </c>
      <c r="U288">
        <v>31.8</v>
      </c>
      <c r="V288">
        <v>31.8</v>
      </c>
      <c r="W288">
        <v>115.94</v>
      </c>
      <c r="X288">
        <v>1044</v>
      </c>
      <c r="Y288" t="s">
        <v>2340</v>
      </c>
      <c r="Z288">
        <v>0</v>
      </c>
      <c r="AA288">
        <v>113.46</v>
      </c>
      <c r="AB288">
        <v>7.6</v>
      </c>
      <c r="AC288">
        <v>15</v>
      </c>
      <c r="AD288">
        <v>28.6</v>
      </c>
      <c r="AE288">
        <v>458500000</v>
      </c>
      <c r="AF288">
        <v>16684000</v>
      </c>
      <c r="AG288">
        <v>123000000</v>
      </c>
      <c r="AH288">
        <v>318820000</v>
      </c>
      <c r="AI288">
        <v>9357200</v>
      </c>
      <c r="AJ288">
        <v>340500</v>
      </c>
      <c r="AK288">
        <v>2510300</v>
      </c>
      <c r="AL288">
        <v>6506400</v>
      </c>
      <c r="AM288">
        <v>24384000</v>
      </c>
      <c r="AN288">
        <v>75046000</v>
      </c>
      <c r="AO288">
        <v>256420000</v>
      </c>
      <c r="AP288">
        <v>4</v>
      </c>
      <c r="AQ288">
        <v>14</v>
      </c>
      <c r="AR288">
        <v>28</v>
      </c>
      <c r="AS288">
        <v>46</v>
      </c>
      <c r="AW288">
        <v>709</v>
      </c>
      <c r="AX288" t="s">
        <v>2341</v>
      </c>
      <c r="AY288" t="s">
        <v>341</v>
      </c>
      <c r="AZ288" t="s">
        <v>2342</v>
      </c>
      <c r="BA288" t="s">
        <v>2343</v>
      </c>
      <c r="BB288" t="s">
        <v>2344</v>
      </c>
      <c r="BC288" t="s">
        <v>2345</v>
      </c>
      <c r="BD288" t="s">
        <v>2346</v>
      </c>
      <c r="BE288" t="s">
        <v>2347</v>
      </c>
    </row>
    <row r="289" spans="1:57">
      <c r="A289" s="2" t="s">
        <v>2348</v>
      </c>
      <c r="B289" t="s">
        <v>2348</v>
      </c>
      <c r="C289">
        <v>23</v>
      </c>
      <c r="D289">
        <v>23</v>
      </c>
      <c r="E289">
        <v>23</v>
      </c>
      <c r="G289">
        <v>1</v>
      </c>
      <c r="H289">
        <v>23</v>
      </c>
      <c r="I289">
        <v>23</v>
      </c>
      <c r="J289">
        <v>23</v>
      </c>
      <c r="K289">
        <v>4</v>
      </c>
      <c r="L289">
        <v>4</v>
      </c>
      <c r="M289">
        <v>20</v>
      </c>
      <c r="N289">
        <v>4</v>
      </c>
      <c r="O289">
        <v>4</v>
      </c>
      <c r="P289">
        <v>20</v>
      </c>
      <c r="Q289">
        <v>4</v>
      </c>
      <c r="R289">
        <v>4</v>
      </c>
      <c r="S289">
        <v>20</v>
      </c>
      <c r="T289">
        <v>26.6</v>
      </c>
      <c r="U289">
        <v>26.6</v>
      </c>
      <c r="V289">
        <v>26.6</v>
      </c>
      <c r="W289">
        <v>124.71</v>
      </c>
      <c r="X289">
        <v>1077</v>
      </c>
      <c r="Y289">
        <v>1077</v>
      </c>
      <c r="Z289">
        <v>0</v>
      </c>
      <c r="AA289">
        <v>66.981999999999999</v>
      </c>
      <c r="AB289">
        <v>3.4</v>
      </c>
      <c r="AC289">
        <v>3.7</v>
      </c>
      <c r="AD289">
        <v>24.5</v>
      </c>
      <c r="AE289">
        <v>450410000</v>
      </c>
      <c r="AF289">
        <v>26325000</v>
      </c>
      <c r="AG289">
        <v>199480000</v>
      </c>
      <c r="AH289">
        <v>224610000</v>
      </c>
      <c r="AI289">
        <v>7383800</v>
      </c>
      <c r="AJ289">
        <v>431550</v>
      </c>
      <c r="AK289">
        <v>3270200</v>
      </c>
      <c r="AL289">
        <v>3682100</v>
      </c>
      <c r="AM289">
        <v>54066000</v>
      </c>
      <c r="AN289">
        <v>113270000</v>
      </c>
      <c r="AO289">
        <v>192790000</v>
      </c>
      <c r="AP289">
        <v>4</v>
      </c>
      <c r="AQ289">
        <v>6</v>
      </c>
      <c r="AR289">
        <v>22</v>
      </c>
      <c r="AS289">
        <v>32</v>
      </c>
      <c r="AW289">
        <v>113</v>
      </c>
      <c r="AX289" t="s">
        <v>2349</v>
      </c>
      <c r="AY289" t="s">
        <v>137</v>
      </c>
      <c r="AZ289" t="s">
        <v>2350</v>
      </c>
      <c r="BA289" t="s">
        <v>2351</v>
      </c>
      <c r="BB289" t="s">
        <v>2352</v>
      </c>
      <c r="BC289" t="s">
        <v>2353</v>
      </c>
      <c r="BD289" t="s">
        <v>2354</v>
      </c>
      <c r="BE289" t="s">
        <v>2355</v>
      </c>
    </row>
    <row r="290" spans="1:57">
      <c r="A290" s="2" t="s">
        <v>2356</v>
      </c>
      <c r="B290" t="s">
        <v>2356</v>
      </c>
      <c r="C290">
        <v>11</v>
      </c>
      <c r="D290">
        <v>11</v>
      </c>
      <c r="E290">
        <v>11</v>
      </c>
      <c r="G290">
        <v>1</v>
      </c>
      <c r="H290">
        <v>11</v>
      </c>
      <c r="I290">
        <v>11</v>
      </c>
      <c r="J290">
        <v>11</v>
      </c>
      <c r="K290">
        <v>4</v>
      </c>
      <c r="L290">
        <v>9</v>
      </c>
      <c r="M290">
        <v>9</v>
      </c>
      <c r="N290">
        <v>4</v>
      </c>
      <c r="O290">
        <v>9</v>
      </c>
      <c r="P290">
        <v>9</v>
      </c>
      <c r="Q290">
        <v>4</v>
      </c>
      <c r="R290">
        <v>9</v>
      </c>
      <c r="S290">
        <v>9</v>
      </c>
      <c r="T290">
        <v>39.299999999999997</v>
      </c>
      <c r="U290">
        <v>39.299999999999997</v>
      </c>
      <c r="V290">
        <v>39.299999999999997</v>
      </c>
      <c r="W290">
        <v>39.564999999999998</v>
      </c>
      <c r="X290">
        <v>361</v>
      </c>
      <c r="Y290">
        <v>361</v>
      </c>
      <c r="Z290">
        <v>0</v>
      </c>
      <c r="AA290">
        <v>62.156999999999996</v>
      </c>
      <c r="AB290">
        <v>17.7</v>
      </c>
      <c r="AC290">
        <v>32.1</v>
      </c>
      <c r="AD290">
        <v>37.1</v>
      </c>
      <c r="AE290">
        <v>448360000</v>
      </c>
      <c r="AF290">
        <v>38195000</v>
      </c>
      <c r="AG290">
        <v>232970000</v>
      </c>
      <c r="AH290">
        <v>177190000</v>
      </c>
      <c r="AI290">
        <v>20380000</v>
      </c>
      <c r="AJ290">
        <v>1736200</v>
      </c>
      <c r="AK290">
        <v>10590000</v>
      </c>
      <c r="AL290">
        <v>8054300</v>
      </c>
      <c r="AM290">
        <v>54444000</v>
      </c>
      <c r="AN290">
        <v>169120000</v>
      </c>
      <c r="AO290">
        <v>131220000</v>
      </c>
      <c r="AP290">
        <v>4</v>
      </c>
      <c r="AQ290">
        <v>14</v>
      </c>
      <c r="AR290">
        <v>11</v>
      </c>
      <c r="AS290">
        <v>29</v>
      </c>
      <c r="AW290">
        <v>356</v>
      </c>
      <c r="AX290" t="s">
        <v>2357</v>
      </c>
      <c r="AY290" t="s">
        <v>699</v>
      </c>
      <c r="AZ290" t="s">
        <v>2358</v>
      </c>
      <c r="BA290" t="s">
        <v>2359</v>
      </c>
      <c r="BB290" t="s">
        <v>2360</v>
      </c>
      <c r="BC290" t="s">
        <v>2361</v>
      </c>
      <c r="BD290">
        <v>656</v>
      </c>
      <c r="BE290">
        <v>189</v>
      </c>
    </row>
    <row r="291" spans="1:57">
      <c r="A291" s="2" t="s">
        <v>2362</v>
      </c>
      <c r="B291" t="s">
        <v>2362</v>
      </c>
      <c r="C291">
        <v>15</v>
      </c>
      <c r="D291">
        <v>15</v>
      </c>
      <c r="E291">
        <v>15</v>
      </c>
      <c r="G291">
        <v>1</v>
      </c>
      <c r="H291">
        <v>15</v>
      </c>
      <c r="I291">
        <v>15</v>
      </c>
      <c r="J291">
        <v>15</v>
      </c>
      <c r="K291">
        <v>7</v>
      </c>
      <c r="L291">
        <v>2</v>
      </c>
      <c r="M291">
        <v>12</v>
      </c>
      <c r="N291">
        <v>7</v>
      </c>
      <c r="O291">
        <v>2</v>
      </c>
      <c r="P291">
        <v>12</v>
      </c>
      <c r="Q291">
        <v>7</v>
      </c>
      <c r="R291">
        <v>2</v>
      </c>
      <c r="S291">
        <v>12</v>
      </c>
      <c r="T291">
        <v>46.1</v>
      </c>
      <c r="U291">
        <v>46.1</v>
      </c>
      <c r="V291">
        <v>46.1</v>
      </c>
      <c r="W291">
        <v>39.122</v>
      </c>
      <c r="X291">
        <v>349</v>
      </c>
      <c r="Y291">
        <v>349</v>
      </c>
      <c r="Z291">
        <v>0</v>
      </c>
      <c r="AA291">
        <v>98.111999999999995</v>
      </c>
      <c r="AB291">
        <v>22.9</v>
      </c>
      <c r="AC291">
        <v>6.6</v>
      </c>
      <c r="AD291">
        <v>37.5</v>
      </c>
      <c r="AE291">
        <v>437210000</v>
      </c>
      <c r="AF291">
        <v>71130000</v>
      </c>
      <c r="AG291">
        <v>15565000</v>
      </c>
      <c r="AH291">
        <v>350520000</v>
      </c>
      <c r="AI291">
        <v>21861000</v>
      </c>
      <c r="AJ291">
        <v>3556500</v>
      </c>
      <c r="AK291">
        <v>778230</v>
      </c>
      <c r="AL291">
        <v>17526000</v>
      </c>
      <c r="AM291">
        <v>46003000</v>
      </c>
      <c r="AN291">
        <v>17735000</v>
      </c>
      <c r="AO291">
        <v>294070000</v>
      </c>
      <c r="AP291">
        <v>8</v>
      </c>
      <c r="AQ291">
        <v>2</v>
      </c>
      <c r="AR291">
        <v>12</v>
      </c>
      <c r="AS291">
        <v>22</v>
      </c>
      <c r="AW291">
        <v>589</v>
      </c>
      <c r="AX291" t="s">
        <v>2363</v>
      </c>
      <c r="AY291" t="s">
        <v>408</v>
      </c>
      <c r="AZ291" t="s">
        <v>2364</v>
      </c>
      <c r="BA291" t="s">
        <v>2365</v>
      </c>
      <c r="BB291" t="s">
        <v>2366</v>
      </c>
      <c r="BC291" t="s">
        <v>2367</v>
      </c>
      <c r="BD291">
        <v>921</v>
      </c>
      <c r="BE291">
        <v>154</v>
      </c>
    </row>
    <row r="292" spans="1:57">
      <c r="A292" s="2" t="s">
        <v>2368</v>
      </c>
      <c r="B292" t="s">
        <v>2368</v>
      </c>
      <c r="C292">
        <v>24</v>
      </c>
      <c r="D292">
        <v>24</v>
      </c>
      <c r="E292">
        <v>24</v>
      </c>
      <c r="G292">
        <v>1</v>
      </c>
      <c r="H292">
        <v>24</v>
      </c>
      <c r="I292">
        <v>24</v>
      </c>
      <c r="J292">
        <v>24</v>
      </c>
      <c r="K292">
        <v>2</v>
      </c>
      <c r="L292">
        <v>0</v>
      </c>
      <c r="M292">
        <v>24</v>
      </c>
      <c r="N292">
        <v>2</v>
      </c>
      <c r="O292">
        <v>0</v>
      </c>
      <c r="P292">
        <v>24</v>
      </c>
      <c r="Q292">
        <v>2</v>
      </c>
      <c r="R292">
        <v>0</v>
      </c>
      <c r="S292">
        <v>24</v>
      </c>
      <c r="T292">
        <v>53.3</v>
      </c>
      <c r="U292">
        <v>53.3</v>
      </c>
      <c r="V292">
        <v>53.3</v>
      </c>
      <c r="W292">
        <v>69.858000000000004</v>
      </c>
      <c r="X292">
        <v>615</v>
      </c>
      <c r="Y292">
        <v>615</v>
      </c>
      <c r="Z292">
        <v>0</v>
      </c>
      <c r="AA292">
        <v>72.290999999999997</v>
      </c>
      <c r="AB292">
        <v>4.2</v>
      </c>
      <c r="AC292">
        <v>0</v>
      </c>
      <c r="AD292">
        <v>53.3</v>
      </c>
      <c r="AE292">
        <v>435730000</v>
      </c>
      <c r="AF292">
        <v>16786000</v>
      </c>
      <c r="AG292">
        <v>0</v>
      </c>
      <c r="AH292">
        <v>418950000</v>
      </c>
      <c r="AI292">
        <v>12450000</v>
      </c>
      <c r="AJ292">
        <v>479610</v>
      </c>
      <c r="AK292">
        <v>0</v>
      </c>
      <c r="AL292">
        <v>11970000</v>
      </c>
      <c r="AM292">
        <v>16786000</v>
      </c>
      <c r="AN292">
        <v>0</v>
      </c>
      <c r="AO292">
        <v>327910000</v>
      </c>
      <c r="AP292">
        <v>1</v>
      </c>
      <c r="AQ292">
        <v>0</v>
      </c>
      <c r="AR292">
        <v>29</v>
      </c>
      <c r="AS292">
        <v>30</v>
      </c>
      <c r="AW292">
        <v>306</v>
      </c>
      <c r="AX292" t="s">
        <v>2369</v>
      </c>
      <c r="AY292" t="s">
        <v>522</v>
      </c>
      <c r="AZ292" t="s">
        <v>2370</v>
      </c>
      <c r="BA292" t="s">
        <v>2371</v>
      </c>
      <c r="BB292" t="s">
        <v>2372</v>
      </c>
      <c r="BC292" t="s">
        <v>2373</v>
      </c>
      <c r="BD292" t="s">
        <v>2374</v>
      </c>
      <c r="BE292" t="s">
        <v>2375</v>
      </c>
    </row>
    <row r="293" spans="1:57">
      <c r="A293" s="2" t="s">
        <v>2376</v>
      </c>
      <c r="B293" t="s">
        <v>2376</v>
      </c>
      <c r="C293">
        <v>2</v>
      </c>
      <c r="D293">
        <v>2</v>
      </c>
      <c r="E293">
        <v>2</v>
      </c>
      <c r="G293">
        <v>1</v>
      </c>
      <c r="H293">
        <v>2</v>
      </c>
      <c r="I293">
        <v>2</v>
      </c>
      <c r="J293">
        <v>2</v>
      </c>
      <c r="K293">
        <v>0</v>
      </c>
      <c r="L293">
        <v>2</v>
      </c>
      <c r="M293">
        <v>1</v>
      </c>
      <c r="N293">
        <v>0</v>
      </c>
      <c r="O293">
        <v>2</v>
      </c>
      <c r="P293">
        <v>1</v>
      </c>
      <c r="Q293">
        <v>0</v>
      </c>
      <c r="R293">
        <v>2</v>
      </c>
      <c r="S293">
        <v>1</v>
      </c>
      <c r="T293">
        <v>2.1</v>
      </c>
      <c r="U293">
        <v>2.1</v>
      </c>
      <c r="V293">
        <v>2.1</v>
      </c>
      <c r="W293">
        <v>44.3</v>
      </c>
      <c r="X293">
        <v>376</v>
      </c>
      <c r="Y293">
        <v>376</v>
      </c>
      <c r="Z293">
        <v>0</v>
      </c>
      <c r="AA293">
        <v>1.8028999999999999</v>
      </c>
      <c r="AB293">
        <v>0</v>
      </c>
      <c r="AC293">
        <v>2.1</v>
      </c>
      <c r="AD293">
        <v>1.9</v>
      </c>
      <c r="AE293">
        <v>425750000</v>
      </c>
      <c r="AF293">
        <v>0</v>
      </c>
      <c r="AG293">
        <v>406560000</v>
      </c>
      <c r="AH293">
        <v>19194000</v>
      </c>
      <c r="AI293">
        <v>18511000</v>
      </c>
      <c r="AJ293">
        <v>0</v>
      </c>
      <c r="AK293">
        <v>17676000</v>
      </c>
      <c r="AL293">
        <v>834520</v>
      </c>
      <c r="AM293">
        <v>0</v>
      </c>
      <c r="AN293">
        <v>320050000</v>
      </c>
      <c r="AO293">
        <v>0</v>
      </c>
      <c r="AP293">
        <v>0</v>
      </c>
      <c r="AQ293">
        <v>3</v>
      </c>
      <c r="AR293">
        <v>1</v>
      </c>
      <c r="AS293">
        <v>4</v>
      </c>
      <c r="AW293">
        <v>713</v>
      </c>
      <c r="AX293" t="s">
        <v>2377</v>
      </c>
      <c r="AY293" t="s">
        <v>2308</v>
      </c>
      <c r="AZ293" t="s">
        <v>2378</v>
      </c>
      <c r="BA293" t="s">
        <v>2379</v>
      </c>
      <c r="BB293" t="s">
        <v>2380</v>
      </c>
      <c r="BC293" t="s">
        <v>2381</v>
      </c>
    </row>
    <row r="294" spans="1:57">
      <c r="A294" s="2" t="s">
        <v>2382</v>
      </c>
      <c r="B294" t="s">
        <v>2382</v>
      </c>
      <c r="C294">
        <v>11</v>
      </c>
      <c r="D294">
        <v>11</v>
      </c>
      <c r="E294">
        <v>11</v>
      </c>
      <c r="G294">
        <v>1</v>
      </c>
      <c r="H294">
        <v>11</v>
      </c>
      <c r="I294">
        <v>11</v>
      </c>
      <c r="J294">
        <v>11</v>
      </c>
      <c r="K294">
        <v>6</v>
      </c>
      <c r="L294">
        <v>5</v>
      </c>
      <c r="M294">
        <v>11</v>
      </c>
      <c r="N294">
        <v>6</v>
      </c>
      <c r="O294">
        <v>5</v>
      </c>
      <c r="P294">
        <v>11</v>
      </c>
      <c r="Q294">
        <v>6</v>
      </c>
      <c r="R294">
        <v>5</v>
      </c>
      <c r="S294">
        <v>11</v>
      </c>
      <c r="T294">
        <v>37</v>
      </c>
      <c r="U294">
        <v>37</v>
      </c>
      <c r="V294">
        <v>37</v>
      </c>
      <c r="W294">
        <v>37.686</v>
      </c>
      <c r="X294">
        <v>335</v>
      </c>
      <c r="Y294">
        <v>335</v>
      </c>
      <c r="Z294">
        <v>0</v>
      </c>
      <c r="AA294">
        <v>34.246000000000002</v>
      </c>
      <c r="AB294">
        <v>19.399999999999999</v>
      </c>
      <c r="AC294">
        <v>16.7</v>
      </c>
      <c r="AD294">
        <v>37</v>
      </c>
      <c r="AE294">
        <v>425170000</v>
      </c>
      <c r="AF294">
        <v>60665000</v>
      </c>
      <c r="AG294">
        <v>47189000</v>
      </c>
      <c r="AH294">
        <v>317320000</v>
      </c>
      <c r="AI294">
        <v>25010000</v>
      </c>
      <c r="AJ294">
        <v>3568600</v>
      </c>
      <c r="AK294">
        <v>2775800</v>
      </c>
      <c r="AL294">
        <v>18666000</v>
      </c>
      <c r="AM294">
        <v>105830000</v>
      </c>
      <c r="AN294">
        <v>58099000</v>
      </c>
      <c r="AO294">
        <v>182480000</v>
      </c>
      <c r="AP294">
        <v>6</v>
      </c>
      <c r="AQ294">
        <v>5</v>
      </c>
      <c r="AR294">
        <v>12</v>
      </c>
      <c r="AS294">
        <v>23</v>
      </c>
      <c r="AW294">
        <v>417</v>
      </c>
      <c r="AX294" t="s">
        <v>2383</v>
      </c>
      <c r="AY294" t="s">
        <v>699</v>
      </c>
      <c r="AZ294" t="s">
        <v>2384</v>
      </c>
      <c r="BA294" t="s">
        <v>2385</v>
      </c>
      <c r="BB294" t="s">
        <v>2386</v>
      </c>
      <c r="BC294" t="s">
        <v>2387</v>
      </c>
      <c r="BD294">
        <v>741</v>
      </c>
      <c r="BE294">
        <v>308</v>
      </c>
    </row>
    <row r="295" spans="1:57">
      <c r="A295" s="2" t="s">
        <v>2388</v>
      </c>
      <c r="B295" t="s">
        <v>2388</v>
      </c>
      <c r="C295">
        <v>2</v>
      </c>
      <c r="D295">
        <v>2</v>
      </c>
      <c r="E295">
        <v>2</v>
      </c>
      <c r="G295">
        <v>1</v>
      </c>
      <c r="H295">
        <v>2</v>
      </c>
      <c r="I295">
        <v>2</v>
      </c>
      <c r="J295">
        <v>2</v>
      </c>
      <c r="K295">
        <v>1</v>
      </c>
      <c r="L295">
        <v>2</v>
      </c>
      <c r="M295">
        <v>0</v>
      </c>
      <c r="N295">
        <v>1</v>
      </c>
      <c r="O295">
        <v>2</v>
      </c>
      <c r="P295">
        <v>0</v>
      </c>
      <c r="Q295">
        <v>1</v>
      </c>
      <c r="R295">
        <v>2</v>
      </c>
      <c r="S295">
        <v>0</v>
      </c>
      <c r="T295">
        <v>3.6</v>
      </c>
      <c r="U295">
        <v>3.6</v>
      </c>
      <c r="V295">
        <v>3.6</v>
      </c>
      <c r="W295">
        <v>80.528999999999996</v>
      </c>
      <c r="X295">
        <v>728</v>
      </c>
      <c r="Y295">
        <v>728</v>
      </c>
      <c r="Z295">
        <v>0</v>
      </c>
      <c r="AA295">
        <v>12.683</v>
      </c>
      <c r="AB295">
        <v>1.6</v>
      </c>
      <c r="AC295">
        <v>3.6</v>
      </c>
      <c r="AD295">
        <v>0</v>
      </c>
      <c r="AE295">
        <v>421890000</v>
      </c>
      <c r="AF295">
        <v>93440000</v>
      </c>
      <c r="AG295">
        <v>328450000</v>
      </c>
      <c r="AH295">
        <v>0</v>
      </c>
      <c r="AI295">
        <v>13184000</v>
      </c>
      <c r="AJ295">
        <v>2920000</v>
      </c>
      <c r="AK295">
        <v>10264000</v>
      </c>
      <c r="AL295">
        <v>0</v>
      </c>
      <c r="AM295">
        <v>0</v>
      </c>
      <c r="AN295">
        <v>170820000</v>
      </c>
      <c r="AO295">
        <v>0</v>
      </c>
      <c r="AP295">
        <v>1</v>
      </c>
      <c r="AQ295">
        <v>4</v>
      </c>
      <c r="AR295">
        <v>0</v>
      </c>
      <c r="AS295">
        <v>5</v>
      </c>
      <c r="AW295">
        <v>266</v>
      </c>
      <c r="AX295" t="s">
        <v>2389</v>
      </c>
      <c r="AY295" t="s">
        <v>2308</v>
      </c>
      <c r="AZ295" t="s">
        <v>2390</v>
      </c>
      <c r="BA295" t="s">
        <v>2391</v>
      </c>
      <c r="BB295" t="s">
        <v>2392</v>
      </c>
      <c r="BC295" t="s">
        <v>2393</v>
      </c>
    </row>
    <row r="296" spans="1:57">
      <c r="A296" s="2" t="s">
        <v>2394</v>
      </c>
      <c r="B296" t="s">
        <v>2394</v>
      </c>
      <c r="C296">
        <v>6</v>
      </c>
      <c r="D296">
        <v>6</v>
      </c>
      <c r="E296">
        <v>1</v>
      </c>
      <c r="G296">
        <v>1</v>
      </c>
      <c r="H296">
        <v>6</v>
      </c>
      <c r="I296">
        <v>6</v>
      </c>
      <c r="J296">
        <v>1</v>
      </c>
      <c r="K296">
        <v>6</v>
      </c>
      <c r="L296">
        <v>4</v>
      </c>
      <c r="M296">
        <v>4</v>
      </c>
      <c r="N296">
        <v>6</v>
      </c>
      <c r="O296">
        <v>4</v>
      </c>
      <c r="P296">
        <v>4</v>
      </c>
      <c r="Q296">
        <v>1</v>
      </c>
      <c r="R296">
        <v>1</v>
      </c>
      <c r="S296">
        <v>1</v>
      </c>
      <c r="T296">
        <v>73.599999999999994</v>
      </c>
      <c r="U296">
        <v>73.599999999999994</v>
      </c>
      <c r="V296">
        <v>18.399999999999999</v>
      </c>
      <c r="W296">
        <v>9.7597000000000005</v>
      </c>
      <c r="X296">
        <v>87</v>
      </c>
      <c r="Y296">
        <v>87</v>
      </c>
      <c r="Z296">
        <v>0</v>
      </c>
      <c r="AA296">
        <v>51.155000000000001</v>
      </c>
      <c r="AB296">
        <v>73.599999999999994</v>
      </c>
      <c r="AC296">
        <v>63.2</v>
      </c>
      <c r="AD296">
        <v>58.6</v>
      </c>
      <c r="AE296">
        <v>420830000</v>
      </c>
      <c r="AF296">
        <v>299550000</v>
      </c>
      <c r="AG296">
        <v>30356000</v>
      </c>
      <c r="AH296">
        <v>90927000</v>
      </c>
      <c r="AI296">
        <v>70139000</v>
      </c>
      <c r="AJ296">
        <v>49925000</v>
      </c>
      <c r="AK296">
        <v>5059400</v>
      </c>
      <c r="AL296">
        <v>15155000</v>
      </c>
      <c r="AM296">
        <v>257020000</v>
      </c>
      <c r="AN296">
        <v>52623000</v>
      </c>
      <c r="AO296">
        <v>85116000</v>
      </c>
      <c r="AP296">
        <v>9</v>
      </c>
      <c r="AQ296">
        <v>4</v>
      </c>
      <c r="AR296">
        <v>4</v>
      </c>
      <c r="AS296">
        <v>17</v>
      </c>
      <c r="AW296">
        <v>516</v>
      </c>
      <c r="AX296" t="s">
        <v>2395</v>
      </c>
      <c r="AY296" t="s">
        <v>1608</v>
      </c>
      <c r="AZ296" t="s">
        <v>2396</v>
      </c>
      <c r="BA296" t="s">
        <v>2397</v>
      </c>
      <c r="BB296" t="s">
        <v>2398</v>
      </c>
      <c r="BC296" t="s">
        <v>2399</v>
      </c>
      <c r="BD296">
        <v>820</v>
      </c>
      <c r="BE296">
        <v>1</v>
      </c>
    </row>
    <row r="297" spans="1:57">
      <c r="A297" s="2" t="s">
        <v>2400</v>
      </c>
      <c r="B297" t="s">
        <v>2400</v>
      </c>
      <c r="C297">
        <v>8</v>
      </c>
      <c r="D297">
        <v>8</v>
      </c>
      <c r="E297">
        <v>8</v>
      </c>
      <c r="G297">
        <v>1</v>
      </c>
      <c r="H297">
        <v>8</v>
      </c>
      <c r="I297">
        <v>8</v>
      </c>
      <c r="J297">
        <v>8</v>
      </c>
      <c r="K297">
        <v>7</v>
      </c>
      <c r="L297">
        <v>0</v>
      </c>
      <c r="M297">
        <v>4</v>
      </c>
      <c r="N297">
        <v>7</v>
      </c>
      <c r="O297">
        <v>0</v>
      </c>
      <c r="P297">
        <v>4</v>
      </c>
      <c r="Q297">
        <v>7</v>
      </c>
      <c r="R297">
        <v>0</v>
      </c>
      <c r="S297">
        <v>4</v>
      </c>
      <c r="T297">
        <v>41.6</v>
      </c>
      <c r="U297">
        <v>41.6</v>
      </c>
      <c r="V297">
        <v>41.6</v>
      </c>
      <c r="W297">
        <v>27.577000000000002</v>
      </c>
      <c r="X297">
        <v>250</v>
      </c>
      <c r="Y297">
        <v>250</v>
      </c>
      <c r="Z297">
        <v>0</v>
      </c>
      <c r="AA297">
        <v>66.911000000000001</v>
      </c>
      <c r="AB297">
        <v>38.799999999999997</v>
      </c>
      <c r="AC297">
        <v>0</v>
      </c>
      <c r="AD297">
        <v>21.6</v>
      </c>
      <c r="AE297">
        <v>417200000</v>
      </c>
      <c r="AF297">
        <v>374910000</v>
      </c>
      <c r="AG297">
        <v>0</v>
      </c>
      <c r="AH297">
        <v>42295000</v>
      </c>
      <c r="AI297">
        <v>32093000</v>
      </c>
      <c r="AJ297">
        <v>28839000</v>
      </c>
      <c r="AK297">
        <v>0</v>
      </c>
      <c r="AL297">
        <v>3253500</v>
      </c>
      <c r="AM297">
        <v>364160000</v>
      </c>
      <c r="AN297">
        <v>0</v>
      </c>
      <c r="AO297">
        <v>43851000</v>
      </c>
      <c r="AP297">
        <v>10</v>
      </c>
      <c r="AQ297">
        <v>0</v>
      </c>
      <c r="AR297">
        <v>4</v>
      </c>
      <c r="AS297">
        <v>14</v>
      </c>
      <c r="AW297">
        <v>270</v>
      </c>
      <c r="AX297" t="s">
        <v>2401</v>
      </c>
      <c r="AY297" t="s">
        <v>1046</v>
      </c>
      <c r="AZ297" t="s">
        <v>2402</v>
      </c>
      <c r="BA297" t="s">
        <v>2403</v>
      </c>
      <c r="BB297" t="s">
        <v>2404</v>
      </c>
      <c r="BC297" t="s">
        <v>2405</v>
      </c>
      <c r="BD297">
        <v>461</v>
      </c>
      <c r="BE297">
        <v>18</v>
      </c>
    </row>
    <row r="298" spans="1:57">
      <c r="A298" s="2" t="s">
        <v>2406</v>
      </c>
      <c r="B298" t="s">
        <v>2406</v>
      </c>
      <c r="C298">
        <v>22</v>
      </c>
      <c r="D298">
        <v>22</v>
      </c>
      <c r="E298">
        <v>22</v>
      </c>
      <c r="G298">
        <v>1</v>
      </c>
      <c r="H298">
        <v>22</v>
      </c>
      <c r="I298">
        <v>22</v>
      </c>
      <c r="J298">
        <v>22</v>
      </c>
      <c r="K298">
        <v>3</v>
      </c>
      <c r="L298">
        <v>4</v>
      </c>
      <c r="M298">
        <v>20</v>
      </c>
      <c r="N298">
        <v>3</v>
      </c>
      <c r="O298">
        <v>4</v>
      </c>
      <c r="P298">
        <v>20</v>
      </c>
      <c r="Q298">
        <v>3</v>
      </c>
      <c r="R298">
        <v>4</v>
      </c>
      <c r="S298">
        <v>20</v>
      </c>
      <c r="T298">
        <v>28.1</v>
      </c>
      <c r="U298">
        <v>28.1</v>
      </c>
      <c r="V298">
        <v>28.1</v>
      </c>
      <c r="W298">
        <v>117.08</v>
      </c>
      <c r="X298">
        <v>1029</v>
      </c>
      <c r="Y298">
        <v>1029</v>
      </c>
      <c r="Z298">
        <v>0</v>
      </c>
      <c r="AA298">
        <v>80.275000000000006</v>
      </c>
      <c r="AB298">
        <v>3.7</v>
      </c>
      <c r="AC298">
        <v>5.6</v>
      </c>
      <c r="AD298">
        <v>24.4</v>
      </c>
      <c r="AE298">
        <v>417030000</v>
      </c>
      <c r="AF298">
        <v>16057000</v>
      </c>
      <c r="AG298">
        <v>31126000</v>
      </c>
      <c r="AH298">
        <v>369840000</v>
      </c>
      <c r="AI298">
        <v>9065800</v>
      </c>
      <c r="AJ298">
        <v>349060</v>
      </c>
      <c r="AK298">
        <v>676660</v>
      </c>
      <c r="AL298">
        <v>8040100</v>
      </c>
      <c r="AM298">
        <v>14367000</v>
      </c>
      <c r="AN298">
        <v>20284000</v>
      </c>
      <c r="AO298">
        <v>291750000</v>
      </c>
      <c r="AP298">
        <v>2</v>
      </c>
      <c r="AQ298">
        <v>3</v>
      </c>
      <c r="AR298">
        <v>21</v>
      </c>
      <c r="AS298">
        <v>26</v>
      </c>
      <c r="AW298">
        <v>225</v>
      </c>
      <c r="AX298" t="s">
        <v>2407</v>
      </c>
      <c r="AY298" t="s">
        <v>312</v>
      </c>
      <c r="AZ298" t="s">
        <v>2408</v>
      </c>
      <c r="BA298" t="s">
        <v>2409</v>
      </c>
      <c r="BB298" t="s">
        <v>2410</v>
      </c>
      <c r="BC298" t="s">
        <v>2411</v>
      </c>
      <c r="BD298" t="s">
        <v>2412</v>
      </c>
      <c r="BE298" t="s">
        <v>2413</v>
      </c>
    </row>
    <row r="299" spans="1:57">
      <c r="A299" s="2" t="s">
        <v>2414</v>
      </c>
      <c r="B299" t="s">
        <v>2414</v>
      </c>
      <c r="C299">
        <v>17</v>
      </c>
      <c r="D299">
        <v>2</v>
      </c>
      <c r="E299">
        <v>2</v>
      </c>
      <c r="G299">
        <v>1</v>
      </c>
      <c r="H299">
        <v>17</v>
      </c>
      <c r="I299">
        <v>2</v>
      </c>
      <c r="J299">
        <v>2</v>
      </c>
      <c r="K299">
        <v>9</v>
      </c>
      <c r="L299">
        <v>17</v>
      </c>
      <c r="M299">
        <v>7</v>
      </c>
      <c r="N299">
        <v>1</v>
      </c>
      <c r="O299">
        <v>2</v>
      </c>
      <c r="P299">
        <v>1</v>
      </c>
      <c r="Q299">
        <v>1</v>
      </c>
      <c r="R299">
        <v>2</v>
      </c>
      <c r="S299">
        <v>1</v>
      </c>
      <c r="T299">
        <v>78.5</v>
      </c>
      <c r="U299">
        <v>13.6</v>
      </c>
      <c r="V299">
        <v>13.6</v>
      </c>
      <c r="W299">
        <v>21.657</v>
      </c>
      <c r="X299">
        <v>191</v>
      </c>
      <c r="Y299">
        <v>191</v>
      </c>
      <c r="Z299">
        <v>0</v>
      </c>
      <c r="AA299">
        <v>24.544</v>
      </c>
      <c r="AB299">
        <v>46.6</v>
      </c>
      <c r="AC299">
        <v>78.5</v>
      </c>
      <c r="AD299">
        <v>40.799999999999997</v>
      </c>
      <c r="AE299">
        <v>416800000</v>
      </c>
      <c r="AF299">
        <v>4244700</v>
      </c>
      <c r="AG299">
        <v>396760000</v>
      </c>
      <c r="AH299">
        <v>15797000</v>
      </c>
      <c r="AI299">
        <v>41680000</v>
      </c>
      <c r="AJ299">
        <v>424470</v>
      </c>
      <c r="AK299">
        <v>39676000</v>
      </c>
      <c r="AL299">
        <v>1579700</v>
      </c>
      <c r="AM299">
        <v>0</v>
      </c>
      <c r="AN299">
        <v>313610000</v>
      </c>
      <c r="AO299">
        <v>13020000</v>
      </c>
      <c r="AP299">
        <v>1</v>
      </c>
      <c r="AQ299">
        <v>7</v>
      </c>
      <c r="AR299">
        <v>2</v>
      </c>
      <c r="AS299">
        <v>10</v>
      </c>
      <c r="AW299">
        <v>477</v>
      </c>
      <c r="AX299" t="s">
        <v>2415</v>
      </c>
      <c r="AY299" t="s">
        <v>2416</v>
      </c>
      <c r="AZ299" t="s">
        <v>2417</v>
      </c>
      <c r="BA299" t="s">
        <v>2418</v>
      </c>
      <c r="BB299" t="s">
        <v>2419</v>
      </c>
      <c r="BC299" t="s">
        <v>2420</v>
      </c>
      <c r="BD299" t="s">
        <v>2421</v>
      </c>
      <c r="BE299" t="s">
        <v>2422</v>
      </c>
    </row>
    <row r="300" spans="1:57">
      <c r="A300" s="2" t="s">
        <v>2423</v>
      </c>
      <c r="B300" t="s">
        <v>2423</v>
      </c>
      <c r="C300">
        <v>24</v>
      </c>
      <c r="D300">
        <v>24</v>
      </c>
      <c r="E300">
        <v>24</v>
      </c>
      <c r="G300">
        <v>1</v>
      </c>
      <c r="H300">
        <v>24</v>
      </c>
      <c r="I300">
        <v>24</v>
      </c>
      <c r="J300">
        <v>24</v>
      </c>
      <c r="K300">
        <v>3</v>
      </c>
      <c r="L300">
        <v>0</v>
      </c>
      <c r="M300">
        <v>24</v>
      </c>
      <c r="N300">
        <v>3</v>
      </c>
      <c r="O300">
        <v>0</v>
      </c>
      <c r="P300">
        <v>24</v>
      </c>
      <c r="Q300">
        <v>3</v>
      </c>
      <c r="R300">
        <v>0</v>
      </c>
      <c r="S300">
        <v>24</v>
      </c>
      <c r="T300">
        <v>42.3</v>
      </c>
      <c r="U300">
        <v>42.3</v>
      </c>
      <c r="V300">
        <v>42.3</v>
      </c>
      <c r="W300">
        <v>77.721000000000004</v>
      </c>
      <c r="X300">
        <v>666</v>
      </c>
      <c r="Y300">
        <v>666</v>
      </c>
      <c r="Z300">
        <v>0</v>
      </c>
      <c r="AA300">
        <v>65.275999999999996</v>
      </c>
      <c r="AB300">
        <v>5.9</v>
      </c>
      <c r="AC300">
        <v>0</v>
      </c>
      <c r="AD300">
        <v>42.3</v>
      </c>
      <c r="AE300">
        <v>399730000</v>
      </c>
      <c r="AF300">
        <v>29516000</v>
      </c>
      <c r="AG300">
        <v>0</v>
      </c>
      <c r="AH300">
        <v>370210000</v>
      </c>
      <c r="AI300">
        <v>10519000</v>
      </c>
      <c r="AJ300">
        <v>776740</v>
      </c>
      <c r="AK300">
        <v>0</v>
      </c>
      <c r="AL300">
        <v>9742400</v>
      </c>
      <c r="AM300">
        <v>30750000</v>
      </c>
      <c r="AN300">
        <v>0</v>
      </c>
      <c r="AO300">
        <v>286000000</v>
      </c>
      <c r="AP300">
        <v>3</v>
      </c>
      <c r="AQ300">
        <v>0</v>
      </c>
      <c r="AR300">
        <v>25</v>
      </c>
      <c r="AS300">
        <v>28</v>
      </c>
      <c r="AW300">
        <v>304</v>
      </c>
      <c r="AX300" t="s">
        <v>2424</v>
      </c>
      <c r="AY300" t="s">
        <v>522</v>
      </c>
      <c r="AZ300" t="s">
        <v>2425</v>
      </c>
      <c r="BA300" t="s">
        <v>2426</v>
      </c>
      <c r="BB300" t="s">
        <v>2427</v>
      </c>
      <c r="BC300" t="s">
        <v>2428</v>
      </c>
      <c r="BD300" t="s">
        <v>2429</v>
      </c>
      <c r="BE300" t="s">
        <v>2430</v>
      </c>
    </row>
    <row r="301" spans="1:57">
      <c r="A301" s="2" t="s">
        <v>2431</v>
      </c>
      <c r="B301" t="s">
        <v>2431</v>
      </c>
      <c r="C301">
        <v>12</v>
      </c>
      <c r="D301">
        <v>12</v>
      </c>
      <c r="E301">
        <v>12</v>
      </c>
      <c r="G301">
        <v>1</v>
      </c>
      <c r="H301">
        <v>12</v>
      </c>
      <c r="I301">
        <v>12</v>
      </c>
      <c r="J301">
        <v>12</v>
      </c>
      <c r="K301">
        <v>12</v>
      </c>
      <c r="L301">
        <v>4</v>
      </c>
      <c r="M301">
        <v>7</v>
      </c>
      <c r="N301">
        <v>12</v>
      </c>
      <c r="O301">
        <v>4</v>
      </c>
      <c r="P301">
        <v>7</v>
      </c>
      <c r="Q301">
        <v>12</v>
      </c>
      <c r="R301">
        <v>4</v>
      </c>
      <c r="S301">
        <v>7</v>
      </c>
      <c r="T301">
        <v>33.700000000000003</v>
      </c>
      <c r="U301">
        <v>33.700000000000003</v>
      </c>
      <c r="V301">
        <v>33.700000000000003</v>
      </c>
      <c r="W301">
        <v>45.984999999999999</v>
      </c>
      <c r="X301">
        <v>392</v>
      </c>
      <c r="Y301">
        <v>392</v>
      </c>
      <c r="Z301">
        <v>0</v>
      </c>
      <c r="AA301">
        <v>43.113</v>
      </c>
      <c r="AB301">
        <v>33.700000000000003</v>
      </c>
      <c r="AC301">
        <v>17.899999999999999</v>
      </c>
      <c r="AD301">
        <v>20.7</v>
      </c>
      <c r="AE301">
        <v>396110000</v>
      </c>
      <c r="AF301">
        <v>232050000</v>
      </c>
      <c r="AG301">
        <v>27806000</v>
      </c>
      <c r="AH301">
        <v>136250000</v>
      </c>
      <c r="AI301">
        <v>19805000</v>
      </c>
      <c r="AJ301">
        <v>11602000</v>
      </c>
      <c r="AK301">
        <v>1390300</v>
      </c>
      <c r="AL301">
        <v>6812600</v>
      </c>
      <c r="AM301">
        <v>181750000</v>
      </c>
      <c r="AN301">
        <v>33188000</v>
      </c>
      <c r="AO301">
        <v>145780000</v>
      </c>
      <c r="AP301">
        <v>14</v>
      </c>
      <c r="AQ301">
        <v>4</v>
      </c>
      <c r="AR301">
        <v>8</v>
      </c>
      <c r="AS301">
        <v>26</v>
      </c>
      <c r="AW301">
        <v>562</v>
      </c>
      <c r="AX301" t="s">
        <v>2432</v>
      </c>
      <c r="AY301" t="s">
        <v>630</v>
      </c>
      <c r="AZ301" t="s">
        <v>2433</v>
      </c>
      <c r="BA301" t="s">
        <v>2434</v>
      </c>
      <c r="BB301" t="s">
        <v>2435</v>
      </c>
      <c r="BC301" t="s">
        <v>2436</v>
      </c>
      <c r="BD301">
        <v>896</v>
      </c>
      <c r="BE301">
        <v>96</v>
      </c>
    </row>
    <row r="302" spans="1:57">
      <c r="A302" s="2" t="s">
        <v>2437</v>
      </c>
      <c r="B302" t="s">
        <v>2437</v>
      </c>
      <c r="C302">
        <v>28</v>
      </c>
      <c r="D302">
        <v>28</v>
      </c>
      <c r="E302">
        <v>28</v>
      </c>
      <c r="G302">
        <v>1</v>
      </c>
      <c r="H302">
        <v>28</v>
      </c>
      <c r="I302">
        <v>28</v>
      </c>
      <c r="J302">
        <v>28</v>
      </c>
      <c r="K302">
        <v>2</v>
      </c>
      <c r="L302">
        <v>14</v>
      </c>
      <c r="M302">
        <v>25</v>
      </c>
      <c r="N302">
        <v>2</v>
      </c>
      <c r="O302">
        <v>14</v>
      </c>
      <c r="P302">
        <v>25</v>
      </c>
      <c r="Q302">
        <v>2</v>
      </c>
      <c r="R302">
        <v>14</v>
      </c>
      <c r="S302">
        <v>25</v>
      </c>
      <c r="T302">
        <v>33.200000000000003</v>
      </c>
      <c r="U302">
        <v>33.200000000000003</v>
      </c>
      <c r="V302">
        <v>33.200000000000003</v>
      </c>
      <c r="W302">
        <v>150.78</v>
      </c>
      <c r="X302">
        <v>1381</v>
      </c>
      <c r="Y302">
        <v>1381</v>
      </c>
      <c r="Z302">
        <v>0</v>
      </c>
      <c r="AA302">
        <v>284.19</v>
      </c>
      <c r="AB302">
        <v>2.1</v>
      </c>
      <c r="AC302">
        <v>16</v>
      </c>
      <c r="AD302">
        <v>32.6</v>
      </c>
      <c r="AE302">
        <v>392700000</v>
      </c>
      <c r="AF302">
        <v>0</v>
      </c>
      <c r="AG302">
        <v>85152000</v>
      </c>
      <c r="AH302">
        <v>307550000</v>
      </c>
      <c r="AI302">
        <v>6656000</v>
      </c>
      <c r="AJ302">
        <v>0</v>
      </c>
      <c r="AK302">
        <v>1443200</v>
      </c>
      <c r="AL302">
        <v>5212700</v>
      </c>
      <c r="AM302">
        <v>0</v>
      </c>
      <c r="AN302">
        <v>91054000</v>
      </c>
      <c r="AO302">
        <v>214190000</v>
      </c>
      <c r="AP302">
        <v>2</v>
      </c>
      <c r="AQ302">
        <v>15</v>
      </c>
      <c r="AR302">
        <v>32</v>
      </c>
      <c r="AS302">
        <v>49</v>
      </c>
      <c r="AW302">
        <v>140</v>
      </c>
      <c r="AX302" t="s">
        <v>2438</v>
      </c>
      <c r="AY302" t="s">
        <v>180</v>
      </c>
      <c r="AZ302" t="s">
        <v>2439</v>
      </c>
      <c r="BA302" t="s">
        <v>2440</v>
      </c>
      <c r="BB302" t="s">
        <v>2441</v>
      </c>
      <c r="BC302" t="s">
        <v>2442</v>
      </c>
      <c r="BD302" t="s">
        <v>2443</v>
      </c>
      <c r="BE302" t="s">
        <v>2444</v>
      </c>
    </row>
    <row r="303" spans="1:57">
      <c r="A303" s="2" t="s">
        <v>2445</v>
      </c>
      <c r="B303" t="s">
        <v>2445</v>
      </c>
      <c r="C303">
        <v>11</v>
      </c>
      <c r="D303">
        <v>11</v>
      </c>
      <c r="E303">
        <v>11</v>
      </c>
      <c r="G303">
        <v>1</v>
      </c>
      <c r="H303">
        <v>11</v>
      </c>
      <c r="I303">
        <v>11</v>
      </c>
      <c r="J303">
        <v>11</v>
      </c>
      <c r="K303">
        <v>0</v>
      </c>
      <c r="L303">
        <v>10</v>
      </c>
      <c r="M303">
        <v>6</v>
      </c>
      <c r="N303">
        <v>0</v>
      </c>
      <c r="O303">
        <v>10</v>
      </c>
      <c r="P303">
        <v>6</v>
      </c>
      <c r="Q303">
        <v>0</v>
      </c>
      <c r="R303">
        <v>10</v>
      </c>
      <c r="S303">
        <v>6</v>
      </c>
      <c r="T303">
        <v>51.4</v>
      </c>
      <c r="U303">
        <v>51.4</v>
      </c>
      <c r="V303">
        <v>51.4</v>
      </c>
      <c r="W303">
        <v>32.264000000000003</v>
      </c>
      <c r="X303">
        <v>278</v>
      </c>
      <c r="Y303">
        <v>278</v>
      </c>
      <c r="Z303">
        <v>0</v>
      </c>
      <c r="AA303">
        <v>40.662999999999997</v>
      </c>
      <c r="AB303">
        <v>0</v>
      </c>
      <c r="AC303">
        <v>48.6</v>
      </c>
      <c r="AD303">
        <v>32.4</v>
      </c>
      <c r="AE303">
        <v>382950000</v>
      </c>
      <c r="AF303">
        <v>0</v>
      </c>
      <c r="AG303">
        <v>291180000</v>
      </c>
      <c r="AH303">
        <v>91768000</v>
      </c>
      <c r="AI303">
        <v>31913000</v>
      </c>
      <c r="AJ303">
        <v>0</v>
      </c>
      <c r="AK303">
        <v>24265000</v>
      </c>
      <c r="AL303">
        <v>7647400</v>
      </c>
      <c r="AM303">
        <v>0</v>
      </c>
      <c r="AN303">
        <v>186120000</v>
      </c>
      <c r="AO303">
        <v>91530000</v>
      </c>
      <c r="AP303">
        <v>0</v>
      </c>
      <c r="AQ303">
        <v>19</v>
      </c>
      <c r="AR303">
        <v>9</v>
      </c>
      <c r="AS303">
        <v>28</v>
      </c>
      <c r="AW303">
        <v>61</v>
      </c>
      <c r="AX303" t="s">
        <v>2446</v>
      </c>
      <c r="AY303" t="s">
        <v>699</v>
      </c>
      <c r="AZ303" t="s">
        <v>2447</v>
      </c>
      <c r="BA303" t="s">
        <v>2448</v>
      </c>
      <c r="BB303" t="s">
        <v>2449</v>
      </c>
      <c r="BC303" t="s">
        <v>2450</v>
      </c>
      <c r="BD303" t="s">
        <v>2451</v>
      </c>
      <c r="BE303" t="s">
        <v>2452</v>
      </c>
    </row>
    <row r="304" spans="1:57">
      <c r="A304" s="2" t="s">
        <v>2453</v>
      </c>
      <c r="B304" t="s">
        <v>2453</v>
      </c>
      <c r="C304">
        <v>13</v>
      </c>
      <c r="D304">
        <v>13</v>
      </c>
      <c r="E304">
        <v>13</v>
      </c>
      <c r="G304">
        <v>1</v>
      </c>
      <c r="H304">
        <v>13</v>
      </c>
      <c r="I304">
        <v>13</v>
      </c>
      <c r="J304">
        <v>13</v>
      </c>
      <c r="K304">
        <v>12</v>
      </c>
      <c r="L304">
        <v>0</v>
      </c>
      <c r="M304">
        <v>6</v>
      </c>
      <c r="N304">
        <v>12</v>
      </c>
      <c r="O304">
        <v>0</v>
      </c>
      <c r="P304">
        <v>6</v>
      </c>
      <c r="Q304">
        <v>12</v>
      </c>
      <c r="R304">
        <v>0</v>
      </c>
      <c r="S304">
        <v>6</v>
      </c>
      <c r="T304">
        <v>53.8</v>
      </c>
      <c r="U304">
        <v>53.8</v>
      </c>
      <c r="V304">
        <v>53.8</v>
      </c>
      <c r="W304">
        <v>31.582999999999998</v>
      </c>
      <c r="X304">
        <v>292</v>
      </c>
      <c r="Y304">
        <v>292</v>
      </c>
      <c r="Z304">
        <v>0</v>
      </c>
      <c r="AA304">
        <v>30.478999999999999</v>
      </c>
      <c r="AB304">
        <v>49.7</v>
      </c>
      <c r="AC304">
        <v>0</v>
      </c>
      <c r="AD304">
        <v>28.4</v>
      </c>
      <c r="AE304">
        <v>374940000</v>
      </c>
      <c r="AF304">
        <v>308180000</v>
      </c>
      <c r="AG304">
        <v>0</v>
      </c>
      <c r="AH304">
        <v>66765000</v>
      </c>
      <c r="AI304">
        <v>24996000</v>
      </c>
      <c r="AJ304">
        <v>20545000</v>
      </c>
      <c r="AK304">
        <v>0</v>
      </c>
      <c r="AL304">
        <v>4451000</v>
      </c>
      <c r="AM304">
        <v>279560000</v>
      </c>
      <c r="AN304">
        <v>0</v>
      </c>
      <c r="AO304">
        <v>80875000</v>
      </c>
      <c r="AP304">
        <v>16</v>
      </c>
      <c r="AQ304">
        <v>0</v>
      </c>
      <c r="AR304">
        <v>5</v>
      </c>
      <c r="AS304">
        <v>21</v>
      </c>
      <c r="AW304">
        <v>111</v>
      </c>
      <c r="AX304" t="s">
        <v>2454</v>
      </c>
      <c r="AY304" t="s">
        <v>809</v>
      </c>
      <c r="AZ304" t="s">
        <v>2455</v>
      </c>
      <c r="BA304" t="s">
        <v>2456</v>
      </c>
      <c r="BB304" t="s">
        <v>2457</v>
      </c>
      <c r="BC304" t="s">
        <v>2458</v>
      </c>
    </row>
    <row r="305" spans="1:57">
      <c r="A305" s="2" t="s">
        <v>2459</v>
      </c>
      <c r="B305" t="s">
        <v>2459</v>
      </c>
      <c r="C305">
        <v>14</v>
      </c>
      <c r="D305">
        <v>14</v>
      </c>
      <c r="E305">
        <v>14</v>
      </c>
      <c r="G305">
        <v>1</v>
      </c>
      <c r="H305">
        <v>14</v>
      </c>
      <c r="I305">
        <v>14</v>
      </c>
      <c r="J305">
        <v>14</v>
      </c>
      <c r="K305">
        <v>7</v>
      </c>
      <c r="L305">
        <v>4</v>
      </c>
      <c r="M305">
        <v>14</v>
      </c>
      <c r="N305">
        <v>7</v>
      </c>
      <c r="O305">
        <v>4</v>
      </c>
      <c r="P305">
        <v>14</v>
      </c>
      <c r="Q305">
        <v>7</v>
      </c>
      <c r="R305">
        <v>4</v>
      </c>
      <c r="S305">
        <v>14</v>
      </c>
      <c r="T305">
        <v>31.1</v>
      </c>
      <c r="U305">
        <v>31.1</v>
      </c>
      <c r="V305">
        <v>31.1</v>
      </c>
      <c r="W305">
        <v>68.653000000000006</v>
      </c>
      <c r="X305">
        <v>591</v>
      </c>
      <c r="Y305">
        <v>591</v>
      </c>
      <c r="Z305">
        <v>0</v>
      </c>
      <c r="AA305">
        <v>122.69</v>
      </c>
      <c r="AB305">
        <v>17.3</v>
      </c>
      <c r="AC305">
        <v>10</v>
      </c>
      <c r="AD305">
        <v>31.1</v>
      </c>
      <c r="AE305">
        <v>374840000</v>
      </c>
      <c r="AF305">
        <v>52882000</v>
      </c>
      <c r="AG305">
        <v>10301000</v>
      </c>
      <c r="AH305">
        <v>311650000</v>
      </c>
      <c r="AI305">
        <v>14993000</v>
      </c>
      <c r="AJ305">
        <v>2115300</v>
      </c>
      <c r="AK305">
        <v>412020</v>
      </c>
      <c r="AL305">
        <v>12466000</v>
      </c>
      <c r="AM305">
        <v>65269000</v>
      </c>
      <c r="AN305">
        <v>12311000</v>
      </c>
      <c r="AO305">
        <v>216660000</v>
      </c>
      <c r="AP305">
        <v>7</v>
      </c>
      <c r="AQ305">
        <v>3</v>
      </c>
      <c r="AR305">
        <v>21</v>
      </c>
      <c r="AS305">
        <v>31</v>
      </c>
      <c r="AW305">
        <v>223</v>
      </c>
      <c r="AX305" t="s">
        <v>2460</v>
      </c>
      <c r="AY305" t="s">
        <v>615</v>
      </c>
      <c r="AZ305" t="s">
        <v>2461</v>
      </c>
      <c r="BA305" t="s">
        <v>2462</v>
      </c>
      <c r="BB305" t="s">
        <v>2463</v>
      </c>
      <c r="BC305" t="s">
        <v>2464</v>
      </c>
      <c r="BD305" t="s">
        <v>2465</v>
      </c>
      <c r="BE305" t="s">
        <v>2466</v>
      </c>
    </row>
    <row r="306" spans="1:57">
      <c r="A306" s="2" t="s">
        <v>2467</v>
      </c>
      <c r="B306" t="s">
        <v>2467</v>
      </c>
      <c r="C306">
        <v>17</v>
      </c>
      <c r="D306">
        <v>17</v>
      </c>
      <c r="E306">
        <v>17</v>
      </c>
      <c r="G306">
        <v>1</v>
      </c>
      <c r="H306">
        <v>17</v>
      </c>
      <c r="I306">
        <v>17</v>
      </c>
      <c r="J306">
        <v>17</v>
      </c>
      <c r="K306">
        <v>0</v>
      </c>
      <c r="L306">
        <v>16</v>
      </c>
      <c r="M306">
        <v>10</v>
      </c>
      <c r="N306">
        <v>0</v>
      </c>
      <c r="O306">
        <v>16</v>
      </c>
      <c r="P306">
        <v>10</v>
      </c>
      <c r="Q306">
        <v>0</v>
      </c>
      <c r="R306">
        <v>16</v>
      </c>
      <c r="S306">
        <v>10</v>
      </c>
      <c r="T306">
        <v>44.9</v>
      </c>
      <c r="U306">
        <v>44.9</v>
      </c>
      <c r="V306">
        <v>44.9</v>
      </c>
      <c r="W306">
        <v>65.212000000000003</v>
      </c>
      <c r="X306">
        <v>593</v>
      </c>
      <c r="Y306">
        <v>593</v>
      </c>
      <c r="Z306">
        <v>0</v>
      </c>
      <c r="AA306">
        <v>67.254999999999995</v>
      </c>
      <c r="AB306">
        <v>0</v>
      </c>
      <c r="AC306">
        <v>43</v>
      </c>
      <c r="AD306">
        <v>25.1</v>
      </c>
      <c r="AE306">
        <v>369260000</v>
      </c>
      <c r="AF306">
        <v>0</v>
      </c>
      <c r="AG306">
        <v>279400000</v>
      </c>
      <c r="AH306">
        <v>89863000</v>
      </c>
      <c r="AI306">
        <v>12309000</v>
      </c>
      <c r="AJ306">
        <v>0</v>
      </c>
      <c r="AK306">
        <v>9313400</v>
      </c>
      <c r="AL306">
        <v>2995400</v>
      </c>
      <c r="AM306">
        <v>0</v>
      </c>
      <c r="AN306">
        <v>200430000</v>
      </c>
      <c r="AO306">
        <v>91218000</v>
      </c>
      <c r="AP306">
        <v>0</v>
      </c>
      <c r="AQ306">
        <v>18</v>
      </c>
      <c r="AR306">
        <v>10</v>
      </c>
      <c r="AS306">
        <v>28</v>
      </c>
      <c r="AW306">
        <v>19</v>
      </c>
      <c r="AX306" t="s">
        <v>2468</v>
      </c>
      <c r="AY306" t="s">
        <v>433</v>
      </c>
      <c r="AZ306" t="s">
        <v>2469</v>
      </c>
      <c r="BA306" t="s">
        <v>2470</v>
      </c>
      <c r="BB306" t="s">
        <v>2471</v>
      </c>
      <c r="BC306" t="s">
        <v>2472</v>
      </c>
    </row>
    <row r="307" spans="1:57">
      <c r="A307" s="2" t="s">
        <v>2473</v>
      </c>
      <c r="B307" t="s">
        <v>2473</v>
      </c>
      <c r="C307">
        <v>10</v>
      </c>
      <c r="D307">
        <v>2</v>
      </c>
      <c r="E307">
        <v>2</v>
      </c>
      <c r="G307">
        <v>1</v>
      </c>
      <c r="H307">
        <v>10</v>
      </c>
      <c r="I307">
        <v>2</v>
      </c>
      <c r="J307">
        <v>2</v>
      </c>
      <c r="K307">
        <v>7</v>
      </c>
      <c r="L307">
        <v>10</v>
      </c>
      <c r="M307">
        <v>8</v>
      </c>
      <c r="N307">
        <v>2</v>
      </c>
      <c r="O307">
        <v>2</v>
      </c>
      <c r="P307">
        <v>2</v>
      </c>
      <c r="Q307">
        <v>2</v>
      </c>
      <c r="R307">
        <v>2</v>
      </c>
      <c r="S307">
        <v>2</v>
      </c>
      <c r="T307">
        <v>63</v>
      </c>
      <c r="U307">
        <v>10</v>
      </c>
      <c r="V307">
        <v>10</v>
      </c>
      <c r="W307">
        <v>11.124000000000001</v>
      </c>
      <c r="X307">
        <v>100</v>
      </c>
      <c r="Y307">
        <v>100</v>
      </c>
      <c r="Z307">
        <v>0</v>
      </c>
      <c r="AA307">
        <v>5.4671000000000003</v>
      </c>
      <c r="AB307">
        <v>50</v>
      </c>
      <c r="AC307">
        <v>63</v>
      </c>
      <c r="AD307">
        <v>54</v>
      </c>
      <c r="AE307">
        <v>367950000</v>
      </c>
      <c r="AF307">
        <v>22529000</v>
      </c>
      <c r="AG307">
        <v>243010000</v>
      </c>
      <c r="AH307">
        <v>102410000</v>
      </c>
      <c r="AI307">
        <v>91988000</v>
      </c>
      <c r="AJ307">
        <v>5632300</v>
      </c>
      <c r="AK307">
        <v>60753000</v>
      </c>
      <c r="AL307">
        <v>25603000</v>
      </c>
      <c r="AM307">
        <v>20701000</v>
      </c>
      <c r="AN307">
        <v>124950000</v>
      </c>
      <c r="AO307">
        <v>74111000</v>
      </c>
      <c r="AP307">
        <v>2</v>
      </c>
      <c r="AQ307">
        <v>4</v>
      </c>
      <c r="AR307">
        <v>4</v>
      </c>
      <c r="AS307">
        <v>10</v>
      </c>
      <c r="AW307">
        <v>458</v>
      </c>
      <c r="AX307" t="s">
        <v>2474</v>
      </c>
      <c r="AY307" t="s">
        <v>2475</v>
      </c>
      <c r="AZ307" t="s">
        <v>2476</v>
      </c>
      <c r="BA307" t="s">
        <v>2477</v>
      </c>
      <c r="BB307" t="s">
        <v>2478</v>
      </c>
      <c r="BC307" t="s">
        <v>2479</v>
      </c>
      <c r="BD307" t="s">
        <v>2480</v>
      </c>
      <c r="BE307" t="s">
        <v>783</v>
      </c>
    </row>
    <row r="308" spans="1:57">
      <c r="A308" s="2" t="s">
        <v>2481</v>
      </c>
      <c r="B308" t="s">
        <v>2481</v>
      </c>
      <c r="C308">
        <v>8</v>
      </c>
      <c r="D308">
        <v>8</v>
      </c>
      <c r="E308">
        <v>8</v>
      </c>
      <c r="G308">
        <v>1</v>
      </c>
      <c r="H308">
        <v>8</v>
      </c>
      <c r="I308">
        <v>8</v>
      </c>
      <c r="J308">
        <v>8</v>
      </c>
      <c r="K308">
        <v>5</v>
      </c>
      <c r="L308">
        <v>1</v>
      </c>
      <c r="M308">
        <v>8</v>
      </c>
      <c r="N308">
        <v>5</v>
      </c>
      <c r="O308">
        <v>1</v>
      </c>
      <c r="P308">
        <v>8</v>
      </c>
      <c r="Q308">
        <v>5</v>
      </c>
      <c r="R308">
        <v>1</v>
      </c>
      <c r="S308">
        <v>8</v>
      </c>
      <c r="T308">
        <v>43.1</v>
      </c>
      <c r="U308">
        <v>43.1</v>
      </c>
      <c r="V308">
        <v>43.1</v>
      </c>
      <c r="W308">
        <v>25.216000000000001</v>
      </c>
      <c r="X308">
        <v>225</v>
      </c>
      <c r="Y308">
        <v>225</v>
      </c>
      <c r="Z308">
        <v>0</v>
      </c>
      <c r="AA308">
        <v>62.192999999999998</v>
      </c>
      <c r="AB308">
        <v>31.1</v>
      </c>
      <c r="AC308">
        <v>4.4000000000000004</v>
      </c>
      <c r="AD308">
        <v>43.1</v>
      </c>
      <c r="AE308">
        <v>366540000</v>
      </c>
      <c r="AF308">
        <v>124940000</v>
      </c>
      <c r="AG308">
        <v>1861900</v>
      </c>
      <c r="AH308">
        <v>239740000</v>
      </c>
      <c r="AI308">
        <v>30545000</v>
      </c>
      <c r="AJ308">
        <v>10412000</v>
      </c>
      <c r="AK308">
        <v>155150</v>
      </c>
      <c r="AL308">
        <v>19978000</v>
      </c>
      <c r="AM308">
        <v>125300000</v>
      </c>
      <c r="AN308">
        <v>0</v>
      </c>
      <c r="AO308">
        <v>187280000</v>
      </c>
      <c r="AP308">
        <v>7</v>
      </c>
      <c r="AQ308">
        <v>1</v>
      </c>
      <c r="AR308">
        <v>12</v>
      </c>
      <c r="AS308">
        <v>20</v>
      </c>
      <c r="AW308">
        <v>301</v>
      </c>
      <c r="AX308" t="s">
        <v>2482</v>
      </c>
      <c r="AY308" t="s">
        <v>1046</v>
      </c>
      <c r="AZ308" t="s">
        <v>2483</v>
      </c>
      <c r="BA308" t="s">
        <v>2484</v>
      </c>
      <c r="BB308" t="s">
        <v>2485</v>
      </c>
      <c r="BC308" t="s">
        <v>2486</v>
      </c>
      <c r="BD308">
        <v>588</v>
      </c>
      <c r="BE308">
        <v>132</v>
      </c>
    </row>
    <row r="309" spans="1:57">
      <c r="A309" s="2" t="s">
        <v>2487</v>
      </c>
      <c r="B309" t="s">
        <v>2487</v>
      </c>
      <c r="C309">
        <v>25</v>
      </c>
      <c r="D309">
        <v>25</v>
      </c>
      <c r="E309">
        <v>25</v>
      </c>
      <c r="G309">
        <v>1</v>
      </c>
      <c r="H309">
        <v>25</v>
      </c>
      <c r="I309">
        <v>25</v>
      </c>
      <c r="J309">
        <v>25</v>
      </c>
      <c r="K309">
        <v>2</v>
      </c>
      <c r="L309">
        <v>2</v>
      </c>
      <c r="M309">
        <v>25</v>
      </c>
      <c r="N309">
        <v>2</v>
      </c>
      <c r="O309">
        <v>2</v>
      </c>
      <c r="P309">
        <v>25</v>
      </c>
      <c r="Q309">
        <v>2</v>
      </c>
      <c r="R309">
        <v>2</v>
      </c>
      <c r="S309">
        <v>25</v>
      </c>
      <c r="T309">
        <v>30.4</v>
      </c>
      <c r="U309">
        <v>30.4</v>
      </c>
      <c r="V309">
        <v>30.4</v>
      </c>
      <c r="W309">
        <v>130.94</v>
      </c>
      <c r="X309">
        <v>1148</v>
      </c>
      <c r="Y309">
        <v>1148</v>
      </c>
      <c r="Z309">
        <v>0</v>
      </c>
      <c r="AA309">
        <v>87.213999999999999</v>
      </c>
      <c r="AB309">
        <v>2.6</v>
      </c>
      <c r="AC309">
        <v>2.6</v>
      </c>
      <c r="AD309">
        <v>30.4</v>
      </c>
      <c r="AE309">
        <v>354300000</v>
      </c>
      <c r="AF309">
        <v>4166300</v>
      </c>
      <c r="AG309">
        <v>7124000</v>
      </c>
      <c r="AH309">
        <v>343010000</v>
      </c>
      <c r="AI309">
        <v>6108600</v>
      </c>
      <c r="AJ309">
        <v>71833</v>
      </c>
      <c r="AK309">
        <v>122830</v>
      </c>
      <c r="AL309">
        <v>5914000</v>
      </c>
      <c r="AM309">
        <v>0</v>
      </c>
      <c r="AN309">
        <v>5938600</v>
      </c>
      <c r="AO309">
        <v>268180000</v>
      </c>
      <c r="AP309">
        <v>2</v>
      </c>
      <c r="AQ309">
        <v>2</v>
      </c>
      <c r="AR309">
        <v>25</v>
      </c>
      <c r="AS309">
        <v>29</v>
      </c>
      <c r="AW309">
        <v>268</v>
      </c>
      <c r="AX309" t="s">
        <v>2488</v>
      </c>
      <c r="AY309" t="s">
        <v>341</v>
      </c>
      <c r="AZ309" t="s">
        <v>2489</v>
      </c>
      <c r="BA309" t="s">
        <v>2490</v>
      </c>
      <c r="BB309" t="s">
        <v>2491</v>
      </c>
      <c r="BC309" t="s">
        <v>2492</v>
      </c>
      <c r="BD309" t="s">
        <v>2493</v>
      </c>
      <c r="BE309" t="s">
        <v>2494</v>
      </c>
    </row>
    <row r="310" spans="1:57">
      <c r="A310" s="2" t="s">
        <v>2495</v>
      </c>
      <c r="B310" t="s">
        <v>2495</v>
      </c>
      <c r="C310">
        <v>15</v>
      </c>
      <c r="D310">
        <v>15</v>
      </c>
      <c r="E310">
        <v>15</v>
      </c>
      <c r="G310">
        <v>1</v>
      </c>
      <c r="H310">
        <v>15</v>
      </c>
      <c r="I310">
        <v>15</v>
      </c>
      <c r="J310">
        <v>15</v>
      </c>
      <c r="K310">
        <v>2</v>
      </c>
      <c r="L310">
        <v>11</v>
      </c>
      <c r="M310">
        <v>12</v>
      </c>
      <c r="N310">
        <v>2</v>
      </c>
      <c r="O310">
        <v>11</v>
      </c>
      <c r="P310">
        <v>12</v>
      </c>
      <c r="Q310">
        <v>2</v>
      </c>
      <c r="R310">
        <v>11</v>
      </c>
      <c r="S310">
        <v>12</v>
      </c>
      <c r="T310">
        <v>33</v>
      </c>
      <c r="U310">
        <v>33</v>
      </c>
      <c r="V310">
        <v>33</v>
      </c>
      <c r="W310">
        <v>72.727000000000004</v>
      </c>
      <c r="X310">
        <v>640</v>
      </c>
      <c r="Y310">
        <v>640</v>
      </c>
      <c r="Z310">
        <v>0</v>
      </c>
      <c r="AA310">
        <v>68.040000000000006</v>
      </c>
      <c r="AB310">
        <v>3.1</v>
      </c>
      <c r="AC310">
        <v>21.7</v>
      </c>
      <c r="AD310">
        <v>28</v>
      </c>
      <c r="AE310">
        <v>351140000</v>
      </c>
      <c r="AF310">
        <v>18114000</v>
      </c>
      <c r="AG310">
        <v>131730000</v>
      </c>
      <c r="AH310">
        <v>201300000</v>
      </c>
      <c r="AI310">
        <v>9754000</v>
      </c>
      <c r="AJ310">
        <v>503160</v>
      </c>
      <c r="AK310">
        <v>3659100</v>
      </c>
      <c r="AL310">
        <v>5591800</v>
      </c>
      <c r="AM310">
        <v>42609000</v>
      </c>
      <c r="AN310">
        <v>127780000</v>
      </c>
      <c r="AO310">
        <v>109630000</v>
      </c>
      <c r="AP310">
        <v>2</v>
      </c>
      <c r="AQ310">
        <v>10</v>
      </c>
      <c r="AR310">
        <v>13</v>
      </c>
      <c r="AS310">
        <v>25</v>
      </c>
      <c r="AW310">
        <v>233</v>
      </c>
      <c r="AX310" t="s">
        <v>2496</v>
      </c>
      <c r="AY310" t="s">
        <v>408</v>
      </c>
      <c r="AZ310" t="s">
        <v>2497</v>
      </c>
      <c r="BA310" t="s">
        <v>2498</v>
      </c>
      <c r="BB310" t="s">
        <v>2499</v>
      </c>
      <c r="BC310" t="s">
        <v>2500</v>
      </c>
    </row>
    <row r="311" spans="1:57">
      <c r="A311" s="2" t="s">
        <v>2501</v>
      </c>
      <c r="B311" t="s">
        <v>2501</v>
      </c>
      <c r="C311">
        <v>12</v>
      </c>
      <c r="D311">
        <v>12</v>
      </c>
      <c r="E311">
        <v>12</v>
      </c>
      <c r="G311">
        <v>1</v>
      </c>
      <c r="H311">
        <v>12</v>
      </c>
      <c r="I311">
        <v>12</v>
      </c>
      <c r="J311">
        <v>12</v>
      </c>
      <c r="K311">
        <v>7</v>
      </c>
      <c r="L311">
        <v>6</v>
      </c>
      <c r="M311">
        <v>11</v>
      </c>
      <c r="N311">
        <v>7</v>
      </c>
      <c r="O311">
        <v>6</v>
      </c>
      <c r="P311">
        <v>11</v>
      </c>
      <c r="Q311">
        <v>7</v>
      </c>
      <c r="R311">
        <v>6</v>
      </c>
      <c r="S311">
        <v>11</v>
      </c>
      <c r="T311">
        <v>64.2</v>
      </c>
      <c r="U311">
        <v>64.2</v>
      </c>
      <c r="V311">
        <v>64.2</v>
      </c>
      <c r="W311">
        <v>28.800999999999998</v>
      </c>
      <c r="X311">
        <v>254</v>
      </c>
      <c r="Y311">
        <v>254</v>
      </c>
      <c r="Z311">
        <v>0</v>
      </c>
      <c r="AA311">
        <v>52.743000000000002</v>
      </c>
      <c r="AB311">
        <v>34.299999999999997</v>
      </c>
      <c r="AC311">
        <v>30.7</v>
      </c>
      <c r="AD311">
        <v>58.3</v>
      </c>
      <c r="AE311">
        <v>345590000</v>
      </c>
      <c r="AF311">
        <v>65426000</v>
      </c>
      <c r="AG311">
        <v>53277000</v>
      </c>
      <c r="AH311">
        <v>226890000</v>
      </c>
      <c r="AI311">
        <v>24685000</v>
      </c>
      <c r="AJ311">
        <v>4673300</v>
      </c>
      <c r="AK311">
        <v>3805500</v>
      </c>
      <c r="AL311">
        <v>16206000</v>
      </c>
      <c r="AM311">
        <v>67819000</v>
      </c>
      <c r="AN311">
        <v>57258000</v>
      </c>
      <c r="AO311">
        <v>152900000</v>
      </c>
      <c r="AP311">
        <v>7</v>
      </c>
      <c r="AQ311">
        <v>6</v>
      </c>
      <c r="AR311">
        <v>15</v>
      </c>
      <c r="AS311">
        <v>28</v>
      </c>
      <c r="AW311">
        <v>687</v>
      </c>
      <c r="AX311" t="s">
        <v>2502</v>
      </c>
      <c r="AY311" t="s">
        <v>630</v>
      </c>
      <c r="AZ311" t="s">
        <v>2503</v>
      </c>
      <c r="BA311" t="s">
        <v>2504</v>
      </c>
      <c r="BB311" t="s">
        <v>2505</v>
      </c>
      <c r="BC311" t="s">
        <v>2506</v>
      </c>
      <c r="BD311" t="s">
        <v>2507</v>
      </c>
      <c r="BE311" t="s">
        <v>2508</v>
      </c>
    </row>
    <row r="312" spans="1:57">
      <c r="A312" s="2" t="s">
        <v>2509</v>
      </c>
      <c r="B312" t="s">
        <v>2509</v>
      </c>
      <c r="C312">
        <v>1</v>
      </c>
      <c r="D312">
        <v>1</v>
      </c>
      <c r="E312">
        <v>1</v>
      </c>
      <c r="G312">
        <v>1</v>
      </c>
      <c r="H312">
        <v>1</v>
      </c>
      <c r="I312">
        <v>1</v>
      </c>
      <c r="J312">
        <v>1</v>
      </c>
      <c r="K312">
        <v>0</v>
      </c>
      <c r="L312">
        <v>1</v>
      </c>
      <c r="M312">
        <v>0</v>
      </c>
      <c r="N312">
        <v>0</v>
      </c>
      <c r="O312">
        <v>1</v>
      </c>
      <c r="P312">
        <v>0</v>
      </c>
      <c r="Q312">
        <v>0</v>
      </c>
      <c r="R312">
        <v>1</v>
      </c>
      <c r="S312">
        <v>0</v>
      </c>
      <c r="T312">
        <v>2.7</v>
      </c>
      <c r="U312">
        <v>2.7</v>
      </c>
      <c r="V312">
        <v>2.7</v>
      </c>
      <c r="W312">
        <v>50.295999999999999</v>
      </c>
      <c r="X312">
        <v>446</v>
      </c>
      <c r="Y312">
        <v>446</v>
      </c>
      <c r="Z312">
        <v>8.7718999999999991E-3</v>
      </c>
      <c r="AA312">
        <v>1.3559000000000001</v>
      </c>
      <c r="AB312">
        <v>0</v>
      </c>
      <c r="AC312">
        <v>2.7</v>
      </c>
      <c r="AD312">
        <v>0</v>
      </c>
      <c r="AE312">
        <v>345160000</v>
      </c>
      <c r="AF312">
        <v>0</v>
      </c>
      <c r="AG312">
        <v>345160000</v>
      </c>
      <c r="AH312">
        <v>0</v>
      </c>
      <c r="AI312">
        <v>13276000</v>
      </c>
      <c r="AJ312">
        <v>0</v>
      </c>
      <c r="AK312">
        <v>13276000</v>
      </c>
      <c r="AL312">
        <v>0</v>
      </c>
      <c r="AM312">
        <v>0</v>
      </c>
      <c r="AN312">
        <v>273400000</v>
      </c>
      <c r="AO312">
        <v>0</v>
      </c>
      <c r="AP312">
        <v>0</v>
      </c>
      <c r="AQ312">
        <v>1</v>
      </c>
      <c r="AR312">
        <v>0</v>
      </c>
      <c r="AS312">
        <v>1</v>
      </c>
      <c r="AW312">
        <v>64</v>
      </c>
      <c r="AX312">
        <v>7695</v>
      </c>
      <c r="AY312" t="b">
        <v>1</v>
      </c>
      <c r="AZ312">
        <v>8362</v>
      </c>
      <c r="BA312">
        <v>21992</v>
      </c>
      <c r="BB312">
        <v>26961</v>
      </c>
      <c r="BC312">
        <v>26961</v>
      </c>
    </row>
    <row r="313" spans="1:57">
      <c r="A313" s="2" t="s">
        <v>2510</v>
      </c>
      <c r="B313" t="s">
        <v>2510</v>
      </c>
      <c r="C313">
        <v>12</v>
      </c>
      <c r="D313">
        <v>12</v>
      </c>
      <c r="E313">
        <v>12</v>
      </c>
      <c r="G313">
        <v>1</v>
      </c>
      <c r="H313">
        <v>12</v>
      </c>
      <c r="I313">
        <v>12</v>
      </c>
      <c r="J313">
        <v>12</v>
      </c>
      <c r="K313">
        <v>0</v>
      </c>
      <c r="L313">
        <v>1</v>
      </c>
      <c r="M313">
        <v>12</v>
      </c>
      <c r="N313">
        <v>0</v>
      </c>
      <c r="O313">
        <v>1</v>
      </c>
      <c r="P313">
        <v>12</v>
      </c>
      <c r="Q313">
        <v>0</v>
      </c>
      <c r="R313">
        <v>1</v>
      </c>
      <c r="S313">
        <v>12</v>
      </c>
      <c r="T313">
        <v>24.4</v>
      </c>
      <c r="U313">
        <v>24.4</v>
      </c>
      <c r="V313">
        <v>24.4</v>
      </c>
      <c r="W313">
        <v>83.971999999999994</v>
      </c>
      <c r="X313">
        <v>738</v>
      </c>
      <c r="Y313">
        <v>738</v>
      </c>
      <c r="Z313">
        <v>0</v>
      </c>
      <c r="AA313">
        <v>114.55</v>
      </c>
      <c r="AB313">
        <v>0</v>
      </c>
      <c r="AC313">
        <v>4.5</v>
      </c>
      <c r="AD313">
        <v>24.4</v>
      </c>
      <c r="AE313">
        <v>341970000</v>
      </c>
      <c r="AF313">
        <v>0</v>
      </c>
      <c r="AG313">
        <v>6905000</v>
      </c>
      <c r="AH313">
        <v>335070000</v>
      </c>
      <c r="AI313">
        <v>21373000</v>
      </c>
      <c r="AJ313">
        <v>0</v>
      </c>
      <c r="AK313">
        <v>431560</v>
      </c>
      <c r="AL313">
        <v>20942000</v>
      </c>
      <c r="AM313">
        <v>0</v>
      </c>
      <c r="AN313">
        <v>0</v>
      </c>
      <c r="AO313">
        <v>262260000</v>
      </c>
      <c r="AP313">
        <v>0</v>
      </c>
      <c r="AQ313">
        <v>1</v>
      </c>
      <c r="AR313">
        <v>15</v>
      </c>
      <c r="AS313">
        <v>16</v>
      </c>
      <c r="AW313">
        <v>128</v>
      </c>
      <c r="AX313" t="s">
        <v>2511</v>
      </c>
      <c r="AY313" t="s">
        <v>630</v>
      </c>
      <c r="AZ313" t="s">
        <v>2512</v>
      </c>
      <c r="BA313" t="s">
        <v>2513</v>
      </c>
      <c r="BB313" t="s">
        <v>2514</v>
      </c>
      <c r="BC313" t="s">
        <v>2515</v>
      </c>
      <c r="BD313">
        <v>197</v>
      </c>
      <c r="BE313">
        <v>242</v>
      </c>
    </row>
    <row r="314" spans="1:57">
      <c r="A314" s="2" t="s">
        <v>2516</v>
      </c>
      <c r="B314" t="s">
        <v>2516</v>
      </c>
      <c r="C314">
        <v>27</v>
      </c>
      <c r="D314">
        <v>27</v>
      </c>
      <c r="E314">
        <v>27</v>
      </c>
      <c r="G314">
        <v>1</v>
      </c>
      <c r="H314">
        <v>27</v>
      </c>
      <c r="I314">
        <v>27</v>
      </c>
      <c r="J314">
        <v>27</v>
      </c>
      <c r="K314">
        <v>3</v>
      </c>
      <c r="L314">
        <v>2</v>
      </c>
      <c r="M314">
        <v>25</v>
      </c>
      <c r="N314">
        <v>3</v>
      </c>
      <c r="O314">
        <v>2</v>
      </c>
      <c r="P314">
        <v>25</v>
      </c>
      <c r="Q314">
        <v>3</v>
      </c>
      <c r="R314">
        <v>2</v>
      </c>
      <c r="S314">
        <v>25</v>
      </c>
      <c r="T314">
        <v>23</v>
      </c>
      <c r="U314">
        <v>23</v>
      </c>
      <c r="V314">
        <v>23</v>
      </c>
      <c r="W314">
        <v>181.95</v>
      </c>
      <c r="X314">
        <v>1584</v>
      </c>
      <c r="Y314">
        <v>1584</v>
      </c>
      <c r="Z314">
        <v>0</v>
      </c>
      <c r="AA314">
        <v>120.73</v>
      </c>
      <c r="AB314">
        <v>2.7</v>
      </c>
      <c r="AC314">
        <v>1.6</v>
      </c>
      <c r="AD314">
        <v>21.6</v>
      </c>
      <c r="AE314">
        <v>339110000</v>
      </c>
      <c r="AF314">
        <v>8598500</v>
      </c>
      <c r="AG314">
        <v>4215800</v>
      </c>
      <c r="AH314">
        <v>326300000</v>
      </c>
      <c r="AI314">
        <v>3897900</v>
      </c>
      <c r="AJ314">
        <v>98834</v>
      </c>
      <c r="AK314">
        <v>48457</v>
      </c>
      <c r="AL314">
        <v>3750600</v>
      </c>
      <c r="AM314">
        <v>8598500</v>
      </c>
      <c r="AN314">
        <v>0</v>
      </c>
      <c r="AO314">
        <v>255400000</v>
      </c>
      <c r="AP314">
        <v>3</v>
      </c>
      <c r="AQ314">
        <v>3</v>
      </c>
      <c r="AR314">
        <v>28</v>
      </c>
      <c r="AS314">
        <v>34</v>
      </c>
      <c r="AW314">
        <v>212</v>
      </c>
      <c r="AX314" t="s">
        <v>2517</v>
      </c>
      <c r="AY314" t="s">
        <v>112</v>
      </c>
      <c r="AZ314" t="s">
        <v>2518</v>
      </c>
      <c r="BA314" t="s">
        <v>2519</v>
      </c>
      <c r="BB314" t="s">
        <v>2520</v>
      </c>
      <c r="BC314" t="s">
        <v>2521</v>
      </c>
      <c r="BD314">
        <v>366</v>
      </c>
      <c r="BE314">
        <v>791</v>
      </c>
    </row>
    <row r="315" spans="1:57">
      <c r="A315" s="2" t="s">
        <v>2522</v>
      </c>
      <c r="B315" t="s">
        <v>2522</v>
      </c>
      <c r="C315">
        <v>9</v>
      </c>
      <c r="D315">
        <v>9</v>
      </c>
      <c r="E315">
        <v>9</v>
      </c>
      <c r="G315">
        <v>1</v>
      </c>
      <c r="H315">
        <v>9</v>
      </c>
      <c r="I315">
        <v>9</v>
      </c>
      <c r="J315">
        <v>9</v>
      </c>
      <c r="K315">
        <v>2</v>
      </c>
      <c r="L315">
        <v>8</v>
      </c>
      <c r="M315">
        <v>4</v>
      </c>
      <c r="N315">
        <v>2</v>
      </c>
      <c r="O315">
        <v>8</v>
      </c>
      <c r="P315">
        <v>4</v>
      </c>
      <c r="Q315">
        <v>2</v>
      </c>
      <c r="R315">
        <v>8</v>
      </c>
      <c r="S315">
        <v>4</v>
      </c>
      <c r="T315">
        <v>47.7</v>
      </c>
      <c r="U315">
        <v>47.7</v>
      </c>
      <c r="V315">
        <v>47.7</v>
      </c>
      <c r="W315">
        <v>29.841999999999999</v>
      </c>
      <c r="X315">
        <v>258</v>
      </c>
      <c r="Y315">
        <v>258</v>
      </c>
      <c r="Z315">
        <v>0</v>
      </c>
      <c r="AA315">
        <v>31.061</v>
      </c>
      <c r="AB315">
        <v>12.4</v>
      </c>
      <c r="AC315">
        <v>44.2</v>
      </c>
      <c r="AD315">
        <v>20.9</v>
      </c>
      <c r="AE315">
        <v>333050000</v>
      </c>
      <c r="AF315">
        <v>11112000</v>
      </c>
      <c r="AG315">
        <v>196810000</v>
      </c>
      <c r="AH315">
        <v>125120000</v>
      </c>
      <c r="AI315">
        <v>30277000</v>
      </c>
      <c r="AJ315">
        <v>1010200</v>
      </c>
      <c r="AK315">
        <v>17892000</v>
      </c>
      <c r="AL315">
        <v>11375000</v>
      </c>
      <c r="AM315">
        <v>16455000</v>
      </c>
      <c r="AN315">
        <v>134390000</v>
      </c>
      <c r="AO315">
        <v>114090000</v>
      </c>
      <c r="AP315">
        <v>3</v>
      </c>
      <c r="AQ315">
        <v>10</v>
      </c>
      <c r="AR315">
        <v>4</v>
      </c>
      <c r="AS315">
        <v>17</v>
      </c>
      <c r="AW315">
        <v>62</v>
      </c>
      <c r="AX315" t="s">
        <v>2523</v>
      </c>
      <c r="AY315" t="s">
        <v>1092</v>
      </c>
      <c r="AZ315" t="s">
        <v>2524</v>
      </c>
      <c r="BA315" t="s">
        <v>2525</v>
      </c>
      <c r="BB315" t="s">
        <v>2526</v>
      </c>
      <c r="BC315" t="s">
        <v>2527</v>
      </c>
      <c r="BD315" t="s">
        <v>2528</v>
      </c>
      <c r="BE315" t="s">
        <v>2529</v>
      </c>
    </row>
    <row r="316" spans="1:57">
      <c r="A316" s="2" t="s">
        <v>2530</v>
      </c>
      <c r="B316" t="s">
        <v>2530</v>
      </c>
      <c r="C316">
        <v>12</v>
      </c>
      <c r="D316">
        <v>12</v>
      </c>
      <c r="E316">
        <v>12</v>
      </c>
      <c r="G316">
        <v>1</v>
      </c>
      <c r="H316">
        <v>12</v>
      </c>
      <c r="I316">
        <v>12</v>
      </c>
      <c r="J316">
        <v>12</v>
      </c>
      <c r="K316">
        <v>9</v>
      </c>
      <c r="L316">
        <v>0</v>
      </c>
      <c r="M316">
        <v>10</v>
      </c>
      <c r="N316">
        <v>9</v>
      </c>
      <c r="O316">
        <v>0</v>
      </c>
      <c r="P316">
        <v>10</v>
      </c>
      <c r="Q316">
        <v>9</v>
      </c>
      <c r="R316">
        <v>0</v>
      </c>
      <c r="S316">
        <v>10</v>
      </c>
      <c r="T316">
        <v>63.5</v>
      </c>
      <c r="U316">
        <v>63.5</v>
      </c>
      <c r="V316">
        <v>63.5</v>
      </c>
      <c r="W316">
        <v>27.120999999999999</v>
      </c>
      <c r="X316">
        <v>233</v>
      </c>
      <c r="Y316">
        <v>233</v>
      </c>
      <c r="Z316">
        <v>0</v>
      </c>
      <c r="AA316">
        <v>85.07</v>
      </c>
      <c r="AB316">
        <v>49.8</v>
      </c>
      <c r="AC316">
        <v>0</v>
      </c>
      <c r="AD316">
        <v>54.9</v>
      </c>
      <c r="AE316">
        <v>329890000</v>
      </c>
      <c r="AF316">
        <v>143610000</v>
      </c>
      <c r="AG316">
        <v>0</v>
      </c>
      <c r="AH316">
        <v>186280000</v>
      </c>
      <c r="AI316">
        <v>29990000</v>
      </c>
      <c r="AJ316">
        <v>13056000</v>
      </c>
      <c r="AK316">
        <v>0</v>
      </c>
      <c r="AL316">
        <v>16935000</v>
      </c>
      <c r="AM316">
        <v>189340000</v>
      </c>
      <c r="AN316">
        <v>0</v>
      </c>
      <c r="AO316">
        <v>98106000</v>
      </c>
      <c r="AP316">
        <v>10</v>
      </c>
      <c r="AQ316">
        <v>0</v>
      </c>
      <c r="AR316">
        <v>12</v>
      </c>
      <c r="AS316">
        <v>22</v>
      </c>
      <c r="AW316">
        <v>141</v>
      </c>
      <c r="AX316" t="s">
        <v>2531</v>
      </c>
      <c r="AY316" t="s">
        <v>630</v>
      </c>
      <c r="AZ316" t="s">
        <v>2532</v>
      </c>
      <c r="BA316" t="s">
        <v>2533</v>
      </c>
      <c r="BB316" t="s">
        <v>2534</v>
      </c>
      <c r="BC316" t="s">
        <v>2535</v>
      </c>
      <c r="BD316" t="s">
        <v>2536</v>
      </c>
      <c r="BE316" t="s">
        <v>2537</v>
      </c>
    </row>
    <row r="317" spans="1:57">
      <c r="A317" s="2" t="s">
        <v>2538</v>
      </c>
      <c r="B317" t="s">
        <v>2538</v>
      </c>
      <c r="C317">
        <v>15</v>
      </c>
      <c r="D317">
        <v>15</v>
      </c>
      <c r="E317">
        <v>15</v>
      </c>
      <c r="G317">
        <v>1</v>
      </c>
      <c r="H317">
        <v>15</v>
      </c>
      <c r="I317">
        <v>15</v>
      </c>
      <c r="J317">
        <v>15</v>
      </c>
      <c r="K317">
        <v>1</v>
      </c>
      <c r="L317">
        <v>6</v>
      </c>
      <c r="M317">
        <v>14</v>
      </c>
      <c r="N317">
        <v>1</v>
      </c>
      <c r="O317">
        <v>6</v>
      </c>
      <c r="P317">
        <v>14</v>
      </c>
      <c r="Q317">
        <v>1</v>
      </c>
      <c r="R317">
        <v>6</v>
      </c>
      <c r="S317">
        <v>14</v>
      </c>
      <c r="T317">
        <v>55.9</v>
      </c>
      <c r="U317">
        <v>55.9</v>
      </c>
      <c r="V317">
        <v>55.9</v>
      </c>
      <c r="W317">
        <v>38.203000000000003</v>
      </c>
      <c r="X317">
        <v>340</v>
      </c>
      <c r="Y317">
        <v>340</v>
      </c>
      <c r="Z317">
        <v>0</v>
      </c>
      <c r="AA317">
        <v>42.67</v>
      </c>
      <c r="AB317">
        <v>5.9</v>
      </c>
      <c r="AC317">
        <v>25.9</v>
      </c>
      <c r="AD317">
        <v>53.2</v>
      </c>
      <c r="AE317">
        <v>326310000</v>
      </c>
      <c r="AF317">
        <v>10496000</v>
      </c>
      <c r="AG317">
        <v>60605000</v>
      </c>
      <c r="AH317">
        <v>255210000</v>
      </c>
      <c r="AI317">
        <v>15539000</v>
      </c>
      <c r="AJ317">
        <v>499810</v>
      </c>
      <c r="AK317">
        <v>2886000</v>
      </c>
      <c r="AL317">
        <v>12153000</v>
      </c>
      <c r="AM317">
        <v>0</v>
      </c>
      <c r="AN317">
        <v>69534000</v>
      </c>
      <c r="AO317">
        <v>178230000</v>
      </c>
      <c r="AP317">
        <v>1</v>
      </c>
      <c r="AQ317">
        <v>6</v>
      </c>
      <c r="AR317">
        <v>13</v>
      </c>
      <c r="AS317">
        <v>20</v>
      </c>
      <c r="AW317">
        <v>389</v>
      </c>
      <c r="AX317" t="s">
        <v>2539</v>
      </c>
      <c r="AY317" t="s">
        <v>408</v>
      </c>
      <c r="AZ317" t="s">
        <v>2540</v>
      </c>
      <c r="BA317" t="s">
        <v>2541</v>
      </c>
      <c r="BB317" t="s">
        <v>2542</v>
      </c>
      <c r="BC317" t="s">
        <v>2543</v>
      </c>
      <c r="BD317">
        <v>707</v>
      </c>
      <c r="BE317">
        <v>78</v>
      </c>
    </row>
    <row r="318" spans="1:57">
      <c r="A318" s="2" t="s">
        <v>2544</v>
      </c>
      <c r="B318" t="s">
        <v>2544</v>
      </c>
      <c r="C318">
        <v>23</v>
      </c>
      <c r="D318">
        <v>23</v>
      </c>
      <c r="E318">
        <v>23</v>
      </c>
      <c r="G318">
        <v>1</v>
      </c>
      <c r="H318">
        <v>23</v>
      </c>
      <c r="I318">
        <v>23</v>
      </c>
      <c r="J318">
        <v>23</v>
      </c>
      <c r="K318">
        <v>1</v>
      </c>
      <c r="L318">
        <v>13</v>
      </c>
      <c r="M318">
        <v>19</v>
      </c>
      <c r="N318">
        <v>1</v>
      </c>
      <c r="O318">
        <v>13</v>
      </c>
      <c r="P318">
        <v>19</v>
      </c>
      <c r="Q318">
        <v>1</v>
      </c>
      <c r="R318">
        <v>13</v>
      </c>
      <c r="S318">
        <v>19</v>
      </c>
      <c r="T318">
        <v>33.1</v>
      </c>
      <c r="U318">
        <v>33.1</v>
      </c>
      <c r="V318">
        <v>33.1</v>
      </c>
      <c r="W318">
        <v>106.22</v>
      </c>
      <c r="X318">
        <v>975</v>
      </c>
      <c r="Y318">
        <v>975</v>
      </c>
      <c r="Z318">
        <v>0</v>
      </c>
      <c r="AA318">
        <v>91.87</v>
      </c>
      <c r="AB318">
        <v>1.1000000000000001</v>
      </c>
      <c r="AC318">
        <v>20.9</v>
      </c>
      <c r="AD318">
        <v>26.8</v>
      </c>
      <c r="AE318">
        <v>323580000</v>
      </c>
      <c r="AF318">
        <v>4492600</v>
      </c>
      <c r="AG318">
        <v>111520000</v>
      </c>
      <c r="AH318">
        <v>207560000</v>
      </c>
      <c r="AI318">
        <v>5992200</v>
      </c>
      <c r="AJ318">
        <v>83196</v>
      </c>
      <c r="AK318">
        <v>2065200</v>
      </c>
      <c r="AL318">
        <v>3843700</v>
      </c>
      <c r="AM318">
        <v>0</v>
      </c>
      <c r="AN318">
        <v>97486000</v>
      </c>
      <c r="AO318">
        <v>150000000</v>
      </c>
      <c r="AP318">
        <v>1</v>
      </c>
      <c r="AQ318">
        <v>14</v>
      </c>
      <c r="AR318">
        <v>20</v>
      </c>
      <c r="AS318">
        <v>35</v>
      </c>
      <c r="AW318">
        <v>245</v>
      </c>
      <c r="AX318" t="s">
        <v>2545</v>
      </c>
      <c r="AY318" t="s">
        <v>137</v>
      </c>
      <c r="AZ318" t="s">
        <v>2546</v>
      </c>
      <c r="BA318" t="s">
        <v>2547</v>
      </c>
      <c r="BB318" t="s">
        <v>2548</v>
      </c>
      <c r="BC318" t="s">
        <v>2549</v>
      </c>
      <c r="BD318" t="s">
        <v>2550</v>
      </c>
      <c r="BE318" t="s">
        <v>2551</v>
      </c>
    </row>
    <row r="319" spans="1:57">
      <c r="A319" s="2" t="s">
        <v>2552</v>
      </c>
      <c r="B319" t="s">
        <v>2552</v>
      </c>
      <c r="C319">
        <v>14</v>
      </c>
      <c r="D319">
        <v>14</v>
      </c>
      <c r="E319">
        <v>14</v>
      </c>
      <c r="G319">
        <v>1</v>
      </c>
      <c r="H319">
        <v>14</v>
      </c>
      <c r="I319">
        <v>14</v>
      </c>
      <c r="J319">
        <v>14</v>
      </c>
      <c r="K319">
        <v>4</v>
      </c>
      <c r="L319">
        <v>10</v>
      </c>
      <c r="M319">
        <v>12</v>
      </c>
      <c r="N319">
        <v>4</v>
      </c>
      <c r="O319">
        <v>10</v>
      </c>
      <c r="P319">
        <v>12</v>
      </c>
      <c r="Q319">
        <v>4</v>
      </c>
      <c r="R319">
        <v>10</v>
      </c>
      <c r="S319">
        <v>12</v>
      </c>
      <c r="T319">
        <v>45.6</v>
      </c>
      <c r="U319">
        <v>45.6</v>
      </c>
      <c r="V319">
        <v>45.6</v>
      </c>
      <c r="W319">
        <v>39.323999999999998</v>
      </c>
      <c r="X319">
        <v>360</v>
      </c>
      <c r="Y319">
        <v>360</v>
      </c>
      <c r="Z319">
        <v>0</v>
      </c>
      <c r="AA319">
        <v>43.518999999999998</v>
      </c>
      <c r="AB319">
        <v>16.899999999999999</v>
      </c>
      <c r="AC319">
        <v>31.1</v>
      </c>
      <c r="AD319">
        <v>41.7</v>
      </c>
      <c r="AE319">
        <v>316980000</v>
      </c>
      <c r="AF319">
        <v>22454000</v>
      </c>
      <c r="AG319">
        <v>126210000</v>
      </c>
      <c r="AH319">
        <v>168320000</v>
      </c>
      <c r="AI319">
        <v>16683000</v>
      </c>
      <c r="AJ319">
        <v>1181800</v>
      </c>
      <c r="AK319">
        <v>6642500</v>
      </c>
      <c r="AL319">
        <v>8859000</v>
      </c>
      <c r="AM319">
        <v>36384000</v>
      </c>
      <c r="AN319">
        <v>107720000</v>
      </c>
      <c r="AO319">
        <v>110070000</v>
      </c>
      <c r="AP319">
        <v>3</v>
      </c>
      <c r="AQ319">
        <v>8</v>
      </c>
      <c r="AR319">
        <v>13</v>
      </c>
      <c r="AS319">
        <v>24</v>
      </c>
      <c r="AW319">
        <v>204</v>
      </c>
      <c r="AX319" t="s">
        <v>2553</v>
      </c>
      <c r="AY319" t="s">
        <v>615</v>
      </c>
      <c r="AZ319" t="s">
        <v>2554</v>
      </c>
      <c r="BA319" t="s">
        <v>2555</v>
      </c>
      <c r="BB319" t="s">
        <v>2556</v>
      </c>
      <c r="BC319" t="s">
        <v>2557</v>
      </c>
    </row>
    <row r="320" spans="1:57">
      <c r="A320" s="2" t="s">
        <v>2558</v>
      </c>
      <c r="B320" t="s">
        <v>2558</v>
      </c>
      <c r="C320">
        <v>27</v>
      </c>
      <c r="D320">
        <v>27</v>
      </c>
      <c r="E320">
        <v>27</v>
      </c>
      <c r="G320">
        <v>1</v>
      </c>
      <c r="H320">
        <v>27</v>
      </c>
      <c r="I320">
        <v>27</v>
      </c>
      <c r="J320">
        <v>27</v>
      </c>
      <c r="K320">
        <v>3</v>
      </c>
      <c r="L320">
        <v>6</v>
      </c>
      <c r="M320">
        <v>27</v>
      </c>
      <c r="N320">
        <v>3</v>
      </c>
      <c r="O320">
        <v>6</v>
      </c>
      <c r="P320">
        <v>27</v>
      </c>
      <c r="Q320">
        <v>3</v>
      </c>
      <c r="R320">
        <v>6</v>
      </c>
      <c r="S320">
        <v>27</v>
      </c>
      <c r="T320">
        <v>24.7</v>
      </c>
      <c r="U320">
        <v>24.7</v>
      </c>
      <c r="V320">
        <v>24.7</v>
      </c>
      <c r="W320">
        <v>175.46</v>
      </c>
      <c r="X320">
        <v>1528</v>
      </c>
      <c r="Y320">
        <v>1528</v>
      </c>
      <c r="Z320">
        <v>0</v>
      </c>
      <c r="AA320">
        <v>67.826999999999998</v>
      </c>
      <c r="AB320">
        <v>2.9</v>
      </c>
      <c r="AC320">
        <v>5.5</v>
      </c>
      <c r="AD320">
        <v>24.7</v>
      </c>
      <c r="AE320">
        <v>306210000</v>
      </c>
      <c r="AF320">
        <v>7083600</v>
      </c>
      <c r="AG320">
        <v>20827000</v>
      </c>
      <c r="AH320">
        <v>278300000</v>
      </c>
      <c r="AI320">
        <v>4082800</v>
      </c>
      <c r="AJ320">
        <v>94448</v>
      </c>
      <c r="AK320">
        <v>277700</v>
      </c>
      <c r="AL320">
        <v>3710600</v>
      </c>
      <c r="AM320">
        <v>13646000</v>
      </c>
      <c r="AN320">
        <v>15718000</v>
      </c>
      <c r="AO320">
        <v>212040000</v>
      </c>
      <c r="AP320">
        <v>5</v>
      </c>
      <c r="AQ320">
        <v>5</v>
      </c>
      <c r="AR320">
        <v>29</v>
      </c>
      <c r="AS320">
        <v>39</v>
      </c>
      <c r="AW320">
        <v>702</v>
      </c>
      <c r="AX320" t="s">
        <v>2559</v>
      </c>
      <c r="AY320" t="s">
        <v>112</v>
      </c>
      <c r="AZ320" t="s">
        <v>2560</v>
      </c>
      <c r="BA320" t="s">
        <v>2561</v>
      </c>
      <c r="BB320" t="s">
        <v>2562</v>
      </c>
      <c r="BC320" t="s">
        <v>2563</v>
      </c>
      <c r="BD320" t="s">
        <v>2564</v>
      </c>
      <c r="BE320" t="s">
        <v>2565</v>
      </c>
    </row>
    <row r="321" spans="1:57">
      <c r="A321" s="2" t="s">
        <v>2566</v>
      </c>
      <c r="B321" t="s">
        <v>2566</v>
      </c>
      <c r="C321">
        <v>24</v>
      </c>
      <c r="D321">
        <v>24</v>
      </c>
      <c r="E321">
        <v>24</v>
      </c>
      <c r="G321">
        <v>1</v>
      </c>
      <c r="H321">
        <v>24</v>
      </c>
      <c r="I321">
        <v>24</v>
      </c>
      <c r="J321">
        <v>24</v>
      </c>
      <c r="K321">
        <v>0</v>
      </c>
      <c r="L321">
        <v>0</v>
      </c>
      <c r="M321">
        <v>24</v>
      </c>
      <c r="N321">
        <v>0</v>
      </c>
      <c r="O321">
        <v>0</v>
      </c>
      <c r="P321">
        <v>24</v>
      </c>
      <c r="Q321">
        <v>0</v>
      </c>
      <c r="R321">
        <v>0</v>
      </c>
      <c r="S321">
        <v>24</v>
      </c>
      <c r="T321">
        <v>36.9</v>
      </c>
      <c r="U321">
        <v>36.9</v>
      </c>
      <c r="V321">
        <v>36.9</v>
      </c>
      <c r="W321">
        <v>82.712000000000003</v>
      </c>
      <c r="X321">
        <v>735</v>
      </c>
      <c r="Y321">
        <v>735</v>
      </c>
      <c r="Z321">
        <v>0</v>
      </c>
      <c r="AA321">
        <v>57.029000000000003</v>
      </c>
      <c r="AB321">
        <v>0</v>
      </c>
      <c r="AC321">
        <v>0</v>
      </c>
      <c r="AD321">
        <v>36.9</v>
      </c>
      <c r="AE321">
        <v>302140000</v>
      </c>
      <c r="AF321">
        <v>0</v>
      </c>
      <c r="AG321">
        <v>0</v>
      </c>
      <c r="AH321">
        <v>302140000</v>
      </c>
      <c r="AI321">
        <v>6866800</v>
      </c>
      <c r="AJ321">
        <v>0</v>
      </c>
      <c r="AK321">
        <v>0</v>
      </c>
      <c r="AL321">
        <v>6866800</v>
      </c>
      <c r="AM321">
        <v>0</v>
      </c>
      <c r="AN321">
        <v>0</v>
      </c>
      <c r="AO321">
        <v>236480000</v>
      </c>
      <c r="AP321">
        <v>0</v>
      </c>
      <c r="AQ321">
        <v>0</v>
      </c>
      <c r="AR321">
        <v>25</v>
      </c>
      <c r="AS321">
        <v>25</v>
      </c>
      <c r="AW321">
        <v>130</v>
      </c>
      <c r="AX321" t="s">
        <v>2567</v>
      </c>
      <c r="AY321" t="s">
        <v>522</v>
      </c>
      <c r="AZ321" t="s">
        <v>2568</v>
      </c>
      <c r="BA321" t="s">
        <v>2569</v>
      </c>
      <c r="BB321" t="s">
        <v>2570</v>
      </c>
      <c r="BC321" t="s">
        <v>2571</v>
      </c>
      <c r="BD321" t="s">
        <v>2572</v>
      </c>
      <c r="BE321" t="s">
        <v>2573</v>
      </c>
    </row>
    <row r="322" spans="1:57">
      <c r="A322" s="2" t="s">
        <v>2574</v>
      </c>
      <c r="B322" t="s">
        <v>2574</v>
      </c>
      <c r="C322">
        <v>16</v>
      </c>
      <c r="D322">
        <v>16</v>
      </c>
      <c r="E322">
        <v>16</v>
      </c>
      <c r="G322">
        <v>1</v>
      </c>
      <c r="H322">
        <v>16</v>
      </c>
      <c r="I322">
        <v>16</v>
      </c>
      <c r="J322">
        <v>16</v>
      </c>
      <c r="K322">
        <v>3</v>
      </c>
      <c r="L322">
        <v>9</v>
      </c>
      <c r="M322">
        <v>16</v>
      </c>
      <c r="N322">
        <v>3</v>
      </c>
      <c r="O322">
        <v>9</v>
      </c>
      <c r="P322">
        <v>16</v>
      </c>
      <c r="Q322">
        <v>3</v>
      </c>
      <c r="R322">
        <v>9</v>
      </c>
      <c r="S322">
        <v>16</v>
      </c>
      <c r="T322">
        <v>30.3</v>
      </c>
      <c r="U322">
        <v>30.3</v>
      </c>
      <c r="V322">
        <v>30.3</v>
      </c>
      <c r="W322">
        <v>74.936000000000007</v>
      </c>
      <c r="X322">
        <v>687</v>
      </c>
      <c r="Y322">
        <v>687</v>
      </c>
      <c r="Z322">
        <v>0</v>
      </c>
      <c r="AA322">
        <v>63.896000000000001</v>
      </c>
      <c r="AB322">
        <v>7.4</v>
      </c>
      <c r="AC322">
        <v>18.899999999999999</v>
      </c>
      <c r="AD322">
        <v>30.3</v>
      </c>
      <c r="AE322">
        <v>300290000</v>
      </c>
      <c r="AF322">
        <v>20402000</v>
      </c>
      <c r="AG322">
        <v>78743000</v>
      </c>
      <c r="AH322">
        <v>201140000</v>
      </c>
      <c r="AI322">
        <v>9099600</v>
      </c>
      <c r="AJ322">
        <v>618250</v>
      </c>
      <c r="AK322">
        <v>2386100</v>
      </c>
      <c r="AL322">
        <v>6095200</v>
      </c>
      <c r="AM322">
        <v>27548000</v>
      </c>
      <c r="AN322">
        <v>65916000</v>
      </c>
      <c r="AO322">
        <v>144230000</v>
      </c>
      <c r="AP322">
        <v>4</v>
      </c>
      <c r="AQ322">
        <v>10</v>
      </c>
      <c r="AR322">
        <v>17</v>
      </c>
      <c r="AS322">
        <v>31</v>
      </c>
      <c r="AW322">
        <v>208</v>
      </c>
      <c r="AX322" t="s">
        <v>2575</v>
      </c>
      <c r="AY322" t="s">
        <v>692</v>
      </c>
      <c r="AZ322" t="s">
        <v>2576</v>
      </c>
      <c r="BA322" t="s">
        <v>2577</v>
      </c>
      <c r="BB322" t="s">
        <v>2578</v>
      </c>
      <c r="BC322" t="s">
        <v>2579</v>
      </c>
      <c r="BD322" t="s">
        <v>2580</v>
      </c>
      <c r="BE322" t="s">
        <v>2581</v>
      </c>
    </row>
    <row r="323" spans="1:57">
      <c r="A323" s="2" t="s">
        <v>2582</v>
      </c>
      <c r="B323" t="s">
        <v>2582</v>
      </c>
      <c r="C323">
        <v>15</v>
      </c>
      <c r="D323">
        <v>15</v>
      </c>
      <c r="E323">
        <v>15</v>
      </c>
      <c r="G323">
        <v>1</v>
      </c>
      <c r="H323">
        <v>15</v>
      </c>
      <c r="I323">
        <v>15</v>
      </c>
      <c r="J323">
        <v>15</v>
      </c>
      <c r="K323">
        <v>1</v>
      </c>
      <c r="L323">
        <v>0</v>
      </c>
      <c r="M323">
        <v>15</v>
      </c>
      <c r="N323">
        <v>1</v>
      </c>
      <c r="O323">
        <v>0</v>
      </c>
      <c r="P323">
        <v>15</v>
      </c>
      <c r="Q323">
        <v>1</v>
      </c>
      <c r="R323">
        <v>0</v>
      </c>
      <c r="S323">
        <v>15</v>
      </c>
      <c r="T323">
        <v>42.8</v>
      </c>
      <c r="U323">
        <v>42.8</v>
      </c>
      <c r="V323">
        <v>42.8</v>
      </c>
      <c r="W323">
        <v>61.905999999999999</v>
      </c>
      <c r="X323">
        <v>551</v>
      </c>
      <c r="Y323">
        <v>551</v>
      </c>
      <c r="Z323">
        <v>0</v>
      </c>
      <c r="AA323">
        <v>61.131999999999998</v>
      </c>
      <c r="AB323">
        <v>4</v>
      </c>
      <c r="AC323">
        <v>0</v>
      </c>
      <c r="AD323">
        <v>42.8</v>
      </c>
      <c r="AE323">
        <v>300240000</v>
      </c>
      <c r="AF323">
        <v>3048900</v>
      </c>
      <c r="AG323">
        <v>0</v>
      </c>
      <c r="AH323">
        <v>297190000</v>
      </c>
      <c r="AI323">
        <v>12510000</v>
      </c>
      <c r="AJ323">
        <v>127040</v>
      </c>
      <c r="AK323">
        <v>0</v>
      </c>
      <c r="AL323">
        <v>12383000</v>
      </c>
      <c r="AM323">
        <v>0</v>
      </c>
      <c r="AN323">
        <v>0</v>
      </c>
      <c r="AO323">
        <v>232610000</v>
      </c>
      <c r="AP323">
        <v>1</v>
      </c>
      <c r="AQ323">
        <v>0</v>
      </c>
      <c r="AR323">
        <v>19</v>
      </c>
      <c r="AS323">
        <v>20</v>
      </c>
      <c r="AW323">
        <v>50</v>
      </c>
      <c r="AX323" t="s">
        <v>2583</v>
      </c>
      <c r="AY323" t="s">
        <v>408</v>
      </c>
      <c r="AZ323" t="s">
        <v>2584</v>
      </c>
      <c r="BA323" t="s">
        <v>2585</v>
      </c>
      <c r="BB323" t="s">
        <v>2586</v>
      </c>
      <c r="BC323" t="s">
        <v>2587</v>
      </c>
      <c r="BD323" t="s">
        <v>2588</v>
      </c>
      <c r="BE323" t="s">
        <v>2589</v>
      </c>
    </row>
    <row r="324" spans="1:57">
      <c r="A324" s="2" t="s">
        <v>2590</v>
      </c>
      <c r="B324" t="s">
        <v>2590</v>
      </c>
      <c r="C324">
        <v>10</v>
      </c>
      <c r="D324">
        <v>10</v>
      </c>
      <c r="E324">
        <v>10</v>
      </c>
      <c r="G324">
        <v>1</v>
      </c>
      <c r="H324">
        <v>10</v>
      </c>
      <c r="I324">
        <v>10</v>
      </c>
      <c r="J324">
        <v>10</v>
      </c>
      <c r="K324">
        <v>9</v>
      </c>
      <c r="L324">
        <v>0</v>
      </c>
      <c r="M324">
        <v>8</v>
      </c>
      <c r="N324">
        <v>9</v>
      </c>
      <c r="O324">
        <v>0</v>
      </c>
      <c r="P324">
        <v>8</v>
      </c>
      <c r="Q324">
        <v>9</v>
      </c>
      <c r="R324">
        <v>0</v>
      </c>
      <c r="S324">
        <v>8</v>
      </c>
      <c r="T324">
        <v>38.4</v>
      </c>
      <c r="U324">
        <v>38.4</v>
      </c>
      <c r="V324">
        <v>38.4</v>
      </c>
      <c r="W324">
        <v>39.427</v>
      </c>
      <c r="X324">
        <v>359</v>
      </c>
      <c r="Y324">
        <v>359</v>
      </c>
      <c r="Z324">
        <v>0</v>
      </c>
      <c r="AA324">
        <v>76.513999999999996</v>
      </c>
      <c r="AB324">
        <v>34</v>
      </c>
      <c r="AC324">
        <v>0</v>
      </c>
      <c r="AD324">
        <v>29.8</v>
      </c>
      <c r="AE324">
        <v>298400000</v>
      </c>
      <c r="AF324">
        <v>186010000</v>
      </c>
      <c r="AG324">
        <v>0</v>
      </c>
      <c r="AH324">
        <v>112400000</v>
      </c>
      <c r="AI324">
        <v>16578000</v>
      </c>
      <c r="AJ324">
        <v>10334000</v>
      </c>
      <c r="AK324">
        <v>0</v>
      </c>
      <c r="AL324">
        <v>6244200</v>
      </c>
      <c r="AM324">
        <v>198750000</v>
      </c>
      <c r="AN324">
        <v>0</v>
      </c>
      <c r="AO324">
        <v>75225000</v>
      </c>
      <c r="AP324">
        <v>9</v>
      </c>
      <c r="AQ324">
        <v>0</v>
      </c>
      <c r="AR324">
        <v>10</v>
      </c>
      <c r="AS324">
        <v>19</v>
      </c>
      <c r="AW324">
        <v>553</v>
      </c>
      <c r="AX324" t="s">
        <v>2591</v>
      </c>
      <c r="AY324" t="s">
        <v>466</v>
      </c>
      <c r="AZ324" t="s">
        <v>2592</v>
      </c>
      <c r="BA324" t="s">
        <v>2593</v>
      </c>
      <c r="BB324" t="s">
        <v>2594</v>
      </c>
      <c r="BC324" t="s">
        <v>2595</v>
      </c>
      <c r="BD324" t="s">
        <v>2596</v>
      </c>
      <c r="BE324" t="s">
        <v>2597</v>
      </c>
    </row>
    <row r="325" spans="1:57">
      <c r="A325" s="2" t="s">
        <v>2598</v>
      </c>
      <c r="B325" t="s">
        <v>2598</v>
      </c>
      <c r="C325">
        <v>47</v>
      </c>
      <c r="D325">
        <v>3</v>
      </c>
      <c r="E325">
        <v>2</v>
      </c>
      <c r="G325">
        <v>1</v>
      </c>
      <c r="H325">
        <v>47</v>
      </c>
      <c r="I325">
        <v>3</v>
      </c>
      <c r="J325">
        <v>2</v>
      </c>
      <c r="K325">
        <v>44</v>
      </c>
      <c r="L325">
        <v>19</v>
      </c>
      <c r="M325">
        <v>31</v>
      </c>
      <c r="N325">
        <v>3</v>
      </c>
      <c r="O325">
        <v>0</v>
      </c>
      <c r="P325">
        <v>3</v>
      </c>
      <c r="Q325">
        <v>2</v>
      </c>
      <c r="R325">
        <v>0</v>
      </c>
      <c r="S325">
        <v>2</v>
      </c>
      <c r="T325">
        <v>62.4</v>
      </c>
      <c r="U325">
        <v>6.4</v>
      </c>
      <c r="V325">
        <v>4.5999999999999996</v>
      </c>
      <c r="W325">
        <v>59.997999999999998</v>
      </c>
      <c r="X325">
        <v>564</v>
      </c>
      <c r="Y325">
        <v>564</v>
      </c>
      <c r="Z325">
        <v>0</v>
      </c>
      <c r="AA325">
        <v>10.587999999999999</v>
      </c>
      <c r="AB325">
        <v>61</v>
      </c>
      <c r="AC325">
        <v>24.8</v>
      </c>
      <c r="AD325">
        <v>54.6</v>
      </c>
      <c r="AE325">
        <v>293140000</v>
      </c>
      <c r="AF325">
        <v>259170000</v>
      </c>
      <c r="AG325">
        <v>0</v>
      </c>
      <c r="AH325">
        <v>33975000</v>
      </c>
      <c r="AI325">
        <v>9771300</v>
      </c>
      <c r="AJ325">
        <v>8638800</v>
      </c>
      <c r="AK325">
        <v>0</v>
      </c>
      <c r="AL325">
        <v>1132500</v>
      </c>
      <c r="AM325">
        <v>254010000</v>
      </c>
      <c r="AN325">
        <v>0</v>
      </c>
      <c r="AO325">
        <v>31751000</v>
      </c>
      <c r="AP325">
        <v>3</v>
      </c>
      <c r="AQ325">
        <v>0</v>
      </c>
      <c r="AR325">
        <v>3</v>
      </c>
      <c r="AS325">
        <v>6</v>
      </c>
      <c r="AV325" t="s">
        <v>94</v>
      </c>
      <c r="AW325">
        <v>78</v>
      </c>
      <c r="AX325" t="s">
        <v>2599</v>
      </c>
      <c r="AY325" t="s">
        <v>2600</v>
      </c>
      <c r="AZ325" t="s">
        <v>2601</v>
      </c>
      <c r="BA325" t="s">
        <v>2602</v>
      </c>
      <c r="BB325" t="s">
        <v>2603</v>
      </c>
      <c r="BC325" t="s">
        <v>2604</v>
      </c>
      <c r="BD325" t="s">
        <v>2605</v>
      </c>
      <c r="BE325" t="s">
        <v>2606</v>
      </c>
    </row>
    <row r="326" spans="1:57">
      <c r="A326" s="2" t="s">
        <v>2607</v>
      </c>
      <c r="B326" t="s">
        <v>2607</v>
      </c>
      <c r="C326">
        <v>15</v>
      </c>
      <c r="D326">
        <v>15</v>
      </c>
      <c r="E326">
        <v>15</v>
      </c>
      <c r="G326">
        <v>1</v>
      </c>
      <c r="H326">
        <v>15</v>
      </c>
      <c r="I326">
        <v>15</v>
      </c>
      <c r="J326">
        <v>15</v>
      </c>
      <c r="K326">
        <v>7</v>
      </c>
      <c r="L326">
        <v>9</v>
      </c>
      <c r="M326">
        <v>12</v>
      </c>
      <c r="N326">
        <v>7</v>
      </c>
      <c r="O326">
        <v>9</v>
      </c>
      <c r="P326">
        <v>12</v>
      </c>
      <c r="Q326">
        <v>7</v>
      </c>
      <c r="R326">
        <v>9</v>
      </c>
      <c r="S326">
        <v>12</v>
      </c>
      <c r="T326">
        <v>42.5</v>
      </c>
      <c r="U326">
        <v>42.5</v>
      </c>
      <c r="V326">
        <v>42.5</v>
      </c>
      <c r="W326">
        <v>47.878</v>
      </c>
      <c r="X326">
        <v>431</v>
      </c>
      <c r="Y326">
        <v>431</v>
      </c>
      <c r="Z326">
        <v>0</v>
      </c>
      <c r="AA326">
        <v>34.579000000000001</v>
      </c>
      <c r="AB326">
        <v>21.3</v>
      </c>
      <c r="AC326">
        <v>27.1</v>
      </c>
      <c r="AD326">
        <v>34.6</v>
      </c>
      <c r="AE326">
        <v>292620000</v>
      </c>
      <c r="AF326">
        <v>19548000</v>
      </c>
      <c r="AG326">
        <v>131450000</v>
      </c>
      <c r="AH326">
        <v>141620000</v>
      </c>
      <c r="AI326">
        <v>12193000</v>
      </c>
      <c r="AJ326">
        <v>814480</v>
      </c>
      <c r="AK326">
        <v>5477200</v>
      </c>
      <c r="AL326">
        <v>5900900</v>
      </c>
      <c r="AM326">
        <v>40673000</v>
      </c>
      <c r="AN326">
        <v>80068000</v>
      </c>
      <c r="AO326">
        <v>111980000</v>
      </c>
      <c r="AP326">
        <v>7</v>
      </c>
      <c r="AQ326">
        <v>8</v>
      </c>
      <c r="AR326">
        <v>14</v>
      </c>
      <c r="AS326">
        <v>29</v>
      </c>
      <c r="AW326">
        <v>123</v>
      </c>
      <c r="AX326" t="s">
        <v>2608</v>
      </c>
      <c r="AY326" t="s">
        <v>408</v>
      </c>
      <c r="AZ326" t="s">
        <v>2609</v>
      </c>
      <c r="BA326" t="s">
        <v>2610</v>
      </c>
      <c r="BB326" t="s">
        <v>2611</v>
      </c>
      <c r="BC326" t="s">
        <v>2612</v>
      </c>
      <c r="BD326" t="s">
        <v>2613</v>
      </c>
      <c r="BE326" t="s">
        <v>2614</v>
      </c>
    </row>
    <row r="327" spans="1:57">
      <c r="A327" s="2" t="s">
        <v>2615</v>
      </c>
      <c r="B327" t="s">
        <v>2615</v>
      </c>
      <c r="C327">
        <v>17</v>
      </c>
      <c r="D327">
        <v>16</v>
      </c>
      <c r="E327">
        <v>14</v>
      </c>
      <c r="G327">
        <v>1</v>
      </c>
      <c r="H327">
        <v>17</v>
      </c>
      <c r="I327">
        <v>16</v>
      </c>
      <c r="J327">
        <v>14</v>
      </c>
      <c r="K327">
        <v>0</v>
      </c>
      <c r="L327">
        <v>7</v>
      </c>
      <c r="M327">
        <v>17</v>
      </c>
      <c r="N327">
        <v>0</v>
      </c>
      <c r="O327">
        <v>6</v>
      </c>
      <c r="P327">
        <v>16</v>
      </c>
      <c r="Q327">
        <v>0</v>
      </c>
      <c r="R327">
        <v>6</v>
      </c>
      <c r="S327">
        <v>14</v>
      </c>
      <c r="T327">
        <v>41.6</v>
      </c>
      <c r="U327">
        <v>39.700000000000003</v>
      </c>
      <c r="V327">
        <v>35.9</v>
      </c>
      <c r="W327">
        <v>65.552000000000007</v>
      </c>
      <c r="X327">
        <v>604</v>
      </c>
      <c r="Y327">
        <v>604</v>
      </c>
      <c r="Z327">
        <v>0</v>
      </c>
      <c r="AA327">
        <v>64.156000000000006</v>
      </c>
      <c r="AB327">
        <v>0</v>
      </c>
      <c r="AC327">
        <v>19.2</v>
      </c>
      <c r="AD327">
        <v>41.6</v>
      </c>
      <c r="AE327">
        <v>292470000</v>
      </c>
      <c r="AF327">
        <v>0</v>
      </c>
      <c r="AG327">
        <v>37593000</v>
      </c>
      <c r="AH327">
        <v>254880000</v>
      </c>
      <c r="AI327">
        <v>8862700</v>
      </c>
      <c r="AJ327">
        <v>0</v>
      </c>
      <c r="AK327">
        <v>1139200</v>
      </c>
      <c r="AL327">
        <v>7723500</v>
      </c>
      <c r="AM327">
        <v>0</v>
      </c>
      <c r="AN327">
        <v>45978000</v>
      </c>
      <c r="AO327">
        <v>183290000</v>
      </c>
      <c r="AP327">
        <v>0</v>
      </c>
      <c r="AQ327">
        <v>7</v>
      </c>
      <c r="AR327">
        <v>17</v>
      </c>
      <c r="AS327">
        <v>24</v>
      </c>
      <c r="AW327">
        <v>126</v>
      </c>
      <c r="AX327" t="s">
        <v>2616</v>
      </c>
      <c r="AY327" t="s">
        <v>2617</v>
      </c>
      <c r="AZ327" t="s">
        <v>2618</v>
      </c>
      <c r="BA327" t="s">
        <v>2619</v>
      </c>
      <c r="BB327" t="s">
        <v>2620</v>
      </c>
      <c r="BC327" t="s">
        <v>2621</v>
      </c>
      <c r="BD327" t="s">
        <v>2622</v>
      </c>
      <c r="BE327" t="s">
        <v>2623</v>
      </c>
    </row>
    <row r="328" spans="1:57">
      <c r="A328" s="2" t="s">
        <v>2624</v>
      </c>
      <c r="B328" t="s">
        <v>2624</v>
      </c>
      <c r="C328">
        <v>17</v>
      </c>
      <c r="D328">
        <v>17</v>
      </c>
      <c r="E328">
        <v>17</v>
      </c>
      <c r="G328">
        <v>1</v>
      </c>
      <c r="H328">
        <v>17</v>
      </c>
      <c r="I328">
        <v>17</v>
      </c>
      <c r="J328">
        <v>17</v>
      </c>
      <c r="K328">
        <v>2</v>
      </c>
      <c r="L328">
        <v>10</v>
      </c>
      <c r="M328">
        <v>17</v>
      </c>
      <c r="N328">
        <v>2</v>
      </c>
      <c r="O328">
        <v>10</v>
      </c>
      <c r="P328">
        <v>17</v>
      </c>
      <c r="Q328">
        <v>2</v>
      </c>
      <c r="R328">
        <v>10</v>
      </c>
      <c r="S328">
        <v>17</v>
      </c>
      <c r="T328">
        <v>32.5</v>
      </c>
      <c r="U328">
        <v>32.5</v>
      </c>
      <c r="V328">
        <v>32.5</v>
      </c>
      <c r="W328">
        <v>68.376000000000005</v>
      </c>
      <c r="X328">
        <v>610</v>
      </c>
      <c r="Y328">
        <v>610</v>
      </c>
      <c r="Z328">
        <v>0</v>
      </c>
      <c r="AA328">
        <v>38.57</v>
      </c>
      <c r="AB328">
        <v>4.8</v>
      </c>
      <c r="AC328">
        <v>21.6</v>
      </c>
      <c r="AD328">
        <v>32.5</v>
      </c>
      <c r="AE328">
        <v>291860000</v>
      </c>
      <c r="AF328">
        <v>4957100</v>
      </c>
      <c r="AG328">
        <v>116980000</v>
      </c>
      <c r="AH328">
        <v>169930000</v>
      </c>
      <c r="AI328">
        <v>11225000</v>
      </c>
      <c r="AJ328">
        <v>190660</v>
      </c>
      <c r="AK328">
        <v>4499000</v>
      </c>
      <c r="AL328">
        <v>6535700</v>
      </c>
      <c r="AM328">
        <v>0</v>
      </c>
      <c r="AN328">
        <v>114300000</v>
      </c>
      <c r="AO328">
        <v>111350000</v>
      </c>
      <c r="AP328">
        <v>2</v>
      </c>
      <c r="AQ328">
        <v>8</v>
      </c>
      <c r="AR328">
        <v>16</v>
      </c>
      <c r="AS328">
        <v>26</v>
      </c>
      <c r="AW328">
        <v>9</v>
      </c>
      <c r="AX328" t="s">
        <v>2625</v>
      </c>
      <c r="AY328" t="s">
        <v>433</v>
      </c>
      <c r="AZ328" t="s">
        <v>2626</v>
      </c>
      <c r="BA328" t="s">
        <v>2627</v>
      </c>
      <c r="BB328" t="s">
        <v>2628</v>
      </c>
      <c r="BC328" t="s">
        <v>2629</v>
      </c>
      <c r="BD328">
        <v>7</v>
      </c>
      <c r="BE328">
        <v>441</v>
      </c>
    </row>
    <row r="329" spans="1:57">
      <c r="A329" s="2" t="s">
        <v>2630</v>
      </c>
      <c r="B329" t="s">
        <v>2630</v>
      </c>
      <c r="C329">
        <v>2</v>
      </c>
      <c r="D329">
        <v>2</v>
      </c>
      <c r="E329">
        <v>2</v>
      </c>
      <c r="G329">
        <v>1</v>
      </c>
      <c r="H329">
        <v>2</v>
      </c>
      <c r="I329">
        <v>2</v>
      </c>
      <c r="J329">
        <v>2</v>
      </c>
      <c r="K329">
        <v>1</v>
      </c>
      <c r="L329">
        <v>0</v>
      </c>
      <c r="M329">
        <v>2</v>
      </c>
      <c r="N329">
        <v>1</v>
      </c>
      <c r="O329">
        <v>0</v>
      </c>
      <c r="P329">
        <v>2</v>
      </c>
      <c r="Q329">
        <v>1</v>
      </c>
      <c r="R329">
        <v>0</v>
      </c>
      <c r="S329">
        <v>2</v>
      </c>
      <c r="T329">
        <v>0</v>
      </c>
      <c r="U329">
        <v>0</v>
      </c>
      <c r="V329">
        <v>0</v>
      </c>
      <c r="W329">
        <v>471.34</v>
      </c>
      <c r="X329">
        <v>4092</v>
      </c>
      <c r="Y329">
        <v>4092</v>
      </c>
      <c r="Z329">
        <v>1</v>
      </c>
      <c r="AA329">
        <v>-2</v>
      </c>
      <c r="AB329">
        <v>0</v>
      </c>
      <c r="AC329">
        <v>0</v>
      </c>
      <c r="AD329">
        <v>0</v>
      </c>
      <c r="AE329">
        <v>290140000</v>
      </c>
      <c r="AF329">
        <v>18156000</v>
      </c>
      <c r="AG329">
        <v>0</v>
      </c>
      <c r="AH329">
        <v>271980000</v>
      </c>
      <c r="AI329" t="s">
        <v>2306</v>
      </c>
      <c r="AJ329" t="s">
        <v>2306</v>
      </c>
      <c r="AK329" t="s">
        <v>2306</v>
      </c>
      <c r="AL329" t="s">
        <v>2306</v>
      </c>
      <c r="AM329">
        <v>0</v>
      </c>
      <c r="AN329">
        <v>0</v>
      </c>
      <c r="AO329">
        <v>212880000</v>
      </c>
      <c r="AP329">
        <v>1</v>
      </c>
      <c r="AQ329">
        <v>0</v>
      </c>
      <c r="AR329">
        <v>2</v>
      </c>
      <c r="AS329">
        <v>3</v>
      </c>
      <c r="AT329" t="s">
        <v>94</v>
      </c>
      <c r="AU329" t="s">
        <v>94</v>
      </c>
      <c r="AW329">
        <v>372</v>
      </c>
      <c r="AX329" t="s">
        <v>2631</v>
      </c>
      <c r="AY329" t="s">
        <v>2308</v>
      </c>
      <c r="AZ329" t="s">
        <v>2632</v>
      </c>
      <c r="BA329" t="s">
        <v>2633</v>
      </c>
      <c r="BB329" t="s">
        <v>2634</v>
      </c>
      <c r="BC329" t="s">
        <v>2635</v>
      </c>
      <c r="BD329">
        <v>688</v>
      </c>
      <c r="BE329">
        <v>498</v>
      </c>
    </row>
    <row r="330" spans="1:57">
      <c r="A330" s="2" t="s">
        <v>2636</v>
      </c>
      <c r="B330" t="s">
        <v>2636</v>
      </c>
      <c r="C330">
        <v>9</v>
      </c>
      <c r="D330">
        <v>9</v>
      </c>
      <c r="E330">
        <v>9</v>
      </c>
      <c r="G330">
        <v>1</v>
      </c>
      <c r="H330">
        <v>9</v>
      </c>
      <c r="I330">
        <v>9</v>
      </c>
      <c r="J330">
        <v>9</v>
      </c>
      <c r="K330">
        <v>5</v>
      </c>
      <c r="L330">
        <v>4</v>
      </c>
      <c r="M330">
        <v>8</v>
      </c>
      <c r="N330">
        <v>5</v>
      </c>
      <c r="O330">
        <v>4</v>
      </c>
      <c r="P330">
        <v>8</v>
      </c>
      <c r="Q330">
        <v>5</v>
      </c>
      <c r="R330">
        <v>4</v>
      </c>
      <c r="S330">
        <v>8</v>
      </c>
      <c r="T330">
        <v>31.8</v>
      </c>
      <c r="U330">
        <v>31.8</v>
      </c>
      <c r="V330">
        <v>31.8</v>
      </c>
      <c r="W330">
        <v>27.803000000000001</v>
      </c>
      <c r="X330">
        <v>258</v>
      </c>
      <c r="Y330">
        <v>258</v>
      </c>
      <c r="Z330">
        <v>0</v>
      </c>
      <c r="AA330">
        <v>27.806000000000001</v>
      </c>
      <c r="AB330">
        <v>18.600000000000001</v>
      </c>
      <c r="AC330">
        <v>18.2</v>
      </c>
      <c r="AD330">
        <v>31.4</v>
      </c>
      <c r="AE330">
        <v>286880000</v>
      </c>
      <c r="AF330">
        <v>55273000</v>
      </c>
      <c r="AG330">
        <v>59869000</v>
      </c>
      <c r="AH330">
        <v>171740000</v>
      </c>
      <c r="AI330">
        <v>26080000</v>
      </c>
      <c r="AJ330">
        <v>5024900</v>
      </c>
      <c r="AK330">
        <v>5442600</v>
      </c>
      <c r="AL330">
        <v>15613000</v>
      </c>
      <c r="AM330">
        <v>64771000</v>
      </c>
      <c r="AN330">
        <v>60631000</v>
      </c>
      <c r="AO330">
        <v>111710000</v>
      </c>
      <c r="AP330">
        <v>5</v>
      </c>
      <c r="AQ330">
        <v>5</v>
      </c>
      <c r="AR330">
        <v>11</v>
      </c>
      <c r="AS330">
        <v>21</v>
      </c>
      <c r="AW330">
        <v>196</v>
      </c>
      <c r="AX330" t="s">
        <v>2637</v>
      </c>
      <c r="AY330" t="s">
        <v>1092</v>
      </c>
      <c r="AZ330" t="s">
        <v>2638</v>
      </c>
      <c r="BA330" t="s">
        <v>2639</v>
      </c>
      <c r="BB330" t="s">
        <v>2640</v>
      </c>
      <c r="BC330" t="s">
        <v>2641</v>
      </c>
    </row>
    <row r="331" spans="1:57">
      <c r="A331" s="2" t="s">
        <v>2642</v>
      </c>
      <c r="B331" t="s">
        <v>2642</v>
      </c>
      <c r="C331" t="s">
        <v>1658</v>
      </c>
      <c r="D331" t="s">
        <v>1658</v>
      </c>
      <c r="E331" t="s">
        <v>1658</v>
      </c>
      <c r="F331" t="s">
        <v>229</v>
      </c>
      <c r="G331">
        <v>2</v>
      </c>
      <c r="H331">
        <v>4</v>
      </c>
      <c r="I331">
        <v>4</v>
      </c>
      <c r="J331">
        <v>4</v>
      </c>
      <c r="K331">
        <v>3</v>
      </c>
      <c r="L331">
        <v>4</v>
      </c>
      <c r="M331">
        <v>3</v>
      </c>
      <c r="N331">
        <v>3</v>
      </c>
      <c r="O331">
        <v>4</v>
      </c>
      <c r="P331">
        <v>3</v>
      </c>
      <c r="Q331">
        <v>3</v>
      </c>
      <c r="R331">
        <v>4</v>
      </c>
      <c r="S331">
        <v>3</v>
      </c>
      <c r="T331">
        <v>17</v>
      </c>
      <c r="U331">
        <v>17</v>
      </c>
      <c r="V331">
        <v>17</v>
      </c>
      <c r="W331">
        <v>12.211</v>
      </c>
      <c r="X331">
        <v>106</v>
      </c>
      <c r="Y331" t="s">
        <v>2643</v>
      </c>
      <c r="Z331">
        <v>0</v>
      </c>
      <c r="AA331">
        <v>7.9478999999999997</v>
      </c>
      <c r="AB331">
        <v>15.1</v>
      </c>
      <c r="AC331">
        <v>17</v>
      </c>
      <c r="AD331">
        <v>10.4</v>
      </c>
      <c r="AE331">
        <v>286760000</v>
      </c>
      <c r="AF331">
        <v>48208000</v>
      </c>
      <c r="AG331">
        <v>100500000</v>
      </c>
      <c r="AH331">
        <v>138060000</v>
      </c>
      <c r="AI331">
        <v>95588000</v>
      </c>
      <c r="AJ331">
        <v>16069000</v>
      </c>
      <c r="AK331">
        <v>33500000</v>
      </c>
      <c r="AL331">
        <v>46018000</v>
      </c>
      <c r="AM331">
        <v>47619000</v>
      </c>
      <c r="AN331">
        <v>63320000</v>
      </c>
      <c r="AO331">
        <v>124930000</v>
      </c>
      <c r="AP331">
        <v>3</v>
      </c>
      <c r="AQ331">
        <v>3</v>
      </c>
      <c r="AR331">
        <v>4</v>
      </c>
      <c r="AS331">
        <v>10</v>
      </c>
      <c r="AW331">
        <v>465</v>
      </c>
      <c r="AX331" t="s">
        <v>2644</v>
      </c>
      <c r="AY331" t="s">
        <v>96</v>
      </c>
      <c r="AZ331" t="s">
        <v>2645</v>
      </c>
      <c r="BA331" t="s">
        <v>2646</v>
      </c>
      <c r="BB331" t="s">
        <v>2647</v>
      </c>
      <c r="BC331" t="s">
        <v>2648</v>
      </c>
    </row>
    <row r="332" spans="1:57">
      <c r="A332" s="2" t="s">
        <v>2649</v>
      </c>
      <c r="B332" t="s">
        <v>2649</v>
      </c>
      <c r="C332">
        <v>19</v>
      </c>
      <c r="D332">
        <v>19</v>
      </c>
      <c r="E332">
        <v>19</v>
      </c>
      <c r="G332">
        <v>1</v>
      </c>
      <c r="H332">
        <v>19</v>
      </c>
      <c r="I332">
        <v>19</v>
      </c>
      <c r="J332">
        <v>19</v>
      </c>
      <c r="K332">
        <v>7</v>
      </c>
      <c r="L332">
        <v>8</v>
      </c>
      <c r="M332">
        <v>14</v>
      </c>
      <c r="N332">
        <v>7</v>
      </c>
      <c r="O332">
        <v>8</v>
      </c>
      <c r="P332">
        <v>14</v>
      </c>
      <c r="Q332">
        <v>7</v>
      </c>
      <c r="R332">
        <v>8</v>
      </c>
      <c r="S332">
        <v>14</v>
      </c>
      <c r="T332">
        <v>59.8</v>
      </c>
      <c r="U332">
        <v>59.8</v>
      </c>
      <c r="V332">
        <v>59.8</v>
      </c>
      <c r="W332">
        <v>39.741</v>
      </c>
      <c r="X332">
        <v>353</v>
      </c>
      <c r="Y332">
        <v>353</v>
      </c>
      <c r="Z332">
        <v>0</v>
      </c>
      <c r="AA332">
        <v>47.27</v>
      </c>
      <c r="AB332">
        <v>26.3</v>
      </c>
      <c r="AC332">
        <v>27.8</v>
      </c>
      <c r="AD332">
        <v>50.4</v>
      </c>
      <c r="AE332">
        <v>285980000</v>
      </c>
      <c r="AF332">
        <v>30779000</v>
      </c>
      <c r="AG332">
        <v>74883000</v>
      </c>
      <c r="AH332">
        <v>180320000</v>
      </c>
      <c r="AI332">
        <v>11916000</v>
      </c>
      <c r="AJ332">
        <v>1282400</v>
      </c>
      <c r="AK332">
        <v>3120100</v>
      </c>
      <c r="AL332">
        <v>7513500</v>
      </c>
      <c r="AM332">
        <v>37218000</v>
      </c>
      <c r="AN332">
        <v>64539000</v>
      </c>
      <c r="AO332">
        <v>129470000</v>
      </c>
      <c r="AP332">
        <v>7</v>
      </c>
      <c r="AQ332">
        <v>7</v>
      </c>
      <c r="AR332">
        <v>13</v>
      </c>
      <c r="AS332">
        <v>27</v>
      </c>
      <c r="AW332">
        <v>388</v>
      </c>
      <c r="AX332" t="s">
        <v>2650</v>
      </c>
      <c r="AY332" t="s">
        <v>641</v>
      </c>
      <c r="AZ332" t="s">
        <v>2651</v>
      </c>
      <c r="BA332" t="s">
        <v>2652</v>
      </c>
      <c r="BB332" t="s">
        <v>2653</v>
      </c>
      <c r="BC332" t="s">
        <v>2654</v>
      </c>
      <c r="BD332" t="s">
        <v>2655</v>
      </c>
      <c r="BE332" t="s">
        <v>2656</v>
      </c>
    </row>
    <row r="333" spans="1:57">
      <c r="A333" s="2" t="s">
        <v>2657</v>
      </c>
      <c r="B333" t="s">
        <v>2657</v>
      </c>
      <c r="C333">
        <v>12</v>
      </c>
      <c r="D333">
        <v>2</v>
      </c>
      <c r="E333">
        <v>2</v>
      </c>
      <c r="G333">
        <v>1</v>
      </c>
      <c r="H333">
        <v>12</v>
      </c>
      <c r="I333">
        <v>2</v>
      </c>
      <c r="J333">
        <v>2</v>
      </c>
      <c r="K333">
        <v>7</v>
      </c>
      <c r="L333">
        <v>12</v>
      </c>
      <c r="M333">
        <v>7</v>
      </c>
      <c r="N333">
        <v>1</v>
      </c>
      <c r="O333">
        <v>2</v>
      </c>
      <c r="P333">
        <v>1</v>
      </c>
      <c r="Q333">
        <v>1</v>
      </c>
      <c r="R333">
        <v>2</v>
      </c>
      <c r="S333">
        <v>1</v>
      </c>
      <c r="T333">
        <v>56.9</v>
      </c>
      <c r="U333">
        <v>7.5</v>
      </c>
      <c r="V333">
        <v>7.5</v>
      </c>
      <c r="W333">
        <v>18.274000000000001</v>
      </c>
      <c r="X333">
        <v>160</v>
      </c>
      <c r="Y333">
        <v>160</v>
      </c>
      <c r="Z333">
        <v>0</v>
      </c>
      <c r="AA333">
        <v>7.4791999999999996</v>
      </c>
      <c r="AB333">
        <v>34.4</v>
      </c>
      <c r="AC333">
        <v>56.9</v>
      </c>
      <c r="AD333">
        <v>34.4</v>
      </c>
      <c r="AE333">
        <v>273630000</v>
      </c>
      <c r="AF333">
        <v>4861700</v>
      </c>
      <c r="AG333">
        <v>247080000</v>
      </c>
      <c r="AH333">
        <v>21694000</v>
      </c>
      <c r="AI333">
        <v>39090000</v>
      </c>
      <c r="AJ333">
        <v>694520</v>
      </c>
      <c r="AK333">
        <v>35297000</v>
      </c>
      <c r="AL333">
        <v>3099200</v>
      </c>
      <c r="AM333">
        <v>0</v>
      </c>
      <c r="AN333">
        <v>114900000</v>
      </c>
      <c r="AO333">
        <v>0</v>
      </c>
      <c r="AP333">
        <v>1</v>
      </c>
      <c r="AQ333">
        <v>5</v>
      </c>
      <c r="AR333">
        <v>0</v>
      </c>
      <c r="AS333">
        <v>6</v>
      </c>
      <c r="AW333">
        <v>437</v>
      </c>
      <c r="AX333" t="s">
        <v>2658</v>
      </c>
      <c r="AY333" t="s">
        <v>2659</v>
      </c>
      <c r="AZ333" t="s">
        <v>2660</v>
      </c>
      <c r="BA333" t="s">
        <v>2661</v>
      </c>
      <c r="BB333" t="s">
        <v>2662</v>
      </c>
      <c r="BC333" t="s">
        <v>2663</v>
      </c>
      <c r="BD333" t="s">
        <v>2664</v>
      </c>
      <c r="BE333" t="s">
        <v>2665</v>
      </c>
    </row>
    <row r="334" spans="1:57">
      <c r="A334" s="2" t="s">
        <v>2666</v>
      </c>
      <c r="B334" t="s">
        <v>2666</v>
      </c>
      <c r="C334">
        <v>4</v>
      </c>
      <c r="D334">
        <v>4</v>
      </c>
      <c r="E334">
        <v>4</v>
      </c>
      <c r="G334">
        <v>1</v>
      </c>
      <c r="H334">
        <v>4</v>
      </c>
      <c r="I334">
        <v>4</v>
      </c>
      <c r="J334">
        <v>4</v>
      </c>
      <c r="K334">
        <v>2</v>
      </c>
      <c r="L334">
        <v>3</v>
      </c>
      <c r="M334">
        <v>1</v>
      </c>
      <c r="N334">
        <v>2</v>
      </c>
      <c r="O334">
        <v>3</v>
      </c>
      <c r="P334">
        <v>1</v>
      </c>
      <c r="Q334">
        <v>2</v>
      </c>
      <c r="R334">
        <v>3</v>
      </c>
      <c r="S334">
        <v>1</v>
      </c>
      <c r="T334">
        <v>52.8</v>
      </c>
      <c r="U334">
        <v>52.8</v>
      </c>
      <c r="V334">
        <v>52.8</v>
      </c>
      <c r="W334">
        <v>10.746</v>
      </c>
      <c r="X334">
        <v>106</v>
      </c>
      <c r="Y334">
        <v>106</v>
      </c>
      <c r="Z334">
        <v>0</v>
      </c>
      <c r="AA334">
        <v>24.292999999999999</v>
      </c>
      <c r="AB334">
        <v>29.2</v>
      </c>
      <c r="AC334">
        <v>34.9</v>
      </c>
      <c r="AD334">
        <v>11.3</v>
      </c>
      <c r="AE334">
        <v>267850000</v>
      </c>
      <c r="AF334">
        <v>81928000</v>
      </c>
      <c r="AG334">
        <v>141600000</v>
      </c>
      <c r="AH334">
        <v>44330000</v>
      </c>
      <c r="AI334">
        <v>44642000</v>
      </c>
      <c r="AJ334">
        <v>13655000</v>
      </c>
      <c r="AK334">
        <v>23600000</v>
      </c>
      <c r="AL334">
        <v>7388300</v>
      </c>
      <c r="AM334">
        <v>81928000</v>
      </c>
      <c r="AN334">
        <v>0</v>
      </c>
      <c r="AO334">
        <v>0</v>
      </c>
      <c r="AP334">
        <v>3</v>
      </c>
      <c r="AQ334">
        <v>3</v>
      </c>
      <c r="AR334">
        <v>1</v>
      </c>
      <c r="AS334">
        <v>7</v>
      </c>
      <c r="AW334">
        <v>497</v>
      </c>
      <c r="AX334" t="s">
        <v>2667</v>
      </c>
      <c r="AY334" t="s">
        <v>96</v>
      </c>
      <c r="AZ334" t="s">
        <v>2668</v>
      </c>
      <c r="BA334" t="s">
        <v>2669</v>
      </c>
      <c r="BB334" t="s">
        <v>2670</v>
      </c>
      <c r="BC334" t="s">
        <v>2671</v>
      </c>
    </row>
    <row r="335" spans="1:57">
      <c r="A335" s="2" t="s">
        <v>2672</v>
      </c>
      <c r="B335" t="s">
        <v>2672</v>
      </c>
      <c r="C335">
        <v>11</v>
      </c>
      <c r="D335">
        <v>11</v>
      </c>
      <c r="E335">
        <v>11</v>
      </c>
      <c r="G335">
        <v>1</v>
      </c>
      <c r="H335">
        <v>11</v>
      </c>
      <c r="I335">
        <v>11</v>
      </c>
      <c r="J335">
        <v>11</v>
      </c>
      <c r="K335">
        <v>11</v>
      </c>
      <c r="L335">
        <v>0</v>
      </c>
      <c r="M335">
        <v>3</v>
      </c>
      <c r="N335">
        <v>11</v>
      </c>
      <c r="O335">
        <v>0</v>
      </c>
      <c r="P335">
        <v>3</v>
      </c>
      <c r="Q335">
        <v>11</v>
      </c>
      <c r="R335">
        <v>0</v>
      </c>
      <c r="S335">
        <v>3</v>
      </c>
      <c r="T335">
        <v>39.6</v>
      </c>
      <c r="U335">
        <v>39.6</v>
      </c>
      <c r="V335">
        <v>39.6</v>
      </c>
      <c r="W335">
        <v>32.223999999999997</v>
      </c>
      <c r="X335">
        <v>293</v>
      </c>
      <c r="Y335">
        <v>293</v>
      </c>
      <c r="Z335">
        <v>0</v>
      </c>
      <c r="AA335">
        <v>27.529</v>
      </c>
      <c r="AB335">
        <v>39.6</v>
      </c>
      <c r="AC335">
        <v>0</v>
      </c>
      <c r="AD335">
        <v>14.3</v>
      </c>
      <c r="AE335">
        <v>267740000</v>
      </c>
      <c r="AF335">
        <v>252130000</v>
      </c>
      <c r="AG335">
        <v>0</v>
      </c>
      <c r="AH335">
        <v>15607000</v>
      </c>
      <c r="AI335">
        <v>15749000</v>
      </c>
      <c r="AJ335">
        <v>14831000</v>
      </c>
      <c r="AK335">
        <v>0</v>
      </c>
      <c r="AL335">
        <v>918080</v>
      </c>
      <c r="AM335">
        <v>237360000</v>
      </c>
      <c r="AN335">
        <v>0</v>
      </c>
      <c r="AO335">
        <v>26987000</v>
      </c>
      <c r="AP335">
        <v>12</v>
      </c>
      <c r="AQ335">
        <v>0</v>
      </c>
      <c r="AR335">
        <v>4</v>
      </c>
      <c r="AS335">
        <v>16</v>
      </c>
      <c r="AW335">
        <v>494</v>
      </c>
      <c r="AX335" t="s">
        <v>2673</v>
      </c>
      <c r="AY335" t="s">
        <v>699</v>
      </c>
      <c r="AZ335" t="s">
        <v>2674</v>
      </c>
      <c r="BA335" t="s">
        <v>2675</v>
      </c>
      <c r="BB335" t="s">
        <v>2676</v>
      </c>
      <c r="BC335" t="s">
        <v>2677</v>
      </c>
      <c r="BD335" t="s">
        <v>2678</v>
      </c>
      <c r="BE335" t="s">
        <v>2679</v>
      </c>
    </row>
    <row r="336" spans="1:57">
      <c r="A336" s="2" t="s">
        <v>2680</v>
      </c>
      <c r="B336" t="s">
        <v>2680</v>
      </c>
      <c r="C336">
        <v>10</v>
      </c>
      <c r="D336">
        <v>10</v>
      </c>
      <c r="E336">
        <v>10</v>
      </c>
      <c r="G336">
        <v>1</v>
      </c>
      <c r="H336">
        <v>10</v>
      </c>
      <c r="I336">
        <v>10</v>
      </c>
      <c r="J336">
        <v>10</v>
      </c>
      <c r="K336">
        <v>0</v>
      </c>
      <c r="L336">
        <v>10</v>
      </c>
      <c r="M336">
        <v>4</v>
      </c>
      <c r="N336">
        <v>0</v>
      </c>
      <c r="O336">
        <v>10</v>
      </c>
      <c r="P336">
        <v>4</v>
      </c>
      <c r="Q336">
        <v>0</v>
      </c>
      <c r="R336">
        <v>10</v>
      </c>
      <c r="S336">
        <v>4</v>
      </c>
      <c r="T336">
        <v>19.3</v>
      </c>
      <c r="U336">
        <v>19.3</v>
      </c>
      <c r="V336">
        <v>19.3</v>
      </c>
      <c r="W336">
        <v>52.555</v>
      </c>
      <c r="X336">
        <v>455</v>
      </c>
      <c r="Y336">
        <v>455</v>
      </c>
      <c r="Z336">
        <v>0</v>
      </c>
      <c r="AA336">
        <v>42.197000000000003</v>
      </c>
      <c r="AB336">
        <v>0</v>
      </c>
      <c r="AC336">
        <v>19.3</v>
      </c>
      <c r="AD336">
        <v>12.1</v>
      </c>
      <c r="AE336">
        <v>258410000</v>
      </c>
      <c r="AF336">
        <v>0</v>
      </c>
      <c r="AG336">
        <v>186550000</v>
      </c>
      <c r="AH336">
        <v>71860000</v>
      </c>
      <c r="AI336">
        <v>15201000</v>
      </c>
      <c r="AJ336">
        <v>0</v>
      </c>
      <c r="AK336">
        <v>10974000</v>
      </c>
      <c r="AL336">
        <v>4227100</v>
      </c>
      <c r="AM336">
        <v>0</v>
      </c>
      <c r="AN336">
        <v>131630000</v>
      </c>
      <c r="AO336">
        <v>72380000</v>
      </c>
      <c r="AP336">
        <v>0</v>
      </c>
      <c r="AQ336">
        <v>10</v>
      </c>
      <c r="AR336">
        <v>3</v>
      </c>
      <c r="AS336">
        <v>13</v>
      </c>
      <c r="AW336">
        <v>298</v>
      </c>
      <c r="AX336" t="s">
        <v>2681</v>
      </c>
      <c r="AY336" t="s">
        <v>466</v>
      </c>
      <c r="AZ336" t="s">
        <v>2682</v>
      </c>
      <c r="BA336" t="s">
        <v>2683</v>
      </c>
      <c r="BB336" t="s">
        <v>2684</v>
      </c>
      <c r="BC336" t="s">
        <v>2685</v>
      </c>
    </row>
    <row r="337" spans="1:57">
      <c r="A337" s="2" t="s">
        <v>2686</v>
      </c>
      <c r="B337" t="s">
        <v>2686</v>
      </c>
      <c r="C337">
        <v>17</v>
      </c>
      <c r="D337">
        <v>17</v>
      </c>
      <c r="E337">
        <v>17</v>
      </c>
      <c r="G337">
        <v>1</v>
      </c>
      <c r="H337">
        <v>17</v>
      </c>
      <c r="I337">
        <v>17</v>
      </c>
      <c r="J337">
        <v>17</v>
      </c>
      <c r="K337">
        <v>0</v>
      </c>
      <c r="L337">
        <v>1</v>
      </c>
      <c r="M337">
        <v>17</v>
      </c>
      <c r="N337">
        <v>0</v>
      </c>
      <c r="O337">
        <v>1</v>
      </c>
      <c r="P337">
        <v>17</v>
      </c>
      <c r="Q337">
        <v>0</v>
      </c>
      <c r="R337">
        <v>1</v>
      </c>
      <c r="S337">
        <v>17</v>
      </c>
      <c r="T337">
        <v>20.9</v>
      </c>
      <c r="U337">
        <v>20.9</v>
      </c>
      <c r="V337">
        <v>20.9</v>
      </c>
      <c r="W337">
        <v>129.97</v>
      </c>
      <c r="X337">
        <v>1146</v>
      </c>
      <c r="Y337">
        <v>1146</v>
      </c>
      <c r="Z337">
        <v>0</v>
      </c>
      <c r="AA337">
        <v>105.93</v>
      </c>
      <c r="AB337">
        <v>0</v>
      </c>
      <c r="AC337">
        <v>0.7</v>
      </c>
      <c r="AD337">
        <v>20.9</v>
      </c>
      <c r="AE337">
        <v>258390000</v>
      </c>
      <c r="AF337">
        <v>0</v>
      </c>
      <c r="AG337">
        <v>0</v>
      </c>
      <c r="AH337">
        <v>258390000</v>
      </c>
      <c r="AI337">
        <v>5617200</v>
      </c>
      <c r="AJ337">
        <v>0</v>
      </c>
      <c r="AK337">
        <v>0</v>
      </c>
      <c r="AL337">
        <v>5617200</v>
      </c>
      <c r="AM337">
        <v>0</v>
      </c>
      <c r="AN337">
        <v>0</v>
      </c>
      <c r="AO337">
        <v>202240000</v>
      </c>
      <c r="AP337">
        <v>0</v>
      </c>
      <c r="AQ337">
        <v>1</v>
      </c>
      <c r="AR337">
        <v>19</v>
      </c>
      <c r="AS337">
        <v>20</v>
      </c>
      <c r="AW337">
        <v>307</v>
      </c>
      <c r="AX337" t="s">
        <v>2687</v>
      </c>
      <c r="AY337" t="s">
        <v>433</v>
      </c>
      <c r="AZ337" t="s">
        <v>2688</v>
      </c>
      <c r="BA337" t="s">
        <v>2689</v>
      </c>
      <c r="BB337" t="s">
        <v>2690</v>
      </c>
      <c r="BC337" t="s">
        <v>2691</v>
      </c>
      <c r="BD337">
        <v>602</v>
      </c>
      <c r="BE337">
        <v>896</v>
      </c>
    </row>
    <row r="338" spans="1:57">
      <c r="A338" s="2" t="s">
        <v>2692</v>
      </c>
      <c r="B338" t="s">
        <v>2692</v>
      </c>
      <c r="C338">
        <v>24</v>
      </c>
      <c r="D338">
        <v>24</v>
      </c>
      <c r="E338">
        <v>24</v>
      </c>
      <c r="G338">
        <v>1</v>
      </c>
      <c r="H338">
        <v>24</v>
      </c>
      <c r="I338">
        <v>24</v>
      </c>
      <c r="J338">
        <v>24</v>
      </c>
      <c r="K338">
        <v>0</v>
      </c>
      <c r="L338">
        <v>1</v>
      </c>
      <c r="M338">
        <v>24</v>
      </c>
      <c r="N338">
        <v>0</v>
      </c>
      <c r="O338">
        <v>1</v>
      </c>
      <c r="P338">
        <v>24</v>
      </c>
      <c r="Q338">
        <v>0</v>
      </c>
      <c r="R338">
        <v>1</v>
      </c>
      <c r="S338">
        <v>24</v>
      </c>
      <c r="T338">
        <v>27.4</v>
      </c>
      <c r="U338">
        <v>27.4</v>
      </c>
      <c r="V338">
        <v>27.4</v>
      </c>
      <c r="W338">
        <v>149.34</v>
      </c>
      <c r="X338">
        <v>1341</v>
      </c>
      <c r="Y338">
        <v>1341</v>
      </c>
      <c r="Z338">
        <v>0</v>
      </c>
      <c r="AA338">
        <v>79.27</v>
      </c>
      <c r="AB338">
        <v>0</v>
      </c>
      <c r="AC338">
        <v>0.7</v>
      </c>
      <c r="AD338">
        <v>27.4</v>
      </c>
      <c r="AE338">
        <v>255300000</v>
      </c>
      <c r="AF338">
        <v>0</v>
      </c>
      <c r="AG338">
        <v>3385800</v>
      </c>
      <c r="AH338">
        <v>251920000</v>
      </c>
      <c r="AI338">
        <v>3868200</v>
      </c>
      <c r="AJ338">
        <v>0</v>
      </c>
      <c r="AK338">
        <v>51300</v>
      </c>
      <c r="AL338">
        <v>3816900</v>
      </c>
      <c r="AM338">
        <v>0</v>
      </c>
      <c r="AN338">
        <v>0</v>
      </c>
      <c r="AO338">
        <v>197180000</v>
      </c>
      <c r="AP338">
        <v>0</v>
      </c>
      <c r="AQ338">
        <v>1</v>
      </c>
      <c r="AR338">
        <v>25</v>
      </c>
      <c r="AS338">
        <v>26</v>
      </c>
      <c r="AW338">
        <v>571</v>
      </c>
      <c r="AX338" t="s">
        <v>2693</v>
      </c>
      <c r="AY338" t="s">
        <v>522</v>
      </c>
      <c r="AZ338" t="s">
        <v>2694</v>
      </c>
      <c r="BA338" t="s">
        <v>2695</v>
      </c>
      <c r="BB338" t="s">
        <v>2696</v>
      </c>
      <c r="BC338" t="s">
        <v>2697</v>
      </c>
      <c r="BD338" t="s">
        <v>2698</v>
      </c>
      <c r="BE338" t="s">
        <v>2699</v>
      </c>
    </row>
    <row r="339" spans="1:57">
      <c r="A339" s="2" t="s">
        <v>2700</v>
      </c>
      <c r="B339" t="s">
        <v>2701</v>
      </c>
      <c r="C339" t="s">
        <v>2702</v>
      </c>
      <c r="D339" t="s">
        <v>2702</v>
      </c>
      <c r="E339" t="s">
        <v>2703</v>
      </c>
      <c r="G339">
        <v>3</v>
      </c>
      <c r="H339">
        <v>13</v>
      </c>
      <c r="I339">
        <v>13</v>
      </c>
      <c r="J339">
        <v>12</v>
      </c>
      <c r="K339">
        <v>2</v>
      </c>
      <c r="L339">
        <v>6</v>
      </c>
      <c r="M339">
        <v>10</v>
      </c>
      <c r="N339">
        <v>2</v>
      </c>
      <c r="O339">
        <v>6</v>
      </c>
      <c r="P339">
        <v>10</v>
      </c>
      <c r="Q339">
        <v>1</v>
      </c>
      <c r="R339">
        <v>6</v>
      </c>
      <c r="S339">
        <v>9</v>
      </c>
      <c r="T339">
        <v>46.3</v>
      </c>
      <c r="U339">
        <v>46.3</v>
      </c>
      <c r="V339">
        <v>44</v>
      </c>
      <c r="W339">
        <v>36.848999999999997</v>
      </c>
      <c r="X339">
        <v>348</v>
      </c>
      <c r="Y339" t="s">
        <v>2704</v>
      </c>
      <c r="Z339">
        <v>0</v>
      </c>
      <c r="AA339">
        <v>21.155000000000001</v>
      </c>
      <c r="AB339">
        <v>6.6</v>
      </c>
      <c r="AC339">
        <v>21.6</v>
      </c>
      <c r="AD339">
        <v>37.1</v>
      </c>
      <c r="AE339">
        <v>251700000</v>
      </c>
      <c r="AF339">
        <v>13420000</v>
      </c>
      <c r="AG339">
        <v>62892000</v>
      </c>
      <c r="AH339">
        <v>175390000</v>
      </c>
      <c r="AI339">
        <v>14806000</v>
      </c>
      <c r="AJ339">
        <v>789400</v>
      </c>
      <c r="AK339">
        <v>3699500</v>
      </c>
      <c r="AL339">
        <v>10317000</v>
      </c>
      <c r="AM339">
        <v>0</v>
      </c>
      <c r="AN339">
        <v>65715000</v>
      </c>
      <c r="AO339">
        <v>121380000</v>
      </c>
      <c r="AP339">
        <v>3</v>
      </c>
      <c r="AQ339">
        <v>6</v>
      </c>
      <c r="AR339">
        <v>9</v>
      </c>
      <c r="AS339">
        <v>18</v>
      </c>
      <c r="AW339">
        <v>3</v>
      </c>
      <c r="AX339" t="s">
        <v>2705</v>
      </c>
      <c r="AY339" t="s">
        <v>809</v>
      </c>
      <c r="AZ339" t="s">
        <v>2706</v>
      </c>
      <c r="BA339" t="s">
        <v>2707</v>
      </c>
      <c r="BB339" t="s">
        <v>2708</v>
      </c>
      <c r="BC339" t="s">
        <v>2709</v>
      </c>
      <c r="BD339" t="s">
        <v>2710</v>
      </c>
      <c r="BE339" t="s">
        <v>2711</v>
      </c>
    </row>
    <row r="340" spans="1:57">
      <c r="A340" s="2" t="s">
        <v>2712</v>
      </c>
      <c r="B340" t="s">
        <v>2712</v>
      </c>
      <c r="C340">
        <v>12</v>
      </c>
      <c r="D340">
        <v>12</v>
      </c>
      <c r="E340">
        <v>12</v>
      </c>
      <c r="G340">
        <v>1</v>
      </c>
      <c r="H340">
        <v>12</v>
      </c>
      <c r="I340">
        <v>12</v>
      </c>
      <c r="J340">
        <v>12</v>
      </c>
      <c r="K340">
        <v>7</v>
      </c>
      <c r="L340">
        <v>2</v>
      </c>
      <c r="M340">
        <v>12</v>
      </c>
      <c r="N340">
        <v>7</v>
      </c>
      <c r="O340">
        <v>2</v>
      </c>
      <c r="P340">
        <v>12</v>
      </c>
      <c r="Q340">
        <v>7</v>
      </c>
      <c r="R340">
        <v>2</v>
      </c>
      <c r="S340">
        <v>12</v>
      </c>
      <c r="T340">
        <v>45.8</v>
      </c>
      <c r="U340">
        <v>45.8</v>
      </c>
      <c r="V340">
        <v>45.8</v>
      </c>
      <c r="W340">
        <v>44.456000000000003</v>
      </c>
      <c r="X340">
        <v>393</v>
      </c>
      <c r="Y340">
        <v>393</v>
      </c>
      <c r="Z340">
        <v>0</v>
      </c>
      <c r="AA340">
        <v>57.457999999999998</v>
      </c>
      <c r="AB340">
        <v>22.9</v>
      </c>
      <c r="AC340">
        <v>8.4</v>
      </c>
      <c r="AD340">
        <v>45.8</v>
      </c>
      <c r="AE340">
        <v>251600000</v>
      </c>
      <c r="AF340">
        <v>71592000</v>
      </c>
      <c r="AG340">
        <v>8456800</v>
      </c>
      <c r="AH340">
        <v>171550000</v>
      </c>
      <c r="AI340">
        <v>13978000</v>
      </c>
      <c r="AJ340">
        <v>3977400</v>
      </c>
      <c r="AK340">
        <v>469820</v>
      </c>
      <c r="AL340">
        <v>9530600</v>
      </c>
      <c r="AM340">
        <v>86638000</v>
      </c>
      <c r="AN340">
        <v>0</v>
      </c>
      <c r="AO340">
        <v>119230000</v>
      </c>
      <c r="AP340">
        <v>8</v>
      </c>
      <c r="AQ340">
        <v>2</v>
      </c>
      <c r="AR340">
        <v>11</v>
      </c>
      <c r="AS340">
        <v>21</v>
      </c>
      <c r="AW340">
        <v>55</v>
      </c>
      <c r="AX340" t="s">
        <v>2713</v>
      </c>
      <c r="AY340" t="s">
        <v>630</v>
      </c>
      <c r="AZ340" t="s">
        <v>2714</v>
      </c>
      <c r="BA340" t="s">
        <v>2715</v>
      </c>
      <c r="BB340" t="s">
        <v>2716</v>
      </c>
      <c r="BC340" t="s">
        <v>2717</v>
      </c>
    </row>
    <row r="341" spans="1:57">
      <c r="A341" s="2" t="s">
        <v>2718</v>
      </c>
      <c r="B341" t="s">
        <v>2718</v>
      </c>
      <c r="C341">
        <v>18</v>
      </c>
      <c r="D341">
        <v>18</v>
      </c>
      <c r="E341">
        <v>18</v>
      </c>
      <c r="G341">
        <v>1</v>
      </c>
      <c r="H341">
        <v>18</v>
      </c>
      <c r="I341">
        <v>18</v>
      </c>
      <c r="J341">
        <v>18</v>
      </c>
      <c r="K341">
        <v>0</v>
      </c>
      <c r="L341">
        <v>16</v>
      </c>
      <c r="M341">
        <v>13</v>
      </c>
      <c r="N341">
        <v>0</v>
      </c>
      <c r="O341">
        <v>16</v>
      </c>
      <c r="P341">
        <v>13</v>
      </c>
      <c r="Q341">
        <v>0</v>
      </c>
      <c r="R341">
        <v>16</v>
      </c>
      <c r="S341">
        <v>13</v>
      </c>
      <c r="T341">
        <v>33</v>
      </c>
      <c r="U341">
        <v>33</v>
      </c>
      <c r="V341">
        <v>33</v>
      </c>
      <c r="W341">
        <v>86.738</v>
      </c>
      <c r="X341">
        <v>763</v>
      </c>
      <c r="Y341">
        <v>763</v>
      </c>
      <c r="Z341">
        <v>0</v>
      </c>
      <c r="AA341">
        <v>63.113999999999997</v>
      </c>
      <c r="AB341">
        <v>0</v>
      </c>
      <c r="AC341">
        <v>29.4</v>
      </c>
      <c r="AD341">
        <v>25.8</v>
      </c>
      <c r="AE341">
        <v>251580000</v>
      </c>
      <c r="AF341">
        <v>0</v>
      </c>
      <c r="AG341">
        <v>183580000</v>
      </c>
      <c r="AH341">
        <v>68000000</v>
      </c>
      <c r="AI341">
        <v>6289600</v>
      </c>
      <c r="AJ341">
        <v>0</v>
      </c>
      <c r="AK341">
        <v>4589600</v>
      </c>
      <c r="AL341">
        <v>1700000</v>
      </c>
      <c r="AM341">
        <v>0</v>
      </c>
      <c r="AN341">
        <v>120520000</v>
      </c>
      <c r="AO341">
        <v>78116000</v>
      </c>
      <c r="AP341">
        <v>0</v>
      </c>
      <c r="AQ341">
        <v>20</v>
      </c>
      <c r="AR341">
        <v>14</v>
      </c>
      <c r="AS341">
        <v>34</v>
      </c>
      <c r="AW341">
        <v>395</v>
      </c>
      <c r="AX341" t="s">
        <v>2719</v>
      </c>
      <c r="AY341" t="s">
        <v>539</v>
      </c>
      <c r="AZ341" t="s">
        <v>2720</v>
      </c>
      <c r="BA341" t="s">
        <v>2721</v>
      </c>
      <c r="BB341" t="s">
        <v>2722</v>
      </c>
      <c r="BC341" t="s">
        <v>2723</v>
      </c>
    </row>
    <row r="342" spans="1:57">
      <c r="A342" s="2" t="s">
        <v>2724</v>
      </c>
      <c r="B342" t="s">
        <v>2724</v>
      </c>
      <c r="C342">
        <v>12</v>
      </c>
      <c r="D342">
        <v>12</v>
      </c>
      <c r="E342">
        <v>12</v>
      </c>
      <c r="G342">
        <v>1</v>
      </c>
      <c r="H342">
        <v>12</v>
      </c>
      <c r="I342">
        <v>12</v>
      </c>
      <c r="J342">
        <v>12</v>
      </c>
      <c r="K342">
        <v>2</v>
      </c>
      <c r="L342">
        <v>1</v>
      </c>
      <c r="M342">
        <v>12</v>
      </c>
      <c r="N342">
        <v>2</v>
      </c>
      <c r="O342">
        <v>1</v>
      </c>
      <c r="P342">
        <v>12</v>
      </c>
      <c r="Q342">
        <v>2</v>
      </c>
      <c r="R342">
        <v>1</v>
      </c>
      <c r="S342">
        <v>12</v>
      </c>
      <c r="T342">
        <v>43.6</v>
      </c>
      <c r="U342">
        <v>43.6</v>
      </c>
      <c r="V342">
        <v>43.6</v>
      </c>
      <c r="W342">
        <v>32.103999999999999</v>
      </c>
      <c r="X342">
        <v>275</v>
      </c>
      <c r="Y342">
        <v>275</v>
      </c>
      <c r="Z342">
        <v>0</v>
      </c>
      <c r="AA342">
        <v>103.98</v>
      </c>
      <c r="AB342">
        <v>10.9</v>
      </c>
      <c r="AC342">
        <v>6.2</v>
      </c>
      <c r="AD342">
        <v>43.6</v>
      </c>
      <c r="AE342">
        <v>250920000</v>
      </c>
      <c r="AF342">
        <v>16036000</v>
      </c>
      <c r="AG342">
        <v>0</v>
      </c>
      <c r="AH342">
        <v>234890000</v>
      </c>
      <c r="AI342">
        <v>20910000</v>
      </c>
      <c r="AJ342">
        <v>1336300</v>
      </c>
      <c r="AK342">
        <v>0</v>
      </c>
      <c r="AL342">
        <v>19574000</v>
      </c>
      <c r="AM342">
        <v>16036000</v>
      </c>
      <c r="AN342">
        <v>0</v>
      </c>
      <c r="AO342">
        <v>183850000</v>
      </c>
      <c r="AP342">
        <v>2</v>
      </c>
      <c r="AQ342">
        <v>1</v>
      </c>
      <c r="AR342">
        <v>13</v>
      </c>
      <c r="AS342">
        <v>16</v>
      </c>
      <c r="AW342">
        <v>230</v>
      </c>
      <c r="AX342" t="s">
        <v>2725</v>
      </c>
      <c r="AY342" t="s">
        <v>630</v>
      </c>
      <c r="AZ342" t="s">
        <v>2726</v>
      </c>
      <c r="BA342" t="s">
        <v>2727</v>
      </c>
      <c r="BB342" t="s">
        <v>2728</v>
      </c>
      <c r="BC342" t="s">
        <v>2729</v>
      </c>
    </row>
    <row r="343" spans="1:57">
      <c r="A343" s="2" t="s">
        <v>2730</v>
      </c>
      <c r="B343" t="s">
        <v>2730</v>
      </c>
      <c r="C343">
        <v>4</v>
      </c>
      <c r="D343">
        <v>4</v>
      </c>
      <c r="E343">
        <v>4</v>
      </c>
      <c r="G343">
        <v>1</v>
      </c>
      <c r="H343">
        <v>4</v>
      </c>
      <c r="I343">
        <v>4</v>
      </c>
      <c r="J343">
        <v>4</v>
      </c>
      <c r="K343">
        <v>1</v>
      </c>
      <c r="L343">
        <v>4</v>
      </c>
      <c r="M343">
        <v>4</v>
      </c>
      <c r="N343">
        <v>1</v>
      </c>
      <c r="O343">
        <v>4</v>
      </c>
      <c r="P343">
        <v>4</v>
      </c>
      <c r="Q343">
        <v>1</v>
      </c>
      <c r="R343">
        <v>4</v>
      </c>
      <c r="S343">
        <v>4</v>
      </c>
      <c r="T343">
        <v>53.6</v>
      </c>
      <c r="U343">
        <v>53.6</v>
      </c>
      <c r="V343">
        <v>53.6</v>
      </c>
      <c r="W343">
        <v>11.05</v>
      </c>
      <c r="X343">
        <v>110</v>
      </c>
      <c r="Y343">
        <v>110</v>
      </c>
      <c r="Z343">
        <v>0</v>
      </c>
      <c r="AA343">
        <v>17.829999999999998</v>
      </c>
      <c r="AB343">
        <v>12.7</v>
      </c>
      <c r="AC343">
        <v>53.6</v>
      </c>
      <c r="AD343">
        <v>53.6</v>
      </c>
      <c r="AE343">
        <v>249990000</v>
      </c>
      <c r="AF343">
        <v>20002000</v>
      </c>
      <c r="AG343">
        <v>155270000</v>
      </c>
      <c r="AH343">
        <v>74726000</v>
      </c>
      <c r="AI343">
        <v>41666000</v>
      </c>
      <c r="AJ343">
        <v>3333700</v>
      </c>
      <c r="AK343">
        <v>25878000</v>
      </c>
      <c r="AL343">
        <v>12454000</v>
      </c>
      <c r="AM343">
        <v>0</v>
      </c>
      <c r="AN343">
        <v>122140000</v>
      </c>
      <c r="AO343">
        <v>59333000</v>
      </c>
      <c r="AP343">
        <v>1</v>
      </c>
      <c r="AQ343">
        <v>6</v>
      </c>
      <c r="AR343">
        <v>4</v>
      </c>
      <c r="AS343">
        <v>11</v>
      </c>
      <c r="AW343">
        <v>498</v>
      </c>
      <c r="AX343" t="s">
        <v>2731</v>
      </c>
      <c r="AY343" t="s">
        <v>96</v>
      </c>
      <c r="AZ343" t="s">
        <v>2732</v>
      </c>
      <c r="BA343" t="s">
        <v>2733</v>
      </c>
      <c r="BB343" t="s">
        <v>2734</v>
      </c>
      <c r="BC343" t="s">
        <v>2735</v>
      </c>
    </row>
    <row r="344" spans="1:57">
      <c r="A344" s="2" t="s">
        <v>2736</v>
      </c>
      <c r="B344" t="s">
        <v>2736</v>
      </c>
      <c r="C344">
        <v>8</v>
      </c>
      <c r="D344">
        <v>8</v>
      </c>
      <c r="E344">
        <v>8</v>
      </c>
      <c r="G344">
        <v>1</v>
      </c>
      <c r="H344">
        <v>8</v>
      </c>
      <c r="I344">
        <v>8</v>
      </c>
      <c r="J344">
        <v>8</v>
      </c>
      <c r="K344">
        <v>1</v>
      </c>
      <c r="L344">
        <v>7</v>
      </c>
      <c r="M344">
        <v>7</v>
      </c>
      <c r="N344">
        <v>1</v>
      </c>
      <c r="O344">
        <v>7</v>
      </c>
      <c r="P344">
        <v>7</v>
      </c>
      <c r="Q344">
        <v>1</v>
      </c>
      <c r="R344">
        <v>7</v>
      </c>
      <c r="S344">
        <v>7</v>
      </c>
      <c r="T344">
        <v>35.9</v>
      </c>
      <c r="U344">
        <v>35.9</v>
      </c>
      <c r="V344">
        <v>35.9</v>
      </c>
      <c r="W344">
        <v>29.995000000000001</v>
      </c>
      <c r="X344">
        <v>273</v>
      </c>
      <c r="Y344">
        <v>273</v>
      </c>
      <c r="Z344">
        <v>0</v>
      </c>
      <c r="AA344">
        <v>66.567999999999998</v>
      </c>
      <c r="AB344">
        <v>8.8000000000000007</v>
      </c>
      <c r="AC344">
        <v>35.9</v>
      </c>
      <c r="AD344">
        <v>32.200000000000003</v>
      </c>
      <c r="AE344">
        <v>245380000</v>
      </c>
      <c r="AF344">
        <v>5842300</v>
      </c>
      <c r="AG344">
        <v>98356000</v>
      </c>
      <c r="AH344">
        <v>141190000</v>
      </c>
      <c r="AI344">
        <v>20449000</v>
      </c>
      <c r="AJ344">
        <v>486860</v>
      </c>
      <c r="AK344">
        <v>8196300</v>
      </c>
      <c r="AL344">
        <v>11766000</v>
      </c>
      <c r="AM344">
        <v>0</v>
      </c>
      <c r="AN344">
        <v>81187000</v>
      </c>
      <c r="AO344">
        <v>107230000</v>
      </c>
      <c r="AP344">
        <v>1</v>
      </c>
      <c r="AQ344">
        <v>8</v>
      </c>
      <c r="AR344">
        <v>7</v>
      </c>
      <c r="AS344">
        <v>16</v>
      </c>
      <c r="AW344">
        <v>627</v>
      </c>
      <c r="AX344" t="s">
        <v>2737</v>
      </c>
      <c r="AY344" t="s">
        <v>1046</v>
      </c>
      <c r="AZ344" t="s">
        <v>2738</v>
      </c>
      <c r="BA344" t="s">
        <v>2739</v>
      </c>
      <c r="BB344" t="s">
        <v>2740</v>
      </c>
      <c r="BC344" t="s">
        <v>2741</v>
      </c>
    </row>
    <row r="345" spans="1:57">
      <c r="A345" s="2" t="s">
        <v>2742</v>
      </c>
      <c r="B345" t="s">
        <v>2743</v>
      </c>
      <c r="C345" t="s">
        <v>2744</v>
      </c>
      <c r="D345" t="s">
        <v>2745</v>
      </c>
      <c r="E345" t="s">
        <v>2746</v>
      </c>
      <c r="G345">
        <v>2</v>
      </c>
      <c r="H345">
        <v>12</v>
      </c>
      <c r="I345">
        <v>4</v>
      </c>
      <c r="J345">
        <v>2</v>
      </c>
      <c r="K345">
        <v>7</v>
      </c>
      <c r="L345">
        <v>10</v>
      </c>
      <c r="M345">
        <v>7</v>
      </c>
      <c r="N345">
        <v>0</v>
      </c>
      <c r="O345">
        <v>4</v>
      </c>
      <c r="P345">
        <v>0</v>
      </c>
      <c r="Q345">
        <v>0</v>
      </c>
      <c r="R345">
        <v>2</v>
      </c>
      <c r="S345">
        <v>0</v>
      </c>
      <c r="T345">
        <v>16.8</v>
      </c>
      <c r="U345">
        <v>8.6999999999999993</v>
      </c>
      <c r="V345">
        <v>4.5</v>
      </c>
      <c r="W345">
        <v>57.552</v>
      </c>
      <c r="X345">
        <v>531</v>
      </c>
      <c r="Y345" t="s">
        <v>2747</v>
      </c>
      <c r="Z345">
        <v>0</v>
      </c>
      <c r="AA345">
        <v>3.2847</v>
      </c>
      <c r="AB345">
        <v>8.1</v>
      </c>
      <c r="AC345">
        <v>14.5</v>
      </c>
      <c r="AD345">
        <v>8.1</v>
      </c>
      <c r="AE345">
        <v>239270000</v>
      </c>
      <c r="AF345">
        <v>0</v>
      </c>
      <c r="AG345">
        <v>239270000</v>
      </c>
      <c r="AH345">
        <v>0</v>
      </c>
      <c r="AI345">
        <v>8545300</v>
      </c>
      <c r="AJ345">
        <v>0</v>
      </c>
      <c r="AK345">
        <v>8545300</v>
      </c>
      <c r="AL345">
        <v>0</v>
      </c>
      <c r="AM345">
        <v>0</v>
      </c>
      <c r="AN345">
        <v>189520000</v>
      </c>
      <c r="AO345">
        <v>0</v>
      </c>
      <c r="AP345">
        <v>0</v>
      </c>
      <c r="AQ345">
        <v>4</v>
      </c>
      <c r="AR345">
        <v>0</v>
      </c>
      <c r="AS345">
        <v>4</v>
      </c>
      <c r="AV345" t="s">
        <v>94</v>
      </c>
      <c r="AW345">
        <v>104</v>
      </c>
      <c r="AX345" t="s">
        <v>2748</v>
      </c>
      <c r="AY345" t="s">
        <v>2749</v>
      </c>
      <c r="AZ345" t="s">
        <v>2750</v>
      </c>
      <c r="BA345" t="s">
        <v>2751</v>
      </c>
      <c r="BB345" t="s">
        <v>2752</v>
      </c>
      <c r="BC345" t="s">
        <v>2753</v>
      </c>
      <c r="BD345">
        <v>140</v>
      </c>
      <c r="BE345">
        <v>437</v>
      </c>
    </row>
    <row r="346" spans="1:57">
      <c r="A346" s="2" t="s">
        <v>2754</v>
      </c>
      <c r="B346" t="s">
        <v>2754</v>
      </c>
      <c r="C346">
        <v>20</v>
      </c>
      <c r="D346">
        <v>20</v>
      </c>
      <c r="E346">
        <v>20</v>
      </c>
      <c r="G346">
        <v>1</v>
      </c>
      <c r="H346">
        <v>20</v>
      </c>
      <c r="I346">
        <v>20</v>
      </c>
      <c r="J346">
        <v>20</v>
      </c>
      <c r="K346">
        <v>8</v>
      </c>
      <c r="L346">
        <v>1</v>
      </c>
      <c r="M346">
        <v>20</v>
      </c>
      <c r="N346">
        <v>8</v>
      </c>
      <c r="O346">
        <v>1</v>
      </c>
      <c r="P346">
        <v>20</v>
      </c>
      <c r="Q346">
        <v>8</v>
      </c>
      <c r="R346">
        <v>1</v>
      </c>
      <c r="S346">
        <v>20</v>
      </c>
      <c r="T346">
        <v>22.6</v>
      </c>
      <c r="U346">
        <v>22.6</v>
      </c>
      <c r="V346">
        <v>22.6</v>
      </c>
      <c r="W346">
        <v>138.01</v>
      </c>
      <c r="X346">
        <v>1223</v>
      </c>
      <c r="Y346">
        <v>1223</v>
      </c>
      <c r="Z346">
        <v>0</v>
      </c>
      <c r="AA346">
        <v>85.733999999999995</v>
      </c>
      <c r="AB346">
        <v>10.5</v>
      </c>
      <c r="AC346">
        <v>1.1000000000000001</v>
      </c>
      <c r="AD346">
        <v>22.6</v>
      </c>
      <c r="AE346">
        <v>224180000</v>
      </c>
      <c r="AF346">
        <v>65633000</v>
      </c>
      <c r="AG346">
        <v>5726000</v>
      </c>
      <c r="AH346">
        <v>152820000</v>
      </c>
      <c r="AI346">
        <v>3675000</v>
      </c>
      <c r="AJ346">
        <v>1075900</v>
      </c>
      <c r="AK346">
        <v>93869</v>
      </c>
      <c r="AL346">
        <v>2505200</v>
      </c>
      <c r="AM346">
        <v>85474000</v>
      </c>
      <c r="AN346">
        <v>0</v>
      </c>
      <c r="AO346">
        <v>99769000</v>
      </c>
      <c r="AP346">
        <v>9</v>
      </c>
      <c r="AQ346">
        <v>1</v>
      </c>
      <c r="AR346">
        <v>24</v>
      </c>
      <c r="AS346">
        <v>34</v>
      </c>
      <c r="AW346">
        <v>178</v>
      </c>
      <c r="AX346" t="s">
        <v>2755</v>
      </c>
      <c r="AY346" t="s">
        <v>358</v>
      </c>
      <c r="AZ346" t="s">
        <v>2756</v>
      </c>
      <c r="BA346" t="s">
        <v>2757</v>
      </c>
      <c r="BB346" t="s">
        <v>2758</v>
      </c>
      <c r="BC346" t="s">
        <v>2759</v>
      </c>
    </row>
    <row r="347" spans="1:57">
      <c r="A347" s="2" t="s">
        <v>2760</v>
      </c>
      <c r="B347" t="s">
        <v>2760</v>
      </c>
      <c r="C347">
        <v>12</v>
      </c>
      <c r="D347">
        <v>12</v>
      </c>
      <c r="E347">
        <v>12</v>
      </c>
      <c r="G347">
        <v>1</v>
      </c>
      <c r="H347">
        <v>12</v>
      </c>
      <c r="I347">
        <v>12</v>
      </c>
      <c r="J347">
        <v>12</v>
      </c>
      <c r="K347">
        <v>2</v>
      </c>
      <c r="L347">
        <v>2</v>
      </c>
      <c r="M347">
        <v>12</v>
      </c>
      <c r="N347">
        <v>2</v>
      </c>
      <c r="O347">
        <v>2</v>
      </c>
      <c r="P347">
        <v>12</v>
      </c>
      <c r="Q347">
        <v>2</v>
      </c>
      <c r="R347">
        <v>2</v>
      </c>
      <c r="S347">
        <v>12</v>
      </c>
      <c r="T347">
        <v>52.3</v>
      </c>
      <c r="U347">
        <v>52.3</v>
      </c>
      <c r="V347">
        <v>52.3</v>
      </c>
      <c r="W347">
        <v>34.716999999999999</v>
      </c>
      <c r="X347">
        <v>304</v>
      </c>
      <c r="Y347">
        <v>304</v>
      </c>
      <c r="Z347">
        <v>0</v>
      </c>
      <c r="AA347">
        <v>51.896999999999998</v>
      </c>
      <c r="AB347">
        <v>7.6</v>
      </c>
      <c r="AC347">
        <v>7.9</v>
      </c>
      <c r="AD347">
        <v>52.3</v>
      </c>
      <c r="AE347">
        <v>221760000</v>
      </c>
      <c r="AF347">
        <v>9395900</v>
      </c>
      <c r="AG347">
        <v>2083700</v>
      </c>
      <c r="AH347">
        <v>210280000</v>
      </c>
      <c r="AI347">
        <v>10560000</v>
      </c>
      <c r="AJ347">
        <v>447420</v>
      </c>
      <c r="AK347">
        <v>99223</v>
      </c>
      <c r="AL347">
        <v>10013000</v>
      </c>
      <c r="AM347">
        <v>11262000</v>
      </c>
      <c r="AN347">
        <v>0</v>
      </c>
      <c r="AO347">
        <v>162720000</v>
      </c>
      <c r="AP347">
        <v>4</v>
      </c>
      <c r="AQ347">
        <v>2</v>
      </c>
      <c r="AR347">
        <v>15</v>
      </c>
      <c r="AS347">
        <v>21</v>
      </c>
      <c r="AW347">
        <v>630</v>
      </c>
      <c r="AX347" t="s">
        <v>2761</v>
      </c>
      <c r="AY347" t="s">
        <v>630</v>
      </c>
      <c r="AZ347" t="s">
        <v>2762</v>
      </c>
      <c r="BA347" t="s">
        <v>2763</v>
      </c>
      <c r="BB347" t="s">
        <v>2764</v>
      </c>
      <c r="BC347" t="s">
        <v>2765</v>
      </c>
      <c r="BD347" t="s">
        <v>2766</v>
      </c>
      <c r="BE347" t="s">
        <v>2767</v>
      </c>
    </row>
    <row r="348" spans="1:57">
      <c r="A348" s="2" t="s">
        <v>2768</v>
      </c>
      <c r="B348" t="s">
        <v>2768</v>
      </c>
      <c r="C348">
        <v>16</v>
      </c>
      <c r="D348">
        <v>16</v>
      </c>
      <c r="E348">
        <v>16</v>
      </c>
      <c r="G348">
        <v>1</v>
      </c>
      <c r="H348">
        <v>16</v>
      </c>
      <c r="I348">
        <v>16</v>
      </c>
      <c r="J348">
        <v>16</v>
      </c>
      <c r="K348">
        <v>4</v>
      </c>
      <c r="L348">
        <v>0</v>
      </c>
      <c r="M348">
        <v>16</v>
      </c>
      <c r="N348">
        <v>4</v>
      </c>
      <c r="O348">
        <v>0</v>
      </c>
      <c r="P348">
        <v>16</v>
      </c>
      <c r="Q348">
        <v>4</v>
      </c>
      <c r="R348">
        <v>0</v>
      </c>
      <c r="S348">
        <v>16</v>
      </c>
      <c r="T348">
        <v>31.2</v>
      </c>
      <c r="U348">
        <v>31.2</v>
      </c>
      <c r="V348">
        <v>31.2</v>
      </c>
      <c r="W348">
        <v>72.409000000000006</v>
      </c>
      <c r="X348">
        <v>628</v>
      </c>
      <c r="Y348">
        <v>628</v>
      </c>
      <c r="Z348">
        <v>0</v>
      </c>
      <c r="AA348">
        <v>55.216000000000001</v>
      </c>
      <c r="AB348">
        <v>7.8</v>
      </c>
      <c r="AC348">
        <v>0</v>
      </c>
      <c r="AD348">
        <v>31.2</v>
      </c>
      <c r="AE348">
        <v>219970000</v>
      </c>
      <c r="AF348">
        <v>29648000</v>
      </c>
      <c r="AG348">
        <v>0</v>
      </c>
      <c r="AH348">
        <v>190320000</v>
      </c>
      <c r="AI348">
        <v>7332300</v>
      </c>
      <c r="AJ348">
        <v>988250</v>
      </c>
      <c r="AK348">
        <v>0</v>
      </c>
      <c r="AL348">
        <v>6344000</v>
      </c>
      <c r="AM348">
        <v>36485000</v>
      </c>
      <c r="AN348">
        <v>0</v>
      </c>
      <c r="AO348">
        <v>142130000</v>
      </c>
      <c r="AP348">
        <v>3</v>
      </c>
      <c r="AQ348">
        <v>0</v>
      </c>
      <c r="AR348">
        <v>17</v>
      </c>
      <c r="AS348">
        <v>20</v>
      </c>
      <c r="AW348">
        <v>152</v>
      </c>
      <c r="AX348" t="s">
        <v>2769</v>
      </c>
      <c r="AY348" t="s">
        <v>692</v>
      </c>
      <c r="AZ348" t="s">
        <v>2770</v>
      </c>
      <c r="BA348" t="s">
        <v>2771</v>
      </c>
      <c r="BB348" t="s">
        <v>2772</v>
      </c>
      <c r="BC348" t="s">
        <v>2773</v>
      </c>
      <c r="BD348" t="s">
        <v>2774</v>
      </c>
      <c r="BE348" t="s">
        <v>2775</v>
      </c>
    </row>
    <row r="349" spans="1:57">
      <c r="A349" s="2" t="s">
        <v>2776</v>
      </c>
      <c r="B349" t="s">
        <v>2776</v>
      </c>
      <c r="C349">
        <v>11</v>
      </c>
      <c r="D349">
        <v>11</v>
      </c>
      <c r="E349">
        <v>11</v>
      </c>
      <c r="G349">
        <v>1</v>
      </c>
      <c r="H349">
        <v>11</v>
      </c>
      <c r="I349">
        <v>11</v>
      </c>
      <c r="J349">
        <v>11</v>
      </c>
      <c r="K349">
        <v>5</v>
      </c>
      <c r="L349">
        <v>11</v>
      </c>
      <c r="M349">
        <v>7</v>
      </c>
      <c r="N349">
        <v>5</v>
      </c>
      <c r="O349">
        <v>11</v>
      </c>
      <c r="P349">
        <v>7</v>
      </c>
      <c r="Q349">
        <v>5</v>
      </c>
      <c r="R349">
        <v>11</v>
      </c>
      <c r="S349">
        <v>7</v>
      </c>
      <c r="T349">
        <v>27.6</v>
      </c>
      <c r="U349">
        <v>27.6</v>
      </c>
      <c r="V349">
        <v>27.6</v>
      </c>
      <c r="W349">
        <v>61.771999999999998</v>
      </c>
      <c r="X349">
        <v>555</v>
      </c>
      <c r="Y349">
        <v>555</v>
      </c>
      <c r="Z349">
        <v>0</v>
      </c>
      <c r="AA349">
        <v>40.881999999999998</v>
      </c>
      <c r="AB349">
        <v>12.1</v>
      </c>
      <c r="AC349">
        <v>27.6</v>
      </c>
      <c r="AD349">
        <v>18.600000000000001</v>
      </c>
      <c r="AE349">
        <v>218140000</v>
      </c>
      <c r="AF349">
        <v>20952000</v>
      </c>
      <c r="AG349">
        <v>139000000</v>
      </c>
      <c r="AH349">
        <v>58187000</v>
      </c>
      <c r="AI349">
        <v>7036800</v>
      </c>
      <c r="AJ349">
        <v>675880</v>
      </c>
      <c r="AK349">
        <v>4484000</v>
      </c>
      <c r="AL349">
        <v>1877000</v>
      </c>
      <c r="AM349">
        <v>34134000</v>
      </c>
      <c r="AN349">
        <v>91469000</v>
      </c>
      <c r="AO349">
        <v>50995000</v>
      </c>
      <c r="AP349">
        <v>4</v>
      </c>
      <c r="AQ349">
        <v>11</v>
      </c>
      <c r="AR349">
        <v>7</v>
      </c>
      <c r="AS349">
        <v>22</v>
      </c>
      <c r="AW349">
        <v>216</v>
      </c>
      <c r="AX349" t="s">
        <v>2777</v>
      </c>
      <c r="AY349" t="s">
        <v>699</v>
      </c>
      <c r="AZ349" t="s">
        <v>2778</v>
      </c>
      <c r="BA349" t="s">
        <v>2779</v>
      </c>
      <c r="BB349" t="s">
        <v>2780</v>
      </c>
      <c r="BC349" t="s">
        <v>2781</v>
      </c>
    </row>
    <row r="350" spans="1:57">
      <c r="A350" s="2" t="s">
        <v>2782</v>
      </c>
      <c r="B350" t="s">
        <v>2782</v>
      </c>
      <c r="C350">
        <v>13</v>
      </c>
      <c r="D350">
        <v>13</v>
      </c>
      <c r="E350">
        <v>13</v>
      </c>
      <c r="G350">
        <v>1</v>
      </c>
      <c r="H350">
        <v>13</v>
      </c>
      <c r="I350">
        <v>13</v>
      </c>
      <c r="J350">
        <v>13</v>
      </c>
      <c r="K350">
        <v>1</v>
      </c>
      <c r="L350">
        <v>11</v>
      </c>
      <c r="M350">
        <v>7</v>
      </c>
      <c r="N350">
        <v>1</v>
      </c>
      <c r="O350">
        <v>11</v>
      </c>
      <c r="P350">
        <v>7</v>
      </c>
      <c r="Q350">
        <v>1</v>
      </c>
      <c r="R350">
        <v>11</v>
      </c>
      <c r="S350">
        <v>7</v>
      </c>
      <c r="T350">
        <v>38.9</v>
      </c>
      <c r="U350">
        <v>38.9</v>
      </c>
      <c r="V350">
        <v>38.9</v>
      </c>
      <c r="W350">
        <v>44.67</v>
      </c>
      <c r="X350">
        <v>409</v>
      </c>
      <c r="Y350">
        <v>409</v>
      </c>
      <c r="Z350">
        <v>0</v>
      </c>
      <c r="AA350">
        <v>25.460999999999999</v>
      </c>
      <c r="AB350">
        <v>4.4000000000000004</v>
      </c>
      <c r="AC350">
        <v>33.5</v>
      </c>
      <c r="AD350">
        <v>24.9</v>
      </c>
      <c r="AE350">
        <v>212560000</v>
      </c>
      <c r="AF350">
        <v>10197000</v>
      </c>
      <c r="AG350">
        <v>125850000</v>
      </c>
      <c r="AH350">
        <v>76507000</v>
      </c>
      <c r="AI350">
        <v>13285000</v>
      </c>
      <c r="AJ350">
        <v>637330</v>
      </c>
      <c r="AK350">
        <v>7865800</v>
      </c>
      <c r="AL350">
        <v>4781700</v>
      </c>
      <c r="AM350">
        <v>0</v>
      </c>
      <c r="AN350">
        <v>93156000</v>
      </c>
      <c r="AO350">
        <v>60830000</v>
      </c>
      <c r="AP350">
        <v>1</v>
      </c>
      <c r="AQ350">
        <v>13</v>
      </c>
      <c r="AR350">
        <v>6</v>
      </c>
      <c r="AS350">
        <v>20</v>
      </c>
      <c r="AW350">
        <v>707</v>
      </c>
      <c r="AX350" t="s">
        <v>2783</v>
      </c>
      <c r="AY350" t="s">
        <v>809</v>
      </c>
      <c r="AZ350" t="s">
        <v>2784</v>
      </c>
      <c r="BA350" t="s">
        <v>2785</v>
      </c>
      <c r="BB350" t="s">
        <v>2786</v>
      </c>
      <c r="BC350" t="s">
        <v>2787</v>
      </c>
      <c r="BD350" t="s">
        <v>2788</v>
      </c>
      <c r="BE350" t="s">
        <v>2789</v>
      </c>
    </row>
    <row r="351" spans="1:57">
      <c r="A351" s="2" t="s">
        <v>2790</v>
      </c>
      <c r="B351" t="s">
        <v>2790</v>
      </c>
      <c r="C351">
        <v>1</v>
      </c>
      <c r="D351">
        <v>1</v>
      </c>
      <c r="E351">
        <v>1</v>
      </c>
      <c r="G351">
        <v>1</v>
      </c>
      <c r="H351">
        <v>1</v>
      </c>
      <c r="I351">
        <v>1</v>
      </c>
      <c r="J351">
        <v>1</v>
      </c>
      <c r="K351">
        <v>1</v>
      </c>
      <c r="L351">
        <v>1</v>
      </c>
      <c r="M351">
        <v>1</v>
      </c>
      <c r="N351">
        <v>1</v>
      </c>
      <c r="O351">
        <v>1</v>
      </c>
      <c r="P351">
        <v>1</v>
      </c>
      <c r="Q351">
        <v>1</v>
      </c>
      <c r="R351">
        <v>1</v>
      </c>
      <c r="S351">
        <v>1</v>
      </c>
      <c r="T351">
        <v>15.1</v>
      </c>
      <c r="U351">
        <v>15.1</v>
      </c>
      <c r="V351">
        <v>15.1</v>
      </c>
      <c r="W351">
        <v>10.667</v>
      </c>
      <c r="X351">
        <v>106</v>
      </c>
      <c r="Y351">
        <v>106</v>
      </c>
      <c r="Z351">
        <v>0</v>
      </c>
      <c r="AA351">
        <v>4.2645</v>
      </c>
      <c r="AB351">
        <v>15.1</v>
      </c>
      <c r="AC351">
        <v>15.1</v>
      </c>
      <c r="AD351">
        <v>15.1</v>
      </c>
      <c r="AE351">
        <v>211830000</v>
      </c>
      <c r="AF351">
        <v>38295000</v>
      </c>
      <c r="AG351">
        <v>99841000</v>
      </c>
      <c r="AH351">
        <v>73698000</v>
      </c>
      <c r="AI351">
        <v>70611000</v>
      </c>
      <c r="AJ351">
        <v>12765000</v>
      </c>
      <c r="AK351">
        <v>33280000</v>
      </c>
      <c r="AL351">
        <v>24566000</v>
      </c>
      <c r="AM351">
        <v>0</v>
      </c>
      <c r="AN351">
        <v>0</v>
      </c>
      <c r="AO351">
        <v>57683000</v>
      </c>
      <c r="AP351">
        <v>3</v>
      </c>
      <c r="AQ351">
        <v>2</v>
      </c>
      <c r="AR351">
        <v>2</v>
      </c>
      <c r="AS351">
        <v>7</v>
      </c>
      <c r="AW351">
        <v>496</v>
      </c>
      <c r="AX351">
        <v>17</v>
      </c>
      <c r="AY351" t="b">
        <v>1</v>
      </c>
      <c r="AZ351">
        <v>17</v>
      </c>
      <c r="BA351" t="s">
        <v>2791</v>
      </c>
      <c r="BB351" t="s">
        <v>2792</v>
      </c>
      <c r="BC351">
        <v>54</v>
      </c>
    </row>
    <row r="352" spans="1:57">
      <c r="A352" s="2" t="s">
        <v>2793</v>
      </c>
      <c r="B352" t="s">
        <v>2793</v>
      </c>
      <c r="C352">
        <v>12</v>
      </c>
      <c r="D352">
        <v>12</v>
      </c>
      <c r="E352">
        <v>9</v>
      </c>
      <c r="G352">
        <v>1</v>
      </c>
      <c r="H352">
        <v>12</v>
      </c>
      <c r="I352">
        <v>12</v>
      </c>
      <c r="J352">
        <v>9</v>
      </c>
      <c r="K352">
        <v>5</v>
      </c>
      <c r="L352">
        <v>1</v>
      </c>
      <c r="M352">
        <v>12</v>
      </c>
      <c r="N352">
        <v>5</v>
      </c>
      <c r="O352">
        <v>1</v>
      </c>
      <c r="P352">
        <v>12</v>
      </c>
      <c r="Q352">
        <v>5</v>
      </c>
      <c r="R352">
        <v>0</v>
      </c>
      <c r="S352">
        <v>9</v>
      </c>
      <c r="T352">
        <v>24.3</v>
      </c>
      <c r="U352">
        <v>24.3</v>
      </c>
      <c r="V352">
        <v>19.2</v>
      </c>
      <c r="W352">
        <v>69.366</v>
      </c>
      <c r="X352">
        <v>609</v>
      </c>
      <c r="Y352">
        <v>609</v>
      </c>
      <c r="Z352">
        <v>0</v>
      </c>
      <c r="AA352">
        <v>23.158000000000001</v>
      </c>
      <c r="AB352">
        <v>10</v>
      </c>
      <c r="AC352">
        <v>2.5</v>
      </c>
      <c r="AD352">
        <v>24.3</v>
      </c>
      <c r="AE352">
        <v>200410000</v>
      </c>
      <c r="AF352">
        <v>22586000</v>
      </c>
      <c r="AG352">
        <v>7024200</v>
      </c>
      <c r="AH352">
        <v>170800000</v>
      </c>
      <c r="AI352">
        <v>5566800</v>
      </c>
      <c r="AJ352">
        <v>627380</v>
      </c>
      <c r="AK352">
        <v>195120</v>
      </c>
      <c r="AL352">
        <v>4744300</v>
      </c>
      <c r="AM352">
        <v>37733000</v>
      </c>
      <c r="AN352">
        <v>0</v>
      </c>
      <c r="AO352">
        <v>118530000</v>
      </c>
      <c r="AP352">
        <v>6</v>
      </c>
      <c r="AQ352">
        <v>1</v>
      </c>
      <c r="AR352">
        <v>11</v>
      </c>
      <c r="AS352">
        <v>18</v>
      </c>
      <c r="AV352" t="s">
        <v>94</v>
      </c>
      <c r="AW352">
        <v>76</v>
      </c>
      <c r="AX352" t="s">
        <v>2794</v>
      </c>
      <c r="AY352" t="s">
        <v>630</v>
      </c>
      <c r="AZ352" t="s">
        <v>2795</v>
      </c>
      <c r="BA352" t="s">
        <v>2796</v>
      </c>
      <c r="BB352" t="s">
        <v>2797</v>
      </c>
      <c r="BC352" t="s">
        <v>2798</v>
      </c>
      <c r="BD352">
        <v>104</v>
      </c>
      <c r="BE352">
        <v>322</v>
      </c>
    </row>
    <row r="353" spans="1:57">
      <c r="A353" s="2" t="s">
        <v>2799</v>
      </c>
      <c r="B353" t="s">
        <v>2799</v>
      </c>
      <c r="C353">
        <v>2</v>
      </c>
      <c r="D353">
        <v>2</v>
      </c>
      <c r="E353">
        <v>2</v>
      </c>
      <c r="G353">
        <v>1</v>
      </c>
      <c r="H353">
        <v>2</v>
      </c>
      <c r="I353">
        <v>2</v>
      </c>
      <c r="J353">
        <v>2</v>
      </c>
      <c r="K353">
        <v>1</v>
      </c>
      <c r="L353">
        <v>1</v>
      </c>
      <c r="M353">
        <v>2</v>
      </c>
      <c r="N353">
        <v>1</v>
      </c>
      <c r="O353">
        <v>1</v>
      </c>
      <c r="P353">
        <v>2</v>
      </c>
      <c r="Q353">
        <v>1</v>
      </c>
      <c r="R353">
        <v>1</v>
      </c>
      <c r="S353">
        <v>2</v>
      </c>
      <c r="T353">
        <v>4.2</v>
      </c>
      <c r="U353">
        <v>4.2</v>
      </c>
      <c r="V353">
        <v>4.2</v>
      </c>
      <c r="W353">
        <v>47.69</v>
      </c>
      <c r="X353">
        <v>409</v>
      </c>
      <c r="Y353">
        <v>409</v>
      </c>
      <c r="Z353">
        <v>1</v>
      </c>
      <c r="AA353">
        <v>-2</v>
      </c>
      <c r="AB353">
        <v>1.7</v>
      </c>
      <c r="AC353">
        <v>1.7</v>
      </c>
      <c r="AD353">
        <v>4.2</v>
      </c>
      <c r="AE353">
        <v>197070000</v>
      </c>
      <c r="AF353">
        <v>10801000</v>
      </c>
      <c r="AG353">
        <v>113250000</v>
      </c>
      <c r="AH353">
        <v>73018000</v>
      </c>
      <c r="AI353">
        <v>7579700</v>
      </c>
      <c r="AJ353">
        <v>415430</v>
      </c>
      <c r="AK353">
        <v>4355800</v>
      </c>
      <c r="AL353">
        <v>2808400</v>
      </c>
      <c r="AM353">
        <v>0</v>
      </c>
      <c r="AN353">
        <v>0</v>
      </c>
      <c r="AO353">
        <v>57151000</v>
      </c>
      <c r="AP353">
        <v>1</v>
      </c>
      <c r="AQ353">
        <v>1</v>
      </c>
      <c r="AR353">
        <v>2</v>
      </c>
      <c r="AS353">
        <v>4</v>
      </c>
      <c r="AT353" t="s">
        <v>94</v>
      </c>
      <c r="AW353">
        <v>350</v>
      </c>
      <c r="AX353" t="s">
        <v>2800</v>
      </c>
      <c r="AY353" t="s">
        <v>2308</v>
      </c>
      <c r="AZ353" t="s">
        <v>2801</v>
      </c>
      <c r="BA353" t="s">
        <v>2802</v>
      </c>
      <c r="BB353" t="s">
        <v>2803</v>
      </c>
      <c r="BC353" t="s">
        <v>2804</v>
      </c>
      <c r="BD353">
        <v>643</v>
      </c>
      <c r="BE353">
        <v>361</v>
      </c>
    </row>
    <row r="354" spans="1:57">
      <c r="A354" s="2" t="s">
        <v>2805</v>
      </c>
      <c r="B354" t="s">
        <v>2805</v>
      </c>
      <c r="C354">
        <v>20</v>
      </c>
      <c r="D354">
        <v>20</v>
      </c>
      <c r="E354">
        <v>20</v>
      </c>
      <c r="G354">
        <v>1</v>
      </c>
      <c r="H354">
        <v>20</v>
      </c>
      <c r="I354">
        <v>20</v>
      </c>
      <c r="J354">
        <v>20</v>
      </c>
      <c r="K354">
        <v>1</v>
      </c>
      <c r="L354">
        <v>13</v>
      </c>
      <c r="M354">
        <v>16</v>
      </c>
      <c r="N354">
        <v>1</v>
      </c>
      <c r="O354">
        <v>13</v>
      </c>
      <c r="P354">
        <v>16</v>
      </c>
      <c r="Q354">
        <v>1</v>
      </c>
      <c r="R354">
        <v>13</v>
      </c>
      <c r="S354">
        <v>16</v>
      </c>
      <c r="T354">
        <v>38.1</v>
      </c>
      <c r="U354">
        <v>38.1</v>
      </c>
      <c r="V354">
        <v>38.1</v>
      </c>
      <c r="W354">
        <v>80.046000000000006</v>
      </c>
      <c r="X354">
        <v>717</v>
      </c>
      <c r="Y354">
        <v>717</v>
      </c>
      <c r="Z354">
        <v>0</v>
      </c>
      <c r="AA354">
        <v>55.475000000000001</v>
      </c>
      <c r="AB354">
        <v>1.1000000000000001</v>
      </c>
      <c r="AC354">
        <v>26.4</v>
      </c>
      <c r="AD354">
        <v>30</v>
      </c>
      <c r="AE354">
        <v>196730000</v>
      </c>
      <c r="AF354">
        <v>4221400</v>
      </c>
      <c r="AG354">
        <v>61495000</v>
      </c>
      <c r="AH354">
        <v>131010000</v>
      </c>
      <c r="AI354">
        <v>5044300</v>
      </c>
      <c r="AJ354">
        <v>108240</v>
      </c>
      <c r="AK354">
        <v>1576800</v>
      </c>
      <c r="AL354">
        <v>3359300</v>
      </c>
      <c r="AM354">
        <v>0</v>
      </c>
      <c r="AN354">
        <v>64569000</v>
      </c>
      <c r="AO354">
        <v>86683000</v>
      </c>
      <c r="AP354">
        <v>1</v>
      </c>
      <c r="AQ354">
        <v>13</v>
      </c>
      <c r="AR354">
        <v>19</v>
      </c>
      <c r="AS354">
        <v>33</v>
      </c>
      <c r="AW354">
        <v>180</v>
      </c>
      <c r="AX354" t="s">
        <v>2806</v>
      </c>
      <c r="AY354" t="s">
        <v>358</v>
      </c>
      <c r="AZ354" t="s">
        <v>2807</v>
      </c>
      <c r="BA354" t="s">
        <v>2808</v>
      </c>
      <c r="BB354" t="s">
        <v>2809</v>
      </c>
      <c r="BC354" t="s">
        <v>2810</v>
      </c>
      <c r="BD354">
        <v>333</v>
      </c>
      <c r="BE354">
        <v>371</v>
      </c>
    </row>
    <row r="355" spans="1:57">
      <c r="A355" s="2" t="s">
        <v>2811</v>
      </c>
      <c r="B355" t="s">
        <v>2811</v>
      </c>
      <c r="C355">
        <v>17</v>
      </c>
      <c r="D355">
        <v>17</v>
      </c>
      <c r="E355">
        <v>17</v>
      </c>
      <c r="G355">
        <v>1</v>
      </c>
      <c r="H355">
        <v>17</v>
      </c>
      <c r="I355">
        <v>17</v>
      </c>
      <c r="J355">
        <v>17</v>
      </c>
      <c r="K355">
        <v>3</v>
      </c>
      <c r="L355">
        <v>11</v>
      </c>
      <c r="M355">
        <v>13</v>
      </c>
      <c r="N355">
        <v>3</v>
      </c>
      <c r="O355">
        <v>11</v>
      </c>
      <c r="P355">
        <v>13</v>
      </c>
      <c r="Q355">
        <v>3</v>
      </c>
      <c r="R355">
        <v>11</v>
      </c>
      <c r="S355">
        <v>13</v>
      </c>
      <c r="T355">
        <v>24.4</v>
      </c>
      <c r="U355">
        <v>24.4</v>
      </c>
      <c r="V355">
        <v>24.4</v>
      </c>
      <c r="W355">
        <v>107.97</v>
      </c>
      <c r="X355">
        <v>987</v>
      </c>
      <c r="Y355">
        <v>987</v>
      </c>
      <c r="Z355">
        <v>0</v>
      </c>
      <c r="AA355">
        <v>55.457999999999998</v>
      </c>
      <c r="AB355">
        <v>5.0999999999999996</v>
      </c>
      <c r="AC355">
        <v>15.9</v>
      </c>
      <c r="AD355">
        <v>20.7</v>
      </c>
      <c r="AE355">
        <v>192380000</v>
      </c>
      <c r="AF355">
        <v>4777700</v>
      </c>
      <c r="AG355">
        <v>68550000</v>
      </c>
      <c r="AH355">
        <v>119050000</v>
      </c>
      <c r="AI355">
        <v>3562600</v>
      </c>
      <c r="AJ355">
        <v>88475</v>
      </c>
      <c r="AK355">
        <v>1269500</v>
      </c>
      <c r="AL355">
        <v>2204700</v>
      </c>
      <c r="AM355">
        <v>0</v>
      </c>
      <c r="AN355">
        <v>56406000</v>
      </c>
      <c r="AO355">
        <v>91075000</v>
      </c>
      <c r="AP355">
        <v>3</v>
      </c>
      <c r="AQ355">
        <v>11</v>
      </c>
      <c r="AR355">
        <v>15</v>
      </c>
      <c r="AS355">
        <v>29</v>
      </c>
      <c r="AW355">
        <v>333</v>
      </c>
      <c r="AX355" t="s">
        <v>2812</v>
      </c>
      <c r="AY355" t="s">
        <v>433</v>
      </c>
      <c r="AZ355" t="s">
        <v>2813</v>
      </c>
      <c r="BA355" t="s">
        <v>2814</v>
      </c>
      <c r="BB355" t="s">
        <v>2815</v>
      </c>
      <c r="BC355" t="s">
        <v>2816</v>
      </c>
    </row>
    <row r="356" spans="1:57">
      <c r="A356" s="2" t="s">
        <v>2817</v>
      </c>
      <c r="B356" t="s">
        <v>2817</v>
      </c>
      <c r="C356" t="s">
        <v>2818</v>
      </c>
      <c r="D356" t="s">
        <v>2818</v>
      </c>
      <c r="E356" t="s">
        <v>2818</v>
      </c>
      <c r="F356" t="s">
        <v>229</v>
      </c>
      <c r="G356">
        <v>2</v>
      </c>
      <c r="H356">
        <v>3</v>
      </c>
      <c r="I356">
        <v>3</v>
      </c>
      <c r="J356">
        <v>3</v>
      </c>
      <c r="K356">
        <v>3</v>
      </c>
      <c r="L356">
        <v>1</v>
      </c>
      <c r="M356">
        <v>3</v>
      </c>
      <c r="N356">
        <v>3</v>
      </c>
      <c r="O356">
        <v>1</v>
      </c>
      <c r="P356">
        <v>3</v>
      </c>
      <c r="Q356">
        <v>3</v>
      </c>
      <c r="R356">
        <v>1</v>
      </c>
      <c r="S356">
        <v>3</v>
      </c>
      <c r="T356">
        <v>10.3</v>
      </c>
      <c r="U356">
        <v>10.3</v>
      </c>
      <c r="V356">
        <v>10.3</v>
      </c>
      <c r="W356">
        <v>36.19</v>
      </c>
      <c r="X356">
        <v>320</v>
      </c>
      <c r="Y356" t="s">
        <v>2819</v>
      </c>
      <c r="Z356">
        <v>0</v>
      </c>
      <c r="AA356">
        <v>20.218</v>
      </c>
      <c r="AB356">
        <v>10.3</v>
      </c>
      <c r="AC356">
        <v>2.8</v>
      </c>
      <c r="AD356">
        <v>10.3</v>
      </c>
      <c r="AE356">
        <v>192110000</v>
      </c>
      <c r="AF356">
        <v>42643000</v>
      </c>
      <c r="AG356">
        <v>8831800</v>
      </c>
      <c r="AH356">
        <v>140630000</v>
      </c>
      <c r="AI356">
        <v>19211000</v>
      </c>
      <c r="AJ356">
        <v>4264300</v>
      </c>
      <c r="AK356">
        <v>883180</v>
      </c>
      <c r="AL356">
        <v>14063000</v>
      </c>
      <c r="AM356">
        <v>54949000</v>
      </c>
      <c r="AN356">
        <v>0</v>
      </c>
      <c r="AO356">
        <v>97766000</v>
      </c>
      <c r="AP356">
        <v>3</v>
      </c>
      <c r="AQ356">
        <v>1</v>
      </c>
      <c r="AR356">
        <v>4</v>
      </c>
      <c r="AS356">
        <v>8</v>
      </c>
      <c r="AW356">
        <v>253</v>
      </c>
      <c r="AX356" t="s">
        <v>2820</v>
      </c>
      <c r="AY356" t="s">
        <v>2821</v>
      </c>
      <c r="AZ356" t="s">
        <v>2822</v>
      </c>
      <c r="BA356" t="s">
        <v>2823</v>
      </c>
      <c r="BB356" t="s">
        <v>2824</v>
      </c>
      <c r="BC356" t="s">
        <v>2825</v>
      </c>
    </row>
    <row r="357" spans="1:57">
      <c r="A357" s="2" t="s">
        <v>2826</v>
      </c>
      <c r="B357" t="s">
        <v>2826</v>
      </c>
      <c r="C357">
        <v>19</v>
      </c>
      <c r="D357">
        <v>19</v>
      </c>
      <c r="E357">
        <v>19</v>
      </c>
      <c r="G357">
        <v>1</v>
      </c>
      <c r="H357">
        <v>19</v>
      </c>
      <c r="I357">
        <v>19</v>
      </c>
      <c r="J357">
        <v>19</v>
      </c>
      <c r="K357">
        <v>0</v>
      </c>
      <c r="L357">
        <v>6</v>
      </c>
      <c r="M357">
        <v>17</v>
      </c>
      <c r="N357">
        <v>0</v>
      </c>
      <c r="O357">
        <v>6</v>
      </c>
      <c r="P357">
        <v>17</v>
      </c>
      <c r="Q357">
        <v>0</v>
      </c>
      <c r="R357">
        <v>6</v>
      </c>
      <c r="S357">
        <v>17</v>
      </c>
      <c r="T357">
        <v>27.9</v>
      </c>
      <c r="U357">
        <v>27.9</v>
      </c>
      <c r="V357">
        <v>27.9</v>
      </c>
      <c r="W357">
        <v>94.902000000000001</v>
      </c>
      <c r="X357">
        <v>861</v>
      </c>
      <c r="Y357">
        <v>861</v>
      </c>
      <c r="Z357">
        <v>0</v>
      </c>
      <c r="AA357">
        <v>39.393999999999998</v>
      </c>
      <c r="AB357">
        <v>0</v>
      </c>
      <c r="AC357">
        <v>10.3</v>
      </c>
      <c r="AD357">
        <v>23.2</v>
      </c>
      <c r="AE357">
        <v>189540000</v>
      </c>
      <c r="AF357">
        <v>0</v>
      </c>
      <c r="AG357">
        <v>18645000</v>
      </c>
      <c r="AH357">
        <v>170890000</v>
      </c>
      <c r="AI357">
        <v>4032700</v>
      </c>
      <c r="AJ357">
        <v>0</v>
      </c>
      <c r="AK357">
        <v>396690</v>
      </c>
      <c r="AL357">
        <v>3636000</v>
      </c>
      <c r="AM357">
        <v>0</v>
      </c>
      <c r="AN357">
        <v>15863000</v>
      </c>
      <c r="AO357">
        <v>132660000</v>
      </c>
      <c r="AP357">
        <v>0</v>
      </c>
      <c r="AQ357">
        <v>5</v>
      </c>
      <c r="AR357">
        <v>16</v>
      </c>
      <c r="AS357">
        <v>21</v>
      </c>
      <c r="AW357">
        <v>387</v>
      </c>
      <c r="AX357" t="s">
        <v>2827</v>
      </c>
      <c r="AY357" t="s">
        <v>641</v>
      </c>
      <c r="AZ357" t="s">
        <v>2828</v>
      </c>
      <c r="BA357" t="s">
        <v>2829</v>
      </c>
      <c r="BB357" t="s">
        <v>2830</v>
      </c>
      <c r="BC357" t="s">
        <v>2831</v>
      </c>
    </row>
    <row r="358" spans="1:57">
      <c r="A358" s="2" t="s">
        <v>2832</v>
      </c>
      <c r="B358" t="s">
        <v>2832</v>
      </c>
      <c r="C358">
        <v>12</v>
      </c>
      <c r="D358">
        <v>4</v>
      </c>
      <c r="E358">
        <v>2</v>
      </c>
      <c r="G358">
        <v>1</v>
      </c>
      <c r="H358">
        <v>12</v>
      </c>
      <c r="I358">
        <v>4</v>
      </c>
      <c r="J358">
        <v>2</v>
      </c>
      <c r="K358">
        <v>6</v>
      </c>
      <c r="L358">
        <v>12</v>
      </c>
      <c r="M358">
        <v>5</v>
      </c>
      <c r="N358">
        <v>1</v>
      </c>
      <c r="O358">
        <v>4</v>
      </c>
      <c r="P358">
        <v>0</v>
      </c>
      <c r="Q358">
        <v>0</v>
      </c>
      <c r="R358">
        <v>2</v>
      </c>
      <c r="S358">
        <v>0</v>
      </c>
      <c r="T358">
        <v>15</v>
      </c>
      <c r="U358">
        <v>8.4</v>
      </c>
      <c r="V358">
        <v>4.2</v>
      </c>
      <c r="W358">
        <v>61.357999999999997</v>
      </c>
      <c r="X358">
        <v>572</v>
      </c>
      <c r="Y358">
        <v>572</v>
      </c>
      <c r="Z358">
        <v>0</v>
      </c>
      <c r="AA358">
        <v>34.328000000000003</v>
      </c>
      <c r="AB358">
        <v>7.5</v>
      </c>
      <c r="AC358">
        <v>15</v>
      </c>
      <c r="AD358">
        <v>5.4</v>
      </c>
      <c r="AE358">
        <v>181880000</v>
      </c>
      <c r="AF358">
        <v>2513500</v>
      </c>
      <c r="AG358">
        <v>179370000</v>
      </c>
      <c r="AH358">
        <v>0</v>
      </c>
      <c r="AI358">
        <v>5196500</v>
      </c>
      <c r="AJ358">
        <v>71815</v>
      </c>
      <c r="AK358">
        <v>5124700</v>
      </c>
      <c r="AL358">
        <v>0</v>
      </c>
      <c r="AM358">
        <v>0</v>
      </c>
      <c r="AN358">
        <v>142070000</v>
      </c>
      <c r="AO358">
        <v>0</v>
      </c>
      <c r="AP358">
        <v>1</v>
      </c>
      <c r="AQ358">
        <v>7</v>
      </c>
      <c r="AR358">
        <v>0</v>
      </c>
      <c r="AS358">
        <v>8</v>
      </c>
      <c r="AV358" t="s">
        <v>94</v>
      </c>
      <c r="AW358">
        <v>97</v>
      </c>
      <c r="AX358" t="s">
        <v>2833</v>
      </c>
      <c r="AY358" t="s">
        <v>2834</v>
      </c>
      <c r="AZ358" t="s">
        <v>2835</v>
      </c>
      <c r="BA358" t="s">
        <v>2836</v>
      </c>
      <c r="BB358" t="s">
        <v>2837</v>
      </c>
      <c r="BC358" t="s">
        <v>2838</v>
      </c>
      <c r="BD358">
        <v>142</v>
      </c>
      <c r="BE358">
        <v>383</v>
      </c>
    </row>
    <row r="359" spans="1:57">
      <c r="A359" s="2" t="s">
        <v>2839</v>
      </c>
      <c r="B359" t="s">
        <v>2840</v>
      </c>
      <c r="C359" t="s">
        <v>2841</v>
      </c>
      <c r="D359" t="s">
        <v>2841</v>
      </c>
      <c r="E359" t="s">
        <v>2841</v>
      </c>
      <c r="G359">
        <v>2</v>
      </c>
      <c r="H359">
        <v>15</v>
      </c>
      <c r="I359">
        <v>15</v>
      </c>
      <c r="J359">
        <v>15</v>
      </c>
      <c r="K359">
        <v>10</v>
      </c>
      <c r="L359">
        <v>8</v>
      </c>
      <c r="M359">
        <v>9</v>
      </c>
      <c r="N359">
        <v>10</v>
      </c>
      <c r="O359">
        <v>8</v>
      </c>
      <c r="P359">
        <v>9</v>
      </c>
      <c r="Q359">
        <v>10</v>
      </c>
      <c r="R359">
        <v>8</v>
      </c>
      <c r="S359">
        <v>9</v>
      </c>
      <c r="T359">
        <v>20.100000000000001</v>
      </c>
      <c r="U359">
        <v>20.100000000000001</v>
      </c>
      <c r="V359">
        <v>20.100000000000001</v>
      </c>
      <c r="W359">
        <v>104.23</v>
      </c>
      <c r="X359">
        <v>945</v>
      </c>
      <c r="Y359" t="s">
        <v>2842</v>
      </c>
      <c r="Z359">
        <v>0</v>
      </c>
      <c r="AA359">
        <v>36.101999999999997</v>
      </c>
      <c r="AB359">
        <v>13.2</v>
      </c>
      <c r="AC359">
        <v>11.7</v>
      </c>
      <c r="AD359">
        <v>13.4</v>
      </c>
      <c r="AE359">
        <v>181560000</v>
      </c>
      <c r="AF359">
        <v>67116000</v>
      </c>
      <c r="AG359">
        <v>48388000</v>
      </c>
      <c r="AH359">
        <v>66055000</v>
      </c>
      <c r="AI359">
        <v>3362200</v>
      </c>
      <c r="AJ359">
        <v>1242900</v>
      </c>
      <c r="AK359">
        <v>896080</v>
      </c>
      <c r="AL359">
        <v>1223200</v>
      </c>
      <c r="AM359">
        <v>53245000</v>
      </c>
      <c r="AN359">
        <v>40310000</v>
      </c>
      <c r="AO359">
        <v>63589000</v>
      </c>
      <c r="AP359">
        <v>8</v>
      </c>
      <c r="AQ359">
        <v>7</v>
      </c>
      <c r="AR359">
        <v>9</v>
      </c>
      <c r="AS359">
        <v>24</v>
      </c>
      <c r="AW359">
        <v>483</v>
      </c>
      <c r="AX359" t="s">
        <v>2843</v>
      </c>
      <c r="AY359" t="s">
        <v>408</v>
      </c>
      <c r="AZ359" t="s">
        <v>2844</v>
      </c>
      <c r="BA359" t="s">
        <v>2845</v>
      </c>
      <c r="BB359" t="s">
        <v>2846</v>
      </c>
      <c r="BC359" t="s">
        <v>2847</v>
      </c>
    </row>
    <row r="360" spans="1:57">
      <c r="A360" s="2" t="s">
        <v>2848</v>
      </c>
      <c r="B360" t="s">
        <v>2848</v>
      </c>
      <c r="C360">
        <v>13</v>
      </c>
      <c r="D360">
        <v>13</v>
      </c>
      <c r="E360">
        <v>7</v>
      </c>
      <c r="G360">
        <v>1</v>
      </c>
      <c r="H360">
        <v>13</v>
      </c>
      <c r="I360">
        <v>13</v>
      </c>
      <c r="J360">
        <v>7</v>
      </c>
      <c r="K360">
        <v>3</v>
      </c>
      <c r="L360">
        <v>5</v>
      </c>
      <c r="M360">
        <v>11</v>
      </c>
      <c r="N360">
        <v>3</v>
      </c>
      <c r="O360">
        <v>5</v>
      </c>
      <c r="P360">
        <v>11</v>
      </c>
      <c r="Q360">
        <v>0</v>
      </c>
      <c r="R360">
        <v>2</v>
      </c>
      <c r="S360">
        <v>7</v>
      </c>
      <c r="T360">
        <v>38.700000000000003</v>
      </c>
      <c r="U360">
        <v>38.700000000000003</v>
      </c>
      <c r="V360">
        <v>23.5</v>
      </c>
      <c r="W360">
        <v>49.798999999999999</v>
      </c>
      <c r="X360">
        <v>447</v>
      </c>
      <c r="Y360">
        <v>447</v>
      </c>
      <c r="Z360">
        <v>0</v>
      </c>
      <c r="AA360">
        <v>61.595999999999997</v>
      </c>
      <c r="AB360">
        <v>7.2</v>
      </c>
      <c r="AC360">
        <v>15.2</v>
      </c>
      <c r="AD360">
        <v>36.9</v>
      </c>
      <c r="AE360">
        <v>175760000</v>
      </c>
      <c r="AF360">
        <v>18235000</v>
      </c>
      <c r="AG360">
        <v>54545000</v>
      </c>
      <c r="AH360">
        <v>102980000</v>
      </c>
      <c r="AI360">
        <v>8787800</v>
      </c>
      <c r="AJ360">
        <v>911740</v>
      </c>
      <c r="AK360">
        <v>2727300</v>
      </c>
      <c r="AL360">
        <v>5148800</v>
      </c>
      <c r="AM360">
        <v>24196000</v>
      </c>
      <c r="AN360">
        <v>37243000</v>
      </c>
      <c r="AO360">
        <v>0</v>
      </c>
      <c r="AP360">
        <v>3</v>
      </c>
      <c r="AQ360">
        <v>6</v>
      </c>
      <c r="AR360">
        <v>12</v>
      </c>
      <c r="AS360">
        <v>21</v>
      </c>
      <c r="AW360">
        <v>667</v>
      </c>
      <c r="AX360" t="s">
        <v>2849</v>
      </c>
      <c r="AY360" t="s">
        <v>809</v>
      </c>
      <c r="AZ360" t="s">
        <v>2850</v>
      </c>
      <c r="BA360" t="s">
        <v>2851</v>
      </c>
      <c r="BB360" t="s">
        <v>2852</v>
      </c>
      <c r="BC360" t="s">
        <v>2853</v>
      </c>
      <c r="BD360">
        <v>1005</v>
      </c>
      <c r="BE360">
        <v>303</v>
      </c>
    </row>
    <row r="361" spans="1:57">
      <c r="A361" s="2" t="s">
        <v>2854</v>
      </c>
      <c r="B361" t="s">
        <v>2854</v>
      </c>
      <c r="C361">
        <v>2</v>
      </c>
      <c r="D361">
        <v>2</v>
      </c>
      <c r="E361">
        <v>2</v>
      </c>
      <c r="G361">
        <v>1</v>
      </c>
      <c r="H361">
        <v>2</v>
      </c>
      <c r="I361">
        <v>2</v>
      </c>
      <c r="J361">
        <v>2</v>
      </c>
      <c r="K361">
        <v>2</v>
      </c>
      <c r="L361">
        <v>2</v>
      </c>
      <c r="M361">
        <v>2</v>
      </c>
      <c r="N361">
        <v>2</v>
      </c>
      <c r="O361">
        <v>2</v>
      </c>
      <c r="P361">
        <v>2</v>
      </c>
      <c r="Q361">
        <v>2</v>
      </c>
      <c r="R361">
        <v>2</v>
      </c>
      <c r="S361">
        <v>2</v>
      </c>
      <c r="T361">
        <v>21.6</v>
      </c>
      <c r="U361">
        <v>21.6</v>
      </c>
      <c r="V361">
        <v>21.6</v>
      </c>
      <c r="W361">
        <v>6.3414999999999999</v>
      </c>
      <c r="X361">
        <v>51</v>
      </c>
      <c r="Y361">
        <v>51</v>
      </c>
      <c r="Z361">
        <v>0</v>
      </c>
      <c r="AA361">
        <v>5.8703000000000003</v>
      </c>
      <c r="AB361">
        <v>21.6</v>
      </c>
      <c r="AC361">
        <v>21.6</v>
      </c>
      <c r="AD361">
        <v>21.6</v>
      </c>
      <c r="AE361">
        <v>174690000</v>
      </c>
      <c r="AF361">
        <v>25735000</v>
      </c>
      <c r="AG361">
        <v>85373000</v>
      </c>
      <c r="AH361">
        <v>63585000</v>
      </c>
      <c r="AI361">
        <v>174690000</v>
      </c>
      <c r="AJ361">
        <v>25735000</v>
      </c>
      <c r="AK361">
        <v>85373000</v>
      </c>
      <c r="AL361">
        <v>63585000</v>
      </c>
      <c r="AM361">
        <v>0</v>
      </c>
      <c r="AN361">
        <v>72425000</v>
      </c>
      <c r="AO361">
        <v>44965000</v>
      </c>
      <c r="AP361">
        <v>2</v>
      </c>
      <c r="AQ361">
        <v>3</v>
      </c>
      <c r="AR361">
        <v>3</v>
      </c>
      <c r="AS361">
        <v>8</v>
      </c>
      <c r="AW361">
        <v>463</v>
      </c>
      <c r="AX361" t="s">
        <v>2855</v>
      </c>
      <c r="AY361" t="s">
        <v>2308</v>
      </c>
      <c r="AZ361" t="s">
        <v>2856</v>
      </c>
      <c r="BA361" t="s">
        <v>2857</v>
      </c>
      <c r="BB361" t="s">
        <v>2858</v>
      </c>
      <c r="BC361" t="s">
        <v>2859</v>
      </c>
    </row>
    <row r="362" spans="1:57">
      <c r="A362" s="2" t="s">
        <v>2860</v>
      </c>
      <c r="B362" t="s">
        <v>2860</v>
      </c>
      <c r="C362">
        <v>7</v>
      </c>
      <c r="D362">
        <v>7</v>
      </c>
      <c r="E362">
        <v>7</v>
      </c>
      <c r="G362">
        <v>1</v>
      </c>
      <c r="H362">
        <v>7</v>
      </c>
      <c r="I362">
        <v>7</v>
      </c>
      <c r="J362">
        <v>7</v>
      </c>
      <c r="K362">
        <v>2</v>
      </c>
      <c r="L362">
        <v>6</v>
      </c>
      <c r="M362">
        <v>4</v>
      </c>
      <c r="N362">
        <v>2</v>
      </c>
      <c r="O362">
        <v>6</v>
      </c>
      <c r="P362">
        <v>4</v>
      </c>
      <c r="Q362">
        <v>2</v>
      </c>
      <c r="R362">
        <v>6</v>
      </c>
      <c r="S362">
        <v>4</v>
      </c>
      <c r="T362">
        <v>33.299999999999997</v>
      </c>
      <c r="U362">
        <v>33.299999999999997</v>
      </c>
      <c r="V362">
        <v>33.299999999999997</v>
      </c>
      <c r="W362">
        <v>28.515000000000001</v>
      </c>
      <c r="X362">
        <v>249</v>
      </c>
      <c r="Y362">
        <v>249</v>
      </c>
      <c r="Z362">
        <v>0</v>
      </c>
      <c r="AA362">
        <v>50.371000000000002</v>
      </c>
      <c r="AB362">
        <v>11.2</v>
      </c>
      <c r="AC362">
        <v>28.5</v>
      </c>
      <c r="AD362">
        <v>19.7</v>
      </c>
      <c r="AE362">
        <v>173250000</v>
      </c>
      <c r="AF362">
        <v>23813000</v>
      </c>
      <c r="AG362">
        <v>91455000</v>
      </c>
      <c r="AH362">
        <v>57982000</v>
      </c>
      <c r="AI362">
        <v>9625000</v>
      </c>
      <c r="AJ362">
        <v>1322900</v>
      </c>
      <c r="AK362">
        <v>5080900</v>
      </c>
      <c r="AL362">
        <v>3221200</v>
      </c>
      <c r="AM362">
        <v>31102000</v>
      </c>
      <c r="AN362">
        <v>61321000</v>
      </c>
      <c r="AO362">
        <v>49212000</v>
      </c>
      <c r="AP362">
        <v>3</v>
      </c>
      <c r="AQ362">
        <v>6</v>
      </c>
      <c r="AR362">
        <v>5</v>
      </c>
      <c r="AS362">
        <v>14</v>
      </c>
      <c r="AW362">
        <v>257</v>
      </c>
      <c r="AX362" t="s">
        <v>2861</v>
      </c>
      <c r="AY362" t="s">
        <v>440</v>
      </c>
      <c r="AZ362" t="s">
        <v>2862</v>
      </c>
      <c r="BA362" t="s">
        <v>2863</v>
      </c>
      <c r="BB362" t="s">
        <v>2864</v>
      </c>
      <c r="BC362" t="s">
        <v>2865</v>
      </c>
    </row>
    <row r="363" spans="1:57">
      <c r="A363" s="2" t="s">
        <v>2866</v>
      </c>
      <c r="B363" t="s">
        <v>2866</v>
      </c>
      <c r="C363">
        <v>15</v>
      </c>
      <c r="D363">
        <v>15</v>
      </c>
      <c r="E363">
        <v>15</v>
      </c>
      <c r="G363">
        <v>1</v>
      </c>
      <c r="H363">
        <v>15</v>
      </c>
      <c r="I363">
        <v>15</v>
      </c>
      <c r="J363">
        <v>15</v>
      </c>
      <c r="K363">
        <v>7</v>
      </c>
      <c r="L363">
        <v>0</v>
      </c>
      <c r="M363">
        <v>13</v>
      </c>
      <c r="N363">
        <v>7</v>
      </c>
      <c r="O363">
        <v>0</v>
      </c>
      <c r="P363">
        <v>13</v>
      </c>
      <c r="Q363">
        <v>7</v>
      </c>
      <c r="R363">
        <v>0</v>
      </c>
      <c r="S363">
        <v>13</v>
      </c>
      <c r="T363">
        <v>20.8</v>
      </c>
      <c r="U363">
        <v>20.8</v>
      </c>
      <c r="V363">
        <v>20.8</v>
      </c>
      <c r="W363">
        <v>102.85</v>
      </c>
      <c r="X363">
        <v>899</v>
      </c>
      <c r="Y363">
        <v>899</v>
      </c>
      <c r="Z363">
        <v>0</v>
      </c>
      <c r="AA363">
        <v>32.414000000000001</v>
      </c>
      <c r="AB363">
        <v>10</v>
      </c>
      <c r="AC363">
        <v>0</v>
      </c>
      <c r="AD363">
        <v>18.899999999999999</v>
      </c>
      <c r="AE363">
        <v>171150000</v>
      </c>
      <c r="AF363">
        <v>59006000</v>
      </c>
      <c r="AG363">
        <v>0</v>
      </c>
      <c r="AH363">
        <v>112140000</v>
      </c>
      <c r="AI363">
        <v>3889700</v>
      </c>
      <c r="AJ363">
        <v>1341100</v>
      </c>
      <c r="AK363">
        <v>0</v>
      </c>
      <c r="AL363">
        <v>2548700</v>
      </c>
      <c r="AM363">
        <v>67370000</v>
      </c>
      <c r="AN363">
        <v>0</v>
      </c>
      <c r="AO363">
        <v>79410000</v>
      </c>
      <c r="AP363">
        <v>7</v>
      </c>
      <c r="AQ363">
        <v>0</v>
      </c>
      <c r="AR363">
        <v>15</v>
      </c>
      <c r="AS363">
        <v>22</v>
      </c>
      <c r="AW363">
        <v>592</v>
      </c>
      <c r="AX363" t="s">
        <v>2867</v>
      </c>
      <c r="AY363" t="s">
        <v>408</v>
      </c>
      <c r="AZ363" t="s">
        <v>2868</v>
      </c>
      <c r="BA363" t="s">
        <v>2869</v>
      </c>
      <c r="BB363" t="s">
        <v>2870</v>
      </c>
      <c r="BC363" t="s">
        <v>2871</v>
      </c>
    </row>
    <row r="364" spans="1:57">
      <c r="A364" s="2" t="s">
        <v>2872</v>
      </c>
      <c r="B364" t="s">
        <v>2872</v>
      </c>
      <c r="C364" t="s">
        <v>2873</v>
      </c>
      <c r="D364" t="s">
        <v>2874</v>
      </c>
      <c r="E364" t="s">
        <v>2875</v>
      </c>
      <c r="F364" t="s">
        <v>229</v>
      </c>
      <c r="G364">
        <v>2</v>
      </c>
      <c r="H364">
        <v>8</v>
      </c>
      <c r="I364">
        <v>1</v>
      </c>
      <c r="J364">
        <v>0</v>
      </c>
      <c r="K364">
        <v>6</v>
      </c>
      <c r="L364">
        <v>8</v>
      </c>
      <c r="M364">
        <v>5</v>
      </c>
      <c r="N364">
        <v>1</v>
      </c>
      <c r="O364">
        <v>1</v>
      </c>
      <c r="P364">
        <v>1</v>
      </c>
      <c r="Q364">
        <v>0</v>
      </c>
      <c r="R364">
        <v>0</v>
      </c>
      <c r="S364">
        <v>0</v>
      </c>
      <c r="T364">
        <v>10</v>
      </c>
      <c r="U364">
        <v>2.2999999999999998</v>
      </c>
      <c r="V364">
        <v>0</v>
      </c>
      <c r="W364">
        <v>57.865000000000002</v>
      </c>
      <c r="X364">
        <v>529</v>
      </c>
      <c r="Y364" t="s">
        <v>2876</v>
      </c>
      <c r="Z364">
        <v>0</v>
      </c>
      <c r="AA364">
        <v>13.494</v>
      </c>
      <c r="AB364">
        <v>7.6</v>
      </c>
      <c r="AC364">
        <v>10</v>
      </c>
      <c r="AD364">
        <v>7.6</v>
      </c>
      <c r="AE364">
        <v>169260000</v>
      </c>
      <c r="AF364">
        <v>42298000</v>
      </c>
      <c r="AG364">
        <v>65580000</v>
      </c>
      <c r="AH364">
        <v>61384000</v>
      </c>
      <c r="AI364">
        <v>5642100</v>
      </c>
      <c r="AJ364">
        <v>1409900</v>
      </c>
      <c r="AK364">
        <v>2186000</v>
      </c>
      <c r="AL364">
        <v>2046100</v>
      </c>
      <c r="AM364">
        <v>0</v>
      </c>
      <c r="AN364">
        <v>0</v>
      </c>
      <c r="AO364">
        <v>17321000</v>
      </c>
      <c r="AP364">
        <v>2</v>
      </c>
      <c r="AQ364">
        <v>2</v>
      </c>
      <c r="AR364">
        <v>2</v>
      </c>
      <c r="AS364">
        <v>6</v>
      </c>
      <c r="AV364" t="s">
        <v>94</v>
      </c>
      <c r="AW364">
        <v>99</v>
      </c>
      <c r="AX364" t="s">
        <v>2877</v>
      </c>
      <c r="AY364" t="s">
        <v>2878</v>
      </c>
      <c r="AZ364" t="s">
        <v>2879</v>
      </c>
      <c r="BA364" t="s">
        <v>2880</v>
      </c>
      <c r="BB364" t="s">
        <v>2881</v>
      </c>
      <c r="BC364" t="s">
        <v>2882</v>
      </c>
      <c r="BD364">
        <v>140</v>
      </c>
      <c r="BE364">
        <v>437</v>
      </c>
    </row>
    <row r="365" spans="1:57">
      <c r="A365" s="2" t="s">
        <v>2883</v>
      </c>
      <c r="B365" t="s">
        <v>2883</v>
      </c>
      <c r="C365">
        <v>19</v>
      </c>
      <c r="D365">
        <v>19</v>
      </c>
      <c r="E365">
        <v>19</v>
      </c>
      <c r="G365">
        <v>1</v>
      </c>
      <c r="H365">
        <v>19</v>
      </c>
      <c r="I365">
        <v>19</v>
      </c>
      <c r="J365">
        <v>19</v>
      </c>
      <c r="K365">
        <v>0</v>
      </c>
      <c r="L365">
        <v>4</v>
      </c>
      <c r="M365">
        <v>17</v>
      </c>
      <c r="N365">
        <v>0</v>
      </c>
      <c r="O365">
        <v>4</v>
      </c>
      <c r="P365">
        <v>17</v>
      </c>
      <c r="Q365">
        <v>0</v>
      </c>
      <c r="R365">
        <v>4</v>
      </c>
      <c r="S365">
        <v>17</v>
      </c>
      <c r="T365">
        <v>26.5</v>
      </c>
      <c r="U365">
        <v>26.5</v>
      </c>
      <c r="V365">
        <v>26.5</v>
      </c>
      <c r="W365">
        <v>113.76</v>
      </c>
      <c r="X365">
        <v>996</v>
      </c>
      <c r="Y365">
        <v>996</v>
      </c>
      <c r="Z365">
        <v>0</v>
      </c>
      <c r="AA365">
        <v>55.634999999999998</v>
      </c>
      <c r="AB365">
        <v>0</v>
      </c>
      <c r="AC365">
        <v>5.4</v>
      </c>
      <c r="AD365">
        <v>23.9</v>
      </c>
      <c r="AE365">
        <v>164500000</v>
      </c>
      <c r="AF365">
        <v>0</v>
      </c>
      <c r="AG365">
        <v>11466000</v>
      </c>
      <c r="AH365">
        <v>153030000</v>
      </c>
      <c r="AI365">
        <v>3163400</v>
      </c>
      <c r="AJ365">
        <v>0</v>
      </c>
      <c r="AK365">
        <v>220500</v>
      </c>
      <c r="AL365">
        <v>2942900</v>
      </c>
      <c r="AM365">
        <v>0</v>
      </c>
      <c r="AN365">
        <v>0</v>
      </c>
      <c r="AO365">
        <v>115650000</v>
      </c>
      <c r="AP365">
        <v>0</v>
      </c>
      <c r="AQ365">
        <v>4</v>
      </c>
      <c r="AR365">
        <v>17</v>
      </c>
      <c r="AS365">
        <v>21</v>
      </c>
      <c r="AW365">
        <v>320</v>
      </c>
      <c r="AX365" t="s">
        <v>2884</v>
      </c>
      <c r="AY365" t="s">
        <v>641</v>
      </c>
      <c r="AZ365" t="s">
        <v>2885</v>
      </c>
      <c r="BA365" t="s">
        <v>2886</v>
      </c>
      <c r="BB365" t="s">
        <v>2887</v>
      </c>
      <c r="BC365" t="s">
        <v>2888</v>
      </c>
      <c r="BD365">
        <v>622</v>
      </c>
      <c r="BE365">
        <v>444</v>
      </c>
    </row>
    <row r="366" spans="1:57">
      <c r="A366" s="2" t="s">
        <v>2889</v>
      </c>
      <c r="B366" t="s">
        <v>2889</v>
      </c>
      <c r="C366">
        <v>28</v>
      </c>
      <c r="D366">
        <v>1</v>
      </c>
      <c r="E366">
        <v>1</v>
      </c>
      <c r="G366">
        <v>1</v>
      </c>
      <c r="H366">
        <v>28</v>
      </c>
      <c r="I366">
        <v>1</v>
      </c>
      <c r="J366">
        <v>1</v>
      </c>
      <c r="K366">
        <v>23</v>
      </c>
      <c r="L366">
        <v>23</v>
      </c>
      <c r="M366">
        <v>20</v>
      </c>
      <c r="N366">
        <v>0</v>
      </c>
      <c r="O366">
        <v>1</v>
      </c>
      <c r="P366">
        <v>0</v>
      </c>
      <c r="Q366">
        <v>0</v>
      </c>
      <c r="R366">
        <v>1</v>
      </c>
      <c r="S366">
        <v>0</v>
      </c>
      <c r="T366">
        <v>29.7</v>
      </c>
      <c r="U366">
        <v>2.4</v>
      </c>
      <c r="V366">
        <v>2.4</v>
      </c>
      <c r="W366">
        <v>61.765999999999998</v>
      </c>
      <c r="X366">
        <v>580</v>
      </c>
      <c r="Y366">
        <v>580</v>
      </c>
      <c r="Z366">
        <v>0</v>
      </c>
      <c r="AA366">
        <v>3.6225999999999998</v>
      </c>
      <c r="AB366">
        <v>26.9</v>
      </c>
      <c r="AC366">
        <v>24</v>
      </c>
      <c r="AD366">
        <v>23.4</v>
      </c>
      <c r="AE366">
        <v>164150000</v>
      </c>
      <c r="AF366">
        <v>0</v>
      </c>
      <c r="AG366">
        <v>164150000</v>
      </c>
      <c r="AH366">
        <v>0</v>
      </c>
      <c r="AI366">
        <v>5471600</v>
      </c>
      <c r="AJ366">
        <v>0</v>
      </c>
      <c r="AK366">
        <v>5471600</v>
      </c>
      <c r="AL366">
        <v>0</v>
      </c>
      <c r="AM366">
        <v>0</v>
      </c>
      <c r="AN366">
        <v>130020000</v>
      </c>
      <c r="AO366">
        <v>0</v>
      </c>
      <c r="AP366">
        <v>0</v>
      </c>
      <c r="AQ366">
        <v>1</v>
      </c>
      <c r="AR366">
        <v>0</v>
      </c>
      <c r="AS366">
        <v>1</v>
      </c>
      <c r="AV366" t="s">
        <v>94</v>
      </c>
      <c r="AW366">
        <v>105</v>
      </c>
      <c r="AX366" t="s">
        <v>2890</v>
      </c>
      <c r="AY366" t="s">
        <v>2891</v>
      </c>
      <c r="AZ366" t="s">
        <v>2892</v>
      </c>
      <c r="BA366" t="s">
        <v>2893</v>
      </c>
      <c r="BB366" t="s">
        <v>2894</v>
      </c>
      <c r="BC366" t="s">
        <v>2895</v>
      </c>
      <c r="BD366" t="s">
        <v>2896</v>
      </c>
      <c r="BE366" t="s">
        <v>2897</v>
      </c>
    </row>
    <row r="367" spans="1:57">
      <c r="A367" s="2" t="s">
        <v>2898</v>
      </c>
      <c r="B367" t="s">
        <v>2898</v>
      </c>
      <c r="C367">
        <v>9</v>
      </c>
      <c r="D367">
        <v>9</v>
      </c>
      <c r="E367">
        <v>9</v>
      </c>
      <c r="G367">
        <v>1</v>
      </c>
      <c r="H367">
        <v>9</v>
      </c>
      <c r="I367">
        <v>9</v>
      </c>
      <c r="J367">
        <v>9</v>
      </c>
      <c r="K367">
        <v>0</v>
      </c>
      <c r="L367">
        <v>8</v>
      </c>
      <c r="M367">
        <v>7</v>
      </c>
      <c r="N367">
        <v>0</v>
      </c>
      <c r="O367">
        <v>8</v>
      </c>
      <c r="P367">
        <v>7</v>
      </c>
      <c r="Q367">
        <v>0</v>
      </c>
      <c r="R367">
        <v>8</v>
      </c>
      <c r="S367">
        <v>7</v>
      </c>
      <c r="T367">
        <v>32.4</v>
      </c>
      <c r="U367">
        <v>32.4</v>
      </c>
      <c r="V367">
        <v>32.4</v>
      </c>
      <c r="W367">
        <v>36.408000000000001</v>
      </c>
      <c r="X367">
        <v>318</v>
      </c>
      <c r="Y367">
        <v>318</v>
      </c>
      <c r="Z367">
        <v>0</v>
      </c>
      <c r="AA367">
        <v>18.425000000000001</v>
      </c>
      <c r="AB367">
        <v>0</v>
      </c>
      <c r="AC367">
        <v>28.9</v>
      </c>
      <c r="AD367">
        <v>25.2</v>
      </c>
      <c r="AE367">
        <v>160530000</v>
      </c>
      <c r="AF367">
        <v>0</v>
      </c>
      <c r="AG367">
        <v>48126000</v>
      </c>
      <c r="AH367">
        <v>112410000</v>
      </c>
      <c r="AI367">
        <v>8918600</v>
      </c>
      <c r="AJ367">
        <v>0</v>
      </c>
      <c r="AK367">
        <v>2673700</v>
      </c>
      <c r="AL367">
        <v>6244900</v>
      </c>
      <c r="AM367">
        <v>0</v>
      </c>
      <c r="AN367">
        <v>47439000</v>
      </c>
      <c r="AO367">
        <v>78663000</v>
      </c>
      <c r="AP367">
        <v>0</v>
      </c>
      <c r="AQ367">
        <v>7</v>
      </c>
      <c r="AR367">
        <v>6</v>
      </c>
      <c r="AS367">
        <v>13</v>
      </c>
      <c r="AW367">
        <v>249</v>
      </c>
      <c r="AX367" t="s">
        <v>2899</v>
      </c>
      <c r="AY367" t="s">
        <v>1092</v>
      </c>
      <c r="AZ367" t="s">
        <v>2900</v>
      </c>
      <c r="BA367" t="s">
        <v>2901</v>
      </c>
      <c r="BB367" t="s">
        <v>2902</v>
      </c>
      <c r="BC367" t="s">
        <v>2903</v>
      </c>
    </row>
    <row r="368" spans="1:57">
      <c r="A368" s="2" t="s">
        <v>2904</v>
      </c>
      <c r="B368" t="s">
        <v>2904</v>
      </c>
      <c r="C368">
        <v>10</v>
      </c>
      <c r="D368">
        <v>10</v>
      </c>
      <c r="E368">
        <v>10</v>
      </c>
      <c r="G368">
        <v>1</v>
      </c>
      <c r="H368">
        <v>10</v>
      </c>
      <c r="I368">
        <v>10</v>
      </c>
      <c r="J368">
        <v>10</v>
      </c>
      <c r="K368">
        <v>1</v>
      </c>
      <c r="L368">
        <v>6</v>
      </c>
      <c r="M368">
        <v>9</v>
      </c>
      <c r="N368">
        <v>1</v>
      </c>
      <c r="O368">
        <v>6</v>
      </c>
      <c r="P368">
        <v>9</v>
      </c>
      <c r="Q368">
        <v>1</v>
      </c>
      <c r="R368">
        <v>6</v>
      </c>
      <c r="S368">
        <v>9</v>
      </c>
      <c r="T368">
        <v>37.9</v>
      </c>
      <c r="U368">
        <v>37.9</v>
      </c>
      <c r="V368">
        <v>37.9</v>
      </c>
      <c r="W368">
        <v>50.921999999999997</v>
      </c>
      <c r="X368">
        <v>457</v>
      </c>
      <c r="Y368">
        <v>457</v>
      </c>
      <c r="Z368">
        <v>0</v>
      </c>
      <c r="AA368">
        <v>49.576999999999998</v>
      </c>
      <c r="AB368">
        <v>5.7</v>
      </c>
      <c r="AC368">
        <v>20.100000000000001</v>
      </c>
      <c r="AD368">
        <v>36.1</v>
      </c>
      <c r="AE368">
        <v>153240000</v>
      </c>
      <c r="AF368">
        <v>6329700</v>
      </c>
      <c r="AG368">
        <v>48680000</v>
      </c>
      <c r="AH368">
        <v>98226000</v>
      </c>
      <c r="AI368">
        <v>10216000</v>
      </c>
      <c r="AJ368">
        <v>421980</v>
      </c>
      <c r="AK368">
        <v>3245400</v>
      </c>
      <c r="AL368">
        <v>6548400</v>
      </c>
      <c r="AM368">
        <v>0</v>
      </c>
      <c r="AN368">
        <v>45213000</v>
      </c>
      <c r="AO368">
        <v>70227000</v>
      </c>
      <c r="AP368">
        <v>1</v>
      </c>
      <c r="AQ368">
        <v>5</v>
      </c>
      <c r="AR368">
        <v>9</v>
      </c>
      <c r="AS368">
        <v>15</v>
      </c>
      <c r="AW368">
        <v>668</v>
      </c>
      <c r="AX368" t="s">
        <v>2905</v>
      </c>
      <c r="AY368" t="s">
        <v>466</v>
      </c>
      <c r="AZ368" t="s">
        <v>2906</v>
      </c>
      <c r="BA368" t="s">
        <v>2907</v>
      </c>
      <c r="BB368" t="s">
        <v>2908</v>
      </c>
      <c r="BC368" t="s">
        <v>2909</v>
      </c>
      <c r="BD368" t="s">
        <v>2910</v>
      </c>
      <c r="BE368" t="s">
        <v>2911</v>
      </c>
    </row>
    <row r="369" spans="1:57">
      <c r="A369" s="2" t="s">
        <v>2912</v>
      </c>
      <c r="B369" t="s">
        <v>2912</v>
      </c>
      <c r="C369" t="s">
        <v>1658</v>
      </c>
      <c r="D369" t="s">
        <v>1658</v>
      </c>
      <c r="E369" t="s">
        <v>1658</v>
      </c>
      <c r="F369" t="s">
        <v>229</v>
      </c>
      <c r="G369">
        <v>2</v>
      </c>
      <c r="H369">
        <v>4</v>
      </c>
      <c r="I369">
        <v>4</v>
      </c>
      <c r="J369">
        <v>4</v>
      </c>
      <c r="K369">
        <v>4</v>
      </c>
      <c r="L369">
        <v>3</v>
      </c>
      <c r="M369">
        <v>2</v>
      </c>
      <c r="N369">
        <v>4</v>
      </c>
      <c r="O369">
        <v>3</v>
      </c>
      <c r="P369">
        <v>2</v>
      </c>
      <c r="Q369">
        <v>4</v>
      </c>
      <c r="R369">
        <v>3</v>
      </c>
      <c r="S369">
        <v>2</v>
      </c>
      <c r="T369">
        <v>41.3</v>
      </c>
      <c r="U369">
        <v>41.3</v>
      </c>
      <c r="V369">
        <v>41.3</v>
      </c>
      <c r="W369">
        <v>7.1184000000000003</v>
      </c>
      <c r="X369">
        <v>63</v>
      </c>
      <c r="Y369" t="s">
        <v>2913</v>
      </c>
      <c r="Z369">
        <v>0</v>
      </c>
      <c r="AA369">
        <v>6.8235000000000001</v>
      </c>
      <c r="AB369">
        <v>41.3</v>
      </c>
      <c r="AC369">
        <v>39.700000000000003</v>
      </c>
      <c r="AD369">
        <v>28.6</v>
      </c>
      <c r="AE369">
        <v>152350000</v>
      </c>
      <c r="AF369">
        <v>79582000</v>
      </c>
      <c r="AG369">
        <v>43783000</v>
      </c>
      <c r="AH369">
        <v>28987000</v>
      </c>
      <c r="AI369">
        <v>50784000</v>
      </c>
      <c r="AJ369">
        <v>26527000</v>
      </c>
      <c r="AK369">
        <v>14594000</v>
      </c>
      <c r="AL369">
        <v>9662200</v>
      </c>
      <c r="AM369">
        <v>64099000</v>
      </c>
      <c r="AN369">
        <v>33958000</v>
      </c>
      <c r="AO369">
        <v>38892000</v>
      </c>
      <c r="AP369">
        <v>4</v>
      </c>
      <c r="AQ369">
        <v>3</v>
      </c>
      <c r="AR369">
        <v>1</v>
      </c>
      <c r="AS369">
        <v>8</v>
      </c>
      <c r="AW369">
        <v>528</v>
      </c>
      <c r="AX369" t="s">
        <v>2914</v>
      </c>
      <c r="AY369" t="s">
        <v>96</v>
      </c>
      <c r="AZ369" t="s">
        <v>2915</v>
      </c>
      <c r="BA369" t="s">
        <v>2916</v>
      </c>
      <c r="BB369" t="s">
        <v>2917</v>
      </c>
      <c r="BC369" t="s">
        <v>2918</v>
      </c>
      <c r="BD369">
        <v>827</v>
      </c>
      <c r="BE369">
        <v>56</v>
      </c>
    </row>
    <row r="370" spans="1:57">
      <c r="A370" s="2" t="s">
        <v>2919</v>
      </c>
      <c r="B370" t="s">
        <v>2919</v>
      </c>
      <c r="C370">
        <v>16</v>
      </c>
      <c r="D370">
        <v>16</v>
      </c>
      <c r="E370">
        <v>16</v>
      </c>
      <c r="G370">
        <v>1</v>
      </c>
      <c r="H370">
        <v>16</v>
      </c>
      <c r="I370">
        <v>16</v>
      </c>
      <c r="J370">
        <v>16</v>
      </c>
      <c r="K370">
        <v>15</v>
      </c>
      <c r="L370">
        <v>0</v>
      </c>
      <c r="M370">
        <v>4</v>
      </c>
      <c r="N370">
        <v>15</v>
      </c>
      <c r="O370">
        <v>0</v>
      </c>
      <c r="P370">
        <v>4</v>
      </c>
      <c r="Q370">
        <v>15</v>
      </c>
      <c r="R370">
        <v>0</v>
      </c>
      <c r="S370">
        <v>4</v>
      </c>
      <c r="T370">
        <v>21.3</v>
      </c>
      <c r="U370">
        <v>21.3</v>
      </c>
      <c r="V370">
        <v>21.3</v>
      </c>
      <c r="W370">
        <v>100.39</v>
      </c>
      <c r="X370">
        <v>875</v>
      </c>
      <c r="Y370">
        <v>875</v>
      </c>
      <c r="Z370">
        <v>0</v>
      </c>
      <c r="AA370">
        <v>37.393000000000001</v>
      </c>
      <c r="AB370">
        <v>20.100000000000001</v>
      </c>
      <c r="AC370">
        <v>0</v>
      </c>
      <c r="AD370">
        <v>5.0999999999999996</v>
      </c>
      <c r="AE370">
        <v>152060000</v>
      </c>
      <c r="AF370">
        <v>143710000</v>
      </c>
      <c r="AG370">
        <v>0</v>
      </c>
      <c r="AH370">
        <v>8351900</v>
      </c>
      <c r="AI370">
        <v>3536400</v>
      </c>
      <c r="AJ370">
        <v>3342100</v>
      </c>
      <c r="AK370">
        <v>0</v>
      </c>
      <c r="AL370">
        <v>194230</v>
      </c>
      <c r="AM370">
        <v>143710000</v>
      </c>
      <c r="AN370">
        <v>0</v>
      </c>
      <c r="AO370">
        <v>6537000</v>
      </c>
      <c r="AP370">
        <v>16</v>
      </c>
      <c r="AQ370">
        <v>0</v>
      </c>
      <c r="AR370">
        <v>3</v>
      </c>
      <c r="AS370">
        <v>19</v>
      </c>
      <c r="AW370">
        <v>341</v>
      </c>
      <c r="AX370" t="s">
        <v>2920</v>
      </c>
      <c r="AY370" t="s">
        <v>692</v>
      </c>
      <c r="AZ370" t="s">
        <v>2921</v>
      </c>
      <c r="BA370" t="s">
        <v>2922</v>
      </c>
      <c r="BB370" t="s">
        <v>2923</v>
      </c>
      <c r="BC370" t="s">
        <v>2924</v>
      </c>
      <c r="BD370" t="s">
        <v>2925</v>
      </c>
      <c r="BE370" t="s">
        <v>2926</v>
      </c>
    </row>
    <row r="371" spans="1:57">
      <c r="A371" s="2" t="s">
        <v>2927</v>
      </c>
      <c r="B371" t="s">
        <v>2927</v>
      </c>
      <c r="C371">
        <v>14</v>
      </c>
      <c r="D371">
        <v>14</v>
      </c>
      <c r="E371">
        <v>14</v>
      </c>
      <c r="G371">
        <v>1</v>
      </c>
      <c r="H371">
        <v>14</v>
      </c>
      <c r="I371">
        <v>14</v>
      </c>
      <c r="J371">
        <v>14</v>
      </c>
      <c r="K371">
        <v>4</v>
      </c>
      <c r="L371">
        <v>3</v>
      </c>
      <c r="M371">
        <v>14</v>
      </c>
      <c r="N371">
        <v>4</v>
      </c>
      <c r="O371">
        <v>3</v>
      </c>
      <c r="P371">
        <v>14</v>
      </c>
      <c r="Q371">
        <v>4</v>
      </c>
      <c r="R371">
        <v>3</v>
      </c>
      <c r="S371">
        <v>14</v>
      </c>
      <c r="T371">
        <v>13.7</v>
      </c>
      <c r="U371">
        <v>13.7</v>
      </c>
      <c r="V371">
        <v>13.7</v>
      </c>
      <c r="W371">
        <v>138.75</v>
      </c>
      <c r="X371">
        <v>1224</v>
      </c>
      <c r="Y371">
        <v>1224</v>
      </c>
      <c r="Z371">
        <v>0</v>
      </c>
      <c r="AA371">
        <v>25.138000000000002</v>
      </c>
      <c r="AB371">
        <v>3.8</v>
      </c>
      <c r="AC371">
        <v>3.2</v>
      </c>
      <c r="AD371">
        <v>13.7</v>
      </c>
      <c r="AE371">
        <v>150320000</v>
      </c>
      <c r="AF371">
        <v>20699000</v>
      </c>
      <c r="AG371">
        <v>23280000</v>
      </c>
      <c r="AH371">
        <v>106350000</v>
      </c>
      <c r="AI371">
        <v>2547900</v>
      </c>
      <c r="AJ371">
        <v>350830</v>
      </c>
      <c r="AK371">
        <v>394570</v>
      </c>
      <c r="AL371">
        <v>1802500</v>
      </c>
      <c r="AM371">
        <v>26215000</v>
      </c>
      <c r="AN371">
        <v>20668000</v>
      </c>
      <c r="AO371">
        <v>70419000</v>
      </c>
      <c r="AP371">
        <v>3</v>
      </c>
      <c r="AQ371">
        <v>3</v>
      </c>
      <c r="AR371">
        <v>14</v>
      </c>
      <c r="AS371">
        <v>20</v>
      </c>
      <c r="AW371">
        <v>412</v>
      </c>
      <c r="AX371" t="s">
        <v>2928</v>
      </c>
      <c r="AY371" t="s">
        <v>615</v>
      </c>
      <c r="AZ371" t="s">
        <v>2929</v>
      </c>
      <c r="BA371" t="s">
        <v>2930</v>
      </c>
      <c r="BB371" t="s">
        <v>2931</v>
      </c>
      <c r="BC371" t="s">
        <v>2932</v>
      </c>
    </row>
    <row r="372" spans="1:57">
      <c r="A372" s="2" t="s">
        <v>2933</v>
      </c>
      <c r="B372" t="s">
        <v>2933</v>
      </c>
      <c r="C372">
        <v>11</v>
      </c>
      <c r="D372">
        <v>2</v>
      </c>
      <c r="E372">
        <v>2</v>
      </c>
      <c r="G372">
        <v>1</v>
      </c>
      <c r="H372">
        <v>11</v>
      </c>
      <c r="I372">
        <v>2</v>
      </c>
      <c r="J372">
        <v>2</v>
      </c>
      <c r="K372">
        <v>5</v>
      </c>
      <c r="L372">
        <v>10</v>
      </c>
      <c r="M372">
        <v>10</v>
      </c>
      <c r="N372">
        <v>0</v>
      </c>
      <c r="O372">
        <v>2</v>
      </c>
      <c r="P372">
        <v>2</v>
      </c>
      <c r="Q372">
        <v>0</v>
      </c>
      <c r="R372">
        <v>2</v>
      </c>
      <c r="S372">
        <v>2</v>
      </c>
      <c r="T372">
        <v>34.200000000000003</v>
      </c>
      <c r="U372">
        <v>7.7</v>
      </c>
      <c r="V372">
        <v>7.7</v>
      </c>
      <c r="W372">
        <v>17.613</v>
      </c>
      <c r="X372">
        <v>155</v>
      </c>
      <c r="Y372">
        <v>155</v>
      </c>
      <c r="Z372">
        <v>0</v>
      </c>
      <c r="AA372">
        <v>3.8479999999999999</v>
      </c>
      <c r="AB372">
        <v>24.5</v>
      </c>
      <c r="AC372">
        <v>33.5</v>
      </c>
      <c r="AD372">
        <v>33.5</v>
      </c>
      <c r="AE372">
        <v>150070000</v>
      </c>
      <c r="AF372">
        <v>0</v>
      </c>
      <c r="AG372">
        <v>98907000</v>
      </c>
      <c r="AH372">
        <v>51165000</v>
      </c>
      <c r="AI372">
        <v>30014000</v>
      </c>
      <c r="AJ372">
        <v>0</v>
      </c>
      <c r="AK372">
        <v>19781000</v>
      </c>
      <c r="AL372">
        <v>10233000</v>
      </c>
      <c r="AM372">
        <v>0</v>
      </c>
      <c r="AN372">
        <v>59334000</v>
      </c>
      <c r="AO372">
        <v>41872000</v>
      </c>
      <c r="AP372">
        <v>0</v>
      </c>
      <c r="AQ372">
        <v>5</v>
      </c>
      <c r="AR372">
        <v>4</v>
      </c>
      <c r="AS372">
        <v>9</v>
      </c>
      <c r="AW372">
        <v>441</v>
      </c>
      <c r="AX372" t="s">
        <v>2934</v>
      </c>
      <c r="AY372" t="s">
        <v>2935</v>
      </c>
      <c r="AZ372" t="s">
        <v>2936</v>
      </c>
      <c r="BA372" t="s">
        <v>2937</v>
      </c>
      <c r="BB372" t="s">
        <v>2938</v>
      </c>
      <c r="BC372" t="s">
        <v>2939</v>
      </c>
      <c r="BD372">
        <v>770</v>
      </c>
      <c r="BE372">
        <v>1</v>
      </c>
    </row>
    <row r="373" spans="1:57">
      <c r="A373" s="2" t="s">
        <v>2940</v>
      </c>
      <c r="B373" t="s">
        <v>2940</v>
      </c>
      <c r="C373">
        <v>9</v>
      </c>
      <c r="D373">
        <v>9</v>
      </c>
      <c r="E373">
        <v>8</v>
      </c>
      <c r="G373">
        <v>1</v>
      </c>
      <c r="H373">
        <v>9</v>
      </c>
      <c r="I373">
        <v>9</v>
      </c>
      <c r="J373">
        <v>8</v>
      </c>
      <c r="K373">
        <v>2</v>
      </c>
      <c r="L373">
        <v>7</v>
      </c>
      <c r="M373">
        <v>6</v>
      </c>
      <c r="N373">
        <v>2</v>
      </c>
      <c r="O373">
        <v>7</v>
      </c>
      <c r="P373">
        <v>6</v>
      </c>
      <c r="Q373">
        <v>2</v>
      </c>
      <c r="R373">
        <v>6</v>
      </c>
      <c r="S373">
        <v>5</v>
      </c>
      <c r="T373">
        <v>29</v>
      </c>
      <c r="U373">
        <v>29</v>
      </c>
      <c r="V373">
        <v>26.2</v>
      </c>
      <c r="W373">
        <v>47.893000000000001</v>
      </c>
      <c r="X373">
        <v>428</v>
      </c>
      <c r="Y373">
        <v>428</v>
      </c>
      <c r="Z373">
        <v>0</v>
      </c>
      <c r="AA373">
        <v>22.417000000000002</v>
      </c>
      <c r="AB373">
        <v>5.8</v>
      </c>
      <c r="AC373">
        <v>20.6</v>
      </c>
      <c r="AD373">
        <v>21.7</v>
      </c>
      <c r="AE373">
        <v>141190000</v>
      </c>
      <c r="AF373">
        <v>27125000</v>
      </c>
      <c r="AG373">
        <v>47331000</v>
      </c>
      <c r="AH373">
        <v>66733000</v>
      </c>
      <c r="AI373">
        <v>6138700</v>
      </c>
      <c r="AJ373">
        <v>1179400</v>
      </c>
      <c r="AK373">
        <v>2057900</v>
      </c>
      <c r="AL373">
        <v>2901400</v>
      </c>
      <c r="AM373">
        <v>41398000</v>
      </c>
      <c r="AN373">
        <v>21951000</v>
      </c>
      <c r="AO373">
        <v>41382000</v>
      </c>
      <c r="AP373">
        <v>2</v>
      </c>
      <c r="AQ373">
        <v>6</v>
      </c>
      <c r="AR373">
        <v>8</v>
      </c>
      <c r="AS373">
        <v>16</v>
      </c>
      <c r="AW373">
        <v>540</v>
      </c>
      <c r="AX373" t="s">
        <v>2941</v>
      </c>
      <c r="AY373" t="s">
        <v>1092</v>
      </c>
      <c r="AZ373" t="s">
        <v>2942</v>
      </c>
      <c r="BA373" t="s">
        <v>2943</v>
      </c>
      <c r="BB373" t="s">
        <v>2944</v>
      </c>
      <c r="BC373" t="s">
        <v>2945</v>
      </c>
      <c r="BD373" t="s">
        <v>2946</v>
      </c>
      <c r="BE373" t="s">
        <v>2947</v>
      </c>
    </row>
    <row r="374" spans="1:57">
      <c r="A374" s="2" t="s">
        <v>2948</v>
      </c>
      <c r="B374" t="s">
        <v>2948</v>
      </c>
      <c r="C374">
        <v>23</v>
      </c>
      <c r="D374">
        <v>23</v>
      </c>
      <c r="E374">
        <v>23</v>
      </c>
      <c r="G374">
        <v>1</v>
      </c>
      <c r="H374">
        <v>23</v>
      </c>
      <c r="I374">
        <v>23</v>
      </c>
      <c r="J374">
        <v>23</v>
      </c>
      <c r="K374">
        <v>2</v>
      </c>
      <c r="L374">
        <v>12</v>
      </c>
      <c r="M374">
        <v>18</v>
      </c>
      <c r="N374">
        <v>2</v>
      </c>
      <c r="O374">
        <v>12</v>
      </c>
      <c r="P374">
        <v>18</v>
      </c>
      <c r="Q374">
        <v>2</v>
      </c>
      <c r="R374">
        <v>12</v>
      </c>
      <c r="S374">
        <v>18</v>
      </c>
      <c r="T374">
        <v>13.4</v>
      </c>
      <c r="U374">
        <v>13.4</v>
      </c>
      <c r="V374">
        <v>13.4</v>
      </c>
      <c r="W374">
        <v>245.04</v>
      </c>
      <c r="X374">
        <v>2214</v>
      </c>
      <c r="Y374">
        <v>2214</v>
      </c>
      <c r="Z374">
        <v>0</v>
      </c>
      <c r="AA374">
        <v>38.253</v>
      </c>
      <c r="AB374">
        <v>1</v>
      </c>
      <c r="AC374">
        <v>7.3</v>
      </c>
      <c r="AD374">
        <v>10.4</v>
      </c>
      <c r="AE374">
        <v>141120000</v>
      </c>
      <c r="AF374">
        <v>42547000</v>
      </c>
      <c r="AG374">
        <v>24046000</v>
      </c>
      <c r="AH374">
        <v>74532000</v>
      </c>
      <c r="AI374">
        <v>1147400</v>
      </c>
      <c r="AJ374">
        <v>345910</v>
      </c>
      <c r="AK374">
        <v>195500</v>
      </c>
      <c r="AL374">
        <v>605950</v>
      </c>
      <c r="AM374">
        <v>0</v>
      </c>
      <c r="AN374">
        <v>26920000</v>
      </c>
      <c r="AO374">
        <v>50463000</v>
      </c>
      <c r="AP374">
        <v>2</v>
      </c>
      <c r="AQ374">
        <v>12</v>
      </c>
      <c r="AR374">
        <v>15</v>
      </c>
      <c r="AS374">
        <v>29</v>
      </c>
      <c r="AW374">
        <v>674</v>
      </c>
      <c r="AX374" t="s">
        <v>2949</v>
      </c>
      <c r="AY374" t="s">
        <v>137</v>
      </c>
      <c r="AZ374" t="s">
        <v>2950</v>
      </c>
      <c r="BA374" t="s">
        <v>2951</v>
      </c>
      <c r="BB374" t="s">
        <v>2952</v>
      </c>
      <c r="BC374" t="s">
        <v>2953</v>
      </c>
    </row>
    <row r="375" spans="1:57">
      <c r="A375" s="2" t="s">
        <v>2954</v>
      </c>
      <c r="B375" t="s">
        <v>2954</v>
      </c>
      <c r="C375">
        <v>12</v>
      </c>
      <c r="D375">
        <v>12</v>
      </c>
      <c r="E375">
        <v>12</v>
      </c>
      <c r="G375">
        <v>1</v>
      </c>
      <c r="H375">
        <v>12</v>
      </c>
      <c r="I375">
        <v>12</v>
      </c>
      <c r="J375">
        <v>12</v>
      </c>
      <c r="K375">
        <v>8</v>
      </c>
      <c r="L375">
        <v>0</v>
      </c>
      <c r="M375">
        <v>10</v>
      </c>
      <c r="N375">
        <v>8</v>
      </c>
      <c r="O375">
        <v>0</v>
      </c>
      <c r="P375">
        <v>10</v>
      </c>
      <c r="Q375">
        <v>8</v>
      </c>
      <c r="R375">
        <v>0</v>
      </c>
      <c r="S375">
        <v>10</v>
      </c>
      <c r="T375">
        <v>45</v>
      </c>
      <c r="U375">
        <v>45</v>
      </c>
      <c r="V375">
        <v>45</v>
      </c>
      <c r="W375">
        <v>33.393999999999998</v>
      </c>
      <c r="X375">
        <v>291</v>
      </c>
      <c r="Y375">
        <v>291</v>
      </c>
      <c r="Z375">
        <v>0</v>
      </c>
      <c r="AA375">
        <v>33.481000000000002</v>
      </c>
      <c r="AB375">
        <v>35.4</v>
      </c>
      <c r="AC375">
        <v>0</v>
      </c>
      <c r="AD375">
        <v>41.6</v>
      </c>
      <c r="AE375">
        <v>139370000</v>
      </c>
      <c r="AF375">
        <v>53602000</v>
      </c>
      <c r="AG375">
        <v>0</v>
      </c>
      <c r="AH375">
        <v>85763000</v>
      </c>
      <c r="AI375">
        <v>8198000</v>
      </c>
      <c r="AJ375">
        <v>3153100</v>
      </c>
      <c r="AK375">
        <v>0</v>
      </c>
      <c r="AL375">
        <v>5044900</v>
      </c>
      <c r="AM375">
        <v>53629000</v>
      </c>
      <c r="AN375">
        <v>0</v>
      </c>
      <c r="AO375">
        <v>67100000</v>
      </c>
      <c r="AP375">
        <v>8</v>
      </c>
      <c r="AQ375">
        <v>0</v>
      </c>
      <c r="AR375">
        <v>10</v>
      </c>
      <c r="AS375">
        <v>18</v>
      </c>
      <c r="AW375">
        <v>65</v>
      </c>
      <c r="AX375" t="s">
        <v>2955</v>
      </c>
      <c r="AY375" t="s">
        <v>630</v>
      </c>
      <c r="AZ375" t="s">
        <v>2956</v>
      </c>
      <c r="BA375" t="s">
        <v>2957</v>
      </c>
      <c r="BB375" t="s">
        <v>2958</v>
      </c>
      <c r="BC375" t="s">
        <v>2959</v>
      </c>
    </row>
    <row r="376" spans="1:57">
      <c r="A376" s="2" t="s">
        <v>2960</v>
      </c>
      <c r="B376" t="s">
        <v>2960</v>
      </c>
      <c r="C376">
        <v>21</v>
      </c>
      <c r="D376">
        <v>21</v>
      </c>
      <c r="E376">
        <v>21</v>
      </c>
      <c r="G376">
        <v>1</v>
      </c>
      <c r="H376">
        <v>21</v>
      </c>
      <c r="I376">
        <v>21</v>
      </c>
      <c r="J376">
        <v>21</v>
      </c>
      <c r="K376">
        <v>1</v>
      </c>
      <c r="L376">
        <v>13</v>
      </c>
      <c r="M376">
        <v>15</v>
      </c>
      <c r="N376">
        <v>1</v>
      </c>
      <c r="O376">
        <v>13</v>
      </c>
      <c r="P376">
        <v>15</v>
      </c>
      <c r="Q376">
        <v>1</v>
      </c>
      <c r="R376">
        <v>13</v>
      </c>
      <c r="S376">
        <v>15</v>
      </c>
      <c r="T376">
        <v>16</v>
      </c>
      <c r="U376">
        <v>16</v>
      </c>
      <c r="V376">
        <v>16</v>
      </c>
      <c r="W376">
        <v>228.69</v>
      </c>
      <c r="X376">
        <v>2051</v>
      </c>
      <c r="Y376">
        <v>2051</v>
      </c>
      <c r="Z376">
        <v>0</v>
      </c>
      <c r="AA376">
        <v>78.087999999999994</v>
      </c>
      <c r="AB376">
        <v>0.5</v>
      </c>
      <c r="AC376">
        <v>9.4</v>
      </c>
      <c r="AD376">
        <v>11.3</v>
      </c>
      <c r="AE376">
        <v>138900000</v>
      </c>
      <c r="AF376">
        <v>5102000</v>
      </c>
      <c r="AG376">
        <v>49999000</v>
      </c>
      <c r="AH376">
        <v>83795000</v>
      </c>
      <c r="AI376">
        <v>1348500</v>
      </c>
      <c r="AJ376">
        <v>49534</v>
      </c>
      <c r="AK376">
        <v>485430</v>
      </c>
      <c r="AL376">
        <v>813540</v>
      </c>
      <c r="AM376">
        <v>0</v>
      </c>
      <c r="AN376">
        <v>49204000</v>
      </c>
      <c r="AO376">
        <v>55985000</v>
      </c>
      <c r="AP376">
        <v>1</v>
      </c>
      <c r="AQ376">
        <v>14</v>
      </c>
      <c r="AR376">
        <v>14</v>
      </c>
      <c r="AS376">
        <v>29</v>
      </c>
      <c r="AW376">
        <v>158</v>
      </c>
      <c r="AX376" t="s">
        <v>2961</v>
      </c>
      <c r="AY376" t="s">
        <v>495</v>
      </c>
      <c r="AZ376" t="s">
        <v>2962</v>
      </c>
      <c r="BA376" t="s">
        <v>2963</v>
      </c>
      <c r="BB376" t="s">
        <v>2964</v>
      </c>
      <c r="BC376" t="s">
        <v>2965</v>
      </c>
    </row>
    <row r="377" spans="1:57">
      <c r="A377" s="2" t="s">
        <v>2966</v>
      </c>
      <c r="B377" t="s">
        <v>2966</v>
      </c>
      <c r="C377">
        <v>13</v>
      </c>
      <c r="D377">
        <v>13</v>
      </c>
      <c r="E377">
        <v>13</v>
      </c>
      <c r="G377">
        <v>1</v>
      </c>
      <c r="H377">
        <v>13</v>
      </c>
      <c r="I377">
        <v>13</v>
      </c>
      <c r="J377">
        <v>13</v>
      </c>
      <c r="K377">
        <v>3</v>
      </c>
      <c r="L377">
        <v>8</v>
      </c>
      <c r="M377">
        <v>10</v>
      </c>
      <c r="N377">
        <v>3</v>
      </c>
      <c r="O377">
        <v>8</v>
      </c>
      <c r="P377">
        <v>10</v>
      </c>
      <c r="Q377">
        <v>3</v>
      </c>
      <c r="R377">
        <v>8</v>
      </c>
      <c r="S377">
        <v>10</v>
      </c>
      <c r="T377">
        <v>53.7</v>
      </c>
      <c r="U377">
        <v>53.7</v>
      </c>
      <c r="V377">
        <v>53.7</v>
      </c>
      <c r="W377">
        <v>39.941000000000003</v>
      </c>
      <c r="X377">
        <v>354</v>
      </c>
      <c r="Y377">
        <v>354</v>
      </c>
      <c r="Z377">
        <v>0</v>
      </c>
      <c r="AA377">
        <v>35.204000000000001</v>
      </c>
      <c r="AB377">
        <v>12.7</v>
      </c>
      <c r="AC377">
        <v>30.5</v>
      </c>
      <c r="AD377">
        <v>42.9</v>
      </c>
      <c r="AE377">
        <v>134940000</v>
      </c>
      <c r="AF377">
        <v>8094900</v>
      </c>
      <c r="AG377">
        <v>52550000</v>
      </c>
      <c r="AH377">
        <v>74292000</v>
      </c>
      <c r="AI377">
        <v>6133500</v>
      </c>
      <c r="AJ377">
        <v>367950</v>
      </c>
      <c r="AK377">
        <v>2388600</v>
      </c>
      <c r="AL377">
        <v>3376900</v>
      </c>
      <c r="AM377">
        <v>24821000</v>
      </c>
      <c r="AN377">
        <v>39591000</v>
      </c>
      <c r="AO377">
        <v>43456000</v>
      </c>
      <c r="AP377">
        <v>2</v>
      </c>
      <c r="AQ377">
        <v>8</v>
      </c>
      <c r="AR377">
        <v>11</v>
      </c>
      <c r="AS377">
        <v>21</v>
      </c>
      <c r="AW377">
        <v>391</v>
      </c>
      <c r="AX377" t="s">
        <v>2967</v>
      </c>
      <c r="AY377" t="s">
        <v>809</v>
      </c>
      <c r="AZ377" t="s">
        <v>2968</v>
      </c>
      <c r="BA377" t="s">
        <v>2969</v>
      </c>
      <c r="BB377" t="s">
        <v>2970</v>
      </c>
      <c r="BC377" t="s">
        <v>2971</v>
      </c>
      <c r="BD377" t="s">
        <v>2972</v>
      </c>
      <c r="BE377" t="s">
        <v>2973</v>
      </c>
    </row>
    <row r="378" spans="1:57">
      <c r="A378" s="2" t="s">
        <v>2974</v>
      </c>
      <c r="B378" t="s">
        <v>2974</v>
      </c>
      <c r="C378">
        <v>7</v>
      </c>
      <c r="D378">
        <v>7</v>
      </c>
      <c r="E378">
        <v>7</v>
      </c>
      <c r="G378">
        <v>1</v>
      </c>
      <c r="H378">
        <v>7</v>
      </c>
      <c r="I378">
        <v>7</v>
      </c>
      <c r="J378">
        <v>7</v>
      </c>
      <c r="K378">
        <v>1</v>
      </c>
      <c r="L378">
        <v>1</v>
      </c>
      <c r="M378">
        <v>7</v>
      </c>
      <c r="N378">
        <v>1</v>
      </c>
      <c r="O378">
        <v>1</v>
      </c>
      <c r="P378">
        <v>7</v>
      </c>
      <c r="Q378">
        <v>1</v>
      </c>
      <c r="R378">
        <v>1</v>
      </c>
      <c r="S378">
        <v>7</v>
      </c>
      <c r="T378">
        <v>8.8000000000000007</v>
      </c>
      <c r="U378">
        <v>8.8000000000000007</v>
      </c>
      <c r="V378">
        <v>8.8000000000000007</v>
      </c>
      <c r="W378">
        <v>282.39</v>
      </c>
      <c r="X378">
        <v>2850</v>
      </c>
      <c r="Y378">
        <v>2850</v>
      </c>
      <c r="Z378">
        <v>0</v>
      </c>
      <c r="AA378">
        <v>47.801000000000002</v>
      </c>
      <c r="AB378">
        <v>1.7</v>
      </c>
      <c r="AC378">
        <v>1.7</v>
      </c>
      <c r="AD378">
        <v>8.8000000000000007</v>
      </c>
      <c r="AE378">
        <v>134530000</v>
      </c>
      <c r="AF378">
        <v>18608000</v>
      </c>
      <c r="AG378">
        <v>8538500</v>
      </c>
      <c r="AH378">
        <v>107380000</v>
      </c>
      <c r="AI378">
        <v>1582700</v>
      </c>
      <c r="AJ378">
        <v>218910</v>
      </c>
      <c r="AK378">
        <v>100450</v>
      </c>
      <c r="AL378">
        <v>1263300</v>
      </c>
      <c r="AM378">
        <v>0</v>
      </c>
      <c r="AN378">
        <v>0</v>
      </c>
      <c r="AO378">
        <v>84048000</v>
      </c>
      <c r="AP378">
        <v>1</v>
      </c>
      <c r="AQ378">
        <v>1</v>
      </c>
      <c r="AR378">
        <v>7</v>
      </c>
      <c r="AS378">
        <v>9</v>
      </c>
      <c r="AV378" t="s">
        <v>94</v>
      </c>
      <c r="AW378">
        <v>103</v>
      </c>
      <c r="AX378" t="s">
        <v>2975</v>
      </c>
      <c r="AY378" t="s">
        <v>440</v>
      </c>
      <c r="AZ378" t="s">
        <v>2976</v>
      </c>
      <c r="BA378" t="s">
        <v>2977</v>
      </c>
      <c r="BB378" t="s">
        <v>2978</v>
      </c>
      <c r="BC378" t="s">
        <v>2979</v>
      </c>
    </row>
    <row r="379" spans="1:57">
      <c r="A379" s="2" t="s">
        <v>2980</v>
      </c>
      <c r="B379" t="s">
        <v>2980</v>
      </c>
      <c r="C379">
        <v>14</v>
      </c>
      <c r="D379">
        <v>14</v>
      </c>
      <c r="E379">
        <v>14</v>
      </c>
      <c r="G379">
        <v>1</v>
      </c>
      <c r="H379">
        <v>14</v>
      </c>
      <c r="I379">
        <v>14</v>
      </c>
      <c r="J379">
        <v>14</v>
      </c>
      <c r="K379">
        <v>0</v>
      </c>
      <c r="L379">
        <v>5</v>
      </c>
      <c r="M379">
        <v>13</v>
      </c>
      <c r="N379">
        <v>0</v>
      </c>
      <c r="O379">
        <v>5</v>
      </c>
      <c r="P379">
        <v>13</v>
      </c>
      <c r="Q379">
        <v>0</v>
      </c>
      <c r="R379">
        <v>5</v>
      </c>
      <c r="S379">
        <v>13</v>
      </c>
      <c r="T379">
        <v>24.9</v>
      </c>
      <c r="U379">
        <v>24.9</v>
      </c>
      <c r="V379">
        <v>24.9</v>
      </c>
      <c r="W379">
        <v>86.617000000000004</v>
      </c>
      <c r="X379">
        <v>767</v>
      </c>
      <c r="Y379">
        <v>767</v>
      </c>
      <c r="Z379">
        <v>0</v>
      </c>
      <c r="AA379">
        <v>37.131</v>
      </c>
      <c r="AB379">
        <v>0</v>
      </c>
      <c r="AC379">
        <v>6.8</v>
      </c>
      <c r="AD379">
        <v>23.5</v>
      </c>
      <c r="AE379">
        <v>133870000</v>
      </c>
      <c r="AF379">
        <v>0</v>
      </c>
      <c r="AG379">
        <v>19989000</v>
      </c>
      <c r="AH379">
        <v>113880000</v>
      </c>
      <c r="AI379">
        <v>4183400</v>
      </c>
      <c r="AJ379">
        <v>0</v>
      </c>
      <c r="AK379">
        <v>624660</v>
      </c>
      <c r="AL379">
        <v>3558800</v>
      </c>
      <c r="AM379">
        <v>0</v>
      </c>
      <c r="AN379">
        <v>34320000</v>
      </c>
      <c r="AO379">
        <v>68401000</v>
      </c>
      <c r="AP379">
        <v>0</v>
      </c>
      <c r="AQ379">
        <v>6</v>
      </c>
      <c r="AR379">
        <v>14</v>
      </c>
      <c r="AS379">
        <v>20</v>
      </c>
      <c r="AW379">
        <v>583</v>
      </c>
      <c r="AX379" t="s">
        <v>2981</v>
      </c>
      <c r="AY379" t="s">
        <v>615</v>
      </c>
      <c r="AZ379" t="s">
        <v>2982</v>
      </c>
      <c r="BA379" t="s">
        <v>2983</v>
      </c>
      <c r="BB379" t="s">
        <v>2984</v>
      </c>
      <c r="BC379" t="s">
        <v>2985</v>
      </c>
      <c r="BD379" t="s">
        <v>2986</v>
      </c>
      <c r="BE379" t="s">
        <v>2987</v>
      </c>
    </row>
    <row r="380" spans="1:57">
      <c r="A380" s="2" t="s">
        <v>2988</v>
      </c>
      <c r="B380" t="s">
        <v>2988</v>
      </c>
      <c r="C380">
        <v>15</v>
      </c>
      <c r="D380">
        <v>15</v>
      </c>
      <c r="E380">
        <v>15</v>
      </c>
      <c r="G380">
        <v>1</v>
      </c>
      <c r="H380">
        <v>15</v>
      </c>
      <c r="I380">
        <v>15</v>
      </c>
      <c r="J380">
        <v>15</v>
      </c>
      <c r="K380">
        <v>2</v>
      </c>
      <c r="L380">
        <v>0</v>
      </c>
      <c r="M380">
        <v>15</v>
      </c>
      <c r="N380">
        <v>2</v>
      </c>
      <c r="O380">
        <v>0</v>
      </c>
      <c r="P380">
        <v>15</v>
      </c>
      <c r="Q380">
        <v>2</v>
      </c>
      <c r="R380">
        <v>0</v>
      </c>
      <c r="S380">
        <v>15</v>
      </c>
      <c r="T380">
        <v>30.9</v>
      </c>
      <c r="U380">
        <v>30.9</v>
      </c>
      <c r="V380">
        <v>30.9</v>
      </c>
      <c r="W380">
        <v>68.34</v>
      </c>
      <c r="X380">
        <v>608</v>
      </c>
      <c r="Y380">
        <v>608</v>
      </c>
      <c r="Z380">
        <v>0</v>
      </c>
      <c r="AA380">
        <v>49.253999999999998</v>
      </c>
      <c r="AB380">
        <v>4.0999999999999996</v>
      </c>
      <c r="AC380">
        <v>0</v>
      </c>
      <c r="AD380">
        <v>30.9</v>
      </c>
      <c r="AE380">
        <v>128770000</v>
      </c>
      <c r="AF380">
        <v>7793600</v>
      </c>
      <c r="AG380">
        <v>0</v>
      </c>
      <c r="AH380">
        <v>120970000</v>
      </c>
      <c r="AI380">
        <v>4153700</v>
      </c>
      <c r="AJ380">
        <v>251410</v>
      </c>
      <c r="AK380">
        <v>0</v>
      </c>
      <c r="AL380">
        <v>3902300</v>
      </c>
      <c r="AM380">
        <v>0</v>
      </c>
      <c r="AN380">
        <v>0</v>
      </c>
      <c r="AO380">
        <v>94684000</v>
      </c>
      <c r="AP380">
        <v>2</v>
      </c>
      <c r="AQ380">
        <v>0</v>
      </c>
      <c r="AR380">
        <v>13</v>
      </c>
      <c r="AS380">
        <v>15</v>
      </c>
      <c r="AW380">
        <v>398</v>
      </c>
      <c r="AX380" t="s">
        <v>2989</v>
      </c>
      <c r="AY380" t="s">
        <v>408</v>
      </c>
      <c r="AZ380" t="s">
        <v>2990</v>
      </c>
      <c r="BA380" t="s">
        <v>2991</v>
      </c>
      <c r="BB380" t="s">
        <v>2992</v>
      </c>
      <c r="BC380" t="s">
        <v>2993</v>
      </c>
    </row>
    <row r="381" spans="1:57">
      <c r="A381" s="2" t="s">
        <v>2994</v>
      </c>
      <c r="B381" t="s">
        <v>2994</v>
      </c>
      <c r="C381">
        <v>10</v>
      </c>
      <c r="D381">
        <v>10</v>
      </c>
      <c r="E381">
        <v>10</v>
      </c>
      <c r="G381">
        <v>1</v>
      </c>
      <c r="H381">
        <v>10</v>
      </c>
      <c r="I381">
        <v>10</v>
      </c>
      <c r="J381">
        <v>10</v>
      </c>
      <c r="K381">
        <v>0</v>
      </c>
      <c r="L381">
        <v>0</v>
      </c>
      <c r="M381">
        <v>10</v>
      </c>
      <c r="N381">
        <v>0</v>
      </c>
      <c r="O381">
        <v>0</v>
      </c>
      <c r="P381">
        <v>10</v>
      </c>
      <c r="Q381">
        <v>0</v>
      </c>
      <c r="R381">
        <v>0</v>
      </c>
      <c r="S381">
        <v>10</v>
      </c>
      <c r="T381">
        <v>18.3</v>
      </c>
      <c r="U381">
        <v>18.3</v>
      </c>
      <c r="V381">
        <v>18.3</v>
      </c>
      <c r="W381">
        <v>88.53</v>
      </c>
      <c r="X381">
        <v>792</v>
      </c>
      <c r="Y381">
        <v>792</v>
      </c>
      <c r="Z381">
        <v>0</v>
      </c>
      <c r="AA381">
        <v>82.438000000000002</v>
      </c>
      <c r="AB381">
        <v>0</v>
      </c>
      <c r="AC381">
        <v>0</v>
      </c>
      <c r="AD381">
        <v>18.3</v>
      </c>
      <c r="AE381">
        <v>128660000</v>
      </c>
      <c r="AF381">
        <v>0</v>
      </c>
      <c r="AG381">
        <v>0</v>
      </c>
      <c r="AH381">
        <v>128660000</v>
      </c>
      <c r="AI381">
        <v>3385800</v>
      </c>
      <c r="AJ381">
        <v>0</v>
      </c>
      <c r="AK381">
        <v>0</v>
      </c>
      <c r="AL381">
        <v>3385800</v>
      </c>
      <c r="AM381">
        <v>0</v>
      </c>
      <c r="AN381">
        <v>0</v>
      </c>
      <c r="AO381">
        <v>100700000</v>
      </c>
      <c r="AP381">
        <v>0</v>
      </c>
      <c r="AQ381">
        <v>0</v>
      </c>
      <c r="AR381">
        <v>12</v>
      </c>
      <c r="AS381">
        <v>12</v>
      </c>
      <c r="AW381">
        <v>672</v>
      </c>
      <c r="AX381" t="s">
        <v>2995</v>
      </c>
      <c r="AY381" t="s">
        <v>466</v>
      </c>
      <c r="AZ381" t="s">
        <v>2996</v>
      </c>
      <c r="BA381" t="s">
        <v>2997</v>
      </c>
      <c r="BB381" t="s">
        <v>2998</v>
      </c>
      <c r="BC381" t="s">
        <v>2999</v>
      </c>
      <c r="BD381" t="s">
        <v>3000</v>
      </c>
      <c r="BE381" t="s">
        <v>3001</v>
      </c>
    </row>
    <row r="382" spans="1:57">
      <c r="A382" s="2" t="s">
        <v>3002</v>
      </c>
      <c r="B382" t="s">
        <v>3002</v>
      </c>
      <c r="C382">
        <v>10</v>
      </c>
      <c r="D382">
        <v>10</v>
      </c>
      <c r="E382">
        <v>10</v>
      </c>
      <c r="G382">
        <v>1</v>
      </c>
      <c r="H382">
        <v>10</v>
      </c>
      <c r="I382">
        <v>10</v>
      </c>
      <c r="J382">
        <v>10</v>
      </c>
      <c r="K382">
        <v>0</v>
      </c>
      <c r="L382">
        <v>1</v>
      </c>
      <c r="M382">
        <v>10</v>
      </c>
      <c r="N382">
        <v>0</v>
      </c>
      <c r="O382">
        <v>1</v>
      </c>
      <c r="P382">
        <v>10</v>
      </c>
      <c r="Q382">
        <v>0</v>
      </c>
      <c r="R382">
        <v>1</v>
      </c>
      <c r="S382">
        <v>10</v>
      </c>
      <c r="T382">
        <v>8.9</v>
      </c>
      <c r="U382">
        <v>8.9</v>
      </c>
      <c r="V382">
        <v>8.9</v>
      </c>
      <c r="W382">
        <v>168.24</v>
      </c>
      <c r="X382">
        <v>1468</v>
      </c>
      <c r="Y382">
        <v>1468</v>
      </c>
      <c r="Z382">
        <v>0</v>
      </c>
      <c r="AA382">
        <v>27.555</v>
      </c>
      <c r="AB382">
        <v>0</v>
      </c>
      <c r="AC382">
        <v>1</v>
      </c>
      <c r="AD382">
        <v>8.9</v>
      </c>
      <c r="AE382">
        <v>126240000</v>
      </c>
      <c r="AF382">
        <v>0</v>
      </c>
      <c r="AG382">
        <v>62673000</v>
      </c>
      <c r="AH382">
        <v>63568000</v>
      </c>
      <c r="AI382">
        <v>1661100</v>
      </c>
      <c r="AJ382">
        <v>0</v>
      </c>
      <c r="AK382">
        <v>824650</v>
      </c>
      <c r="AL382">
        <v>836420</v>
      </c>
      <c r="AM382">
        <v>0</v>
      </c>
      <c r="AN382">
        <v>0</v>
      </c>
      <c r="AO382">
        <v>49755000</v>
      </c>
      <c r="AP382">
        <v>0</v>
      </c>
      <c r="AQ382">
        <v>1</v>
      </c>
      <c r="AR382">
        <v>9</v>
      </c>
      <c r="AS382">
        <v>10</v>
      </c>
      <c r="AW382">
        <v>56</v>
      </c>
      <c r="AX382" t="s">
        <v>3003</v>
      </c>
      <c r="AY382" t="s">
        <v>466</v>
      </c>
      <c r="AZ382" t="s">
        <v>3004</v>
      </c>
      <c r="BA382" t="s">
        <v>3005</v>
      </c>
      <c r="BB382" t="s">
        <v>3006</v>
      </c>
      <c r="BC382" t="s">
        <v>3007</v>
      </c>
      <c r="BD382">
        <v>75</v>
      </c>
      <c r="BE382">
        <v>697</v>
      </c>
    </row>
    <row r="383" spans="1:57">
      <c r="A383" s="2" t="s">
        <v>3008</v>
      </c>
      <c r="B383" t="s">
        <v>3008</v>
      </c>
      <c r="C383">
        <v>11</v>
      </c>
      <c r="D383">
        <v>11</v>
      </c>
      <c r="E383">
        <v>11</v>
      </c>
      <c r="G383">
        <v>1</v>
      </c>
      <c r="H383">
        <v>11</v>
      </c>
      <c r="I383">
        <v>11</v>
      </c>
      <c r="J383">
        <v>11</v>
      </c>
      <c r="K383">
        <v>1</v>
      </c>
      <c r="L383">
        <v>3</v>
      </c>
      <c r="M383">
        <v>10</v>
      </c>
      <c r="N383">
        <v>1</v>
      </c>
      <c r="O383">
        <v>3</v>
      </c>
      <c r="P383">
        <v>10</v>
      </c>
      <c r="Q383">
        <v>1</v>
      </c>
      <c r="R383">
        <v>3</v>
      </c>
      <c r="S383">
        <v>10</v>
      </c>
      <c r="T383">
        <v>26</v>
      </c>
      <c r="U383">
        <v>26</v>
      </c>
      <c r="V383">
        <v>26</v>
      </c>
      <c r="W383">
        <v>54.414000000000001</v>
      </c>
      <c r="X383">
        <v>500</v>
      </c>
      <c r="Y383">
        <v>500</v>
      </c>
      <c r="Z383">
        <v>0</v>
      </c>
      <c r="AA383">
        <v>19.646000000000001</v>
      </c>
      <c r="AB383">
        <v>3.2</v>
      </c>
      <c r="AC383">
        <v>8.1999999999999993</v>
      </c>
      <c r="AD383">
        <v>24</v>
      </c>
      <c r="AE383">
        <v>125360000</v>
      </c>
      <c r="AF383">
        <v>3721000</v>
      </c>
      <c r="AG383">
        <v>23790000</v>
      </c>
      <c r="AH383">
        <v>97849000</v>
      </c>
      <c r="AI383">
        <v>4477100</v>
      </c>
      <c r="AJ383">
        <v>132890</v>
      </c>
      <c r="AK383">
        <v>849630</v>
      </c>
      <c r="AL383">
        <v>3494600</v>
      </c>
      <c r="AM383">
        <v>0</v>
      </c>
      <c r="AN383">
        <v>19486000</v>
      </c>
      <c r="AO383">
        <v>75944000</v>
      </c>
      <c r="AP383">
        <v>1</v>
      </c>
      <c r="AQ383">
        <v>2</v>
      </c>
      <c r="AR383">
        <v>9</v>
      </c>
      <c r="AS383">
        <v>12</v>
      </c>
      <c r="AW383">
        <v>6</v>
      </c>
      <c r="AX383" t="s">
        <v>3009</v>
      </c>
      <c r="AY383" t="s">
        <v>699</v>
      </c>
      <c r="AZ383" t="s">
        <v>3010</v>
      </c>
      <c r="BA383" t="s">
        <v>3011</v>
      </c>
      <c r="BB383" t="s">
        <v>3012</v>
      </c>
      <c r="BC383" t="s">
        <v>3013</v>
      </c>
    </row>
    <row r="384" spans="1:57">
      <c r="A384" s="2" t="s">
        <v>3014</v>
      </c>
      <c r="B384" t="s">
        <v>3014</v>
      </c>
      <c r="C384">
        <v>12</v>
      </c>
      <c r="D384">
        <v>11</v>
      </c>
      <c r="E384">
        <v>11</v>
      </c>
      <c r="G384">
        <v>1</v>
      </c>
      <c r="H384">
        <v>12</v>
      </c>
      <c r="I384">
        <v>11</v>
      </c>
      <c r="J384">
        <v>11</v>
      </c>
      <c r="K384">
        <v>5</v>
      </c>
      <c r="L384">
        <v>8</v>
      </c>
      <c r="M384">
        <v>9</v>
      </c>
      <c r="N384">
        <v>4</v>
      </c>
      <c r="O384">
        <v>7</v>
      </c>
      <c r="P384">
        <v>9</v>
      </c>
      <c r="Q384">
        <v>4</v>
      </c>
      <c r="R384">
        <v>7</v>
      </c>
      <c r="S384">
        <v>9</v>
      </c>
      <c r="T384">
        <v>23</v>
      </c>
      <c r="U384">
        <v>21.3</v>
      </c>
      <c r="V384">
        <v>21.3</v>
      </c>
      <c r="W384">
        <v>74.466999999999999</v>
      </c>
      <c r="X384">
        <v>682</v>
      </c>
      <c r="Y384">
        <v>682</v>
      </c>
      <c r="Z384">
        <v>0</v>
      </c>
      <c r="AA384">
        <v>28.901</v>
      </c>
      <c r="AB384">
        <v>10.1</v>
      </c>
      <c r="AC384">
        <v>14.7</v>
      </c>
      <c r="AD384">
        <v>18.3</v>
      </c>
      <c r="AE384">
        <v>124930000</v>
      </c>
      <c r="AF384">
        <v>18796000</v>
      </c>
      <c r="AG384">
        <v>49348000</v>
      </c>
      <c r="AH384">
        <v>56787000</v>
      </c>
      <c r="AI384">
        <v>3785800</v>
      </c>
      <c r="AJ384">
        <v>569590</v>
      </c>
      <c r="AK384">
        <v>1495400</v>
      </c>
      <c r="AL384">
        <v>1720800</v>
      </c>
      <c r="AM384">
        <v>30012000</v>
      </c>
      <c r="AN384">
        <v>38228000</v>
      </c>
      <c r="AO384">
        <v>34092000</v>
      </c>
      <c r="AP384">
        <v>3</v>
      </c>
      <c r="AQ384">
        <v>7</v>
      </c>
      <c r="AR384">
        <v>8</v>
      </c>
      <c r="AS384">
        <v>18</v>
      </c>
      <c r="AW384">
        <v>221</v>
      </c>
      <c r="AX384" t="s">
        <v>3015</v>
      </c>
      <c r="AY384" t="s">
        <v>3016</v>
      </c>
      <c r="AZ384" t="s">
        <v>3017</v>
      </c>
      <c r="BA384" t="s">
        <v>3018</v>
      </c>
      <c r="BB384" t="s">
        <v>3019</v>
      </c>
      <c r="BC384" t="s">
        <v>3020</v>
      </c>
    </row>
    <row r="385" spans="1:57">
      <c r="A385" s="2" t="s">
        <v>3021</v>
      </c>
      <c r="B385" t="s">
        <v>3021</v>
      </c>
      <c r="C385">
        <v>9</v>
      </c>
      <c r="D385">
        <v>9</v>
      </c>
      <c r="E385">
        <v>9</v>
      </c>
      <c r="G385">
        <v>1</v>
      </c>
      <c r="H385">
        <v>9</v>
      </c>
      <c r="I385">
        <v>9</v>
      </c>
      <c r="J385">
        <v>9</v>
      </c>
      <c r="K385">
        <v>3</v>
      </c>
      <c r="L385">
        <v>5</v>
      </c>
      <c r="M385">
        <v>9</v>
      </c>
      <c r="N385">
        <v>3</v>
      </c>
      <c r="O385">
        <v>5</v>
      </c>
      <c r="P385">
        <v>9</v>
      </c>
      <c r="Q385">
        <v>3</v>
      </c>
      <c r="R385">
        <v>5</v>
      </c>
      <c r="S385">
        <v>9</v>
      </c>
      <c r="T385">
        <v>17.2</v>
      </c>
      <c r="U385">
        <v>17.2</v>
      </c>
      <c r="V385">
        <v>17.2</v>
      </c>
      <c r="W385">
        <v>64.052000000000007</v>
      </c>
      <c r="X385">
        <v>570</v>
      </c>
      <c r="Y385">
        <v>570</v>
      </c>
      <c r="Z385">
        <v>0</v>
      </c>
      <c r="AA385">
        <v>25.172000000000001</v>
      </c>
      <c r="AB385">
        <v>4.9000000000000004</v>
      </c>
      <c r="AC385">
        <v>10.7</v>
      </c>
      <c r="AD385">
        <v>17.2</v>
      </c>
      <c r="AE385">
        <v>121610000</v>
      </c>
      <c r="AF385">
        <v>4724300</v>
      </c>
      <c r="AG385">
        <v>27330000</v>
      </c>
      <c r="AH385">
        <v>89558000</v>
      </c>
      <c r="AI385">
        <v>3576800</v>
      </c>
      <c r="AJ385">
        <v>138950</v>
      </c>
      <c r="AK385">
        <v>803830</v>
      </c>
      <c r="AL385">
        <v>2634000</v>
      </c>
      <c r="AM385">
        <v>7604000</v>
      </c>
      <c r="AN385">
        <v>17376000</v>
      </c>
      <c r="AO385">
        <v>71488000</v>
      </c>
      <c r="AP385">
        <v>3</v>
      </c>
      <c r="AQ385">
        <v>5</v>
      </c>
      <c r="AR385">
        <v>9</v>
      </c>
      <c r="AS385">
        <v>17</v>
      </c>
      <c r="AW385">
        <v>663</v>
      </c>
      <c r="AX385" t="s">
        <v>3022</v>
      </c>
      <c r="AY385" t="s">
        <v>1092</v>
      </c>
      <c r="AZ385" t="s">
        <v>3023</v>
      </c>
      <c r="BA385" t="s">
        <v>3024</v>
      </c>
      <c r="BB385" t="s">
        <v>3025</v>
      </c>
      <c r="BC385" t="s">
        <v>3026</v>
      </c>
    </row>
    <row r="386" spans="1:57">
      <c r="A386" s="2" t="s">
        <v>3027</v>
      </c>
      <c r="B386" t="s">
        <v>3027</v>
      </c>
      <c r="C386">
        <v>23</v>
      </c>
      <c r="D386">
        <v>23</v>
      </c>
      <c r="E386">
        <v>23</v>
      </c>
      <c r="G386">
        <v>1</v>
      </c>
      <c r="H386">
        <v>23</v>
      </c>
      <c r="I386">
        <v>23</v>
      </c>
      <c r="J386">
        <v>23</v>
      </c>
      <c r="K386">
        <v>2</v>
      </c>
      <c r="L386">
        <v>12</v>
      </c>
      <c r="M386">
        <v>15</v>
      </c>
      <c r="N386">
        <v>2</v>
      </c>
      <c r="O386">
        <v>12</v>
      </c>
      <c r="P386">
        <v>15</v>
      </c>
      <c r="Q386">
        <v>2</v>
      </c>
      <c r="R386">
        <v>12</v>
      </c>
      <c r="S386">
        <v>15</v>
      </c>
      <c r="T386">
        <v>20.7</v>
      </c>
      <c r="U386">
        <v>20.7</v>
      </c>
      <c r="V386">
        <v>20.7</v>
      </c>
      <c r="W386">
        <v>180.18</v>
      </c>
      <c r="X386">
        <v>1562</v>
      </c>
      <c r="Y386">
        <v>1562</v>
      </c>
      <c r="Z386">
        <v>0</v>
      </c>
      <c r="AA386">
        <v>55.036999999999999</v>
      </c>
      <c r="AB386">
        <v>1.7</v>
      </c>
      <c r="AC386">
        <v>10.6</v>
      </c>
      <c r="AD386">
        <v>13.3</v>
      </c>
      <c r="AE386">
        <v>120010000</v>
      </c>
      <c r="AF386">
        <v>5778100</v>
      </c>
      <c r="AG386">
        <v>40333000</v>
      </c>
      <c r="AH386">
        <v>73894000</v>
      </c>
      <c r="AI386">
        <v>1463500</v>
      </c>
      <c r="AJ386">
        <v>70465</v>
      </c>
      <c r="AK386">
        <v>491870</v>
      </c>
      <c r="AL386">
        <v>901140</v>
      </c>
      <c r="AM386">
        <v>0</v>
      </c>
      <c r="AN386">
        <v>33839000</v>
      </c>
      <c r="AO386">
        <v>55945000</v>
      </c>
      <c r="AP386">
        <v>1</v>
      </c>
      <c r="AQ386">
        <v>12</v>
      </c>
      <c r="AR386">
        <v>13</v>
      </c>
      <c r="AS386">
        <v>26</v>
      </c>
      <c r="AW386">
        <v>397</v>
      </c>
      <c r="AX386" t="s">
        <v>3028</v>
      </c>
      <c r="AY386" t="s">
        <v>137</v>
      </c>
      <c r="AZ386" t="s">
        <v>3029</v>
      </c>
      <c r="BA386" t="s">
        <v>3030</v>
      </c>
      <c r="BB386" t="s">
        <v>3031</v>
      </c>
      <c r="BC386" t="s">
        <v>3032</v>
      </c>
    </row>
    <row r="387" spans="1:57">
      <c r="A387" s="2" t="s">
        <v>3033</v>
      </c>
      <c r="B387" t="s">
        <v>3033</v>
      </c>
      <c r="C387">
        <v>8</v>
      </c>
      <c r="D387">
        <v>8</v>
      </c>
      <c r="E387">
        <v>8</v>
      </c>
      <c r="G387">
        <v>1</v>
      </c>
      <c r="H387">
        <v>8</v>
      </c>
      <c r="I387">
        <v>8</v>
      </c>
      <c r="J387">
        <v>8</v>
      </c>
      <c r="K387">
        <v>7</v>
      </c>
      <c r="L387">
        <v>1</v>
      </c>
      <c r="M387">
        <v>1</v>
      </c>
      <c r="N387">
        <v>7</v>
      </c>
      <c r="O387">
        <v>1</v>
      </c>
      <c r="P387">
        <v>1</v>
      </c>
      <c r="Q387">
        <v>7</v>
      </c>
      <c r="R387">
        <v>1</v>
      </c>
      <c r="S387">
        <v>1</v>
      </c>
      <c r="T387">
        <v>31.2</v>
      </c>
      <c r="U387">
        <v>31.2</v>
      </c>
      <c r="V387">
        <v>31.2</v>
      </c>
      <c r="W387">
        <v>32.881</v>
      </c>
      <c r="X387">
        <v>279</v>
      </c>
      <c r="Y387">
        <v>279</v>
      </c>
      <c r="Z387">
        <v>0</v>
      </c>
      <c r="AA387">
        <v>19.788</v>
      </c>
      <c r="AB387">
        <v>28.3</v>
      </c>
      <c r="AC387">
        <v>2.9</v>
      </c>
      <c r="AD387">
        <v>6.1</v>
      </c>
      <c r="AE387">
        <v>117160000</v>
      </c>
      <c r="AF387">
        <v>102330000</v>
      </c>
      <c r="AG387">
        <v>12643000</v>
      </c>
      <c r="AH387">
        <v>2183600</v>
      </c>
      <c r="AI387">
        <v>6891800</v>
      </c>
      <c r="AJ387">
        <v>6019600</v>
      </c>
      <c r="AK387">
        <v>743700</v>
      </c>
      <c r="AL387">
        <v>128440</v>
      </c>
      <c r="AM387">
        <v>102330000</v>
      </c>
      <c r="AN387">
        <v>0</v>
      </c>
      <c r="AO387">
        <v>0</v>
      </c>
      <c r="AP387">
        <v>8</v>
      </c>
      <c r="AQ387">
        <v>1</v>
      </c>
      <c r="AR387">
        <v>1</v>
      </c>
      <c r="AS387">
        <v>10</v>
      </c>
      <c r="AW387">
        <v>343</v>
      </c>
      <c r="AX387" t="s">
        <v>3034</v>
      </c>
      <c r="AY387" t="s">
        <v>1046</v>
      </c>
      <c r="AZ387" t="s">
        <v>3035</v>
      </c>
      <c r="BA387" t="s">
        <v>3036</v>
      </c>
      <c r="BB387" t="s">
        <v>3037</v>
      </c>
      <c r="BC387" t="s">
        <v>3038</v>
      </c>
    </row>
    <row r="388" spans="1:57">
      <c r="A388" s="2" t="s">
        <v>3039</v>
      </c>
      <c r="B388" t="s">
        <v>3039</v>
      </c>
      <c r="C388">
        <v>7</v>
      </c>
      <c r="D388">
        <v>7</v>
      </c>
      <c r="E388">
        <v>7</v>
      </c>
      <c r="G388">
        <v>1</v>
      </c>
      <c r="H388">
        <v>7</v>
      </c>
      <c r="I388">
        <v>7</v>
      </c>
      <c r="J388">
        <v>7</v>
      </c>
      <c r="K388">
        <v>3</v>
      </c>
      <c r="L388">
        <v>1</v>
      </c>
      <c r="M388">
        <v>6</v>
      </c>
      <c r="N388">
        <v>3</v>
      </c>
      <c r="O388">
        <v>1</v>
      </c>
      <c r="P388">
        <v>6</v>
      </c>
      <c r="Q388">
        <v>3</v>
      </c>
      <c r="R388">
        <v>1</v>
      </c>
      <c r="S388">
        <v>6</v>
      </c>
      <c r="T388">
        <v>31.8</v>
      </c>
      <c r="U388">
        <v>31.8</v>
      </c>
      <c r="V388">
        <v>31.8</v>
      </c>
      <c r="W388">
        <v>23.949000000000002</v>
      </c>
      <c r="X388">
        <v>211</v>
      </c>
      <c r="Y388">
        <v>211</v>
      </c>
      <c r="Z388">
        <v>0</v>
      </c>
      <c r="AA388">
        <v>24.974</v>
      </c>
      <c r="AB388">
        <v>18.5</v>
      </c>
      <c r="AC388">
        <v>4.3</v>
      </c>
      <c r="AD388">
        <v>31.8</v>
      </c>
      <c r="AE388">
        <v>113130000</v>
      </c>
      <c r="AF388">
        <v>7875400</v>
      </c>
      <c r="AG388">
        <v>24548000</v>
      </c>
      <c r="AH388">
        <v>80707000</v>
      </c>
      <c r="AI388">
        <v>11313000</v>
      </c>
      <c r="AJ388">
        <v>787540</v>
      </c>
      <c r="AK388">
        <v>2454800</v>
      </c>
      <c r="AL388">
        <v>8070700</v>
      </c>
      <c r="AM388">
        <v>17886000</v>
      </c>
      <c r="AN388">
        <v>0</v>
      </c>
      <c r="AO388">
        <v>53159000</v>
      </c>
      <c r="AP388">
        <v>2</v>
      </c>
      <c r="AQ388">
        <v>1</v>
      </c>
      <c r="AR388">
        <v>6</v>
      </c>
      <c r="AS388">
        <v>9</v>
      </c>
      <c r="AW388">
        <v>656</v>
      </c>
      <c r="AX388" t="s">
        <v>3040</v>
      </c>
      <c r="AY388" t="s">
        <v>440</v>
      </c>
      <c r="AZ388" t="s">
        <v>3041</v>
      </c>
      <c r="BA388" t="s">
        <v>3042</v>
      </c>
      <c r="BB388" t="s">
        <v>3043</v>
      </c>
      <c r="BC388" t="s">
        <v>3044</v>
      </c>
    </row>
    <row r="389" spans="1:57">
      <c r="A389" s="2" t="s">
        <v>3045</v>
      </c>
      <c r="B389" t="s">
        <v>3045</v>
      </c>
      <c r="C389">
        <v>1</v>
      </c>
      <c r="D389">
        <v>1</v>
      </c>
      <c r="E389">
        <v>1</v>
      </c>
      <c r="G389">
        <v>1</v>
      </c>
      <c r="H389">
        <v>1</v>
      </c>
      <c r="I389">
        <v>1</v>
      </c>
      <c r="J389">
        <v>1</v>
      </c>
      <c r="K389">
        <v>0</v>
      </c>
      <c r="L389">
        <v>1</v>
      </c>
      <c r="M389">
        <v>0</v>
      </c>
      <c r="N389">
        <v>0</v>
      </c>
      <c r="O389">
        <v>1</v>
      </c>
      <c r="P389">
        <v>0</v>
      </c>
      <c r="Q389">
        <v>0</v>
      </c>
      <c r="R389">
        <v>1</v>
      </c>
      <c r="S389">
        <v>0</v>
      </c>
      <c r="T389">
        <v>0</v>
      </c>
      <c r="U389">
        <v>0</v>
      </c>
      <c r="V389">
        <v>0</v>
      </c>
      <c r="W389">
        <v>100.23</v>
      </c>
      <c r="X389">
        <v>859</v>
      </c>
      <c r="Y389">
        <v>859</v>
      </c>
      <c r="Z389">
        <v>1</v>
      </c>
      <c r="AA389">
        <v>-2</v>
      </c>
      <c r="AB389">
        <v>0</v>
      </c>
      <c r="AC389">
        <v>0</v>
      </c>
      <c r="AD389">
        <v>0</v>
      </c>
      <c r="AE389">
        <v>111260000</v>
      </c>
      <c r="AF389">
        <v>0</v>
      </c>
      <c r="AG389">
        <v>111260000</v>
      </c>
      <c r="AH389">
        <v>0</v>
      </c>
      <c r="AI389" t="s">
        <v>2306</v>
      </c>
      <c r="AJ389" t="s">
        <v>2306</v>
      </c>
      <c r="AK389" t="s">
        <v>2306</v>
      </c>
      <c r="AL389" t="s">
        <v>2306</v>
      </c>
      <c r="AM389">
        <v>0</v>
      </c>
      <c r="AN389">
        <v>88128000</v>
      </c>
      <c r="AO389">
        <v>0</v>
      </c>
      <c r="AP389">
        <v>0</v>
      </c>
      <c r="AQ389">
        <v>1</v>
      </c>
      <c r="AR389">
        <v>0</v>
      </c>
      <c r="AS389">
        <v>1</v>
      </c>
      <c r="AT389" t="s">
        <v>94</v>
      </c>
      <c r="AU389" t="s">
        <v>94</v>
      </c>
      <c r="AW389">
        <v>382</v>
      </c>
      <c r="AX389">
        <v>5981</v>
      </c>
      <c r="AY389" t="b">
        <v>1</v>
      </c>
      <c r="AZ389">
        <v>6474</v>
      </c>
      <c r="BA389">
        <v>17312</v>
      </c>
      <c r="BB389">
        <v>21287</v>
      </c>
      <c r="BC389">
        <v>21287</v>
      </c>
      <c r="BD389" t="s">
        <v>3046</v>
      </c>
      <c r="BE389" t="s">
        <v>3047</v>
      </c>
    </row>
    <row r="390" spans="1:57">
      <c r="A390" s="2" t="s">
        <v>3048</v>
      </c>
      <c r="B390" t="s">
        <v>3048</v>
      </c>
      <c r="C390">
        <v>22</v>
      </c>
      <c r="D390">
        <v>1</v>
      </c>
      <c r="E390">
        <v>1</v>
      </c>
      <c r="G390">
        <v>1</v>
      </c>
      <c r="H390">
        <v>22</v>
      </c>
      <c r="I390">
        <v>1</v>
      </c>
      <c r="J390">
        <v>1</v>
      </c>
      <c r="K390">
        <v>15</v>
      </c>
      <c r="L390">
        <v>21</v>
      </c>
      <c r="M390">
        <v>18</v>
      </c>
      <c r="N390">
        <v>1</v>
      </c>
      <c r="O390">
        <v>1</v>
      </c>
      <c r="P390">
        <v>1</v>
      </c>
      <c r="Q390">
        <v>1</v>
      </c>
      <c r="R390">
        <v>1</v>
      </c>
      <c r="S390">
        <v>1</v>
      </c>
      <c r="T390">
        <v>67.8</v>
      </c>
      <c r="U390">
        <v>14.6</v>
      </c>
      <c r="V390">
        <v>14.6</v>
      </c>
      <c r="W390">
        <v>22.553999999999998</v>
      </c>
      <c r="X390">
        <v>199</v>
      </c>
      <c r="Y390">
        <v>199</v>
      </c>
      <c r="Z390">
        <v>0</v>
      </c>
      <c r="AA390">
        <v>26.141999999999999</v>
      </c>
      <c r="AB390">
        <v>50.8</v>
      </c>
      <c r="AC390">
        <v>67.8</v>
      </c>
      <c r="AD390">
        <v>55.3</v>
      </c>
      <c r="AE390">
        <v>111060000</v>
      </c>
      <c r="AF390">
        <v>11301000</v>
      </c>
      <c r="AG390">
        <v>77391000</v>
      </c>
      <c r="AH390">
        <v>22373000</v>
      </c>
      <c r="AI390">
        <v>13883000</v>
      </c>
      <c r="AJ390">
        <v>1412700</v>
      </c>
      <c r="AK390">
        <v>9673800</v>
      </c>
      <c r="AL390">
        <v>2796600</v>
      </c>
      <c r="AM390">
        <v>0</v>
      </c>
      <c r="AN390">
        <v>61300000</v>
      </c>
      <c r="AO390">
        <v>0</v>
      </c>
      <c r="AP390">
        <v>1</v>
      </c>
      <c r="AQ390">
        <v>3</v>
      </c>
      <c r="AR390">
        <v>1</v>
      </c>
      <c r="AS390">
        <v>5</v>
      </c>
      <c r="AW390">
        <v>424</v>
      </c>
      <c r="AX390" t="s">
        <v>3049</v>
      </c>
      <c r="AY390" t="s">
        <v>3050</v>
      </c>
      <c r="AZ390" t="s">
        <v>3051</v>
      </c>
      <c r="BA390" t="s">
        <v>3052</v>
      </c>
      <c r="BB390" t="s">
        <v>3053</v>
      </c>
      <c r="BC390" t="s">
        <v>3054</v>
      </c>
    </row>
    <row r="391" spans="1:57">
      <c r="A391" s="2" t="s">
        <v>3055</v>
      </c>
      <c r="B391" t="s">
        <v>3055</v>
      </c>
      <c r="C391">
        <v>9</v>
      </c>
      <c r="D391">
        <v>9</v>
      </c>
      <c r="E391">
        <v>9</v>
      </c>
      <c r="G391">
        <v>1</v>
      </c>
      <c r="H391">
        <v>9</v>
      </c>
      <c r="I391">
        <v>9</v>
      </c>
      <c r="J391">
        <v>9</v>
      </c>
      <c r="K391">
        <v>1</v>
      </c>
      <c r="L391">
        <v>6</v>
      </c>
      <c r="M391">
        <v>7</v>
      </c>
      <c r="N391">
        <v>1</v>
      </c>
      <c r="O391">
        <v>6</v>
      </c>
      <c r="P391">
        <v>7</v>
      </c>
      <c r="Q391">
        <v>1</v>
      </c>
      <c r="R391">
        <v>6</v>
      </c>
      <c r="S391">
        <v>7</v>
      </c>
      <c r="T391">
        <v>35.799999999999997</v>
      </c>
      <c r="U391">
        <v>35.799999999999997</v>
      </c>
      <c r="V391">
        <v>35.799999999999997</v>
      </c>
      <c r="W391">
        <v>39.738999999999997</v>
      </c>
      <c r="X391">
        <v>369</v>
      </c>
      <c r="Y391">
        <v>369</v>
      </c>
      <c r="Z391">
        <v>0</v>
      </c>
      <c r="AA391">
        <v>52.128</v>
      </c>
      <c r="AB391">
        <v>2.4</v>
      </c>
      <c r="AC391">
        <v>25.2</v>
      </c>
      <c r="AD391">
        <v>33.299999999999997</v>
      </c>
      <c r="AE391">
        <v>107960000</v>
      </c>
      <c r="AF391">
        <v>3592300</v>
      </c>
      <c r="AG391">
        <v>41829000</v>
      </c>
      <c r="AH391">
        <v>62536000</v>
      </c>
      <c r="AI391">
        <v>8996500</v>
      </c>
      <c r="AJ391">
        <v>299360</v>
      </c>
      <c r="AK391">
        <v>3485800</v>
      </c>
      <c r="AL391">
        <v>5211300</v>
      </c>
      <c r="AM391">
        <v>0</v>
      </c>
      <c r="AN391">
        <v>43575000</v>
      </c>
      <c r="AO391">
        <v>38504000</v>
      </c>
      <c r="AP391">
        <v>0</v>
      </c>
      <c r="AQ391">
        <v>7</v>
      </c>
      <c r="AR391">
        <v>7</v>
      </c>
      <c r="AS391">
        <v>14</v>
      </c>
      <c r="AW391">
        <v>205</v>
      </c>
      <c r="AX391" t="s">
        <v>3056</v>
      </c>
      <c r="AY391" t="s">
        <v>1092</v>
      </c>
      <c r="AZ391" t="s">
        <v>3057</v>
      </c>
      <c r="BA391" t="s">
        <v>3058</v>
      </c>
      <c r="BB391" t="s">
        <v>3059</v>
      </c>
      <c r="BC391" t="s">
        <v>3060</v>
      </c>
    </row>
    <row r="392" spans="1:57">
      <c r="A392" s="2" t="s">
        <v>3061</v>
      </c>
      <c r="B392" t="s">
        <v>3061</v>
      </c>
      <c r="C392">
        <v>16</v>
      </c>
      <c r="D392">
        <v>16</v>
      </c>
      <c r="E392">
        <v>16</v>
      </c>
      <c r="G392">
        <v>1</v>
      </c>
      <c r="H392">
        <v>16</v>
      </c>
      <c r="I392">
        <v>16</v>
      </c>
      <c r="J392">
        <v>16</v>
      </c>
      <c r="K392">
        <v>0</v>
      </c>
      <c r="L392">
        <v>7</v>
      </c>
      <c r="M392">
        <v>15</v>
      </c>
      <c r="N392">
        <v>0</v>
      </c>
      <c r="O392">
        <v>7</v>
      </c>
      <c r="P392">
        <v>15</v>
      </c>
      <c r="Q392">
        <v>0</v>
      </c>
      <c r="R392">
        <v>7</v>
      </c>
      <c r="S392">
        <v>15</v>
      </c>
      <c r="T392">
        <v>13.5</v>
      </c>
      <c r="U392">
        <v>13.5</v>
      </c>
      <c r="V392">
        <v>13.5</v>
      </c>
      <c r="W392">
        <v>206.94</v>
      </c>
      <c r="X392">
        <v>1887</v>
      </c>
      <c r="Y392">
        <v>1887</v>
      </c>
      <c r="Z392">
        <v>0</v>
      </c>
      <c r="AA392">
        <v>44.363</v>
      </c>
      <c r="AB392">
        <v>0</v>
      </c>
      <c r="AC392">
        <v>6.2</v>
      </c>
      <c r="AD392">
        <v>12.8</v>
      </c>
      <c r="AE392">
        <v>107800000</v>
      </c>
      <c r="AF392">
        <v>0</v>
      </c>
      <c r="AG392">
        <v>29780000</v>
      </c>
      <c r="AH392">
        <v>78016000</v>
      </c>
      <c r="AI392">
        <v>1036500</v>
      </c>
      <c r="AJ392">
        <v>0</v>
      </c>
      <c r="AK392">
        <v>286350</v>
      </c>
      <c r="AL392">
        <v>750150</v>
      </c>
      <c r="AM392">
        <v>0</v>
      </c>
      <c r="AN392">
        <v>30323000</v>
      </c>
      <c r="AO392">
        <v>54328000</v>
      </c>
      <c r="AP392">
        <v>0</v>
      </c>
      <c r="AQ392">
        <v>6</v>
      </c>
      <c r="AR392">
        <v>14</v>
      </c>
      <c r="AS392">
        <v>20</v>
      </c>
      <c r="AW392">
        <v>159</v>
      </c>
      <c r="AX392" t="s">
        <v>3062</v>
      </c>
      <c r="AY392" t="s">
        <v>692</v>
      </c>
      <c r="AZ392" t="s">
        <v>3063</v>
      </c>
      <c r="BA392" t="s">
        <v>3064</v>
      </c>
      <c r="BB392" t="s">
        <v>3065</v>
      </c>
      <c r="BC392" t="s">
        <v>3066</v>
      </c>
      <c r="BD392">
        <v>311</v>
      </c>
      <c r="BE392">
        <v>599</v>
      </c>
    </row>
    <row r="393" spans="1:57">
      <c r="A393" s="2" t="s">
        <v>3067</v>
      </c>
      <c r="B393" t="s">
        <v>3067</v>
      </c>
      <c r="C393">
        <v>8</v>
      </c>
      <c r="D393">
        <v>8</v>
      </c>
      <c r="E393">
        <v>8</v>
      </c>
      <c r="G393">
        <v>1</v>
      </c>
      <c r="H393">
        <v>8</v>
      </c>
      <c r="I393">
        <v>8</v>
      </c>
      <c r="J393">
        <v>8</v>
      </c>
      <c r="K393">
        <v>1</v>
      </c>
      <c r="L393">
        <v>2</v>
      </c>
      <c r="M393">
        <v>7</v>
      </c>
      <c r="N393">
        <v>1</v>
      </c>
      <c r="O393">
        <v>2</v>
      </c>
      <c r="P393">
        <v>7</v>
      </c>
      <c r="Q393">
        <v>1</v>
      </c>
      <c r="R393">
        <v>2</v>
      </c>
      <c r="S393">
        <v>7</v>
      </c>
      <c r="T393">
        <v>32.9</v>
      </c>
      <c r="U393">
        <v>32.9</v>
      </c>
      <c r="V393">
        <v>32.9</v>
      </c>
      <c r="W393">
        <v>39.619999999999997</v>
      </c>
      <c r="X393">
        <v>359</v>
      </c>
      <c r="Y393">
        <v>359</v>
      </c>
      <c r="Z393">
        <v>0</v>
      </c>
      <c r="AA393">
        <v>15.547000000000001</v>
      </c>
      <c r="AB393">
        <v>3.3</v>
      </c>
      <c r="AC393">
        <v>10</v>
      </c>
      <c r="AD393">
        <v>28.1</v>
      </c>
      <c r="AE393">
        <v>105840000</v>
      </c>
      <c r="AF393">
        <v>8700500</v>
      </c>
      <c r="AG393">
        <v>11174000</v>
      </c>
      <c r="AH393">
        <v>85966000</v>
      </c>
      <c r="AI393">
        <v>6615100</v>
      </c>
      <c r="AJ393">
        <v>543780</v>
      </c>
      <c r="AK393">
        <v>698400</v>
      </c>
      <c r="AL393">
        <v>5372900</v>
      </c>
      <c r="AM393">
        <v>0</v>
      </c>
      <c r="AN393">
        <v>0</v>
      </c>
      <c r="AO393">
        <v>67286000</v>
      </c>
      <c r="AP393">
        <v>1</v>
      </c>
      <c r="AQ393">
        <v>2</v>
      </c>
      <c r="AR393">
        <v>5</v>
      </c>
      <c r="AS393">
        <v>8</v>
      </c>
      <c r="AW393">
        <v>160</v>
      </c>
      <c r="AX393" t="s">
        <v>3068</v>
      </c>
      <c r="AY393" t="s">
        <v>1046</v>
      </c>
      <c r="AZ393" t="s">
        <v>3069</v>
      </c>
      <c r="BA393" t="s">
        <v>3070</v>
      </c>
      <c r="BB393" t="s">
        <v>3071</v>
      </c>
      <c r="BC393" t="s">
        <v>3072</v>
      </c>
    </row>
    <row r="394" spans="1:57">
      <c r="A394" s="2" t="s">
        <v>3073</v>
      </c>
      <c r="B394" t="s">
        <v>3073</v>
      </c>
      <c r="C394" t="s">
        <v>1509</v>
      </c>
      <c r="D394" t="s">
        <v>1509</v>
      </c>
      <c r="E394" t="s">
        <v>1509</v>
      </c>
      <c r="F394" t="s">
        <v>229</v>
      </c>
      <c r="G394">
        <v>2</v>
      </c>
      <c r="H394">
        <v>5</v>
      </c>
      <c r="I394">
        <v>5</v>
      </c>
      <c r="J394">
        <v>5</v>
      </c>
      <c r="K394">
        <v>3</v>
      </c>
      <c r="L394">
        <v>0</v>
      </c>
      <c r="M394">
        <v>2</v>
      </c>
      <c r="N394">
        <v>3</v>
      </c>
      <c r="O394">
        <v>0</v>
      </c>
      <c r="P394">
        <v>2</v>
      </c>
      <c r="Q394">
        <v>3</v>
      </c>
      <c r="R394">
        <v>0</v>
      </c>
      <c r="S394">
        <v>2</v>
      </c>
      <c r="T394">
        <v>22.1</v>
      </c>
      <c r="U394">
        <v>22.1</v>
      </c>
      <c r="V394">
        <v>22.1</v>
      </c>
      <c r="W394">
        <v>30.091000000000001</v>
      </c>
      <c r="X394">
        <v>267</v>
      </c>
      <c r="Y394" t="s">
        <v>3074</v>
      </c>
      <c r="Z394">
        <v>0</v>
      </c>
      <c r="AA394">
        <v>18.625</v>
      </c>
      <c r="AB394">
        <v>9.4</v>
      </c>
      <c r="AC394">
        <v>0</v>
      </c>
      <c r="AD394">
        <v>12.7</v>
      </c>
      <c r="AE394">
        <v>104620000</v>
      </c>
      <c r="AF394">
        <v>90588000</v>
      </c>
      <c r="AG394">
        <v>0</v>
      </c>
      <c r="AH394">
        <v>14030000</v>
      </c>
      <c r="AI394">
        <v>6974500</v>
      </c>
      <c r="AJ394">
        <v>6039200</v>
      </c>
      <c r="AK394">
        <v>0</v>
      </c>
      <c r="AL394">
        <v>935320</v>
      </c>
      <c r="AM394">
        <v>0</v>
      </c>
      <c r="AN394">
        <v>0</v>
      </c>
      <c r="AO394">
        <v>10981000</v>
      </c>
      <c r="AP394">
        <v>4</v>
      </c>
      <c r="AQ394">
        <v>0</v>
      </c>
      <c r="AR394">
        <v>2</v>
      </c>
      <c r="AS394">
        <v>6</v>
      </c>
      <c r="AW394">
        <v>31</v>
      </c>
      <c r="AX394" t="s">
        <v>3075</v>
      </c>
      <c r="AY394" t="s">
        <v>1512</v>
      </c>
      <c r="AZ394" t="s">
        <v>3076</v>
      </c>
      <c r="BA394" t="s">
        <v>3077</v>
      </c>
      <c r="BB394" t="s">
        <v>3078</v>
      </c>
      <c r="BC394" t="s">
        <v>3079</v>
      </c>
      <c r="BD394">
        <v>22</v>
      </c>
      <c r="BE394">
        <v>223</v>
      </c>
    </row>
    <row r="395" spans="1:57">
      <c r="A395" s="2" t="s">
        <v>3080</v>
      </c>
      <c r="B395" t="s">
        <v>3080</v>
      </c>
      <c r="C395">
        <v>7</v>
      </c>
      <c r="D395">
        <v>7</v>
      </c>
      <c r="E395">
        <v>7</v>
      </c>
      <c r="G395">
        <v>1</v>
      </c>
      <c r="H395">
        <v>7</v>
      </c>
      <c r="I395">
        <v>7</v>
      </c>
      <c r="J395">
        <v>7</v>
      </c>
      <c r="K395">
        <v>1</v>
      </c>
      <c r="L395">
        <v>5</v>
      </c>
      <c r="M395">
        <v>7</v>
      </c>
      <c r="N395">
        <v>1</v>
      </c>
      <c r="O395">
        <v>5</v>
      </c>
      <c r="P395">
        <v>7</v>
      </c>
      <c r="Q395">
        <v>1</v>
      </c>
      <c r="R395">
        <v>5</v>
      </c>
      <c r="S395">
        <v>7</v>
      </c>
      <c r="T395">
        <v>23.3</v>
      </c>
      <c r="U395">
        <v>23.3</v>
      </c>
      <c r="V395">
        <v>23.3</v>
      </c>
      <c r="W395">
        <v>48.828000000000003</v>
      </c>
      <c r="X395">
        <v>437</v>
      </c>
      <c r="Y395">
        <v>437</v>
      </c>
      <c r="Z395">
        <v>0</v>
      </c>
      <c r="AA395">
        <v>42.816000000000003</v>
      </c>
      <c r="AB395">
        <v>3</v>
      </c>
      <c r="AC395">
        <v>18.5</v>
      </c>
      <c r="AD395">
        <v>23.3</v>
      </c>
      <c r="AE395">
        <v>102530000</v>
      </c>
      <c r="AF395">
        <v>6394800</v>
      </c>
      <c r="AG395">
        <v>31194000</v>
      </c>
      <c r="AH395">
        <v>64939000</v>
      </c>
      <c r="AI395">
        <v>4272000</v>
      </c>
      <c r="AJ395">
        <v>266450</v>
      </c>
      <c r="AK395">
        <v>1299800</v>
      </c>
      <c r="AL395">
        <v>2705800</v>
      </c>
      <c r="AM395">
        <v>0</v>
      </c>
      <c r="AN395">
        <v>31508000</v>
      </c>
      <c r="AO395">
        <v>44029000</v>
      </c>
      <c r="AP395">
        <v>1</v>
      </c>
      <c r="AQ395">
        <v>5</v>
      </c>
      <c r="AR395">
        <v>7</v>
      </c>
      <c r="AS395">
        <v>13</v>
      </c>
      <c r="AW395">
        <v>539</v>
      </c>
      <c r="AX395" t="s">
        <v>3081</v>
      </c>
      <c r="AY395" t="s">
        <v>440</v>
      </c>
      <c r="AZ395" t="s">
        <v>3082</v>
      </c>
      <c r="BA395" t="s">
        <v>3083</v>
      </c>
      <c r="BB395" t="s">
        <v>3084</v>
      </c>
      <c r="BC395" t="s">
        <v>3085</v>
      </c>
    </row>
    <row r="396" spans="1:57">
      <c r="A396" s="2" t="s">
        <v>3086</v>
      </c>
      <c r="B396" t="s">
        <v>3086</v>
      </c>
      <c r="C396" t="s">
        <v>3087</v>
      </c>
      <c r="D396" t="s">
        <v>3087</v>
      </c>
      <c r="E396" t="s">
        <v>3087</v>
      </c>
      <c r="F396" t="s">
        <v>229</v>
      </c>
      <c r="G396">
        <v>2</v>
      </c>
      <c r="H396">
        <v>11</v>
      </c>
      <c r="I396">
        <v>11</v>
      </c>
      <c r="J396">
        <v>11</v>
      </c>
      <c r="K396">
        <v>3</v>
      </c>
      <c r="L396">
        <v>3</v>
      </c>
      <c r="M396">
        <v>9</v>
      </c>
      <c r="N396">
        <v>3</v>
      </c>
      <c r="O396">
        <v>3</v>
      </c>
      <c r="P396">
        <v>9</v>
      </c>
      <c r="Q396">
        <v>3</v>
      </c>
      <c r="R396">
        <v>3</v>
      </c>
      <c r="S396">
        <v>9</v>
      </c>
      <c r="T396">
        <v>19.899999999999999</v>
      </c>
      <c r="U396">
        <v>19.899999999999999</v>
      </c>
      <c r="V396">
        <v>19.899999999999999</v>
      </c>
      <c r="W396">
        <v>80.899000000000001</v>
      </c>
      <c r="X396">
        <v>705</v>
      </c>
      <c r="Y396" t="s">
        <v>3088</v>
      </c>
      <c r="Z396">
        <v>0</v>
      </c>
      <c r="AA396">
        <v>28.853999999999999</v>
      </c>
      <c r="AB396">
        <v>5</v>
      </c>
      <c r="AC396">
        <v>5.2</v>
      </c>
      <c r="AD396">
        <v>16.600000000000001</v>
      </c>
      <c r="AE396">
        <v>101200000</v>
      </c>
      <c r="AF396">
        <v>32633000</v>
      </c>
      <c r="AG396">
        <v>5429700</v>
      </c>
      <c r="AH396">
        <v>63141000</v>
      </c>
      <c r="AI396">
        <v>2735200</v>
      </c>
      <c r="AJ396">
        <v>881970</v>
      </c>
      <c r="AK396">
        <v>146750</v>
      </c>
      <c r="AL396">
        <v>1706500</v>
      </c>
      <c r="AM396">
        <v>0</v>
      </c>
      <c r="AN396">
        <v>0</v>
      </c>
      <c r="AO396">
        <v>49421000</v>
      </c>
      <c r="AP396">
        <v>3</v>
      </c>
      <c r="AQ396">
        <v>3</v>
      </c>
      <c r="AR396">
        <v>8</v>
      </c>
      <c r="AS396">
        <v>14</v>
      </c>
      <c r="AW396">
        <v>200</v>
      </c>
      <c r="AX396" t="s">
        <v>3089</v>
      </c>
      <c r="AY396" t="s">
        <v>699</v>
      </c>
      <c r="AZ396" t="s">
        <v>3090</v>
      </c>
      <c r="BA396" t="s">
        <v>3091</v>
      </c>
      <c r="BB396" t="s">
        <v>3092</v>
      </c>
      <c r="BC396" t="s">
        <v>3093</v>
      </c>
    </row>
    <row r="397" spans="1:57">
      <c r="A397" s="2" t="s">
        <v>3094</v>
      </c>
      <c r="B397" t="s">
        <v>3094</v>
      </c>
      <c r="C397">
        <v>10</v>
      </c>
      <c r="D397">
        <v>10</v>
      </c>
      <c r="E397">
        <v>10</v>
      </c>
      <c r="G397">
        <v>1</v>
      </c>
      <c r="H397">
        <v>10</v>
      </c>
      <c r="I397">
        <v>10</v>
      </c>
      <c r="J397">
        <v>10</v>
      </c>
      <c r="K397">
        <v>0</v>
      </c>
      <c r="L397">
        <v>0</v>
      </c>
      <c r="M397">
        <v>10</v>
      </c>
      <c r="N397">
        <v>0</v>
      </c>
      <c r="O397">
        <v>0</v>
      </c>
      <c r="P397">
        <v>10</v>
      </c>
      <c r="Q397">
        <v>0</v>
      </c>
      <c r="R397">
        <v>0</v>
      </c>
      <c r="S397">
        <v>10</v>
      </c>
      <c r="T397">
        <v>13</v>
      </c>
      <c r="U397">
        <v>13</v>
      </c>
      <c r="V397">
        <v>13</v>
      </c>
      <c r="W397">
        <v>112.27</v>
      </c>
      <c r="X397">
        <v>1002</v>
      </c>
      <c r="Y397">
        <v>1002</v>
      </c>
      <c r="Z397">
        <v>0</v>
      </c>
      <c r="AA397">
        <v>18.292999999999999</v>
      </c>
      <c r="AB397">
        <v>0</v>
      </c>
      <c r="AC397">
        <v>0</v>
      </c>
      <c r="AD397">
        <v>13</v>
      </c>
      <c r="AE397">
        <v>99643000</v>
      </c>
      <c r="AF397">
        <v>0</v>
      </c>
      <c r="AG397">
        <v>0</v>
      </c>
      <c r="AH397">
        <v>99643000</v>
      </c>
      <c r="AI397">
        <v>2491100</v>
      </c>
      <c r="AJ397">
        <v>0</v>
      </c>
      <c r="AK397">
        <v>0</v>
      </c>
      <c r="AL397">
        <v>2491100</v>
      </c>
      <c r="AM397">
        <v>0</v>
      </c>
      <c r="AN397">
        <v>0</v>
      </c>
      <c r="AO397">
        <v>77990000</v>
      </c>
      <c r="AP397">
        <v>0</v>
      </c>
      <c r="AQ397">
        <v>0</v>
      </c>
      <c r="AR397">
        <v>9</v>
      </c>
      <c r="AS397">
        <v>9</v>
      </c>
      <c r="AW397">
        <v>169</v>
      </c>
      <c r="AX397" t="s">
        <v>3095</v>
      </c>
      <c r="AY397" t="s">
        <v>466</v>
      </c>
      <c r="AZ397" t="s">
        <v>3096</v>
      </c>
      <c r="BA397" t="s">
        <v>3097</v>
      </c>
      <c r="BB397" t="s">
        <v>3098</v>
      </c>
      <c r="BC397" t="s">
        <v>3098</v>
      </c>
    </row>
    <row r="398" spans="1:57">
      <c r="A398" s="2" t="s">
        <v>3099</v>
      </c>
      <c r="B398" t="s">
        <v>3099</v>
      </c>
      <c r="C398">
        <v>14</v>
      </c>
      <c r="D398">
        <v>14</v>
      </c>
      <c r="E398">
        <v>14</v>
      </c>
      <c r="G398">
        <v>1</v>
      </c>
      <c r="H398">
        <v>14</v>
      </c>
      <c r="I398">
        <v>14</v>
      </c>
      <c r="J398">
        <v>14</v>
      </c>
      <c r="K398">
        <v>0</v>
      </c>
      <c r="L398">
        <v>2</v>
      </c>
      <c r="M398">
        <v>13</v>
      </c>
      <c r="N398">
        <v>0</v>
      </c>
      <c r="O398">
        <v>2</v>
      </c>
      <c r="P398">
        <v>13</v>
      </c>
      <c r="Q398">
        <v>0</v>
      </c>
      <c r="R398">
        <v>2</v>
      </c>
      <c r="S398">
        <v>13</v>
      </c>
      <c r="T398">
        <v>20.7</v>
      </c>
      <c r="U398">
        <v>20.7</v>
      </c>
      <c r="V398">
        <v>20.7</v>
      </c>
      <c r="W398">
        <v>109.29</v>
      </c>
      <c r="X398">
        <v>980</v>
      </c>
      <c r="Y398">
        <v>980</v>
      </c>
      <c r="Z398">
        <v>0</v>
      </c>
      <c r="AA398">
        <v>32.332000000000001</v>
      </c>
      <c r="AB398">
        <v>0</v>
      </c>
      <c r="AC398">
        <v>2.1</v>
      </c>
      <c r="AD398">
        <v>19.600000000000001</v>
      </c>
      <c r="AE398">
        <v>99337000</v>
      </c>
      <c r="AF398">
        <v>0</v>
      </c>
      <c r="AG398">
        <v>7843000</v>
      </c>
      <c r="AH398">
        <v>91494000</v>
      </c>
      <c r="AI398">
        <v>1505100</v>
      </c>
      <c r="AJ398">
        <v>0</v>
      </c>
      <c r="AK398">
        <v>118830</v>
      </c>
      <c r="AL398">
        <v>1386300</v>
      </c>
      <c r="AM398">
        <v>0</v>
      </c>
      <c r="AN398">
        <v>0</v>
      </c>
      <c r="AO398">
        <v>71612000</v>
      </c>
      <c r="AP398">
        <v>0</v>
      </c>
      <c r="AQ398">
        <v>1</v>
      </c>
      <c r="AR398">
        <v>10</v>
      </c>
      <c r="AS398">
        <v>11</v>
      </c>
      <c r="AW398">
        <v>33</v>
      </c>
      <c r="AX398" t="s">
        <v>3100</v>
      </c>
      <c r="AY398" t="s">
        <v>615</v>
      </c>
      <c r="AZ398" t="s">
        <v>3101</v>
      </c>
      <c r="BA398" t="s">
        <v>3102</v>
      </c>
      <c r="BB398" t="s">
        <v>3103</v>
      </c>
      <c r="BC398" t="s">
        <v>3104</v>
      </c>
    </row>
    <row r="399" spans="1:57">
      <c r="A399" s="2" t="s">
        <v>3105</v>
      </c>
      <c r="B399" t="s">
        <v>3105</v>
      </c>
      <c r="C399">
        <v>8</v>
      </c>
      <c r="D399">
        <v>8</v>
      </c>
      <c r="E399">
        <v>8</v>
      </c>
      <c r="G399">
        <v>1</v>
      </c>
      <c r="H399">
        <v>8</v>
      </c>
      <c r="I399">
        <v>8</v>
      </c>
      <c r="J399">
        <v>8</v>
      </c>
      <c r="K399">
        <v>1</v>
      </c>
      <c r="L399">
        <v>3</v>
      </c>
      <c r="M399">
        <v>8</v>
      </c>
      <c r="N399">
        <v>1</v>
      </c>
      <c r="O399">
        <v>3</v>
      </c>
      <c r="P399">
        <v>8</v>
      </c>
      <c r="Q399">
        <v>1</v>
      </c>
      <c r="R399">
        <v>3</v>
      </c>
      <c r="S399">
        <v>8</v>
      </c>
      <c r="T399">
        <v>23.7</v>
      </c>
      <c r="U399">
        <v>23.7</v>
      </c>
      <c r="V399">
        <v>23.7</v>
      </c>
      <c r="W399">
        <v>48.728000000000002</v>
      </c>
      <c r="X399">
        <v>427</v>
      </c>
      <c r="Y399">
        <v>427</v>
      </c>
      <c r="Z399">
        <v>0</v>
      </c>
      <c r="AA399">
        <v>25.625</v>
      </c>
      <c r="AB399">
        <v>3.5</v>
      </c>
      <c r="AC399">
        <v>10.8</v>
      </c>
      <c r="AD399">
        <v>23.7</v>
      </c>
      <c r="AE399">
        <v>98322000</v>
      </c>
      <c r="AF399">
        <v>0</v>
      </c>
      <c r="AG399">
        <v>22780000</v>
      </c>
      <c r="AH399">
        <v>75542000</v>
      </c>
      <c r="AI399">
        <v>4096700</v>
      </c>
      <c r="AJ399">
        <v>0</v>
      </c>
      <c r="AK399">
        <v>949160</v>
      </c>
      <c r="AL399">
        <v>3147600</v>
      </c>
      <c r="AM399">
        <v>0</v>
      </c>
      <c r="AN399">
        <v>26475000</v>
      </c>
      <c r="AO399">
        <v>50695000</v>
      </c>
      <c r="AP399">
        <v>1</v>
      </c>
      <c r="AQ399">
        <v>3</v>
      </c>
      <c r="AR399">
        <v>9</v>
      </c>
      <c r="AS399">
        <v>13</v>
      </c>
      <c r="AW399">
        <v>172</v>
      </c>
      <c r="AX399" t="s">
        <v>3106</v>
      </c>
      <c r="AY399" t="s">
        <v>1046</v>
      </c>
      <c r="AZ399" t="s">
        <v>3107</v>
      </c>
      <c r="BA399" t="s">
        <v>3108</v>
      </c>
      <c r="BB399" t="s">
        <v>3109</v>
      </c>
      <c r="BC399" t="s">
        <v>3110</v>
      </c>
      <c r="BD399" t="s">
        <v>3111</v>
      </c>
      <c r="BE399" t="s">
        <v>3112</v>
      </c>
    </row>
    <row r="400" spans="1:57">
      <c r="A400" s="2" t="s">
        <v>3113</v>
      </c>
      <c r="B400" t="s">
        <v>3113</v>
      </c>
      <c r="C400">
        <v>6</v>
      </c>
      <c r="D400">
        <v>6</v>
      </c>
      <c r="E400">
        <v>6</v>
      </c>
      <c r="G400">
        <v>1</v>
      </c>
      <c r="H400">
        <v>6</v>
      </c>
      <c r="I400">
        <v>6</v>
      </c>
      <c r="J400">
        <v>6</v>
      </c>
      <c r="K400">
        <v>2</v>
      </c>
      <c r="L400">
        <v>0</v>
      </c>
      <c r="M400">
        <v>5</v>
      </c>
      <c r="N400">
        <v>2</v>
      </c>
      <c r="O400">
        <v>0</v>
      </c>
      <c r="P400">
        <v>5</v>
      </c>
      <c r="Q400">
        <v>2</v>
      </c>
      <c r="R400">
        <v>0</v>
      </c>
      <c r="S400">
        <v>5</v>
      </c>
      <c r="T400">
        <v>18.7</v>
      </c>
      <c r="U400">
        <v>18.7</v>
      </c>
      <c r="V400">
        <v>18.7</v>
      </c>
      <c r="W400">
        <v>51.8</v>
      </c>
      <c r="X400">
        <v>445</v>
      </c>
      <c r="Y400">
        <v>445</v>
      </c>
      <c r="Z400">
        <v>0</v>
      </c>
      <c r="AA400">
        <v>12.797000000000001</v>
      </c>
      <c r="AB400">
        <v>7.4</v>
      </c>
      <c r="AC400">
        <v>0</v>
      </c>
      <c r="AD400">
        <v>16.600000000000001</v>
      </c>
      <c r="AE400">
        <v>97889000</v>
      </c>
      <c r="AF400">
        <v>9310400</v>
      </c>
      <c r="AG400">
        <v>0</v>
      </c>
      <c r="AH400">
        <v>88578000</v>
      </c>
      <c r="AI400">
        <v>4256000</v>
      </c>
      <c r="AJ400">
        <v>404800</v>
      </c>
      <c r="AK400">
        <v>0</v>
      </c>
      <c r="AL400">
        <v>3851200</v>
      </c>
      <c r="AM400">
        <v>0</v>
      </c>
      <c r="AN400">
        <v>0</v>
      </c>
      <c r="AO400">
        <v>69330000</v>
      </c>
      <c r="AP400">
        <v>1</v>
      </c>
      <c r="AQ400">
        <v>0</v>
      </c>
      <c r="AR400">
        <v>5</v>
      </c>
      <c r="AS400">
        <v>6</v>
      </c>
      <c r="AW400">
        <v>323</v>
      </c>
      <c r="AX400" t="s">
        <v>3114</v>
      </c>
      <c r="AY400" t="s">
        <v>1608</v>
      </c>
      <c r="AZ400" t="s">
        <v>3115</v>
      </c>
      <c r="BA400" t="s">
        <v>3116</v>
      </c>
      <c r="BB400" t="s">
        <v>3117</v>
      </c>
      <c r="BC400" t="s">
        <v>3118</v>
      </c>
    </row>
    <row r="401" spans="1:57">
      <c r="A401" s="2" t="s">
        <v>3119</v>
      </c>
      <c r="B401" t="s">
        <v>3119</v>
      </c>
      <c r="C401">
        <v>10</v>
      </c>
      <c r="D401">
        <v>10</v>
      </c>
      <c r="E401">
        <v>10</v>
      </c>
      <c r="G401">
        <v>1</v>
      </c>
      <c r="H401">
        <v>10</v>
      </c>
      <c r="I401">
        <v>10</v>
      </c>
      <c r="J401">
        <v>10</v>
      </c>
      <c r="K401">
        <v>0</v>
      </c>
      <c r="L401">
        <v>6</v>
      </c>
      <c r="M401">
        <v>7</v>
      </c>
      <c r="N401">
        <v>0</v>
      </c>
      <c r="O401">
        <v>6</v>
      </c>
      <c r="P401">
        <v>7</v>
      </c>
      <c r="Q401">
        <v>0</v>
      </c>
      <c r="R401">
        <v>6</v>
      </c>
      <c r="S401">
        <v>7</v>
      </c>
      <c r="T401">
        <v>38.299999999999997</v>
      </c>
      <c r="U401">
        <v>38.299999999999997</v>
      </c>
      <c r="V401">
        <v>38.299999999999997</v>
      </c>
      <c r="W401">
        <v>45.271000000000001</v>
      </c>
      <c r="X401">
        <v>405</v>
      </c>
      <c r="Y401">
        <v>405</v>
      </c>
      <c r="Z401">
        <v>0</v>
      </c>
      <c r="AA401">
        <v>48.03</v>
      </c>
      <c r="AB401">
        <v>0</v>
      </c>
      <c r="AC401">
        <v>25.2</v>
      </c>
      <c r="AD401">
        <v>22</v>
      </c>
      <c r="AE401">
        <v>97244000</v>
      </c>
      <c r="AF401">
        <v>0</v>
      </c>
      <c r="AG401">
        <v>49465000</v>
      </c>
      <c r="AH401">
        <v>47779000</v>
      </c>
      <c r="AI401">
        <v>4051800</v>
      </c>
      <c r="AJ401">
        <v>0</v>
      </c>
      <c r="AK401">
        <v>2061000</v>
      </c>
      <c r="AL401">
        <v>1990800</v>
      </c>
      <c r="AM401">
        <v>0</v>
      </c>
      <c r="AN401">
        <v>33698000</v>
      </c>
      <c r="AO401">
        <v>42879000</v>
      </c>
      <c r="AP401">
        <v>0</v>
      </c>
      <c r="AQ401">
        <v>8</v>
      </c>
      <c r="AR401">
        <v>7</v>
      </c>
      <c r="AS401">
        <v>15</v>
      </c>
      <c r="AW401">
        <v>543</v>
      </c>
      <c r="AX401" t="s">
        <v>3120</v>
      </c>
      <c r="AY401" t="s">
        <v>466</v>
      </c>
      <c r="AZ401" t="s">
        <v>3121</v>
      </c>
      <c r="BA401" t="s">
        <v>3122</v>
      </c>
      <c r="BB401" t="s">
        <v>3123</v>
      </c>
      <c r="BC401" t="s">
        <v>3124</v>
      </c>
      <c r="BD401">
        <v>840</v>
      </c>
      <c r="BE401">
        <v>272</v>
      </c>
    </row>
    <row r="402" spans="1:57">
      <c r="A402" s="2" t="s">
        <v>3125</v>
      </c>
      <c r="B402" t="s">
        <v>3125</v>
      </c>
      <c r="C402">
        <v>1</v>
      </c>
      <c r="D402">
        <v>1</v>
      </c>
      <c r="E402">
        <v>1</v>
      </c>
      <c r="G402">
        <v>1</v>
      </c>
      <c r="H402">
        <v>1</v>
      </c>
      <c r="I402">
        <v>1</v>
      </c>
      <c r="J402">
        <v>1</v>
      </c>
      <c r="K402">
        <v>0</v>
      </c>
      <c r="L402">
        <v>1</v>
      </c>
      <c r="M402">
        <v>1</v>
      </c>
      <c r="N402">
        <v>0</v>
      </c>
      <c r="O402">
        <v>1</v>
      </c>
      <c r="P402">
        <v>1</v>
      </c>
      <c r="Q402">
        <v>0</v>
      </c>
      <c r="R402">
        <v>1</v>
      </c>
      <c r="S402">
        <v>1</v>
      </c>
      <c r="T402">
        <v>7.5</v>
      </c>
      <c r="U402">
        <v>7.5</v>
      </c>
      <c r="V402">
        <v>7.5</v>
      </c>
      <c r="W402">
        <v>10.907999999999999</v>
      </c>
      <c r="X402">
        <v>106</v>
      </c>
      <c r="Y402">
        <v>106</v>
      </c>
      <c r="Z402">
        <v>7.3314000000000001E-3</v>
      </c>
      <c r="AA402">
        <v>1.4189000000000001</v>
      </c>
      <c r="AB402">
        <v>0</v>
      </c>
      <c r="AC402">
        <v>7.5</v>
      </c>
      <c r="AD402">
        <v>7.5</v>
      </c>
      <c r="AE402">
        <v>90419000</v>
      </c>
      <c r="AF402">
        <v>0</v>
      </c>
      <c r="AG402">
        <v>90419000</v>
      </c>
      <c r="AH402">
        <v>0</v>
      </c>
      <c r="AI402">
        <v>22605000</v>
      </c>
      <c r="AJ402">
        <v>0</v>
      </c>
      <c r="AK402">
        <v>22605000</v>
      </c>
      <c r="AL402">
        <v>0</v>
      </c>
      <c r="AM402">
        <v>0</v>
      </c>
      <c r="AN402">
        <v>71620000</v>
      </c>
      <c r="AO402">
        <v>0</v>
      </c>
      <c r="AP402">
        <v>0</v>
      </c>
      <c r="AQ402">
        <v>1</v>
      </c>
      <c r="AR402">
        <v>1</v>
      </c>
      <c r="AS402">
        <v>2</v>
      </c>
      <c r="AW402">
        <v>495</v>
      </c>
      <c r="AX402">
        <v>331</v>
      </c>
      <c r="AY402" t="b">
        <v>1</v>
      </c>
      <c r="AZ402">
        <v>363</v>
      </c>
      <c r="BA402" t="s">
        <v>3126</v>
      </c>
      <c r="BB402" t="s">
        <v>3127</v>
      </c>
      <c r="BC402">
        <v>1121</v>
      </c>
    </row>
    <row r="403" spans="1:57">
      <c r="A403" s="2" t="s">
        <v>3128</v>
      </c>
      <c r="B403" t="s">
        <v>3128</v>
      </c>
      <c r="C403">
        <v>9</v>
      </c>
      <c r="D403">
        <v>9</v>
      </c>
      <c r="E403">
        <v>9</v>
      </c>
      <c r="G403">
        <v>1</v>
      </c>
      <c r="H403">
        <v>9</v>
      </c>
      <c r="I403">
        <v>9</v>
      </c>
      <c r="J403">
        <v>9</v>
      </c>
      <c r="K403">
        <v>0</v>
      </c>
      <c r="L403">
        <v>5</v>
      </c>
      <c r="M403">
        <v>7</v>
      </c>
      <c r="N403">
        <v>0</v>
      </c>
      <c r="O403">
        <v>5</v>
      </c>
      <c r="P403">
        <v>7</v>
      </c>
      <c r="Q403">
        <v>0</v>
      </c>
      <c r="R403">
        <v>5</v>
      </c>
      <c r="S403">
        <v>7</v>
      </c>
      <c r="T403">
        <v>21.7</v>
      </c>
      <c r="U403">
        <v>21.7</v>
      </c>
      <c r="V403">
        <v>21.7</v>
      </c>
      <c r="W403">
        <v>58.606999999999999</v>
      </c>
      <c r="X403">
        <v>545</v>
      </c>
      <c r="Y403">
        <v>545</v>
      </c>
      <c r="Z403">
        <v>0</v>
      </c>
      <c r="AA403">
        <v>20.864000000000001</v>
      </c>
      <c r="AB403">
        <v>0</v>
      </c>
      <c r="AC403">
        <v>12.3</v>
      </c>
      <c r="AD403">
        <v>16.899999999999999</v>
      </c>
      <c r="AE403">
        <v>90353000</v>
      </c>
      <c r="AF403">
        <v>0</v>
      </c>
      <c r="AG403">
        <v>16387000</v>
      </c>
      <c r="AH403">
        <v>73966000</v>
      </c>
      <c r="AI403">
        <v>3011800</v>
      </c>
      <c r="AJ403">
        <v>0</v>
      </c>
      <c r="AK403">
        <v>546240</v>
      </c>
      <c r="AL403">
        <v>2465500</v>
      </c>
      <c r="AM403">
        <v>0</v>
      </c>
      <c r="AN403">
        <v>23364000</v>
      </c>
      <c r="AO403">
        <v>47509000</v>
      </c>
      <c r="AP403">
        <v>0</v>
      </c>
      <c r="AQ403">
        <v>5</v>
      </c>
      <c r="AR403">
        <v>6</v>
      </c>
      <c r="AS403">
        <v>11</v>
      </c>
      <c r="AW403">
        <v>23</v>
      </c>
      <c r="AX403" t="s">
        <v>3129</v>
      </c>
      <c r="AY403" t="s">
        <v>1092</v>
      </c>
      <c r="AZ403" t="s">
        <v>3130</v>
      </c>
      <c r="BA403" t="s">
        <v>3131</v>
      </c>
      <c r="BB403" t="s">
        <v>3132</v>
      </c>
      <c r="BC403" t="s">
        <v>3133</v>
      </c>
    </row>
    <row r="404" spans="1:57">
      <c r="A404" s="2" t="s">
        <v>3134</v>
      </c>
      <c r="B404" t="s">
        <v>3134</v>
      </c>
      <c r="C404">
        <v>11</v>
      </c>
      <c r="D404">
        <v>11</v>
      </c>
      <c r="E404">
        <v>11</v>
      </c>
      <c r="G404">
        <v>1</v>
      </c>
      <c r="H404">
        <v>11</v>
      </c>
      <c r="I404">
        <v>11</v>
      </c>
      <c r="J404">
        <v>11</v>
      </c>
      <c r="K404">
        <v>0</v>
      </c>
      <c r="L404">
        <v>5</v>
      </c>
      <c r="M404">
        <v>10</v>
      </c>
      <c r="N404">
        <v>0</v>
      </c>
      <c r="O404">
        <v>5</v>
      </c>
      <c r="P404">
        <v>10</v>
      </c>
      <c r="Q404">
        <v>0</v>
      </c>
      <c r="R404">
        <v>5</v>
      </c>
      <c r="S404">
        <v>10</v>
      </c>
      <c r="T404">
        <v>25.5</v>
      </c>
      <c r="U404">
        <v>25.5</v>
      </c>
      <c r="V404">
        <v>25.5</v>
      </c>
      <c r="W404">
        <v>51.981999999999999</v>
      </c>
      <c r="X404">
        <v>467</v>
      </c>
      <c r="Y404">
        <v>467</v>
      </c>
      <c r="Z404">
        <v>0</v>
      </c>
      <c r="AA404">
        <v>10.180999999999999</v>
      </c>
      <c r="AB404">
        <v>0</v>
      </c>
      <c r="AC404">
        <v>9.1999999999999993</v>
      </c>
      <c r="AD404">
        <v>22.7</v>
      </c>
      <c r="AE404">
        <v>90026000</v>
      </c>
      <c r="AF404">
        <v>0</v>
      </c>
      <c r="AG404">
        <v>18315000</v>
      </c>
      <c r="AH404">
        <v>71710000</v>
      </c>
      <c r="AI404">
        <v>3462500</v>
      </c>
      <c r="AJ404">
        <v>0</v>
      </c>
      <c r="AK404">
        <v>704440</v>
      </c>
      <c r="AL404">
        <v>2758100</v>
      </c>
      <c r="AM404">
        <v>0</v>
      </c>
      <c r="AN404">
        <v>28748000</v>
      </c>
      <c r="AO404">
        <v>41887000</v>
      </c>
      <c r="AP404">
        <v>0</v>
      </c>
      <c r="AQ404">
        <v>5</v>
      </c>
      <c r="AR404">
        <v>9</v>
      </c>
      <c r="AS404">
        <v>14</v>
      </c>
      <c r="AW404">
        <v>538</v>
      </c>
      <c r="AX404" t="s">
        <v>3135</v>
      </c>
      <c r="AY404" t="s">
        <v>699</v>
      </c>
      <c r="AZ404" t="s">
        <v>3136</v>
      </c>
      <c r="BA404" t="s">
        <v>3137</v>
      </c>
      <c r="BB404" t="s">
        <v>3138</v>
      </c>
      <c r="BC404" t="s">
        <v>3139</v>
      </c>
    </row>
    <row r="405" spans="1:57">
      <c r="A405" s="2" t="s">
        <v>3140</v>
      </c>
      <c r="B405" t="s">
        <v>3140</v>
      </c>
      <c r="C405">
        <v>8</v>
      </c>
      <c r="D405">
        <v>8</v>
      </c>
      <c r="E405">
        <v>8</v>
      </c>
      <c r="G405">
        <v>1</v>
      </c>
      <c r="H405">
        <v>8</v>
      </c>
      <c r="I405">
        <v>8</v>
      </c>
      <c r="J405">
        <v>8</v>
      </c>
      <c r="K405">
        <v>1</v>
      </c>
      <c r="L405">
        <v>6</v>
      </c>
      <c r="M405">
        <v>6</v>
      </c>
      <c r="N405">
        <v>1</v>
      </c>
      <c r="O405">
        <v>6</v>
      </c>
      <c r="P405">
        <v>6</v>
      </c>
      <c r="Q405">
        <v>1</v>
      </c>
      <c r="R405">
        <v>6</v>
      </c>
      <c r="S405">
        <v>6</v>
      </c>
      <c r="T405">
        <v>29.7</v>
      </c>
      <c r="U405">
        <v>29.7</v>
      </c>
      <c r="V405">
        <v>29.7</v>
      </c>
      <c r="W405">
        <v>35.122999999999998</v>
      </c>
      <c r="X405">
        <v>320</v>
      </c>
      <c r="Y405">
        <v>320</v>
      </c>
      <c r="Z405">
        <v>0</v>
      </c>
      <c r="AA405">
        <v>16.506</v>
      </c>
      <c r="AB405">
        <v>2.8</v>
      </c>
      <c r="AC405">
        <v>23.8</v>
      </c>
      <c r="AD405">
        <v>22.8</v>
      </c>
      <c r="AE405">
        <v>86770000</v>
      </c>
      <c r="AF405">
        <v>7870900</v>
      </c>
      <c r="AG405">
        <v>40252000</v>
      </c>
      <c r="AH405">
        <v>38648000</v>
      </c>
      <c r="AI405">
        <v>4566900</v>
      </c>
      <c r="AJ405">
        <v>414260</v>
      </c>
      <c r="AK405">
        <v>2118500</v>
      </c>
      <c r="AL405">
        <v>2034100</v>
      </c>
      <c r="AM405">
        <v>0</v>
      </c>
      <c r="AN405">
        <v>27929000</v>
      </c>
      <c r="AO405">
        <v>34203000</v>
      </c>
      <c r="AP405">
        <v>1</v>
      </c>
      <c r="AQ405">
        <v>8</v>
      </c>
      <c r="AR405">
        <v>6</v>
      </c>
      <c r="AS405">
        <v>15</v>
      </c>
      <c r="AW405">
        <v>354</v>
      </c>
      <c r="AX405" t="s">
        <v>3141</v>
      </c>
      <c r="AY405" t="s">
        <v>1046</v>
      </c>
      <c r="AZ405" t="s">
        <v>3142</v>
      </c>
      <c r="BA405" t="s">
        <v>3143</v>
      </c>
      <c r="BB405" t="s">
        <v>3144</v>
      </c>
      <c r="BC405" t="s">
        <v>3145</v>
      </c>
    </row>
    <row r="406" spans="1:57">
      <c r="A406" s="2" t="s">
        <v>3146</v>
      </c>
      <c r="B406" t="s">
        <v>3146</v>
      </c>
      <c r="C406">
        <v>9</v>
      </c>
      <c r="D406">
        <v>9</v>
      </c>
      <c r="E406">
        <v>9</v>
      </c>
      <c r="G406">
        <v>1</v>
      </c>
      <c r="H406">
        <v>9</v>
      </c>
      <c r="I406">
        <v>9</v>
      </c>
      <c r="J406">
        <v>9</v>
      </c>
      <c r="K406">
        <v>2</v>
      </c>
      <c r="L406">
        <v>2</v>
      </c>
      <c r="M406">
        <v>7</v>
      </c>
      <c r="N406">
        <v>2</v>
      </c>
      <c r="O406">
        <v>2</v>
      </c>
      <c r="P406">
        <v>7</v>
      </c>
      <c r="Q406">
        <v>2</v>
      </c>
      <c r="R406">
        <v>2</v>
      </c>
      <c r="S406">
        <v>7</v>
      </c>
      <c r="T406">
        <v>35.9</v>
      </c>
      <c r="U406">
        <v>35.9</v>
      </c>
      <c r="V406">
        <v>35.9</v>
      </c>
      <c r="W406">
        <v>36.149000000000001</v>
      </c>
      <c r="X406">
        <v>323</v>
      </c>
      <c r="Y406">
        <v>323</v>
      </c>
      <c r="Z406">
        <v>0</v>
      </c>
      <c r="AA406">
        <v>15.54</v>
      </c>
      <c r="AB406">
        <v>5.6</v>
      </c>
      <c r="AC406">
        <v>10.5</v>
      </c>
      <c r="AD406">
        <v>25.4</v>
      </c>
      <c r="AE406">
        <v>86356000</v>
      </c>
      <c r="AF406">
        <v>16894000</v>
      </c>
      <c r="AG406">
        <v>8228300</v>
      </c>
      <c r="AH406">
        <v>61234000</v>
      </c>
      <c r="AI406">
        <v>4797600</v>
      </c>
      <c r="AJ406">
        <v>938540</v>
      </c>
      <c r="AK406">
        <v>457130</v>
      </c>
      <c r="AL406">
        <v>3401900</v>
      </c>
      <c r="AM406">
        <v>22367000</v>
      </c>
      <c r="AN406">
        <v>0</v>
      </c>
      <c r="AO406">
        <v>42455000</v>
      </c>
      <c r="AP406">
        <v>2</v>
      </c>
      <c r="AQ406">
        <v>2</v>
      </c>
      <c r="AR406">
        <v>6</v>
      </c>
      <c r="AS406">
        <v>10</v>
      </c>
      <c r="AW406">
        <v>390</v>
      </c>
      <c r="AX406" t="s">
        <v>3147</v>
      </c>
      <c r="AY406" t="s">
        <v>1092</v>
      </c>
      <c r="AZ406" t="s">
        <v>3148</v>
      </c>
      <c r="BA406" t="s">
        <v>3149</v>
      </c>
      <c r="BB406" t="s">
        <v>3150</v>
      </c>
      <c r="BC406" t="s">
        <v>3151</v>
      </c>
      <c r="BD406" t="s">
        <v>3152</v>
      </c>
      <c r="BE406" t="s">
        <v>3153</v>
      </c>
    </row>
    <row r="407" spans="1:57">
      <c r="A407" s="2" t="s">
        <v>3154</v>
      </c>
      <c r="B407" t="s">
        <v>3154</v>
      </c>
      <c r="C407">
        <v>4</v>
      </c>
      <c r="D407">
        <v>4</v>
      </c>
      <c r="E407">
        <v>4</v>
      </c>
      <c r="G407">
        <v>1</v>
      </c>
      <c r="H407">
        <v>4</v>
      </c>
      <c r="I407">
        <v>4</v>
      </c>
      <c r="J407">
        <v>4</v>
      </c>
      <c r="K407">
        <v>3</v>
      </c>
      <c r="L407">
        <v>1</v>
      </c>
      <c r="M407">
        <v>4</v>
      </c>
      <c r="N407">
        <v>3</v>
      </c>
      <c r="O407">
        <v>1</v>
      </c>
      <c r="P407">
        <v>4</v>
      </c>
      <c r="Q407">
        <v>3</v>
      </c>
      <c r="R407">
        <v>1</v>
      </c>
      <c r="S407">
        <v>4</v>
      </c>
      <c r="T407">
        <v>13.8</v>
      </c>
      <c r="U407">
        <v>13.8</v>
      </c>
      <c r="V407">
        <v>13.8</v>
      </c>
      <c r="W407">
        <v>33.042999999999999</v>
      </c>
      <c r="X407">
        <v>297</v>
      </c>
      <c r="Y407">
        <v>297</v>
      </c>
      <c r="Z407">
        <v>0</v>
      </c>
      <c r="AA407">
        <v>7.6351000000000004</v>
      </c>
      <c r="AB407">
        <v>11.4</v>
      </c>
      <c r="AC407">
        <v>3.7</v>
      </c>
      <c r="AD407">
        <v>13.8</v>
      </c>
      <c r="AE407">
        <v>84408000</v>
      </c>
      <c r="AF407">
        <v>27926000</v>
      </c>
      <c r="AG407">
        <v>0</v>
      </c>
      <c r="AH407">
        <v>56482000</v>
      </c>
      <c r="AI407">
        <v>5627200</v>
      </c>
      <c r="AJ407">
        <v>1861700</v>
      </c>
      <c r="AK407">
        <v>0</v>
      </c>
      <c r="AL407">
        <v>3765400</v>
      </c>
      <c r="AM407">
        <v>33185000</v>
      </c>
      <c r="AN407">
        <v>0</v>
      </c>
      <c r="AO407">
        <v>38950000</v>
      </c>
      <c r="AP407">
        <v>3</v>
      </c>
      <c r="AQ407">
        <v>1</v>
      </c>
      <c r="AR407">
        <v>3</v>
      </c>
      <c r="AS407">
        <v>7</v>
      </c>
      <c r="AW407">
        <v>585</v>
      </c>
      <c r="AX407" t="s">
        <v>3155</v>
      </c>
      <c r="AY407" t="s">
        <v>96</v>
      </c>
      <c r="AZ407" t="s">
        <v>3156</v>
      </c>
      <c r="BA407" t="s">
        <v>3157</v>
      </c>
      <c r="BB407" t="s">
        <v>3158</v>
      </c>
      <c r="BC407" t="s">
        <v>3159</v>
      </c>
    </row>
    <row r="408" spans="1:57">
      <c r="A408" s="2" t="s">
        <v>3160</v>
      </c>
      <c r="B408" t="s">
        <v>3160</v>
      </c>
      <c r="C408">
        <v>4</v>
      </c>
      <c r="D408">
        <v>4</v>
      </c>
      <c r="E408">
        <v>4</v>
      </c>
      <c r="G408">
        <v>1</v>
      </c>
      <c r="H408">
        <v>4</v>
      </c>
      <c r="I408">
        <v>4</v>
      </c>
      <c r="J408">
        <v>4</v>
      </c>
      <c r="K408">
        <v>4</v>
      </c>
      <c r="L408">
        <v>0</v>
      </c>
      <c r="M408">
        <v>1</v>
      </c>
      <c r="N408">
        <v>4</v>
      </c>
      <c r="O408">
        <v>0</v>
      </c>
      <c r="P408">
        <v>1</v>
      </c>
      <c r="Q408">
        <v>4</v>
      </c>
      <c r="R408">
        <v>0</v>
      </c>
      <c r="S408">
        <v>1</v>
      </c>
      <c r="T408">
        <v>27.2</v>
      </c>
      <c r="U408">
        <v>27.2</v>
      </c>
      <c r="V408">
        <v>27.2</v>
      </c>
      <c r="W408">
        <v>19.573</v>
      </c>
      <c r="X408">
        <v>173</v>
      </c>
      <c r="Y408">
        <v>173</v>
      </c>
      <c r="Z408">
        <v>0</v>
      </c>
      <c r="AA408">
        <v>10.471</v>
      </c>
      <c r="AB408">
        <v>27.2</v>
      </c>
      <c r="AC408">
        <v>0</v>
      </c>
      <c r="AD408">
        <v>7.5</v>
      </c>
      <c r="AE408">
        <v>81300000</v>
      </c>
      <c r="AF408">
        <v>81300000</v>
      </c>
      <c r="AG408">
        <v>0</v>
      </c>
      <c r="AH408">
        <v>0</v>
      </c>
      <c r="AI408">
        <v>6775000</v>
      </c>
      <c r="AJ408">
        <v>6775000</v>
      </c>
      <c r="AK408">
        <v>0</v>
      </c>
      <c r="AL408">
        <v>0</v>
      </c>
      <c r="AM408">
        <v>81300000</v>
      </c>
      <c r="AN408">
        <v>0</v>
      </c>
      <c r="AO408">
        <v>0</v>
      </c>
      <c r="AP408">
        <v>4</v>
      </c>
      <c r="AQ408">
        <v>0</v>
      </c>
      <c r="AR408">
        <v>1</v>
      </c>
      <c r="AS408">
        <v>5</v>
      </c>
      <c r="AW408">
        <v>344</v>
      </c>
      <c r="AX408" t="s">
        <v>3161</v>
      </c>
      <c r="AY408" t="s">
        <v>96</v>
      </c>
      <c r="AZ408" t="s">
        <v>3162</v>
      </c>
      <c r="BA408" t="s">
        <v>3163</v>
      </c>
      <c r="BB408" t="s">
        <v>3164</v>
      </c>
      <c r="BC408" t="s">
        <v>3165</v>
      </c>
    </row>
    <row r="409" spans="1:57">
      <c r="A409" s="2" t="s">
        <v>3166</v>
      </c>
      <c r="B409" t="s">
        <v>3166</v>
      </c>
      <c r="C409">
        <v>9</v>
      </c>
      <c r="D409">
        <v>2</v>
      </c>
      <c r="E409">
        <v>2</v>
      </c>
      <c r="G409">
        <v>1</v>
      </c>
      <c r="H409">
        <v>9</v>
      </c>
      <c r="I409">
        <v>2</v>
      </c>
      <c r="J409">
        <v>2</v>
      </c>
      <c r="K409">
        <v>5</v>
      </c>
      <c r="L409">
        <v>8</v>
      </c>
      <c r="M409">
        <v>3</v>
      </c>
      <c r="N409">
        <v>1</v>
      </c>
      <c r="O409">
        <v>1</v>
      </c>
      <c r="P409">
        <v>0</v>
      </c>
      <c r="Q409">
        <v>1</v>
      </c>
      <c r="R409">
        <v>1</v>
      </c>
      <c r="S409">
        <v>0</v>
      </c>
      <c r="T409">
        <v>14</v>
      </c>
      <c r="U409">
        <v>3.1</v>
      </c>
      <c r="V409">
        <v>3.1</v>
      </c>
      <c r="W409">
        <v>61.802</v>
      </c>
      <c r="X409">
        <v>578</v>
      </c>
      <c r="Y409">
        <v>578</v>
      </c>
      <c r="Z409">
        <v>1.5038E-3</v>
      </c>
      <c r="AA409">
        <v>1.7521</v>
      </c>
      <c r="AB409">
        <v>7.4</v>
      </c>
      <c r="AC409">
        <v>12.3</v>
      </c>
      <c r="AD409">
        <v>3.6</v>
      </c>
      <c r="AE409">
        <v>80416000</v>
      </c>
      <c r="AF409">
        <v>22163000</v>
      </c>
      <c r="AG409">
        <v>58254000</v>
      </c>
      <c r="AH409">
        <v>0</v>
      </c>
      <c r="AI409">
        <v>2594100</v>
      </c>
      <c r="AJ409">
        <v>714930</v>
      </c>
      <c r="AK409">
        <v>1879100</v>
      </c>
      <c r="AL409">
        <v>0</v>
      </c>
      <c r="AM409">
        <v>0</v>
      </c>
      <c r="AN409">
        <v>46142000</v>
      </c>
      <c r="AO409">
        <v>0</v>
      </c>
      <c r="AP409">
        <v>1</v>
      </c>
      <c r="AQ409">
        <v>1</v>
      </c>
      <c r="AR409">
        <v>0</v>
      </c>
      <c r="AS409">
        <v>2</v>
      </c>
      <c r="AV409" t="s">
        <v>94</v>
      </c>
      <c r="AW409">
        <v>102</v>
      </c>
      <c r="AX409" t="s">
        <v>3167</v>
      </c>
      <c r="AY409" t="s">
        <v>3168</v>
      </c>
      <c r="AZ409" t="s">
        <v>3169</v>
      </c>
      <c r="BA409" t="s">
        <v>3170</v>
      </c>
      <c r="BB409" t="s">
        <v>3171</v>
      </c>
      <c r="BC409" t="s">
        <v>3172</v>
      </c>
    </row>
    <row r="410" spans="1:57">
      <c r="A410" s="2" t="s">
        <v>3173</v>
      </c>
      <c r="B410" t="s">
        <v>3173</v>
      </c>
      <c r="C410">
        <v>7</v>
      </c>
      <c r="D410">
        <v>7</v>
      </c>
      <c r="E410">
        <v>7</v>
      </c>
      <c r="G410">
        <v>1</v>
      </c>
      <c r="H410">
        <v>7</v>
      </c>
      <c r="I410">
        <v>7</v>
      </c>
      <c r="J410">
        <v>7</v>
      </c>
      <c r="K410">
        <v>0</v>
      </c>
      <c r="L410">
        <v>6</v>
      </c>
      <c r="M410">
        <v>6</v>
      </c>
      <c r="N410">
        <v>0</v>
      </c>
      <c r="O410">
        <v>6</v>
      </c>
      <c r="P410">
        <v>6</v>
      </c>
      <c r="Q410">
        <v>0</v>
      </c>
      <c r="R410">
        <v>6</v>
      </c>
      <c r="S410">
        <v>6</v>
      </c>
      <c r="T410">
        <v>40.200000000000003</v>
      </c>
      <c r="U410">
        <v>40.200000000000003</v>
      </c>
      <c r="V410">
        <v>40.200000000000003</v>
      </c>
      <c r="W410">
        <v>26.925000000000001</v>
      </c>
      <c r="X410">
        <v>244</v>
      </c>
      <c r="Y410">
        <v>244</v>
      </c>
      <c r="Z410">
        <v>0</v>
      </c>
      <c r="AA410">
        <v>16.207999999999998</v>
      </c>
      <c r="AB410">
        <v>0</v>
      </c>
      <c r="AC410">
        <v>36.5</v>
      </c>
      <c r="AD410">
        <v>34</v>
      </c>
      <c r="AE410">
        <v>80413000</v>
      </c>
      <c r="AF410">
        <v>0</v>
      </c>
      <c r="AG410">
        <v>40296000</v>
      </c>
      <c r="AH410">
        <v>40117000</v>
      </c>
      <c r="AI410">
        <v>6701100</v>
      </c>
      <c r="AJ410">
        <v>0</v>
      </c>
      <c r="AK410">
        <v>3358000</v>
      </c>
      <c r="AL410">
        <v>3343100</v>
      </c>
      <c r="AM410">
        <v>0</v>
      </c>
      <c r="AN410">
        <v>31895000</v>
      </c>
      <c r="AO410">
        <v>31423000</v>
      </c>
      <c r="AP410">
        <v>0</v>
      </c>
      <c r="AQ410">
        <v>5</v>
      </c>
      <c r="AR410">
        <v>6</v>
      </c>
      <c r="AS410">
        <v>11</v>
      </c>
      <c r="AW410">
        <v>582</v>
      </c>
      <c r="AX410" t="s">
        <v>3174</v>
      </c>
      <c r="AY410" t="s">
        <v>440</v>
      </c>
      <c r="AZ410" t="s">
        <v>3175</v>
      </c>
      <c r="BA410" t="s">
        <v>3176</v>
      </c>
      <c r="BB410" t="s">
        <v>3177</v>
      </c>
      <c r="BC410" t="s">
        <v>3178</v>
      </c>
    </row>
    <row r="411" spans="1:57">
      <c r="A411" s="2" t="s">
        <v>3179</v>
      </c>
      <c r="B411" t="s">
        <v>3179</v>
      </c>
      <c r="C411">
        <v>4</v>
      </c>
      <c r="D411">
        <v>4</v>
      </c>
      <c r="E411">
        <v>3</v>
      </c>
      <c r="G411">
        <v>1</v>
      </c>
      <c r="H411">
        <v>4</v>
      </c>
      <c r="I411">
        <v>4</v>
      </c>
      <c r="J411">
        <v>3</v>
      </c>
      <c r="K411">
        <v>1</v>
      </c>
      <c r="L411">
        <v>4</v>
      </c>
      <c r="M411">
        <v>2</v>
      </c>
      <c r="N411">
        <v>1</v>
      </c>
      <c r="O411">
        <v>4</v>
      </c>
      <c r="P411">
        <v>2</v>
      </c>
      <c r="Q411">
        <v>1</v>
      </c>
      <c r="R411">
        <v>3</v>
      </c>
      <c r="S411">
        <v>1</v>
      </c>
      <c r="T411">
        <v>55.4</v>
      </c>
      <c r="U411">
        <v>55.4</v>
      </c>
      <c r="V411">
        <v>35.700000000000003</v>
      </c>
      <c r="W411">
        <v>6.6605999999999996</v>
      </c>
      <c r="X411">
        <v>56</v>
      </c>
      <c r="Y411">
        <v>56</v>
      </c>
      <c r="Z411">
        <v>0</v>
      </c>
      <c r="AA411">
        <v>4.7760999999999996</v>
      </c>
      <c r="AB411">
        <v>17.899999999999999</v>
      </c>
      <c r="AC411">
        <v>55.4</v>
      </c>
      <c r="AD411">
        <v>33.9</v>
      </c>
      <c r="AE411">
        <v>78165000</v>
      </c>
      <c r="AF411">
        <v>0</v>
      </c>
      <c r="AG411">
        <v>42783000</v>
      </c>
      <c r="AH411">
        <v>35381000</v>
      </c>
      <c r="AI411">
        <v>19541000</v>
      </c>
      <c r="AJ411">
        <v>0</v>
      </c>
      <c r="AK411">
        <v>10696000</v>
      </c>
      <c r="AL411">
        <v>8845300</v>
      </c>
      <c r="AM411">
        <v>0</v>
      </c>
      <c r="AN411">
        <v>23018000</v>
      </c>
      <c r="AO411">
        <v>38563000</v>
      </c>
      <c r="AP411">
        <v>1</v>
      </c>
      <c r="AQ411">
        <v>4</v>
      </c>
      <c r="AR411">
        <v>2</v>
      </c>
      <c r="AS411">
        <v>7</v>
      </c>
      <c r="AW411">
        <v>525</v>
      </c>
      <c r="AX411" t="s">
        <v>3180</v>
      </c>
      <c r="AY411" t="s">
        <v>96</v>
      </c>
      <c r="AZ411" t="s">
        <v>3181</v>
      </c>
      <c r="BA411" t="s">
        <v>3182</v>
      </c>
      <c r="BB411" t="s">
        <v>3183</v>
      </c>
      <c r="BC411" t="s">
        <v>3184</v>
      </c>
    </row>
    <row r="412" spans="1:57">
      <c r="A412" s="2" t="s">
        <v>3185</v>
      </c>
      <c r="B412" t="s">
        <v>3185</v>
      </c>
      <c r="C412">
        <v>12</v>
      </c>
      <c r="D412">
        <v>12</v>
      </c>
      <c r="E412">
        <v>12</v>
      </c>
      <c r="G412">
        <v>1</v>
      </c>
      <c r="H412">
        <v>12</v>
      </c>
      <c r="I412">
        <v>12</v>
      </c>
      <c r="J412">
        <v>12</v>
      </c>
      <c r="K412">
        <v>0</v>
      </c>
      <c r="L412">
        <v>6</v>
      </c>
      <c r="M412">
        <v>11</v>
      </c>
      <c r="N412">
        <v>0</v>
      </c>
      <c r="O412">
        <v>6</v>
      </c>
      <c r="P412">
        <v>11</v>
      </c>
      <c r="Q412">
        <v>0</v>
      </c>
      <c r="R412">
        <v>6</v>
      </c>
      <c r="S412">
        <v>11</v>
      </c>
      <c r="T412">
        <v>13.5</v>
      </c>
      <c r="U412">
        <v>13.5</v>
      </c>
      <c r="V412">
        <v>13.5</v>
      </c>
      <c r="W412">
        <v>134.33000000000001</v>
      </c>
      <c r="X412">
        <v>1196</v>
      </c>
      <c r="Y412">
        <v>1196</v>
      </c>
      <c r="Z412">
        <v>0</v>
      </c>
      <c r="AA412">
        <v>47.917000000000002</v>
      </c>
      <c r="AB412">
        <v>0</v>
      </c>
      <c r="AC412">
        <v>5.7</v>
      </c>
      <c r="AD412">
        <v>12.5</v>
      </c>
      <c r="AE412">
        <v>78019000</v>
      </c>
      <c r="AF412">
        <v>0</v>
      </c>
      <c r="AG412">
        <v>9307100</v>
      </c>
      <c r="AH412">
        <v>68712000</v>
      </c>
      <c r="AI412">
        <v>1200300</v>
      </c>
      <c r="AJ412">
        <v>0</v>
      </c>
      <c r="AK412">
        <v>143190</v>
      </c>
      <c r="AL412">
        <v>1057100</v>
      </c>
      <c r="AM412">
        <v>0</v>
      </c>
      <c r="AN412">
        <v>10027000</v>
      </c>
      <c r="AO412">
        <v>51126000</v>
      </c>
      <c r="AP412">
        <v>0</v>
      </c>
      <c r="AQ412">
        <v>6</v>
      </c>
      <c r="AR412">
        <v>11</v>
      </c>
      <c r="AS412">
        <v>17</v>
      </c>
      <c r="AW412">
        <v>279</v>
      </c>
      <c r="AX412" t="s">
        <v>3186</v>
      </c>
      <c r="AY412" t="s">
        <v>630</v>
      </c>
      <c r="AZ412" t="s">
        <v>3187</v>
      </c>
      <c r="BA412" t="s">
        <v>3188</v>
      </c>
      <c r="BB412" t="s">
        <v>3189</v>
      </c>
      <c r="BC412" t="s">
        <v>3190</v>
      </c>
    </row>
    <row r="413" spans="1:57">
      <c r="A413" s="2" t="s">
        <v>3191</v>
      </c>
      <c r="B413" t="s">
        <v>3192</v>
      </c>
      <c r="C413" t="s">
        <v>3193</v>
      </c>
      <c r="D413" t="s">
        <v>3193</v>
      </c>
      <c r="E413" t="s">
        <v>3193</v>
      </c>
      <c r="G413">
        <v>2</v>
      </c>
      <c r="H413">
        <v>8</v>
      </c>
      <c r="I413">
        <v>8</v>
      </c>
      <c r="J413">
        <v>8</v>
      </c>
      <c r="K413">
        <v>1</v>
      </c>
      <c r="L413">
        <v>2</v>
      </c>
      <c r="M413">
        <v>8</v>
      </c>
      <c r="N413">
        <v>1</v>
      </c>
      <c r="O413">
        <v>2</v>
      </c>
      <c r="P413">
        <v>8</v>
      </c>
      <c r="Q413">
        <v>1</v>
      </c>
      <c r="R413">
        <v>2</v>
      </c>
      <c r="S413">
        <v>8</v>
      </c>
      <c r="T413">
        <v>18.3</v>
      </c>
      <c r="U413">
        <v>18.3</v>
      </c>
      <c r="V413">
        <v>18.3</v>
      </c>
      <c r="W413">
        <v>70.626999999999995</v>
      </c>
      <c r="X413">
        <v>654</v>
      </c>
      <c r="Y413" t="s">
        <v>3194</v>
      </c>
      <c r="Z413">
        <v>0</v>
      </c>
      <c r="AA413">
        <v>14.32</v>
      </c>
      <c r="AB413">
        <v>2.4</v>
      </c>
      <c r="AC413">
        <v>4.4000000000000004</v>
      </c>
      <c r="AD413">
        <v>18.3</v>
      </c>
      <c r="AE413">
        <v>74086000</v>
      </c>
      <c r="AF413">
        <v>0</v>
      </c>
      <c r="AG413">
        <v>12995000</v>
      </c>
      <c r="AH413">
        <v>61091000</v>
      </c>
      <c r="AI413">
        <v>2389900</v>
      </c>
      <c r="AJ413">
        <v>0</v>
      </c>
      <c r="AK413">
        <v>419200</v>
      </c>
      <c r="AL413">
        <v>1970700</v>
      </c>
      <c r="AM413">
        <v>0</v>
      </c>
      <c r="AN413">
        <v>17035000</v>
      </c>
      <c r="AO413">
        <v>41075000</v>
      </c>
      <c r="AP413">
        <v>1</v>
      </c>
      <c r="AQ413">
        <v>2</v>
      </c>
      <c r="AR413">
        <v>8</v>
      </c>
      <c r="AS413">
        <v>11</v>
      </c>
      <c r="AW413">
        <v>620</v>
      </c>
      <c r="AX413" t="s">
        <v>3195</v>
      </c>
      <c r="AY413" t="s">
        <v>1046</v>
      </c>
      <c r="AZ413" t="s">
        <v>3196</v>
      </c>
      <c r="BA413" t="s">
        <v>3197</v>
      </c>
      <c r="BB413" t="s">
        <v>3198</v>
      </c>
      <c r="BC413" t="s">
        <v>3199</v>
      </c>
    </row>
    <row r="414" spans="1:57">
      <c r="A414" s="2" t="s">
        <v>3200</v>
      </c>
      <c r="B414" t="s">
        <v>3200</v>
      </c>
      <c r="C414">
        <v>12</v>
      </c>
      <c r="D414">
        <v>12</v>
      </c>
      <c r="E414">
        <v>12</v>
      </c>
      <c r="G414">
        <v>1</v>
      </c>
      <c r="H414">
        <v>12</v>
      </c>
      <c r="I414">
        <v>12</v>
      </c>
      <c r="J414">
        <v>12</v>
      </c>
      <c r="K414">
        <v>0</v>
      </c>
      <c r="L414">
        <v>6</v>
      </c>
      <c r="M414">
        <v>9</v>
      </c>
      <c r="N414">
        <v>0</v>
      </c>
      <c r="O414">
        <v>6</v>
      </c>
      <c r="P414">
        <v>9</v>
      </c>
      <c r="Q414">
        <v>0</v>
      </c>
      <c r="R414">
        <v>6</v>
      </c>
      <c r="S414">
        <v>9</v>
      </c>
      <c r="T414">
        <v>27.4</v>
      </c>
      <c r="U414">
        <v>27.4</v>
      </c>
      <c r="V414">
        <v>27.4</v>
      </c>
      <c r="W414">
        <v>74.375</v>
      </c>
      <c r="X414">
        <v>669</v>
      </c>
      <c r="Y414">
        <v>669</v>
      </c>
      <c r="Z414">
        <v>0</v>
      </c>
      <c r="AA414">
        <v>36.35</v>
      </c>
      <c r="AB414">
        <v>0</v>
      </c>
      <c r="AC414">
        <v>11.2</v>
      </c>
      <c r="AD414">
        <v>22.1</v>
      </c>
      <c r="AE414">
        <v>73961000</v>
      </c>
      <c r="AF414">
        <v>0</v>
      </c>
      <c r="AG414">
        <v>25465000</v>
      </c>
      <c r="AH414">
        <v>48496000</v>
      </c>
      <c r="AI414">
        <v>1998900</v>
      </c>
      <c r="AJ414">
        <v>0</v>
      </c>
      <c r="AK414">
        <v>688250</v>
      </c>
      <c r="AL414">
        <v>1310700</v>
      </c>
      <c r="AM414">
        <v>0</v>
      </c>
      <c r="AN414">
        <v>35923000</v>
      </c>
      <c r="AO414">
        <v>22206000</v>
      </c>
      <c r="AP414">
        <v>0</v>
      </c>
      <c r="AQ414">
        <v>7</v>
      </c>
      <c r="AR414">
        <v>7</v>
      </c>
      <c r="AS414">
        <v>14</v>
      </c>
      <c r="AW414">
        <v>235</v>
      </c>
      <c r="AX414" t="s">
        <v>3201</v>
      </c>
      <c r="AY414" t="s">
        <v>630</v>
      </c>
      <c r="AZ414" t="s">
        <v>3202</v>
      </c>
      <c r="BA414" t="s">
        <v>3203</v>
      </c>
      <c r="BB414" t="s">
        <v>3204</v>
      </c>
      <c r="BC414" t="s">
        <v>3205</v>
      </c>
    </row>
    <row r="415" spans="1:57">
      <c r="A415" s="2" t="s">
        <v>3206</v>
      </c>
      <c r="B415" t="s">
        <v>3206</v>
      </c>
      <c r="C415">
        <v>5</v>
      </c>
      <c r="D415">
        <v>5</v>
      </c>
      <c r="E415">
        <v>5</v>
      </c>
      <c r="G415">
        <v>1</v>
      </c>
      <c r="H415">
        <v>5</v>
      </c>
      <c r="I415">
        <v>5</v>
      </c>
      <c r="J415">
        <v>5</v>
      </c>
      <c r="K415">
        <v>0</v>
      </c>
      <c r="L415">
        <v>0</v>
      </c>
      <c r="M415">
        <v>5</v>
      </c>
      <c r="N415">
        <v>0</v>
      </c>
      <c r="O415">
        <v>0</v>
      </c>
      <c r="P415">
        <v>5</v>
      </c>
      <c r="Q415">
        <v>0</v>
      </c>
      <c r="R415">
        <v>0</v>
      </c>
      <c r="S415">
        <v>5</v>
      </c>
      <c r="T415">
        <v>21.8</v>
      </c>
      <c r="U415">
        <v>21.8</v>
      </c>
      <c r="V415">
        <v>21.8</v>
      </c>
      <c r="W415">
        <v>36.223999999999997</v>
      </c>
      <c r="X415">
        <v>326</v>
      </c>
      <c r="Y415">
        <v>326</v>
      </c>
      <c r="Z415">
        <v>0</v>
      </c>
      <c r="AA415">
        <v>13.042</v>
      </c>
      <c r="AB415">
        <v>0</v>
      </c>
      <c r="AC415">
        <v>0</v>
      </c>
      <c r="AD415">
        <v>21.8</v>
      </c>
      <c r="AE415">
        <v>72960000</v>
      </c>
      <c r="AF415">
        <v>0</v>
      </c>
      <c r="AG415">
        <v>0</v>
      </c>
      <c r="AH415">
        <v>72960000</v>
      </c>
      <c r="AI415">
        <v>5211400</v>
      </c>
      <c r="AJ415">
        <v>0</v>
      </c>
      <c r="AK415">
        <v>0</v>
      </c>
      <c r="AL415">
        <v>5211400</v>
      </c>
      <c r="AM415">
        <v>0</v>
      </c>
      <c r="AN415">
        <v>0</v>
      </c>
      <c r="AO415">
        <v>57105000</v>
      </c>
      <c r="AP415">
        <v>0</v>
      </c>
      <c r="AQ415">
        <v>0</v>
      </c>
      <c r="AR415">
        <v>6</v>
      </c>
      <c r="AS415">
        <v>6</v>
      </c>
      <c r="AW415">
        <v>409</v>
      </c>
      <c r="AX415" t="s">
        <v>3207</v>
      </c>
      <c r="AY415" t="s">
        <v>1512</v>
      </c>
      <c r="AZ415" t="s">
        <v>3208</v>
      </c>
      <c r="BA415" t="s">
        <v>3209</v>
      </c>
      <c r="BB415" t="s">
        <v>3210</v>
      </c>
      <c r="BC415" t="s">
        <v>3211</v>
      </c>
    </row>
    <row r="416" spans="1:57">
      <c r="A416" s="2" t="s">
        <v>3212</v>
      </c>
      <c r="B416" t="s">
        <v>3212</v>
      </c>
      <c r="C416">
        <v>5</v>
      </c>
      <c r="D416">
        <v>4</v>
      </c>
      <c r="E416">
        <v>4</v>
      </c>
      <c r="G416">
        <v>1</v>
      </c>
      <c r="H416">
        <v>5</v>
      </c>
      <c r="I416">
        <v>4</v>
      </c>
      <c r="J416">
        <v>4</v>
      </c>
      <c r="K416">
        <v>0</v>
      </c>
      <c r="L416">
        <v>1</v>
      </c>
      <c r="M416">
        <v>5</v>
      </c>
      <c r="N416">
        <v>0</v>
      </c>
      <c r="O416">
        <v>1</v>
      </c>
      <c r="P416">
        <v>4</v>
      </c>
      <c r="Q416">
        <v>0</v>
      </c>
      <c r="R416">
        <v>1</v>
      </c>
      <c r="S416">
        <v>4</v>
      </c>
      <c r="T416">
        <v>3.5</v>
      </c>
      <c r="U416">
        <v>3</v>
      </c>
      <c r="V416">
        <v>3</v>
      </c>
      <c r="W416">
        <v>191.61</v>
      </c>
      <c r="X416">
        <v>1733</v>
      </c>
      <c r="Y416">
        <v>1733</v>
      </c>
      <c r="Z416">
        <v>0</v>
      </c>
      <c r="AA416">
        <v>4.4386999999999999</v>
      </c>
      <c r="AB416">
        <v>0</v>
      </c>
      <c r="AC416">
        <v>0.6</v>
      </c>
      <c r="AD416">
        <v>3.5</v>
      </c>
      <c r="AE416">
        <v>72463000</v>
      </c>
      <c r="AF416">
        <v>0</v>
      </c>
      <c r="AG416">
        <v>41929000</v>
      </c>
      <c r="AH416">
        <v>30535000</v>
      </c>
      <c r="AI416">
        <v>894610</v>
      </c>
      <c r="AJ416">
        <v>0</v>
      </c>
      <c r="AK416">
        <v>517640</v>
      </c>
      <c r="AL416">
        <v>376970</v>
      </c>
      <c r="AM416">
        <v>0</v>
      </c>
      <c r="AN416">
        <v>0</v>
      </c>
      <c r="AO416">
        <v>23899000</v>
      </c>
      <c r="AP416">
        <v>0</v>
      </c>
      <c r="AQ416">
        <v>1</v>
      </c>
      <c r="AR416">
        <v>5</v>
      </c>
      <c r="AS416">
        <v>6</v>
      </c>
      <c r="AW416">
        <v>490</v>
      </c>
      <c r="AX416" t="s">
        <v>3213</v>
      </c>
      <c r="AY416" t="s">
        <v>3214</v>
      </c>
      <c r="AZ416" t="s">
        <v>3215</v>
      </c>
      <c r="BA416" t="s">
        <v>3216</v>
      </c>
      <c r="BB416" t="s">
        <v>3217</v>
      </c>
      <c r="BC416" t="s">
        <v>3218</v>
      </c>
      <c r="BD416">
        <v>797</v>
      </c>
      <c r="BE416">
        <v>1202</v>
      </c>
    </row>
    <row r="417" spans="1:57">
      <c r="A417" s="2" t="s">
        <v>3219</v>
      </c>
      <c r="B417" t="s">
        <v>3219</v>
      </c>
      <c r="C417">
        <v>13</v>
      </c>
      <c r="D417">
        <v>13</v>
      </c>
      <c r="E417">
        <v>13</v>
      </c>
      <c r="G417">
        <v>1</v>
      </c>
      <c r="H417">
        <v>13</v>
      </c>
      <c r="I417">
        <v>13</v>
      </c>
      <c r="J417">
        <v>13</v>
      </c>
      <c r="K417">
        <v>0</v>
      </c>
      <c r="L417">
        <v>1</v>
      </c>
      <c r="M417">
        <v>13</v>
      </c>
      <c r="N417">
        <v>0</v>
      </c>
      <c r="O417">
        <v>1</v>
      </c>
      <c r="P417">
        <v>13</v>
      </c>
      <c r="Q417">
        <v>0</v>
      </c>
      <c r="R417">
        <v>1</v>
      </c>
      <c r="S417">
        <v>13</v>
      </c>
      <c r="T417">
        <v>16.7</v>
      </c>
      <c r="U417">
        <v>16.7</v>
      </c>
      <c r="V417">
        <v>16.7</v>
      </c>
      <c r="W417">
        <v>115.65</v>
      </c>
      <c r="X417">
        <v>1063</v>
      </c>
      <c r="Y417">
        <v>1063</v>
      </c>
      <c r="Z417">
        <v>0</v>
      </c>
      <c r="AA417">
        <v>54.289000000000001</v>
      </c>
      <c r="AB417">
        <v>0</v>
      </c>
      <c r="AC417">
        <v>1</v>
      </c>
      <c r="AD417">
        <v>16.7</v>
      </c>
      <c r="AE417">
        <v>71785000</v>
      </c>
      <c r="AF417">
        <v>0</v>
      </c>
      <c r="AG417">
        <v>0</v>
      </c>
      <c r="AH417">
        <v>71785000</v>
      </c>
      <c r="AI417">
        <v>1465000</v>
      </c>
      <c r="AJ417">
        <v>0</v>
      </c>
      <c r="AK417">
        <v>0</v>
      </c>
      <c r="AL417">
        <v>1465000</v>
      </c>
      <c r="AM417">
        <v>0</v>
      </c>
      <c r="AN417">
        <v>0</v>
      </c>
      <c r="AO417">
        <v>56186000</v>
      </c>
      <c r="AP417">
        <v>0</v>
      </c>
      <c r="AQ417">
        <v>1</v>
      </c>
      <c r="AR417">
        <v>17</v>
      </c>
      <c r="AS417">
        <v>18</v>
      </c>
      <c r="AW417">
        <v>609</v>
      </c>
      <c r="AX417" t="s">
        <v>3220</v>
      </c>
      <c r="AY417" t="s">
        <v>809</v>
      </c>
      <c r="AZ417" t="s">
        <v>3221</v>
      </c>
      <c r="BA417" t="s">
        <v>3222</v>
      </c>
      <c r="BB417" t="s">
        <v>3223</v>
      </c>
      <c r="BC417" t="s">
        <v>3224</v>
      </c>
    </row>
    <row r="418" spans="1:57">
      <c r="A418" s="2" t="s">
        <v>3225</v>
      </c>
      <c r="B418" t="s">
        <v>3225</v>
      </c>
      <c r="C418">
        <v>8</v>
      </c>
      <c r="D418">
        <v>8</v>
      </c>
      <c r="E418">
        <v>8</v>
      </c>
      <c r="G418">
        <v>1</v>
      </c>
      <c r="H418">
        <v>8</v>
      </c>
      <c r="I418">
        <v>8</v>
      </c>
      <c r="J418">
        <v>8</v>
      </c>
      <c r="K418">
        <v>7</v>
      </c>
      <c r="L418">
        <v>0</v>
      </c>
      <c r="M418">
        <v>1</v>
      </c>
      <c r="N418">
        <v>7</v>
      </c>
      <c r="O418">
        <v>0</v>
      </c>
      <c r="P418">
        <v>1</v>
      </c>
      <c r="Q418">
        <v>7</v>
      </c>
      <c r="R418">
        <v>0</v>
      </c>
      <c r="S418">
        <v>1</v>
      </c>
      <c r="T418">
        <v>3.4</v>
      </c>
      <c r="U418">
        <v>3.4</v>
      </c>
      <c r="V418">
        <v>3.4</v>
      </c>
      <c r="W418">
        <v>435.16</v>
      </c>
      <c r="X418">
        <v>4061</v>
      </c>
      <c r="Y418">
        <v>4061</v>
      </c>
      <c r="Z418">
        <v>0</v>
      </c>
      <c r="AA418">
        <v>39.548000000000002</v>
      </c>
      <c r="AB418">
        <v>3.3</v>
      </c>
      <c r="AC418">
        <v>0</v>
      </c>
      <c r="AD418">
        <v>0.2</v>
      </c>
      <c r="AE418">
        <v>71493000</v>
      </c>
      <c r="AF418">
        <v>59065000</v>
      </c>
      <c r="AG418">
        <v>0</v>
      </c>
      <c r="AH418">
        <v>12427000</v>
      </c>
      <c r="AI418">
        <v>340440</v>
      </c>
      <c r="AJ418">
        <v>281260</v>
      </c>
      <c r="AK418">
        <v>0</v>
      </c>
      <c r="AL418">
        <v>59178</v>
      </c>
      <c r="AM418">
        <v>59065000</v>
      </c>
      <c r="AN418">
        <v>0</v>
      </c>
      <c r="AO418">
        <v>0</v>
      </c>
      <c r="AP418">
        <v>8</v>
      </c>
      <c r="AQ418">
        <v>0</v>
      </c>
      <c r="AR418">
        <v>1</v>
      </c>
      <c r="AS418">
        <v>9</v>
      </c>
      <c r="AV418" t="s">
        <v>94</v>
      </c>
      <c r="AW418">
        <v>88</v>
      </c>
      <c r="AX418" t="s">
        <v>3226</v>
      </c>
      <c r="AY418" t="s">
        <v>1046</v>
      </c>
      <c r="AZ418" t="s">
        <v>3227</v>
      </c>
      <c r="BA418" t="s">
        <v>3228</v>
      </c>
      <c r="BB418" t="s">
        <v>3229</v>
      </c>
      <c r="BC418" t="s">
        <v>3230</v>
      </c>
    </row>
    <row r="419" spans="1:57">
      <c r="A419" s="2" t="s">
        <v>3231</v>
      </c>
      <c r="B419" t="s">
        <v>3231</v>
      </c>
      <c r="C419">
        <v>6</v>
      </c>
      <c r="D419">
        <v>6</v>
      </c>
      <c r="E419">
        <v>6</v>
      </c>
      <c r="G419">
        <v>1</v>
      </c>
      <c r="H419">
        <v>6</v>
      </c>
      <c r="I419">
        <v>6</v>
      </c>
      <c r="J419">
        <v>6</v>
      </c>
      <c r="K419">
        <v>1</v>
      </c>
      <c r="L419">
        <v>4</v>
      </c>
      <c r="M419">
        <v>5</v>
      </c>
      <c r="N419">
        <v>1</v>
      </c>
      <c r="O419">
        <v>4</v>
      </c>
      <c r="P419">
        <v>5</v>
      </c>
      <c r="Q419">
        <v>1</v>
      </c>
      <c r="R419">
        <v>4</v>
      </c>
      <c r="S419">
        <v>5</v>
      </c>
      <c r="T419">
        <v>27</v>
      </c>
      <c r="U419">
        <v>27</v>
      </c>
      <c r="V419">
        <v>27</v>
      </c>
      <c r="W419">
        <v>40.052999999999997</v>
      </c>
      <c r="X419">
        <v>366</v>
      </c>
      <c r="Y419">
        <v>366</v>
      </c>
      <c r="Z419">
        <v>0</v>
      </c>
      <c r="AA419">
        <v>24.356999999999999</v>
      </c>
      <c r="AB419">
        <v>4.0999999999999996</v>
      </c>
      <c r="AC419">
        <v>13.7</v>
      </c>
      <c r="AD419">
        <v>23</v>
      </c>
      <c r="AE419">
        <v>70031000</v>
      </c>
      <c r="AF419">
        <v>3959600</v>
      </c>
      <c r="AG419">
        <v>23520000</v>
      </c>
      <c r="AH419">
        <v>42551000</v>
      </c>
      <c r="AI419">
        <v>4376900</v>
      </c>
      <c r="AJ419">
        <v>247480</v>
      </c>
      <c r="AK419">
        <v>1470000</v>
      </c>
      <c r="AL419">
        <v>2659500</v>
      </c>
      <c r="AM419">
        <v>0</v>
      </c>
      <c r="AN419">
        <v>20861000</v>
      </c>
      <c r="AO419">
        <v>31073000</v>
      </c>
      <c r="AP419">
        <v>1</v>
      </c>
      <c r="AQ419">
        <v>4</v>
      </c>
      <c r="AR419">
        <v>5</v>
      </c>
      <c r="AS419">
        <v>10</v>
      </c>
      <c r="AW419">
        <v>328</v>
      </c>
      <c r="AX419" t="s">
        <v>3232</v>
      </c>
      <c r="AY419" t="s">
        <v>1608</v>
      </c>
      <c r="AZ419" t="s">
        <v>3233</v>
      </c>
      <c r="BA419" t="s">
        <v>3234</v>
      </c>
      <c r="BB419" t="s">
        <v>3235</v>
      </c>
      <c r="BC419" t="s">
        <v>3236</v>
      </c>
    </row>
    <row r="420" spans="1:57">
      <c r="A420" s="2" t="s">
        <v>3237</v>
      </c>
      <c r="B420" t="s">
        <v>3237</v>
      </c>
      <c r="C420">
        <v>11</v>
      </c>
      <c r="D420">
        <v>11</v>
      </c>
      <c r="E420">
        <v>11</v>
      </c>
      <c r="G420">
        <v>1</v>
      </c>
      <c r="H420">
        <v>11</v>
      </c>
      <c r="I420">
        <v>11</v>
      </c>
      <c r="J420">
        <v>11</v>
      </c>
      <c r="K420">
        <v>0</v>
      </c>
      <c r="L420">
        <v>0</v>
      </c>
      <c r="M420">
        <v>11</v>
      </c>
      <c r="N420">
        <v>0</v>
      </c>
      <c r="O420">
        <v>0</v>
      </c>
      <c r="P420">
        <v>11</v>
      </c>
      <c r="Q420">
        <v>0</v>
      </c>
      <c r="R420">
        <v>0</v>
      </c>
      <c r="S420">
        <v>11</v>
      </c>
      <c r="T420">
        <v>21.5</v>
      </c>
      <c r="U420">
        <v>21.5</v>
      </c>
      <c r="V420">
        <v>21.5</v>
      </c>
      <c r="W420">
        <v>81.16</v>
      </c>
      <c r="X420">
        <v>712</v>
      </c>
      <c r="Y420">
        <v>712</v>
      </c>
      <c r="Z420">
        <v>0</v>
      </c>
      <c r="AA420">
        <v>46.360999999999997</v>
      </c>
      <c r="AB420">
        <v>0</v>
      </c>
      <c r="AC420">
        <v>0</v>
      </c>
      <c r="AD420">
        <v>21.5</v>
      </c>
      <c r="AE420">
        <v>69401000</v>
      </c>
      <c r="AF420">
        <v>0</v>
      </c>
      <c r="AG420">
        <v>0</v>
      </c>
      <c r="AH420">
        <v>69401000</v>
      </c>
      <c r="AI420">
        <v>1614000</v>
      </c>
      <c r="AJ420">
        <v>0</v>
      </c>
      <c r="AK420">
        <v>0</v>
      </c>
      <c r="AL420">
        <v>1614000</v>
      </c>
      <c r="AM420">
        <v>0</v>
      </c>
      <c r="AN420">
        <v>0</v>
      </c>
      <c r="AO420">
        <v>54320000</v>
      </c>
      <c r="AP420">
        <v>0</v>
      </c>
      <c r="AQ420">
        <v>0</v>
      </c>
      <c r="AR420">
        <v>11</v>
      </c>
      <c r="AS420">
        <v>11</v>
      </c>
      <c r="AW420">
        <v>176</v>
      </c>
      <c r="AX420" t="s">
        <v>3238</v>
      </c>
      <c r="AY420" t="s">
        <v>699</v>
      </c>
      <c r="AZ420" t="s">
        <v>3239</v>
      </c>
      <c r="BA420" t="s">
        <v>3240</v>
      </c>
      <c r="BB420" t="s">
        <v>3241</v>
      </c>
      <c r="BC420" t="s">
        <v>3241</v>
      </c>
      <c r="BD420">
        <v>331</v>
      </c>
      <c r="BE420">
        <v>108</v>
      </c>
    </row>
    <row r="421" spans="1:57">
      <c r="A421" s="2" t="s">
        <v>3242</v>
      </c>
      <c r="B421" t="s">
        <v>3242</v>
      </c>
      <c r="C421">
        <v>9</v>
      </c>
      <c r="D421">
        <v>9</v>
      </c>
      <c r="E421">
        <v>9</v>
      </c>
      <c r="G421">
        <v>1</v>
      </c>
      <c r="H421">
        <v>9</v>
      </c>
      <c r="I421">
        <v>9</v>
      </c>
      <c r="J421">
        <v>9</v>
      </c>
      <c r="K421">
        <v>0</v>
      </c>
      <c r="L421">
        <v>3</v>
      </c>
      <c r="M421">
        <v>8</v>
      </c>
      <c r="N421">
        <v>0</v>
      </c>
      <c r="O421">
        <v>3</v>
      </c>
      <c r="P421">
        <v>8</v>
      </c>
      <c r="Q421">
        <v>0</v>
      </c>
      <c r="R421">
        <v>3</v>
      </c>
      <c r="S421">
        <v>8</v>
      </c>
      <c r="T421">
        <v>11.4</v>
      </c>
      <c r="U421">
        <v>11.4</v>
      </c>
      <c r="V421">
        <v>11.4</v>
      </c>
      <c r="W421">
        <v>118.64</v>
      </c>
      <c r="X421">
        <v>1071</v>
      </c>
      <c r="Y421">
        <v>1071</v>
      </c>
      <c r="Z421">
        <v>0</v>
      </c>
      <c r="AA421">
        <v>18.905000000000001</v>
      </c>
      <c r="AB421">
        <v>0</v>
      </c>
      <c r="AC421">
        <v>5</v>
      </c>
      <c r="AD421">
        <v>9.5</v>
      </c>
      <c r="AE421">
        <v>68763000</v>
      </c>
      <c r="AF421">
        <v>0</v>
      </c>
      <c r="AG421">
        <v>1935500</v>
      </c>
      <c r="AH421">
        <v>66828000</v>
      </c>
      <c r="AI421">
        <v>1109100</v>
      </c>
      <c r="AJ421">
        <v>0</v>
      </c>
      <c r="AK421">
        <v>31218</v>
      </c>
      <c r="AL421">
        <v>1077900</v>
      </c>
      <c r="AM421">
        <v>0</v>
      </c>
      <c r="AN421">
        <v>0</v>
      </c>
      <c r="AO421">
        <v>52306000</v>
      </c>
      <c r="AP421">
        <v>0</v>
      </c>
      <c r="AQ421">
        <v>3</v>
      </c>
      <c r="AR421">
        <v>8</v>
      </c>
      <c r="AS421">
        <v>11</v>
      </c>
      <c r="AW421">
        <v>698</v>
      </c>
      <c r="AX421" t="s">
        <v>3243</v>
      </c>
      <c r="AY421" t="s">
        <v>1092</v>
      </c>
      <c r="AZ421" t="s">
        <v>3244</v>
      </c>
      <c r="BA421" t="s">
        <v>3245</v>
      </c>
      <c r="BB421" t="s">
        <v>3246</v>
      </c>
      <c r="BC421" t="s">
        <v>3247</v>
      </c>
      <c r="BD421">
        <v>1171</v>
      </c>
      <c r="BE421">
        <v>829</v>
      </c>
    </row>
    <row r="422" spans="1:57">
      <c r="A422" s="2" t="s">
        <v>3248</v>
      </c>
      <c r="B422" t="s">
        <v>3248</v>
      </c>
      <c r="C422" t="s">
        <v>1658</v>
      </c>
      <c r="D422" t="s">
        <v>2874</v>
      </c>
      <c r="E422" t="s">
        <v>2874</v>
      </c>
      <c r="F422" t="s">
        <v>229</v>
      </c>
      <c r="G422">
        <v>2</v>
      </c>
      <c r="H422">
        <v>4</v>
      </c>
      <c r="I422">
        <v>1</v>
      </c>
      <c r="J422">
        <v>1</v>
      </c>
      <c r="K422">
        <v>2</v>
      </c>
      <c r="L422">
        <v>3</v>
      </c>
      <c r="M422">
        <v>3</v>
      </c>
      <c r="N422">
        <v>0</v>
      </c>
      <c r="O422">
        <v>0</v>
      </c>
      <c r="P422">
        <v>1</v>
      </c>
      <c r="Q422">
        <v>0</v>
      </c>
      <c r="R422">
        <v>0</v>
      </c>
      <c r="S422">
        <v>1</v>
      </c>
      <c r="T422">
        <v>6.4</v>
      </c>
      <c r="U422">
        <v>2.6</v>
      </c>
      <c r="V422">
        <v>2.6</v>
      </c>
      <c r="W422">
        <v>51.384999999999998</v>
      </c>
      <c r="X422">
        <v>469</v>
      </c>
      <c r="Y422" t="s">
        <v>3249</v>
      </c>
      <c r="Z422">
        <v>8.7591000000000006E-3</v>
      </c>
      <c r="AA422">
        <v>1.3466</v>
      </c>
      <c r="AB422">
        <v>1.9</v>
      </c>
      <c r="AC422">
        <v>3.8</v>
      </c>
      <c r="AD422">
        <v>4.5</v>
      </c>
      <c r="AE422">
        <v>68753000</v>
      </c>
      <c r="AF422">
        <v>0</v>
      </c>
      <c r="AG422">
        <v>0</v>
      </c>
      <c r="AH422">
        <v>68753000</v>
      </c>
      <c r="AI422">
        <v>2370800</v>
      </c>
      <c r="AJ422">
        <v>0</v>
      </c>
      <c r="AK422">
        <v>0</v>
      </c>
      <c r="AL422">
        <v>2370800</v>
      </c>
      <c r="AM422">
        <v>0</v>
      </c>
      <c r="AN422">
        <v>0</v>
      </c>
      <c r="AO422">
        <v>46870000</v>
      </c>
      <c r="AP422">
        <v>0</v>
      </c>
      <c r="AQ422">
        <v>0</v>
      </c>
      <c r="AR422">
        <v>3</v>
      </c>
      <c r="AS422">
        <v>3</v>
      </c>
      <c r="AV422" t="s">
        <v>94</v>
      </c>
      <c r="AW422">
        <v>82</v>
      </c>
      <c r="AX422" t="s">
        <v>3250</v>
      </c>
      <c r="AY422" t="s">
        <v>3251</v>
      </c>
      <c r="AZ422" t="s">
        <v>3252</v>
      </c>
      <c r="BA422" t="s">
        <v>3253</v>
      </c>
      <c r="BB422" t="s">
        <v>3254</v>
      </c>
      <c r="BC422" t="s">
        <v>3255</v>
      </c>
    </row>
    <row r="423" spans="1:57">
      <c r="A423" s="2" t="s">
        <v>3256</v>
      </c>
      <c r="B423" t="s">
        <v>3256</v>
      </c>
      <c r="C423">
        <v>3</v>
      </c>
      <c r="D423">
        <v>2</v>
      </c>
      <c r="E423">
        <v>2</v>
      </c>
      <c r="G423">
        <v>1</v>
      </c>
      <c r="H423">
        <v>3</v>
      </c>
      <c r="I423">
        <v>2</v>
      </c>
      <c r="J423">
        <v>2</v>
      </c>
      <c r="K423">
        <v>2</v>
      </c>
      <c r="L423">
        <v>2</v>
      </c>
      <c r="M423">
        <v>3</v>
      </c>
      <c r="N423">
        <v>2</v>
      </c>
      <c r="O423">
        <v>1</v>
      </c>
      <c r="P423">
        <v>2</v>
      </c>
      <c r="Q423">
        <v>2</v>
      </c>
      <c r="R423">
        <v>1</v>
      </c>
      <c r="S423">
        <v>2</v>
      </c>
      <c r="T423">
        <v>51.8</v>
      </c>
      <c r="U423">
        <v>32.1</v>
      </c>
      <c r="V423">
        <v>32.1</v>
      </c>
      <c r="W423">
        <v>6.7275999999999998</v>
      </c>
      <c r="X423">
        <v>56</v>
      </c>
      <c r="Y423">
        <v>56</v>
      </c>
      <c r="Z423">
        <v>0</v>
      </c>
      <c r="AA423">
        <v>8.7490000000000006</v>
      </c>
      <c r="AB423">
        <v>32.1</v>
      </c>
      <c r="AC423">
        <v>37.5</v>
      </c>
      <c r="AD423">
        <v>51.8</v>
      </c>
      <c r="AE423">
        <v>68336000</v>
      </c>
      <c r="AF423">
        <v>12338000</v>
      </c>
      <c r="AG423">
        <v>5363700</v>
      </c>
      <c r="AH423">
        <v>50634000</v>
      </c>
      <c r="AI423">
        <v>17084000</v>
      </c>
      <c r="AJ423">
        <v>3084400</v>
      </c>
      <c r="AK423">
        <v>1340900</v>
      </c>
      <c r="AL423">
        <v>12659000</v>
      </c>
      <c r="AM423">
        <v>0</v>
      </c>
      <c r="AN423">
        <v>0</v>
      </c>
      <c r="AO423">
        <v>39631000</v>
      </c>
      <c r="AP423">
        <v>2</v>
      </c>
      <c r="AQ423">
        <v>1</v>
      </c>
      <c r="AR423">
        <v>4</v>
      </c>
      <c r="AS423">
        <v>7</v>
      </c>
      <c r="AW423">
        <v>526</v>
      </c>
      <c r="AX423" t="s">
        <v>3257</v>
      </c>
      <c r="AY423" t="s">
        <v>3258</v>
      </c>
      <c r="AZ423" t="s">
        <v>3259</v>
      </c>
      <c r="BA423" t="s">
        <v>3260</v>
      </c>
      <c r="BB423" t="s">
        <v>3261</v>
      </c>
      <c r="BC423" t="s">
        <v>3262</v>
      </c>
    </row>
    <row r="424" spans="1:57">
      <c r="A424" s="2" t="s">
        <v>3263</v>
      </c>
      <c r="B424" t="s">
        <v>3263</v>
      </c>
      <c r="C424">
        <v>6</v>
      </c>
      <c r="D424">
        <v>6</v>
      </c>
      <c r="E424">
        <v>6</v>
      </c>
      <c r="G424">
        <v>1</v>
      </c>
      <c r="H424">
        <v>6</v>
      </c>
      <c r="I424">
        <v>6</v>
      </c>
      <c r="J424">
        <v>6</v>
      </c>
      <c r="K424">
        <v>4</v>
      </c>
      <c r="L424">
        <v>3</v>
      </c>
      <c r="M424">
        <v>4</v>
      </c>
      <c r="N424">
        <v>4</v>
      </c>
      <c r="O424">
        <v>3</v>
      </c>
      <c r="P424">
        <v>4</v>
      </c>
      <c r="Q424">
        <v>4</v>
      </c>
      <c r="R424">
        <v>3</v>
      </c>
      <c r="S424">
        <v>4</v>
      </c>
      <c r="T424">
        <v>29</v>
      </c>
      <c r="U424">
        <v>29</v>
      </c>
      <c r="V424">
        <v>29</v>
      </c>
      <c r="W424">
        <v>38.311999999999998</v>
      </c>
      <c r="X424">
        <v>338</v>
      </c>
      <c r="Y424">
        <v>338</v>
      </c>
      <c r="Z424">
        <v>0</v>
      </c>
      <c r="AA424">
        <v>29.975000000000001</v>
      </c>
      <c r="AB424">
        <v>21.9</v>
      </c>
      <c r="AC424">
        <v>15.7</v>
      </c>
      <c r="AD424">
        <v>23.1</v>
      </c>
      <c r="AE424">
        <v>67554000</v>
      </c>
      <c r="AF424">
        <v>22080000</v>
      </c>
      <c r="AG424">
        <v>12959000</v>
      </c>
      <c r="AH424">
        <v>32515000</v>
      </c>
      <c r="AI424">
        <v>3555500</v>
      </c>
      <c r="AJ424">
        <v>1162100</v>
      </c>
      <c r="AK424">
        <v>682070</v>
      </c>
      <c r="AL424">
        <v>1711300</v>
      </c>
      <c r="AM424">
        <v>19194000</v>
      </c>
      <c r="AN424">
        <v>16526000</v>
      </c>
      <c r="AO424">
        <v>22074000</v>
      </c>
      <c r="AP424">
        <v>3</v>
      </c>
      <c r="AQ424">
        <v>3</v>
      </c>
      <c r="AR424">
        <v>4</v>
      </c>
      <c r="AS424">
        <v>10</v>
      </c>
      <c r="AW424">
        <v>488</v>
      </c>
      <c r="AX424" t="s">
        <v>3264</v>
      </c>
      <c r="AY424" t="s">
        <v>1608</v>
      </c>
      <c r="AZ424" t="s">
        <v>3265</v>
      </c>
      <c r="BA424" t="s">
        <v>3266</v>
      </c>
      <c r="BB424" t="s">
        <v>3267</v>
      </c>
      <c r="BC424" t="s">
        <v>3268</v>
      </c>
    </row>
    <row r="425" spans="1:57">
      <c r="A425" s="2" t="s">
        <v>3269</v>
      </c>
      <c r="B425" t="s">
        <v>3269</v>
      </c>
      <c r="C425">
        <v>8</v>
      </c>
      <c r="D425">
        <v>8</v>
      </c>
      <c r="E425">
        <v>8</v>
      </c>
      <c r="G425">
        <v>1</v>
      </c>
      <c r="H425">
        <v>8</v>
      </c>
      <c r="I425">
        <v>8</v>
      </c>
      <c r="J425">
        <v>8</v>
      </c>
      <c r="K425">
        <v>0</v>
      </c>
      <c r="L425">
        <v>4</v>
      </c>
      <c r="M425">
        <v>7</v>
      </c>
      <c r="N425">
        <v>0</v>
      </c>
      <c r="O425">
        <v>4</v>
      </c>
      <c r="P425">
        <v>7</v>
      </c>
      <c r="Q425">
        <v>0</v>
      </c>
      <c r="R425">
        <v>4</v>
      </c>
      <c r="S425">
        <v>7</v>
      </c>
      <c r="T425">
        <v>15.6</v>
      </c>
      <c r="U425">
        <v>15.6</v>
      </c>
      <c r="V425">
        <v>15.6</v>
      </c>
      <c r="W425">
        <v>85.025999999999996</v>
      </c>
      <c r="X425">
        <v>752</v>
      </c>
      <c r="Y425">
        <v>752</v>
      </c>
      <c r="Z425">
        <v>0</v>
      </c>
      <c r="AA425">
        <v>17.614000000000001</v>
      </c>
      <c r="AB425">
        <v>0</v>
      </c>
      <c r="AC425">
        <v>6.1</v>
      </c>
      <c r="AD425">
        <v>14.1</v>
      </c>
      <c r="AE425">
        <v>66632000</v>
      </c>
      <c r="AF425">
        <v>0</v>
      </c>
      <c r="AG425">
        <v>26806000</v>
      </c>
      <c r="AH425">
        <v>39826000</v>
      </c>
      <c r="AI425">
        <v>1850900</v>
      </c>
      <c r="AJ425">
        <v>0</v>
      </c>
      <c r="AK425">
        <v>744610</v>
      </c>
      <c r="AL425">
        <v>1106300</v>
      </c>
      <c r="AM425">
        <v>0</v>
      </c>
      <c r="AN425">
        <v>25606000</v>
      </c>
      <c r="AO425">
        <v>26798000</v>
      </c>
      <c r="AP425">
        <v>0</v>
      </c>
      <c r="AQ425">
        <v>2</v>
      </c>
      <c r="AR425">
        <v>8</v>
      </c>
      <c r="AS425">
        <v>10</v>
      </c>
      <c r="AW425">
        <v>177</v>
      </c>
      <c r="AX425" t="s">
        <v>3270</v>
      </c>
      <c r="AY425" t="s">
        <v>1046</v>
      </c>
      <c r="AZ425" t="s">
        <v>3271</v>
      </c>
      <c r="BA425" t="s">
        <v>3272</v>
      </c>
      <c r="BB425" t="s">
        <v>3273</v>
      </c>
      <c r="BC425" t="s">
        <v>3274</v>
      </c>
      <c r="BD425">
        <v>332</v>
      </c>
      <c r="BE425">
        <v>338</v>
      </c>
    </row>
    <row r="426" spans="1:57">
      <c r="A426" s="2" t="s">
        <v>3275</v>
      </c>
      <c r="B426" t="s">
        <v>3275</v>
      </c>
      <c r="C426">
        <v>3</v>
      </c>
      <c r="D426">
        <v>3</v>
      </c>
      <c r="E426">
        <v>3</v>
      </c>
      <c r="G426">
        <v>1</v>
      </c>
      <c r="H426">
        <v>3</v>
      </c>
      <c r="I426">
        <v>3</v>
      </c>
      <c r="J426">
        <v>3</v>
      </c>
      <c r="K426">
        <v>0</v>
      </c>
      <c r="L426">
        <v>3</v>
      </c>
      <c r="M426">
        <v>1</v>
      </c>
      <c r="N426">
        <v>0</v>
      </c>
      <c r="O426">
        <v>3</v>
      </c>
      <c r="P426">
        <v>1</v>
      </c>
      <c r="Q426">
        <v>0</v>
      </c>
      <c r="R426">
        <v>3</v>
      </c>
      <c r="S426">
        <v>1</v>
      </c>
      <c r="T426">
        <v>24</v>
      </c>
      <c r="U426">
        <v>24</v>
      </c>
      <c r="V426">
        <v>24</v>
      </c>
      <c r="W426">
        <v>19.286999999999999</v>
      </c>
      <c r="X426">
        <v>175</v>
      </c>
      <c r="Y426">
        <v>175</v>
      </c>
      <c r="Z426">
        <v>0</v>
      </c>
      <c r="AA426">
        <v>15.369</v>
      </c>
      <c r="AB426">
        <v>0</v>
      </c>
      <c r="AC426">
        <v>24</v>
      </c>
      <c r="AD426">
        <v>14.3</v>
      </c>
      <c r="AE426">
        <v>65868000</v>
      </c>
      <c r="AF426">
        <v>0</v>
      </c>
      <c r="AG426">
        <v>50901000</v>
      </c>
      <c r="AH426">
        <v>14968000</v>
      </c>
      <c r="AI426">
        <v>10978000</v>
      </c>
      <c r="AJ426">
        <v>0</v>
      </c>
      <c r="AK426">
        <v>8483500</v>
      </c>
      <c r="AL426">
        <v>2494600</v>
      </c>
      <c r="AM426">
        <v>0</v>
      </c>
      <c r="AN426">
        <v>40318000</v>
      </c>
      <c r="AO426">
        <v>0</v>
      </c>
      <c r="AP426">
        <v>0</v>
      </c>
      <c r="AQ426">
        <v>2</v>
      </c>
      <c r="AR426">
        <v>1</v>
      </c>
      <c r="AS426">
        <v>3</v>
      </c>
      <c r="AW426">
        <v>5</v>
      </c>
      <c r="AX426" t="s">
        <v>3276</v>
      </c>
      <c r="AY426" t="s">
        <v>2821</v>
      </c>
      <c r="AZ426" t="s">
        <v>3277</v>
      </c>
      <c r="BA426" t="s">
        <v>3278</v>
      </c>
      <c r="BB426" t="s">
        <v>3279</v>
      </c>
      <c r="BC426" t="s">
        <v>3280</v>
      </c>
    </row>
    <row r="427" spans="1:57">
      <c r="A427" s="2" t="s">
        <v>3281</v>
      </c>
      <c r="B427" t="s">
        <v>3281</v>
      </c>
      <c r="C427" t="s">
        <v>3282</v>
      </c>
      <c r="D427" t="s">
        <v>3282</v>
      </c>
      <c r="E427" t="s">
        <v>3282</v>
      </c>
      <c r="F427" t="s">
        <v>229</v>
      </c>
      <c r="G427">
        <v>2</v>
      </c>
      <c r="H427">
        <v>6</v>
      </c>
      <c r="I427">
        <v>6</v>
      </c>
      <c r="J427">
        <v>6</v>
      </c>
      <c r="K427">
        <v>0</v>
      </c>
      <c r="L427">
        <v>3</v>
      </c>
      <c r="M427">
        <v>5</v>
      </c>
      <c r="N427">
        <v>0</v>
      </c>
      <c r="O427">
        <v>3</v>
      </c>
      <c r="P427">
        <v>5</v>
      </c>
      <c r="Q427">
        <v>0</v>
      </c>
      <c r="R427">
        <v>3</v>
      </c>
      <c r="S427">
        <v>5</v>
      </c>
      <c r="T427">
        <v>19.2</v>
      </c>
      <c r="U427">
        <v>19.2</v>
      </c>
      <c r="V427">
        <v>19.2</v>
      </c>
      <c r="W427">
        <v>49.569000000000003</v>
      </c>
      <c r="X427">
        <v>454</v>
      </c>
      <c r="Y427" t="s">
        <v>3283</v>
      </c>
      <c r="Z427">
        <v>0</v>
      </c>
      <c r="AA427">
        <v>22.292000000000002</v>
      </c>
      <c r="AB427">
        <v>0</v>
      </c>
      <c r="AC427">
        <v>9.6999999999999993</v>
      </c>
      <c r="AD427">
        <v>16.7</v>
      </c>
      <c r="AE427">
        <v>65688000</v>
      </c>
      <c r="AF427">
        <v>0</v>
      </c>
      <c r="AG427">
        <v>9618400</v>
      </c>
      <c r="AH427">
        <v>56069000</v>
      </c>
      <c r="AI427">
        <v>2119000</v>
      </c>
      <c r="AJ427">
        <v>0</v>
      </c>
      <c r="AK427">
        <v>310270</v>
      </c>
      <c r="AL427">
        <v>1808700</v>
      </c>
      <c r="AM427">
        <v>0</v>
      </c>
      <c r="AN427">
        <v>14490000</v>
      </c>
      <c r="AO427">
        <v>37014000</v>
      </c>
      <c r="AP427">
        <v>0</v>
      </c>
      <c r="AQ427">
        <v>3</v>
      </c>
      <c r="AR427">
        <v>7</v>
      </c>
      <c r="AS427">
        <v>10</v>
      </c>
      <c r="AW427">
        <v>179</v>
      </c>
      <c r="AX427" t="s">
        <v>3284</v>
      </c>
      <c r="AY427" t="s">
        <v>1608</v>
      </c>
      <c r="AZ427" t="s">
        <v>3285</v>
      </c>
      <c r="BA427" t="s">
        <v>3286</v>
      </c>
      <c r="BB427" t="s">
        <v>3287</v>
      </c>
      <c r="BC427" t="s">
        <v>3288</v>
      </c>
    </row>
    <row r="428" spans="1:57">
      <c r="A428" s="2" t="s">
        <v>3289</v>
      </c>
      <c r="B428" t="s">
        <v>3289</v>
      </c>
      <c r="C428">
        <v>4</v>
      </c>
      <c r="D428">
        <v>4</v>
      </c>
      <c r="E428">
        <v>4</v>
      </c>
      <c r="G428">
        <v>1</v>
      </c>
      <c r="H428">
        <v>4</v>
      </c>
      <c r="I428">
        <v>4</v>
      </c>
      <c r="J428">
        <v>4</v>
      </c>
      <c r="K428">
        <v>3</v>
      </c>
      <c r="L428">
        <v>0</v>
      </c>
      <c r="M428">
        <v>3</v>
      </c>
      <c r="N428">
        <v>3</v>
      </c>
      <c r="O428">
        <v>0</v>
      </c>
      <c r="P428">
        <v>3</v>
      </c>
      <c r="Q428">
        <v>3</v>
      </c>
      <c r="R428">
        <v>0</v>
      </c>
      <c r="S428">
        <v>3</v>
      </c>
      <c r="T428">
        <v>10.6</v>
      </c>
      <c r="U428">
        <v>10.6</v>
      </c>
      <c r="V428">
        <v>10.6</v>
      </c>
      <c r="W428">
        <v>51.768000000000001</v>
      </c>
      <c r="X428">
        <v>445</v>
      </c>
      <c r="Y428">
        <v>445</v>
      </c>
      <c r="Z428">
        <v>0</v>
      </c>
      <c r="AA428">
        <v>2.7728000000000002</v>
      </c>
      <c r="AB428">
        <v>5.8</v>
      </c>
      <c r="AC428">
        <v>0</v>
      </c>
      <c r="AD428">
        <v>8.8000000000000007</v>
      </c>
      <c r="AE428">
        <v>64802000</v>
      </c>
      <c r="AF428">
        <v>21360000</v>
      </c>
      <c r="AG428">
        <v>0</v>
      </c>
      <c r="AH428">
        <v>43442000</v>
      </c>
      <c r="AI428">
        <v>2592100</v>
      </c>
      <c r="AJ428">
        <v>854400</v>
      </c>
      <c r="AK428">
        <v>0</v>
      </c>
      <c r="AL428">
        <v>1737700</v>
      </c>
      <c r="AM428">
        <v>30104000</v>
      </c>
      <c r="AN428">
        <v>0</v>
      </c>
      <c r="AO428">
        <v>25259000</v>
      </c>
      <c r="AP428">
        <v>3</v>
      </c>
      <c r="AQ428">
        <v>0</v>
      </c>
      <c r="AR428">
        <v>3</v>
      </c>
      <c r="AS428">
        <v>6</v>
      </c>
      <c r="AW428">
        <v>485</v>
      </c>
      <c r="AX428" t="s">
        <v>3290</v>
      </c>
      <c r="AY428" t="s">
        <v>96</v>
      </c>
      <c r="AZ428" t="s">
        <v>3291</v>
      </c>
      <c r="BA428" t="s">
        <v>3292</v>
      </c>
      <c r="BB428" t="s">
        <v>3293</v>
      </c>
      <c r="BC428" t="s">
        <v>3294</v>
      </c>
    </row>
    <row r="429" spans="1:57">
      <c r="A429" s="2" t="s">
        <v>3295</v>
      </c>
      <c r="B429" t="s">
        <v>3295</v>
      </c>
      <c r="C429">
        <v>3</v>
      </c>
      <c r="D429">
        <v>3</v>
      </c>
      <c r="E429">
        <v>3</v>
      </c>
      <c r="G429">
        <v>1</v>
      </c>
      <c r="H429">
        <v>3</v>
      </c>
      <c r="I429">
        <v>3</v>
      </c>
      <c r="J429">
        <v>3</v>
      </c>
      <c r="K429">
        <v>0</v>
      </c>
      <c r="L429">
        <v>3</v>
      </c>
      <c r="M429">
        <v>2</v>
      </c>
      <c r="N429">
        <v>0</v>
      </c>
      <c r="O429">
        <v>3</v>
      </c>
      <c r="P429">
        <v>2</v>
      </c>
      <c r="Q429">
        <v>0</v>
      </c>
      <c r="R429">
        <v>3</v>
      </c>
      <c r="S429">
        <v>2</v>
      </c>
      <c r="T429">
        <v>32.299999999999997</v>
      </c>
      <c r="U429">
        <v>32.299999999999997</v>
      </c>
      <c r="V429">
        <v>32.299999999999997</v>
      </c>
      <c r="W429">
        <v>16.670000000000002</v>
      </c>
      <c r="X429">
        <v>158</v>
      </c>
      <c r="Y429">
        <v>158</v>
      </c>
      <c r="Z429">
        <v>0</v>
      </c>
      <c r="AA429">
        <v>17.13</v>
      </c>
      <c r="AB429">
        <v>0</v>
      </c>
      <c r="AC429">
        <v>32.299999999999997</v>
      </c>
      <c r="AD429">
        <v>25.9</v>
      </c>
      <c r="AE429">
        <v>63952000</v>
      </c>
      <c r="AF429">
        <v>0</v>
      </c>
      <c r="AG429">
        <v>26602000</v>
      </c>
      <c r="AH429">
        <v>37350000</v>
      </c>
      <c r="AI429">
        <v>7105800</v>
      </c>
      <c r="AJ429">
        <v>0</v>
      </c>
      <c r="AK429">
        <v>2955800</v>
      </c>
      <c r="AL429">
        <v>4150000</v>
      </c>
      <c r="AM429">
        <v>0</v>
      </c>
      <c r="AN429">
        <v>0</v>
      </c>
      <c r="AO429">
        <v>29234000</v>
      </c>
      <c r="AP429">
        <v>0</v>
      </c>
      <c r="AQ429">
        <v>3</v>
      </c>
      <c r="AR429">
        <v>3</v>
      </c>
      <c r="AS429">
        <v>6</v>
      </c>
      <c r="AW429">
        <v>259</v>
      </c>
      <c r="AX429" t="s">
        <v>3296</v>
      </c>
      <c r="AY429" t="s">
        <v>2821</v>
      </c>
      <c r="AZ429" t="s">
        <v>3297</v>
      </c>
      <c r="BA429" t="s">
        <v>3298</v>
      </c>
      <c r="BB429" t="s">
        <v>3299</v>
      </c>
      <c r="BC429" t="s">
        <v>3300</v>
      </c>
    </row>
    <row r="430" spans="1:57">
      <c r="A430" s="2" t="s">
        <v>3301</v>
      </c>
      <c r="B430" t="s">
        <v>3301</v>
      </c>
      <c r="C430">
        <v>5</v>
      </c>
      <c r="D430">
        <v>5</v>
      </c>
      <c r="E430">
        <v>5</v>
      </c>
      <c r="G430">
        <v>1</v>
      </c>
      <c r="H430">
        <v>5</v>
      </c>
      <c r="I430">
        <v>5</v>
      </c>
      <c r="J430">
        <v>5</v>
      </c>
      <c r="K430">
        <v>1</v>
      </c>
      <c r="L430">
        <v>0</v>
      </c>
      <c r="M430">
        <v>5</v>
      </c>
      <c r="N430">
        <v>1</v>
      </c>
      <c r="O430">
        <v>0</v>
      </c>
      <c r="P430">
        <v>5</v>
      </c>
      <c r="Q430">
        <v>1</v>
      </c>
      <c r="R430">
        <v>0</v>
      </c>
      <c r="S430">
        <v>5</v>
      </c>
      <c r="T430">
        <v>23.6</v>
      </c>
      <c r="U430">
        <v>23.6</v>
      </c>
      <c r="V430">
        <v>23.6</v>
      </c>
      <c r="W430">
        <v>41.63</v>
      </c>
      <c r="X430">
        <v>360</v>
      </c>
      <c r="Y430">
        <v>360</v>
      </c>
      <c r="Z430">
        <v>0</v>
      </c>
      <c r="AA430">
        <v>20.146000000000001</v>
      </c>
      <c r="AB430">
        <v>4.7</v>
      </c>
      <c r="AC430">
        <v>0</v>
      </c>
      <c r="AD430">
        <v>23.6</v>
      </c>
      <c r="AE430">
        <v>63615000</v>
      </c>
      <c r="AF430">
        <v>0</v>
      </c>
      <c r="AG430">
        <v>0</v>
      </c>
      <c r="AH430">
        <v>63615000</v>
      </c>
      <c r="AI430">
        <v>3975900</v>
      </c>
      <c r="AJ430">
        <v>0</v>
      </c>
      <c r="AK430">
        <v>0</v>
      </c>
      <c r="AL430">
        <v>3975900</v>
      </c>
      <c r="AM430">
        <v>0</v>
      </c>
      <c r="AN430">
        <v>0</v>
      </c>
      <c r="AO430">
        <v>49791000</v>
      </c>
      <c r="AP430">
        <v>1</v>
      </c>
      <c r="AQ430">
        <v>0</v>
      </c>
      <c r="AR430">
        <v>6</v>
      </c>
      <c r="AS430">
        <v>7</v>
      </c>
      <c r="AW430">
        <v>4</v>
      </c>
      <c r="AX430" t="s">
        <v>3302</v>
      </c>
      <c r="AY430" t="s">
        <v>1512</v>
      </c>
      <c r="AZ430" t="s">
        <v>3303</v>
      </c>
      <c r="BA430" t="s">
        <v>3304</v>
      </c>
      <c r="BB430" t="s">
        <v>3305</v>
      </c>
      <c r="BC430" t="s">
        <v>3306</v>
      </c>
    </row>
    <row r="431" spans="1:57">
      <c r="A431" s="2" t="s">
        <v>3307</v>
      </c>
      <c r="B431" t="s">
        <v>3307</v>
      </c>
      <c r="C431">
        <v>3</v>
      </c>
      <c r="D431">
        <v>3</v>
      </c>
      <c r="E431">
        <v>3</v>
      </c>
      <c r="G431">
        <v>1</v>
      </c>
      <c r="H431">
        <v>3</v>
      </c>
      <c r="I431">
        <v>3</v>
      </c>
      <c r="J431">
        <v>3</v>
      </c>
      <c r="K431">
        <v>2</v>
      </c>
      <c r="L431">
        <v>1</v>
      </c>
      <c r="M431">
        <v>3</v>
      </c>
      <c r="N431">
        <v>2</v>
      </c>
      <c r="O431">
        <v>1</v>
      </c>
      <c r="P431">
        <v>3</v>
      </c>
      <c r="Q431">
        <v>2</v>
      </c>
      <c r="R431">
        <v>1</v>
      </c>
      <c r="S431">
        <v>3</v>
      </c>
      <c r="T431">
        <v>12.8</v>
      </c>
      <c r="U431">
        <v>12.8</v>
      </c>
      <c r="V431">
        <v>12.8</v>
      </c>
      <c r="W431">
        <v>44.646000000000001</v>
      </c>
      <c r="X431">
        <v>399</v>
      </c>
      <c r="Y431">
        <v>399</v>
      </c>
      <c r="Z431">
        <v>0</v>
      </c>
      <c r="AA431">
        <v>30.824999999999999</v>
      </c>
      <c r="AB431">
        <v>10.3</v>
      </c>
      <c r="AC431">
        <v>3.8</v>
      </c>
      <c r="AD431">
        <v>12.8</v>
      </c>
      <c r="AE431">
        <v>62347000</v>
      </c>
      <c r="AF431">
        <v>6006700</v>
      </c>
      <c r="AG431">
        <v>10878000</v>
      </c>
      <c r="AH431">
        <v>45462000</v>
      </c>
      <c r="AI431">
        <v>3463700</v>
      </c>
      <c r="AJ431">
        <v>333700</v>
      </c>
      <c r="AK431">
        <v>604340</v>
      </c>
      <c r="AL431">
        <v>2525700</v>
      </c>
      <c r="AM431">
        <v>0</v>
      </c>
      <c r="AN431">
        <v>0</v>
      </c>
      <c r="AO431">
        <v>35583000</v>
      </c>
      <c r="AP431">
        <v>2</v>
      </c>
      <c r="AQ431">
        <v>1</v>
      </c>
      <c r="AR431">
        <v>3</v>
      </c>
      <c r="AS431">
        <v>6</v>
      </c>
      <c r="AW431">
        <v>717</v>
      </c>
      <c r="AX431" t="s">
        <v>3308</v>
      </c>
      <c r="AY431" t="s">
        <v>2821</v>
      </c>
      <c r="AZ431" t="s">
        <v>3309</v>
      </c>
      <c r="BA431" t="s">
        <v>3310</v>
      </c>
      <c r="BB431" t="s">
        <v>3311</v>
      </c>
      <c r="BC431" t="s">
        <v>3312</v>
      </c>
    </row>
    <row r="432" spans="1:57">
      <c r="A432" s="2" t="s">
        <v>3313</v>
      </c>
      <c r="B432" t="s">
        <v>3314</v>
      </c>
      <c r="C432" t="s">
        <v>1406</v>
      </c>
      <c r="D432" t="s">
        <v>1406</v>
      </c>
      <c r="E432" t="s">
        <v>1406</v>
      </c>
      <c r="G432">
        <v>2</v>
      </c>
      <c r="H432">
        <v>10</v>
      </c>
      <c r="I432">
        <v>10</v>
      </c>
      <c r="J432">
        <v>10</v>
      </c>
      <c r="K432">
        <v>0</v>
      </c>
      <c r="L432">
        <v>1</v>
      </c>
      <c r="M432">
        <v>10</v>
      </c>
      <c r="N432">
        <v>0</v>
      </c>
      <c r="O432">
        <v>1</v>
      </c>
      <c r="P432">
        <v>10</v>
      </c>
      <c r="Q432">
        <v>0</v>
      </c>
      <c r="R432">
        <v>1</v>
      </c>
      <c r="S432">
        <v>10</v>
      </c>
      <c r="T432">
        <v>12.2</v>
      </c>
      <c r="U432">
        <v>12.2</v>
      </c>
      <c r="V432">
        <v>12.2</v>
      </c>
      <c r="W432">
        <v>115.62</v>
      </c>
      <c r="X432">
        <v>1054</v>
      </c>
      <c r="Y432" t="s">
        <v>3315</v>
      </c>
      <c r="Z432">
        <v>0</v>
      </c>
      <c r="AA432">
        <v>15.832000000000001</v>
      </c>
      <c r="AB432">
        <v>0</v>
      </c>
      <c r="AC432">
        <v>1.3</v>
      </c>
      <c r="AD432">
        <v>12.2</v>
      </c>
      <c r="AE432">
        <v>61645000</v>
      </c>
      <c r="AF432">
        <v>0</v>
      </c>
      <c r="AG432">
        <v>9500300</v>
      </c>
      <c r="AH432">
        <v>52145000</v>
      </c>
      <c r="AI432">
        <v>1541100</v>
      </c>
      <c r="AJ432">
        <v>0</v>
      </c>
      <c r="AK432">
        <v>237510</v>
      </c>
      <c r="AL432">
        <v>1303600</v>
      </c>
      <c r="AM432">
        <v>0</v>
      </c>
      <c r="AN432">
        <v>0</v>
      </c>
      <c r="AO432">
        <v>40814000</v>
      </c>
      <c r="AP432">
        <v>0</v>
      </c>
      <c r="AQ432">
        <v>1</v>
      </c>
      <c r="AR432">
        <v>9</v>
      </c>
      <c r="AS432">
        <v>10</v>
      </c>
      <c r="AW432">
        <v>197</v>
      </c>
      <c r="AX432" t="s">
        <v>3316</v>
      </c>
      <c r="AY432" t="s">
        <v>466</v>
      </c>
      <c r="AZ432" t="s">
        <v>3317</v>
      </c>
      <c r="BA432" t="s">
        <v>3318</v>
      </c>
      <c r="BB432" t="s">
        <v>3319</v>
      </c>
      <c r="BC432" t="s">
        <v>3320</v>
      </c>
    </row>
    <row r="433" spans="1:57">
      <c r="A433" s="2" t="s">
        <v>3321</v>
      </c>
      <c r="B433" t="s">
        <v>3321</v>
      </c>
      <c r="C433">
        <v>4</v>
      </c>
      <c r="D433">
        <v>4</v>
      </c>
      <c r="E433">
        <v>4</v>
      </c>
      <c r="G433">
        <v>1</v>
      </c>
      <c r="H433">
        <v>4</v>
      </c>
      <c r="I433">
        <v>4</v>
      </c>
      <c r="J433">
        <v>4</v>
      </c>
      <c r="K433">
        <v>4</v>
      </c>
      <c r="L433">
        <v>0</v>
      </c>
      <c r="M433">
        <v>0</v>
      </c>
      <c r="N433">
        <v>4</v>
      </c>
      <c r="O433">
        <v>0</v>
      </c>
      <c r="P433">
        <v>0</v>
      </c>
      <c r="Q433">
        <v>4</v>
      </c>
      <c r="R433">
        <v>0</v>
      </c>
      <c r="S433">
        <v>0</v>
      </c>
      <c r="T433">
        <v>42.4</v>
      </c>
      <c r="U433">
        <v>42.4</v>
      </c>
      <c r="V433">
        <v>42.4</v>
      </c>
      <c r="W433">
        <v>18.21</v>
      </c>
      <c r="X433">
        <v>158</v>
      </c>
      <c r="Y433">
        <v>158</v>
      </c>
      <c r="Z433">
        <v>0</v>
      </c>
      <c r="AA433">
        <v>14.430999999999999</v>
      </c>
      <c r="AB433">
        <v>42.4</v>
      </c>
      <c r="AC433">
        <v>0</v>
      </c>
      <c r="AD433">
        <v>0</v>
      </c>
      <c r="AE433">
        <v>59559000</v>
      </c>
      <c r="AF433">
        <v>59559000</v>
      </c>
      <c r="AG433">
        <v>0</v>
      </c>
      <c r="AH433">
        <v>0</v>
      </c>
      <c r="AI433">
        <v>6617700</v>
      </c>
      <c r="AJ433">
        <v>6617700</v>
      </c>
      <c r="AK433">
        <v>0</v>
      </c>
      <c r="AL433">
        <v>0</v>
      </c>
      <c r="AM433">
        <v>59559000</v>
      </c>
      <c r="AN433">
        <v>0</v>
      </c>
      <c r="AO433">
        <v>0</v>
      </c>
      <c r="AP433">
        <v>4</v>
      </c>
      <c r="AQ433">
        <v>0</v>
      </c>
      <c r="AR433">
        <v>0</v>
      </c>
      <c r="AS433">
        <v>4</v>
      </c>
      <c r="AW433">
        <v>345</v>
      </c>
      <c r="AX433" t="s">
        <v>3322</v>
      </c>
      <c r="AY433" t="s">
        <v>96</v>
      </c>
      <c r="AZ433" t="s">
        <v>3323</v>
      </c>
      <c r="BA433" t="s">
        <v>3324</v>
      </c>
      <c r="BB433" t="s">
        <v>3325</v>
      </c>
      <c r="BC433" t="s">
        <v>3326</v>
      </c>
      <c r="BD433">
        <v>642</v>
      </c>
      <c r="BE433">
        <v>1</v>
      </c>
    </row>
    <row r="434" spans="1:57">
      <c r="A434" s="2" t="s">
        <v>3327</v>
      </c>
      <c r="B434" t="s">
        <v>3327</v>
      </c>
      <c r="C434">
        <v>6</v>
      </c>
      <c r="D434">
        <v>6</v>
      </c>
      <c r="E434">
        <v>6</v>
      </c>
      <c r="G434">
        <v>1</v>
      </c>
      <c r="H434">
        <v>6</v>
      </c>
      <c r="I434">
        <v>6</v>
      </c>
      <c r="J434">
        <v>6</v>
      </c>
      <c r="K434">
        <v>0</v>
      </c>
      <c r="L434">
        <v>0</v>
      </c>
      <c r="M434">
        <v>6</v>
      </c>
      <c r="N434">
        <v>0</v>
      </c>
      <c r="O434">
        <v>0</v>
      </c>
      <c r="P434">
        <v>6</v>
      </c>
      <c r="Q434">
        <v>0</v>
      </c>
      <c r="R434">
        <v>0</v>
      </c>
      <c r="S434">
        <v>6</v>
      </c>
      <c r="T434">
        <v>14.3</v>
      </c>
      <c r="U434">
        <v>14.3</v>
      </c>
      <c r="V434">
        <v>14.3</v>
      </c>
      <c r="W434">
        <v>60.052999999999997</v>
      </c>
      <c r="X434">
        <v>519</v>
      </c>
      <c r="Y434">
        <v>519</v>
      </c>
      <c r="Z434">
        <v>0</v>
      </c>
      <c r="AA434">
        <v>11.885</v>
      </c>
      <c r="AB434">
        <v>0</v>
      </c>
      <c r="AC434">
        <v>0</v>
      </c>
      <c r="AD434">
        <v>14.3</v>
      </c>
      <c r="AE434">
        <v>58956000</v>
      </c>
      <c r="AF434">
        <v>0</v>
      </c>
      <c r="AG434">
        <v>0</v>
      </c>
      <c r="AH434">
        <v>58956000</v>
      </c>
      <c r="AI434">
        <v>2679800</v>
      </c>
      <c r="AJ434">
        <v>0</v>
      </c>
      <c r="AK434">
        <v>0</v>
      </c>
      <c r="AL434">
        <v>2679800</v>
      </c>
      <c r="AM434">
        <v>0</v>
      </c>
      <c r="AN434">
        <v>0</v>
      </c>
      <c r="AO434">
        <v>46145000</v>
      </c>
      <c r="AP434">
        <v>0</v>
      </c>
      <c r="AQ434">
        <v>0</v>
      </c>
      <c r="AR434">
        <v>7</v>
      </c>
      <c r="AS434">
        <v>7</v>
      </c>
      <c r="AW434">
        <v>37</v>
      </c>
      <c r="AX434" t="s">
        <v>3328</v>
      </c>
      <c r="AY434" t="s">
        <v>1608</v>
      </c>
      <c r="AZ434" t="s">
        <v>3329</v>
      </c>
      <c r="BA434" t="s">
        <v>3330</v>
      </c>
      <c r="BB434" t="s">
        <v>3331</v>
      </c>
      <c r="BC434" t="s">
        <v>3332</v>
      </c>
    </row>
    <row r="435" spans="1:57">
      <c r="A435" s="2" t="s">
        <v>3333</v>
      </c>
      <c r="B435" t="s">
        <v>3333</v>
      </c>
      <c r="C435">
        <v>7</v>
      </c>
      <c r="D435">
        <v>7</v>
      </c>
      <c r="E435">
        <v>7</v>
      </c>
      <c r="G435">
        <v>1</v>
      </c>
      <c r="H435">
        <v>7</v>
      </c>
      <c r="I435">
        <v>7</v>
      </c>
      <c r="J435">
        <v>7</v>
      </c>
      <c r="K435">
        <v>1</v>
      </c>
      <c r="L435">
        <v>3</v>
      </c>
      <c r="M435">
        <v>5</v>
      </c>
      <c r="N435">
        <v>1</v>
      </c>
      <c r="O435">
        <v>3</v>
      </c>
      <c r="P435">
        <v>5</v>
      </c>
      <c r="Q435">
        <v>1</v>
      </c>
      <c r="R435">
        <v>3</v>
      </c>
      <c r="S435">
        <v>5</v>
      </c>
      <c r="T435">
        <v>22.1</v>
      </c>
      <c r="U435">
        <v>22.1</v>
      </c>
      <c r="V435">
        <v>22.1</v>
      </c>
      <c r="W435">
        <v>44.738</v>
      </c>
      <c r="X435">
        <v>416</v>
      </c>
      <c r="Y435">
        <v>416</v>
      </c>
      <c r="Z435">
        <v>0</v>
      </c>
      <c r="AA435">
        <v>42.709000000000003</v>
      </c>
      <c r="AB435">
        <v>2.2000000000000002</v>
      </c>
      <c r="AC435">
        <v>8.4</v>
      </c>
      <c r="AD435">
        <v>17.8</v>
      </c>
      <c r="AE435">
        <v>58879000</v>
      </c>
      <c r="AF435">
        <v>4939900</v>
      </c>
      <c r="AG435">
        <v>4400800</v>
      </c>
      <c r="AH435">
        <v>49538000</v>
      </c>
      <c r="AI435">
        <v>2180700</v>
      </c>
      <c r="AJ435">
        <v>182960</v>
      </c>
      <c r="AK435">
        <v>162990</v>
      </c>
      <c r="AL435">
        <v>1834700</v>
      </c>
      <c r="AM435">
        <v>0</v>
      </c>
      <c r="AN435">
        <v>0</v>
      </c>
      <c r="AO435">
        <v>38773000</v>
      </c>
      <c r="AP435">
        <v>1</v>
      </c>
      <c r="AQ435">
        <v>3</v>
      </c>
      <c r="AR435">
        <v>5</v>
      </c>
      <c r="AS435">
        <v>9</v>
      </c>
      <c r="AW435">
        <v>336</v>
      </c>
      <c r="AX435" t="s">
        <v>3334</v>
      </c>
      <c r="AY435" t="s">
        <v>440</v>
      </c>
      <c r="AZ435" t="s">
        <v>3335</v>
      </c>
      <c r="BA435" t="s">
        <v>3336</v>
      </c>
      <c r="BB435" t="s">
        <v>3337</v>
      </c>
      <c r="BC435" t="s">
        <v>3338</v>
      </c>
    </row>
    <row r="436" spans="1:57">
      <c r="A436" s="2" t="s">
        <v>3339</v>
      </c>
      <c r="B436" t="s">
        <v>3339</v>
      </c>
      <c r="C436">
        <v>8</v>
      </c>
      <c r="D436">
        <v>8</v>
      </c>
      <c r="E436">
        <v>8</v>
      </c>
      <c r="G436">
        <v>1</v>
      </c>
      <c r="H436">
        <v>8</v>
      </c>
      <c r="I436">
        <v>8</v>
      </c>
      <c r="J436">
        <v>8</v>
      </c>
      <c r="K436">
        <v>0</v>
      </c>
      <c r="L436">
        <v>3</v>
      </c>
      <c r="M436">
        <v>8</v>
      </c>
      <c r="N436">
        <v>0</v>
      </c>
      <c r="O436">
        <v>3</v>
      </c>
      <c r="P436">
        <v>8</v>
      </c>
      <c r="Q436">
        <v>0</v>
      </c>
      <c r="R436">
        <v>3</v>
      </c>
      <c r="S436">
        <v>8</v>
      </c>
      <c r="T436">
        <v>26.2</v>
      </c>
      <c r="U436">
        <v>26.2</v>
      </c>
      <c r="V436">
        <v>26.2</v>
      </c>
      <c r="W436">
        <v>56.021000000000001</v>
      </c>
      <c r="X436">
        <v>507</v>
      </c>
      <c r="Y436">
        <v>507</v>
      </c>
      <c r="Z436">
        <v>0</v>
      </c>
      <c r="AA436">
        <v>18.788</v>
      </c>
      <c r="AB436">
        <v>0</v>
      </c>
      <c r="AC436">
        <v>10.1</v>
      </c>
      <c r="AD436">
        <v>26.2</v>
      </c>
      <c r="AE436">
        <v>58867000</v>
      </c>
      <c r="AF436">
        <v>0</v>
      </c>
      <c r="AG436">
        <v>10711000</v>
      </c>
      <c r="AH436">
        <v>48156000</v>
      </c>
      <c r="AI436">
        <v>2102400</v>
      </c>
      <c r="AJ436">
        <v>0</v>
      </c>
      <c r="AK436">
        <v>382550</v>
      </c>
      <c r="AL436">
        <v>1719800</v>
      </c>
      <c r="AM436">
        <v>0</v>
      </c>
      <c r="AN436">
        <v>14642000</v>
      </c>
      <c r="AO436">
        <v>31534000</v>
      </c>
      <c r="AP436">
        <v>0</v>
      </c>
      <c r="AQ436">
        <v>2</v>
      </c>
      <c r="AR436">
        <v>7</v>
      </c>
      <c r="AS436">
        <v>9</v>
      </c>
      <c r="AW436">
        <v>116</v>
      </c>
      <c r="AX436" t="s">
        <v>3340</v>
      </c>
      <c r="AY436" t="s">
        <v>1046</v>
      </c>
      <c r="AZ436" t="s">
        <v>3341</v>
      </c>
      <c r="BA436" t="s">
        <v>3342</v>
      </c>
      <c r="BB436" t="s">
        <v>3343</v>
      </c>
      <c r="BC436" t="s">
        <v>3344</v>
      </c>
    </row>
    <row r="437" spans="1:57">
      <c r="A437" s="2" t="s">
        <v>3345</v>
      </c>
      <c r="B437" t="s">
        <v>3345</v>
      </c>
      <c r="C437">
        <v>9</v>
      </c>
      <c r="D437">
        <v>3</v>
      </c>
      <c r="E437">
        <v>3</v>
      </c>
      <c r="G437">
        <v>1</v>
      </c>
      <c r="H437">
        <v>9</v>
      </c>
      <c r="I437">
        <v>3</v>
      </c>
      <c r="J437">
        <v>3</v>
      </c>
      <c r="K437">
        <v>3</v>
      </c>
      <c r="L437">
        <v>6</v>
      </c>
      <c r="M437">
        <v>7</v>
      </c>
      <c r="N437">
        <v>0</v>
      </c>
      <c r="O437">
        <v>3</v>
      </c>
      <c r="P437">
        <v>3</v>
      </c>
      <c r="Q437">
        <v>0</v>
      </c>
      <c r="R437">
        <v>3</v>
      </c>
      <c r="S437">
        <v>3</v>
      </c>
      <c r="T437">
        <v>27.2</v>
      </c>
      <c r="U437">
        <v>9.9</v>
      </c>
      <c r="V437">
        <v>9.9</v>
      </c>
      <c r="W437">
        <v>49.692999999999998</v>
      </c>
      <c r="X437">
        <v>445</v>
      </c>
      <c r="Y437">
        <v>445</v>
      </c>
      <c r="Z437">
        <v>0</v>
      </c>
      <c r="AA437">
        <v>11.762</v>
      </c>
      <c r="AB437">
        <v>7.2</v>
      </c>
      <c r="AC437">
        <v>18.399999999999999</v>
      </c>
      <c r="AD437">
        <v>23.4</v>
      </c>
      <c r="AE437">
        <v>58778000</v>
      </c>
      <c r="AF437">
        <v>0</v>
      </c>
      <c r="AG437">
        <v>27925000</v>
      </c>
      <c r="AH437">
        <v>30853000</v>
      </c>
      <c r="AI437">
        <v>2938900</v>
      </c>
      <c r="AJ437">
        <v>0</v>
      </c>
      <c r="AK437">
        <v>1396200</v>
      </c>
      <c r="AL437">
        <v>1542600</v>
      </c>
      <c r="AM437">
        <v>0</v>
      </c>
      <c r="AN437">
        <v>23875000</v>
      </c>
      <c r="AO437">
        <v>22392000</v>
      </c>
      <c r="AP437">
        <v>0</v>
      </c>
      <c r="AQ437">
        <v>3</v>
      </c>
      <c r="AR437">
        <v>5</v>
      </c>
      <c r="AS437">
        <v>8</v>
      </c>
      <c r="AW437">
        <v>669</v>
      </c>
      <c r="AX437" t="s">
        <v>3346</v>
      </c>
      <c r="AY437" t="s">
        <v>3347</v>
      </c>
      <c r="AZ437" t="s">
        <v>3348</v>
      </c>
      <c r="BA437" t="s">
        <v>3349</v>
      </c>
      <c r="BB437" t="s">
        <v>3350</v>
      </c>
      <c r="BC437" t="s">
        <v>3351</v>
      </c>
    </row>
    <row r="438" spans="1:57">
      <c r="A438" s="2" t="s">
        <v>3352</v>
      </c>
      <c r="B438" t="s">
        <v>3352</v>
      </c>
      <c r="C438">
        <v>33</v>
      </c>
      <c r="D438">
        <v>8</v>
      </c>
      <c r="E438">
        <v>7</v>
      </c>
      <c r="G438">
        <v>1</v>
      </c>
      <c r="H438">
        <v>33</v>
      </c>
      <c r="I438">
        <v>8</v>
      </c>
      <c r="J438">
        <v>7</v>
      </c>
      <c r="K438">
        <v>17</v>
      </c>
      <c r="L438">
        <v>19</v>
      </c>
      <c r="M438">
        <v>27</v>
      </c>
      <c r="N438">
        <v>1</v>
      </c>
      <c r="O438">
        <v>2</v>
      </c>
      <c r="P438">
        <v>7</v>
      </c>
      <c r="Q438">
        <v>1</v>
      </c>
      <c r="R438">
        <v>2</v>
      </c>
      <c r="S438">
        <v>6</v>
      </c>
      <c r="T438">
        <v>59.5</v>
      </c>
      <c r="U438">
        <v>22</v>
      </c>
      <c r="V438">
        <v>18.8</v>
      </c>
      <c r="W438">
        <v>69.656000000000006</v>
      </c>
      <c r="X438">
        <v>642</v>
      </c>
      <c r="Y438">
        <v>642</v>
      </c>
      <c r="Z438">
        <v>0</v>
      </c>
      <c r="AA438">
        <v>49.01</v>
      </c>
      <c r="AB438">
        <v>31.8</v>
      </c>
      <c r="AC438">
        <v>36.799999999999997</v>
      </c>
      <c r="AD438">
        <v>52.5</v>
      </c>
      <c r="AE438">
        <v>58104000</v>
      </c>
      <c r="AF438">
        <v>3129200</v>
      </c>
      <c r="AG438">
        <v>0</v>
      </c>
      <c r="AH438">
        <v>54975000</v>
      </c>
      <c r="AI438">
        <v>1660100</v>
      </c>
      <c r="AJ438">
        <v>89406</v>
      </c>
      <c r="AK438">
        <v>0</v>
      </c>
      <c r="AL438">
        <v>1570700</v>
      </c>
      <c r="AM438">
        <v>0</v>
      </c>
      <c r="AN438">
        <v>0</v>
      </c>
      <c r="AO438">
        <v>43029000</v>
      </c>
      <c r="AP438">
        <v>1</v>
      </c>
      <c r="AQ438">
        <v>2</v>
      </c>
      <c r="AR438">
        <v>9</v>
      </c>
      <c r="AS438">
        <v>12</v>
      </c>
      <c r="AW438">
        <v>614</v>
      </c>
      <c r="AX438" t="s">
        <v>3353</v>
      </c>
      <c r="AY438" t="s">
        <v>3354</v>
      </c>
      <c r="AZ438" t="s">
        <v>3355</v>
      </c>
      <c r="BA438" t="s">
        <v>3356</v>
      </c>
      <c r="BB438" t="s">
        <v>3357</v>
      </c>
      <c r="BC438" t="s">
        <v>3358</v>
      </c>
      <c r="BD438" t="s">
        <v>3359</v>
      </c>
      <c r="BE438" t="s">
        <v>1733</v>
      </c>
    </row>
    <row r="439" spans="1:57">
      <c r="A439" s="2" t="s">
        <v>3360</v>
      </c>
      <c r="B439" t="s">
        <v>3360</v>
      </c>
      <c r="C439">
        <v>9</v>
      </c>
      <c r="D439">
        <v>9</v>
      </c>
      <c r="E439">
        <v>9</v>
      </c>
      <c r="G439">
        <v>1</v>
      </c>
      <c r="H439">
        <v>9</v>
      </c>
      <c r="I439">
        <v>9</v>
      </c>
      <c r="J439">
        <v>9</v>
      </c>
      <c r="K439">
        <v>0</v>
      </c>
      <c r="L439">
        <v>0</v>
      </c>
      <c r="M439">
        <v>9</v>
      </c>
      <c r="N439">
        <v>0</v>
      </c>
      <c r="O439">
        <v>0</v>
      </c>
      <c r="P439">
        <v>9</v>
      </c>
      <c r="Q439">
        <v>0</v>
      </c>
      <c r="R439">
        <v>0</v>
      </c>
      <c r="S439">
        <v>9</v>
      </c>
      <c r="T439">
        <v>10.9</v>
      </c>
      <c r="U439">
        <v>10.9</v>
      </c>
      <c r="V439">
        <v>10.9</v>
      </c>
      <c r="W439">
        <v>129.86000000000001</v>
      </c>
      <c r="X439">
        <v>1142</v>
      </c>
      <c r="Y439">
        <v>1142</v>
      </c>
      <c r="Z439">
        <v>0</v>
      </c>
      <c r="AA439">
        <v>21.201000000000001</v>
      </c>
      <c r="AB439">
        <v>0</v>
      </c>
      <c r="AC439">
        <v>0</v>
      </c>
      <c r="AD439">
        <v>10.9</v>
      </c>
      <c r="AE439">
        <v>57810000</v>
      </c>
      <c r="AF439">
        <v>0</v>
      </c>
      <c r="AG439">
        <v>0</v>
      </c>
      <c r="AH439">
        <v>57810000</v>
      </c>
      <c r="AI439">
        <v>917610</v>
      </c>
      <c r="AJ439">
        <v>0</v>
      </c>
      <c r="AK439">
        <v>0</v>
      </c>
      <c r="AL439">
        <v>917610</v>
      </c>
      <c r="AM439">
        <v>0</v>
      </c>
      <c r="AN439">
        <v>0</v>
      </c>
      <c r="AO439">
        <v>45248000</v>
      </c>
      <c r="AP439">
        <v>0</v>
      </c>
      <c r="AQ439">
        <v>0</v>
      </c>
      <c r="AR439">
        <v>8</v>
      </c>
      <c r="AS439">
        <v>8</v>
      </c>
      <c r="AW439">
        <v>181</v>
      </c>
      <c r="AX439" t="s">
        <v>3361</v>
      </c>
      <c r="AY439" t="s">
        <v>1092</v>
      </c>
      <c r="AZ439" t="s">
        <v>3362</v>
      </c>
      <c r="BA439" t="s">
        <v>3363</v>
      </c>
      <c r="BB439" t="s">
        <v>3364</v>
      </c>
      <c r="BC439" t="s">
        <v>3365</v>
      </c>
    </row>
    <row r="440" spans="1:57">
      <c r="A440" s="2" t="s">
        <v>3366</v>
      </c>
      <c r="B440" t="s">
        <v>3366</v>
      </c>
      <c r="C440">
        <v>5</v>
      </c>
      <c r="D440">
        <v>5</v>
      </c>
      <c r="E440">
        <v>5</v>
      </c>
      <c r="G440">
        <v>1</v>
      </c>
      <c r="H440">
        <v>5</v>
      </c>
      <c r="I440">
        <v>5</v>
      </c>
      <c r="J440">
        <v>5</v>
      </c>
      <c r="K440">
        <v>1</v>
      </c>
      <c r="L440">
        <v>1</v>
      </c>
      <c r="M440">
        <v>5</v>
      </c>
      <c r="N440">
        <v>1</v>
      </c>
      <c r="O440">
        <v>1</v>
      </c>
      <c r="P440">
        <v>5</v>
      </c>
      <c r="Q440">
        <v>1</v>
      </c>
      <c r="R440">
        <v>1</v>
      </c>
      <c r="S440">
        <v>5</v>
      </c>
      <c r="T440">
        <v>14.2</v>
      </c>
      <c r="U440">
        <v>14.2</v>
      </c>
      <c r="V440">
        <v>14.2</v>
      </c>
      <c r="W440">
        <v>45.781999999999996</v>
      </c>
      <c r="X440">
        <v>393</v>
      </c>
      <c r="Y440">
        <v>393</v>
      </c>
      <c r="Z440">
        <v>0</v>
      </c>
      <c r="AA440">
        <v>5.7034000000000002</v>
      </c>
      <c r="AB440">
        <v>2.5</v>
      </c>
      <c r="AC440">
        <v>2.5</v>
      </c>
      <c r="AD440">
        <v>14.2</v>
      </c>
      <c r="AE440">
        <v>57436000</v>
      </c>
      <c r="AF440">
        <v>14760000</v>
      </c>
      <c r="AG440">
        <v>13018000</v>
      </c>
      <c r="AH440">
        <v>29657000</v>
      </c>
      <c r="AI440">
        <v>2735000</v>
      </c>
      <c r="AJ440">
        <v>702870</v>
      </c>
      <c r="AK440">
        <v>619920</v>
      </c>
      <c r="AL440">
        <v>1412200</v>
      </c>
      <c r="AM440">
        <v>0</v>
      </c>
      <c r="AN440">
        <v>0</v>
      </c>
      <c r="AO440">
        <v>23213000</v>
      </c>
      <c r="AP440">
        <v>1</v>
      </c>
      <c r="AQ440">
        <v>1</v>
      </c>
      <c r="AR440">
        <v>4</v>
      </c>
      <c r="AS440">
        <v>6</v>
      </c>
      <c r="AW440">
        <v>489</v>
      </c>
      <c r="AX440" t="s">
        <v>3367</v>
      </c>
      <c r="AY440" t="s">
        <v>1512</v>
      </c>
      <c r="AZ440" t="s">
        <v>3368</v>
      </c>
      <c r="BA440" t="s">
        <v>3369</v>
      </c>
      <c r="BB440" t="s">
        <v>3370</v>
      </c>
      <c r="BC440" t="s">
        <v>3371</v>
      </c>
    </row>
    <row r="441" spans="1:57">
      <c r="A441" s="2" t="s">
        <v>3372</v>
      </c>
      <c r="B441" t="s">
        <v>3372</v>
      </c>
      <c r="C441">
        <v>5</v>
      </c>
      <c r="D441">
        <v>5</v>
      </c>
      <c r="E441">
        <v>5</v>
      </c>
      <c r="G441">
        <v>1</v>
      </c>
      <c r="H441">
        <v>5</v>
      </c>
      <c r="I441">
        <v>5</v>
      </c>
      <c r="J441">
        <v>5</v>
      </c>
      <c r="K441">
        <v>0</v>
      </c>
      <c r="L441">
        <v>1</v>
      </c>
      <c r="M441">
        <v>5</v>
      </c>
      <c r="N441">
        <v>0</v>
      </c>
      <c r="O441">
        <v>1</v>
      </c>
      <c r="P441">
        <v>5</v>
      </c>
      <c r="Q441">
        <v>0</v>
      </c>
      <c r="R441">
        <v>1</v>
      </c>
      <c r="S441">
        <v>5</v>
      </c>
      <c r="T441">
        <v>12.9</v>
      </c>
      <c r="U441">
        <v>12.9</v>
      </c>
      <c r="V441">
        <v>12.9</v>
      </c>
      <c r="W441">
        <v>47.046999999999997</v>
      </c>
      <c r="X441">
        <v>427</v>
      </c>
      <c r="Y441">
        <v>427</v>
      </c>
      <c r="Z441">
        <v>0</v>
      </c>
      <c r="AA441">
        <v>6.0176999999999996</v>
      </c>
      <c r="AB441">
        <v>0</v>
      </c>
      <c r="AC441">
        <v>2.1</v>
      </c>
      <c r="AD441">
        <v>12.9</v>
      </c>
      <c r="AE441">
        <v>57072000</v>
      </c>
      <c r="AF441">
        <v>0</v>
      </c>
      <c r="AG441">
        <v>16414000</v>
      </c>
      <c r="AH441">
        <v>40658000</v>
      </c>
      <c r="AI441">
        <v>3003800</v>
      </c>
      <c r="AJ441">
        <v>0</v>
      </c>
      <c r="AK441">
        <v>863910</v>
      </c>
      <c r="AL441">
        <v>2139900</v>
      </c>
      <c r="AM441">
        <v>0</v>
      </c>
      <c r="AN441">
        <v>0</v>
      </c>
      <c r="AO441">
        <v>31823000</v>
      </c>
      <c r="AP441">
        <v>0</v>
      </c>
      <c r="AQ441">
        <v>1</v>
      </c>
      <c r="AR441">
        <v>5</v>
      </c>
      <c r="AS441">
        <v>6</v>
      </c>
      <c r="AW441">
        <v>353</v>
      </c>
      <c r="AX441" t="s">
        <v>3373</v>
      </c>
      <c r="AY441" t="s">
        <v>1512</v>
      </c>
      <c r="AZ441" t="s">
        <v>3374</v>
      </c>
      <c r="BA441" t="s">
        <v>3375</v>
      </c>
      <c r="BB441" t="s">
        <v>3376</v>
      </c>
      <c r="BC441" t="s">
        <v>3377</v>
      </c>
    </row>
    <row r="442" spans="1:57">
      <c r="A442" s="2" t="s">
        <v>3378</v>
      </c>
      <c r="B442" t="s">
        <v>3378</v>
      </c>
      <c r="C442">
        <v>1</v>
      </c>
      <c r="D442">
        <v>1</v>
      </c>
      <c r="E442">
        <v>1</v>
      </c>
      <c r="G442">
        <v>1</v>
      </c>
      <c r="H442">
        <v>1</v>
      </c>
      <c r="I442">
        <v>1</v>
      </c>
      <c r="J442">
        <v>1</v>
      </c>
      <c r="K442">
        <v>1</v>
      </c>
      <c r="L442">
        <v>0</v>
      </c>
      <c r="M442">
        <v>0</v>
      </c>
      <c r="N442">
        <v>1</v>
      </c>
      <c r="O442">
        <v>0</v>
      </c>
      <c r="P442">
        <v>0</v>
      </c>
      <c r="Q442">
        <v>1</v>
      </c>
      <c r="R442">
        <v>0</v>
      </c>
      <c r="S442">
        <v>0</v>
      </c>
      <c r="T442">
        <v>1.4</v>
      </c>
      <c r="U442">
        <v>1.4</v>
      </c>
      <c r="V442">
        <v>1.4</v>
      </c>
      <c r="W442">
        <v>68.064999999999998</v>
      </c>
      <c r="X442">
        <v>622</v>
      </c>
      <c r="Y442">
        <v>622</v>
      </c>
      <c r="Z442">
        <v>1</v>
      </c>
      <c r="AA442">
        <v>-2</v>
      </c>
      <c r="AB442">
        <v>1.4</v>
      </c>
      <c r="AC442">
        <v>0</v>
      </c>
      <c r="AD442">
        <v>0</v>
      </c>
      <c r="AE442">
        <v>56832000</v>
      </c>
      <c r="AF442">
        <v>56832000</v>
      </c>
      <c r="AG442">
        <v>0</v>
      </c>
      <c r="AH442">
        <v>0</v>
      </c>
      <c r="AI442">
        <v>3552000</v>
      </c>
      <c r="AJ442">
        <v>3552000</v>
      </c>
      <c r="AK442">
        <v>0</v>
      </c>
      <c r="AL442">
        <v>0</v>
      </c>
      <c r="AM442">
        <v>56832000</v>
      </c>
      <c r="AN442">
        <v>0</v>
      </c>
      <c r="AO442">
        <v>0</v>
      </c>
      <c r="AP442">
        <v>1</v>
      </c>
      <c r="AQ442">
        <v>0</v>
      </c>
      <c r="AR442">
        <v>0</v>
      </c>
      <c r="AS442">
        <v>1</v>
      </c>
      <c r="AT442" t="s">
        <v>94</v>
      </c>
      <c r="AW442">
        <v>660</v>
      </c>
      <c r="AX442">
        <v>7835</v>
      </c>
      <c r="AY442" t="b">
        <v>1</v>
      </c>
      <c r="AZ442">
        <v>8517</v>
      </c>
      <c r="BA442">
        <v>22439</v>
      </c>
      <c r="BB442">
        <v>27536</v>
      </c>
      <c r="BC442">
        <v>27536</v>
      </c>
      <c r="BD442">
        <v>1002</v>
      </c>
      <c r="BE442">
        <v>40</v>
      </c>
    </row>
    <row r="443" spans="1:57">
      <c r="A443" s="2" t="s">
        <v>3379</v>
      </c>
      <c r="B443" t="s">
        <v>3379</v>
      </c>
      <c r="C443">
        <v>1</v>
      </c>
      <c r="D443">
        <v>1</v>
      </c>
      <c r="E443">
        <v>1</v>
      </c>
      <c r="G443">
        <v>1</v>
      </c>
      <c r="H443">
        <v>1</v>
      </c>
      <c r="I443">
        <v>1</v>
      </c>
      <c r="J443">
        <v>1</v>
      </c>
      <c r="K443">
        <v>0</v>
      </c>
      <c r="L443">
        <v>1</v>
      </c>
      <c r="M443">
        <v>1</v>
      </c>
      <c r="N443">
        <v>0</v>
      </c>
      <c r="O443">
        <v>1</v>
      </c>
      <c r="P443">
        <v>1</v>
      </c>
      <c r="Q443">
        <v>0</v>
      </c>
      <c r="R443">
        <v>1</v>
      </c>
      <c r="S443">
        <v>1</v>
      </c>
      <c r="T443">
        <v>2.2999999999999998</v>
      </c>
      <c r="U443">
        <v>2.2999999999999998</v>
      </c>
      <c r="V443">
        <v>2.2999999999999998</v>
      </c>
      <c r="W443">
        <v>65.031999999999996</v>
      </c>
      <c r="X443">
        <v>563</v>
      </c>
      <c r="Y443">
        <v>563</v>
      </c>
      <c r="Z443">
        <v>1</v>
      </c>
      <c r="AA443">
        <v>-2</v>
      </c>
      <c r="AB443">
        <v>0</v>
      </c>
      <c r="AC443">
        <v>2.2999999999999998</v>
      </c>
      <c r="AD443">
        <v>2.2999999999999998</v>
      </c>
      <c r="AE443">
        <v>55987000</v>
      </c>
      <c r="AF443">
        <v>0</v>
      </c>
      <c r="AG443">
        <v>51002000</v>
      </c>
      <c r="AH443">
        <v>4985000</v>
      </c>
      <c r="AI443">
        <v>1866200</v>
      </c>
      <c r="AJ443">
        <v>0</v>
      </c>
      <c r="AK443">
        <v>1700100</v>
      </c>
      <c r="AL443">
        <v>166170</v>
      </c>
      <c r="AM443">
        <v>0</v>
      </c>
      <c r="AN443">
        <v>0</v>
      </c>
      <c r="AO443">
        <v>3901800</v>
      </c>
      <c r="AP443">
        <v>0</v>
      </c>
      <c r="AQ443">
        <v>2</v>
      </c>
      <c r="AR443">
        <v>1</v>
      </c>
      <c r="AS443">
        <v>3</v>
      </c>
      <c r="AT443" t="s">
        <v>94</v>
      </c>
      <c r="AW443">
        <v>151</v>
      </c>
      <c r="AX443">
        <v>9489</v>
      </c>
      <c r="AY443" t="b">
        <v>1</v>
      </c>
      <c r="AZ443">
        <v>10295</v>
      </c>
      <c r="BA443" t="s">
        <v>3380</v>
      </c>
      <c r="BB443" t="s">
        <v>3381</v>
      </c>
      <c r="BC443">
        <v>33782</v>
      </c>
      <c r="BD443">
        <v>306</v>
      </c>
      <c r="BE443">
        <v>271</v>
      </c>
    </row>
    <row r="444" spans="1:57">
      <c r="A444" s="2" t="s">
        <v>3382</v>
      </c>
      <c r="B444" t="s">
        <v>3382</v>
      </c>
      <c r="C444">
        <v>8</v>
      </c>
      <c r="D444">
        <v>8</v>
      </c>
      <c r="E444">
        <v>8</v>
      </c>
      <c r="G444">
        <v>1</v>
      </c>
      <c r="H444">
        <v>8</v>
      </c>
      <c r="I444">
        <v>8</v>
      </c>
      <c r="J444">
        <v>8</v>
      </c>
      <c r="K444">
        <v>0</v>
      </c>
      <c r="L444">
        <v>0</v>
      </c>
      <c r="M444">
        <v>8</v>
      </c>
      <c r="N444">
        <v>0</v>
      </c>
      <c r="O444">
        <v>0</v>
      </c>
      <c r="P444">
        <v>8</v>
      </c>
      <c r="Q444">
        <v>0</v>
      </c>
      <c r="R444">
        <v>0</v>
      </c>
      <c r="S444">
        <v>8</v>
      </c>
      <c r="T444">
        <v>14.6</v>
      </c>
      <c r="U444">
        <v>14.6</v>
      </c>
      <c r="V444">
        <v>14.6</v>
      </c>
      <c r="W444">
        <v>93.415999999999997</v>
      </c>
      <c r="X444">
        <v>827</v>
      </c>
      <c r="Y444">
        <v>827</v>
      </c>
      <c r="Z444">
        <v>0</v>
      </c>
      <c r="AA444">
        <v>20.059000000000001</v>
      </c>
      <c r="AB444">
        <v>0</v>
      </c>
      <c r="AC444">
        <v>0</v>
      </c>
      <c r="AD444">
        <v>14.6</v>
      </c>
      <c r="AE444">
        <v>55575000</v>
      </c>
      <c r="AF444">
        <v>0</v>
      </c>
      <c r="AG444">
        <v>0</v>
      </c>
      <c r="AH444">
        <v>55575000</v>
      </c>
      <c r="AI444">
        <v>1389400</v>
      </c>
      <c r="AJ444">
        <v>0</v>
      </c>
      <c r="AK444">
        <v>0</v>
      </c>
      <c r="AL444">
        <v>1389400</v>
      </c>
      <c r="AM444">
        <v>0</v>
      </c>
      <c r="AN444">
        <v>0</v>
      </c>
      <c r="AO444">
        <v>43498000</v>
      </c>
      <c r="AP444">
        <v>0</v>
      </c>
      <c r="AQ444">
        <v>0</v>
      </c>
      <c r="AR444">
        <v>8</v>
      </c>
      <c r="AS444">
        <v>8</v>
      </c>
      <c r="AW444">
        <v>335</v>
      </c>
      <c r="AX444" t="s">
        <v>3383</v>
      </c>
      <c r="AY444" t="s">
        <v>1046</v>
      </c>
      <c r="AZ444" t="s">
        <v>3384</v>
      </c>
      <c r="BA444" t="s">
        <v>3385</v>
      </c>
      <c r="BB444" t="s">
        <v>3386</v>
      </c>
      <c r="BC444" t="s">
        <v>3387</v>
      </c>
      <c r="BD444">
        <v>632</v>
      </c>
      <c r="BE444">
        <v>448</v>
      </c>
    </row>
    <row r="445" spans="1:57">
      <c r="A445" s="2" t="s">
        <v>3388</v>
      </c>
      <c r="B445" t="s">
        <v>3388</v>
      </c>
      <c r="C445">
        <v>7</v>
      </c>
      <c r="D445">
        <v>7</v>
      </c>
      <c r="E445">
        <v>7</v>
      </c>
      <c r="G445">
        <v>1</v>
      </c>
      <c r="H445">
        <v>7</v>
      </c>
      <c r="I445">
        <v>7</v>
      </c>
      <c r="J445">
        <v>7</v>
      </c>
      <c r="K445">
        <v>2</v>
      </c>
      <c r="L445">
        <v>5</v>
      </c>
      <c r="M445">
        <v>4</v>
      </c>
      <c r="N445">
        <v>2</v>
      </c>
      <c r="O445">
        <v>5</v>
      </c>
      <c r="P445">
        <v>4</v>
      </c>
      <c r="Q445">
        <v>2</v>
      </c>
      <c r="R445">
        <v>5</v>
      </c>
      <c r="S445">
        <v>4</v>
      </c>
      <c r="T445">
        <v>9.9</v>
      </c>
      <c r="U445">
        <v>9.9</v>
      </c>
      <c r="V445">
        <v>9.9</v>
      </c>
      <c r="W445">
        <v>109.49</v>
      </c>
      <c r="X445">
        <v>993</v>
      </c>
      <c r="Y445">
        <v>993</v>
      </c>
      <c r="Z445">
        <v>0</v>
      </c>
      <c r="AA445">
        <v>17.393000000000001</v>
      </c>
      <c r="AB445">
        <v>2.8</v>
      </c>
      <c r="AC445">
        <v>6.4</v>
      </c>
      <c r="AD445">
        <v>5.5</v>
      </c>
      <c r="AE445">
        <v>55544000</v>
      </c>
      <c r="AF445">
        <v>3951500</v>
      </c>
      <c r="AG445">
        <v>26808000</v>
      </c>
      <c r="AH445">
        <v>24785000</v>
      </c>
      <c r="AI445">
        <v>1133600</v>
      </c>
      <c r="AJ445">
        <v>80642</v>
      </c>
      <c r="AK445">
        <v>547100</v>
      </c>
      <c r="AL445">
        <v>505810</v>
      </c>
      <c r="AM445">
        <v>9539700</v>
      </c>
      <c r="AN445">
        <v>14106000</v>
      </c>
      <c r="AO445">
        <v>20939000</v>
      </c>
      <c r="AP445">
        <v>1</v>
      </c>
      <c r="AQ445">
        <v>4</v>
      </c>
      <c r="AR445">
        <v>4</v>
      </c>
      <c r="AS445">
        <v>9</v>
      </c>
      <c r="AW445">
        <v>478</v>
      </c>
      <c r="AX445" t="s">
        <v>3389</v>
      </c>
      <c r="AY445" t="s">
        <v>440</v>
      </c>
      <c r="AZ445" t="s">
        <v>3390</v>
      </c>
      <c r="BA445" t="s">
        <v>3391</v>
      </c>
      <c r="BB445" t="s">
        <v>3392</v>
      </c>
      <c r="BC445" t="s">
        <v>3393</v>
      </c>
    </row>
    <row r="446" spans="1:57">
      <c r="A446" s="2" t="s">
        <v>3394</v>
      </c>
      <c r="B446" t="s">
        <v>3394</v>
      </c>
      <c r="C446">
        <v>8</v>
      </c>
      <c r="D446">
        <v>8</v>
      </c>
      <c r="E446">
        <v>8</v>
      </c>
      <c r="G446">
        <v>1</v>
      </c>
      <c r="H446">
        <v>8</v>
      </c>
      <c r="I446">
        <v>8</v>
      </c>
      <c r="J446">
        <v>8</v>
      </c>
      <c r="K446">
        <v>0</v>
      </c>
      <c r="L446">
        <v>3</v>
      </c>
      <c r="M446">
        <v>7</v>
      </c>
      <c r="N446">
        <v>0</v>
      </c>
      <c r="O446">
        <v>3</v>
      </c>
      <c r="P446">
        <v>7</v>
      </c>
      <c r="Q446">
        <v>0</v>
      </c>
      <c r="R446">
        <v>3</v>
      </c>
      <c r="S446">
        <v>7</v>
      </c>
      <c r="T446">
        <v>17.399999999999999</v>
      </c>
      <c r="U446">
        <v>17.399999999999999</v>
      </c>
      <c r="V446">
        <v>17.399999999999999</v>
      </c>
      <c r="W446">
        <v>73.628</v>
      </c>
      <c r="X446">
        <v>654</v>
      </c>
      <c r="Y446">
        <v>654</v>
      </c>
      <c r="Z446">
        <v>0</v>
      </c>
      <c r="AA446">
        <v>26.940999999999999</v>
      </c>
      <c r="AB446">
        <v>0</v>
      </c>
      <c r="AC446">
        <v>7.3</v>
      </c>
      <c r="AD446">
        <v>15</v>
      </c>
      <c r="AE446">
        <v>55508000</v>
      </c>
      <c r="AF446">
        <v>0</v>
      </c>
      <c r="AG446">
        <v>14345000</v>
      </c>
      <c r="AH446">
        <v>41163000</v>
      </c>
      <c r="AI446">
        <v>1586000</v>
      </c>
      <c r="AJ446">
        <v>0</v>
      </c>
      <c r="AK446">
        <v>409860</v>
      </c>
      <c r="AL446">
        <v>1176100</v>
      </c>
      <c r="AM446">
        <v>0</v>
      </c>
      <c r="AN446">
        <v>19920000</v>
      </c>
      <c r="AO446">
        <v>23661000</v>
      </c>
      <c r="AP446">
        <v>0</v>
      </c>
      <c r="AQ446">
        <v>3</v>
      </c>
      <c r="AR446">
        <v>7</v>
      </c>
      <c r="AS446">
        <v>10</v>
      </c>
      <c r="AW446">
        <v>576</v>
      </c>
      <c r="AX446" t="s">
        <v>3395</v>
      </c>
      <c r="AY446" t="s">
        <v>1046</v>
      </c>
      <c r="AZ446" t="s">
        <v>3396</v>
      </c>
      <c r="BA446" t="s">
        <v>3397</v>
      </c>
      <c r="BB446" t="s">
        <v>3398</v>
      </c>
      <c r="BC446" t="s">
        <v>3399</v>
      </c>
      <c r="BD446">
        <v>908</v>
      </c>
      <c r="BE446">
        <v>36</v>
      </c>
    </row>
    <row r="447" spans="1:57">
      <c r="A447" s="2" t="s">
        <v>3400</v>
      </c>
      <c r="B447" t="s">
        <v>3400</v>
      </c>
      <c r="C447">
        <v>5</v>
      </c>
      <c r="D447">
        <v>5</v>
      </c>
      <c r="E447">
        <v>5</v>
      </c>
      <c r="G447">
        <v>1</v>
      </c>
      <c r="H447">
        <v>5</v>
      </c>
      <c r="I447">
        <v>5</v>
      </c>
      <c r="J447">
        <v>5</v>
      </c>
      <c r="K447">
        <v>0</v>
      </c>
      <c r="L447">
        <v>2</v>
      </c>
      <c r="M447">
        <v>5</v>
      </c>
      <c r="N447">
        <v>0</v>
      </c>
      <c r="O447">
        <v>2</v>
      </c>
      <c r="P447">
        <v>5</v>
      </c>
      <c r="Q447">
        <v>0</v>
      </c>
      <c r="R447">
        <v>2</v>
      </c>
      <c r="S447">
        <v>5</v>
      </c>
      <c r="T447">
        <v>17.2</v>
      </c>
      <c r="U447">
        <v>17.2</v>
      </c>
      <c r="V447">
        <v>17.2</v>
      </c>
      <c r="W447">
        <v>55.56</v>
      </c>
      <c r="X447">
        <v>511</v>
      </c>
      <c r="Y447">
        <v>511</v>
      </c>
      <c r="Z447">
        <v>0</v>
      </c>
      <c r="AA447">
        <v>15.675000000000001</v>
      </c>
      <c r="AB447">
        <v>0</v>
      </c>
      <c r="AC447">
        <v>7.2</v>
      </c>
      <c r="AD447">
        <v>17.2</v>
      </c>
      <c r="AE447">
        <v>55452000</v>
      </c>
      <c r="AF447">
        <v>0</v>
      </c>
      <c r="AG447">
        <v>9324100</v>
      </c>
      <c r="AH447">
        <v>46127000</v>
      </c>
      <c r="AI447">
        <v>1980400</v>
      </c>
      <c r="AJ447">
        <v>0</v>
      </c>
      <c r="AK447">
        <v>333000</v>
      </c>
      <c r="AL447">
        <v>1647400</v>
      </c>
      <c r="AM447">
        <v>0</v>
      </c>
      <c r="AN447">
        <v>0</v>
      </c>
      <c r="AO447">
        <v>36104000</v>
      </c>
      <c r="AP447">
        <v>0</v>
      </c>
      <c r="AQ447">
        <v>2</v>
      </c>
      <c r="AR447">
        <v>7</v>
      </c>
      <c r="AS447">
        <v>9</v>
      </c>
      <c r="AW447">
        <v>242</v>
      </c>
      <c r="AX447" t="s">
        <v>3401</v>
      </c>
      <c r="AY447" t="s">
        <v>1512</v>
      </c>
      <c r="AZ447" t="s">
        <v>3402</v>
      </c>
      <c r="BA447" t="s">
        <v>3403</v>
      </c>
      <c r="BB447" t="s">
        <v>3404</v>
      </c>
      <c r="BC447" t="s">
        <v>3405</v>
      </c>
      <c r="BD447" t="s">
        <v>3406</v>
      </c>
      <c r="BE447" t="s">
        <v>3407</v>
      </c>
    </row>
    <row r="448" spans="1:57">
      <c r="A448" s="2" t="s">
        <v>3408</v>
      </c>
      <c r="B448" t="s">
        <v>3408</v>
      </c>
      <c r="C448">
        <v>2</v>
      </c>
      <c r="D448">
        <v>2</v>
      </c>
      <c r="E448">
        <v>2</v>
      </c>
      <c r="G448">
        <v>1</v>
      </c>
      <c r="H448">
        <v>2</v>
      </c>
      <c r="I448">
        <v>2</v>
      </c>
      <c r="J448">
        <v>2</v>
      </c>
      <c r="K448">
        <v>1</v>
      </c>
      <c r="L448">
        <v>1</v>
      </c>
      <c r="M448">
        <v>2</v>
      </c>
      <c r="N448">
        <v>1</v>
      </c>
      <c r="O448">
        <v>1</v>
      </c>
      <c r="P448">
        <v>2</v>
      </c>
      <c r="Q448">
        <v>1</v>
      </c>
      <c r="R448">
        <v>1</v>
      </c>
      <c r="S448">
        <v>2</v>
      </c>
      <c r="T448">
        <v>41.4</v>
      </c>
      <c r="U448">
        <v>41.4</v>
      </c>
      <c r="V448">
        <v>41.4</v>
      </c>
      <c r="W448">
        <v>7.7159000000000004</v>
      </c>
      <c r="X448">
        <v>70</v>
      </c>
      <c r="Y448">
        <v>70</v>
      </c>
      <c r="Z448">
        <v>0</v>
      </c>
      <c r="AA448">
        <v>10.356</v>
      </c>
      <c r="AB448">
        <v>28.6</v>
      </c>
      <c r="AC448">
        <v>28.6</v>
      </c>
      <c r="AD448">
        <v>41.4</v>
      </c>
      <c r="AE448">
        <v>55380000</v>
      </c>
      <c r="AF448">
        <v>14016000</v>
      </c>
      <c r="AG448">
        <v>9364100</v>
      </c>
      <c r="AH448">
        <v>32000000</v>
      </c>
      <c r="AI448">
        <v>18460000</v>
      </c>
      <c r="AJ448">
        <v>4671900</v>
      </c>
      <c r="AK448">
        <v>3121400</v>
      </c>
      <c r="AL448">
        <v>10667000</v>
      </c>
      <c r="AM448">
        <v>18214000</v>
      </c>
      <c r="AN448">
        <v>11663000</v>
      </c>
      <c r="AO448">
        <v>16602000</v>
      </c>
      <c r="AP448">
        <v>2</v>
      </c>
      <c r="AQ448">
        <v>1</v>
      </c>
      <c r="AR448">
        <v>2</v>
      </c>
      <c r="AS448">
        <v>5</v>
      </c>
      <c r="AW448">
        <v>415</v>
      </c>
      <c r="AX448" t="s">
        <v>3409</v>
      </c>
      <c r="AY448" t="s">
        <v>2308</v>
      </c>
      <c r="AZ448" t="s">
        <v>3410</v>
      </c>
      <c r="BA448" t="s">
        <v>3411</v>
      </c>
      <c r="BB448" t="s">
        <v>3412</v>
      </c>
      <c r="BC448" t="s">
        <v>3413</v>
      </c>
    </row>
    <row r="449" spans="1:57">
      <c r="A449" s="2" t="s">
        <v>3414</v>
      </c>
      <c r="B449" t="s">
        <v>3414</v>
      </c>
      <c r="C449">
        <v>6</v>
      </c>
      <c r="D449">
        <v>6</v>
      </c>
      <c r="E449">
        <v>6</v>
      </c>
      <c r="G449">
        <v>1</v>
      </c>
      <c r="H449">
        <v>6</v>
      </c>
      <c r="I449">
        <v>6</v>
      </c>
      <c r="J449">
        <v>6</v>
      </c>
      <c r="K449">
        <v>2</v>
      </c>
      <c r="L449">
        <v>3</v>
      </c>
      <c r="M449">
        <v>5</v>
      </c>
      <c r="N449">
        <v>2</v>
      </c>
      <c r="O449">
        <v>3</v>
      </c>
      <c r="P449">
        <v>5</v>
      </c>
      <c r="Q449">
        <v>2</v>
      </c>
      <c r="R449">
        <v>3</v>
      </c>
      <c r="S449">
        <v>5</v>
      </c>
      <c r="T449">
        <v>14.6</v>
      </c>
      <c r="U449">
        <v>14.6</v>
      </c>
      <c r="V449">
        <v>14.6</v>
      </c>
      <c r="W449">
        <v>75.491</v>
      </c>
      <c r="X449">
        <v>683</v>
      </c>
      <c r="Y449">
        <v>683</v>
      </c>
      <c r="Z449">
        <v>0</v>
      </c>
      <c r="AA449">
        <v>14.084</v>
      </c>
      <c r="AB449">
        <v>6.1</v>
      </c>
      <c r="AC449">
        <v>10.1</v>
      </c>
      <c r="AD449">
        <v>10.7</v>
      </c>
      <c r="AE449">
        <v>54766000</v>
      </c>
      <c r="AF449">
        <v>5459900</v>
      </c>
      <c r="AG449">
        <v>18083000</v>
      </c>
      <c r="AH449">
        <v>31223000</v>
      </c>
      <c r="AI449">
        <v>1659600</v>
      </c>
      <c r="AJ449">
        <v>165450</v>
      </c>
      <c r="AK449">
        <v>547960</v>
      </c>
      <c r="AL449">
        <v>946160</v>
      </c>
      <c r="AM449">
        <v>6400000</v>
      </c>
      <c r="AN449">
        <v>13383000</v>
      </c>
      <c r="AO449">
        <v>0</v>
      </c>
      <c r="AP449">
        <v>2</v>
      </c>
      <c r="AQ449">
        <v>4</v>
      </c>
      <c r="AR449">
        <v>7</v>
      </c>
      <c r="AS449">
        <v>13</v>
      </c>
      <c r="AW449">
        <v>1</v>
      </c>
      <c r="AX449" t="s">
        <v>3415</v>
      </c>
      <c r="AY449" t="s">
        <v>1608</v>
      </c>
      <c r="AZ449" t="s">
        <v>3416</v>
      </c>
      <c r="BA449" t="s">
        <v>3417</v>
      </c>
      <c r="BB449" t="s">
        <v>3418</v>
      </c>
      <c r="BC449" t="s">
        <v>3419</v>
      </c>
    </row>
    <row r="450" spans="1:57">
      <c r="A450" s="2" t="s">
        <v>3420</v>
      </c>
      <c r="B450" t="s">
        <v>3420</v>
      </c>
      <c r="C450">
        <v>4</v>
      </c>
      <c r="D450">
        <v>4</v>
      </c>
      <c r="E450">
        <v>4</v>
      </c>
      <c r="G450">
        <v>1</v>
      </c>
      <c r="H450">
        <v>4</v>
      </c>
      <c r="I450">
        <v>4</v>
      </c>
      <c r="J450">
        <v>4</v>
      </c>
      <c r="K450">
        <v>3</v>
      </c>
      <c r="L450">
        <v>2</v>
      </c>
      <c r="M450">
        <v>3</v>
      </c>
      <c r="N450">
        <v>3</v>
      </c>
      <c r="O450">
        <v>2</v>
      </c>
      <c r="P450">
        <v>3</v>
      </c>
      <c r="Q450">
        <v>3</v>
      </c>
      <c r="R450">
        <v>2</v>
      </c>
      <c r="S450">
        <v>3</v>
      </c>
      <c r="T450">
        <v>17</v>
      </c>
      <c r="U450">
        <v>17</v>
      </c>
      <c r="V450">
        <v>17</v>
      </c>
      <c r="W450">
        <v>34.398000000000003</v>
      </c>
      <c r="X450">
        <v>306</v>
      </c>
      <c r="Y450">
        <v>306</v>
      </c>
      <c r="Z450">
        <v>0</v>
      </c>
      <c r="AA450">
        <v>10.483000000000001</v>
      </c>
      <c r="AB450">
        <v>13.4</v>
      </c>
      <c r="AC450">
        <v>8.1999999999999993</v>
      </c>
      <c r="AD450">
        <v>12.7</v>
      </c>
      <c r="AE450">
        <v>54670000</v>
      </c>
      <c r="AF450">
        <v>21286000</v>
      </c>
      <c r="AG450">
        <v>9842600</v>
      </c>
      <c r="AH450">
        <v>23542000</v>
      </c>
      <c r="AI450">
        <v>3215900</v>
      </c>
      <c r="AJ450">
        <v>1252100</v>
      </c>
      <c r="AK450">
        <v>578970</v>
      </c>
      <c r="AL450">
        <v>1384800</v>
      </c>
      <c r="AM450">
        <v>14952000</v>
      </c>
      <c r="AN450">
        <v>10646000</v>
      </c>
      <c r="AO450">
        <v>21910000</v>
      </c>
      <c r="AP450">
        <v>4</v>
      </c>
      <c r="AQ450">
        <v>3</v>
      </c>
      <c r="AR450">
        <v>2</v>
      </c>
      <c r="AS450">
        <v>9</v>
      </c>
      <c r="AW450">
        <v>480</v>
      </c>
      <c r="AX450" t="s">
        <v>3421</v>
      </c>
      <c r="AY450" t="s">
        <v>96</v>
      </c>
      <c r="AZ450" t="s">
        <v>3422</v>
      </c>
      <c r="BA450" t="s">
        <v>3423</v>
      </c>
      <c r="BB450" t="s">
        <v>3424</v>
      </c>
      <c r="BC450" t="s">
        <v>3425</v>
      </c>
    </row>
    <row r="451" spans="1:57">
      <c r="A451" s="2" t="s">
        <v>3426</v>
      </c>
      <c r="B451" t="s">
        <v>3426</v>
      </c>
      <c r="C451">
        <v>6</v>
      </c>
      <c r="D451">
        <v>6</v>
      </c>
      <c r="E451">
        <v>6</v>
      </c>
      <c r="G451">
        <v>1</v>
      </c>
      <c r="H451">
        <v>6</v>
      </c>
      <c r="I451">
        <v>6</v>
      </c>
      <c r="J451">
        <v>6</v>
      </c>
      <c r="K451">
        <v>1</v>
      </c>
      <c r="L451">
        <v>0</v>
      </c>
      <c r="M451">
        <v>5</v>
      </c>
      <c r="N451">
        <v>1</v>
      </c>
      <c r="O451">
        <v>0</v>
      </c>
      <c r="P451">
        <v>5</v>
      </c>
      <c r="Q451">
        <v>1</v>
      </c>
      <c r="R451">
        <v>0</v>
      </c>
      <c r="S451">
        <v>5</v>
      </c>
      <c r="T451">
        <v>7.4</v>
      </c>
      <c r="U451">
        <v>7.4</v>
      </c>
      <c r="V451">
        <v>7.4</v>
      </c>
      <c r="W451">
        <v>152.99</v>
      </c>
      <c r="X451">
        <v>1349</v>
      </c>
      <c r="Y451">
        <v>1349</v>
      </c>
      <c r="Z451">
        <v>0</v>
      </c>
      <c r="AA451">
        <v>14.012</v>
      </c>
      <c r="AB451">
        <v>0.7</v>
      </c>
      <c r="AC451">
        <v>0</v>
      </c>
      <c r="AD451">
        <v>6.7</v>
      </c>
      <c r="AE451">
        <v>54214000</v>
      </c>
      <c r="AF451">
        <v>37625000</v>
      </c>
      <c r="AG451">
        <v>0</v>
      </c>
      <c r="AH451">
        <v>16590000</v>
      </c>
      <c r="AI451">
        <v>834070</v>
      </c>
      <c r="AJ451">
        <v>578840</v>
      </c>
      <c r="AK451">
        <v>0</v>
      </c>
      <c r="AL451">
        <v>255230</v>
      </c>
      <c r="AM451">
        <v>0</v>
      </c>
      <c r="AN451">
        <v>0</v>
      </c>
      <c r="AO451">
        <v>12985000</v>
      </c>
      <c r="AP451">
        <v>1</v>
      </c>
      <c r="AQ451">
        <v>0</v>
      </c>
      <c r="AR451">
        <v>4</v>
      </c>
      <c r="AS451">
        <v>5</v>
      </c>
      <c r="AW451">
        <v>206</v>
      </c>
      <c r="AX451" t="s">
        <v>3427</v>
      </c>
      <c r="AY451" t="s">
        <v>1608</v>
      </c>
      <c r="AZ451" t="s">
        <v>3428</v>
      </c>
      <c r="BA451" t="s">
        <v>3429</v>
      </c>
      <c r="BB451" t="s">
        <v>3430</v>
      </c>
      <c r="BC451" t="s">
        <v>3430</v>
      </c>
      <c r="BD451">
        <v>347</v>
      </c>
      <c r="BE451">
        <v>304</v>
      </c>
    </row>
    <row r="452" spans="1:57">
      <c r="A452" s="2" t="s">
        <v>3431</v>
      </c>
      <c r="B452" t="s">
        <v>3431</v>
      </c>
      <c r="C452">
        <v>4</v>
      </c>
      <c r="D452">
        <v>4</v>
      </c>
      <c r="E452">
        <v>4</v>
      </c>
      <c r="G452">
        <v>1</v>
      </c>
      <c r="H452">
        <v>4</v>
      </c>
      <c r="I452">
        <v>4</v>
      </c>
      <c r="J452">
        <v>4</v>
      </c>
      <c r="K452">
        <v>3</v>
      </c>
      <c r="L452">
        <v>2</v>
      </c>
      <c r="M452">
        <v>1</v>
      </c>
      <c r="N452">
        <v>3</v>
      </c>
      <c r="O452">
        <v>2</v>
      </c>
      <c r="P452">
        <v>1</v>
      </c>
      <c r="Q452">
        <v>3</v>
      </c>
      <c r="R452">
        <v>2</v>
      </c>
      <c r="S452">
        <v>1</v>
      </c>
      <c r="T452">
        <v>4.5</v>
      </c>
      <c r="U452">
        <v>4.5</v>
      </c>
      <c r="V452">
        <v>4.5</v>
      </c>
      <c r="W452">
        <v>248.07</v>
      </c>
      <c r="X452">
        <v>2391</v>
      </c>
      <c r="Y452">
        <v>2391</v>
      </c>
      <c r="Z452">
        <v>0</v>
      </c>
      <c r="AA452">
        <v>11.938000000000001</v>
      </c>
      <c r="AB452">
        <v>3.8</v>
      </c>
      <c r="AC452">
        <v>1.2</v>
      </c>
      <c r="AD452">
        <v>0.5</v>
      </c>
      <c r="AE452">
        <v>53763000</v>
      </c>
      <c r="AF452">
        <v>20534000</v>
      </c>
      <c r="AG452">
        <v>25322000</v>
      </c>
      <c r="AH452">
        <v>7907300</v>
      </c>
      <c r="AI452">
        <v>726530</v>
      </c>
      <c r="AJ452">
        <v>277490</v>
      </c>
      <c r="AK452">
        <v>342190</v>
      </c>
      <c r="AL452">
        <v>106860</v>
      </c>
      <c r="AM452">
        <v>0</v>
      </c>
      <c r="AN452">
        <v>20057000</v>
      </c>
      <c r="AO452">
        <v>0</v>
      </c>
      <c r="AP452">
        <v>3</v>
      </c>
      <c r="AQ452">
        <v>2</v>
      </c>
      <c r="AR452">
        <v>1</v>
      </c>
      <c r="AS452">
        <v>6</v>
      </c>
      <c r="AV452" t="s">
        <v>94</v>
      </c>
      <c r="AW452">
        <v>96</v>
      </c>
      <c r="AX452" t="s">
        <v>3432</v>
      </c>
      <c r="AY452" t="s">
        <v>96</v>
      </c>
      <c r="AZ452" t="s">
        <v>3433</v>
      </c>
      <c r="BA452" t="s">
        <v>3434</v>
      </c>
      <c r="BB452" t="s">
        <v>3435</v>
      </c>
      <c r="BC452" t="s">
        <v>3436</v>
      </c>
    </row>
    <row r="453" spans="1:57">
      <c r="A453" s="2" t="s">
        <v>3437</v>
      </c>
      <c r="B453" t="s">
        <v>3437</v>
      </c>
      <c r="C453">
        <v>1</v>
      </c>
      <c r="D453">
        <v>1</v>
      </c>
      <c r="E453">
        <v>1</v>
      </c>
      <c r="G453">
        <v>1</v>
      </c>
      <c r="H453">
        <v>1</v>
      </c>
      <c r="I453">
        <v>1</v>
      </c>
      <c r="J453">
        <v>1</v>
      </c>
      <c r="K453">
        <v>1</v>
      </c>
      <c r="L453">
        <v>0</v>
      </c>
      <c r="M453">
        <v>0</v>
      </c>
      <c r="N453">
        <v>1</v>
      </c>
      <c r="O453">
        <v>0</v>
      </c>
      <c r="P453">
        <v>0</v>
      </c>
      <c r="Q453">
        <v>1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33.481999999999999</v>
      </c>
      <c r="X453">
        <v>290</v>
      </c>
      <c r="Y453">
        <v>290</v>
      </c>
      <c r="Z453">
        <v>8.7977000000000003E-3</v>
      </c>
      <c r="AA453">
        <v>1.415</v>
      </c>
      <c r="AB453">
        <v>0</v>
      </c>
      <c r="AC453">
        <v>0</v>
      </c>
      <c r="AD453">
        <v>0</v>
      </c>
      <c r="AE453">
        <v>53075000</v>
      </c>
      <c r="AF453">
        <v>53075000</v>
      </c>
      <c r="AG453">
        <v>0</v>
      </c>
      <c r="AH453">
        <v>0</v>
      </c>
      <c r="AI453" t="s">
        <v>2306</v>
      </c>
      <c r="AJ453" t="s">
        <v>2306</v>
      </c>
      <c r="AK453" t="s">
        <v>2306</v>
      </c>
      <c r="AL453" t="s">
        <v>2306</v>
      </c>
      <c r="AM453">
        <v>35131000</v>
      </c>
      <c r="AN453">
        <v>0</v>
      </c>
      <c r="AO453">
        <v>0</v>
      </c>
      <c r="AP453">
        <v>4</v>
      </c>
      <c r="AQ453">
        <v>0</v>
      </c>
      <c r="AR453">
        <v>0</v>
      </c>
      <c r="AS453">
        <v>4</v>
      </c>
      <c r="AU453" t="s">
        <v>94</v>
      </c>
      <c r="AW453">
        <v>373</v>
      </c>
      <c r="AX453">
        <v>4489</v>
      </c>
      <c r="AY453" t="b">
        <v>1</v>
      </c>
      <c r="AZ453">
        <v>4837</v>
      </c>
      <c r="BA453" t="s">
        <v>3438</v>
      </c>
      <c r="BB453" t="s">
        <v>3439</v>
      </c>
      <c r="BC453">
        <v>15718</v>
      </c>
    </row>
    <row r="454" spans="1:57">
      <c r="A454" s="2" t="s">
        <v>3440</v>
      </c>
      <c r="B454" t="s">
        <v>3440</v>
      </c>
      <c r="C454">
        <v>6</v>
      </c>
      <c r="D454">
        <v>6</v>
      </c>
      <c r="E454">
        <v>6</v>
      </c>
      <c r="G454">
        <v>1</v>
      </c>
      <c r="H454">
        <v>6</v>
      </c>
      <c r="I454">
        <v>6</v>
      </c>
      <c r="J454">
        <v>6</v>
      </c>
      <c r="K454">
        <v>2</v>
      </c>
      <c r="L454">
        <v>3</v>
      </c>
      <c r="M454">
        <v>5</v>
      </c>
      <c r="N454">
        <v>2</v>
      </c>
      <c r="O454">
        <v>3</v>
      </c>
      <c r="P454">
        <v>5</v>
      </c>
      <c r="Q454">
        <v>2</v>
      </c>
      <c r="R454">
        <v>3</v>
      </c>
      <c r="S454">
        <v>5</v>
      </c>
      <c r="T454">
        <v>18.899999999999999</v>
      </c>
      <c r="U454">
        <v>18.899999999999999</v>
      </c>
      <c r="V454">
        <v>18.899999999999999</v>
      </c>
      <c r="W454">
        <v>49.773000000000003</v>
      </c>
      <c r="X454">
        <v>434</v>
      </c>
      <c r="Y454">
        <v>434</v>
      </c>
      <c r="Z454">
        <v>0</v>
      </c>
      <c r="AA454">
        <v>9.2126999999999999</v>
      </c>
      <c r="AB454">
        <v>6.2</v>
      </c>
      <c r="AC454">
        <v>7.6</v>
      </c>
      <c r="AD454">
        <v>15</v>
      </c>
      <c r="AE454">
        <v>52946000</v>
      </c>
      <c r="AF454">
        <v>4112300</v>
      </c>
      <c r="AG454">
        <v>18138000</v>
      </c>
      <c r="AH454">
        <v>30696000</v>
      </c>
      <c r="AI454">
        <v>2521200</v>
      </c>
      <c r="AJ454">
        <v>195820</v>
      </c>
      <c r="AK454">
        <v>863700</v>
      </c>
      <c r="AL454">
        <v>1461700</v>
      </c>
      <c r="AM454">
        <v>0</v>
      </c>
      <c r="AN454">
        <v>17088000</v>
      </c>
      <c r="AO454">
        <v>21304000</v>
      </c>
      <c r="AP454">
        <v>2</v>
      </c>
      <c r="AQ454">
        <v>3</v>
      </c>
      <c r="AR454">
        <v>5</v>
      </c>
      <c r="AS454">
        <v>10</v>
      </c>
      <c r="AW454">
        <v>486</v>
      </c>
      <c r="AX454" t="s">
        <v>3441</v>
      </c>
      <c r="AY454" t="s">
        <v>1608</v>
      </c>
      <c r="AZ454" t="s">
        <v>3442</v>
      </c>
      <c r="BA454" t="s">
        <v>3443</v>
      </c>
      <c r="BB454" t="s">
        <v>3444</v>
      </c>
      <c r="BC454" t="s">
        <v>3445</v>
      </c>
    </row>
    <row r="455" spans="1:57">
      <c r="A455" s="2" t="s">
        <v>3446</v>
      </c>
      <c r="B455" t="s">
        <v>3446</v>
      </c>
      <c r="C455">
        <v>17</v>
      </c>
      <c r="D455">
        <v>3</v>
      </c>
      <c r="E455">
        <v>1</v>
      </c>
      <c r="G455">
        <v>1</v>
      </c>
      <c r="H455">
        <v>17</v>
      </c>
      <c r="I455">
        <v>3</v>
      </c>
      <c r="J455">
        <v>1</v>
      </c>
      <c r="K455">
        <v>12</v>
      </c>
      <c r="L455">
        <v>6</v>
      </c>
      <c r="M455">
        <v>11</v>
      </c>
      <c r="N455">
        <v>3</v>
      </c>
      <c r="O455">
        <v>0</v>
      </c>
      <c r="P455">
        <v>0</v>
      </c>
      <c r="Q455">
        <v>1</v>
      </c>
      <c r="R455">
        <v>0</v>
      </c>
      <c r="S455">
        <v>0</v>
      </c>
      <c r="T455">
        <v>25.1</v>
      </c>
      <c r="U455">
        <v>6.2</v>
      </c>
      <c r="V455">
        <v>2.5</v>
      </c>
      <c r="W455">
        <v>69.650000000000006</v>
      </c>
      <c r="X455">
        <v>642</v>
      </c>
      <c r="Y455">
        <v>642</v>
      </c>
      <c r="Z455">
        <v>0</v>
      </c>
      <c r="AA455">
        <v>4.3483000000000001</v>
      </c>
      <c r="AB455">
        <v>20.9</v>
      </c>
      <c r="AC455">
        <v>11.1</v>
      </c>
      <c r="AD455">
        <v>16.7</v>
      </c>
      <c r="AE455">
        <v>52621000</v>
      </c>
      <c r="AF455">
        <v>52621000</v>
      </c>
      <c r="AG455">
        <v>0</v>
      </c>
      <c r="AH455">
        <v>0</v>
      </c>
      <c r="AI455">
        <v>1547700</v>
      </c>
      <c r="AJ455">
        <v>1547700</v>
      </c>
      <c r="AK455">
        <v>0</v>
      </c>
      <c r="AL455">
        <v>0</v>
      </c>
      <c r="AM455">
        <v>52621000</v>
      </c>
      <c r="AN455">
        <v>0</v>
      </c>
      <c r="AO455">
        <v>0</v>
      </c>
      <c r="AP455">
        <v>4</v>
      </c>
      <c r="AQ455">
        <v>0</v>
      </c>
      <c r="AR455">
        <v>0</v>
      </c>
      <c r="AS455">
        <v>4</v>
      </c>
      <c r="AW455">
        <v>617</v>
      </c>
      <c r="AX455" t="s">
        <v>3447</v>
      </c>
      <c r="AY455" t="s">
        <v>3448</v>
      </c>
      <c r="AZ455" t="s">
        <v>3449</v>
      </c>
      <c r="BA455" t="s">
        <v>3450</v>
      </c>
      <c r="BB455" t="s">
        <v>3451</v>
      </c>
      <c r="BC455" t="s">
        <v>3452</v>
      </c>
    </row>
    <row r="456" spans="1:57">
      <c r="A456" s="2" t="s">
        <v>3453</v>
      </c>
      <c r="B456" t="s">
        <v>3453</v>
      </c>
      <c r="C456">
        <v>4</v>
      </c>
      <c r="D456">
        <v>4</v>
      </c>
      <c r="E456">
        <v>4</v>
      </c>
      <c r="G456">
        <v>1</v>
      </c>
      <c r="H456">
        <v>4</v>
      </c>
      <c r="I456">
        <v>4</v>
      </c>
      <c r="J456">
        <v>4</v>
      </c>
      <c r="K456">
        <v>0</v>
      </c>
      <c r="L456">
        <v>2</v>
      </c>
      <c r="M456">
        <v>4</v>
      </c>
      <c r="N456">
        <v>0</v>
      </c>
      <c r="O456">
        <v>2</v>
      </c>
      <c r="P456">
        <v>4</v>
      </c>
      <c r="Q456">
        <v>0</v>
      </c>
      <c r="R456">
        <v>2</v>
      </c>
      <c r="S456">
        <v>4</v>
      </c>
      <c r="T456">
        <v>54.2</v>
      </c>
      <c r="U456">
        <v>54.2</v>
      </c>
      <c r="V456">
        <v>54.2</v>
      </c>
      <c r="W456">
        <v>16.151</v>
      </c>
      <c r="X456">
        <v>142</v>
      </c>
      <c r="Y456">
        <v>142</v>
      </c>
      <c r="Z456">
        <v>0</v>
      </c>
      <c r="AA456">
        <v>43.118000000000002</v>
      </c>
      <c r="AB456">
        <v>0</v>
      </c>
      <c r="AC456">
        <v>26.1</v>
      </c>
      <c r="AD456">
        <v>54.2</v>
      </c>
      <c r="AE456">
        <v>52500000</v>
      </c>
      <c r="AF456">
        <v>0</v>
      </c>
      <c r="AG456">
        <v>3097500</v>
      </c>
      <c r="AH456">
        <v>49403000</v>
      </c>
      <c r="AI456">
        <v>7500000</v>
      </c>
      <c r="AJ456">
        <v>0</v>
      </c>
      <c r="AK456">
        <v>442500</v>
      </c>
      <c r="AL456">
        <v>7057500</v>
      </c>
      <c r="AM456">
        <v>0</v>
      </c>
      <c r="AN456">
        <v>0</v>
      </c>
      <c r="AO456">
        <v>38668000</v>
      </c>
      <c r="AP456">
        <v>0</v>
      </c>
      <c r="AQ456">
        <v>2</v>
      </c>
      <c r="AR456">
        <v>5</v>
      </c>
      <c r="AS456">
        <v>7</v>
      </c>
      <c r="AW456">
        <v>416</v>
      </c>
      <c r="AX456" t="s">
        <v>3454</v>
      </c>
      <c r="AY456" t="s">
        <v>96</v>
      </c>
      <c r="AZ456" t="s">
        <v>3455</v>
      </c>
      <c r="BA456" t="s">
        <v>3456</v>
      </c>
      <c r="BB456" t="s">
        <v>3457</v>
      </c>
      <c r="BC456" t="s">
        <v>3458</v>
      </c>
    </row>
    <row r="457" spans="1:57">
      <c r="A457" s="2" t="s">
        <v>3459</v>
      </c>
      <c r="B457" t="s">
        <v>3459</v>
      </c>
      <c r="C457">
        <v>5</v>
      </c>
      <c r="D457">
        <v>5</v>
      </c>
      <c r="E457">
        <v>5</v>
      </c>
      <c r="G457">
        <v>1</v>
      </c>
      <c r="H457">
        <v>5</v>
      </c>
      <c r="I457">
        <v>5</v>
      </c>
      <c r="J457">
        <v>5</v>
      </c>
      <c r="K457">
        <v>1</v>
      </c>
      <c r="L457">
        <v>1</v>
      </c>
      <c r="M457">
        <v>4</v>
      </c>
      <c r="N457">
        <v>1</v>
      </c>
      <c r="O457">
        <v>1</v>
      </c>
      <c r="P457">
        <v>4</v>
      </c>
      <c r="Q457">
        <v>1</v>
      </c>
      <c r="R457">
        <v>1</v>
      </c>
      <c r="S457">
        <v>4</v>
      </c>
      <c r="T457">
        <v>10.8</v>
      </c>
      <c r="U457">
        <v>10.8</v>
      </c>
      <c r="V457">
        <v>10.8</v>
      </c>
      <c r="W457">
        <v>90.745999999999995</v>
      </c>
      <c r="X457">
        <v>788</v>
      </c>
      <c r="Y457">
        <v>788</v>
      </c>
      <c r="Z457">
        <v>0</v>
      </c>
      <c r="AA457">
        <v>14.090999999999999</v>
      </c>
      <c r="AB457">
        <v>2.2000000000000002</v>
      </c>
      <c r="AC457">
        <v>2.9</v>
      </c>
      <c r="AD457">
        <v>8.6</v>
      </c>
      <c r="AE457">
        <v>51332000</v>
      </c>
      <c r="AF457">
        <v>22192000</v>
      </c>
      <c r="AG457">
        <v>3153700</v>
      </c>
      <c r="AH457">
        <v>25987000</v>
      </c>
      <c r="AI457">
        <v>1350900</v>
      </c>
      <c r="AJ457">
        <v>584010</v>
      </c>
      <c r="AK457">
        <v>82992</v>
      </c>
      <c r="AL457">
        <v>683860</v>
      </c>
      <c r="AM457">
        <v>0</v>
      </c>
      <c r="AN457">
        <v>0</v>
      </c>
      <c r="AO457">
        <v>20340000</v>
      </c>
      <c r="AP457">
        <v>1</v>
      </c>
      <c r="AQ457">
        <v>0</v>
      </c>
      <c r="AR457">
        <v>4</v>
      </c>
      <c r="AS457">
        <v>5</v>
      </c>
      <c r="AW457">
        <v>666</v>
      </c>
      <c r="AX457" t="s">
        <v>3460</v>
      </c>
      <c r="AY457" t="s">
        <v>1512</v>
      </c>
      <c r="AZ457" t="s">
        <v>3461</v>
      </c>
      <c r="BA457" t="s">
        <v>3462</v>
      </c>
      <c r="BB457" t="s">
        <v>3463</v>
      </c>
      <c r="BC457" t="s">
        <v>3464</v>
      </c>
    </row>
    <row r="458" spans="1:57">
      <c r="A458" s="2" t="s">
        <v>3465</v>
      </c>
      <c r="B458" t="s">
        <v>3465</v>
      </c>
      <c r="C458">
        <v>1</v>
      </c>
      <c r="D458">
        <v>1</v>
      </c>
      <c r="E458">
        <v>1</v>
      </c>
      <c r="G458">
        <v>1</v>
      </c>
      <c r="H458">
        <v>1</v>
      </c>
      <c r="I458">
        <v>1</v>
      </c>
      <c r="J458">
        <v>1</v>
      </c>
      <c r="K458">
        <v>0</v>
      </c>
      <c r="L458">
        <v>1</v>
      </c>
      <c r="M458">
        <v>0</v>
      </c>
      <c r="N458">
        <v>0</v>
      </c>
      <c r="O458">
        <v>1</v>
      </c>
      <c r="P458">
        <v>0</v>
      </c>
      <c r="Q458">
        <v>0</v>
      </c>
      <c r="R458">
        <v>1</v>
      </c>
      <c r="S458">
        <v>0</v>
      </c>
      <c r="T458">
        <v>0.7</v>
      </c>
      <c r="U458">
        <v>0.7</v>
      </c>
      <c r="V458">
        <v>0.7</v>
      </c>
      <c r="W458">
        <v>216.78</v>
      </c>
      <c r="X458">
        <v>1872</v>
      </c>
      <c r="Y458">
        <v>1872</v>
      </c>
      <c r="Z458">
        <v>1</v>
      </c>
      <c r="AA458">
        <v>-2</v>
      </c>
      <c r="AB458">
        <v>0</v>
      </c>
      <c r="AC458">
        <v>0.7</v>
      </c>
      <c r="AD458">
        <v>0</v>
      </c>
      <c r="AE458">
        <v>50882000</v>
      </c>
      <c r="AF458">
        <v>0</v>
      </c>
      <c r="AG458">
        <v>50882000</v>
      </c>
      <c r="AH458">
        <v>0</v>
      </c>
      <c r="AI458">
        <v>535600</v>
      </c>
      <c r="AJ458">
        <v>0</v>
      </c>
      <c r="AK458">
        <v>535600</v>
      </c>
      <c r="AL458">
        <v>0</v>
      </c>
      <c r="AM458">
        <v>0</v>
      </c>
      <c r="AN458">
        <v>40303000</v>
      </c>
      <c r="AO458">
        <v>0</v>
      </c>
      <c r="AP458">
        <v>0</v>
      </c>
      <c r="AQ458">
        <v>1</v>
      </c>
      <c r="AR458">
        <v>0</v>
      </c>
      <c r="AS458">
        <v>1</v>
      </c>
      <c r="AT458" t="s">
        <v>94</v>
      </c>
      <c r="AW458">
        <v>673</v>
      </c>
      <c r="AX458">
        <v>3866</v>
      </c>
      <c r="AY458" t="b">
        <v>1</v>
      </c>
      <c r="AZ458">
        <v>4161</v>
      </c>
      <c r="BA458">
        <v>10948</v>
      </c>
      <c r="BB458">
        <v>13432</v>
      </c>
      <c r="BC458">
        <v>13432</v>
      </c>
      <c r="BD458">
        <v>1014</v>
      </c>
      <c r="BE458">
        <v>380</v>
      </c>
    </row>
    <row r="459" spans="1:57">
      <c r="A459" s="2" t="s">
        <v>3466</v>
      </c>
      <c r="B459" t="s">
        <v>3466</v>
      </c>
      <c r="C459">
        <v>8</v>
      </c>
      <c r="D459">
        <v>8</v>
      </c>
      <c r="E459">
        <v>8</v>
      </c>
      <c r="G459">
        <v>1</v>
      </c>
      <c r="H459">
        <v>8</v>
      </c>
      <c r="I459">
        <v>8</v>
      </c>
      <c r="J459">
        <v>8</v>
      </c>
      <c r="K459">
        <v>0</v>
      </c>
      <c r="L459">
        <v>0</v>
      </c>
      <c r="M459">
        <v>8</v>
      </c>
      <c r="N459">
        <v>0</v>
      </c>
      <c r="O459">
        <v>0</v>
      </c>
      <c r="P459">
        <v>8</v>
      </c>
      <c r="Q459">
        <v>0</v>
      </c>
      <c r="R459">
        <v>0</v>
      </c>
      <c r="S459">
        <v>8</v>
      </c>
      <c r="T459">
        <v>32.9</v>
      </c>
      <c r="U459">
        <v>32.9</v>
      </c>
      <c r="V459">
        <v>32.9</v>
      </c>
      <c r="W459">
        <v>48.058999999999997</v>
      </c>
      <c r="X459">
        <v>434</v>
      </c>
      <c r="Y459">
        <v>434</v>
      </c>
      <c r="Z459">
        <v>0</v>
      </c>
      <c r="AA459">
        <v>30.850999999999999</v>
      </c>
      <c r="AB459">
        <v>0</v>
      </c>
      <c r="AC459">
        <v>0</v>
      </c>
      <c r="AD459">
        <v>32.9</v>
      </c>
      <c r="AE459">
        <v>49898000</v>
      </c>
      <c r="AF459">
        <v>0</v>
      </c>
      <c r="AG459">
        <v>0</v>
      </c>
      <c r="AH459">
        <v>49898000</v>
      </c>
      <c r="AI459">
        <v>2376100</v>
      </c>
      <c r="AJ459">
        <v>0</v>
      </c>
      <c r="AK459">
        <v>0</v>
      </c>
      <c r="AL459">
        <v>2376100</v>
      </c>
      <c r="AM459">
        <v>0</v>
      </c>
      <c r="AN459">
        <v>0</v>
      </c>
      <c r="AO459">
        <v>39056000</v>
      </c>
      <c r="AP459">
        <v>0</v>
      </c>
      <c r="AQ459">
        <v>0</v>
      </c>
      <c r="AR459">
        <v>8</v>
      </c>
      <c r="AS459">
        <v>8</v>
      </c>
      <c r="AW459">
        <v>610</v>
      </c>
      <c r="AX459" t="s">
        <v>3467</v>
      </c>
      <c r="AY459" t="s">
        <v>1046</v>
      </c>
      <c r="AZ459" t="s">
        <v>3468</v>
      </c>
      <c r="BA459" t="s">
        <v>3469</v>
      </c>
      <c r="BB459" t="s">
        <v>3470</v>
      </c>
      <c r="BC459" t="s">
        <v>3470</v>
      </c>
      <c r="BD459" t="s">
        <v>3471</v>
      </c>
      <c r="BE459" t="s">
        <v>3472</v>
      </c>
    </row>
    <row r="460" spans="1:57">
      <c r="A460" s="2" t="s">
        <v>3473</v>
      </c>
      <c r="B460" t="s">
        <v>3473</v>
      </c>
      <c r="C460">
        <v>6</v>
      </c>
      <c r="D460">
        <v>6</v>
      </c>
      <c r="E460">
        <v>6</v>
      </c>
      <c r="G460">
        <v>1</v>
      </c>
      <c r="H460">
        <v>6</v>
      </c>
      <c r="I460">
        <v>6</v>
      </c>
      <c r="J460">
        <v>6</v>
      </c>
      <c r="K460">
        <v>1</v>
      </c>
      <c r="L460">
        <v>3</v>
      </c>
      <c r="M460">
        <v>5</v>
      </c>
      <c r="N460">
        <v>1</v>
      </c>
      <c r="O460">
        <v>3</v>
      </c>
      <c r="P460">
        <v>5</v>
      </c>
      <c r="Q460">
        <v>1</v>
      </c>
      <c r="R460">
        <v>3</v>
      </c>
      <c r="S460">
        <v>5</v>
      </c>
      <c r="T460">
        <v>27.2</v>
      </c>
      <c r="U460">
        <v>27.2</v>
      </c>
      <c r="V460">
        <v>27.2</v>
      </c>
      <c r="W460">
        <v>27.132000000000001</v>
      </c>
      <c r="X460">
        <v>243</v>
      </c>
      <c r="Y460">
        <v>243</v>
      </c>
      <c r="Z460">
        <v>0</v>
      </c>
      <c r="AA460">
        <v>14.634</v>
      </c>
      <c r="AB460">
        <v>6.2</v>
      </c>
      <c r="AC460">
        <v>14</v>
      </c>
      <c r="AD460">
        <v>23.9</v>
      </c>
      <c r="AE460">
        <v>49847000</v>
      </c>
      <c r="AF460">
        <v>0</v>
      </c>
      <c r="AG460">
        <v>5721400</v>
      </c>
      <c r="AH460">
        <v>44125000</v>
      </c>
      <c r="AI460">
        <v>3834400</v>
      </c>
      <c r="AJ460">
        <v>0</v>
      </c>
      <c r="AK460">
        <v>440110</v>
      </c>
      <c r="AL460">
        <v>3394300</v>
      </c>
      <c r="AM460">
        <v>0</v>
      </c>
      <c r="AN460">
        <v>0</v>
      </c>
      <c r="AO460">
        <v>34537000</v>
      </c>
      <c r="AP460">
        <v>1</v>
      </c>
      <c r="AQ460">
        <v>3</v>
      </c>
      <c r="AR460">
        <v>6</v>
      </c>
      <c r="AS460">
        <v>10</v>
      </c>
      <c r="AW460">
        <v>719</v>
      </c>
      <c r="AX460" t="s">
        <v>3474</v>
      </c>
      <c r="AY460" t="s">
        <v>1608</v>
      </c>
      <c r="AZ460" t="s">
        <v>3475</v>
      </c>
      <c r="BA460" t="s">
        <v>3476</v>
      </c>
      <c r="BB460" t="s">
        <v>3477</v>
      </c>
      <c r="BC460" t="s">
        <v>3478</v>
      </c>
    </row>
    <row r="461" spans="1:57">
      <c r="A461" s="2" t="s">
        <v>3479</v>
      </c>
      <c r="B461" t="s">
        <v>3480</v>
      </c>
      <c r="C461" t="s">
        <v>3481</v>
      </c>
      <c r="D461" t="s">
        <v>3482</v>
      </c>
      <c r="E461" t="s">
        <v>3483</v>
      </c>
      <c r="F461" t="s">
        <v>3484</v>
      </c>
      <c r="G461">
        <v>15</v>
      </c>
      <c r="H461">
        <v>62</v>
      </c>
      <c r="I461">
        <v>3</v>
      </c>
      <c r="J461">
        <v>0</v>
      </c>
      <c r="K461">
        <v>9</v>
      </c>
      <c r="L461">
        <v>43</v>
      </c>
      <c r="M461">
        <v>54</v>
      </c>
      <c r="N461">
        <v>0</v>
      </c>
      <c r="O461">
        <v>3</v>
      </c>
      <c r="P461">
        <v>2</v>
      </c>
      <c r="Q461">
        <v>0</v>
      </c>
      <c r="R461">
        <v>0</v>
      </c>
      <c r="S461">
        <v>0</v>
      </c>
      <c r="T461">
        <v>50.1</v>
      </c>
      <c r="U461">
        <v>3.4</v>
      </c>
      <c r="V461">
        <v>0</v>
      </c>
      <c r="W461">
        <v>198.57</v>
      </c>
      <c r="X461">
        <v>1755</v>
      </c>
      <c r="Y461" t="s">
        <v>3485</v>
      </c>
      <c r="Z461">
        <v>0</v>
      </c>
      <c r="AA461">
        <v>28.46</v>
      </c>
      <c r="AB461">
        <v>5.5</v>
      </c>
      <c r="AC461">
        <v>37.700000000000003</v>
      </c>
      <c r="AD461">
        <v>45.1</v>
      </c>
      <c r="AE461">
        <v>49486000</v>
      </c>
      <c r="AF461">
        <v>0</v>
      </c>
      <c r="AG461">
        <v>29154000</v>
      </c>
      <c r="AH461">
        <v>20333000</v>
      </c>
      <c r="AI461">
        <v>659820</v>
      </c>
      <c r="AJ461">
        <v>0</v>
      </c>
      <c r="AK461">
        <v>388710</v>
      </c>
      <c r="AL461">
        <v>271100</v>
      </c>
      <c r="AM461">
        <v>0</v>
      </c>
      <c r="AN461">
        <v>20502000</v>
      </c>
      <c r="AO461">
        <v>18504000</v>
      </c>
      <c r="AP461">
        <v>0</v>
      </c>
      <c r="AQ461">
        <v>4</v>
      </c>
      <c r="AR461">
        <v>3</v>
      </c>
      <c r="AS461">
        <v>7</v>
      </c>
      <c r="AW461">
        <v>737</v>
      </c>
      <c r="AX461" t="s">
        <v>3486</v>
      </c>
      <c r="AY461" t="s">
        <v>3487</v>
      </c>
      <c r="AZ461" t="s">
        <v>3488</v>
      </c>
      <c r="BA461" t="s">
        <v>3489</v>
      </c>
      <c r="BB461" t="s">
        <v>3490</v>
      </c>
      <c r="BC461" t="s">
        <v>3491</v>
      </c>
      <c r="BD461" t="s">
        <v>1647</v>
      </c>
      <c r="BE461" t="s">
        <v>1648</v>
      </c>
    </row>
    <row r="462" spans="1:57">
      <c r="A462" s="2" t="s">
        <v>3492</v>
      </c>
      <c r="B462" t="s">
        <v>3492</v>
      </c>
      <c r="C462">
        <v>4</v>
      </c>
      <c r="D462">
        <v>4</v>
      </c>
      <c r="E462">
        <v>4</v>
      </c>
      <c r="G462">
        <v>1</v>
      </c>
      <c r="H462">
        <v>4</v>
      </c>
      <c r="I462">
        <v>4</v>
      </c>
      <c r="J462">
        <v>4</v>
      </c>
      <c r="K462">
        <v>1</v>
      </c>
      <c r="L462">
        <v>4</v>
      </c>
      <c r="M462">
        <v>1</v>
      </c>
      <c r="N462">
        <v>1</v>
      </c>
      <c r="O462">
        <v>4</v>
      </c>
      <c r="P462">
        <v>1</v>
      </c>
      <c r="Q462">
        <v>1</v>
      </c>
      <c r="R462">
        <v>4</v>
      </c>
      <c r="S462">
        <v>1</v>
      </c>
      <c r="T462">
        <v>19.600000000000001</v>
      </c>
      <c r="U462">
        <v>19.600000000000001</v>
      </c>
      <c r="V462">
        <v>19.600000000000001</v>
      </c>
      <c r="W462">
        <v>35.906999999999996</v>
      </c>
      <c r="X462">
        <v>312</v>
      </c>
      <c r="Y462">
        <v>312</v>
      </c>
      <c r="Z462">
        <v>0</v>
      </c>
      <c r="AA462">
        <v>13.577</v>
      </c>
      <c r="AB462">
        <v>4.2</v>
      </c>
      <c r="AC462">
        <v>19.600000000000001</v>
      </c>
      <c r="AD462">
        <v>5.0999999999999996</v>
      </c>
      <c r="AE462">
        <v>48754000</v>
      </c>
      <c r="AF462">
        <v>0</v>
      </c>
      <c r="AG462">
        <v>48754000</v>
      </c>
      <c r="AH462">
        <v>0</v>
      </c>
      <c r="AI462">
        <v>3047100</v>
      </c>
      <c r="AJ462">
        <v>0</v>
      </c>
      <c r="AK462">
        <v>3047100</v>
      </c>
      <c r="AL462">
        <v>0</v>
      </c>
      <c r="AM462">
        <v>0</v>
      </c>
      <c r="AN462">
        <v>38617000</v>
      </c>
      <c r="AO462">
        <v>0</v>
      </c>
      <c r="AP462">
        <v>1</v>
      </c>
      <c r="AQ462">
        <v>4</v>
      </c>
      <c r="AR462">
        <v>1</v>
      </c>
      <c r="AS462">
        <v>6</v>
      </c>
      <c r="AW462">
        <v>183</v>
      </c>
      <c r="AX462" t="s">
        <v>3493</v>
      </c>
      <c r="AY462" t="s">
        <v>96</v>
      </c>
      <c r="AZ462" t="s">
        <v>3494</v>
      </c>
      <c r="BA462" t="s">
        <v>3495</v>
      </c>
      <c r="BB462" t="s">
        <v>3496</v>
      </c>
      <c r="BC462" t="s">
        <v>3497</v>
      </c>
    </row>
    <row r="463" spans="1:57">
      <c r="A463" s="2" t="s">
        <v>3498</v>
      </c>
      <c r="B463" t="s">
        <v>3498</v>
      </c>
      <c r="C463">
        <v>2</v>
      </c>
      <c r="D463">
        <v>2</v>
      </c>
      <c r="E463">
        <v>2</v>
      </c>
      <c r="G463">
        <v>1</v>
      </c>
      <c r="H463">
        <v>2</v>
      </c>
      <c r="I463">
        <v>2</v>
      </c>
      <c r="J463">
        <v>2</v>
      </c>
      <c r="K463">
        <v>0</v>
      </c>
      <c r="L463">
        <v>1</v>
      </c>
      <c r="M463">
        <v>2</v>
      </c>
      <c r="N463">
        <v>0</v>
      </c>
      <c r="O463">
        <v>1</v>
      </c>
      <c r="P463">
        <v>2</v>
      </c>
      <c r="Q463">
        <v>0</v>
      </c>
      <c r="R463">
        <v>1</v>
      </c>
      <c r="S463">
        <v>2</v>
      </c>
      <c r="T463">
        <v>26.4</v>
      </c>
      <c r="U463">
        <v>26.4</v>
      </c>
      <c r="V463">
        <v>26.4</v>
      </c>
      <c r="W463">
        <v>13.66</v>
      </c>
      <c r="X463">
        <v>125</v>
      </c>
      <c r="Y463">
        <v>125</v>
      </c>
      <c r="Z463">
        <v>0</v>
      </c>
      <c r="AA463">
        <v>9.2409999999999997</v>
      </c>
      <c r="AB463">
        <v>0</v>
      </c>
      <c r="AC463">
        <v>12</v>
      </c>
      <c r="AD463">
        <v>26.4</v>
      </c>
      <c r="AE463">
        <v>46295000</v>
      </c>
      <c r="AF463">
        <v>0</v>
      </c>
      <c r="AG463">
        <v>0</v>
      </c>
      <c r="AH463">
        <v>46295000</v>
      </c>
      <c r="AI463">
        <v>11574000</v>
      </c>
      <c r="AJ463">
        <v>0</v>
      </c>
      <c r="AK463">
        <v>0</v>
      </c>
      <c r="AL463">
        <v>11574000</v>
      </c>
      <c r="AM463">
        <v>0</v>
      </c>
      <c r="AN463">
        <v>0</v>
      </c>
      <c r="AO463">
        <v>36235000</v>
      </c>
      <c r="AP463">
        <v>0</v>
      </c>
      <c r="AQ463">
        <v>1</v>
      </c>
      <c r="AR463">
        <v>2</v>
      </c>
      <c r="AS463">
        <v>3</v>
      </c>
      <c r="AW463">
        <v>405</v>
      </c>
      <c r="AX463" t="s">
        <v>3499</v>
      </c>
      <c r="AY463" t="s">
        <v>2308</v>
      </c>
      <c r="AZ463" t="s">
        <v>3500</v>
      </c>
      <c r="BA463" t="s">
        <v>3501</v>
      </c>
      <c r="BB463" t="s">
        <v>3502</v>
      </c>
      <c r="BC463" t="s">
        <v>3503</v>
      </c>
    </row>
    <row r="464" spans="1:57">
      <c r="A464" s="2" t="s">
        <v>3504</v>
      </c>
      <c r="B464" t="s">
        <v>3504</v>
      </c>
      <c r="C464">
        <v>6</v>
      </c>
      <c r="D464">
        <v>6</v>
      </c>
      <c r="E464">
        <v>5</v>
      </c>
      <c r="G464">
        <v>1</v>
      </c>
      <c r="H464">
        <v>6</v>
      </c>
      <c r="I464">
        <v>6</v>
      </c>
      <c r="J464">
        <v>5</v>
      </c>
      <c r="K464">
        <v>0</v>
      </c>
      <c r="L464">
        <v>2</v>
      </c>
      <c r="M464">
        <v>6</v>
      </c>
      <c r="N464">
        <v>0</v>
      </c>
      <c r="O464">
        <v>2</v>
      </c>
      <c r="P464">
        <v>6</v>
      </c>
      <c r="Q464">
        <v>0</v>
      </c>
      <c r="R464">
        <v>2</v>
      </c>
      <c r="S464">
        <v>5</v>
      </c>
      <c r="T464">
        <v>9.4</v>
      </c>
      <c r="U464">
        <v>9.4</v>
      </c>
      <c r="V464">
        <v>8.4</v>
      </c>
      <c r="W464">
        <v>77.266000000000005</v>
      </c>
      <c r="X464">
        <v>694</v>
      </c>
      <c r="Y464">
        <v>694</v>
      </c>
      <c r="Z464">
        <v>0</v>
      </c>
      <c r="AA464">
        <v>21.202000000000002</v>
      </c>
      <c r="AB464">
        <v>0</v>
      </c>
      <c r="AC464">
        <v>3.5</v>
      </c>
      <c r="AD464">
        <v>9.4</v>
      </c>
      <c r="AE464">
        <v>46280000</v>
      </c>
      <c r="AF464">
        <v>0</v>
      </c>
      <c r="AG464">
        <v>0</v>
      </c>
      <c r="AH464">
        <v>46280000</v>
      </c>
      <c r="AI464">
        <v>1595900</v>
      </c>
      <c r="AJ464">
        <v>0</v>
      </c>
      <c r="AK464">
        <v>0</v>
      </c>
      <c r="AL464">
        <v>1595900</v>
      </c>
      <c r="AM464">
        <v>0</v>
      </c>
      <c r="AN464">
        <v>0</v>
      </c>
      <c r="AO464">
        <v>36223000</v>
      </c>
      <c r="AP464">
        <v>0</v>
      </c>
      <c r="AQ464">
        <v>2</v>
      </c>
      <c r="AR464">
        <v>6</v>
      </c>
      <c r="AS464">
        <v>8</v>
      </c>
      <c r="AW464">
        <v>156</v>
      </c>
      <c r="AX464" t="s">
        <v>3505</v>
      </c>
      <c r="AY464" t="s">
        <v>1608</v>
      </c>
      <c r="AZ464" t="s">
        <v>3506</v>
      </c>
      <c r="BA464" t="s">
        <v>3507</v>
      </c>
      <c r="BB464" t="s">
        <v>3508</v>
      </c>
      <c r="BC464" t="s">
        <v>3509</v>
      </c>
    </row>
    <row r="465" spans="1:57">
      <c r="A465" s="2" t="s">
        <v>3510</v>
      </c>
      <c r="B465" t="s">
        <v>3510</v>
      </c>
      <c r="C465">
        <v>9</v>
      </c>
      <c r="D465">
        <v>9</v>
      </c>
      <c r="E465">
        <v>9</v>
      </c>
      <c r="G465">
        <v>1</v>
      </c>
      <c r="H465">
        <v>9</v>
      </c>
      <c r="I465">
        <v>9</v>
      </c>
      <c r="J465">
        <v>9</v>
      </c>
      <c r="K465">
        <v>0</v>
      </c>
      <c r="L465">
        <v>0</v>
      </c>
      <c r="M465">
        <v>9</v>
      </c>
      <c r="N465">
        <v>0</v>
      </c>
      <c r="O465">
        <v>0</v>
      </c>
      <c r="P465">
        <v>9</v>
      </c>
      <c r="Q465">
        <v>0</v>
      </c>
      <c r="R465">
        <v>0</v>
      </c>
      <c r="S465">
        <v>9</v>
      </c>
      <c r="T465">
        <v>16.2</v>
      </c>
      <c r="U465">
        <v>16.2</v>
      </c>
      <c r="V465">
        <v>16.2</v>
      </c>
      <c r="W465">
        <v>109.43</v>
      </c>
      <c r="X465">
        <v>971</v>
      </c>
      <c r="Y465">
        <v>971</v>
      </c>
      <c r="Z465">
        <v>0</v>
      </c>
      <c r="AA465">
        <v>22.928000000000001</v>
      </c>
      <c r="AB465">
        <v>0</v>
      </c>
      <c r="AC465">
        <v>0</v>
      </c>
      <c r="AD465">
        <v>16.2</v>
      </c>
      <c r="AE465">
        <v>44736000</v>
      </c>
      <c r="AF465">
        <v>0</v>
      </c>
      <c r="AG465">
        <v>0</v>
      </c>
      <c r="AH465">
        <v>44736000</v>
      </c>
      <c r="AI465">
        <v>972520</v>
      </c>
      <c r="AJ465">
        <v>0</v>
      </c>
      <c r="AK465">
        <v>0</v>
      </c>
      <c r="AL465">
        <v>972520</v>
      </c>
      <c r="AM465">
        <v>0</v>
      </c>
      <c r="AN465">
        <v>0</v>
      </c>
      <c r="AO465">
        <v>31807000</v>
      </c>
      <c r="AP465">
        <v>0</v>
      </c>
      <c r="AQ465">
        <v>0</v>
      </c>
      <c r="AR465">
        <v>8</v>
      </c>
      <c r="AS465">
        <v>8</v>
      </c>
      <c r="AW465">
        <v>274</v>
      </c>
      <c r="AX465" t="s">
        <v>3511</v>
      </c>
      <c r="AY465" t="s">
        <v>1092</v>
      </c>
      <c r="AZ465" t="s">
        <v>3512</v>
      </c>
      <c r="BA465" t="s">
        <v>3513</v>
      </c>
      <c r="BB465" t="s">
        <v>3514</v>
      </c>
      <c r="BC465" t="s">
        <v>3515</v>
      </c>
    </row>
    <row r="466" spans="1:57">
      <c r="A466" s="2" t="s">
        <v>3516</v>
      </c>
      <c r="B466" t="s">
        <v>3516</v>
      </c>
      <c r="C466">
        <v>7</v>
      </c>
      <c r="D466">
        <v>7</v>
      </c>
      <c r="E466">
        <v>7</v>
      </c>
      <c r="G466">
        <v>1</v>
      </c>
      <c r="H466">
        <v>7</v>
      </c>
      <c r="I466">
        <v>7</v>
      </c>
      <c r="J466">
        <v>7</v>
      </c>
      <c r="K466">
        <v>2</v>
      </c>
      <c r="L466">
        <v>1</v>
      </c>
      <c r="M466">
        <v>6</v>
      </c>
      <c r="N466">
        <v>2</v>
      </c>
      <c r="O466">
        <v>1</v>
      </c>
      <c r="P466">
        <v>6</v>
      </c>
      <c r="Q466">
        <v>2</v>
      </c>
      <c r="R466">
        <v>1</v>
      </c>
      <c r="S466">
        <v>6</v>
      </c>
      <c r="T466">
        <v>20.3</v>
      </c>
      <c r="U466">
        <v>20.3</v>
      </c>
      <c r="V466">
        <v>20.3</v>
      </c>
      <c r="W466">
        <v>60.392000000000003</v>
      </c>
      <c r="X466">
        <v>523</v>
      </c>
      <c r="Y466">
        <v>523</v>
      </c>
      <c r="Z466">
        <v>0</v>
      </c>
      <c r="AA466">
        <v>18.103999999999999</v>
      </c>
      <c r="AB466">
        <v>8.8000000000000007</v>
      </c>
      <c r="AC466">
        <v>2.9</v>
      </c>
      <c r="AD466">
        <v>14.7</v>
      </c>
      <c r="AE466">
        <v>43566000</v>
      </c>
      <c r="AF466">
        <v>7836700</v>
      </c>
      <c r="AG466">
        <v>9862900</v>
      </c>
      <c r="AH466">
        <v>25866000</v>
      </c>
      <c r="AI466">
        <v>1502300</v>
      </c>
      <c r="AJ466">
        <v>270230</v>
      </c>
      <c r="AK466">
        <v>340100</v>
      </c>
      <c r="AL466">
        <v>891950</v>
      </c>
      <c r="AM466">
        <v>0</v>
      </c>
      <c r="AN466">
        <v>0</v>
      </c>
      <c r="AO466">
        <v>20246000</v>
      </c>
      <c r="AP466">
        <v>3</v>
      </c>
      <c r="AQ466">
        <v>1</v>
      </c>
      <c r="AR466">
        <v>7</v>
      </c>
      <c r="AS466">
        <v>11</v>
      </c>
      <c r="AW466">
        <v>484</v>
      </c>
      <c r="AX466" t="s">
        <v>3517</v>
      </c>
      <c r="AY466" t="s">
        <v>440</v>
      </c>
      <c r="AZ466" t="s">
        <v>3518</v>
      </c>
      <c r="BA466" t="s">
        <v>3519</v>
      </c>
      <c r="BB466" t="s">
        <v>3520</v>
      </c>
      <c r="BC466" t="s">
        <v>3521</v>
      </c>
    </row>
    <row r="467" spans="1:57">
      <c r="A467" s="2" t="s">
        <v>3522</v>
      </c>
      <c r="B467" t="s">
        <v>3522</v>
      </c>
      <c r="C467">
        <v>5</v>
      </c>
      <c r="D467">
        <v>5</v>
      </c>
      <c r="E467">
        <v>5</v>
      </c>
      <c r="G467">
        <v>1</v>
      </c>
      <c r="H467">
        <v>5</v>
      </c>
      <c r="I467">
        <v>5</v>
      </c>
      <c r="J467">
        <v>5</v>
      </c>
      <c r="K467">
        <v>0</v>
      </c>
      <c r="L467">
        <v>4</v>
      </c>
      <c r="M467">
        <v>3</v>
      </c>
      <c r="N467">
        <v>0</v>
      </c>
      <c r="O467">
        <v>4</v>
      </c>
      <c r="P467">
        <v>3</v>
      </c>
      <c r="Q467">
        <v>0</v>
      </c>
      <c r="R467">
        <v>4</v>
      </c>
      <c r="S467">
        <v>3</v>
      </c>
      <c r="T467">
        <v>21.9</v>
      </c>
      <c r="U467">
        <v>21.9</v>
      </c>
      <c r="V467">
        <v>21.9</v>
      </c>
      <c r="W467">
        <v>41.215000000000003</v>
      </c>
      <c r="X467">
        <v>361</v>
      </c>
      <c r="Y467">
        <v>361</v>
      </c>
      <c r="Z467">
        <v>0</v>
      </c>
      <c r="AA467">
        <v>23.902000000000001</v>
      </c>
      <c r="AB467">
        <v>0</v>
      </c>
      <c r="AC467">
        <v>18.8</v>
      </c>
      <c r="AD467">
        <v>15.8</v>
      </c>
      <c r="AE467">
        <v>43415000</v>
      </c>
      <c r="AF467">
        <v>0</v>
      </c>
      <c r="AG467">
        <v>18345000</v>
      </c>
      <c r="AH467">
        <v>25071000</v>
      </c>
      <c r="AI467">
        <v>1973400</v>
      </c>
      <c r="AJ467">
        <v>0</v>
      </c>
      <c r="AK467">
        <v>833850</v>
      </c>
      <c r="AL467">
        <v>1139600</v>
      </c>
      <c r="AM467">
        <v>0</v>
      </c>
      <c r="AN467">
        <v>13343000</v>
      </c>
      <c r="AO467">
        <v>20810000</v>
      </c>
      <c r="AP467">
        <v>0</v>
      </c>
      <c r="AQ467">
        <v>4</v>
      </c>
      <c r="AR467">
        <v>4</v>
      </c>
      <c r="AS467">
        <v>8</v>
      </c>
      <c r="AW467">
        <v>570</v>
      </c>
      <c r="AX467" t="s">
        <v>3523</v>
      </c>
      <c r="AY467" t="s">
        <v>1512</v>
      </c>
      <c r="AZ467" t="s">
        <v>3524</v>
      </c>
      <c r="BA467" t="s">
        <v>3525</v>
      </c>
      <c r="BB467" t="s">
        <v>3526</v>
      </c>
      <c r="BC467" t="s">
        <v>3527</v>
      </c>
      <c r="BD467">
        <v>902</v>
      </c>
      <c r="BE467">
        <v>119</v>
      </c>
    </row>
    <row r="468" spans="1:57">
      <c r="A468" s="2" t="s">
        <v>3528</v>
      </c>
      <c r="B468" t="s">
        <v>3528</v>
      </c>
      <c r="C468" t="s">
        <v>3529</v>
      </c>
      <c r="D468" t="s">
        <v>3529</v>
      </c>
      <c r="E468" t="s">
        <v>3529</v>
      </c>
      <c r="F468" t="s">
        <v>229</v>
      </c>
      <c r="G468">
        <v>2</v>
      </c>
      <c r="H468">
        <v>2</v>
      </c>
      <c r="I468">
        <v>2</v>
      </c>
      <c r="J468">
        <v>2</v>
      </c>
      <c r="K468">
        <v>1</v>
      </c>
      <c r="L468">
        <v>0</v>
      </c>
      <c r="M468">
        <v>1</v>
      </c>
      <c r="N468">
        <v>1</v>
      </c>
      <c r="O468">
        <v>0</v>
      </c>
      <c r="P468">
        <v>1</v>
      </c>
      <c r="Q468">
        <v>1</v>
      </c>
      <c r="R468">
        <v>0</v>
      </c>
      <c r="S468">
        <v>1</v>
      </c>
      <c r="T468">
        <v>2.9</v>
      </c>
      <c r="U468">
        <v>2.9</v>
      </c>
      <c r="V468">
        <v>2.9</v>
      </c>
      <c r="W468">
        <v>77.364999999999995</v>
      </c>
      <c r="X468">
        <v>693</v>
      </c>
      <c r="Y468" t="s">
        <v>3530</v>
      </c>
      <c r="Z468">
        <v>0</v>
      </c>
      <c r="AA468">
        <v>1.8508</v>
      </c>
      <c r="AB468">
        <v>1.2</v>
      </c>
      <c r="AC468">
        <v>0</v>
      </c>
      <c r="AD468">
        <v>1.7</v>
      </c>
      <c r="AE468">
        <v>42932000</v>
      </c>
      <c r="AF468">
        <v>40811000</v>
      </c>
      <c r="AG468">
        <v>0</v>
      </c>
      <c r="AH468">
        <v>2121200</v>
      </c>
      <c r="AI468">
        <v>1160300</v>
      </c>
      <c r="AJ468">
        <v>1103000</v>
      </c>
      <c r="AK468">
        <v>0</v>
      </c>
      <c r="AL468">
        <v>57330</v>
      </c>
      <c r="AM468">
        <v>0</v>
      </c>
      <c r="AN468">
        <v>0</v>
      </c>
      <c r="AO468">
        <v>1660300</v>
      </c>
      <c r="AP468">
        <v>1</v>
      </c>
      <c r="AQ468">
        <v>0</v>
      </c>
      <c r="AR468">
        <v>0</v>
      </c>
      <c r="AS468">
        <v>1</v>
      </c>
      <c r="AW468">
        <v>621</v>
      </c>
      <c r="AX468" t="s">
        <v>3531</v>
      </c>
      <c r="AY468" t="s">
        <v>2308</v>
      </c>
      <c r="AZ468" t="s">
        <v>3532</v>
      </c>
      <c r="BA468" t="s">
        <v>3533</v>
      </c>
      <c r="BB468" t="s">
        <v>3534</v>
      </c>
      <c r="BC468" t="s">
        <v>3534</v>
      </c>
    </row>
    <row r="469" spans="1:57">
      <c r="A469" s="2" t="s">
        <v>3535</v>
      </c>
      <c r="B469" t="s">
        <v>3535</v>
      </c>
      <c r="C469">
        <v>6</v>
      </c>
      <c r="D469">
        <v>6</v>
      </c>
      <c r="E469">
        <v>5</v>
      </c>
      <c r="G469">
        <v>1</v>
      </c>
      <c r="H469">
        <v>6</v>
      </c>
      <c r="I469">
        <v>6</v>
      </c>
      <c r="J469">
        <v>5</v>
      </c>
      <c r="K469">
        <v>1</v>
      </c>
      <c r="L469">
        <v>0</v>
      </c>
      <c r="M469">
        <v>5</v>
      </c>
      <c r="N469">
        <v>1</v>
      </c>
      <c r="O469">
        <v>0</v>
      </c>
      <c r="P469">
        <v>5</v>
      </c>
      <c r="Q469">
        <v>1</v>
      </c>
      <c r="R469">
        <v>0</v>
      </c>
      <c r="S469">
        <v>4</v>
      </c>
      <c r="T469">
        <v>10</v>
      </c>
      <c r="U469">
        <v>10</v>
      </c>
      <c r="V469">
        <v>8.6999999999999993</v>
      </c>
      <c r="W469">
        <v>102.36</v>
      </c>
      <c r="X469">
        <v>939</v>
      </c>
      <c r="Y469">
        <v>939</v>
      </c>
      <c r="Z469">
        <v>0</v>
      </c>
      <c r="AA469">
        <v>30.158999999999999</v>
      </c>
      <c r="AB469">
        <v>0.7</v>
      </c>
      <c r="AC469">
        <v>0</v>
      </c>
      <c r="AD469">
        <v>9.3000000000000007</v>
      </c>
      <c r="AE469">
        <v>42331000</v>
      </c>
      <c r="AF469">
        <v>6846200</v>
      </c>
      <c r="AG469">
        <v>0</v>
      </c>
      <c r="AH469">
        <v>35484000</v>
      </c>
      <c r="AI469">
        <v>900650</v>
      </c>
      <c r="AJ469">
        <v>145660</v>
      </c>
      <c r="AK469">
        <v>0</v>
      </c>
      <c r="AL469">
        <v>754990</v>
      </c>
      <c r="AM469">
        <v>0</v>
      </c>
      <c r="AN469">
        <v>0</v>
      </c>
      <c r="AO469">
        <v>27774000</v>
      </c>
      <c r="AP469">
        <v>1</v>
      </c>
      <c r="AQ469">
        <v>0</v>
      </c>
      <c r="AR469">
        <v>4</v>
      </c>
      <c r="AS469">
        <v>5</v>
      </c>
      <c r="AW469">
        <v>626</v>
      </c>
      <c r="AX469" t="s">
        <v>3536</v>
      </c>
      <c r="AY469" t="s">
        <v>1608</v>
      </c>
      <c r="AZ469" t="s">
        <v>3537</v>
      </c>
      <c r="BA469" t="s">
        <v>3538</v>
      </c>
      <c r="BB469" t="s">
        <v>3539</v>
      </c>
      <c r="BC469" t="s">
        <v>3539</v>
      </c>
    </row>
    <row r="470" spans="1:57">
      <c r="A470" s="2" t="s">
        <v>3540</v>
      </c>
      <c r="B470" t="s">
        <v>3541</v>
      </c>
      <c r="C470" t="s">
        <v>3542</v>
      </c>
      <c r="D470" t="s">
        <v>3542</v>
      </c>
      <c r="E470" t="s">
        <v>3542</v>
      </c>
      <c r="G470">
        <v>2</v>
      </c>
      <c r="H470">
        <v>5</v>
      </c>
      <c r="I470">
        <v>5</v>
      </c>
      <c r="J470">
        <v>5</v>
      </c>
      <c r="K470">
        <v>0</v>
      </c>
      <c r="L470">
        <v>0</v>
      </c>
      <c r="M470">
        <v>5</v>
      </c>
      <c r="N470">
        <v>0</v>
      </c>
      <c r="O470">
        <v>0</v>
      </c>
      <c r="P470">
        <v>5</v>
      </c>
      <c r="Q470">
        <v>0</v>
      </c>
      <c r="R470">
        <v>0</v>
      </c>
      <c r="S470">
        <v>5</v>
      </c>
      <c r="T470">
        <v>3.8</v>
      </c>
      <c r="U470">
        <v>3.8</v>
      </c>
      <c r="V470">
        <v>3.8</v>
      </c>
      <c r="W470">
        <v>214.85</v>
      </c>
      <c r="X470">
        <v>1876</v>
      </c>
      <c r="Y470" t="s">
        <v>3543</v>
      </c>
      <c r="Z470">
        <v>0</v>
      </c>
      <c r="AA470">
        <v>18.739000000000001</v>
      </c>
      <c r="AB470">
        <v>0</v>
      </c>
      <c r="AC470">
        <v>0</v>
      </c>
      <c r="AD470">
        <v>3.8</v>
      </c>
      <c r="AE470">
        <v>41531000</v>
      </c>
      <c r="AF470">
        <v>0</v>
      </c>
      <c r="AG470">
        <v>0</v>
      </c>
      <c r="AH470">
        <v>41531000</v>
      </c>
      <c r="AI470">
        <v>568910</v>
      </c>
      <c r="AJ470">
        <v>0</v>
      </c>
      <c r="AK470">
        <v>0</v>
      </c>
      <c r="AL470">
        <v>568910</v>
      </c>
      <c r="AM470">
        <v>0</v>
      </c>
      <c r="AN470">
        <v>0</v>
      </c>
      <c r="AO470">
        <v>32506000</v>
      </c>
      <c r="AP470">
        <v>0</v>
      </c>
      <c r="AQ470">
        <v>0</v>
      </c>
      <c r="AR470">
        <v>5</v>
      </c>
      <c r="AS470">
        <v>5</v>
      </c>
      <c r="AW470">
        <v>164</v>
      </c>
      <c r="AX470" t="s">
        <v>3544</v>
      </c>
      <c r="AY470" t="s">
        <v>1512</v>
      </c>
      <c r="AZ470" t="s">
        <v>3545</v>
      </c>
      <c r="BA470" t="s">
        <v>3546</v>
      </c>
      <c r="BB470" t="s">
        <v>3547</v>
      </c>
      <c r="BC470" t="s">
        <v>3547</v>
      </c>
    </row>
    <row r="471" spans="1:57">
      <c r="A471" s="2" t="s">
        <v>3548</v>
      </c>
      <c r="B471" t="s">
        <v>3548</v>
      </c>
      <c r="C471">
        <v>6</v>
      </c>
      <c r="D471">
        <v>6</v>
      </c>
      <c r="E471">
        <v>6</v>
      </c>
      <c r="G471">
        <v>1</v>
      </c>
      <c r="H471">
        <v>6</v>
      </c>
      <c r="I471">
        <v>6</v>
      </c>
      <c r="J471">
        <v>6</v>
      </c>
      <c r="K471">
        <v>0</v>
      </c>
      <c r="L471">
        <v>1</v>
      </c>
      <c r="M471">
        <v>6</v>
      </c>
      <c r="N471">
        <v>0</v>
      </c>
      <c r="O471">
        <v>1</v>
      </c>
      <c r="P471">
        <v>6</v>
      </c>
      <c r="Q471">
        <v>0</v>
      </c>
      <c r="R471">
        <v>1</v>
      </c>
      <c r="S471">
        <v>6</v>
      </c>
      <c r="T471">
        <v>9.9</v>
      </c>
      <c r="U471">
        <v>9.9</v>
      </c>
      <c r="V471">
        <v>9.9</v>
      </c>
      <c r="W471">
        <v>104.62</v>
      </c>
      <c r="X471">
        <v>959</v>
      </c>
      <c r="Y471">
        <v>959</v>
      </c>
      <c r="Z471">
        <v>0</v>
      </c>
      <c r="AA471">
        <v>19.379000000000001</v>
      </c>
      <c r="AB471">
        <v>0</v>
      </c>
      <c r="AC471">
        <v>2.5</v>
      </c>
      <c r="AD471">
        <v>9.9</v>
      </c>
      <c r="AE471">
        <v>41172000</v>
      </c>
      <c r="AF471">
        <v>0</v>
      </c>
      <c r="AG471">
        <v>9692100</v>
      </c>
      <c r="AH471">
        <v>31480000</v>
      </c>
      <c r="AI471">
        <v>914930</v>
      </c>
      <c r="AJ471">
        <v>0</v>
      </c>
      <c r="AK471">
        <v>215380</v>
      </c>
      <c r="AL471">
        <v>699550</v>
      </c>
      <c r="AM471">
        <v>0</v>
      </c>
      <c r="AN471">
        <v>0</v>
      </c>
      <c r="AO471">
        <v>24639000</v>
      </c>
      <c r="AP471">
        <v>0</v>
      </c>
      <c r="AQ471">
        <v>2</v>
      </c>
      <c r="AR471">
        <v>6</v>
      </c>
      <c r="AS471">
        <v>8</v>
      </c>
      <c r="AW471">
        <v>334</v>
      </c>
      <c r="AX471" t="s">
        <v>3549</v>
      </c>
      <c r="AY471" t="s">
        <v>1608</v>
      </c>
      <c r="AZ471" t="s">
        <v>3550</v>
      </c>
      <c r="BA471" t="s">
        <v>3551</v>
      </c>
      <c r="BB471" t="s">
        <v>3552</v>
      </c>
      <c r="BC471" t="s">
        <v>3553</v>
      </c>
    </row>
    <row r="472" spans="1:57">
      <c r="A472" s="2" t="s">
        <v>3554</v>
      </c>
      <c r="B472" t="s">
        <v>3554</v>
      </c>
      <c r="C472">
        <v>6</v>
      </c>
      <c r="D472">
        <v>6</v>
      </c>
      <c r="E472">
        <v>6</v>
      </c>
      <c r="G472">
        <v>1</v>
      </c>
      <c r="H472">
        <v>6</v>
      </c>
      <c r="I472">
        <v>6</v>
      </c>
      <c r="J472">
        <v>6</v>
      </c>
      <c r="K472">
        <v>3</v>
      </c>
      <c r="L472">
        <v>1</v>
      </c>
      <c r="M472">
        <v>4</v>
      </c>
      <c r="N472">
        <v>3</v>
      </c>
      <c r="O472">
        <v>1</v>
      </c>
      <c r="P472">
        <v>4</v>
      </c>
      <c r="Q472">
        <v>3</v>
      </c>
      <c r="R472">
        <v>1</v>
      </c>
      <c r="S472">
        <v>4</v>
      </c>
      <c r="T472">
        <v>16.8</v>
      </c>
      <c r="U472">
        <v>16.8</v>
      </c>
      <c r="V472">
        <v>16.8</v>
      </c>
      <c r="W472">
        <v>56.177</v>
      </c>
      <c r="X472">
        <v>500</v>
      </c>
      <c r="Y472">
        <v>500</v>
      </c>
      <c r="Z472">
        <v>0</v>
      </c>
      <c r="AA472">
        <v>24.492000000000001</v>
      </c>
      <c r="AB472">
        <v>7.8</v>
      </c>
      <c r="AC472">
        <v>2.8</v>
      </c>
      <c r="AD472">
        <v>11.8</v>
      </c>
      <c r="AE472">
        <v>40618000</v>
      </c>
      <c r="AF472">
        <v>4991900</v>
      </c>
      <c r="AG472">
        <v>4805000</v>
      </c>
      <c r="AH472">
        <v>30821000</v>
      </c>
      <c r="AI472">
        <v>1692400</v>
      </c>
      <c r="AJ472">
        <v>208000</v>
      </c>
      <c r="AK472">
        <v>200210</v>
      </c>
      <c r="AL472">
        <v>1284200</v>
      </c>
      <c r="AM472">
        <v>0</v>
      </c>
      <c r="AN472">
        <v>0</v>
      </c>
      <c r="AO472">
        <v>24123000</v>
      </c>
      <c r="AP472">
        <v>2</v>
      </c>
      <c r="AQ472">
        <v>1</v>
      </c>
      <c r="AR472">
        <v>5</v>
      </c>
      <c r="AS472">
        <v>8</v>
      </c>
      <c r="AW472">
        <v>15</v>
      </c>
      <c r="AX472" t="s">
        <v>3555</v>
      </c>
      <c r="AY472" t="s">
        <v>1608</v>
      </c>
      <c r="AZ472" t="s">
        <v>3556</v>
      </c>
      <c r="BA472" t="s">
        <v>3557</v>
      </c>
      <c r="BB472" t="s">
        <v>3558</v>
      </c>
      <c r="BC472" t="s">
        <v>3559</v>
      </c>
    </row>
    <row r="473" spans="1:57">
      <c r="A473" s="2" t="s">
        <v>3560</v>
      </c>
      <c r="B473" t="s">
        <v>3560</v>
      </c>
      <c r="C473">
        <v>5</v>
      </c>
      <c r="D473">
        <v>4</v>
      </c>
      <c r="E473">
        <v>4</v>
      </c>
      <c r="G473">
        <v>1</v>
      </c>
      <c r="H473">
        <v>5</v>
      </c>
      <c r="I473">
        <v>4</v>
      </c>
      <c r="J473">
        <v>4</v>
      </c>
      <c r="K473">
        <v>0</v>
      </c>
      <c r="L473">
        <v>2</v>
      </c>
      <c r="M473">
        <v>3</v>
      </c>
      <c r="N473">
        <v>0</v>
      </c>
      <c r="O473">
        <v>2</v>
      </c>
      <c r="P473">
        <v>2</v>
      </c>
      <c r="Q473">
        <v>0</v>
      </c>
      <c r="R473">
        <v>2</v>
      </c>
      <c r="S473">
        <v>2</v>
      </c>
      <c r="T473">
        <v>7.3</v>
      </c>
      <c r="U473">
        <v>6.3</v>
      </c>
      <c r="V473">
        <v>6.3</v>
      </c>
      <c r="W473">
        <v>77.945999999999998</v>
      </c>
      <c r="X473">
        <v>694</v>
      </c>
      <c r="Y473">
        <v>694</v>
      </c>
      <c r="Z473">
        <v>0</v>
      </c>
      <c r="AA473">
        <v>4.9317000000000002</v>
      </c>
      <c r="AB473">
        <v>0</v>
      </c>
      <c r="AC473">
        <v>2.9</v>
      </c>
      <c r="AD473">
        <v>4.5</v>
      </c>
      <c r="AE473">
        <v>40489000</v>
      </c>
      <c r="AF473">
        <v>0</v>
      </c>
      <c r="AG473">
        <v>5950100</v>
      </c>
      <c r="AH473">
        <v>34539000</v>
      </c>
      <c r="AI473">
        <v>1265300</v>
      </c>
      <c r="AJ473">
        <v>0</v>
      </c>
      <c r="AK473">
        <v>185940</v>
      </c>
      <c r="AL473">
        <v>1079300</v>
      </c>
      <c r="AM473">
        <v>0</v>
      </c>
      <c r="AN473">
        <v>0</v>
      </c>
      <c r="AO473">
        <v>27034000</v>
      </c>
      <c r="AP473">
        <v>0</v>
      </c>
      <c r="AQ473">
        <v>2</v>
      </c>
      <c r="AR473">
        <v>2</v>
      </c>
      <c r="AS473">
        <v>4</v>
      </c>
      <c r="AW473">
        <v>155</v>
      </c>
      <c r="AX473" t="s">
        <v>3561</v>
      </c>
      <c r="AY473" t="s">
        <v>3562</v>
      </c>
      <c r="AZ473" t="s">
        <v>3563</v>
      </c>
      <c r="BA473" t="s">
        <v>3564</v>
      </c>
      <c r="BB473" t="s">
        <v>3565</v>
      </c>
      <c r="BC473" t="s">
        <v>3565</v>
      </c>
    </row>
    <row r="474" spans="1:57">
      <c r="A474" s="2" t="s">
        <v>3566</v>
      </c>
      <c r="B474" t="s">
        <v>3566</v>
      </c>
      <c r="C474">
        <v>6</v>
      </c>
      <c r="D474">
        <v>6</v>
      </c>
      <c r="E474">
        <v>6</v>
      </c>
      <c r="G474">
        <v>1</v>
      </c>
      <c r="H474">
        <v>6</v>
      </c>
      <c r="I474">
        <v>6</v>
      </c>
      <c r="J474">
        <v>6</v>
      </c>
      <c r="K474">
        <v>0</v>
      </c>
      <c r="L474">
        <v>0</v>
      </c>
      <c r="M474">
        <v>6</v>
      </c>
      <c r="N474">
        <v>0</v>
      </c>
      <c r="O474">
        <v>0</v>
      </c>
      <c r="P474">
        <v>6</v>
      </c>
      <c r="Q474">
        <v>0</v>
      </c>
      <c r="R474">
        <v>0</v>
      </c>
      <c r="S474">
        <v>6</v>
      </c>
      <c r="T474">
        <v>13.2</v>
      </c>
      <c r="U474">
        <v>13.2</v>
      </c>
      <c r="V474">
        <v>13.2</v>
      </c>
      <c r="W474">
        <v>66.03</v>
      </c>
      <c r="X474">
        <v>584</v>
      </c>
      <c r="Y474">
        <v>584</v>
      </c>
      <c r="Z474">
        <v>0</v>
      </c>
      <c r="AA474">
        <v>24.31</v>
      </c>
      <c r="AB474">
        <v>0</v>
      </c>
      <c r="AC474">
        <v>0</v>
      </c>
      <c r="AD474">
        <v>13.2</v>
      </c>
      <c r="AE474">
        <v>40460000</v>
      </c>
      <c r="AF474">
        <v>0</v>
      </c>
      <c r="AG474">
        <v>0</v>
      </c>
      <c r="AH474">
        <v>40460000</v>
      </c>
      <c r="AI474">
        <v>1395200</v>
      </c>
      <c r="AJ474">
        <v>0</v>
      </c>
      <c r="AK474">
        <v>0</v>
      </c>
      <c r="AL474">
        <v>1395200</v>
      </c>
      <c r="AM474">
        <v>0</v>
      </c>
      <c r="AN474">
        <v>0</v>
      </c>
      <c r="AO474">
        <v>31668000</v>
      </c>
      <c r="AP474">
        <v>0</v>
      </c>
      <c r="AQ474">
        <v>0</v>
      </c>
      <c r="AR474">
        <v>4</v>
      </c>
      <c r="AS474">
        <v>4</v>
      </c>
      <c r="AW474">
        <v>324</v>
      </c>
      <c r="AX474" t="s">
        <v>3567</v>
      </c>
      <c r="AY474" t="s">
        <v>1608</v>
      </c>
      <c r="AZ474" t="s">
        <v>3568</v>
      </c>
      <c r="BA474" t="s">
        <v>3569</v>
      </c>
      <c r="BB474" t="s">
        <v>3570</v>
      </c>
      <c r="BC474" t="s">
        <v>3571</v>
      </c>
    </row>
    <row r="475" spans="1:57">
      <c r="A475" s="2" t="s">
        <v>3572</v>
      </c>
      <c r="B475" t="s">
        <v>3573</v>
      </c>
      <c r="C475" t="s">
        <v>3574</v>
      </c>
      <c r="D475" t="s">
        <v>3574</v>
      </c>
      <c r="E475" t="s">
        <v>3574</v>
      </c>
      <c r="G475">
        <v>2</v>
      </c>
      <c r="H475">
        <v>6</v>
      </c>
      <c r="I475">
        <v>6</v>
      </c>
      <c r="J475">
        <v>6</v>
      </c>
      <c r="K475">
        <v>0</v>
      </c>
      <c r="L475">
        <v>2</v>
      </c>
      <c r="M475">
        <v>6</v>
      </c>
      <c r="N475">
        <v>0</v>
      </c>
      <c r="O475">
        <v>2</v>
      </c>
      <c r="P475">
        <v>6</v>
      </c>
      <c r="Q475">
        <v>0</v>
      </c>
      <c r="R475">
        <v>2</v>
      </c>
      <c r="S475">
        <v>6</v>
      </c>
      <c r="T475">
        <v>14</v>
      </c>
      <c r="U475">
        <v>14</v>
      </c>
      <c r="V475">
        <v>14</v>
      </c>
      <c r="W475">
        <v>77.489999999999995</v>
      </c>
      <c r="X475">
        <v>692</v>
      </c>
      <c r="Y475" t="s">
        <v>3575</v>
      </c>
      <c r="Z475">
        <v>0</v>
      </c>
      <c r="AA475">
        <v>13.135999999999999</v>
      </c>
      <c r="AB475">
        <v>0</v>
      </c>
      <c r="AC475">
        <v>4.9000000000000004</v>
      </c>
      <c r="AD475">
        <v>14</v>
      </c>
      <c r="AE475">
        <v>39824000</v>
      </c>
      <c r="AF475">
        <v>0</v>
      </c>
      <c r="AG475">
        <v>4267900</v>
      </c>
      <c r="AH475">
        <v>35556000</v>
      </c>
      <c r="AI475">
        <v>1137800</v>
      </c>
      <c r="AJ475">
        <v>0</v>
      </c>
      <c r="AK475">
        <v>121940</v>
      </c>
      <c r="AL475">
        <v>1015900</v>
      </c>
      <c r="AM475">
        <v>0</v>
      </c>
      <c r="AN475">
        <v>0</v>
      </c>
      <c r="AO475">
        <v>27830000</v>
      </c>
      <c r="AP475">
        <v>0</v>
      </c>
      <c r="AQ475">
        <v>1</v>
      </c>
      <c r="AR475">
        <v>6</v>
      </c>
      <c r="AS475">
        <v>7</v>
      </c>
      <c r="AW475">
        <v>347</v>
      </c>
      <c r="AX475" t="s">
        <v>3576</v>
      </c>
      <c r="AY475" t="s">
        <v>1608</v>
      </c>
      <c r="AZ475" t="s">
        <v>3577</v>
      </c>
      <c r="BA475" t="s">
        <v>3578</v>
      </c>
      <c r="BB475" t="s">
        <v>3579</v>
      </c>
      <c r="BC475" t="s">
        <v>3580</v>
      </c>
    </row>
    <row r="476" spans="1:57">
      <c r="A476" s="2" t="s">
        <v>3581</v>
      </c>
      <c r="B476" t="s">
        <v>3581</v>
      </c>
      <c r="C476">
        <v>4</v>
      </c>
      <c r="D476">
        <v>4</v>
      </c>
      <c r="E476">
        <v>4</v>
      </c>
      <c r="G476">
        <v>1</v>
      </c>
      <c r="H476">
        <v>4</v>
      </c>
      <c r="I476">
        <v>4</v>
      </c>
      <c r="J476">
        <v>4</v>
      </c>
      <c r="K476">
        <v>0</v>
      </c>
      <c r="L476">
        <v>1</v>
      </c>
      <c r="M476">
        <v>4</v>
      </c>
      <c r="N476">
        <v>0</v>
      </c>
      <c r="O476">
        <v>1</v>
      </c>
      <c r="P476">
        <v>4</v>
      </c>
      <c r="Q476">
        <v>0</v>
      </c>
      <c r="R476">
        <v>1</v>
      </c>
      <c r="S476">
        <v>4</v>
      </c>
      <c r="T476">
        <v>11.9</v>
      </c>
      <c r="U476">
        <v>11.9</v>
      </c>
      <c r="V476">
        <v>11.9</v>
      </c>
      <c r="W476">
        <v>53.918999999999997</v>
      </c>
      <c r="X476">
        <v>464</v>
      </c>
      <c r="Y476">
        <v>464</v>
      </c>
      <c r="Z476">
        <v>0</v>
      </c>
      <c r="AA476">
        <v>9.5533000000000001</v>
      </c>
      <c r="AB476">
        <v>0</v>
      </c>
      <c r="AC476">
        <v>1.7</v>
      </c>
      <c r="AD476">
        <v>11.9</v>
      </c>
      <c r="AE476">
        <v>39795000</v>
      </c>
      <c r="AF476">
        <v>0</v>
      </c>
      <c r="AG476">
        <v>0</v>
      </c>
      <c r="AH476">
        <v>39795000</v>
      </c>
      <c r="AI476">
        <v>1808800</v>
      </c>
      <c r="AJ476">
        <v>0</v>
      </c>
      <c r="AK476">
        <v>0</v>
      </c>
      <c r="AL476">
        <v>1808800</v>
      </c>
      <c r="AM476">
        <v>0</v>
      </c>
      <c r="AN476">
        <v>0</v>
      </c>
      <c r="AO476">
        <v>31147000</v>
      </c>
      <c r="AP476">
        <v>0</v>
      </c>
      <c r="AQ476">
        <v>1</v>
      </c>
      <c r="AR476">
        <v>4</v>
      </c>
      <c r="AS476">
        <v>5</v>
      </c>
      <c r="AW476">
        <v>228</v>
      </c>
      <c r="AX476" t="s">
        <v>3582</v>
      </c>
      <c r="AY476" t="s">
        <v>96</v>
      </c>
      <c r="AZ476" t="s">
        <v>3583</v>
      </c>
      <c r="BA476" t="s">
        <v>3584</v>
      </c>
      <c r="BB476" t="s">
        <v>3585</v>
      </c>
      <c r="BC476" t="s">
        <v>3586</v>
      </c>
      <c r="BD476">
        <v>405</v>
      </c>
      <c r="BE476">
        <v>325</v>
      </c>
    </row>
    <row r="477" spans="1:57">
      <c r="A477" s="2" t="s">
        <v>3587</v>
      </c>
      <c r="B477" t="s">
        <v>3587</v>
      </c>
      <c r="C477">
        <v>2</v>
      </c>
      <c r="D477">
        <v>2</v>
      </c>
      <c r="E477">
        <v>2</v>
      </c>
      <c r="G477">
        <v>1</v>
      </c>
      <c r="H477">
        <v>2</v>
      </c>
      <c r="I477">
        <v>2</v>
      </c>
      <c r="J477">
        <v>2</v>
      </c>
      <c r="K477">
        <v>2</v>
      </c>
      <c r="L477">
        <v>0</v>
      </c>
      <c r="M477">
        <v>0</v>
      </c>
      <c r="N477">
        <v>2</v>
      </c>
      <c r="O477">
        <v>0</v>
      </c>
      <c r="P477">
        <v>0</v>
      </c>
      <c r="Q477">
        <v>2</v>
      </c>
      <c r="R477">
        <v>0</v>
      </c>
      <c r="S477">
        <v>0</v>
      </c>
      <c r="T477">
        <v>13.3</v>
      </c>
      <c r="U477">
        <v>13.3</v>
      </c>
      <c r="V477">
        <v>13.3</v>
      </c>
      <c r="W477">
        <v>22.611000000000001</v>
      </c>
      <c r="X477">
        <v>195</v>
      </c>
      <c r="Y477">
        <v>195</v>
      </c>
      <c r="Z477">
        <v>0</v>
      </c>
      <c r="AA477">
        <v>7.6527000000000003</v>
      </c>
      <c r="AB477">
        <v>13.3</v>
      </c>
      <c r="AC477">
        <v>0</v>
      </c>
      <c r="AD477">
        <v>0</v>
      </c>
      <c r="AE477">
        <v>39788000</v>
      </c>
      <c r="AF477">
        <v>39788000</v>
      </c>
      <c r="AG477">
        <v>0</v>
      </c>
      <c r="AH477">
        <v>0</v>
      </c>
      <c r="AI477">
        <v>4420900</v>
      </c>
      <c r="AJ477">
        <v>4420900</v>
      </c>
      <c r="AK477">
        <v>0</v>
      </c>
      <c r="AL477">
        <v>0</v>
      </c>
      <c r="AM477">
        <v>39788000</v>
      </c>
      <c r="AN477">
        <v>0</v>
      </c>
      <c r="AO477">
        <v>0</v>
      </c>
      <c r="AP477">
        <v>3</v>
      </c>
      <c r="AQ477">
        <v>0</v>
      </c>
      <c r="AR477">
        <v>0</v>
      </c>
      <c r="AS477">
        <v>3</v>
      </c>
      <c r="AW477">
        <v>342</v>
      </c>
      <c r="AX477" t="s">
        <v>3588</v>
      </c>
      <c r="AY477" t="s">
        <v>2308</v>
      </c>
      <c r="AZ477" t="s">
        <v>3589</v>
      </c>
      <c r="BA477" t="s">
        <v>3590</v>
      </c>
      <c r="BB477" t="s">
        <v>3591</v>
      </c>
      <c r="BC477" t="s">
        <v>3592</v>
      </c>
    </row>
    <row r="478" spans="1:57">
      <c r="A478" s="2" t="s">
        <v>3593</v>
      </c>
      <c r="B478" t="s">
        <v>3593</v>
      </c>
      <c r="C478">
        <v>5</v>
      </c>
      <c r="D478">
        <v>5</v>
      </c>
      <c r="E478">
        <v>5</v>
      </c>
      <c r="G478">
        <v>1</v>
      </c>
      <c r="H478">
        <v>5</v>
      </c>
      <c r="I478">
        <v>5</v>
      </c>
      <c r="J478">
        <v>5</v>
      </c>
      <c r="K478">
        <v>3</v>
      </c>
      <c r="L478">
        <v>1</v>
      </c>
      <c r="M478">
        <v>3</v>
      </c>
      <c r="N478">
        <v>3</v>
      </c>
      <c r="O478">
        <v>1</v>
      </c>
      <c r="P478">
        <v>3</v>
      </c>
      <c r="Q478">
        <v>3</v>
      </c>
      <c r="R478">
        <v>1</v>
      </c>
      <c r="S478">
        <v>3</v>
      </c>
      <c r="T478">
        <v>23.1</v>
      </c>
      <c r="U478">
        <v>23.1</v>
      </c>
      <c r="V478">
        <v>23.1</v>
      </c>
      <c r="W478">
        <v>26.733000000000001</v>
      </c>
      <c r="X478">
        <v>242</v>
      </c>
      <c r="Y478">
        <v>242</v>
      </c>
      <c r="Z478">
        <v>0</v>
      </c>
      <c r="AA478">
        <v>7.0021000000000004</v>
      </c>
      <c r="AB478">
        <v>19.399999999999999</v>
      </c>
      <c r="AC478">
        <v>7</v>
      </c>
      <c r="AD478">
        <v>16.5</v>
      </c>
      <c r="AE478">
        <v>39502000</v>
      </c>
      <c r="AF478">
        <v>15568000</v>
      </c>
      <c r="AG478">
        <v>2129100</v>
      </c>
      <c r="AH478">
        <v>21804000</v>
      </c>
      <c r="AI478">
        <v>2633500</v>
      </c>
      <c r="AJ478">
        <v>1037900</v>
      </c>
      <c r="AK478">
        <v>141940</v>
      </c>
      <c r="AL478">
        <v>1453600</v>
      </c>
      <c r="AM478">
        <v>15568000</v>
      </c>
      <c r="AN478">
        <v>0</v>
      </c>
      <c r="AO478">
        <v>0</v>
      </c>
      <c r="AP478">
        <v>3</v>
      </c>
      <c r="AQ478">
        <v>1</v>
      </c>
      <c r="AR478">
        <v>3</v>
      </c>
      <c r="AS478">
        <v>7</v>
      </c>
      <c r="AW478">
        <v>322</v>
      </c>
      <c r="AX478" t="s">
        <v>3594</v>
      </c>
      <c r="AY478" t="s">
        <v>1512</v>
      </c>
      <c r="AZ478" t="s">
        <v>3595</v>
      </c>
      <c r="BA478" t="s">
        <v>3596</v>
      </c>
      <c r="BB478" t="s">
        <v>3597</v>
      </c>
      <c r="BC478" t="s">
        <v>3598</v>
      </c>
    </row>
    <row r="479" spans="1:57">
      <c r="A479" s="2" t="s">
        <v>3599</v>
      </c>
      <c r="B479" t="s">
        <v>3599</v>
      </c>
      <c r="C479">
        <v>5</v>
      </c>
      <c r="D479">
        <v>4</v>
      </c>
      <c r="E479">
        <v>4</v>
      </c>
      <c r="G479">
        <v>1</v>
      </c>
      <c r="H479">
        <v>5</v>
      </c>
      <c r="I479">
        <v>4</v>
      </c>
      <c r="J479">
        <v>4</v>
      </c>
      <c r="K479">
        <v>0</v>
      </c>
      <c r="L479">
        <v>2</v>
      </c>
      <c r="M479">
        <v>5</v>
      </c>
      <c r="N479">
        <v>0</v>
      </c>
      <c r="O479">
        <v>1</v>
      </c>
      <c r="P479">
        <v>4</v>
      </c>
      <c r="Q479">
        <v>0</v>
      </c>
      <c r="R479">
        <v>1</v>
      </c>
      <c r="S479">
        <v>4</v>
      </c>
      <c r="T479">
        <v>13.3</v>
      </c>
      <c r="U479">
        <v>10.5</v>
      </c>
      <c r="V479">
        <v>10.5</v>
      </c>
      <c r="W479">
        <v>49.408000000000001</v>
      </c>
      <c r="X479">
        <v>437</v>
      </c>
      <c r="Y479">
        <v>437</v>
      </c>
      <c r="Z479">
        <v>0</v>
      </c>
      <c r="AA479">
        <v>5.6475</v>
      </c>
      <c r="AB479">
        <v>0</v>
      </c>
      <c r="AC479">
        <v>6.2</v>
      </c>
      <c r="AD479">
        <v>13.3</v>
      </c>
      <c r="AE479">
        <v>38915000</v>
      </c>
      <c r="AF479">
        <v>0</v>
      </c>
      <c r="AG479">
        <v>7339200</v>
      </c>
      <c r="AH479">
        <v>31576000</v>
      </c>
      <c r="AI479">
        <v>1853100</v>
      </c>
      <c r="AJ479">
        <v>0</v>
      </c>
      <c r="AK479">
        <v>349490</v>
      </c>
      <c r="AL479">
        <v>1503600</v>
      </c>
      <c r="AM479">
        <v>0</v>
      </c>
      <c r="AN479">
        <v>0</v>
      </c>
      <c r="AO479">
        <v>24715000</v>
      </c>
      <c r="AP479">
        <v>0</v>
      </c>
      <c r="AQ479">
        <v>1</v>
      </c>
      <c r="AR479">
        <v>5</v>
      </c>
      <c r="AS479">
        <v>6</v>
      </c>
      <c r="AW479">
        <v>541</v>
      </c>
      <c r="AX479" t="s">
        <v>3600</v>
      </c>
      <c r="AY479" t="s">
        <v>3601</v>
      </c>
      <c r="AZ479" t="s">
        <v>3602</v>
      </c>
      <c r="BA479" t="s">
        <v>3603</v>
      </c>
      <c r="BB479" t="s">
        <v>3604</v>
      </c>
      <c r="BC479" t="s">
        <v>3605</v>
      </c>
    </row>
    <row r="480" spans="1:57">
      <c r="A480" s="2" t="s">
        <v>3606</v>
      </c>
      <c r="B480" t="s">
        <v>3606</v>
      </c>
      <c r="C480">
        <v>1</v>
      </c>
      <c r="D480">
        <v>1</v>
      </c>
      <c r="E480">
        <v>1</v>
      </c>
      <c r="G480">
        <v>1</v>
      </c>
      <c r="H480">
        <v>1</v>
      </c>
      <c r="I480">
        <v>1</v>
      </c>
      <c r="J480">
        <v>1</v>
      </c>
      <c r="K480">
        <v>0</v>
      </c>
      <c r="L480">
        <v>1</v>
      </c>
      <c r="M480">
        <v>0</v>
      </c>
      <c r="N480">
        <v>0</v>
      </c>
      <c r="O480">
        <v>1</v>
      </c>
      <c r="P480">
        <v>0</v>
      </c>
      <c r="Q480">
        <v>0</v>
      </c>
      <c r="R480">
        <v>1</v>
      </c>
      <c r="S480">
        <v>0</v>
      </c>
      <c r="T480">
        <v>2.2999999999999998</v>
      </c>
      <c r="U480">
        <v>2.2999999999999998</v>
      </c>
      <c r="V480">
        <v>2.2999999999999998</v>
      </c>
      <c r="W480">
        <v>75.165999999999997</v>
      </c>
      <c r="X480">
        <v>661</v>
      </c>
      <c r="Y480">
        <v>661</v>
      </c>
      <c r="Z480">
        <v>1</v>
      </c>
      <c r="AA480">
        <v>-2</v>
      </c>
      <c r="AB480">
        <v>0</v>
      </c>
      <c r="AC480">
        <v>2.2999999999999998</v>
      </c>
      <c r="AD480">
        <v>0</v>
      </c>
      <c r="AE480">
        <v>38863000</v>
      </c>
      <c r="AF480">
        <v>0</v>
      </c>
      <c r="AG480">
        <v>38863000</v>
      </c>
      <c r="AH480">
        <v>0</v>
      </c>
      <c r="AI480">
        <v>1388000</v>
      </c>
      <c r="AJ480">
        <v>0</v>
      </c>
      <c r="AK480">
        <v>1388000</v>
      </c>
      <c r="AL480">
        <v>0</v>
      </c>
      <c r="AM480">
        <v>0</v>
      </c>
      <c r="AN480">
        <v>30783000</v>
      </c>
      <c r="AO480">
        <v>0</v>
      </c>
      <c r="AP480">
        <v>0</v>
      </c>
      <c r="AQ480">
        <v>1</v>
      </c>
      <c r="AR480">
        <v>0</v>
      </c>
      <c r="AS480">
        <v>1</v>
      </c>
      <c r="AT480" t="s">
        <v>94</v>
      </c>
      <c r="AV480" t="s">
        <v>94</v>
      </c>
      <c r="AW480">
        <v>94</v>
      </c>
      <c r="AX480">
        <v>7174</v>
      </c>
      <c r="AY480" t="b">
        <v>1</v>
      </c>
      <c r="AZ480">
        <v>7809</v>
      </c>
      <c r="BA480">
        <v>20658</v>
      </c>
      <c r="BB480">
        <v>25364</v>
      </c>
      <c r="BC480">
        <v>25364</v>
      </c>
      <c r="BD480">
        <v>141</v>
      </c>
      <c r="BE480">
        <v>523</v>
      </c>
    </row>
    <row r="481" spans="1:57">
      <c r="A481" s="2" t="s">
        <v>3607</v>
      </c>
      <c r="B481" t="s">
        <v>3607</v>
      </c>
      <c r="C481">
        <v>2</v>
      </c>
      <c r="D481">
        <v>2</v>
      </c>
      <c r="E481">
        <v>2</v>
      </c>
      <c r="G481">
        <v>1</v>
      </c>
      <c r="H481">
        <v>2</v>
      </c>
      <c r="I481">
        <v>2</v>
      </c>
      <c r="J481">
        <v>2</v>
      </c>
      <c r="K481">
        <v>1</v>
      </c>
      <c r="L481">
        <v>1</v>
      </c>
      <c r="M481">
        <v>0</v>
      </c>
      <c r="N481">
        <v>1</v>
      </c>
      <c r="O481">
        <v>1</v>
      </c>
      <c r="P481">
        <v>0</v>
      </c>
      <c r="Q481">
        <v>1</v>
      </c>
      <c r="R481">
        <v>1</v>
      </c>
      <c r="S481">
        <v>0</v>
      </c>
      <c r="T481">
        <v>0</v>
      </c>
      <c r="U481">
        <v>0</v>
      </c>
      <c r="V481">
        <v>0</v>
      </c>
      <c r="W481">
        <v>178.41</v>
      </c>
      <c r="X481">
        <v>1592</v>
      </c>
      <c r="Y481">
        <v>1592</v>
      </c>
      <c r="Z481">
        <v>4.4643E-3</v>
      </c>
      <c r="AA481">
        <v>1.5457000000000001</v>
      </c>
      <c r="AB481">
        <v>0</v>
      </c>
      <c r="AC481">
        <v>0</v>
      </c>
      <c r="AD481">
        <v>0</v>
      </c>
      <c r="AE481">
        <v>38254000</v>
      </c>
      <c r="AF481">
        <v>27897000</v>
      </c>
      <c r="AG481">
        <v>10357000</v>
      </c>
      <c r="AH481">
        <v>0</v>
      </c>
      <c r="AI481" t="s">
        <v>2306</v>
      </c>
      <c r="AJ481" t="s">
        <v>2306</v>
      </c>
      <c r="AK481" t="s">
        <v>2306</v>
      </c>
      <c r="AL481" t="s">
        <v>2306</v>
      </c>
      <c r="AM481">
        <v>0</v>
      </c>
      <c r="AN481">
        <v>8203500</v>
      </c>
      <c r="AO481">
        <v>0</v>
      </c>
      <c r="AP481">
        <v>1</v>
      </c>
      <c r="AQ481">
        <v>1</v>
      </c>
      <c r="AR481">
        <v>0</v>
      </c>
      <c r="AS481">
        <v>2</v>
      </c>
      <c r="AU481" t="s">
        <v>94</v>
      </c>
      <c r="AW481">
        <v>370</v>
      </c>
      <c r="AX481" t="s">
        <v>3608</v>
      </c>
      <c r="AY481" t="s">
        <v>2308</v>
      </c>
      <c r="AZ481" t="s">
        <v>3609</v>
      </c>
      <c r="BA481" t="s">
        <v>3610</v>
      </c>
      <c r="BB481" t="s">
        <v>3611</v>
      </c>
      <c r="BC481" t="s">
        <v>3611</v>
      </c>
    </row>
    <row r="482" spans="1:57">
      <c r="A482" s="2" t="s">
        <v>3612</v>
      </c>
      <c r="B482" t="s">
        <v>3612</v>
      </c>
      <c r="C482">
        <v>7</v>
      </c>
      <c r="D482">
        <v>7</v>
      </c>
      <c r="E482">
        <v>7</v>
      </c>
      <c r="G482">
        <v>1</v>
      </c>
      <c r="H482">
        <v>7</v>
      </c>
      <c r="I482">
        <v>7</v>
      </c>
      <c r="J482">
        <v>7</v>
      </c>
      <c r="K482">
        <v>0</v>
      </c>
      <c r="L482">
        <v>3</v>
      </c>
      <c r="M482">
        <v>5</v>
      </c>
      <c r="N482">
        <v>0</v>
      </c>
      <c r="O482">
        <v>3</v>
      </c>
      <c r="P482">
        <v>5</v>
      </c>
      <c r="Q482">
        <v>0</v>
      </c>
      <c r="R482">
        <v>3</v>
      </c>
      <c r="S482">
        <v>5</v>
      </c>
      <c r="T482">
        <v>16.3</v>
      </c>
      <c r="U482">
        <v>16.3</v>
      </c>
      <c r="V482">
        <v>16.3</v>
      </c>
      <c r="W482">
        <v>63.655999999999999</v>
      </c>
      <c r="X482">
        <v>557</v>
      </c>
      <c r="Y482">
        <v>557</v>
      </c>
      <c r="Z482">
        <v>0</v>
      </c>
      <c r="AA482">
        <v>26.844000000000001</v>
      </c>
      <c r="AB482">
        <v>0</v>
      </c>
      <c r="AC482">
        <v>5.9</v>
      </c>
      <c r="AD482">
        <v>12.2</v>
      </c>
      <c r="AE482">
        <v>37561000</v>
      </c>
      <c r="AF482">
        <v>0</v>
      </c>
      <c r="AG482">
        <v>11297000</v>
      </c>
      <c r="AH482">
        <v>26264000</v>
      </c>
      <c r="AI482">
        <v>1295200</v>
      </c>
      <c r="AJ482">
        <v>0</v>
      </c>
      <c r="AK482">
        <v>389540</v>
      </c>
      <c r="AL482">
        <v>905660</v>
      </c>
      <c r="AM482">
        <v>0</v>
      </c>
      <c r="AN482">
        <v>0</v>
      </c>
      <c r="AO482">
        <v>20557000</v>
      </c>
      <c r="AP482">
        <v>0</v>
      </c>
      <c r="AQ482">
        <v>3</v>
      </c>
      <c r="AR482">
        <v>5</v>
      </c>
      <c r="AS482">
        <v>8</v>
      </c>
      <c r="AW482">
        <v>144</v>
      </c>
      <c r="AX482" t="s">
        <v>3613</v>
      </c>
      <c r="AY482" t="s">
        <v>440</v>
      </c>
      <c r="AZ482" t="s">
        <v>3614</v>
      </c>
      <c r="BA482" t="s">
        <v>3615</v>
      </c>
      <c r="BB482" t="s">
        <v>3616</v>
      </c>
      <c r="BC482" t="s">
        <v>3617</v>
      </c>
      <c r="BD482">
        <v>286</v>
      </c>
      <c r="BE482">
        <v>553</v>
      </c>
    </row>
    <row r="483" spans="1:57">
      <c r="A483" s="2" t="s">
        <v>3618</v>
      </c>
      <c r="B483" t="s">
        <v>3618</v>
      </c>
      <c r="C483">
        <v>5</v>
      </c>
      <c r="D483">
        <v>5</v>
      </c>
      <c r="E483">
        <v>5</v>
      </c>
      <c r="G483">
        <v>1</v>
      </c>
      <c r="H483">
        <v>5</v>
      </c>
      <c r="I483">
        <v>5</v>
      </c>
      <c r="J483">
        <v>5</v>
      </c>
      <c r="K483">
        <v>2</v>
      </c>
      <c r="L483">
        <v>0</v>
      </c>
      <c r="M483">
        <v>4</v>
      </c>
      <c r="N483">
        <v>2</v>
      </c>
      <c r="O483">
        <v>0</v>
      </c>
      <c r="P483">
        <v>4</v>
      </c>
      <c r="Q483">
        <v>2</v>
      </c>
      <c r="R483">
        <v>0</v>
      </c>
      <c r="S483">
        <v>4</v>
      </c>
      <c r="T483">
        <v>15.5</v>
      </c>
      <c r="U483">
        <v>15.5</v>
      </c>
      <c r="V483">
        <v>15.5</v>
      </c>
      <c r="W483">
        <v>54.07</v>
      </c>
      <c r="X483">
        <v>471</v>
      </c>
      <c r="Y483">
        <v>471</v>
      </c>
      <c r="Z483">
        <v>0</v>
      </c>
      <c r="AA483">
        <v>15.92</v>
      </c>
      <c r="AB483">
        <v>4.2</v>
      </c>
      <c r="AC483">
        <v>0</v>
      </c>
      <c r="AD483">
        <v>14</v>
      </c>
      <c r="AE483">
        <v>36794000</v>
      </c>
      <c r="AF483">
        <v>12109000</v>
      </c>
      <c r="AG483">
        <v>0</v>
      </c>
      <c r="AH483">
        <v>24685000</v>
      </c>
      <c r="AI483">
        <v>1471800</v>
      </c>
      <c r="AJ483">
        <v>484350</v>
      </c>
      <c r="AK483">
        <v>0</v>
      </c>
      <c r="AL483">
        <v>987420</v>
      </c>
      <c r="AM483">
        <v>0</v>
      </c>
      <c r="AN483">
        <v>0</v>
      </c>
      <c r="AO483">
        <v>19321000</v>
      </c>
      <c r="AP483">
        <v>1</v>
      </c>
      <c r="AQ483">
        <v>0</v>
      </c>
      <c r="AR483">
        <v>5</v>
      </c>
      <c r="AS483">
        <v>6</v>
      </c>
      <c r="AW483">
        <v>403</v>
      </c>
      <c r="AX483" t="s">
        <v>3619</v>
      </c>
      <c r="AY483" t="s">
        <v>1512</v>
      </c>
      <c r="AZ483" t="s">
        <v>3620</v>
      </c>
      <c r="BA483" t="s">
        <v>3621</v>
      </c>
      <c r="BB483" t="s">
        <v>3622</v>
      </c>
      <c r="BC483" t="s">
        <v>3623</v>
      </c>
    </row>
    <row r="484" spans="1:57">
      <c r="A484" s="2" t="s">
        <v>3624</v>
      </c>
      <c r="B484" t="s">
        <v>3624</v>
      </c>
      <c r="C484">
        <v>6</v>
      </c>
      <c r="D484">
        <v>6</v>
      </c>
      <c r="E484">
        <v>6</v>
      </c>
      <c r="G484">
        <v>1</v>
      </c>
      <c r="H484">
        <v>6</v>
      </c>
      <c r="I484">
        <v>6</v>
      </c>
      <c r="J484">
        <v>6</v>
      </c>
      <c r="K484">
        <v>2</v>
      </c>
      <c r="L484">
        <v>2</v>
      </c>
      <c r="M484">
        <v>5</v>
      </c>
      <c r="N484">
        <v>2</v>
      </c>
      <c r="O484">
        <v>2</v>
      </c>
      <c r="P484">
        <v>5</v>
      </c>
      <c r="Q484">
        <v>2</v>
      </c>
      <c r="R484">
        <v>2</v>
      </c>
      <c r="S484">
        <v>5</v>
      </c>
      <c r="T484">
        <v>17.399999999999999</v>
      </c>
      <c r="U484">
        <v>17.399999999999999</v>
      </c>
      <c r="V484">
        <v>17.399999999999999</v>
      </c>
      <c r="W484">
        <v>54.792999999999999</v>
      </c>
      <c r="X484">
        <v>511</v>
      </c>
      <c r="Y484">
        <v>511</v>
      </c>
      <c r="Z484">
        <v>0</v>
      </c>
      <c r="AA484">
        <v>22.364999999999998</v>
      </c>
      <c r="AB484">
        <v>6.1</v>
      </c>
      <c r="AC484">
        <v>6.8</v>
      </c>
      <c r="AD484">
        <v>14.7</v>
      </c>
      <c r="AE484">
        <v>36354000</v>
      </c>
      <c r="AF484">
        <v>2702200</v>
      </c>
      <c r="AG484">
        <v>1416100</v>
      </c>
      <c r="AH484">
        <v>32236000</v>
      </c>
      <c r="AI484">
        <v>1346400</v>
      </c>
      <c r="AJ484">
        <v>100080</v>
      </c>
      <c r="AK484">
        <v>52449</v>
      </c>
      <c r="AL484">
        <v>1193900</v>
      </c>
      <c r="AM484">
        <v>0</v>
      </c>
      <c r="AN484">
        <v>0</v>
      </c>
      <c r="AO484">
        <v>25231000</v>
      </c>
      <c r="AP484">
        <v>2</v>
      </c>
      <c r="AQ484">
        <v>2</v>
      </c>
      <c r="AR484">
        <v>6</v>
      </c>
      <c r="AS484">
        <v>10</v>
      </c>
      <c r="AW484">
        <v>24</v>
      </c>
      <c r="AX484" t="s">
        <v>3625</v>
      </c>
      <c r="AY484" t="s">
        <v>1608</v>
      </c>
      <c r="AZ484" t="s">
        <v>3626</v>
      </c>
      <c r="BA484" t="s">
        <v>3627</v>
      </c>
      <c r="BB484" t="s">
        <v>3628</v>
      </c>
      <c r="BC484" t="s">
        <v>3629</v>
      </c>
    </row>
    <row r="485" spans="1:57">
      <c r="A485" s="2" t="s">
        <v>3630</v>
      </c>
      <c r="B485" t="s">
        <v>3630</v>
      </c>
      <c r="C485">
        <v>1</v>
      </c>
      <c r="D485">
        <v>1</v>
      </c>
      <c r="E485">
        <v>1</v>
      </c>
      <c r="G485">
        <v>1</v>
      </c>
      <c r="H485">
        <v>1</v>
      </c>
      <c r="I485">
        <v>1</v>
      </c>
      <c r="J485">
        <v>1</v>
      </c>
      <c r="K485">
        <v>0</v>
      </c>
      <c r="L485">
        <v>0</v>
      </c>
      <c r="M485">
        <v>1</v>
      </c>
      <c r="N485">
        <v>0</v>
      </c>
      <c r="O485">
        <v>0</v>
      </c>
      <c r="P485">
        <v>1</v>
      </c>
      <c r="Q485">
        <v>0</v>
      </c>
      <c r="R485">
        <v>0</v>
      </c>
      <c r="S485">
        <v>1</v>
      </c>
      <c r="T485">
        <v>3.2</v>
      </c>
      <c r="U485">
        <v>3.2</v>
      </c>
      <c r="V485">
        <v>3.2</v>
      </c>
      <c r="W485">
        <v>40.067999999999998</v>
      </c>
      <c r="X485">
        <v>371</v>
      </c>
      <c r="Y485">
        <v>371</v>
      </c>
      <c r="Z485">
        <v>7.3420999999999998E-3</v>
      </c>
      <c r="AA485">
        <v>1.4260999999999999</v>
      </c>
      <c r="AB485">
        <v>0</v>
      </c>
      <c r="AC485">
        <v>0</v>
      </c>
      <c r="AD485">
        <v>3.2</v>
      </c>
      <c r="AE485">
        <v>36127000</v>
      </c>
      <c r="AF485">
        <v>0</v>
      </c>
      <c r="AG485">
        <v>0</v>
      </c>
      <c r="AH485">
        <v>36127000</v>
      </c>
      <c r="AI485">
        <v>1642100</v>
      </c>
      <c r="AJ485">
        <v>0</v>
      </c>
      <c r="AK485">
        <v>0</v>
      </c>
      <c r="AL485">
        <v>1642100</v>
      </c>
      <c r="AM485">
        <v>0</v>
      </c>
      <c r="AN485">
        <v>0</v>
      </c>
      <c r="AO485">
        <v>28277000</v>
      </c>
      <c r="AP485">
        <v>0</v>
      </c>
      <c r="AQ485">
        <v>0</v>
      </c>
      <c r="AR485">
        <v>1</v>
      </c>
      <c r="AS485">
        <v>1</v>
      </c>
      <c r="AW485">
        <v>234</v>
      </c>
      <c r="AX485">
        <v>8963</v>
      </c>
      <c r="AY485" t="b">
        <v>1</v>
      </c>
      <c r="AZ485">
        <v>9733</v>
      </c>
      <c r="BA485">
        <v>25749</v>
      </c>
      <c r="BB485">
        <v>31777</v>
      </c>
      <c r="BC485">
        <v>31777</v>
      </c>
    </row>
    <row r="486" spans="1:57">
      <c r="A486" s="2" t="s">
        <v>3631</v>
      </c>
      <c r="B486" t="s">
        <v>3631</v>
      </c>
      <c r="C486">
        <v>5</v>
      </c>
      <c r="D486">
        <v>5</v>
      </c>
      <c r="E486">
        <v>5</v>
      </c>
      <c r="G486">
        <v>1</v>
      </c>
      <c r="H486">
        <v>5</v>
      </c>
      <c r="I486">
        <v>5</v>
      </c>
      <c r="J486">
        <v>5</v>
      </c>
      <c r="K486">
        <v>0</v>
      </c>
      <c r="L486">
        <v>1</v>
      </c>
      <c r="M486">
        <v>5</v>
      </c>
      <c r="N486">
        <v>0</v>
      </c>
      <c r="O486">
        <v>1</v>
      </c>
      <c r="P486">
        <v>5</v>
      </c>
      <c r="Q486">
        <v>0</v>
      </c>
      <c r="R486">
        <v>1</v>
      </c>
      <c r="S486">
        <v>5</v>
      </c>
      <c r="T486">
        <v>18.5</v>
      </c>
      <c r="U486">
        <v>18.5</v>
      </c>
      <c r="V486">
        <v>18.5</v>
      </c>
      <c r="W486">
        <v>74.179000000000002</v>
      </c>
      <c r="X486">
        <v>642</v>
      </c>
      <c r="Y486">
        <v>642</v>
      </c>
      <c r="Z486">
        <v>0</v>
      </c>
      <c r="AA486">
        <v>51.722999999999999</v>
      </c>
      <c r="AB486">
        <v>0</v>
      </c>
      <c r="AC486">
        <v>4.2</v>
      </c>
      <c r="AD486">
        <v>18.5</v>
      </c>
      <c r="AE486">
        <v>35226000</v>
      </c>
      <c r="AF486">
        <v>0</v>
      </c>
      <c r="AG486">
        <v>7677900</v>
      </c>
      <c r="AH486">
        <v>27548000</v>
      </c>
      <c r="AI486">
        <v>1467700</v>
      </c>
      <c r="AJ486">
        <v>0</v>
      </c>
      <c r="AK486">
        <v>319910</v>
      </c>
      <c r="AL486">
        <v>1147800</v>
      </c>
      <c r="AM486">
        <v>0</v>
      </c>
      <c r="AN486">
        <v>0</v>
      </c>
      <c r="AO486">
        <v>21562000</v>
      </c>
      <c r="AP486">
        <v>0</v>
      </c>
      <c r="AQ486">
        <v>1</v>
      </c>
      <c r="AR486">
        <v>6</v>
      </c>
      <c r="AS486">
        <v>7</v>
      </c>
      <c r="AW486">
        <v>662</v>
      </c>
      <c r="AX486" t="s">
        <v>3632</v>
      </c>
      <c r="AY486" t="s">
        <v>1512</v>
      </c>
      <c r="AZ486" t="s">
        <v>3633</v>
      </c>
      <c r="BA486" t="s">
        <v>3634</v>
      </c>
      <c r="BB486" t="s">
        <v>3635</v>
      </c>
      <c r="BC486" t="s">
        <v>3636</v>
      </c>
      <c r="BD486">
        <v>1004</v>
      </c>
      <c r="BE486">
        <v>593</v>
      </c>
    </row>
    <row r="487" spans="1:57">
      <c r="A487" s="2" t="s">
        <v>3637</v>
      </c>
      <c r="B487" t="s">
        <v>3637</v>
      </c>
      <c r="C487">
        <v>10</v>
      </c>
      <c r="D487">
        <v>10</v>
      </c>
      <c r="E487">
        <v>10</v>
      </c>
      <c r="G487">
        <v>1</v>
      </c>
      <c r="H487">
        <v>10</v>
      </c>
      <c r="I487">
        <v>10</v>
      </c>
      <c r="J487">
        <v>10</v>
      </c>
      <c r="K487">
        <v>0</v>
      </c>
      <c r="L487">
        <v>2</v>
      </c>
      <c r="M487">
        <v>8</v>
      </c>
      <c r="N487">
        <v>0</v>
      </c>
      <c r="O487">
        <v>2</v>
      </c>
      <c r="P487">
        <v>8</v>
      </c>
      <c r="Q487">
        <v>0</v>
      </c>
      <c r="R487">
        <v>2</v>
      </c>
      <c r="S487">
        <v>8</v>
      </c>
      <c r="T487">
        <v>20.3</v>
      </c>
      <c r="U487">
        <v>20.3</v>
      </c>
      <c r="V487">
        <v>20.3</v>
      </c>
      <c r="W487">
        <v>73.540000000000006</v>
      </c>
      <c r="X487">
        <v>640</v>
      </c>
      <c r="Y487">
        <v>640</v>
      </c>
      <c r="Z487">
        <v>0</v>
      </c>
      <c r="AA487">
        <v>22.779</v>
      </c>
      <c r="AB487">
        <v>0</v>
      </c>
      <c r="AC487">
        <v>4.5</v>
      </c>
      <c r="AD487">
        <v>15.8</v>
      </c>
      <c r="AE487">
        <v>34900000</v>
      </c>
      <c r="AF487">
        <v>0</v>
      </c>
      <c r="AG487">
        <v>0</v>
      </c>
      <c r="AH487">
        <v>34900000</v>
      </c>
      <c r="AI487">
        <v>1090600</v>
      </c>
      <c r="AJ487">
        <v>0</v>
      </c>
      <c r="AK487">
        <v>0</v>
      </c>
      <c r="AL487">
        <v>1090600</v>
      </c>
      <c r="AM487">
        <v>0</v>
      </c>
      <c r="AN487">
        <v>0</v>
      </c>
      <c r="AO487">
        <v>27316000</v>
      </c>
      <c r="AP487">
        <v>0</v>
      </c>
      <c r="AQ487">
        <v>2</v>
      </c>
      <c r="AR487">
        <v>7</v>
      </c>
      <c r="AS487">
        <v>9</v>
      </c>
      <c r="AW487">
        <v>613</v>
      </c>
      <c r="AX487" t="s">
        <v>3638</v>
      </c>
      <c r="AY487" t="s">
        <v>466</v>
      </c>
      <c r="AZ487" t="s">
        <v>3639</v>
      </c>
      <c r="BA487" t="s">
        <v>3640</v>
      </c>
      <c r="BB487" t="s">
        <v>3641</v>
      </c>
      <c r="BC487" t="s">
        <v>3641</v>
      </c>
      <c r="BD487">
        <v>957</v>
      </c>
      <c r="BE487">
        <v>174</v>
      </c>
    </row>
    <row r="488" spans="1:57">
      <c r="A488" s="2" t="s">
        <v>3642</v>
      </c>
      <c r="B488" t="s">
        <v>3642</v>
      </c>
      <c r="C488">
        <v>8</v>
      </c>
      <c r="D488">
        <v>8</v>
      </c>
      <c r="E488">
        <v>8</v>
      </c>
      <c r="G488">
        <v>1</v>
      </c>
      <c r="H488">
        <v>8</v>
      </c>
      <c r="I488">
        <v>8</v>
      </c>
      <c r="J488">
        <v>8</v>
      </c>
      <c r="K488">
        <v>0</v>
      </c>
      <c r="L488">
        <v>2</v>
      </c>
      <c r="M488">
        <v>8</v>
      </c>
      <c r="N488">
        <v>0</v>
      </c>
      <c r="O488">
        <v>2</v>
      </c>
      <c r="P488">
        <v>8</v>
      </c>
      <c r="Q488">
        <v>0</v>
      </c>
      <c r="R488">
        <v>2</v>
      </c>
      <c r="S488">
        <v>8</v>
      </c>
      <c r="T488">
        <v>10.9</v>
      </c>
      <c r="U488">
        <v>10.9</v>
      </c>
      <c r="V488">
        <v>10.9</v>
      </c>
      <c r="W488">
        <v>115.89</v>
      </c>
      <c r="X488">
        <v>1022</v>
      </c>
      <c r="Y488">
        <v>1022</v>
      </c>
      <c r="Z488">
        <v>0</v>
      </c>
      <c r="AA488">
        <v>23.257999999999999</v>
      </c>
      <c r="AB488">
        <v>0</v>
      </c>
      <c r="AC488">
        <v>2.5</v>
      </c>
      <c r="AD488">
        <v>10.9</v>
      </c>
      <c r="AE488">
        <v>33867000</v>
      </c>
      <c r="AF488">
        <v>0</v>
      </c>
      <c r="AG488">
        <v>5880700</v>
      </c>
      <c r="AH488">
        <v>27986000</v>
      </c>
      <c r="AI488">
        <v>594160</v>
      </c>
      <c r="AJ488">
        <v>0</v>
      </c>
      <c r="AK488">
        <v>103170</v>
      </c>
      <c r="AL488">
        <v>490990</v>
      </c>
      <c r="AM488">
        <v>0</v>
      </c>
      <c r="AN488">
        <v>9301200</v>
      </c>
      <c r="AO488">
        <v>17262000</v>
      </c>
      <c r="AP488">
        <v>0</v>
      </c>
      <c r="AQ488">
        <v>1</v>
      </c>
      <c r="AR488">
        <v>8</v>
      </c>
      <c r="AS488">
        <v>9</v>
      </c>
      <c r="AW488">
        <v>340</v>
      </c>
      <c r="AX488" t="s">
        <v>3643</v>
      </c>
      <c r="AY488" t="s">
        <v>1046</v>
      </c>
      <c r="AZ488" t="s">
        <v>3644</v>
      </c>
      <c r="BA488" t="s">
        <v>3645</v>
      </c>
      <c r="BB488" t="s">
        <v>3646</v>
      </c>
      <c r="BC488" t="s">
        <v>3647</v>
      </c>
    </row>
    <row r="489" spans="1:57">
      <c r="A489" s="2" t="s">
        <v>3648</v>
      </c>
      <c r="B489" t="s">
        <v>3648</v>
      </c>
      <c r="C489">
        <v>5</v>
      </c>
      <c r="D489">
        <v>5</v>
      </c>
      <c r="E489">
        <v>5</v>
      </c>
      <c r="G489">
        <v>1</v>
      </c>
      <c r="H489">
        <v>5</v>
      </c>
      <c r="I489">
        <v>5</v>
      </c>
      <c r="J489">
        <v>5</v>
      </c>
      <c r="K489">
        <v>0</v>
      </c>
      <c r="L489">
        <v>0</v>
      </c>
      <c r="M489">
        <v>5</v>
      </c>
      <c r="N489">
        <v>0</v>
      </c>
      <c r="O489">
        <v>0</v>
      </c>
      <c r="P489">
        <v>5</v>
      </c>
      <c r="Q489">
        <v>0</v>
      </c>
      <c r="R489">
        <v>0</v>
      </c>
      <c r="S489">
        <v>5</v>
      </c>
      <c r="T489">
        <v>8.8000000000000007</v>
      </c>
      <c r="U489">
        <v>8.8000000000000007</v>
      </c>
      <c r="V489">
        <v>8.8000000000000007</v>
      </c>
      <c r="W489">
        <v>93.406000000000006</v>
      </c>
      <c r="X489">
        <v>800</v>
      </c>
      <c r="Y489">
        <v>800</v>
      </c>
      <c r="Z489">
        <v>0</v>
      </c>
      <c r="AA489">
        <v>26.329000000000001</v>
      </c>
      <c r="AB489">
        <v>0</v>
      </c>
      <c r="AC489">
        <v>0</v>
      </c>
      <c r="AD489">
        <v>8.8000000000000007</v>
      </c>
      <c r="AE489">
        <v>33358000</v>
      </c>
      <c r="AF489">
        <v>0</v>
      </c>
      <c r="AG489">
        <v>0</v>
      </c>
      <c r="AH489">
        <v>33358000</v>
      </c>
      <c r="AI489">
        <v>901580</v>
      </c>
      <c r="AJ489">
        <v>0</v>
      </c>
      <c r="AK489">
        <v>0</v>
      </c>
      <c r="AL489">
        <v>901580</v>
      </c>
      <c r="AM489">
        <v>0</v>
      </c>
      <c r="AN489">
        <v>0</v>
      </c>
      <c r="AO489">
        <v>26110000</v>
      </c>
      <c r="AP489">
        <v>0</v>
      </c>
      <c r="AQ489">
        <v>0</v>
      </c>
      <c r="AR489">
        <v>4</v>
      </c>
      <c r="AS489">
        <v>4</v>
      </c>
      <c r="AW489">
        <v>331</v>
      </c>
      <c r="AX489" t="s">
        <v>3649</v>
      </c>
      <c r="AY489" t="s">
        <v>1512</v>
      </c>
      <c r="AZ489" t="s">
        <v>3650</v>
      </c>
      <c r="BA489" t="s">
        <v>3651</v>
      </c>
      <c r="BB489" t="s">
        <v>3652</v>
      </c>
      <c r="BC489" t="s">
        <v>3652</v>
      </c>
    </row>
    <row r="490" spans="1:57">
      <c r="A490" s="2" t="s">
        <v>3653</v>
      </c>
      <c r="B490" t="s">
        <v>3653</v>
      </c>
      <c r="C490">
        <v>6</v>
      </c>
      <c r="D490">
        <v>6</v>
      </c>
      <c r="E490">
        <v>6</v>
      </c>
      <c r="G490">
        <v>1</v>
      </c>
      <c r="H490">
        <v>6</v>
      </c>
      <c r="I490">
        <v>6</v>
      </c>
      <c r="J490">
        <v>6</v>
      </c>
      <c r="K490">
        <v>0</v>
      </c>
      <c r="L490">
        <v>6</v>
      </c>
      <c r="M490">
        <v>0</v>
      </c>
      <c r="N490">
        <v>0</v>
      </c>
      <c r="O490">
        <v>6</v>
      </c>
      <c r="P490">
        <v>0</v>
      </c>
      <c r="Q490">
        <v>0</v>
      </c>
      <c r="R490">
        <v>6</v>
      </c>
      <c r="S490">
        <v>0</v>
      </c>
      <c r="T490">
        <v>30.9</v>
      </c>
      <c r="U490">
        <v>30.9</v>
      </c>
      <c r="V490">
        <v>30.9</v>
      </c>
      <c r="W490">
        <v>38.548999999999999</v>
      </c>
      <c r="X490">
        <v>337</v>
      </c>
      <c r="Y490">
        <v>337</v>
      </c>
      <c r="Z490">
        <v>0</v>
      </c>
      <c r="AA490">
        <v>34.085000000000001</v>
      </c>
      <c r="AB490">
        <v>0</v>
      </c>
      <c r="AC490">
        <v>30.9</v>
      </c>
      <c r="AD490">
        <v>0</v>
      </c>
      <c r="AE490">
        <v>32924000</v>
      </c>
      <c r="AF490">
        <v>0</v>
      </c>
      <c r="AG490">
        <v>32924000</v>
      </c>
      <c r="AH490">
        <v>0</v>
      </c>
      <c r="AI490">
        <v>2532600</v>
      </c>
      <c r="AJ490">
        <v>0</v>
      </c>
      <c r="AK490">
        <v>2532600</v>
      </c>
      <c r="AL490">
        <v>0</v>
      </c>
      <c r="AM490">
        <v>0</v>
      </c>
      <c r="AN490">
        <v>26079000</v>
      </c>
      <c r="AO490">
        <v>0</v>
      </c>
      <c r="AP490">
        <v>0</v>
      </c>
      <c r="AQ490">
        <v>6</v>
      </c>
      <c r="AR490">
        <v>0</v>
      </c>
      <c r="AS490">
        <v>6</v>
      </c>
      <c r="AW490">
        <v>704</v>
      </c>
      <c r="AX490" t="s">
        <v>3654</v>
      </c>
      <c r="AY490" t="s">
        <v>1608</v>
      </c>
      <c r="AZ490" t="s">
        <v>3655</v>
      </c>
      <c r="BA490" t="s">
        <v>3656</v>
      </c>
      <c r="BB490" t="s">
        <v>3657</v>
      </c>
      <c r="BC490" t="s">
        <v>3658</v>
      </c>
      <c r="BD490">
        <v>1179</v>
      </c>
      <c r="BE490">
        <v>94</v>
      </c>
    </row>
    <row r="491" spans="1:57">
      <c r="A491" s="2" t="s">
        <v>3659</v>
      </c>
      <c r="B491" t="s">
        <v>3659</v>
      </c>
      <c r="C491">
        <v>3</v>
      </c>
      <c r="D491">
        <v>3</v>
      </c>
      <c r="E491">
        <v>3</v>
      </c>
      <c r="G491">
        <v>1</v>
      </c>
      <c r="H491">
        <v>3</v>
      </c>
      <c r="I491">
        <v>3</v>
      </c>
      <c r="J491">
        <v>3</v>
      </c>
      <c r="K491">
        <v>2</v>
      </c>
      <c r="L491">
        <v>2</v>
      </c>
      <c r="M491">
        <v>2</v>
      </c>
      <c r="N491">
        <v>2</v>
      </c>
      <c r="O491">
        <v>2</v>
      </c>
      <c r="P491">
        <v>2</v>
      </c>
      <c r="Q491">
        <v>2</v>
      </c>
      <c r="R491">
        <v>2</v>
      </c>
      <c r="S491">
        <v>2</v>
      </c>
      <c r="T491">
        <v>25.9</v>
      </c>
      <c r="U491">
        <v>25.9</v>
      </c>
      <c r="V491">
        <v>25.9</v>
      </c>
      <c r="W491">
        <v>18.280999999999999</v>
      </c>
      <c r="X491">
        <v>162</v>
      </c>
      <c r="Y491">
        <v>162</v>
      </c>
      <c r="Z491">
        <v>0</v>
      </c>
      <c r="AA491">
        <v>11.503</v>
      </c>
      <c r="AB491">
        <v>17.3</v>
      </c>
      <c r="AC491">
        <v>17.3</v>
      </c>
      <c r="AD491">
        <v>21</v>
      </c>
      <c r="AE491">
        <v>32135000</v>
      </c>
      <c r="AF491">
        <v>13988000</v>
      </c>
      <c r="AG491">
        <v>6662300</v>
      </c>
      <c r="AH491">
        <v>11485000</v>
      </c>
      <c r="AI491">
        <v>2921400</v>
      </c>
      <c r="AJ491">
        <v>1271600</v>
      </c>
      <c r="AK491">
        <v>605660</v>
      </c>
      <c r="AL491">
        <v>1044100</v>
      </c>
      <c r="AM491">
        <v>13920000</v>
      </c>
      <c r="AN491">
        <v>5345300</v>
      </c>
      <c r="AO491">
        <v>0</v>
      </c>
      <c r="AP491">
        <v>2</v>
      </c>
      <c r="AQ491">
        <v>2</v>
      </c>
      <c r="AR491">
        <v>3</v>
      </c>
      <c r="AS491">
        <v>7</v>
      </c>
      <c r="AV491" t="s">
        <v>94</v>
      </c>
      <c r="AW491">
        <v>75</v>
      </c>
      <c r="AX491" t="s">
        <v>3660</v>
      </c>
      <c r="AY491" t="s">
        <v>2821</v>
      </c>
      <c r="AZ491" t="s">
        <v>3661</v>
      </c>
      <c r="BA491" t="s">
        <v>3662</v>
      </c>
      <c r="BB491" t="s">
        <v>3663</v>
      </c>
      <c r="BC491" t="s">
        <v>3664</v>
      </c>
      <c r="BD491">
        <v>103</v>
      </c>
      <c r="BE491">
        <v>7</v>
      </c>
    </row>
    <row r="492" spans="1:57">
      <c r="A492" s="2" t="s">
        <v>3665</v>
      </c>
      <c r="B492" t="s">
        <v>3665</v>
      </c>
      <c r="C492">
        <v>5</v>
      </c>
      <c r="D492">
        <v>5</v>
      </c>
      <c r="E492">
        <v>5</v>
      </c>
      <c r="G492">
        <v>1</v>
      </c>
      <c r="H492">
        <v>5</v>
      </c>
      <c r="I492">
        <v>5</v>
      </c>
      <c r="J492">
        <v>5</v>
      </c>
      <c r="K492">
        <v>0</v>
      </c>
      <c r="L492">
        <v>0</v>
      </c>
      <c r="M492">
        <v>5</v>
      </c>
      <c r="N492">
        <v>0</v>
      </c>
      <c r="O492">
        <v>0</v>
      </c>
      <c r="P492">
        <v>5</v>
      </c>
      <c r="Q492">
        <v>0</v>
      </c>
      <c r="R492">
        <v>0</v>
      </c>
      <c r="S492">
        <v>5</v>
      </c>
      <c r="T492">
        <v>18.2</v>
      </c>
      <c r="U492">
        <v>18.2</v>
      </c>
      <c r="V492">
        <v>18.2</v>
      </c>
      <c r="W492">
        <v>57.261000000000003</v>
      </c>
      <c r="X492">
        <v>511</v>
      </c>
      <c r="Y492">
        <v>511</v>
      </c>
      <c r="Z492">
        <v>0</v>
      </c>
      <c r="AA492">
        <v>15.625999999999999</v>
      </c>
      <c r="AB492">
        <v>0</v>
      </c>
      <c r="AC492">
        <v>0</v>
      </c>
      <c r="AD492">
        <v>18.2</v>
      </c>
      <c r="AE492">
        <v>32125000</v>
      </c>
      <c r="AF492">
        <v>0</v>
      </c>
      <c r="AG492">
        <v>0</v>
      </c>
      <c r="AH492">
        <v>32125000</v>
      </c>
      <c r="AI492">
        <v>1606200</v>
      </c>
      <c r="AJ492">
        <v>0</v>
      </c>
      <c r="AK492">
        <v>0</v>
      </c>
      <c r="AL492">
        <v>1606200</v>
      </c>
      <c r="AM492">
        <v>0</v>
      </c>
      <c r="AN492">
        <v>0</v>
      </c>
      <c r="AO492">
        <v>25144000</v>
      </c>
      <c r="AP492">
        <v>0</v>
      </c>
      <c r="AQ492">
        <v>0</v>
      </c>
      <c r="AR492">
        <v>7</v>
      </c>
      <c r="AS492">
        <v>7</v>
      </c>
      <c r="AW492">
        <v>544</v>
      </c>
      <c r="AX492" t="s">
        <v>3666</v>
      </c>
      <c r="AY492" t="s">
        <v>1512</v>
      </c>
      <c r="AZ492" t="s">
        <v>3667</v>
      </c>
      <c r="BA492" t="s">
        <v>3668</v>
      </c>
      <c r="BB492" t="s">
        <v>3669</v>
      </c>
      <c r="BC492" t="s">
        <v>3670</v>
      </c>
    </row>
    <row r="493" spans="1:57">
      <c r="A493" s="2" t="s">
        <v>3671</v>
      </c>
      <c r="B493" t="s">
        <v>3671</v>
      </c>
      <c r="C493">
        <v>6</v>
      </c>
      <c r="D493">
        <v>6</v>
      </c>
      <c r="E493">
        <v>6</v>
      </c>
      <c r="G493">
        <v>1</v>
      </c>
      <c r="H493">
        <v>6</v>
      </c>
      <c r="I493">
        <v>6</v>
      </c>
      <c r="J493">
        <v>6</v>
      </c>
      <c r="K493">
        <v>0</v>
      </c>
      <c r="L493">
        <v>1</v>
      </c>
      <c r="M493">
        <v>6</v>
      </c>
      <c r="N493">
        <v>0</v>
      </c>
      <c r="O493">
        <v>1</v>
      </c>
      <c r="P493">
        <v>6</v>
      </c>
      <c r="Q493">
        <v>0</v>
      </c>
      <c r="R493">
        <v>1</v>
      </c>
      <c r="S493">
        <v>6</v>
      </c>
      <c r="T493">
        <v>8.1999999999999993</v>
      </c>
      <c r="U493">
        <v>8.1999999999999993</v>
      </c>
      <c r="V493">
        <v>8.1999999999999993</v>
      </c>
      <c r="W493">
        <v>107.94</v>
      </c>
      <c r="X493">
        <v>958</v>
      </c>
      <c r="Y493">
        <v>958</v>
      </c>
      <c r="Z493">
        <v>0</v>
      </c>
      <c r="AA493">
        <v>14.856</v>
      </c>
      <c r="AB493">
        <v>0</v>
      </c>
      <c r="AC493">
        <v>0.9</v>
      </c>
      <c r="AD493">
        <v>8.1999999999999993</v>
      </c>
      <c r="AE493">
        <v>31865000</v>
      </c>
      <c r="AF493">
        <v>0</v>
      </c>
      <c r="AG493">
        <v>0</v>
      </c>
      <c r="AH493">
        <v>31865000</v>
      </c>
      <c r="AI493">
        <v>579360</v>
      </c>
      <c r="AJ493">
        <v>0</v>
      </c>
      <c r="AK493">
        <v>0</v>
      </c>
      <c r="AL493">
        <v>579360</v>
      </c>
      <c r="AM493">
        <v>0</v>
      </c>
      <c r="AN493">
        <v>0</v>
      </c>
      <c r="AO493">
        <v>24941000</v>
      </c>
      <c r="AP493">
        <v>0</v>
      </c>
      <c r="AQ493">
        <v>1</v>
      </c>
      <c r="AR493">
        <v>6</v>
      </c>
      <c r="AS493">
        <v>7</v>
      </c>
      <c r="AW493">
        <v>367</v>
      </c>
      <c r="AX493" t="s">
        <v>3672</v>
      </c>
      <c r="AY493" t="s">
        <v>1608</v>
      </c>
      <c r="AZ493" t="s">
        <v>3673</v>
      </c>
      <c r="BA493" t="s">
        <v>3674</v>
      </c>
      <c r="BB493" t="s">
        <v>3675</v>
      </c>
      <c r="BC493" t="s">
        <v>3676</v>
      </c>
    </row>
    <row r="494" spans="1:57">
      <c r="A494" s="2" t="s">
        <v>3677</v>
      </c>
      <c r="B494" t="s">
        <v>3677</v>
      </c>
      <c r="C494">
        <v>8</v>
      </c>
      <c r="D494">
        <v>8</v>
      </c>
      <c r="E494">
        <v>8</v>
      </c>
      <c r="G494">
        <v>1</v>
      </c>
      <c r="H494">
        <v>8</v>
      </c>
      <c r="I494">
        <v>8</v>
      </c>
      <c r="J494">
        <v>8</v>
      </c>
      <c r="K494">
        <v>0</v>
      </c>
      <c r="L494">
        <v>1</v>
      </c>
      <c r="M494">
        <v>8</v>
      </c>
      <c r="N494">
        <v>0</v>
      </c>
      <c r="O494">
        <v>1</v>
      </c>
      <c r="P494">
        <v>8</v>
      </c>
      <c r="Q494">
        <v>0</v>
      </c>
      <c r="R494">
        <v>1</v>
      </c>
      <c r="S494">
        <v>8</v>
      </c>
      <c r="T494">
        <v>10</v>
      </c>
      <c r="U494">
        <v>10</v>
      </c>
      <c r="V494">
        <v>10</v>
      </c>
      <c r="W494">
        <v>113.31</v>
      </c>
      <c r="X494">
        <v>1000</v>
      </c>
      <c r="Y494">
        <v>1000</v>
      </c>
      <c r="Z494">
        <v>0</v>
      </c>
      <c r="AA494">
        <v>14.762</v>
      </c>
      <c r="AB494">
        <v>0</v>
      </c>
      <c r="AC494">
        <v>1.6</v>
      </c>
      <c r="AD494">
        <v>10</v>
      </c>
      <c r="AE494">
        <v>31468000</v>
      </c>
      <c r="AF494">
        <v>0</v>
      </c>
      <c r="AG494">
        <v>0</v>
      </c>
      <c r="AH494">
        <v>31468000</v>
      </c>
      <c r="AI494">
        <v>515870</v>
      </c>
      <c r="AJ494">
        <v>0</v>
      </c>
      <c r="AK494">
        <v>0</v>
      </c>
      <c r="AL494">
        <v>515870</v>
      </c>
      <c r="AM494">
        <v>0</v>
      </c>
      <c r="AN494">
        <v>0</v>
      </c>
      <c r="AO494">
        <v>24630000</v>
      </c>
      <c r="AP494">
        <v>0</v>
      </c>
      <c r="AQ494">
        <v>1</v>
      </c>
      <c r="AR494">
        <v>6</v>
      </c>
      <c r="AS494">
        <v>7</v>
      </c>
      <c r="AW494">
        <v>58</v>
      </c>
      <c r="AX494" t="s">
        <v>3678</v>
      </c>
      <c r="AY494" t="s">
        <v>1046</v>
      </c>
      <c r="AZ494" t="s">
        <v>3679</v>
      </c>
      <c r="BA494" t="s">
        <v>3680</v>
      </c>
      <c r="BB494" t="s">
        <v>3681</v>
      </c>
      <c r="BC494" t="s">
        <v>3682</v>
      </c>
    </row>
    <row r="495" spans="1:57">
      <c r="A495" s="2" t="s">
        <v>3683</v>
      </c>
      <c r="B495" t="s">
        <v>3683</v>
      </c>
      <c r="C495">
        <v>3</v>
      </c>
      <c r="D495">
        <v>3</v>
      </c>
      <c r="E495">
        <v>3</v>
      </c>
      <c r="G495">
        <v>1</v>
      </c>
      <c r="H495">
        <v>3</v>
      </c>
      <c r="I495">
        <v>3</v>
      </c>
      <c r="J495">
        <v>3</v>
      </c>
      <c r="K495">
        <v>0</v>
      </c>
      <c r="L495">
        <v>0</v>
      </c>
      <c r="M495">
        <v>3</v>
      </c>
      <c r="N495">
        <v>0</v>
      </c>
      <c r="O495">
        <v>0</v>
      </c>
      <c r="P495">
        <v>3</v>
      </c>
      <c r="Q495">
        <v>0</v>
      </c>
      <c r="R495">
        <v>0</v>
      </c>
      <c r="S495">
        <v>3</v>
      </c>
      <c r="T495">
        <v>22.4</v>
      </c>
      <c r="U495">
        <v>22.4</v>
      </c>
      <c r="V495">
        <v>22.4</v>
      </c>
      <c r="W495">
        <v>32.988999999999997</v>
      </c>
      <c r="X495">
        <v>294</v>
      </c>
      <c r="Y495">
        <v>294</v>
      </c>
      <c r="Z495">
        <v>0</v>
      </c>
      <c r="AA495">
        <v>37.784999999999997</v>
      </c>
      <c r="AB495">
        <v>0</v>
      </c>
      <c r="AC495">
        <v>0</v>
      </c>
      <c r="AD495">
        <v>22.4</v>
      </c>
      <c r="AE495">
        <v>30831000</v>
      </c>
      <c r="AF495">
        <v>0</v>
      </c>
      <c r="AG495">
        <v>0</v>
      </c>
      <c r="AH495">
        <v>30831000</v>
      </c>
      <c r="AI495">
        <v>2202200</v>
      </c>
      <c r="AJ495">
        <v>0</v>
      </c>
      <c r="AK495">
        <v>0</v>
      </c>
      <c r="AL495">
        <v>2202200</v>
      </c>
      <c r="AM495">
        <v>0</v>
      </c>
      <c r="AN495">
        <v>0</v>
      </c>
      <c r="AO495">
        <v>24132000</v>
      </c>
      <c r="AP495">
        <v>0</v>
      </c>
      <c r="AQ495">
        <v>0</v>
      </c>
      <c r="AR495">
        <v>3</v>
      </c>
      <c r="AS495">
        <v>3</v>
      </c>
      <c r="AW495">
        <v>581</v>
      </c>
      <c r="AX495" t="s">
        <v>3684</v>
      </c>
      <c r="AY495" t="s">
        <v>2821</v>
      </c>
      <c r="AZ495" t="s">
        <v>3685</v>
      </c>
      <c r="BA495" t="s">
        <v>3686</v>
      </c>
      <c r="BB495" t="s">
        <v>3687</v>
      </c>
      <c r="BC495" t="s">
        <v>3687</v>
      </c>
    </row>
    <row r="496" spans="1:57">
      <c r="A496" s="2" t="s">
        <v>3688</v>
      </c>
      <c r="B496" t="s">
        <v>3688</v>
      </c>
      <c r="C496">
        <v>2</v>
      </c>
      <c r="D496">
        <v>2</v>
      </c>
      <c r="E496">
        <v>2</v>
      </c>
      <c r="G496">
        <v>1</v>
      </c>
      <c r="H496">
        <v>2</v>
      </c>
      <c r="I496">
        <v>2</v>
      </c>
      <c r="J496">
        <v>2</v>
      </c>
      <c r="K496">
        <v>2</v>
      </c>
      <c r="L496">
        <v>0</v>
      </c>
      <c r="M496">
        <v>0</v>
      </c>
      <c r="N496">
        <v>2</v>
      </c>
      <c r="O496">
        <v>0</v>
      </c>
      <c r="P496">
        <v>0</v>
      </c>
      <c r="Q496">
        <v>2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94.522000000000006</v>
      </c>
      <c r="X496">
        <v>800</v>
      </c>
      <c r="Y496">
        <v>800</v>
      </c>
      <c r="Z496">
        <v>1</v>
      </c>
      <c r="AA496">
        <v>-2</v>
      </c>
      <c r="AB496">
        <v>0</v>
      </c>
      <c r="AC496">
        <v>0</v>
      </c>
      <c r="AD496">
        <v>0</v>
      </c>
      <c r="AE496">
        <v>30754000</v>
      </c>
      <c r="AF496">
        <v>30754000</v>
      </c>
      <c r="AG496">
        <v>0</v>
      </c>
      <c r="AH496">
        <v>0</v>
      </c>
      <c r="AI496" t="s">
        <v>2306</v>
      </c>
      <c r="AJ496" t="s">
        <v>2306</v>
      </c>
      <c r="AK496" t="s">
        <v>2306</v>
      </c>
      <c r="AL496" t="s">
        <v>2306</v>
      </c>
      <c r="AM496">
        <v>30754000</v>
      </c>
      <c r="AN496">
        <v>0</v>
      </c>
      <c r="AO496">
        <v>0</v>
      </c>
      <c r="AP496">
        <v>2</v>
      </c>
      <c r="AQ496">
        <v>0</v>
      </c>
      <c r="AR496">
        <v>0</v>
      </c>
      <c r="AS496">
        <v>2</v>
      </c>
      <c r="AT496" t="s">
        <v>94</v>
      </c>
      <c r="AU496" t="s">
        <v>94</v>
      </c>
      <c r="AW496">
        <v>378</v>
      </c>
      <c r="AX496" t="s">
        <v>3689</v>
      </c>
      <c r="AY496" t="s">
        <v>2308</v>
      </c>
      <c r="AZ496" t="s">
        <v>3690</v>
      </c>
      <c r="BA496" t="s">
        <v>3691</v>
      </c>
      <c r="BB496" t="s">
        <v>3692</v>
      </c>
      <c r="BC496" t="s">
        <v>3692</v>
      </c>
      <c r="BD496">
        <v>691</v>
      </c>
      <c r="BE496">
        <v>727</v>
      </c>
    </row>
    <row r="497" spans="1:57">
      <c r="A497" s="2" t="s">
        <v>3693</v>
      </c>
      <c r="B497" t="s">
        <v>3693</v>
      </c>
      <c r="C497">
        <v>3</v>
      </c>
      <c r="D497">
        <v>3</v>
      </c>
      <c r="E497">
        <v>3</v>
      </c>
      <c r="G497">
        <v>1</v>
      </c>
      <c r="H497">
        <v>3</v>
      </c>
      <c r="I497">
        <v>3</v>
      </c>
      <c r="J497">
        <v>3</v>
      </c>
      <c r="K497">
        <v>0</v>
      </c>
      <c r="L497">
        <v>0</v>
      </c>
      <c r="M497">
        <v>3</v>
      </c>
      <c r="N497">
        <v>0</v>
      </c>
      <c r="O497">
        <v>0</v>
      </c>
      <c r="P497">
        <v>3</v>
      </c>
      <c r="Q497">
        <v>0</v>
      </c>
      <c r="R497">
        <v>0</v>
      </c>
      <c r="S497">
        <v>3</v>
      </c>
      <c r="T497">
        <v>14</v>
      </c>
      <c r="U497">
        <v>14</v>
      </c>
      <c r="V497">
        <v>14</v>
      </c>
      <c r="W497">
        <v>36.125</v>
      </c>
      <c r="X497">
        <v>300</v>
      </c>
      <c r="Y497">
        <v>300</v>
      </c>
      <c r="Z497">
        <v>0</v>
      </c>
      <c r="AA497">
        <v>3.4535</v>
      </c>
      <c r="AB497">
        <v>0</v>
      </c>
      <c r="AC497">
        <v>0</v>
      </c>
      <c r="AD497">
        <v>14</v>
      </c>
      <c r="AE497">
        <v>30660000</v>
      </c>
      <c r="AF497">
        <v>0</v>
      </c>
      <c r="AG497">
        <v>0</v>
      </c>
      <c r="AH497">
        <v>30660000</v>
      </c>
      <c r="AI497">
        <v>2358400</v>
      </c>
      <c r="AJ497">
        <v>0</v>
      </c>
      <c r="AK497">
        <v>0</v>
      </c>
      <c r="AL497">
        <v>2358400</v>
      </c>
      <c r="AM497">
        <v>0</v>
      </c>
      <c r="AN497">
        <v>0</v>
      </c>
      <c r="AO497">
        <v>23997000</v>
      </c>
      <c r="AP497">
        <v>0</v>
      </c>
      <c r="AQ497">
        <v>0</v>
      </c>
      <c r="AR497">
        <v>2</v>
      </c>
      <c r="AS497">
        <v>2</v>
      </c>
      <c r="AW497">
        <v>552</v>
      </c>
      <c r="AX497" t="s">
        <v>3694</v>
      </c>
      <c r="AY497" t="s">
        <v>2821</v>
      </c>
      <c r="AZ497" t="s">
        <v>3695</v>
      </c>
      <c r="BA497" t="s">
        <v>3696</v>
      </c>
      <c r="BB497" t="s">
        <v>3697</v>
      </c>
      <c r="BC497" t="s">
        <v>3697</v>
      </c>
      <c r="BD497">
        <v>869</v>
      </c>
      <c r="BE497">
        <v>28</v>
      </c>
    </row>
    <row r="498" spans="1:57">
      <c r="A498" s="2" t="s">
        <v>3698</v>
      </c>
      <c r="B498" t="s">
        <v>3698</v>
      </c>
      <c r="C498">
        <v>6</v>
      </c>
      <c r="D498">
        <v>6</v>
      </c>
      <c r="E498">
        <v>6</v>
      </c>
      <c r="G498">
        <v>1</v>
      </c>
      <c r="H498">
        <v>6</v>
      </c>
      <c r="I498">
        <v>6</v>
      </c>
      <c r="J498">
        <v>6</v>
      </c>
      <c r="K498">
        <v>1</v>
      </c>
      <c r="L498">
        <v>1</v>
      </c>
      <c r="M498">
        <v>6</v>
      </c>
      <c r="N498">
        <v>1</v>
      </c>
      <c r="O498">
        <v>1</v>
      </c>
      <c r="P498">
        <v>6</v>
      </c>
      <c r="Q498">
        <v>1</v>
      </c>
      <c r="R498">
        <v>1</v>
      </c>
      <c r="S498">
        <v>6</v>
      </c>
      <c r="T498">
        <v>20.3</v>
      </c>
      <c r="U498">
        <v>20.3</v>
      </c>
      <c r="V498">
        <v>20.3</v>
      </c>
      <c r="W498">
        <v>48.255000000000003</v>
      </c>
      <c r="X498">
        <v>434</v>
      </c>
      <c r="Y498">
        <v>434</v>
      </c>
      <c r="Z498">
        <v>0</v>
      </c>
      <c r="AA498">
        <v>25.471</v>
      </c>
      <c r="AB498">
        <v>2.2999999999999998</v>
      </c>
      <c r="AC498">
        <v>4.0999999999999996</v>
      </c>
      <c r="AD498">
        <v>20.3</v>
      </c>
      <c r="AE498">
        <v>30637000</v>
      </c>
      <c r="AF498">
        <v>3977600</v>
      </c>
      <c r="AG498">
        <v>2375500</v>
      </c>
      <c r="AH498">
        <v>24284000</v>
      </c>
      <c r="AI498">
        <v>1225500</v>
      </c>
      <c r="AJ498">
        <v>159100</v>
      </c>
      <c r="AK498">
        <v>95019</v>
      </c>
      <c r="AL498">
        <v>971360</v>
      </c>
      <c r="AM498">
        <v>0</v>
      </c>
      <c r="AN498">
        <v>0</v>
      </c>
      <c r="AO498">
        <v>19007000</v>
      </c>
      <c r="AP498">
        <v>1</v>
      </c>
      <c r="AQ498">
        <v>1</v>
      </c>
      <c r="AR498">
        <v>6</v>
      </c>
      <c r="AS498">
        <v>8</v>
      </c>
      <c r="AW498">
        <v>542</v>
      </c>
      <c r="AX498" t="s">
        <v>3699</v>
      </c>
      <c r="AY498" t="s">
        <v>1608</v>
      </c>
      <c r="AZ498" t="s">
        <v>3700</v>
      </c>
      <c r="BA498" t="s">
        <v>3701</v>
      </c>
      <c r="BB498" t="s">
        <v>3702</v>
      </c>
      <c r="BC498" t="s">
        <v>3703</v>
      </c>
      <c r="BD498" t="s">
        <v>3704</v>
      </c>
      <c r="BE498" t="s">
        <v>3705</v>
      </c>
    </row>
    <row r="499" spans="1:57">
      <c r="A499" s="2" t="s">
        <v>3706</v>
      </c>
      <c r="B499" t="s">
        <v>3706</v>
      </c>
      <c r="C499">
        <v>5</v>
      </c>
      <c r="D499">
        <v>5</v>
      </c>
      <c r="E499">
        <v>5</v>
      </c>
      <c r="G499">
        <v>1</v>
      </c>
      <c r="H499">
        <v>5</v>
      </c>
      <c r="I499">
        <v>5</v>
      </c>
      <c r="J499">
        <v>5</v>
      </c>
      <c r="K499">
        <v>0</v>
      </c>
      <c r="L499">
        <v>4</v>
      </c>
      <c r="M499">
        <v>2</v>
      </c>
      <c r="N499">
        <v>0</v>
      </c>
      <c r="O499">
        <v>4</v>
      </c>
      <c r="P499">
        <v>2</v>
      </c>
      <c r="Q499">
        <v>0</v>
      </c>
      <c r="R499">
        <v>4</v>
      </c>
      <c r="S499">
        <v>2</v>
      </c>
      <c r="T499">
        <v>15.6</v>
      </c>
      <c r="U499">
        <v>15.6</v>
      </c>
      <c r="V499">
        <v>15.6</v>
      </c>
      <c r="W499">
        <v>39.542999999999999</v>
      </c>
      <c r="X499">
        <v>365</v>
      </c>
      <c r="Y499">
        <v>365</v>
      </c>
      <c r="Z499">
        <v>0</v>
      </c>
      <c r="AA499">
        <v>6.7773000000000003</v>
      </c>
      <c r="AB499">
        <v>0</v>
      </c>
      <c r="AC499">
        <v>11.8</v>
      </c>
      <c r="AD499">
        <v>6.3</v>
      </c>
      <c r="AE499">
        <v>29943000</v>
      </c>
      <c r="AF499">
        <v>0</v>
      </c>
      <c r="AG499">
        <v>20419000</v>
      </c>
      <c r="AH499">
        <v>9523900</v>
      </c>
      <c r="AI499">
        <v>1497200</v>
      </c>
      <c r="AJ499">
        <v>0</v>
      </c>
      <c r="AK499">
        <v>1021000</v>
      </c>
      <c r="AL499">
        <v>476190</v>
      </c>
      <c r="AM499">
        <v>0</v>
      </c>
      <c r="AN499">
        <v>16174000</v>
      </c>
      <c r="AO499">
        <v>0</v>
      </c>
      <c r="AP499">
        <v>0</v>
      </c>
      <c r="AQ499">
        <v>4</v>
      </c>
      <c r="AR499">
        <v>2</v>
      </c>
      <c r="AS499">
        <v>6</v>
      </c>
      <c r="AW499">
        <v>198</v>
      </c>
      <c r="AX499" t="s">
        <v>3707</v>
      </c>
      <c r="AY499" t="s">
        <v>1512</v>
      </c>
      <c r="AZ499" t="s">
        <v>3708</v>
      </c>
      <c r="BA499" t="s">
        <v>3709</v>
      </c>
      <c r="BB499" t="s">
        <v>3710</v>
      </c>
      <c r="BC499" t="s">
        <v>3711</v>
      </c>
    </row>
    <row r="500" spans="1:57">
      <c r="A500" s="2" t="s">
        <v>3712</v>
      </c>
      <c r="B500" t="s">
        <v>3712</v>
      </c>
      <c r="C500">
        <v>3</v>
      </c>
      <c r="D500">
        <v>3</v>
      </c>
      <c r="E500">
        <v>3</v>
      </c>
      <c r="G500">
        <v>1</v>
      </c>
      <c r="H500">
        <v>3</v>
      </c>
      <c r="I500">
        <v>3</v>
      </c>
      <c r="J500">
        <v>3</v>
      </c>
      <c r="K500">
        <v>0</v>
      </c>
      <c r="L500">
        <v>3</v>
      </c>
      <c r="M500">
        <v>1</v>
      </c>
      <c r="N500">
        <v>0</v>
      </c>
      <c r="O500">
        <v>3</v>
      </c>
      <c r="P500">
        <v>1</v>
      </c>
      <c r="Q500">
        <v>0</v>
      </c>
      <c r="R500">
        <v>3</v>
      </c>
      <c r="S500">
        <v>1</v>
      </c>
      <c r="T500">
        <v>5.5</v>
      </c>
      <c r="U500">
        <v>5.5</v>
      </c>
      <c r="V500">
        <v>5.5</v>
      </c>
      <c r="W500">
        <v>95.453999999999994</v>
      </c>
      <c r="X500">
        <v>855</v>
      </c>
      <c r="Y500">
        <v>855</v>
      </c>
      <c r="Z500">
        <v>0</v>
      </c>
      <c r="AA500">
        <v>11.731999999999999</v>
      </c>
      <c r="AB500">
        <v>0</v>
      </c>
      <c r="AC500">
        <v>5.5</v>
      </c>
      <c r="AD500">
        <v>2.8</v>
      </c>
      <c r="AE500">
        <v>29430000</v>
      </c>
      <c r="AF500">
        <v>0</v>
      </c>
      <c r="AG500">
        <v>20726000</v>
      </c>
      <c r="AH500">
        <v>8704400</v>
      </c>
      <c r="AI500">
        <v>626170</v>
      </c>
      <c r="AJ500">
        <v>0</v>
      </c>
      <c r="AK500">
        <v>440970</v>
      </c>
      <c r="AL500">
        <v>185200</v>
      </c>
      <c r="AM500">
        <v>0</v>
      </c>
      <c r="AN500">
        <v>16417000</v>
      </c>
      <c r="AO500">
        <v>0</v>
      </c>
      <c r="AP500">
        <v>0</v>
      </c>
      <c r="AQ500">
        <v>3</v>
      </c>
      <c r="AR500">
        <v>1</v>
      </c>
      <c r="AS500">
        <v>4</v>
      </c>
      <c r="AW500">
        <v>190</v>
      </c>
      <c r="AX500" t="s">
        <v>3713</v>
      </c>
      <c r="AY500" t="s">
        <v>2821</v>
      </c>
      <c r="AZ500" t="s">
        <v>3714</v>
      </c>
      <c r="BA500" t="s">
        <v>3715</v>
      </c>
      <c r="BB500" t="s">
        <v>3716</v>
      </c>
      <c r="BC500" t="s">
        <v>3717</v>
      </c>
    </row>
    <row r="501" spans="1:57">
      <c r="A501" s="2" t="s">
        <v>3718</v>
      </c>
      <c r="B501" t="s">
        <v>3718</v>
      </c>
      <c r="C501">
        <v>6</v>
      </c>
      <c r="D501">
        <v>1</v>
      </c>
      <c r="E501">
        <v>0</v>
      </c>
      <c r="G501">
        <v>1</v>
      </c>
      <c r="H501">
        <v>6</v>
      </c>
      <c r="I501">
        <v>1</v>
      </c>
      <c r="J501">
        <v>0</v>
      </c>
      <c r="K501">
        <v>4</v>
      </c>
      <c r="L501">
        <v>6</v>
      </c>
      <c r="M501">
        <v>4</v>
      </c>
      <c r="N501">
        <v>0</v>
      </c>
      <c r="O501">
        <v>1</v>
      </c>
      <c r="P501">
        <v>0</v>
      </c>
      <c r="Q501">
        <v>0</v>
      </c>
      <c r="R501">
        <v>0</v>
      </c>
      <c r="S501">
        <v>0</v>
      </c>
      <c r="T501">
        <v>5.8</v>
      </c>
      <c r="U501">
        <v>1.9</v>
      </c>
      <c r="V501">
        <v>0</v>
      </c>
      <c r="W501">
        <v>53.704000000000001</v>
      </c>
      <c r="X501">
        <v>483</v>
      </c>
      <c r="Y501">
        <v>483</v>
      </c>
      <c r="Z501">
        <v>0</v>
      </c>
      <c r="AA501">
        <v>2.9081000000000001</v>
      </c>
      <c r="AB501">
        <v>3.9</v>
      </c>
      <c r="AC501">
        <v>5.8</v>
      </c>
      <c r="AD501">
        <v>3.9</v>
      </c>
      <c r="AE501">
        <v>29353000</v>
      </c>
      <c r="AF501">
        <v>0</v>
      </c>
      <c r="AG501">
        <v>29353000</v>
      </c>
      <c r="AH501">
        <v>0</v>
      </c>
      <c r="AI501">
        <v>1012200</v>
      </c>
      <c r="AJ501">
        <v>0</v>
      </c>
      <c r="AK501">
        <v>1012200</v>
      </c>
      <c r="AL501">
        <v>0</v>
      </c>
      <c r="AM501">
        <v>0</v>
      </c>
      <c r="AN501">
        <v>23250000</v>
      </c>
      <c r="AO501">
        <v>0</v>
      </c>
      <c r="AP501">
        <v>0</v>
      </c>
      <c r="AQ501">
        <v>2</v>
      </c>
      <c r="AR501">
        <v>0</v>
      </c>
      <c r="AS501">
        <v>2</v>
      </c>
      <c r="AV501" t="s">
        <v>94</v>
      </c>
      <c r="AW501">
        <v>80</v>
      </c>
      <c r="AX501" t="s">
        <v>3719</v>
      </c>
      <c r="AY501" t="s">
        <v>3720</v>
      </c>
      <c r="AZ501" t="s">
        <v>3721</v>
      </c>
      <c r="BA501" t="s">
        <v>3722</v>
      </c>
      <c r="BB501" t="s">
        <v>3723</v>
      </c>
      <c r="BC501" t="s">
        <v>3724</v>
      </c>
    </row>
    <row r="502" spans="1:57">
      <c r="A502" s="2" t="s">
        <v>3725</v>
      </c>
      <c r="B502" t="s">
        <v>3725</v>
      </c>
      <c r="C502">
        <v>6</v>
      </c>
      <c r="D502">
        <v>6</v>
      </c>
      <c r="E502">
        <v>6</v>
      </c>
      <c r="G502">
        <v>1</v>
      </c>
      <c r="H502">
        <v>6</v>
      </c>
      <c r="I502">
        <v>6</v>
      </c>
      <c r="J502">
        <v>6</v>
      </c>
      <c r="K502">
        <v>0</v>
      </c>
      <c r="L502">
        <v>0</v>
      </c>
      <c r="M502">
        <v>6</v>
      </c>
      <c r="N502">
        <v>0</v>
      </c>
      <c r="O502">
        <v>0</v>
      </c>
      <c r="P502">
        <v>6</v>
      </c>
      <c r="Q502">
        <v>0</v>
      </c>
      <c r="R502">
        <v>0</v>
      </c>
      <c r="S502">
        <v>6</v>
      </c>
      <c r="T502">
        <v>18.899999999999999</v>
      </c>
      <c r="U502">
        <v>18.899999999999999</v>
      </c>
      <c r="V502">
        <v>18.899999999999999</v>
      </c>
      <c r="W502">
        <v>44.509</v>
      </c>
      <c r="X502">
        <v>387</v>
      </c>
      <c r="Y502">
        <v>387</v>
      </c>
      <c r="Z502">
        <v>0</v>
      </c>
      <c r="AA502">
        <v>11.698</v>
      </c>
      <c r="AB502">
        <v>0</v>
      </c>
      <c r="AC502">
        <v>0</v>
      </c>
      <c r="AD502">
        <v>18.899999999999999</v>
      </c>
      <c r="AE502">
        <v>29255000</v>
      </c>
      <c r="AF502">
        <v>0</v>
      </c>
      <c r="AG502">
        <v>0</v>
      </c>
      <c r="AH502">
        <v>29255000</v>
      </c>
      <c r="AI502">
        <v>1170200</v>
      </c>
      <c r="AJ502">
        <v>0</v>
      </c>
      <c r="AK502">
        <v>0</v>
      </c>
      <c r="AL502">
        <v>1170200</v>
      </c>
      <c r="AM502">
        <v>0</v>
      </c>
      <c r="AN502">
        <v>0</v>
      </c>
      <c r="AO502">
        <v>22897000</v>
      </c>
      <c r="AP502">
        <v>0</v>
      </c>
      <c r="AQ502">
        <v>0</v>
      </c>
      <c r="AR502">
        <v>4</v>
      </c>
      <c r="AS502">
        <v>4</v>
      </c>
      <c r="AW502">
        <v>364</v>
      </c>
      <c r="AX502" t="s">
        <v>3726</v>
      </c>
      <c r="AY502" t="s">
        <v>1608</v>
      </c>
      <c r="AZ502" t="s">
        <v>3727</v>
      </c>
      <c r="BA502" t="s">
        <v>3728</v>
      </c>
      <c r="BB502" t="s">
        <v>3729</v>
      </c>
      <c r="BC502" t="s">
        <v>3729</v>
      </c>
    </row>
    <row r="503" spans="1:57">
      <c r="A503" s="2" t="s">
        <v>3730</v>
      </c>
      <c r="B503" t="s">
        <v>3730</v>
      </c>
      <c r="C503">
        <v>3</v>
      </c>
      <c r="D503">
        <v>3</v>
      </c>
      <c r="E503">
        <v>3</v>
      </c>
      <c r="G503">
        <v>1</v>
      </c>
      <c r="H503">
        <v>3</v>
      </c>
      <c r="I503">
        <v>3</v>
      </c>
      <c r="J503">
        <v>3</v>
      </c>
      <c r="K503">
        <v>0</v>
      </c>
      <c r="L503">
        <v>2</v>
      </c>
      <c r="M503">
        <v>3</v>
      </c>
      <c r="N503">
        <v>0</v>
      </c>
      <c r="O503">
        <v>2</v>
      </c>
      <c r="P503">
        <v>3</v>
      </c>
      <c r="Q503">
        <v>0</v>
      </c>
      <c r="R503">
        <v>2</v>
      </c>
      <c r="S503">
        <v>3</v>
      </c>
      <c r="T503">
        <v>7.8</v>
      </c>
      <c r="U503">
        <v>7.8</v>
      </c>
      <c r="V503">
        <v>7.8</v>
      </c>
      <c r="W503">
        <v>63.83</v>
      </c>
      <c r="X503">
        <v>576</v>
      </c>
      <c r="Y503">
        <v>576</v>
      </c>
      <c r="Z503">
        <v>0</v>
      </c>
      <c r="AA503">
        <v>6.9557000000000002</v>
      </c>
      <c r="AB503">
        <v>0</v>
      </c>
      <c r="AC503">
        <v>5.4</v>
      </c>
      <c r="AD503">
        <v>7.8</v>
      </c>
      <c r="AE503">
        <v>28892000</v>
      </c>
      <c r="AF503">
        <v>0</v>
      </c>
      <c r="AG503">
        <v>15476000</v>
      </c>
      <c r="AH503">
        <v>13416000</v>
      </c>
      <c r="AI503">
        <v>825500</v>
      </c>
      <c r="AJ503">
        <v>0</v>
      </c>
      <c r="AK503">
        <v>442180</v>
      </c>
      <c r="AL503">
        <v>383320</v>
      </c>
      <c r="AM503">
        <v>0</v>
      </c>
      <c r="AN503">
        <v>13063000</v>
      </c>
      <c r="AO503">
        <v>9696400</v>
      </c>
      <c r="AP503">
        <v>0</v>
      </c>
      <c r="AQ503">
        <v>2</v>
      </c>
      <c r="AR503">
        <v>3</v>
      </c>
      <c r="AS503">
        <v>5</v>
      </c>
      <c r="AW503">
        <v>207</v>
      </c>
      <c r="AX503" t="s">
        <v>3731</v>
      </c>
      <c r="AY503" t="s">
        <v>2821</v>
      </c>
      <c r="AZ503" t="s">
        <v>3732</v>
      </c>
      <c r="BA503" t="s">
        <v>3733</v>
      </c>
      <c r="BB503" t="s">
        <v>3734</v>
      </c>
      <c r="BC503" t="s">
        <v>3735</v>
      </c>
    </row>
    <row r="504" spans="1:57">
      <c r="A504" s="2" t="s">
        <v>3736</v>
      </c>
      <c r="B504" t="s">
        <v>3736</v>
      </c>
      <c r="C504">
        <v>3</v>
      </c>
      <c r="D504">
        <v>3</v>
      </c>
      <c r="E504">
        <v>3</v>
      </c>
      <c r="G504">
        <v>1</v>
      </c>
      <c r="H504">
        <v>3</v>
      </c>
      <c r="I504">
        <v>3</v>
      </c>
      <c r="J504">
        <v>3</v>
      </c>
      <c r="K504">
        <v>0</v>
      </c>
      <c r="L504">
        <v>0</v>
      </c>
      <c r="M504">
        <v>3</v>
      </c>
      <c r="N504">
        <v>0</v>
      </c>
      <c r="O504">
        <v>0</v>
      </c>
      <c r="P504">
        <v>3</v>
      </c>
      <c r="Q504">
        <v>0</v>
      </c>
      <c r="R504">
        <v>0</v>
      </c>
      <c r="S504">
        <v>3</v>
      </c>
      <c r="T504">
        <v>24.2</v>
      </c>
      <c r="U504">
        <v>24.2</v>
      </c>
      <c r="V504">
        <v>24.2</v>
      </c>
      <c r="W504">
        <v>17.738</v>
      </c>
      <c r="X504">
        <v>153</v>
      </c>
      <c r="Y504">
        <v>153</v>
      </c>
      <c r="Z504">
        <v>0</v>
      </c>
      <c r="AA504">
        <v>28.634</v>
      </c>
      <c r="AB504">
        <v>0</v>
      </c>
      <c r="AC504">
        <v>0</v>
      </c>
      <c r="AD504">
        <v>24.2</v>
      </c>
      <c r="AE504">
        <v>28864000</v>
      </c>
      <c r="AF504">
        <v>0</v>
      </c>
      <c r="AG504">
        <v>0</v>
      </c>
      <c r="AH504">
        <v>28864000</v>
      </c>
      <c r="AI504">
        <v>4123500</v>
      </c>
      <c r="AJ504">
        <v>0</v>
      </c>
      <c r="AK504">
        <v>0</v>
      </c>
      <c r="AL504">
        <v>4123500</v>
      </c>
      <c r="AM504">
        <v>0</v>
      </c>
      <c r="AN504">
        <v>0</v>
      </c>
      <c r="AO504">
        <v>22592000</v>
      </c>
      <c r="AP504">
        <v>0</v>
      </c>
      <c r="AQ504">
        <v>0</v>
      </c>
      <c r="AR504">
        <v>3</v>
      </c>
      <c r="AS504">
        <v>3</v>
      </c>
      <c r="AW504">
        <v>706</v>
      </c>
      <c r="AX504" t="s">
        <v>3737</v>
      </c>
      <c r="AY504" t="s">
        <v>2821</v>
      </c>
      <c r="AZ504" t="s">
        <v>3738</v>
      </c>
      <c r="BA504" t="s">
        <v>3739</v>
      </c>
      <c r="BB504" t="s">
        <v>3740</v>
      </c>
      <c r="BC504" t="s">
        <v>3740</v>
      </c>
    </row>
    <row r="505" spans="1:57">
      <c r="A505" s="2" t="s">
        <v>3741</v>
      </c>
      <c r="B505" t="s">
        <v>3741</v>
      </c>
      <c r="C505">
        <v>1</v>
      </c>
      <c r="D505">
        <v>1</v>
      </c>
      <c r="E505">
        <v>1</v>
      </c>
      <c r="G505">
        <v>1</v>
      </c>
      <c r="H505">
        <v>1</v>
      </c>
      <c r="I505">
        <v>1</v>
      </c>
      <c r="J505">
        <v>1</v>
      </c>
      <c r="K505">
        <v>0</v>
      </c>
      <c r="L505">
        <v>0</v>
      </c>
      <c r="M505">
        <v>1</v>
      </c>
      <c r="N505">
        <v>0</v>
      </c>
      <c r="O505">
        <v>0</v>
      </c>
      <c r="P505">
        <v>1</v>
      </c>
      <c r="Q505">
        <v>0</v>
      </c>
      <c r="R505">
        <v>0</v>
      </c>
      <c r="S505">
        <v>1</v>
      </c>
      <c r="T505">
        <v>0</v>
      </c>
      <c r="U505">
        <v>0</v>
      </c>
      <c r="V505">
        <v>0</v>
      </c>
      <c r="W505">
        <v>27.312999999999999</v>
      </c>
      <c r="X505">
        <v>244</v>
      </c>
      <c r="Y505">
        <v>244</v>
      </c>
      <c r="Z505">
        <v>1</v>
      </c>
      <c r="AA505">
        <v>-2</v>
      </c>
      <c r="AB505">
        <v>0</v>
      </c>
      <c r="AC505">
        <v>0</v>
      </c>
      <c r="AD505">
        <v>0</v>
      </c>
      <c r="AE505">
        <v>28806000</v>
      </c>
      <c r="AF505">
        <v>0</v>
      </c>
      <c r="AG505">
        <v>0</v>
      </c>
      <c r="AH505">
        <v>28806000</v>
      </c>
      <c r="AI505" t="s">
        <v>2306</v>
      </c>
      <c r="AJ505" t="s">
        <v>2306</v>
      </c>
      <c r="AK505" t="s">
        <v>2306</v>
      </c>
      <c r="AL505" t="s">
        <v>2306</v>
      </c>
      <c r="AM505">
        <v>0</v>
      </c>
      <c r="AN505">
        <v>0</v>
      </c>
      <c r="AO505">
        <v>22546000</v>
      </c>
      <c r="AP505">
        <v>0</v>
      </c>
      <c r="AQ505">
        <v>0</v>
      </c>
      <c r="AR505">
        <v>1</v>
      </c>
      <c r="AS505">
        <v>1</v>
      </c>
      <c r="AT505" t="s">
        <v>94</v>
      </c>
      <c r="AU505" t="s">
        <v>94</v>
      </c>
      <c r="AW505">
        <v>371</v>
      </c>
      <c r="AX505">
        <v>1726</v>
      </c>
      <c r="AY505" t="b">
        <v>1</v>
      </c>
      <c r="AZ505">
        <v>1847</v>
      </c>
      <c r="BA505">
        <v>4593</v>
      </c>
      <c r="BB505">
        <v>5522</v>
      </c>
      <c r="BC505">
        <v>5522</v>
      </c>
      <c r="BD505">
        <v>687</v>
      </c>
      <c r="BE505">
        <v>229</v>
      </c>
    </row>
    <row r="506" spans="1:57">
      <c r="A506" s="2" t="s">
        <v>3742</v>
      </c>
      <c r="B506" t="s">
        <v>3742</v>
      </c>
      <c r="C506">
        <v>5</v>
      </c>
      <c r="D506">
        <v>5</v>
      </c>
      <c r="E506">
        <v>5</v>
      </c>
      <c r="G506">
        <v>1</v>
      </c>
      <c r="H506">
        <v>5</v>
      </c>
      <c r="I506">
        <v>5</v>
      </c>
      <c r="J506">
        <v>5</v>
      </c>
      <c r="K506">
        <v>1</v>
      </c>
      <c r="L506">
        <v>1</v>
      </c>
      <c r="M506">
        <v>5</v>
      </c>
      <c r="N506">
        <v>1</v>
      </c>
      <c r="O506">
        <v>1</v>
      </c>
      <c r="P506">
        <v>5</v>
      </c>
      <c r="Q506">
        <v>1</v>
      </c>
      <c r="R506">
        <v>1</v>
      </c>
      <c r="S506">
        <v>5</v>
      </c>
      <c r="T506">
        <v>15.1</v>
      </c>
      <c r="U506">
        <v>15.1</v>
      </c>
      <c r="V506">
        <v>15.1</v>
      </c>
      <c r="W506">
        <v>49.481999999999999</v>
      </c>
      <c r="X506">
        <v>423</v>
      </c>
      <c r="Y506">
        <v>423</v>
      </c>
      <c r="Z506">
        <v>0</v>
      </c>
      <c r="AA506">
        <v>10.289</v>
      </c>
      <c r="AB506">
        <v>2.6</v>
      </c>
      <c r="AC506">
        <v>2.6</v>
      </c>
      <c r="AD506">
        <v>15.1</v>
      </c>
      <c r="AE506">
        <v>28448000</v>
      </c>
      <c r="AF506">
        <v>3753100</v>
      </c>
      <c r="AG506">
        <v>4362900</v>
      </c>
      <c r="AH506">
        <v>20332000</v>
      </c>
      <c r="AI506">
        <v>1137900</v>
      </c>
      <c r="AJ506">
        <v>150120</v>
      </c>
      <c r="AK506">
        <v>174520</v>
      </c>
      <c r="AL506">
        <v>813290</v>
      </c>
      <c r="AM506">
        <v>0</v>
      </c>
      <c r="AN506">
        <v>0</v>
      </c>
      <c r="AO506">
        <v>15914000</v>
      </c>
      <c r="AP506">
        <v>1</v>
      </c>
      <c r="AQ506">
        <v>1</v>
      </c>
      <c r="AR506">
        <v>5</v>
      </c>
      <c r="AS506">
        <v>7</v>
      </c>
      <c r="AW506">
        <v>724</v>
      </c>
      <c r="AX506" t="s">
        <v>3743</v>
      </c>
      <c r="AY506" t="s">
        <v>1512</v>
      </c>
      <c r="AZ506" t="s">
        <v>3744</v>
      </c>
      <c r="BA506" t="s">
        <v>3745</v>
      </c>
      <c r="BB506" t="s">
        <v>3746</v>
      </c>
      <c r="BC506" t="s">
        <v>3747</v>
      </c>
    </row>
    <row r="507" spans="1:57">
      <c r="A507" s="2" t="s">
        <v>3748</v>
      </c>
      <c r="B507" t="s">
        <v>3748</v>
      </c>
      <c r="C507">
        <v>5</v>
      </c>
      <c r="D507">
        <v>5</v>
      </c>
      <c r="E507">
        <v>5</v>
      </c>
      <c r="G507">
        <v>1</v>
      </c>
      <c r="H507">
        <v>5</v>
      </c>
      <c r="I507">
        <v>5</v>
      </c>
      <c r="J507">
        <v>5</v>
      </c>
      <c r="K507">
        <v>0</v>
      </c>
      <c r="L507">
        <v>1</v>
      </c>
      <c r="M507">
        <v>5</v>
      </c>
      <c r="N507">
        <v>0</v>
      </c>
      <c r="O507">
        <v>1</v>
      </c>
      <c r="P507">
        <v>5</v>
      </c>
      <c r="Q507">
        <v>0</v>
      </c>
      <c r="R507">
        <v>1</v>
      </c>
      <c r="S507">
        <v>5</v>
      </c>
      <c r="T507">
        <v>14.8</v>
      </c>
      <c r="U507">
        <v>14.8</v>
      </c>
      <c r="V507">
        <v>14.8</v>
      </c>
      <c r="W507">
        <v>46.52</v>
      </c>
      <c r="X507">
        <v>412</v>
      </c>
      <c r="Y507">
        <v>412</v>
      </c>
      <c r="Z507">
        <v>0</v>
      </c>
      <c r="AA507">
        <v>7.3356000000000003</v>
      </c>
      <c r="AB507">
        <v>0</v>
      </c>
      <c r="AC507">
        <v>4.0999999999999996</v>
      </c>
      <c r="AD507">
        <v>14.8</v>
      </c>
      <c r="AE507">
        <v>28431000</v>
      </c>
      <c r="AF507">
        <v>0</v>
      </c>
      <c r="AG507">
        <v>2647400</v>
      </c>
      <c r="AH507">
        <v>25784000</v>
      </c>
      <c r="AI507">
        <v>1236100</v>
      </c>
      <c r="AJ507">
        <v>0</v>
      </c>
      <c r="AK507">
        <v>115100</v>
      </c>
      <c r="AL507">
        <v>1121000</v>
      </c>
      <c r="AM507">
        <v>0</v>
      </c>
      <c r="AN507">
        <v>0</v>
      </c>
      <c r="AO507">
        <v>20181000</v>
      </c>
      <c r="AP507">
        <v>0</v>
      </c>
      <c r="AQ507">
        <v>1</v>
      </c>
      <c r="AR507">
        <v>3</v>
      </c>
      <c r="AS507">
        <v>4</v>
      </c>
      <c r="AW507">
        <v>646</v>
      </c>
      <c r="AX507" t="s">
        <v>3749</v>
      </c>
      <c r="AY507" t="s">
        <v>1512</v>
      </c>
      <c r="AZ507" t="s">
        <v>3750</v>
      </c>
      <c r="BA507" t="s">
        <v>3751</v>
      </c>
      <c r="BB507" t="s">
        <v>3752</v>
      </c>
      <c r="BC507" t="s">
        <v>3753</v>
      </c>
    </row>
    <row r="508" spans="1:57">
      <c r="A508" s="2" t="s">
        <v>3754</v>
      </c>
      <c r="B508" t="s">
        <v>3754</v>
      </c>
      <c r="C508">
        <v>5</v>
      </c>
      <c r="D508">
        <v>5</v>
      </c>
      <c r="E508">
        <v>4</v>
      </c>
      <c r="G508">
        <v>1</v>
      </c>
      <c r="H508">
        <v>5</v>
      </c>
      <c r="I508">
        <v>5</v>
      </c>
      <c r="J508">
        <v>4</v>
      </c>
      <c r="K508">
        <v>0</v>
      </c>
      <c r="L508">
        <v>0</v>
      </c>
      <c r="M508">
        <v>5</v>
      </c>
      <c r="N508">
        <v>0</v>
      </c>
      <c r="O508">
        <v>0</v>
      </c>
      <c r="P508">
        <v>5</v>
      </c>
      <c r="Q508">
        <v>0</v>
      </c>
      <c r="R508">
        <v>0</v>
      </c>
      <c r="S508">
        <v>4</v>
      </c>
      <c r="T508">
        <v>7.4</v>
      </c>
      <c r="U508">
        <v>7.4</v>
      </c>
      <c r="V508">
        <v>6.4</v>
      </c>
      <c r="W508">
        <v>107.1</v>
      </c>
      <c r="X508">
        <v>952</v>
      </c>
      <c r="Y508">
        <v>952</v>
      </c>
      <c r="Z508">
        <v>0</v>
      </c>
      <c r="AA508">
        <v>18.681999999999999</v>
      </c>
      <c r="AB508">
        <v>0</v>
      </c>
      <c r="AC508">
        <v>0</v>
      </c>
      <c r="AD508">
        <v>7.4</v>
      </c>
      <c r="AE508">
        <v>28201000</v>
      </c>
      <c r="AF508">
        <v>0</v>
      </c>
      <c r="AG508">
        <v>0</v>
      </c>
      <c r="AH508">
        <v>28201000</v>
      </c>
      <c r="AI508">
        <v>671460</v>
      </c>
      <c r="AJ508">
        <v>0</v>
      </c>
      <c r="AK508">
        <v>0</v>
      </c>
      <c r="AL508">
        <v>671460</v>
      </c>
      <c r="AM508">
        <v>0</v>
      </c>
      <c r="AN508">
        <v>0</v>
      </c>
      <c r="AO508">
        <v>22073000</v>
      </c>
      <c r="AP508">
        <v>0</v>
      </c>
      <c r="AQ508">
        <v>0</v>
      </c>
      <c r="AR508">
        <v>4</v>
      </c>
      <c r="AS508">
        <v>4</v>
      </c>
      <c r="AW508">
        <v>653</v>
      </c>
      <c r="AX508" t="s">
        <v>3755</v>
      </c>
      <c r="AY508" t="s">
        <v>1512</v>
      </c>
      <c r="AZ508" t="s">
        <v>3756</v>
      </c>
      <c r="BA508" t="s">
        <v>3757</v>
      </c>
      <c r="BB508" t="s">
        <v>3758</v>
      </c>
      <c r="BC508" t="s">
        <v>3758</v>
      </c>
    </row>
    <row r="509" spans="1:57">
      <c r="A509" s="2" t="s">
        <v>3759</v>
      </c>
      <c r="B509" t="s">
        <v>3759</v>
      </c>
      <c r="C509">
        <v>8</v>
      </c>
      <c r="D509">
        <v>2</v>
      </c>
      <c r="E509">
        <v>0</v>
      </c>
      <c r="G509">
        <v>1</v>
      </c>
      <c r="H509">
        <v>8</v>
      </c>
      <c r="I509">
        <v>2</v>
      </c>
      <c r="J509">
        <v>0</v>
      </c>
      <c r="K509">
        <v>4</v>
      </c>
      <c r="L509">
        <v>8</v>
      </c>
      <c r="M509">
        <v>4</v>
      </c>
      <c r="N509">
        <v>0</v>
      </c>
      <c r="O509">
        <v>2</v>
      </c>
      <c r="P509">
        <v>0</v>
      </c>
      <c r="Q509">
        <v>0</v>
      </c>
      <c r="R509">
        <v>0</v>
      </c>
      <c r="S509">
        <v>0</v>
      </c>
      <c r="T509">
        <v>12.2</v>
      </c>
      <c r="U509">
        <v>3.8</v>
      </c>
      <c r="V509">
        <v>0</v>
      </c>
      <c r="W509">
        <v>57.381999999999998</v>
      </c>
      <c r="X509">
        <v>524</v>
      </c>
      <c r="Y509">
        <v>524</v>
      </c>
      <c r="Z509">
        <v>0</v>
      </c>
      <c r="AA509">
        <v>3.6053999999999999</v>
      </c>
      <c r="AB509">
        <v>5.9</v>
      </c>
      <c r="AC509">
        <v>12.2</v>
      </c>
      <c r="AD509">
        <v>5.9</v>
      </c>
      <c r="AE509">
        <v>28093000</v>
      </c>
      <c r="AF509">
        <v>0</v>
      </c>
      <c r="AG509">
        <v>28093000</v>
      </c>
      <c r="AH509">
        <v>0</v>
      </c>
      <c r="AI509">
        <v>906210</v>
      </c>
      <c r="AJ509">
        <v>0</v>
      </c>
      <c r="AK509">
        <v>906210</v>
      </c>
      <c r="AL509">
        <v>0</v>
      </c>
      <c r="AM509">
        <v>0</v>
      </c>
      <c r="AN509">
        <v>22252000</v>
      </c>
      <c r="AO509">
        <v>0</v>
      </c>
      <c r="AP509">
        <v>0</v>
      </c>
      <c r="AQ509">
        <v>2</v>
      </c>
      <c r="AR509">
        <v>0</v>
      </c>
      <c r="AS509">
        <v>2</v>
      </c>
      <c r="AV509" t="s">
        <v>94</v>
      </c>
      <c r="AW509">
        <v>109</v>
      </c>
      <c r="AX509" t="s">
        <v>3760</v>
      </c>
      <c r="AY509" t="s">
        <v>3761</v>
      </c>
      <c r="AZ509" t="s">
        <v>3762</v>
      </c>
      <c r="BA509" t="s">
        <v>3763</v>
      </c>
      <c r="BB509" t="s">
        <v>3764</v>
      </c>
      <c r="BC509" t="s">
        <v>3765</v>
      </c>
      <c r="BD509">
        <v>140</v>
      </c>
      <c r="BE509">
        <v>428</v>
      </c>
    </row>
    <row r="510" spans="1:57">
      <c r="A510" s="2" t="s">
        <v>3766</v>
      </c>
      <c r="B510" t="s">
        <v>3766</v>
      </c>
      <c r="C510">
        <v>5</v>
      </c>
      <c r="D510">
        <v>5</v>
      </c>
      <c r="E510">
        <v>5</v>
      </c>
      <c r="G510">
        <v>1</v>
      </c>
      <c r="H510">
        <v>5</v>
      </c>
      <c r="I510">
        <v>5</v>
      </c>
      <c r="J510">
        <v>5</v>
      </c>
      <c r="K510">
        <v>0</v>
      </c>
      <c r="L510">
        <v>2</v>
      </c>
      <c r="M510">
        <v>3</v>
      </c>
      <c r="N510">
        <v>0</v>
      </c>
      <c r="O510">
        <v>2</v>
      </c>
      <c r="P510">
        <v>3</v>
      </c>
      <c r="Q510">
        <v>0</v>
      </c>
      <c r="R510">
        <v>2</v>
      </c>
      <c r="S510">
        <v>3</v>
      </c>
      <c r="T510">
        <v>12.7</v>
      </c>
      <c r="U510">
        <v>12.7</v>
      </c>
      <c r="V510">
        <v>12.7</v>
      </c>
      <c r="W510">
        <v>58.402000000000001</v>
      </c>
      <c r="X510">
        <v>510</v>
      </c>
      <c r="Y510">
        <v>510</v>
      </c>
      <c r="Z510">
        <v>0</v>
      </c>
      <c r="AA510">
        <v>10.85</v>
      </c>
      <c r="AB510">
        <v>0</v>
      </c>
      <c r="AC510">
        <v>4.9000000000000004</v>
      </c>
      <c r="AD510">
        <v>7.8</v>
      </c>
      <c r="AE510">
        <v>27990000</v>
      </c>
      <c r="AF510">
        <v>0</v>
      </c>
      <c r="AG510">
        <v>15691000</v>
      </c>
      <c r="AH510">
        <v>12299000</v>
      </c>
      <c r="AI510">
        <v>1399500</v>
      </c>
      <c r="AJ510">
        <v>0</v>
      </c>
      <c r="AK510">
        <v>784540</v>
      </c>
      <c r="AL510">
        <v>614970</v>
      </c>
      <c r="AM510">
        <v>0</v>
      </c>
      <c r="AN510">
        <v>0</v>
      </c>
      <c r="AO510">
        <v>9626800</v>
      </c>
      <c r="AP510">
        <v>0</v>
      </c>
      <c r="AQ510">
        <v>2</v>
      </c>
      <c r="AR510">
        <v>3</v>
      </c>
      <c r="AS510">
        <v>5</v>
      </c>
      <c r="AW510">
        <v>314</v>
      </c>
      <c r="AX510" t="s">
        <v>3767</v>
      </c>
      <c r="AY510" t="s">
        <v>1512</v>
      </c>
      <c r="AZ510" t="s">
        <v>3768</v>
      </c>
      <c r="BA510" t="s">
        <v>3769</v>
      </c>
      <c r="BB510" t="s">
        <v>3770</v>
      </c>
      <c r="BC510" t="s">
        <v>3770</v>
      </c>
      <c r="BD510">
        <v>620</v>
      </c>
      <c r="BE510">
        <v>411</v>
      </c>
    </row>
    <row r="511" spans="1:57">
      <c r="A511" s="2" t="s">
        <v>3771</v>
      </c>
      <c r="B511" t="s">
        <v>3771</v>
      </c>
      <c r="C511">
        <v>6</v>
      </c>
      <c r="D511">
        <v>6</v>
      </c>
      <c r="E511">
        <v>6</v>
      </c>
      <c r="G511">
        <v>1</v>
      </c>
      <c r="H511">
        <v>6</v>
      </c>
      <c r="I511">
        <v>6</v>
      </c>
      <c r="J511">
        <v>6</v>
      </c>
      <c r="K511">
        <v>0</v>
      </c>
      <c r="L511">
        <v>5</v>
      </c>
      <c r="M511">
        <v>3</v>
      </c>
      <c r="N511">
        <v>0</v>
      </c>
      <c r="O511">
        <v>5</v>
      </c>
      <c r="P511">
        <v>3</v>
      </c>
      <c r="Q511">
        <v>0</v>
      </c>
      <c r="R511">
        <v>5</v>
      </c>
      <c r="S511">
        <v>3</v>
      </c>
      <c r="T511">
        <v>14.3</v>
      </c>
      <c r="U511">
        <v>14.3</v>
      </c>
      <c r="V511">
        <v>14.3</v>
      </c>
      <c r="W511">
        <v>59.094999999999999</v>
      </c>
      <c r="X511">
        <v>518</v>
      </c>
      <c r="Y511">
        <v>518</v>
      </c>
      <c r="Z511">
        <v>0</v>
      </c>
      <c r="AA511">
        <v>14.678000000000001</v>
      </c>
      <c r="AB511">
        <v>0</v>
      </c>
      <c r="AC511">
        <v>11.6</v>
      </c>
      <c r="AD511">
        <v>8.1</v>
      </c>
      <c r="AE511">
        <v>27589000</v>
      </c>
      <c r="AF511">
        <v>0</v>
      </c>
      <c r="AG511">
        <v>23444000</v>
      </c>
      <c r="AH511">
        <v>4145500</v>
      </c>
      <c r="AI511">
        <v>1313800</v>
      </c>
      <c r="AJ511">
        <v>0</v>
      </c>
      <c r="AK511">
        <v>1116400</v>
      </c>
      <c r="AL511">
        <v>197400</v>
      </c>
      <c r="AM511">
        <v>0</v>
      </c>
      <c r="AN511">
        <v>18570000</v>
      </c>
      <c r="AO511">
        <v>0</v>
      </c>
      <c r="AP511">
        <v>0</v>
      </c>
      <c r="AQ511">
        <v>4</v>
      </c>
      <c r="AR511">
        <v>2</v>
      </c>
      <c r="AS511">
        <v>6</v>
      </c>
      <c r="AW511">
        <v>282</v>
      </c>
      <c r="AX511" t="s">
        <v>3772</v>
      </c>
      <c r="AY511" t="s">
        <v>1608</v>
      </c>
      <c r="AZ511" t="s">
        <v>3773</v>
      </c>
      <c r="BA511" t="s">
        <v>3774</v>
      </c>
      <c r="BB511" t="s">
        <v>3775</v>
      </c>
      <c r="BC511" t="s">
        <v>3776</v>
      </c>
    </row>
    <row r="512" spans="1:57">
      <c r="A512" s="2" t="s">
        <v>3777</v>
      </c>
      <c r="B512" t="s">
        <v>3777</v>
      </c>
      <c r="C512">
        <v>57</v>
      </c>
      <c r="D512">
        <v>1</v>
      </c>
      <c r="E512">
        <v>0</v>
      </c>
      <c r="G512">
        <v>1</v>
      </c>
      <c r="H512">
        <v>57</v>
      </c>
      <c r="I512">
        <v>1</v>
      </c>
      <c r="J512">
        <v>0</v>
      </c>
      <c r="K512">
        <v>8</v>
      </c>
      <c r="L512">
        <v>40</v>
      </c>
      <c r="M512">
        <v>50</v>
      </c>
      <c r="N512">
        <v>0</v>
      </c>
      <c r="O512">
        <v>1</v>
      </c>
      <c r="P512">
        <v>1</v>
      </c>
      <c r="Q512">
        <v>0</v>
      </c>
      <c r="R512">
        <v>0</v>
      </c>
      <c r="S512">
        <v>0</v>
      </c>
      <c r="T512">
        <v>45.3</v>
      </c>
      <c r="U512">
        <v>0.9</v>
      </c>
      <c r="V512">
        <v>0</v>
      </c>
      <c r="W512">
        <v>198.55</v>
      </c>
      <c r="X512">
        <v>1755</v>
      </c>
      <c r="Y512">
        <v>1755</v>
      </c>
      <c r="Z512">
        <v>0</v>
      </c>
      <c r="AA512">
        <v>4.8891</v>
      </c>
      <c r="AB512">
        <v>5.0999999999999996</v>
      </c>
      <c r="AC512">
        <v>34.4</v>
      </c>
      <c r="AD512">
        <v>41.6</v>
      </c>
      <c r="AE512">
        <v>27255000</v>
      </c>
      <c r="AF512">
        <v>0</v>
      </c>
      <c r="AG512">
        <v>15272000</v>
      </c>
      <c r="AH512">
        <v>11982000</v>
      </c>
      <c r="AI512">
        <v>368310</v>
      </c>
      <c r="AJ512">
        <v>0</v>
      </c>
      <c r="AK512">
        <v>206380</v>
      </c>
      <c r="AL512">
        <v>161920</v>
      </c>
      <c r="AM512">
        <v>0</v>
      </c>
      <c r="AN512">
        <v>0</v>
      </c>
      <c r="AO512">
        <v>9378600</v>
      </c>
      <c r="AP512">
        <v>0</v>
      </c>
      <c r="AQ512">
        <v>1</v>
      </c>
      <c r="AR512">
        <v>1</v>
      </c>
      <c r="AS512">
        <v>2</v>
      </c>
      <c r="AW512">
        <v>730</v>
      </c>
      <c r="AX512" t="s">
        <v>3778</v>
      </c>
      <c r="AY512" t="s">
        <v>3779</v>
      </c>
      <c r="AZ512" t="s">
        <v>3780</v>
      </c>
      <c r="BA512" t="s">
        <v>3781</v>
      </c>
      <c r="BB512" t="s">
        <v>3782</v>
      </c>
      <c r="BC512" t="s">
        <v>3783</v>
      </c>
      <c r="BD512" t="s">
        <v>3784</v>
      </c>
      <c r="BE512" t="s">
        <v>3785</v>
      </c>
    </row>
    <row r="513" spans="1:57">
      <c r="A513" s="2" t="s">
        <v>3786</v>
      </c>
      <c r="B513" t="s">
        <v>3786</v>
      </c>
      <c r="C513">
        <v>5</v>
      </c>
      <c r="D513">
        <v>5</v>
      </c>
      <c r="E513">
        <v>5</v>
      </c>
      <c r="G513">
        <v>1</v>
      </c>
      <c r="H513">
        <v>5</v>
      </c>
      <c r="I513">
        <v>5</v>
      </c>
      <c r="J513">
        <v>5</v>
      </c>
      <c r="K513">
        <v>0</v>
      </c>
      <c r="L513">
        <v>1</v>
      </c>
      <c r="M513">
        <v>5</v>
      </c>
      <c r="N513">
        <v>0</v>
      </c>
      <c r="O513">
        <v>1</v>
      </c>
      <c r="P513">
        <v>5</v>
      </c>
      <c r="Q513">
        <v>0</v>
      </c>
      <c r="R513">
        <v>1</v>
      </c>
      <c r="S513">
        <v>5</v>
      </c>
      <c r="T513">
        <v>7.6</v>
      </c>
      <c r="U513">
        <v>7.6</v>
      </c>
      <c r="V513">
        <v>7.6</v>
      </c>
      <c r="W513">
        <v>71.384</v>
      </c>
      <c r="X513">
        <v>635</v>
      </c>
      <c r="Y513">
        <v>635</v>
      </c>
      <c r="Z513">
        <v>0</v>
      </c>
      <c r="AA513">
        <v>2.9805999999999999</v>
      </c>
      <c r="AB513">
        <v>0</v>
      </c>
      <c r="AC513">
        <v>1.7</v>
      </c>
      <c r="AD513">
        <v>7.6</v>
      </c>
      <c r="AE513">
        <v>27112000</v>
      </c>
      <c r="AF513">
        <v>0</v>
      </c>
      <c r="AG513">
        <v>1888300</v>
      </c>
      <c r="AH513">
        <v>25224000</v>
      </c>
      <c r="AI513">
        <v>774630</v>
      </c>
      <c r="AJ513">
        <v>0</v>
      </c>
      <c r="AK513">
        <v>53951</v>
      </c>
      <c r="AL513">
        <v>720680</v>
      </c>
      <c r="AM513">
        <v>0</v>
      </c>
      <c r="AN513">
        <v>0</v>
      </c>
      <c r="AO513">
        <v>19743000</v>
      </c>
      <c r="AP513">
        <v>0</v>
      </c>
      <c r="AQ513">
        <v>1</v>
      </c>
      <c r="AR513">
        <v>4</v>
      </c>
      <c r="AS513">
        <v>5</v>
      </c>
      <c r="AW513">
        <v>13</v>
      </c>
      <c r="AX513" t="s">
        <v>3787</v>
      </c>
      <c r="AY513" t="s">
        <v>1512</v>
      </c>
      <c r="AZ513" t="s">
        <v>3788</v>
      </c>
      <c r="BA513" t="s">
        <v>3789</v>
      </c>
      <c r="BB513" t="s">
        <v>3790</v>
      </c>
      <c r="BC513" t="s">
        <v>3791</v>
      </c>
    </row>
    <row r="514" spans="1:57">
      <c r="A514" s="2" t="s">
        <v>3792</v>
      </c>
      <c r="B514" t="s">
        <v>3792</v>
      </c>
      <c r="C514">
        <v>6</v>
      </c>
      <c r="D514">
        <v>6</v>
      </c>
      <c r="E514">
        <v>6</v>
      </c>
      <c r="G514">
        <v>1</v>
      </c>
      <c r="H514">
        <v>6</v>
      </c>
      <c r="I514">
        <v>6</v>
      </c>
      <c r="J514">
        <v>6</v>
      </c>
      <c r="K514">
        <v>2</v>
      </c>
      <c r="L514">
        <v>0</v>
      </c>
      <c r="M514">
        <v>5</v>
      </c>
      <c r="N514">
        <v>2</v>
      </c>
      <c r="O514">
        <v>0</v>
      </c>
      <c r="P514">
        <v>5</v>
      </c>
      <c r="Q514">
        <v>2</v>
      </c>
      <c r="R514">
        <v>0</v>
      </c>
      <c r="S514">
        <v>5</v>
      </c>
      <c r="T514">
        <v>19.399999999999999</v>
      </c>
      <c r="U514">
        <v>19.399999999999999</v>
      </c>
      <c r="V514">
        <v>19.399999999999999</v>
      </c>
      <c r="W514">
        <v>43.225999999999999</v>
      </c>
      <c r="X514">
        <v>371</v>
      </c>
      <c r="Y514">
        <v>371</v>
      </c>
      <c r="Z514">
        <v>0</v>
      </c>
      <c r="AA514">
        <v>9.8793000000000006</v>
      </c>
      <c r="AB514">
        <v>8.1</v>
      </c>
      <c r="AC514">
        <v>0</v>
      </c>
      <c r="AD514">
        <v>15.4</v>
      </c>
      <c r="AE514">
        <v>26871000</v>
      </c>
      <c r="AF514">
        <v>0</v>
      </c>
      <c r="AG514">
        <v>0</v>
      </c>
      <c r="AH514">
        <v>26871000</v>
      </c>
      <c r="AI514">
        <v>1414200</v>
      </c>
      <c r="AJ514">
        <v>0</v>
      </c>
      <c r="AK514">
        <v>0</v>
      </c>
      <c r="AL514">
        <v>1414200</v>
      </c>
      <c r="AM514">
        <v>0</v>
      </c>
      <c r="AN514">
        <v>0</v>
      </c>
      <c r="AO514">
        <v>21032000</v>
      </c>
      <c r="AP514">
        <v>2</v>
      </c>
      <c r="AQ514">
        <v>0</v>
      </c>
      <c r="AR514">
        <v>5</v>
      </c>
      <c r="AS514">
        <v>7</v>
      </c>
      <c r="AW514">
        <v>256</v>
      </c>
      <c r="AX514" t="s">
        <v>3793</v>
      </c>
      <c r="AY514" t="s">
        <v>1608</v>
      </c>
      <c r="AZ514" t="s">
        <v>3794</v>
      </c>
      <c r="BA514" t="s">
        <v>3795</v>
      </c>
      <c r="BB514" t="s">
        <v>3796</v>
      </c>
      <c r="BC514" t="s">
        <v>3797</v>
      </c>
    </row>
    <row r="515" spans="1:57">
      <c r="A515" s="2" t="s">
        <v>3798</v>
      </c>
      <c r="B515" t="s">
        <v>3798</v>
      </c>
      <c r="C515">
        <v>5</v>
      </c>
      <c r="D515">
        <v>5</v>
      </c>
      <c r="E515">
        <v>5</v>
      </c>
      <c r="G515">
        <v>1</v>
      </c>
      <c r="H515">
        <v>5</v>
      </c>
      <c r="I515">
        <v>5</v>
      </c>
      <c r="J515">
        <v>5</v>
      </c>
      <c r="K515">
        <v>0</v>
      </c>
      <c r="L515">
        <v>0</v>
      </c>
      <c r="M515">
        <v>5</v>
      </c>
      <c r="N515">
        <v>0</v>
      </c>
      <c r="O515">
        <v>0</v>
      </c>
      <c r="P515">
        <v>5</v>
      </c>
      <c r="Q515">
        <v>0</v>
      </c>
      <c r="R515">
        <v>0</v>
      </c>
      <c r="S515">
        <v>5</v>
      </c>
      <c r="T515">
        <v>7.6</v>
      </c>
      <c r="U515">
        <v>7.6</v>
      </c>
      <c r="V515">
        <v>7.6</v>
      </c>
      <c r="W515">
        <v>84.519000000000005</v>
      </c>
      <c r="X515">
        <v>734</v>
      </c>
      <c r="Y515">
        <v>734</v>
      </c>
      <c r="Z515">
        <v>0</v>
      </c>
      <c r="AA515">
        <v>7.7714999999999996</v>
      </c>
      <c r="AB515">
        <v>0</v>
      </c>
      <c r="AC515">
        <v>0</v>
      </c>
      <c r="AD515">
        <v>7.6</v>
      </c>
      <c r="AE515">
        <v>26519000</v>
      </c>
      <c r="AF515">
        <v>0</v>
      </c>
      <c r="AG515">
        <v>0</v>
      </c>
      <c r="AH515">
        <v>26519000</v>
      </c>
      <c r="AI515">
        <v>697870</v>
      </c>
      <c r="AJ515">
        <v>0</v>
      </c>
      <c r="AK515">
        <v>0</v>
      </c>
      <c r="AL515">
        <v>697870</v>
      </c>
      <c r="AM515">
        <v>0</v>
      </c>
      <c r="AN515">
        <v>0</v>
      </c>
      <c r="AO515">
        <v>20756000</v>
      </c>
      <c r="AP515">
        <v>0</v>
      </c>
      <c r="AQ515">
        <v>0</v>
      </c>
      <c r="AR515">
        <v>4</v>
      </c>
      <c r="AS515">
        <v>4</v>
      </c>
      <c r="AW515">
        <v>650</v>
      </c>
      <c r="AX515" t="s">
        <v>3799</v>
      </c>
      <c r="AY515" t="s">
        <v>1512</v>
      </c>
      <c r="AZ515" t="s">
        <v>3800</v>
      </c>
      <c r="BA515" t="s">
        <v>3801</v>
      </c>
      <c r="BB515" t="s">
        <v>3802</v>
      </c>
      <c r="BC515" t="s">
        <v>3802</v>
      </c>
    </row>
    <row r="516" spans="1:57">
      <c r="A516" s="2" t="s">
        <v>3803</v>
      </c>
      <c r="B516" t="s">
        <v>3803</v>
      </c>
      <c r="C516">
        <v>3</v>
      </c>
      <c r="D516">
        <v>3</v>
      </c>
      <c r="E516">
        <v>3</v>
      </c>
      <c r="G516">
        <v>1</v>
      </c>
      <c r="H516">
        <v>3</v>
      </c>
      <c r="I516">
        <v>3</v>
      </c>
      <c r="J516">
        <v>3</v>
      </c>
      <c r="K516">
        <v>0</v>
      </c>
      <c r="L516">
        <v>1</v>
      </c>
      <c r="M516">
        <v>3</v>
      </c>
      <c r="N516">
        <v>0</v>
      </c>
      <c r="O516">
        <v>1</v>
      </c>
      <c r="P516">
        <v>3</v>
      </c>
      <c r="Q516">
        <v>0</v>
      </c>
      <c r="R516">
        <v>1</v>
      </c>
      <c r="S516">
        <v>3</v>
      </c>
      <c r="T516">
        <v>5.7</v>
      </c>
      <c r="U516">
        <v>5.7</v>
      </c>
      <c r="V516">
        <v>5.7</v>
      </c>
      <c r="W516">
        <v>75.143000000000001</v>
      </c>
      <c r="X516">
        <v>645</v>
      </c>
      <c r="Y516">
        <v>645</v>
      </c>
      <c r="Z516">
        <v>0</v>
      </c>
      <c r="AA516">
        <v>5.8639000000000001</v>
      </c>
      <c r="AB516">
        <v>0</v>
      </c>
      <c r="AC516">
        <v>2</v>
      </c>
      <c r="AD516">
        <v>5.7</v>
      </c>
      <c r="AE516">
        <v>26368000</v>
      </c>
      <c r="AF516">
        <v>0</v>
      </c>
      <c r="AG516">
        <v>8669600</v>
      </c>
      <c r="AH516">
        <v>17699000</v>
      </c>
      <c r="AI516">
        <v>775530</v>
      </c>
      <c r="AJ516">
        <v>0</v>
      </c>
      <c r="AK516">
        <v>254990</v>
      </c>
      <c r="AL516">
        <v>520540</v>
      </c>
      <c r="AM516">
        <v>0</v>
      </c>
      <c r="AN516">
        <v>0</v>
      </c>
      <c r="AO516">
        <v>11025000</v>
      </c>
      <c r="AP516">
        <v>0</v>
      </c>
      <c r="AQ516">
        <v>1</v>
      </c>
      <c r="AR516">
        <v>2</v>
      </c>
      <c r="AS516">
        <v>3</v>
      </c>
      <c r="AW516">
        <v>219</v>
      </c>
      <c r="AX516" t="s">
        <v>3804</v>
      </c>
      <c r="AY516" t="s">
        <v>2821</v>
      </c>
      <c r="AZ516" t="s">
        <v>3805</v>
      </c>
      <c r="BA516" t="s">
        <v>3806</v>
      </c>
      <c r="BB516" t="s">
        <v>3807</v>
      </c>
      <c r="BC516" t="s">
        <v>3808</v>
      </c>
    </row>
    <row r="517" spans="1:57">
      <c r="A517" s="2" t="s">
        <v>3809</v>
      </c>
      <c r="B517" t="s">
        <v>3809</v>
      </c>
      <c r="C517">
        <v>6</v>
      </c>
      <c r="D517">
        <v>6</v>
      </c>
      <c r="E517">
        <v>6</v>
      </c>
      <c r="G517">
        <v>1</v>
      </c>
      <c r="H517">
        <v>6</v>
      </c>
      <c r="I517">
        <v>6</v>
      </c>
      <c r="J517">
        <v>6</v>
      </c>
      <c r="K517">
        <v>0</v>
      </c>
      <c r="L517">
        <v>0</v>
      </c>
      <c r="M517">
        <v>6</v>
      </c>
      <c r="N517">
        <v>0</v>
      </c>
      <c r="O517">
        <v>0</v>
      </c>
      <c r="P517">
        <v>6</v>
      </c>
      <c r="Q517">
        <v>0</v>
      </c>
      <c r="R517">
        <v>0</v>
      </c>
      <c r="S517">
        <v>6</v>
      </c>
      <c r="T517">
        <v>7.8</v>
      </c>
      <c r="U517">
        <v>7.8</v>
      </c>
      <c r="V517">
        <v>7.8</v>
      </c>
      <c r="W517">
        <v>126.14</v>
      </c>
      <c r="X517">
        <v>1134</v>
      </c>
      <c r="Y517">
        <v>1134</v>
      </c>
      <c r="Z517">
        <v>0</v>
      </c>
      <c r="AA517">
        <v>10.273999999999999</v>
      </c>
      <c r="AB517">
        <v>0</v>
      </c>
      <c r="AC517">
        <v>0</v>
      </c>
      <c r="AD517">
        <v>7.8</v>
      </c>
      <c r="AE517">
        <v>25939000</v>
      </c>
      <c r="AF517">
        <v>0</v>
      </c>
      <c r="AG517">
        <v>0</v>
      </c>
      <c r="AH517">
        <v>25939000</v>
      </c>
      <c r="AI517">
        <v>682610</v>
      </c>
      <c r="AJ517">
        <v>0</v>
      </c>
      <c r="AK517">
        <v>0</v>
      </c>
      <c r="AL517">
        <v>682610</v>
      </c>
      <c r="AM517">
        <v>0</v>
      </c>
      <c r="AN517">
        <v>0</v>
      </c>
      <c r="AO517">
        <v>20303000</v>
      </c>
      <c r="AP517">
        <v>0</v>
      </c>
      <c r="AQ517">
        <v>0</v>
      </c>
      <c r="AR517">
        <v>5</v>
      </c>
      <c r="AS517">
        <v>5</v>
      </c>
      <c r="AW517">
        <v>273</v>
      </c>
      <c r="AX517" t="s">
        <v>3810</v>
      </c>
      <c r="AY517" t="s">
        <v>1608</v>
      </c>
      <c r="AZ517" t="s">
        <v>3811</v>
      </c>
      <c r="BA517" t="s">
        <v>3812</v>
      </c>
      <c r="BB517" t="s">
        <v>3813</v>
      </c>
      <c r="BC517" t="s">
        <v>3813</v>
      </c>
    </row>
    <row r="518" spans="1:57">
      <c r="A518" s="2" t="s">
        <v>3814</v>
      </c>
      <c r="B518" t="s">
        <v>3814</v>
      </c>
      <c r="C518">
        <v>2</v>
      </c>
      <c r="D518">
        <v>2</v>
      </c>
      <c r="E518">
        <v>2</v>
      </c>
      <c r="G518">
        <v>1</v>
      </c>
      <c r="H518">
        <v>2</v>
      </c>
      <c r="I518">
        <v>2</v>
      </c>
      <c r="J518">
        <v>2</v>
      </c>
      <c r="K518">
        <v>0</v>
      </c>
      <c r="L518">
        <v>2</v>
      </c>
      <c r="M518">
        <v>2</v>
      </c>
      <c r="N518">
        <v>0</v>
      </c>
      <c r="O518">
        <v>2</v>
      </c>
      <c r="P518">
        <v>2</v>
      </c>
      <c r="Q518">
        <v>0</v>
      </c>
      <c r="R518">
        <v>2</v>
      </c>
      <c r="S518">
        <v>2</v>
      </c>
      <c r="T518">
        <v>10.5</v>
      </c>
      <c r="U518">
        <v>10.5</v>
      </c>
      <c r="V518">
        <v>10.5</v>
      </c>
      <c r="W518">
        <v>32.298999999999999</v>
      </c>
      <c r="X518">
        <v>287</v>
      </c>
      <c r="Y518">
        <v>287</v>
      </c>
      <c r="Z518">
        <v>0</v>
      </c>
      <c r="AA518">
        <v>8.5146999999999995</v>
      </c>
      <c r="AB518">
        <v>0</v>
      </c>
      <c r="AC518">
        <v>10.5</v>
      </c>
      <c r="AD518">
        <v>10.5</v>
      </c>
      <c r="AE518">
        <v>25827000</v>
      </c>
      <c r="AF518">
        <v>0</v>
      </c>
      <c r="AG518">
        <v>13054000</v>
      </c>
      <c r="AH518">
        <v>12773000</v>
      </c>
      <c r="AI518">
        <v>1519300</v>
      </c>
      <c r="AJ518">
        <v>0</v>
      </c>
      <c r="AK518">
        <v>767890</v>
      </c>
      <c r="AL518">
        <v>751370</v>
      </c>
      <c r="AM518">
        <v>0</v>
      </c>
      <c r="AN518">
        <v>10397000</v>
      </c>
      <c r="AO518">
        <v>9940900</v>
      </c>
      <c r="AP518">
        <v>0</v>
      </c>
      <c r="AQ518">
        <v>3</v>
      </c>
      <c r="AR518">
        <v>2</v>
      </c>
      <c r="AS518">
        <v>5</v>
      </c>
      <c r="AW518">
        <v>217</v>
      </c>
      <c r="AX518" t="s">
        <v>3815</v>
      </c>
      <c r="AY518" t="s">
        <v>2308</v>
      </c>
      <c r="AZ518" t="s">
        <v>3816</v>
      </c>
      <c r="BA518" t="s">
        <v>3817</v>
      </c>
      <c r="BB518" t="s">
        <v>3818</v>
      </c>
      <c r="BC518" t="s">
        <v>3819</v>
      </c>
    </row>
    <row r="519" spans="1:57">
      <c r="A519" s="2" t="s">
        <v>3820</v>
      </c>
      <c r="B519" t="s">
        <v>3820</v>
      </c>
      <c r="C519">
        <v>3</v>
      </c>
      <c r="D519">
        <v>3</v>
      </c>
      <c r="E519">
        <v>3</v>
      </c>
      <c r="G519">
        <v>1</v>
      </c>
      <c r="H519">
        <v>3</v>
      </c>
      <c r="I519">
        <v>3</v>
      </c>
      <c r="J519">
        <v>3</v>
      </c>
      <c r="K519">
        <v>1</v>
      </c>
      <c r="L519">
        <v>1</v>
      </c>
      <c r="M519">
        <v>3</v>
      </c>
      <c r="N519">
        <v>1</v>
      </c>
      <c r="O519">
        <v>1</v>
      </c>
      <c r="P519">
        <v>3</v>
      </c>
      <c r="Q519">
        <v>1</v>
      </c>
      <c r="R519">
        <v>1</v>
      </c>
      <c r="S519">
        <v>3</v>
      </c>
      <c r="T519">
        <v>12.9</v>
      </c>
      <c r="U519">
        <v>12.9</v>
      </c>
      <c r="V519">
        <v>12.9</v>
      </c>
      <c r="W519">
        <v>46.387</v>
      </c>
      <c r="X519">
        <v>412</v>
      </c>
      <c r="Y519">
        <v>412</v>
      </c>
      <c r="Z519">
        <v>0</v>
      </c>
      <c r="AA519">
        <v>5.5022000000000002</v>
      </c>
      <c r="AB519">
        <v>3.4</v>
      </c>
      <c r="AC519">
        <v>3.4</v>
      </c>
      <c r="AD519">
        <v>12.9</v>
      </c>
      <c r="AE519">
        <v>25817000</v>
      </c>
      <c r="AF519">
        <v>3074300</v>
      </c>
      <c r="AG519">
        <v>5480600</v>
      </c>
      <c r="AH519">
        <v>17262000</v>
      </c>
      <c r="AI519">
        <v>1290800</v>
      </c>
      <c r="AJ519">
        <v>153710</v>
      </c>
      <c r="AK519">
        <v>274030</v>
      </c>
      <c r="AL519">
        <v>863090</v>
      </c>
      <c r="AM519">
        <v>0</v>
      </c>
      <c r="AN519">
        <v>0</v>
      </c>
      <c r="AO519">
        <v>13511000</v>
      </c>
      <c r="AP519">
        <v>1</v>
      </c>
      <c r="AQ519">
        <v>1</v>
      </c>
      <c r="AR519">
        <v>3</v>
      </c>
      <c r="AS519">
        <v>5</v>
      </c>
      <c r="AW519">
        <v>255</v>
      </c>
      <c r="AX519" t="s">
        <v>3821</v>
      </c>
      <c r="AY519" t="s">
        <v>2821</v>
      </c>
      <c r="AZ519" t="s">
        <v>3822</v>
      </c>
      <c r="BA519" t="s">
        <v>3823</v>
      </c>
      <c r="BB519" t="s">
        <v>3824</v>
      </c>
      <c r="BC519" t="s">
        <v>3825</v>
      </c>
    </row>
    <row r="520" spans="1:57">
      <c r="A520" s="2" t="s">
        <v>3826</v>
      </c>
      <c r="B520" t="s">
        <v>3826</v>
      </c>
      <c r="C520">
        <v>5</v>
      </c>
      <c r="D520">
        <v>5</v>
      </c>
      <c r="E520">
        <v>5</v>
      </c>
      <c r="G520">
        <v>1</v>
      </c>
      <c r="H520">
        <v>5</v>
      </c>
      <c r="I520">
        <v>5</v>
      </c>
      <c r="J520">
        <v>5</v>
      </c>
      <c r="K520">
        <v>0</v>
      </c>
      <c r="L520">
        <v>1</v>
      </c>
      <c r="M520">
        <v>4</v>
      </c>
      <c r="N520">
        <v>0</v>
      </c>
      <c r="O520">
        <v>1</v>
      </c>
      <c r="P520">
        <v>4</v>
      </c>
      <c r="Q520">
        <v>0</v>
      </c>
      <c r="R520">
        <v>1</v>
      </c>
      <c r="S520">
        <v>4</v>
      </c>
      <c r="T520">
        <v>20.7</v>
      </c>
      <c r="U520">
        <v>20.7</v>
      </c>
      <c r="V520">
        <v>20.7</v>
      </c>
      <c r="W520">
        <v>37.590000000000003</v>
      </c>
      <c r="X520">
        <v>352</v>
      </c>
      <c r="Y520">
        <v>352</v>
      </c>
      <c r="Z520">
        <v>0</v>
      </c>
      <c r="AA520">
        <v>5.2004999999999999</v>
      </c>
      <c r="AB520">
        <v>0</v>
      </c>
      <c r="AC520">
        <v>3.4</v>
      </c>
      <c r="AD520">
        <v>17.3</v>
      </c>
      <c r="AE520">
        <v>24718000</v>
      </c>
      <c r="AF520">
        <v>0</v>
      </c>
      <c r="AG520">
        <v>0</v>
      </c>
      <c r="AH520">
        <v>24718000</v>
      </c>
      <c r="AI520">
        <v>1765500</v>
      </c>
      <c r="AJ520">
        <v>0</v>
      </c>
      <c r="AK520">
        <v>0</v>
      </c>
      <c r="AL520">
        <v>1765500</v>
      </c>
      <c r="AM520">
        <v>0</v>
      </c>
      <c r="AN520">
        <v>0</v>
      </c>
      <c r="AO520">
        <v>19346000</v>
      </c>
      <c r="AP520">
        <v>0</v>
      </c>
      <c r="AQ520">
        <v>1</v>
      </c>
      <c r="AR520">
        <v>3</v>
      </c>
      <c r="AS520">
        <v>4</v>
      </c>
      <c r="AW520">
        <v>593</v>
      </c>
      <c r="AX520" t="s">
        <v>3827</v>
      </c>
      <c r="AY520" t="s">
        <v>1512</v>
      </c>
      <c r="AZ520" t="s">
        <v>3828</v>
      </c>
      <c r="BA520" t="s">
        <v>3829</v>
      </c>
      <c r="BB520" t="s">
        <v>3830</v>
      </c>
      <c r="BC520" t="s">
        <v>3830</v>
      </c>
      <c r="BD520">
        <v>922</v>
      </c>
      <c r="BE520">
        <v>316</v>
      </c>
    </row>
    <row r="521" spans="1:57">
      <c r="A521" s="2" t="s">
        <v>3831</v>
      </c>
      <c r="B521" t="s">
        <v>3831</v>
      </c>
      <c r="C521">
        <v>3</v>
      </c>
      <c r="D521">
        <v>3</v>
      </c>
      <c r="E521">
        <v>3</v>
      </c>
      <c r="G521">
        <v>1</v>
      </c>
      <c r="H521">
        <v>3</v>
      </c>
      <c r="I521">
        <v>3</v>
      </c>
      <c r="J521">
        <v>3</v>
      </c>
      <c r="K521">
        <v>2</v>
      </c>
      <c r="L521">
        <v>0</v>
      </c>
      <c r="M521">
        <v>2</v>
      </c>
      <c r="N521">
        <v>2</v>
      </c>
      <c r="O521">
        <v>0</v>
      </c>
      <c r="P521">
        <v>2</v>
      </c>
      <c r="Q521">
        <v>2</v>
      </c>
      <c r="R521">
        <v>0</v>
      </c>
      <c r="S521">
        <v>2</v>
      </c>
      <c r="T521">
        <v>20</v>
      </c>
      <c r="U521">
        <v>20</v>
      </c>
      <c r="V521">
        <v>20</v>
      </c>
      <c r="W521">
        <v>25.079000000000001</v>
      </c>
      <c r="X521">
        <v>215</v>
      </c>
      <c r="Y521">
        <v>215</v>
      </c>
      <c r="Z521">
        <v>0</v>
      </c>
      <c r="AA521">
        <v>31.021999999999998</v>
      </c>
      <c r="AB521">
        <v>13</v>
      </c>
      <c r="AC521">
        <v>0</v>
      </c>
      <c r="AD521">
        <v>14.9</v>
      </c>
      <c r="AE521">
        <v>24695000</v>
      </c>
      <c r="AF521">
        <v>12986000</v>
      </c>
      <c r="AG521">
        <v>0</v>
      </c>
      <c r="AH521">
        <v>11708000</v>
      </c>
      <c r="AI521">
        <v>2743800</v>
      </c>
      <c r="AJ521">
        <v>1442900</v>
      </c>
      <c r="AK521">
        <v>0</v>
      </c>
      <c r="AL521">
        <v>1300900</v>
      </c>
      <c r="AM521">
        <v>12986000</v>
      </c>
      <c r="AN521">
        <v>0</v>
      </c>
      <c r="AO521">
        <v>0</v>
      </c>
      <c r="AP521">
        <v>2</v>
      </c>
      <c r="AQ521">
        <v>0</v>
      </c>
      <c r="AR521">
        <v>2</v>
      </c>
      <c r="AS521">
        <v>4</v>
      </c>
      <c r="AW521">
        <v>413</v>
      </c>
      <c r="AX521" t="s">
        <v>3832</v>
      </c>
      <c r="AY521" t="s">
        <v>2821</v>
      </c>
      <c r="AZ521" t="s">
        <v>3833</v>
      </c>
      <c r="BA521" t="s">
        <v>3834</v>
      </c>
      <c r="BB521" t="s">
        <v>3835</v>
      </c>
      <c r="BC521" t="s">
        <v>3836</v>
      </c>
      <c r="BD521" t="s">
        <v>3837</v>
      </c>
      <c r="BE521" t="s">
        <v>3838</v>
      </c>
    </row>
    <row r="522" spans="1:57">
      <c r="A522" s="2" t="s">
        <v>3839</v>
      </c>
      <c r="B522" t="s">
        <v>3839</v>
      </c>
      <c r="C522">
        <v>3</v>
      </c>
      <c r="D522">
        <v>3</v>
      </c>
      <c r="E522">
        <v>3</v>
      </c>
      <c r="G522">
        <v>1</v>
      </c>
      <c r="H522">
        <v>3</v>
      </c>
      <c r="I522">
        <v>3</v>
      </c>
      <c r="J522">
        <v>3</v>
      </c>
      <c r="K522">
        <v>1</v>
      </c>
      <c r="L522">
        <v>0</v>
      </c>
      <c r="M522">
        <v>2</v>
      </c>
      <c r="N522">
        <v>1</v>
      </c>
      <c r="O522">
        <v>0</v>
      </c>
      <c r="P522">
        <v>2</v>
      </c>
      <c r="Q522">
        <v>1</v>
      </c>
      <c r="R522">
        <v>0</v>
      </c>
      <c r="S522">
        <v>2</v>
      </c>
      <c r="T522">
        <v>4.9000000000000004</v>
      </c>
      <c r="U522">
        <v>4.9000000000000004</v>
      </c>
      <c r="V522">
        <v>4.9000000000000004</v>
      </c>
      <c r="W522">
        <v>98.903999999999996</v>
      </c>
      <c r="X522">
        <v>854</v>
      </c>
      <c r="Y522">
        <v>854</v>
      </c>
      <c r="Z522">
        <v>0</v>
      </c>
      <c r="AA522">
        <v>4.7526000000000002</v>
      </c>
      <c r="AB522">
        <v>0.8</v>
      </c>
      <c r="AC522">
        <v>0</v>
      </c>
      <c r="AD522">
        <v>4.0999999999999996</v>
      </c>
      <c r="AE522">
        <v>24638000</v>
      </c>
      <c r="AF522">
        <v>13111000</v>
      </c>
      <c r="AG522">
        <v>0</v>
      </c>
      <c r="AH522">
        <v>11527000</v>
      </c>
      <c r="AI522">
        <v>547520</v>
      </c>
      <c r="AJ522">
        <v>291360</v>
      </c>
      <c r="AK522">
        <v>0</v>
      </c>
      <c r="AL522">
        <v>256160</v>
      </c>
      <c r="AM522">
        <v>0</v>
      </c>
      <c r="AN522">
        <v>0</v>
      </c>
      <c r="AO522">
        <v>9022300</v>
      </c>
      <c r="AP522">
        <v>1</v>
      </c>
      <c r="AQ522">
        <v>0</v>
      </c>
      <c r="AR522">
        <v>1</v>
      </c>
      <c r="AS522">
        <v>2</v>
      </c>
      <c r="AW522">
        <v>276</v>
      </c>
      <c r="AX522" t="s">
        <v>3840</v>
      </c>
      <c r="AY522" t="s">
        <v>2821</v>
      </c>
      <c r="AZ522" t="s">
        <v>3841</v>
      </c>
      <c r="BA522" t="s">
        <v>3842</v>
      </c>
      <c r="BB522" t="s">
        <v>3843</v>
      </c>
      <c r="BC522" t="s">
        <v>3843</v>
      </c>
    </row>
    <row r="523" spans="1:57">
      <c r="A523" s="2" t="s">
        <v>3844</v>
      </c>
      <c r="B523" t="s">
        <v>3844</v>
      </c>
      <c r="C523">
        <v>11</v>
      </c>
      <c r="D523">
        <v>2</v>
      </c>
      <c r="E523">
        <v>1</v>
      </c>
      <c r="G523">
        <v>1</v>
      </c>
      <c r="H523">
        <v>11</v>
      </c>
      <c r="I523">
        <v>2</v>
      </c>
      <c r="J523">
        <v>1</v>
      </c>
      <c r="K523">
        <v>9</v>
      </c>
      <c r="L523">
        <v>9</v>
      </c>
      <c r="M523">
        <v>7</v>
      </c>
      <c r="N523">
        <v>1</v>
      </c>
      <c r="O523">
        <v>1</v>
      </c>
      <c r="P523">
        <v>0</v>
      </c>
      <c r="Q523">
        <v>1</v>
      </c>
      <c r="R523">
        <v>0</v>
      </c>
      <c r="S523">
        <v>0</v>
      </c>
      <c r="T523">
        <v>16.7</v>
      </c>
      <c r="U523">
        <v>5.5</v>
      </c>
      <c r="V523">
        <v>3.5</v>
      </c>
      <c r="W523">
        <v>49.167000000000002</v>
      </c>
      <c r="X523">
        <v>456</v>
      </c>
      <c r="Y523">
        <v>456</v>
      </c>
      <c r="Z523">
        <v>1</v>
      </c>
      <c r="AA523">
        <v>-2</v>
      </c>
      <c r="AB523">
        <v>14.3</v>
      </c>
      <c r="AC523">
        <v>12.9</v>
      </c>
      <c r="AD523">
        <v>10.5</v>
      </c>
      <c r="AE523">
        <v>24532000</v>
      </c>
      <c r="AF523">
        <v>3736100</v>
      </c>
      <c r="AG523">
        <v>20795000</v>
      </c>
      <c r="AH523">
        <v>0</v>
      </c>
      <c r="AI523">
        <v>817720</v>
      </c>
      <c r="AJ523">
        <v>124540</v>
      </c>
      <c r="AK523">
        <v>693180</v>
      </c>
      <c r="AL523">
        <v>0</v>
      </c>
      <c r="AM523">
        <v>3736100</v>
      </c>
      <c r="AN523">
        <v>0</v>
      </c>
      <c r="AO523">
        <v>0</v>
      </c>
      <c r="AP523">
        <v>1</v>
      </c>
      <c r="AQ523">
        <v>1</v>
      </c>
      <c r="AR523">
        <v>0</v>
      </c>
      <c r="AS523">
        <v>2</v>
      </c>
      <c r="AT523" t="s">
        <v>94</v>
      </c>
      <c r="AV523" t="s">
        <v>94</v>
      </c>
      <c r="AW523">
        <v>86</v>
      </c>
      <c r="AX523" t="s">
        <v>3845</v>
      </c>
      <c r="AY523" t="s">
        <v>3846</v>
      </c>
      <c r="AZ523" t="s">
        <v>3847</v>
      </c>
      <c r="BA523" t="s">
        <v>3848</v>
      </c>
      <c r="BB523" t="s">
        <v>3849</v>
      </c>
      <c r="BC523" t="s">
        <v>3850</v>
      </c>
      <c r="BD523">
        <v>125</v>
      </c>
      <c r="BE523">
        <v>329</v>
      </c>
    </row>
    <row r="524" spans="1:57">
      <c r="A524" s="2" t="s">
        <v>3851</v>
      </c>
      <c r="B524" t="s">
        <v>3851</v>
      </c>
      <c r="C524">
        <v>4</v>
      </c>
      <c r="D524">
        <v>4</v>
      </c>
      <c r="E524">
        <v>4</v>
      </c>
      <c r="G524">
        <v>1</v>
      </c>
      <c r="H524">
        <v>4</v>
      </c>
      <c r="I524">
        <v>4</v>
      </c>
      <c r="J524">
        <v>4</v>
      </c>
      <c r="K524">
        <v>0</v>
      </c>
      <c r="L524">
        <v>0</v>
      </c>
      <c r="M524">
        <v>4</v>
      </c>
      <c r="N524">
        <v>0</v>
      </c>
      <c r="O524">
        <v>0</v>
      </c>
      <c r="P524">
        <v>4</v>
      </c>
      <c r="Q524">
        <v>0</v>
      </c>
      <c r="R524">
        <v>0</v>
      </c>
      <c r="S524">
        <v>4</v>
      </c>
      <c r="T524">
        <v>11.7</v>
      </c>
      <c r="U524">
        <v>11.7</v>
      </c>
      <c r="V524">
        <v>11.7</v>
      </c>
      <c r="W524">
        <v>62.206000000000003</v>
      </c>
      <c r="X524">
        <v>554</v>
      </c>
      <c r="Y524">
        <v>554</v>
      </c>
      <c r="Z524">
        <v>0</v>
      </c>
      <c r="AA524">
        <v>7.5636000000000001</v>
      </c>
      <c r="AB524">
        <v>0</v>
      </c>
      <c r="AC524">
        <v>0</v>
      </c>
      <c r="AD524">
        <v>11.7</v>
      </c>
      <c r="AE524">
        <v>24379000</v>
      </c>
      <c r="AF524">
        <v>0</v>
      </c>
      <c r="AG524">
        <v>0</v>
      </c>
      <c r="AH524">
        <v>24379000</v>
      </c>
      <c r="AI524">
        <v>870690</v>
      </c>
      <c r="AJ524">
        <v>0</v>
      </c>
      <c r="AK524">
        <v>0</v>
      </c>
      <c r="AL524">
        <v>870690</v>
      </c>
      <c r="AM524">
        <v>0</v>
      </c>
      <c r="AN524">
        <v>0</v>
      </c>
      <c r="AO524">
        <v>19082000</v>
      </c>
      <c r="AP524">
        <v>0</v>
      </c>
      <c r="AQ524">
        <v>0</v>
      </c>
      <c r="AR524">
        <v>4</v>
      </c>
      <c r="AS524">
        <v>4</v>
      </c>
      <c r="AW524">
        <v>127</v>
      </c>
      <c r="AX524" t="s">
        <v>3852</v>
      </c>
      <c r="AY524" t="s">
        <v>96</v>
      </c>
      <c r="AZ524" t="s">
        <v>3853</v>
      </c>
      <c r="BA524" t="s">
        <v>3854</v>
      </c>
      <c r="BB524" t="s">
        <v>3855</v>
      </c>
      <c r="BC524" t="s">
        <v>3855</v>
      </c>
    </row>
    <row r="525" spans="1:57">
      <c r="A525" s="2" t="s">
        <v>3856</v>
      </c>
      <c r="B525" t="s">
        <v>3856</v>
      </c>
      <c r="C525">
        <v>9</v>
      </c>
      <c r="D525">
        <v>1</v>
      </c>
      <c r="E525">
        <v>1</v>
      </c>
      <c r="G525">
        <v>1</v>
      </c>
      <c r="H525">
        <v>9</v>
      </c>
      <c r="I525">
        <v>1</v>
      </c>
      <c r="J525">
        <v>1</v>
      </c>
      <c r="K525">
        <v>9</v>
      </c>
      <c r="L525">
        <v>7</v>
      </c>
      <c r="M525">
        <v>6</v>
      </c>
      <c r="N525">
        <v>1</v>
      </c>
      <c r="O525">
        <v>1</v>
      </c>
      <c r="P525">
        <v>0</v>
      </c>
      <c r="Q525">
        <v>1</v>
      </c>
      <c r="R525">
        <v>1</v>
      </c>
      <c r="S525">
        <v>0</v>
      </c>
      <c r="T525">
        <v>16.2</v>
      </c>
      <c r="U525">
        <v>2.2000000000000002</v>
      </c>
      <c r="V525">
        <v>2.2000000000000002</v>
      </c>
      <c r="W525">
        <v>44.091000000000001</v>
      </c>
      <c r="X525">
        <v>400</v>
      </c>
      <c r="Y525">
        <v>400</v>
      </c>
      <c r="Z525">
        <v>1</v>
      </c>
      <c r="AA525">
        <v>-2</v>
      </c>
      <c r="AB525">
        <v>16.2</v>
      </c>
      <c r="AC525">
        <v>13.2</v>
      </c>
      <c r="AD525">
        <v>11.2</v>
      </c>
      <c r="AE525">
        <v>24015000</v>
      </c>
      <c r="AF525">
        <v>9949900</v>
      </c>
      <c r="AG525">
        <v>14065000</v>
      </c>
      <c r="AH525">
        <v>0</v>
      </c>
      <c r="AI525">
        <v>774680</v>
      </c>
      <c r="AJ525">
        <v>320960</v>
      </c>
      <c r="AK525">
        <v>453720</v>
      </c>
      <c r="AL525">
        <v>0</v>
      </c>
      <c r="AM525">
        <v>0</v>
      </c>
      <c r="AN525">
        <v>11141000</v>
      </c>
      <c r="AO525">
        <v>0</v>
      </c>
      <c r="AP525">
        <v>1</v>
      </c>
      <c r="AQ525">
        <v>1</v>
      </c>
      <c r="AR525">
        <v>0</v>
      </c>
      <c r="AS525">
        <v>2</v>
      </c>
      <c r="AT525" t="s">
        <v>94</v>
      </c>
      <c r="AV525" t="s">
        <v>94</v>
      </c>
      <c r="AW525">
        <v>81</v>
      </c>
      <c r="AX525" t="s">
        <v>3857</v>
      </c>
      <c r="AY525" t="s">
        <v>3858</v>
      </c>
      <c r="AZ525" t="s">
        <v>3859</v>
      </c>
      <c r="BA525" t="s">
        <v>3860</v>
      </c>
      <c r="BB525" t="s">
        <v>3861</v>
      </c>
      <c r="BC525" t="s">
        <v>3862</v>
      </c>
      <c r="BD525">
        <v>96</v>
      </c>
      <c r="BE525">
        <v>177</v>
      </c>
    </row>
    <row r="526" spans="1:57">
      <c r="A526" s="2" t="s">
        <v>3863</v>
      </c>
      <c r="B526" t="s">
        <v>3863</v>
      </c>
      <c r="C526">
        <v>2</v>
      </c>
      <c r="D526">
        <v>2</v>
      </c>
      <c r="E526">
        <v>2</v>
      </c>
      <c r="G526">
        <v>1</v>
      </c>
      <c r="H526">
        <v>2</v>
      </c>
      <c r="I526">
        <v>2</v>
      </c>
      <c r="J526">
        <v>2</v>
      </c>
      <c r="K526">
        <v>0</v>
      </c>
      <c r="L526">
        <v>2</v>
      </c>
      <c r="M526">
        <v>0</v>
      </c>
      <c r="N526">
        <v>0</v>
      </c>
      <c r="O526">
        <v>2</v>
      </c>
      <c r="P526">
        <v>0</v>
      </c>
      <c r="Q526">
        <v>0</v>
      </c>
      <c r="R526">
        <v>2</v>
      </c>
      <c r="S526">
        <v>0</v>
      </c>
      <c r="T526">
        <v>4.3</v>
      </c>
      <c r="U526">
        <v>4.3</v>
      </c>
      <c r="V526">
        <v>4.3</v>
      </c>
      <c r="W526">
        <v>57.024999999999999</v>
      </c>
      <c r="X526">
        <v>515</v>
      </c>
      <c r="Y526">
        <v>515</v>
      </c>
      <c r="Z526">
        <v>0</v>
      </c>
      <c r="AA526">
        <v>3.5034000000000001</v>
      </c>
      <c r="AB526">
        <v>0</v>
      </c>
      <c r="AC526">
        <v>4.3</v>
      </c>
      <c r="AD526">
        <v>0</v>
      </c>
      <c r="AE526">
        <v>23984000</v>
      </c>
      <c r="AF526">
        <v>0</v>
      </c>
      <c r="AG526">
        <v>23984000</v>
      </c>
      <c r="AH526">
        <v>0</v>
      </c>
      <c r="AI526">
        <v>827040</v>
      </c>
      <c r="AJ526">
        <v>0</v>
      </c>
      <c r="AK526">
        <v>827040</v>
      </c>
      <c r="AL526">
        <v>0</v>
      </c>
      <c r="AM526">
        <v>0</v>
      </c>
      <c r="AN526">
        <v>18997000</v>
      </c>
      <c r="AO526">
        <v>0</v>
      </c>
      <c r="AP526">
        <v>0</v>
      </c>
      <c r="AQ526">
        <v>2</v>
      </c>
      <c r="AR526">
        <v>0</v>
      </c>
      <c r="AS526">
        <v>2</v>
      </c>
      <c r="AW526">
        <v>567</v>
      </c>
      <c r="AX526" t="s">
        <v>3864</v>
      </c>
      <c r="AY526" t="s">
        <v>2308</v>
      </c>
      <c r="AZ526" t="s">
        <v>3865</v>
      </c>
      <c r="BA526" t="s">
        <v>3866</v>
      </c>
      <c r="BB526" t="s">
        <v>3867</v>
      </c>
      <c r="BC526" t="s">
        <v>3867</v>
      </c>
    </row>
    <row r="527" spans="1:57">
      <c r="A527" s="2" t="s">
        <v>3868</v>
      </c>
      <c r="B527" t="s">
        <v>3868</v>
      </c>
      <c r="C527">
        <v>8</v>
      </c>
      <c r="D527">
        <v>8</v>
      </c>
      <c r="E527">
        <v>8</v>
      </c>
      <c r="G527">
        <v>1</v>
      </c>
      <c r="H527">
        <v>8</v>
      </c>
      <c r="I527">
        <v>8</v>
      </c>
      <c r="J527">
        <v>8</v>
      </c>
      <c r="K527">
        <v>0</v>
      </c>
      <c r="L527">
        <v>0</v>
      </c>
      <c r="M527">
        <v>8</v>
      </c>
      <c r="N527">
        <v>0</v>
      </c>
      <c r="O527">
        <v>0</v>
      </c>
      <c r="P527">
        <v>8</v>
      </c>
      <c r="Q527">
        <v>0</v>
      </c>
      <c r="R527">
        <v>0</v>
      </c>
      <c r="S527">
        <v>8</v>
      </c>
      <c r="T527">
        <v>5.4</v>
      </c>
      <c r="U527">
        <v>5.4</v>
      </c>
      <c r="V527">
        <v>5.4</v>
      </c>
      <c r="W527">
        <v>238.1</v>
      </c>
      <c r="X527">
        <v>2145</v>
      </c>
      <c r="Y527">
        <v>2145</v>
      </c>
      <c r="Z527">
        <v>0</v>
      </c>
      <c r="AA527">
        <v>18.805</v>
      </c>
      <c r="AB527">
        <v>0</v>
      </c>
      <c r="AC527">
        <v>0</v>
      </c>
      <c r="AD527">
        <v>5.4</v>
      </c>
      <c r="AE527">
        <v>22950000</v>
      </c>
      <c r="AF527">
        <v>0</v>
      </c>
      <c r="AG527">
        <v>0</v>
      </c>
      <c r="AH527">
        <v>22950000</v>
      </c>
      <c r="AI527">
        <v>218570</v>
      </c>
      <c r="AJ527">
        <v>0</v>
      </c>
      <c r="AK527">
        <v>0</v>
      </c>
      <c r="AL527">
        <v>218570</v>
      </c>
      <c r="AM527">
        <v>0</v>
      </c>
      <c r="AN527">
        <v>0</v>
      </c>
      <c r="AO527">
        <v>17963000</v>
      </c>
      <c r="AP527">
        <v>0</v>
      </c>
      <c r="AQ527">
        <v>0</v>
      </c>
      <c r="AR527">
        <v>7</v>
      </c>
      <c r="AS527">
        <v>7</v>
      </c>
      <c r="AW527">
        <v>184</v>
      </c>
      <c r="AX527" t="s">
        <v>3869</v>
      </c>
      <c r="AY527" t="s">
        <v>1046</v>
      </c>
      <c r="AZ527" t="s">
        <v>3870</v>
      </c>
      <c r="BA527" t="s">
        <v>3871</v>
      </c>
      <c r="BB527" t="s">
        <v>3872</v>
      </c>
      <c r="BC527" t="s">
        <v>3872</v>
      </c>
    </row>
    <row r="528" spans="1:57">
      <c r="A528" s="2" t="s">
        <v>3873</v>
      </c>
      <c r="B528" t="s">
        <v>3873</v>
      </c>
      <c r="C528">
        <v>3</v>
      </c>
      <c r="D528">
        <v>3</v>
      </c>
      <c r="E528">
        <v>3</v>
      </c>
      <c r="G528">
        <v>1</v>
      </c>
      <c r="H528">
        <v>3</v>
      </c>
      <c r="I528">
        <v>3</v>
      </c>
      <c r="J528">
        <v>3</v>
      </c>
      <c r="K528">
        <v>0</v>
      </c>
      <c r="L528">
        <v>1</v>
      </c>
      <c r="M528">
        <v>3</v>
      </c>
      <c r="N528">
        <v>0</v>
      </c>
      <c r="O528">
        <v>1</v>
      </c>
      <c r="P528">
        <v>3</v>
      </c>
      <c r="Q528">
        <v>0</v>
      </c>
      <c r="R528">
        <v>1</v>
      </c>
      <c r="S528">
        <v>3</v>
      </c>
      <c r="T528">
        <v>3.4</v>
      </c>
      <c r="U528">
        <v>3.4</v>
      </c>
      <c r="V528">
        <v>3.4</v>
      </c>
      <c r="W528">
        <v>141.33000000000001</v>
      </c>
      <c r="X528">
        <v>1230</v>
      </c>
      <c r="Y528">
        <v>1230</v>
      </c>
      <c r="Z528">
        <v>0</v>
      </c>
      <c r="AA528">
        <v>7.1840999999999999</v>
      </c>
      <c r="AB528">
        <v>0</v>
      </c>
      <c r="AC528">
        <v>1.4</v>
      </c>
      <c r="AD528">
        <v>3.4</v>
      </c>
      <c r="AE528">
        <v>22946000</v>
      </c>
      <c r="AF528">
        <v>0</v>
      </c>
      <c r="AG528">
        <v>1855500</v>
      </c>
      <c r="AH528">
        <v>21090000</v>
      </c>
      <c r="AI528">
        <v>364220</v>
      </c>
      <c r="AJ528">
        <v>0</v>
      </c>
      <c r="AK528">
        <v>29453</v>
      </c>
      <c r="AL528">
        <v>334770</v>
      </c>
      <c r="AM528">
        <v>0</v>
      </c>
      <c r="AN528">
        <v>0</v>
      </c>
      <c r="AO528">
        <v>16507000</v>
      </c>
      <c r="AP528">
        <v>0</v>
      </c>
      <c r="AQ528">
        <v>1</v>
      </c>
      <c r="AR528">
        <v>3</v>
      </c>
      <c r="AS528">
        <v>4</v>
      </c>
      <c r="AW528">
        <v>602</v>
      </c>
      <c r="AX528" t="s">
        <v>3874</v>
      </c>
      <c r="AY528" t="s">
        <v>2821</v>
      </c>
      <c r="AZ528" t="s">
        <v>3875</v>
      </c>
      <c r="BA528" t="s">
        <v>3876</v>
      </c>
      <c r="BB528" t="s">
        <v>3877</v>
      </c>
      <c r="BC528" t="s">
        <v>3878</v>
      </c>
    </row>
    <row r="529" spans="1:57">
      <c r="A529" s="2" t="s">
        <v>3879</v>
      </c>
      <c r="B529" t="s">
        <v>3879</v>
      </c>
      <c r="C529">
        <v>5</v>
      </c>
      <c r="D529">
        <v>5</v>
      </c>
      <c r="E529">
        <v>5</v>
      </c>
      <c r="G529">
        <v>1</v>
      </c>
      <c r="H529">
        <v>5</v>
      </c>
      <c r="I529">
        <v>5</v>
      </c>
      <c r="J529">
        <v>5</v>
      </c>
      <c r="K529">
        <v>1</v>
      </c>
      <c r="L529">
        <v>3</v>
      </c>
      <c r="M529">
        <v>3</v>
      </c>
      <c r="N529">
        <v>1</v>
      </c>
      <c r="O529">
        <v>3</v>
      </c>
      <c r="P529">
        <v>3</v>
      </c>
      <c r="Q529">
        <v>1</v>
      </c>
      <c r="R529">
        <v>3</v>
      </c>
      <c r="S529">
        <v>3</v>
      </c>
      <c r="T529">
        <v>15.3</v>
      </c>
      <c r="U529">
        <v>15.3</v>
      </c>
      <c r="V529">
        <v>15.3</v>
      </c>
      <c r="W529">
        <v>50.451999999999998</v>
      </c>
      <c r="X529">
        <v>463</v>
      </c>
      <c r="Y529">
        <v>463</v>
      </c>
      <c r="Z529">
        <v>0</v>
      </c>
      <c r="AA529">
        <v>8.4117999999999995</v>
      </c>
      <c r="AB529">
        <v>2.6</v>
      </c>
      <c r="AC529">
        <v>9.3000000000000007</v>
      </c>
      <c r="AD529">
        <v>8.4</v>
      </c>
      <c r="AE529">
        <v>22582000</v>
      </c>
      <c r="AF529">
        <v>7211000</v>
      </c>
      <c r="AG529">
        <v>3384400</v>
      </c>
      <c r="AH529">
        <v>11987000</v>
      </c>
      <c r="AI529">
        <v>940920</v>
      </c>
      <c r="AJ529">
        <v>300460</v>
      </c>
      <c r="AK529">
        <v>141020</v>
      </c>
      <c r="AL529">
        <v>499450</v>
      </c>
      <c r="AM529">
        <v>0</v>
      </c>
      <c r="AN529">
        <v>0</v>
      </c>
      <c r="AO529">
        <v>9382100</v>
      </c>
      <c r="AP529">
        <v>1</v>
      </c>
      <c r="AQ529">
        <v>2</v>
      </c>
      <c r="AR529">
        <v>2</v>
      </c>
      <c r="AS529">
        <v>5</v>
      </c>
      <c r="AW529">
        <v>574</v>
      </c>
      <c r="AX529" t="s">
        <v>3880</v>
      </c>
      <c r="AY529" t="s">
        <v>1512</v>
      </c>
      <c r="AZ529" t="s">
        <v>3881</v>
      </c>
      <c r="BA529" t="s">
        <v>3882</v>
      </c>
      <c r="BB529" t="s">
        <v>3883</v>
      </c>
      <c r="BC529" t="s">
        <v>3884</v>
      </c>
    </row>
    <row r="530" spans="1:57">
      <c r="A530" s="2" t="s">
        <v>3885</v>
      </c>
      <c r="B530" t="s">
        <v>3885</v>
      </c>
      <c r="C530">
        <v>4</v>
      </c>
      <c r="D530">
        <v>4</v>
      </c>
      <c r="E530">
        <v>4</v>
      </c>
      <c r="G530">
        <v>1</v>
      </c>
      <c r="H530">
        <v>4</v>
      </c>
      <c r="I530">
        <v>4</v>
      </c>
      <c r="J530">
        <v>4</v>
      </c>
      <c r="K530">
        <v>0</v>
      </c>
      <c r="L530">
        <v>2</v>
      </c>
      <c r="M530">
        <v>4</v>
      </c>
      <c r="N530">
        <v>0</v>
      </c>
      <c r="O530">
        <v>2</v>
      </c>
      <c r="P530">
        <v>4</v>
      </c>
      <c r="Q530">
        <v>0</v>
      </c>
      <c r="R530">
        <v>2</v>
      </c>
      <c r="S530">
        <v>4</v>
      </c>
      <c r="T530">
        <v>19.8</v>
      </c>
      <c r="U530">
        <v>19.8</v>
      </c>
      <c r="V530">
        <v>19.8</v>
      </c>
      <c r="W530">
        <v>30.048999999999999</v>
      </c>
      <c r="X530">
        <v>258</v>
      </c>
      <c r="Y530">
        <v>258</v>
      </c>
      <c r="Z530">
        <v>0</v>
      </c>
      <c r="AA530">
        <v>7.2268999999999997</v>
      </c>
      <c r="AB530">
        <v>0</v>
      </c>
      <c r="AC530">
        <v>10.1</v>
      </c>
      <c r="AD530">
        <v>19.8</v>
      </c>
      <c r="AE530">
        <v>22393000</v>
      </c>
      <c r="AF530">
        <v>0</v>
      </c>
      <c r="AG530">
        <v>1484600</v>
      </c>
      <c r="AH530">
        <v>20908000</v>
      </c>
      <c r="AI530">
        <v>1599500</v>
      </c>
      <c r="AJ530">
        <v>0</v>
      </c>
      <c r="AK530">
        <v>106040</v>
      </c>
      <c r="AL530">
        <v>1493400</v>
      </c>
      <c r="AM530">
        <v>0</v>
      </c>
      <c r="AN530">
        <v>0</v>
      </c>
      <c r="AO530">
        <v>16365000</v>
      </c>
      <c r="AP530">
        <v>0</v>
      </c>
      <c r="AQ530">
        <v>2</v>
      </c>
      <c r="AR530">
        <v>5</v>
      </c>
      <c r="AS530">
        <v>7</v>
      </c>
      <c r="AW530">
        <v>260</v>
      </c>
      <c r="AX530" t="s">
        <v>3886</v>
      </c>
      <c r="AY530" t="s">
        <v>96</v>
      </c>
      <c r="AZ530" t="s">
        <v>3887</v>
      </c>
      <c r="BA530" t="s">
        <v>3888</v>
      </c>
      <c r="BB530" t="s">
        <v>3889</v>
      </c>
      <c r="BC530" t="s">
        <v>3890</v>
      </c>
    </row>
    <row r="531" spans="1:57">
      <c r="A531" s="2" t="s">
        <v>3891</v>
      </c>
      <c r="B531" t="s">
        <v>3891</v>
      </c>
      <c r="C531">
        <v>1</v>
      </c>
      <c r="D531">
        <v>1</v>
      </c>
      <c r="E531">
        <v>1</v>
      </c>
      <c r="G531">
        <v>1</v>
      </c>
      <c r="H531">
        <v>1</v>
      </c>
      <c r="I531">
        <v>1</v>
      </c>
      <c r="J531">
        <v>1</v>
      </c>
      <c r="K531">
        <v>1</v>
      </c>
      <c r="L531">
        <v>0</v>
      </c>
      <c r="M531">
        <v>0</v>
      </c>
      <c r="N531">
        <v>1</v>
      </c>
      <c r="O531">
        <v>0</v>
      </c>
      <c r="P531">
        <v>0</v>
      </c>
      <c r="Q531">
        <v>1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94.301000000000002</v>
      </c>
      <c r="X531">
        <v>810</v>
      </c>
      <c r="Y531">
        <v>810</v>
      </c>
      <c r="Z531">
        <v>1.5106E-3</v>
      </c>
      <c r="AA531">
        <v>1.7786</v>
      </c>
      <c r="AB531">
        <v>0</v>
      </c>
      <c r="AC531">
        <v>0</v>
      </c>
      <c r="AD531">
        <v>0</v>
      </c>
      <c r="AE531">
        <v>22201000</v>
      </c>
      <c r="AF531">
        <v>22201000</v>
      </c>
      <c r="AG531">
        <v>0</v>
      </c>
      <c r="AH531">
        <v>0</v>
      </c>
      <c r="AI531" t="s">
        <v>2306</v>
      </c>
      <c r="AJ531" t="s">
        <v>2306</v>
      </c>
      <c r="AK531" t="s">
        <v>2306</v>
      </c>
      <c r="AL531" t="s">
        <v>2306</v>
      </c>
      <c r="AM531">
        <v>22201000</v>
      </c>
      <c r="AN531">
        <v>0</v>
      </c>
      <c r="AO531">
        <v>0</v>
      </c>
      <c r="AP531">
        <v>1</v>
      </c>
      <c r="AQ531">
        <v>0</v>
      </c>
      <c r="AR531">
        <v>0</v>
      </c>
      <c r="AS531">
        <v>1</v>
      </c>
      <c r="AU531" t="s">
        <v>94</v>
      </c>
      <c r="AW531">
        <v>377</v>
      </c>
      <c r="AX531">
        <v>1404</v>
      </c>
      <c r="AY531" t="b">
        <v>1</v>
      </c>
      <c r="AZ531">
        <v>1507</v>
      </c>
      <c r="BA531">
        <v>3724</v>
      </c>
      <c r="BB531">
        <v>4466</v>
      </c>
      <c r="BC531">
        <v>4466</v>
      </c>
    </row>
    <row r="532" spans="1:57">
      <c r="A532" s="2" t="s">
        <v>3892</v>
      </c>
      <c r="B532" t="s">
        <v>3892</v>
      </c>
      <c r="C532">
        <v>3</v>
      </c>
      <c r="D532">
        <v>3</v>
      </c>
      <c r="E532">
        <v>3</v>
      </c>
      <c r="G532">
        <v>1</v>
      </c>
      <c r="H532">
        <v>3</v>
      </c>
      <c r="I532">
        <v>3</v>
      </c>
      <c r="J532">
        <v>3</v>
      </c>
      <c r="K532">
        <v>0</v>
      </c>
      <c r="L532">
        <v>0</v>
      </c>
      <c r="M532">
        <v>3</v>
      </c>
      <c r="N532">
        <v>0</v>
      </c>
      <c r="O532">
        <v>0</v>
      </c>
      <c r="P532">
        <v>3</v>
      </c>
      <c r="Q532">
        <v>0</v>
      </c>
      <c r="R532">
        <v>0</v>
      </c>
      <c r="S532">
        <v>3</v>
      </c>
      <c r="T532">
        <v>12.6</v>
      </c>
      <c r="U532">
        <v>12.6</v>
      </c>
      <c r="V532">
        <v>12.6</v>
      </c>
      <c r="W532">
        <v>53.308999999999997</v>
      </c>
      <c r="X532">
        <v>462</v>
      </c>
      <c r="Y532">
        <v>462</v>
      </c>
      <c r="Z532">
        <v>0</v>
      </c>
      <c r="AA532">
        <v>5.5768000000000004</v>
      </c>
      <c r="AB532">
        <v>0</v>
      </c>
      <c r="AC532">
        <v>0</v>
      </c>
      <c r="AD532">
        <v>12.6</v>
      </c>
      <c r="AE532">
        <v>21668000</v>
      </c>
      <c r="AF532">
        <v>0</v>
      </c>
      <c r="AG532">
        <v>0</v>
      </c>
      <c r="AH532">
        <v>21668000</v>
      </c>
      <c r="AI532">
        <v>833400</v>
      </c>
      <c r="AJ532">
        <v>0</v>
      </c>
      <c r="AK532">
        <v>0</v>
      </c>
      <c r="AL532">
        <v>833400</v>
      </c>
      <c r="AM532">
        <v>0</v>
      </c>
      <c r="AN532">
        <v>0</v>
      </c>
      <c r="AO532">
        <v>16960000</v>
      </c>
      <c r="AP532">
        <v>0</v>
      </c>
      <c r="AQ532">
        <v>0</v>
      </c>
      <c r="AR532">
        <v>4</v>
      </c>
      <c r="AS532">
        <v>4</v>
      </c>
      <c r="AW532">
        <v>591</v>
      </c>
      <c r="AX532" t="s">
        <v>3893</v>
      </c>
      <c r="AY532" t="s">
        <v>2821</v>
      </c>
      <c r="AZ532" t="s">
        <v>3894</v>
      </c>
      <c r="BA532" t="s">
        <v>3895</v>
      </c>
      <c r="BB532" t="s">
        <v>3896</v>
      </c>
      <c r="BC532" t="s">
        <v>3897</v>
      </c>
    </row>
    <row r="533" spans="1:57">
      <c r="A533" s="2" t="s">
        <v>3898</v>
      </c>
      <c r="B533" t="s">
        <v>3898</v>
      </c>
      <c r="C533">
        <v>1</v>
      </c>
      <c r="D533">
        <v>1</v>
      </c>
      <c r="E533">
        <v>1</v>
      </c>
      <c r="G533">
        <v>1</v>
      </c>
      <c r="H533">
        <v>1</v>
      </c>
      <c r="I533">
        <v>1</v>
      </c>
      <c r="J533">
        <v>1</v>
      </c>
      <c r="K533">
        <v>0</v>
      </c>
      <c r="L533">
        <v>0</v>
      </c>
      <c r="M533">
        <v>1</v>
      </c>
      <c r="N533">
        <v>0</v>
      </c>
      <c r="O533">
        <v>0</v>
      </c>
      <c r="P533">
        <v>1</v>
      </c>
      <c r="Q533">
        <v>0</v>
      </c>
      <c r="R533">
        <v>0</v>
      </c>
      <c r="S533">
        <v>1</v>
      </c>
      <c r="T533">
        <v>0</v>
      </c>
      <c r="U533">
        <v>0</v>
      </c>
      <c r="V533">
        <v>0</v>
      </c>
      <c r="W533">
        <v>67.034999999999997</v>
      </c>
      <c r="X533">
        <v>591</v>
      </c>
      <c r="Y533">
        <v>591</v>
      </c>
      <c r="Z533">
        <v>7.3638000000000002E-3</v>
      </c>
      <c r="AA533">
        <v>1.4394</v>
      </c>
      <c r="AB533">
        <v>0</v>
      </c>
      <c r="AC533">
        <v>0</v>
      </c>
      <c r="AD533">
        <v>0</v>
      </c>
      <c r="AE533">
        <v>21501000</v>
      </c>
      <c r="AF533">
        <v>0</v>
      </c>
      <c r="AG533">
        <v>0</v>
      </c>
      <c r="AH533">
        <v>21501000</v>
      </c>
      <c r="AI533" t="s">
        <v>2306</v>
      </c>
      <c r="AJ533" t="s">
        <v>2306</v>
      </c>
      <c r="AK533" t="s">
        <v>2306</v>
      </c>
      <c r="AL533" t="s">
        <v>2306</v>
      </c>
      <c r="AM533">
        <v>0</v>
      </c>
      <c r="AN533">
        <v>0</v>
      </c>
      <c r="AO533">
        <v>16829000</v>
      </c>
      <c r="AP533">
        <v>0</v>
      </c>
      <c r="AQ533">
        <v>0</v>
      </c>
      <c r="AR533">
        <v>1</v>
      </c>
      <c r="AS533">
        <v>1</v>
      </c>
      <c r="AU533" t="s">
        <v>94</v>
      </c>
      <c r="AW533">
        <v>380</v>
      </c>
      <c r="AX533">
        <v>8372</v>
      </c>
      <c r="AY533" t="b">
        <v>1</v>
      </c>
      <c r="AZ533">
        <v>9092</v>
      </c>
      <c r="BA533">
        <v>23849</v>
      </c>
      <c r="BB533">
        <v>29287</v>
      </c>
      <c r="BC533">
        <v>29287</v>
      </c>
    </row>
    <row r="534" spans="1:57">
      <c r="A534" s="2" t="s">
        <v>3899</v>
      </c>
      <c r="B534" t="s">
        <v>3899</v>
      </c>
      <c r="C534">
        <v>3</v>
      </c>
      <c r="D534">
        <v>3</v>
      </c>
      <c r="E534">
        <v>3</v>
      </c>
      <c r="G534">
        <v>1</v>
      </c>
      <c r="H534">
        <v>3</v>
      </c>
      <c r="I534">
        <v>3</v>
      </c>
      <c r="J534">
        <v>3</v>
      </c>
      <c r="K534">
        <v>1</v>
      </c>
      <c r="L534">
        <v>1</v>
      </c>
      <c r="M534">
        <v>2</v>
      </c>
      <c r="N534">
        <v>1</v>
      </c>
      <c r="O534">
        <v>1</v>
      </c>
      <c r="P534">
        <v>2</v>
      </c>
      <c r="Q534">
        <v>1</v>
      </c>
      <c r="R534">
        <v>1</v>
      </c>
      <c r="S534">
        <v>2</v>
      </c>
      <c r="T534">
        <v>7</v>
      </c>
      <c r="U534">
        <v>7</v>
      </c>
      <c r="V534">
        <v>7</v>
      </c>
      <c r="W534">
        <v>73.86</v>
      </c>
      <c r="X534">
        <v>630</v>
      </c>
      <c r="Y534">
        <v>630</v>
      </c>
      <c r="Z534">
        <v>0</v>
      </c>
      <c r="AA534">
        <v>5.4474</v>
      </c>
      <c r="AB534">
        <v>3.2</v>
      </c>
      <c r="AC534">
        <v>3.2</v>
      </c>
      <c r="AD534">
        <v>3.8</v>
      </c>
      <c r="AE534">
        <v>21460000</v>
      </c>
      <c r="AF534">
        <v>6657500</v>
      </c>
      <c r="AG534">
        <v>0</v>
      </c>
      <c r="AH534">
        <v>14803000</v>
      </c>
      <c r="AI534">
        <v>670630</v>
      </c>
      <c r="AJ534">
        <v>208050</v>
      </c>
      <c r="AK534">
        <v>0</v>
      </c>
      <c r="AL534">
        <v>462580</v>
      </c>
      <c r="AM534">
        <v>0</v>
      </c>
      <c r="AN534">
        <v>0</v>
      </c>
      <c r="AO534">
        <v>11586000</v>
      </c>
      <c r="AP534">
        <v>1</v>
      </c>
      <c r="AQ534">
        <v>1</v>
      </c>
      <c r="AR534">
        <v>1</v>
      </c>
      <c r="AS534">
        <v>3</v>
      </c>
      <c r="AW534">
        <v>41</v>
      </c>
      <c r="AX534" t="s">
        <v>3900</v>
      </c>
      <c r="AY534" t="s">
        <v>2821</v>
      </c>
      <c r="AZ534" t="s">
        <v>3901</v>
      </c>
      <c r="BA534" t="s">
        <v>3902</v>
      </c>
      <c r="BB534" t="s">
        <v>3903</v>
      </c>
      <c r="BC534" t="s">
        <v>3904</v>
      </c>
    </row>
    <row r="535" spans="1:57">
      <c r="A535" s="2" t="s">
        <v>3905</v>
      </c>
      <c r="B535" t="s">
        <v>3905</v>
      </c>
      <c r="C535">
        <v>4</v>
      </c>
      <c r="D535">
        <v>4</v>
      </c>
      <c r="E535">
        <v>4</v>
      </c>
      <c r="G535">
        <v>1</v>
      </c>
      <c r="H535">
        <v>4</v>
      </c>
      <c r="I535">
        <v>4</v>
      </c>
      <c r="J535">
        <v>4</v>
      </c>
      <c r="K535">
        <v>1</v>
      </c>
      <c r="L535">
        <v>0</v>
      </c>
      <c r="M535">
        <v>4</v>
      </c>
      <c r="N535">
        <v>1</v>
      </c>
      <c r="O535">
        <v>0</v>
      </c>
      <c r="P535">
        <v>4</v>
      </c>
      <c r="Q535">
        <v>1</v>
      </c>
      <c r="R535">
        <v>0</v>
      </c>
      <c r="S535">
        <v>4</v>
      </c>
      <c r="T535">
        <v>23</v>
      </c>
      <c r="U535">
        <v>23</v>
      </c>
      <c r="V535">
        <v>23</v>
      </c>
      <c r="W535">
        <v>30.09</v>
      </c>
      <c r="X535">
        <v>269</v>
      </c>
      <c r="Y535">
        <v>269</v>
      </c>
      <c r="Z535">
        <v>0</v>
      </c>
      <c r="AA535">
        <v>15.335000000000001</v>
      </c>
      <c r="AB535">
        <v>5.9</v>
      </c>
      <c r="AC535">
        <v>0</v>
      </c>
      <c r="AD535">
        <v>23</v>
      </c>
      <c r="AE535">
        <v>21409000</v>
      </c>
      <c r="AF535">
        <v>0</v>
      </c>
      <c r="AG535">
        <v>0</v>
      </c>
      <c r="AH535">
        <v>21409000</v>
      </c>
      <c r="AI535">
        <v>1189400</v>
      </c>
      <c r="AJ535">
        <v>0</v>
      </c>
      <c r="AK535">
        <v>0</v>
      </c>
      <c r="AL535">
        <v>1189400</v>
      </c>
      <c r="AM535">
        <v>0</v>
      </c>
      <c r="AN535">
        <v>0</v>
      </c>
      <c r="AO535">
        <v>16757000</v>
      </c>
      <c r="AP535">
        <v>1</v>
      </c>
      <c r="AQ535">
        <v>0</v>
      </c>
      <c r="AR535">
        <v>5</v>
      </c>
      <c r="AS535">
        <v>6</v>
      </c>
      <c r="AW535">
        <v>244</v>
      </c>
      <c r="AX535" t="s">
        <v>3906</v>
      </c>
      <c r="AY535" t="s">
        <v>96</v>
      </c>
      <c r="AZ535" t="s">
        <v>3907</v>
      </c>
      <c r="BA535" t="s">
        <v>3908</v>
      </c>
      <c r="BB535" t="s">
        <v>3909</v>
      </c>
      <c r="BC535" t="s">
        <v>3910</v>
      </c>
    </row>
    <row r="536" spans="1:57">
      <c r="A536" s="2" t="s">
        <v>3911</v>
      </c>
      <c r="B536" t="s">
        <v>3911</v>
      </c>
      <c r="C536">
        <v>2</v>
      </c>
      <c r="D536">
        <v>2</v>
      </c>
      <c r="E536">
        <v>2</v>
      </c>
      <c r="G536">
        <v>1</v>
      </c>
      <c r="H536">
        <v>2</v>
      </c>
      <c r="I536">
        <v>2</v>
      </c>
      <c r="J536">
        <v>2</v>
      </c>
      <c r="K536">
        <v>1</v>
      </c>
      <c r="L536">
        <v>1</v>
      </c>
      <c r="M536">
        <v>2</v>
      </c>
      <c r="N536">
        <v>1</v>
      </c>
      <c r="O536">
        <v>1</v>
      </c>
      <c r="P536">
        <v>2</v>
      </c>
      <c r="Q536">
        <v>1</v>
      </c>
      <c r="R536">
        <v>1</v>
      </c>
      <c r="S536">
        <v>2</v>
      </c>
      <c r="T536">
        <v>6</v>
      </c>
      <c r="U536">
        <v>6</v>
      </c>
      <c r="V536">
        <v>6</v>
      </c>
      <c r="W536">
        <v>46.343000000000004</v>
      </c>
      <c r="X536">
        <v>420</v>
      </c>
      <c r="Y536">
        <v>420</v>
      </c>
      <c r="Z536">
        <v>0</v>
      </c>
      <c r="AA536">
        <v>4.1628999999999996</v>
      </c>
      <c r="AB536">
        <v>2.6</v>
      </c>
      <c r="AC536">
        <v>2.6</v>
      </c>
      <c r="AD536">
        <v>6</v>
      </c>
      <c r="AE536">
        <v>21349000</v>
      </c>
      <c r="AF536">
        <v>0</v>
      </c>
      <c r="AG536">
        <v>4318800</v>
      </c>
      <c r="AH536">
        <v>17030000</v>
      </c>
      <c r="AI536">
        <v>821100</v>
      </c>
      <c r="AJ536">
        <v>0</v>
      </c>
      <c r="AK536">
        <v>166110</v>
      </c>
      <c r="AL536">
        <v>655000</v>
      </c>
      <c r="AM536">
        <v>0</v>
      </c>
      <c r="AN536">
        <v>0</v>
      </c>
      <c r="AO536">
        <v>13329000</v>
      </c>
      <c r="AP536">
        <v>1</v>
      </c>
      <c r="AQ536">
        <v>1</v>
      </c>
      <c r="AR536">
        <v>1</v>
      </c>
      <c r="AS536">
        <v>3</v>
      </c>
      <c r="AW536">
        <v>327</v>
      </c>
      <c r="AX536" t="s">
        <v>3912</v>
      </c>
      <c r="AY536" t="s">
        <v>2308</v>
      </c>
      <c r="AZ536" t="s">
        <v>3913</v>
      </c>
      <c r="BA536" t="s">
        <v>3914</v>
      </c>
      <c r="BB536" t="s">
        <v>3915</v>
      </c>
      <c r="BC536" t="s">
        <v>3916</v>
      </c>
    </row>
    <row r="537" spans="1:57">
      <c r="A537" s="2" t="s">
        <v>3917</v>
      </c>
      <c r="B537" t="s">
        <v>3917</v>
      </c>
      <c r="C537">
        <v>9</v>
      </c>
      <c r="D537">
        <v>9</v>
      </c>
      <c r="E537">
        <v>9</v>
      </c>
      <c r="G537">
        <v>1</v>
      </c>
      <c r="H537">
        <v>9</v>
      </c>
      <c r="I537">
        <v>9</v>
      </c>
      <c r="J537">
        <v>9</v>
      </c>
      <c r="K537">
        <v>0</v>
      </c>
      <c r="L537">
        <v>1</v>
      </c>
      <c r="M537">
        <v>8</v>
      </c>
      <c r="N537">
        <v>0</v>
      </c>
      <c r="O537">
        <v>1</v>
      </c>
      <c r="P537">
        <v>8</v>
      </c>
      <c r="Q537">
        <v>0</v>
      </c>
      <c r="R537">
        <v>1</v>
      </c>
      <c r="S537">
        <v>8</v>
      </c>
      <c r="T537">
        <v>5.0999999999999996</v>
      </c>
      <c r="U537">
        <v>5.0999999999999996</v>
      </c>
      <c r="V537">
        <v>5.0999999999999996</v>
      </c>
      <c r="W537">
        <v>252.49</v>
      </c>
      <c r="X537">
        <v>2231</v>
      </c>
      <c r="Y537">
        <v>2231</v>
      </c>
      <c r="Z537">
        <v>0</v>
      </c>
      <c r="AA537">
        <v>12.462</v>
      </c>
      <c r="AB537">
        <v>0</v>
      </c>
      <c r="AC537">
        <v>0.5</v>
      </c>
      <c r="AD537">
        <v>4.5999999999999996</v>
      </c>
      <c r="AE537">
        <v>21008000</v>
      </c>
      <c r="AF537">
        <v>0</v>
      </c>
      <c r="AG537">
        <v>1100800</v>
      </c>
      <c r="AH537">
        <v>19907000</v>
      </c>
      <c r="AI537">
        <v>169420</v>
      </c>
      <c r="AJ537">
        <v>0</v>
      </c>
      <c r="AK537">
        <v>8877.1</v>
      </c>
      <c r="AL537">
        <v>160540</v>
      </c>
      <c r="AM537">
        <v>0</v>
      </c>
      <c r="AN537">
        <v>0</v>
      </c>
      <c r="AO537">
        <v>15582000</v>
      </c>
      <c r="AP537">
        <v>0</v>
      </c>
      <c r="AQ537">
        <v>1</v>
      </c>
      <c r="AR537">
        <v>7</v>
      </c>
      <c r="AS537">
        <v>8</v>
      </c>
      <c r="AW537">
        <v>590</v>
      </c>
      <c r="AX537" t="s">
        <v>3918</v>
      </c>
      <c r="AY537" t="s">
        <v>1092</v>
      </c>
      <c r="AZ537" t="s">
        <v>3919</v>
      </c>
      <c r="BA537" t="s">
        <v>3920</v>
      </c>
      <c r="BB537" t="s">
        <v>3921</v>
      </c>
      <c r="BC537" t="s">
        <v>3921</v>
      </c>
    </row>
    <row r="538" spans="1:57">
      <c r="A538" s="2" t="s">
        <v>3922</v>
      </c>
      <c r="B538" t="s">
        <v>3922</v>
      </c>
      <c r="C538">
        <v>4</v>
      </c>
      <c r="D538">
        <v>4</v>
      </c>
      <c r="E538">
        <v>4</v>
      </c>
      <c r="G538">
        <v>1</v>
      </c>
      <c r="H538">
        <v>4</v>
      </c>
      <c r="I538">
        <v>4</v>
      </c>
      <c r="J538">
        <v>4</v>
      </c>
      <c r="K538">
        <v>0</v>
      </c>
      <c r="L538">
        <v>0</v>
      </c>
      <c r="M538">
        <v>4</v>
      </c>
      <c r="N538">
        <v>0</v>
      </c>
      <c r="O538">
        <v>0</v>
      </c>
      <c r="P538">
        <v>4</v>
      </c>
      <c r="Q538">
        <v>0</v>
      </c>
      <c r="R538">
        <v>0</v>
      </c>
      <c r="S538">
        <v>4</v>
      </c>
      <c r="T538">
        <v>9.6</v>
      </c>
      <c r="U538">
        <v>9.6</v>
      </c>
      <c r="V538">
        <v>9.6</v>
      </c>
      <c r="W538">
        <v>49.124000000000002</v>
      </c>
      <c r="X538">
        <v>425</v>
      </c>
      <c r="Y538">
        <v>425</v>
      </c>
      <c r="Z538">
        <v>0</v>
      </c>
      <c r="AA538">
        <v>5.9470999999999998</v>
      </c>
      <c r="AB538">
        <v>0</v>
      </c>
      <c r="AC538">
        <v>0</v>
      </c>
      <c r="AD538">
        <v>9.6</v>
      </c>
      <c r="AE538">
        <v>20594000</v>
      </c>
      <c r="AF538">
        <v>0</v>
      </c>
      <c r="AG538">
        <v>0</v>
      </c>
      <c r="AH538">
        <v>20594000</v>
      </c>
      <c r="AI538">
        <v>1029700</v>
      </c>
      <c r="AJ538">
        <v>0</v>
      </c>
      <c r="AK538">
        <v>0</v>
      </c>
      <c r="AL538">
        <v>1029700</v>
      </c>
      <c r="AM538">
        <v>0</v>
      </c>
      <c r="AN538">
        <v>0</v>
      </c>
      <c r="AO538">
        <v>16119000</v>
      </c>
      <c r="AP538">
        <v>0</v>
      </c>
      <c r="AQ538">
        <v>0</v>
      </c>
      <c r="AR538">
        <v>3</v>
      </c>
      <c r="AS538">
        <v>3</v>
      </c>
      <c r="AW538">
        <v>394</v>
      </c>
      <c r="AX538" t="s">
        <v>3923</v>
      </c>
      <c r="AY538" t="s">
        <v>96</v>
      </c>
      <c r="AZ538" t="s">
        <v>3924</v>
      </c>
      <c r="BA538" t="s">
        <v>3925</v>
      </c>
      <c r="BB538" t="s">
        <v>3926</v>
      </c>
      <c r="BC538" t="s">
        <v>3926</v>
      </c>
    </row>
    <row r="539" spans="1:57">
      <c r="A539" s="2" t="s">
        <v>3927</v>
      </c>
      <c r="B539" t="s">
        <v>3927</v>
      </c>
      <c r="C539">
        <v>1</v>
      </c>
      <c r="D539">
        <v>1</v>
      </c>
      <c r="E539">
        <v>1</v>
      </c>
      <c r="G539">
        <v>1</v>
      </c>
      <c r="H539">
        <v>1</v>
      </c>
      <c r="I539">
        <v>1</v>
      </c>
      <c r="J539">
        <v>1</v>
      </c>
      <c r="K539">
        <v>1</v>
      </c>
      <c r="L539">
        <v>1</v>
      </c>
      <c r="M539">
        <v>1</v>
      </c>
      <c r="N539">
        <v>1</v>
      </c>
      <c r="O539">
        <v>1</v>
      </c>
      <c r="P539">
        <v>1</v>
      </c>
      <c r="Q539">
        <v>1</v>
      </c>
      <c r="R539">
        <v>1</v>
      </c>
      <c r="S539">
        <v>1</v>
      </c>
      <c r="T539">
        <v>6</v>
      </c>
      <c r="U539">
        <v>6</v>
      </c>
      <c r="V539">
        <v>6</v>
      </c>
      <c r="W539">
        <v>22.975000000000001</v>
      </c>
      <c r="X539">
        <v>199</v>
      </c>
      <c r="Y539">
        <v>199</v>
      </c>
      <c r="Z539">
        <v>0</v>
      </c>
      <c r="AA539">
        <v>2.0771000000000002</v>
      </c>
      <c r="AB539">
        <v>6</v>
      </c>
      <c r="AC539">
        <v>6</v>
      </c>
      <c r="AD539">
        <v>6</v>
      </c>
      <c r="AE539">
        <v>20438000</v>
      </c>
      <c r="AF539">
        <v>14832000</v>
      </c>
      <c r="AG539">
        <v>5606900</v>
      </c>
      <c r="AH539">
        <v>0</v>
      </c>
      <c r="AI539">
        <v>2270900</v>
      </c>
      <c r="AJ539">
        <v>1647900</v>
      </c>
      <c r="AK539">
        <v>622990</v>
      </c>
      <c r="AL539">
        <v>0</v>
      </c>
      <c r="AM539">
        <v>0</v>
      </c>
      <c r="AN539">
        <v>4441100</v>
      </c>
      <c r="AO539">
        <v>0</v>
      </c>
      <c r="AP539">
        <v>1</v>
      </c>
      <c r="AQ539">
        <v>1</v>
      </c>
      <c r="AR539">
        <v>1</v>
      </c>
      <c r="AS539">
        <v>3</v>
      </c>
      <c r="AV539" t="s">
        <v>94</v>
      </c>
      <c r="AW539">
        <v>73</v>
      </c>
      <c r="AX539">
        <v>2124</v>
      </c>
      <c r="AY539" t="b">
        <v>1</v>
      </c>
      <c r="AZ539">
        <v>2273</v>
      </c>
      <c r="BA539" t="s">
        <v>3928</v>
      </c>
      <c r="BB539" t="s">
        <v>3929</v>
      </c>
      <c r="BC539">
        <v>6838</v>
      </c>
    </row>
    <row r="540" spans="1:57">
      <c r="A540" s="2" t="s">
        <v>3930</v>
      </c>
      <c r="B540" t="s">
        <v>3930</v>
      </c>
      <c r="C540">
        <v>7</v>
      </c>
      <c r="D540">
        <v>7</v>
      </c>
      <c r="E540">
        <v>7</v>
      </c>
      <c r="G540">
        <v>1</v>
      </c>
      <c r="H540">
        <v>7</v>
      </c>
      <c r="I540">
        <v>7</v>
      </c>
      <c r="J540">
        <v>7</v>
      </c>
      <c r="K540">
        <v>0</v>
      </c>
      <c r="L540">
        <v>3</v>
      </c>
      <c r="M540">
        <v>6</v>
      </c>
      <c r="N540">
        <v>0</v>
      </c>
      <c r="O540">
        <v>3</v>
      </c>
      <c r="P540">
        <v>6</v>
      </c>
      <c r="Q540">
        <v>0</v>
      </c>
      <c r="R540">
        <v>3</v>
      </c>
      <c r="S540">
        <v>6</v>
      </c>
      <c r="T540">
        <v>18.100000000000001</v>
      </c>
      <c r="U540">
        <v>18.100000000000001</v>
      </c>
      <c r="V540">
        <v>18.100000000000001</v>
      </c>
      <c r="W540">
        <v>59.591000000000001</v>
      </c>
      <c r="X540">
        <v>525</v>
      </c>
      <c r="Y540">
        <v>525</v>
      </c>
      <c r="Z540">
        <v>0</v>
      </c>
      <c r="AA540">
        <v>6.0518999999999998</v>
      </c>
      <c r="AB540">
        <v>0</v>
      </c>
      <c r="AC540">
        <v>6.5</v>
      </c>
      <c r="AD540">
        <v>15.8</v>
      </c>
      <c r="AE540">
        <v>20247000</v>
      </c>
      <c r="AF540">
        <v>0</v>
      </c>
      <c r="AG540">
        <v>0</v>
      </c>
      <c r="AH540">
        <v>20247000</v>
      </c>
      <c r="AI540">
        <v>964140</v>
      </c>
      <c r="AJ540">
        <v>0</v>
      </c>
      <c r="AK540">
        <v>0</v>
      </c>
      <c r="AL540">
        <v>964140</v>
      </c>
      <c r="AM540">
        <v>0</v>
      </c>
      <c r="AN540">
        <v>0</v>
      </c>
      <c r="AO540">
        <v>15847000</v>
      </c>
      <c r="AP540">
        <v>0</v>
      </c>
      <c r="AQ540">
        <v>4</v>
      </c>
      <c r="AR540">
        <v>5</v>
      </c>
      <c r="AS540">
        <v>9</v>
      </c>
      <c r="AW540">
        <v>735</v>
      </c>
      <c r="AX540" t="s">
        <v>3931</v>
      </c>
      <c r="AY540" t="s">
        <v>440</v>
      </c>
      <c r="AZ540" t="s">
        <v>3932</v>
      </c>
      <c r="BA540" t="s">
        <v>3933</v>
      </c>
      <c r="BB540" t="s">
        <v>3934</v>
      </c>
      <c r="BC540" t="s">
        <v>3935</v>
      </c>
    </row>
    <row r="541" spans="1:57">
      <c r="A541" s="2" t="s">
        <v>3936</v>
      </c>
      <c r="B541" t="s">
        <v>3936</v>
      </c>
      <c r="C541" t="s">
        <v>3937</v>
      </c>
      <c r="D541" t="s">
        <v>3937</v>
      </c>
      <c r="E541" t="s">
        <v>3937</v>
      </c>
      <c r="F541" t="s">
        <v>229</v>
      </c>
      <c r="G541">
        <v>2</v>
      </c>
      <c r="H541">
        <v>3</v>
      </c>
      <c r="I541">
        <v>3</v>
      </c>
      <c r="J541">
        <v>3</v>
      </c>
      <c r="K541">
        <v>2</v>
      </c>
      <c r="L541">
        <v>1</v>
      </c>
      <c r="M541">
        <v>3</v>
      </c>
      <c r="N541">
        <v>2</v>
      </c>
      <c r="O541">
        <v>1</v>
      </c>
      <c r="P541">
        <v>3</v>
      </c>
      <c r="Q541">
        <v>2</v>
      </c>
      <c r="R541">
        <v>1</v>
      </c>
      <c r="S541">
        <v>3</v>
      </c>
      <c r="T541">
        <v>15.5</v>
      </c>
      <c r="U541">
        <v>15.5</v>
      </c>
      <c r="V541">
        <v>15.5</v>
      </c>
      <c r="W541">
        <v>24.81</v>
      </c>
      <c r="X541">
        <v>219</v>
      </c>
      <c r="Y541" t="s">
        <v>3938</v>
      </c>
      <c r="Z541">
        <v>0</v>
      </c>
      <c r="AA541">
        <v>2.3974000000000002</v>
      </c>
      <c r="AB541">
        <v>11</v>
      </c>
      <c r="AC541">
        <v>5</v>
      </c>
      <c r="AD541">
        <v>15.5</v>
      </c>
      <c r="AE541">
        <v>20183000</v>
      </c>
      <c r="AF541">
        <v>11782000</v>
      </c>
      <c r="AG541">
        <v>0</v>
      </c>
      <c r="AH541">
        <v>8400400</v>
      </c>
      <c r="AI541">
        <v>1834800</v>
      </c>
      <c r="AJ541">
        <v>1071100</v>
      </c>
      <c r="AK541">
        <v>0</v>
      </c>
      <c r="AL541">
        <v>763670</v>
      </c>
      <c r="AM541">
        <v>11782000</v>
      </c>
      <c r="AN541">
        <v>0</v>
      </c>
      <c r="AO541">
        <v>0</v>
      </c>
      <c r="AP541">
        <v>2</v>
      </c>
      <c r="AQ541">
        <v>1</v>
      </c>
      <c r="AR541">
        <v>3</v>
      </c>
      <c r="AS541">
        <v>6</v>
      </c>
      <c r="AW541">
        <v>188</v>
      </c>
      <c r="AX541" t="s">
        <v>3939</v>
      </c>
      <c r="AY541" t="s">
        <v>2821</v>
      </c>
      <c r="AZ541" t="s">
        <v>3940</v>
      </c>
      <c r="BA541" t="s">
        <v>3941</v>
      </c>
      <c r="BB541" t="s">
        <v>3942</v>
      </c>
      <c r="BC541" t="s">
        <v>3943</v>
      </c>
    </row>
    <row r="542" spans="1:57">
      <c r="A542" s="2" t="s">
        <v>3944</v>
      </c>
      <c r="B542" t="s">
        <v>3944</v>
      </c>
      <c r="C542">
        <v>3</v>
      </c>
      <c r="D542">
        <v>3</v>
      </c>
      <c r="E542">
        <v>3</v>
      </c>
      <c r="G542">
        <v>1</v>
      </c>
      <c r="H542">
        <v>3</v>
      </c>
      <c r="I542">
        <v>3</v>
      </c>
      <c r="J542">
        <v>3</v>
      </c>
      <c r="K542">
        <v>0</v>
      </c>
      <c r="L542">
        <v>1</v>
      </c>
      <c r="M542">
        <v>2</v>
      </c>
      <c r="N542">
        <v>0</v>
      </c>
      <c r="O542">
        <v>1</v>
      </c>
      <c r="P542">
        <v>2</v>
      </c>
      <c r="Q542">
        <v>0</v>
      </c>
      <c r="R542">
        <v>1</v>
      </c>
      <c r="S542">
        <v>2</v>
      </c>
      <c r="T542">
        <v>11</v>
      </c>
      <c r="U542">
        <v>11</v>
      </c>
      <c r="V542">
        <v>11</v>
      </c>
      <c r="W542">
        <v>77.385000000000005</v>
      </c>
      <c r="X542">
        <v>688</v>
      </c>
      <c r="Y542">
        <v>688</v>
      </c>
      <c r="Z542">
        <v>0</v>
      </c>
      <c r="AA542">
        <v>5.3968999999999996</v>
      </c>
      <c r="AB542">
        <v>0</v>
      </c>
      <c r="AC542">
        <v>6</v>
      </c>
      <c r="AD542">
        <v>5.0999999999999996</v>
      </c>
      <c r="AE542">
        <v>20021000</v>
      </c>
      <c r="AF542">
        <v>0</v>
      </c>
      <c r="AG542">
        <v>4389700</v>
      </c>
      <c r="AH542">
        <v>15631000</v>
      </c>
      <c r="AI542">
        <v>500520</v>
      </c>
      <c r="AJ542">
        <v>0</v>
      </c>
      <c r="AK542">
        <v>109740</v>
      </c>
      <c r="AL542">
        <v>390780</v>
      </c>
      <c r="AM542">
        <v>0</v>
      </c>
      <c r="AN542">
        <v>0</v>
      </c>
      <c r="AO542">
        <v>12234000</v>
      </c>
      <c r="AP542">
        <v>0</v>
      </c>
      <c r="AQ542">
        <v>1</v>
      </c>
      <c r="AR542">
        <v>3</v>
      </c>
      <c r="AS542">
        <v>4</v>
      </c>
      <c r="AW542">
        <v>718</v>
      </c>
      <c r="AX542" t="s">
        <v>3945</v>
      </c>
      <c r="AY542" t="s">
        <v>2821</v>
      </c>
      <c r="AZ542" t="s">
        <v>3946</v>
      </c>
      <c r="BA542" t="s">
        <v>3947</v>
      </c>
      <c r="BB542" t="s">
        <v>3948</v>
      </c>
      <c r="BC542" t="s">
        <v>3949</v>
      </c>
      <c r="BD542">
        <v>1199</v>
      </c>
      <c r="BE542">
        <v>297</v>
      </c>
    </row>
    <row r="543" spans="1:57">
      <c r="A543" s="2" t="s">
        <v>3950</v>
      </c>
      <c r="B543" t="s">
        <v>3950</v>
      </c>
      <c r="C543">
        <v>5</v>
      </c>
      <c r="D543">
        <v>5</v>
      </c>
      <c r="E543">
        <v>5</v>
      </c>
      <c r="G543">
        <v>1</v>
      </c>
      <c r="H543">
        <v>5</v>
      </c>
      <c r="I543">
        <v>5</v>
      </c>
      <c r="J543">
        <v>5</v>
      </c>
      <c r="K543">
        <v>0</v>
      </c>
      <c r="L543">
        <v>2</v>
      </c>
      <c r="M543">
        <v>5</v>
      </c>
      <c r="N543">
        <v>0</v>
      </c>
      <c r="O543">
        <v>2</v>
      </c>
      <c r="P543">
        <v>5</v>
      </c>
      <c r="Q543">
        <v>0</v>
      </c>
      <c r="R543">
        <v>2</v>
      </c>
      <c r="S543">
        <v>5</v>
      </c>
      <c r="T543">
        <v>11.9</v>
      </c>
      <c r="U543">
        <v>11.9</v>
      </c>
      <c r="V543">
        <v>11.9</v>
      </c>
      <c r="W543">
        <v>57.511000000000003</v>
      </c>
      <c r="X543">
        <v>503</v>
      </c>
      <c r="Y543">
        <v>503</v>
      </c>
      <c r="Z543">
        <v>0</v>
      </c>
      <c r="AA543">
        <v>4.2087000000000003</v>
      </c>
      <c r="AB543">
        <v>0</v>
      </c>
      <c r="AC543">
        <v>4</v>
      </c>
      <c r="AD543">
        <v>11.9</v>
      </c>
      <c r="AE543">
        <v>19958000</v>
      </c>
      <c r="AF543">
        <v>0</v>
      </c>
      <c r="AG543">
        <v>918830</v>
      </c>
      <c r="AH543">
        <v>19039000</v>
      </c>
      <c r="AI543">
        <v>688190</v>
      </c>
      <c r="AJ543">
        <v>0</v>
      </c>
      <c r="AK543">
        <v>31684</v>
      </c>
      <c r="AL543">
        <v>656510</v>
      </c>
      <c r="AM543">
        <v>0</v>
      </c>
      <c r="AN543">
        <v>0</v>
      </c>
      <c r="AO543">
        <v>14902000</v>
      </c>
      <c r="AP543">
        <v>0</v>
      </c>
      <c r="AQ543">
        <v>2</v>
      </c>
      <c r="AR543">
        <v>6</v>
      </c>
      <c r="AS543">
        <v>8</v>
      </c>
      <c r="AW543">
        <v>168</v>
      </c>
      <c r="AX543" t="s">
        <v>3951</v>
      </c>
      <c r="AY543" t="s">
        <v>1512</v>
      </c>
      <c r="AZ543" t="s">
        <v>3952</v>
      </c>
      <c r="BA543" t="s">
        <v>3953</v>
      </c>
      <c r="BB543" t="s">
        <v>3954</v>
      </c>
      <c r="BC543" t="s">
        <v>3955</v>
      </c>
    </row>
    <row r="544" spans="1:57">
      <c r="A544" s="2" t="s">
        <v>3956</v>
      </c>
      <c r="B544" t="s">
        <v>3956</v>
      </c>
      <c r="C544">
        <v>2</v>
      </c>
      <c r="D544">
        <v>2</v>
      </c>
      <c r="E544">
        <v>2</v>
      </c>
      <c r="G544">
        <v>1</v>
      </c>
      <c r="H544">
        <v>2</v>
      </c>
      <c r="I544">
        <v>2</v>
      </c>
      <c r="J544">
        <v>2</v>
      </c>
      <c r="K544">
        <v>0</v>
      </c>
      <c r="L544">
        <v>0</v>
      </c>
      <c r="M544">
        <v>2</v>
      </c>
      <c r="N544">
        <v>0</v>
      </c>
      <c r="O544">
        <v>0</v>
      </c>
      <c r="P544">
        <v>2</v>
      </c>
      <c r="Q544">
        <v>0</v>
      </c>
      <c r="R544">
        <v>0</v>
      </c>
      <c r="S544">
        <v>2</v>
      </c>
      <c r="T544">
        <v>5.3</v>
      </c>
      <c r="U544">
        <v>5.3</v>
      </c>
      <c r="V544">
        <v>5.3</v>
      </c>
      <c r="W544">
        <v>62.142000000000003</v>
      </c>
      <c r="X544">
        <v>544</v>
      </c>
      <c r="Y544">
        <v>544</v>
      </c>
      <c r="Z544">
        <v>0</v>
      </c>
      <c r="AA544">
        <v>10.039</v>
      </c>
      <c r="AB544">
        <v>0</v>
      </c>
      <c r="AC544">
        <v>0</v>
      </c>
      <c r="AD544">
        <v>5.3</v>
      </c>
      <c r="AE544">
        <v>19886000</v>
      </c>
      <c r="AF544">
        <v>0</v>
      </c>
      <c r="AG544">
        <v>0</v>
      </c>
      <c r="AH544">
        <v>19886000</v>
      </c>
      <c r="AI544">
        <v>621450</v>
      </c>
      <c r="AJ544">
        <v>0</v>
      </c>
      <c r="AK544">
        <v>0</v>
      </c>
      <c r="AL544">
        <v>621450</v>
      </c>
      <c r="AM544">
        <v>0</v>
      </c>
      <c r="AN544">
        <v>0</v>
      </c>
      <c r="AO544">
        <v>15565000</v>
      </c>
      <c r="AP544">
        <v>0</v>
      </c>
      <c r="AQ544">
        <v>0</v>
      </c>
      <c r="AR544">
        <v>2</v>
      </c>
      <c r="AS544">
        <v>2</v>
      </c>
      <c r="AW544">
        <v>358</v>
      </c>
      <c r="AX544" t="s">
        <v>3957</v>
      </c>
      <c r="AY544" t="s">
        <v>2308</v>
      </c>
      <c r="AZ544" t="s">
        <v>3958</v>
      </c>
      <c r="BA544" t="s">
        <v>3959</v>
      </c>
      <c r="BB544" t="s">
        <v>3960</v>
      </c>
      <c r="BC544" t="s">
        <v>3960</v>
      </c>
    </row>
    <row r="545" spans="1:57">
      <c r="A545" s="2" t="s">
        <v>3961</v>
      </c>
      <c r="B545" t="s">
        <v>3961</v>
      </c>
      <c r="C545">
        <v>6</v>
      </c>
      <c r="D545">
        <v>6</v>
      </c>
      <c r="E545">
        <v>6</v>
      </c>
      <c r="G545">
        <v>1</v>
      </c>
      <c r="H545">
        <v>6</v>
      </c>
      <c r="I545">
        <v>6</v>
      </c>
      <c r="J545">
        <v>6</v>
      </c>
      <c r="K545">
        <v>0</v>
      </c>
      <c r="L545">
        <v>1</v>
      </c>
      <c r="M545">
        <v>6</v>
      </c>
      <c r="N545">
        <v>0</v>
      </c>
      <c r="O545">
        <v>1</v>
      </c>
      <c r="P545">
        <v>6</v>
      </c>
      <c r="Q545">
        <v>0</v>
      </c>
      <c r="R545">
        <v>1</v>
      </c>
      <c r="S545">
        <v>6</v>
      </c>
      <c r="T545">
        <v>6.5</v>
      </c>
      <c r="U545">
        <v>6.5</v>
      </c>
      <c r="V545">
        <v>6.5</v>
      </c>
      <c r="W545">
        <v>174.75</v>
      </c>
      <c r="X545">
        <v>1588</v>
      </c>
      <c r="Y545">
        <v>1588</v>
      </c>
      <c r="Z545">
        <v>0</v>
      </c>
      <c r="AA545">
        <v>9.2598000000000003</v>
      </c>
      <c r="AB545">
        <v>0</v>
      </c>
      <c r="AC545">
        <v>1.9</v>
      </c>
      <c r="AD545">
        <v>6.5</v>
      </c>
      <c r="AE545">
        <v>19885000</v>
      </c>
      <c r="AF545">
        <v>0</v>
      </c>
      <c r="AG545">
        <v>2774400</v>
      </c>
      <c r="AH545">
        <v>17111000</v>
      </c>
      <c r="AI545">
        <v>242500</v>
      </c>
      <c r="AJ545">
        <v>0</v>
      </c>
      <c r="AK545">
        <v>33834</v>
      </c>
      <c r="AL545">
        <v>208660</v>
      </c>
      <c r="AM545">
        <v>0</v>
      </c>
      <c r="AN545">
        <v>0</v>
      </c>
      <c r="AO545">
        <v>13392000</v>
      </c>
      <c r="AP545">
        <v>0</v>
      </c>
      <c r="AQ545">
        <v>1</v>
      </c>
      <c r="AR545">
        <v>6</v>
      </c>
      <c r="AS545">
        <v>7</v>
      </c>
      <c r="AW545">
        <v>12</v>
      </c>
      <c r="AX545" t="s">
        <v>3962</v>
      </c>
      <c r="AY545" t="s">
        <v>1608</v>
      </c>
      <c r="AZ545" t="s">
        <v>3963</v>
      </c>
      <c r="BA545" t="s">
        <v>3964</v>
      </c>
      <c r="BB545" t="s">
        <v>3965</v>
      </c>
      <c r="BC545" t="s">
        <v>3966</v>
      </c>
    </row>
    <row r="546" spans="1:57">
      <c r="A546" s="2" t="s">
        <v>3967</v>
      </c>
      <c r="B546" t="s">
        <v>3967</v>
      </c>
      <c r="C546">
        <v>26</v>
      </c>
      <c r="D546">
        <v>1</v>
      </c>
      <c r="E546">
        <v>1</v>
      </c>
      <c r="G546">
        <v>1</v>
      </c>
      <c r="H546">
        <v>26</v>
      </c>
      <c r="I546">
        <v>1</v>
      </c>
      <c r="J546">
        <v>1</v>
      </c>
      <c r="K546">
        <v>21</v>
      </c>
      <c r="L546">
        <v>15</v>
      </c>
      <c r="M546">
        <v>14</v>
      </c>
      <c r="N546">
        <v>0</v>
      </c>
      <c r="O546">
        <v>1</v>
      </c>
      <c r="P546">
        <v>0</v>
      </c>
      <c r="Q546">
        <v>0</v>
      </c>
      <c r="R546">
        <v>1</v>
      </c>
      <c r="S546">
        <v>0</v>
      </c>
      <c r="T546">
        <v>49.9</v>
      </c>
      <c r="U546">
        <v>3</v>
      </c>
      <c r="V546">
        <v>3</v>
      </c>
      <c r="W546">
        <v>48.161000000000001</v>
      </c>
      <c r="X546">
        <v>433</v>
      </c>
      <c r="Y546">
        <v>433</v>
      </c>
      <c r="Z546">
        <v>0</v>
      </c>
      <c r="AA546">
        <v>3.0139</v>
      </c>
      <c r="AB546">
        <v>40.9</v>
      </c>
      <c r="AC546">
        <v>27.5</v>
      </c>
      <c r="AD546">
        <v>27.7</v>
      </c>
      <c r="AE546">
        <v>19624000</v>
      </c>
      <c r="AF546">
        <v>0</v>
      </c>
      <c r="AG546">
        <v>19624000</v>
      </c>
      <c r="AH546">
        <v>0</v>
      </c>
      <c r="AI546">
        <v>700840</v>
      </c>
      <c r="AJ546">
        <v>0</v>
      </c>
      <c r="AK546">
        <v>700840</v>
      </c>
      <c r="AL546">
        <v>0</v>
      </c>
      <c r="AM546">
        <v>0</v>
      </c>
      <c r="AN546">
        <v>15544000</v>
      </c>
      <c r="AO546">
        <v>0</v>
      </c>
      <c r="AP546">
        <v>0</v>
      </c>
      <c r="AQ546">
        <v>1</v>
      </c>
      <c r="AR546">
        <v>0</v>
      </c>
      <c r="AS546">
        <v>1</v>
      </c>
      <c r="AV546" t="s">
        <v>94</v>
      </c>
      <c r="AW546">
        <v>108</v>
      </c>
      <c r="AX546" t="s">
        <v>3968</v>
      </c>
      <c r="AY546" t="s">
        <v>3969</v>
      </c>
      <c r="AZ546" t="s">
        <v>3970</v>
      </c>
      <c r="BA546" t="s">
        <v>3971</v>
      </c>
      <c r="BB546" t="s">
        <v>3972</v>
      </c>
      <c r="BC546" t="s">
        <v>3973</v>
      </c>
      <c r="BD546" t="s">
        <v>3974</v>
      </c>
      <c r="BE546" t="s">
        <v>3975</v>
      </c>
    </row>
    <row r="547" spans="1:57">
      <c r="A547" s="2" t="s">
        <v>3976</v>
      </c>
      <c r="B547" t="s">
        <v>3976</v>
      </c>
      <c r="C547">
        <v>4</v>
      </c>
      <c r="D547">
        <v>4</v>
      </c>
      <c r="E547">
        <v>4</v>
      </c>
      <c r="G547">
        <v>1</v>
      </c>
      <c r="H547">
        <v>4</v>
      </c>
      <c r="I547">
        <v>4</v>
      </c>
      <c r="J547">
        <v>4</v>
      </c>
      <c r="K547">
        <v>0</v>
      </c>
      <c r="L547">
        <v>0</v>
      </c>
      <c r="M547">
        <v>4</v>
      </c>
      <c r="N547">
        <v>0</v>
      </c>
      <c r="O547">
        <v>0</v>
      </c>
      <c r="P547">
        <v>4</v>
      </c>
      <c r="Q547">
        <v>0</v>
      </c>
      <c r="R547">
        <v>0</v>
      </c>
      <c r="S547">
        <v>4</v>
      </c>
      <c r="T547">
        <v>9</v>
      </c>
      <c r="U547">
        <v>9</v>
      </c>
      <c r="V547">
        <v>9</v>
      </c>
      <c r="W547">
        <v>71.236999999999995</v>
      </c>
      <c r="X547">
        <v>620</v>
      </c>
      <c r="Y547">
        <v>620</v>
      </c>
      <c r="Z547">
        <v>0</v>
      </c>
      <c r="AA547">
        <v>8.7600999999999996</v>
      </c>
      <c r="AB547">
        <v>0</v>
      </c>
      <c r="AC547">
        <v>0</v>
      </c>
      <c r="AD547">
        <v>9</v>
      </c>
      <c r="AE547">
        <v>19192000</v>
      </c>
      <c r="AF547">
        <v>0</v>
      </c>
      <c r="AG547">
        <v>0</v>
      </c>
      <c r="AH547">
        <v>19192000</v>
      </c>
      <c r="AI547">
        <v>639720</v>
      </c>
      <c r="AJ547">
        <v>0</v>
      </c>
      <c r="AK547">
        <v>0</v>
      </c>
      <c r="AL547">
        <v>639720</v>
      </c>
      <c r="AM547">
        <v>0</v>
      </c>
      <c r="AN547">
        <v>0</v>
      </c>
      <c r="AO547">
        <v>15021000</v>
      </c>
      <c r="AP547">
        <v>0</v>
      </c>
      <c r="AQ547">
        <v>0</v>
      </c>
      <c r="AR547">
        <v>4</v>
      </c>
      <c r="AS547">
        <v>4</v>
      </c>
      <c r="AW547">
        <v>315</v>
      </c>
      <c r="AX547" t="s">
        <v>3977</v>
      </c>
      <c r="AY547" t="s">
        <v>96</v>
      </c>
      <c r="AZ547" t="s">
        <v>3978</v>
      </c>
      <c r="BA547" t="s">
        <v>3979</v>
      </c>
      <c r="BB547" t="s">
        <v>3980</v>
      </c>
      <c r="BC547" t="s">
        <v>3980</v>
      </c>
    </row>
    <row r="548" spans="1:57">
      <c r="A548" s="2" t="s">
        <v>3981</v>
      </c>
      <c r="B548" t="s">
        <v>3981</v>
      </c>
      <c r="C548">
        <v>3</v>
      </c>
      <c r="D548">
        <v>2</v>
      </c>
      <c r="E548">
        <v>2</v>
      </c>
      <c r="G548">
        <v>1</v>
      </c>
      <c r="H548">
        <v>3</v>
      </c>
      <c r="I548">
        <v>2</v>
      </c>
      <c r="J548">
        <v>2</v>
      </c>
      <c r="K548">
        <v>0</v>
      </c>
      <c r="L548">
        <v>3</v>
      </c>
      <c r="M548">
        <v>2</v>
      </c>
      <c r="N548">
        <v>0</v>
      </c>
      <c r="O548">
        <v>2</v>
      </c>
      <c r="P548">
        <v>1</v>
      </c>
      <c r="Q548">
        <v>0</v>
      </c>
      <c r="R548">
        <v>2</v>
      </c>
      <c r="S548">
        <v>1</v>
      </c>
      <c r="T548">
        <v>38.5</v>
      </c>
      <c r="U548">
        <v>32.799999999999997</v>
      </c>
      <c r="V548">
        <v>32.799999999999997</v>
      </c>
      <c r="W548">
        <v>13.826000000000001</v>
      </c>
      <c r="X548">
        <v>122</v>
      </c>
      <c r="Y548">
        <v>122</v>
      </c>
      <c r="Z548">
        <v>0</v>
      </c>
      <c r="AA548">
        <v>14.250999999999999</v>
      </c>
      <c r="AB548">
        <v>0</v>
      </c>
      <c r="AC548">
        <v>38.5</v>
      </c>
      <c r="AD548">
        <v>20.5</v>
      </c>
      <c r="AE548">
        <v>19081000</v>
      </c>
      <c r="AF548">
        <v>0</v>
      </c>
      <c r="AG548">
        <v>14714000</v>
      </c>
      <c r="AH548">
        <v>4367200</v>
      </c>
      <c r="AI548">
        <v>3816200</v>
      </c>
      <c r="AJ548">
        <v>0</v>
      </c>
      <c r="AK548">
        <v>2942700</v>
      </c>
      <c r="AL548">
        <v>873440</v>
      </c>
      <c r="AM548">
        <v>0</v>
      </c>
      <c r="AN548">
        <v>11654000</v>
      </c>
      <c r="AO548">
        <v>0</v>
      </c>
      <c r="AP548">
        <v>0</v>
      </c>
      <c r="AQ548">
        <v>3</v>
      </c>
      <c r="AR548">
        <v>1</v>
      </c>
      <c r="AS548">
        <v>4</v>
      </c>
      <c r="AW548">
        <v>439</v>
      </c>
      <c r="AX548" t="s">
        <v>3982</v>
      </c>
      <c r="AY548" t="s">
        <v>3983</v>
      </c>
      <c r="AZ548" t="s">
        <v>3984</v>
      </c>
      <c r="BA548" t="s">
        <v>3985</v>
      </c>
      <c r="BB548" t="s">
        <v>3986</v>
      </c>
      <c r="BC548" t="s">
        <v>3987</v>
      </c>
    </row>
    <row r="549" spans="1:57">
      <c r="A549" s="2" t="s">
        <v>3988</v>
      </c>
      <c r="B549" t="s">
        <v>3988</v>
      </c>
      <c r="C549">
        <v>4</v>
      </c>
      <c r="D549">
        <v>4</v>
      </c>
      <c r="E549">
        <v>4</v>
      </c>
      <c r="G549">
        <v>1</v>
      </c>
      <c r="H549">
        <v>4</v>
      </c>
      <c r="I549">
        <v>4</v>
      </c>
      <c r="J549">
        <v>4</v>
      </c>
      <c r="K549">
        <v>0</v>
      </c>
      <c r="L549">
        <v>0</v>
      </c>
      <c r="M549">
        <v>4</v>
      </c>
      <c r="N549">
        <v>0</v>
      </c>
      <c r="O549">
        <v>0</v>
      </c>
      <c r="P549">
        <v>4</v>
      </c>
      <c r="Q549">
        <v>0</v>
      </c>
      <c r="R549">
        <v>0</v>
      </c>
      <c r="S549">
        <v>4</v>
      </c>
      <c r="T549">
        <v>12</v>
      </c>
      <c r="U549">
        <v>12</v>
      </c>
      <c r="V549">
        <v>12</v>
      </c>
      <c r="W549">
        <v>72.545000000000002</v>
      </c>
      <c r="X549">
        <v>640</v>
      </c>
      <c r="Y549">
        <v>640</v>
      </c>
      <c r="Z549">
        <v>0</v>
      </c>
      <c r="AA549">
        <v>7.1866000000000003</v>
      </c>
      <c r="AB549">
        <v>0</v>
      </c>
      <c r="AC549">
        <v>0</v>
      </c>
      <c r="AD549">
        <v>12</v>
      </c>
      <c r="AE549">
        <v>19067000</v>
      </c>
      <c r="AF549">
        <v>0</v>
      </c>
      <c r="AG549">
        <v>0</v>
      </c>
      <c r="AH549">
        <v>19067000</v>
      </c>
      <c r="AI549">
        <v>577790</v>
      </c>
      <c r="AJ549">
        <v>0</v>
      </c>
      <c r="AK549">
        <v>0</v>
      </c>
      <c r="AL549">
        <v>577790</v>
      </c>
      <c r="AM549">
        <v>0</v>
      </c>
      <c r="AN549">
        <v>0</v>
      </c>
      <c r="AO549">
        <v>14924000</v>
      </c>
      <c r="AP549">
        <v>0</v>
      </c>
      <c r="AQ549">
        <v>0</v>
      </c>
      <c r="AR549">
        <v>4</v>
      </c>
      <c r="AS549">
        <v>4</v>
      </c>
      <c r="AW549">
        <v>22</v>
      </c>
      <c r="AX549" t="s">
        <v>3989</v>
      </c>
      <c r="AY549" t="s">
        <v>96</v>
      </c>
      <c r="AZ549" t="s">
        <v>3990</v>
      </c>
      <c r="BA549" t="s">
        <v>3991</v>
      </c>
      <c r="BB549" t="s">
        <v>3992</v>
      </c>
      <c r="BC549" t="s">
        <v>3992</v>
      </c>
    </row>
    <row r="550" spans="1:57">
      <c r="A550" s="2" t="s">
        <v>3993</v>
      </c>
      <c r="B550" t="s">
        <v>3993</v>
      </c>
      <c r="C550">
        <v>4</v>
      </c>
      <c r="D550">
        <v>4</v>
      </c>
      <c r="E550">
        <v>4</v>
      </c>
      <c r="G550">
        <v>1</v>
      </c>
      <c r="H550">
        <v>4</v>
      </c>
      <c r="I550">
        <v>4</v>
      </c>
      <c r="J550">
        <v>4</v>
      </c>
      <c r="K550">
        <v>0</v>
      </c>
      <c r="L550">
        <v>0</v>
      </c>
      <c r="M550">
        <v>4</v>
      </c>
      <c r="N550">
        <v>0</v>
      </c>
      <c r="O550">
        <v>0</v>
      </c>
      <c r="P550">
        <v>4</v>
      </c>
      <c r="Q550">
        <v>0</v>
      </c>
      <c r="R550">
        <v>0</v>
      </c>
      <c r="S550">
        <v>4</v>
      </c>
      <c r="T550">
        <v>7.4</v>
      </c>
      <c r="U550">
        <v>7.4</v>
      </c>
      <c r="V550">
        <v>7.4</v>
      </c>
      <c r="W550">
        <v>64.709999999999994</v>
      </c>
      <c r="X550">
        <v>579</v>
      </c>
      <c r="Y550">
        <v>579</v>
      </c>
      <c r="Z550">
        <v>0</v>
      </c>
      <c r="AA550">
        <v>5.9340000000000002</v>
      </c>
      <c r="AB550">
        <v>0</v>
      </c>
      <c r="AC550">
        <v>0</v>
      </c>
      <c r="AD550">
        <v>7.4</v>
      </c>
      <c r="AE550">
        <v>19039000</v>
      </c>
      <c r="AF550">
        <v>0</v>
      </c>
      <c r="AG550">
        <v>0</v>
      </c>
      <c r="AH550">
        <v>19039000</v>
      </c>
      <c r="AI550">
        <v>634640</v>
      </c>
      <c r="AJ550">
        <v>0</v>
      </c>
      <c r="AK550">
        <v>0</v>
      </c>
      <c r="AL550">
        <v>634640</v>
      </c>
      <c r="AM550">
        <v>0</v>
      </c>
      <c r="AN550">
        <v>0</v>
      </c>
      <c r="AO550">
        <v>14902000</v>
      </c>
      <c r="AP550">
        <v>0</v>
      </c>
      <c r="AQ550">
        <v>0</v>
      </c>
      <c r="AR550">
        <v>3</v>
      </c>
      <c r="AS550">
        <v>3</v>
      </c>
      <c r="AW550">
        <v>675</v>
      </c>
      <c r="AX550" t="s">
        <v>3994</v>
      </c>
      <c r="AY550" t="s">
        <v>96</v>
      </c>
      <c r="AZ550" t="s">
        <v>3995</v>
      </c>
      <c r="BA550" t="s">
        <v>3996</v>
      </c>
      <c r="BB550" t="s">
        <v>3997</v>
      </c>
      <c r="BC550" t="s">
        <v>3997</v>
      </c>
    </row>
    <row r="551" spans="1:57">
      <c r="A551" s="2" t="s">
        <v>3998</v>
      </c>
      <c r="B551" t="s">
        <v>3998</v>
      </c>
      <c r="C551">
        <v>5</v>
      </c>
      <c r="D551">
        <v>5</v>
      </c>
      <c r="E551">
        <v>5</v>
      </c>
      <c r="G551">
        <v>1</v>
      </c>
      <c r="H551">
        <v>5</v>
      </c>
      <c r="I551">
        <v>5</v>
      </c>
      <c r="J551">
        <v>5</v>
      </c>
      <c r="K551">
        <v>1</v>
      </c>
      <c r="L551">
        <v>3</v>
      </c>
      <c r="M551">
        <v>3</v>
      </c>
      <c r="N551">
        <v>1</v>
      </c>
      <c r="O551">
        <v>3</v>
      </c>
      <c r="P551">
        <v>3</v>
      </c>
      <c r="Q551">
        <v>1</v>
      </c>
      <c r="R551">
        <v>3</v>
      </c>
      <c r="S551">
        <v>3</v>
      </c>
      <c r="T551">
        <v>12.8</v>
      </c>
      <c r="U551">
        <v>12.8</v>
      </c>
      <c r="V551">
        <v>12.8</v>
      </c>
      <c r="W551">
        <v>63.057000000000002</v>
      </c>
      <c r="X551">
        <v>561</v>
      </c>
      <c r="Y551">
        <v>561</v>
      </c>
      <c r="Z551">
        <v>0</v>
      </c>
      <c r="AA551">
        <v>8.5668000000000006</v>
      </c>
      <c r="AB551">
        <v>2.7</v>
      </c>
      <c r="AC551">
        <v>8.6999999999999993</v>
      </c>
      <c r="AD551">
        <v>6.8</v>
      </c>
      <c r="AE551">
        <v>18770000</v>
      </c>
      <c r="AF551">
        <v>1920800</v>
      </c>
      <c r="AG551">
        <v>7569800</v>
      </c>
      <c r="AH551">
        <v>9279500</v>
      </c>
      <c r="AI551">
        <v>568790</v>
      </c>
      <c r="AJ551">
        <v>58207</v>
      </c>
      <c r="AK551">
        <v>229390</v>
      </c>
      <c r="AL551">
        <v>281200</v>
      </c>
      <c r="AM551">
        <v>0</v>
      </c>
      <c r="AN551">
        <v>5996000</v>
      </c>
      <c r="AO551">
        <v>0</v>
      </c>
      <c r="AP551">
        <v>1</v>
      </c>
      <c r="AQ551">
        <v>2</v>
      </c>
      <c r="AR551">
        <v>3</v>
      </c>
      <c r="AS551">
        <v>6</v>
      </c>
      <c r="AW551">
        <v>254</v>
      </c>
      <c r="AX551" t="s">
        <v>3999</v>
      </c>
      <c r="AY551" t="s">
        <v>1512</v>
      </c>
      <c r="AZ551" t="s">
        <v>4000</v>
      </c>
      <c r="BA551" t="s">
        <v>4001</v>
      </c>
      <c r="BB551" t="s">
        <v>4002</v>
      </c>
      <c r="BC551" t="s">
        <v>4003</v>
      </c>
    </row>
    <row r="552" spans="1:57">
      <c r="A552" s="2" t="s">
        <v>4004</v>
      </c>
      <c r="B552" t="s">
        <v>4004</v>
      </c>
      <c r="C552">
        <v>3</v>
      </c>
      <c r="D552">
        <v>3</v>
      </c>
      <c r="E552">
        <v>3</v>
      </c>
      <c r="G552">
        <v>1</v>
      </c>
      <c r="H552">
        <v>3</v>
      </c>
      <c r="I552">
        <v>3</v>
      </c>
      <c r="J552">
        <v>3</v>
      </c>
      <c r="K552">
        <v>3</v>
      </c>
      <c r="L552">
        <v>0</v>
      </c>
      <c r="M552">
        <v>1</v>
      </c>
      <c r="N552">
        <v>3</v>
      </c>
      <c r="O552">
        <v>0</v>
      </c>
      <c r="P552">
        <v>1</v>
      </c>
      <c r="Q552">
        <v>3</v>
      </c>
      <c r="R552">
        <v>0</v>
      </c>
      <c r="S552">
        <v>1</v>
      </c>
      <c r="T552">
        <v>7.7</v>
      </c>
      <c r="U552">
        <v>7.7</v>
      </c>
      <c r="V552">
        <v>7.7</v>
      </c>
      <c r="W552">
        <v>47.481999999999999</v>
      </c>
      <c r="X552">
        <v>404</v>
      </c>
      <c r="Y552">
        <v>404</v>
      </c>
      <c r="Z552">
        <v>0</v>
      </c>
      <c r="AA552">
        <v>2.9003000000000001</v>
      </c>
      <c r="AB552">
        <v>7.7</v>
      </c>
      <c r="AC552">
        <v>0</v>
      </c>
      <c r="AD552">
        <v>3.5</v>
      </c>
      <c r="AE552">
        <v>18661000</v>
      </c>
      <c r="AF552">
        <v>18661000</v>
      </c>
      <c r="AG552">
        <v>0</v>
      </c>
      <c r="AH552">
        <v>0</v>
      </c>
      <c r="AI552">
        <v>848230</v>
      </c>
      <c r="AJ552">
        <v>848230</v>
      </c>
      <c r="AK552">
        <v>0</v>
      </c>
      <c r="AL552">
        <v>0</v>
      </c>
      <c r="AM552">
        <v>18661000</v>
      </c>
      <c r="AN552">
        <v>0</v>
      </c>
      <c r="AO552">
        <v>0</v>
      </c>
      <c r="AP552">
        <v>2</v>
      </c>
      <c r="AQ552">
        <v>0</v>
      </c>
      <c r="AR552">
        <v>1</v>
      </c>
      <c r="AS552">
        <v>3</v>
      </c>
      <c r="AW552">
        <v>226</v>
      </c>
      <c r="AX552" t="s">
        <v>4005</v>
      </c>
      <c r="AY552" t="s">
        <v>2821</v>
      </c>
      <c r="AZ552" t="s">
        <v>4006</v>
      </c>
      <c r="BA552" t="s">
        <v>4007</v>
      </c>
      <c r="BB552" t="s">
        <v>4008</v>
      </c>
      <c r="BC552" t="s">
        <v>4009</v>
      </c>
    </row>
    <row r="553" spans="1:57">
      <c r="A553" s="2" t="s">
        <v>4010</v>
      </c>
      <c r="B553" t="s">
        <v>4010</v>
      </c>
      <c r="C553">
        <v>1</v>
      </c>
      <c r="D553">
        <v>1</v>
      </c>
      <c r="E553">
        <v>1</v>
      </c>
      <c r="G553">
        <v>1</v>
      </c>
      <c r="H553">
        <v>1</v>
      </c>
      <c r="I553">
        <v>1</v>
      </c>
      <c r="J553">
        <v>1</v>
      </c>
      <c r="K553">
        <v>0</v>
      </c>
      <c r="L553">
        <v>1</v>
      </c>
      <c r="M553">
        <v>0</v>
      </c>
      <c r="N553">
        <v>0</v>
      </c>
      <c r="O553">
        <v>1</v>
      </c>
      <c r="P553">
        <v>0</v>
      </c>
      <c r="Q553">
        <v>0</v>
      </c>
      <c r="R553">
        <v>1</v>
      </c>
      <c r="S553">
        <v>0</v>
      </c>
      <c r="T553">
        <v>0</v>
      </c>
      <c r="U553">
        <v>0</v>
      </c>
      <c r="V553">
        <v>0</v>
      </c>
      <c r="W553">
        <v>52.776000000000003</v>
      </c>
      <c r="X553">
        <v>467</v>
      </c>
      <c r="Y553">
        <v>467</v>
      </c>
      <c r="Z553">
        <v>1</v>
      </c>
      <c r="AA553">
        <v>-2</v>
      </c>
      <c r="AB553">
        <v>0</v>
      </c>
      <c r="AC553">
        <v>0</v>
      </c>
      <c r="AD553">
        <v>0</v>
      </c>
      <c r="AE553">
        <v>18401000</v>
      </c>
      <c r="AF553">
        <v>0</v>
      </c>
      <c r="AG553">
        <v>18401000</v>
      </c>
      <c r="AH553">
        <v>0</v>
      </c>
      <c r="AI553" t="s">
        <v>2306</v>
      </c>
      <c r="AJ553" t="s">
        <v>2306</v>
      </c>
      <c r="AK553" t="s">
        <v>2306</v>
      </c>
      <c r="AL553" t="s">
        <v>2306</v>
      </c>
      <c r="AM553">
        <v>0</v>
      </c>
      <c r="AN553">
        <v>14575000</v>
      </c>
      <c r="AO553">
        <v>0</v>
      </c>
      <c r="AP553">
        <v>0</v>
      </c>
      <c r="AQ553">
        <v>1</v>
      </c>
      <c r="AR553">
        <v>0</v>
      </c>
      <c r="AS553">
        <v>1</v>
      </c>
      <c r="AT553" t="s">
        <v>94</v>
      </c>
      <c r="AU553" t="s">
        <v>94</v>
      </c>
      <c r="AW553">
        <v>379</v>
      </c>
      <c r="AX553">
        <v>3036</v>
      </c>
      <c r="AY553" t="b">
        <v>1</v>
      </c>
      <c r="AZ553">
        <v>3270</v>
      </c>
      <c r="BA553">
        <v>8321</v>
      </c>
      <c r="BB553">
        <v>10157</v>
      </c>
      <c r="BC553">
        <v>10157</v>
      </c>
      <c r="BD553">
        <v>692</v>
      </c>
      <c r="BE553">
        <v>397</v>
      </c>
    </row>
    <row r="554" spans="1:57">
      <c r="A554" s="2" t="s">
        <v>4011</v>
      </c>
      <c r="B554" t="s">
        <v>4011</v>
      </c>
      <c r="C554">
        <v>5</v>
      </c>
      <c r="D554">
        <v>5</v>
      </c>
      <c r="E554">
        <v>5</v>
      </c>
      <c r="G554">
        <v>1</v>
      </c>
      <c r="H554">
        <v>5</v>
      </c>
      <c r="I554">
        <v>5</v>
      </c>
      <c r="J554">
        <v>5</v>
      </c>
      <c r="K554">
        <v>0</v>
      </c>
      <c r="L554">
        <v>4</v>
      </c>
      <c r="M554">
        <v>2</v>
      </c>
      <c r="N554">
        <v>0</v>
      </c>
      <c r="O554">
        <v>4</v>
      </c>
      <c r="P554">
        <v>2</v>
      </c>
      <c r="Q554">
        <v>0</v>
      </c>
      <c r="R554">
        <v>4</v>
      </c>
      <c r="S554">
        <v>2</v>
      </c>
      <c r="T554">
        <v>21</v>
      </c>
      <c r="U554">
        <v>21</v>
      </c>
      <c r="V554">
        <v>21</v>
      </c>
      <c r="W554">
        <v>37.866</v>
      </c>
      <c r="X554">
        <v>334</v>
      </c>
      <c r="Y554">
        <v>334</v>
      </c>
      <c r="Z554">
        <v>0</v>
      </c>
      <c r="AA554">
        <v>13.715999999999999</v>
      </c>
      <c r="AB554">
        <v>0</v>
      </c>
      <c r="AC554">
        <v>18</v>
      </c>
      <c r="AD554">
        <v>7.8</v>
      </c>
      <c r="AE554">
        <v>18354000</v>
      </c>
      <c r="AF554">
        <v>0</v>
      </c>
      <c r="AG554">
        <v>14984000</v>
      </c>
      <c r="AH554">
        <v>3370200</v>
      </c>
      <c r="AI554">
        <v>1019700</v>
      </c>
      <c r="AJ554">
        <v>0</v>
      </c>
      <c r="AK554">
        <v>832420</v>
      </c>
      <c r="AL554">
        <v>187230</v>
      </c>
      <c r="AM554">
        <v>0</v>
      </c>
      <c r="AN554">
        <v>11868000</v>
      </c>
      <c r="AO554">
        <v>0</v>
      </c>
      <c r="AP554">
        <v>0</v>
      </c>
      <c r="AQ554">
        <v>4</v>
      </c>
      <c r="AR554">
        <v>2</v>
      </c>
      <c r="AS554">
        <v>6</v>
      </c>
      <c r="AW554">
        <v>215</v>
      </c>
      <c r="AX554" t="s">
        <v>4012</v>
      </c>
      <c r="AY554" t="s">
        <v>1512</v>
      </c>
      <c r="AZ554" t="s">
        <v>4013</v>
      </c>
      <c r="BA554" t="s">
        <v>4014</v>
      </c>
      <c r="BB554" t="s">
        <v>4015</v>
      </c>
      <c r="BC554" t="s">
        <v>4016</v>
      </c>
    </row>
    <row r="555" spans="1:57">
      <c r="A555" s="2" t="s">
        <v>4017</v>
      </c>
      <c r="B555" t="s">
        <v>4017</v>
      </c>
      <c r="C555">
        <v>3</v>
      </c>
      <c r="D555">
        <v>3</v>
      </c>
      <c r="E555">
        <v>3</v>
      </c>
      <c r="G555">
        <v>1</v>
      </c>
      <c r="H555">
        <v>3</v>
      </c>
      <c r="I555">
        <v>3</v>
      </c>
      <c r="J555">
        <v>3</v>
      </c>
      <c r="K555">
        <v>0</v>
      </c>
      <c r="L555">
        <v>1</v>
      </c>
      <c r="M555">
        <v>3</v>
      </c>
      <c r="N555">
        <v>0</v>
      </c>
      <c r="O555">
        <v>1</v>
      </c>
      <c r="P555">
        <v>3</v>
      </c>
      <c r="Q555">
        <v>0</v>
      </c>
      <c r="R555">
        <v>1</v>
      </c>
      <c r="S555">
        <v>3</v>
      </c>
      <c r="T555">
        <v>10.3</v>
      </c>
      <c r="U555">
        <v>10.3</v>
      </c>
      <c r="V555">
        <v>10.3</v>
      </c>
      <c r="W555">
        <v>57.338999999999999</v>
      </c>
      <c r="X555">
        <v>494</v>
      </c>
      <c r="Y555">
        <v>494</v>
      </c>
      <c r="Z555">
        <v>0</v>
      </c>
      <c r="AA555">
        <v>6.9046000000000003</v>
      </c>
      <c r="AB555">
        <v>0</v>
      </c>
      <c r="AC555">
        <v>2.8</v>
      </c>
      <c r="AD555">
        <v>10.3</v>
      </c>
      <c r="AE555">
        <v>18276000</v>
      </c>
      <c r="AF555">
        <v>0</v>
      </c>
      <c r="AG555">
        <v>4732700</v>
      </c>
      <c r="AH555">
        <v>13543000</v>
      </c>
      <c r="AI555">
        <v>731030</v>
      </c>
      <c r="AJ555">
        <v>0</v>
      </c>
      <c r="AK555">
        <v>189310</v>
      </c>
      <c r="AL555">
        <v>541720</v>
      </c>
      <c r="AM555">
        <v>0</v>
      </c>
      <c r="AN555">
        <v>0</v>
      </c>
      <c r="AO555">
        <v>10600000</v>
      </c>
      <c r="AP555">
        <v>0</v>
      </c>
      <c r="AQ555">
        <v>1</v>
      </c>
      <c r="AR555">
        <v>4</v>
      </c>
      <c r="AS555">
        <v>5</v>
      </c>
      <c r="AW555">
        <v>199</v>
      </c>
      <c r="AX555" t="s">
        <v>4018</v>
      </c>
      <c r="AY555" t="s">
        <v>2821</v>
      </c>
      <c r="AZ555" t="s">
        <v>4019</v>
      </c>
      <c r="BA555" t="s">
        <v>4020</v>
      </c>
      <c r="BB555" t="s">
        <v>4021</v>
      </c>
      <c r="BC555" t="s">
        <v>4022</v>
      </c>
    </row>
    <row r="556" spans="1:57">
      <c r="A556" s="2" t="s">
        <v>4023</v>
      </c>
      <c r="B556" t="s">
        <v>4023</v>
      </c>
      <c r="C556">
        <v>1</v>
      </c>
      <c r="D556">
        <v>1</v>
      </c>
      <c r="E556">
        <v>1</v>
      </c>
      <c r="G556">
        <v>1</v>
      </c>
      <c r="H556">
        <v>1</v>
      </c>
      <c r="I556">
        <v>1</v>
      </c>
      <c r="J556">
        <v>1</v>
      </c>
      <c r="K556">
        <v>0</v>
      </c>
      <c r="L556">
        <v>1</v>
      </c>
      <c r="M556">
        <v>0</v>
      </c>
      <c r="N556">
        <v>0</v>
      </c>
      <c r="O556">
        <v>1</v>
      </c>
      <c r="P556">
        <v>0</v>
      </c>
      <c r="Q556">
        <v>0</v>
      </c>
      <c r="R556">
        <v>1</v>
      </c>
      <c r="S556">
        <v>0</v>
      </c>
      <c r="T556">
        <v>0.8</v>
      </c>
      <c r="U556">
        <v>0.8</v>
      </c>
      <c r="V556">
        <v>0.8</v>
      </c>
      <c r="W556">
        <v>155.06</v>
      </c>
      <c r="X556">
        <v>1380</v>
      </c>
      <c r="Y556">
        <v>1380</v>
      </c>
      <c r="Z556">
        <v>1</v>
      </c>
      <c r="AA556">
        <v>-2</v>
      </c>
      <c r="AB556">
        <v>0</v>
      </c>
      <c r="AC556">
        <v>0.8</v>
      </c>
      <c r="AD556">
        <v>0</v>
      </c>
      <c r="AE556">
        <v>18143000</v>
      </c>
      <c r="AF556">
        <v>0</v>
      </c>
      <c r="AG556">
        <v>18143000</v>
      </c>
      <c r="AH556">
        <v>0</v>
      </c>
      <c r="AI556">
        <v>297430</v>
      </c>
      <c r="AJ556">
        <v>0</v>
      </c>
      <c r="AK556">
        <v>297430</v>
      </c>
      <c r="AL556">
        <v>0</v>
      </c>
      <c r="AM556">
        <v>0</v>
      </c>
      <c r="AN556">
        <v>14371000</v>
      </c>
      <c r="AO556">
        <v>0</v>
      </c>
      <c r="AP556">
        <v>0</v>
      </c>
      <c r="AQ556">
        <v>1</v>
      </c>
      <c r="AR556">
        <v>0</v>
      </c>
      <c r="AS556">
        <v>1</v>
      </c>
      <c r="AT556" t="s">
        <v>94</v>
      </c>
      <c r="AW556">
        <v>569</v>
      </c>
      <c r="AX556">
        <v>1826</v>
      </c>
      <c r="AY556" t="b">
        <v>1</v>
      </c>
      <c r="AZ556">
        <v>1954</v>
      </c>
      <c r="BA556">
        <v>4855</v>
      </c>
      <c r="BB556">
        <v>5844</v>
      </c>
      <c r="BC556">
        <v>5844</v>
      </c>
      <c r="BD556">
        <v>901</v>
      </c>
      <c r="BE556">
        <v>949</v>
      </c>
    </row>
    <row r="557" spans="1:57">
      <c r="A557" s="2" t="s">
        <v>4024</v>
      </c>
      <c r="B557" t="s">
        <v>4024</v>
      </c>
      <c r="C557">
        <v>4</v>
      </c>
      <c r="D557">
        <v>4</v>
      </c>
      <c r="E557">
        <v>4</v>
      </c>
      <c r="G557">
        <v>1</v>
      </c>
      <c r="H557">
        <v>4</v>
      </c>
      <c r="I557">
        <v>4</v>
      </c>
      <c r="J557">
        <v>4</v>
      </c>
      <c r="K557">
        <v>0</v>
      </c>
      <c r="L557">
        <v>1</v>
      </c>
      <c r="M557">
        <v>4</v>
      </c>
      <c r="N557">
        <v>0</v>
      </c>
      <c r="O557">
        <v>1</v>
      </c>
      <c r="P557">
        <v>4</v>
      </c>
      <c r="Q557">
        <v>0</v>
      </c>
      <c r="R557">
        <v>1</v>
      </c>
      <c r="S557">
        <v>4</v>
      </c>
      <c r="T557">
        <v>6.9</v>
      </c>
      <c r="U557">
        <v>6.9</v>
      </c>
      <c r="V557">
        <v>6.9</v>
      </c>
      <c r="W557">
        <v>91.995000000000005</v>
      </c>
      <c r="X557">
        <v>835</v>
      </c>
      <c r="Y557">
        <v>835</v>
      </c>
      <c r="Z557">
        <v>0</v>
      </c>
      <c r="AA557">
        <v>8.6311999999999998</v>
      </c>
      <c r="AB557">
        <v>0</v>
      </c>
      <c r="AC557">
        <v>2</v>
      </c>
      <c r="AD557">
        <v>6.9</v>
      </c>
      <c r="AE557">
        <v>17633000</v>
      </c>
      <c r="AF557">
        <v>0</v>
      </c>
      <c r="AG557">
        <v>5043700</v>
      </c>
      <c r="AH557">
        <v>12589000</v>
      </c>
      <c r="AI557">
        <v>391850</v>
      </c>
      <c r="AJ557">
        <v>0</v>
      </c>
      <c r="AK557">
        <v>112080</v>
      </c>
      <c r="AL557">
        <v>279770</v>
      </c>
      <c r="AM557">
        <v>0</v>
      </c>
      <c r="AN557">
        <v>0</v>
      </c>
      <c r="AO557">
        <v>9853800</v>
      </c>
      <c r="AP557">
        <v>0</v>
      </c>
      <c r="AQ557">
        <v>3</v>
      </c>
      <c r="AR557">
        <v>4</v>
      </c>
      <c r="AS557">
        <v>7</v>
      </c>
      <c r="AW557">
        <v>54</v>
      </c>
      <c r="AX557" t="s">
        <v>4025</v>
      </c>
      <c r="AY557" t="s">
        <v>96</v>
      </c>
      <c r="AZ557" t="s">
        <v>4026</v>
      </c>
      <c r="BA557" t="s">
        <v>4027</v>
      </c>
      <c r="BB557" t="s">
        <v>4028</v>
      </c>
      <c r="BC557" t="s">
        <v>4029</v>
      </c>
    </row>
    <row r="558" spans="1:57">
      <c r="A558" s="2" t="s">
        <v>4030</v>
      </c>
      <c r="B558" t="s">
        <v>4030</v>
      </c>
      <c r="C558">
        <v>1</v>
      </c>
      <c r="D558">
        <v>1</v>
      </c>
      <c r="E558">
        <v>1</v>
      </c>
      <c r="G558">
        <v>1</v>
      </c>
      <c r="H558">
        <v>1</v>
      </c>
      <c r="I558">
        <v>1</v>
      </c>
      <c r="J558">
        <v>1</v>
      </c>
      <c r="K558">
        <v>0</v>
      </c>
      <c r="L558">
        <v>0</v>
      </c>
      <c r="M558">
        <v>1</v>
      </c>
      <c r="N558">
        <v>0</v>
      </c>
      <c r="O558">
        <v>0</v>
      </c>
      <c r="P558">
        <v>1</v>
      </c>
      <c r="Q558">
        <v>0</v>
      </c>
      <c r="R558">
        <v>0</v>
      </c>
      <c r="S558">
        <v>1</v>
      </c>
      <c r="T558">
        <v>8.1999999999999993</v>
      </c>
      <c r="U558">
        <v>8.1999999999999993</v>
      </c>
      <c r="V558">
        <v>8.1999999999999993</v>
      </c>
      <c r="W558">
        <v>16.510999999999999</v>
      </c>
      <c r="X558">
        <v>146</v>
      </c>
      <c r="Y558">
        <v>146</v>
      </c>
      <c r="Z558">
        <v>0</v>
      </c>
      <c r="AA558">
        <v>8.1019000000000005</v>
      </c>
      <c r="AB558">
        <v>0</v>
      </c>
      <c r="AC558">
        <v>0</v>
      </c>
      <c r="AD558">
        <v>8.1999999999999993</v>
      </c>
      <c r="AE558">
        <v>17450000</v>
      </c>
      <c r="AF558">
        <v>0</v>
      </c>
      <c r="AG558">
        <v>0</v>
      </c>
      <c r="AH558">
        <v>17450000</v>
      </c>
      <c r="AI558">
        <v>2908400</v>
      </c>
      <c r="AJ558">
        <v>0</v>
      </c>
      <c r="AK558">
        <v>0</v>
      </c>
      <c r="AL558">
        <v>2908400</v>
      </c>
      <c r="AM558">
        <v>0</v>
      </c>
      <c r="AN558">
        <v>0</v>
      </c>
      <c r="AO558">
        <v>13658000</v>
      </c>
      <c r="AP558">
        <v>0</v>
      </c>
      <c r="AQ558">
        <v>0</v>
      </c>
      <c r="AR558">
        <v>1</v>
      </c>
      <c r="AS558">
        <v>1</v>
      </c>
      <c r="AW558">
        <v>414</v>
      </c>
      <c r="AX558">
        <v>3328</v>
      </c>
      <c r="AY558" t="b">
        <v>1</v>
      </c>
      <c r="AZ558">
        <v>3583</v>
      </c>
      <c r="BA558">
        <v>9298</v>
      </c>
      <c r="BB558">
        <v>11381</v>
      </c>
      <c r="BC558">
        <v>11381</v>
      </c>
    </row>
    <row r="559" spans="1:57">
      <c r="A559" s="2" t="s">
        <v>4031</v>
      </c>
      <c r="B559" t="s">
        <v>4031</v>
      </c>
      <c r="C559" t="s">
        <v>4032</v>
      </c>
      <c r="D559" t="s">
        <v>2746</v>
      </c>
      <c r="E559" t="s">
        <v>2746</v>
      </c>
      <c r="F559" t="s">
        <v>229</v>
      </c>
      <c r="G559">
        <v>2</v>
      </c>
      <c r="H559">
        <v>7</v>
      </c>
      <c r="I559">
        <v>2</v>
      </c>
      <c r="J559">
        <v>2</v>
      </c>
      <c r="K559">
        <v>4</v>
      </c>
      <c r="L559">
        <v>6</v>
      </c>
      <c r="M559">
        <v>4</v>
      </c>
      <c r="N559">
        <v>0</v>
      </c>
      <c r="O559">
        <v>2</v>
      </c>
      <c r="P559">
        <v>0</v>
      </c>
      <c r="Q559">
        <v>0</v>
      </c>
      <c r="R559">
        <v>2</v>
      </c>
      <c r="S559">
        <v>0</v>
      </c>
      <c r="T559">
        <v>11.4</v>
      </c>
      <c r="U559">
        <v>3.3</v>
      </c>
      <c r="V559">
        <v>3.3</v>
      </c>
      <c r="W559">
        <v>55.877000000000002</v>
      </c>
      <c r="X559">
        <v>511</v>
      </c>
      <c r="Y559" t="s">
        <v>4033</v>
      </c>
      <c r="Z559">
        <v>0</v>
      </c>
      <c r="AA559">
        <v>1.8927</v>
      </c>
      <c r="AB559">
        <v>5.9</v>
      </c>
      <c r="AC559">
        <v>9.6</v>
      </c>
      <c r="AD559">
        <v>5.9</v>
      </c>
      <c r="AE559">
        <v>17080000</v>
      </c>
      <c r="AF559">
        <v>0</v>
      </c>
      <c r="AG559">
        <v>17080000</v>
      </c>
      <c r="AH559">
        <v>0</v>
      </c>
      <c r="AI559">
        <v>517570</v>
      </c>
      <c r="AJ559">
        <v>0</v>
      </c>
      <c r="AK559">
        <v>517570</v>
      </c>
      <c r="AL559">
        <v>0</v>
      </c>
      <c r="AM559">
        <v>0</v>
      </c>
      <c r="AN559">
        <v>13529000</v>
      </c>
      <c r="AO559">
        <v>0</v>
      </c>
      <c r="AP559">
        <v>0</v>
      </c>
      <c r="AQ559">
        <v>2</v>
      </c>
      <c r="AR559">
        <v>0</v>
      </c>
      <c r="AS559">
        <v>2</v>
      </c>
      <c r="AV559" t="s">
        <v>94</v>
      </c>
      <c r="AW559">
        <v>93</v>
      </c>
      <c r="AX559" t="s">
        <v>4034</v>
      </c>
      <c r="AY559" t="s">
        <v>4035</v>
      </c>
      <c r="AZ559" t="s">
        <v>4036</v>
      </c>
      <c r="BA559" t="s">
        <v>4037</v>
      </c>
      <c r="BB559" t="s">
        <v>4038</v>
      </c>
      <c r="BC559" t="s">
        <v>4039</v>
      </c>
      <c r="BD559" t="s">
        <v>4040</v>
      </c>
      <c r="BE559" t="s">
        <v>4041</v>
      </c>
    </row>
    <row r="560" spans="1:57">
      <c r="A560" s="2" t="s">
        <v>4042</v>
      </c>
      <c r="B560" t="s">
        <v>4042</v>
      </c>
      <c r="C560">
        <v>3</v>
      </c>
      <c r="D560">
        <v>3</v>
      </c>
      <c r="E560">
        <v>3</v>
      </c>
      <c r="G560">
        <v>1</v>
      </c>
      <c r="H560">
        <v>3</v>
      </c>
      <c r="I560">
        <v>3</v>
      </c>
      <c r="J560">
        <v>3</v>
      </c>
      <c r="K560">
        <v>0</v>
      </c>
      <c r="L560">
        <v>1</v>
      </c>
      <c r="M560">
        <v>3</v>
      </c>
      <c r="N560">
        <v>0</v>
      </c>
      <c r="O560">
        <v>1</v>
      </c>
      <c r="P560">
        <v>3</v>
      </c>
      <c r="Q560">
        <v>0</v>
      </c>
      <c r="R560">
        <v>1</v>
      </c>
      <c r="S560">
        <v>3</v>
      </c>
      <c r="T560">
        <v>22.4</v>
      </c>
      <c r="U560">
        <v>22.4</v>
      </c>
      <c r="V560">
        <v>22.4</v>
      </c>
      <c r="W560">
        <v>17.902000000000001</v>
      </c>
      <c r="X560">
        <v>156</v>
      </c>
      <c r="Y560">
        <v>156</v>
      </c>
      <c r="Z560">
        <v>0</v>
      </c>
      <c r="AA560">
        <v>2.8502000000000001</v>
      </c>
      <c r="AB560">
        <v>0</v>
      </c>
      <c r="AC560">
        <v>7.1</v>
      </c>
      <c r="AD560">
        <v>22.4</v>
      </c>
      <c r="AE560">
        <v>17009000</v>
      </c>
      <c r="AF560">
        <v>0</v>
      </c>
      <c r="AG560">
        <v>0</v>
      </c>
      <c r="AH560">
        <v>17009000</v>
      </c>
      <c r="AI560">
        <v>1700900</v>
      </c>
      <c r="AJ560">
        <v>0</v>
      </c>
      <c r="AK560">
        <v>0</v>
      </c>
      <c r="AL560">
        <v>1700900</v>
      </c>
      <c r="AM560">
        <v>0</v>
      </c>
      <c r="AN560">
        <v>0</v>
      </c>
      <c r="AO560">
        <v>13313000</v>
      </c>
      <c r="AP560">
        <v>0</v>
      </c>
      <c r="AQ560">
        <v>1</v>
      </c>
      <c r="AR560">
        <v>2</v>
      </c>
      <c r="AS560">
        <v>3</v>
      </c>
      <c r="AW560">
        <v>482</v>
      </c>
      <c r="AX560" t="s">
        <v>4043</v>
      </c>
      <c r="AY560" t="s">
        <v>2821</v>
      </c>
      <c r="AZ560" t="s">
        <v>4044</v>
      </c>
      <c r="BA560" t="s">
        <v>4045</v>
      </c>
      <c r="BB560" t="s">
        <v>4046</v>
      </c>
      <c r="BC560" t="s">
        <v>4047</v>
      </c>
    </row>
    <row r="561" spans="1:57">
      <c r="A561" s="2" t="s">
        <v>4048</v>
      </c>
      <c r="B561" t="s">
        <v>4048</v>
      </c>
      <c r="C561">
        <v>4</v>
      </c>
      <c r="D561">
        <v>3</v>
      </c>
      <c r="E561">
        <v>3</v>
      </c>
      <c r="G561">
        <v>1</v>
      </c>
      <c r="H561">
        <v>4</v>
      </c>
      <c r="I561">
        <v>3</v>
      </c>
      <c r="J561">
        <v>3</v>
      </c>
      <c r="K561">
        <v>0</v>
      </c>
      <c r="L561">
        <v>0</v>
      </c>
      <c r="M561">
        <v>4</v>
      </c>
      <c r="N561">
        <v>0</v>
      </c>
      <c r="O561">
        <v>0</v>
      </c>
      <c r="P561">
        <v>3</v>
      </c>
      <c r="Q561">
        <v>0</v>
      </c>
      <c r="R561">
        <v>0</v>
      </c>
      <c r="S561">
        <v>3</v>
      </c>
      <c r="T561">
        <v>7.6</v>
      </c>
      <c r="U561">
        <v>6.2</v>
      </c>
      <c r="V561">
        <v>6.2</v>
      </c>
      <c r="W561">
        <v>93.908000000000001</v>
      </c>
      <c r="X561">
        <v>842</v>
      </c>
      <c r="Y561">
        <v>842</v>
      </c>
      <c r="Z561">
        <v>0</v>
      </c>
      <c r="AA561">
        <v>15.055999999999999</v>
      </c>
      <c r="AB561">
        <v>0</v>
      </c>
      <c r="AC561">
        <v>0</v>
      </c>
      <c r="AD561">
        <v>7.6</v>
      </c>
      <c r="AE561">
        <v>16953000</v>
      </c>
      <c r="AF561">
        <v>0</v>
      </c>
      <c r="AG561">
        <v>0</v>
      </c>
      <c r="AH561">
        <v>16953000</v>
      </c>
      <c r="AI561">
        <v>332400</v>
      </c>
      <c r="AJ561">
        <v>0</v>
      </c>
      <c r="AK561">
        <v>0</v>
      </c>
      <c r="AL561">
        <v>332400</v>
      </c>
      <c r="AM561">
        <v>0</v>
      </c>
      <c r="AN561">
        <v>0</v>
      </c>
      <c r="AO561">
        <v>13269000</v>
      </c>
      <c r="AP561">
        <v>0</v>
      </c>
      <c r="AQ561">
        <v>0</v>
      </c>
      <c r="AR561">
        <v>4</v>
      </c>
      <c r="AS561">
        <v>4</v>
      </c>
      <c r="AW561">
        <v>63</v>
      </c>
      <c r="AX561" t="s">
        <v>4049</v>
      </c>
      <c r="AY561" t="s">
        <v>4050</v>
      </c>
      <c r="AZ561" t="s">
        <v>4051</v>
      </c>
      <c r="BA561" t="s">
        <v>4052</v>
      </c>
      <c r="BB561" t="s">
        <v>4053</v>
      </c>
      <c r="BC561" t="s">
        <v>4054</v>
      </c>
    </row>
    <row r="562" spans="1:57">
      <c r="A562" s="2" t="s">
        <v>4055</v>
      </c>
      <c r="B562" t="s">
        <v>4055</v>
      </c>
      <c r="C562">
        <v>1</v>
      </c>
      <c r="D562">
        <v>1</v>
      </c>
      <c r="E562">
        <v>1</v>
      </c>
      <c r="G562">
        <v>1</v>
      </c>
      <c r="H562">
        <v>1</v>
      </c>
      <c r="I562">
        <v>1</v>
      </c>
      <c r="J562">
        <v>1</v>
      </c>
      <c r="K562">
        <v>0</v>
      </c>
      <c r="L562">
        <v>1</v>
      </c>
      <c r="M562">
        <v>1</v>
      </c>
      <c r="N562">
        <v>0</v>
      </c>
      <c r="O562">
        <v>1</v>
      </c>
      <c r="P562">
        <v>1</v>
      </c>
      <c r="Q562">
        <v>0</v>
      </c>
      <c r="R562">
        <v>1</v>
      </c>
      <c r="S562">
        <v>1</v>
      </c>
      <c r="T562">
        <v>14.1</v>
      </c>
      <c r="U562">
        <v>14.1</v>
      </c>
      <c r="V562">
        <v>14.1</v>
      </c>
      <c r="W562">
        <v>8.9065999999999992</v>
      </c>
      <c r="X562">
        <v>78</v>
      </c>
      <c r="Y562">
        <v>78</v>
      </c>
      <c r="Z562">
        <v>1</v>
      </c>
      <c r="AA562">
        <v>-2</v>
      </c>
      <c r="AB562">
        <v>0</v>
      </c>
      <c r="AC562">
        <v>14.1</v>
      </c>
      <c r="AD562">
        <v>14.1</v>
      </c>
      <c r="AE562">
        <v>16837000</v>
      </c>
      <c r="AF562">
        <v>0</v>
      </c>
      <c r="AG562">
        <v>11065000</v>
      </c>
      <c r="AH562">
        <v>5771900</v>
      </c>
      <c r="AI562">
        <v>4209200</v>
      </c>
      <c r="AJ562">
        <v>0</v>
      </c>
      <c r="AK562">
        <v>2766200</v>
      </c>
      <c r="AL562">
        <v>1443000</v>
      </c>
      <c r="AM562">
        <v>0</v>
      </c>
      <c r="AN562">
        <v>0</v>
      </c>
      <c r="AO562">
        <v>4517600</v>
      </c>
      <c r="AP562">
        <v>0</v>
      </c>
      <c r="AQ562">
        <v>1</v>
      </c>
      <c r="AR562">
        <v>1</v>
      </c>
      <c r="AS562">
        <v>2</v>
      </c>
      <c r="AT562" t="s">
        <v>94</v>
      </c>
      <c r="AW562">
        <v>110</v>
      </c>
      <c r="AX562">
        <v>4800</v>
      </c>
      <c r="AY562" t="b">
        <v>1</v>
      </c>
      <c r="AZ562">
        <v>5170</v>
      </c>
      <c r="BA562" t="s">
        <v>4056</v>
      </c>
      <c r="BB562" t="s">
        <v>4057</v>
      </c>
      <c r="BC562">
        <v>16905</v>
      </c>
      <c r="BD562">
        <v>143</v>
      </c>
      <c r="BE562">
        <v>6</v>
      </c>
    </row>
    <row r="563" spans="1:57">
      <c r="A563" s="2" t="s">
        <v>4058</v>
      </c>
      <c r="B563" t="s">
        <v>4058</v>
      </c>
      <c r="C563">
        <v>1</v>
      </c>
      <c r="D563">
        <v>1</v>
      </c>
      <c r="E563">
        <v>1</v>
      </c>
      <c r="G563">
        <v>1</v>
      </c>
      <c r="H563">
        <v>1</v>
      </c>
      <c r="I563">
        <v>1</v>
      </c>
      <c r="J563">
        <v>1</v>
      </c>
      <c r="K563">
        <v>1</v>
      </c>
      <c r="L563">
        <v>0</v>
      </c>
      <c r="M563">
        <v>0</v>
      </c>
      <c r="N563">
        <v>1</v>
      </c>
      <c r="O563">
        <v>0</v>
      </c>
      <c r="P563">
        <v>0</v>
      </c>
      <c r="Q563">
        <v>1</v>
      </c>
      <c r="R563">
        <v>0</v>
      </c>
      <c r="S563">
        <v>0</v>
      </c>
      <c r="T563">
        <v>1.6</v>
      </c>
      <c r="U563">
        <v>1.6</v>
      </c>
      <c r="V563">
        <v>1.6</v>
      </c>
      <c r="W563">
        <v>57.521000000000001</v>
      </c>
      <c r="X563">
        <v>505</v>
      </c>
      <c r="Y563">
        <v>505</v>
      </c>
      <c r="Z563">
        <v>1</v>
      </c>
      <c r="AA563">
        <v>-2</v>
      </c>
      <c r="AB563">
        <v>1.6</v>
      </c>
      <c r="AC563">
        <v>0</v>
      </c>
      <c r="AD563">
        <v>0</v>
      </c>
      <c r="AE563">
        <v>16712000</v>
      </c>
      <c r="AF563">
        <v>16712000</v>
      </c>
      <c r="AG563">
        <v>0</v>
      </c>
      <c r="AH563">
        <v>0</v>
      </c>
      <c r="AI563">
        <v>539090</v>
      </c>
      <c r="AJ563">
        <v>539090</v>
      </c>
      <c r="AK563">
        <v>0</v>
      </c>
      <c r="AL563">
        <v>0</v>
      </c>
      <c r="AM563">
        <v>16712000</v>
      </c>
      <c r="AN563">
        <v>0</v>
      </c>
      <c r="AO563">
        <v>0</v>
      </c>
      <c r="AP563">
        <v>1</v>
      </c>
      <c r="AQ563">
        <v>0</v>
      </c>
      <c r="AR563">
        <v>0</v>
      </c>
      <c r="AS563">
        <v>1</v>
      </c>
      <c r="AT563" t="s">
        <v>94</v>
      </c>
      <c r="AW563">
        <v>741</v>
      </c>
      <c r="AX563">
        <v>5630</v>
      </c>
      <c r="AY563" t="b">
        <v>1</v>
      </c>
      <c r="AZ563">
        <v>6050</v>
      </c>
      <c r="BA563">
        <v>16207</v>
      </c>
      <c r="BB563">
        <v>19912</v>
      </c>
      <c r="BC563">
        <v>19912</v>
      </c>
      <c r="BD563">
        <v>1214</v>
      </c>
      <c r="BE563">
        <v>57</v>
      </c>
    </row>
    <row r="564" spans="1:57">
      <c r="A564" s="2" t="s">
        <v>4059</v>
      </c>
      <c r="B564" t="s">
        <v>4059</v>
      </c>
      <c r="C564">
        <v>5</v>
      </c>
      <c r="D564">
        <v>4</v>
      </c>
      <c r="E564">
        <v>4</v>
      </c>
      <c r="G564">
        <v>1</v>
      </c>
      <c r="H564">
        <v>5</v>
      </c>
      <c r="I564">
        <v>4</v>
      </c>
      <c r="J564">
        <v>4</v>
      </c>
      <c r="K564">
        <v>0</v>
      </c>
      <c r="L564">
        <v>1</v>
      </c>
      <c r="M564">
        <v>5</v>
      </c>
      <c r="N564">
        <v>0</v>
      </c>
      <c r="O564">
        <v>1</v>
      </c>
      <c r="P564">
        <v>4</v>
      </c>
      <c r="Q564">
        <v>0</v>
      </c>
      <c r="R564">
        <v>1</v>
      </c>
      <c r="S564">
        <v>4</v>
      </c>
      <c r="T564">
        <v>9.4</v>
      </c>
      <c r="U564">
        <v>8.4</v>
      </c>
      <c r="V564">
        <v>8.4</v>
      </c>
      <c r="W564">
        <v>77.864999999999995</v>
      </c>
      <c r="X564">
        <v>700</v>
      </c>
      <c r="Y564">
        <v>700</v>
      </c>
      <c r="Z564">
        <v>0</v>
      </c>
      <c r="AA564">
        <v>8.9</v>
      </c>
      <c r="AB564">
        <v>0</v>
      </c>
      <c r="AC564">
        <v>3.3</v>
      </c>
      <c r="AD564">
        <v>9.4</v>
      </c>
      <c r="AE564">
        <v>16639000</v>
      </c>
      <c r="AF564">
        <v>0</v>
      </c>
      <c r="AG564">
        <v>2878300</v>
      </c>
      <c r="AH564">
        <v>13761000</v>
      </c>
      <c r="AI564">
        <v>437880</v>
      </c>
      <c r="AJ564">
        <v>0</v>
      </c>
      <c r="AK564">
        <v>75745</v>
      </c>
      <c r="AL564">
        <v>362130</v>
      </c>
      <c r="AM564">
        <v>0</v>
      </c>
      <c r="AN564">
        <v>0</v>
      </c>
      <c r="AO564">
        <v>10771000</v>
      </c>
      <c r="AP564">
        <v>0</v>
      </c>
      <c r="AQ564">
        <v>1</v>
      </c>
      <c r="AR564">
        <v>4</v>
      </c>
      <c r="AS564">
        <v>5</v>
      </c>
      <c r="AW564">
        <v>154</v>
      </c>
      <c r="AX564" t="s">
        <v>4060</v>
      </c>
      <c r="AY564" t="s">
        <v>3214</v>
      </c>
      <c r="AZ564" t="s">
        <v>4061</v>
      </c>
      <c r="BA564" t="s">
        <v>4062</v>
      </c>
      <c r="BB564" t="s">
        <v>4063</v>
      </c>
      <c r="BC564" t="s">
        <v>4064</v>
      </c>
    </row>
    <row r="565" spans="1:57">
      <c r="A565" s="2" t="s">
        <v>4065</v>
      </c>
      <c r="B565" t="s">
        <v>4065</v>
      </c>
      <c r="C565">
        <v>4</v>
      </c>
      <c r="D565">
        <v>4</v>
      </c>
      <c r="E565">
        <v>4</v>
      </c>
      <c r="G565">
        <v>1</v>
      </c>
      <c r="H565">
        <v>4</v>
      </c>
      <c r="I565">
        <v>4</v>
      </c>
      <c r="J565">
        <v>4</v>
      </c>
      <c r="K565">
        <v>0</v>
      </c>
      <c r="L565">
        <v>2</v>
      </c>
      <c r="M565">
        <v>3</v>
      </c>
      <c r="N565">
        <v>0</v>
      </c>
      <c r="O565">
        <v>2</v>
      </c>
      <c r="P565">
        <v>3</v>
      </c>
      <c r="Q565">
        <v>0</v>
      </c>
      <c r="R565">
        <v>2</v>
      </c>
      <c r="S565">
        <v>3</v>
      </c>
      <c r="T565">
        <v>10.3</v>
      </c>
      <c r="U565">
        <v>10.3</v>
      </c>
      <c r="V565">
        <v>10.3</v>
      </c>
      <c r="W565">
        <v>59.225000000000001</v>
      </c>
      <c r="X565">
        <v>525</v>
      </c>
      <c r="Y565">
        <v>525</v>
      </c>
      <c r="Z565">
        <v>0</v>
      </c>
      <c r="AA565">
        <v>6.3893000000000004</v>
      </c>
      <c r="AB565">
        <v>0</v>
      </c>
      <c r="AC565">
        <v>4.4000000000000004</v>
      </c>
      <c r="AD565">
        <v>7.4</v>
      </c>
      <c r="AE565">
        <v>16473000</v>
      </c>
      <c r="AF565">
        <v>0</v>
      </c>
      <c r="AG565">
        <v>8623200</v>
      </c>
      <c r="AH565">
        <v>7849800</v>
      </c>
      <c r="AI565">
        <v>549100</v>
      </c>
      <c r="AJ565">
        <v>0</v>
      </c>
      <c r="AK565">
        <v>287440</v>
      </c>
      <c r="AL565">
        <v>261660</v>
      </c>
      <c r="AM565">
        <v>0</v>
      </c>
      <c r="AN565">
        <v>6830300</v>
      </c>
      <c r="AO565">
        <v>0</v>
      </c>
      <c r="AP565">
        <v>0</v>
      </c>
      <c r="AQ565">
        <v>2</v>
      </c>
      <c r="AR565">
        <v>3</v>
      </c>
      <c r="AS565">
        <v>5</v>
      </c>
      <c r="AW565">
        <v>657</v>
      </c>
      <c r="AX565" t="s">
        <v>4066</v>
      </c>
      <c r="AY565" t="s">
        <v>96</v>
      </c>
      <c r="AZ565" t="s">
        <v>4067</v>
      </c>
      <c r="BA565" t="s">
        <v>4068</v>
      </c>
      <c r="BB565" t="s">
        <v>4069</v>
      </c>
      <c r="BC565" t="s">
        <v>4070</v>
      </c>
    </row>
    <row r="566" spans="1:57">
      <c r="A566" s="2" t="s">
        <v>4071</v>
      </c>
      <c r="B566" t="s">
        <v>4071</v>
      </c>
      <c r="C566">
        <v>1</v>
      </c>
      <c r="D566">
        <v>1</v>
      </c>
      <c r="E566">
        <v>1</v>
      </c>
      <c r="G566">
        <v>1</v>
      </c>
      <c r="H566">
        <v>1</v>
      </c>
      <c r="I566">
        <v>1</v>
      </c>
      <c r="J566">
        <v>1</v>
      </c>
      <c r="K566">
        <v>1</v>
      </c>
      <c r="L566">
        <v>1</v>
      </c>
      <c r="M566">
        <v>0</v>
      </c>
      <c r="N566">
        <v>1</v>
      </c>
      <c r="O566">
        <v>1</v>
      </c>
      <c r="P566">
        <v>0</v>
      </c>
      <c r="Q566">
        <v>1</v>
      </c>
      <c r="R566">
        <v>1</v>
      </c>
      <c r="S566">
        <v>0</v>
      </c>
      <c r="T566">
        <v>37.1</v>
      </c>
      <c r="U566">
        <v>37.1</v>
      </c>
      <c r="V566">
        <v>37.1</v>
      </c>
      <c r="W566">
        <v>8.2775999999999996</v>
      </c>
      <c r="X566">
        <v>70</v>
      </c>
      <c r="Y566">
        <v>70</v>
      </c>
      <c r="Z566">
        <v>0</v>
      </c>
      <c r="AA566">
        <v>19.527999999999999</v>
      </c>
      <c r="AB566">
        <v>37.1</v>
      </c>
      <c r="AC566">
        <v>37.1</v>
      </c>
      <c r="AD566">
        <v>0</v>
      </c>
      <c r="AE566">
        <v>16202000</v>
      </c>
      <c r="AF566">
        <v>11112000</v>
      </c>
      <c r="AG566">
        <v>5090700</v>
      </c>
      <c r="AH566">
        <v>0</v>
      </c>
      <c r="AI566">
        <v>8101200</v>
      </c>
      <c r="AJ566">
        <v>5555800</v>
      </c>
      <c r="AK566">
        <v>2545400</v>
      </c>
      <c r="AL566">
        <v>0</v>
      </c>
      <c r="AM566">
        <v>0</v>
      </c>
      <c r="AN566">
        <v>4032300</v>
      </c>
      <c r="AO566">
        <v>0</v>
      </c>
      <c r="AP566">
        <v>1</v>
      </c>
      <c r="AQ566">
        <v>1</v>
      </c>
      <c r="AR566">
        <v>0</v>
      </c>
      <c r="AS566">
        <v>2</v>
      </c>
      <c r="AW566">
        <v>411</v>
      </c>
      <c r="AX566">
        <v>9534</v>
      </c>
      <c r="AY566" t="b">
        <v>1</v>
      </c>
      <c r="AZ566">
        <v>10342</v>
      </c>
      <c r="BA566" t="s">
        <v>4072</v>
      </c>
      <c r="BB566" t="s">
        <v>4073</v>
      </c>
      <c r="BC566">
        <v>33916</v>
      </c>
    </row>
    <row r="567" spans="1:57">
      <c r="A567" s="2" t="s">
        <v>4074</v>
      </c>
      <c r="B567" t="s">
        <v>4074</v>
      </c>
      <c r="C567">
        <v>3</v>
      </c>
      <c r="D567">
        <v>3</v>
      </c>
      <c r="E567">
        <v>3</v>
      </c>
      <c r="G567">
        <v>1</v>
      </c>
      <c r="H567">
        <v>3</v>
      </c>
      <c r="I567">
        <v>3</v>
      </c>
      <c r="J567">
        <v>3</v>
      </c>
      <c r="K567">
        <v>0</v>
      </c>
      <c r="L567">
        <v>0</v>
      </c>
      <c r="M567">
        <v>3</v>
      </c>
      <c r="N567">
        <v>0</v>
      </c>
      <c r="O567">
        <v>0</v>
      </c>
      <c r="P567">
        <v>3</v>
      </c>
      <c r="Q567">
        <v>0</v>
      </c>
      <c r="R567">
        <v>0</v>
      </c>
      <c r="S567">
        <v>3</v>
      </c>
      <c r="T567">
        <v>5.2</v>
      </c>
      <c r="U567">
        <v>5.2</v>
      </c>
      <c r="V567">
        <v>5.2</v>
      </c>
      <c r="W567">
        <v>62.773000000000003</v>
      </c>
      <c r="X567">
        <v>560</v>
      </c>
      <c r="Y567">
        <v>560</v>
      </c>
      <c r="Z567">
        <v>0</v>
      </c>
      <c r="AA567">
        <v>3.4580000000000002</v>
      </c>
      <c r="AB567">
        <v>0</v>
      </c>
      <c r="AC567">
        <v>0</v>
      </c>
      <c r="AD567">
        <v>5.2</v>
      </c>
      <c r="AE567">
        <v>16130000</v>
      </c>
      <c r="AF567">
        <v>0</v>
      </c>
      <c r="AG567">
        <v>0</v>
      </c>
      <c r="AH567">
        <v>16130000</v>
      </c>
      <c r="AI567">
        <v>504060</v>
      </c>
      <c r="AJ567">
        <v>0</v>
      </c>
      <c r="AK567">
        <v>0</v>
      </c>
      <c r="AL567">
        <v>504060</v>
      </c>
      <c r="AM567">
        <v>0</v>
      </c>
      <c r="AN567">
        <v>0</v>
      </c>
      <c r="AO567">
        <v>12625000</v>
      </c>
      <c r="AP567">
        <v>0</v>
      </c>
      <c r="AQ567">
        <v>0</v>
      </c>
      <c r="AR567">
        <v>3</v>
      </c>
      <c r="AS567">
        <v>3</v>
      </c>
      <c r="AW567">
        <v>277</v>
      </c>
      <c r="AX567" t="s">
        <v>4075</v>
      </c>
      <c r="AY567" t="s">
        <v>2821</v>
      </c>
      <c r="AZ567" t="s">
        <v>4076</v>
      </c>
      <c r="BA567" t="s">
        <v>4077</v>
      </c>
      <c r="BB567" t="s">
        <v>4078</v>
      </c>
      <c r="BC567" t="s">
        <v>4078</v>
      </c>
    </row>
    <row r="568" spans="1:57">
      <c r="A568" s="2" t="s">
        <v>4079</v>
      </c>
      <c r="B568" t="s">
        <v>4079</v>
      </c>
      <c r="C568">
        <v>2</v>
      </c>
      <c r="D568">
        <v>2</v>
      </c>
      <c r="E568">
        <v>2</v>
      </c>
      <c r="G568">
        <v>1</v>
      </c>
      <c r="H568">
        <v>2</v>
      </c>
      <c r="I568">
        <v>2</v>
      </c>
      <c r="J568">
        <v>2</v>
      </c>
      <c r="K568">
        <v>0</v>
      </c>
      <c r="L568">
        <v>0</v>
      </c>
      <c r="M568">
        <v>2</v>
      </c>
      <c r="N568">
        <v>0</v>
      </c>
      <c r="O568">
        <v>0</v>
      </c>
      <c r="P568">
        <v>2</v>
      </c>
      <c r="Q568">
        <v>0</v>
      </c>
      <c r="R568">
        <v>0</v>
      </c>
      <c r="S568">
        <v>2</v>
      </c>
      <c r="T568">
        <v>9.4</v>
      </c>
      <c r="U568">
        <v>9.4</v>
      </c>
      <c r="V568">
        <v>9.4</v>
      </c>
      <c r="W568">
        <v>53.719000000000001</v>
      </c>
      <c r="X568">
        <v>470</v>
      </c>
      <c r="Y568">
        <v>470</v>
      </c>
      <c r="Z568">
        <v>0</v>
      </c>
      <c r="AA568">
        <v>5.4774000000000003</v>
      </c>
      <c r="AB568">
        <v>0</v>
      </c>
      <c r="AC568">
        <v>0</v>
      </c>
      <c r="AD568">
        <v>9.4</v>
      </c>
      <c r="AE568">
        <v>15977000</v>
      </c>
      <c r="AF568">
        <v>0</v>
      </c>
      <c r="AG568">
        <v>0</v>
      </c>
      <c r="AH568">
        <v>15977000</v>
      </c>
      <c r="AI568">
        <v>694660</v>
      </c>
      <c r="AJ568">
        <v>0</v>
      </c>
      <c r="AK568">
        <v>0</v>
      </c>
      <c r="AL568">
        <v>694660</v>
      </c>
      <c r="AM568">
        <v>0</v>
      </c>
      <c r="AN568">
        <v>0</v>
      </c>
      <c r="AO568">
        <v>12505000</v>
      </c>
      <c r="AP568">
        <v>0</v>
      </c>
      <c r="AQ568">
        <v>0</v>
      </c>
      <c r="AR568">
        <v>2</v>
      </c>
      <c r="AS568">
        <v>2</v>
      </c>
      <c r="AW568">
        <v>649</v>
      </c>
      <c r="AX568" t="s">
        <v>4080</v>
      </c>
      <c r="AY568" t="s">
        <v>2308</v>
      </c>
      <c r="AZ568" t="s">
        <v>4081</v>
      </c>
      <c r="BA568" t="s">
        <v>4082</v>
      </c>
      <c r="BB568" t="s">
        <v>4083</v>
      </c>
      <c r="BC568" t="s">
        <v>4083</v>
      </c>
    </row>
    <row r="569" spans="1:57">
      <c r="A569" s="2" t="s">
        <v>4084</v>
      </c>
      <c r="B569" t="s">
        <v>4084</v>
      </c>
      <c r="C569">
        <v>1</v>
      </c>
      <c r="D569">
        <v>1</v>
      </c>
      <c r="E569">
        <v>1</v>
      </c>
      <c r="G569">
        <v>1</v>
      </c>
      <c r="H569">
        <v>1</v>
      </c>
      <c r="I569">
        <v>1</v>
      </c>
      <c r="J569">
        <v>1</v>
      </c>
      <c r="K569">
        <v>0</v>
      </c>
      <c r="L569">
        <v>1</v>
      </c>
      <c r="M569">
        <v>1</v>
      </c>
      <c r="N569">
        <v>0</v>
      </c>
      <c r="O569">
        <v>1</v>
      </c>
      <c r="P569">
        <v>1</v>
      </c>
      <c r="Q569">
        <v>0</v>
      </c>
      <c r="R569">
        <v>1</v>
      </c>
      <c r="S569">
        <v>1</v>
      </c>
      <c r="T569">
        <v>7.2</v>
      </c>
      <c r="U569">
        <v>7.2</v>
      </c>
      <c r="V569">
        <v>7.2</v>
      </c>
      <c r="W569">
        <v>18.516999999999999</v>
      </c>
      <c r="X569">
        <v>166</v>
      </c>
      <c r="Y569">
        <v>166</v>
      </c>
      <c r="Z569">
        <v>0</v>
      </c>
      <c r="AA569">
        <v>3.4477000000000002</v>
      </c>
      <c r="AB569">
        <v>0</v>
      </c>
      <c r="AC569">
        <v>7.2</v>
      </c>
      <c r="AD569">
        <v>7.2</v>
      </c>
      <c r="AE569">
        <v>15866000</v>
      </c>
      <c r="AF569">
        <v>0</v>
      </c>
      <c r="AG569">
        <v>11031000</v>
      </c>
      <c r="AH569">
        <v>4835500</v>
      </c>
      <c r="AI569">
        <v>1983300</v>
      </c>
      <c r="AJ569">
        <v>0</v>
      </c>
      <c r="AK569">
        <v>1378900</v>
      </c>
      <c r="AL569">
        <v>604430</v>
      </c>
      <c r="AM569">
        <v>0</v>
      </c>
      <c r="AN569">
        <v>0</v>
      </c>
      <c r="AO569">
        <v>3784700</v>
      </c>
      <c r="AP569">
        <v>0</v>
      </c>
      <c r="AQ569">
        <v>1</v>
      </c>
      <c r="AR569">
        <v>0</v>
      </c>
      <c r="AS569">
        <v>1</v>
      </c>
      <c r="AW569">
        <v>35</v>
      </c>
      <c r="AX569">
        <v>9352</v>
      </c>
      <c r="AY569" t="b">
        <v>1</v>
      </c>
      <c r="AZ569">
        <v>10152</v>
      </c>
      <c r="BA569" t="s">
        <v>4085</v>
      </c>
      <c r="BB569" t="s">
        <v>4086</v>
      </c>
      <c r="BC569">
        <v>33343</v>
      </c>
    </row>
    <row r="570" spans="1:57">
      <c r="A570" s="2" t="s">
        <v>4087</v>
      </c>
      <c r="B570" t="s">
        <v>4087</v>
      </c>
      <c r="C570">
        <v>2</v>
      </c>
      <c r="D570">
        <v>2</v>
      </c>
      <c r="E570">
        <v>2</v>
      </c>
      <c r="G570">
        <v>1</v>
      </c>
      <c r="H570">
        <v>2</v>
      </c>
      <c r="I570">
        <v>2</v>
      </c>
      <c r="J570">
        <v>2</v>
      </c>
      <c r="K570">
        <v>0</v>
      </c>
      <c r="L570">
        <v>0</v>
      </c>
      <c r="M570">
        <v>2</v>
      </c>
      <c r="N570">
        <v>0</v>
      </c>
      <c r="O570">
        <v>0</v>
      </c>
      <c r="P570">
        <v>2</v>
      </c>
      <c r="Q570">
        <v>0</v>
      </c>
      <c r="R570">
        <v>0</v>
      </c>
      <c r="S570">
        <v>2</v>
      </c>
      <c r="T570">
        <v>4.5999999999999996</v>
      </c>
      <c r="U570">
        <v>4.5999999999999996</v>
      </c>
      <c r="V570">
        <v>4.5999999999999996</v>
      </c>
      <c r="W570">
        <v>75.337999999999994</v>
      </c>
      <c r="X570">
        <v>667</v>
      </c>
      <c r="Y570">
        <v>667</v>
      </c>
      <c r="Z570">
        <v>0</v>
      </c>
      <c r="AA570">
        <v>3.2441</v>
      </c>
      <c r="AB570">
        <v>0</v>
      </c>
      <c r="AC570">
        <v>0</v>
      </c>
      <c r="AD570">
        <v>4.5999999999999996</v>
      </c>
      <c r="AE570">
        <v>15780000</v>
      </c>
      <c r="AF570">
        <v>0</v>
      </c>
      <c r="AG570">
        <v>0</v>
      </c>
      <c r="AH570">
        <v>15780000</v>
      </c>
      <c r="AI570">
        <v>394500</v>
      </c>
      <c r="AJ570">
        <v>0</v>
      </c>
      <c r="AK570">
        <v>0</v>
      </c>
      <c r="AL570">
        <v>394500</v>
      </c>
      <c r="AM570">
        <v>0</v>
      </c>
      <c r="AN570">
        <v>0</v>
      </c>
      <c r="AO570">
        <v>12351000</v>
      </c>
      <c r="AP570">
        <v>0</v>
      </c>
      <c r="AQ570">
        <v>0</v>
      </c>
      <c r="AR570">
        <v>2</v>
      </c>
      <c r="AS570">
        <v>2</v>
      </c>
      <c r="AW570">
        <v>187</v>
      </c>
      <c r="AX570" t="s">
        <v>4088</v>
      </c>
      <c r="AY570" t="s">
        <v>2308</v>
      </c>
      <c r="AZ570" t="s">
        <v>4089</v>
      </c>
      <c r="BA570" t="s">
        <v>4090</v>
      </c>
      <c r="BB570" t="s">
        <v>4091</v>
      </c>
      <c r="BC570" t="s">
        <v>4091</v>
      </c>
    </row>
    <row r="571" spans="1:57">
      <c r="A571" s="2" t="s">
        <v>4092</v>
      </c>
      <c r="B571" t="s">
        <v>4092</v>
      </c>
      <c r="C571">
        <v>4</v>
      </c>
      <c r="D571">
        <v>1</v>
      </c>
      <c r="E571">
        <v>1</v>
      </c>
      <c r="G571">
        <v>1</v>
      </c>
      <c r="H571">
        <v>4</v>
      </c>
      <c r="I571">
        <v>1</v>
      </c>
      <c r="J571">
        <v>1</v>
      </c>
      <c r="K571">
        <v>0</v>
      </c>
      <c r="L571">
        <v>1</v>
      </c>
      <c r="M571">
        <v>4</v>
      </c>
      <c r="N571">
        <v>0</v>
      </c>
      <c r="O571">
        <v>0</v>
      </c>
      <c r="P571">
        <v>1</v>
      </c>
      <c r="Q571">
        <v>0</v>
      </c>
      <c r="R571">
        <v>0</v>
      </c>
      <c r="S571">
        <v>1</v>
      </c>
      <c r="T571">
        <v>7.8</v>
      </c>
      <c r="U571">
        <v>2.2999999999999998</v>
      </c>
      <c r="V571">
        <v>2.2999999999999998</v>
      </c>
      <c r="W571">
        <v>67.915999999999997</v>
      </c>
      <c r="X571">
        <v>617</v>
      </c>
      <c r="Y571">
        <v>617</v>
      </c>
      <c r="Z571">
        <v>1</v>
      </c>
      <c r="AA571">
        <v>-2</v>
      </c>
      <c r="AB571">
        <v>0</v>
      </c>
      <c r="AC571">
        <v>1.8</v>
      </c>
      <c r="AD571">
        <v>7.8</v>
      </c>
      <c r="AE571">
        <v>15371000</v>
      </c>
      <c r="AF571">
        <v>0</v>
      </c>
      <c r="AG571">
        <v>0</v>
      </c>
      <c r="AH571">
        <v>15371000</v>
      </c>
      <c r="AI571">
        <v>374890</v>
      </c>
      <c r="AJ571">
        <v>0</v>
      </c>
      <c r="AK571">
        <v>0</v>
      </c>
      <c r="AL571">
        <v>374890</v>
      </c>
      <c r="AM571">
        <v>0</v>
      </c>
      <c r="AN571">
        <v>0</v>
      </c>
      <c r="AO571">
        <v>12031000</v>
      </c>
      <c r="AP571">
        <v>0</v>
      </c>
      <c r="AQ571">
        <v>0</v>
      </c>
      <c r="AR571">
        <v>1</v>
      </c>
      <c r="AS571">
        <v>1</v>
      </c>
      <c r="AT571" t="s">
        <v>94</v>
      </c>
      <c r="AW571">
        <v>117</v>
      </c>
      <c r="AX571" t="s">
        <v>4093</v>
      </c>
      <c r="AY571" t="s">
        <v>4094</v>
      </c>
      <c r="AZ571" t="s">
        <v>4095</v>
      </c>
      <c r="BA571" t="s">
        <v>4096</v>
      </c>
      <c r="BB571" t="s">
        <v>4097</v>
      </c>
      <c r="BC571" t="s">
        <v>4098</v>
      </c>
      <c r="BD571" t="s">
        <v>4099</v>
      </c>
      <c r="BE571" t="s">
        <v>4100</v>
      </c>
    </row>
    <row r="572" spans="1:57">
      <c r="A572" s="2" t="s">
        <v>4101</v>
      </c>
      <c r="B572" t="s">
        <v>4101</v>
      </c>
      <c r="C572">
        <v>3</v>
      </c>
      <c r="D572">
        <v>3</v>
      </c>
      <c r="E572">
        <v>3</v>
      </c>
      <c r="G572">
        <v>1</v>
      </c>
      <c r="H572">
        <v>3</v>
      </c>
      <c r="I572">
        <v>3</v>
      </c>
      <c r="J572">
        <v>3</v>
      </c>
      <c r="K572">
        <v>0</v>
      </c>
      <c r="L572">
        <v>0</v>
      </c>
      <c r="M572">
        <v>3</v>
      </c>
      <c r="N572">
        <v>0</v>
      </c>
      <c r="O572">
        <v>0</v>
      </c>
      <c r="P572">
        <v>3</v>
      </c>
      <c r="Q572">
        <v>0</v>
      </c>
      <c r="R572">
        <v>0</v>
      </c>
      <c r="S572">
        <v>3</v>
      </c>
      <c r="T572">
        <v>9.4</v>
      </c>
      <c r="U572">
        <v>9.4</v>
      </c>
      <c r="V572">
        <v>9.4</v>
      </c>
      <c r="W572">
        <v>49.005000000000003</v>
      </c>
      <c r="X572">
        <v>437</v>
      </c>
      <c r="Y572">
        <v>437</v>
      </c>
      <c r="Z572">
        <v>0</v>
      </c>
      <c r="AA572">
        <v>8.7939000000000007</v>
      </c>
      <c r="AB572">
        <v>0</v>
      </c>
      <c r="AC572">
        <v>0</v>
      </c>
      <c r="AD572">
        <v>9.4</v>
      </c>
      <c r="AE572">
        <v>15144000</v>
      </c>
      <c r="AF572">
        <v>0</v>
      </c>
      <c r="AG572">
        <v>0</v>
      </c>
      <c r="AH572">
        <v>15144000</v>
      </c>
      <c r="AI572">
        <v>540870</v>
      </c>
      <c r="AJ572">
        <v>0</v>
      </c>
      <c r="AK572">
        <v>0</v>
      </c>
      <c r="AL572">
        <v>540870</v>
      </c>
      <c r="AM572">
        <v>0</v>
      </c>
      <c r="AN572">
        <v>0</v>
      </c>
      <c r="AO572">
        <v>11854000</v>
      </c>
      <c r="AP572">
        <v>0</v>
      </c>
      <c r="AQ572">
        <v>0</v>
      </c>
      <c r="AR572">
        <v>3</v>
      </c>
      <c r="AS572">
        <v>3</v>
      </c>
      <c r="AW572">
        <v>633</v>
      </c>
      <c r="AX572" t="s">
        <v>4102</v>
      </c>
      <c r="AY572" t="s">
        <v>2821</v>
      </c>
      <c r="AZ572" t="s">
        <v>4103</v>
      </c>
      <c r="BA572" t="s">
        <v>4104</v>
      </c>
      <c r="BB572" t="s">
        <v>4105</v>
      </c>
      <c r="BC572" t="s">
        <v>4105</v>
      </c>
      <c r="BD572">
        <v>987</v>
      </c>
      <c r="BE572">
        <v>48</v>
      </c>
    </row>
    <row r="573" spans="1:57">
      <c r="A573" s="2" t="s">
        <v>4106</v>
      </c>
      <c r="B573" t="s">
        <v>4106</v>
      </c>
      <c r="C573">
        <v>2</v>
      </c>
      <c r="D573">
        <v>2</v>
      </c>
      <c r="E573">
        <v>2</v>
      </c>
      <c r="G573">
        <v>1</v>
      </c>
      <c r="H573">
        <v>2</v>
      </c>
      <c r="I573">
        <v>2</v>
      </c>
      <c r="J573">
        <v>2</v>
      </c>
      <c r="K573">
        <v>0</v>
      </c>
      <c r="L573">
        <v>1</v>
      </c>
      <c r="M573">
        <v>1</v>
      </c>
      <c r="N573">
        <v>0</v>
      </c>
      <c r="O573">
        <v>1</v>
      </c>
      <c r="P573">
        <v>1</v>
      </c>
      <c r="Q573">
        <v>0</v>
      </c>
      <c r="R573">
        <v>1</v>
      </c>
      <c r="S573">
        <v>1</v>
      </c>
      <c r="T573">
        <v>1.6</v>
      </c>
      <c r="U573">
        <v>1.6</v>
      </c>
      <c r="V573">
        <v>1.6</v>
      </c>
      <c r="W573">
        <v>152.57</v>
      </c>
      <c r="X573">
        <v>1312</v>
      </c>
      <c r="Y573">
        <v>1312</v>
      </c>
      <c r="Z573">
        <v>1</v>
      </c>
      <c r="AA573">
        <v>-2</v>
      </c>
      <c r="AB573">
        <v>0</v>
      </c>
      <c r="AC573">
        <v>0.8</v>
      </c>
      <c r="AD573">
        <v>0.8</v>
      </c>
      <c r="AE573">
        <v>15107000</v>
      </c>
      <c r="AF573">
        <v>0</v>
      </c>
      <c r="AG573">
        <v>10976000</v>
      </c>
      <c r="AH573">
        <v>4130800</v>
      </c>
      <c r="AI573">
        <v>182010</v>
      </c>
      <c r="AJ573">
        <v>0</v>
      </c>
      <c r="AK573">
        <v>132250</v>
      </c>
      <c r="AL573">
        <v>49769</v>
      </c>
      <c r="AM573">
        <v>0</v>
      </c>
      <c r="AN573">
        <v>0</v>
      </c>
      <c r="AO573">
        <v>3233200</v>
      </c>
      <c r="AP573">
        <v>0</v>
      </c>
      <c r="AQ573">
        <v>1</v>
      </c>
      <c r="AR573">
        <v>0</v>
      </c>
      <c r="AS573">
        <v>1</v>
      </c>
      <c r="AT573" t="s">
        <v>94</v>
      </c>
      <c r="AW573">
        <v>363</v>
      </c>
      <c r="AX573" t="s">
        <v>4107</v>
      </c>
      <c r="AY573" t="s">
        <v>2308</v>
      </c>
      <c r="AZ573" t="s">
        <v>4108</v>
      </c>
      <c r="BA573" t="s">
        <v>4109</v>
      </c>
      <c r="BB573" t="s">
        <v>4110</v>
      </c>
      <c r="BC573" t="s">
        <v>4110</v>
      </c>
      <c r="BD573">
        <v>680</v>
      </c>
      <c r="BE573">
        <v>198</v>
      </c>
    </row>
    <row r="574" spans="1:57">
      <c r="A574" s="2" t="s">
        <v>4111</v>
      </c>
      <c r="B574" t="s">
        <v>4111</v>
      </c>
      <c r="C574">
        <v>1</v>
      </c>
      <c r="D574">
        <v>1</v>
      </c>
      <c r="E574">
        <v>1</v>
      </c>
      <c r="G574">
        <v>1</v>
      </c>
      <c r="H574">
        <v>1</v>
      </c>
      <c r="I574">
        <v>1</v>
      </c>
      <c r="J574">
        <v>1</v>
      </c>
      <c r="K574">
        <v>0</v>
      </c>
      <c r="L574">
        <v>1</v>
      </c>
      <c r="M574">
        <v>1</v>
      </c>
      <c r="N574">
        <v>0</v>
      </c>
      <c r="O574">
        <v>1</v>
      </c>
      <c r="P574">
        <v>1</v>
      </c>
      <c r="Q574">
        <v>0</v>
      </c>
      <c r="R574">
        <v>1</v>
      </c>
      <c r="S574">
        <v>1</v>
      </c>
      <c r="T574">
        <v>4.5</v>
      </c>
      <c r="U574">
        <v>4.5</v>
      </c>
      <c r="V574">
        <v>4.5</v>
      </c>
      <c r="W574">
        <v>39.401000000000003</v>
      </c>
      <c r="X574">
        <v>336</v>
      </c>
      <c r="Y574">
        <v>336</v>
      </c>
      <c r="Z574">
        <v>0</v>
      </c>
      <c r="AA574">
        <v>3.7829000000000002</v>
      </c>
      <c r="AB574">
        <v>0</v>
      </c>
      <c r="AC574">
        <v>4.5</v>
      </c>
      <c r="AD574">
        <v>4.5</v>
      </c>
      <c r="AE574">
        <v>14724000</v>
      </c>
      <c r="AF574">
        <v>0</v>
      </c>
      <c r="AG574">
        <v>6844500</v>
      </c>
      <c r="AH574">
        <v>7879600</v>
      </c>
      <c r="AI574">
        <v>981610</v>
      </c>
      <c r="AJ574">
        <v>0</v>
      </c>
      <c r="AK574">
        <v>456300</v>
      </c>
      <c r="AL574">
        <v>525310</v>
      </c>
      <c r="AM574">
        <v>0</v>
      </c>
      <c r="AN574">
        <v>0</v>
      </c>
      <c r="AO574">
        <v>6167400</v>
      </c>
      <c r="AP574">
        <v>0</v>
      </c>
      <c r="AQ574">
        <v>1</v>
      </c>
      <c r="AR574">
        <v>1</v>
      </c>
      <c r="AS574">
        <v>2</v>
      </c>
      <c r="AW574">
        <v>720</v>
      </c>
      <c r="AX574">
        <v>10003</v>
      </c>
      <c r="AY574" t="b">
        <v>1</v>
      </c>
      <c r="AZ574">
        <v>10835</v>
      </c>
      <c r="BA574" t="s">
        <v>4112</v>
      </c>
      <c r="BB574" t="s">
        <v>4113</v>
      </c>
      <c r="BC574">
        <v>35551</v>
      </c>
    </row>
    <row r="575" spans="1:57">
      <c r="A575" s="2" t="s">
        <v>4114</v>
      </c>
      <c r="B575" t="s">
        <v>4114</v>
      </c>
      <c r="C575">
        <v>1</v>
      </c>
      <c r="D575">
        <v>1</v>
      </c>
      <c r="E575">
        <v>1</v>
      </c>
      <c r="G575">
        <v>1</v>
      </c>
      <c r="H575">
        <v>1</v>
      </c>
      <c r="I575">
        <v>1</v>
      </c>
      <c r="J575">
        <v>1</v>
      </c>
      <c r="K575">
        <v>0</v>
      </c>
      <c r="L575">
        <v>1</v>
      </c>
      <c r="M575">
        <v>0</v>
      </c>
      <c r="N575">
        <v>0</v>
      </c>
      <c r="O575">
        <v>1</v>
      </c>
      <c r="P575">
        <v>0</v>
      </c>
      <c r="Q575">
        <v>0</v>
      </c>
      <c r="R575">
        <v>1</v>
      </c>
      <c r="S575">
        <v>0</v>
      </c>
      <c r="T575">
        <v>11.5</v>
      </c>
      <c r="U575">
        <v>11.5</v>
      </c>
      <c r="V575">
        <v>11.5</v>
      </c>
      <c r="W575">
        <v>9.6329999999999991</v>
      </c>
      <c r="X575">
        <v>87</v>
      </c>
      <c r="Y575">
        <v>87</v>
      </c>
      <c r="Z575">
        <v>1</v>
      </c>
      <c r="AA575">
        <v>-2</v>
      </c>
      <c r="AB575">
        <v>0</v>
      </c>
      <c r="AC575">
        <v>11.5</v>
      </c>
      <c r="AD575">
        <v>0</v>
      </c>
      <c r="AE575">
        <v>14668000</v>
      </c>
      <c r="AF575">
        <v>0</v>
      </c>
      <c r="AG575">
        <v>14668000</v>
      </c>
      <c r="AH575">
        <v>0</v>
      </c>
      <c r="AI575">
        <v>2095400</v>
      </c>
      <c r="AJ575">
        <v>0</v>
      </c>
      <c r="AK575">
        <v>2095400</v>
      </c>
      <c r="AL575">
        <v>0</v>
      </c>
      <c r="AM575">
        <v>0</v>
      </c>
      <c r="AN575">
        <v>11618000</v>
      </c>
      <c r="AO575">
        <v>0</v>
      </c>
      <c r="AP575">
        <v>0</v>
      </c>
      <c r="AQ575">
        <v>1</v>
      </c>
      <c r="AR575">
        <v>0</v>
      </c>
      <c r="AS575">
        <v>1</v>
      </c>
      <c r="AT575" t="s">
        <v>94</v>
      </c>
      <c r="AW575">
        <v>727</v>
      </c>
      <c r="AX575">
        <v>7760</v>
      </c>
      <c r="AY575" t="b">
        <v>1</v>
      </c>
      <c r="AZ575">
        <v>8435</v>
      </c>
      <c r="BA575">
        <v>22216</v>
      </c>
      <c r="BB575">
        <v>27254</v>
      </c>
      <c r="BC575">
        <v>27254</v>
      </c>
      <c r="BD575">
        <v>1204</v>
      </c>
      <c r="BE575">
        <v>8</v>
      </c>
    </row>
    <row r="576" spans="1:57">
      <c r="A576" s="2" t="s">
        <v>4115</v>
      </c>
      <c r="B576" t="s">
        <v>4115</v>
      </c>
      <c r="C576">
        <v>3</v>
      </c>
      <c r="D576">
        <v>3</v>
      </c>
      <c r="E576">
        <v>3</v>
      </c>
      <c r="G576">
        <v>1</v>
      </c>
      <c r="H576">
        <v>3</v>
      </c>
      <c r="I576">
        <v>3</v>
      </c>
      <c r="J576">
        <v>3</v>
      </c>
      <c r="K576">
        <v>1</v>
      </c>
      <c r="L576">
        <v>0</v>
      </c>
      <c r="M576">
        <v>2</v>
      </c>
      <c r="N576">
        <v>1</v>
      </c>
      <c r="O576">
        <v>0</v>
      </c>
      <c r="P576">
        <v>2</v>
      </c>
      <c r="Q576">
        <v>1</v>
      </c>
      <c r="R576">
        <v>0</v>
      </c>
      <c r="S576">
        <v>2</v>
      </c>
      <c r="T576">
        <v>7.7</v>
      </c>
      <c r="U576">
        <v>7.7</v>
      </c>
      <c r="V576">
        <v>7.7</v>
      </c>
      <c r="W576">
        <v>54.389000000000003</v>
      </c>
      <c r="X576">
        <v>478</v>
      </c>
      <c r="Y576">
        <v>478</v>
      </c>
      <c r="Z576">
        <v>0</v>
      </c>
      <c r="AA576">
        <v>6.6368999999999998</v>
      </c>
      <c r="AB576">
        <v>2.1</v>
      </c>
      <c r="AC576">
        <v>0</v>
      </c>
      <c r="AD576">
        <v>5.6</v>
      </c>
      <c r="AE576">
        <v>14665000</v>
      </c>
      <c r="AF576">
        <v>0</v>
      </c>
      <c r="AG576">
        <v>0</v>
      </c>
      <c r="AH576">
        <v>14665000</v>
      </c>
      <c r="AI576">
        <v>733260</v>
      </c>
      <c r="AJ576">
        <v>0</v>
      </c>
      <c r="AK576">
        <v>0</v>
      </c>
      <c r="AL576">
        <v>733260</v>
      </c>
      <c r="AM576">
        <v>0</v>
      </c>
      <c r="AN576">
        <v>0</v>
      </c>
      <c r="AO576">
        <v>11478000</v>
      </c>
      <c r="AP576">
        <v>1</v>
      </c>
      <c r="AQ576">
        <v>0</v>
      </c>
      <c r="AR576">
        <v>2</v>
      </c>
      <c r="AS576">
        <v>3</v>
      </c>
      <c r="AW576">
        <v>173</v>
      </c>
      <c r="AX576" t="s">
        <v>4116</v>
      </c>
      <c r="AY576" t="s">
        <v>2821</v>
      </c>
      <c r="AZ576" t="s">
        <v>4117</v>
      </c>
      <c r="BA576" t="s">
        <v>4118</v>
      </c>
      <c r="BB576" t="s">
        <v>4119</v>
      </c>
      <c r="BC576" t="s">
        <v>4119</v>
      </c>
    </row>
    <row r="577" spans="1:57">
      <c r="A577" s="2" t="s">
        <v>4120</v>
      </c>
      <c r="B577" t="s">
        <v>4120</v>
      </c>
      <c r="C577">
        <v>2</v>
      </c>
      <c r="D577">
        <v>2</v>
      </c>
      <c r="E577">
        <v>2</v>
      </c>
      <c r="G577">
        <v>1</v>
      </c>
      <c r="H577">
        <v>2</v>
      </c>
      <c r="I577">
        <v>2</v>
      </c>
      <c r="J577">
        <v>2</v>
      </c>
      <c r="K577">
        <v>2</v>
      </c>
      <c r="L577">
        <v>0</v>
      </c>
      <c r="M577">
        <v>2</v>
      </c>
      <c r="N577">
        <v>2</v>
      </c>
      <c r="O577">
        <v>0</v>
      </c>
      <c r="P577">
        <v>2</v>
      </c>
      <c r="Q577">
        <v>2</v>
      </c>
      <c r="R577">
        <v>0</v>
      </c>
      <c r="S577">
        <v>2</v>
      </c>
      <c r="T577">
        <v>12.6</v>
      </c>
      <c r="U577">
        <v>12.6</v>
      </c>
      <c r="V577">
        <v>12.6</v>
      </c>
      <c r="W577">
        <v>21.45</v>
      </c>
      <c r="X577">
        <v>190</v>
      </c>
      <c r="Y577">
        <v>190</v>
      </c>
      <c r="Z577">
        <v>0</v>
      </c>
      <c r="AA577">
        <v>5.5974000000000004</v>
      </c>
      <c r="AB577">
        <v>12.6</v>
      </c>
      <c r="AC577">
        <v>0</v>
      </c>
      <c r="AD577">
        <v>12.6</v>
      </c>
      <c r="AE577">
        <v>14549000</v>
      </c>
      <c r="AF577">
        <v>8262500</v>
      </c>
      <c r="AG577">
        <v>0</v>
      </c>
      <c r="AH577">
        <v>6286700</v>
      </c>
      <c r="AI577">
        <v>1119200</v>
      </c>
      <c r="AJ577">
        <v>635580</v>
      </c>
      <c r="AK577">
        <v>0</v>
      </c>
      <c r="AL577">
        <v>483590</v>
      </c>
      <c r="AM577">
        <v>7926800</v>
      </c>
      <c r="AN577">
        <v>0</v>
      </c>
      <c r="AO577">
        <v>5256300</v>
      </c>
      <c r="AP577">
        <v>2</v>
      </c>
      <c r="AQ577">
        <v>0</v>
      </c>
      <c r="AR577">
        <v>2</v>
      </c>
      <c r="AS577">
        <v>4</v>
      </c>
      <c r="AW577">
        <v>579</v>
      </c>
      <c r="AX577" t="s">
        <v>4121</v>
      </c>
      <c r="AY577" t="s">
        <v>2308</v>
      </c>
      <c r="AZ577" t="s">
        <v>4122</v>
      </c>
      <c r="BA577" t="s">
        <v>4123</v>
      </c>
      <c r="BB577" t="s">
        <v>4124</v>
      </c>
      <c r="BC577" t="s">
        <v>4125</v>
      </c>
    </row>
    <row r="578" spans="1:57">
      <c r="A578" s="2" t="s">
        <v>4126</v>
      </c>
      <c r="B578" t="s">
        <v>4126</v>
      </c>
      <c r="C578">
        <v>2</v>
      </c>
      <c r="D578">
        <v>2</v>
      </c>
      <c r="E578">
        <v>2</v>
      </c>
      <c r="G578">
        <v>1</v>
      </c>
      <c r="H578">
        <v>2</v>
      </c>
      <c r="I578">
        <v>2</v>
      </c>
      <c r="J578">
        <v>2</v>
      </c>
      <c r="K578">
        <v>1</v>
      </c>
      <c r="L578">
        <v>0</v>
      </c>
      <c r="M578">
        <v>1</v>
      </c>
      <c r="N578">
        <v>1</v>
      </c>
      <c r="O578">
        <v>0</v>
      </c>
      <c r="P578">
        <v>1</v>
      </c>
      <c r="Q578">
        <v>1</v>
      </c>
      <c r="R578">
        <v>0</v>
      </c>
      <c r="S578">
        <v>1</v>
      </c>
      <c r="T578">
        <v>2.8</v>
      </c>
      <c r="U578">
        <v>2.8</v>
      </c>
      <c r="V578">
        <v>2.8</v>
      </c>
      <c r="W578">
        <v>122.88</v>
      </c>
      <c r="X578">
        <v>1049</v>
      </c>
      <c r="Y578">
        <v>1049</v>
      </c>
      <c r="Z578">
        <v>1.4993000000000001E-3</v>
      </c>
      <c r="AA578">
        <v>1.7271000000000001</v>
      </c>
      <c r="AB578">
        <v>1.4</v>
      </c>
      <c r="AC578">
        <v>0</v>
      </c>
      <c r="AD578">
        <v>1.3</v>
      </c>
      <c r="AE578">
        <v>14471000</v>
      </c>
      <c r="AF578">
        <v>0</v>
      </c>
      <c r="AG578">
        <v>0</v>
      </c>
      <c r="AH578">
        <v>14471000</v>
      </c>
      <c r="AI578">
        <v>267980</v>
      </c>
      <c r="AJ578">
        <v>0</v>
      </c>
      <c r="AK578">
        <v>0</v>
      </c>
      <c r="AL578">
        <v>267980</v>
      </c>
      <c r="AM578">
        <v>0</v>
      </c>
      <c r="AN578">
        <v>0</v>
      </c>
      <c r="AO578">
        <v>11326000</v>
      </c>
      <c r="AP578">
        <v>1</v>
      </c>
      <c r="AQ578">
        <v>0</v>
      </c>
      <c r="AR578">
        <v>1</v>
      </c>
      <c r="AS578">
        <v>2</v>
      </c>
      <c r="AW578">
        <v>696</v>
      </c>
      <c r="AX578" t="s">
        <v>4127</v>
      </c>
      <c r="AY578" t="s">
        <v>2308</v>
      </c>
      <c r="AZ578" t="s">
        <v>4128</v>
      </c>
      <c r="BA578" t="s">
        <v>4129</v>
      </c>
      <c r="BB578" t="s">
        <v>4130</v>
      </c>
      <c r="BC578" t="s">
        <v>4130</v>
      </c>
    </row>
    <row r="579" spans="1:57">
      <c r="A579" s="2" t="s">
        <v>4131</v>
      </c>
      <c r="B579" t="s">
        <v>4131</v>
      </c>
      <c r="C579">
        <v>1</v>
      </c>
      <c r="D579">
        <v>1</v>
      </c>
      <c r="E579">
        <v>1</v>
      </c>
      <c r="G579">
        <v>1</v>
      </c>
      <c r="H579">
        <v>1</v>
      </c>
      <c r="I579">
        <v>1</v>
      </c>
      <c r="J579">
        <v>1</v>
      </c>
      <c r="K579">
        <v>0</v>
      </c>
      <c r="L579">
        <v>0</v>
      </c>
      <c r="M579">
        <v>1</v>
      </c>
      <c r="N579">
        <v>0</v>
      </c>
      <c r="O579">
        <v>0</v>
      </c>
      <c r="P579">
        <v>1</v>
      </c>
      <c r="Q579">
        <v>0</v>
      </c>
      <c r="R579">
        <v>0</v>
      </c>
      <c r="S579">
        <v>1</v>
      </c>
      <c r="T579">
        <v>12.3</v>
      </c>
      <c r="U579">
        <v>12.3</v>
      </c>
      <c r="V579">
        <v>12.3</v>
      </c>
      <c r="W579">
        <v>17.91</v>
      </c>
      <c r="X579">
        <v>155</v>
      </c>
      <c r="Y579">
        <v>155</v>
      </c>
      <c r="Z579">
        <v>0</v>
      </c>
      <c r="AA579">
        <v>9.4063999999999997</v>
      </c>
      <c r="AB579">
        <v>0</v>
      </c>
      <c r="AC579">
        <v>0</v>
      </c>
      <c r="AD579">
        <v>12.3</v>
      </c>
      <c r="AE579">
        <v>14402000</v>
      </c>
      <c r="AF579">
        <v>0</v>
      </c>
      <c r="AG579">
        <v>0</v>
      </c>
      <c r="AH579">
        <v>14402000</v>
      </c>
      <c r="AI579">
        <v>2880300</v>
      </c>
      <c r="AJ579">
        <v>0</v>
      </c>
      <c r="AK579">
        <v>0</v>
      </c>
      <c r="AL579">
        <v>2880300</v>
      </c>
      <c r="AM579">
        <v>0</v>
      </c>
      <c r="AN579">
        <v>0</v>
      </c>
      <c r="AO579">
        <v>11272000</v>
      </c>
      <c r="AP579">
        <v>0</v>
      </c>
      <c r="AQ579">
        <v>0</v>
      </c>
      <c r="AR579">
        <v>1</v>
      </c>
      <c r="AS579">
        <v>1</v>
      </c>
      <c r="AW579">
        <v>491</v>
      </c>
      <c r="AX579">
        <v>8430</v>
      </c>
      <c r="AY579" t="b">
        <v>1</v>
      </c>
      <c r="AZ579">
        <v>9158</v>
      </c>
      <c r="BA579">
        <v>24062</v>
      </c>
      <c r="BB579">
        <v>29594</v>
      </c>
      <c r="BC579">
        <v>29594</v>
      </c>
    </row>
    <row r="580" spans="1:57">
      <c r="A580" s="2" t="s">
        <v>4132</v>
      </c>
      <c r="B580" t="s">
        <v>4132</v>
      </c>
      <c r="C580">
        <v>18</v>
      </c>
      <c r="D580">
        <v>2</v>
      </c>
      <c r="E580">
        <v>2</v>
      </c>
      <c r="G580">
        <v>1</v>
      </c>
      <c r="H580">
        <v>18</v>
      </c>
      <c r="I580">
        <v>2</v>
      </c>
      <c r="J580">
        <v>2</v>
      </c>
      <c r="K580">
        <v>10</v>
      </c>
      <c r="L580">
        <v>16</v>
      </c>
      <c r="M580">
        <v>16</v>
      </c>
      <c r="N580">
        <v>0</v>
      </c>
      <c r="O580">
        <v>2</v>
      </c>
      <c r="P580">
        <v>1</v>
      </c>
      <c r="Q580">
        <v>0</v>
      </c>
      <c r="R580">
        <v>2</v>
      </c>
      <c r="S580">
        <v>1</v>
      </c>
      <c r="T580">
        <v>53</v>
      </c>
      <c r="U580">
        <v>8.6999999999999993</v>
      </c>
      <c r="V580">
        <v>8.6999999999999993</v>
      </c>
      <c r="W580">
        <v>35.845999999999997</v>
      </c>
      <c r="X580">
        <v>332</v>
      </c>
      <c r="Y580">
        <v>332</v>
      </c>
      <c r="Z580">
        <v>0</v>
      </c>
      <c r="AA580">
        <v>1.9513</v>
      </c>
      <c r="AB580">
        <v>28.9</v>
      </c>
      <c r="AC580">
        <v>50.9</v>
      </c>
      <c r="AD580">
        <v>49.1</v>
      </c>
      <c r="AE580">
        <v>14350000</v>
      </c>
      <c r="AF580">
        <v>0</v>
      </c>
      <c r="AG580">
        <v>11892000</v>
      </c>
      <c r="AH580">
        <v>2458900</v>
      </c>
      <c r="AI580">
        <v>717520</v>
      </c>
      <c r="AJ580">
        <v>0</v>
      </c>
      <c r="AK580">
        <v>594580</v>
      </c>
      <c r="AL580">
        <v>122940</v>
      </c>
      <c r="AM580">
        <v>0</v>
      </c>
      <c r="AN580">
        <v>0</v>
      </c>
      <c r="AO580">
        <v>1924500</v>
      </c>
      <c r="AP580">
        <v>0</v>
      </c>
      <c r="AQ580">
        <v>2</v>
      </c>
      <c r="AR580">
        <v>2</v>
      </c>
      <c r="AS580">
        <v>4</v>
      </c>
      <c r="AW580">
        <v>643</v>
      </c>
      <c r="AX580" t="s">
        <v>4133</v>
      </c>
      <c r="AY580" t="s">
        <v>4134</v>
      </c>
      <c r="AZ580" t="s">
        <v>4135</v>
      </c>
      <c r="BA580" t="s">
        <v>4136</v>
      </c>
      <c r="BB580" t="s">
        <v>4137</v>
      </c>
      <c r="BC580" t="s">
        <v>4138</v>
      </c>
      <c r="BD580" t="s">
        <v>4139</v>
      </c>
      <c r="BE580" t="s">
        <v>4140</v>
      </c>
    </row>
    <row r="581" spans="1:57">
      <c r="A581" s="2" t="s">
        <v>4141</v>
      </c>
      <c r="B581" t="s">
        <v>4141</v>
      </c>
      <c r="C581">
        <v>6</v>
      </c>
      <c r="D581">
        <v>1</v>
      </c>
      <c r="E581">
        <v>1</v>
      </c>
      <c r="G581">
        <v>1</v>
      </c>
      <c r="H581">
        <v>6</v>
      </c>
      <c r="I581">
        <v>1</v>
      </c>
      <c r="J581">
        <v>1</v>
      </c>
      <c r="K581">
        <v>6</v>
      </c>
      <c r="L581">
        <v>4</v>
      </c>
      <c r="M581">
        <v>4</v>
      </c>
      <c r="N581">
        <v>1</v>
      </c>
      <c r="O581">
        <v>1</v>
      </c>
      <c r="P581">
        <v>1</v>
      </c>
      <c r="Q581">
        <v>1</v>
      </c>
      <c r="R581">
        <v>1</v>
      </c>
      <c r="S581">
        <v>1</v>
      </c>
      <c r="T581">
        <v>73.599999999999994</v>
      </c>
      <c r="U581">
        <v>18.399999999999999</v>
      </c>
      <c r="V581">
        <v>18.399999999999999</v>
      </c>
      <c r="W581">
        <v>9.7456999999999994</v>
      </c>
      <c r="X581">
        <v>87</v>
      </c>
      <c r="Y581">
        <v>87</v>
      </c>
      <c r="Z581">
        <v>0</v>
      </c>
      <c r="AA581">
        <v>4.6352000000000002</v>
      </c>
      <c r="AB581">
        <v>73.599999999999994</v>
      </c>
      <c r="AC581">
        <v>63.2</v>
      </c>
      <c r="AD581">
        <v>58.6</v>
      </c>
      <c r="AE581">
        <v>14049000</v>
      </c>
      <c r="AF581">
        <v>14049000</v>
      </c>
      <c r="AG581">
        <v>0</v>
      </c>
      <c r="AH581">
        <v>0</v>
      </c>
      <c r="AI581">
        <v>2341500</v>
      </c>
      <c r="AJ581">
        <v>2341500</v>
      </c>
      <c r="AK581">
        <v>0</v>
      </c>
      <c r="AL581">
        <v>0</v>
      </c>
      <c r="AM581">
        <v>14049000</v>
      </c>
      <c r="AN581">
        <v>0</v>
      </c>
      <c r="AO581">
        <v>0</v>
      </c>
      <c r="AP581">
        <v>2</v>
      </c>
      <c r="AQ581">
        <v>1</v>
      </c>
      <c r="AR581">
        <v>1</v>
      </c>
      <c r="AS581">
        <v>4</v>
      </c>
      <c r="AW581">
        <v>515</v>
      </c>
      <c r="AX581" t="s">
        <v>4142</v>
      </c>
      <c r="AY581" t="s">
        <v>4143</v>
      </c>
      <c r="AZ581" t="s">
        <v>4144</v>
      </c>
      <c r="BA581" t="s">
        <v>4145</v>
      </c>
      <c r="BB581" t="s">
        <v>4146</v>
      </c>
      <c r="BC581" t="s">
        <v>4147</v>
      </c>
      <c r="BD581">
        <v>820</v>
      </c>
      <c r="BE581">
        <v>1</v>
      </c>
    </row>
    <row r="582" spans="1:57">
      <c r="A582" s="2" t="s">
        <v>4148</v>
      </c>
      <c r="B582" t="s">
        <v>4148</v>
      </c>
      <c r="C582">
        <v>1</v>
      </c>
      <c r="D582">
        <v>1</v>
      </c>
      <c r="E582">
        <v>1</v>
      </c>
      <c r="G582">
        <v>1</v>
      </c>
      <c r="H582">
        <v>1</v>
      </c>
      <c r="I582">
        <v>1</v>
      </c>
      <c r="J582">
        <v>1</v>
      </c>
      <c r="K582">
        <v>1</v>
      </c>
      <c r="L582">
        <v>0</v>
      </c>
      <c r="M582">
        <v>0</v>
      </c>
      <c r="N582">
        <v>1</v>
      </c>
      <c r="O582">
        <v>0</v>
      </c>
      <c r="P582">
        <v>0</v>
      </c>
      <c r="Q582">
        <v>1</v>
      </c>
      <c r="R582">
        <v>0</v>
      </c>
      <c r="S582">
        <v>0</v>
      </c>
      <c r="T582">
        <v>1.2</v>
      </c>
      <c r="U582">
        <v>1.2</v>
      </c>
      <c r="V582">
        <v>1.2</v>
      </c>
      <c r="W582">
        <v>93.736999999999995</v>
      </c>
      <c r="X582">
        <v>851</v>
      </c>
      <c r="Y582">
        <v>851</v>
      </c>
      <c r="Z582">
        <v>1</v>
      </c>
      <c r="AA582">
        <v>-2</v>
      </c>
      <c r="AB582">
        <v>1.2</v>
      </c>
      <c r="AC582">
        <v>0</v>
      </c>
      <c r="AD582">
        <v>0</v>
      </c>
      <c r="AE582">
        <v>13950000</v>
      </c>
      <c r="AF582">
        <v>13950000</v>
      </c>
      <c r="AG582">
        <v>0</v>
      </c>
      <c r="AH582">
        <v>0</v>
      </c>
      <c r="AI582">
        <v>481020</v>
      </c>
      <c r="AJ582">
        <v>481020</v>
      </c>
      <c r="AK582">
        <v>0</v>
      </c>
      <c r="AL582">
        <v>0</v>
      </c>
      <c r="AM582">
        <v>13950000</v>
      </c>
      <c r="AN582">
        <v>0</v>
      </c>
      <c r="AO582">
        <v>0</v>
      </c>
      <c r="AP582">
        <v>1</v>
      </c>
      <c r="AQ582">
        <v>0</v>
      </c>
      <c r="AR582">
        <v>0</v>
      </c>
      <c r="AS582">
        <v>1</v>
      </c>
      <c r="AT582" t="s">
        <v>94</v>
      </c>
      <c r="AW582">
        <v>26</v>
      </c>
      <c r="AX582">
        <v>7045</v>
      </c>
      <c r="AY582" t="b">
        <v>1</v>
      </c>
      <c r="AZ582">
        <v>7679</v>
      </c>
      <c r="BA582">
        <v>20330</v>
      </c>
      <c r="BB582">
        <v>24976</v>
      </c>
      <c r="BC582">
        <v>24976</v>
      </c>
      <c r="BD582" t="s">
        <v>4149</v>
      </c>
      <c r="BE582" t="s">
        <v>4150</v>
      </c>
    </row>
    <row r="583" spans="1:57">
      <c r="A583" s="2" t="s">
        <v>4151</v>
      </c>
      <c r="B583" t="s">
        <v>4151</v>
      </c>
      <c r="C583">
        <v>2</v>
      </c>
      <c r="D583">
        <v>2</v>
      </c>
      <c r="E583">
        <v>2</v>
      </c>
      <c r="G583">
        <v>1</v>
      </c>
      <c r="H583">
        <v>2</v>
      </c>
      <c r="I583">
        <v>2</v>
      </c>
      <c r="J583">
        <v>2</v>
      </c>
      <c r="K583">
        <v>2</v>
      </c>
      <c r="L583">
        <v>0</v>
      </c>
      <c r="M583">
        <v>1</v>
      </c>
      <c r="N583">
        <v>2</v>
      </c>
      <c r="O583">
        <v>0</v>
      </c>
      <c r="P583">
        <v>1</v>
      </c>
      <c r="Q583">
        <v>2</v>
      </c>
      <c r="R583">
        <v>0</v>
      </c>
      <c r="S583">
        <v>1</v>
      </c>
      <c r="T583">
        <v>10.199999999999999</v>
      </c>
      <c r="U583">
        <v>10.199999999999999</v>
      </c>
      <c r="V583">
        <v>10.199999999999999</v>
      </c>
      <c r="W583">
        <v>30.742000000000001</v>
      </c>
      <c r="X583">
        <v>275</v>
      </c>
      <c r="Y583">
        <v>275</v>
      </c>
      <c r="Z583">
        <v>0</v>
      </c>
      <c r="AA583">
        <v>6.0970000000000004</v>
      </c>
      <c r="AB583">
        <v>10.199999999999999</v>
      </c>
      <c r="AC583">
        <v>0</v>
      </c>
      <c r="AD583">
        <v>2.9</v>
      </c>
      <c r="AE583">
        <v>13615000</v>
      </c>
      <c r="AF583">
        <v>10878000</v>
      </c>
      <c r="AG583">
        <v>0</v>
      </c>
      <c r="AH583">
        <v>2736200</v>
      </c>
      <c r="AI583">
        <v>1701800</v>
      </c>
      <c r="AJ583">
        <v>1359800</v>
      </c>
      <c r="AK583">
        <v>0</v>
      </c>
      <c r="AL583">
        <v>342030</v>
      </c>
      <c r="AM583">
        <v>10878000</v>
      </c>
      <c r="AN583">
        <v>0</v>
      </c>
      <c r="AO583">
        <v>0</v>
      </c>
      <c r="AP583">
        <v>3</v>
      </c>
      <c r="AQ583">
        <v>0</v>
      </c>
      <c r="AR583">
        <v>1</v>
      </c>
      <c r="AS583">
        <v>4</v>
      </c>
      <c r="AW583">
        <v>38</v>
      </c>
      <c r="AX583" t="s">
        <v>4152</v>
      </c>
      <c r="AY583" t="s">
        <v>2308</v>
      </c>
      <c r="AZ583" t="s">
        <v>4153</v>
      </c>
      <c r="BA583" t="s">
        <v>4154</v>
      </c>
      <c r="BB583" t="s">
        <v>4155</v>
      </c>
      <c r="BC583" t="s">
        <v>4156</v>
      </c>
    </row>
    <row r="584" spans="1:57">
      <c r="A584" s="2" t="s">
        <v>4157</v>
      </c>
      <c r="B584" t="s">
        <v>4157</v>
      </c>
      <c r="C584">
        <v>2</v>
      </c>
      <c r="D584">
        <v>2</v>
      </c>
      <c r="E584">
        <v>2</v>
      </c>
      <c r="G584">
        <v>1</v>
      </c>
      <c r="H584">
        <v>2</v>
      </c>
      <c r="I584">
        <v>2</v>
      </c>
      <c r="J584">
        <v>2</v>
      </c>
      <c r="K584">
        <v>0</v>
      </c>
      <c r="L584">
        <v>2</v>
      </c>
      <c r="M584">
        <v>1</v>
      </c>
      <c r="N584">
        <v>0</v>
      </c>
      <c r="O584">
        <v>2</v>
      </c>
      <c r="P584">
        <v>1</v>
      </c>
      <c r="Q584">
        <v>0</v>
      </c>
      <c r="R584">
        <v>2</v>
      </c>
      <c r="S584">
        <v>1</v>
      </c>
      <c r="T584">
        <v>8.1999999999999993</v>
      </c>
      <c r="U584">
        <v>8.1999999999999993</v>
      </c>
      <c r="V584">
        <v>8.1999999999999993</v>
      </c>
      <c r="W584">
        <v>44.073</v>
      </c>
      <c r="X584">
        <v>380</v>
      </c>
      <c r="Y584">
        <v>380</v>
      </c>
      <c r="Z584">
        <v>0</v>
      </c>
      <c r="AA584">
        <v>5.9505999999999997</v>
      </c>
      <c r="AB584">
        <v>0</v>
      </c>
      <c r="AC584">
        <v>8.1999999999999993</v>
      </c>
      <c r="AD584">
        <v>5.8</v>
      </c>
      <c r="AE584">
        <v>13458000</v>
      </c>
      <c r="AF584">
        <v>0</v>
      </c>
      <c r="AG584">
        <v>8888700</v>
      </c>
      <c r="AH584">
        <v>4568900</v>
      </c>
      <c r="AI584">
        <v>611710</v>
      </c>
      <c r="AJ584">
        <v>0</v>
      </c>
      <c r="AK584">
        <v>404030</v>
      </c>
      <c r="AL584">
        <v>207680</v>
      </c>
      <c r="AM584">
        <v>0</v>
      </c>
      <c r="AN584">
        <v>7040600</v>
      </c>
      <c r="AO584">
        <v>0</v>
      </c>
      <c r="AP584">
        <v>0</v>
      </c>
      <c r="AQ584">
        <v>2</v>
      </c>
      <c r="AR584">
        <v>0</v>
      </c>
      <c r="AS584">
        <v>2</v>
      </c>
      <c r="AW584">
        <v>125</v>
      </c>
      <c r="AX584" t="s">
        <v>4158</v>
      </c>
      <c r="AY584" t="s">
        <v>2308</v>
      </c>
      <c r="AZ584" t="s">
        <v>4159</v>
      </c>
      <c r="BA584" t="s">
        <v>4160</v>
      </c>
      <c r="BB584" t="s">
        <v>4161</v>
      </c>
      <c r="BC584" t="s">
        <v>4162</v>
      </c>
    </row>
    <row r="585" spans="1:57">
      <c r="A585" s="2" t="s">
        <v>4163</v>
      </c>
      <c r="B585" t="s">
        <v>4163</v>
      </c>
      <c r="C585">
        <v>4</v>
      </c>
      <c r="D585">
        <v>4</v>
      </c>
      <c r="E585">
        <v>4</v>
      </c>
      <c r="G585">
        <v>1</v>
      </c>
      <c r="H585">
        <v>4</v>
      </c>
      <c r="I585">
        <v>4</v>
      </c>
      <c r="J585">
        <v>4</v>
      </c>
      <c r="K585">
        <v>0</v>
      </c>
      <c r="L585">
        <v>0</v>
      </c>
      <c r="M585">
        <v>4</v>
      </c>
      <c r="N585">
        <v>0</v>
      </c>
      <c r="O585">
        <v>0</v>
      </c>
      <c r="P585">
        <v>4</v>
      </c>
      <c r="Q585">
        <v>0</v>
      </c>
      <c r="R585">
        <v>0</v>
      </c>
      <c r="S585">
        <v>4</v>
      </c>
      <c r="T585">
        <v>2.9</v>
      </c>
      <c r="U585">
        <v>2.9</v>
      </c>
      <c r="V585">
        <v>2.9</v>
      </c>
      <c r="W585">
        <v>224.85</v>
      </c>
      <c r="X585">
        <v>1967</v>
      </c>
      <c r="Y585">
        <v>1967</v>
      </c>
      <c r="Z585">
        <v>0</v>
      </c>
      <c r="AA585">
        <v>14.042999999999999</v>
      </c>
      <c r="AB585">
        <v>0</v>
      </c>
      <c r="AC585">
        <v>0</v>
      </c>
      <c r="AD585">
        <v>2.9</v>
      </c>
      <c r="AE585">
        <v>13383000</v>
      </c>
      <c r="AF585">
        <v>0</v>
      </c>
      <c r="AG585">
        <v>0</v>
      </c>
      <c r="AH585">
        <v>13383000</v>
      </c>
      <c r="AI585">
        <v>128680</v>
      </c>
      <c r="AJ585">
        <v>0</v>
      </c>
      <c r="AK585">
        <v>0</v>
      </c>
      <c r="AL585">
        <v>128680</v>
      </c>
      <c r="AM585">
        <v>0</v>
      </c>
      <c r="AN585">
        <v>0</v>
      </c>
      <c r="AO585">
        <v>10475000</v>
      </c>
      <c r="AP585">
        <v>0</v>
      </c>
      <c r="AQ585">
        <v>0</v>
      </c>
      <c r="AR585">
        <v>3</v>
      </c>
      <c r="AS585">
        <v>3</v>
      </c>
      <c r="AW585">
        <v>598</v>
      </c>
      <c r="AX585" t="s">
        <v>4164</v>
      </c>
      <c r="AY585" t="s">
        <v>96</v>
      </c>
      <c r="AZ585" t="s">
        <v>4165</v>
      </c>
      <c r="BA585" t="s">
        <v>4166</v>
      </c>
      <c r="BB585" t="s">
        <v>4167</v>
      </c>
      <c r="BC585" t="s">
        <v>4167</v>
      </c>
    </row>
    <row r="586" spans="1:57">
      <c r="A586" s="2" t="s">
        <v>4168</v>
      </c>
      <c r="B586" t="s">
        <v>4168</v>
      </c>
      <c r="C586">
        <v>3</v>
      </c>
      <c r="D586">
        <v>3</v>
      </c>
      <c r="E586">
        <v>3</v>
      </c>
      <c r="G586">
        <v>1</v>
      </c>
      <c r="H586">
        <v>3</v>
      </c>
      <c r="I586">
        <v>3</v>
      </c>
      <c r="J586">
        <v>3</v>
      </c>
      <c r="K586">
        <v>0</v>
      </c>
      <c r="L586">
        <v>0</v>
      </c>
      <c r="M586">
        <v>3</v>
      </c>
      <c r="N586">
        <v>0</v>
      </c>
      <c r="O586">
        <v>0</v>
      </c>
      <c r="P586">
        <v>3</v>
      </c>
      <c r="Q586">
        <v>0</v>
      </c>
      <c r="R586">
        <v>0</v>
      </c>
      <c r="S586">
        <v>3</v>
      </c>
      <c r="T586">
        <v>7.9</v>
      </c>
      <c r="U586">
        <v>7.9</v>
      </c>
      <c r="V586">
        <v>7.9</v>
      </c>
      <c r="W586">
        <v>74.784000000000006</v>
      </c>
      <c r="X586">
        <v>656</v>
      </c>
      <c r="Y586">
        <v>656</v>
      </c>
      <c r="Z586">
        <v>0</v>
      </c>
      <c r="AA586">
        <v>9.8539999999999992</v>
      </c>
      <c r="AB586">
        <v>0</v>
      </c>
      <c r="AC586">
        <v>0</v>
      </c>
      <c r="AD586">
        <v>7.9</v>
      </c>
      <c r="AE586">
        <v>13120000</v>
      </c>
      <c r="AF586">
        <v>0</v>
      </c>
      <c r="AG586">
        <v>0</v>
      </c>
      <c r="AH586">
        <v>13120000</v>
      </c>
      <c r="AI586">
        <v>423240</v>
      </c>
      <c r="AJ586">
        <v>0</v>
      </c>
      <c r="AK586">
        <v>0</v>
      </c>
      <c r="AL586">
        <v>423240</v>
      </c>
      <c r="AM586">
        <v>0</v>
      </c>
      <c r="AN586">
        <v>0</v>
      </c>
      <c r="AO586">
        <v>10269000</v>
      </c>
      <c r="AP586">
        <v>0</v>
      </c>
      <c r="AQ586">
        <v>0</v>
      </c>
      <c r="AR586">
        <v>4</v>
      </c>
      <c r="AS586">
        <v>4</v>
      </c>
      <c r="AW586">
        <v>599</v>
      </c>
      <c r="AX586" t="s">
        <v>4169</v>
      </c>
      <c r="AY586" t="s">
        <v>2821</v>
      </c>
      <c r="AZ586" t="s">
        <v>4170</v>
      </c>
      <c r="BA586" t="s">
        <v>4171</v>
      </c>
      <c r="BB586" t="s">
        <v>4172</v>
      </c>
      <c r="BC586" t="s">
        <v>4173</v>
      </c>
    </row>
    <row r="587" spans="1:57">
      <c r="A587" s="2" t="s">
        <v>4174</v>
      </c>
      <c r="B587" t="s">
        <v>4174</v>
      </c>
      <c r="C587">
        <v>2</v>
      </c>
      <c r="D587">
        <v>2</v>
      </c>
      <c r="E587">
        <v>2</v>
      </c>
      <c r="G587">
        <v>1</v>
      </c>
      <c r="H587">
        <v>2</v>
      </c>
      <c r="I587">
        <v>2</v>
      </c>
      <c r="J587">
        <v>2</v>
      </c>
      <c r="K587">
        <v>0</v>
      </c>
      <c r="L587">
        <v>0</v>
      </c>
      <c r="M587">
        <v>2</v>
      </c>
      <c r="N587">
        <v>0</v>
      </c>
      <c r="O587">
        <v>0</v>
      </c>
      <c r="P587">
        <v>2</v>
      </c>
      <c r="Q587">
        <v>0</v>
      </c>
      <c r="R587">
        <v>0</v>
      </c>
      <c r="S587">
        <v>2</v>
      </c>
      <c r="T587">
        <v>5.8</v>
      </c>
      <c r="U587">
        <v>5.8</v>
      </c>
      <c r="V587">
        <v>5.8</v>
      </c>
      <c r="W587">
        <v>62.557000000000002</v>
      </c>
      <c r="X587">
        <v>567</v>
      </c>
      <c r="Y587">
        <v>567</v>
      </c>
      <c r="Z587">
        <v>0</v>
      </c>
      <c r="AA587">
        <v>6.5378999999999996</v>
      </c>
      <c r="AB587">
        <v>0</v>
      </c>
      <c r="AC587">
        <v>0</v>
      </c>
      <c r="AD587">
        <v>5.8</v>
      </c>
      <c r="AE587">
        <v>13063000</v>
      </c>
      <c r="AF587">
        <v>0</v>
      </c>
      <c r="AG587">
        <v>0</v>
      </c>
      <c r="AH587">
        <v>13063000</v>
      </c>
      <c r="AI587">
        <v>653150</v>
      </c>
      <c r="AJ587">
        <v>0</v>
      </c>
      <c r="AK587">
        <v>0</v>
      </c>
      <c r="AL587">
        <v>653150</v>
      </c>
      <c r="AM587">
        <v>0</v>
      </c>
      <c r="AN587">
        <v>0</v>
      </c>
      <c r="AO587">
        <v>10224000</v>
      </c>
      <c r="AP587">
        <v>0</v>
      </c>
      <c r="AQ587">
        <v>0</v>
      </c>
      <c r="AR587">
        <v>2</v>
      </c>
      <c r="AS587">
        <v>2</v>
      </c>
      <c r="AW587">
        <v>203</v>
      </c>
      <c r="AX587" t="s">
        <v>4175</v>
      </c>
      <c r="AY587" t="s">
        <v>2308</v>
      </c>
      <c r="AZ587" t="s">
        <v>4176</v>
      </c>
      <c r="BA587" t="s">
        <v>4177</v>
      </c>
      <c r="BB587" t="s">
        <v>4178</v>
      </c>
      <c r="BC587" t="s">
        <v>4178</v>
      </c>
    </row>
    <row r="588" spans="1:57">
      <c r="A588" s="2" t="s">
        <v>4179</v>
      </c>
      <c r="B588" t="s">
        <v>4179</v>
      </c>
      <c r="C588">
        <v>2</v>
      </c>
      <c r="D588">
        <v>2</v>
      </c>
      <c r="E588">
        <v>2</v>
      </c>
      <c r="G588">
        <v>1</v>
      </c>
      <c r="H588">
        <v>2</v>
      </c>
      <c r="I588">
        <v>2</v>
      </c>
      <c r="J588">
        <v>2</v>
      </c>
      <c r="K588">
        <v>0</v>
      </c>
      <c r="L588">
        <v>0</v>
      </c>
      <c r="M588">
        <v>2</v>
      </c>
      <c r="N588">
        <v>0</v>
      </c>
      <c r="O588">
        <v>0</v>
      </c>
      <c r="P588">
        <v>2</v>
      </c>
      <c r="Q588">
        <v>0</v>
      </c>
      <c r="R588">
        <v>0</v>
      </c>
      <c r="S588">
        <v>2</v>
      </c>
      <c r="T588">
        <v>6.8</v>
      </c>
      <c r="U588">
        <v>6.8</v>
      </c>
      <c r="V588">
        <v>6.8</v>
      </c>
      <c r="W588">
        <v>55.488999999999997</v>
      </c>
      <c r="X588">
        <v>483</v>
      </c>
      <c r="Y588">
        <v>483</v>
      </c>
      <c r="Z588">
        <v>0</v>
      </c>
      <c r="AA588">
        <v>2.5800999999999998</v>
      </c>
      <c r="AB588">
        <v>0</v>
      </c>
      <c r="AC588">
        <v>0</v>
      </c>
      <c r="AD588">
        <v>6.8</v>
      </c>
      <c r="AE588">
        <v>13052000</v>
      </c>
      <c r="AF588">
        <v>0</v>
      </c>
      <c r="AG588">
        <v>0</v>
      </c>
      <c r="AH588">
        <v>13052000</v>
      </c>
      <c r="AI588">
        <v>543830</v>
      </c>
      <c r="AJ588">
        <v>0</v>
      </c>
      <c r="AK588">
        <v>0</v>
      </c>
      <c r="AL588">
        <v>543830</v>
      </c>
      <c r="AM588">
        <v>0</v>
      </c>
      <c r="AN588">
        <v>0</v>
      </c>
      <c r="AO588">
        <v>10216000</v>
      </c>
      <c r="AP588">
        <v>0</v>
      </c>
      <c r="AQ588">
        <v>0</v>
      </c>
      <c r="AR588">
        <v>2</v>
      </c>
      <c r="AS588">
        <v>2</v>
      </c>
      <c r="AW588">
        <v>708</v>
      </c>
      <c r="AX588" t="s">
        <v>4180</v>
      </c>
      <c r="AY588" t="s">
        <v>2308</v>
      </c>
      <c r="AZ588" t="s">
        <v>4181</v>
      </c>
      <c r="BA588" t="s">
        <v>4182</v>
      </c>
      <c r="BB588" t="s">
        <v>4183</v>
      </c>
      <c r="BC588" t="s">
        <v>4183</v>
      </c>
      <c r="BD588">
        <v>1183</v>
      </c>
      <c r="BE588">
        <v>234</v>
      </c>
    </row>
    <row r="589" spans="1:57">
      <c r="A589" s="2" t="s">
        <v>4184</v>
      </c>
      <c r="B589" t="s">
        <v>4184</v>
      </c>
      <c r="C589">
        <v>3</v>
      </c>
      <c r="D589">
        <v>3</v>
      </c>
      <c r="E589">
        <v>3</v>
      </c>
      <c r="G589">
        <v>1</v>
      </c>
      <c r="H589">
        <v>3</v>
      </c>
      <c r="I589">
        <v>3</v>
      </c>
      <c r="J589">
        <v>3</v>
      </c>
      <c r="K589">
        <v>0</v>
      </c>
      <c r="L589">
        <v>1</v>
      </c>
      <c r="M589">
        <v>3</v>
      </c>
      <c r="N589">
        <v>0</v>
      </c>
      <c r="O589">
        <v>1</v>
      </c>
      <c r="P589">
        <v>3</v>
      </c>
      <c r="Q589">
        <v>0</v>
      </c>
      <c r="R589">
        <v>1</v>
      </c>
      <c r="S589">
        <v>3</v>
      </c>
      <c r="T589">
        <v>22.2</v>
      </c>
      <c r="U589">
        <v>22.2</v>
      </c>
      <c r="V589">
        <v>22.2</v>
      </c>
      <c r="W589">
        <v>25.603999999999999</v>
      </c>
      <c r="X589">
        <v>234</v>
      </c>
      <c r="Y589">
        <v>234</v>
      </c>
      <c r="Z589">
        <v>0</v>
      </c>
      <c r="AA589">
        <v>10.614000000000001</v>
      </c>
      <c r="AB589">
        <v>0</v>
      </c>
      <c r="AC589">
        <v>10.7</v>
      </c>
      <c r="AD589">
        <v>22.2</v>
      </c>
      <c r="AE589">
        <v>12810000</v>
      </c>
      <c r="AF589">
        <v>0</v>
      </c>
      <c r="AG589">
        <v>6564800</v>
      </c>
      <c r="AH589">
        <v>6245300</v>
      </c>
      <c r="AI589">
        <v>753540</v>
      </c>
      <c r="AJ589">
        <v>0</v>
      </c>
      <c r="AK589">
        <v>386170</v>
      </c>
      <c r="AL589">
        <v>367370</v>
      </c>
      <c r="AM589">
        <v>0</v>
      </c>
      <c r="AN589">
        <v>0</v>
      </c>
      <c r="AO589">
        <v>4888200</v>
      </c>
      <c r="AP589">
        <v>0</v>
      </c>
      <c r="AQ589">
        <v>2</v>
      </c>
      <c r="AR589">
        <v>4</v>
      </c>
      <c r="AS589">
        <v>6</v>
      </c>
      <c r="AW589">
        <v>349</v>
      </c>
      <c r="AX589" t="s">
        <v>4185</v>
      </c>
      <c r="AY589" t="s">
        <v>2821</v>
      </c>
      <c r="AZ589" t="s">
        <v>4186</v>
      </c>
      <c r="BA589" t="s">
        <v>4187</v>
      </c>
      <c r="BB589" t="s">
        <v>4188</v>
      </c>
      <c r="BC589" t="s">
        <v>4189</v>
      </c>
    </row>
    <row r="590" spans="1:57">
      <c r="A590" s="2" t="s">
        <v>4190</v>
      </c>
      <c r="B590" t="s">
        <v>4190</v>
      </c>
      <c r="C590">
        <v>4</v>
      </c>
      <c r="D590">
        <v>4</v>
      </c>
      <c r="E590">
        <v>4</v>
      </c>
      <c r="G590">
        <v>1</v>
      </c>
      <c r="H590">
        <v>4</v>
      </c>
      <c r="I590">
        <v>4</v>
      </c>
      <c r="J590">
        <v>4</v>
      </c>
      <c r="K590">
        <v>0</v>
      </c>
      <c r="L590">
        <v>1</v>
      </c>
      <c r="M590">
        <v>4</v>
      </c>
      <c r="N590">
        <v>0</v>
      </c>
      <c r="O590">
        <v>1</v>
      </c>
      <c r="P590">
        <v>4</v>
      </c>
      <c r="Q590">
        <v>0</v>
      </c>
      <c r="R590">
        <v>1</v>
      </c>
      <c r="S590">
        <v>4</v>
      </c>
      <c r="T590">
        <v>21.4</v>
      </c>
      <c r="U590">
        <v>21.4</v>
      </c>
      <c r="V590">
        <v>21.4</v>
      </c>
      <c r="W590">
        <v>22.379000000000001</v>
      </c>
      <c r="X590">
        <v>196</v>
      </c>
      <c r="Y590">
        <v>196</v>
      </c>
      <c r="Z590">
        <v>0</v>
      </c>
      <c r="AA590">
        <v>4.1881000000000004</v>
      </c>
      <c r="AB590">
        <v>0</v>
      </c>
      <c r="AC590">
        <v>4.0999999999999996</v>
      </c>
      <c r="AD590">
        <v>21.4</v>
      </c>
      <c r="AE590">
        <v>12783000</v>
      </c>
      <c r="AF590">
        <v>0</v>
      </c>
      <c r="AG590">
        <v>0</v>
      </c>
      <c r="AH590">
        <v>12783000</v>
      </c>
      <c r="AI590">
        <v>913060</v>
      </c>
      <c r="AJ590">
        <v>0</v>
      </c>
      <c r="AK590">
        <v>0</v>
      </c>
      <c r="AL590">
        <v>913060</v>
      </c>
      <c r="AM590">
        <v>0</v>
      </c>
      <c r="AN590">
        <v>0</v>
      </c>
      <c r="AO590">
        <v>10005000</v>
      </c>
      <c r="AP590">
        <v>0</v>
      </c>
      <c r="AQ590">
        <v>1</v>
      </c>
      <c r="AR590">
        <v>3</v>
      </c>
      <c r="AS590">
        <v>4</v>
      </c>
      <c r="AW590">
        <v>601</v>
      </c>
      <c r="AX590" t="s">
        <v>4191</v>
      </c>
      <c r="AY590" t="s">
        <v>96</v>
      </c>
      <c r="AZ590" t="s">
        <v>4192</v>
      </c>
      <c r="BA590" t="s">
        <v>4193</v>
      </c>
      <c r="BB590" t="s">
        <v>4194</v>
      </c>
      <c r="BC590" t="s">
        <v>4195</v>
      </c>
    </row>
    <row r="591" spans="1:57">
      <c r="A591" s="2" t="s">
        <v>4196</v>
      </c>
      <c r="B591" t="s">
        <v>4196</v>
      </c>
      <c r="C591">
        <v>9</v>
      </c>
      <c r="D591">
        <v>6</v>
      </c>
      <c r="E591">
        <v>6</v>
      </c>
      <c r="G591">
        <v>1</v>
      </c>
      <c r="H591">
        <v>9</v>
      </c>
      <c r="I591">
        <v>6</v>
      </c>
      <c r="J591">
        <v>6</v>
      </c>
      <c r="K591">
        <v>0</v>
      </c>
      <c r="L591">
        <v>0</v>
      </c>
      <c r="M591">
        <v>9</v>
      </c>
      <c r="N591">
        <v>0</v>
      </c>
      <c r="O591">
        <v>0</v>
      </c>
      <c r="P591">
        <v>6</v>
      </c>
      <c r="Q591">
        <v>0</v>
      </c>
      <c r="R591">
        <v>0</v>
      </c>
      <c r="S591">
        <v>6</v>
      </c>
      <c r="T591">
        <v>9.4</v>
      </c>
      <c r="U591">
        <v>6.7</v>
      </c>
      <c r="V591">
        <v>6.7</v>
      </c>
      <c r="W591">
        <v>120.39</v>
      </c>
      <c r="X591">
        <v>1083</v>
      </c>
      <c r="Y591">
        <v>1083</v>
      </c>
      <c r="Z591">
        <v>0</v>
      </c>
      <c r="AA591">
        <v>11.582000000000001</v>
      </c>
      <c r="AB591">
        <v>0</v>
      </c>
      <c r="AC591">
        <v>0</v>
      </c>
      <c r="AD591">
        <v>9.4</v>
      </c>
      <c r="AE591">
        <v>12718000</v>
      </c>
      <c r="AF591">
        <v>0</v>
      </c>
      <c r="AG591">
        <v>0</v>
      </c>
      <c r="AH591">
        <v>12718000</v>
      </c>
      <c r="AI591">
        <v>223130</v>
      </c>
      <c r="AJ591">
        <v>0</v>
      </c>
      <c r="AK591">
        <v>0</v>
      </c>
      <c r="AL591">
        <v>223130</v>
      </c>
      <c r="AM591">
        <v>0</v>
      </c>
      <c r="AN591">
        <v>0</v>
      </c>
      <c r="AO591">
        <v>9954600</v>
      </c>
      <c r="AP591">
        <v>0</v>
      </c>
      <c r="AQ591">
        <v>0</v>
      </c>
      <c r="AR591">
        <v>6</v>
      </c>
      <c r="AS591">
        <v>6</v>
      </c>
      <c r="AW591">
        <v>392</v>
      </c>
      <c r="AX591" t="s">
        <v>4197</v>
      </c>
      <c r="AY591" t="s">
        <v>4198</v>
      </c>
      <c r="AZ591" t="s">
        <v>4199</v>
      </c>
      <c r="BA591" t="s">
        <v>4200</v>
      </c>
      <c r="BB591" t="s">
        <v>4201</v>
      </c>
      <c r="BC591" t="s">
        <v>4201</v>
      </c>
    </row>
    <row r="592" spans="1:57">
      <c r="A592" s="2" t="s">
        <v>4202</v>
      </c>
      <c r="B592" t="s">
        <v>4202</v>
      </c>
      <c r="C592" t="s">
        <v>1658</v>
      </c>
      <c r="D592" t="s">
        <v>1658</v>
      </c>
      <c r="E592" t="s">
        <v>1658</v>
      </c>
      <c r="F592" t="s">
        <v>229</v>
      </c>
      <c r="G592">
        <v>2</v>
      </c>
      <c r="H592">
        <v>4</v>
      </c>
      <c r="I592">
        <v>4</v>
      </c>
      <c r="J592">
        <v>4</v>
      </c>
      <c r="K592">
        <v>0</v>
      </c>
      <c r="L592">
        <v>1</v>
      </c>
      <c r="M592">
        <v>4</v>
      </c>
      <c r="N592">
        <v>0</v>
      </c>
      <c r="O592">
        <v>1</v>
      </c>
      <c r="P592">
        <v>4</v>
      </c>
      <c r="Q592">
        <v>0</v>
      </c>
      <c r="R592">
        <v>1</v>
      </c>
      <c r="S592">
        <v>4</v>
      </c>
      <c r="T592">
        <v>15.2</v>
      </c>
      <c r="U592">
        <v>15.2</v>
      </c>
      <c r="V592">
        <v>15.2</v>
      </c>
      <c r="W592">
        <v>44.697000000000003</v>
      </c>
      <c r="X592">
        <v>395</v>
      </c>
      <c r="Y592" t="s">
        <v>4203</v>
      </c>
      <c r="Z592">
        <v>0</v>
      </c>
      <c r="AA592">
        <v>44.761000000000003</v>
      </c>
      <c r="AB592">
        <v>0</v>
      </c>
      <c r="AC592">
        <v>3.8</v>
      </c>
      <c r="AD592">
        <v>15.2</v>
      </c>
      <c r="AE592">
        <v>12706000</v>
      </c>
      <c r="AF592">
        <v>0</v>
      </c>
      <c r="AG592">
        <v>0</v>
      </c>
      <c r="AH592">
        <v>12706000</v>
      </c>
      <c r="AI592">
        <v>605060</v>
      </c>
      <c r="AJ592">
        <v>0</v>
      </c>
      <c r="AK592">
        <v>0</v>
      </c>
      <c r="AL592">
        <v>605060</v>
      </c>
      <c r="AM592">
        <v>0</v>
      </c>
      <c r="AN592">
        <v>0</v>
      </c>
      <c r="AO592">
        <v>9945200</v>
      </c>
      <c r="AP592">
        <v>0</v>
      </c>
      <c r="AQ592">
        <v>1</v>
      </c>
      <c r="AR592">
        <v>4</v>
      </c>
      <c r="AS592">
        <v>5</v>
      </c>
      <c r="AW592">
        <v>651</v>
      </c>
      <c r="AX592" t="s">
        <v>4204</v>
      </c>
      <c r="AY592" t="s">
        <v>96</v>
      </c>
      <c r="AZ592" t="s">
        <v>4205</v>
      </c>
      <c r="BA592" t="s">
        <v>4206</v>
      </c>
      <c r="BB592" t="s">
        <v>4207</v>
      </c>
      <c r="BC592" t="s">
        <v>4208</v>
      </c>
    </row>
    <row r="593" spans="1:57">
      <c r="A593" s="2" t="s">
        <v>4209</v>
      </c>
      <c r="B593" t="s">
        <v>4209</v>
      </c>
      <c r="C593">
        <v>2</v>
      </c>
      <c r="D593">
        <v>2</v>
      </c>
      <c r="E593">
        <v>2</v>
      </c>
      <c r="G593">
        <v>1</v>
      </c>
      <c r="H593">
        <v>2</v>
      </c>
      <c r="I593">
        <v>2</v>
      </c>
      <c r="J593">
        <v>2</v>
      </c>
      <c r="K593">
        <v>1</v>
      </c>
      <c r="L593">
        <v>1</v>
      </c>
      <c r="M593">
        <v>1</v>
      </c>
      <c r="N593">
        <v>1</v>
      </c>
      <c r="O593">
        <v>1</v>
      </c>
      <c r="P593">
        <v>1</v>
      </c>
      <c r="Q593">
        <v>1</v>
      </c>
      <c r="R593">
        <v>1</v>
      </c>
      <c r="S593">
        <v>1</v>
      </c>
      <c r="T593">
        <v>5.2</v>
      </c>
      <c r="U593">
        <v>5.2</v>
      </c>
      <c r="V593">
        <v>5.2</v>
      </c>
      <c r="W593">
        <v>48.31</v>
      </c>
      <c r="X593">
        <v>425</v>
      </c>
      <c r="Y593">
        <v>425</v>
      </c>
      <c r="Z593">
        <v>1.5015E-3</v>
      </c>
      <c r="AA593">
        <v>1.7392000000000001</v>
      </c>
      <c r="AB593">
        <v>2.6</v>
      </c>
      <c r="AC593">
        <v>2.6</v>
      </c>
      <c r="AD593">
        <v>2.6</v>
      </c>
      <c r="AE593">
        <v>12669000</v>
      </c>
      <c r="AF593">
        <v>10430000</v>
      </c>
      <c r="AG593">
        <v>1014000</v>
      </c>
      <c r="AH593">
        <v>1225700</v>
      </c>
      <c r="AI593">
        <v>550840</v>
      </c>
      <c r="AJ593">
        <v>453460</v>
      </c>
      <c r="AK593">
        <v>44088</v>
      </c>
      <c r="AL593">
        <v>53293</v>
      </c>
      <c r="AM593">
        <v>0</v>
      </c>
      <c r="AN593">
        <v>0</v>
      </c>
      <c r="AO593">
        <v>959390</v>
      </c>
      <c r="AP593">
        <v>1</v>
      </c>
      <c r="AQ593">
        <v>1</v>
      </c>
      <c r="AR593">
        <v>1</v>
      </c>
      <c r="AS593">
        <v>3</v>
      </c>
      <c r="AW593">
        <v>134</v>
      </c>
      <c r="AX593" t="s">
        <v>4210</v>
      </c>
      <c r="AY593" t="s">
        <v>2308</v>
      </c>
      <c r="AZ593" t="s">
        <v>4211</v>
      </c>
      <c r="BA593" t="s">
        <v>4212</v>
      </c>
      <c r="BB593" t="s">
        <v>4213</v>
      </c>
      <c r="BC593" t="s">
        <v>4214</v>
      </c>
    </row>
    <row r="594" spans="1:57">
      <c r="A594" s="2" t="s">
        <v>4215</v>
      </c>
      <c r="B594" t="s">
        <v>4215</v>
      </c>
      <c r="C594">
        <v>2</v>
      </c>
      <c r="D594">
        <v>2</v>
      </c>
      <c r="E594">
        <v>2</v>
      </c>
      <c r="G594">
        <v>1</v>
      </c>
      <c r="H594">
        <v>2</v>
      </c>
      <c r="I594">
        <v>2</v>
      </c>
      <c r="J594">
        <v>2</v>
      </c>
      <c r="K594">
        <v>0</v>
      </c>
      <c r="L594">
        <v>0</v>
      </c>
      <c r="M594">
        <v>2</v>
      </c>
      <c r="N594">
        <v>0</v>
      </c>
      <c r="O594">
        <v>0</v>
      </c>
      <c r="P594">
        <v>2</v>
      </c>
      <c r="Q594">
        <v>0</v>
      </c>
      <c r="R594">
        <v>0</v>
      </c>
      <c r="S594">
        <v>2</v>
      </c>
      <c r="T594">
        <v>10.1</v>
      </c>
      <c r="U594">
        <v>10.1</v>
      </c>
      <c r="V594">
        <v>10.1</v>
      </c>
      <c r="W594">
        <v>42.813000000000002</v>
      </c>
      <c r="X594">
        <v>365</v>
      </c>
      <c r="Y594">
        <v>365</v>
      </c>
      <c r="Z594">
        <v>0</v>
      </c>
      <c r="AA594">
        <v>4.6585000000000001</v>
      </c>
      <c r="AB594">
        <v>0</v>
      </c>
      <c r="AC594">
        <v>0</v>
      </c>
      <c r="AD594">
        <v>10.1</v>
      </c>
      <c r="AE594">
        <v>12475000</v>
      </c>
      <c r="AF594">
        <v>0</v>
      </c>
      <c r="AG594">
        <v>0</v>
      </c>
      <c r="AH594">
        <v>12475000</v>
      </c>
      <c r="AI594">
        <v>656590</v>
      </c>
      <c r="AJ594">
        <v>0</v>
      </c>
      <c r="AK594">
        <v>0</v>
      </c>
      <c r="AL594">
        <v>656590</v>
      </c>
      <c r="AM594">
        <v>0</v>
      </c>
      <c r="AN594">
        <v>0</v>
      </c>
      <c r="AO594">
        <v>9764300</v>
      </c>
      <c r="AP594">
        <v>0</v>
      </c>
      <c r="AQ594">
        <v>0</v>
      </c>
      <c r="AR594">
        <v>3</v>
      </c>
      <c r="AS594">
        <v>3</v>
      </c>
      <c r="AW594">
        <v>545</v>
      </c>
      <c r="AX594" t="s">
        <v>4216</v>
      </c>
      <c r="AY594" t="s">
        <v>2308</v>
      </c>
      <c r="AZ594" t="s">
        <v>4217</v>
      </c>
      <c r="BA594" t="s">
        <v>4218</v>
      </c>
      <c r="BB594" t="s">
        <v>4219</v>
      </c>
      <c r="BC594" t="s">
        <v>4220</v>
      </c>
    </row>
    <row r="595" spans="1:57">
      <c r="A595" s="2" t="s">
        <v>4221</v>
      </c>
      <c r="B595" t="s">
        <v>4221</v>
      </c>
      <c r="C595">
        <v>1</v>
      </c>
      <c r="D595">
        <v>1</v>
      </c>
      <c r="E595">
        <v>1</v>
      </c>
      <c r="G595">
        <v>1</v>
      </c>
      <c r="H595">
        <v>1</v>
      </c>
      <c r="I595">
        <v>1</v>
      </c>
      <c r="J595">
        <v>1</v>
      </c>
      <c r="K595">
        <v>0</v>
      </c>
      <c r="L595">
        <v>0</v>
      </c>
      <c r="M595">
        <v>1</v>
      </c>
      <c r="N595">
        <v>0</v>
      </c>
      <c r="O595">
        <v>0</v>
      </c>
      <c r="P595">
        <v>1</v>
      </c>
      <c r="Q595">
        <v>0</v>
      </c>
      <c r="R595">
        <v>0</v>
      </c>
      <c r="S595">
        <v>1</v>
      </c>
      <c r="T595">
        <v>1.1000000000000001</v>
      </c>
      <c r="U595">
        <v>1.1000000000000001</v>
      </c>
      <c r="V595">
        <v>1.1000000000000001</v>
      </c>
      <c r="W595">
        <v>107.52</v>
      </c>
      <c r="X595">
        <v>971</v>
      </c>
      <c r="Y595">
        <v>971</v>
      </c>
      <c r="Z595">
        <v>1</v>
      </c>
      <c r="AA595">
        <v>-2</v>
      </c>
      <c r="AB595">
        <v>0</v>
      </c>
      <c r="AC595">
        <v>0</v>
      </c>
      <c r="AD595">
        <v>1.1000000000000001</v>
      </c>
      <c r="AE595">
        <v>12399000</v>
      </c>
      <c r="AF595">
        <v>0</v>
      </c>
      <c r="AG595">
        <v>0</v>
      </c>
      <c r="AH595">
        <v>12399000</v>
      </c>
      <c r="AI595">
        <v>229620</v>
      </c>
      <c r="AJ595">
        <v>0</v>
      </c>
      <c r="AK595">
        <v>0</v>
      </c>
      <c r="AL595">
        <v>229620</v>
      </c>
      <c r="AM595">
        <v>0</v>
      </c>
      <c r="AN595">
        <v>0</v>
      </c>
      <c r="AO595">
        <v>9705000</v>
      </c>
      <c r="AP595">
        <v>0</v>
      </c>
      <c r="AQ595">
        <v>0</v>
      </c>
      <c r="AR595">
        <v>1</v>
      </c>
      <c r="AS595">
        <v>1</v>
      </c>
      <c r="AT595" t="s">
        <v>94</v>
      </c>
      <c r="AW595">
        <v>241</v>
      </c>
      <c r="AX595">
        <v>4893</v>
      </c>
      <c r="AY595" t="b">
        <v>1</v>
      </c>
      <c r="AZ595">
        <v>5268</v>
      </c>
      <c r="BA595">
        <v>14084</v>
      </c>
      <c r="BB595">
        <v>17205</v>
      </c>
      <c r="BC595">
        <v>17205</v>
      </c>
      <c r="BD595">
        <v>436</v>
      </c>
      <c r="BE595">
        <v>462</v>
      </c>
    </row>
    <row r="596" spans="1:57">
      <c r="A596" s="2" t="s">
        <v>4222</v>
      </c>
      <c r="B596" t="s">
        <v>4222</v>
      </c>
      <c r="C596">
        <v>3</v>
      </c>
      <c r="D596">
        <v>3</v>
      </c>
      <c r="E596">
        <v>3</v>
      </c>
      <c r="G596">
        <v>1</v>
      </c>
      <c r="H596">
        <v>3</v>
      </c>
      <c r="I596">
        <v>3</v>
      </c>
      <c r="J596">
        <v>3</v>
      </c>
      <c r="K596">
        <v>0</v>
      </c>
      <c r="L596">
        <v>2</v>
      </c>
      <c r="M596">
        <v>2</v>
      </c>
      <c r="N596">
        <v>0</v>
      </c>
      <c r="O596">
        <v>2</v>
      </c>
      <c r="P596">
        <v>2</v>
      </c>
      <c r="Q596">
        <v>0</v>
      </c>
      <c r="R596">
        <v>2</v>
      </c>
      <c r="S596">
        <v>2</v>
      </c>
      <c r="T596">
        <v>8.3000000000000007</v>
      </c>
      <c r="U596">
        <v>8.3000000000000007</v>
      </c>
      <c r="V596">
        <v>8.3000000000000007</v>
      </c>
      <c r="W596">
        <v>63.515000000000001</v>
      </c>
      <c r="X596">
        <v>557</v>
      </c>
      <c r="Y596">
        <v>557</v>
      </c>
      <c r="Z596">
        <v>0</v>
      </c>
      <c r="AA596">
        <v>6.0426000000000002</v>
      </c>
      <c r="AB596">
        <v>0</v>
      </c>
      <c r="AC596">
        <v>5.7</v>
      </c>
      <c r="AD596">
        <v>4.3</v>
      </c>
      <c r="AE596">
        <v>12007000</v>
      </c>
      <c r="AF596">
        <v>0</v>
      </c>
      <c r="AG596">
        <v>3033200</v>
      </c>
      <c r="AH596">
        <v>8973600</v>
      </c>
      <c r="AI596">
        <v>375210</v>
      </c>
      <c r="AJ596">
        <v>0</v>
      </c>
      <c r="AK596">
        <v>94787</v>
      </c>
      <c r="AL596">
        <v>280420</v>
      </c>
      <c r="AM596">
        <v>0</v>
      </c>
      <c r="AN596">
        <v>0</v>
      </c>
      <c r="AO596">
        <v>7023600</v>
      </c>
      <c r="AP596">
        <v>0</v>
      </c>
      <c r="AQ596">
        <v>1</v>
      </c>
      <c r="AR596">
        <v>1</v>
      </c>
      <c r="AS596">
        <v>2</v>
      </c>
      <c r="AW596">
        <v>135</v>
      </c>
      <c r="AX596" t="s">
        <v>4223</v>
      </c>
      <c r="AY596" t="s">
        <v>2821</v>
      </c>
      <c r="AZ596" t="s">
        <v>4224</v>
      </c>
      <c r="BA596" t="s">
        <v>4225</v>
      </c>
      <c r="BB596" t="s">
        <v>4226</v>
      </c>
      <c r="BC596" t="s">
        <v>4227</v>
      </c>
    </row>
    <row r="597" spans="1:57">
      <c r="A597" s="2" t="s">
        <v>4228</v>
      </c>
      <c r="B597" t="s">
        <v>4228</v>
      </c>
      <c r="C597">
        <v>1</v>
      </c>
      <c r="D597">
        <v>1</v>
      </c>
      <c r="E597">
        <v>1</v>
      </c>
      <c r="G597">
        <v>1</v>
      </c>
      <c r="H597">
        <v>1</v>
      </c>
      <c r="I597">
        <v>1</v>
      </c>
      <c r="J597">
        <v>1</v>
      </c>
      <c r="K597">
        <v>1</v>
      </c>
      <c r="L597">
        <v>0</v>
      </c>
      <c r="M597">
        <v>0</v>
      </c>
      <c r="N597">
        <v>1</v>
      </c>
      <c r="O597">
        <v>0</v>
      </c>
      <c r="P597">
        <v>0</v>
      </c>
      <c r="Q597">
        <v>1</v>
      </c>
      <c r="R597">
        <v>0</v>
      </c>
      <c r="S597">
        <v>0</v>
      </c>
      <c r="T597">
        <v>3.5</v>
      </c>
      <c r="U597">
        <v>3.5</v>
      </c>
      <c r="V597">
        <v>3.5</v>
      </c>
      <c r="W597">
        <v>45.576000000000001</v>
      </c>
      <c r="X597">
        <v>399</v>
      </c>
      <c r="Y597">
        <v>399</v>
      </c>
      <c r="Z597">
        <v>1</v>
      </c>
      <c r="AA597">
        <v>-2</v>
      </c>
      <c r="AB597">
        <v>3.5</v>
      </c>
      <c r="AC597">
        <v>0</v>
      </c>
      <c r="AD597">
        <v>0</v>
      </c>
      <c r="AE597">
        <v>11957000</v>
      </c>
      <c r="AF597">
        <v>11957000</v>
      </c>
      <c r="AG597">
        <v>0</v>
      </c>
      <c r="AH597">
        <v>0</v>
      </c>
      <c r="AI597">
        <v>498210</v>
      </c>
      <c r="AJ597">
        <v>498210</v>
      </c>
      <c r="AK597">
        <v>0</v>
      </c>
      <c r="AL597">
        <v>0</v>
      </c>
      <c r="AM597">
        <v>11957000</v>
      </c>
      <c r="AN597">
        <v>0</v>
      </c>
      <c r="AO597">
        <v>0</v>
      </c>
      <c r="AP597">
        <v>1</v>
      </c>
      <c r="AQ597">
        <v>0</v>
      </c>
      <c r="AR597">
        <v>0</v>
      </c>
      <c r="AS597">
        <v>1</v>
      </c>
      <c r="AT597" t="s">
        <v>94</v>
      </c>
      <c r="AW597">
        <v>311</v>
      </c>
      <c r="AX597">
        <v>1582</v>
      </c>
      <c r="AY597" t="b">
        <v>1</v>
      </c>
      <c r="AZ597">
        <v>1690</v>
      </c>
      <c r="BA597">
        <v>4142</v>
      </c>
      <c r="BB597">
        <v>4958</v>
      </c>
      <c r="BC597">
        <v>4958</v>
      </c>
      <c r="BD597">
        <v>615</v>
      </c>
      <c r="BE597">
        <v>352</v>
      </c>
    </row>
    <row r="598" spans="1:57">
      <c r="A598" s="2" t="s">
        <v>4229</v>
      </c>
      <c r="B598" t="s">
        <v>4229</v>
      </c>
      <c r="C598">
        <v>2</v>
      </c>
      <c r="D598">
        <v>2</v>
      </c>
      <c r="E598">
        <v>2</v>
      </c>
      <c r="G598">
        <v>1</v>
      </c>
      <c r="H598">
        <v>2</v>
      </c>
      <c r="I598">
        <v>2</v>
      </c>
      <c r="J598">
        <v>2</v>
      </c>
      <c r="K598">
        <v>0</v>
      </c>
      <c r="L598">
        <v>0</v>
      </c>
      <c r="M598">
        <v>2</v>
      </c>
      <c r="N598">
        <v>0</v>
      </c>
      <c r="O598">
        <v>0</v>
      </c>
      <c r="P598">
        <v>2</v>
      </c>
      <c r="Q598">
        <v>0</v>
      </c>
      <c r="R598">
        <v>0</v>
      </c>
      <c r="S598">
        <v>2</v>
      </c>
      <c r="T598">
        <v>9.1999999999999993</v>
      </c>
      <c r="U598">
        <v>9.1999999999999993</v>
      </c>
      <c r="V598">
        <v>9.1999999999999993</v>
      </c>
      <c r="W598">
        <v>33.098999999999997</v>
      </c>
      <c r="X598">
        <v>292</v>
      </c>
      <c r="Y598">
        <v>292</v>
      </c>
      <c r="Z598">
        <v>0</v>
      </c>
      <c r="AA598">
        <v>1.9330000000000001</v>
      </c>
      <c r="AB598">
        <v>0</v>
      </c>
      <c r="AC598">
        <v>0</v>
      </c>
      <c r="AD598">
        <v>9.1999999999999993</v>
      </c>
      <c r="AE598">
        <v>11733000</v>
      </c>
      <c r="AF598">
        <v>0</v>
      </c>
      <c r="AG598">
        <v>0</v>
      </c>
      <c r="AH598">
        <v>11733000</v>
      </c>
      <c r="AI598">
        <v>651850</v>
      </c>
      <c r="AJ598">
        <v>0</v>
      </c>
      <c r="AK598">
        <v>0</v>
      </c>
      <c r="AL598">
        <v>651850</v>
      </c>
      <c r="AM598">
        <v>0</v>
      </c>
      <c r="AN598">
        <v>0</v>
      </c>
      <c r="AO598">
        <v>9183600</v>
      </c>
      <c r="AP598">
        <v>0</v>
      </c>
      <c r="AQ598">
        <v>0</v>
      </c>
      <c r="AR598">
        <v>2</v>
      </c>
      <c r="AS598">
        <v>2</v>
      </c>
      <c r="AW598">
        <v>263</v>
      </c>
      <c r="AX598" t="s">
        <v>4230</v>
      </c>
      <c r="AY598" t="s">
        <v>2308</v>
      </c>
      <c r="AZ598" t="s">
        <v>4231</v>
      </c>
      <c r="BA598" t="s">
        <v>4232</v>
      </c>
      <c r="BB598" t="s">
        <v>4233</v>
      </c>
      <c r="BC598" t="s">
        <v>4233</v>
      </c>
    </row>
    <row r="599" spans="1:57">
      <c r="A599" s="2" t="s">
        <v>4234</v>
      </c>
      <c r="B599" t="s">
        <v>4234</v>
      </c>
      <c r="C599">
        <v>2</v>
      </c>
      <c r="D599">
        <v>2</v>
      </c>
      <c r="E599">
        <v>2</v>
      </c>
      <c r="G599">
        <v>1</v>
      </c>
      <c r="H599">
        <v>2</v>
      </c>
      <c r="I599">
        <v>2</v>
      </c>
      <c r="J599">
        <v>2</v>
      </c>
      <c r="K599">
        <v>0</v>
      </c>
      <c r="L599">
        <v>0</v>
      </c>
      <c r="M599">
        <v>2</v>
      </c>
      <c r="N599">
        <v>0</v>
      </c>
      <c r="O599">
        <v>0</v>
      </c>
      <c r="P599">
        <v>2</v>
      </c>
      <c r="Q599">
        <v>0</v>
      </c>
      <c r="R599">
        <v>0</v>
      </c>
      <c r="S599">
        <v>2</v>
      </c>
      <c r="T599">
        <v>3.8</v>
      </c>
      <c r="U599">
        <v>3.8</v>
      </c>
      <c r="V599">
        <v>3.8</v>
      </c>
      <c r="W599">
        <v>99.56</v>
      </c>
      <c r="X599">
        <v>888</v>
      </c>
      <c r="Y599">
        <v>888</v>
      </c>
      <c r="Z599">
        <v>0</v>
      </c>
      <c r="AA599">
        <v>10.148</v>
      </c>
      <c r="AB599">
        <v>0</v>
      </c>
      <c r="AC599">
        <v>0</v>
      </c>
      <c r="AD599">
        <v>3.8</v>
      </c>
      <c r="AE599">
        <v>11535000</v>
      </c>
      <c r="AF599">
        <v>0</v>
      </c>
      <c r="AG599">
        <v>0</v>
      </c>
      <c r="AH599">
        <v>11535000</v>
      </c>
      <c r="AI599">
        <v>256330</v>
      </c>
      <c r="AJ599">
        <v>0</v>
      </c>
      <c r="AK599">
        <v>0</v>
      </c>
      <c r="AL599">
        <v>256330</v>
      </c>
      <c r="AM599">
        <v>0</v>
      </c>
      <c r="AN599">
        <v>0</v>
      </c>
      <c r="AO599">
        <v>9028400</v>
      </c>
      <c r="AP599">
        <v>0</v>
      </c>
      <c r="AQ599">
        <v>0</v>
      </c>
      <c r="AR599">
        <v>2</v>
      </c>
      <c r="AS599">
        <v>2</v>
      </c>
      <c r="AW599">
        <v>402</v>
      </c>
      <c r="AX599" t="s">
        <v>4235</v>
      </c>
      <c r="AY599" t="s">
        <v>2308</v>
      </c>
      <c r="AZ599" t="s">
        <v>4236</v>
      </c>
      <c r="BA599" t="s">
        <v>4237</v>
      </c>
      <c r="BB599" t="s">
        <v>4238</v>
      </c>
      <c r="BC599" t="s">
        <v>4238</v>
      </c>
    </row>
    <row r="600" spans="1:57">
      <c r="A600" s="2" t="s">
        <v>4239</v>
      </c>
      <c r="B600" t="s">
        <v>4239</v>
      </c>
      <c r="C600">
        <v>1</v>
      </c>
      <c r="D600">
        <v>1</v>
      </c>
      <c r="E600">
        <v>1</v>
      </c>
      <c r="G600">
        <v>1</v>
      </c>
      <c r="H600">
        <v>1</v>
      </c>
      <c r="I600">
        <v>1</v>
      </c>
      <c r="J600">
        <v>1</v>
      </c>
      <c r="K600">
        <v>1</v>
      </c>
      <c r="L600">
        <v>1</v>
      </c>
      <c r="M600">
        <v>1</v>
      </c>
      <c r="N600">
        <v>1</v>
      </c>
      <c r="O600">
        <v>1</v>
      </c>
      <c r="P600">
        <v>1</v>
      </c>
      <c r="Q600">
        <v>1</v>
      </c>
      <c r="R600">
        <v>1</v>
      </c>
      <c r="S600">
        <v>1</v>
      </c>
      <c r="T600">
        <v>0.8</v>
      </c>
      <c r="U600">
        <v>0.8</v>
      </c>
      <c r="V600">
        <v>0.8</v>
      </c>
      <c r="W600">
        <v>132.51</v>
      </c>
      <c r="X600">
        <v>1178</v>
      </c>
      <c r="Y600">
        <v>1178</v>
      </c>
      <c r="Z600">
        <v>0</v>
      </c>
      <c r="AA600">
        <v>4.4512999999999998</v>
      </c>
      <c r="AB600">
        <v>0.8</v>
      </c>
      <c r="AC600">
        <v>0.8</v>
      </c>
      <c r="AD600">
        <v>0.8</v>
      </c>
      <c r="AE600">
        <v>11509000</v>
      </c>
      <c r="AF600">
        <v>8357500</v>
      </c>
      <c r="AG600">
        <v>3151500</v>
      </c>
      <c r="AH600">
        <v>0</v>
      </c>
      <c r="AI600">
        <v>188670</v>
      </c>
      <c r="AJ600">
        <v>137010</v>
      </c>
      <c r="AK600">
        <v>51664</v>
      </c>
      <c r="AL600">
        <v>0</v>
      </c>
      <c r="AM600">
        <v>0</v>
      </c>
      <c r="AN600">
        <v>2496300</v>
      </c>
      <c r="AO600">
        <v>0</v>
      </c>
      <c r="AP600">
        <v>1</v>
      </c>
      <c r="AQ600">
        <v>1</v>
      </c>
      <c r="AR600">
        <v>1</v>
      </c>
      <c r="AS600">
        <v>3</v>
      </c>
      <c r="AW600">
        <v>640</v>
      </c>
      <c r="AX600">
        <v>1938</v>
      </c>
      <c r="AY600" t="b">
        <v>1</v>
      </c>
      <c r="AZ600">
        <v>2070</v>
      </c>
      <c r="BA600" t="s">
        <v>4240</v>
      </c>
      <c r="BB600" t="s">
        <v>4241</v>
      </c>
      <c r="BC600">
        <v>6175</v>
      </c>
    </row>
    <row r="601" spans="1:57">
      <c r="A601" s="2" t="s">
        <v>4242</v>
      </c>
      <c r="B601" t="s">
        <v>4242</v>
      </c>
      <c r="C601">
        <v>2</v>
      </c>
      <c r="D601">
        <v>2</v>
      </c>
      <c r="E601">
        <v>2</v>
      </c>
      <c r="G601">
        <v>1</v>
      </c>
      <c r="H601">
        <v>2</v>
      </c>
      <c r="I601">
        <v>2</v>
      </c>
      <c r="J601">
        <v>2</v>
      </c>
      <c r="K601">
        <v>2</v>
      </c>
      <c r="L601">
        <v>0</v>
      </c>
      <c r="M601">
        <v>0</v>
      </c>
      <c r="N601">
        <v>2</v>
      </c>
      <c r="O601">
        <v>0</v>
      </c>
      <c r="P601">
        <v>0</v>
      </c>
      <c r="Q601">
        <v>2</v>
      </c>
      <c r="R601">
        <v>0</v>
      </c>
      <c r="S601">
        <v>0</v>
      </c>
      <c r="T601">
        <v>24.1</v>
      </c>
      <c r="U601">
        <v>24.1</v>
      </c>
      <c r="V601">
        <v>24.1</v>
      </c>
      <c r="W601">
        <v>15.512</v>
      </c>
      <c r="X601">
        <v>133</v>
      </c>
      <c r="Y601">
        <v>133</v>
      </c>
      <c r="Z601">
        <v>0</v>
      </c>
      <c r="AA601">
        <v>4.8625999999999996</v>
      </c>
      <c r="AB601">
        <v>24.1</v>
      </c>
      <c r="AC601">
        <v>0</v>
      </c>
      <c r="AD601">
        <v>0</v>
      </c>
      <c r="AE601">
        <v>11490000</v>
      </c>
      <c r="AF601">
        <v>11490000</v>
      </c>
      <c r="AG601">
        <v>0</v>
      </c>
      <c r="AH601">
        <v>0</v>
      </c>
      <c r="AI601">
        <v>2297900</v>
      </c>
      <c r="AJ601">
        <v>2297900</v>
      </c>
      <c r="AK601">
        <v>0</v>
      </c>
      <c r="AL601">
        <v>0</v>
      </c>
      <c r="AM601">
        <v>11490000</v>
      </c>
      <c r="AN601">
        <v>0</v>
      </c>
      <c r="AO601">
        <v>0</v>
      </c>
      <c r="AP601">
        <v>2</v>
      </c>
      <c r="AQ601">
        <v>0</v>
      </c>
      <c r="AR601">
        <v>0</v>
      </c>
      <c r="AS601">
        <v>2</v>
      </c>
      <c r="AW601">
        <v>346</v>
      </c>
      <c r="AX601" t="s">
        <v>4243</v>
      </c>
      <c r="AY601" t="s">
        <v>2308</v>
      </c>
      <c r="AZ601" t="s">
        <v>4244</v>
      </c>
      <c r="BA601" t="s">
        <v>4245</v>
      </c>
      <c r="BB601" t="s">
        <v>4246</v>
      </c>
      <c r="BC601" t="s">
        <v>4246</v>
      </c>
    </row>
    <row r="602" spans="1:57">
      <c r="A602" s="2" t="s">
        <v>4247</v>
      </c>
      <c r="B602" t="s">
        <v>4247</v>
      </c>
      <c r="C602">
        <v>1</v>
      </c>
      <c r="D602">
        <v>1</v>
      </c>
      <c r="E602">
        <v>1</v>
      </c>
      <c r="G602">
        <v>1</v>
      </c>
      <c r="H602">
        <v>1</v>
      </c>
      <c r="I602">
        <v>1</v>
      </c>
      <c r="J602">
        <v>1</v>
      </c>
      <c r="K602">
        <v>1</v>
      </c>
      <c r="L602">
        <v>1</v>
      </c>
      <c r="M602">
        <v>0</v>
      </c>
      <c r="N602">
        <v>1</v>
      </c>
      <c r="O602">
        <v>1</v>
      </c>
      <c r="P602">
        <v>0</v>
      </c>
      <c r="Q602">
        <v>1</v>
      </c>
      <c r="R602">
        <v>1</v>
      </c>
      <c r="S602">
        <v>0</v>
      </c>
      <c r="T602">
        <v>5.7</v>
      </c>
      <c r="U602">
        <v>5.7</v>
      </c>
      <c r="V602">
        <v>5.7</v>
      </c>
      <c r="W602">
        <v>20.65</v>
      </c>
      <c r="X602">
        <v>194</v>
      </c>
      <c r="Y602">
        <v>194</v>
      </c>
      <c r="Z602">
        <v>0</v>
      </c>
      <c r="AA602">
        <v>1.9157</v>
      </c>
      <c r="AB602">
        <v>5.7</v>
      </c>
      <c r="AC602">
        <v>5.7</v>
      </c>
      <c r="AD602">
        <v>0</v>
      </c>
      <c r="AE602">
        <v>11427000</v>
      </c>
      <c r="AF602">
        <v>3019600</v>
      </c>
      <c r="AG602">
        <v>8407800</v>
      </c>
      <c r="AH602">
        <v>0</v>
      </c>
      <c r="AI602">
        <v>1428400</v>
      </c>
      <c r="AJ602">
        <v>377450</v>
      </c>
      <c r="AK602">
        <v>1051000</v>
      </c>
      <c r="AL602">
        <v>0</v>
      </c>
      <c r="AM602">
        <v>0</v>
      </c>
      <c r="AN602">
        <v>6659700</v>
      </c>
      <c r="AO602">
        <v>0</v>
      </c>
      <c r="AP602">
        <v>1</v>
      </c>
      <c r="AQ602">
        <v>1</v>
      </c>
      <c r="AR602">
        <v>0</v>
      </c>
      <c r="AS602">
        <v>2</v>
      </c>
      <c r="AW602">
        <v>248</v>
      </c>
      <c r="AX602">
        <v>2773</v>
      </c>
      <c r="AY602" t="b">
        <v>1</v>
      </c>
      <c r="AZ602">
        <v>2971</v>
      </c>
      <c r="BA602" t="s">
        <v>4248</v>
      </c>
      <c r="BB602" t="s">
        <v>4249</v>
      </c>
      <c r="BC602">
        <v>9178</v>
      </c>
    </row>
    <row r="603" spans="1:57">
      <c r="A603" s="2" t="s">
        <v>4250</v>
      </c>
      <c r="B603" t="s">
        <v>4250</v>
      </c>
      <c r="C603">
        <v>1</v>
      </c>
      <c r="D603">
        <v>1</v>
      </c>
      <c r="E603">
        <v>1</v>
      </c>
      <c r="G603">
        <v>1</v>
      </c>
      <c r="H603">
        <v>1</v>
      </c>
      <c r="I603">
        <v>1</v>
      </c>
      <c r="J603">
        <v>1</v>
      </c>
      <c r="K603">
        <v>1</v>
      </c>
      <c r="L603">
        <v>0</v>
      </c>
      <c r="M603">
        <v>0</v>
      </c>
      <c r="N603">
        <v>1</v>
      </c>
      <c r="O603">
        <v>0</v>
      </c>
      <c r="P603">
        <v>0</v>
      </c>
      <c r="Q603">
        <v>1</v>
      </c>
      <c r="R603">
        <v>0</v>
      </c>
      <c r="S603">
        <v>0</v>
      </c>
      <c r="T603">
        <v>4.3</v>
      </c>
      <c r="U603">
        <v>4.3</v>
      </c>
      <c r="V603">
        <v>4.3</v>
      </c>
      <c r="W603">
        <v>37.460999999999999</v>
      </c>
      <c r="X603">
        <v>324</v>
      </c>
      <c r="Y603">
        <v>324</v>
      </c>
      <c r="Z603">
        <v>1</v>
      </c>
      <c r="AA603">
        <v>-2</v>
      </c>
      <c r="AB603">
        <v>4.3</v>
      </c>
      <c r="AC603">
        <v>0</v>
      </c>
      <c r="AD603">
        <v>0</v>
      </c>
      <c r="AE603">
        <v>11317000</v>
      </c>
      <c r="AF603">
        <v>11317000</v>
      </c>
      <c r="AG603">
        <v>0</v>
      </c>
      <c r="AH603">
        <v>0</v>
      </c>
      <c r="AI603">
        <v>628750</v>
      </c>
      <c r="AJ603">
        <v>628750</v>
      </c>
      <c r="AK603">
        <v>0</v>
      </c>
      <c r="AL603">
        <v>0</v>
      </c>
      <c r="AM603">
        <v>11317000</v>
      </c>
      <c r="AN603">
        <v>0</v>
      </c>
      <c r="AO603">
        <v>0</v>
      </c>
      <c r="AP603">
        <v>1</v>
      </c>
      <c r="AQ603">
        <v>0</v>
      </c>
      <c r="AR603">
        <v>0</v>
      </c>
      <c r="AS603">
        <v>1</v>
      </c>
      <c r="AT603" t="s">
        <v>94</v>
      </c>
      <c r="AW603">
        <v>8</v>
      </c>
      <c r="AX603">
        <v>4987</v>
      </c>
      <c r="AY603" t="b">
        <v>1</v>
      </c>
      <c r="AZ603">
        <v>5364</v>
      </c>
      <c r="BA603">
        <v>14331</v>
      </c>
      <c r="BB603">
        <v>17515</v>
      </c>
      <c r="BC603">
        <v>17515</v>
      </c>
      <c r="BD603">
        <v>6</v>
      </c>
      <c r="BE603">
        <v>185</v>
      </c>
    </row>
    <row r="604" spans="1:57">
      <c r="A604" s="2" t="s">
        <v>4251</v>
      </c>
      <c r="B604" t="s">
        <v>4251</v>
      </c>
      <c r="C604">
        <v>4</v>
      </c>
      <c r="D604">
        <v>4</v>
      </c>
      <c r="E604">
        <v>4</v>
      </c>
      <c r="G604">
        <v>1</v>
      </c>
      <c r="H604">
        <v>4</v>
      </c>
      <c r="I604">
        <v>4</v>
      </c>
      <c r="J604">
        <v>4</v>
      </c>
      <c r="K604">
        <v>0</v>
      </c>
      <c r="L604">
        <v>0</v>
      </c>
      <c r="M604">
        <v>4</v>
      </c>
      <c r="N604">
        <v>0</v>
      </c>
      <c r="O604">
        <v>0</v>
      </c>
      <c r="P604">
        <v>4</v>
      </c>
      <c r="Q604">
        <v>0</v>
      </c>
      <c r="R604">
        <v>0</v>
      </c>
      <c r="S604">
        <v>4</v>
      </c>
      <c r="T604">
        <v>3.5</v>
      </c>
      <c r="U604">
        <v>3.5</v>
      </c>
      <c r="V604">
        <v>3.5</v>
      </c>
      <c r="W604">
        <v>164.21</v>
      </c>
      <c r="X604">
        <v>1428</v>
      </c>
      <c r="Y604">
        <v>1428</v>
      </c>
      <c r="Z604">
        <v>0</v>
      </c>
      <c r="AA604">
        <v>8.3384999999999998</v>
      </c>
      <c r="AB604">
        <v>0</v>
      </c>
      <c r="AC604">
        <v>0</v>
      </c>
      <c r="AD604">
        <v>3.5</v>
      </c>
      <c r="AE604">
        <v>11162000</v>
      </c>
      <c r="AF604">
        <v>0</v>
      </c>
      <c r="AG604">
        <v>0</v>
      </c>
      <c r="AH604">
        <v>11162000</v>
      </c>
      <c r="AI604">
        <v>171730</v>
      </c>
      <c r="AJ604">
        <v>0</v>
      </c>
      <c r="AK604">
        <v>0</v>
      </c>
      <c r="AL604">
        <v>171730</v>
      </c>
      <c r="AM604">
        <v>0</v>
      </c>
      <c r="AN604">
        <v>0</v>
      </c>
      <c r="AO604">
        <v>8736700</v>
      </c>
      <c r="AP604">
        <v>0</v>
      </c>
      <c r="AQ604">
        <v>0</v>
      </c>
      <c r="AR604">
        <v>4</v>
      </c>
      <c r="AS604">
        <v>4</v>
      </c>
      <c r="AW604">
        <v>658</v>
      </c>
      <c r="AX604" t="s">
        <v>4252</v>
      </c>
      <c r="AY604" t="s">
        <v>96</v>
      </c>
      <c r="AZ604" t="s">
        <v>4253</v>
      </c>
      <c r="BA604" t="s">
        <v>4254</v>
      </c>
      <c r="BB604" t="s">
        <v>4255</v>
      </c>
      <c r="BC604" t="s">
        <v>4255</v>
      </c>
    </row>
    <row r="605" spans="1:57">
      <c r="A605" s="2" t="s">
        <v>4256</v>
      </c>
      <c r="B605" t="s">
        <v>4256</v>
      </c>
      <c r="C605">
        <v>1</v>
      </c>
      <c r="D605">
        <v>1</v>
      </c>
      <c r="E605">
        <v>1</v>
      </c>
      <c r="G605">
        <v>1</v>
      </c>
      <c r="H605">
        <v>1</v>
      </c>
      <c r="I605">
        <v>1</v>
      </c>
      <c r="J605">
        <v>1</v>
      </c>
      <c r="K605">
        <v>1</v>
      </c>
      <c r="L605">
        <v>0</v>
      </c>
      <c r="M605">
        <v>0</v>
      </c>
      <c r="N605">
        <v>1</v>
      </c>
      <c r="O605">
        <v>0</v>
      </c>
      <c r="P605">
        <v>0</v>
      </c>
      <c r="Q605">
        <v>1</v>
      </c>
      <c r="R605">
        <v>0</v>
      </c>
      <c r="S605">
        <v>0</v>
      </c>
      <c r="T605">
        <v>1</v>
      </c>
      <c r="U605">
        <v>1</v>
      </c>
      <c r="V605">
        <v>1</v>
      </c>
      <c r="W605">
        <v>88.51</v>
      </c>
      <c r="X605">
        <v>796</v>
      </c>
      <c r="Y605">
        <v>796</v>
      </c>
      <c r="Z605">
        <v>1</v>
      </c>
      <c r="AA605">
        <v>-2</v>
      </c>
      <c r="AB605">
        <v>1</v>
      </c>
      <c r="AC605">
        <v>0</v>
      </c>
      <c r="AD605">
        <v>0</v>
      </c>
      <c r="AE605">
        <v>11108000</v>
      </c>
      <c r="AF605">
        <v>11108000</v>
      </c>
      <c r="AG605">
        <v>0</v>
      </c>
      <c r="AH605">
        <v>0</v>
      </c>
      <c r="AI605">
        <v>300220</v>
      </c>
      <c r="AJ605">
        <v>300220</v>
      </c>
      <c r="AK605">
        <v>0</v>
      </c>
      <c r="AL605">
        <v>0</v>
      </c>
      <c r="AM605">
        <v>11108000</v>
      </c>
      <c r="AN605">
        <v>0</v>
      </c>
      <c r="AO605">
        <v>0</v>
      </c>
      <c r="AP605">
        <v>1</v>
      </c>
      <c r="AQ605">
        <v>0</v>
      </c>
      <c r="AR605">
        <v>0</v>
      </c>
      <c r="AS605">
        <v>1</v>
      </c>
      <c r="AT605" t="s">
        <v>94</v>
      </c>
      <c r="AW605">
        <v>325</v>
      </c>
      <c r="AX605">
        <v>9974</v>
      </c>
      <c r="AY605" t="b">
        <v>1</v>
      </c>
      <c r="AZ605">
        <v>10806</v>
      </c>
      <c r="BA605">
        <v>28713</v>
      </c>
      <c r="BB605">
        <v>35475</v>
      </c>
      <c r="BC605">
        <v>35475</v>
      </c>
      <c r="BD605">
        <v>624</v>
      </c>
      <c r="BE605">
        <v>279</v>
      </c>
    </row>
    <row r="606" spans="1:57">
      <c r="A606" s="2" t="s">
        <v>4257</v>
      </c>
      <c r="B606" t="s">
        <v>4257</v>
      </c>
      <c r="C606">
        <v>4</v>
      </c>
      <c r="D606">
        <v>4</v>
      </c>
      <c r="E606">
        <v>4</v>
      </c>
      <c r="G606">
        <v>1</v>
      </c>
      <c r="H606">
        <v>4</v>
      </c>
      <c r="I606">
        <v>4</v>
      </c>
      <c r="J606">
        <v>4</v>
      </c>
      <c r="K606">
        <v>1</v>
      </c>
      <c r="L606">
        <v>2</v>
      </c>
      <c r="M606">
        <v>4</v>
      </c>
      <c r="N606">
        <v>1</v>
      </c>
      <c r="O606">
        <v>2</v>
      </c>
      <c r="P606">
        <v>4</v>
      </c>
      <c r="Q606">
        <v>1</v>
      </c>
      <c r="R606">
        <v>2</v>
      </c>
      <c r="S606">
        <v>4</v>
      </c>
      <c r="T606">
        <v>5.6</v>
      </c>
      <c r="U606">
        <v>5.6</v>
      </c>
      <c r="V606">
        <v>5.6</v>
      </c>
      <c r="W606">
        <v>95.364999999999995</v>
      </c>
      <c r="X606">
        <v>817</v>
      </c>
      <c r="Y606">
        <v>817</v>
      </c>
      <c r="Z606">
        <v>0</v>
      </c>
      <c r="AA606">
        <v>6.4181999999999997</v>
      </c>
      <c r="AB606">
        <v>1.3</v>
      </c>
      <c r="AC606">
        <v>2.9</v>
      </c>
      <c r="AD606">
        <v>5.6</v>
      </c>
      <c r="AE606">
        <v>10947000</v>
      </c>
      <c r="AF606">
        <v>1248800</v>
      </c>
      <c r="AG606">
        <v>1671200</v>
      </c>
      <c r="AH606">
        <v>8026600</v>
      </c>
      <c r="AI606">
        <v>223400</v>
      </c>
      <c r="AJ606">
        <v>25485</v>
      </c>
      <c r="AK606">
        <v>34107</v>
      </c>
      <c r="AL606">
        <v>163810</v>
      </c>
      <c r="AM606">
        <v>0</v>
      </c>
      <c r="AN606">
        <v>0</v>
      </c>
      <c r="AO606">
        <v>6282400</v>
      </c>
      <c r="AP606">
        <v>1</v>
      </c>
      <c r="AQ606">
        <v>2</v>
      </c>
      <c r="AR606">
        <v>2</v>
      </c>
      <c r="AS606">
        <v>5</v>
      </c>
      <c r="AW606">
        <v>736</v>
      </c>
      <c r="AX606" t="s">
        <v>4258</v>
      </c>
      <c r="AY606" t="s">
        <v>96</v>
      </c>
      <c r="AZ606" t="s">
        <v>4259</v>
      </c>
      <c r="BA606" t="s">
        <v>4260</v>
      </c>
      <c r="BB606" t="s">
        <v>4261</v>
      </c>
      <c r="BC606" t="s">
        <v>4262</v>
      </c>
    </row>
    <row r="607" spans="1:57">
      <c r="A607" s="2" t="s">
        <v>4263</v>
      </c>
      <c r="B607" t="s">
        <v>4263</v>
      </c>
      <c r="C607">
        <v>4</v>
      </c>
      <c r="D607">
        <v>4</v>
      </c>
      <c r="E607">
        <v>4</v>
      </c>
      <c r="G607">
        <v>1</v>
      </c>
      <c r="H607">
        <v>4</v>
      </c>
      <c r="I607">
        <v>4</v>
      </c>
      <c r="J607">
        <v>4</v>
      </c>
      <c r="K607">
        <v>0</v>
      </c>
      <c r="L607">
        <v>0</v>
      </c>
      <c r="M607">
        <v>4</v>
      </c>
      <c r="N607">
        <v>0</v>
      </c>
      <c r="O607">
        <v>0</v>
      </c>
      <c r="P607">
        <v>4</v>
      </c>
      <c r="Q607">
        <v>0</v>
      </c>
      <c r="R607">
        <v>0</v>
      </c>
      <c r="S607">
        <v>4</v>
      </c>
      <c r="T607">
        <v>15.8</v>
      </c>
      <c r="U607">
        <v>15.8</v>
      </c>
      <c r="V607">
        <v>15.8</v>
      </c>
      <c r="W607">
        <v>34.061</v>
      </c>
      <c r="X607">
        <v>298</v>
      </c>
      <c r="Y607">
        <v>298</v>
      </c>
      <c r="Z607">
        <v>0</v>
      </c>
      <c r="AA607">
        <v>12.28</v>
      </c>
      <c r="AB607">
        <v>0</v>
      </c>
      <c r="AC607">
        <v>0</v>
      </c>
      <c r="AD607">
        <v>15.8</v>
      </c>
      <c r="AE607">
        <v>10344000</v>
      </c>
      <c r="AF607">
        <v>0</v>
      </c>
      <c r="AG607">
        <v>0</v>
      </c>
      <c r="AH607">
        <v>10344000</v>
      </c>
      <c r="AI607">
        <v>470160</v>
      </c>
      <c r="AJ607">
        <v>0</v>
      </c>
      <c r="AK607">
        <v>0</v>
      </c>
      <c r="AL607">
        <v>470160</v>
      </c>
      <c r="AM607">
        <v>0</v>
      </c>
      <c r="AN607">
        <v>0</v>
      </c>
      <c r="AO607">
        <v>8095900</v>
      </c>
      <c r="AP607">
        <v>0</v>
      </c>
      <c r="AQ607">
        <v>0</v>
      </c>
      <c r="AR607">
        <v>3</v>
      </c>
      <c r="AS607">
        <v>3</v>
      </c>
      <c r="AW607">
        <v>53</v>
      </c>
      <c r="AX607" t="s">
        <v>4264</v>
      </c>
      <c r="AY607" t="s">
        <v>96</v>
      </c>
      <c r="AZ607" t="s">
        <v>4265</v>
      </c>
      <c r="BA607" t="s">
        <v>4266</v>
      </c>
      <c r="BB607" t="s">
        <v>4267</v>
      </c>
      <c r="BC607" t="s">
        <v>4267</v>
      </c>
    </row>
    <row r="608" spans="1:57">
      <c r="A608" s="2" t="s">
        <v>4268</v>
      </c>
      <c r="B608" t="s">
        <v>4268</v>
      </c>
      <c r="C608">
        <v>1</v>
      </c>
      <c r="D608">
        <v>1</v>
      </c>
      <c r="E608">
        <v>1</v>
      </c>
      <c r="G608">
        <v>1</v>
      </c>
      <c r="H608">
        <v>1</v>
      </c>
      <c r="I608">
        <v>1</v>
      </c>
      <c r="J608">
        <v>1</v>
      </c>
      <c r="K608">
        <v>1</v>
      </c>
      <c r="L608">
        <v>0</v>
      </c>
      <c r="M608">
        <v>0</v>
      </c>
      <c r="N608">
        <v>1</v>
      </c>
      <c r="O608">
        <v>0</v>
      </c>
      <c r="P608">
        <v>0</v>
      </c>
      <c r="Q608">
        <v>1</v>
      </c>
      <c r="R608">
        <v>0</v>
      </c>
      <c r="S608">
        <v>0</v>
      </c>
      <c r="T608">
        <v>5.5</v>
      </c>
      <c r="U608">
        <v>5.5</v>
      </c>
      <c r="V608">
        <v>5.5</v>
      </c>
      <c r="W608">
        <v>23.617999999999999</v>
      </c>
      <c r="X608">
        <v>201</v>
      </c>
      <c r="Y608">
        <v>201</v>
      </c>
      <c r="Z608">
        <v>0</v>
      </c>
      <c r="AA608">
        <v>2.383</v>
      </c>
      <c r="AB608">
        <v>5.5</v>
      </c>
      <c r="AC608">
        <v>0</v>
      </c>
      <c r="AD608">
        <v>0</v>
      </c>
      <c r="AE608">
        <v>10343000</v>
      </c>
      <c r="AF608">
        <v>10343000</v>
      </c>
      <c r="AG608">
        <v>0</v>
      </c>
      <c r="AH608">
        <v>0</v>
      </c>
      <c r="AI608">
        <v>1149300</v>
      </c>
      <c r="AJ608">
        <v>1149300</v>
      </c>
      <c r="AK608">
        <v>0</v>
      </c>
      <c r="AL608">
        <v>0</v>
      </c>
      <c r="AM608">
        <v>10343000</v>
      </c>
      <c r="AN608">
        <v>0</v>
      </c>
      <c r="AO608">
        <v>0</v>
      </c>
      <c r="AP608">
        <v>1</v>
      </c>
      <c r="AQ608">
        <v>0</v>
      </c>
      <c r="AR608">
        <v>0</v>
      </c>
      <c r="AS608">
        <v>1</v>
      </c>
      <c r="AW608">
        <v>401</v>
      </c>
      <c r="AX608">
        <v>5840</v>
      </c>
      <c r="AY608" t="b">
        <v>1</v>
      </c>
      <c r="AZ608">
        <v>6271</v>
      </c>
      <c r="BA608">
        <v>16797</v>
      </c>
      <c r="BB608">
        <v>20659</v>
      </c>
      <c r="BC608">
        <v>20659</v>
      </c>
    </row>
    <row r="609" spans="1:57">
      <c r="A609" s="2" t="s">
        <v>4269</v>
      </c>
      <c r="B609" t="s">
        <v>4269</v>
      </c>
      <c r="C609">
        <v>4</v>
      </c>
      <c r="D609">
        <v>4</v>
      </c>
      <c r="E609">
        <v>4</v>
      </c>
      <c r="G609">
        <v>1</v>
      </c>
      <c r="H609">
        <v>4</v>
      </c>
      <c r="I609">
        <v>4</v>
      </c>
      <c r="J609">
        <v>4</v>
      </c>
      <c r="K609">
        <v>0</v>
      </c>
      <c r="L609">
        <v>0</v>
      </c>
      <c r="M609">
        <v>4</v>
      </c>
      <c r="N609">
        <v>0</v>
      </c>
      <c r="O609">
        <v>0</v>
      </c>
      <c r="P609">
        <v>4</v>
      </c>
      <c r="Q609">
        <v>0</v>
      </c>
      <c r="R609">
        <v>0</v>
      </c>
      <c r="S609">
        <v>4</v>
      </c>
      <c r="T609">
        <v>3.7</v>
      </c>
      <c r="U609">
        <v>3.7</v>
      </c>
      <c r="V609">
        <v>3.7</v>
      </c>
      <c r="W609">
        <v>115.93</v>
      </c>
      <c r="X609">
        <v>1006</v>
      </c>
      <c r="Y609">
        <v>1006</v>
      </c>
      <c r="Z609">
        <v>0</v>
      </c>
      <c r="AA609">
        <v>2.0743</v>
      </c>
      <c r="AB609">
        <v>0</v>
      </c>
      <c r="AC609">
        <v>0</v>
      </c>
      <c r="AD609">
        <v>3.7</v>
      </c>
      <c r="AE609">
        <v>10216000</v>
      </c>
      <c r="AF609">
        <v>0</v>
      </c>
      <c r="AG609">
        <v>0</v>
      </c>
      <c r="AH609">
        <v>10216000</v>
      </c>
      <c r="AI609">
        <v>212830</v>
      </c>
      <c r="AJ609">
        <v>0</v>
      </c>
      <c r="AK609">
        <v>0</v>
      </c>
      <c r="AL609">
        <v>212830</v>
      </c>
      <c r="AM609">
        <v>0</v>
      </c>
      <c r="AN609">
        <v>0</v>
      </c>
      <c r="AO609">
        <v>7995800</v>
      </c>
      <c r="AP609">
        <v>0</v>
      </c>
      <c r="AQ609">
        <v>0</v>
      </c>
      <c r="AR609">
        <v>3</v>
      </c>
      <c r="AS609">
        <v>3</v>
      </c>
      <c r="AW609">
        <v>365</v>
      </c>
      <c r="AX609" t="s">
        <v>4270</v>
      </c>
      <c r="AY609" t="s">
        <v>96</v>
      </c>
      <c r="AZ609" t="s">
        <v>4271</v>
      </c>
      <c r="BA609" t="s">
        <v>4272</v>
      </c>
      <c r="BB609" t="s">
        <v>4273</v>
      </c>
      <c r="BC609" t="s">
        <v>4273</v>
      </c>
    </row>
    <row r="610" spans="1:57">
      <c r="A610" s="2" t="s">
        <v>4274</v>
      </c>
      <c r="B610" t="s">
        <v>4274</v>
      </c>
      <c r="C610">
        <v>10</v>
      </c>
      <c r="D610">
        <v>2</v>
      </c>
      <c r="E610">
        <v>2</v>
      </c>
      <c r="G610">
        <v>1</v>
      </c>
      <c r="H610">
        <v>10</v>
      </c>
      <c r="I610">
        <v>2</v>
      </c>
      <c r="J610">
        <v>2</v>
      </c>
      <c r="K610">
        <v>5</v>
      </c>
      <c r="L610">
        <v>2</v>
      </c>
      <c r="M610">
        <v>9</v>
      </c>
      <c r="N610">
        <v>0</v>
      </c>
      <c r="O610">
        <v>0</v>
      </c>
      <c r="P610">
        <v>2</v>
      </c>
      <c r="Q610">
        <v>0</v>
      </c>
      <c r="R610">
        <v>0</v>
      </c>
      <c r="S610">
        <v>2</v>
      </c>
      <c r="T610">
        <v>22.9</v>
      </c>
      <c r="U610">
        <v>4.3</v>
      </c>
      <c r="V610">
        <v>4.3</v>
      </c>
      <c r="W610">
        <v>46.816000000000003</v>
      </c>
      <c r="X610">
        <v>437</v>
      </c>
      <c r="Y610">
        <v>437</v>
      </c>
      <c r="Z610">
        <v>0</v>
      </c>
      <c r="AA610">
        <v>1.9538</v>
      </c>
      <c r="AB610">
        <v>11.9</v>
      </c>
      <c r="AC610">
        <v>4.5999999999999996</v>
      </c>
      <c r="AD610">
        <v>20.100000000000001</v>
      </c>
      <c r="AE610">
        <v>10137000</v>
      </c>
      <c r="AF610">
        <v>0</v>
      </c>
      <c r="AG610">
        <v>0</v>
      </c>
      <c r="AH610">
        <v>10137000</v>
      </c>
      <c r="AI610">
        <v>506830</v>
      </c>
      <c r="AJ610">
        <v>0</v>
      </c>
      <c r="AK610">
        <v>0</v>
      </c>
      <c r="AL610">
        <v>506830</v>
      </c>
      <c r="AM610">
        <v>0</v>
      </c>
      <c r="AN610">
        <v>0</v>
      </c>
      <c r="AO610">
        <v>7933900</v>
      </c>
      <c r="AP610">
        <v>0</v>
      </c>
      <c r="AQ610">
        <v>0</v>
      </c>
      <c r="AR610">
        <v>2</v>
      </c>
      <c r="AS610">
        <v>2</v>
      </c>
      <c r="AW610">
        <v>146</v>
      </c>
      <c r="AX610" t="s">
        <v>4275</v>
      </c>
      <c r="AY610" t="s">
        <v>4276</v>
      </c>
      <c r="AZ610" t="s">
        <v>4277</v>
      </c>
      <c r="BA610" t="s">
        <v>4278</v>
      </c>
      <c r="BB610" t="s">
        <v>4279</v>
      </c>
      <c r="BC610" t="s">
        <v>4280</v>
      </c>
      <c r="BD610">
        <v>291</v>
      </c>
      <c r="BE610">
        <v>49</v>
      </c>
    </row>
    <row r="611" spans="1:57">
      <c r="A611" s="2" t="s">
        <v>4281</v>
      </c>
      <c r="B611" t="s">
        <v>4281</v>
      </c>
      <c r="C611">
        <v>1</v>
      </c>
      <c r="D611">
        <v>1</v>
      </c>
      <c r="E611">
        <v>1</v>
      </c>
      <c r="G611">
        <v>1</v>
      </c>
      <c r="H611">
        <v>1</v>
      </c>
      <c r="I611">
        <v>1</v>
      </c>
      <c r="J611">
        <v>1</v>
      </c>
      <c r="K611">
        <v>0</v>
      </c>
      <c r="L611">
        <v>0</v>
      </c>
      <c r="M611">
        <v>1</v>
      </c>
      <c r="N611">
        <v>0</v>
      </c>
      <c r="O611">
        <v>0</v>
      </c>
      <c r="P611">
        <v>1</v>
      </c>
      <c r="Q611">
        <v>0</v>
      </c>
      <c r="R611">
        <v>0</v>
      </c>
      <c r="S611">
        <v>1</v>
      </c>
      <c r="T611">
        <v>0.7</v>
      </c>
      <c r="U611">
        <v>0.7</v>
      </c>
      <c r="V611">
        <v>0.7</v>
      </c>
      <c r="W611">
        <v>146.06</v>
      </c>
      <c r="X611">
        <v>1287</v>
      </c>
      <c r="Y611">
        <v>1287</v>
      </c>
      <c r="Z611">
        <v>1</v>
      </c>
      <c r="AA611">
        <v>-2</v>
      </c>
      <c r="AB611">
        <v>0</v>
      </c>
      <c r="AC611">
        <v>0</v>
      </c>
      <c r="AD611">
        <v>0.7</v>
      </c>
      <c r="AE611">
        <v>10050000</v>
      </c>
      <c r="AF611">
        <v>0</v>
      </c>
      <c r="AG611">
        <v>0</v>
      </c>
      <c r="AH611">
        <v>10050000</v>
      </c>
      <c r="AI611">
        <v>147790</v>
      </c>
      <c r="AJ611">
        <v>0</v>
      </c>
      <c r="AK611">
        <v>0</v>
      </c>
      <c r="AL611">
        <v>147790</v>
      </c>
      <c r="AM611">
        <v>0</v>
      </c>
      <c r="AN611">
        <v>0</v>
      </c>
      <c r="AO611">
        <v>7865900</v>
      </c>
      <c r="AP611">
        <v>0</v>
      </c>
      <c r="AQ611">
        <v>0</v>
      </c>
      <c r="AR611">
        <v>1</v>
      </c>
      <c r="AS611">
        <v>1</v>
      </c>
      <c r="AT611" t="s">
        <v>94</v>
      </c>
      <c r="AW611">
        <v>594</v>
      </c>
      <c r="AX611">
        <v>2230</v>
      </c>
      <c r="AY611" t="b">
        <v>1</v>
      </c>
      <c r="AZ611">
        <v>2383</v>
      </c>
      <c r="BA611">
        <v>5947</v>
      </c>
      <c r="BB611">
        <v>7199</v>
      </c>
      <c r="BC611">
        <v>7199</v>
      </c>
      <c r="BD611">
        <v>923</v>
      </c>
      <c r="BE611">
        <v>875</v>
      </c>
    </row>
    <row r="612" spans="1:57">
      <c r="A612" s="2" t="s">
        <v>4282</v>
      </c>
      <c r="B612" t="s">
        <v>4282</v>
      </c>
      <c r="C612">
        <v>2</v>
      </c>
      <c r="D612">
        <v>2</v>
      </c>
      <c r="E612">
        <v>2</v>
      </c>
      <c r="G612">
        <v>1</v>
      </c>
      <c r="H612">
        <v>2</v>
      </c>
      <c r="I612">
        <v>2</v>
      </c>
      <c r="J612">
        <v>2</v>
      </c>
      <c r="K612">
        <v>0</v>
      </c>
      <c r="L612">
        <v>1</v>
      </c>
      <c r="M612">
        <v>1</v>
      </c>
      <c r="N612">
        <v>0</v>
      </c>
      <c r="O612">
        <v>1</v>
      </c>
      <c r="P612">
        <v>1</v>
      </c>
      <c r="Q612">
        <v>0</v>
      </c>
      <c r="R612">
        <v>1</v>
      </c>
      <c r="S612">
        <v>1</v>
      </c>
      <c r="T612">
        <v>3.5</v>
      </c>
      <c r="U612">
        <v>3.5</v>
      </c>
      <c r="V612">
        <v>3.5</v>
      </c>
      <c r="W612">
        <v>81.528000000000006</v>
      </c>
      <c r="X612">
        <v>718</v>
      </c>
      <c r="Y612">
        <v>718</v>
      </c>
      <c r="Z612">
        <v>1</v>
      </c>
      <c r="AA612">
        <v>-2</v>
      </c>
      <c r="AB612">
        <v>0</v>
      </c>
      <c r="AC612">
        <v>2.4</v>
      </c>
      <c r="AD612">
        <v>1.1000000000000001</v>
      </c>
      <c r="AE612">
        <v>9905900</v>
      </c>
      <c r="AF612">
        <v>0</v>
      </c>
      <c r="AG612">
        <v>9905900</v>
      </c>
      <c r="AH612">
        <v>0</v>
      </c>
      <c r="AI612">
        <v>300180</v>
      </c>
      <c r="AJ612">
        <v>0</v>
      </c>
      <c r="AK612">
        <v>300180</v>
      </c>
      <c r="AL612">
        <v>0</v>
      </c>
      <c r="AM612">
        <v>0</v>
      </c>
      <c r="AN612">
        <v>7846300</v>
      </c>
      <c r="AO612">
        <v>0</v>
      </c>
      <c r="AP612">
        <v>0</v>
      </c>
      <c r="AQ612">
        <v>1</v>
      </c>
      <c r="AR612">
        <v>1</v>
      </c>
      <c r="AS612">
        <v>2</v>
      </c>
      <c r="AT612" t="s">
        <v>94</v>
      </c>
      <c r="AW612">
        <v>628</v>
      </c>
      <c r="AX612" t="s">
        <v>4283</v>
      </c>
      <c r="AY612" t="s">
        <v>2308</v>
      </c>
      <c r="AZ612" t="s">
        <v>4284</v>
      </c>
      <c r="BA612" t="s">
        <v>4285</v>
      </c>
      <c r="BB612" t="s">
        <v>4286</v>
      </c>
      <c r="BC612" t="s">
        <v>4286</v>
      </c>
      <c r="BD612">
        <v>976</v>
      </c>
      <c r="BE612">
        <v>1</v>
      </c>
    </row>
    <row r="613" spans="1:57">
      <c r="A613" s="2" t="s">
        <v>4287</v>
      </c>
      <c r="B613" t="s">
        <v>4287</v>
      </c>
      <c r="C613">
        <v>1</v>
      </c>
      <c r="D613">
        <v>1</v>
      </c>
      <c r="E613">
        <v>1</v>
      </c>
      <c r="G613">
        <v>1</v>
      </c>
      <c r="H613">
        <v>1</v>
      </c>
      <c r="I613">
        <v>1</v>
      </c>
      <c r="J613">
        <v>1</v>
      </c>
      <c r="K613">
        <v>0</v>
      </c>
      <c r="L613">
        <v>1</v>
      </c>
      <c r="M613">
        <v>0</v>
      </c>
      <c r="N613">
        <v>0</v>
      </c>
      <c r="O613">
        <v>1</v>
      </c>
      <c r="P613">
        <v>0</v>
      </c>
      <c r="Q613">
        <v>0</v>
      </c>
      <c r="R613">
        <v>1</v>
      </c>
      <c r="S613">
        <v>0</v>
      </c>
      <c r="T613">
        <v>6.3</v>
      </c>
      <c r="U613">
        <v>6.3</v>
      </c>
      <c r="V613">
        <v>6.3</v>
      </c>
      <c r="W613">
        <v>19.934999999999999</v>
      </c>
      <c r="X613">
        <v>175</v>
      </c>
      <c r="Y613">
        <v>175</v>
      </c>
      <c r="Z613">
        <v>1</v>
      </c>
      <c r="AA613">
        <v>-2</v>
      </c>
      <c r="AB613">
        <v>0</v>
      </c>
      <c r="AC613">
        <v>6.3</v>
      </c>
      <c r="AD613">
        <v>0</v>
      </c>
      <c r="AE613">
        <v>9893500</v>
      </c>
      <c r="AF613">
        <v>0</v>
      </c>
      <c r="AG613">
        <v>9893500</v>
      </c>
      <c r="AH613">
        <v>0</v>
      </c>
      <c r="AI613">
        <v>1099300</v>
      </c>
      <c r="AJ613">
        <v>0</v>
      </c>
      <c r="AK613">
        <v>1099300</v>
      </c>
      <c r="AL613">
        <v>0</v>
      </c>
      <c r="AM613">
        <v>0</v>
      </c>
      <c r="AN613">
        <v>7836500</v>
      </c>
      <c r="AO613">
        <v>0</v>
      </c>
      <c r="AP613">
        <v>0</v>
      </c>
      <c r="AQ613">
        <v>1</v>
      </c>
      <c r="AR613">
        <v>0</v>
      </c>
      <c r="AS613">
        <v>1</v>
      </c>
      <c r="AT613" t="s">
        <v>94</v>
      </c>
      <c r="AW613">
        <v>115</v>
      </c>
      <c r="AX613">
        <v>7707</v>
      </c>
      <c r="AY613" t="b">
        <v>1</v>
      </c>
      <c r="AZ613">
        <v>8376</v>
      </c>
      <c r="BA613">
        <v>22040</v>
      </c>
      <c r="BB613">
        <v>27015</v>
      </c>
      <c r="BC613">
        <v>27015</v>
      </c>
      <c r="BD613">
        <v>147</v>
      </c>
      <c r="BE613">
        <v>68</v>
      </c>
    </row>
    <row r="614" spans="1:57">
      <c r="A614" s="2" t="s">
        <v>4288</v>
      </c>
      <c r="B614" t="s">
        <v>4288</v>
      </c>
      <c r="C614">
        <v>5</v>
      </c>
      <c r="D614">
        <v>5</v>
      </c>
      <c r="E614">
        <v>5</v>
      </c>
      <c r="G614">
        <v>1</v>
      </c>
      <c r="H614">
        <v>5</v>
      </c>
      <c r="I614">
        <v>5</v>
      </c>
      <c r="J614">
        <v>5</v>
      </c>
      <c r="K614">
        <v>0</v>
      </c>
      <c r="L614">
        <v>0</v>
      </c>
      <c r="M614">
        <v>5</v>
      </c>
      <c r="N614">
        <v>0</v>
      </c>
      <c r="O614">
        <v>0</v>
      </c>
      <c r="P614">
        <v>5</v>
      </c>
      <c r="Q614">
        <v>0</v>
      </c>
      <c r="R614">
        <v>0</v>
      </c>
      <c r="S614">
        <v>5</v>
      </c>
      <c r="T614">
        <v>7.5</v>
      </c>
      <c r="U614">
        <v>7.5</v>
      </c>
      <c r="V614">
        <v>7.5</v>
      </c>
      <c r="W614">
        <v>126.97</v>
      </c>
      <c r="X614">
        <v>1121</v>
      </c>
      <c r="Y614">
        <v>1121</v>
      </c>
      <c r="Z614">
        <v>0</v>
      </c>
      <c r="AA614">
        <v>5.6341000000000001</v>
      </c>
      <c r="AB614">
        <v>0</v>
      </c>
      <c r="AC614">
        <v>0</v>
      </c>
      <c r="AD614">
        <v>7.5</v>
      </c>
      <c r="AE614">
        <v>9811300</v>
      </c>
      <c r="AF614">
        <v>0</v>
      </c>
      <c r="AG614">
        <v>0</v>
      </c>
      <c r="AH614">
        <v>9811300</v>
      </c>
      <c r="AI614">
        <v>166290</v>
      </c>
      <c r="AJ614">
        <v>0</v>
      </c>
      <c r="AK614">
        <v>0</v>
      </c>
      <c r="AL614">
        <v>166290</v>
      </c>
      <c r="AM614">
        <v>0</v>
      </c>
      <c r="AN614">
        <v>0</v>
      </c>
      <c r="AO614">
        <v>7679300</v>
      </c>
      <c r="AP614">
        <v>0</v>
      </c>
      <c r="AQ614">
        <v>0</v>
      </c>
      <c r="AR614">
        <v>5</v>
      </c>
      <c r="AS614">
        <v>5</v>
      </c>
      <c r="AW614">
        <v>139</v>
      </c>
      <c r="AX614" t="s">
        <v>4289</v>
      </c>
      <c r="AY614" t="s">
        <v>1512</v>
      </c>
      <c r="AZ614" t="s">
        <v>4290</v>
      </c>
      <c r="BA614" t="s">
        <v>4291</v>
      </c>
      <c r="BB614" t="s">
        <v>4292</v>
      </c>
      <c r="BC614" t="s">
        <v>4292</v>
      </c>
    </row>
    <row r="615" spans="1:57">
      <c r="A615" s="2" t="s">
        <v>4293</v>
      </c>
      <c r="B615" t="s">
        <v>4293</v>
      </c>
      <c r="C615">
        <v>2</v>
      </c>
      <c r="D615">
        <v>2</v>
      </c>
      <c r="E615">
        <v>2</v>
      </c>
      <c r="G615">
        <v>1</v>
      </c>
      <c r="H615">
        <v>2</v>
      </c>
      <c r="I615">
        <v>2</v>
      </c>
      <c r="J615">
        <v>2</v>
      </c>
      <c r="K615">
        <v>0</v>
      </c>
      <c r="L615">
        <v>2</v>
      </c>
      <c r="M615">
        <v>1</v>
      </c>
      <c r="N615">
        <v>0</v>
      </c>
      <c r="O615">
        <v>2</v>
      </c>
      <c r="P615">
        <v>1</v>
      </c>
      <c r="Q615">
        <v>0</v>
      </c>
      <c r="R615">
        <v>2</v>
      </c>
      <c r="S615">
        <v>1</v>
      </c>
      <c r="T615">
        <v>5.8</v>
      </c>
      <c r="U615">
        <v>5.8</v>
      </c>
      <c r="V615">
        <v>5.8</v>
      </c>
      <c r="W615">
        <v>47.350999999999999</v>
      </c>
      <c r="X615">
        <v>412</v>
      </c>
      <c r="Y615">
        <v>412</v>
      </c>
      <c r="Z615">
        <v>0</v>
      </c>
      <c r="AA615">
        <v>4.0648999999999997</v>
      </c>
      <c r="AB615">
        <v>0</v>
      </c>
      <c r="AC615">
        <v>5.8</v>
      </c>
      <c r="AD615">
        <v>2.9</v>
      </c>
      <c r="AE615">
        <v>9778200</v>
      </c>
      <c r="AF615">
        <v>0</v>
      </c>
      <c r="AG615">
        <v>4152700</v>
      </c>
      <c r="AH615">
        <v>5625600</v>
      </c>
      <c r="AI615">
        <v>651880</v>
      </c>
      <c r="AJ615">
        <v>0</v>
      </c>
      <c r="AK615">
        <v>276840</v>
      </c>
      <c r="AL615">
        <v>375040</v>
      </c>
      <c r="AM615">
        <v>0</v>
      </c>
      <c r="AN615">
        <v>3289300</v>
      </c>
      <c r="AO615">
        <v>0</v>
      </c>
      <c r="AP615">
        <v>0</v>
      </c>
      <c r="AQ615">
        <v>2</v>
      </c>
      <c r="AR615">
        <v>1</v>
      </c>
      <c r="AS615">
        <v>3</v>
      </c>
      <c r="AW615">
        <v>153</v>
      </c>
      <c r="AX615" t="s">
        <v>4294</v>
      </c>
      <c r="AY615" t="s">
        <v>2308</v>
      </c>
      <c r="AZ615" t="s">
        <v>4295</v>
      </c>
      <c r="BA615" t="s">
        <v>4296</v>
      </c>
      <c r="BB615" t="s">
        <v>4297</v>
      </c>
      <c r="BC615" t="s">
        <v>4298</v>
      </c>
    </row>
    <row r="616" spans="1:57">
      <c r="A616" s="2" t="s">
        <v>4299</v>
      </c>
      <c r="B616" t="s">
        <v>4299</v>
      </c>
      <c r="C616">
        <v>3</v>
      </c>
      <c r="D616">
        <v>3</v>
      </c>
      <c r="E616">
        <v>3</v>
      </c>
      <c r="G616">
        <v>1</v>
      </c>
      <c r="H616">
        <v>3</v>
      </c>
      <c r="I616">
        <v>3</v>
      </c>
      <c r="J616">
        <v>3</v>
      </c>
      <c r="K616">
        <v>0</v>
      </c>
      <c r="L616">
        <v>1</v>
      </c>
      <c r="M616">
        <v>3</v>
      </c>
      <c r="N616">
        <v>0</v>
      </c>
      <c r="O616">
        <v>1</v>
      </c>
      <c r="P616">
        <v>3</v>
      </c>
      <c r="Q616">
        <v>0</v>
      </c>
      <c r="R616">
        <v>1</v>
      </c>
      <c r="S616">
        <v>3</v>
      </c>
      <c r="T616">
        <v>4.2</v>
      </c>
      <c r="U616">
        <v>4.2</v>
      </c>
      <c r="V616">
        <v>4.2</v>
      </c>
      <c r="W616">
        <v>89.19</v>
      </c>
      <c r="X616">
        <v>782</v>
      </c>
      <c r="Y616">
        <v>782</v>
      </c>
      <c r="Z616">
        <v>0</v>
      </c>
      <c r="AA616">
        <v>6.5190999999999999</v>
      </c>
      <c r="AB616">
        <v>0</v>
      </c>
      <c r="AC616">
        <v>1.5</v>
      </c>
      <c r="AD616">
        <v>4.2</v>
      </c>
      <c r="AE616">
        <v>9703300</v>
      </c>
      <c r="AF616">
        <v>0</v>
      </c>
      <c r="AG616">
        <v>2148200</v>
      </c>
      <c r="AH616">
        <v>7555200</v>
      </c>
      <c r="AI616">
        <v>248800</v>
      </c>
      <c r="AJ616">
        <v>0</v>
      </c>
      <c r="AK616">
        <v>55081</v>
      </c>
      <c r="AL616">
        <v>193720</v>
      </c>
      <c r="AM616">
        <v>0</v>
      </c>
      <c r="AN616">
        <v>0</v>
      </c>
      <c r="AO616">
        <v>5913400</v>
      </c>
      <c r="AP616">
        <v>0</v>
      </c>
      <c r="AQ616">
        <v>1</v>
      </c>
      <c r="AR616">
        <v>3</v>
      </c>
      <c r="AS616">
        <v>4</v>
      </c>
      <c r="AW616">
        <v>142</v>
      </c>
      <c r="AX616" t="s">
        <v>4300</v>
      </c>
      <c r="AY616" t="s">
        <v>2821</v>
      </c>
      <c r="AZ616" t="s">
        <v>4301</v>
      </c>
      <c r="BA616" t="s">
        <v>4302</v>
      </c>
      <c r="BB616" t="s">
        <v>4303</v>
      </c>
      <c r="BC616" t="s">
        <v>4304</v>
      </c>
    </row>
    <row r="617" spans="1:57">
      <c r="A617" s="2" t="s">
        <v>4305</v>
      </c>
      <c r="B617" t="s">
        <v>4305</v>
      </c>
      <c r="C617">
        <v>3</v>
      </c>
      <c r="D617">
        <v>3</v>
      </c>
      <c r="E617">
        <v>3</v>
      </c>
      <c r="G617">
        <v>1</v>
      </c>
      <c r="H617">
        <v>3</v>
      </c>
      <c r="I617">
        <v>3</v>
      </c>
      <c r="J617">
        <v>3</v>
      </c>
      <c r="K617">
        <v>0</v>
      </c>
      <c r="L617">
        <v>0</v>
      </c>
      <c r="M617">
        <v>3</v>
      </c>
      <c r="N617">
        <v>0</v>
      </c>
      <c r="O617">
        <v>0</v>
      </c>
      <c r="P617">
        <v>3</v>
      </c>
      <c r="Q617">
        <v>0</v>
      </c>
      <c r="R617">
        <v>0</v>
      </c>
      <c r="S617">
        <v>3</v>
      </c>
      <c r="T617">
        <v>5.6</v>
      </c>
      <c r="U617">
        <v>5.6</v>
      </c>
      <c r="V617">
        <v>5.6</v>
      </c>
      <c r="W617">
        <v>85.299000000000007</v>
      </c>
      <c r="X617">
        <v>754</v>
      </c>
      <c r="Y617">
        <v>754</v>
      </c>
      <c r="Z617">
        <v>0</v>
      </c>
      <c r="AA617">
        <v>11.555</v>
      </c>
      <c r="AB617">
        <v>0</v>
      </c>
      <c r="AC617">
        <v>0</v>
      </c>
      <c r="AD617">
        <v>5.6</v>
      </c>
      <c r="AE617">
        <v>9612400</v>
      </c>
      <c r="AF617">
        <v>0</v>
      </c>
      <c r="AG617">
        <v>0</v>
      </c>
      <c r="AH617">
        <v>9612400</v>
      </c>
      <c r="AI617">
        <v>274640</v>
      </c>
      <c r="AJ617">
        <v>0</v>
      </c>
      <c r="AK617">
        <v>0</v>
      </c>
      <c r="AL617">
        <v>274640</v>
      </c>
      <c r="AM617">
        <v>0</v>
      </c>
      <c r="AN617">
        <v>0</v>
      </c>
      <c r="AO617">
        <v>7523600</v>
      </c>
      <c r="AP617">
        <v>0</v>
      </c>
      <c r="AQ617">
        <v>0</v>
      </c>
      <c r="AR617">
        <v>2</v>
      </c>
      <c r="AS617">
        <v>2</v>
      </c>
      <c r="AW617">
        <v>739</v>
      </c>
      <c r="AX617" t="s">
        <v>4306</v>
      </c>
      <c r="AY617" t="s">
        <v>2821</v>
      </c>
      <c r="AZ617" t="s">
        <v>4307</v>
      </c>
      <c r="BA617" t="s">
        <v>4308</v>
      </c>
      <c r="BB617" t="s">
        <v>4309</v>
      </c>
      <c r="BC617" t="s">
        <v>4309</v>
      </c>
    </row>
    <row r="618" spans="1:57">
      <c r="A618" s="2" t="s">
        <v>4310</v>
      </c>
      <c r="B618" t="s">
        <v>4310</v>
      </c>
      <c r="C618">
        <v>3</v>
      </c>
      <c r="D618">
        <v>3</v>
      </c>
      <c r="E618">
        <v>3</v>
      </c>
      <c r="G618">
        <v>1</v>
      </c>
      <c r="H618">
        <v>3</v>
      </c>
      <c r="I618">
        <v>3</v>
      </c>
      <c r="J618">
        <v>3</v>
      </c>
      <c r="K618">
        <v>0</v>
      </c>
      <c r="L618">
        <v>0</v>
      </c>
      <c r="M618">
        <v>3</v>
      </c>
      <c r="N618">
        <v>0</v>
      </c>
      <c r="O618">
        <v>0</v>
      </c>
      <c r="P618">
        <v>3</v>
      </c>
      <c r="Q618">
        <v>0</v>
      </c>
      <c r="R618">
        <v>0</v>
      </c>
      <c r="S618">
        <v>3</v>
      </c>
      <c r="T618">
        <v>8.6</v>
      </c>
      <c r="U618">
        <v>8.6</v>
      </c>
      <c r="V618">
        <v>8.6</v>
      </c>
      <c r="W618">
        <v>70.850999999999999</v>
      </c>
      <c r="X618">
        <v>651</v>
      </c>
      <c r="Y618">
        <v>651</v>
      </c>
      <c r="Z618">
        <v>0</v>
      </c>
      <c r="AA618">
        <v>5.4036999999999997</v>
      </c>
      <c r="AB618">
        <v>0</v>
      </c>
      <c r="AC618">
        <v>0</v>
      </c>
      <c r="AD618">
        <v>8.6</v>
      </c>
      <c r="AE618">
        <v>9578000</v>
      </c>
      <c r="AF618">
        <v>0</v>
      </c>
      <c r="AG618">
        <v>0</v>
      </c>
      <c r="AH618">
        <v>9578000</v>
      </c>
      <c r="AI618">
        <v>416430</v>
      </c>
      <c r="AJ618">
        <v>0</v>
      </c>
      <c r="AK618">
        <v>0</v>
      </c>
      <c r="AL618">
        <v>416430</v>
      </c>
      <c r="AM618">
        <v>0</v>
      </c>
      <c r="AN618">
        <v>0</v>
      </c>
      <c r="AO618">
        <v>7496700</v>
      </c>
      <c r="AP618">
        <v>0</v>
      </c>
      <c r="AQ618">
        <v>0</v>
      </c>
      <c r="AR618">
        <v>3</v>
      </c>
      <c r="AS618">
        <v>3</v>
      </c>
      <c r="AW618">
        <v>175</v>
      </c>
      <c r="AX618" t="s">
        <v>4311</v>
      </c>
      <c r="AY618" t="s">
        <v>2821</v>
      </c>
      <c r="AZ618" t="s">
        <v>4312</v>
      </c>
      <c r="BA618" t="s">
        <v>4313</v>
      </c>
      <c r="BB618" t="s">
        <v>4314</v>
      </c>
      <c r="BC618" t="s">
        <v>4314</v>
      </c>
    </row>
    <row r="619" spans="1:57">
      <c r="A619" s="2" t="s">
        <v>4315</v>
      </c>
      <c r="B619" t="s">
        <v>4315</v>
      </c>
      <c r="C619">
        <v>2</v>
      </c>
      <c r="D619">
        <v>2</v>
      </c>
      <c r="E619">
        <v>2</v>
      </c>
      <c r="G619">
        <v>1</v>
      </c>
      <c r="H619">
        <v>2</v>
      </c>
      <c r="I619">
        <v>2</v>
      </c>
      <c r="J619">
        <v>2</v>
      </c>
      <c r="K619">
        <v>0</v>
      </c>
      <c r="L619">
        <v>1</v>
      </c>
      <c r="M619">
        <v>2</v>
      </c>
      <c r="N619">
        <v>0</v>
      </c>
      <c r="O619">
        <v>1</v>
      </c>
      <c r="P619">
        <v>2</v>
      </c>
      <c r="Q619">
        <v>0</v>
      </c>
      <c r="R619">
        <v>1</v>
      </c>
      <c r="S619">
        <v>2</v>
      </c>
      <c r="T619">
        <v>6.7</v>
      </c>
      <c r="U619">
        <v>6.7</v>
      </c>
      <c r="V619">
        <v>6.7</v>
      </c>
      <c r="W619">
        <v>65.813999999999993</v>
      </c>
      <c r="X619">
        <v>571</v>
      </c>
      <c r="Y619">
        <v>571</v>
      </c>
      <c r="Z619">
        <v>0</v>
      </c>
      <c r="AA619">
        <v>6.8882000000000003</v>
      </c>
      <c r="AB619">
        <v>0</v>
      </c>
      <c r="AC619">
        <v>3.2</v>
      </c>
      <c r="AD619">
        <v>6.7</v>
      </c>
      <c r="AE619">
        <v>9548800</v>
      </c>
      <c r="AF619">
        <v>0</v>
      </c>
      <c r="AG619">
        <v>0</v>
      </c>
      <c r="AH619">
        <v>9548800</v>
      </c>
      <c r="AI619">
        <v>318290</v>
      </c>
      <c r="AJ619">
        <v>0</v>
      </c>
      <c r="AK619">
        <v>0</v>
      </c>
      <c r="AL619">
        <v>318290</v>
      </c>
      <c r="AM619">
        <v>0</v>
      </c>
      <c r="AN619">
        <v>0</v>
      </c>
      <c r="AO619">
        <v>7473800</v>
      </c>
      <c r="AP619">
        <v>0</v>
      </c>
      <c r="AQ619">
        <v>1</v>
      </c>
      <c r="AR619">
        <v>2</v>
      </c>
      <c r="AS619">
        <v>3</v>
      </c>
      <c r="AW619">
        <v>240</v>
      </c>
      <c r="AX619" t="s">
        <v>4316</v>
      </c>
      <c r="AY619" t="s">
        <v>2308</v>
      </c>
      <c r="AZ619" t="s">
        <v>4317</v>
      </c>
      <c r="BA619" t="s">
        <v>4318</v>
      </c>
      <c r="BB619" t="s">
        <v>4319</v>
      </c>
      <c r="BC619" t="s">
        <v>4320</v>
      </c>
    </row>
    <row r="620" spans="1:57">
      <c r="A620" s="2" t="s">
        <v>4321</v>
      </c>
      <c r="B620" t="s">
        <v>4321</v>
      </c>
      <c r="C620">
        <v>2</v>
      </c>
      <c r="D620">
        <v>2</v>
      </c>
      <c r="E620">
        <v>2</v>
      </c>
      <c r="G620">
        <v>1</v>
      </c>
      <c r="H620">
        <v>2</v>
      </c>
      <c r="I620">
        <v>2</v>
      </c>
      <c r="J620">
        <v>2</v>
      </c>
      <c r="K620">
        <v>0</v>
      </c>
      <c r="L620">
        <v>0</v>
      </c>
      <c r="M620">
        <v>2</v>
      </c>
      <c r="N620">
        <v>0</v>
      </c>
      <c r="O620">
        <v>0</v>
      </c>
      <c r="P620">
        <v>2</v>
      </c>
      <c r="Q620">
        <v>0</v>
      </c>
      <c r="R620">
        <v>0</v>
      </c>
      <c r="S620">
        <v>2</v>
      </c>
      <c r="T620">
        <v>11.8</v>
      </c>
      <c r="U620">
        <v>11.8</v>
      </c>
      <c r="V620">
        <v>11.8</v>
      </c>
      <c r="W620">
        <v>27.757000000000001</v>
      </c>
      <c r="X620">
        <v>237</v>
      </c>
      <c r="Y620">
        <v>237</v>
      </c>
      <c r="Z620">
        <v>0</v>
      </c>
      <c r="AA620">
        <v>4.2263999999999999</v>
      </c>
      <c r="AB620">
        <v>0</v>
      </c>
      <c r="AC620">
        <v>0</v>
      </c>
      <c r="AD620">
        <v>11.8</v>
      </c>
      <c r="AE620">
        <v>9442800</v>
      </c>
      <c r="AF620">
        <v>0</v>
      </c>
      <c r="AG620">
        <v>0</v>
      </c>
      <c r="AH620">
        <v>9442800</v>
      </c>
      <c r="AI620">
        <v>726370</v>
      </c>
      <c r="AJ620">
        <v>0</v>
      </c>
      <c r="AK620">
        <v>0</v>
      </c>
      <c r="AL620">
        <v>726370</v>
      </c>
      <c r="AM620">
        <v>0</v>
      </c>
      <c r="AN620">
        <v>0</v>
      </c>
      <c r="AO620">
        <v>7390900</v>
      </c>
      <c r="AP620">
        <v>0</v>
      </c>
      <c r="AQ620">
        <v>0</v>
      </c>
      <c r="AR620">
        <v>2</v>
      </c>
      <c r="AS620">
        <v>2</v>
      </c>
      <c r="AW620">
        <v>648</v>
      </c>
      <c r="AX620" t="s">
        <v>4322</v>
      </c>
      <c r="AY620" t="s">
        <v>2308</v>
      </c>
      <c r="AZ620" t="s">
        <v>4323</v>
      </c>
      <c r="BA620" t="s">
        <v>4324</v>
      </c>
      <c r="BB620" t="s">
        <v>4325</v>
      </c>
      <c r="BC620" t="s">
        <v>4325</v>
      </c>
    </row>
    <row r="621" spans="1:57">
      <c r="A621" s="2" t="s">
        <v>4326</v>
      </c>
      <c r="B621" t="s">
        <v>4326</v>
      </c>
      <c r="C621">
        <v>1</v>
      </c>
      <c r="D621">
        <v>1</v>
      </c>
      <c r="E621">
        <v>1</v>
      </c>
      <c r="G621">
        <v>1</v>
      </c>
      <c r="H621">
        <v>1</v>
      </c>
      <c r="I621">
        <v>1</v>
      </c>
      <c r="J621">
        <v>1</v>
      </c>
      <c r="K621">
        <v>0</v>
      </c>
      <c r="L621">
        <v>0</v>
      </c>
      <c r="M621">
        <v>1</v>
      </c>
      <c r="N621">
        <v>0</v>
      </c>
      <c r="O621">
        <v>0</v>
      </c>
      <c r="P621">
        <v>1</v>
      </c>
      <c r="Q621">
        <v>0</v>
      </c>
      <c r="R621">
        <v>0</v>
      </c>
      <c r="S621">
        <v>1</v>
      </c>
      <c r="T621">
        <v>6</v>
      </c>
      <c r="U621">
        <v>6</v>
      </c>
      <c r="V621">
        <v>6</v>
      </c>
      <c r="W621">
        <v>18.190000000000001</v>
      </c>
      <c r="X621">
        <v>151</v>
      </c>
      <c r="Y621">
        <v>151</v>
      </c>
      <c r="Z621">
        <v>0</v>
      </c>
      <c r="AA621">
        <v>2.6269</v>
      </c>
      <c r="AB621">
        <v>0</v>
      </c>
      <c r="AC621">
        <v>0</v>
      </c>
      <c r="AD621">
        <v>6</v>
      </c>
      <c r="AE621">
        <v>9441200</v>
      </c>
      <c r="AF621">
        <v>0</v>
      </c>
      <c r="AG621">
        <v>0</v>
      </c>
      <c r="AH621">
        <v>9441200</v>
      </c>
      <c r="AI621">
        <v>2360300</v>
      </c>
      <c r="AJ621">
        <v>0</v>
      </c>
      <c r="AK621">
        <v>0</v>
      </c>
      <c r="AL621">
        <v>2360300</v>
      </c>
      <c r="AM621">
        <v>0</v>
      </c>
      <c r="AN621">
        <v>0</v>
      </c>
      <c r="AO621">
        <v>7389600</v>
      </c>
      <c r="AP621">
        <v>0</v>
      </c>
      <c r="AQ621">
        <v>0</v>
      </c>
      <c r="AR621">
        <v>1</v>
      </c>
      <c r="AS621">
        <v>1</v>
      </c>
      <c r="AW621">
        <v>170</v>
      </c>
      <c r="AX621">
        <v>3335</v>
      </c>
      <c r="AY621" t="b">
        <v>1</v>
      </c>
      <c r="AZ621">
        <v>3590</v>
      </c>
      <c r="BA621">
        <v>9318</v>
      </c>
      <c r="BB621">
        <v>11407</v>
      </c>
      <c r="BC621">
        <v>11407</v>
      </c>
    </row>
    <row r="622" spans="1:57">
      <c r="A622" s="2" t="s">
        <v>4327</v>
      </c>
      <c r="B622" t="s">
        <v>4327</v>
      </c>
      <c r="C622">
        <v>3</v>
      </c>
      <c r="D622">
        <v>3</v>
      </c>
      <c r="E622">
        <v>3</v>
      </c>
      <c r="G622">
        <v>1</v>
      </c>
      <c r="H622">
        <v>3</v>
      </c>
      <c r="I622">
        <v>3</v>
      </c>
      <c r="J622">
        <v>3</v>
      </c>
      <c r="K622">
        <v>0</v>
      </c>
      <c r="L622">
        <v>0</v>
      </c>
      <c r="M622">
        <v>3</v>
      </c>
      <c r="N622">
        <v>0</v>
      </c>
      <c r="O622">
        <v>0</v>
      </c>
      <c r="P622">
        <v>3</v>
      </c>
      <c r="Q622">
        <v>0</v>
      </c>
      <c r="R622">
        <v>0</v>
      </c>
      <c r="S622">
        <v>3</v>
      </c>
      <c r="T622">
        <v>16</v>
      </c>
      <c r="U622">
        <v>16</v>
      </c>
      <c r="V622">
        <v>16</v>
      </c>
      <c r="W622">
        <v>29.747</v>
      </c>
      <c r="X622">
        <v>268</v>
      </c>
      <c r="Y622">
        <v>268</v>
      </c>
      <c r="Z622">
        <v>0</v>
      </c>
      <c r="AA622">
        <v>5.7531999999999996</v>
      </c>
      <c r="AB622">
        <v>0</v>
      </c>
      <c r="AC622">
        <v>0</v>
      </c>
      <c r="AD622">
        <v>16</v>
      </c>
      <c r="AE622">
        <v>9363800</v>
      </c>
      <c r="AF622">
        <v>0</v>
      </c>
      <c r="AG622">
        <v>0</v>
      </c>
      <c r="AH622">
        <v>9363800</v>
      </c>
      <c r="AI622">
        <v>1040400</v>
      </c>
      <c r="AJ622">
        <v>0</v>
      </c>
      <c r="AK622">
        <v>0</v>
      </c>
      <c r="AL622">
        <v>1040400</v>
      </c>
      <c r="AM622">
        <v>0</v>
      </c>
      <c r="AN622">
        <v>0</v>
      </c>
      <c r="AO622">
        <v>7329100</v>
      </c>
      <c r="AP622">
        <v>0</v>
      </c>
      <c r="AQ622">
        <v>0</v>
      </c>
      <c r="AR622">
        <v>3</v>
      </c>
      <c r="AS622">
        <v>3</v>
      </c>
      <c r="AW622">
        <v>479</v>
      </c>
      <c r="AX622" t="s">
        <v>4328</v>
      </c>
      <c r="AY622" t="s">
        <v>2821</v>
      </c>
      <c r="AZ622" t="s">
        <v>4329</v>
      </c>
      <c r="BA622" t="s">
        <v>4330</v>
      </c>
      <c r="BB622" t="s">
        <v>4331</v>
      </c>
      <c r="BC622" t="s">
        <v>4331</v>
      </c>
    </row>
    <row r="623" spans="1:57">
      <c r="A623" s="2" t="s">
        <v>4332</v>
      </c>
      <c r="B623" t="s">
        <v>4332</v>
      </c>
      <c r="C623">
        <v>2</v>
      </c>
      <c r="D623">
        <v>2</v>
      </c>
      <c r="E623">
        <v>2</v>
      </c>
      <c r="G623">
        <v>1</v>
      </c>
      <c r="H623">
        <v>2</v>
      </c>
      <c r="I623">
        <v>2</v>
      </c>
      <c r="J623">
        <v>2</v>
      </c>
      <c r="K623">
        <v>0</v>
      </c>
      <c r="L623">
        <v>0</v>
      </c>
      <c r="M623">
        <v>2</v>
      </c>
      <c r="N623">
        <v>0</v>
      </c>
      <c r="O623">
        <v>0</v>
      </c>
      <c r="P623">
        <v>2</v>
      </c>
      <c r="Q623">
        <v>0</v>
      </c>
      <c r="R623">
        <v>0</v>
      </c>
      <c r="S623">
        <v>2</v>
      </c>
      <c r="T623">
        <v>13</v>
      </c>
      <c r="U623">
        <v>13</v>
      </c>
      <c r="V623">
        <v>13</v>
      </c>
      <c r="W623">
        <v>32.292999999999999</v>
      </c>
      <c r="X623">
        <v>277</v>
      </c>
      <c r="Y623">
        <v>277</v>
      </c>
      <c r="Z623">
        <v>0</v>
      </c>
      <c r="AA623">
        <v>4.1619999999999999</v>
      </c>
      <c r="AB623">
        <v>0</v>
      </c>
      <c r="AC623">
        <v>0</v>
      </c>
      <c r="AD623">
        <v>13</v>
      </c>
      <c r="AE623">
        <v>9226000</v>
      </c>
      <c r="AF623">
        <v>0</v>
      </c>
      <c r="AG623">
        <v>0</v>
      </c>
      <c r="AH623">
        <v>9226000</v>
      </c>
      <c r="AI623">
        <v>838730</v>
      </c>
      <c r="AJ623">
        <v>0</v>
      </c>
      <c r="AK623">
        <v>0</v>
      </c>
      <c r="AL623">
        <v>838730</v>
      </c>
      <c r="AM623">
        <v>0</v>
      </c>
      <c r="AN623">
        <v>0</v>
      </c>
      <c r="AO623">
        <v>7221200</v>
      </c>
      <c r="AP623">
        <v>0</v>
      </c>
      <c r="AQ623">
        <v>0</v>
      </c>
      <c r="AR623">
        <v>2</v>
      </c>
      <c r="AS623">
        <v>2</v>
      </c>
      <c r="AW623">
        <v>725</v>
      </c>
      <c r="AX623" t="s">
        <v>4333</v>
      </c>
      <c r="AY623" t="s">
        <v>2308</v>
      </c>
      <c r="AZ623" t="s">
        <v>4334</v>
      </c>
      <c r="BA623" t="s">
        <v>4335</v>
      </c>
      <c r="BB623" t="s">
        <v>4336</v>
      </c>
      <c r="BC623" t="s">
        <v>4336</v>
      </c>
      <c r="BD623">
        <v>1203</v>
      </c>
      <c r="BE623">
        <v>1</v>
      </c>
    </row>
    <row r="624" spans="1:57">
      <c r="A624" s="2" t="s">
        <v>4337</v>
      </c>
      <c r="B624" t="s">
        <v>4337</v>
      </c>
      <c r="C624">
        <v>1</v>
      </c>
      <c r="D624">
        <v>1</v>
      </c>
      <c r="E624">
        <v>1</v>
      </c>
      <c r="G624">
        <v>1</v>
      </c>
      <c r="H624">
        <v>1</v>
      </c>
      <c r="I624">
        <v>1</v>
      </c>
      <c r="J624">
        <v>1</v>
      </c>
      <c r="K624">
        <v>1</v>
      </c>
      <c r="L624">
        <v>0</v>
      </c>
      <c r="M624">
        <v>0</v>
      </c>
      <c r="N624">
        <v>1</v>
      </c>
      <c r="O624">
        <v>0</v>
      </c>
      <c r="P624">
        <v>0</v>
      </c>
      <c r="Q624">
        <v>1</v>
      </c>
      <c r="R624">
        <v>0</v>
      </c>
      <c r="S624">
        <v>0</v>
      </c>
      <c r="T624">
        <v>1.1000000000000001</v>
      </c>
      <c r="U624">
        <v>1.1000000000000001</v>
      </c>
      <c r="V624">
        <v>1.1000000000000001</v>
      </c>
      <c r="W624">
        <v>100.02</v>
      </c>
      <c r="X624">
        <v>870</v>
      </c>
      <c r="Y624">
        <v>870</v>
      </c>
      <c r="Z624">
        <v>1</v>
      </c>
      <c r="AA624">
        <v>-2</v>
      </c>
      <c r="AB624">
        <v>1.1000000000000001</v>
      </c>
      <c r="AC624">
        <v>0</v>
      </c>
      <c r="AD624">
        <v>0</v>
      </c>
      <c r="AE624">
        <v>9212700</v>
      </c>
      <c r="AF624">
        <v>9212700</v>
      </c>
      <c r="AG624">
        <v>0</v>
      </c>
      <c r="AH624">
        <v>0</v>
      </c>
      <c r="AI624">
        <v>200280</v>
      </c>
      <c r="AJ624">
        <v>200280</v>
      </c>
      <c r="AK624">
        <v>0</v>
      </c>
      <c r="AL624">
        <v>0</v>
      </c>
      <c r="AM624">
        <v>9212700</v>
      </c>
      <c r="AN624">
        <v>0</v>
      </c>
      <c r="AO624">
        <v>0</v>
      </c>
      <c r="AP624">
        <v>1</v>
      </c>
      <c r="AQ624">
        <v>0</v>
      </c>
      <c r="AR624">
        <v>0</v>
      </c>
      <c r="AS624">
        <v>1</v>
      </c>
      <c r="AT624" t="s">
        <v>94</v>
      </c>
      <c r="AW624">
        <v>361</v>
      </c>
      <c r="AX624">
        <v>7897</v>
      </c>
      <c r="AY624" t="b">
        <v>1</v>
      </c>
      <c r="AZ624">
        <v>8581</v>
      </c>
      <c r="BA624">
        <v>22572</v>
      </c>
      <c r="BB624">
        <v>27696</v>
      </c>
      <c r="BC624">
        <v>27696</v>
      </c>
      <c r="BD624">
        <v>676</v>
      </c>
      <c r="BE624">
        <v>113</v>
      </c>
    </row>
    <row r="625" spans="1:55">
      <c r="A625" s="2" t="s">
        <v>4338</v>
      </c>
      <c r="B625" t="s">
        <v>4338</v>
      </c>
      <c r="C625">
        <v>4</v>
      </c>
      <c r="D625">
        <v>4</v>
      </c>
      <c r="E625">
        <v>4</v>
      </c>
      <c r="G625">
        <v>1</v>
      </c>
      <c r="H625">
        <v>4</v>
      </c>
      <c r="I625">
        <v>4</v>
      </c>
      <c r="J625">
        <v>4</v>
      </c>
      <c r="K625">
        <v>0</v>
      </c>
      <c r="L625">
        <v>0</v>
      </c>
      <c r="M625">
        <v>4</v>
      </c>
      <c r="N625">
        <v>0</v>
      </c>
      <c r="O625">
        <v>0</v>
      </c>
      <c r="P625">
        <v>4</v>
      </c>
      <c r="Q625">
        <v>0</v>
      </c>
      <c r="R625">
        <v>0</v>
      </c>
      <c r="S625">
        <v>4</v>
      </c>
      <c r="T625">
        <v>8.3000000000000007</v>
      </c>
      <c r="U625">
        <v>8.3000000000000007</v>
      </c>
      <c r="V625">
        <v>8.3000000000000007</v>
      </c>
      <c r="W625">
        <v>72.075999999999993</v>
      </c>
      <c r="X625">
        <v>616</v>
      </c>
      <c r="Y625">
        <v>616</v>
      </c>
      <c r="Z625">
        <v>0</v>
      </c>
      <c r="AA625">
        <v>2.4508999999999999</v>
      </c>
      <c r="AB625">
        <v>0</v>
      </c>
      <c r="AC625">
        <v>0</v>
      </c>
      <c r="AD625">
        <v>8.3000000000000007</v>
      </c>
      <c r="AE625">
        <v>8878300</v>
      </c>
      <c r="AF625">
        <v>0</v>
      </c>
      <c r="AG625">
        <v>0</v>
      </c>
      <c r="AH625">
        <v>8878300</v>
      </c>
      <c r="AI625">
        <v>269040</v>
      </c>
      <c r="AJ625">
        <v>0</v>
      </c>
      <c r="AK625">
        <v>0</v>
      </c>
      <c r="AL625">
        <v>269040</v>
      </c>
      <c r="AM625">
        <v>0</v>
      </c>
      <c r="AN625">
        <v>0</v>
      </c>
      <c r="AO625">
        <v>6949100</v>
      </c>
      <c r="AP625">
        <v>0</v>
      </c>
      <c r="AQ625">
        <v>0</v>
      </c>
      <c r="AR625">
        <v>4</v>
      </c>
      <c r="AS625">
        <v>4</v>
      </c>
      <c r="AW625">
        <v>316</v>
      </c>
      <c r="AX625" t="s">
        <v>4339</v>
      </c>
      <c r="AY625" t="s">
        <v>96</v>
      </c>
      <c r="AZ625" t="s">
        <v>4340</v>
      </c>
      <c r="BA625" t="s">
        <v>4341</v>
      </c>
      <c r="BB625" t="s">
        <v>4342</v>
      </c>
      <c r="BC625" t="s">
        <v>4342</v>
      </c>
    </row>
    <row r="626" spans="1:55">
      <c r="A626" s="2" t="s">
        <v>4343</v>
      </c>
      <c r="B626" t="s">
        <v>4343</v>
      </c>
      <c r="C626" t="s">
        <v>1509</v>
      </c>
      <c r="D626" t="s">
        <v>2874</v>
      </c>
      <c r="E626" t="s">
        <v>2874</v>
      </c>
      <c r="F626" t="s">
        <v>229</v>
      </c>
      <c r="G626">
        <v>2</v>
      </c>
      <c r="H626">
        <v>5</v>
      </c>
      <c r="I626">
        <v>1</v>
      </c>
      <c r="J626">
        <v>1</v>
      </c>
      <c r="K626">
        <v>4</v>
      </c>
      <c r="L626">
        <v>3</v>
      </c>
      <c r="M626">
        <v>4</v>
      </c>
      <c r="N626">
        <v>0</v>
      </c>
      <c r="O626">
        <v>1</v>
      </c>
      <c r="P626">
        <v>1</v>
      </c>
      <c r="Q626">
        <v>0</v>
      </c>
      <c r="R626">
        <v>1</v>
      </c>
      <c r="S626">
        <v>1</v>
      </c>
      <c r="T626">
        <v>44.5</v>
      </c>
      <c r="U626">
        <v>7.8</v>
      </c>
      <c r="V626">
        <v>7.8</v>
      </c>
      <c r="W626">
        <v>14.554</v>
      </c>
      <c r="X626">
        <v>128</v>
      </c>
      <c r="Y626" t="s">
        <v>4344</v>
      </c>
      <c r="Z626">
        <v>0</v>
      </c>
      <c r="AA626">
        <v>6.2282000000000002</v>
      </c>
      <c r="AB626">
        <v>36.700000000000003</v>
      </c>
      <c r="AC626">
        <v>21.9</v>
      </c>
      <c r="AD626">
        <v>34.4</v>
      </c>
      <c r="AE626">
        <v>8877900</v>
      </c>
      <c r="AF626">
        <v>0</v>
      </c>
      <c r="AG626">
        <v>3009000</v>
      </c>
      <c r="AH626">
        <v>5868900</v>
      </c>
      <c r="AI626">
        <v>1479700</v>
      </c>
      <c r="AJ626">
        <v>0</v>
      </c>
      <c r="AK626">
        <v>501500</v>
      </c>
      <c r="AL626">
        <v>978160</v>
      </c>
      <c r="AM626">
        <v>0</v>
      </c>
      <c r="AN626">
        <v>0</v>
      </c>
      <c r="AO626">
        <v>4593600</v>
      </c>
      <c r="AP626">
        <v>0</v>
      </c>
      <c r="AQ626">
        <v>1</v>
      </c>
      <c r="AR626">
        <v>1</v>
      </c>
      <c r="AS626">
        <v>2</v>
      </c>
      <c r="AW626">
        <v>464</v>
      </c>
      <c r="AX626" t="s">
        <v>4345</v>
      </c>
      <c r="AY626" t="s">
        <v>4346</v>
      </c>
      <c r="AZ626" t="s">
        <v>4347</v>
      </c>
      <c r="BA626" t="s">
        <v>4348</v>
      </c>
      <c r="BB626" t="s">
        <v>4349</v>
      </c>
      <c r="BC626" t="s">
        <v>4350</v>
      </c>
    </row>
    <row r="627" spans="1:55">
      <c r="A627" s="2" t="s">
        <v>4351</v>
      </c>
      <c r="B627" t="s">
        <v>4351</v>
      </c>
      <c r="C627">
        <v>2</v>
      </c>
      <c r="D627">
        <v>2</v>
      </c>
      <c r="E627">
        <v>2</v>
      </c>
      <c r="G627">
        <v>1</v>
      </c>
      <c r="H627">
        <v>2</v>
      </c>
      <c r="I627">
        <v>2</v>
      </c>
      <c r="J627">
        <v>2</v>
      </c>
      <c r="K627">
        <v>1</v>
      </c>
      <c r="L627">
        <v>0</v>
      </c>
      <c r="M627">
        <v>2</v>
      </c>
      <c r="N627">
        <v>1</v>
      </c>
      <c r="O627">
        <v>0</v>
      </c>
      <c r="P627">
        <v>2</v>
      </c>
      <c r="Q627">
        <v>1</v>
      </c>
      <c r="R627">
        <v>0</v>
      </c>
      <c r="S627">
        <v>2</v>
      </c>
      <c r="T627">
        <v>2.6</v>
      </c>
      <c r="U627">
        <v>2.6</v>
      </c>
      <c r="V627">
        <v>2.6</v>
      </c>
      <c r="W627">
        <v>99.323999999999998</v>
      </c>
      <c r="X627">
        <v>842</v>
      </c>
      <c r="Y627">
        <v>842</v>
      </c>
      <c r="Z627">
        <v>4.4510000000000001E-3</v>
      </c>
      <c r="AA627">
        <v>1.5099</v>
      </c>
      <c r="AB627">
        <v>1.5</v>
      </c>
      <c r="AC627">
        <v>0</v>
      </c>
      <c r="AD627">
        <v>2.6</v>
      </c>
      <c r="AE627">
        <v>8848500</v>
      </c>
      <c r="AF627">
        <v>1467200</v>
      </c>
      <c r="AG627">
        <v>0</v>
      </c>
      <c r="AH627">
        <v>7381400</v>
      </c>
      <c r="AI627">
        <v>196630</v>
      </c>
      <c r="AJ627">
        <v>32604</v>
      </c>
      <c r="AK627">
        <v>0</v>
      </c>
      <c r="AL627">
        <v>164030</v>
      </c>
      <c r="AM627">
        <v>0</v>
      </c>
      <c r="AN627">
        <v>0</v>
      </c>
      <c r="AO627">
        <v>5777400</v>
      </c>
      <c r="AP627">
        <v>1</v>
      </c>
      <c r="AQ627">
        <v>0</v>
      </c>
      <c r="AR627">
        <v>2</v>
      </c>
      <c r="AS627">
        <v>3</v>
      </c>
      <c r="AW627">
        <v>573</v>
      </c>
      <c r="AX627" t="s">
        <v>4352</v>
      </c>
      <c r="AY627" t="s">
        <v>2308</v>
      </c>
      <c r="AZ627" t="s">
        <v>4353</v>
      </c>
      <c r="BA627" t="s">
        <v>4354</v>
      </c>
      <c r="BB627" t="s">
        <v>4355</v>
      </c>
      <c r="BC627" t="s">
        <v>4356</v>
      </c>
    </row>
    <row r="628" spans="1:55">
      <c r="A628" s="2" t="s">
        <v>4357</v>
      </c>
      <c r="B628" t="s">
        <v>4357</v>
      </c>
      <c r="C628">
        <v>4</v>
      </c>
      <c r="D628">
        <v>4</v>
      </c>
      <c r="E628">
        <v>4</v>
      </c>
      <c r="G628">
        <v>1</v>
      </c>
      <c r="H628">
        <v>4</v>
      </c>
      <c r="I628">
        <v>4</v>
      </c>
      <c r="J628">
        <v>4</v>
      </c>
      <c r="K628">
        <v>2</v>
      </c>
      <c r="L628">
        <v>0</v>
      </c>
      <c r="M628">
        <v>3</v>
      </c>
      <c r="N628">
        <v>2</v>
      </c>
      <c r="O628">
        <v>0</v>
      </c>
      <c r="P628">
        <v>3</v>
      </c>
      <c r="Q628">
        <v>2</v>
      </c>
      <c r="R628">
        <v>0</v>
      </c>
      <c r="S628">
        <v>3</v>
      </c>
      <c r="T628">
        <v>14.2</v>
      </c>
      <c r="U628">
        <v>14.2</v>
      </c>
      <c r="V628">
        <v>14.2</v>
      </c>
      <c r="W628">
        <v>42.825000000000003</v>
      </c>
      <c r="X628">
        <v>367</v>
      </c>
      <c r="Y628">
        <v>367</v>
      </c>
      <c r="Z628">
        <v>0</v>
      </c>
      <c r="AA628">
        <v>6.4927000000000001</v>
      </c>
      <c r="AB628">
        <v>7.6</v>
      </c>
      <c r="AC628">
        <v>0</v>
      </c>
      <c r="AD628">
        <v>11.2</v>
      </c>
      <c r="AE628">
        <v>8808000</v>
      </c>
      <c r="AF628">
        <v>0</v>
      </c>
      <c r="AG628">
        <v>0</v>
      </c>
      <c r="AH628">
        <v>8808000</v>
      </c>
      <c r="AI628">
        <v>419430</v>
      </c>
      <c r="AJ628">
        <v>0</v>
      </c>
      <c r="AK628">
        <v>0</v>
      </c>
      <c r="AL628">
        <v>419430</v>
      </c>
      <c r="AM628">
        <v>0</v>
      </c>
      <c r="AN628">
        <v>0</v>
      </c>
      <c r="AO628">
        <v>6894000</v>
      </c>
      <c r="AP628">
        <v>2</v>
      </c>
      <c r="AQ628">
        <v>0</v>
      </c>
      <c r="AR628">
        <v>3</v>
      </c>
      <c r="AS628">
        <v>5</v>
      </c>
      <c r="AW628">
        <v>261</v>
      </c>
      <c r="AX628" t="s">
        <v>4358</v>
      </c>
      <c r="AY628" t="s">
        <v>96</v>
      </c>
      <c r="AZ628" t="s">
        <v>4359</v>
      </c>
      <c r="BA628" t="s">
        <v>4360</v>
      </c>
      <c r="BB628" t="s">
        <v>4361</v>
      </c>
      <c r="BC628" t="s">
        <v>4362</v>
      </c>
    </row>
    <row r="629" spans="1:55">
      <c r="A629" s="2" t="s">
        <v>4363</v>
      </c>
      <c r="B629" t="s">
        <v>4363</v>
      </c>
      <c r="C629">
        <v>1</v>
      </c>
      <c r="D629">
        <v>1</v>
      </c>
      <c r="E629">
        <v>1</v>
      </c>
      <c r="G629">
        <v>1</v>
      </c>
      <c r="H629">
        <v>1</v>
      </c>
      <c r="I629">
        <v>1</v>
      </c>
      <c r="J629">
        <v>1</v>
      </c>
      <c r="K629">
        <v>1</v>
      </c>
      <c r="L629">
        <v>0</v>
      </c>
      <c r="M629">
        <v>1</v>
      </c>
      <c r="N629">
        <v>1</v>
      </c>
      <c r="O629">
        <v>0</v>
      </c>
      <c r="P629">
        <v>1</v>
      </c>
      <c r="Q629">
        <v>1</v>
      </c>
      <c r="R629">
        <v>0</v>
      </c>
      <c r="S629">
        <v>1</v>
      </c>
      <c r="T629">
        <v>5.5</v>
      </c>
      <c r="U629">
        <v>5.5</v>
      </c>
      <c r="V629">
        <v>5.5</v>
      </c>
      <c r="W629">
        <v>31.919</v>
      </c>
      <c r="X629">
        <v>274</v>
      </c>
      <c r="Y629">
        <v>274</v>
      </c>
      <c r="Z629">
        <v>0</v>
      </c>
      <c r="AA629">
        <v>4.0677000000000003</v>
      </c>
      <c r="AB629">
        <v>5.5</v>
      </c>
      <c r="AC629">
        <v>0</v>
      </c>
      <c r="AD629">
        <v>5.5</v>
      </c>
      <c r="AE629">
        <v>8476800</v>
      </c>
      <c r="AF629">
        <v>4651700</v>
      </c>
      <c r="AG629">
        <v>0</v>
      </c>
      <c r="AH629">
        <v>3825100</v>
      </c>
      <c r="AI629">
        <v>529800</v>
      </c>
      <c r="AJ629">
        <v>290730</v>
      </c>
      <c r="AK629">
        <v>0</v>
      </c>
      <c r="AL629">
        <v>239070</v>
      </c>
      <c r="AM629">
        <v>0</v>
      </c>
      <c r="AN629">
        <v>0</v>
      </c>
      <c r="AO629">
        <v>2993900</v>
      </c>
      <c r="AP629">
        <v>1</v>
      </c>
      <c r="AQ629">
        <v>0</v>
      </c>
      <c r="AR629">
        <v>1</v>
      </c>
      <c r="AS629">
        <v>2</v>
      </c>
      <c r="AW629">
        <v>481</v>
      </c>
      <c r="AX629">
        <v>6547</v>
      </c>
      <c r="AY629" t="b">
        <v>1</v>
      </c>
      <c r="AZ629">
        <v>7145</v>
      </c>
      <c r="BA629" t="s">
        <v>4364</v>
      </c>
      <c r="BB629" t="s">
        <v>4365</v>
      </c>
      <c r="BC629">
        <v>23348</v>
      </c>
    </row>
    <row r="630" spans="1:55">
      <c r="A630" s="2" t="s">
        <v>4366</v>
      </c>
      <c r="B630" t="s">
        <v>4366</v>
      </c>
      <c r="C630">
        <v>1</v>
      </c>
      <c r="D630">
        <v>1</v>
      </c>
      <c r="E630">
        <v>1</v>
      </c>
      <c r="G630">
        <v>1</v>
      </c>
      <c r="H630">
        <v>1</v>
      </c>
      <c r="I630">
        <v>1</v>
      </c>
      <c r="J630">
        <v>1</v>
      </c>
      <c r="K630">
        <v>0</v>
      </c>
      <c r="L630">
        <v>0</v>
      </c>
      <c r="M630">
        <v>1</v>
      </c>
      <c r="N630">
        <v>0</v>
      </c>
      <c r="O630">
        <v>0</v>
      </c>
      <c r="P630">
        <v>1</v>
      </c>
      <c r="Q630">
        <v>0</v>
      </c>
      <c r="R630">
        <v>0</v>
      </c>
      <c r="S630">
        <v>1</v>
      </c>
      <c r="T630">
        <v>2.5</v>
      </c>
      <c r="U630">
        <v>2.5</v>
      </c>
      <c r="V630">
        <v>2.5</v>
      </c>
      <c r="W630">
        <v>50.295000000000002</v>
      </c>
      <c r="X630">
        <v>435</v>
      </c>
      <c r="Y630">
        <v>435</v>
      </c>
      <c r="Z630">
        <v>0</v>
      </c>
      <c r="AA630">
        <v>2.5710000000000002</v>
      </c>
      <c r="AB630">
        <v>0</v>
      </c>
      <c r="AC630">
        <v>0</v>
      </c>
      <c r="AD630">
        <v>2.5</v>
      </c>
      <c r="AE630">
        <v>8455200</v>
      </c>
      <c r="AF630">
        <v>0</v>
      </c>
      <c r="AG630">
        <v>0</v>
      </c>
      <c r="AH630">
        <v>8455200</v>
      </c>
      <c r="AI630">
        <v>313160</v>
      </c>
      <c r="AJ630">
        <v>0</v>
      </c>
      <c r="AK630">
        <v>0</v>
      </c>
      <c r="AL630">
        <v>313160</v>
      </c>
      <c r="AM630">
        <v>0</v>
      </c>
      <c r="AN630">
        <v>0</v>
      </c>
      <c r="AO630">
        <v>6617900</v>
      </c>
      <c r="AP630">
        <v>0</v>
      </c>
      <c r="AQ630">
        <v>0</v>
      </c>
      <c r="AR630">
        <v>1</v>
      </c>
      <c r="AS630">
        <v>1</v>
      </c>
      <c r="AW630">
        <v>319</v>
      </c>
      <c r="AX630">
        <v>3943</v>
      </c>
      <c r="AY630" t="b">
        <v>1</v>
      </c>
      <c r="AZ630">
        <v>4244</v>
      </c>
      <c r="BA630">
        <v>11186</v>
      </c>
      <c r="BB630">
        <v>13734</v>
      </c>
      <c r="BC630">
        <v>13734</v>
      </c>
    </row>
    <row r="631" spans="1:55">
      <c r="A631" s="2" t="s">
        <v>4367</v>
      </c>
      <c r="B631" t="s">
        <v>4367</v>
      </c>
      <c r="C631">
        <v>7</v>
      </c>
      <c r="D631">
        <v>1</v>
      </c>
      <c r="E631">
        <v>1</v>
      </c>
      <c r="G631">
        <v>1</v>
      </c>
      <c r="H631">
        <v>7</v>
      </c>
      <c r="I631">
        <v>1</v>
      </c>
      <c r="J631">
        <v>1</v>
      </c>
      <c r="K631">
        <v>4</v>
      </c>
      <c r="L631">
        <v>6</v>
      </c>
      <c r="M631">
        <v>5</v>
      </c>
      <c r="N631">
        <v>0</v>
      </c>
      <c r="O631">
        <v>0</v>
      </c>
      <c r="P631">
        <v>1</v>
      </c>
      <c r="Q631">
        <v>0</v>
      </c>
      <c r="R631">
        <v>0</v>
      </c>
      <c r="S631">
        <v>1</v>
      </c>
      <c r="T631">
        <v>7.9</v>
      </c>
      <c r="U631">
        <v>1.5</v>
      </c>
      <c r="V631">
        <v>1.5</v>
      </c>
      <c r="W631">
        <v>63.91</v>
      </c>
      <c r="X631">
        <v>594</v>
      </c>
      <c r="Y631">
        <v>594</v>
      </c>
      <c r="Z631">
        <v>0</v>
      </c>
      <c r="AA631">
        <v>1.8609</v>
      </c>
      <c r="AB631">
        <v>5.7</v>
      </c>
      <c r="AC631">
        <v>6.4</v>
      </c>
      <c r="AD631">
        <v>7.2</v>
      </c>
      <c r="AE631">
        <v>8367500</v>
      </c>
      <c r="AF631">
        <v>0</v>
      </c>
      <c r="AG631">
        <v>0</v>
      </c>
      <c r="AH631">
        <v>8367500</v>
      </c>
      <c r="AI631">
        <v>269920</v>
      </c>
      <c r="AJ631">
        <v>0</v>
      </c>
      <c r="AK631">
        <v>0</v>
      </c>
      <c r="AL631">
        <v>269920</v>
      </c>
      <c r="AM631">
        <v>0</v>
      </c>
      <c r="AN631">
        <v>0</v>
      </c>
      <c r="AO631">
        <v>6549300</v>
      </c>
      <c r="AP631">
        <v>0</v>
      </c>
      <c r="AQ631">
        <v>0</v>
      </c>
      <c r="AR631">
        <v>1</v>
      </c>
      <c r="AS631">
        <v>1</v>
      </c>
      <c r="AV631" t="s">
        <v>94</v>
      </c>
      <c r="AW631">
        <v>87</v>
      </c>
      <c r="AX631" t="s">
        <v>4368</v>
      </c>
      <c r="AY631" t="s">
        <v>4369</v>
      </c>
      <c r="AZ631" t="s">
        <v>4370</v>
      </c>
      <c r="BA631" t="s">
        <v>4371</v>
      </c>
      <c r="BB631" t="s">
        <v>4372</v>
      </c>
      <c r="BC631" t="s">
        <v>4373</v>
      </c>
    </row>
    <row r="632" spans="1:55">
      <c r="A632" s="2" t="s">
        <v>4374</v>
      </c>
      <c r="B632" t="s">
        <v>4374</v>
      </c>
      <c r="C632">
        <v>4</v>
      </c>
      <c r="D632">
        <v>4</v>
      </c>
      <c r="E632">
        <v>4</v>
      </c>
      <c r="G632">
        <v>1</v>
      </c>
      <c r="H632">
        <v>4</v>
      </c>
      <c r="I632">
        <v>4</v>
      </c>
      <c r="J632">
        <v>4</v>
      </c>
      <c r="K632">
        <v>0</v>
      </c>
      <c r="L632">
        <v>0</v>
      </c>
      <c r="M632">
        <v>4</v>
      </c>
      <c r="N632">
        <v>0</v>
      </c>
      <c r="O632">
        <v>0</v>
      </c>
      <c r="P632">
        <v>4</v>
      </c>
      <c r="Q632">
        <v>0</v>
      </c>
      <c r="R632">
        <v>0</v>
      </c>
      <c r="S632">
        <v>4</v>
      </c>
      <c r="T632">
        <v>4.8</v>
      </c>
      <c r="U632">
        <v>4.8</v>
      </c>
      <c r="V632">
        <v>4.8</v>
      </c>
      <c r="W632">
        <v>180.68</v>
      </c>
      <c r="X632">
        <v>1574</v>
      </c>
      <c r="Y632">
        <v>1574</v>
      </c>
      <c r="Z632">
        <v>0</v>
      </c>
      <c r="AA632">
        <v>16.721</v>
      </c>
      <c r="AB632">
        <v>0</v>
      </c>
      <c r="AC632">
        <v>0</v>
      </c>
      <c r="AD632">
        <v>4.8</v>
      </c>
      <c r="AE632">
        <v>8275100</v>
      </c>
      <c r="AF632">
        <v>0</v>
      </c>
      <c r="AG632">
        <v>0</v>
      </c>
      <c r="AH632">
        <v>8275100</v>
      </c>
      <c r="AI632">
        <v>94036</v>
      </c>
      <c r="AJ632">
        <v>0</v>
      </c>
      <c r="AK632">
        <v>0</v>
      </c>
      <c r="AL632">
        <v>94036</v>
      </c>
      <c r="AM632">
        <v>0</v>
      </c>
      <c r="AN632">
        <v>0</v>
      </c>
      <c r="AO632">
        <v>6476900</v>
      </c>
      <c r="AP632">
        <v>0</v>
      </c>
      <c r="AQ632">
        <v>0</v>
      </c>
      <c r="AR632">
        <v>5</v>
      </c>
      <c r="AS632">
        <v>5</v>
      </c>
      <c r="AW632">
        <v>272</v>
      </c>
      <c r="AX632" t="s">
        <v>4375</v>
      </c>
      <c r="AY632" t="s">
        <v>96</v>
      </c>
      <c r="AZ632" t="s">
        <v>4376</v>
      </c>
      <c r="BA632" t="s">
        <v>4377</v>
      </c>
      <c r="BB632" t="s">
        <v>4378</v>
      </c>
      <c r="BC632" t="s">
        <v>4379</v>
      </c>
    </row>
    <row r="633" spans="1:55">
      <c r="A633" s="2" t="s">
        <v>4380</v>
      </c>
      <c r="B633" t="s">
        <v>4380</v>
      </c>
      <c r="C633">
        <v>2</v>
      </c>
      <c r="D633">
        <v>2</v>
      </c>
      <c r="E633">
        <v>2</v>
      </c>
      <c r="G633">
        <v>1</v>
      </c>
      <c r="H633">
        <v>2</v>
      </c>
      <c r="I633">
        <v>2</v>
      </c>
      <c r="J633">
        <v>2</v>
      </c>
      <c r="K633">
        <v>0</v>
      </c>
      <c r="L633">
        <v>1</v>
      </c>
      <c r="M633">
        <v>2</v>
      </c>
      <c r="N633">
        <v>0</v>
      </c>
      <c r="O633">
        <v>1</v>
      </c>
      <c r="P633">
        <v>2</v>
      </c>
      <c r="Q633">
        <v>0</v>
      </c>
      <c r="R633">
        <v>1</v>
      </c>
      <c r="S633">
        <v>2</v>
      </c>
      <c r="T633">
        <v>5.2</v>
      </c>
      <c r="U633">
        <v>5.2</v>
      </c>
      <c r="V633">
        <v>5.2</v>
      </c>
      <c r="W633">
        <v>48.670999999999999</v>
      </c>
      <c r="X633">
        <v>444</v>
      </c>
      <c r="Y633">
        <v>444</v>
      </c>
      <c r="Z633">
        <v>0</v>
      </c>
      <c r="AA633">
        <v>5.8556999999999997</v>
      </c>
      <c r="AB633">
        <v>0</v>
      </c>
      <c r="AC633">
        <v>2.7</v>
      </c>
      <c r="AD633">
        <v>5.2</v>
      </c>
      <c r="AE633">
        <v>8000500</v>
      </c>
      <c r="AF633">
        <v>0</v>
      </c>
      <c r="AG633">
        <v>3501600</v>
      </c>
      <c r="AH633">
        <v>4498800</v>
      </c>
      <c r="AI633">
        <v>363660</v>
      </c>
      <c r="AJ633">
        <v>0</v>
      </c>
      <c r="AK633">
        <v>159170</v>
      </c>
      <c r="AL633">
        <v>204490</v>
      </c>
      <c r="AM633">
        <v>0</v>
      </c>
      <c r="AN633">
        <v>0</v>
      </c>
      <c r="AO633">
        <v>3521200</v>
      </c>
      <c r="AP633">
        <v>0</v>
      </c>
      <c r="AQ633">
        <v>1</v>
      </c>
      <c r="AR633">
        <v>2</v>
      </c>
      <c r="AS633">
        <v>3</v>
      </c>
      <c r="AW633">
        <v>243</v>
      </c>
      <c r="AX633" t="s">
        <v>4381</v>
      </c>
      <c r="AY633" t="s">
        <v>2308</v>
      </c>
      <c r="AZ633" t="s">
        <v>4382</v>
      </c>
      <c r="BA633" t="s">
        <v>4383</v>
      </c>
      <c r="BB633" t="s">
        <v>4384</v>
      </c>
      <c r="BC633" t="s">
        <v>4385</v>
      </c>
    </row>
    <row r="634" spans="1:55">
      <c r="A634" s="2" t="s">
        <v>4386</v>
      </c>
      <c r="B634" t="s">
        <v>4386</v>
      </c>
      <c r="C634">
        <v>1</v>
      </c>
      <c r="D634">
        <v>1</v>
      </c>
      <c r="E634">
        <v>1</v>
      </c>
      <c r="G634">
        <v>1</v>
      </c>
      <c r="H634">
        <v>1</v>
      </c>
      <c r="I634">
        <v>1</v>
      </c>
      <c r="J634">
        <v>1</v>
      </c>
      <c r="K634">
        <v>0</v>
      </c>
      <c r="L634">
        <v>0</v>
      </c>
      <c r="M634">
        <v>1</v>
      </c>
      <c r="N634">
        <v>0</v>
      </c>
      <c r="O634">
        <v>0</v>
      </c>
      <c r="P634">
        <v>1</v>
      </c>
      <c r="Q634">
        <v>0</v>
      </c>
      <c r="R634">
        <v>0</v>
      </c>
      <c r="S634">
        <v>1</v>
      </c>
      <c r="T634">
        <v>2.5</v>
      </c>
      <c r="U634">
        <v>2.5</v>
      </c>
      <c r="V634">
        <v>2.5</v>
      </c>
      <c r="W634">
        <v>109.02</v>
      </c>
      <c r="X634">
        <v>973</v>
      </c>
      <c r="Y634">
        <v>973</v>
      </c>
      <c r="Z634">
        <v>0</v>
      </c>
      <c r="AA634">
        <v>7.1268000000000002</v>
      </c>
      <c r="AB634">
        <v>0</v>
      </c>
      <c r="AC634">
        <v>0</v>
      </c>
      <c r="AD634">
        <v>2.5</v>
      </c>
      <c r="AE634">
        <v>7999000</v>
      </c>
      <c r="AF634">
        <v>0</v>
      </c>
      <c r="AG634">
        <v>0</v>
      </c>
      <c r="AH634">
        <v>7999000</v>
      </c>
      <c r="AI634">
        <v>170190</v>
      </c>
      <c r="AJ634">
        <v>0</v>
      </c>
      <c r="AK634">
        <v>0</v>
      </c>
      <c r="AL634">
        <v>170190</v>
      </c>
      <c r="AM634">
        <v>0</v>
      </c>
      <c r="AN634">
        <v>0</v>
      </c>
      <c r="AO634">
        <v>6260800</v>
      </c>
      <c r="AP634">
        <v>0</v>
      </c>
      <c r="AQ634">
        <v>0</v>
      </c>
      <c r="AR634">
        <v>1</v>
      </c>
      <c r="AS634">
        <v>1</v>
      </c>
      <c r="AW634">
        <v>586</v>
      </c>
      <c r="AX634">
        <v>9437</v>
      </c>
      <c r="AY634" t="b">
        <v>1</v>
      </c>
      <c r="AZ634">
        <v>10241</v>
      </c>
      <c r="BA634">
        <v>27193</v>
      </c>
      <c r="BB634">
        <v>33589</v>
      </c>
      <c r="BC634">
        <v>33589</v>
      </c>
    </row>
    <row r="635" spans="1:55">
      <c r="A635" s="2" t="s">
        <v>4387</v>
      </c>
      <c r="B635" t="s">
        <v>4387</v>
      </c>
      <c r="C635">
        <v>2</v>
      </c>
      <c r="D635">
        <v>2</v>
      </c>
      <c r="E635">
        <v>2</v>
      </c>
      <c r="G635">
        <v>1</v>
      </c>
      <c r="H635">
        <v>2</v>
      </c>
      <c r="I635">
        <v>2</v>
      </c>
      <c r="J635">
        <v>2</v>
      </c>
      <c r="K635">
        <v>0</v>
      </c>
      <c r="L635">
        <v>0</v>
      </c>
      <c r="M635">
        <v>2</v>
      </c>
      <c r="N635">
        <v>0</v>
      </c>
      <c r="O635">
        <v>0</v>
      </c>
      <c r="P635">
        <v>2</v>
      </c>
      <c r="Q635">
        <v>0</v>
      </c>
      <c r="R635">
        <v>0</v>
      </c>
      <c r="S635">
        <v>2</v>
      </c>
      <c r="T635">
        <v>3</v>
      </c>
      <c r="U635">
        <v>3</v>
      </c>
      <c r="V635">
        <v>3</v>
      </c>
      <c r="W635">
        <v>84.322999999999993</v>
      </c>
      <c r="X635">
        <v>737</v>
      </c>
      <c r="Y635">
        <v>737</v>
      </c>
      <c r="Z635">
        <v>0</v>
      </c>
      <c r="AA635">
        <v>3.1974</v>
      </c>
      <c r="AB635">
        <v>0</v>
      </c>
      <c r="AC635">
        <v>0</v>
      </c>
      <c r="AD635">
        <v>3</v>
      </c>
      <c r="AE635">
        <v>7803600</v>
      </c>
      <c r="AF635">
        <v>0</v>
      </c>
      <c r="AG635">
        <v>0</v>
      </c>
      <c r="AH635">
        <v>7803600</v>
      </c>
      <c r="AI635">
        <v>236470</v>
      </c>
      <c r="AJ635">
        <v>0</v>
      </c>
      <c r="AK635">
        <v>0</v>
      </c>
      <c r="AL635">
        <v>236470</v>
      </c>
      <c r="AM635">
        <v>0</v>
      </c>
      <c r="AN635">
        <v>0</v>
      </c>
      <c r="AO635">
        <v>6107900</v>
      </c>
      <c r="AP635">
        <v>0</v>
      </c>
      <c r="AQ635">
        <v>0</v>
      </c>
      <c r="AR635">
        <v>1</v>
      </c>
      <c r="AS635">
        <v>1</v>
      </c>
      <c r="AW635">
        <v>634</v>
      </c>
      <c r="AX635" t="s">
        <v>4388</v>
      </c>
      <c r="AY635" t="s">
        <v>2308</v>
      </c>
      <c r="AZ635" t="s">
        <v>4389</v>
      </c>
      <c r="BA635" t="s">
        <v>4390</v>
      </c>
      <c r="BB635" t="s">
        <v>4391</v>
      </c>
      <c r="BC635" t="s">
        <v>4391</v>
      </c>
    </row>
    <row r="636" spans="1:55">
      <c r="A636" s="2" t="s">
        <v>4392</v>
      </c>
      <c r="B636" t="s">
        <v>4392</v>
      </c>
      <c r="C636">
        <v>3</v>
      </c>
      <c r="D636">
        <v>3</v>
      </c>
      <c r="E636">
        <v>3</v>
      </c>
      <c r="G636">
        <v>1</v>
      </c>
      <c r="H636">
        <v>3</v>
      </c>
      <c r="I636">
        <v>3</v>
      </c>
      <c r="J636">
        <v>3</v>
      </c>
      <c r="K636">
        <v>2</v>
      </c>
      <c r="L636">
        <v>0</v>
      </c>
      <c r="M636">
        <v>2</v>
      </c>
      <c r="N636">
        <v>2</v>
      </c>
      <c r="O636">
        <v>0</v>
      </c>
      <c r="P636">
        <v>2</v>
      </c>
      <c r="Q636">
        <v>2</v>
      </c>
      <c r="R636">
        <v>0</v>
      </c>
      <c r="S636">
        <v>2</v>
      </c>
      <c r="T636">
        <v>7.9</v>
      </c>
      <c r="U636">
        <v>7.9</v>
      </c>
      <c r="V636">
        <v>7.9</v>
      </c>
      <c r="W636">
        <v>55.289000000000001</v>
      </c>
      <c r="X636">
        <v>479</v>
      </c>
      <c r="Y636">
        <v>479</v>
      </c>
      <c r="Z636">
        <v>4.4378999999999998E-3</v>
      </c>
      <c r="AA636">
        <v>1.4966999999999999</v>
      </c>
      <c r="AB636">
        <v>4.5999999999999996</v>
      </c>
      <c r="AC636">
        <v>0</v>
      </c>
      <c r="AD636">
        <v>5.6</v>
      </c>
      <c r="AE636">
        <v>7801800</v>
      </c>
      <c r="AF636">
        <v>4878800</v>
      </c>
      <c r="AG636">
        <v>0</v>
      </c>
      <c r="AH636">
        <v>2923100</v>
      </c>
      <c r="AI636">
        <v>325080</v>
      </c>
      <c r="AJ636">
        <v>203280</v>
      </c>
      <c r="AK636">
        <v>0</v>
      </c>
      <c r="AL636">
        <v>121790</v>
      </c>
      <c r="AM636">
        <v>4878800</v>
      </c>
      <c r="AN636">
        <v>0</v>
      </c>
      <c r="AO636">
        <v>0</v>
      </c>
      <c r="AP636">
        <v>1</v>
      </c>
      <c r="AQ636">
        <v>0</v>
      </c>
      <c r="AR636">
        <v>3</v>
      </c>
      <c r="AS636">
        <v>4</v>
      </c>
      <c r="AW636">
        <v>318</v>
      </c>
      <c r="AX636" t="s">
        <v>4393</v>
      </c>
      <c r="AY636" t="s">
        <v>2821</v>
      </c>
      <c r="AZ636" t="s">
        <v>4394</v>
      </c>
      <c r="BA636" t="s">
        <v>4395</v>
      </c>
      <c r="BB636" t="s">
        <v>4396</v>
      </c>
      <c r="BC636" t="s">
        <v>4397</v>
      </c>
    </row>
    <row r="637" spans="1:55">
      <c r="A637" s="2" t="s">
        <v>4398</v>
      </c>
      <c r="B637" t="s">
        <v>4398</v>
      </c>
      <c r="C637">
        <v>1</v>
      </c>
      <c r="D637">
        <v>1</v>
      </c>
      <c r="E637">
        <v>1</v>
      </c>
      <c r="G637">
        <v>1</v>
      </c>
      <c r="H637">
        <v>1</v>
      </c>
      <c r="I637">
        <v>1</v>
      </c>
      <c r="J637">
        <v>1</v>
      </c>
      <c r="K637">
        <v>1</v>
      </c>
      <c r="L637">
        <v>0</v>
      </c>
      <c r="M637">
        <v>0</v>
      </c>
      <c r="N637">
        <v>1</v>
      </c>
      <c r="O637">
        <v>0</v>
      </c>
      <c r="P637">
        <v>0</v>
      </c>
      <c r="Q637">
        <v>1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98.903999999999996</v>
      </c>
      <c r="X637">
        <v>854</v>
      </c>
      <c r="Y637">
        <v>854</v>
      </c>
      <c r="Z637">
        <v>2.9762E-3</v>
      </c>
      <c r="AA637">
        <v>1.5645</v>
      </c>
      <c r="AB637">
        <v>0</v>
      </c>
      <c r="AC637">
        <v>0</v>
      </c>
      <c r="AD637">
        <v>0</v>
      </c>
      <c r="AE637">
        <v>7734800</v>
      </c>
      <c r="AF637">
        <v>7734800</v>
      </c>
      <c r="AG637">
        <v>0</v>
      </c>
      <c r="AH637">
        <v>0</v>
      </c>
      <c r="AI637" t="s">
        <v>2306</v>
      </c>
      <c r="AJ637" t="s">
        <v>2306</v>
      </c>
      <c r="AK637" t="s">
        <v>2306</v>
      </c>
      <c r="AL637" t="s">
        <v>2306</v>
      </c>
      <c r="AM637">
        <v>7734800</v>
      </c>
      <c r="AN637">
        <v>0</v>
      </c>
      <c r="AO637">
        <v>0</v>
      </c>
      <c r="AP637">
        <v>1</v>
      </c>
      <c r="AQ637">
        <v>0</v>
      </c>
      <c r="AR637">
        <v>0</v>
      </c>
      <c r="AS637">
        <v>1</v>
      </c>
      <c r="AU637" t="s">
        <v>94</v>
      </c>
      <c r="AW637">
        <v>376</v>
      </c>
      <c r="AX637">
        <v>4130</v>
      </c>
      <c r="AY637" t="b">
        <v>1</v>
      </c>
      <c r="AZ637">
        <v>4443</v>
      </c>
      <c r="BA637">
        <v>11743</v>
      </c>
      <c r="BB637">
        <v>14412</v>
      </c>
      <c r="BC637">
        <v>14412</v>
      </c>
    </row>
    <row r="638" spans="1:55">
      <c r="A638" s="2" t="s">
        <v>4399</v>
      </c>
      <c r="B638" t="s">
        <v>4399</v>
      </c>
      <c r="C638">
        <v>1</v>
      </c>
      <c r="D638">
        <v>1</v>
      </c>
      <c r="E638">
        <v>1</v>
      </c>
      <c r="G638">
        <v>1</v>
      </c>
      <c r="H638">
        <v>1</v>
      </c>
      <c r="I638">
        <v>1</v>
      </c>
      <c r="J638">
        <v>1</v>
      </c>
      <c r="K638">
        <v>1</v>
      </c>
      <c r="L638">
        <v>0</v>
      </c>
      <c r="M638">
        <v>0</v>
      </c>
      <c r="N638">
        <v>1</v>
      </c>
      <c r="O638">
        <v>0</v>
      </c>
      <c r="P638">
        <v>0</v>
      </c>
      <c r="Q638">
        <v>1</v>
      </c>
      <c r="R638">
        <v>0</v>
      </c>
      <c r="S638">
        <v>0</v>
      </c>
      <c r="T638">
        <v>6.6</v>
      </c>
      <c r="U638">
        <v>6.6</v>
      </c>
      <c r="V638">
        <v>6.6</v>
      </c>
      <c r="W638">
        <v>22.541</v>
      </c>
      <c r="X638">
        <v>198</v>
      </c>
      <c r="Y638">
        <v>198</v>
      </c>
      <c r="Z638">
        <v>0</v>
      </c>
      <c r="AA638">
        <v>3.1894</v>
      </c>
      <c r="AB638">
        <v>6.6</v>
      </c>
      <c r="AC638">
        <v>0</v>
      </c>
      <c r="AD638">
        <v>0</v>
      </c>
      <c r="AE638">
        <v>7650300</v>
      </c>
      <c r="AF638">
        <v>7650300</v>
      </c>
      <c r="AG638">
        <v>0</v>
      </c>
      <c r="AH638">
        <v>0</v>
      </c>
      <c r="AI638">
        <v>956280</v>
      </c>
      <c r="AJ638">
        <v>956280</v>
      </c>
      <c r="AK638">
        <v>0</v>
      </c>
      <c r="AL638">
        <v>0</v>
      </c>
      <c r="AM638">
        <v>7650300</v>
      </c>
      <c r="AN638">
        <v>0</v>
      </c>
      <c r="AO638">
        <v>0</v>
      </c>
      <c r="AP638">
        <v>1</v>
      </c>
      <c r="AQ638">
        <v>0</v>
      </c>
      <c r="AR638">
        <v>0</v>
      </c>
      <c r="AS638">
        <v>1</v>
      </c>
      <c r="AW638">
        <v>604</v>
      </c>
      <c r="AX638">
        <v>9921</v>
      </c>
      <c r="AY638" t="b">
        <v>1</v>
      </c>
      <c r="AZ638">
        <v>10751</v>
      </c>
      <c r="BA638">
        <v>28574</v>
      </c>
      <c r="BB638">
        <v>35319</v>
      </c>
      <c r="BC638">
        <v>35319</v>
      </c>
    </row>
    <row r="639" spans="1:55">
      <c r="A639" s="2" t="s">
        <v>4400</v>
      </c>
      <c r="B639" t="s">
        <v>4400</v>
      </c>
      <c r="C639">
        <v>3</v>
      </c>
      <c r="D639">
        <v>3</v>
      </c>
      <c r="E639">
        <v>3</v>
      </c>
      <c r="G639">
        <v>1</v>
      </c>
      <c r="H639">
        <v>3</v>
      </c>
      <c r="I639">
        <v>3</v>
      </c>
      <c r="J639">
        <v>3</v>
      </c>
      <c r="K639">
        <v>0</v>
      </c>
      <c r="L639">
        <v>0</v>
      </c>
      <c r="M639">
        <v>3</v>
      </c>
      <c r="N639">
        <v>0</v>
      </c>
      <c r="O639">
        <v>0</v>
      </c>
      <c r="P639">
        <v>3</v>
      </c>
      <c r="Q639">
        <v>0</v>
      </c>
      <c r="R639">
        <v>0</v>
      </c>
      <c r="S639">
        <v>3</v>
      </c>
      <c r="T639">
        <v>3.6</v>
      </c>
      <c r="U639">
        <v>3.6</v>
      </c>
      <c r="V639">
        <v>3.6</v>
      </c>
      <c r="W639">
        <v>110.34</v>
      </c>
      <c r="X639">
        <v>964</v>
      </c>
      <c r="Y639">
        <v>964</v>
      </c>
      <c r="Z639">
        <v>0</v>
      </c>
      <c r="AA639">
        <v>7.2893999999999997</v>
      </c>
      <c r="AB639">
        <v>0</v>
      </c>
      <c r="AC639">
        <v>0</v>
      </c>
      <c r="AD639">
        <v>3.6</v>
      </c>
      <c r="AE639">
        <v>7498100</v>
      </c>
      <c r="AF639">
        <v>0</v>
      </c>
      <c r="AG639">
        <v>0</v>
      </c>
      <c r="AH639">
        <v>7498100</v>
      </c>
      <c r="AI639">
        <v>124970</v>
      </c>
      <c r="AJ639">
        <v>0</v>
      </c>
      <c r="AK639">
        <v>0</v>
      </c>
      <c r="AL639">
        <v>124970</v>
      </c>
      <c r="AM639">
        <v>0</v>
      </c>
      <c r="AN639">
        <v>0</v>
      </c>
      <c r="AO639">
        <v>5868800</v>
      </c>
      <c r="AP639">
        <v>0</v>
      </c>
      <c r="AQ639">
        <v>0</v>
      </c>
      <c r="AR639">
        <v>2</v>
      </c>
      <c r="AS639">
        <v>2</v>
      </c>
      <c r="AW639">
        <v>420</v>
      </c>
      <c r="AX639" t="s">
        <v>4401</v>
      </c>
      <c r="AY639" t="s">
        <v>2821</v>
      </c>
      <c r="AZ639" t="s">
        <v>4402</v>
      </c>
      <c r="BA639" t="s">
        <v>4403</v>
      </c>
      <c r="BB639" t="s">
        <v>4404</v>
      </c>
      <c r="BC639" t="s">
        <v>4404</v>
      </c>
    </row>
    <row r="640" spans="1:55">
      <c r="A640" s="2" t="s">
        <v>4405</v>
      </c>
      <c r="B640" t="s">
        <v>4405</v>
      </c>
      <c r="C640">
        <v>2</v>
      </c>
      <c r="D640">
        <v>2</v>
      </c>
      <c r="E640">
        <v>2</v>
      </c>
      <c r="G640">
        <v>1</v>
      </c>
      <c r="H640">
        <v>2</v>
      </c>
      <c r="I640">
        <v>2</v>
      </c>
      <c r="J640">
        <v>2</v>
      </c>
      <c r="K640">
        <v>0</v>
      </c>
      <c r="L640">
        <v>0</v>
      </c>
      <c r="M640">
        <v>2</v>
      </c>
      <c r="N640">
        <v>0</v>
      </c>
      <c r="O640">
        <v>0</v>
      </c>
      <c r="P640">
        <v>2</v>
      </c>
      <c r="Q640">
        <v>0</v>
      </c>
      <c r="R640">
        <v>0</v>
      </c>
      <c r="S640">
        <v>2</v>
      </c>
      <c r="T640">
        <v>9.9</v>
      </c>
      <c r="U640">
        <v>9.9</v>
      </c>
      <c r="V640">
        <v>9.9</v>
      </c>
      <c r="W640">
        <v>33.887</v>
      </c>
      <c r="X640">
        <v>303</v>
      </c>
      <c r="Y640">
        <v>303</v>
      </c>
      <c r="Z640">
        <v>4.4577000000000002E-3</v>
      </c>
      <c r="AA640">
        <v>1.5134000000000001</v>
      </c>
      <c r="AB640">
        <v>0</v>
      </c>
      <c r="AC640">
        <v>0</v>
      </c>
      <c r="AD640">
        <v>9.9</v>
      </c>
      <c r="AE640">
        <v>7495700</v>
      </c>
      <c r="AF640">
        <v>0</v>
      </c>
      <c r="AG640">
        <v>0</v>
      </c>
      <c r="AH640">
        <v>7495700</v>
      </c>
      <c r="AI640">
        <v>416430</v>
      </c>
      <c r="AJ640">
        <v>0</v>
      </c>
      <c r="AK640">
        <v>0</v>
      </c>
      <c r="AL640">
        <v>416430</v>
      </c>
      <c r="AM640">
        <v>0</v>
      </c>
      <c r="AN640">
        <v>0</v>
      </c>
      <c r="AO640">
        <v>5866900</v>
      </c>
      <c r="AP640">
        <v>0</v>
      </c>
      <c r="AQ640">
        <v>0</v>
      </c>
      <c r="AR640">
        <v>1</v>
      </c>
      <c r="AS640">
        <v>1</v>
      </c>
      <c r="AW640">
        <v>596</v>
      </c>
      <c r="AX640" t="s">
        <v>4406</v>
      </c>
      <c r="AY640" t="s">
        <v>2308</v>
      </c>
      <c r="AZ640" t="s">
        <v>4407</v>
      </c>
      <c r="BA640" t="s">
        <v>4408</v>
      </c>
      <c r="BB640" t="s">
        <v>4409</v>
      </c>
      <c r="BC640" t="s">
        <v>4409</v>
      </c>
    </row>
    <row r="641" spans="1:57">
      <c r="A641" s="2" t="s">
        <v>4410</v>
      </c>
      <c r="B641" t="s">
        <v>4410</v>
      </c>
      <c r="C641">
        <v>1</v>
      </c>
      <c r="D641">
        <v>1</v>
      </c>
      <c r="E641">
        <v>1</v>
      </c>
      <c r="G641">
        <v>1</v>
      </c>
      <c r="H641">
        <v>1</v>
      </c>
      <c r="I641">
        <v>1</v>
      </c>
      <c r="J641">
        <v>1</v>
      </c>
      <c r="K641">
        <v>1</v>
      </c>
      <c r="L641">
        <v>0</v>
      </c>
      <c r="M641">
        <v>0</v>
      </c>
      <c r="N641">
        <v>1</v>
      </c>
      <c r="O641">
        <v>0</v>
      </c>
      <c r="P641">
        <v>0</v>
      </c>
      <c r="Q641">
        <v>1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84.055000000000007</v>
      </c>
      <c r="X641">
        <v>758</v>
      </c>
      <c r="Y641">
        <v>758</v>
      </c>
      <c r="Z641">
        <v>1</v>
      </c>
      <c r="AA641">
        <v>-2</v>
      </c>
      <c r="AB641">
        <v>0</v>
      </c>
      <c r="AC641">
        <v>0</v>
      </c>
      <c r="AD641">
        <v>0</v>
      </c>
      <c r="AE641">
        <v>7336300</v>
      </c>
      <c r="AF641">
        <v>7336300</v>
      </c>
      <c r="AG641">
        <v>0</v>
      </c>
      <c r="AH641">
        <v>0</v>
      </c>
      <c r="AI641" t="s">
        <v>2306</v>
      </c>
      <c r="AJ641" t="s">
        <v>2306</v>
      </c>
      <c r="AK641" t="s">
        <v>2306</v>
      </c>
      <c r="AL641" t="s">
        <v>2306</v>
      </c>
      <c r="AM641">
        <v>7336300</v>
      </c>
      <c r="AN641">
        <v>0</v>
      </c>
      <c r="AO641">
        <v>0</v>
      </c>
      <c r="AP641">
        <v>1</v>
      </c>
      <c r="AQ641">
        <v>0</v>
      </c>
      <c r="AR641">
        <v>0</v>
      </c>
      <c r="AS641">
        <v>1</v>
      </c>
      <c r="AT641" t="s">
        <v>94</v>
      </c>
      <c r="AU641" t="s">
        <v>94</v>
      </c>
      <c r="AW641">
        <v>381</v>
      </c>
      <c r="AX641">
        <v>8716</v>
      </c>
      <c r="AY641" t="b">
        <v>1</v>
      </c>
      <c r="AZ641">
        <v>9465</v>
      </c>
      <c r="BA641">
        <v>24916</v>
      </c>
      <c r="BB641">
        <v>30692</v>
      </c>
      <c r="BC641">
        <v>30692</v>
      </c>
      <c r="BD641">
        <v>693</v>
      </c>
      <c r="BE641">
        <v>737</v>
      </c>
    </row>
    <row r="642" spans="1:57">
      <c r="A642" s="2" t="s">
        <v>4411</v>
      </c>
      <c r="B642" t="s">
        <v>4411</v>
      </c>
      <c r="C642">
        <v>3</v>
      </c>
      <c r="D642">
        <v>3</v>
      </c>
      <c r="E642">
        <v>3</v>
      </c>
      <c r="G642">
        <v>1</v>
      </c>
      <c r="H642">
        <v>3</v>
      </c>
      <c r="I642">
        <v>3</v>
      </c>
      <c r="J642">
        <v>3</v>
      </c>
      <c r="K642">
        <v>0</v>
      </c>
      <c r="L642">
        <v>0</v>
      </c>
      <c r="M642">
        <v>3</v>
      </c>
      <c r="N642">
        <v>0</v>
      </c>
      <c r="O642">
        <v>0</v>
      </c>
      <c r="P642">
        <v>3</v>
      </c>
      <c r="Q642">
        <v>0</v>
      </c>
      <c r="R642">
        <v>0</v>
      </c>
      <c r="S642">
        <v>3</v>
      </c>
      <c r="T642">
        <v>4.7</v>
      </c>
      <c r="U642">
        <v>4.7</v>
      </c>
      <c r="V642">
        <v>4.7</v>
      </c>
      <c r="W642">
        <v>84.372</v>
      </c>
      <c r="X642">
        <v>741</v>
      </c>
      <c r="Y642">
        <v>741</v>
      </c>
      <c r="Z642">
        <v>0</v>
      </c>
      <c r="AA642">
        <v>5.3047000000000004</v>
      </c>
      <c r="AB642">
        <v>0</v>
      </c>
      <c r="AC642">
        <v>0</v>
      </c>
      <c r="AD642">
        <v>4.7</v>
      </c>
      <c r="AE642">
        <v>7271700</v>
      </c>
      <c r="AF642">
        <v>0</v>
      </c>
      <c r="AG642">
        <v>0</v>
      </c>
      <c r="AH642">
        <v>7271700</v>
      </c>
      <c r="AI642">
        <v>151490</v>
      </c>
      <c r="AJ642">
        <v>0</v>
      </c>
      <c r="AK642">
        <v>0</v>
      </c>
      <c r="AL642">
        <v>151490</v>
      </c>
      <c r="AM642">
        <v>0</v>
      </c>
      <c r="AN642">
        <v>0</v>
      </c>
      <c r="AO642">
        <v>5691600</v>
      </c>
      <c r="AP642">
        <v>0</v>
      </c>
      <c r="AQ642">
        <v>0</v>
      </c>
      <c r="AR642">
        <v>3</v>
      </c>
      <c r="AS642">
        <v>3</v>
      </c>
      <c r="AW642">
        <v>112</v>
      </c>
      <c r="AX642" t="s">
        <v>4412</v>
      </c>
      <c r="AY642" t="s">
        <v>2821</v>
      </c>
      <c r="AZ642" t="s">
        <v>4413</v>
      </c>
      <c r="BA642" t="s">
        <v>4414</v>
      </c>
      <c r="BB642" t="s">
        <v>4415</v>
      </c>
      <c r="BC642" t="s">
        <v>4415</v>
      </c>
    </row>
    <row r="643" spans="1:57">
      <c r="A643" s="2" t="s">
        <v>4416</v>
      </c>
      <c r="B643" t="s">
        <v>4416</v>
      </c>
      <c r="C643" t="s">
        <v>4417</v>
      </c>
      <c r="D643" t="s">
        <v>4417</v>
      </c>
      <c r="E643" t="s">
        <v>4417</v>
      </c>
      <c r="F643" t="s">
        <v>4418</v>
      </c>
      <c r="G643">
        <v>3</v>
      </c>
      <c r="H643">
        <v>2</v>
      </c>
      <c r="I643">
        <v>2</v>
      </c>
      <c r="J643">
        <v>2</v>
      </c>
      <c r="K643">
        <v>0</v>
      </c>
      <c r="L643">
        <v>1</v>
      </c>
      <c r="M643">
        <v>2</v>
      </c>
      <c r="N643">
        <v>0</v>
      </c>
      <c r="O643">
        <v>1</v>
      </c>
      <c r="P643">
        <v>2</v>
      </c>
      <c r="Q643">
        <v>0</v>
      </c>
      <c r="R643">
        <v>1</v>
      </c>
      <c r="S643">
        <v>2</v>
      </c>
      <c r="T643">
        <v>7.5</v>
      </c>
      <c r="U643">
        <v>7.5</v>
      </c>
      <c r="V643">
        <v>7.5</v>
      </c>
      <c r="W643">
        <v>34.426000000000002</v>
      </c>
      <c r="X643">
        <v>318</v>
      </c>
      <c r="Y643" t="s">
        <v>4419</v>
      </c>
      <c r="Z643">
        <v>0</v>
      </c>
      <c r="AA643">
        <v>2.6282999999999999</v>
      </c>
      <c r="AB643">
        <v>0</v>
      </c>
      <c r="AC643">
        <v>3.8</v>
      </c>
      <c r="AD643">
        <v>7.5</v>
      </c>
      <c r="AE643">
        <v>7247300</v>
      </c>
      <c r="AF643">
        <v>0</v>
      </c>
      <c r="AG643">
        <v>0</v>
      </c>
      <c r="AH643">
        <v>7247300</v>
      </c>
      <c r="AI643">
        <v>381440</v>
      </c>
      <c r="AJ643">
        <v>0</v>
      </c>
      <c r="AK643">
        <v>0</v>
      </c>
      <c r="AL643">
        <v>381440</v>
      </c>
      <c r="AM643">
        <v>0</v>
      </c>
      <c r="AN643">
        <v>0</v>
      </c>
      <c r="AO643">
        <v>5672500</v>
      </c>
      <c r="AP643">
        <v>0</v>
      </c>
      <c r="AQ643">
        <v>1</v>
      </c>
      <c r="AR643">
        <v>1</v>
      </c>
      <c r="AS643">
        <v>2</v>
      </c>
      <c r="AW643">
        <v>332</v>
      </c>
      <c r="AX643" t="s">
        <v>4420</v>
      </c>
      <c r="AY643" t="s">
        <v>2308</v>
      </c>
      <c r="AZ643" t="s">
        <v>4421</v>
      </c>
      <c r="BA643" t="s">
        <v>4422</v>
      </c>
      <c r="BB643" t="s">
        <v>4423</v>
      </c>
      <c r="BC643" t="s">
        <v>4424</v>
      </c>
    </row>
    <row r="644" spans="1:57">
      <c r="A644" s="2" t="s">
        <v>4425</v>
      </c>
      <c r="B644" t="s">
        <v>4425</v>
      </c>
      <c r="C644">
        <v>2</v>
      </c>
      <c r="D644">
        <v>2</v>
      </c>
      <c r="E644">
        <v>2</v>
      </c>
      <c r="G644">
        <v>1</v>
      </c>
      <c r="H644">
        <v>2</v>
      </c>
      <c r="I644">
        <v>2</v>
      </c>
      <c r="J644">
        <v>2</v>
      </c>
      <c r="K644">
        <v>0</v>
      </c>
      <c r="L644">
        <v>0</v>
      </c>
      <c r="M644">
        <v>2</v>
      </c>
      <c r="N644">
        <v>0</v>
      </c>
      <c r="O644">
        <v>0</v>
      </c>
      <c r="P644">
        <v>2</v>
      </c>
      <c r="Q644">
        <v>0</v>
      </c>
      <c r="R644">
        <v>0</v>
      </c>
      <c r="S644">
        <v>2</v>
      </c>
      <c r="T644">
        <v>9.6</v>
      </c>
      <c r="U644">
        <v>9.6</v>
      </c>
      <c r="V644">
        <v>9.6</v>
      </c>
      <c r="W644">
        <v>39.79</v>
      </c>
      <c r="X644">
        <v>345</v>
      </c>
      <c r="Y644">
        <v>345</v>
      </c>
      <c r="Z644">
        <v>0</v>
      </c>
      <c r="AA644">
        <v>10.499000000000001</v>
      </c>
      <c r="AB644">
        <v>0</v>
      </c>
      <c r="AC644">
        <v>0</v>
      </c>
      <c r="AD644">
        <v>9.6</v>
      </c>
      <c r="AE644">
        <v>7143700</v>
      </c>
      <c r="AF644">
        <v>0</v>
      </c>
      <c r="AG644">
        <v>0</v>
      </c>
      <c r="AH644">
        <v>7143700</v>
      </c>
      <c r="AI644">
        <v>446480</v>
      </c>
      <c r="AJ644">
        <v>0</v>
      </c>
      <c r="AK644">
        <v>0</v>
      </c>
      <c r="AL644">
        <v>446480</v>
      </c>
      <c r="AM644">
        <v>0</v>
      </c>
      <c r="AN644">
        <v>0</v>
      </c>
      <c r="AO644">
        <v>5591400</v>
      </c>
      <c r="AP644">
        <v>0</v>
      </c>
      <c r="AQ644">
        <v>0</v>
      </c>
      <c r="AR644">
        <v>3</v>
      </c>
      <c r="AS644">
        <v>3</v>
      </c>
      <c r="AW644">
        <v>700</v>
      </c>
      <c r="AX644" t="s">
        <v>4426</v>
      </c>
      <c r="AY644" t="s">
        <v>2308</v>
      </c>
      <c r="AZ644" t="s">
        <v>4427</v>
      </c>
      <c r="BA644" t="s">
        <v>4428</v>
      </c>
      <c r="BB644" t="s">
        <v>4429</v>
      </c>
      <c r="BC644" t="s">
        <v>4430</v>
      </c>
    </row>
    <row r="645" spans="1:57">
      <c r="A645" s="2" t="s">
        <v>4431</v>
      </c>
      <c r="B645" t="s">
        <v>4431</v>
      </c>
      <c r="C645">
        <v>1</v>
      </c>
      <c r="D645">
        <v>1</v>
      </c>
      <c r="E645">
        <v>1</v>
      </c>
      <c r="G645">
        <v>1</v>
      </c>
      <c r="H645">
        <v>1</v>
      </c>
      <c r="I645">
        <v>1</v>
      </c>
      <c r="J645">
        <v>1</v>
      </c>
      <c r="K645">
        <v>0</v>
      </c>
      <c r="L645">
        <v>0</v>
      </c>
      <c r="M645">
        <v>1</v>
      </c>
      <c r="N645">
        <v>0</v>
      </c>
      <c r="O645">
        <v>0</v>
      </c>
      <c r="P645">
        <v>1</v>
      </c>
      <c r="Q645">
        <v>0</v>
      </c>
      <c r="R645">
        <v>0</v>
      </c>
      <c r="S645">
        <v>1</v>
      </c>
      <c r="T645">
        <v>0</v>
      </c>
      <c r="U645">
        <v>0</v>
      </c>
      <c r="V645">
        <v>0</v>
      </c>
      <c r="W645">
        <v>285.89999999999998</v>
      </c>
      <c r="X645">
        <v>2489</v>
      </c>
      <c r="Y645">
        <v>2489</v>
      </c>
      <c r="Z645">
        <v>1</v>
      </c>
      <c r="AA645">
        <v>-2</v>
      </c>
      <c r="AB645">
        <v>0</v>
      </c>
      <c r="AC645">
        <v>0</v>
      </c>
      <c r="AD645">
        <v>0</v>
      </c>
      <c r="AE645">
        <v>7117700</v>
      </c>
      <c r="AF645">
        <v>0</v>
      </c>
      <c r="AG645">
        <v>0</v>
      </c>
      <c r="AH645">
        <v>7117700</v>
      </c>
      <c r="AI645" t="s">
        <v>2306</v>
      </c>
      <c r="AJ645" t="s">
        <v>2306</v>
      </c>
      <c r="AK645" t="s">
        <v>2306</v>
      </c>
      <c r="AL645" t="s">
        <v>2306</v>
      </c>
      <c r="AM645">
        <v>0</v>
      </c>
      <c r="AN645">
        <v>0</v>
      </c>
      <c r="AO645">
        <v>5571000</v>
      </c>
      <c r="AP645">
        <v>0</v>
      </c>
      <c r="AQ645">
        <v>0</v>
      </c>
      <c r="AR645">
        <v>1</v>
      </c>
      <c r="AS645">
        <v>1</v>
      </c>
      <c r="AT645" t="s">
        <v>94</v>
      </c>
      <c r="AU645" t="s">
        <v>94</v>
      </c>
      <c r="AW645">
        <v>385</v>
      </c>
      <c r="AX645">
        <v>2857</v>
      </c>
      <c r="AY645" t="b">
        <v>1</v>
      </c>
      <c r="AZ645">
        <v>3072</v>
      </c>
      <c r="BA645">
        <v>7755</v>
      </c>
      <c r="BB645">
        <v>9475</v>
      </c>
      <c r="BC645">
        <v>9475</v>
      </c>
      <c r="BD645">
        <v>697</v>
      </c>
      <c r="BE645">
        <v>2019</v>
      </c>
    </row>
    <row r="646" spans="1:57">
      <c r="A646" s="2" t="s">
        <v>4432</v>
      </c>
      <c r="B646" t="s">
        <v>4432</v>
      </c>
      <c r="C646">
        <v>2</v>
      </c>
      <c r="D646">
        <v>2</v>
      </c>
      <c r="E646">
        <v>2</v>
      </c>
      <c r="G646">
        <v>1</v>
      </c>
      <c r="H646">
        <v>2</v>
      </c>
      <c r="I646">
        <v>2</v>
      </c>
      <c r="J646">
        <v>2</v>
      </c>
      <c r="K646">
        <v>0</v>
      </c>
      <c r="L646">
        <v>0</v>
      </c>
      <c r="M646">
        <v>2</v>
      </c>
      <c r="N646">
        <v>0</v>
      </c>
      <c r="O646">
        <v>0</v>
      </c>
      <c r="P646">
        <v>2</v>
      </c>
      <c r="Q646">
        <v>0</v>
      </c>
      <c r="R646">
        <v>0</v>
      </c>
      <c r="S646">
        <v>2</v>
      </c>
      <c r="T646">
        <v>3</v>
      </c>
      <c r="U646">
        <v>3</v>
      </c>
      <c r="V646">
        <v>3</v>
      </c>
      <c r="W646">
        <v>88.129000000000005</v>
      </c>
      <c r="X646">
        <v>763</v>
      </c>
      <c r="Y646">
        <v>763</v>
      </c>
      <c r="Z646">
        <v>0</v>
      </c>
      <c r="AA646">
        <v>1.9454</v>
      </c>
      <c r="AB646">
        <v>0</v>
      </c>
      <c r="AC646">
        <v>0</v>
      </c>
      <c r="AD646">
        <v>3</v>
      </c>
      <c r="AE646">
        <v>7073200</v>
      </c>
      <c r="AF646">
        <v>0</v>
      </c>
      <c r="AG646">
        <v>0</v>
      </c>
      <c r="AH646">
        <v>7073200</v>
      </c>
      <c r="AI646">
        <v>172520</v>
      </c>
      <c r="AJ646">
        <v>0</v>
      </c>
      <c r="AK646">
        <v>0</v>
      </c>
      <c r="AL646">
        <v>172520</v>
      </c>
      <c r="AM646">
        <v>0</v>
      </c>
      <c r="AN646">
        <v>0</v>
      </c>
      <c r="AO646">
        <v>5536200</v>
      </c>
      <c r="AP646">
        <v>0</v>
      </c>
      <c r="AQ646">
        <v>0</v>
      </c>
      <c r="AR646">
        <v>2</v>
      </c>
      <c r="AS646">
        <v>2</v>
      </c>
      <c r="AW646">
        <v>355</v>
      </c>
      <c r="AX646" t="s">
        <v>4433</v>
      </c>
      <c r="AY646" t="s">
        <v>2308</v>
      </c>
      <c r="AZ646" t="s">
        <v>4434</v>
      </c>
      <c r="BA646" t="s">
        <v>4435</v>
      </c>
      <c r="BB646" t="s">
        <v>4436</v>
      </c>
      <c r="BC646" t="s">
        <v>4436</v>
      </c>
    </row>
    <row r="647" spans="1:57">
      <c r="A647" s="2" t="s">
        <v>4437</v>
      </c>
      <c r="B647" t="s">
        <v>4437</v>
      </c>
      <c r="C647">
        <v>2</v>
      </c>
      <c r="D647">
        <v>2</v>
      </c>
      <c r="E647">
        <v>2</v>
      </c>
      <c r="G647">
        <v>1</v>
      </c>
      <c r="H647">
        <v>2</v>
      </c>
      <c r="I647">
        <v>2</v>
      </c>
      <c r="J647">
        <v>2</v>
      </c>
      <c r="K647">
        <v>1</v>
      </c>
      <c r="L647">
        <v>0</v>
      </c>
      <c r="M647">
        <v>1</v>
      </c>
      <c r="N647">
        <v>1</v>
      </c>
      <c r="O647">
        <v>0</v>
      </c>
      <c r="P647">
        <v>1</v>
      </c>
      <c r="Q647">
        <v>1</v>
      </c>
      <c r="R647">
        <v>0</v>
      </c>
      <c r="S647">
        <v>1</v>
      </c>
      <c r="T647">
        <v>16.600000000000001</v>
      </c>
      <c r="U647">
        <v>16.600000000000001</v>
      </c>
      <c r="V647">
        <v>16.600000000000001</v>
      </c>
      <c r="W647">
        <v>18.974</v>
      </c>
      <c r="X647">
        <v>169</v>
      </c>
      <c r="Y647">
        <v>169</v>
      </c>
      <c r="Z647">
        <v>0</v>
      </c>
      <c r="AA647">
        <v>2.0506000000000002</v>
      </c>
      <c r="AB647">
        <v>5.9</v>
      </c>
      <c r="AC647">
        <v>0</v>
      </c>
      <c r="AD647">
        <v>10.7</v>
      </c>
      <c r="AE647">
        <v>7025800</v>
      </c>
      <c r="AF647">
        <v>4905600</v>
      </c>
      <c r="AG647">
        <v>0</v>
      </c>
      <c r="AH647">
        <v>2120300</v>
      </c>
      <c r="AI647">
        <v>1003700</v>
      </c>
      <c r="AJ647">
        <v>700790</v>
      </c>
      <c r="AK647">
        <v>0</v>
      </c>
      <c r="AL647">
        <v>302900</v>
      </c>
      <c r="AM647">
        <v>0</v>
      </c>
      <c r="AN647">
        <v>0</v>
      </c>
      <c r="AO647">
        <v>1659500</v>
      </c>
      <c r="AP647">
        <v>1</v>
      </c>
      <c r="AQ647">
        <v>0</v>
      </c>
      <c r="AR647">
        <v>1</v>
      </c>
      <c r="AS647">
        <v>2</v>
      </c>
      <c r="AV647" t="s">
        <v>94</v>
      </c>
      <c r="AW647">
        <v>74</v>
      </c>
      <c r="AX647" t="s">
        <v>4438</v>
      </c>
      <c r="AY647" t="s">
        <v>2308</v>
      </c>
      <c r="AZ647" t="s">
        <v>4439</v>
      </c>
      <c r="BA647" t="s">
        <v>4440</v>
      </c>
      <c r="BB647" t="s">
        <v>4441</v>
      </c>
      <c r="BC647" t="s">
        <v>4441</v>
      </c>
    </row>
    <row r="648" spans="1:57">
      <c r="A648" s="2" t="s">
        <v>4442</v>
      </c>
      <c r="B648" t="s">
        <v>4442</v>
      </c>
      <c r="C648">
        <v>1</v>
      </c>
      <c r="D648">
        <v>1</v>
      </c>
      <c r="E648">
        <v>1</v>
      </c>
      <c r="G648">
        <v>1</v>
      </c>
      <c r="H648">
        <v>1</v>
      </c>
      <c r="I648">
        <v>1</v>
      </c>
      <c r="J648">
        <v>1</v>
      </c>
      <c r="K648">
        <v>1</v>
      </c>
      <c r="L648">
        <v>0</v>
      </c>
      <c r="M648">
        <v>1</v>
      </c>
      <c r="N648">
        <v>1</v>
      </c>
      <c r="O648">
        <v>0</v>
      </c>
      <c r="P648">
        <v>1</v>
      </c>
      <c r="Q648">
        <v>1</v>
      </c>
      <c r="R648">
        <v>0</v>
      </c>
      <c r="S648">
        <v>1</v>
      </c>
      <c r="T648">
        <v>3.3</v>
      </c>
      <c r="U648">
        <v>3.3</v>
      </c>
      <c r="V648">
        <v>3.3</v>
      </c>
      <c r="W648">
        <v>62.790999999999997</v>
      </c>
      <c r="X648">
        <v>552</v>
      </c>
      <c r="Y648">
        <v>552</v>
      </c>
      <c r="Z648">
        <v>0</v>
      </c>
      <c r="AA648">
        <v>4.6795</v>
      </c>
      <c r="AB648">
        <v>3.3</v>
      </c>
      <c r="AC648">
        <v>0</v>
      </c>
      <c r="AD648">
        <v>3.3</v>
      </c>
      <c r="AE648">
        <v>6970400</v>
      </c>
      <c r="AF648">
        <v>0</v>
      </c>
      <c r="AG648">
        <v>0</v>
      </c>
      <c r="AH648">
        <v>6970400</v>
      </c>
      <c r="AI648">
        <v>278820</v>
      </c>
      <c r="AJ648">
        <v>0</v>
      </c>
      <c r="AK648">
        <v>0</v>
      </c>
      <c r="AL648">
        <v>278820</v>
      </c>
      <c r="AM648">
        <v>0</v>
      </c>
      <c r="AN648">
        <v>0</v>
      </c>
      <c r="AO648">
        <v>5455800</v>
      </c>
      <c r="AP648">
        <v>1</v>
      </c>
      <c r="AQ648">
        <v>0</v>
      </c>
      <c r="AR648">
        <v>1</v>
      </c>
      <c r="AS648">
        <v>2</v>
      </c>
      <c r="AW648">
        <v>163</v>
      </c>
      <c r="AX648">
        <v>799</v>
      </c>
      <c r="AY648" t="b">
        <v>1</v>
      </c>
      <c r="AZ648">
        <v>857</v>
      </c>
      <c r="BA648" t="s">
        <v>4443</v>
      </c>
      <c r="BB648" t="s">
        <v>4444</v>
      </c>
      <c r="BC648">
        <v>2617</v>
      </c>
    </row>
    <row r="649" spans="1:57">
      <c r="A649" s="2" t="s">
        <v>4445</v>
      </c>
      <c r="B649" t="s">
        <v>4445</v>
      </c>
      <c r="C649">
        <v>2</v>
      </c>
      <c r="D649">
        <v>2</v>
      </c>
      <c r="E649">
        <v>2</v>
      </c>
      <c r="G649">
        <v>1</v>
      </c>
      <c r="H649">
        <v>2</v>
      </c>
      <c r="I649">
        <v>2</v>
      </c>
      <c r="J649">
        <v>2</v>
      </c>
      <c r="K649">
        <v>0</v>
      </c>
      <c r="L649">
        <v>1</v>
      </c>
      <c r="M649">
        <v>1</v>
      </c>
      <c r="N649">
        <v>0</v>
      </c>
      <c r="O649">
        <v>1</v>
      </c>
      <c r="P649">
        <v>1</v>
      </c>
      <c r="Q649">
        <v>0</v>
      </c>
      <c r="R649">
        <v>1</v>
      </c>
      <c r="S649">
        <v>1</v>
      </c>
      <c r="T649">
        <v>7.9</v>
      </c>
      <c r="U649">
        <v>7.9</v>
      </c>
      <c r="V649">
        <v>7.9</v>
      </c>
      <c r="W649">
        <v>35.997999999999998</v>
      </c>
      <c r="X649">
        <v>318</v>
      </c>
      <c r="Y649">
        <v>318</v>
      </c>
      <c r="Z649">
        <v>0</v>
      </c>
      <c r="AA649">
        <v>2.3803999999999998</v>
      </c>
      <c r="AB649">
        <v>0</v>
      </c>
      <c r="AC649">
        <v>3.8</v>
      </c>
      <c r="AD649">
        <v>4.0999999999999996</v>
      </c>
      <c r="AE649">
        <v>6908100</v>
      </c>
      <c r="AF649">
        <v>0</v>
      </c>
      <c r="AG649">
        <v>4258200</v>
      </c>
      <c r="AH649">
        <v>2649900</v>
      </c>
      <c r="AI649">
        <v>431760</v>
      </c>
      <c r="AJ649">
        <v>0</v>
      </c>
      <c r="AK649">
        <v>266140</v>
      </c>
      <c r="AL649">
        <v>165620</v>
      </c>
      <c r="AM649">
        <v>0</v>
      </c>
      <c r="AN649">
        <v>0</v>
      </c>
      <c r="AO649">
        <v>2074100</v>
      </c>
      <c r="AP649">
        <v>0</v>
      </c>
      <c r="AQ649">
        <v>1</v>
      </c>
      <c r="AR649">
        <v>1</v>
      </c>
      <c r="AS649">
        <v>2</v>
      </c>
      <c r="AW649">
        <v>330</v>
      </c>
      <c r="AX649" t="s">
        <v>4446</v>
      </c>
      <c r="AY649" t="s">
        <v>2308</v>
      </c>
      <c r="AZ649" t="s">
        <v>4447</v>
      </c>
      <c r="BA649" t="s">
        <v>4448</v>
      </c>
      <c r="BB649" t="s">
        <v>4449</v>
      </c>
      <c r="BC649" t="s">
        <v>4449</v>
      </c>
    </row>
    <row r="650" spans="1:57">
      <c r="A650" s="2" t="s">
        <v>4450</v>
      </c>
      <c r="B650" t="s">
        <v>4450</v>
      </c>
      <c r="C650">
        <v>2</v>
      </c>
      <c r="D650">
        <v>2</v>
      </c>
      <c r="E650">
        <v>2</v>
      </c>
      <c r="G650">
        <v>1</v>
      </c>
      <c r="H650">
        <v>2</v>
      </c>
      <c r="I650">
        <v>2</v>
      </c>
      <c r="J650">
        <v>2</v>
      </c>
      <c r="K650">
        <v>0</v>
      </c>
      <c r="L650">
        <v>1</v>
      </c>
      <c r="M650">
        <v>1</v>
      </c>
      <c r="N650">
        <v>0</v>
      </c>
      <c r="O650">
        <v>1</v>
      </c>
      <c r="P650">
        <v>1</v>
      </c>
      <c r="Q650">
        <v>0</v>
      </c>
      <c r="R650">
        <v>1</v>
      </c>
      <c r="S650">
        <v>1</v>
      </c>
      <c r="T650">
        <v>5.7</v>
      </c>
      <c r="U650">
        <v>5.7</v>
      </c>
      <c r="V650">
        <v>5.7</v>
      </c>
      <c r="W650">
        <v>48.381999999999998</v>
      </c>
      <c r="X650">
        <v>437</v>
      </c>
      <c r="Y650">
        <v>437</v>
      </c>
      <c r="Z650">
        <v>0</v>
      </c>
      <c r="AA650">
        <v>7.5355999999999996</v>
      </c>
      <c r="AB650">
        <v>0</v>
      </c>
      <c r="AC650">
        <v>3</v>
      </c>
      <c r="AD650">
        <v>2.7</v>
      </c>
      <c r="AE650">
        <v>6808300</v>
      </c>
      <c r="AF650">
        <v>0</v>
      </c>
      <c r="AG650">
        <v>6808300</v>
      </c>
      <c r="AH650">
        <v>0</v>
      </c>
      <c r="AI650">
        <v>340420</v>
      </c>
      <c r="AJ650">
        <v>0</v>
      </c>
      <c r="AK650">
        <v>340420</v>
      </c>
      <c r="AL650">
        <v>0</v>
      </c>
      <c r="AM650">
        <v>0</v>
      </c>
      <c r="AN650">
        <v>5392800</v>
      </c>
      <c r="AO650">
        <v>0</v>
      </c>
      <c r="AP650">
        <v>0</v>
      </c>
      <c r="AQ650">
        <v>1</v>
      </c>
      <c r="AR650">
        <v>1</v>
      </c>
      <c r="AS650">
        <v>2</v>
      </c>
      <c r="AW650">
        <v>701</v>
      </c>
      <c r="AX650" t="s">
        <v>4451</v>
      </c>
      <c r="AY650" t="s">
        <v>2308</v>
      </c>
      <c r="AZ650" t="s">
        <v>4452</v>
      </c>
      <c r="BA650" t="s">
        <v>4453</v>
      </c>
      <c r="BB650" t="s">
        <v>4454</v>
      </c>
      <c r="BC650" t="s">
        <v>4454</v>
      </c>
    </row>
    <row r="651" spans="1:57">
      <c r="A651" s="2" t="s">
        <v>4455</v>
      </c>
      <c r="B651" t="s">
        <v>4455</v>
      </c>
      <c r="C651">
        <v>1</v>
      </c>
      <c r="D651">
        <v>1</v>
      </c>
      <c r="E651">
        <v>1</v>
      </c>
      <c r="G651">
        <v>1</v>
      </c>
      <c r="H651">
        <v>1</v>
      </c>
      <c r="I651">
        <v>1</v>
      </c>
      <c r="J651">
        <v>1</v>
      </c>
      <c r="K651">
        <v>0</v>
      </c>
      <c r="L651">
        <v>0</v>
      </c>
      <c r="M651">
        <v>1</v>
      </c>
      <c r="N651">
        <v>0</v>
      </c>
      <c r="O651">
        <v>0</v>
      </c>
      <c r="P651">
        <v>1</v>
      </c>
      <c r="Q651">
        <v>0</v>
      </c>
      <c r="R651">
        <v>0</v>
      </c>
      <c r="S651">
        <v>1</v>
      </c>
      <c r="T651">
        <v>2.9</v>
      </c>
      <c r="U651">
        <v>2.9</v>
      </c>
      <c r="V651">
        <v>2.9</v>
      </c>
      <c r="W651">
        <v>58.527000000000001</v>
      </c>
      <c r="X651">
        <v>513</v>
      </c>
      <c r="Y651">
        <v>513</v>
      </c>
      <c r="Z651">
        <v>0</v>
      </c>
      <c r="AA651">
        <v>2.6459000000000001</v>
      </c>
      <c r="AB651">
        <v>0</v>
      </c>
      <c r="AC651">
        <v>0</v>
      </c>
      <c r="AD651">
        <v>2.9</v>
      </c>
      <c r="AE651">
        <v>6757600</v>
      </c>
      <c r="AF651">
        <v>0</v>
      </c>
      <c r="AG651">
        <v>0</v>
      </c>
      <c r="AH651">
        <v>6757600</v>
      </c>
      <c r="AI651">
        <v>225250</v>
      </c>
      <c r="AJ651">
        <v>0</v>
      </c>
      <c r="AK651">
        <v>0</v>
      </c>
      <c r="AL651">
        <v>225250</v>
      </c>
      <c r="AM651">
        <v>0</v>
      </c>
      <c r="AN651">
        <v>0</v>
      </c>
      <c r="AO651">
        <v>5289200</v>
      </c>
      <c r="AP651">
        <v>0</v>
      </c>
      <c r="AQ651">
        <v>0</v>
      </c>
      <c r="AR651">
        <v>0</v>
      </c>
      <c r="AS651">
        <v>0</v>
      </c>
      <c r="AW651">
        <v>16</v>
      </c>
      <c r="AX651">
        <v>479</v>
      </c>
      <c r="AY651" t="b">
        <v>1</v>
      </c>
      <c r="AZ651">
        <v>524</v>
      </c>
      <c r="BA651">
        <v>1355</v>
      </c>
      <c r="BB651">
        <v>1649</v>
      </c>
      <c r="BC651">
        <v>1649</v>
      </c>
    </row>
    <row r="652" spans="1:57">
      <c r="A652" s="2" t="s">
        <v>4456</v>
      </c>
      <c r="B652" t="s">
        <v>4456</v>
      </c>
      <c r="C652">
        <v>2</v>
      </c>
      <c r="D652">
        <v>2</v>
      </c>
      <c r="E652">
        <v>2</v>
      </c>
      <c r="G652">
        <v>1</v>
      </c>
      <c r="H652">
        <v>2</v>
      </c>
      <c r="I652">
        <v>2</v>
      </c>
      <c r="J652">
        <v>2</v>
      </c>
      <c r="K652">
        <v>0</v>
      </c>
      <c r="L652">
        <v>0</v>
      </c>
      <c r="M652">
        <v>2</v>
      </c>
      <c r="N652">
        <v>0</v>
      </c>
      <c r="O652">
        <v>0</v>
      </c>
      <c r="P652">
        <v>2</v>
      </c>
      <c r="Q652">
        <v>0</v>
      </c>
      <c r="R652">
        <v>0</v>
      </c>
      <c r="S652">
        <v>2</v>
      </c>
      <c r="T652">
        <v>9.3000000000000007</v>
      </c>
      <c r="U652">
        <v>9.3000000000000007</v>
      </c>
      <c r="V652">
        <v>9.3000000000000007</v>
      </c>
      <c r="W652">
        <v>32.212000000000003</v>
      </c>
      <c r="X652">
        <v>281</v>
      </c>
      <c r="Y652">
        <v>281</v>
      </c>
      <c r="Z652">
        <v>0</v>
      </c>
      <c r="AA652">
        <v>17.427</v>
      </c>
      <c r="AB652">
        <v>0</v>
      </c>
      <c r="AC652">
        <v>0</v>
      </c>
      <c r="AD652">
        <v>9.3000000000000007</v>
      </c>
      <c r="AE652">
        <v>6469700</v>
      </c>
      <c r="AF652">
        <v>0</v>
      </c>
      <c r="AG652">
        <v>0</v>
      </c>
      <c r="AH652">
        <v>6469700</v>
      </c>
      <c r="AI652">
        <v>340510</v>
      </c>
      <c r="AJ652">
        <v>0</v>
      </c>
      <c r="AK652">
        <v>0</v>
      </c>
      <c r="AL652">
        <v>340510</v>
      </c>
      <c r="AM652">
        <v>0</v>
      </c>
      <c r="AN652">
        <v>0</v>
      </c>
      <c r="AO652">
        <v>5063800</v>
      </c>
      <c r="AP652">
        <v>0</v>
      </c>
      <c r="AQ652">
        <v>0</v>
      </c>
      <c r="AR652">
        <v>2</v>
      </c>
      <c r="AS652">
        <v>2</v>
      </c>
      <c r="AW652">
        <v>258</v>
      </c>
      <c r="AX652" t="s">
        <v>4457</v>
      </c>
      <c r="AY652" t="s">
        <v>2308</v>
      </c>
      <c r="AZ652" t="s">
        <v>4458</v>
      </c>
      <c r="BA652" t="s">
        <v>4459</v>
      </c>
      <c r="BB652" t="s">
        <v>4460</v>
      </c>
      <c r="BC652" t="s">
        <v>4460</v>
      </c>
    </row>
    <row r="653" spans="1:57">
      <c r="A653" s="2" t="s">
        <v>4461</v>
      </c>
      <c r="B653" t="s">
        <v>4461</v>
      </c>
      <c r="C653">
        <v>3</v>
      </c>
      <c r="D653">
        <v>3</v>
      </c>
      <c r="E653">
        <v>3</v>
      </c>
      <c r="G653">
        <v>1</v>
      </c>
      <c r="H653">
        <v>3</v>
      </c>
      <c r="I653">
        <v>3</v>
      </c>
      <c r="J653">
        <v>3</v>
      </c>
      <c r="K653">
        <v>1</v>
      </c>
      <c r="L653">
        <v>0</v>
      </c>
      <c r="M653">
        <v>2</v>
      </c>
      <c r="N653">
        <v>1</v>
      </c>
      <c r="O653">
        <v>0</v>
      </c>
      <c r="P653">
        <v>2</v>
      </c>
      <c r="Q653">
        <v>1</v>
      </c>
      <c r="R653">
        <v>0</v>
      </c>
      <c r="S653">
        <v>2</v>
      </c>
      <c r="T653">
        <v>8.1999999999999993</v>
      </c>
      <c r="U653">
        <v>8.1999999999999993</v>
      </c>
      <c r="V653">
        <v>8.1999999999999993</v>
      </c>
      <c r="W653">
        <v>49.360999999999997</v>
      </c>
      <c r="X653">
        <v>440</v>
      </c>
      <c r="Y653">
        <v>440</v>
      </c>
      <c r="Z653">
        <v>0</v>
      </c>
      <c r="AA653">
        <v>5.5784000000000002</v>
      </c>
      <c r="AB653">
        <v>2.2999999999999998</v>
      </c>
      <c r="AC653">
        <v>0</v>
      </c>
      <c r="AD653">
        <v>5.9</v>
      </c>
      <c r="AE653">
        <v>6193200</v>
      </c>
      <c r="AF653">
        <v>0</v>
      </c>
      <c r="AG653">
        <v>0</v>
      </c>
      <c r="AH653">
        <v>6193200</v>
      </c>
      <c r="AI653">
        <v>309660</v>
      </c>
      <c r="AJ653">
        <v>0</v>
      </c>
      <c r="AK653">
        <v>0</v>
      </c>
      <c r="AL653">
        <v>309660</v>
      </c>
      <c r="AM653">
        <v>0</v>
      </c>
      <c r="AN653">
        <v>0</v>
      </c>
      <c r="AO653">
        <v>4847500</v>
      </c>
      <c r="AP653">
        <v>1</v>
      </c>
      <c r="AQ653">
        <v>0</v>
      </c>
      <c r="AR653">
        <v>3</v>
      </c>
      <c r="AS653">
        <v>4</v>
      </c>
      <c r="AW653">
        <v>671</v>
      </c>
      <c r="AX653" t="s">
        <v>4462</v>
      </c>
      <c r="AY653" t="s">
        <v>2821</v>
      </c>
      <c r="AZ653" t="s">
        <v>4463</v>
      </c>
      <c r="BA653" t="s">
        <v>4464</v>
      </c>
      <c r="BB653" t="s">
        <v>4465</v>
      </c>
      <c r="BC653" t="s">
        <v>4466</v>
      </c>
    </row>
    <row r="654" spans="1:57">
      <c r="A654" s="2" t="s">
        <v>4467</v>
      </c>
      <c r="B654" t="s">
        <v>4467</v>
      </c>
      <c r="C654">
        <v>1</v>
      </c>
      <c r="D654">
        <v>1</v>
      </c>
      <c r="E654">
        <v>1</v>
      </c>
      <c r="G654">
        <v>1</v>
      </c>
      <c r="H654">
        <v>1</v>
      </c>
      <c r="I654">
        <v>1</v>
      </c>
      <c r="J654">
        <v>1</v>
      </c>
      <c r="K654">
        <v>0</v>
      </c>
      <c r="L654">
        <v>0</v>
      </c>
      <c r="M654">
        <v>1</v>
      </c>
      <c r="N654">
        <v>0</v>
      </c>
      <c r="O654">
        <v>0</v>
      </c>
      <c r="P654">
        <v>1</v>
      </c>
      <c r="Q654">
        <v>0</v>
      </c>
      <c r="R654">
        <v>0</v>
      </c>
      <c r="S654">
        <v>1</v>
      </c>
      <c r="T654">
        <v>1.4</v>
      </c>
      <c r="U654">
        <v>1.4</v>
      </c>
      <c r="V654">
        <v>1.4</v>
      </c>
      <c r="W654">
        <v>69.382000000000005</v>
      </c>
      <c r="X654">
        <v>634</v>
      </c>
      <c r="Y654">
        <v>634</v>
      </c>
      <c r="Z654">
        <v>1</v>
      </c>
      <c r="AA654">
        <v>-2</v>
      </c>
      <c r="AB654">
        <v>0</v>
      </c>
      <c r="AC654">
        <v>0</v>
      </c>
      <c r="AD654">
        <v>1.4</v>
      </c>
      <c r="AE654">
        <v>6189600</v>
      </c>
      <c r="AF654">
        <v>0</v>
      </c>
      <c r="AG654">
        <v>0</v>
      </c>
      <c r="AH654">
        <v>6189600</v>
      </c>
      <c r="AI654">
        <v>221060</v>
      </c>
      <c r="AJ654">
        <v>0</v>
      </c>
      <c r="AK654">
        <v>0</v>
      </c>
      <c r="AL654">
        <v>221060</v>
      </c>
      <c r="AM654">
        <v>0</v>
      </c>
      <c r="AN654">
        <v>0</v>
      </c>
      <c r="AO654">
        <v>4844600</v>
      </c>
      <c r="AP654">
        <v>0</v>
      </c>
      <c r="AQ654">
        <v>0</v>
      </c>
      <c r="AR654">
        <v>1</v>
      </c>
      <c r="AS654">
        <v>1</v>
      </c>
      <c r="AT654" t="s">
        <v>94</v>
      </c>
      <c r="AW654">
        <v>721</v>
      </c>
      <c r="AX654">
        <v>5424</v>
      </c>
      <c r="AY654" t="b">
        <v>1</v>
      </c>
      <c r="AZ654">
        <v>5828</v>
      </c>
      <c r="BA654">
        <v>15604</v>
      </c>
      <c r="BB654">
        <v>19135</v>
      </c>
      <c r="BC654">
        <v>19135</v>
      </c>
      <c r="BD654" t="s">
        <v>4468</v>
      </c>
      <c r="BE654" t="s">
        <v>4469</v>
      </c>
    </row>
    <row r="655" spans="1:57">
      <c r="A655" s="2" t="s">
        <v>4470</v>
      </c>
      <c r="B655" t="s">
        <v>4470</v>
      </c>
      <c r="C655">
        <v>4</v>
      </c>
      <c r="D655">
        <v>4</v>
      </c>
      <c r="E655">
        <v>4</v>
      </c>
      <c r="G655">
        <v>1</v>
      </c>
      <c r="H655">
        <v>4</v>
      </c>
      <c r="I655">
        <v>4</v>
      </c>
      <c r="J655">
        <v>4</v>
      </c>
      <c r="K655">
        <v>0</v>
      </c>
      <c r="L655">
        <v>1</v>
      </c>
      <c r="M655">
        <v>3</v>
      </c>
      <c r="N655">
        <v>0</v>
      </c>
      <c r="O655">
        <v>1</v>
      </c>
      <c r="P655">
        <v>3</v>
      </c>
      <c r="Q655">
        <v>0</v>
      </c>
      <c r="R655">
        <v>1</v>
      </c>
      <c r="S655">
        <v>3</v>
      </c>
      <c r="T655">
        <v>6.4</v>
      </c>
      <c r="U655">
        <v>6.4</v>
      </c>
      <c r="V655">
        <v>6.4</v>
      </c>
      <c r="W655">
        <v>99.444000000000003</v>
      </c>
      <c r="X655">
        <v>889</v>
      </c>
      <c r="Y655">
        <v>889</v>
      </c>
      <c r="Z655">
        <v>0</v>
      </c>
      <c r="AA655">
        <v>7.0418000000000003</v>
      </c>
      <c r="AB655">
        <v>0</v>
      </c>
      <c r="AC655">
        <v>1.1000000000000001</v>
      </c>
      <c r="AD655">
        <v>5.3</v>
      </c>
      <c r="AE655">
        <v>6043800</v>
      </c>
      <c r="AF655">
        <v>0</v>
      </c>
      <c r="AG655">
        <v>0</v>
      </c>
      <c r="AH655">
        <v>6043800</v>
      </c>
      <c r="AI655">
        <v>134310</v>
      </c>
      <c r="AJ655">
        <v>0</v>
      </c>
      <c r="AK655">
        <v>0</v>
      </c>
      <c r="AL655">
        <v>134310</v>
      </c>
      <c r="AM655">
        <v>0</v>
      </c>
      <c r="AN655">
        <v>0</v>
      </c>
      <c r="AO655">
        <v>4730500</v>
      </c>
      <c r="AP655">
        <v>0</v>
      </c>
      <c r="AQ655">
        <v>1</v>
      </c>
      <c r="AR655">
        <v>2</v>
      </c>
      <c r="AS655">
        <v>3</v>
      </c>
      <c r="AW655">
        <v>587</v>
      </c>
      <c r="AX655" t="s">
        <v>4471</v>
      </c>
      <c r="AY655" t="s">
        <v>96</v>
      </c>
      <c r="AZ655" t="s">
        <v>4472</v>
      </c>
      <c r="BA655" t="s">
        <v>4473</v>
      </c>
      <c r="BB655" t="s">
        <v>4474</v>
      </c>
      <c r="BC655" t="s">
        <v>4474</v>
      </c>
    </row>
    <row r="656" spans="1:57">
      <c r="A656" s="2" t="s">
        <v>4475</v>
      </c>
      <c r="B656" t="s">
        <v>4475</v>
      </c>
      <c r="C656">
        <v>7</v>
      </c>
      <c r="D656">
        <v>1</v>
      </c>
      <c r="E656">
        <v>1</v>
      </c>
      <c r="G656">
        <v>1</v>
      </c>
      <c r="H656">
        <v>7</v>
      </c>
      <c r="I656">
        <v>1</v>
      </c>
      <c r="J656">
        <v>1</v>
      </c>
      <c r="K656">
        <v>7</v>
      </c>
      <c r="L656">
        <v>4</v>
      </c>
      <c r="M656">
        <v>4</v>
      </c>
      <c r="N656">
        <v>1</v>
      </c>
      <c r="O656">
        <v>0</v>
      </c>
      <c r="P656">
        <v>0</v>
      </c>
      <c r="Q656">
        <v>1</v>
      </c>
      <c r="R656">
        <v>0</v>
      </c>
      <c r="S656">
        <v>0</v>
      </c>
      <c r="T656">
        <v>64.2</v>
      </c>
      <c r="U656">
        <v>16.399999999999999</v>
      </c>
      <c r="V656">
        <v>16.399999999999999</v>
      </c>
      <c r="W656">
        <v>7.5647000000000002</v>
      </c>
      <c r="X656">
        <v>67</v>
      </c>
      <c r="Y656">
        <v>67</v>
      </c>
      <c r="Z656">
        <v>1</v>
      </c>
      <c r="AA656">
        <v>-2</v>
      </c>
      <c r="AB656">
        <v>64.2</v>
      </c>
      <c r="AC656">
        <v>47.8</v>
      </c>
      <c r="AD656">
        <v>44.8</v>
      </c>
      <c r="AE656">
        <v>6015700</v>
      </c>
      <c r="AF656">
        <v>6015700</v>
      </c>
      <c r="AG656">
        <v>0</v>
      </c>
      <c r="AH656">
        <v>0</v>
      </c>
      <c r="AI656">
        <v>1503900</v>
      </c>
      <c r="AJ656">
        <v>1503900</v>
      </c>
      <c r="AK656">
        <v>0</v>
      </c>
      <c r="AL656">
        <v>0</v>
      </c>
      <c r="AM656">
        <v>6015700</v>
      </c>
      <c r="AN656">
        <v>0</v>
      </c>
      <c r="AO656">
        <v>0</v>
      </c>
      <c r="AP656">
        <v>1</v>
      </c>
      <c r="AQ656">
        <v>0</v>
      </c>
      <c r="AR656">
        <v>0</v>
      </c>
      <c r="AS656">
        <v>1</v>
      </c>
      <c r="AT656" t="s">
        <v>94</v>
      </c>
      <c r="AW656">
        <v>524</v>
      </c>
      <c r="AX656" t="s">
        <v>4476</v>
      </c>
      <c r="AY656" t="s">
        <v>4477</v>
      </c>
      <c r="AZ656" t="s">
        <v>4478</v>
      </c>
      <c r="BA656" t="s">
        <v>4479</v>
      </c>
      <c r="BB656" t="s">
        <v>4480</v>
      </c>
      <c r="BC656" t="s">
        <v>4481</v>
      </c>
      <c r="BD656" t="s">
        <v>4482</v>
      </c>
      <c r="BE656" t="s">
        <v>1319</v>
      </c>
    </row>
    <row r="657" spans="1:57">
      <c r="A657" s="2" t="s">
        <v>4483</v>
      </c>
      <c r="B657" t="s">
        <v>4483</v>
      </c>
      <c r="C657">
        <v>2</v>
      </c>
      <c r="D657">
        <v>2</v>
      </c>
      <c r="E657">
        <v>2</v>
      </c>
      <c r="G657">
        <v>1</v>
      </c>
      <c r="H657">
        <v>2</v>
      </c>
      <c r="I657">
        <v>2</v>
      </c>
      <c r="J657">
        <v>2</v>
      </c>
      <c r="K657">
        <v>0</v>
      </c>
      <c r="L657">
        <v>0</v>
      </c>
      <c r="M657">
        <v>2</v>
      </c>
      <c r="N657">
        <v>0</v>
      </c>
      <c r="O657">
        <v>0</v>
      </c>
      <c r="P657">
        <v>2</v>
      </c>
      <c r="Q657">
        <v>0</v>
      </c>
      <c r="R657">
        <v>0</v>
      </c>
      <c r="S657">
        <v>2</v>
      </c>
      <c r="T657">
        <v>3.1</v>
      </c>
      <c r="U657">
        <v>3.1</v>
      </c>
      <c r="V657">
        <v>3.1</v>
      </c>
      <c r="W657">
        <v>105.87</v>
      </c>
      <c r="X657">
        <v>960</v>
      </c>
      <c r="Y657">
        <v>960</v>
      </c>
      <c r="Z657">
        <v>0</v>
      </c>
      <c r="AA657">
        <v>5.7053000000000003</v>
      </c>
      <c r="AB657">
        <v>0</v>
      </c>
      <c r="AC657">
        <v>0</v>
      </c>
      <c r="AD657">
        <v>3.1</v>
      </c>
      <c r="AE657">
        <v>5928400</v>
      </c>
      <c r="AF657">
        <v>0</v>
      </c>
      <c r="AG657">
        <v>0</v>
      </c>
      <c r="AH657">
        <v>5928400</v>
      </c>
      <c r="AI657">
        <v>102210</v>
      </c>
      <c r="AJ657">
        <v>0</v>
      </c>
      <c r="AK657">
        <v>0</v>
      </c>
      <c r="AL657">
        <v>102210</v>
      </c>
      <c r="AM657">
        <v>0</v>
      </c>
      <c r="AN657">
        <v>0</v>
      </c>
      <c r="AO657">
        <v>4640100</v>
      </c>
      <c r="AP657">
        <v>0</v>
      </c>
      <c r="AQ657">
        <v>0</v>
      </c>
      <c r="AR657">
        <v>2</v>
      </c>
      <c r="AS657">
        <v>2</v>
      </c>
      <c r="AW657">
        <v>731</v>
      </c>
      <c r="AX657" t="s">
        <v>4484</v>
      </c>
      <c r="AY657" t="s">
        <v>2308</v>
      </c>
      <c r="AZ657" t="s">
        <v>4485</v>
      </c>
      <c r="BA657" t="s">
        <v>4486</v>
      </c>
      <c r="BB657" t="s">
        <v>4487</v>
      </c>
      <c r="BC657" t="s">
        <v>4487</v>
      </c>
    </row>
    <row r="658" spans="1:57">
      <c r="A658" s="2" t="s">
        <v>4488</v>
      </c>
      <c r="B658" t="s">
        <v>4488</v>
      </c>
      <c r="C658">
        <v>3</v>
      </c>
      <c r="D658">
        <v>3</v>
      </c>
      <c r="E658">
        <v>3</v>
      </c>
      <c r="G658">
        <v>1</v>
      </c>
      <c r="H658">
        <v>3</v>
      </c>
      <c r="I658">
        <v>3</v>
      </c>
      <c r="J658">
        <v>3</v>
      </c>
      <c r="K658">
        <v>0</v>
      </c>
      <c r="L658">
        <v>1</v>
      </c>
      <c r="M658">
        <v>2</v>
      </c>
      <c r="N658">
        <v>0</v>
      </c>
      <c r="O658">
        <v>1</v>
      </c>
      <c r="P658">
        <v>2</v>
      </c>
      <c r="Q658">
        <v>0</v>
      </c>
      <c r="R658">
        <v>1</v>
      </c>
      <c r="S658">
        <v>2</v>
      </c>
      <c r="T658">
        <v>7.9</v>
      </c>
      <c r="U658">
        <v>7.9</v>
      </c>
      <c r="V658">
        <v>7.9</v>
      </c>
      <c r="W658">
        <v>48.957999999999998</v>
      </c>
      <c r="X658">
        <v>429</v>
      </c>
      <c r="Y658">
        <v>429</v>
      </c>
      <c r="Z658">
        <v>0</v>
      </c>
      <c r="AA658">
        <v>9.9171999999999993</v>
      </c>
      <c r="AB658">
        <v>0</v>
      </c>
      <c r="AC658">
        <v>3</v>
      </c>
      <c r="AD658">
        <v>4.9000000000000004</v>
      </c>
      <c r="AE658">
        <v>5910600</v>
      </c>
      <c r="AF658">
        <v>0</v>
      </c>
      <c r="AG658">
        <v>0</v>
      </c>
      <c r="AH658">
        <v>5910600</v>
      </c>
      <c r="AI658">
        <v>268660</v>
      </c>
      <c r="AJ658">
        <v>0</v>
      </c>
      <c r="AK658">
        <v>0</v>
      </c>
      <c r="AL658">
        <v>268660</v>
      </c>
      <c r="AM658">
        <v>0</v>
      </c>
      <c r="AN658">
        <v>0</v>
      </c>
      <c r="AO658">
        <v>4626200</v>
      </c>
      <c r="AP658">
        <v>0</v>
      </c>
      <c r="AQ658">
        <v>1</v>
      </c>
      <c r="AR658">
        <v>2</v>
      </c>
      <c r="AS658">
        <v>3</v>
      </c>
      <c r="AW658">
        <v>487</v>
      </c>
      <c r="AX658" t="s">
        <v>4489</v>
      </c>
      <c r="AY658" t="s">
        <v>2821</v>
      </c>
      <c r="AZ658" t="s">
        <v>4490</v>
      </c>
      <c r="BA658" t="s">
        <v>4491</v>
      </c>
      <c r="BB658" t="s">
        <v>4492</v>
      </c>
      <c r="BC658" t="s">
        <v>4492</v>
      </c>
    </row>
    <row r="659" spans="1:57">
      <c r="A659" s="2" t="s">
        <v>4493</v>
      </c>
      <c r="B659" t="s">
        <v>4493</v>
      </c>
      <c r="C659">
        <v>1</v>
      </c>
      <c r="D659">
        <v>1</v>
      </c>
      <c r="E659">
        <v>1</v>
      </c>
      <c r="G659">
        <v>1</v>
      </c>
      <c r="H659">
        <v>1</v>
      </c>
      <c r="I659">
        <v>1</v>
      </c>
      <c r="J659">
        <v>1</v>
      </c>
      <c r="K659">
        <v>0</v>
      </c>
      <c r="L659">
        <v>1</v>
      </c>
      <c r="M659">
        <v>0</v>
      </c>
      <c r="N659">
        <v>0</v>
      </c>
      <c r="O659">
        <v>1</v>
      </c>
      <c r="P659">
        <v>0</v>
      </c>
      <c r="Q659">
        <v>0</v>
      </c>
      <c r="R659">
        <v>1</v>
      </c>
      <c r="S659">
        <v>0</v>
      </c>
      <c r="T659">
        <v>4.2</v>
      </c>
      <c r="U659">
        <v>4.2</v>
      </c>
      <c r="V659">
        <v>4.2</v>
      </c>
      <c r="W659">
        <v>61.604999999999997</v>
      </c>
      <c r="X659">
        <v>551</v>
      </c>
      <c r="Y659">
        <v>551</v>
      </c>
      <c r="Z659">
        <v>0</v>
      </c>
      <c r="AA659">
        <v>14.25</v>
      </c>
      <c r="AB659">
        <v>0</v>
      </c>
      <c r="AC659">
        <v>4.2</v>
      </c>
      <c r="AD659">
        <v>0</v>
      </c>
      <c r="AE659">
        <v>5757200</v>
      </c>
      <c r="AF659">
        <v>0</v>
      </c>
      <c r="AG659">
        <v>5757200</v>
      </c>
      <c r="AH659">
        <v>0</v>
      </c>
      <c r="AI659">
        <v>213230</v>
      </c>
      <c r="AJ659">
        <v>0</v>
      </c>
      <c r="AK659">
        <v>213230</v>
      </c>
      <c r="AL659">
        <v>0</v>
      </c>
      <c r="AM659">
        <v>0</v>
      </c>
      <c r="AN659">
        <v>4560200</v>
      </c>
      <c r="AO659">
        <v>0</v>
      </c>
      <c r="AP659">
        <v>0</v>
      </c>
      <c r="AQ659">
        <v>1</v>
      </c>
      <c r="AR659">
        <v>0</v>
      </c>
      <c r="AS659">
        <v>1</v>
      </c>
      <c r="AW659">
        <v>27</v>
      </c>
      <c r="AX659">
        <v>581</v>
      </c>
      <c r="AY659" t="b">
        <v>1</v>
      </c>
      <c r="AZ659">
        <v>630</v>
      </c>
      <c r="BA659">
        <v>1667</v>
      </c>
      <c r="BB659">
        <v>2039</v>
      </c>
      <c r="BC659">
        <v>2039</v>
      </c>
    </row>
    <row r="660" spans="1:57">
      <c r="A660" s="2" t="s">
        <v>4494</v>
      </c>
      <c r="B660" t="s">
        <v>4494</v>
      </c>
      <c r="C660">
        <v>1</v>
      </c>
      <c r="D660">
        <v>1</v>
      </c>
      <c r="E660">
        <v>1</v>
      </c>
      <c r="G660">
        <v>1</v>
      </c>
      <c r="H660">
        <v>1</v>
      </c>
      <c r="I660">
        <v>1</v>
      </c>
      <c r="J660">
        <v>1</v>
      </c>
      <c r="K660">
        <v>0</v>
      </c>
      <c r="L660">
        <v>0</v>
      </c>
      <c r="M660">
        <v>1</v>
      </c>
      <c r="N660">
        <v>0</v>
      </c>
      <c r="O660">
        <v>0</v>
      </c>
      <c r="P660">
        <v>1</v>
      </c>
      <c r="Q660">
        <v>0</v>
      </c>
      <c r="R660">
        <v>0</v>
      </c>
      <c r="S660">
        <v>1</v>
      </c>
      <c r="T660">
        <v>6.7</v>
      </c>
      <c r="U660">
        <v>6.7</v>
      </c>
      <c r="V660">
        <v>6.7</v>
      </c>
      <c r="W660">
        <v>49.540999999999997</v>
      </c>
      <c r="X660">
        <v>449</v>
      </c>
      <c r="Y660">
        <v>449</v>
      </c>
      <c r="Z660">
        <v>0</v>
      </c>
      <c r="AA660">
        <v>8.0157000000000007</v>
      </c>
      <c r="AB660">
        <v>0</v>
      </c>
      <c r="AC660">
        <v>0</v>
      </c>
      <c r="AD660">
        <v>6.7</v>
      </c>
      <c r="AE660">
        <v>5745300</v>
      </c>
      <c r="AF660">
        <v>0</v>
      </c>
      <c r="AG660">
        <v>0</v>
      </c>
      <c r="AH660">
        <v>5745300</v>
      </c>
      <c r="AI660">
        <v>302380</v>
      </c>
      <c r="AJ660">
        <v>0</v>
      </c>
      <c r="AK660">
        <v>0</v>
      </c>
      <c r="AL660">
        <v>302380</v>
      </c>
      <c r="AM660">
        <v>0</v>
      </c>
      <c r="AN660">
        <v>0</v>
      </c>
      <c r="AO660">
        <v>4496800</v>
      </c>
      <c r="AP660">
        <v>0</v>
      </c>
      <c r="AQ660">
        <v>0</v>
      </c>
      <c r="AR660">
        <v>1</v>
      </c>
      <c r="AS660">
        <v>1</v>
      </c>
      <c r="AW660">
        <v>18</v>
      </c>
      <c r="AX660">
        <v>7771</v>
      </c>
      <c r="AY660" t="b">
        <v>1</v>
      </c>
      <c r="AZ660">
        <v>8446</v>
      </c>
      <c r="BA660">
        <v>22230</v>
      </c>
      <c r="BB660">
        <v>27270</v>
      </c>
      <c r="BC660">
        <v>27270</v>
      </c>
    </row>
    <row r="661" spans="1:57">
      <c r="A661" s="2" t="s">
        <v>4495</v>
      </c>
      <c r="B661" t="s">
        <v>4495</v>
      </c>
      <c r="C661">
        <v>2</v>
      </c>
      <c r="D661">
        <v>2</v>
      </c>
      <c r="E661">
        <v>2</v>
      </c>
      <c r="G661">
        <v>1</v>
      </c>
      <c r="H661">
        <v>2</v>
      </c>
      <c r="I661">
        <v>2</v>
      </c>
      <c r="J661">
        <v>2</v>
      </c>
      <c r="K661">
        <v>0</v>
      </c>
      <c r="L661">
        <v>0</v>
      </c>
      <c r="M661">
        <v>2</v>
      </c>
      <c r="N661">
        <v>0</v>
      </c>
      <c r="O661">
        <v>0</v>
      </c>
      <c r="P661">
        <v>2</v>
      </c>
      <c r="Q661">
        <v>0</v>
      </c>
      <c r="R661">
        <v>0</v>
      </c>
      <c r="S661">
        <v>2</v>
      </c>
      <c r="T661">
        <v>4.5</v>
      </c>
      <c r="U661">
        <v>4.5</v>
      </c>
      <c r="V661">
        <v>4.5</v>
      </c>
      <c r="W661">
        <v>58.237000000000002</v>
      </c>
      <c r="X661">
        <v>538</v>
      </c>
      <c r="Y661">
        <v>538</v>
      </c>
      <c r="Z661">
        <v>0</v>
      </c>
      <c r="AA661">
        <v>2.2387000000000001</v>
      </c>
      <c r="AB661">
        <v>0</v>
      </c>
      <c r="AC661">
        <v>0</v>
      </c>
      <c r="AD661">
        <v>4.5</v>
      </c>
      <c r="AE661">
        <v>5519900</v>
      </c>
      <c r="AF661">
        <v>0</v>
      </c>
      <c r="AG661">
        <v>0</v>
      </c>
      <c r="AH661">
        <v>5519900</v>
      </c>
      <c r="AI661">
        <v>190340</v>
      </c>
      <c r="AJ661">
        <v>0</v>
      </c>
      <c r="AK661">
        <v>0</v>
      </c>
      <c r="AL661">
        <v>190340</v>
      </c>
      <c r="AM661">
        <v>0</v>
      </c>
      <c r="AN661">
        <v>0</v>
      </c>
      <c r="AO661">
        <v>4320500</v>
      </c>
      <c r="AP661">
        <v>0</v>
      </c>
      <c r="AQ661">
        <v>0</v>
      </c>
      <c r="AR661">
        <v>2</v>
      </c>
      <c r="AS661">
        <v>2</v>
      </c>
      <c r="AW661">
        <v>625</v>
      </c>
      <c r="AX661" t="s">
        <v>4496</v>
      </c>
      <c r="AY661" t="s">
        <v>2308</v>
      </c>
      <c r="AZ661" t="s">
        <v>4497</v>
      </c>
      <c r="BA661" t="s">
        <v>4498</v>
      </c>
      <c r="BB661" t="s">
        <v>4499</v>
      </c>
      <c r="BC661" t="s">
        <v>4499</v>
      </c>
    </row>
    <row r="662" spans="1:57">
      <c r="A662" s="2" t="s">
        <v>4500</v>
      </c>
      <c r="B662" t="s">
        <v>4500</v>
      </c>
      <c r="C662">
        <v>1</v>
      </c>
      <c r="D662">
        <v>1</v>
      </c>
      <c r="E662">
        <v>1</v>
      </c>
      <c r="G662">
        <v>1</v>
      </c>
      <c r="H662">
        <v>1</v>
      </c>
      <c r="I662">
        <v>1</v>
      </c>
      <c r="J662">
        <v>1</v>
      </c>
      <c r="K662">
        <v>0</v>
      </c>
      <c r="L662">
        <v>1</v>
      </c>
      <c r="M662">
        <v>0</v>
      </c>
      <c r="N662">
        <v>0</v>
      </c>
      <c r="O662">
        <v>1</v>
      </c>
      <c r="P662">
        <v>0</v>
      </c>
      <c r="Q662">
        <v>0</v>
      </c>
      <c r="R662">
        <v>1</v>
      </c>
      <c r="S662">
        <v>0</v>
      </c>
      <c r="T662">
        <v>0</v>
      </c>
      <c r="U662">
        <v>0</v>
      </c>
      <c r="V662">
        <v>0</v>
      </c>
      <c r="W662">
        <v>140.08000000000001</v>
      </c>
      <c r="X662">
        <v>1242</v>
      </c>
      <c r="Y662">
        <v>1242</v>
      </c>
      <c r="Z662">
        <v>1</v>
      </c>
      <c r="AA662">
        <v>-2</v>
      </c>
      <c r="AB662">
        <v>0</v>
      </c>
      <c r="AC662">
        <v>0</v>
      </c>
      <c r="AD662">
        <v>0</v>
      </c>
      <c r="AE662">
        <v>5418900</v>
      </c>
      <c r="AF662">
        <v>0</v>
      </c>
      <c r="AG662">
        <v>5418900</v>
      </c>
      <c r="AH662">
        <v>0</v>
      </c>
      <c r="AI662" t="s">
        <v>2306</v>
      </c>
      <c r="AJ662" t="s">
        <v>2306</v>
      </c>
      <c r="AK662" t="s">
        <v>2306</v>
      </c>
      <c r="AL662" t="s">
        <v>2306</v>
      </c>
      <c r="AM662">
        <v>0</v>
      </c>
      <c r="AN662">
        <v>4292200</v>
      </c>
      <c r="AO662">
        <v>0</v>
      </c>
      <c r="AP662">
        <v>0</v>
      </c>
      <c r="AQ662">
        <v>1</v>
      </c>
      <c r="AR662">
        <v>0</v>
      </c>
      <c r="AS662">
        <v>1</v>
      </c>
      <c r="AT662" t="s">
        <v>94</v>
      </c>
      <c r="AU662" t="s">
        <v>94</v>
      </c>
      <c r="AW662">
        <v>375</v>
      </c>
      <c r="AX662">
        <v>6055</v>
      </c>
      <c r="AY662" t="b">
        <v>1</v>
      </c>
      <c r="AZ662">
        <v>6593</v>
      </c>
      <c r="BA662">
        <v>17565</v>
      </c>
      <c r="BB662">
        <v>21581</v>
      </c>
      <c r="BC662">
        <v>21581</v>
      </c>
      <c r="BD662">
        <v>690</v>
      </c>
      <c r="BE662">
        <v>112</v>
      </c>
    </row>
    <row r="663" spans="1:57">
      <c r="A663" s="2" t="s">
        <v>4501</v>
      </c>
      <c r="B663" t="s">
        <v>4501</v>
      </c>
      <c r="C663">
        <v>1</v>
      </c>
      <c r="D663">
        <v>1</v>
      </c>
      <c r="E663">
        <v>1</v>
      </c>
      <c r="G663">
        <v>1</v>
      </c>
      <c r="H663">
        <v>1</v>
      </c>
      <c r="I663">
        <v>1</v>
      </c>
      <c r="J663">
        <v>1</v>
      </c>
      <c r="K663">
        <v>1</v>
      </c>
      <c r="L663">
        <v>0</v>
      </c>
      <c r="M663">
        <v>0</v>
      </c>
      <c r="N663">
        <v>1</v>
      </c>
      <c r="O663">
        <v>0</v>
      </c>
      <c r="P663">
        <v>0</v>
      </c>
      <c r="Q663">
        <v>1</v>
      </c>
      <c r="R663">
        <v>0</v>
      </c>
      <c r="S663">
        <v>0</v>
      </c>
      <c r="T663">
        <v>5.0999999999999996</v>
      </c>
      <c r="U663">
        <v>5.0999999999999996</v>
      </c>
      <c r="V663">
        <v>5.0999999999999996</v>
      </c>
      <c r="W663">
        <v>23.504999999999999</v>
      </c>
      <c r="X663">
        <v>215</v>
      </c>
      <c r="Y663">
        <v>215</v>
      </c>
      <c r="Z663">
        <v>0</v>
      </c>
      <c r="AA663">
        <v>1.9412</v>
      </c>
      <c r="AB663">
        <v>5.0999999999999996</v>
      </c>
      <c r="AC663">
        <v>0</v>
      </c>
      <c r="AD663">
        <v>0</v>
      </c>
      <c r="AE663">
        <v>5241900</v>
      </c>
      <c r="AF663">
        <v>5241900</v>
      </c>
      <c r="AG663">
        <v>0</v>
      </c>
      <c r="AH663">
        <v>0</v>
      </c>
      <c r="AI663">
        <v>374420</v>
      </c>
      <c r="AJ663">
        <v>374420</v>
      </c>
      <c r="AK663">
        <v>0</v>
      </c>
      <c r="AL663">
        <v>0</v>
      </c>
      <c r="AM663">
        <v>5241900</v>
      </c>
      <c r="AN663">
        <v>0</v>
      </c>
      <c r="AO663">
        <v>0</v>
      </c>
      <c r="AP663">
        <v>1</v>
      </c>
      <c r="AQ663">
        <v>0</v>
      </c>
      <c r="AR663">
        <v>0</v>
      </c>
      <c r="AS663">
        <v>1</v>
      </c>
      <c r="AW663">
        <v>588</v>
      </c>
      <c r="AX663">
        <v>3642</v>
      </c>
      <c r="AY663" t="b">
        <v>1</v>
      </c>
      <c r="AZ663">
        <v>3916</v>
      </c>
      <c r="BA663">
        <v>10312</v>
      </c>
      <c r="BB663">
        <v>12668</v>
      </c>
      <c r="BC663">
        <v>12668</v>
      </c>
    </row>
    <row r="664" spans="1:57">
      <c r="A664" s="2" t="s">
        <v>4502</v>
      </c>
      <c r="B664" t="s">
        <v>4502</v>
      </c>
      <c r="C664">
        <v>1</v>
      </c>
      <c r="D664">
        <v>1</v>
      </c>
      <c r="E664">
        <v>1</v>
      </c>
      <c r="G664">
        <v>1</v>
      </c>
      <c r="H664">
        <v>1</v>
      </c>
      <c r="I664">
        <v>1</v>
      </c>
      <c r="J664">
        <v>1</v>
      </c>
      <c r="K664">
        <v>0</v>
      </c>
      <c r="L664">
        <v>0</v>
      </c>
      <c r="M664">
        <v>1</v>
      </c>
      <c r="N664">
        <v>0</v>
      </c>
      <c r="O664">
        <v>0</v>
      </c>
      <c r="P664">
        <v>1</v>
      </c>
      <c r="Q664">
        <v>0</v>
      </c>
      <c r="R664">
        <v>0</v>
      </c>
      <c r="S664">
        <v>1</v>
      </c>
      <c r="T664">
        <v>6.6</v>
      </c>
      <c r="U664">
        <v>6.6</v>
      </c>
      <c r="V664">
        <v>6.6</v>
      </c>
      <c r="W664">
        <v>22.32</v>
      </c>
      <c r="X664">
        <v>196</v>
      </c>
      <c r="Y664">
        <v>196</v>
      </c>
      <c r="Z664">
        <v>0</v>
      </c>
      <c r="AA664">
        <v>3.6957</v>
      </c>
      <c r="AB664">
        <v>0</v>
      </c>
      <c r="AC664">
        <v>0</v>
      </c>
      <c r="AD664">
        <v>6.6</v>
      </c>
      <c r="AE664">
        <v>4979100</v>
      </c>
      <c r="AF664">
        <v>0</v>
      </c>
      <c r="AG664">
        <v>0</v>
      </c>
      <c r="AH664">
        <v>4979100</v>
      </c>
      <c r="AI664">
        <v>622390</v>
      </c>
      <c r="AJ664">
        <v>0</v>
      </c>
      <c r="AK664">
        <v>0</v>
      </c>
      <c r="AL664">
        <v>622390</v>
      </c>
      <c r="AM664">
        <v>0</v>
      </c>
      <c r="AN664">
        <v>0</v>
      </c>
      <c r="AO664">
        <v>3897100</v>
      </c>
      <c r="AP664">
        <v>0</v>
      </c>
      <c r="AQ664">
        <v>0</v>
      </c>
      <c r="AR664">
        <v>2</v>
      </c>
      <c r="AS664">
        <v>2</v>
      </c>
      <c r="AW664">
        <v>715</v>
      </c>
      <c r="AX664">
        <v>5504</v>
      </c>
      <c r="AY664" t="b">
        <v>1</v>
      </c>
      <c r="AZ664">
        <v>5916</v>
      </c>
      <c r="BA664">
        <v>15854</v>
      </c>
      <c r="BB664" t="s">
        <v>4503</v>
      </c>
      <c r="BC664">
        <v>19480</v>
      </c>
    </row>
    <row r="665" spans="1:57">
      <c r="A665" s="2" t="s">
        <v>4504</v>
      </c>
      <c r="B665" t="s">
        <v>4504</v>
      </c>
      <c r="C665">
        <v>1</v>
      </c>
      <c r="D665">
        <v>1</v>
      </c>
      <c r="E665">
        <v>1</v>
      </c>
      <c r="G665">
        <v>1</v>
      </c>
      <c r="H665">
        <v>1</v>
      </c>
      <c r="I665">
        <v>1</v>
      </c>
      <c r="J665">
        <v>1</v>
      </c>
      <c r="K665">
        <v>0</v>
      </c>
      <c r="L665">
        <v>1</v>
      </c>
      <c r="M665">
        <v>1</v>
      </c>
      <c r="N665">
        <v>0</v>
      </c>
      <c r="O665">
        <v>1</v>
      </c>
      <c r="P665">
        <v>1</v>
      </c>
      <c r="Q665">
        <v>0</v>
      </c>
      <c r="R665">
        <v>1</v>
      </c>
      <c r="S665">
        <v>1</v>
      </c>
      <c r="T665">
        <v>4.5</v>
      </c>
      <c r="U665">
        <v>4.5</v>
      </c>
      <c r="V665">
        <v>4.5</v>
      </c>
      <c r="W665">
        <v>46.927</v>
      </c>
      <c r="X665">
        <v>420</v>
      </c>
      <c r="Y665">
        <v>420</v>
      </c>
      <c r="Z665">
        <v>0</v>
      </c>
      <c r="AA665">
        <v>2.0602999999999998</v>
      </c>
      <c r="AB665">
        <v>0</v>
      </c>
      <c r="AC665">
        <v>4.5</v>
      </c>
      <c r="AD665">
        <v>4.5</v>
      </c>
      <c r="AE665">
        <v>4919200</v>
      </c>
      <c r="AF665">
        <v>0</v>
      </c>
      <c r="AG665">
        <v>0</v>
      </c>
      <c r="AH665">
        <v>4919200</v>
      </c>
      <c r="AI665">
        <v>245960</v>
      </c>
      <c r="AJ665">
        <v>0</v>
      </c>
      <c r="AK665">
        <v>0</v>
      </c>
      <c r="AL665">
        <v>245960</v>
      </c>
      <c r="AM665">
        <v>0</v>
      </c>
      <c r="AN665">
        <v>0</v>
      </c>
      <c r="AO665">
        <v>3850300</v>
      </c>
      <c r="AP665">
        <v>0</v>
      </c>
      <c r="AQ665">
        <v>1</v>
      </c>
      <c r="AR665">
        <v>2</v>
      </c>
      <c r="AS665">
        <v>3</v>
      </c>
      <c r="AW665">
        <v>11</v>
      </c>
      <c r="AX665">
        <v>1986</v>
      </c>
      <c r="AY665" t="b">
        <v>1</v>
      </c>
      <c r="AZ665">
        <v>2125</v>
      </c>
      <c r="BA665" t="s">
        <v>4505</v>
      </c>
      <c r="BB665" t="s">
        <v>4506</v>
      </c>
      <c r="BC665">
        <v>6332</v>
      </c>
    </row>
    <row r="666" spans="1:57">
      <c r="A666" s="2" t="s">
        <v>4507</v>
      </c>
      <c r="B666" t="s">
        <v>4507</v>
      </c>
      <c r="C666">
        <v>1</v>
      </c>
      <c r="D666">
        <v>1</v>
      </c>
      <c r="E666">
        <v>1</v>
      </c>
      <c r="G666">
        <v>1</v>
      </c>
      <c r="H666">
        <v>1</v>
      </c>
      <c r="I666">
        <v>1</v>
      </c>
      <c r="J666">
        <v>1</v>
      </c>
      <c r="K666">
        <v>0</v>
      </c>
      <c r="L666">
        <v>1</v>
      </c>
      <c r="M666">
        <v>1</v>
      </c>
      <c r="N666">
        <v>0</v>
      </c>
      <c r="O666">
        <v>1</v>
      </c>
      <c r="P666">
        <v>1</v>
      </c>
      <c r="Q666">
        <v>0</v>
      </c>
      <c r="R666">
        <v>1</v>
      </c>
      <c r="S666">
        <v>1</v>
      </c>
      <c r="T666">
        <v>11.8</v>
      </c>
      <c r="U666">
        <v>11.8</v>
      </c>
      <c r="V666">
        <v>11.8</v>
      </c>
      <c r="W666">
        <v>9.7376000000000005</v>
      </c>
      <c r="X666">
        <v>85</v>
      </c>
      <c r="Y666">
        <v>85</v>
      </c>
      <c r="Z666">
        <v>0</v>
      </c>
      <c r="AA666">
        <v>2.7524000000000002</v>
      </c>
      <c r="AB666">
        <v>0</v>
      </c>
      <c r="AC666">
        <v>11.8</v>
      </c>
      <c r="AD666">
        <v>11.8</v>
      </c>
      <c r="AE666">
        <v>4820900</v>
      </c>
      <c r="AF666">
        <v>0</v>
      </c>
      <c r="AG666">
        <v>4820900</v>
      </c>
      <c r="AH666">
        <v>0</v>
      </c>
      <c r="AI666">
        <v>1607000</v>
      </c>
      <c r="AJ666">
        <v>0</v>
      </c>
      <c r="AK666">
        <v>1607000</v>
      </c>
      <c r="AL666">
        <v>0</v>
      </c>
      <c r="AM666">
        <v>0</v>
      </c>
      <c r="AN666">
        <v>3818600</v>
      </c>
      <c r="AO666">
        <v>0</v>
      </c>
      <c r="AP666">
        <v>0</v>
      </c>
      <c r="AQ666">
        <v>1</v>
      </c>
      <c r="AR666">
        <v>1</v>
      </c>
      <c r="AS666">
        <v>2</v>
      </c>
      <c r="AW666">
        <v>728</v>
      </c>
      <c r="AX666">
        <v>7989</v>
      </c>
      <c r="AY666" t="b">
        <v>1</v>
      </c>
      <c r="AZ666">
        <v>8677</v>
      </c>
      <c r="BA666" t="s">
        <v>4508</v>
      </c>
      <c r="BB666" t="s">
        <v>4509</v>
      </c>
      <c r="BC666">
        <v>27986</v>
      </c>
    </row>
    <row r="667" spans="1:57">
      <c r="A667" s="2" t="s">
        <v>4510</v>
      </c>
      <c r="B667" t="s">
        <v>4510</v>
      </c>
      <c r="C667">
        <v>1</v>
      </c>
      <c r="D667">
        <v>1</v>
      </c>
      <c r="E667">
        <v>1</v>
      </c>
      <c r="G667">
        <v>1</v>
      </c>
      <c r="H667">
        <v>1</v>
      </c>
      <c r="I667">
        <v>1</v>
      </c>
      <c r="J667">
        <v>1</v>
      </c>
      <c r="K667">
        <v>0</v>
      </c>
      <c r="L667">
        <v>1</v>
      </c>
      <c r="M667">
        <v>0</v>
      </c>
      <c r="N667">
        <v>0</v>
      </c>
      <c r="O667">
        <v>1</v>
      </c>
      <c r="P667">
        <v>0</v>
      </c>
      <c r="Q667">
        <v>0</v>
      </c>
      <c r="R667">
        <v>1</v>
      </c>
      <c r="S667">
        <v>0</v>
      </c>
      <c r="T667">
        <v>5.6</v>
      </c>
      <c r="U667">
        <v>5.6</v>
      </c>
      <c r="V667">
        <v>5.6</v>
      </c>
      <c r="W667">
        <v>53.488999999999997</v>
      </c>
      <c r="X667">
        <v>484</v>
      </c>
      <c r="Y667">
        <v>484</v>
      </c>
      <c r="Z667">
        <v>0</v>
      </c>
      <c r="AA667">
        <v>2.4557000000000002</v>
      </c>
      <c r="AB667">
        <v>0</v>
      </c>
      <c r="AC667">
        <v>5.6</v>
      </c>
      <c r="AD667">
        <v>0</v>
      </c>
      <c r="AE667">
        <v>4787200</v>
      </c>
      <c r="AF667">
        <v>0</v>
      </c>
      <c r="AG667">
        <v>4787200</v>
      </c>
      <c r="AH667">
        <v>0</v>
      </c>
      <c r="AI667">
        <v>184120</v>
      </c>
      <c r="AJ667">
        <v>0</v>
      </c>
      <c r="AK667">
        <v>184120</v>
      </c>
      <c r="AL667">
        <v>0</v>
      </c>
      <c r="AM667">
        <v>0</v>
      </c>
      <c r="AN667">
        <v>3791900</v>
      </c>
      <c r="AO667">
        <v>0</v>
      </c>
      <c r="AP667">
        <v>0</v>
      </c>
      <c r="AQ667">
        <v>1</v>
      </c>
      <c r="AR667">
        <v>0</v>
      </c>
      <c r="AS667">
        <v>1</v>
      </c>
      <c r="AW667">
        <v>664</v>
      </c>
      <c r="AX667">
        <v>6097</v>
      </c>
      <c r="AY667" t="b">
        <v>1</v>
      </c>
      <c r="AZ667">
        <v>6638</v>
      </c>
      <c r="BA667">
        <v>17660</v>
      </c>
      <c r="BB667">
        <v>21693</v>
      </c>
      <c r="BC667">
        <v>21693</v>
      </c>
    </row>
    <row r="668" spans="1:57">
      <c r="A668" s="2" t="s">
        <v>4511</v>
      </c>
      <c r="B668" t="s">
        <v>4511</v>
      </c>
      <c r="C668">
        <v>1</v>
      </c>
      <c r="D668">
        <v>1</v>
      </c>
      <c r="E668">
        <v>1</v>
      </c>
      <c r="G668">
        <v>1</v>
      </c>
      <c r="H668">
        <v>1</v>
      </c>
      <c r="I668">
        <v>1</v>
      </c>
      <c r="J668">
        <v>1</v>
      </c>
      <c r="K668">
        <v>0</v>
      </c>
      <c r="L668">
        <v>0</v>
      </c>
      <c r="M668">
        <v>1</v>
      </c>
      <c r="N668">
        <v>0</v>
      </c>
      <c r="O668">
        <v>0</v>
      </c>
      <c r="P668">
        <v>1</v>
      </c>
      <c r="Q668">
        <v>0</v>
      </c>
      <c r="R668">
        <v>0</v>
      </c>
      <c r="S668">
        <v>1</v>
      </c>
      <c r="T668">
        <v>3.6</v>
      </c>
      <c r="U668">
        <v>3.6</v>
      </c>
      <c r="V668">
        <v>3.6</v>
      </c>
      <c r="W668">
        <v>50.942</v>
      </c>
      <c r="X668">
        <v>447</v>
      </c>
      <c r="Y668">
        <v>447</v>
      </c>
      <c r="Z668">
        <v>1.4903E-3</v>
      </c>
      <c r="AA668">
        <v>1.5962000000000001</v>
      </c>
      <c r="AB668">
        <v>0</v>
      </c>
      <c r="AC668">
        <v>0</v>
      </c>
      <c r="AD668">
        <v>3.6</v>
      </c>
      <c r="AE668">
        <v>4754700</v>
      </c>
      <c r="AF668">
        <v>0</v>
      </c>
      <c r="AG668">
        <v>0</v>
      </c>
      <c r="AH668">
        <v>4754700</v>
      </c>
      <c r="AI668">
        <v>206720</v>
      </c>
      <c r="AJ668">
        <v>0</v>
      </c>
      <c r="AK668">
        <v>0</v>
      </c>
      <c r="AL668">
        <v>206720</v>
      </c>
      <c r="AM668">
        <v>0</v>
      </c>
      <c r="AN668">
        <v>0</v>
      </c>
      <c r="AO668">
        <v>3721500</v>
      </c>
      <c r="AP668">
        <v>0</v>
      </c>
      <c r="AQ668">
        <v>0</v>
      </c>
      <c r="AR668">
        <v>1</v>
      </c>
      <c r="AS668">
        <v>1</v>
      </c>
      <c r="AW668">
        <v>597</v>
      </c>
      <c r="AX668">
        <v>7991</v>
      </c>
      <c r="AY668" t="b">
        <v>1</v>
      </c>
      <c r="AZ668">
        <v>8679</v>
      </c>
      <c r="BA668">
        <v>22821</v>
      </c>
      <c r="BB668">
        <v>27988</v>
      </c>
      <c r="BC668">
        <v>27988</v>
      </c>
    </row>
    <row r="669" spans="1:57">
      <c r="A669" s="2" t="s">
        <v>4512</v>
      </c>
      <c r="B669" t="s">
        <v>4512</v>
      </c>
      <c r="C669">
        <v>3</v>
      </c>
      <c r="D669">
        <v>3</v>
      </c>
      <c r="E669">
        <v>3</v>
      </c>
      <c r="G669">
        <v>1</v>
      </c>
      <c r="H669">
        <v>3</v>
      </c>
      <c r="I669">
        <v>3</v>
      </c>
      <c r="J669">
        <v>3</v>
      </c>
      <c r="K669">
        <v>0</v>
      </c>
      <c r="L669">
        <v>0</v>
      </c>
      <c r="M669">
        <v>3</v>
      </c>
      <c r="N669">
        <v>0</v>
      </c>
      <c r="O669">
        <v>0</v>
      </c>
      <c r="P669">
        <v>3</v>
      </c>
      <c r="Q669">
        <v>0</v>
      </c>
      <c r="R669">
        <v>0</v>
      </c>
      <c r="S669">
        <v>3</v>
      </c>
      <c r="T669">
        <v>4.9000000000000004</v>
      </c>
      <c r="U669">
        <v>4.9000000000000004</v>
      </c>
      <c r="V669">
        <v>4.9000000000000004</v>
      </c>
      <c r="W669">
        <v>79.546999999999997</v>
      </c>
      <c r="X669">
        <v>688</v>
      </c>
      <c r="Y669">
        <v>688</v>
      </c>
      <c r="Z669">
        <v>0</v>
      </c>
      <c r="AA669">
        <v>5.0198999999999998</v>
      </c>
      <c r="AB669">
        <v>0</v>
      </c>
      <c r="AC669">
        <v>0</v>
      </c>
      <c r="AD669">
        <v>4.9000000000000004</v>
      </c>
      <c r="AE669">
        <v>4686200</v>
      </c>
      <c r="AF669">
        <v>0</v>
      </c>
      <c r="AG669">
        <v>0</v>
      </c>
      <c r="AH669">
        <v>4686200</v>
      </c>
      <c r="AI669">
        <v>111580</v>
      </c>
      <c r="AJ669">
        <v>0</v>
      </c>
      <c r="AK669">
        <v>0</v>
      </c>
      <c r="AL669">
        <v>111580</v>
      </c>
      <c r="AM669">
        <v>0</v>
      </c>
      <c r="AN669">
        <v>0</v>
      </c>
      <c r="AO669">
        <v>3667900</v>
      </c>
      <c r="AP669">
        <v>0</v>
      </c>
      <c r="AQ669">
        <v>0</v>
      </c>
      <c r="AR669">
        <v>3</v>
      </c>
      <c r="AS669">
        <v>3</v>
      </c>
      <c r="AW669">
        <v>710</v>
      </c>
      <c r="AX669" t="s">
        <v>4513</v>
      </c>
      <c r="AY669" t="s">
        <v>2821</v>
      </c>
      <c r="AZ669" t="s">
        <v>4514</v>
      </c>
      <c r="BA669" t="s">
        <v>4515</v>
      </c>
      <c r="BB669" t="s">
        <v>4516</v>
      </c>
      <c r="BC669" t="s">
        <v>4516</v>
      </c>
    </row>
    <row r="670" spans="1:57">
      <c r="A670" s="2" t="s">
        <v>4517</v>
      </c>
      <c r="B670" t="s">
        <v>4517</v>
      </c>
      <c r="C670">
        <v>1</v>
      </c>
      <c r="D670">
        <v>1</v>
      </c>
      <c r="E670">
        <v>1</v>
      </c>
      <c r="G670">
        <v>1</v>
      </c>
      <c r="H670">
        <v>1</v>
      </c>
      <c r="I670">
        <v>1</v>
      </c>
      <c r="J670">
        <v>1</v>
      </c>
      <c r="K670">
        <v>0</v>
      </c>
      <c r="L670">
        <v>0</v>
      </c>
      <c r="M670">
        <v>1</v>
      </c>
      <c r="N670">
        <v>0</v>
      </c>
      <c r="O670">
        <v>0</v>
      </c>
      <c r="P670">
        <v>1</v>
      </c>
      <c r="Q670">
        <v>0</v>
      </c>
      <c r="R670">
        <v>0</v>
      </c>
      <c r="S670">
        <v>1</v>
      </c>
      <c r="T670">
        <v>6.6</v>
      </c>
      <c r="U670">
        <v>6.6</v>
      </c>
      <c r="V670">
        <v>6.6</v>
      </c>
      <c r="W670">
        <v>27.44</v>
      </c>
      <c r="X670">
        <v>244</v>
      </c>
      <c r="Y670">
        <v>244</v>
      </c>
      <c r="Z670">
        <v>0</v>
      </c>
      <c r="AA670">
        <v>4.8715000000000002</v>
      </c>
      <c r="AB670">
        <v>0</v>
      </c>
      <c r="AC670">
        <v>0</v>
      </c>
      <c r="AD670">
        <v>6.6</v>
      </c>
      <c r="AE670">
        <v>4673800</v>
      </c>
      <c r="AF670">
        <v>0</v>
      </c>
      <c r="AG670">
        <v>0</v>
      </c>
      <c r="AH670">
        <v>4673800</v>
      </c>
      <c r="AI670">
        <v>292110</v>
      </c>
      <c r="AJ670">
        <v>0</v>
      </c>
      <c r="AK670">
        <v>0</v>
      </c>
      <c r="AL670">
        <v>292110</v>
      </c>
      <c r="AM670">
        <v>0</v>
      </c>
      <c r="AN670">
        <v>0</v>
      </c>
      <c r="AO670">
        <v>3658200</v>
      </c>
      <c r="AP670">
        <v>0</v>
      </c>
      <c r="AQ670">
        <v>0</v>
      </c>
      <c r="AR670">
        <v>1</v>
      </c>
      <c r="AS670">
        <v>1</v>
      </c>
      <c r="AW670">
        <v>638</v>
      </c>
      <c r="AX670">
        <v>7533</v>
      </c>
      <c r="AY670" t="b">
        <v>1</v>
      </c>
      <c r="AZ670">
        <v>8195</v>
      </c>
      <c r="BA670">
        <v>21539</v>
      </c>
      <c r="BB670">
        <v>26386</v>
      </c>
      <c r="BC670">
        <v>26386</v>
      </c>
    </row>
    <row r="671" spans="1:57">
      <c r="A671" s="2" t="s">
        <v>4518</v>
      </c>
      <c r="B671" t="s">
        <v>4518</v>
      </c>
      <c r="C671">
        <v>2</v>
      </c>
      <c r="D671">
        <v>2</v>
      </c>
      <c r="E671">
        <v>2</v>
      </c>
      <c r="G671">
        <v>1</v>
      </c>
      <c r="H671">
        <v>2</v>
      </c>
      <c r="I671">
        <v>2</v>
      </c>
      <c r="J671">
        <v>2</v>
      </c>
      <c r="K671">
        <v>0</v>
      </c>
      <c r="L671">
        <v>0</v>
      </c>
      <c r="M671">
        <v>2</v>
      </c>
      <c r="N671">
        <v>0</v>
      </c>
      <c r="O671">
        <v>0</v>
      </c>
      <c r="P671">
        <v>2</v>
      </c>
      <c r="Q671">
        <v>0</v>
      </c>
      <c r="R671">
        <v>0</v>
      </c>
      <c r="S671">
        <v>2</v>
      </c>
      <c r="T671">
        <v>6.8</v>
      </c>
      <c r="U671">
        <v>6.8</v>
      </c>
      <c r="V671">
        <v>6.8</v>
      </c>
      <c r="W671">
        <v>45.213000000000001</v>
      </c>
      <c r="X671">
        <v>411</v>
      </c>
      <c r="Y671">
        <v>411</v>
      </c>
      <c r="Z671">
        <v>0</v>
      </c>
      <c r="AA671">
        <v>3.2890000000000001</v>
      </c>
      <c r="AB671">
        <v>0</v>
      </c>
      <c r="AC671">
        <v>0</v>
      </c>
      <c r="AD671">
        <v>6.8</v>
      </c>
      <c r="AE671">
        <v>4502900</v>
      </c>
      <c r="AF671">
        <v>0</v>
      </c>
      <c r="AG671">
        <v>0</v>
      </c>
      <c r="AH671">
        <v>4502900</v>
      </c>
      <c r="AI671">
        <v>250160</v>
      </c>
      <c r="AJ671">
        <v>0</v>
      </c>
      <c r="AK671">
        <v>0</v>
      </c>
      <c r="AL671">
        <v>250160</v>
      </c>
      <c r="AM671">
        <v>0</v>
      </c>
      <c r="AN671">
        <v>0</v>
      </c>
      <c r="AO671">
        <v>3524400</v>
      </c>
      <c r="AP671">
        <v>0</v>
      </c>
      <c r="AQ671">
        <v>0</v>
      </c>
      <c r="AR671">
        <v>2</v>
      </c>
      <c r="AS671">
        <v>2</v>
      </c>
      <c r="AW671">
        <v>714</v>
      </c>
      <c r="AX671" t="s">
        <v>4519</v>
      </c>
      <c r="AY671" t="s">
        <v>2308</v>
      </c>
      <c r="AZ671" t="s">
        <v>4520</v>
      </c>
      <c r="BA671" t="s">
        <v>4521</v>
      </c>
      <c r="BB671" t="s">
        <v>4522</v>
      </c>
      <c r="BC671" t="s">
        <v>4522</v>
      </c>
    </row>
    <row r="672" spans="1:57">
      <c r="A672" s="2" t="s">
        <v>4523</v>
      </c>
      <c r="B672" t="s">
        <v>4523</v>
      </c>
      <c r="C672">
        <v>1</v>
      </c>
      <c r="D672">
        <v>1</v>
      </c>
      <c r="E672">
        <v>1</v>
      </c>
      <c r="G672">
        <v>1</v>
      </c>
      <c r="H672">
        <v>1</v>
      </c>
      <c r="I672">
        <v>1</v>
      </c>
      <c r="J672">
        <v>1</v>
      </c>
      <c r="K672">
        <v>0</v>
      </c>
      <c r="L672">
        <v>0</v>
      </c>
      <c r="M672">
        <v>1</v>
      </c>
      <c r="N672">
        <v>0</v>
      </c>
      <c r="O672">
        <v>0</v>
      </c>
      <c r="P672">
        <v>1</v>
      </c>
      <c r="Q672">
        <v>0</v>
      </c>
      <c r="R672">
        <v>0</v>
      </c>
      <c r="S672">
        <v>1</v>
      </c>
      <c r="T672">
        <v>5.2</v>
      </c>
      <c r="U672">
        <v>5.2</v>
      </c>
      <c r="V672">
        <v>5.2</v>
      </c>
      <c r="W672">
        <v>49.405999999999999</v>
      </c>
      <c r="X672">
        <v>424</v>
      </c>
      <c r="Y672">
        <v>424</v>
      </c>
      <c r="Z672">
        <v>0</v>
      </c>
      <c r="AA672">
        <v>2.1417999999999999</v>
      </c>
      <c r="AB672">
        <v>0</v>
      </c>
      <c r="AC672">
        <v>0</v>
      </c>
      <c r="AD672">
        <v>5.2</v>
      </c>
      <c r="AE672">
        <v>4446500</v>
      </c>
      <c r="AF672">
        <v>0</v>
      </c>
      <c r="AG672">
        <v>0</v>
      </c>
      <c r="AH672">
        <v>4446500</v>
      </c>
      <c r="AI672">
        <v>222330</v>
      </c>
      <c r="AJ672">
        <v>0</v>
      </c>
      <c r="AK672">
        <v>0</v>
      </c>
      <c r="AL672">
        <v>222330</v>
      </c>
      <c r="AM672">
        <v>0</v>
      </c>
      <c r="AN672">
        <v>0</v>
      </c>
      <c r="AO672">
        <v>3480300</v>
      </c>
      <c r="AP672">
        <v>0</v>
      </c>
      <c r="AQ672">
        <v>0</v>
      </c>
      <c r="AR672">
        <v>1</v>
      </c>
      <c r="AS672">
        <v>1</v>
      </c>
      <c r="AW672">
        <v>326</v>
      </c>
      <c r="AX672">
        <v>9672</v>
      </c>
      <c r="AY672" t="b">
        <v>1</v>
      </c>
      <c r="AZ672">
        <v>10491</v>
      </c>
      <c r="BA672">
        <v>27845</v>
      </c>
      <c r="BB672">
        <v>34393</v>
      </c>
      <c r="BC672">
        <v>34393</v>
      </c>
    </row>
    <row r="673" spans="1:57">
      <c r="A673" s="2" t="s">
        <v>4524</v>
      </c>
      <c r="B673" t="s">
        <v>4524</v>
      </c>
      <c r="C673">
        <v>2</v>
      </c>
      <c r="D673">
        <v>2</v>
      </c>
      <c r="E673">
        <v>2</v>
      </c>
      <c r="G673">
        <v>1</v>
      </c>
      <c r="H673">
        <v>2</v>
      </c>
      <c r="I673">
        <v>2</v>
      </c>
      <c r="J673">
        <v>2</v>
      </c>
      <c r="K673">
        <v>0</v>
      </c>
      <c r="L673">
        <v>1</v>
      </c>
      <c r="M673">
        <v>1</v>
      </c>
      <c r="N673">
        <v>0</v>
      </c>
      <c r="O673">
        <v>1</v>
      </c>
      <c r="P673">
        <v>1</v>
      </c>
      <c r="Q673">
        <v>0</v>
      </c>
      <c r="R673">
        <v>1</v>
      </c>
      <c r="S673">
        <v>1</v>
      </c>
      <c r="T673">
        <v>2.2999999999999998</v>
      </c>
      <c r="U673">
        <v>2.2999999999999998</v>
      </c>
      <c r="V673">
        <v>2.2999999999999998</v>
      </c>
      <c r="W673">
        <v>171.07</v>
      </c>
      <c r="X673">
        <v>1545</v>
      </c>
      <c r="Y673">
        <v>1545</v>
      </c>
      <c r="Z673">
        <v>0</v>
      </c>
      <c r="AA673">
        <v>5.3695000000000004</v>
      </c>
      <c r="AB673">
        <v>0</v>
      </c>
      <c r="AC673">
        <v>0.9</v>
      </c>
      <c r="AD673">
        <v>1.4</v>
      </c>
      <c r="AE673">
        <v>4406000</v>
      </c>
      <c r="AF673">
        <v>0</v>
      </c>
      <c r="AG673">
        <v>2093700</v>
      </c>
      <c r="AH673">
        <v>2312300</v>
      </c>
      <c r="AI673">
        <v>63855</v>
      </c>
      <c r="AJ673">
        <v>0</v>
      </c>
      <c r="AK673">
        <v>30344</v>
      </c>
      <c r="AL673">
        <v>33511</v>
      </c>
      <c r="AM673">
        <v>0</v>
      </c>
      <c r="AN673">
        <v>0</v>
      </c>
      <c r="AO673">
        <v>1809800</v>
      </c>
      <c r="AP673">
        <v>0</v>
      </c>
      <c r="AQ673">
        <v>1</v>
      </c>
      <c r="AR673">
        <v>1</v>
      </c>
      <c r="AS673">
        <v>2</v>
      </c>
      <c r="AW673">
        <v>641</v>
      </c>
      <c r="AX673" t="s">
        <v>4525</v>
      </c>
      <c r="AY673" t="s">
        <v>2308</v>
      </c>
      <c r="AZ673" t="s">
        <v>4526</v>
      </c>
      <c r="BA673" t="s">
        <v>4527</v>
      </c>
      <c r="BB673" t="s">
        <v>4528</v>
      </c>
      <c r="BC673" t="s">
        <v>4528</v>
      </c>
    </row>
    <row r="674" spans="1:57">
      <c r="A674" s="2" t="s">
        <v>4529</v>
      </c>
      <c r="B674" t="s">
        <v>4529</v>
      </c>
      <c r="C674">
        <v>1</v>
      </c>
      <c r="D674">
        <v>1</v>
      </c>
      <c r="E674">
        <v>1</v>
      </c>
      <c r="G674">
        <v>1</v>
      </c>
      <c r="H674">
        <v>1</v>
      </c>
      <c r="I674">
        <v>1</v>
      </c>
      <c r="J674">
        <v>1</v>
      </c>
      <c r="K674">
        <v>0</v>
      </c>
      <c r="L674">
        <v>0</v>
      </c>
      <c r="M674">
        <v>1</v>
      </c>
      <c r="N674">
        <v>0</v>
      </c>
      <c r="O674">
        <v>0</v>
      </c>
      <c r="P674">
        <v>1</v>
      </c>
      <c r="Q674">
        <v>0</v>
      </c>
      <c r="R674">
        <v>0</v>
      </c>
      <c r="S674">
        <v>1</v>
      </c>
      <c r="T674">
        <v>8.6</v>
      </c>
      <c r="U674">
        <v>8.6</v>
      </c>
      <c r="V674">
        <v>8.6</v>
      </c>
      <c r="W674">
        <v>38.755000000000003</v>
      </c>
      <c r="X674">
        <v>347</v>
      </c>
      <c r="Y674">
        <v>347</v>
      </c>
      <c r="Z674">
        <v>0</v>
      </c>
      <c r="AA674">
        <v>5.2215999999999996</v>
      </c>
      <c r="AB674">
        <v>0</v>
      </c>
      <c r="AC674">
        <v>0</v>
      </c>
      <c r="AD674">
        <v>8.6</v>
      </c>
      <c r="AE674">
        <v>4393000</v>
      </c>
      <c r="AF674">
        <v>0</v>
      </c>
      <c r="AG674">
        <v>0</v>
      </c>
      <c r="AH674">
        <v>4393000</v>
      </c>
      <c r="AI674">
        <v>219650</v>
      </c>
      <c r="AJ674">
        <v>0</v>
      </c>
      <c r="AK674">
        <v>0</v>
      </c>
      <c r="AL674">
        <v>219650</v>
      </c>
      <c r="AM674">
        <v>0</v>
      </c>
      <c r="AN674">
        <v>0</v>
      </c>
      <c r="AO674">
        <v>3438400</v>
      </c>
      <c r="AP674">
        <v>0</v>
      </c>
      <c r="AQ674">
        <v>0</v>
      </c>
      <c r="AR674">
        <v>2</v>
      </c>
      <c r="AS674">
        <v>2</v>
      </c>
      <c r="AW674">
        <v>652</v>
      </c>
      <c r="AX674">
        <v>9355</v>
      </c>
      <c r="AY674" t="b">
        <v>1</v>
      </c>
      <c r="AZ674">
        <v>10155</v>
      </c>
      <c r="BA674">
        <v>26998</v>
      </c>
      <c r="BB674" t="s">
        <v>4530</v>
      </c>
      <c r="BC674">
        <v>33347</v>
      </c>
    </row>
    <row r="675" spans="1:57">
      <c r="A675" s="2" t="s">
        <v>4531</v>
      </c>
      <c r="B675" t="s">
        <v>4531</v>
      </c>
      <c r="C675">
        <v>4</v>
      </c>
      <c r="D675">
        <v>4</v>
      </c>
      <c r="E675">
        <v>4</v>
      </c>
      <c r="G675">
        <v>1</v>
      </c>
      <c r="H675">
        <v>4</v>
      </c>
      <c r="I675">
        <v>4</v>
      </c>
      <c r="J675">
        <v>4</v>
      </c>
      <c r="K675">
        <v>0</v>
      </c>
      <c r="L675">
        <v>0</v>
      </c>
      <c r="M675">
        <v>4</v>
      </c>
      <c r="N675">
        <v>0</v>
      </c>
      <c r="O675">
        <v>0</v>
      </c>
      <c r="P675">
        <v>4</v>
      </c>
      <c r="Q675">
        <v>0</v>
      </c>
      <c r="R675">
        <v>0</v>
      </c>
      <c r="S675">
        <v>4</v>
      </c>
      <c r="T675">
        <v>3.6</v>
      </c>
      <c r="U675">
        <v>3.6</v>
      </c>
      <c r="V675">
        <v>3.6</v>
      </c>
      <c r="W675">
        <v>214.6</v>
      </c>
      <c r="X675">
        <v>1900</v>
      </c>
      <c r="Y675">
        <v>1900</v>
      </c>
      <c r="Z675">
        <v>0</v>
      </c>
      <c r="AA675">
        <v>17.75</v>
      </c>
      <c r="AB675">
        <v>0</v>
      </c>
      <c r="AC675">
        <v>0</v>
      </c>
      <c r="AD675">
        <v>3.6</v>
      </c>
      <c r="AE675">
        <v>4201400</v>
      </c>
      <c r="AF675">
        <v>0</v>
      </c>
      <c r="AG675">
        <v>0</v>
      </c>
      <c r="AH675">
        <v>4201400</v>
      </c>
      <c r="AI675">
        <v>48292</v>
      </c>
      <c r="AJ675">
        <v>0</v>
      </c>
      <c r="AK675">
        <v>0</v>
      </c>
      <c r="AL675">
        <v>48292</v>
      </c>
      <c r="AM675">
        <v>0</v>
      </c>
      <c r="AN675">
        <v>0</v>
      </c>
      <c r="AO675">
        <v>3288400</v>
      </c>
      <c r="AP675">
        <v>0</v>
      </c>
      <c r="AQ675">
        <v>0</v>
      </c>
      <c r="AR675">
        <v>5</v>
      </c>
      <c r="AS675">
        <v>5</v>
      </c>
      <c r="AW675">
        <v>629</v>
      </c>
      <c r="AX675" t="s">
        <v>4532</v>
      </c>
      <c r="AY675" t="s">
        <v>96</v>
      </c>
      <c r="AZ675" t="s">
        <v>4533</v>
      </c>
      <c r="BA675" t="s">
        <v>4534</v>
      </c>
      <c r="BB675" t="s">
        <v>4535</v>
      </c>
      <c r="BC675" t="s">
        <v>4536</v>
      </c>
    </row>
    <row r="676" spans="1:57">
      <c r="A676" s="2" t="s">
        <v>4537</v>
      </c>
      <c r="B676" t="s">
        <v>4537</v>
      </c>
      <c r="C676">
        <v>1</v>
      </c>
      <c r="D676">
        <v>1</v>
      </c>
      <c r="E676">
        <v>1</v>
      </c>
      <c r="G676">
        <v>1</v>
      </c>
      <c r="H676">
        <v>1</v>
      </c>
      <c r="I676">
        <v>1</v>
      </c>
      <c r="J676">
        <v>1</v>
      </c>
      <c r="K676">
        <v>0</v>
      </c>
      <c r="L676">
        <v>1</v>
      </c>
      <c r="M676">
        <v>0</v>
      </c>
      <c r="N676">
        <v>0</v>
      </c>
      <c r="O676">
        <v>1</v>
      </c>
      <c r="P676">
        <v>0</v>
      </c>
      <c r="Q676">
        <v>0</v>
      </c>
      <c r="R676">
        <v>1</v>
      </c>
      <c r="S676">
        <v>0</v>
      </c>
      <c r="T676">
        <v>17.100000000000001</v>
      </c>
      <c r="U676">
        <v>17.100000000000001</v>
      </c>
      <c r="V676">
        <v>17.100000000000001</v>
      </c>
      <c r="W676">
        <v>11.949</v>
      </c>
      <c r="X676">
        <v>105</v>
      </c>
      <c r="Y676">
        <v>105</v>
      </c>
      <c r="Z676">
        <v>0</v>
      </c>
      <c r="AA676">
        <v>4.6879</v>
      </c>
      <c r="AB676">
        <v>0</v>
      </c>
      <c r="AC676">
        <v>17.100000000000001</v>
      </c>
      <c r="AD676">
        <v>0</v>
      </c>
      <c r="AE676">
        <v>3852500</v>
      </c>
      <c r="AF676">
        <v>0</v>
      </c>
      <c r="AG676">
        <v>3852500</v>
      </c>
      <c r="AH676">
        <v>0</v>
      </c>
      <c r="AI676">
        <v>963130</v>
      </c>
      <c r="AJ676">
        <v>0</v>
      </c>
      <c r="AK676">
        <v>963130</v>
      </c>
      <c r="AL676">
        <v>0</v>
      </c>
      <c r="AM676">
        <v>0</v>
      </c>
      <c r="AN676">
        <v>3051500</v>
      </c>
      <c r="AO676">
        <v>0</v>
      </c>
      <c r="AP676">
        <v>0</v>
      </c>
      <c r="AQ676">
        <v>1</v>
      </c>
      <c r="AR676">
        <v>0</v>
      </c>
      <c r="AS676">
        <v>1</v>
      </c>
      <c r="AW676">
        <v>262</v>
      </c>
      <c r="AX676">
        <v>8139</v>
      </c>
      <c r="AY676" t="b">
        <v>1</v>
      </c>
      <c r="AZ676">
        <v>8840</v>
      </c>
      <c r="BA676">
        <v>23172</v>
      </c>
      <c r="BB676">
        <v>28414</v>
      </c>
      <c r="BC676">
        <v>28414</v>
      </c>
    </row>
    <row r="677" spans="1:57">
      <c r="A677" s="2" t="s">
        <v>4538</v>
      </c>
      <c r="B677" t="s">
        <v>4538</v>
      </c>
      <c r="C677">
        <v>1</v>
      </c>
      <c r="D677">
        <v>1</v>
      </c>
      <c r="E677">
        <v>1</v>
      </c>
      <c r="G677">
        <v>1</v>
      </c>
      <c r="H677">
        <v>1</v>
      </c>
      <c r="I677">
        <v>1</v>
      </c>
      <c r="J677">
        <v>1</v>
      </c>
      <c r="K677">
        <v>0</v>
      </c>
      <c r="L677">
        <v>0</v>
      </c>
      <c r="M677">
        <v>1</v>
      </c>
      <c r="N677">
        <v>0</v>
      </c>
      <c r="O677">
        <v>0</v>
      </c>
      <c r="P677">
        <v>1</v>
      </c>
      <c r="Q677">
        <v>0</v>
      </c>
      <c r="R677">
        <v>0</v>
      </c>
      <c r="S677">
        <v>1</v>
      </c>
      <c r="T677">
        <v>4.5</v>
      </c>
      <c r="U677">
        <v>4.5</v>
      </c>
      <c r="V677">
        <v>4.5</v>
      </c>
      <c r="W677">
        <v>54.466000000000001</v>
      </c>
      <c r="X677">
        <v>488</v>
      </c>
      <c r="Y677">
        <v>488</v>
      </c>
      <c r="Z677">
        <v>0</v>
      </c>
      <c r="AA677">
        <v>3.3612000000000002</v>
      </c>
      <c r="AB677">
        <v>0</v>
      </c>
      <c r="AC677">
        <v>0</v>
      </c>
      <c r="AD677">
        <v>4.5</v>
      </c>
      <c r="AE677">
        <v>3823600</v>
      </c>
      <c r="AF677">
        <v>0</v>
      </c>
      <c r="AG677">
        <v>0</v>
      </c>
      <c r="AH677">
        <v>3823600</v>
      </c>
      <c r="AI677">
        <v>159320</v>
      </c>
      <c r="AJ677">
        <v>0</v>
      </c>
      <c r="AK677">
        <v>0</v>
      </c>
      <c r="AL677">
        <v>159320</v>
      </c>
      <c r="AM677">
        <v>0</v>
      </c>
      <c r="AN677">
        <v>0</v>
      </c>
      <c r="AO677">
        <v>2992800</v>
      </c>
      <c r="AP677">
        <v>0</v>
      </c>
      <c r="AQ677">
        <v>0</v>
      </c>
      <c r="AR677">
        <v>1</v>
      </c>
      <c r="AS677">
        <v>1</v>
      </c>
      <c r="AW677">
        <v>194</v>
      </c>
      <c r="AX677">
        <v>7823</v>
      </c>
      <c r="AY677" t="b">
        <v>1</v>
      </c>
      <c r="AZ677">
        <v>8505</v>
      </c>
      <c r="BA677">
        <v>22407</v>
      </c>
      <c r="BB677">
        <v>27500</v>
      </c>
      <c r="BC677">
        <v>27500</v>
      </c>
    </row>
    <row r="678" spans="1:57">
      <c r="A678" s="2" t="s">
        <v>4539</v>
      </c>
      <c r="B678" t="s">
        <v>4539</v>
      </c>
      <c r="C678">
        <v>1</v>
      </c>
      <c r="D678">
        <v>1</v>
      </c>
      <c r="E678">
        <v>1</v>
      </c>
      <c r="G678">
        <v>1</v>
      </c>
      <c r="H678">
        <v>1</v>
      </c>
      <c r="I678">
        <v>1</v>
      </c>
      <c r="J678">
        <v>1</v>
      </c>
      <c r="K678">
        <v>1</v>
      </c>
      <c r="L678">
        <v>0</v>
      </c>
      <c r="M678">
        <v>0</v>
      </c>
      <c r="N678">
        <v>1</v>
      </c>
      <c r="O678">
        <v>0</v>
      </c>
      <c r="P678">
        <v>0</v>
      </c>
      <c r="Q678">
        <v>1</v>
      </c>
      <c r="R678">
        <v>0</v>
      </c>
      <c r="S678">
        <v>0</v>
      </c>
      <c r="T678">
        <v>7</v>
      </c>
      <c r="U678">
        <v>7</v>
      </c>
      <c r="V678">
        <v>7</v>
      </c>
      <c r="W678">
        <v>21.141999999999999</v>
      </c>
      <c r="X678">
        <v>186</v>
      </c>
      <c r="Y678">
        <v>186</v>
      </c>
      <c r="Z678">
        <v>0</v>
      </c>
      <c r="AA678">
        <v>2.0243000000000002</v>
      </c>
      <c r="AB678">
        <v>7</v>
      </c>
      <c r="AC678">
        <v>0</v>
      </c>
      <c r="AD678">
        <v>0</v>
      </c>
      <c r="AE678">
        <v>3821100</v>
      </c>
      <c r="AF678">
        <v>3821100</v>
      </c>
      <c r="AG678">
        <v>0</v>
      </c>
      <c r="AH678">
        <v>0</v>
      </c>
      <c r="AI678">
        <v>477640</v>
      </c>
      <c r="AJ678">
        <v>477640</v>
      </c>
      <c r="AK678">
        <v>0</v>
      </c>
      <c r="AL678">
        <v>0</v>
      </c>
      <c r="AM678">
        <v>3821100</v>
      </c>
      <c r="AN678">
        <v>0</v>
      </c>
      <c r="AO678">
        <v>0</v>
      </c>
      <c r="AP678">
        <v>1</v>
      </c>
      <c r="AQ678">
        <v>0</v>
      </c>
      <c r="AR678">
        <v>0</v>
      </c>
      <c r="AS678">
        <v>1</v>
      </c>
      <c r="AW678">
        <v>251</v>
      </c>
      <c r="AX678">
        <v>4195</v>
      </c>
      <c r="AY678" t="b">
        <v>1</v>
      </c>
      <c r="AZ678">
        <v>4512</v>
      </c>
      <c r="BA678">
        <v>11912</v>
      </c>
      <c r="BB678">
        <v>14619</v>
      </c>
      <c r="BC678">
        <v>14619</v>
      </c>
    </row>
    <row r="679" spans="1:57">
      <c r="A679" s="2" t="s">
        <v>4540</v>
      </c>
      <c r="B679" t="s">
        <v>4540</v>
      </c>
      <c r="C679">
        <v>15</v>
      </c>
      <c r="D679">
        <v>1</v>
      </c>
      <c r="E679">
        <v>1</v>
      </c>
      <c r="G679">
        <v>1</v>
      </c>
      <c r="H679">
        <v>15</v>
      </c>
      <c r="I679">
        <v>1</v>
      </c>
      <c r="J679">
        <v>1</v>
      </c>
      <c r="K679">
        <v>9</v>
      </c>
      <c r="L679">
        <v>5</v>
      </c>
      <c r="M679">
        <v>11</v>
      </c>
      <c r="N679">
        <v>0</v>
      </c>
      <c r="O679">
        <v>0</v>
      </c>
      <c r="P679">
        <v>1</v>
      </c>
      <c r="Q679">
        <v>0</v>
      </c>
      <c r="R679">
        <v>0</v>
      </c>
      <c r="S679">
        <v>1</v>
      </c>
      <c r="T679">
        <v>22.2</v>
      </c>
      <c r="U679">
        <v>2.8</v>
      </c>
      <c r="V679">
        <v>2.8</v>
      </c>
      <c r="W679">
        <v>70.546000000000006</v>
      </c>
      <c r="X679">
        <v>649</v>
      </c>
      <c r="Y679">
        <v>649</v>
      </c>
      <c r="Z679">
        <v>1</v>
      </c>
      <c r="AA679">
        <v>-2</v>
      </c>
      <c r="AB679">
        <v>15.1</v>
      </c>
      <c r="AC679">
        <v>8</v>
      </c>
      <c r="AD679">
        <v>18.2</v>
      </c>
      <c r="AE679">
        <v>3806900</v>
      </c>
      <c r="AF679">
        <v>0</v>
      </c>
      <c r="AG679">
        <v>0</v>
      </c>
      <c r="AH679">
        <v>3806900</v>
      </c>
      <c r="AI679">
        <v>111970</v>
      </c>
      <c r="AJ679">
        <v>0</v>
      </c>
      <c r="AK679">
        <v>0</v>
      </c>
      <c r="AL679">
        <v>111970</v>
      </c>
      <c r="AM679">
        <v>0</v>
      </c>
      <c r="AN679">
        <v>0</v>
      </c>
      <c r="AO679">
        <v>2979700</v>
      </c>
      <c r="AP679">
        <v>0</v>
      </c>
      <c r="AQ679">
        <v>0</v>
      </c>
      <c r="AR679">
        <v>1</v>
      </c>
      <c r="AS679">
        <v>1</v>
      </c>
      <c r="AT679" t="s">
        <v>94</v>
      </c>
      <c r="AW679">
        <v>616</v>
      </c>
      <c r="AX679" t="s">
        <v>4541</v>
      </c>
      <c r="AY679" t="s">
        <v>4542</v>
      </c>
      <c r="AZ679" t="s">
        <v>4543</v>
      </c>
      <c r="BA679" t="s">
        <v>4544</v>
      </c>
      <c r="BB679" t="s">
        <v>4545</v>
      </c>
      <c r="BC679" t="s">
        <v>4546</v>
      </c>
      <c r="BD679">
        <v>965</v>
      </c>
      <c r="BE679">
        <v>120</v>
      </c>
    </row>
    <row r="680" spans="1:57">
      <c r="A680" s="2" t="s">
        <v>4547</v>
      </c>
      <c r="B680" t="s">
        <v>4547</v>
      </c>
      <c r="C680">
        <v>2</v>
      </c>
      <c r="D680">
        <v>2</v>
      </c>
      <c r="E680">
        <v>2</v>
      </c>
      <c r="G680">
        <v>1</v>
      </c>
      <c r="H680">
        <v>2</v>
      </c>
      <c r="I680">
        <v>2</v>
      </c>
      <c r="J680">
        <v>2</v>
      </c>
      <c r="K680">
        <v>0</v>
      </c>
      <c r="L680">
        <v>1</v>
      </c>
      <c r="M680">
        <v>2</v>
      </c>
      <c r="N680">
        <v>0</v>
      </c>
      <c r="O680">
        <v>1</v>
      </c>
      <c r="P680">
        <v>2</v>
      </c>
      <c r="Q680">
        <v>0</v>
      </c>
      <c r="R680">
        <v>1</v>
      </c>
      <c r="S680">
        <v>2</v>
      </c>
      <c r="T680">
        <v>4.9000000000000004</v>
      </c>
      <c r="U680">
        <v>4.9000000000000004</v>
      </c>
      <c r="V680">
        <v>4.9000000000000004</v>
      </c>
      <c r="W680">
        <v>94.991</v>
      </c>
      <c r="X680">
        <v>840</v>
      </c>
      <c r="Y680">
        <v>840</v>
      </c>
      <c r="Z680">
        <v>0</v>
      </c>
      <c r="AA680">
        <v>14.515000000000001</v>
      </c>
      <c r="AB680">
        <v>0</v>
      </c>
      <c r="AC680">
        <v>1.2</v>
      </c>
      <c r="AD680">
        <v>4.9000000000000004</v>
      </c>
      <c r="AE680">
        <v>3793200</v>
      </c>
      <c r="AF680">
        <v>0</v>
      </c>
      <c r="AG680">
        <v>0</v>
      </c>
      <c r="AH680">
        <v>3793200</v>
      </c>
      <c r="AI680">
        <v>99822</v>
      </c>
      <c r="AJ680">
        <v>0</v>
      </c>
      <c r="AK680">
        <v>0</v>
      </c>
      <c r="AL680">
        <v>99822</v>
      </c>
      <c r="AM680">
        <v>0</v>
      </c>
      <c r="AN680">
        <v>0</v>
      </c>
      <c r="AO680">
        <v>2969000</v>
      </c>
      <c r="AP680">
        <v>0</v>
      </c>
      <c r="AQ680">
        <v>1</v>
      </c>
      <c r="AR680">
        <v>3</v>
      </c>
      <c r="AS680">
        <v>4</v>
      </c>
      <c r="AW680">
        <v>51</v>
      </c>
      <c r="AX680" t="s">
        <v>4548</v>
      </c>
      <c r="AY680" t="s">
        <v>2308</v>
      </c>
      <c r="AZ680" t="s">
        <v>4549</v>
      </c>
      <c r="BA680" t="s">
        <v>4550</v>
      </c>
      <c r="BB680" t="s">
        <v>4551</v>
      </c>
      <c r="BC680" t="s">
        <v>4552</v>
      </c>
    </row>
    <row r="681" spans="1:57">
      <c r="A681" s="2" t="s">
        <v>4553</v>
      </c>
      <c r="B681" t="s">
        <v>4553</v>
      </c>
      <c r="C681">
        <v>2</v>
      </c>
      <c r="D681">
        <v>2</v>
      </c>
      <c r="E681">
        <v>2</v>
      </c>
      <c r="G681">
        <v>1</v>
      </c>
      <c r="H681">
        <v>2</v>
      </c>
      <c r="I681">
        <v>2</v>
      </c>
      <c r="J681">
        <v>2</v>
      </c>
      <c r="K681">
        <v>1</v>
      </c>
      <c r="L681">
        <v>0</v>
      </c>
      <c r="M681">
        <v>1</v>
      </c>
      <c r="N681">
        <v>1</v>
      </c>
      <c r="O681">
        <v>0</v>
      </c>
      <c r="P681">
        <v>1</v>
      </c>
      <c r="Q681">
        <v>1</v>
      </c>
      <c r="R681">
        <v>0</v>
      </c>
      <c r="S681">
        <v>1</v>
      </c>
      <c r="T681">
        <v>0</v>
      </c>
      <c r="U681">
        <v>0</v>
      </c>
      <c r="V681">
        <v>0</v>
      </c>
      <c r="W681">
        <v>109.74</v>
      </c>
      <c r="X681">
        <v>969</v>
      </c>
      <c r="Y681">
        <v>969</v>
      </c>
      <c r="Z681">
        <v>1</v>
      </c>
      <c r="AA681">
        <v>-2</v>
      </c>
      <c r="AB681">
        <v>0</v>
      </c>
      <c r="AC681">
        <v>0</v>
      </c>
      <c r="AD681">
        <v>0</v>
      </c>
      <c r="AE681">
        <v>3754500</v>
      </c>
      <c r="AF681">
        <v>3754500</v>
      </c>
      <c r="AG681">
        <v>0</v>
      </c>
      <c r="AH681">
        <v>0</v>
      </c>
      <c r="AI681" t="s">
        <v>2306</v>
      </c>
      <c r="AJ681" t="s">
        <v>2306</v>
      </c>
      <c r="AK681" t="s">
        <v>2306</v>
      </c>
      <c r="AL681" t="s">
        <v>2306</v>
      </c>
      <c r="AM681">
        <v>3754500</v>
      </c>
      <c r="AN681">
        <v>0</v>
      </c>
      <c r="AO681">
        <v>0</v>
      </c>
      <c r="AP681">
        <v>1</v>
      </c>
      <c r="AQ681">
        <v>0</v>
      </c>
      <c r="AR681">
        <v>1</v>
      </c>
      <c r="AS681">
        <v>2</v>
      </c>
      <c r="AT681" t="s">
        <v>94</v>
      </c>
      <c r="AU681" t="s">
        <v>94</v>
      </c>
      <c r="AW681">
        <v>374</v>
      </c>
      <c r="AX681" t="s">
        <v>4554</v>
      </c>
      <c r="AY681" t="s">
        <v>2308</v>
      </c>
      <c r="AZ681" t="s">
        <v>4555</v>
      </c>
      <c r="BA681" t="s">
        <v>4556</v>
      </c>
      <c r="BB681" t="s">
        <v>4557</v>
      </c>
      <c r="BC681" t="s">
        <v>4557</v>
      </c>
      <c r="BD681">
        <v>689</v>
      </c>
      <c r="BE681">
        <v>66</v>
      </c>
    </row>
    <row r="682" spans="1:57">
      <c r="A682" s="2" t="s">
        <v>4558</v>
      </c>
      <c r="B682" t="s">
        <v>4558</v>
      </c>
      <c r="C682">
        <v>4</v>
      </c>
      <c r="D682">
        <v>1</v>
      </c>
      <c r="E682">
        <v>1</v>
      </c>
      <c r="G682">
        <v>1</v>
      </c>
      <c r="H682">
        <v>4</v>
      </c>
      <c r="I682">
        <v>1</v>
      </c>
      <c r="J682">
        <v>1</v>
      </c>
      <c r="K682">
        <v>0</v>
      </c>
      <c r="L682">
        <v>1</v>
      </c>
      <c r="M682">
        <v>4</v>
      </c>
      <c r="N682">
        <v>0</v>
      </c>
      <c r="O682">
        <v>0</v>
      </c>
      <c r="P682">
        <v>1</v>
      </c>
      <c r="Q682">
        <v>0</v>
      </c>
      <c r="R682">
        <v>0</v>
      </c>
      <c r="S682">
        <v>1</v>
      </c>
      <c r="T682">
        <v>7.2</v>
      </c>
      <c r="U682">
        <v>2.1</v>
      </c>
      <c r="V682">
        <v>2.1</v>
      </c>
      <c r="W682">
        <v>69.293000000000006</v>
      </c>
      <c r="X682">
        <v>607</v>
      </c>
      <c r="Y682">
        <v>607</v>
      </c>
      <c r="Z682">
        <v>0</v>
      </c>
      <c r="AA682">
        <v>2.1616</v>
      </c>
      <c r="AB682">
        <v>0</v>
      </c>
      <c r="AC682">
        <v>2.5</v>
      </c>
      <c r="AD682">
        <v>7.2</v>
      </c>
      <c r="AE682">
        <v>3695600</v>
      </c>
      <c r="AF682">
        <v>0</v>
      </c>
      <c r="AG682">
        <v>0</v>
      </c>
      <c r="AH682">
        <v>3695600</v>
      </c>
      <c r="AI682">
        <v>92389</v>
      </c>
      <c r="AJ682">
        <v>0</v>
      </c>
      <c r="AK682">
        <v>0</v>
      </c>
      <c r="AL682">
        <v>92389</v>
      </c>
      <c r="AM682">
        <v>0</v>
      </c>
      <c r="AN682">
        <v>0</v>
      </c>
      <c r="AO682">
        <v>2892500</v>
      </c>
      <c r="AP682">
        <v>0</v>
      </c>
      <c r="AQ682">
        <v>0</v>
      </c>
      <c r="AR682">
        <v>1</v>
      </c>
      <c r="AS682">
        <v>1</v>
      </c>
      <c r="AV682" t="s">
        <v>94</v>
      </c>
      <c r="AW682">
        <v>77</v>
      </c>
      <c r="AX682" t="s">
        <v>4559</v>
      </c>
      <c r="AY682" t="s">
        <v>4094</v>
      </c>
      <c r="AZ682" t="s">
        <v>4560</v>
      </c>
      <c r="BA682" t="s">
        <v>4561</v>
      </c>
      <c r="BB682" t="s">
        <v>4562</v>
      </c>
      <c r="BC682" t="s">
        <v>4563</v>
      </c>
    </row>
    <row r="683" spans="1:57">
      <c r="A683" s="2" t="s">
        <v>4564</v>
      </c>
      <c r="B683" t="s">
        <v>4564</v>
      </c>
      <c r="C683">
        <v>1</v>
      </c>
      <c r="D683">
        <v>1</v>
      </c>
      <c r="E683">
        <v>1</v>
      </c>
      <c r="G683">
        <v>1</v>
      </c>
      <c r="H683">
        <v>1</v>
      </c>
      <c r="I683">
        <v>1</v>
      </c>
      <c r="J683">
        <v>1</v>
      </c>
      <c r="K683">
        <v>0</v>
      </c>
      <c r="L683">
        <v>1</v>
      </c>
      <c r="M683">
        <v>0</v>
      </c>
      <c r="N683">
        <v>0</v>
      </c>
      <c r="O683">
        <v>1</v>
      </c>
      <c r="P683">
        <v>0</v>
      </c>
      <c r="Q683">
        <v>0</v>
      </c>
      <c r="R683">
        <v>1</v>
      </c>
      <c r="S683">
        <v>0</v>
      </c>
      <c r="T683">
        <v>1.7</v>
      </c>
      <c r="U683">
        <v>1.7</v>
      </c>
      <c r="V683">
        <v>1.7</v>
      </c>
      <c r="W683">
        <v>58.710999999999999</v>
      </c>
      <c r="X683">
        <v>526</v>
      </c>
      <c r="Y683">
        <v>526</v>
      </c>
      <c r="Z683">
        <v>1</v>
      </c>
      <c r="AA683">
        <v>-2</v>
      </c>
      <c r="AB683">
        <v>0</v>
      </c>
      <c r="AC683">
        <v>1.7</v>
      </c>
      <c r="AD683">
        <v>0</v>
      </c>
      <c r="AE683">
        <v>3634000</v>
      </c>
      <c r="AF683">
        <v>0</v>
      </c>
      <c r="AG683">
        <v>3634000</v>
      </c>
      <c r="AH683">
        <v>0</v>
      </c>
      <c r="AI683">
        <v>145360</v>
      </c>
      <c r="AJ683">
        <v>0</v>
      </c>
      <c r="AK683">
        <v>145360</v>
      </c>
      <c r="AL683">
        <v>0</v>
      </c>
      <c r="AM683">
        <v>0</v>
      </c>
      <c r="AN683">
        <v>2878400</v>
      </c>
      <c r="AO683">
        <v>0</v>
      </c>
      <c r="AP683">
        <v>0</v>
      </c>
      <c r="AQ683">
        <v>1</v>
      </c>
      <c r="AR683">
        <v>0</v>
      </c>
      <c r="AS683">
        <v>1</v>
      </c>
      <c r="AT683" t="s">
        <v>94</v>
      </c>
      <c r="AW683">
        <v>0</v>
      </c>
      <c r="AX683">
        <v>9612</v>
      </c>
      <c r="AY683" t="b">
        <v>1</v>
      </c>
      <c r="AZ683">
        <v>10429</v>
      </c>
      <c r="BA683">
        <v>27712</v>
      </c>
      <c r="BB683">
        <v>34224</v>
      </c>
      <c r="BC683">
        <v>34224</v>
      </c>
      <c r="BD683">
        <v>0</v>
      </c>
      <c r="BE683">
        <v>89</v>
      </c>
    </row>
    <row r="684" spans="1:57">
      <c r="A684" s="2" t="s">
        <v>4565</v>
      </c>
      <c r="B684" t="s">
        <v>4566</v>
      </c>
      <c r="C684" t="s">
        <v>4567</v>
      </c>
      <c r="D684" t="s">
        <v>4568</v>
      </c>
      <c r="E684" t="s">
        <v>4569</v>
      </c>
      <c r="F684" t="s">
        <v>4418</v>
      </c>
      <c r="G684">
        <v>13</v>
      </c>
      <c r="H684">
        <v>61</v>
      </c>
      <c r="I684">
        <v>1</v>
      </c>
      <c r="J684">
        <v>0</v>
      </c>
      <c r="K684">
        <v>9</v>
      </c>
      <c r="L684">
        <v>40</v>
      </c>
      <c r="M684">
        <v>54</v>
      </c>
      <c r="N684">
        <v>0</v>
      </c>
      <c r="O684">
        <v>1</v>
      </c>
      <c r="P684">
        <v>0</v>
      </c>
      <c r="Q684">
        <v>0</v>
      </c>
      <c r="R684">
        <v>0</v>
      </c>
      <c r="S684">
        <v>0</v>
      </c>
      <c r="T684">
        <v>49.3</v>
      </c>
      <c r="U684">
        <v>1.1000000000000001</v>
      </c>
      <c r="V684">
        <v>0</v>
      </c>
      <c r="W684">
        <v>198.65</v>
      </c>
      <c r="X684">
        <v>1755</v>
      </c>
      <c r="Y684" t="s">
        <v>4570</v>
      </c>
      <c r="Z684">
        <v>0</v>
      </c>
      <c r="AA684">
        <v>2.8178000000000001</v>
      </c>
      <c r="AB684">
        <v>5.5</v>
      </c>
      <c r="AC684">
        <v>35.6</v>
      </c>
      <c r="AD684">
        <v>44.1</v>
      </c>
      <c r="AE684">
        <v>3512900</v>
      </c>
      <c r="AF684">
        <v>0</v>
      </c>
      <c r="AG684">
        <v>3512900</v>
      </c>
      <c r="AH684">
        <v>0</v>
      </c>
      <c r="AI684">
        <v>48790</v>
      </c>
      <c r="AJ684">
        <v>0</v>
      </c>
      <c r="AK684">
        <v>48790</v>
      </c>
      <c r="AL684">
        <v>0</v>
      </c>
      <c r="AM684">
        <v>0</v>
      </c>
      <c r="AN684">
        <v>2782500</v>
      </c>
      <c r="AO684">
        <v>0</v>
      </c>
      <c r="AP684">
        <v>0</v>
      </c>
      <c r="AQ684">
        <v>2</v>
      </c>
      <c r="AR684">
        <v>0</v>
      </c>
      <c r="AS684">
        <v>2</v>
      </c>
      <c r="AW684">
        <v>723</v>
      </c>
      <c r="AX684" t="s">
        <v>4571</v>
      </c>
      <c r="AY684" t="s">
        <v>4572</v>
      </c>
      <c r="AZ684" t="s">
        <v>4573</v>
      </c>
      <c r="BA684" t="s">
        <v>4574</v>
      </c>
      <c r="BB684" t="s">
        <v>4575</v>
      </c>
      <c r="BC684" t="s">
        <v>4576</v>
      </c>
      <c r="BD684" t="s">
        <v>1647</v>
      </c>
      <c r="BE684" t="s">
        <v>1648</v>
      </c>
    </row>
    <row r="685" spans="1:57">
      <c r="A685" s="2" t="s">
        <v>4577</v>
      </c>
      <c r="B685" t="s">
        <v>4577</v>
      </c>
      <c r="C685">
        <v>1</v>
      </c>
      <c r="D685">
        <v>1</v>
      </c>
      <c r="E685">
        <v>1</v>
      </c>
      <c r="G685">
        <v>1</v>
      </c>
      <c r="H685">
        <v>1</v>
      </c>
      <c r="I685">
        <v>1</v>
      </c>
      <c r="J685">
        <v>1</v>
      </c>
      <c r="K685">
        <v>0</v>
      </c>
      <c r="L685">
        <v>0</v>
      </c>
      <c r="M685">
        <v>1</v>
      </c>
      <c r="N685">
        <v>0</v>
      </c>
      <c r="O685">
        <v>0</v>
      </c>
      <c r="P685">
        <v>1</v>
      </c>
      <c r="Q685">
        <v>0</v>
      </c>
      <c r="R685">
        <v>0</v>
      </c>
      <c r="S685">
        <v>1</v>
      </c>
      <c r="T685">
        <v>3.8</v>
      </c>
      <c r="U685">
        <v>3.8</v>
      </c>
      <c r="V685">
        <v>3.8</v>
      </c>
      <c r="W685">
        <v>34.118000000000002</v>
      </c>
      <c r="X685">
        <v>313</v>
      </c>
      <c r="Y685">
        <v>313</v>
      </c>
      <c r="Z685">
        <v>0</v>
      </c>
      <c r="AA685">
        <v>2.1095000000000002</v>
      </c>
      <c r="AB685">
        <v>0</v>
      </c>
      <c r="AC685">
        <v>0</v>
      </c>
      <c r="AD685">
        <v>3.8</v>
      </c>
      <c r="AE685">
        <v>3489100</v>
      </c>
      <c r="AF685">
        <v>0</v>
      </c>
      <c r="AG685">
        <v>0</v>
      </c>
      <c r="AH685">
        <v>3489100</v>
      </c>
      <c r="AI685">
        <v>290760</v>
      </c>
      <c r="AJ685">
        <v>0</v>
      </c>
      <c r="AK685">
        <v>0</v>
      </c>
      <c r="AL685">
        <v>290760</v>
      </c>
      <c r="AM685">
        <v>0</v>
      </c>
      <c r="AN685">
        <v>0</v>
      </c>
      <c r="AO685">
        <v>2730900</v>
      </c>
      <c r="AP685">
        <v>0</v>
      </c>
      <c r="AQ685">
        <v>0</v>
      </c>
      <c r="AR685">
        <v>1</v>
      </c>
      <c r="AS685">
        <v>1</v>
      </c>
      <c r="AW685">
        <v>30</v>
      </c>
      <c r="AX685">
        <v>8135</v>
      </c>
      <c r="AY685" t="b">
        <v>1</v>
      </c>
      <c r="AZ685">
        <v>8836</v>
      </c>
      <c r="BA685">
        <v>23165</v>
      </c>
      <c r="BB685">
        <v>28406</v>
      </c>
      <c r="BC685">
        <v>28406</v>
      </c>
    </row>
    <row r="686" spans="1:57">
      <c r="A686" s="2" t="s">
        <v>4578</v>
      </c>
      <c r="B686" t="s">
        <v>4578</v>
      </c>
      <c r="C686">
        <v>1</v>
      </c>
      <c r="D686">
        <v>1</v>
      </c>
      <c r="E686">
        <v>1</v>
      </c>
      <c r="G686">
        <v>1</v>
      </c>
      <c r="H686">
        <v>1</v>
      </c>
      <c r="I686">
        <v>1</v>
      </c>
      <c r="J686">
        <v>1</v>
      </c>
      <c r="K686">
        <v>0</v>
      </c>
      <c r="L686">
        <v>0</v>
      </c>
      <c r="M686">
        <v>1</v>
      </c>
      <c r="N686">
        <v>0</v>
      </c>
      <c r="O686">
        <v>0</v>
      </c>
      <c r="P686">
        <v>1</v>
      </c>
      <c r="Q686">
        <v>0</v>
      </c>
      <c r="R686">
        <v>0</v>
      </c>
      <c r="S686">
        <v>1</v>
      </c>
      <c r="T686">
        <v>1.1000000000000001</v>
      </c>
      <c r="U686">
        <v>1.1000000000000001</v>
      </c>
      <c r="V686">
        <v>1.1000000000000001</v>
      </c>
      <c r="W686">
        <v>162.30000000000001</v>
      </c>
      <c r="X686">
        <v>1460</v>
      </c>
      <c r="Y686">
        <v>1460</v>
      </c>
      <c r="Z686">
        <v>0</v>
      </c>
      <c r="AA686">
        <v>2.6309999999999998</v>
      </c>
      <c r="AB686">
        <v>0</v>
      </c>
      <c r="AC686">
        <v>0</v>
      </c>
      <c r="AD686">
        <v>1.1000000000000001</v>
      </c>
      <c r="AE686">
        <v>3220500</v>
      </c>
      <c r="AF686">
        <v>0</v>
      </c>
      <c r="AG686">
        <v>0</v>
      </c>
      <c r="AH686">
        <v>3220500</v>
      </c>
      <c r="AI686">
        <v>36596</v>
      </c>
      <c r="AJ686">
        <v>0</v>
      </c>
      <c r="AK686">
        <v>0</v>
      </c>
      <c r="AL686">
        <v>36596</v>
      </c>
      <c r="AM686">
        <v>0</v>
      </c>
      <c r="AN686">
        <v>0</v>
      </c>
      <c r="AO686">
        <v>2520700</v>
      </c>
      <c r="AP686">
        <v>0</v>
      </c>
      <c r="AQ686">
        <v>0</v>
      </c>
      <c r="AR686">
        <v>1</v>
      </c>
      <c r="AS686">
        <v>1</v>
      </c>
      <c r="AW686">
        <v>492</v>
      </c>
      <c r="AX686">
        <v>2607</v>
      </c>
      <c r="AY686" t="b">
        <v>1</v>
      </c>
      <c r="AZ686">
        <v>2793</v>
      </c>
      <c r="BA686">
        <v>7075</v>
      </c>
      <c r="BB686">
        <v>8668</v>
      </c>
      <c r="BC686">
        <v>8668</v>
      </c>
    </row>
    <row r="687" spans="1:57">
      <c r="A687" s="2" t="s">
        <v>4579</v>
      </c>
      <c r="B687" t="s">
        <v>4579</v>
      </c>
      <c r="C687">
        <v>2</v>
      </c>
      <c r="D687">
        <v>2</v>
      </c>
      <c r="E687">
        <v>2</v>
      </c>
      <c r="G687">
        <v>1</v>
      </c>
      <c r="H687">
        <v>2</v>
      </c>
      <c r="I687">
        <v>2</v>
      </c>
      <c r="J687">
        <v>2</v>
      </c>
      <c r="K687">
        <v>0</v>
      </c>
      <c r="L687">
        <v>1</v>
      </c>
      <c r="M687">
        <v>1</v>
      </c>
      <c r="N687">
        <v>0</v>
      </c>
      <c r="O687">
        <v>1</v>
      </c>
      <c r="P687">
        <v>1</v>
      </c>
      <c r="Q687">
        <v>0</v>
      </c>
      <c r="R687">
        <v>1</v>
      </c>
      <c r="S687">
        <v>1</v>
      </c>
      <c r="T687">
        <v>1.5</v>
      </c>
      <c r="U687">
        <v>1.5</v>
      </c>
      <c r="V687">
        <v>1.5</v>
      </c>
      <c r="W687">
        <v>164.37</v>
      </c>
      <c r="X687">
        <v>1430</v>
      </c>
      <c r="Y687">
        <v>1430</v>
      </c>
      <c r="Z687">
        <v>7.3528999999999999E-3</v>
      </c>
      <c r="AA687">
        <v>1.4367000000000001</v>
      </c>
      <c r="AB687">
        <v>0</v>
      </c>
      <c r="AC687">
        <v>0.7</v>
      </c>
      <c r="AD687">
        <v>0.8</v>
      </c>
      <c r="AE687">
        <v>3131600</v>
      </c>
      <c r="AF687">
        <v>0</v>
      </c>
      <c r="AG687">
        <v>0</v>
      </c>
      <c r="AH687">
        <v>3131600</v>
      </c>
      <c r="AI687">
        <v>42319</v>
      </c>
      <c r="AJ687">
        <v>0</v>
      </c>
      <c r="AK687">
        <v>0</v>
      </c>
      <c r="AL687">
        <v>42319</v>
      </c>
      <c r="AM687">
        <v>0</v>
      </c>
      <c r="AN687">
        <v>0</v>
      </c>
      <c r="AO687">
        <v>2451100</v>
      </c>
      <c r="AP687">
        <v>0</v>
      </c>
      <c r="AQ687">
        <v>1</v>
      </c>
      <c r="AR687">
        <v>0</v>
      </c>
      <c r="AS687">
        <v>1</v>
      </c>
      <c r="AW687">
        <v>665</v>
      </c>
      <c r="AX687" t="s">
        <v>4580</v>
      </c>
      <c r="AY687" t="s">
        <v>2308</v>
      </c>
      <c r="AZ687" t="s">
        <v>4581</v>
      </c>
      <c r="BA687" t="s">
        <v>4582</v>
      </c>
      <c r="BB687" t="s">
        <v>4583</v>
      </c>
      <c r="BC687" t="s">
        <v>4583</v>
      </c>
    </row>
    <row r="688" spans="1:57">
      <c r="A688" s="2" t="s">
        <v>4584</v>
      </c>
      <c r="B688" t="s">
        <v>4584</v>
      </c>
      <c r="C688">
        <v>3</v>
      </c>
      <c r="D688">
        <v>3</v>
      </c>
      <c r="E688">
        <v>3</v>
      </c>
      <c r="G688">
        <v>1</v>
      </c>
      <c r="H688">
        <v>3</v>
      </c>
      <c r="I688">
        <v>3</v>
      </c>
      <c r="J688">
        <v>3</v>
      </c>
      <c r="K688">
        <v>0</v>
      </c>
      <c r="L688">
        <v>0</v>
      </c>
      <c r="M688">
        <v>3</v>
      </c>
      <c r="N688">
        <v>0</v>
      </c>
      <c r="O688">
        <v>0</v>
      </c>
      <c r="P688">
        <v>3</v>
      </c>
      <c r="Q688">
        <v>0</v>
      </c>
      <c r="R688">
        <v>0</v>
      </c>
      <c r="S688">
        <v>3</v>
      </c>
      <c r="T688">
        <v>4</v>
      </c>
      <c r="U688">
        <v>4</v>
      </c>
      <c r="V688">
        <v>4</v>
      </c>
      <c r="W688">
        <v>129.46</v>
      </c>
      <c r="X688">
        <v>1149</v>
      </c>
      <c r="Y688">
        <v>1149</v>
      </c>
      <c r="Z688">
        <v>0</v>
      </c>
      <c r="AA688">
        <v>5.5519999999999996</v>
      </c>
      <c r="AB688">
        <v>0</v>
      </c>
      <c r="AC688">
        <v>0</v>
      </c>
      <c r="AD688">
        <v>4</v>
      </c>
      <c r="AE688">
        <v>3131300</v>
      </c>
      <c r="AF688">
        <v>0</v>
      </c>
      <c r="AG688">
        <v>0</v>
      </c>
      <c r="AH688">
        <v>3131300</v>
      </c>
      <c r="AI688">
        <v>59081</v>
      </c>
      <c r="AJ688">
        <v>0</v>
      </c>
      <c r="AK688">
        <v>0</v>
      </c>
      <c r="AL688">
        <v>59081</v>
      </c>
      <c r="AM688">
        <v>0</v>
      </c>
      <c r="AN688">
        <v>0</v>
      </c>
      <c r="AO688">
        <v>2450900</v>
      </c>
      <c r="AP688">
        <v>0</v>
      </c>
      <c r="AQ688">
        <v>0</v>
      </c>
      <c r="AR688">
        <v>3</v>
      </c>
      <c r="AS688">
        <v>3</v>
      </c>
      <c r="AW688">
        <v>368</v>
      </c>
      <c r="AX688" t="s">
        <v>4585</v>
      </c>
      <c r="AY688" t="s">
        <v>2821</v>
      </c>
      <c r="AZ688" t="s">
        <v>4586</v>
      </c>
      <c r="BA688" t="s">
        <v>4587</v>
      </c>
      <c r="BB688" t="s">
        <v>4588</v>
      </c>
      <c r="BC688" t="s">
        <v>4588</v>
      </c>
    </row>
    <row r="689" spans="1:57">
      <c r="A689" s="2" t="s">
        <v>4589</v>
      </c>
      <c r="B689" t="s">
        <v>4589</v>
      </c>
      <c r="C689">
        <v>1</v>
      </c>
      <c r="D689">
        <v>1</v>
      </c>
      <c r="E689">
        <v>1</v>
      </c>
      <c r="G689">
        <v>1</v>
      </c>
      <c r="H689">
        <v>1</v>
      </c>
      <c r="I689">
        <v>1</v>
      </c>
      <c r="J689">
        <v>1</v>
      </c>
      <c r="K689">
        <v>0</v>
      </c>
      <c r="L689">
        <v>0</v>
      </c>
      <c r="M689">
        <v>1</v>
      </c>
      <c r="N689">
        <v>0</v>
      </c>
      <c r="O689">
        <v>0</v>
      </c>
      <c r="P689">
        <v>1</v>
      </c>
      <c r="Q689">
        <v>0</v>
      </c>
      <c r="R689">
        <v>0</v>
      </c>
      <c r="S689">
        <v>1</v>
      </c>
      <c r="T689">
        <v>1.6</v>
      </c>
      <c r="U689">
        <v>1.6</v>
      </c>
      <c r="V689">
        <v>1.6</v>
      </c>
      <c r="W689">
        <v>111.92</v>
      </c>
      <c r="X689">
        <v>956</v>
      </c>
      <c r="Y689">
        <v>956</v>
      </c>
      <c r="Z689">
        <v>0</v>
      </c>
      <c r="AA689">
        <v>2.0449000000000002</v>
      </c>
      <c r="AB689">
        <v>0</v>
      </c>
      <c r="AC689">
        <v>0</v>
      </c>
      <c r="AD689">
        <v>1.6</v>
      </c>
      <c r="AE689">
        <v>3089100</v>
      </c>
      <c r="AF689">
        <v>0</v>
      </c>
      <c r="AG689">
        <v>0</v>
      </c>
      <c r="AH689">
        <v>3089100</v>
      </c>
      <c r="AI689">
        <v>58286</v>
      </c>
      <c r="AJ689">
        <v>0</v>
      </c>
      <c r="AK689">
        <v>0</v>
      </c>
      <c r="AL689">
        <v>58286</v>
      </c>
      <c r="AM689">
        <v>0</v>
      </c>
      <c r="AN689">
        <v>0</v>
      </c>
      <c r="AO689">
        <v>2417900</v>
      </c>
      <c r="AP689">
        <v>0</v>
      </c>
      <c r="AQ689">
        <v>0</v>
      </c>
      <c r="AR689">
        <v>1</v>
      </c>
      <c r="AS689">
        <v>1</v>
      </c>
      <c r="AW689">
        <v>39</v>
      </c>
      <c r="AX689">
        <v>2920</v>
      </c>
      <c r="AY689" t="b">
        <v>1</v>
      </c>
      <c r="AZ689">
        <v>3139</v>
      </c>
      <c r="BA689">
        <v>7926</v>
      </c>
      <c r="BB689">
        <v>9670</v>
      </c>
      <c r="BC689">
        <v>9670</v>
      </c>
    </row>
    <row r="690" spans="1:57">
      <c r="A690" s="2" t="s">
        <v>4590</v>
      </c>
      <c r="B690" t="s">
        <v>4590</v>
      </c>
      <c r="C690">
        <v>1</v>
      </c>
      <c r="D690">
        <v>1</v>
      </c>
      <c r="E690">
        <v>1</v>
      </c>
      <c r="G690">
        <v>1</v>
      </c>
      <c r="H690">
        <v>1</v>
      </c>
      <c r="I690">
        <v>1</v>
      </c>
      <c r="J690">
        <v>1</v>
      </c>
      <c r="K690">
        <v>0</v>
      </c>
      <c r="L690">
        <v>0</v>
      </c>
      <c r="M690">
        <v>1</v>
      </c>
      <c r="N690">
        <v>0</v>
      </c>
      <c r="O690">
        <v>0</v>
      </c>
      <c r="P690">
        <v>1</v>
      </c>
      <c r="Q690">
        <v>0</v>
      </c>
      <c r="R690">
        <v>0</v>
      </c>
      <c r="S690">
        <v>1</v>
      </c>
      <c r="T690">
        <v>1.6</v>
      </c>
      <c r="U690">
        <v>1.6</v>
      </c>
      <c r="V690">
        <v>1.6</v>
      </c>
      <c r="W690">
        <v>86.085999999999999</v>
      </c>
      <c r="X690">
        <v>760</v>
      </c>
      <c r="Y690">
        <v>760</v>
      </c>
      <c r="Z690">
        <v>0</v>
      </c>
      <c r="AA690">
        <v>2.3132999999999999</v>
      </c>
      <c r="AB690">
        <v>0</v>
      </c>
      <c r="AC690">
        <v>0</v>
      </c>
      <c r="AD690">
        <v>1.6</v>
      </c>
      <c r="AE690">
        <v>3034100</v>
      </c>
      <c r="AF690">
        <v>0</v>
      </c>
      <c r="AG690">
        <v>0</v>
      </c>
      <c r="AH690">
        <v>3034100</v>
      </c>
      <c r="AI690">
        <v>72240</v>
      </c>
      <c r="AJ690">
        <v>0</v>
      </c>
      <c r="AK690">
        <v>0</v>
      </c>
      <c r="AL690">
        <v>72240</v>
      </c>
      <c r="AM690">
        <v>0</v>
      </c>
      <c r="AN690">
        <v>0</v>
      </c>
      <c r="AO690">
        <v>2374800</v>
      </c>
      <c r="AP690">
        <v>0</v>
      </c>
      <c r="AQ690">
        <v>0</v>
      </c>
      <c r="AR690">
        <v>1</v>
      </c>
      <c r="AS690">
        <v>1</v>
      </c>
      <c r="AW690">
        <v>7</v>
      </c>
      <c r="AX690">
        <v>5536</v>
      </c>
      <c r="AY690" t="b">
        <v>1</v>
      </c>
      <c r="AZ690">
        <v>5948</v>
      </c>
      <c r="BA690">
        <v>15924</v>
      </c>
      <c r="BB690">
        <v>19558</v>
      </c>
      <c r="BC690">
        <v>19558</v>
      </c>
    </row>
    <row r="691" spans="1:57">
      <c r="A691" s="2" t="s">
        <v>4591</v>
      </c>
      <c r="B691" t="s">
        <v>4591</v>
      </c>
      <c r="C691">
        <v>2</v>
      </c>
      <c r="D691">
        <v>2</v>
      </c>
      <c r="E691">
        <v>2</v>
      </c>
      <c r="G691">
        <v>1</v>
      </c>
      <c r="H691">
        <v>2</v>
      </c>
      <c r="I691">
        <v>2</v>
      </c>
      <c r="J691">
        <v>2</v>
      </c>
      <c r="K691">
        <v>0</v>
      </c>
      <c r="L691">
        <v>0</v>
      </c>
      <c r="M691">
        <v>2</v>
      </c>
      <c r="N691">
        <v>0</v>
      </c>
      <c r="O691">
        <v>0</v>
      </c>
      <c r="P691">
        <v>2</v>
      </c>
      <c r="Q691">
        <v>0</v>
      </c>
      <c r="R691">
        <v>0</v>
      </c>
      <c r="S691">
        <v>2</v>
      </c>
      <c r="T691">
        <v>1.6</v>
      </c>
      <c r="U691">
        <v>1.6</v>
      </c>
      <c r="V691">
        <v>1.6</v>
      </c>
      <c r="W691">
        <v>180.53</v>
      </c>
      <c r="X691">
        <v>1579</v>
      </c>
      <c r="Y691">
        <v>1579</v>
      </c>
      <c r="Z691">
        <v>0</v>
      </c>
      <c r="AA691">
        <v>2.6516000000000002</v>
      </c>
      <c r="AB691">
        <v>0</v>
      </c>
      <c r="AC691">
        <v>0</v>
      </c>
      <c r="AD691">
        <v>1.6</v>
      </c>
      <c r="AE691">
        <v>3010700</v>
      </c>
      <c r="AF691">
        <v>0</v>
      </c>
      <c r="AG691">
        <v>0</v>
      </c>
      <c r="AH691">
        <v>3010700</v>
      </c>
      <c r="AI691">
        <v>34606</v>
      </c>
      <c r="AJ691">
        <v>0</v>
      </c>
      <c r="AK691">
        <v>0</v>
      </c>
      <c r="AL691">
        <v>34606</v>
      </c>
      <c r="AM691">
        <v>0</v>
      </c>
      <c r="AN691">
        <v>0</v>
      </c>
      <c r="AO691">
        <v>2356500</v>
      </c>
      <c r="AP691">
        <v>0</v>
      </c>
      <c r="AQ691">
        <v>0</v>
      </c>
      <c r="AR691">
        <v>2</v>
      </c>
      <c r="AS691">
        <v>2</v>
      </c>
      <c r="AW691">
        <v>624</v>
      </c>
      <c r="AX691" t="s">
        <v>4592</v>
      </c>
      <c r="AY691" t="s">
        <v>2308</v>
      </c>
      <c r="AZ691" t="s">
        <v>4593</v>
      </c>
      <c r="BA691" t="s">
        <v>4594</v>
      </c>
      <c r="BB691" t="s">
        <v>4595</v>
      </c>
      <c r="BC691" t="s">
        <v>4595</v>
      </c>
    </row>
    <row r="692" spans="1:57">
      <c r="A692" s="2" t="s">
        <v>4596</v>
      </c>
      <c r="B692" t="s">
        <v>4596</v>
      </c>
      <c r="C692">
        <v>1</v>
      </c>
      <c r="D692">
        <v>1</v>
      </c>
      <c r="E692">
        <v>1</v>
      </c>
      <c r="G692">
        <v>1</v>
      </c>
      <c r="H692">
        <v>1</v>
      </c>
      <c r="I692">
        <v>1</v>
      </c>
      <c r="J692">
        <v>1</v>
      </c>
      <c r="K692">
        <v>0</v>
      </c>
      <c r="L692">
        <v>0</v>
      </c>
      <c r="M692">
        <v>1</v>
      </c>
      <c r="N692">
        <v>0</v>
      </c>
      <c r="O692">
        <v>0</v>
      </c>
      <c r="P692">
        <v>1</v>
      </c>
      <c r="Q692">
        <v>0</v>
      </c>
      <c r="R692">
        <v>0</v>
      </c>
      <c r="S692">
        <v>1</v>
      </c>
      <c r="T692">
        <v>1.8</v>
      </c>
      <c r="U692">
        <v>1.8</v>
      </c>
      <c r="V692">
        <v>1.8</v>
      </c>
      <c r="W692">
        <v>73.805000000000007</v>
      </c>
      <c r="X692">
        <v>680</v>
      </c>
      <c r="Y692">
        <v>680</v>
      </c>
      <c r="Z692">
        <v>0</v>
      </c>
      <c r="AA692">
        <v>2.0998000000000001</v>
      </c>
      <c r="AB692">
        <v>0</v>
      </c>
      <c r="AC692">
        <v>0</v>
      </c>
      <c r="AD692">
        <v>1.8</v>
      </c>
      <c r="AE692">
        <v>2853200</v>
      </c>
      <c r="AF692">
        <v>0</v>
      </c>
      <c r="AG692">
        <v>0</v>
      </c>
      <c r="AH692">
        <v>2853200</v>
      </c>
      <c r="AI692">
        <v>92040</v>
      </c>
      <c r="AJ692">
        <v>0</v>
      </c>
      <c r="AK692">
        <v>0</v>
      </c>
      <c r="AL692">
        <v>92040</v>
      </c>
      <c r="AM692">
        <v>0</v>
      </c>
      <c r="AN692">
        <v>0</v>
      </c>
      <c r="AO692">
        <v>2233200</v>
      </c>
      <c r="AP692">
        <v>0</v>
      </c>
      <c r="AQ692">
        <v>0</v>
      </c>
      <c r="AR692">
        <v>1</v>
      </c>
      <c r="AS692">
        <v>1</v>
      </c>
      <c r="AW692">
        <v>655</v>
      </c>
      <c r="AX692">
        <v>9558</v>
      </c>
      <c r="AY692" t="b">
        <v>1</v>
      </c>
      <c r="AZ692">
        <v>10369</v>
      </c>
      <c r="BA692">
        <v>27543</v>
      </c>
      <c r="BB692">
        <v>34000</v>
      </c>
      <c r="BC692">
        <v>34000</v>
      </c>
    </row>
    <row r="693" spans="1:57">
      <c r="A693" s="2" t="s">
        <v>4597</v>
      </c>
      <c r="B693" t="s">
        <v>4597</v>
      </c>
      <c r="C693">
        <v>1</v>
      </c>
      <c r="D693">
        <v>1</v>
      </c>
      <c r="E693">
        <v>1</v>
      </c>
      <c r="G693">
        <v>1</v>
      </c>
      <c r="H693">
        <v>1</v>
      </c>
      <c r="I693">
        <v>1</v>
      </c>
      <c r="J693">
        <v>1</v>
      </c>
      <c r="K693">
        <v>0</v>
      </c>
      <c r="L693">
        <v>1</v>
      </c>
      <c r="M693">
        <v>1</v>
      </c>
      <c r="N693">
        <v>0</v>
      </c>
      <c r="O693">
        <v>1</v>
      </c>
      <c r="P693">
        <v>1</v>
      </c>
      <c r="Q693">
        <v>0</v>
      </c>
      <c r="R693">
        <v>1</v>
      </c>
      <c r="S693">
        <v>1</v>
      </c>
      <c r="T693">
        <v>2.2999999999999998</v>
      </c>
      <c r="U693">
        <v>2.2999999999999998</v>
      </c>
      <c r="V693">
        <v>2.2999999999999998</v>
      </c>
      <c r="W693">
        <v>80.841999999999999</v>
      </c>
      <c r="X693">
        <v>708</v>
      </c>
      <c r="Y693">
        <v>708</v>
      </c>
      <c r="Z693">
        <v>0</v>
      </c>
      <c r="AA693">
        <v>2.3323999999999998</v>
      </c>
      <c r="AB693">
        <v>0</v>
      </c>
      <c r="AC693">
        <v>2.2999999999999998</v>
      </c>
      <c r="AD693">
        <v>2.2999999999999998</v>
      </c>
      <c r="AE693">
        <v>2783200</v>
      </c>
      <c r="AF693">
        <v>0</v>
      </c>
      <c r="AG693">
        <v>0</v>
      </c>
      <c r="AH693">
        <v>2783200</v>
      </c>
      <c r="AI693">
        <v>61848</v>
      </c>
      <c r="AJ693">
        <v>0</v>
      </c>
      <c r="AK693">
        <v>0</v>
      </c>
      <c r="AL693">
        <v>61848</v>
      </c>
      <c r="AM693">
        <v>0</v>
      </c>
      <c r="AN693">
        <v>0</v>
      </c>
      <c r="AO693">
        <v>2178400</v>
      </c>
      <c r="AP693">
        <v>0</v>
      </c>
      <c r="AQ693">
        <v>1</v>
      </c>
      <c r="AR693">
        <v>1</v>
      </c>
      <c r="AS693">
        <v>2</v>
      </c>
      <c r="AW693">
        <v>189</v>
      </c>
      <c r="AX693">
        <v>1264</v>
      </c>
      <c r="AY693" t="b">
        <v>1</v>
      </c>
      <c r="AZ693">
        <v>1359</v>
      </c>
      <c r="BA693" t="s">
        <v>4598</v>
      </c>
      <c r="BB693" t="s">
        <v>4599</v>
      </c>
      <c r="BC693">
        <v>4022</v>
      </c>
    </row>
    <row r="694" spans="1:57">
      <c r="A694" s="2" t="s">
        <v>4600</v>
      </c>
      <c r="B694" t="s">
        <v>4600</v>
      </c>
      <c r="C694">
        <v>3</v>
      </c>
      <c r="D694">
        <v>3</v>
      </c>
      <c r="E694">
        <v>3</v>
      </c>
      <c r="G694">
        <v>1</v>
      </c>
      <c r="H694">
        <v>3</v>
      </c>
      <c r="I694">
        <v>3</v>
      </c>
      <c r="J694">
        <v>3</v>
      </c>
      <c r="K694">
        <v>0</v>
      </c>
      <c r="L694">
        <v>0</v>
      </c>
      <c r="M694">
        <v>3</v>
      </c>
      <c r="N694">
        <v>0</v>
      </c>
      <c r="O694">
        <v>0</v>
      </c>
      <c r="P694">
        <v>3</v>
      </c>
      <c r="Q694">
        <v>0</v>
      </c>
      <c r="R694">
        <v>0</v>
      </c>
      <c r="S694">
        <v>3</v>
      </c>
      <c r="T694">
        <v>10.6</v>
      </c>
      <c r="U694">
        <v>10.6</v>
      </c>
      <c r="V694">
        <v>10.6</v>
      </c>
      <c r="W694">
        <v>43.194000000000003</v>
      </c>
      <c r="X694">
        <v>385</v>
      </c>
      <c r="Y694">
        <v>385</v>
      </c>
      <c r="Z694">
        <v>0</v>
      </c>
      <c r="AA694">
        <v>12.087</v>
      </c>
      <c r="AB694">
        <v>0</v>
      </c>
      <c r="AC694">
        <v>0</v>
      </c>
      <c r="AD694">
        <v>10.6</v>
      </c>
      <c r="AE694">
        <v>2708400</v>
      </c>
      <c r="AF694">
        <v>0</v>
      </c>
      <c r="AG694">
        <v>0</v>
      </c>
      <c r="AH694">
        <v>2708400</v>
      </c>
      <c r="AI694">
        <v>169270</v>
      </c>
      <c r="AJ694">
        <v>0</v>
      </c>
      <c r="AK694">
        <v>0</v>
      </c>
      <c r="AL694">
        <v>169270</v>
      </c>
      <c r="AM694">
        <v>0</v>
      </c>
      <c r="AN694">
        <v>0</v>
      </c>
      <c r="AO694">
        <v>2119900</v>
      </c>
      <c r="AP694">
        <v>0</v>
      </c>
      <c r="AQ694">
        <v>0</v>
      </c>
      <c r="AR694">
        <v>2</v>
      </c>
      <c r="AS694">
        <v>2</v>
      </c>
      <c r="AW694">
        <v>305</v>
      </c>
      <c r="AX694" t="s">
        <v>4601</v>
      </c>
      <c r="AY694" t="s">
        <v>2821</v>
      </c>
      <c r="AZ694" t="s">
        <v>4602</v>
      </c>
      <c r="BA694" t="s">
        <v>4603</v>
      </c>
      <c r="BB694" t="s">
        <v>4604</v>
      </c>
      <c r="BC694" t="s">
        <v>4604</v>
      </c>
    </row>
    <row r="695" spans="1:57">
      <c r="A695" s="2" t="s">
        <v>4605</v>
      </c>
      <c r="B695" t="s">
        <v>4605</v>
      </c>
      <c r="C695">
        <v>1</v>
      </c>
      <c r="D695">
        <v>1</v>
      </c>
      <c r="E695">
        <v>1</v>
      </c>
      <c r="G695">
        <v>1</v>
      </c>
      <c r="H695">
        <v>1</v>
      </c>
      <c r="I695">
        <v>1</v>
      </c>
      <c r="J695">
        <v>1</v>
      </c>
      <c r="K695">
        <v>0</v>
      </c>
      <c r="L695">
        <v>0</v>
      </c>
      <c r="M695">
        <v>1</v>
      </c>
      <c r="N695">
        <v>0</v>
      </c>
      <c r="O695">
        <v>0</v>
      </c>
      <c r="P695">
        <v>1</v>
      </c>
      <c r="Q695">
        <v>0</v>
      </c>
      <c r="R695">
        <v>0</v>
      </c>
      <c r="S695">
        <v>1</v>
      </c>
      <c r="T695">
        <v>2.5</v>
      </c>
      <c r="U695">
        <v>2.5</v>
      </c>
      <c r="V695">
        <v>2.5</v>
      </c>
      <c r="W695">
        <v>92.924999999999997</v>
      </c>
      <c r="X695">
        <v>825</v>
      </c>
      <c r="Y695">
        <v>825</v>
      </c>
      <c r="Z695">
        <v>0</v>
      </c>
      <c r="AA695">
        <v>2.1486999999999998</v>
      </c>
      <c r="AB695">
        <v>0</v>
      </c>
      <c r="AC695">
        <v>0</v>
      </c>
      <c r="AD695">
        <v>2.5</v>
      </c>
      <c r="AE695">
        <v>2628300</v>
      </c>
      <c r="AF695">
        <v>0</v>
      </c>
      <c r="AG695">
        <v>0</v>
      </c>
      <c r="AH695">
        <v>2628300</v>
      </c>
      <c r="AI695">
        <v>55922</v>
      </c>
      <c r="AJ695">
        <v>0</v>
      </c>
      <c r="AK695">
        <v>0</v>
      </c>
      <c r="AL695">
        <v>55922</v>
      </c>
      <c r="AM695">
        <v>0</v>
      </c>
      <c r="AN695">
        <v>0</v>
      </c>
      <c r="AO695">
        <v>2057200</v>
      </c>
      <c r="AP695">
        <v>0</v>
      </c>
      <c r="AQ695">
        <v>0</v>
      </c>
      <c r="AR695">
        <v>1</v>
      </c>
      <c r="AS695">
        <v>1</v>
      </c>
      <c r="AW695">
        <v>635</v>
      </c>
      <c r="AX695">
        <v>8979</v>
      </c>
      <c r="AY695" t="b">
        <v>1</v>
      </c>
      <c r="AZ695">
        <v>9750</v>
      </c>
      <c r="BA695">
        <v>25784</v>
      </c>
      <c r="BB695">
        <v>31828</v>
      </c>
      <c r="BC695">
        <v>31828</v>
      </c>
    </row>
    <row r="696" spans="1:57">
      <c r="A696" s="2" t="s">
        <v>4606</v>
      </c>
      <c r="B696" t="s">
        <v>4606</v>
      </c>
      <c r="C696">
        <v>1</v>
      </c>
      <c r="D696">
        <v>1</v>
      </c>
      <c r="E696">
        <v>1</v>
      </c>
      <c r="G696">
        <v>1</v>
      </c>
      <c r="H696">
        <v>1</v>
      </c>
      <c r="I696">
        <v>1</v>
      </c>
      <c r="J696">
        <v>1</v>
      </c>
      <c r="K696">
        <v>1</v>
      </c>
      <c r="L696">
        <v>0</v>
      </c>
      <c r="M696">
        <v>0</v>
      </c>
      <c r="N696">
        <v>1</v>
      </c>
      <c r="O696">
        <v>0</v>
      </c>
      <c r="P696">
        <v>0</v>
      </c>
      <c r="Q696">
        <v>1</v>
      </c>
      <c r="R696">
        <v>0</v>
      </c>
      <c r="S696">
        <v>0</v>
      </c>
      <c r="T696">
        <v>0.3</v>
      </c>
      <c r="U696">
        <v>0.3</v>
      </c>
      <c r="V696">
        <v>0.3</v>
      </c>
      <c r="W696">
        <v>350.98</v>
      </c>
      <c r="X696">
        <v>3092</v>
      </c>
      <c r="Y696">
        <v>3092</v>
      </c>
      <c r="Z696">
        <v>1</v>
      </c>
      <c r="AA696">
        <v>-2</v>
      </c>
      <c r="AB696">
        <v>0.3</v>
      </c>
      <c r="AC696">
        <v>0</v>
      </c>
      <c r="AD696">
        <v>0</v>
      </c>
      <c r="AE696">
        <v>2611500</v>
      </c>
      <c r="AF696">
        <v>2611500</v>
      </c>
      <c r="AG696">
        <v>0</v>
      </c>
      <c r="AH696">
        <v>0</v>
      </c>
      <c r="AI696">
        <v>17765</v>
      </c>
      <c r="AJ696">
        <v>17765</v>
      </c>
      <c r="AK696">
        <v>0</v>
      </c>
      <c r="AL696">
        <v>0</v>
      </c>
      <c r="AM696">
        <v>2611500</v>
      </c>
      <c r="AN696">
        <v>0</v>
      </c>
      <c r="AO696">
        <v>0</v>
      </c>
      <c r="AP696">
        <v>1</v>
      </c>
      <c r="AQ696">
        <v>0</v>
      </c>
      <c r="AR696">
        <v>0</v>
      </c>
      <c r="AS696">
        <v>1</v>
      </c>
      <c r="AT696" t="s">
        <v>94</v>
      </c>
      <c r="AW696">
        <v>218</v>
      </c>
      <c r="AX696">
        <v>5964</v>
      </c>
      <c r="AY696" t="b">
        <v>1</v>
      </c>
      <c r="AZ696">
        <v>6447</v>
      </c>
      <c r="BA696">
        <v>17230</v>
      </c>
      <c r="BB696">
        <v>21189</v>
      </c>
      <c r="BC696">
        <v>21189</v>
      </c>
      <c r="BD696">
        <v>373</v>
      </c>
      <c r="BE696">
        <v>1681</v>
      </c>
    </row>
    <row r="697" spans="1:57">
      <c r="A697" s="2" t="s">
        <v>4607</v>
      </c>
      <c r="B697" t="s">
        <v>4607</v>
      </c>
      <c r="C697">
        <v>2</v>
      </c>
      <c r="D697">
        <v>1</v>
      </c>
      <c r="E697">
        <v>1</v>
      </c>
      <c r="G697">
        <v>1</v>
      </c>
      <c r="H697">
        <v>2</v>
      </c>
      <c r="I697">
        <v>1</v>
      </c>
      <c r="J697">
        <v>1</v>
      </c>
      <c r="K697">
        <v>0</v>
      </c>
      <c r="L697">
        <v>2</v>
      </c>
      <c r="M697">
        <v>1</v>
      </c>
      <c r="N697">
        <v>0</v>
      </c>
      <c r="O697">
        <v>1</v>
      </c>
      <c r="P697">
        <v>0</v>
      </c>
      <c r="Q697">
        <v>0</v>
      </c>
      <c r="R697">
        <v>1</v>
      </c>
      <c r="S697">
        <v>0</v>
      </c>
      <c r="T697">
        <v>4.7</v>
      </c>
      <c r="U697">
        <v>2.6</v>
      </c>
      <c r="V697">
        <v>2.6</v>
      </c>
      <c r="W697">
        <v>48.026000000000003</v>
      </c>
      <c r="X697">
        <v>422</v>
      </c>
      <c r="Y697">
        <v>422</v>
      </c>
      <c r="Z697">
        <v>0</v>
      </c>
      <c r="AA697">
        <v>2.0194999999999999</v>
      </c>
      <c r="AB697">
        <v>0</v>
      </c>
      <c r="AC697">
        <v>4.7</v>
      </c>
      <c r="AD697">
        <v>2.1</v>
      </c>
      <c r="AE697">
        <v>2513800</v>
      </c>
      <c r="AF697">
        <v>0</v>
      </c>
      <c r="AG697">
        <v>2513800</v>
      </c>
      <c r="AH697">
        <v>0</v>
      </c>
      <c r="AI697">
        <v>96684</v>
      </c>
      <c r="AJ697">
        <v>0</v>
      </c>
      <c r="AK697">
        <v>96684</v>
      </c>
      <c r="AL697">
        <v>0</v>
      </c>
      <c r="AM697">
        <v>0</v>
      </c>
      <c r="AN697">
        <v>1991100</v>
      </c>
      <c r="AO697">
        <v>0</v>
      </c>
      <c r="AP697">
        <v>0</v>
      </c>
      <c r="AQ697">
        <v>1</v>
      </c>
      <c r="AR697">
        <v>0</v>
      </c>
      <c r="AS697">
        <v>1</v>
      </c>
      <c r="AV697" t="s">
        <v>94</v>
      </c>
      <c r="AW697">
        <v>106</v>
      </c>
      <c r="AX697" t="s">
        <v>4608</v>
      </c>
      <c r="AY697" t="s">
        <v>4609</v>
      </c>
      <c r="AZ697" t="s">
        <v>4610</v>
      </c>
      <c r="BA697" t="s">
        <v>4611</v>
      </c>
      <c r="BB697" t="s">
        <v>4612</v>
      </c>
      <c r="BC697" t="s">
        <v>4613</v>
      </c>
    </row>
    <row r="698" spans="1:57">
      <c r="A698" s="2" t="s">
        <v>4614</v>
      </c>
      <c r="B698" t="s">
        <v>4614</v>
      </c>
      <c r="C698">
        <v>2</v>
      </c>
      <c r="D698">
        <v>2</v>
      </c>
      <c r="E698">
        <v>2</v>
      </c>
      <c r="G698">
        <v>1</v>
      </c>
      <c r="H698">
        <v>2</v>
      </c>
      <c r="I698">
        <v>2</v>
      </c>
      <c r="J698">
        <v>2</v>
      </c>
      <c r="K698">
        <v>0</v>
      </c>
      <c r="L698">
        <v>0</v>
      </c>
      <c r="M698">
        <v>2</v>
      </c>
      <c r="N698">
        <v>0</v>
      </c>
      <c r="O698">
        <v>0</v>
      </c>
      <c r="P698">
        <v>2</v>
      </c>
      <c r="Q698">
        <v>0</v>
      </c>
      <c r="R698">
        <v>0</v>
      </c>
      <c r="S698">
        <v>2</v>
      </c>
      <c r="T698">
        <v>9.9</v>
      </c>
      <c r="U698">
        <v>9.9</v>
      </c>
      <c r="V698">
        <v>9.9</v>
      </c>
      <c r="W698">
        <v>37.024000000000001</v>
      </c>
      <c r="X698">
        <v>322</v>
      </c>
      <c r="Y698">
        <v>322</v>
      </c>
      <c r="Z698">
        <v>0</v>
      </c>
      <c r="AA698">
        <v>3.5541999999999998</v>
      </c>
      <c r="AB698">
        <v>0</v>
      </c>
      <c r="AC698">
        <v>0</v>
      </c>
      <c r="AD698">
        <v>9.9</v>
      </c>
      <c r="AE698">
        <v>2334200</v>
      </c>
      <c r="AF698">
        <v>0</v>
      </c>
      <c r="AG698">
        <v>0</v>
      </c>
      <c r="AH698">
        <v>2334200</v>
      </c>
      <c r="AI698">
        <v>137300</v>
      </c>
      <c r="AJ698">
        <v>0</v>
      </c>
      <c r="AK698">
        <v>0</v>
      </c>
      <c r="AL698">
        <v>137300</v>
      </c>
      <c r="AM698">
        <v>0</v>
      </c>
      <c r="AN698">
        <v>0</v>
      </c>
      <c r="AO698">
        <v>1826900</v>
      </c>
      <c r="AP698">
        <v>0</v>
      </c>
      <c r="AQ698">
        <v>0</v>
      </c>
      <c r="AR698">
        <v>2</v>
      </c>
      <c r="AS698">
        <v>2</v>
      </c>
      <c r="AW698">
        <v>49</v>
      </c>
      <c r="AX698" t="s">
        <v>4615</v>
      </c>
      <c r="AY698" t="s">
        <v>2308</v>
      </c>
      <c r="AZ698" t="s">
        <v>4616</v>
      </c>
      <c r="BA698" t="s">
        <v>4617</v>
      </c>
      <c r="BB698" t="s">
        <v>4618</v>
      </c>
      <c r="BC698" t="s">
        <v>4618</v>
      </c>
    </row>
    <row r="699" spans="1:57">
      <c r="A699" s="2" t="s">
        <v>4619</v>
      </c>
      <c r="B699" t="s">
        <v>4619</v>
      </c>
      <c r="C699">
        <v>2</v>
      </c>
      <c r="D699">
        <v>2</v>
      </c>
      <c r="E699">
        <v>2</v>
      </c>
      <c r="G699">
        <v>1</v>
      </c>
      <c r="H699">
        <v>2</v>
      </c>
      <c r="I699">
        <v>2</v>
      </c>
      <c r="J699">
        <v>2</v>
      </c>
      <c r="K699">
        <v>2</v>
      </c>
      <c r="L699">
        <v>0</v>
      </c>
      <c r="M699">
        <v>0</v>
      </c>
      <c r="N699">
        <v>2</v>
      </c>
      <c r="O699">
        <v>0</v>
      </c>
      <c r="P699">
        <v>0</v>
      </c>
      <c r="Q699">
        <v>2</v>
      </c>
      <c r="R699">
        <v>0</v>
      </c>
      <c r="S699">
        <v>0</v>
      </c>
      <c r="T699">
        <v>3.7</v>
      </c>
      <c r="U699">
        <v>3.7</v>
      </c>
      <c r="V699">
        <v>3.7</v>
      </c>
      <c r="W699">
        <v>83.99</v>
      </c>
      <c r="X699">
        <v>721</v>
      </c>
      <c r="Y699">
        <v>721</v>
      </c>
      <c r="Z699">
        <v>0</v>
      </c>
      <c r="AA699">
        <v>2.1375999999999999</v>
      </c>
      <c r="AB699">
        <v>3.7</v>
      </c>
      <c r="AC699">
        <v>0</v>
      </c>
      <c r="AD699">
        <v>0</v>
      </c>
      <c r="AE699">
        <v>2301700</v>
      </c>
      <c r="AF699">
        <v>2301700</v>
      </c>
      <c r="AG699">
        <v>0</v>
      </c>
      <c r="AH699">
        <v>0</v>
      </c>
      <c r="AI699">
        <v>62207</v>
      </c>
      <c r="AJ699">
        <v>62207</v>
      </c>
      <c r="AK699">
        <v>0</v>
      </c>
      <c r="AL699">
        <v>0</v>
      </c>
      <c r="AM699">
        <v>2301700</v>
      </c>
      <c r="AN699">
        <v>0</v>
      </c>
      <c r="AO699">
        <v>0</v>
      </c>
      <c r="AP699">
        <v>1</v>
      </c>
      <c r="AQ699">
        <v>0</v>
      </c>
      <c r="AR699">
        <v>0</v>
      </c>
      <c r="AS699">
        <v>1</v>
      </c>
      <c r="AW699">
        <v>688</v>
      </c>
      <c r="AX699" t="s">
        <v>4620</v>
      </c>
      <c r="AY699" t="s">
        <v>2308</v>
      </c>
      <c r="AZ699" t="s">
        <v>4621</v>
      </c>
      <c r="BA699" t="s">
        <v>4622</v>
      </c>
      <c r="BB699" t="s">
        <v>4623</v>
      </c>
      <c r="BC699" t="s">
        <v>4623</v>
      </c>
    </row>
    <row r="700" spans="1:57">
      <c r="A700" s="2" t="s">
        <v>4624</v>
      </c>
      <c r="B700" t="s">
        <v>4624</v>
      </c>
      <c r="C700">
        <v>2</v>
      </c>
      <c r="D700">
        <v>2</v>
      </c>
      <c r="E700">
        <v>2</v>
      </c>
      <c r="G700">
        <v>1</v>
      </c>
      <c r="H700">
        <v>2</v>
      </c>
      <c r="I700">
        <v>2</v>
      </c>
      <c r="J700">
        <v>2</v>
      </c>
      <c r="K700">
        <v>0</v>
      </c>
      <c r="L700">
        <v>1</v>
      </c>
      <c r="M700">
        <v>1</v>
      </c>
      <c r="N700">
        <v>0</v>
      </c>
      <c r="O700">
        <v>1</v>
      </c>
      <c r="P700">
        <v>1</v>
      </c>
      <c r="Q700">
        <v>0</v>
      </c>
      <c r="R700">
        <v>1</v>
      </c>
      <c r="S700">
        <v>1</v>
      </c>
      <c r="T700">
        <v>1.2</v>
      </c>
      <c r="U700">
        <v>1.2</v>
      </c>
      <c r="V700">
        <v>1.2</v>
      </c>
      <c r="W700">
        <v>245.43</v>
      </c>
      <c r="X700">
        <v>2167</v>
      </c>
      <c r="Y700">
        <v>2167</v>
      </c>
      <c r="Z700">
        <v>0</v>
      </c>
      <c r="AA700">
        <v>3.0363000000000002</v>
      </c>
      <c r="AB700">
        <v>0</v>
      </c>
      <c r="AC700">
        <v>0.6</v>
      </c>
      <c r="AD700">
        <v>0.6</v>
      </c>
      <c r="AE700">
        <v>2168900</v>
      </c>
      <c r="AF700">
        <v>0</v>
      </c>
      <c r="AG700">
        <v>2168900</v>
      </c>
      <c r="AH700">
        <v>0</v>
      </c>
      <c r="AI700">
        <v>19365</v>
      </c>
      <c r="AJ700">
        <v>0</v>
      </c>
      <c r="AK700">
        <v>19365</v>
      </c>
      <c r="AL700">
        <v>0</v>
      </c>
      <c r="AM700">
        <v>0</v>
      </c>
      <c r="AN700">
        <v>1718000</v>
      </c>
      <c r="AO700">
        <v>0</v>
      </c>
      <c r="AP700">
        <v>0</v>
      </c>
      <c r="AQ700">
        <v>1</v>
      </c>
      <c r="AR700">
        <v>1</v>
      </c>
      <c r="AS700">
        <v>2</v>
      </c>
      <c r="AW700">
        <v>28</v>
      </c>
      <c r="AX700" t="s">
        <v>4625</v>
      </c>
      <c r="AY700" t="s">
        <v>2308</v>
      </c>
      <c r="AZ700" t="s">
        <v>4626</v>
      </c>
      <c r="BA700" t="s">
        <v>4627</v>
      </c>
      <c r="BB700" t="s">
        <v>4628</v>
      </c>
      <c r="BC700" t="s">
        <v>4628</v>
      </c>
    </row>
    <row r="701" spans="1:57">
      <c r="A701" s="2" t="s">
        <v>4629</v>
      </c>
      <c r="B701" t="s">
        <v>4629</v>
      </c>
      <c r="C701">
        <v>1</v>
      </c>
      <c r="D701">
        <v>1</v>
      </c>
      <c r="E701">
        <v>1</v>
      </c>
      <c r="G701">
        <v>1</v>
      </c>
      <c r="H701">
        <v>1</v>
      </c>
      <c r="I701">
        <v>1</v>
      </c>
      <c r="J701">
        <v>1</v>
      </c>
      <c r="K701">
        <v>0</v>
      </c>
      <c r="L701">
        <v>0</v>
      </c>
      <c r="M701">
        <v>1</v>
      </c>
      <c r="N701">
        <v>0</v>
      </c>
      <c r="O701">
        <v>0</v>
      </c>
      <c r="P701">
        <v>1</v>
      </c>
      <c r="Q701">
        <v>0</v>
      </c>
      <c r="R701">
        <v>0</v>
      </c>
      <c r="S701">
        <v>1</v>
      </c>
      <c r="T701">
        <v>2.7</v>
      </c>
      <c r="U701">
        <v>2.7</v>
      </c>
      <c r="V701">
        <v>2.7</v>
      </c>
      <c r="W701">
        <v>72.042000000000002</v>
      </c>
      <c r="X701">
        <v>624</v>
      </c>
      <c r="Y701">
        <v>624</v>
      </c>
      <c r="Z701">
        <v>8.7848000000000006E-3</v>
      </c>
      <c r="AA701">
        <v>1.3714999999999999</v>
      </c>
      <c r="AB701">
        <v>0</v>
      </c>
      <c r="AC701">
        <v>0</v>
      </c>
      <c r="AD701">
        <v>2.7</v>
      </c>
      <c r="AE701">
        <v>2105400</v>
      </c>
      <c r="AF701">
        <v>0</v>
      </c>
      <c r="AG701">
        <v>0</v>
      </c>
      <c r="AH701">
        <v>2105400</v>
      </c>
      <c r="AI701">
        <v>84216</v>
      </c>
      <c r="AJ701">
        <v>0</v>
      </c>
      <c r="AK701">
        <v>0</v>
      </c>
      <c r="AL701">
        <v>84216</v>
      </c>
      <c r="AM701">
        <v>0</v>
      </c>
      <c r="AN701">
        <v>0</v>
      </c>
      <c r="AO701">
        <v>1647900</v>
      </c>
      <c r="AP701">
        <v>0</v>
      </c>
      <c r="AQ701">
        <v>0</v>
      </c>
      <c r="AR701">
        <v>1</v>
      </c>
      <c r="AS701">
        <v>1</v>
      </c>
      <c r="AW701">
        <v>114</v>
      </c>
      <c r="AX701">
        <v>9086</v>
      </c>
      <c r="AY701" t="b">
        <v>1</v>
      </c>
      <c r="AZ701">
        <v>9865</v>
      </c>
      <c r="BA701">
        <v>26118</v>
      </c>
      <c r="BB701">
        <v>32238</v>
      </c>
      <c r="BC701">
        <v>32238</v>
      </c>
    </row>
    <row r="702" spans="1:57">
      <c r="A702" s="2" t="s">
        <v>4630</v>
      </c>
      <c r="B702" t="s">
        <v>4630</v>
      </c>
      <c r="C702">
        <v>1</v>
      </c>
      <c r="D702">
        <v>1</v>
      </c>
      <c r="E702">
        <v>1</v>
      </c>
      <c r="G702">
        <v>1</v>
      </c>
      <c r="H702">
        <v>1</v>
      </c>
      <c r="I702">
        <v>1</v>
      </c>
      <c r="J702">
        <v>1</v>
      </c>
      <c r="K702">
        <v>0</v>
      </c>
      <c r="L702">
        <v>0</v>
      </c>
      <c r="M702">
        <v>1</v>
      </c>
      <c r="N702">
        <v>0</v>
      </c>
      <c r="O702">
        <v>0</v>
      </c>
      <c r="P702">
        <v>1</v>
      </c>
      <c r="Q702">
        <v>0</v>
      </c>
      <c r="R702">
        <v>0</v>
      </c>
      <c r="S702">
        <v>1</v>
      </c>
      <c r="T702">
        <v>6.3</v>
      </c>
      <c r="U702">
        <v>6.3</v>
      </c>
      <c r="V702">
        <v>6.3</v>
      </c>
      <c r="W702">
        <v>33.057000000000002</v>
      </c>
      <c r="X702">
        <v>286</v>
      </c>
      <c r="Y702">
        <v>286</v>
      </c>
      <c r="Z702">
        <v>0</v>
      </c>
      <c r="AA702">
        <v>7.0594999999999999</v>
      </c>
      <c r="AB702">
        <v>0</v>
      </c>
      <c r="AC702">
        <v>0</v>
      </c>
      <c r="AD702">
        <v>6.3</v>
      </c>
      <c r="AE702">
        <v>1971900</v>
      </c>
      <c r="AF702">
        <v>0</v>
      </c>
      <c r="AG702">
        <v>0</v>
      </c>
      <c r="AH702">
        <v>1971900</v>
      </c>
      <c r="AI702">
        <v>131460</v>
      </c>
      <c r="AJ702">
        <v>0</v>
      </c>
      <c r="AK702">
        <v>0</v>
      </c>
      <c r="AL702">
        <v>131460</v>
      </c>
      <c r="AM702">
        <v>0</v>
      </c>
      <c r="AN702">
        <v>0</v>
      </c>
      <c r="AO702">
        <v>1543400</v>
      </c>
      <c r="AP702">
        <v>0</v>
      </c>
      <c r="AQ702">
        <v>0</v>
      </c>
      <c r="AR702">
        <v>1</v>
      </c>
      <c r="AS702">
        <v>1</v>
      </c>
      <c r="AW702">
        <v>264</v>
      </c>
      <c r="AX702">
        <v>3015</v>
      </c>
      <c r="AY702" t="b">
        <v>1</v>
      </c>
      <c r="AZ702">
        <v>3247</v>
      </c>
      <c r="BA702">
        <v>8276</v>
      </c>
      <c r="BB702">
        <v>10104</v>
      </c>
      <c r="BC702">
        <v>10104</v>
      </c>
    </row>
    <row r="703" spans="1:57">
      <c r="A703" s="2" t="s">
        <v>4631</v>
      </c>
      <c r="B703" t="s">
        <v>4631</v>
      </c>
      <c r="C703">
        <v>1</v>
      </c>
      <c r="D703">
        <v>1</v>
      </c>
      <c r="E703">
        <v>1</v>
      </c>
      <c r="G703">
        <v>1</v>
      </c>
      <c r="H703">
        <v>1</v>
      </c>
      <c r="I703">
        <v>1</v>
      </c>
      <c r="J703">
        <v>1</v>
      </c>
      <c r="K703">
        <v>0</v>
      </c>
      <c r="L703">
        <v>0</v>
      </c>
      <c r="M703">
        <v>1</v>
      </c>
      <c r="N703">
        <v>0</v>
      </c>
      <c r="O703">
        <v>0</v>
      </c>
      <c r="P703">
        <v>1</v>
      </c>
      <c r="Q703">
        <v>0</v>
      </c>
      <c r="R703">
        <v>0</v>
      </c>
      <c r="S703">
        <v>1</v>
      </c>
      <c r="T703">
        <v>2.8</v>
      </c>
      <c r="U703">
        <v>2.8</v>
      </c>
      <c r="V703">
        <v>2.8</v>
      </c>
      <c r="W703">
        <v>47.165999999999997</v>
      </c>
      <c r="X703">
        <v>422</v>
      </c>
      <c r="Y703">
        <v>422</v>
      </c>
      <c r="Z703">
        <v>0</v>
      </c>
      <c r="AA703">
        <v>2.6555</v>
      </c>
      <c r="AB703">
        <v>0</v>
      </c>
      <c r="AC703">
        <v>0</v>
      </c>
      <c r="AD703">
        <v>2.8</v>
      </c>
      <c r="AE703">
        <v>1580900</v>
      </c>
      <c r="AF703">
        <v>0</v>
      </c>
      <c r="AG703">
        <v>0</v>
      </c>
      <c r="AH703">
        <v>1580900</v>
      </c>
      <c r="AI703">
        <v>68734</v>
      </c>
      <c r="AJ703">
        <v>0</v>
      </c>
      <c r="AK703">
        <v>0</v>
      </c>
      <c r="AL703">
        <v>68734</v>
      </c>
      <c r="AM703">
        <v>0</v>
      </c>
      <c r="AN703">
        <v>0</v>
      </c>
      <c r="AO703">
        <v>1237300</v>
      </c>
      <c r="AP703">
        <v>0</v>
      </c>
      <c r="AQ703">
        <v>0</v>
      </c>
      <c r="AR703">
        <v>1</v>
      </c>
      <c r="AS703">
        <v>1</v>
      </c>
      <c r="AW703">
        <v>647</v>
      </c>
      <c r="AX703">
        <v>8030</v>
      </c>
      <c r="AY703" t="b">
        <v>1</v>
      </c>
      <c r="AZ703">
        <v>8720</v>
      </c>
      <c r="BA703">
        <v>22906</v>
      </c>
      <c r="BB703">
        <v>28098</v>
      </c>
      <c r="BC703">
        <v>28098</v>
      </c>
    </row>
    <row r="704" spans="1:57">
      <c r="A704" s="2" t="s">
        <v>4632</v>
      </c>
      <c r="B704" t="s">
        <v>4632</v>
      </c>
      <c r="C704">
        <v>1</v>
      </c>
      <c r="D704">
        <v>1</v>
      </c>
      <c r="E704">
        <v>1</v>
      </c>
      <c r="G704">
        <v>1</v>
      </c>
      <c r="H704">
        <v>1</v>
      </c>
      <c r="I704">
        <v>1</v>
      </c>
      <c r="J704">
        <v>1</v>
      </c>
      <c r="K704">
        <v>0</v>
      </c>
      <c r="L704">
        <v>1</v>
      </c>
      <c r="M704">
        <v>0</v>
      </c>
      <c r="N704">
        <v>0</v>
      </c>
      <c r="O704">
        <v>1</v>
      </c>
      <c r="P704">
        <v>0</v>
      </c>
      <c r="Q704">
        <v>0</v>
      </c>
      <c r="R704">
        <v>1</v>
      </c>
      <c r="S704">
        <v>0</v>
      </c>
      <c r="T704">
        <v>0.8</v>
      </c>
      <c r="U704">
        <v>0.8</v>
      </c>
      <c r="V704">
        <v>0.8</v>
      </c>
      <c r="W704">
        <v>104.26</v>
      </c>
      <c r="X704">
        <v>888</v>
      </c>
      <c r="Y704">
        <v>888</v>
      </c>
      <c r="Z704">
        <v>1</v>
      </c>
      <c r="AA704">
        <v>-2</v>
      </c>
      <c r="AB704">
        <v>0</v>
      </c>
      <c r="AC704">
        <v>0.8</v>
      </c>
      <c r="AD704">
        <v>0</v>
      </c>
      <c r="AE704">
        <v>1557300</v>
      </c>
      <c r="AF704">
        <v>0</v>
      </c>
      <c r="AG704">
        <v>1557300</v>
      </c>
      <c r="AH704">
        <v>0</v>
      </c>
      <c r="AI704">
        <v>36215</v>
      </c>
      <c r="AJ704">
        <v>0</v>
      </c>
      <c r="AK704">
        <v>36215</v>
      </c>
      <c r="AL704">
        <v>0</v>
      </c>
      <c r="AM704">
        <v>0</v>
      </c>
      <c r="AN704">
        <v>1233500</v>
      </c>
      <c r="AO704">
        <v>0</v>
      </c>
      <c r="AP704">
        <v>0</v>
      </c>
      <c r="AQ704">
        <v>1</v>
      </c>
      <c r="AR704">
        <v>0</v>
      </c>
      <c r="AS704">
        <v>1</v>
      </c>
      <c r="AT704" t="s">
        <v>94</v>
      </c>
      <c r="AW704">
        <v>722</v>
      </c>
      <c r="AX704">
        <v>6007</v>
      </c>
      <c r="AY704" t="b">
        <v>1</v>
      </c>
      <c r="AZ704">
        <v>6510</v>
      </c>
      <c r="BA704">
        <v>17379</v>
      </c>
      <c r="BB704">
        <v>21358</v>
      </c>
      <c r="BC704">
        <v>21358</v>
      </c>
      <c r="BD704">
        <v>1202</v>
      </c>
      <c r="BE704">
        <v>1</v>
      </c>
    </row>
    <row r="705" spans="1:57">
      <c r="A705" s="2" t="s">
        <v>4633</v>
      </c>
      <c r="B705" t="s">
        <v>4633</v>
      </c>
      <c r="C705" t="s">
        <v>2874</v>
      </c>
      <c r="D705" t="s">
        <v>2874</v>
      </c>
      <c r="E705" t="s">
        <v>2874</v>
      </c>
      <c r="F705" t="s">
        <v>229</v>
      </c>
      <c r="G705">
        <v>2</v>
      </c>
      <c r="H705">
        <v>1</v>
      </c>
      <c r="I705">
        <v>1</v>
      </c>
      <c r="J705">
        <v>1</v>
      </c>
      <c r="K705">
        <v>0</v>
      </c>
      <c r="L705">
        <v>0</v>
      </c>
      <c r="M705">
        <v>1</v>
      </c>
      <c r="N705">
        <v>0</v>
      </c>
      <c r="O705">
        <v>0</v>
      </c>
      <c r="P705">
        <v>1</v>
      </c>
      <c r="Q705">
        <v>0</v>
      </c>
      <c r="R705">
        <v>0</v>
      </c>
      <c r="S705">
        <v>1</v>
      </c>
      <c r="T705">
        <v>11.6</v>
      </c>
      <c r="U705">
        <v>11.6</v>
      </c>
      <c r="V705">
        <v>11.6</v>
      </c>
      <c r="W705">
        <v>20.657</v>
      </c>
      <c r="X705">
        <v>181</v>
      </c>
      <c r="Y705" t="s">
        <v>4634</v>
      </c>
      <c r="Z705">
        <v>0</v>
      </c>
      <c r="AA705">
        <v>3.5257999999999998</v>
      </c>
      <c r="AB705">
        <v>0</v>
      </c>
      <c r="AC705">
        <v>0</v>
      </c>
      <c r="AD705">
        <v>11.6</v>
      </c>
      <c r="AE705">
        <v>1537700</v>
      </c>
      <c r="AF705">
        <v>0</v>
      </c>
      <c r="AG705">
        <v>0</v>
      </c>
      <c r="AH705">
        <v>1537700</v>
      </c>
      <c r="AI705">
        <v>139790</v>
      </c>
      <c r="AJ705">
        <v>0</v>
      </c>
      <c r="AK705">
        <v>0</v>
      </c>
      <c r="AL705">
        <v>139790</v>
      </c>
      <c r="AM705">
        <v>0</v>
      </c>
      <c r="AN705">
        <v>0</v>
      </c>
      <c r="AO705">
        <v>1203600</v>
      </c>
      <c r="AP705">
        <v>0</v>
      </c>
      <c r="AQ705">
        <v>0</v>
      </c>
      <c r="AR705">
        <v>1</v>
      </c>
      <c r="AS705">
        <v>1</v>
      </c>
      <c r="AW705">
        <v>10</v>
      </c>
      <c r="AX705">
        <v>5022</v>
      </c>
      <c r="AY705" t="b">
        <v>1</v>
      </c>
      <c r="AZ705">
        <v>5400</v>
      </c>
      <c r="BA705">
        <v>14420</v>
      </c>
      <c r="BB705">
        <v>17628</v>
      </c>
      <c r="BC705">
        <v>17628</v>
      </c>
    </row>
    <row r="706" spans="1:57">
      <c r="A706" s="2" t="s">
        <v>4635</v>
      </c>
      <c r="B706" t="s">
        <v>4635</v>
      </c>
      <c r="C706">
        <v>1</v>
      </c>
      <c r="D706">
        <v>1</v>
      </c>
      <c r="E706">
        <v>1</v>
      </c>
      <c r="G706">
        <v>1</v>
      </c>
      <c r="H706">
        <v>1</v>
      </c>
      <c r="I706">
        <v>1</v>
      </c>
      <c r="J706">
        <v>1</v>
      </c>
      <c r="K706">
        <v>0</v>
      </c>
      <c r="L706">
        <v>0</v>
      </c>
      <c r="M706">
        <v>1</v>
      </c>
      <c r="N706">
        <v>0</v>
      </c>
      <c r="O706">
        <v>0</v>
      </c>
      <c r="P706">
        <v>1</v>
      </c>
      <c r="Q706">
        <v>0</v>
      </c>
      <c r="R706">
        <v>0</v>
      </c>
      <c r="S706">
        <v>1</v>
      </c>
      <c r="T706">
        <v>10.1</v>
      </c>
      <c r="U706">
        <v>10.1</v>
      </c>
      <c r="V706">
        <v>10.1</v>
      </c>
      <c r="W706">
        <v>30.131</v>
      </c>
      <c r="X706">
        <v>286</v>
      </c>
      <c r="Y706">
        <v>286</v>
      </c>
      <c r="Z706">
        <v>0</v>
      </c>
      <c r="AA706">
        <v>5.0308000000000002</v>
      </c>
      <c r="AB706">
        <v>0</v>
      </c>
      <c r="AC706">
        <v>0</v>
      </c>
      <c r="AD706">
        <v>10.1</v>
      </c>
      <c r="AE706">
        <v>1424800</v>
      </c>
      <c r="AF706">
        <v>0</v>
      </c>
      <c r="AG706">
        <v>0</v>
      </c>
      <c r="AH706">
        <v>1424800</v>
      </c>
      <c r="AI706">
        <v>83813</v>
      </c>
      <c r="AJ706">
        <v>0</v>
      </c>
      <c r="AK706">
        <v>0</v>
      </c>
      <c r="AL706">
        <v>83813</v>
      </c>
      <c r="AM706">
        <v>0</v>
      </c>
      <c r="AN706">
        <v>0</v>
      </c>
      <c r="AO706">
        <v>1115200</v>
      </c>
      <c r="AP706">
        <v>0</v>
      </c>
      <c r="AQ706">
        <v>0</v>
      </c>
      <c r="AR706">
        <v>1</v>
      </c>
      <c r="AS706">
        <v>1</v>
      </c>
      <c r="AW706">
        <v>351</v>
      </c>
      <c r="AX706">
        <v>3544</v>
      </c>
      <c r="AY706" t="b">
        <v>1</v>
      </c>
      <c r="AZ706">
        <v>3813</v>
      </c>
      <c r="BA706">
        <v>10018</v>
      </c>
      <c r="BB706">
        <v>12305</v>
      </c>
      <c r="BC706">
        <v>12305</v>
      </c>
    </row>
    <row r="707" spans="1:57">
      <c r="A707" s="2" t="s">
        <v>4636</v>
      </c>
      <c r="B707" t="s">
        <v>4636</v>
      </c>
      <c r="C707">
        <v>1</v>
      </c>
      <c r="D707">
        <v>1</v>
      </c>
      <c r="E707">
        <v>1</v>
      </c>
      <c r="G707">
        <v>1</v>
      </c>
      <c r="H707">
        <v>1</v>
      </c>
      <c r="I707">
        <v>1</v>
      </c>
      <c r="J707">
        <v>1</v>
      </c>
      <c r="K707">
        <v>1</v>
      </c>
      <c r="L707">
        <v>0</v>
      </c>
      <c r="M707">
        <v>1</v>
      </c>
      <c r="N707">
        <v>1</v>
      </c>
      <c r="O707">
        <v>0</v>
      </c>
      <c r="P707">
        <v>1</v>
      </c>
      <c r="Q707">
        <v>1</v>
      </c>
      <c r="R707">
        <v>0</v>
      </c>
      <c r="S707">
        <v>1</v>
      </c>
      <c r="T707">
        <v>2.8</v>
      </c>
      <c r="U707">
        <v>2.8</v>
      </c>
      <c r="V707">
        <v>2.8</v>
      </c>
      <c r="W707">
        <v>45.954000000000001</v>
      </c>
      <c r="X707">
        <v>395</v>
      </c>
      <c r="Y707">
        <v>395</v>
      </c>
      <c r="Z707">
        <v>0</v>
      </c>
      <c r="AA707">
        <v>2.077</v>
      </c>
      <c r="AB707">
        <v>2.8</v>
      </c>
      <c r="AC707">
        <v>0</v>
      </c>
      <c r="AD707">
        <v>2.8</v>
      </c>
      <c r="AE707">
        <v>1254700</v>
      </c>
      <c r="AF707">
        <v>1254700</v>
      </c>
      <c r="AG707">
        <v>0</v>
      </c>
      <c r="AH707">
        <v>0</v>
      </c>
      <c r="AI707">
        <v>78419</v>
      </c>
      <c r="AJ707">
        <v>78419</v>
      </c>
      <c r="AK707">
        <v>0</v>
      </c>
      <c r="AL707">
        <v>0</v>
      </c>
      <c r="AM707">
        <v>1254700</v>
      </c>
      <c r="AN707">
        <v>0</v>
      </c>
      <c r="AO707">
        <v>0</v>
      </c>
      <c r="AP707">
        <v>1</v>
      </c>
      <c r="AQ707">
        <v>0</v>
      </c>
      <c r="AR707">
        <v>1</v>
      </c>
      <c r="AS707">
        <v>2</v>
      </c>
      <c r="AW707">
        <v>247</v>
      </c>
      <c r="AX707">
        <v>1682</v>
      </c>
      <c r="AY707" t="b">
        <v>1</v>
      </c>
      <c r="AZ707">
        <v>1798</v>
      </c>
      <c r="BA707" t="s">
        <v>4637</v>
      </c>
      <c r="BB707" t="s">
        <v>4638</v>
      </c>
      <c r="BC707">
        <v>5329</v>
      </c>
    </row>
    <row r="708" spans="1:57">
      <c r="A708" s="2" t="s">
        <v>4639</v>
      </c>
      <c r="B708" t="s">
        <v>4639</v>
      </c>
      <c r="C708">
        <v>1</v>
      </c>
      <c r="D708">
        <v>1</v>
      </c>
      <c r="E708">
        <v>1</v>
      </c>
      <c r="G708">
        <v>1</v>
      </c>
      <c r="H708">
        <v>1</v>
      </c>
      <c r="I708">
        <v>1</v>
      </c>
      <c r="J708">
        <v>1</v>
      </c>
      <c r="K708">
        <v>0</v>
      </c>
      <c r="L708">
        <v>0</v>
      </c>
      <c r="M708">
        <v>1</v>
      </c>
      <c r="N708">
        <v>0</v>
      </c>
      <c r="O708">
        <v>0</v>
      </c>
      <c r="P708">
        <v>1</v>
      </c>
      <c r="Q708">
        <v>0</v>
      </c>
      <c r="R708">
        <v>0</v>
      </c>
      <c r="S708">
        <v>1</v>
      </c>
      <c r="T708">
        <v>2.7</v>
      </c>
      <c r="U708">
        <v>2.7</v>
      </c>
      <c r="V708">
        <v>2.7</v>
      </c>
      <c r="W708">
        <v>69.004999999999995</v>
      </c>
      <c r="X708">
        <v>599</v>
      </c>
      <c r="Y708">
        <v>599</v>
      </c>
      <c r="Z708">
        <v>1.4924999999999999E-3</v>
      </c>
      <c r="AA708">
        <v>1.6268</v>
      </c>
      <c r="AB708">
        <v>0</v>
      </c>
      <c r="AC708">
        <v>0</v>
      </c>
      <c r="AD708">
        <v>2.7</v>
      </c>
      <c r="AE708">
        <v>1177400</v>
      </c>
      <c r="AF708">
        <v>0</v>
      </c>
      <c r="AG708">
        <v>0</v>
      </c>
      <c r="AH708">
        <v>1177400</v>
      </c>
      <c r="AI708">
        <v>36792</v>
      </c>
      <c r="AJ708">
        <v>0</v>
      </c>
      <c r="AK708">
        <v>0</v>
      </c>
      <c r="AL708">
        <v>36792</v>
      </c>
      <c r="AM708">
        <v>0</v>
      </c>
      <c r="AN708">
        <v>0</v>
      </c>
      <c r="AO708">
        <v>921520</v>
      </c>
      <c r="AP708">
        <v>0</v>
      </c>
      <c r="AQ708">
        <v>0</v>
      </c>
      <c r="AR708">
        <v>1</v>
      </c>
      <c r="AS708">
        <v>1</v>
      </c>
      <c r="AW708">
        <v>612</v>
      </c>
      <c r="AX708">
        <v>3874</v>
      </c>
      <c r="AY708" t="b">
        <v>1</v>
      </c>
      <c r="AZ708">
        <v>4170</v>
      </c>
      <c r="BA708">
        <v>10971</v>
      </c>
      <c r="BB708">
        <v>13462</v>
      </c>
      <c r="BC708">
        <v>13462</v>
      </c>
    </row>
    <row r="709" spans="1:57">
      <c r="A709" s="2" t="s">
        <v>4640</v>
      </c>
      <c r="B709" t="s">
        <v>4640</v>
      </c>
      <c r="C709">
        <v>2</v>
      </c>
      <c r="D709">
        <v>2</v>
      </c>
      <c r="E709">
        <v>2</v>
      </c>
      <c r="G709">
        <v>1</v>
      </c>
      <c r="H709">
        <v>2</v>
      </c>
      <c r="I709">
        <v>2</v>
      </c>
      <c r="J709">
        <v>2</v>
      </c>
      <c r="K709">
        <v>0</v>
      </c>
      <c r="L709">
        <v>0</v>
      </c>
      <c r="M709">
        <v>2</v>
      </c>
      <c r="N709">
        <v>0</v>
      </c>
      <c r="O709">
        <v>0</v>
      </c>
      <c r="P709">
        <v>2</v>
      </c>
      <c r="Q709">
        <v>0</v>
      </c>
      <c r="R709">
        <v>0</v>
      </c>
      <c r="S709">
        <v>2</v>
      </c>
      <c r="T709">
        <v>1.9</v>
      </c>
      <c r="U709">
        <v>1.9</v>
      </c>
      <c r="V709">
        <v>1.9</v>
      </c>
      <c r="W709">
        <v>153.78</v>
      </c>
      <c r="X709">
        <v>1361</v>
      </c>
      <c r="Y709">
        <v>1361</v>
      </c>
      <c r="Z709">
        <v>8.7463999999999997E-3</v>
      </c>
      <c r="AA709">
        <v>1.3446</v>
      </c>
      <c r="AB709">
        <v>0</v>
      </c>
      <c r="AC709">
        <v>0</v>
      </c>
      <c r="AD709">
        <v>1.9</v>
      </c>
      <c r="AE709">
        <v>1106800</v>
      </c>
      <c r="AF709">
        <v>0</v>
      </c>
      <c r="AG709">
        <v>0</v>
      </c>
      <c r="AH709">
        <v>1106800</v>
      </c>
      <c r="AI709">
        <v>15372</v>
      </c>
      <c r="AJ709">
        <v>0</v>
      </c>
      <c r="AK709">
        <v>0</v>
      </c>
      <c r="AL709">
        <v>15372</v>
      </c>
      <c r="AM709">
        <v>0</v>
      </c>
      <c r="AN709">
        <v>0</v>
      </c>
      <c r="AO709">
        <v>866300</v>
      </c>
      <c r="AP709">
        <v>0</v>
      </c>
      <c r="AQ709">
        <v>0</v>
      </c>
      <c r="AR709">
        <v>1</v>
      </c>
      <c r="AS709">
        <v>1</v>
      </c>
      <c r="AW709">
        <v>568</v>
      </c>
      <c r="AX709" t="s">
        <v>4641</v>
      </c>
      <c r="AY709" t="s">
        <v>2308</v>
      </c>
      <c r="AZ709" t="s">
        <v>4642</v>
      </c>
      <c r="BA709" t="s">
        <v>4643</v>
      </c>
      <c r="BB709" t="s">
        <v>4644</v>
      </c>
      <c r="BC709" t="s">
        <v>4644</v>
      </c>
    </row>
    <row r="710" spans="1:57">
      <c r="A710" s="2" t="s">
        <v>4645</v>
      </c>
      <c r="B710" t="s">
        <v>4645</v>
      </c>
      <c r="C710">
        <v>1</v>
      </c>
      <c r="D710">
        <v>1</v>
      </c>
      <c r="E710">
        <v>1</v>
      </c>
      <c r="G710">
        <v>1</v>
      </c>
      <c r="H710">
        <v>1</v>
      </c>
      <c r="I710">
        <v>1</v>
      </c>
      <c r="J710">
        <v>1</v>
      </c>
      <c r="K710">
        <v>0</v>
      </c>
      <c r="L710">
        <v>1</v>
      </c>
      <c r="M710">
        <v>0</v>
      </c>
      <c r="N710">
        <v>0</v>
      </c>
      <c r="O710">
        <v>1</v>
      </c>
      <c r="P710">
        <v>0</v>
      </c>
      <c r="Q710">
        <v>0</v>
      </c>
      <c r="R710">
        <v>1</v>
      </c>
      <c r="S710">
        <v>0</v>
      </c>
      <c r="T710">
        <v>0.4</v>
      </c>
      <c r="U710">
        <v>0.4</v>
      </c>
      <c r="V710">
        <v>0.4</v>
      </c>
      <c r="W710">
        <v>281.56</v>
      </c>
      <c r="X710">
        <v>2474</v>
      </c>
      <c r="Y710">
        <v>2474</v>
      </c>
      <c r="Z710">
        <v>8.7209000000000002E-3</v>
      </c>
      <c r="AA710">
        <v>1.3173999999999999</v>
      </c>
      <c r="AB710">
        <v>0</v>
      </c>
      <c r="AC710">
        <v>0.4</v>
      </c>
      <c r="AD710">
        <v>0</v>
      </c>
      <c r="AE710">
        <v>1093300</v>
      </c>
      <c r="AF710">
        <v>0</v>
      </c>
      <c r="AG710">
        <v>1093300</v>
      </c>
      <c r="AH710">
        <v>0</v>
      </c>
      <c r="AI710">
        <v>8409.7999999999993</v>
      </c>
      <c r="AJ710">
        <v>0</v>
      </c>
      <c r="AK710">
        <v>8409.7999999999993</v>
      </c>
      <c r="AL710">
        <v>0</v>
      </c>
      <c r="AM710">
        <v>0</v>
      </c>
      <c r="AN710">
        <v>865970</v>
      </c>
      <c r="AO710">
        <v>0</v>
      </c>
      <c r="AP710">
        <v>0</v>
      </c>
      <c r="AQ710">
        <v>1</v>
      </c>
      <c r="AR710">
        <v>0</v>
      </c>
      <c r="AS710">
        <v>1</v>
      </c>
      <c r="AW710">
        <v>659</v>
      </c>
      <c r="AX710">
        <v>7744</v>
      </c>
      <c r="AY710" t="b">
        <v>1</v>
      </c>
      <c r="AZ710">
        <v>8416</v>
      </c>
      <c r="BA710">
        <v>22160</v>
      </c>
      <c r="BB710">
        <v>27168</v>
      </c>
      <c r="BC710">
        <v>27168</v>
      </c>
    </row>
    <row r="711" spans="1:57">
      <c r="A711" s="2" t="s">
        <v>4646</v>
      </c>
      <c r="B711" t="s">
        <v>4646</v>
      </c>
      <c r="C711">
        <v>1</v>
      </c>
      <c r="D711">
        <v>1</v>
      </c>
      <c r="E711">
        <v>1</v>
      </c>
      <c r="G711">
        <v>1</v>
      </c>
      <c r="H711">
        <v>1</v>
      </c>
      <c r="I711">
        <v>1</v>
      </c>
      <c r="J711">
        <v>1</v>
      </c>
      <c r="K711">
        <v>0</v>
      </c>
      <c r="L711">
        <v>0</v>
      </c>
      <c r="M711">
        <v>1</v>
      </c>
      <c r="N711">
        <v>0</v>
      </c>
      <c r="O711">
        <v>0</v>
      </c>
      <c r="P711">
        <v>1</v>
      </c>
      <c r="Q711">
        <v>0</v>
      </c>
      <c r="R711">
        <v>0</v>
      </c>
      <c r="S711">
        <v>1</v>
      </c>
      <c r="T711">
        <v>4.3</v>
      </c>
      <c r="U711">
        <v>4.3</v>
      </c>
      <c r="V711">
        <v>4.3</v>
      </c>
      <c r="W711">
        <v>40.838000000000001</v>
      </c>
      <c r="X711">
        <v>376</v>
      </c>
      <c r="Y711">
        <v>376</v>
      </c>
      <c r="Z711">
        <v>1.506E-3</v>
      </c>
      <c r="AA711">
        <v>1.7565999999999999</v>
      </c>
      <c r="AB711">
        <v>0</v>
      </c>
      <c r="AC711">
        <v>0</v>
      </c>
      <c r="AD711">
        <v>4.3</v>
      </c>
      <c r="AE711">
        <v>1018500</v>
      </c>
      <c r="AF711">
        <v>0</v>
      </c>
      <c r="AG711">
        <v>0</v>
      </c>
      <c r="AH711">
        <v>1018500</v>
      </c>
      <c r="AI711">
        <v>46297</v>
      </c>
      <c r="AJ711">
        <v>0</v>
      </c>
      <c r="AK711">
        <v>0</v>
      </c>
      <c r="AL711">
        <v>46297</v>
      </c>
      <c r="AM711">
        <v>0</v>
      </c>
      <c r="AN711">
        <v>0</v>
      </c>
      <c r="AO711">
        <v>797200</v>
      </c>
      <c r="AP711">
        <v>0</v>
      </c>
      <c r="AQ711">
        <v>0</v>
      </c>
      <c r="AR711">
        <v>1</v>
      </c>
      <c r="AS711">
        <v>1</v>
      </c>
      <c r="AW711">
        <v>14</v>
      </c>
      <c r="AX711">
        <v>1159</v>
      </c>
      <c r="AY711" t="b">
        <v>1</v>
      </c>
      <c r="AZ711">
        <v>1246</v>
      </c>
      <c r="BA711">
        <v>3121</v>
      </c>
      <c r="BB711">
        <v>3765</v>
      </c>
      <c r="BC711">
        <v>3765</v>
      </c>
    </row>
    <row r="712" spans="1:57">
      <c r="A712" s="2" t="s">
        <v>4647</v>
      </c>
      <c r="B712" t="s">
        <v>4647</v>
      </c>
      <c r="C712">
        <v>1</v>
      </c>
      <c r="D712">
        <v>1</v>
      </c>
      <c r="E712">
        <v>1</v>
      </c>
      <c r="G712">
        <v>1</v>
      </c>
      <c r="H712">
        <v>1</v>
      </c>
      <c r="I712">
        <v>1</v>
      </c>
      <c r="J712">
        <v>1</v>
      </c>
      <c r="K712">
        <v>0</v>
      </c>
      <c r="L712">
        <v>0</v>
      </c>
      <c r="M712">
        <v>1</v>
      </c>
      <c r="N712">
        <v>0</v>
      </c>
      <c r="O712">
        <v>0</v>
      </c>
      <c r="P712">
        <v>1</v>
      </c>
      <c r="Q712">
        <v>0</v>
      </c>
      <c r="R712">
        <v>0</v>
      </c>
      <c r="S712">
        <v>1</v>
      </c>
      <c r="T712">
        <v>5.0999999999999996</v>
      </c>
      <c r="U712">
        <v>5.0999999999999996</v>
      </c>
      <c r="V712">
        <v>5.0999999999999996</v>
      </c>
      <c r="W712">
        <v>37.036000000000001</v>
      </c>
      <c r="X712">
        <v>335</v>
      </c>
      <c r="Y712">
        <v>335</v>
      </c>
      <c r="Z712">
        <v>5.9084000000000003E-3</v>
      </c>
      <c r="AA712">
        <v>1.4651000000000001</v>
      </c>
      <c r="AB712">
        <v>0</v>
      </c>
      <c r="AC712">
        <v>0</v>
      </c>
      <c r="AD712">
        <v>5.0999999999999996</v>
      </c>
      <c r="AE712">
        <v>930770</v>
      </c>
      <c r="AF712">
        <v>0</v>
      </c>
      <c r="AG712">
        <v>0</v>
      </c>
      <c r="AH712">
        <v>930770</v>
      </c>
      <c r="AI712">
        <v>48988</v>
      </c>
      <c r="AJ712">
        <v>0</v>
      </c>
      <c r="AK712">
        <v>0</v>
      </c>
      <c r="AL712">
        <v>48988</v>
      </c>
      <c r="AM712">
        <v>0</v>
      </c>
      <c r="AN712">
        <v>0</v>
      </c>
      <c r="AO712">
        <v>728510</v>
      </c>
      <c r="AP712">
        <v>0</v>
      </c>
      <c r="AQ712">
        <v>0</v>
      </c>
      <c r="AR712">
        <v>0</v>
      </c>
      <c r="AS712">
        <v>0</v>
      </c>
      <c r="AW712">
        <v>639</v>
      </c>
      <c r="AX712">
        <v>6299</v>
      </c>
      <c r="AY712" t="b">
        <v>1</v>
      </c>
      <c r="AZ712">
        <v>6859</v>
      </c>
      <c r="BA712">
        <v>18272</v>
      </c>
      <c r="BB712">
        <v>22453</v>
      </c>
      <c r="BC712">
        <v>22453</v>
      </c>
    </row>
    <row r="713" spans="1:57">
      <c r="A713" s="2" t="s">
        <v>4648</v>
      </c>
      <c r="B713" t="s">
        <v>4648</v>
      </c>
      <c r="C713">
        <v>1</v>
      </c>
      <c r="D713">
        <v>1</v>
      </c>
      <c r="E713">
        <v>1</v>
      </c>
      <c r="G713">
        <v>1</v>
      </c>
      <c r="H713">
        <v>1</v>
      </c>
      <c r="I713">
        <v>1</v>
      </c>
      <c r="J713">
        <v>1</v>
      </c>
      <c r="K713">
        <v>0</v>
      </c>
      <c r="L713">
        <v>0</v>
      </c>
      <c r="M713">
        <v>1</v>
      </c>
      <c r="N713">
        <v>0</v>
      </c>
      <c r="O713">
        <v>0</v>
      </c>
      <c r="P713">
        <v>1</v>
      </c>
      <c r="Q713">
        <v>0</v>
      </c>
      <c r="R713">
        <v>0</v>
      </c>
      <c r="S713">
        <v>1</v>
      </c>
      <c r="T713">
        <v>1.1000000000000001</v>
      </c>
      <c r="U713">
        <v>1.1000000000000001</v>
      </c>
      <c r="V713">
        <v>1.1000000000000001</v>
      </c>
      <c r="W713">
        <v>119.07</v>
      </c>
      <c r="X713">
        <v>1038</v>
      </c>
      <c r="Y713">
        <v>1038</v>
      </c>
      <c r="Z713">
        <v>4.4444000000000003E-3</v>
      </c>
      <c r="AA713">
        <v>1.5046999999999999</v>
      </c>
      <c r="AB713">
        <v>0</v>
      </c>
      <c r="AC713">
        <v>0</v>
      </c>
      <c r="AD713">
        <v>1.1000000000000001</v>
      </c>
      <c r="AE713">
        <v>882300</v>
      </c>
      <c r="AF713">
        <v>0</v>
      </c>
      <c r="AG713">
        <v>0</v>
      </c>
      <c r="AH713">
        <v>882300</v>
      </c>
      <c r="AI713">
        <v>18772</v>
      </c>
      <c r="AJ713">
        <v>0</v>
      </c>
      <c r="AK713">
        <v>0</v>
      </c>
      <c r="AL713">
        <v>18772</v>
      </c>
      <c r="AM713">
        <v>0</v>
      </c>
      <c r="AN713">
        <v>0</v>
      </c>
      <c r="AO713">
        <v>690580</v>
      </c>
      <c r="AP713">
        <v>0</v>
      </c>
      <c r="AQ713">
        <v>0</v>
      </c>
      <c r="AR713">
        <v>1</v>
      </c>
      <c r="AS713">
        <v>1</v>
      </c>
      <c r="AW713">
        <v>637</v>
      </c>
      <c r="AX713">
        <v>3823</v>
      </c>
      <c r="AY713" t="b">
        <v>1</v>
      </c>
      <c r="AZ713">
        <v>4114</v>
      </c>
      <c r="BA713">
        <v>10817</v>
      </c>
      <c r="BB713">
        <v>13260</v>
      </c>
      <c r="BC713">
        <v>13260</v>
      </c>
    </row>
    <row r="714" spans="1:57">
      <c r="A714" s="2" t="s">
        <v>4649</v>
      </c>
      <c r="B714" t="s">
        <v>4649</v>
      </c>
      <c r="C714">
        <v>2</v>
      </c>
      <c r="D714">
        <v>2</v>
      </c>
      <c r="E714">
        <v>2</v>
      </c>
      <c r="G714">
        <v>1</v>
      </c>
      <c r="H714">
        <v>2</v>
      </c>
      <c r="I714">
        <v>2</v>
      </c>
      <c r="J714">
        <v>2</v>
      </c>
      <c r="K714">
        <v>0</v>
      </c>
      <c r="L714">
        <v>0</v>
      </c>
      <c r="M714">
        <v>2</v>
      </c>
      <c r="N714">
        <v>0</v>
      </c>
      <c r="O714">
        <v>0</v>
      </c>
      <c r="P714">
        <v>2</v>
      </c>
      <c r="Q714">
        <v>0</v>
      </c>
      <c r="R714">
        <v>0</v>
      </c>
      <c r="S714">
        <v>2</v>
      </c>
      <c r="T714">
        <v>7.4</v>
      </c>
      <c r="U714">
        <v>7.4</v>
      </c>
      <c r="V714">
        <v>7.4</v>
      </c>
      <c r="W714">
        <v>44.073</v>
      </c>
      <c r="X714">
        <v>391</v>
      </c>
      <c r="Y714">
        <v>391</v>
      </c>
      <c r="Z714">
        <v>0</v>
      </c>
      <c r="AA714">
        <v>2.6032999999999999</v>
      </c>
      <c r="AB714">
        <v>0</v>
      </c>
      <c r="AC714">
        <v>0</v>
      </c>
      <c r="AD714">
        <v>7.4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</v>
      </c>
      <c r="AM714">
        <v>0</v>
      </c>
      <c r="AN714">
        <v>0</v>
      </c>
      <c r="AO714">
        <v>0</v>
      </c>
      <c r="AP714">
        <v>0</v>
      </c>
      <c r="AQ714">
        <v>0</v>
      </c>
      <c r="AR714">
        <v>2</v>
      </c>
      <c r="AS714">
        <v>2</v>
      </c>
      <c r="AW714">
        <v>17</v>
      </c>
      <c r="AX714" t="s">
        <v>4650</v>
      </c>
      <c r="AY714" t="s">
        <v>2308</v>
      </c>
      <c r="AZ714" t="s">
        <v>4651</v>
      </c>
      <c r="BA714" t="s">
        <v>4652</v>
      </c>
      <c r="BB714" t="s">
        <v>4653</v>
      </c>
      <c r="BC714" t="s">
        <v>4653</v>
      </c>
      <c r="BD714" t="s">
        <v>4654</v>
      </c>
      <c r="BE714" t="s">
        <v>4655</v>
      </c>
    </row>
    <row r="715" spans="1:57">
      <c r="A715" s="2" t="s">
        <v>4656</v>
      </c>
      <c r="B715" t="s">
        <v>4656</v>
      </c>
      <c r="C715">
        <v>1</v>
      </c>
      <c r="D715">
        <v>1</v>
      </c>
      <c r="E715">
        <v>1</v>
      </c>
      <c r="G715">
        <v>1</v>
      </c>
      <c r="H715">
        <v>1</v>
      </c>
      <c r="I715">
        <v>1</v>
      </c>
      <c r="J715">
        <v>1</v>
      </c>
      <c r="K715">
        <v>0</v>
      </c>
      <c r="L715">
        <v>0</v>
      </c>
      <c r="M715">
        <v>1</v>
      </c>
      <c r="N715">
        <v>0</v>
      </c>
      <c r="O715">
        <v>0</v>
      </c>
      <c r="P715">
        <v>1</v>
      </c>
      <c r="Q715">
        <v>0</v>
      </c>
      <c r="R715">
        <v>0</v>
      </c>
      <c r="S715">
        <v>1</v>
      </c>
      <c r="T715">
        <v>4.2</v>
      </c>
      <c r="U715">
        <v>4.2</v>
      </c>
      <c r="V715">
        <v>4.2</v>
      </c>
      <c r="W715">
        <v>34.35</v>
      </c>
      <c r="X715">
        <v>311</v>
      </c>
      <c r="Y715">
        <v>311</v>
      </c>
      <c r="Z715">
        <v>0</v>
      </c>
      <c r="AA715">
        <v>2.8422999999999998</v>
      </c>
      <c r="AB715">
        <v>0</v>
      </c>
      <c r="AC715">
        <v>0</v>
      </c>
      <c r="AD715">
        <v>4.2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  <c r="AM715">
        <v>0</v>
      </c>
      <c r="AN715">
        <v>0</v>
      </c>
      <c r="AO715">
        <v>0</v>
      </c>
      <c r="AP715">
        <v>0</v>
      </c>
      <c r="AQ715">
        <v>0</v>
      </c>
      <c r="AR715">
        <v>1</v>
      </c>
      <c r="AS715">
        <v>1</v>
      </c>
      <c r="AW715">
        <v>25</v>
      </c>
      <c r="AX715">
        <v>6308</v>
      </c>
      <c r="AY715" t="b">
        <v>1</v>
      </c>
      <c r="AZ715">
        <v>6868</v>
      </c>
      <c r="BA715">
        <v>18290</v>
      </c>
      <c r="BB715">
        <v>22475</v>
      </c>
      <c r="BC715">
        <v>22475</v>
      </c>
    </row>
    <row r="716" spans="1:57">
      <c r="A716" s="2" t="s">
        <v>4657</v>
      </c>
      <c r="B716" t="s">
        <v>4657</v>
      </c>
      <c r="C716" t="s">
        <v>4658</v>
      </c>
      <c r="D716" t="s">
        <v>4659</v>
      </c>
      <c r="E716" t="s">
        <v>4659</v>
      </c>
      <c r="F716" t="s">
        <v>229</v>
      </c>
      <c r="G716">
        <v>2</v>
      </c>
      <c r="H716">
        <v>10</v>
      </c>
      <c r="I716">
        <v>2</v>
      </c>
      <c r="J716">
        <v>2</v>
      </c>
      <c r="K716">
        <v>5</v>
      </c>
      <c r="L716">
        <v>10</v>
      </c>
      <c r="M716">
        <v>5</v>
      </c>
      <c r="N716">
        <v>0</v>
      </c>
      <c r="O716">
        <v>2</v>
      </c>
      <c r="P716">
        <v>0</v>
      </c>
      <c r="Q716">
        <v>0</v>
      </c>
      <c r="R716">
        <v>2</v>
      </c>
      <c r="S716">
        <v>0</v>
      </c>
      <c r="T716">
        <v>17.899999999999999</v>
      </c>
      <c r="U716">
        <v>5.2</v>
      </c>
      <c r="V716">
        <v>5.2</v>
      </c>
      <c r="W716">
        <v>45.771000000000001</v>
      </c>
      <c r="X716">
        <v>420</v>
      </c>
      <c r="Y716" t="s">
        <v>4660</v>
      </c>
      <c r="Z716">
        <v>0</v>
      </c>
      <c r="AA716">
        <v>2.7332000000000001</v>
      </c>
      <c r="AB716">
        <v>10</v>
      </c>
      <c r="AC716">
        <v>17.899999999999999</v>
      </c>
      <c r="AD716">
        <v>1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v>0</v>
      </c>
      <c r="AM716">
        <v>0</v>
      </c>
      <c r="AN716">
        <v>0</v>
      </c>
      <c r="AO716">
        <v>0</v>
      </c>
      <c r="AP716">
        <v>0</v>
      </c>
      <c r="AQ716">
        <v>2</v>
      </c>
      <c r="AR716">
        <v>0</v>
      </c>
      <c r="AS716">
        <v>2</v>
      </c>
      <c r="AV716" t="s">
        <v>94</v>
      </c>
      <c r="AW716">
        <v>67</v>
      </c>
      <c r="AX716" t="s">
        <v>4661</v>
      </c>
      <c r="AY716" t="s">
        <v>4662</v>
      </c>
      <c r="AZ716" t="s">
        <v>4663</v>
      </c>
      <c r="BA716" t="s">
        <v>4664</v>
      </c>
      <c r="BB716" t="s">
        <v>4665</v>
      </c>
      <c r="BC716" t="s">
        <v>4666</v>
      </c>
      <c r="BD716">
        <v>90</v>
      </c>
      <c r="BE716">
        <v>284</v>
      </c>
    </row>
    <row r="717" spans="1:57">
      <c r="A717" s="2" t="s">
        <v>4667</v>
      </c>
      <c r="B717" t="s">
        <v>4667</v>
      </c>
      <c r="C717">
        <v>15</v>
      </c>
      <c r="D717">
        <v>1</v>
      </c>
      <c r="E717">
        <v>0</v>
      </c>
      <c r="G717">
        <v>1</v>
      </c>
      <c r="H717">
        <v>15</v>
      </c>
      <c r="I717">
        <v>1</v>
      </c>
      <c r="J717">
        <v>0</v>
      </c>
      <c r="K717">
        <v>10</v>
      </c>
      <c r="L717">
        <v>10</v>
      </c>
      <c r="M717">
        <v>8</v>
      </c>
      <c r="N717">
        <v>0</v>
      </c>
      <c r="O717">
        <v>1</v>
      </c>
      <c r="P717">
        <v>0</v>
      </c>
      <c r="Q717">
        <v>0</v>
      </c>
      <c r="R717">
        <v>0</v>
      </c>
      <c r="S717">
        <v>0</v>
      </c>
      <c r="T717">
        <v>18.3</v>
      </c>
      <c r="U717">
        <v>1.5</v>
      </c>
      <c r="V717">
        <v>0</v>
      </c>
      <c r="W717">
        <v>59.503999999999998</v>
      </c>
      <c r="X717">
        <v>551</v>
      </c>
      <c r="Y717">
        <v>551</v>
      </c>
      <c r="Z717">
        <v>1.5083E-3</v>
      </c>
      <c r="AA717">
        <v>1.766</v>
      </c>
      <c r="AB717">
        <v>13.1</v>
      </c>
      <c r="AC717">
        <v>12.9</v>
      </c>
      <c r="AD717">
        <v>10.7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  <c r="AN717">
        <v>0</v>
      </c>
      <c r="AO717">
        <v>0</v>
      </c>
      <c r="AP717">
        <v>0</v>
      </c>
      <c r="AQ717">
        <v>1</v>
      </c>
      <c r="AR717">
        <v>0</v>
      </c>
      <c r="AS717">
        <v>1</v>
      </c>
      <c r="AV717" t="s">
        <v>94</v>
      </c>
      <c r="AW717">
        <v>68</v>
      </c>
      <c r="AX717" t="s">
        <v>4668</v>
      </c>
      <c r="AY717" t="s">
        <v>4669</v>
      </c>
      <c r="AZ717" t="s">
        <v>4670</v>
      </c>
      <c r="BA717" t="s">
        <v>4671</v>
      </c>
      <c r="BB717" t="s">
        <v>4672</v>
      </c>
      <c r="BC717" t="s">
        <v>4673</v>
      </c>
      <c r="BD717">
        <v>91</v>
      </c>
      <c r="BE717">
        <v>265</v>
      </c>
    </row>
    <row r="718" spans="1:57">
      <c r="A718" s="2" t="s">
        <v>4674</v>
      </c>
      <c r="B718" t="s">
        <v>4674</v>
      </c>
      <c r="C718">
        <v>5</v>
      </c>
      <c r="D718">
        <v>1</v>
      </c>
      <c r="E718">
        <v>1</v>
      </c>
      <c r="G718">
        <v>1</v>
      </c>
      <c r="H718">
        <v>5</v>
      </c>
      <c r="I718">
        <v>1</v>
      </c>
      <c r="J718">
        <v>1</v>
      </c>
      <c r="K718">
        <v>3</v>
      </c>
      <c r="L718">
        <v>5</v>
      </c>
      <c r="M718">
        <v>3</v>
      </c>
      <c r="N718">
        <v>0</v>
      </c>
      <c r="O718">
        <v>1</v>
      </c>
      <c r="P718">
        <v>0</v>
      </c>
      <c r="Q718">
        <v>0</v>
      </c>
      <c r="R718">
        <v>1</v>
      </c>
      <c r="S718">
        <v>0</v>
      </c>
      <c r="T718">
        <v>8.4</v>
      </c>
      <c r="U718">
        <v>2.6</v>
      </c>
      <c r="V718">
        <v>2.6</v>
      </c>
      <c r="W718">
        <v>50.774999999999999</v>
      </c>
      <c r="X718">
        <v>464</v>
      </c>
      <c r="Y718">
        <v>464</v>
      </c>
      <c r="Z718">
        <v>1</v>
      </c>
      <c r="AA718">
        <v>-2</v>
      </c>
      <c r="AB718">
        <v>5.4</v>
      </c>
      <c r="AC718">
        <v>8.4</v>
      </c>
      <c r="AD718">
        <v>5.4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  <c r="AN718">
        <v>0</v>
      </c>
      <c r="AO718">
        <v>0</v>
      </c>
      <c r="AP718">
        <v>0</v>
      </c>
      <c r="AQ718">
        <v>1</v>
      </c>
      <c r="AR718">
        <v>0</v>
      </c>
      <c r="AS718">
        <v>1</v>
      </c>
      <c r="AT718" t="s">
        <v>94</v>
      </c>
      <c r="AV718" t="s">
        <v>94</v>
      </c>
      <c r="AW718">
        <v>92</v>
      </c>
      <c r="AX718" t="s">
        <v>4675</v>
      </c>
      <c r="AY718" t="s">
        <v>4346</v>
      </c>
      <c r="AZ718" t="s">
        <v>4676</v>
      </c>
      <c r="BA718" t="s">
        <v>4677</v>
      </c>
      <c r="BB718" t="s">
        <v>4678</v>
      </c>
      <c r="BC718" t="s">
        <v>4679</v>
      </c>
      <c r="BD718">
        <v>97</v>
      </c>
      <c r="BE718">
        <v>90</v>
      </c>
    </row>
    <row r="719" spans="1:57">
      <c r="A719" s="2" t="s">
        <v>4680</v>
      </c>
      <c r="B719" t="s">
        <v>4680</v>
      </c>
      <c r="C719">
        <v>1</v>
      </c>
      <c r="D719">
        <v>1</v>
      </c>
      <c r="E719">
        <v>1</v>
      </c>
      <c r="G719">
        <v>1</v>
      </c>
      <c r="H719">
        <v>1</v>
      </c>
      <c r="I719">
        <v>1</v>
      </c>
      <c r="J719">
        <v>1</v>
      </c>
      <c r="K719">
        <v>1</v>
      </c>
      <c r="L719">
        <v>0</v>
      </c>
      <c r="M719">
        <v>0</v>
      </c>
      <c r="N719">
        <v>1</v>
      </c>
      <c r="O719">
        <v>0</v>
      </c>
      <c r="P719">
        <v>0</v>
      </c>
      <c r="Q719">
        <v>1</v>
      </c>
      <c r="R719">
        <v>0</v>
      </c>
      <c r="S719">
        <v>0</v>
      </c>
      <c r="T719">
        <v>2.7</v>
      </c>
      <c r="U719">
        <v>2.7</v>
      </c>
      <c r="V719">
        <v>2.7</v>
      </c>
      <c r="W719">
        <v>50.524999999999999</v>
      </c>
      <c r="X719">
        <v>452</v>
      </c>
      <c r="Y719">
        <v>452</v>
      </c>
      <c r="Z719">
        <v>0</v>
      </c>
      <c r="AA719">
        <v>4.5815999999999999</v>
      </c>
      <c r="AB719">
        <v>2.7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0</v>
      </c>
      <c r="AN719">
        <v>0</v>
      </c>
      <c r="AO719">
        <v>0</v>
      </c>
      <c r="AP719">
        <v>1</v>
      </c>
      <c r="AQ719">
        <v>0</v>
      </c>
      <c r="AR719">
        <v>0</v>
      </c>
      <c r="AS719">
        <v>1</v>
      </c>
      <c r="AV719" t="s">
        <v>94</v>
      </c>
      <c r="AW719">
        <v>98</v>
      </c>
      <c r="AX719">
        <v>4760</v>
      </c>
      <c r="AY719" t="b">
        <v>1</v>
      </c>
      <c r="AZ719">
        <v>5128</v>
      </c>
      <c r="BA719">
        <v>13726</v>
      </c>
      <c r="BB719">
        <v>16772</v>
      </c>
      <c r="BC719">
        <v>16772</v>
      </c>
    </row>
    <row r="720" spans="1:57">
      <c r="A720" s="2" t="s">
        <v>4681</v>
      </c>
      <c r="B720" t="s">
        <v>4681</v>
      </c>
      <c r="C720">
        <v>3</v>
      </c>
      <c r="D720">
        <v>1</v>
      </c>
      <c r="E720">
        <v>1</v>
      </c>
      <c r="G720">
        <v>1</v>
      </c>
      <c r="H720">
        <v>3</v>
      </c>
      <c r="I720">
        <v>1</v>
      </c>
      <c r="J720">
        <v>1</v>
      </c>
      <c r="K720">
        <v>2</v>
      </c>
      <c r="L720">
        <v>3</v>
      </c>
      <c r="M720">
        <v>2</v>
      </c>
      <c r="N720">
        <v>0</v>
      </c>
      <c r="O720">
        <v>1</v>
      </c>
      <c r="P720">
        <v>0</v>
      </c>
      <c r="Q720">
        <v>0</v>
      </c>
      <c r="R720">
        <v>1</v>
      </c>
      <c r="S720">
        <v>0</v>
      </c>
      <c r="T720">
        <v>6.5</v>
      </c>
      <c r="U720">
        <v>2.6</v>
      </c>
      <c r="V720">
        <v>2.6</v>
      </c>
      <c r="W720">
        <v>49.823</v>
      </c>
      <c r="X720">
        <v>459</v>
      </c>
      <c r="Y720">
        <v>459</v>
      </c>
      <c r="Z720">
        <v>0</v>
      </c>
      <c r="AA720">
        <v>17.5</v>
      </c>
      <c r="AB720">
        <v>3.9</v>
      </c>
      <c r="AC720">
        <v>6.5</v>
      </c>
      <c r="AD720">
        <v>3.9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  <c r="AN720">
        <v>0</v>
      </c>
      <c r="AO720">
        <v>0</v>
      </c>
      <c r="AP720">
        <v>0</v>
      </c>
      <c r="AQ720">
        <v>1</v>
      </c>
      <c r="AR720">
        <v>0</v>
      </c>
      <c r="AS720">
        <v>1</v>
      </c>
      <c r="AV720" t="s">
        <v>94</v>
      </c>
      <c r="AW720">
        <v>101</v>
      </c>
      <c r="AX720" t="s">
        <v>4682</v>
      </c>
      <c r="AY720" t="s">
        <v>4683</v>
      </c>
      <c r="AZ720" t="s">
        <v>4684</v>
      </c>
      <c r="BA720" t="s">
        <v>4685</v>
      </c>
      <c r="BB720" t="s">
        <v>4686</v>
      </c>
      <c r="BC720" t="s">
        <v>4687</v>
      </c>
      <c r="BD720">
        <v>97</v>
      </c>
      <c r="BE720">
        <v>88</v>
      </c>
    </row>
    <row r="721" spans="1:57">
      <c r="A721" s="2" t="s">
        <v>4688</v>
      </c>
      <c r="B721" t="s">
        <v>4688</v>
      </c>
      <c r="C721">
        <v>1</v>
      </c>
      <c r="D721">
        <v>1</v>
      </c>
      <c r="E721">
        <v>1</v>
      </c>
      <c r="G721">
        <v>1</v>
      </c>
      <c r="H721">
        <v>1</v>
      </c>
      <c r="I721">
        <v>1</v>
      </c>
      <c r="J721">
        <v>1</v>
      </c>
      <c r="K721">
        <v>0</v>
      </c>
      <c r="L721">
        <v>0</v>
      </c>
      <c r="M721">
        <v>1</v>
      </c>
      <c r="N721">
        <v>0</v>
      </c>
      <c r="O721">
        <v>0</v>
      </c>
      <c r="P721">
        <v>1</v>
      </c>
      <c r="Q721">
        <v>0</v>
      </c>
      <c r="R721">
        <v>0</v>
      </c>
      <c r="S721">
        <v>1</v>
      </c>
      <c r="T721">
        <v>2.5</v>
      </c>
      <c r="U721">
        <v>2.5</v>
      </c>
      <c r="V721">
        <v>2.5</v>
      </c>
      <c r="W721">
        <v>86.635000000000005</v>
      </c>
      <c r="X721">
        <v>760</v>
      </c>
      <c r="Y721">
        <v>760</v>
      </c>
      <c r="Z721">
        <v>0</v>
      </c>
      <c r="AA721">
        <v>3.0455000000000001</v>
      </c>
      <c r="AB721">
        <v>0</v>
      </c>
      <c r="AC721">
        <v>0</v>
      </c>
      <c r="AD721">
        <v>2.5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0</v>
      </c>
      <c r="AN721">
        <v>0</v>
      </c>
      <c r="AO721">
        <v>0</v>
      </c>
      <c r="AP721">
        <v>0</v>
      </c>
      <c r="AQ721">
        <v>0</v>
      </c>
      <c r="AR721">
        <v>1</v>
      </c>
      <c r="AS721">
        <v>1</v>
      </c>
      <c r="AW721">
        <v>182</v>
      </c>
      <c r="AX721">
        <v>5462</v>
      </c>
      <c r="AY721" t="b">
        <v>1</v>
      </c>
      <c r="AZ721">
        <v>5870</v>
      </c>
      <c r="BA721">
        <v>15719</v>
      </c>
      <c r="BB721">
        <v>19284</v>
      </c>
      <c r="BC721">
        <v>19284</v>
      </c>
    </row>
    <row r="722" spans="1:57">
      <c r="A722" s="2" t="s">
        <v>4689</v>
      </c>
      <c r="B722" t="s">
        <v>4689</v>
      </c>
      <c r="C722">
        <v>1</v>
      </c>
      <c r="D722">
        <v>1</v>
      </c>
      <c r="E722">
        <v>1</v>
      </c>
      <c r="G722">
        <v>1</v>
      </c>
      <c r="H722">
        <v>1</v>
      </c>
      <c r="I722">
        <v>1</v>
      </c>
      <c r="J722">
        <v>1</v>
      </c>
      <c r="K722">
        <v>0</v>
      </c>
      <c r="L722">
        <v>0</v>
      </c>
      <c r="M722">
        <v>1</v>
      </c>
      <c r="N722">
        <v>0</v>
      </c>
      <c r="O722">
        <v>0</v>
      </c>
      <c r="P722">
        <v>1</v>
      </c>
      <c r="Q722">
        <v>0</v>
      </c>
      <c r="R722">
        <v>0</v>
      </c>
      <c r="S722">
        <v>1</v>
      </c>
      <c r="T722">
        <v>3.6</v>
      </c>
      <c r="U722">
        <v>3.6</v>
      </c>
      <c r="V722">
        <v>3.6</v>
      </c>
      <c r="W722">
        <v>42.814999999999998</v>
      </c>
      <c r="X722">
        <v>387</v>
      </c>
      <c r="Y722">
        <v>387</v>
      </c>
      <c r="Z722">
        <v>1.4970000000000001E-3</v>
      </c>
      <c r="AA722">
        <v>1.7102999999999999</v>
      </c>
      <c r="AB722">
        <v>0</v>
      </c>
      <c r="AC722">
        <v>0</v>
      </c>
      <c r="AD722">
        <v>3.6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  <c r="AN722">
        <v>0</v>
      </c>
      <c r="AO722">
        <v>0</v>
      </c>
      <c r="AP722">
        <v>0</v>
      </c>
      <c r="AQ722">
        <v>0</v>
      </c>
      <c r="AR722">
        <v>1</v>
      </c>
      <c r="AS722">
        <v>1</v>
      </c>
      <c r="AW722">
        <v>185</v>
      </c>
      <c r="AX722">
        <v>7451</v>
      </c>
      <c r="AY722" t="b">
        <v>1</v>
      </c>
      <c r="AZ722">
        <v>8105</v>
      </c>
      <c r="BA722">
        <v>21330</v>
      </c>
      <c r="BB722">
        <v>26127</v>
      </c>
      <c r="BC722">
        <v>26127</v>
      </c>
    </row>
    <row r="723" spans="1:57">
      <c r="A723" s="2" t="s">
        <v>4690</v>
      </c>
      <c r="B723" t="s">
        <v>4690</v>
      </c>
      <c r="C723">
        <v>1</v>
      </c>
      <c r="D723">
        <v>1</v>
      </c>
      <c r="E723">
        <v>1</v>
      </c>
      <c r="G723">
        <v>1</v>
      </c>
      <c r="H723">
        <v>1</v>
      </c>
      <c r="I723">
        <v>1</v>
      </c>
      <c r="J723">
        <v>1</v>
      </c>
      <c r="K723">
        <v>0</v>
      </c>
      <c r="L723">
        <v>0</v>
      </c>
      <c r="M723">
        <v>1</v>
      </c>
      <c r="N723">
        <v>0</v>
      </c>
      <c r="O723">
        <v>0</v>
      </c>
      <c r="P723">
        <v>1</v>
      </c>
      <c r="Q723">
        <v>0</v>
      </c>
      <c r="R723">
        <v>0</v>
      </c>
      <c r="S723">
        <v>1</v>
      </c>
      <c r="T723">
        <v>2.4</v>
      </c>
      <c r="U723">
        <v>2.4</v>
      </c>
      <c r="V723">
        <v>2.4</v>
      </c>
      <c r="W723">
        <v>59.362000000000002</v>
      </c>
      <c r="X723">
        <v>548</v>
      </c>
      <c r="Y723">
        <v>548</v>
      </c>
      <c r="Z723">
        <v>0</v>
      </c>
      <c r="AA723">
        <v>2.8984000000000001</v>
      </c>
      <c r="AB723">
        <v>0</v>
      </c>
      <c r="AC723">
        <v>0</v>
      </c>
      <c r="AD723">
        <v>2.4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  <c r="AN723">
        <v>0</v>
      </c>
      <c r="AO723">
        <v>0</v>
      </c>
      <c r="AP723">
        <v>0</v>
      </c>
      <c r="AQ723">
        <v>0</v>
      </c>
      <c r="AR723">
        <v>1</v>
      </c>
      <c r="AS723">
        <v>1</v>
      </c>
      <c r="AW723">
        <v>193</v>
      </c>
      <c r="AX723">
        <v>7472</v>
      </c>
      <c r="AY723" t="b">
        <v>1</v>
      </c>
      <c r="AZ723">
        <v>8128</v>
      </c>
      <c r="BA723">
        <v>21378</v>
      </c>
      <c r="BB723">
        <v>26180</v>
      </c>
      <c r="BC723">
        <v>26180</v>
      </c>
    </row>
    <row r="724" spans="1:57">
      <c r="A724" s="2" t="s">
        <v>4691</v>
      </c>
      <c r="B724" t="s">
        <v>4691</v>
      </c>
      <c r="C724">
        <v>1</v>
      </c>
      <c r="D724">
        <v>1</v>
      </c>
      <c r="E724">
        <v>1</v>
      </c>
      <c r="G724">
        <v>1</v>
      </c>
      <c r="H724">
        <v>1</v>
      </c>
      <c r="I724">
        <v>1</v>
      </c>
      <c r="J724">
        <v>1</v>
      </c>
      <c r="K724">
        <v>0</v>
      </c>
      <c r="L724">
        <v>0</v>
      </c>
      <c r="M724">
        <v>1</v>
      </c>
      <c r="N724">
        <v>0</v>
      </c>
      <c r="O724">
        <v>0</v>
      </c>
      <c r="P724">
        <v>1</v>
      </c>
      <c r="Q724">
        <v>0</v>
      </c>
      <c r="R724">
        <v>0</v>
      </c>
      <c r="S724">
        <v>1</v>
      </c>
      <c r="T724">
        <v>4.0999999999999996</v>
      </c>
      <c r="U724">
        <v>4.0999999999999996</v>
      </c>
      <c r="V724">
        <v>4.0999999999999996</v>
      </c>
      <c r="W724">
        <v>46.747</v>
      </c>
      <c r="X724">
        <v>393</v>
      </c>
      <c r="Y724">
        <v>393</v>
      </c>
      <c r="Z724">
        <v>0</v>
      </c>
      <c r="AA724">
        <v>2.0924</v>
      </c>
      <c r="AB724">
        <v>0</v>
      </c>
      <c r="AC724">
        <v>0</v>
      </c>
      <c r="AD724">
        <v>4.0999999999999996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  <c r="AM724">
        <v>0</v>
      </c>
      <c r="AN724">
        <v>0</v>
      </c>
      <c r="AO724">
        <v>0</v>
      </c>
      <c r="AP724">
        <v>0</v>
      </c>
      <c r="AQ724">
        <v>0</v>
      </c>
      <c r="AR724">
        <v>1</v>
      </c>
      <c r="AS724">
        <v>1</v>
      </c>
      <c r="AW724">
        <v>246</v>
      </c>
      <c r="AX724">
        <v>1794</v>
      </c>
      <c r="AY724" t="b">
        <v>1</v>
      </c>
      <c r="AZ724">
        <v>1921</v>
      </c>
      <c r="BA724">
        <v>4774</v>
      </c>
      <c r="BB724">
        <v>5742</v>
      </c>
      <c r="BC724">
        <v>5742</v>
      </c>
    </row>
    <row r="725" spans="1:57">
      <c r="A725" s="2" t="s">
        <v>4692</v>
      </c>
      <c r="B725" t="s">
        <v>4692</v>
      </c>
      <c r="C725">
        <v>1</v>
      </c>
      <c r="D725">
        <v>1</v>
      </c>
      <c r="E725">
        <v>1</v>
      </c>
      <c r="G725">
        <v>1</v>
      </c>
      <c r="H725">
        <v>1</v>
      </c>
      <c r="I725">
        <v>1</v>
      </c>
      <c r="J725">
        <v>1</v>
      </c>
      <c r="K725">
        <v>1</v>
      </c>
      <c r="L725">
        <v>0</v>
      </c>
      <c r="M725">
        <v>1</v>
      </c>
      <c r="N725">
        <v>1</v>
      </c>
      <c r="O725">
        <v>0</v>
      </c>
      <c r="P725">
        <v>1</v>
      </c>
      <c r="Q725">
        <v>1</v>
      </c>
      <c r="R725">
        <v>0</v>
      </c>
      <c r="S725">
        <v>1</v>
      </c>
      <c r="T725">
        <v>3.5</v>
      </c>
      <c r="U725">
        <v>3.5</v>
      </c>
      <c r="V725">
        <v>3.5</v>
      </c>
      <c r="W725">
        <v>39.725999999999999</v>
      </c>
      <c r="X725">
        <v>341</v>
      </c>
      <c r="Y725">
        <v>341</v>
      </c>
      <c r="Z725">
        <v>1</v>
      </c>
      <c r="AA725">
        <v>-2</v>
      </c>
      <c r="AB725">
        <v>3.5</v>
      </c>
      <c r="AC725">
        <v>0</v>
      </c>
      <c r="AD725">
        <v>3.5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  <c r="AN725">
        <v>0</v>
      </c>
      <c r="AO725">
        <v>0</v>
      </c>
      <c r="AP725">
        <v>1</v>
      </c>
      <c r="AQ725">
        <v>0</v>
      </c>
      <c r="AR725">
        <v>2</v>
      </c>
      <c r="AS725">
        <v>3</v>
      </c>
      <c r="AT725" t="s">
        <v>94</v>
      </c>
      <c r="AW725">
        <v>269</v>
      </c>
      <c r="AX725">
        <v>5240</v>
      </c>
      <c r="AY725" t="b">
        <v>1</v>
      </c>
      <c r="AZ725">
        <v>5631</v>
      </c>
      <c r="BA725" t="s">
        <v>4693</v>
      </c>
      <c r="BB725" t="s">
        <v>4694</v>
      </c>
      <c r="BC725">
        <v>18492</v>
      </c>
      <c r="BD725">
        <v>460</v>
      </c>
      <c r="BE725">
        <v>186</v>
      </c>
    </row>
    <row r="726" spans="1:57">
      <c r="A726" s="2" t="s">
        <v>4695</v>
      </c>
      <c r="B726" t="s">
        <v>4695</v>
      </c>
      <c r="C726">
        <v>1</v>
      </c>
      <c r="D726">
        <v>1</v>
      </c>
      <c r="E726">
        <v>1</v>
      </c>
      <c r="G726">
        <v>1</v>
      </c>
      <c r="H726">
        <v>1</v>
      </c>
      <c r="I726">
        <v>1</v>
      </c>
      <c r="J726">
        <v>1</v>
      </c>
      <c r="K726">
        <v>0</v>
      </c>
      <c r="L726">
        <v>0</v>
      </c>
      <c r="M726">
        <v>1</v>
      </c>
      <c r="N726">
        <v>0</v>
      </c>
      <c r="O726">
        <v>0</v>
      </c>
      <c r="P726">
        <v>1</v>
      </c>
      <c r="Q726">
        <v>0</v>
      </c>
      <c r="R726">
        <v>0</v>
      </c>
      <c r="S726">
        <v>1</v>
      </c>
      <c r="T726">
        <v>4.8</v>
      </c>
      <c r="U726">
        <v>4.8</v>
      </c>
      <c r="V726">
        <v>4.8</v>
      </c>
      <c r="W726">
        <v>44.173999999999999</v>
      </c>
      <c r="X726">
        <v>394</v>
      </c>
      <c r="Y726">
        <v>394</v>
      </c>
      <c r="Z726">
        <v>0</v>
      </c>
      <c r="AA726">
        <v>3.1377000000000002</v>
      </c>
      <c r="AB726">
        <v>0</v>
      </c>
      <c r="AC726">
        <v>0</v>
      </c>
      <c r="AD726">
        <v>4.8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  <c r="AM726">
        <v>0</v>
      </c>
      <c r="AN726">
        <v>0</v>
      </c>
      <c r="AO726">
        <v>0</v>
      </c>
      <c r="AP726">
        <v>0</v>
      </c>
      <c r="AQ726">
        <v>0</v>
      </c>
      <c r="AR726">
        <v>1</v>
      </c>
      <c r="AS726">
        <v>1</v>
      </c>
      <c r="AW726">
        <v>313</v>
      </c>
      <c r="AX726">
        <v>8226</v>
      </c>
      <c r="AY726" t="b">
        <v>1</v>
      </c>
      <c r="AZ726">
        <v>8937</v>
      </c>
      <c r="BA726">
        <v>23434</v>
      </c>
      <c r="BB726">
        <v>28750</v>
      </c>
      <c r="BC726">
        <v>28750</v>
      </c>
    </row>
    <row r="727" spans="1:57">
      <c r="A727" s="2" t="s">
        <v>4696</v>
      </c>
      <c r="B727" t="s">
        <v>4696</v>
      </c>
      <c r="C727">
        <v>1</v>
      </c>
      <c r="D727">
        <v>1</v>
      </c>
      <c r="E727">
        <v>1</v>
      </c>
      <c r="G727">
        <v>1</v>
      </c>
      <c r="H727">
        <v>1</v>
      </c>
      <c r="I727">
        <v>1</v>
      </c>
      <c r="J727">
        <v>1</v>
      </c>
      <c r="K727">
        <v>0</v>
      </c>
      <c r="L727">
        <v>0</v>
      </c>
      <c r="M727">
        <v>1</v>
      </c>
      <c r="N727">
        <v>0</v>
      </c>
      <c r="O727">
        <v>0</v>
      </c>
      <c r="P727">
        <v>1</v>
      </c>
      <c r="Q727">
        <v>0</v>
      </c>
      <c r="R727">
        <v>0</v>
      </c>
      <c r="S727">
        <v>1</v>
      </c>
      <c r="T727">
        <v>2.9</v>
      </c>
      <c r="U727">
        <v>2.9</v>
      </c>
      <c r="V727">
        <v>2.9</v>
      </c>
      <c r="W727">
        <v>38.348999999999997</v>
      </c>
      <c r="X727">
        <v>339</v>
      </c>
      <c r="Y727">
        <v>339</v>
      </c>
      <c r="Z727">
        <v>1.4947999999999999E-3</v>
      </c>
      <c r="AA727">
        <v>1.6777</v>
      </c>
      <c r="AB727">
        <v>0</v>
      </c>
      <c r="AC727">
        <v>0</v>
      </c>
      <c r="AD727">
        <v>2.9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  <c r="AM727">
        <v>0</v>
      </c>
      <c r="AN727">
        <v>0</v>
      </c>
      <c r="AO727">
        <v>0</v>
      </c>
      <c r="AP727">
        <v>0</v>
      </c>
      <c r="AQ727">
        <v>0</v>
      </c>
      <c r="AR727">
        <v>1</v>
      </c>
      <c r="AS727">
        <v>1</v>
      </c>
      <c r="AW727">
        <v>337</v>
      </c>
      <c r="AX727">
        <v>3380</v>
      </c>
      <c r="AY727" t="b">
        <v>1</v>
      </c>
      <c r="AZ727">
        <v>3639</v>
      </c>
      <c r="BA727">
        <v>9482</v>
      </c>
      <c r="BB727">
        <v>11621</v>
      </c>
      <c r="BC727">
        <v>11621</v>
      </c>
    </row>
    <row r="728" spans="1:57">
      <c r="A728" s="2" t="s">
        <v>4697</v>
      </c>
      <c r="B728" t="s">
        <v>4697</v>
      </c>
      <c r="C728">
        <v>1</v>
      </c>
      <c r="D728">
        <v>1</v>
      </c>
      <c r="E728">
        <v>1</v>
      </c>
      <c r="G728">
        <v>1</v>
      </c>
      <c r="H728">
        <v>1</v>
      </c>
      <c r="I728">
        <v>1</v>
      </c>
      <c r="J728">
        <v>1</v>
      </c>
      <c r="K728">
        <v>0</v>
      </c>
      <c r="L728">
        <v>0</v>
      </c>
      <c r="M728">
        <v>1</v>
      </c>
      <c r="N728">
        <v>0</v>
      </c>
      <c r="O728">
        <v>0</v>
      </c>
      <c r="P728">
        <v>1</v>
      </c>
      <c r="Q728">
        <v>0</v>
      </c>
      <c r="R728">
        <v>0</v>
      </c>
      <c r="S728">
        <v>1</v>
      </c>
      <c r="T728">
        <v>4.5</v>
      </c>
      <c r="U728">
        <v>4.5</v>
      </c>
      <c r="V728">
        <v>4.5</v>
      </c>
      <c r="W728">
        <v>31.635999999999999</v>
      </c>
      <c r="X728">
        <v>287</v>
      </c>
      <c r="Y728">
        <v>287</v>
      </c>
      <c r="Z728">
        <v>1.4881E-3</v>
      </c>
      <c r="AA728">
        <v>1.5753999999999999</v>
      </c>
      <c r="AB728">
        <v>0</v>
      </c>
      <c r="AC728">
        <v>0</v>
      </c>
      <c r="AD728">
        <v>4.5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v>0</v>
      </c>
      <c r="AM728">
        <v>0</v>
      </c>
      <c r="AN728">
        <v>0</v>
      </c>
      <c r="AO728">
        <v>0</v>
      </c>
      <c r="AP728">
        <v>0</v>
      </c>
      <c r="AQ728">
        <v>0</v>
      </c>
      <c r="AR728">
        <v>1</v>
      </c>
      <c r="AS728">
        <v>1</v>
      </c>
      <c r="AW728">
        <v>348</v>
      </c>
      <c r="AX728">
        <v>599</v>
      </c>
      <c r="AY728" t="b">
        <v>1</v>
      </c>
      <c r="AZ728">
        <v>649</v>
      </c>
      <c r="BA728">
        <v>1706</v>
      </c>
      <c r="BB728">
        <v>2087</v>
      </c>
      <c r="BC728">
        <v>2087</v>
      </c>
    </row>
    <row r="729" spans="1:57">
      <c r="A729" s="2" t="s">
        <v>4698</v>
      </c>
      <c r="B729" t="s">
        <v>4698</v>
      </c>
      <c r="C729">
        <v>1</v>
      </c>
      <c r="D729">
        <v>1</v>
      </c>
      <c r="E729">
        <v>1</v>
      </c>
      <c r="G729">
        <v>1</v>
      </c>
      <c r="H729">
        <v>1</v>
      </c>
      <c r="I729">
        <v>1</v>
      </c>
      <c r="J729">
        <v>1</v>
      </c>
      <c r="K729">
        <v>0</v>
      </c>
      <c r="L729">
        <v>1</v>
      </c>
      <c r="M729">
        <v>0</v>
      </c>
      <c r="N729">
        <v>0</v>
      </c>
      <c r="O729">
        <v>1</v>
      </c>
      <c r="P729">
        <v>0</v>
      </c>
      <c r="Q729">
        <v>0</v>
      </c>
      <c r="R729">
        <v>1</v>
      </c>
      <c r="S729">
        <v>0</v>
      </c>
      <c r="T729">
        <v>0</v>
      </c>
      <c r="U729">
        <v>0</v>
      </c>
      <c r="V729">
        <v>0</v>
      </c>
      <c r="W729">
        <v>88.543000000000006</v>
      </c>
      <c r="X729">
        <v>787</v>
      </c>
      <c r="Y729">
        <v>787</v>
      </c>
      <c r="Z729">
        <v>1</v>
      </c>
      <c r="AA729">
        <v>-2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 t="s">
        <v>2306</v>
      </c>
      <c r="AJ729" t="s">
        <v>2306</v>
      </c>
      <c r="AK729" t="s">
        <v>2306</v>
      </c>
      <c r="AL729" t="s">
        <v>2306</v>
      </c>
      <c r="AM729">
        <v>0</v>
      </c>
      <c r="AN729">
        <v>0</v>
      </c>
      <c r="AO729">
        <v>0</v>
      </c>
      <c r="AP729">
        <v>0</v>
      </c>
      <c r="AQ729">
        <v>1</v>
      </c>
      <c r="AR729">
        <v>0</v>
      </c>
      <c r="AS729">
        <v>1</v>
      </c>
      <c r="AT729" t="s">
        <v>94</v>
      </c>
      <c r="AU729" t="s">
        <v>94</v>
      </c>
      <c r="AW729">
        <v>369</v>
      </c>
      <c r="AX729">
        <v>6245</v>
      </c>
      <c r="AY729" t="b">
        <v>1</v>
      </c>
      <c r="AZ729">
        <v>6801</v>
      </c>
      <c r="BA729">
        <v>18105</v>
      </c>
      <c r="BB729">
        <v>22246</v>
      </c>
      <c r="BC729">
        <v>22246</v>
      </c>
      <c r="BD729">
        <v>686</v>
      </c>
      <c r="BE729">
        <v>163</v>
      </c>
    </row>
    <row r="730" spans="1:57">
      <c r="A730" s="2" t="s">
        <v>4699</v>
      </c>
      <c r="B730" t="s">
        <v>4699</v>
      </c>
      <c r="C730">
        <v>1</v>
      </c>
      <c r="D730">
        <v>1</v>
      </c>
      <c r="E730">
        <v>1</v>
      </c>
      <c r="G730">
        <v>1</v>
      </c>
      <c r="H730">
        <v>1</v>
      </c>
      <c r="I730">
        <v>1</v>
      </c>
      <c r="J730">
        <v>1</v>
      </c>
      <c r="K730">
        <v>1</v>
      </c>
      <c r="L730">
        <v>0</v>
      </c>
      <c r="M730">
        <v>0</v>
      </c>
      <c r="N730">
        <v>1</v>
      </c>
      <c r="O730">
        <v>0</v>
      </c>
      <c r="P730">
        <v>0</v>
      </c>
      <c r="Q730">
        <v>1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128.13</v>
      </c>
      <c r="X730">
        <v>1102</v>
      </c>
      <c r="Y730">
        <v>1102</v>
      </c>
      <c r="Z730">
        <v>1</v>
      </c>
      <c r="AA730">
        <v>-2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 t="s">
        <v>2306</v>
      </c>
      <c r="AJ730" t="s">
        <v>2306</v>
      </c>
      <c r="AK730" t="s">
        <v>2306</v>
      </c>
      <c r="AL730" t="s">
        <v>2306</v>
      </c>
      <c r="AM730">
        <v>0</v>
      </c>
      <c r="AN730">
        <v>0</v>
      </c>
      <c r="AO730">
        <v>0</v>
      </c>
      <c r="AP730">
        <v>1</v>
      </c>
      <c r="AQ730">
        <v>0</v>
      </c>
      <c r="AR730">
        <v>0</v>
      </c>
      <c r="AS730">
        <v>1</v>
      </c>
      <c r="AT730" t="s">
        <v>94</v>
      </c>
      <c r="AU730" t="s">
        <v>94</v>
      </c>
      <c r="AW730">
        <v>383</v>
      </c>
      <c r="AX730">
        <v>1045</v>
      </c>
      <c r="AY730" t="b">
        <v>1</v>
      </c>
      <c r="AZ730">
        <v>1122</v>
      </c>
      <c r="BA730">
        <v>2837</v>
      </c>
      <c r="BB730">
        <v>3427</v>
      </c>
      <c r="BC730">
        <v>3427</v>
      </c>
      <c r="BD730">
        <v>696</v>
      </c>
      <c r="BE730">
        <v>746</v>
      </c>
    </row>
    <row r="731" spans="1:57">
      <c r="A731" s="2" t="s">
        <v>4700</v>
      </c>
      <c r="B731" t="s">
        <v>4700</v>
      </c>
      <c r="C731">
        <v>1</v>
      </c>
      <c r="D731">
        <v>1</v>
      </c>
      <c r="E731">
        <v>1</v>
      </c>
      <c r="G731">
        <v>1</v>
      </c>
      <c r="H731">
        <v>1</v>
      </c>
      <c r="I731">
        <v>1</v>
      </c>
      <c r="J731">
        <v>1</v>
      </c>
      <c r="K731">
        <v>0</v>
      </c>
      <c r="L731">
        <v>0</v>
      </c>
      <c r="M731">
        <v>1</v>
      </c>
      <c r="N731">
        <v>0</v>
      </c>
      <c r="O731">
        <v>0</v>
      </c>
      <c r="P731">
        <v>1</v>
      </c>
      <c r="Q731">
        <v>0</v>
      </c>
      <c r="R731">
        <v>0</v>
      </c>
      <c r="S731">
        <v>1</v>
      </c>
      <c r="T731">
        <v>2.7</v>
      </c>
      <c r="U731">
        <v>2.7</v>
      </c>
      <c r="V731">
        <v>2.7</v>
      </c>
      <c r="W731">
        <v>56.122</v>
      </c>
      <c r="X731">
        <v>484</v>
      </c>
      <c r="Y731">
        <v>484</v>
      </c>
      <c r="Z731">
        <v>0</v>
      </c>
      <c r="AA731">
        <v>11.439</v>
      </c>
      <c r="AB731">
        <v>0</v>
      </c>
      <c r="AC731">
        <v>0</v>
      </c>
      <c r="AD731">
        <v>2.7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0</v>
      </c>
      <c r="AN731">
        <v>0</v>
      </c>
      <c r="AO731">
        <v>0</v>
      </c>
      <c r="AP731">
        <v>0</v>
      </c>
      <c r="AQ731">
        <v>0</v>
      </c>
      <c r="AR731">
        <v>1</v>
      </c>
      <c r="AS731">
        <v>1</v>
      </c>
      <c r="AW731">
        <v>393</v>
      </c>
      <c r="AX731">
        <v>8025</v>
      </c>
      <c r="AY731" t="b">
        <v>1</v>
      </c>
      <c r="AZ731">
        <v>8715</v>
      </c>
      <c r="BA731">
        <v>22898</v>
      </c>
      <c r="BB731">
        <v>28088</v>
      </c>
      <c r="BC731">
        <v>28088</v>
      </c>
    </row>
    <row r="732" spans="1:57">
      <c r="A732" s="2" t="s">
        <v>4701</v>
      </c>
      <c r="B732" t="s">
        <v>4701</v>
      </c>
      <c r="C732">
        <v>11</v>
      </c>
      <c r="D732">
        <v>1</v>
      </c>
      <c r="E732">
        <v>1</v>
      </c>
      <c r="G732">
        <v>1</v>
      </c>
      <c r="H732">
        <v>11</v>
      </c>
      <c r="I732">
        <v>1</v>
      </c>
      <c r="J732">
        <v>1</v>
      </c>
      <c r="K732">
        <v>6</v>
      </c>
      <c r="L732">
        <v>11</v>
      </c>
      <c r="M732">
        <v>9</v>
      </c>
      <c r="N732">
        <v>0</v>
      </c>
      <c r="O732">
        <v>1</v>
      </c>
      <c r="P732">
        <v>0</v>
      </c>
      <c r="Q732">
        <v>0</v>
      </c>
      <c r="R732">
        <v>1</v>
      </c>
      <c r="S732">
        <v>0</v>
      </c>
      <c r="T732">
        <v>70.8</v>
      </c>
      <c r="U732">
        <v>8</v>
      </c>
      <c r="V732">
        <v>8</v>
      </c>
      <c r="W732">
        <v>12.967000000000001</v>
      </c>
      <c r="X732">
        <v>113</v>
      </c>
      <c r="Y732">
        <v>113</v>
      </c>
      <c r="Z732">
        <v>5.8910000000000004E-3</v>
      </c>
      <c r="AA732">
        <v>1.4446000000000001</v>
      </c>
      <c r="AB732">
        <v>54</v>
      </c>
      <c r="AC732">
        <v>70.8</v>
      </c>
      <c r="AD732">
        <v>62.8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  <c r="AM732">
        <v>0</v>
      </c>
      <c r="AN732">
        <v>0</v>
      </c>
      <c r="AO732">
        <v>0</v>
      </c>
      <c r="AP732">
        <v>0</v>
      </c>
      <c r="AQ732">
        <v>1</v>
      </c>
      <c r="AR732">
        <v>0</v>
      </c>
      <c r="AS732">
        <v>1</v>
      </c>
      <c r="AW732">
        <v>452</v>
      </c>
      <c r="AX732" t="s">
        <v>4702</v>
      </c>
      <c r="AY732" t="s">
        <v>4703</v>
      </c>
      <c r="AZ732" t="s">
        <v>4704</v>
      </c>
      <c r="BA732" t="s">
        <v>4705</v>
      </c>
      <c r="BB732" t="s">
        <v>4706</v>
      </c>
      <c r="BC732" t="s">
        <v>4707</v>
      </c>
      <c r="BD732">
        <v>785</v>
      </c>
      <c r="BE732">
        <v>44</v>
      </c>
    </row>
    <row r="733" spans="1:57">
      <c r="A733" s="2" t="s">
        <v>4708</v>
      </c>
      <c r="B733" t="s">
        <v>4708</v>
      </c>
      <c r="C733">
        <v>2</v>
      </c>
      <c r="D733">
        <v>2</v>
      </c>
      <c r="E733">
        <v>2</v>
      </c>
      <c r="G733">
        <v>1</v>
      </c>
      <c r="H733">
        <v>2</v>
      </c>
      <c r="I733">
        <v>2</v>
      </c>
      <c r="J733">
        <v>2</v>
      </c>
      <c r="K733">
        <v>0</v>
      </c>
      <c r="L733">
        <v>0</v>
      </c>
      <c r="M733">
        <v>2</v>
      </c>
      <c r="N733">
        <v>0</v>
      </c>
      <c r="O733">
        <v>0</v>
      </c>
      <c r="P733">
        <v>2</v>
      </c>
      <c r="Q733">
        <v>0</v>
      </c>
      <c r="R733">
        <v>0</v>
      </c>
      <c r="S733">
        <v>2</v>
      </c>
      <c r="T733">
        <v>4.9000000000000004</v>
      </c>
      <c r="U733">
        <v>4.9000000000000004</v>
      </c>
      <c r="V733">
        <v>4.9000000000000004</v>
      </c>
      <c r="W733">
        <v>51.610999999999997</v>
      </c>
      <c r="X733">
        <v>471</v>
      </c>
      <c r="Y733">
        <v>471</v>
      </c>
      <c r="Z733">
        <v>5.8996999999999999E-3</v>
      </c>
      <c r="AA733">
        <v>1.4495</v>
      </c>
      <c r="AB733">
        <v>0</v>
      </c>
      <c r="AC733">
        <v>0</v>
      </c>
      <c r="AD733">
        <v>4.9000000000000004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  <c r="AM733">
        <v>0</v>
      </c>
      <c r="AN733">
        <v>0</v>
      </c>
      <c r="AO733">
        <v>0</v>
      </c>
      <c r="AP733">
        <v>0</v>
      </c>
      <c r="AQ733">
        <v>0</v>
      </c>
      <c r="AR733">
        <v>2</v>
      </c>
      <c r="AS733">
        <v>2</v>
      </c>
      <c r="AW733">
        <v>575</v>
      </c>
      <c r="AX733" t="s">
        <v>4709</v>
      </c>
      <c r="AY733" t="s">
        <v>2308</v>
      </c>
      <c r="AZ733" t="s">
        <v>4710</v>
      </c>
      <c r="BA733" t="s">
        <v>4711</v>
      </c>
      <c r="BB733" t="s">
        <v>4712</v>
      </c>
      <c r="BC733" t="s">
        <v>4712</v>
      </c>
    </row>
    <row r="734" spans="1:57">
      <c r="A734" s="2" t="s">
        <v>4713</v>
      </c>
      <c r="B734" t="s">
        <v>4713</v>
      </c>
      <c r="C734">
        <v>9</v>
      </c>
      <c r="D734">
        <v>1</v>
      </c>
      <c r="E734">
        <v>1</v>
      </c>
      <c r="G734">
        <v>1</v>
      </c>
      <c r="H734">
        <v>9</v>
      </c>
      <c r="I734">
        <v>1</v>
      </c>
      <c r="J734">
        <v>1</v>
      </c>
      <c r="K734">
        <v>3</v>
      </c>
      <c r="L734">
        <v>7</v>
      </c>
      <c r="M734">
        <v>7</v>
      </c>
      <c r="N734">
        <v>0</v>
      </c>
      <c r="O734">
        <v>0</v>
      </c>
      <c r="P734">
        <v>1</v>
      </c>
      <c r="Q734">
        <v>0</v>
      </c>
      <c r="R734">
        <v>0</v>
      </c>
      <c r="S734">
        <v>1</v>
      </c>
      <c r="T734">
        <v>22.4</v>
      </c>
      <c r="U734">
        <v>3.4</v>
      </c>
      <c r="V734">
        <v>3.4</v>
      </c>
      <c r="W734">
        <v>42.255000000000003</v>
      </c>
      <c r="X734">
        <v>384</v>
      </c>
      <c r="Y734">
        <v>384</v>
      </c>
      <c r="Z734">
        <v>0</v>
      </c>
      <c r="AA734">
        <v>1.7979000000000001</v>
      </c>
      <c r="AB734">
        <v>12</v>
      </c>
      <c r="AC734">
        <v>19</v>
      </c>
      <c r="AD734">
        <v>18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  <c r="AL734">
        <v>0</v>
      </c>
      <c r="AM734">
        <v>0</v>
      </c>
      <c r="AN734">
        <v>0</v>
      </c>
      <c r="AO734">
        <v>0</v>
      </c>
      <c r="AP734">
        <v>0</v>
      </c>
      <c r="AQ734">
        <v>0</v>
      </c>
      <c r="AR734">
        <v>1</v>
      </c>
      <c r="AS734">
        <v>1</v>
      </c>
      <c r="AW734">
        <v>578</v>
      </c>
      <c r="AX734" t="s">
        <v>4714</v>
      </c>
      <c r="AY734" t="s">
        <v>4715</v>
      </c>
      <c r="AZ734" t="s">
        <v>4716</v>
      </c>
      <c r="BA734" t="s">
        <v>4717</v>
      </c>
      <c r="BB734" t="s">
        <v>4718</v>
      </c>
      <c r="BC734" t="s">
        <v>4719</v>
      </c>
      <c r="BD734">
        <v>909</v>
      </c>
      <c r="BE734">
        <v>151</v>
      </c>
    </row>
    <row r="735" spans="1:57">
      <c r="A735" s="2" t="s">
        <v>4720</v>
      </c>
      <c r="B735" t="s">
        <v>4720</v>
      </c>
      <c r="C735">
        <v>1</v>
      </c>
      <c r="D735">
        <v>1</v>
      </c>
      <c r="E735">
        <v>1</v>
      </c>
      <c r="G735">
        <v>1</v>
      </c>
      <c r="H735">
        <v>1</v>
      </c>
      <c r="I735">
        <v>1</v>
      </c>
      <c r="J735">
        <v>1</v>
      </c>
      <c r="K735">
        <v>0</v>
      </c>
      <c r="L735">
        <v>0</v>
      </c>
      <c r="M735">
        <v>1</v>
      </c>
      <c r="N735">
        <v>0</v>
      </c>
      <c r="O735">
        <v>0</v>
      </c>
      <c r="P735">
        <v>1</v>
      </c>
      <c r="Q735">
        <v>0</v>
      </c>
      <c r="R735">
        <v>0</v>
      </c>
      <c r="S735">
        <v>1</v>
      </c>
      <c r="T735">
        <v>1.6</v>
      </c>
      <c r="U735">
        <v>1.6</v>
      </c>
      <c r="V735">
        <v>1.6</v>
      </c>
      <c r="W735">
        <v>126.04</v>
      </c>
      <c r="X735">
        <v>1093</v>
      </c>
      <c r="Y735">
        <v>1093</v>
      </c>
      <c r="Z735">
        <v>0</v>
      </c>
      <c r="AA735">
        <v>1.7869999999999999</v>
      </c>
      <c r="AB735">
        <v>0</v>
      </c>
      <c r="AC735">
        <v>0</v>
      </c>
      <c r="AD735">
        <v>1.6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  <c r="AM735">
        <v>0</v>
      </c>
      <c r="AN735">
        <v>0</v>
      </c>
      <c r="AO735">
        <v>0</v>
      </c>
      <c r="AP735">
        <v>0</v>
      </c>
      <c r="AQ735">
        <v>0</v>
      </c>
      <c r="AR735">
        <v>1</v>
      </c>
      <c r="AS735">
        <v>1</v>
      </c>
      <c r="AW735">
        <v>603</v>
      </c>
      <c r="AX735">
        <v>1724</v>
      </c>
      <c r="AY735" t="b">
        <v>1</v>
      </c>
      <c r="AZ735">
        <v>1845</v>
      </c>
      <c r="BA735">
        <v>4590</v>
      </c>
      <c r="BB735">
        <v>5517</v>
      </c>
      <c r="BC735">
        <v>5517</v>
      </c>
    </row>
    <row r="736" spans="1:57">
      <c r="A736" s="2" t="s">
        <v>4721</v>
      </c>
      <c r="B736" t="s">
        <v>4721</v>
      </c>
      <c r="C736">
        <v>2</v>
      </c>
      <c r="D736">
        <v>2</v>
      </c>
      <c r="E736">
        <v>2</v>
      </c>
      <c r="G736">
        <v>1</v>
      </c>
      <c r="H736">
        <v>2</v>
      </c>
      <c r="I736">
        <v>2</v>
      </c>
      <c r="J736">
        <v>2</v>
      </c>
      <c r="K736">
        <v>0</v>
      </c>
      <c r="L736">
        <v>0</v>
      </c>
      <c r="M736">
        <v>2</v>
      </c>
      <c r="N736">
        <v>0</v>
      </c>
      <c r="O736">
        <v>0</v>
      </c>
      <c r="P736">
        <v>2</v>
      </c>
      <c r="Q736">
        <v>0</v>
      </c>
      <c r="R736">
        <v>0</v>
      </c>
      <c r="S736">
        <v>2</v>
      </c>
      <c r="T736">
        <v>2.2999999999999998</v>
      </c>
      <c r="U736">
        <v>2.2999999999999998</v>
      </c>
      <c r="V736">
        <v>2.2999999999999998</v>
      </c>
      <c r="W736">
        <v>96.135999999999996</v>
      </c>
      <c r="X736">
        <v>870</v>
      </c>
      <c r="Y736">
        <v>870</v>
      </c>
      <c r="Z736">
        <v>8.7335999999999993E-3</v>
      </c>
      <c r="AA736">
        <v>1.3305</v>
      </c>
      <c r="AB736">
        <v>0</v>
      </c>
      <c r="AC736">
        <v>0</v>
      </c>
      <c r="AD736">
        <v>2.2999999999999998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v>0</v>
      </c>
      <c r="AL736">
        <v>0</v>
      </c>
      <c r="AM736">
        <v>0</v>
      </c>
      <c r="AN736">
        <v>0</v>
      </c>
      <c r="AO736">
        <v>0</v>
      </c>
      <c r="AP736">
        <v>0</v>
      </c>
      <c r="AQ736">
        <v>0</v>
      </c>
      <c r="AR736">
        <v>2</v>
      </c>
      <c r="AS736">
        <v>2</v>
      </c>
      <c r="AW736">
        <v>636</v>
      </c>
      <c r="AX736" t="s">
        <v>4722</v>
      </c>
      <c r="AY736" t="s">
        <v>2308</v>
      </c>
      <c r="AZ736" t="s">
        <v>4723</v>
      </c>
      <c r="BA736" t="s">
        <v>4724</v>
      </c>
      <c r="BB736" t="s">
        <v>4725</v>
      </c>
      <c r="BC736" t="s">
        <v>4725</v>
      </c>
    </row>
    <row r="737" spans="1:57">
      <c r="A737" s="2" t="s">
        <v>4726</v>
      </c>
      <c r="B737" t="s">
        <v>4726</v>
      </c>
      <c r="C737">
        <v>1</v>
      </c>
      <c r="D737">
        <v>1</v>
      </c>
      <c r="E737">
        <v>1</v>
      </c>
      <c r="G737">
        <v>1</v>
      </c>
      <c r="H737">
        <v>1</v>
      </c>
      <c r="I737">
        <v>1</v>
      </c>
      <c r="J737">
        <v>1</v>
      </c>
      <c r="K737">
        <v>0</v>
      </c>
      <c r="L737">
        <v>0</v>
      </c>
      <c r="M737">
        <v>1</v>
      </c>
      <c r="N737">
        <v>0</v>
      </c>
      <c r="O737">
        <v>0</v>
      </c>
      <c r="P737">
        <v>1</v>
      </c>
      <c r="Q737">
        <v>0</v>
      </c>
      <c r="R737">
        <v>0</v>
      </c>
      <c r="S737">
        <v>1</v>
      </c>
      <c r="T737">
        <v>1.9</v>
      </c>
      <c r="U737">
        <v>1.9</v>
      </c>
      <c r="V737">
        <v>1.9</v>
      </c>
      <c r="W737">
        <v>69.242000000000004</v>
      </c>
      <c r="X737">
        <v>618</v>
      </c>
      <c r="Y737">
        <v>618</v>
      </c>
      <c r="Z737">
        <v>1</v>
      </c>
      <c r="AA737">
        <v>-2</v>
      </c>
      <c r="AB737">
        <v>0</v>
      </c>
      <c r="AC737">
        <v>0</v>
      </c>
      <c r="AD737">
        <v>1.9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  <c r="AM737">
        <v>0</v>
      </c>
      <c r="AN737">
        <v>0</v>
      </c>
      <c r="AO737">
        <v>0</v>
      </c>
      <c r="AP737">
        <v>0</v>
      </c>
      <c r="AQ737">
        <v>0</v>
      </c>
      <c r="AR737">
        <v>1</v>
      </c>
      <c r="AS737">
        <v>1</v>
      </c>
      <c r="AT737" t="s">
        <v>94</v>
      </c>
      <c r="AW737">
        <v>661</v>
      </c>
      <c r="AX737">
        <v>6001</v>
      </c>
      <c r="AY737" t="b">
        <v>1</v>
      </c>
      <c r="AZ737">
        <v>6501</v>
      </c>
      <c r="BA737">
        <v>17366</v>
      </c>
      <c r="BB737">
        <v>21345</v>
      </c>
      <c r="BC737">
        <v>21345</v>
      </c>
      <c r="BD737">
        <v>1003</v>
      </c>
      <c r="BE737">
        <v>1</v>
      </c>
    </row>
    <row r="738" spans="1:57">
      <c r="A738" s="2" t="s">
        <v>4727</v>
      </c>
      <c r="B738" t="s">
        <v>4727</v>
      </c>
      <c r="C738">
        <v>1</v>
      </c>
      <c r="D738">
        <v>1</v>
      </c>
      <c r="E738">
        <v>1</v>
      </c>
      <c r="G738">
        <v>1</v>
      </c>
      <c r="H738">
        <v>1</v>
      </c>
      <c r="I738">
        <v>1</v>
      </c>
      <c r="J738">
        <v>1</v>
      </c>
      <c r="K738">
        <v>0</v>
      </c>
      <c r="L738">
        <v>0</v>
      </c>
      <c r="M738">
        <v>1</v>
      </c>
      <c r="N738">
        <v>0</v>
      </c>
      <c r="O738">
        <v>0</v>
      </c>
      <c r="P738">
        <v>1</v>
      </c>
      <c r="Q738">
        <v>0</v>
      </c>
      <c r="R738">
        <v>0</v>
      </c>
      <c r="S738">
        <v>1</v>
      </c>
      <c r="T738">
        <v>4.3</v>
      </c>
      <c r="U738">
        <v>4.3</v>
      </c>
      <c r="V738">
        <v>4.3</v>
      </c>
      <c r="W738">
        <v>47.972000000000001</v>
      </c>
      <c r="X738">
        <v>437</v>
      </c>
      <c r="Y738">
        <v>437</v>
      </c>
      <c r="Z738">
        <v>1</v>
      </c>
      <c r="AA738">
        <v>-2</v>
      </c>
      <c r="AB738">
        <v>0</v>
      </c>
      <c r="AC738">
        <v>0</v>
      </c>
      <c r="AD738">
        <v>4.3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v>0</v>
      </c>
      <c r="AL738">
        <v>0</v>
      </c>
      <c r="AM738">
        <v>0</v>
      </c>
      <c r="AN738">
        <v>0</v>
      </c>
      <c r="AO738">
        <v>0</v>
      </c>
      <c r="AP738">
        <v>0</v>
      </c>
      <c r="AQ738">
        <v>0</v>
      </c>
      <c r="AR738">
        <v>1</v>
      </c>
      <c r="AS738">
        <v>1</v>
      </c>
      <c r="AT738" t="s">
        <v>94</v>
      </c>
      <c r="AW738">
        <v>670</v>
      </c>
      <c r="AX738">
        <v>1051</v>
      </c>
      <c r="AY738" t="b">
        <v>1</v>
      </c>
      <c r="AZ738">
        <v>1129</v>
      </c>
      <c r="BA738">
        <v>2850</v>
      </c>
      <c r="BB738">
        <v>3442</v>
      </c>
      <c r="BC738">
        <v>3442</v>
      </c>
      <c r="BD738">
        <v>1011</v>
      </c>
      <c r="BE738">
        <v>251</v>
      </c>
    </row>
    <row r="739" spans="1:57">
      <c r="A739" s="2" t="s">
        <v>4728</v>
      </c>
      <c r="B739" t="s">
        <v>4728</v>
      </c>
      <c r="C739">
        <v>1</v>
      </c>
      <c r="D739">
        <v>1</v>
      </c>
      <c r="E739">
        <v>1</v>
      </c>
      <c r="G739">
        <v>1</v>
      </c>
      <c r="H739">
        <v>1</v>
      </c>
      <c r="I739">
        <v>1</v>
      </c>
      <c r="J739">
        <v>1</v>
      </c>
      <c r="K739">
        <v>0</v>
      </c>
      <c r="L739">
        <v>0</v>
      </c>
      <c r="M739">
        <v>1</v>
      </c>
      <c r="N739">
        <v>0</v>
      </c>
      <c r="O739">
        <v>0</v>
      </c>
      <c r="P739">
        <v>1</v>
      </c>
      <c r="Q739">
        <v>0</v>
      </c>
      <c r="R739">
        <v>0</v>
      </c>
      <c r="S739">
        <v>1</v>
      </c>
      <c r="T739">
        <v>1.4</v>
      </c>
      <c r="U739">
        <v>1.4</v>
      </c>
      <c r="V739">
        <v>1.4</v>
      </c>
      <c r="W739">
        <v>88.844999999999999</v>
      </c>
      <c r="X739">
        <v>782</v>
      </c>
      <c r="Y739">
        <v>782</v>
      </c>
      <c r="Z739">
        <v>8.6957000000000007E-3</v>
      </c>
      <c r="AA739">
        <v>1.2972999999999999</v>
      </c>
      <c r="AB739">
        <v>0</v>
      </c>
      <c r="AC739">
        <v>0</v>
      </c>
      <c r="AD739">
        <v>1.4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  <c r="AM739">
        <v>0</v>
      </c>
      <c r="AN739">
        <v>0</v>
      </c>
      <c r="AO739">
        <v>0</v>
      </c>
      <c r="AP739">
        <v>0</v>
      </c>
      <c r="AQ739">
        <v>0</v>
      </c>
      <c r="AR739">
        <v>1</v>
      </c>
      <c r="AS739">
        <v>1</v>
      </c>
      <c r="AW739">
        <v>697</v>
      </c>
      <c r="AX739">
        <v>8212</v>
      </c>
      <c r="AY739" t="b">
        <v>1</v>
      </c>
      <c r="AZ739">
        <v>8921</v>
      </c>
      <c r="BA739">
        <v>23392</v>
      </c>
      <c r="BB739">
        <v>28700</v>
      </c>
      <c r="BC739">
        <v>28700</v>
      </c>
    </row>
    <row r="740" spans="1:57">
      <c r="A740" s="2" t="s">
        <v>4729</v>
      </c>
      <c r="B740" t="s">
        <v>4729</v>
      </c>
      <c r="C740">
        <v>1</v>
      </c>
      <c r="D740">
        <v>1</v>
      </c>
      <c r="E740">
        <v>1</v>
      </c>
      <c r="G740">
        <v>1</v>
      </c>
      <c r="H740">
        <v>1</v>
      </c>
      <c r="I740">
        <v>1</v>
      </c>
      <c r="J740">
        <v>1</v>
      </c>
      <c r="K740">
        <v>0</v>
      </c>
      <c r="L740">
        <v>0</v>
      </c>
      <c r="M740">
        <v>1</v>
      </c>
      <c r="N740">
        <v>0</v>
      </c>
      <c r="O740">
        <v>0</v>
      </c>
      <c r="P740">
        <v>1</v>
      </c>
      <c r="Q740">
        <v>0</v>
      </c>
      <c r="R740">
        <v>0</v>
      </c>
      <c r="S740">
        <v>1</v>
      </c>
      <c r="T740">
        <v>2.8</v>
      </c>
      <c r="U740">
        <v>2.8</v>
      </c>
      <c r="V740">
        <v>2.8</v>
      </c>
      <c r="W740">
        <v>71.304000000000002</v>
      </c>
      <c r="X740">
        <v>642</v>
      </c>
      <c r="Y740">
        <v>642</v>
      </c>
      <c r="Z740">
        <v>0</v>
      </c>
      <c r="AA740">
        <v>1.9826999999999999</v>
      </c>
      <c r="AB740">
        <v>0</v>
      </c>
      <c r="AC740">
        <v>0</v>
      </c>
      <c r="AD740">
        <v>2.8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  <c r="AL740">
        <v>0</v>
      </c>
      <c r="AM740">
        <v>0</v>
      </c>
      <c r="AN740">
        <v>0</v>
      </c>
      <c r="AO740">
        <v>0</v>
      </c>
      <c r="AP740">
        <v>0</v>
      </c>
      <c r="AQ740">
        <v>0</v>
      </c>
      <c r="AR740">
        <v>1</v>
      </c>
      <c r="AS740">
        <v>1</v>
      </c>
      <c r="AW740">
        <v>712</v>
      </c>
      <c r="AX740">
        <v>9428</v>
      </c>
      <c r="AY740" t="b">
        <v>1</v>
      </c>
      <c r="AZ740">
        <v>10231</v>
      </c>
      <c r="BA740">
        <v>27176</v>
      </c>
      <c r="BB740">
        <v>33569</v>
      </c>
      <c r="BC740">
        <v>33569</v>
      </c>
    </row>
    <row r="741" spans="1:57">
      <c r="A741" s="2" t="s">
        <v>4730</v>
      </c>
      <c r="B741" t="s">
        <v>4730</v>
      </c>
      <c r="C741">
        <v>1</v>
      </c>
      <c r="D741">
        <v>1</v>
      </c>
      <c r="E741">
        <v>1</v>
      </c>
      <c r="G741">
        <v>1</v>
      </c>
      <c r="H741">
        <v>1</v>
      </c>
      <c r="I741">
        <v>1</v>
      </c>
      <c r="J741">
        <v>1</v>
      </c>
      <c r="K741">
        <v>0</v>
      </c>
      <c r="L741">
        <v>0</v>
      </c>
      <c r="M741">
        <v>1</v>
      </c>
      <c r="N741">
        <v>0</v>
      </c>
      <c r="O741">
        <v>0</v>
      </c>
      <c r="P741">
        <v>1</v>
      </c>
      <c r="Q741">
        <v>0</v>
      </c>
      <c r="R741">
        <v>0</v>
      </c>
      <c r="S741">
        <v>1</v>
      </c>
      <c r="T741">
        <v>1.9</v>
      </c>
      <c r="U741">
        <v>1.9</v>
      </c>
      <c r="V741">
        <v>1.9</v>
      </c>
      <c r="W741">
        <v>55.6</v>
      </c>
      <c r="X741">
        <v>485</v>
      </c>
      <c r="Y741">
        <v>485</v>
      </c>
      <c r="Z741">
        <v>8.7083000000000004E-3</v>
      </c>
      <c r="AA741">
        <v>1.3131999999999999</v>
      </c>
      <c r="AB741">
        <v>0</v>
      </c>
      <c r="AC741">
        <v>0</v>
      </c>
      <c r="AD741">
        <v>1.9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v>0</v>
      </c>
      <c r="AL741">
        <v>0</v>
      </c>
      <c r="AM741">
        <v>0</v>
      </c>
      <c r="AN741">
        <v>0</v>
      </c>
      <c r="AO741">
        <v>0</v>
      </c>
      <c r="AP741">
        <v>0</v>
      </c>
      <c r="AQ741">
        <v>0</v>
      </c>
      <c r="AR741">
        <v>1</v>
      </c>
      <c r="AS741">
        <v>1</v>
      </c>
      <c r="AW741">
        <v>726</v>
      </c>
      <c r="AX741">
        <v>4940</v>
      </c>
      <c r="AY741" t="b">
        <v>1</v>
      </c>
      <c r="AZ741">
        <v>5316</v>
      </c>
      <c r="BA741">
        <v>14200</v>
      </c>
      <c r="BB741">
        <v>17350</v>
      </c>
      <c r="BC741">
        <v>17350</v>
      </c>
    </row>
    <row r="742" spans="1:57">
      <c r="A742" s="2" t="s">
        <v>4731</v>
      </c>
      <c r="B742" t="s">
        <v>4731</v>
      </c>
      <c r="C742" t="s">
        <v>4732</v>
      </c>
      <c r="D742" t="s">
        <v>4733</v>
      </c>
      <c r="E742" t="s">
        <v>4734</v>
      </c>
      <c r="F742" t="s">
        <v>4735</v>
      </c>
      <c r="G742">
        <v>4</v>
      </c>
      <c r="H742">
        <v>59</v>
      </c>
      <c r="I742">
        <v>1</v>
      </c>
      <c r="J742">
        <v>0</v>
      </c>
      <c r="K742">
        <v>8</v>
      </c>
      <c r="L742">
        <v>42</v>
      </c>
      <c r="M742">
        <v>51</v>
      </c>
      <c r="N742">
        <v>0</v>
      </c>
      <c r="O742">
        <v>1</v>
      </c>
      <c r="P742">
        <v>0</v>
      </c>
      <c r="Q742">
        <v>0</v>
      </c>
      <c r="R742">
        <v>0</v>
      </c>
      <c r="S742">
        <v>0</v>
      </c>
      <c r="T742">
        <v>48.5</v>
      </c>
      <c r="U742">
        <v>0.7</v>
      </c>
      <c r="V742">
        <v>0</v>
      </c>
      <c r="W742">
        <v>198.52</v>
      </c>
      <c r="X742">
        <v>1755</v>
      </c>
      <c r="Y742" t="s">
        <v>4736</v>
      </c>
      <c r="Z742">
        <v>0</v>
      </c>
      <c r="AA742">
        <v>4.4391999999999996</v>
      </c>
      <c r="AB742">
        <v>5.0999999999999996</v>
      </c>
      <c r="AC742">
        <v>37.6</v>
      </c>
      <c r="AD742">
        <v>43.1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0</v>
      </c>
      <c r="AM742">
        <v>0</v>
      </c>
      <c r="AN742">
        <v>0</v>
      </c>
      <c r="AO742">
        <v>0</v>
      </c>
      <c r="AP742">
        <v>0</v>
      </c>
      <c r="AQ742">
        <v>1</v>
      </c>
      <c r="AR742">
        <v>0</v>
      </c>
      <c r="AS742">
        <v>1</v>
      </c>
      <c r="AW742">
        <v>729</v>
      </c>
      <c r="AX742" t="s">
        <v>4737</v>
      </c>
      <c r="AY742" t="s">
        <v>4738</v>
      </c>
      <c r="AZ742" t="s">
        <v>4739</v>
      </c>
      <c r="BA742" t="s">
        <v>4740</v>
      </c>
      <c r="BB742" t="s">
        <v>4741</v>
      </c>
      <c r="BC742" t="s">
        <v>4742</v>
      </c>
      <c r="BD742" t="s">
        <v>3784</v>
      </c>
      <c r="BE742" t="s">
        <v>3785</v>
      </c>
    </row>
    <row r="743" spans="1:57">
      <c r="A743" s="2" t="s">
        <v>4743</v>
      </c>
      <c r="B743" t="s">
        <v>4743</v>
      </c>
      <c r="C743" t="s">
        <v>2874</v>
      </c>
      <c r="D743" t="s">
        <v>2874</v>
      </c>
      <c r="E743" t="s">
        <v>2874</v>
      </c>
      <c r="F743" t="s">
        <v>229</v>
      </c>
      <c r="G743">
        <v>2</v>
      </c>
      <c r="H743">
        <v>1</v>
      </c>
      <c r="I743">
        <v>1</v>
      </c>
      <c r="J743">
        <v>1</v>
      </c>
      <c r="K743">
        <v>0</v>
      </c>
      <c r="L743">
        <v>0</v>
      </c>
      <c r="M743">
        <v>1</v>
      </c>
      <c r="N743">
        <v>0</v>
      </c>
      <c r="O743">
        <v>0</v>
      </c>
      <c r="P743">
        <v>1</v>
      </c>
      <c r="Q743">
        <v>0</v>
      </c>
      <c r="R743">
        <v>0</v>
      </c>
      <c r="S743">
        <v>1</v>
      </c>
      <c r="T743">
        <v>4.2</v>
      </c>
      <c r="U743">
        <v>4.2</v>
      </c>
      <c r="V743">
        <v>4.2</v>
      </c>
      <c r="W743">
        <v>31.385999999999999</v>
      </c>
      <c r="X743">
        <v>284</v>
      </c>
      <c r="Y743" t="s">
        <v>4744</v>
      </c>
      <c r="Z743">
        <v>1</v>
      </c>
      <c r="AA743">
        <v>-2</v>
      </c>
      <c r="AB743">
        <v>0</v>
      </c>
      <c r="AC743">
        <v>0</v>
      </c>
      <c r="AD743">
        <v>4.2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v>0</v>
      </c>
      <c r="AL743">
        <v>0</v>
      </c>
      <c r="AM743">
        <v>0</v>
      </c>
      <c r="AN743">
        <v>0</v>
      </c>
      <c r="AO743">
        <v>0</v>
      </c>
      <c r="AP743">
        <v>0</v>
      </c>
      <c r="AQ743">
        <v>0</v>
      </c>
      <c r="AR743">
        <v>1</v>
      </c>
      <c r="AS743">
        <v>1</v>
      </c>
      <c r="AT743" t="s">
        <v>94</v>
      </c>
      <c r="AW743">
        <v>733</v>
      </c>
      <c r="AX743">
        <v>6043</v>
      </c>
      <c r="AY743" t="b">
        <v>1</v>
      </c>
      <c r="AZ743">
        <v>6574</v>
      </c>
      <c r="BA743">
        <v>17521</v>
      </c>
      <c r="BB743">
        <v>21527</v>
      </c>
      <c r="BC743">
        <v>21527</v>
      </c>
      <c r="BD743">
        <v>1207</v>
      </c>
      <c r="BE743">
        <v>121</v>
      </c>
    </row>
  </sheetData>
  <conditionalFormatting sqref="AI1:AL104857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CC3E54-6000-4345-9AEB-EFC43130C86C}</x14:id>
        </ext>
      </extLst>
    </cfRule>
  </conditionalFormatting>
  <conditionalFormatting sqref="AM1:AM1048576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13C7CC3-68AC-CF44-84A9-6752A8732CC7}</x14:id>
        </ext>
      </extLst>
    </cfRule>
  </conditionalFormatting>
  <conditionalFormatting sqref="AN1:AN1048576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898DE0C-2CCA-504A-948F-114695903462}</x14:id>
        </ext>
      </extLst>
    </cfRule>
  </conditionalFormatting>
  <conditionalFormatting sqref="AO1:AO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97216E-C586-8D4E-AAD8-73BF82713F0B}</x14:id>
        </ext>
      </extLst>
    </cfRule>
  </conditionalFormatting>
  <conditionalFormatting sqref="AJ1:AJ104857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3C9F904-0111-A84F-BA21-E6712F24A84C}</x14:id>
        </ext>
      </extLst>
    </cfRule>
  </conditionalFormatting>
  <conditionalFormatting sqref="AK1:AK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DB0A5C6-B0EE-AD46-8311-7CE4E8770844}</x14:id>
        </ext>
      </extLst>
    </cfRule>
  </conditionalFormatting>
  <conditionalFormatting sqref="AL1:AL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C55EA5-7563-CA45-BC47-A47A5B3D8D21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CC3E54-6000-4345-9AEB-EFC43130C8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:AL1048576</xm:sqref>
        </x14:conditionalFormatting>
        <x14:conditionalFormatting xmlns:xm="http://schemas.microsoft.com/office/excel/2006/main">
          <x14:cfRule type="dataBar" id="{213C7CC3-68AC-CF44-84A9-6752A8732C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1:AM1048576</xm:sqref>
        </x14:conditionalFormatting>
        <x14:conditionalFormatting xmlns:xm="http://schemas.microsoft.com/office/excel/2006/main">
          <x14:cfRule type="dataBar" id="{7898DE0C-2CCA-504A-948F-1146959034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1:AN1048576</xm:sqref>
        </x14:conditionalFormatting>
        <x14:conditionalFormatting xmlns:xm="http://schemas.microsoft.com/office/excel/2006/main">
          <x14:cfRule type="dataBar" id="{CD97216E-C586-8D4E-AAD8-73BF82713F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1:AO1048576</xm:sqref>
        </x14:conditionalFormatting>
        <x14:conditionalFormatting xmlns:xm="http://schemas.microsoft.com/office/excel/2006/main">
          <x14:cfRule type="dataBar" id="{E3C9F904-0111-A84F-BA21-E6712F24A8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1:AJ1048576</xm:sqref>
        </x14:conditionalFormatting>
        <x14:conditionalFormatting xmlns:xm="http://schemas.microsoft.com/office/excel/2006/main">
          <x14:cfRule type="dataBar" id="{4DB0A5C6-B0EE-AD46-8311-7CE4E87708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1:AK1048576</xm:sqref>
        </x14:conditionalFormatting>
        <x14:conditionalFormatting xmlns:xm="http://schemas.microsoft.com/office/excel/2006/main">
          <x14:cfRule type="dataBar" id="{93C55EA5-7563-CA45-BC47-A47A5B3D8D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1:AL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12EA7-C47B-644A-9176-E1FC20CE90C6}">
  <dimension ref="A1:S682"/>
  <sheetViews>
    <sheetView tabSelected="1" workbookViewId="0">
      <pane xSplit="1" ySplit="1" topLeftCell="I2" activePane="bottomRight" state="frozen"/>
      <selection pane="topRight" activeCell="B1" sqref="B1"/>
      <selection pane="bottomLeft" activeCell="A2" sqref="A2"/>
      <selection pane="bottomRight" activeCell="P2" sqref="P2"/>
    </sheetView>
  </sheetViews>
  <sheetFormatPr baseColWidth="10" defaultRowHeight="16"/>
  <cols>
    <col min="1" max="1" width="10.7109375" style="2"/>
    <col min="2" max="2" width="14.7109375" customWidth="1"/>
    <col min="3" max="3" width="10.7109375" customWidth="1"/>
    <col min="10" max="10" width="12.140625" customWidth="1"/>
    <col min="11" max="11" width="13" customWidth="1"/>
    <col min="12" max="12" width="12.42578125" customWidth="1"/>
    <col min="13" max="15" width="17.7109375" customWidth="1"/>
    <col min="18" max="19" width="39.7109375" customWidth="1"/>
  </cols>
  <sheetData>
    <row r="1" spans="1:19" s="2" customFormat="1">
      <c r="A1" s="2" t="s">
        <v>0</v>
      </c>
      <c r="B1" s="2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36</v>
      </c>
      <c r="L1" s="2" t="s">
        <v>37</v>
      </c>
      <c r="M1" s="2" t="s">
        <v>38</v>
      </c>
      <c r="N1" s="2" t="s">
        <v>39</v>
      </c>
      <c r="O1" s="2" t="s">
        <v>40</v>
      </c>
      <c r="R1" s="2" t="s">
        <v>4794</v>
      </c>
      <c r="S1" s="2" t="s">
        <v>4795</v>
      </c>
    </row>
    <row r="2" spans="1:19">
      <c r="A2" s="2" t="s">
        <v>57</v>
      </c>
      <c r="B2">
        <v>53.7</v>
      </c>
      <c r="C2">
        <v>44.5</v>
      </c>
      <c r="D2">
        <v>71.8</v>
      </c>
      <c r="E2" s="1">
        <v>116400000000</v>
      </c>
      <c r="F2">
        <v>5493200000</v>
      </c>
      <c r="G2">
        <v>1751300000</v>
      </c>
      <c r="H2" s="1">
        <v>109150000000</v>
      </c>
      <c r="I2">
        <v>1225200000</v>
      </c>
      <c r="J2">
        <v>57823000</v>
      </c>
      <c r="K2">
        <v>18435000</v>
      </c>
      <c r="L2">
        <v>1149000000</v>
      </c>
      <c r="M2">
        <v>6801100000</v>
      </c>
      <c r="N2">
        <v>2027300000</v>
      </c>
      <c r="O2">
        <v>81003000000</v>
      </c>
      <c r="R2">
        <f t="shared" ref="R2:R65" si="0">O2/10813/(N2/26837)</f>
        <v>99.167838291515764</v>
      </c>
      <c r="S2">
        <f t="shared" ref="S2:S65" si="1">N2/26837/(O2/10813)</f>
        <v>1.0083914474977059E-2</v>
      </c>
    </row>
    <row r="3" spans="1:19">
      <c r="A3" s="2" t="s">
        <v>101</v>
      </c>
      <c r="B3">
        <v>20.5</v>
      </c>
      <c r="C3">
        <v>18.3</v>
      </c>
      <c r="D3">
        <v>54.9</v>
      </c>
      <c r="E3">
        <v>65836000000</v>
      </c>
      <c r="F3">
        <v>349960000</v>
      </c>
      <c r="G3">
        <v>210650000</v>
      </c>
      <c r="H3">
        <v>65276000000</v>
      </c>
      <c r="I3">
        <v>651840000</v>
      </c>
      <c r="J3">
        <v>3465000</v>
      </c>
      <c r="K3">
        <v>2085700</v>
      </c>
      <c r="L3">
        <v>646290000</v>
      </c>
      <c r="M3">
        <v>308500000</v>
      </c>
      <c r="N3">
        <v>192650000</v>
      </c>
      <c r="O3">
        <v>49780000000</v>
      </c>
      <c r="R3">
        <f t="shared" si="0"/>
        <v>641.31831393942889</v>
      </c>
      <c r="S3">
        <f t="shared" si="1"/>
        <v>1.5592880762398558E-3</v>
      </c>
    </row>
    <row r="4" spans="1:19">
      <c r="A4" s="2" t="s">
        <v>66</v>
      </c>
      <c r="B4">
        <v>74.599999999999994</v>
      </c>
      <c r="C4">
        <v>61.5</v>
      </c>
      <c r="D4">
        <v>76.8</v>
      </c>
      <c r="E4">
        <v>83661000000</v>
      </c>
      <c r="F4">
        <v>22467000000</v>
      </c>
      <c r="G4">
        <v>2976000000</v>
      </c>
      <c r="H4">
        <v>58218000000</v>
      </c>
      <c r="I4">
        <v>2987900000</v>
      </c>
      <c r="J4">
        <v>802400000</v>
      </c>
      <c r="K4">
        <v>106290000</v>
      </c>
      <c r="L4">
        <v>2079200000</v>
      </c>
      <c r="M4">
        <v>21521000000</v>
      </c>
      <c r="N4">
        <v>2508400000</v>
      </c>
      <c r="O4">
        <v>43936000000</v>
      </c>
      <c r="R4">
        <f t="shared" si="0"/>
        <v>43.472186740261961</v>
      </c>
      <c r="S4">
        <f t="shared" si="1"/>
        <v>2.3003213663366179E-2</v>
      </c>
    </row>
    <row r="5" spans="1:19">
      <c r="A5" s="2" t="s">
        <v>196</v>
      </c>
      <c r="B5">
        <v>47.4</v>
      </c>
      <c r="C5">
        <v>33.4</v>
      </c>
      <c r="D5">
        <v>69.7</v>
      </c>
      <c r="E5">
        <v>49486000000</v>
      </c>
      <c r="F5">
        <v>689360000</v>
      </c>
      <c r="G5">
        <v>296640000</v>
      </c>
      <c r="H5">
        <v>48500000000</v>
      </c>
      <c r="I5">
        <v>951660000</v>
      </c>
      <c r="J5">
        <v>13257000</v>
      </c>
      <c r="K5">
        <v>5704700</v>
      </c>
      <c r="L5">
        <v>932690000</v>
      </c>
      <c r="M5">
        <v>736000000</v>
      </c>
      <c r="N5">
        <v>285210000</v>
      </c>
      <c r="O5">
        <v>35958000000</v>
      </c>
      <c r="R5">
        <f t="shared" si="0"/>
        <v>312.90935159207623</v>
      </c>
      <c r="S5">
        <f t="shared" si="1"/>
        <v>3.1958137234059029E-3</v>
      </c>
    </row>
    <row r="6" spans="1:19">
      <c r="A6" s="2" t="s">
        <v>160</v>
      </c>
      <c r="B6">
        <v>51.7</v>
      </c>
      <c r="C6">
        <v>45.6</v>
      </c>
      <c r="D6">
        <v>55.6</v>
      </c>
      <c r="E6">
        <v>53422000000</v>
      </c>
      <c r="F6">
        <v>8411800000</v>
      </c>
      <c r="G6">
        <v>1938300000</v>
      </c>
      <c r="H6">
        <v>43072000000</v>
      </c>
      <c r="I6">
        <v>1978600000</v>
      </c>
      <c r="J6">
        <v>311550000</v>
      </c>
      <c r="K6">
        <v>71788000</v>
      </c>
      <c r="L6">
        <v>1595200000</v>
      </c>
      <c r="M6">
        <v>7589300000</v>
      </c>
      <c r="N6">
        <v>1929200000</v>
      </c>
      <c r="O6">
        <v>30946000000</v>
      </c>
      <c r="R6">
        <f t="shared" si="0"/>
        <v>39.812094947414245</v>
      </c>
      <c r="S6">
        <f t="shared" si="1"/>
        <v>2.5117994954067319E-2</v>
      </c>
    </row>
    <row r="7" spans="1:19">
      <c r="A7" s="2" t="s">
        <v>281</v>
      </c>
      <c r="B7">
        <v>27.3</v>
      </c>
      <c r="C7">
        <v>14.3</v>
      </c>
      <c r="D7">
        <v>60.4</v>
      </c>
      <c r="E7">
        <v>39376000000</v>
      </c>
      <c r="F7">
        <v>266440000</v>
      </c>
      <c r="G7">
        <v>92359000</v>
      </c>
      <c r="H7">
        <v>39018000000</v>
      </c>
      <c r="I7">
        <v>625020000</v>
      </c>
      <c r="J7">
        <v>4229200</v>
      </c>
      <c r="K7">
        <v>1466000</v>
      </c>
      <c r="L7">
        <v>619330000</v>
      </c>
      <c r="M7">
        <v>307210000</v>
      </c>
      <c r="N7">
        <v>90435000</v>
      </c>
      <c r="O7">
        <v>28416000000</v>
      </c>
      <c r="R7">
        <f t="shared" si="0"/>
        <v>779.85554483518638</v>
      </c>
      <c r="S7">
        <f t="shared" si="1"/>
        <v>1.2822887605567243E-3</v>
      </c>
    </row>
    <row r="8" spans="1:19">
      <c r="A8" s="2" t="s">
        <v>178</v>
      </c>
      <c r="B8">
        <v>64.5</v>
      </c>
      <c r="C8">
        <v>64.5</v>
      </c>
      <c r="D8">
        <v>65.099999999999994</v>
      </c>
      <c r="E8">
        <v>51413000000</v>
      </c>
      <c r="F8">
        <v>4601200000</v>
      </c>
      <c r="G8">
        <v>2891000000</v>
      </c>
      <c r="H8">
        <v>43921000000</v>
      </c>
      <c r="I8">
        <v>3213300000</v>
      </c>
      <c r="J8">
        <v>287570000</v>
      </c>
      <c r="K8">
        <v>180690000</v>
      </c>
      <c r="L8">
        <v>2745000000</v>
      </c>
      <c r="M8">
        <v>4512400000</v>
      </c>
      <c r="N8">
        <v>2285500000</v>
      </c>
      <c r="O8">
        <v>28083000000</v>
      </c>
      <c r="R8">
        <f t="shared" si="0"/>
        <v>30.496502676322244</v>
      </c>
      <c r="S8">
        <f t="shared" si="1"/>
        <v>3.2790645229507212E-2</v>
      </c>
    </row>
    <row r="9" spans="1:19">
      <c r="A9" s="2" t="s">
        <v>212</v>
      </c>
      <c r="B9">
        <v>39.4</v>
      </c>
      <c r="C9">
        <v>56.6</v>
      </c>
      <c r="D9">
        <v>61.1</v>
      </c>
      <c r="E9">
        <v>49018000000</v>
      </c>
      <c r="F9">
        <v>873560000</v>
      </c>
      <c r="G9">
        <v>13363000000</v>
      </c>
      <c r="H9">
        <v>34782000000</v>
      </c>
      <c r="I9">
        <v>1195600000</v>
      </c>
      <c r="J9">
        <v>21306000</v>
      </c>
      <c r="K9">
        <v>325920000</v>
      </c>
      <c r="L9">
        <v>848340000</v>
      </c>
      <c r="M9">
        <v>1218900000</v>
      </c>
      <c r="N9">
        <v>9175600000</v>
      </c>
      <c r="O9">
        <v>26463000000</v>
      </c>
      <c r="R9">
        <f t="shared" si="0"/>
        <v>7.1580110957933387</v>
      </c>
      <c r="S9">
        <f t="shared" si="1"/>
        <v>0.13970361132685108</v>
      </c>
    </row>
    <row r="10" spans="1:19">
      <c r="A10" s="2" t="s">
        <v>389</v>
      </c>
      <c r="B10">
        <v>16.399999999999999</v>
      </c>
      <c r="C10">
        <v>25.9</v>
      </c>
      <c r="D10">
        <v>73</v>
      </c>
      <c r="E10">
        <v>29848000000</v>
      </c>
      <c r="F10">
        <v>36841000</v>
      </c>
      <c r="G10">
        <v>62878000</v>
      </c>
      <c r="H10">
        <v>29749000000</v>
      </c>
      <c r="I10">
        <v>765340000</v>
      </c>
      <c r="J10">
        <v>944650</v>
      </c>
      <c r="K10">
        <v>1612300</v>
      </c>
      <c r="L10">
        <v>762780000</v>
      </c>
      <c r="M10">
        <v>42238000</v>
      </c>
      <c r="N10">
        <v>43532000</v>
      </c>
      <c r="O10">
        <v>22824000000</v>
      </c>
      <c r="R10">
        <f t="shared" si="0"/>
        <v>1301.2804386115761</v>
      </c>
      <c r="S10">
        <f t="shared" si="1"/>
        <v>7.6847385876865058E-4</v>
      </c>
    </row>
    <row r="11" spans="1:19">
      <c r="A11" s="2" t="s">
        <v>363</v>
      </c>
      <c r="B11">
        <v>49.7</v>
      </c>
      <c r="C11">
        <v>54.2</v>
      </c>
      <c r="D11">
        <v>74.5</v>
      </c>
      <c r="E11">
        <v>32666000000</v>
      </c>
      <c r="F11">
        <v>1017400000</v>
      </c>
      <c r="G11">
        <v>1298400000</v>
      </c>
      <c r="H11">
        <v>30350000000</v>
      </c>
      <c r="I11">
        <v>1361100000</v>
      </c>
      <c r="J11">
        <v>42391000</v>
      </c>
      <c r="K11">
        <v>54100000</v>
      </c>
      <c r="L11">
        <v>1264600000</v>
      </c>
      <c r="M11">
        <v>1667500000</v>
      </c>
      <c r="N11">
        <v>1453600000</v>
      </c>
      <c r="O11">
        <v>21727000000</v>
      </c>
      <c r="R11">
        <f t="shared" si="0"/>
        <v>37.097326576109666</v>
      </c>
      <c r="S11">
        <f t="shared" si="1"/>
        <v>2.6956120354073996E-2</v>
      </c>
    </row>
    <row r="12" spans="1:19">
      <c r="A12" s="2" t="s">
        <v>509</v>
      </c>
      <c r="B12">
        <v>30.8</v>
      </c>
      <c r="C12">
        <v>25.4</v>
      </c>
      <c r="D12">
        <v>73.099999999999994</v>
      </c>
      <c r="E12">
        <v>23432000000</v>
      </c>
      <c r="F12">
        <v>137760000</v>
      </c>
      <c r="G12">
        <v>111460000</v>
      </c>
      <c r="H12">
        <v>23183000000</v>
      </c>
      <c r="I12">
        <v>937280000</v>
      </c>
      <c r="J12">
        <v>5510500</v>
      </c>
      <c r="K12">
        <v>4458300</v>
      </c>
      <c r="L12">
        <v>927310000</v>
      </c>
      <c r="M12">
        <v>124060000</v>
      </c>
      <c r="N12">
        <v>91196000</v>
      </c>
      <c r="O12">
        <v>17709000000</v>
      </c>
      <c r="R12">
        <f t="shared" si="0"/>
        <v>481.95446848281921</v>
      </c>
      <c r="S12">
        <f t="shared" si="1"/>
        <v>2.0748847980349167E-3</v>
      </c>
    </row>
    <row r="13" spans="1:19">
      <c r="A13" s="2" t="s">
        <v>75</v>
      </c>
      <c r="B13">
        <v>37.200000000000003</v>
      </c>
      <c r="C13">
        <v>62.3</v>
      </c>
      <c r="D13">
        <v>61.5</v>
      </c>
      <c r="E13">
        <v>77133000000</v>
      </c>
      <c r="F13">
        <v>462080000</v>
      </c>
      <c r="G13">
        <v>54859000000</v>
      </c>
      <c r="H13">
        <v>21812000000</v>
      </c>
      <c r="I13">
        <v>2203800000</v>
      </c>
      <c r="J13">
        <v>13202000</v>
      </c>
      <c r="K13">
        <v>1567400000</v>
      </c>
      <c r="L13">
        <v>623210000</v>
      </c>
      <c r="M13">
        <v>575700000</v>
      </c>
      <c r="N13">
        <v>41056000000</v>
      </c>
      <c r="O13">
        <v>15871000000</v>
      </c>
      <c r="R13">
        <f t="shared" si="0"/>
        <v>0.95943469677855941</v>
      </c>
      <c r="S13">
        <f t="shared" si="1"/>
        <v>1.04228042133315</v>
      </c>
    </row>
    <row r="14" spans="1:19">
      <c r="A14" s="2" t="s">
        <v>550</v>
      </c>
      <c r="B14">
        <v>27.7</v>
      </c>
      <c r="C14">
        <v>34.6</v>
      </c>
      <c r="D14">
        <v>63.8</v>
      </c>
      <c r="E14">
        <v>22301000000</v>
      </c>
      <c r="F14">
        <v>390810000</v>
      </c>
      <c r="G14">
        <v>444830000</v>
      </c>
      <c r="H14">
        <v>21466000000</v>
      </c>
      <c r="I14">
        <v>637180000</v>
      </c>
      <c r="J14">
        <v>11166000</v>
      </c>
      <c r="K14">
        <v>12709000</v>
      </c>
      <c r="L14">
        <v>613310000</v>
      </c>
      <c r="M14">
        <v>531550000</v>
      </c>
      <c r="N14">
        <v>597460000</v>
      </c>
      <c r="O14">
        <v>15694000000</v>
      </c>
      <c r="R14">
        <f t="shared" si="0"/>
        <v>65.194742889323066</v>
      </c>
      <c r="S14">
        <f t="shared" si="1"/>
        <v>1.5338660077203402E-2</v>
      </c>
    </row>
    <row r="15" spans="1:19">
      <c r="A15" s="2" t="s">
        <v>84</v>
      </c>
      <c r="B15">
        <v>74.900000000000006</v>
      </c>
      <c r="C15">
        <v>87.5</v>
      </c>
      <c r="D15">
        <v>81.2</v>
      </c>
      <c r="E15">
        <v>75583000000</v>
      </c>
      <c r="F15">
        <v>4463100000</v>
      </c>
      <c r="G15">
        <v>50569000000</v>
      </c>
      <c r="H15">
        <v>20551000000</v>
      </c>
      <c r="I15">
        <v>2438200000</v>
      </c>
      <c r="J15">
        <v>143970000</v>
      </c>
      <c r="K15">
        <v>1631300000</v>
      </c>
      <c r="L15">
        <v>662950000</v>
      </c>
      <c r="M15">
        <v>4638000000</v>
      </c>
      <c r="N15">
        <v>35982000000</v>
      </c>
      <c r="O15">
        <v>14419000000</v>
      </c>
      <c r="R15">
        <f t="shared" si="0"/>
        <v>0.99457515423967624</v>
      </c>
      <c r="S15">
        <f t="shared" si="1"/>
        <v>1.0054544352301571</v>
      </c>
    </row>
    <row r="16" spans="1:19">
      <c r="A16" s="2" t="s">
        <v>151</v>
      </c>
      <c r="B16">
        <v>32.4</v>
      </c>
      <c r="C16">
        <v>55.7</v>
      </c>
      <c r="D16">
        <v>53.2</v>
      </c>
      <c r="E16">
        <v>55243000000</v>
      </c>
      <c r="F16">
        <v>298840000</v>
      </c>
      <c r="G16">
        <v>37374000000</v>
      </c>
      <c r="H16">
        <v>17571000000</v>
      </c>
      <c r="I16">
        <v>1841400000</v>
      </c>
      <c r="J16">
        <v>9961400</v>
      </c>
      <c r="K16">
        <v>1245800000</v>
      </c>
      <c r="L16">
        <v>585690000</v>
      </c>
      <c r="M16">
        <v>413440000</v>
      </c>
      <c r="N16">
        <v>29179000000</v>
      </c>
      <c r="O16">
        <v>13809000000</v>
      </c>
      <c r="R16">
        <f t="shared" si="0"/>
        <v>1.1745718514688324</v>
      </c>
      <c r="S16">
        <f t="shared" si="1"/>
        <v>0.85137405493710261</v>
      </c>
    </row>
    <row r="17" spans="1:19">
      <c r="A17" s="2" t="s">
        <v>135</v>
      </c>
      <c r="B17">
        <v>58</v>
      </c>
      <c r="C17">
        <v>58.6</v>
      </c>
      <c r="D17">
        <v>58.3</v>
      </c>
      <c r="E17">
        <v>57506000000</v>
      </c>
      <c r="F17">
        <v>3194000000</v>
      </c>
      <c r="G17">
        <v>33852000000</v>
      </c>
      <c r="H17">
        <v>20460000000</v>
      </c>
      <c r="I17">
        <v>3194800000</v>
      </c>
      <c r="J17">
        <v>177440000</v>
      </c>
      <c r="K17">
        <v>1880600000</v>
      </c>
      <c r="L17">
        <v>1136700000</v>
      </c>
      <c r="M17">
        <v>2858000000</v>
      </c>
      <c r="N17">
        <v>27241000000</v>
      </c>
      <c r="O17">
        <v>13292000000</v>
      </c>
      <c r="R17">
        <f t="shared" si="0"/>
        <v>1.2110304122429194</v>
      </c>
      <c r="S17">
        <f t="shared" si="1"/>
        <v>0.82574309438515658</v>
      </c>
    </row>
    <row r="18" spans="1:19">
      <c r="A18" s="2" t="s">
        <v>355</v>
      </c>
      <c r="B18">
        <v>36.6</v>
      </c>
      <c r="C18">
        <v>60.2</v>
      </c>
      <c r="D18">
        <v>58.1</v>
      </c>
      <c r="E18">
        <v>33509000000</v>
      </c>
      <c r="F18">
        <v>2662400000</v>
      </c>
      <c r="G18">
        <v>18865000000</v>
      </c>
      <c r="H18">
        <v>11982000000</v>
      </c>
      <c r="I18">
        <v>3046200000</v>
      </c>
      <c r="J18">
        <v>242040000</v>
      </c>
      <c r="K18">
        <v>1715000000</v>
      </c>
      <c r="L18">
        <v>1089200000</v>
      </c>
      <c r="M18">
        <v>2415900000</v>
      </c>
      <c r="N18">
        <v>12363000000</v>
      </c>
      <c r="O18">
        <v>11881000000</v>
      </c>
      <c r="R18">
        <f t="shared" si="0"/>
        <v>2.3851565530357361</v>
      </c>
      <c r="S18">
        <f t="shared" si="1"/>
        <v>0.41925969124636214</v>
      </c>
    </row>
    <row r="19" spans="1:19">
      <c r="A19" s="2" t="s">
        <v>221</v>
      </c>
      <c r="B19">
        <v>61.3</v>
      </c>
      <c r="C19">
        <v>65.599999999999994</v>
      </c>
      <c r="D19">
        <v>65.599999999999994</v>
      </c>
      <c r="E19">
        <v>48211000000</v>
      </c>
      <c r="F19">
        <v>4004700000</v>
      </c>
      <c r="G19">
        <v>28533000000</v>
      </c>
      <c r="H19">
        <v>15674000000</v>
      </c>
      <c r="I19">
        <v>3214100000</v>
      </c>
      <c r="J19">
        <v>266980000</v>
      </c>
      <c r="K19">
        <v>1902200000</v>
      </c>
      <c r="L19">
        <v>1044900000</v>
      </c>
      <c r="M19">
        <v>4099400000</v>
      </c>
      <c r="N19">
        <v>22905000000</v>
      </c>
      <c r="O19">
        <v>11321000000</v>
      </c>
      <c r="R19">
        <f t="shared" si="0"/>
        <v>1.2267109938833762</v>
      </c>
      <c r="S19">
        <f t="shared" si="1"/>
        <v>0.81518793341398088</v>
      </c>
    </row>
    <row r="20" spans="1:19">
      <c r="A20" s="2" t="s">
        <v>764</v>
      </c>
      <c r="B20">
        <v>56.6</v>
      </c>
      <c r="C20">
        <v>46.6</v>
      </c>
      <c r="D20">
        <v>68.2</v>
      </c>
      <c r="E20">
        <v>16176000000</v>
      </c>
      <c r="F20">
        <v>1526500000</v>
      </c>
      <c r="G20">
        <v>405860000</v>
      </c>
      <c r="H20">
        <v>14243000000</v>
      </c>
      <c r="I20">
        <v>599100000</v>
      </c>
      <c r="J20">
        <v>56539000</v>
      </c>
      <c r="K20">
        <v>15032000</v>
      </c>
      <c r="L20">
        <v>527530000</v>
      </c>
      <c r="M20">
        <v>1690900000</v>
      </c>
      <c r="N20">
        <v>449860000</v>
      </c>
      <c r="O20">
        <v>10842000000</v>
      </c>
      <c r="R20">
        <f t="shared" si="0"/>
        <v>59.816333253512923</v>
      </c>
      <c r="S20">
        <f t="shared" si="1"/>
        <v>1.6717841860379688E-2</v>
      </c>
    </row>
    <row r="21" spans="1:19">
      <c r="A21" s="2" t="s">
        <v>169</v>
      </c>
      <c r="B21">
        <v>48.4</v>
      </c>
      <c r="C21">
        <v>69.400000000000006</v>
      </c>
      <c r="D21">
        <v>59.6</v>
      </c>
      <c r="E21">
        <v>51931000000</v>
      </c>
      <c r="F21">
        <v>1419000000</v>
      </c>
      <c r="G21">
        <v>36687000000</v>
      </c>
      <c r="H21">
        <v>13825000000</v>
      </c>
      <c r="I21">
        <v>2472900000</v>
      </c>
      <c r="J21">
        <v>67571000</v>
      </c>
      <c r="K21">
        <v>1747000000</v>
      </c>
      <c r="L21">
        <v>658330000</v>
      </c>
      <c r="M21">
        <v>1754800000</v>
      </c>
      <c r="N21">
        <v>26837000000</v>
      </c>
      <c r="O21">
        <v>10813000000</v>
      </c>
      <c r="R21">
        <f t="shared" si="0"/>
        <v>1</v>
      </c>
      <c r="S21">
        <f t="shared" si="1"/>
        <v>1</v>
      </c>
    </row>
    <row r="22" spans="1:19">
      <c r="A22" s="2" t="s">
        <v>438</v>
      </c>
      <c r="B22">
        <v>56.3</v>
      </c>
      <c r="C22">
        <v>25.4</v>
      </c>
      <c r="D22">
        <v>65.099999999999994</v>
      </c>
      <c r="E22">
        <v>25324000000</v>
      </c>
      <c r="F22">
        <v>11671000000</v>
      </c>
      <c r="G22">
        <v>473390000</v>
      </c>
      <c r="H22">
        <v>13180000000</v>
      </c>
      <c r="I22">
        <v>3617800000</v>
      </c>
      <c r="J22">
        <v>1667400000</v>
      </c>
      <c r="K22">
        <v>67628000</v>
      </c>
      <c r="L22">
        <v>1882800000</v>
      </c>
      <c r="M22">
        <v>11198000000</v>
      </c>
      <c r="N22">
        <v>517200000</v>
      </c>
      <c r="O22">
        <v>10379000000</v>
      </c>
      <c r="R22">
        <f t="shared" si="0"/>
        <v>49.80635490822003</v>
      </c>
      <c r="S22">
        <f t="shared" si="1"/>
        <v>2.0077759190423313E-2</v>
      </c>
    </row>
    <row r="23" spans="1:19">
      <c r="A23" s="2" t="s">
        <v>142</v>
      </c>
      <c r="B23">
        <v>55.4</v>
      </c>
      <c r="C23">
        <v>79.3</v>
      </c>
      <c r="D23">
        <v>81.3</v>
      </c>
      <c r="E23">
        <v>57368000000</v>
      </c>
      <c r="F23">
        <v>684570000</v>
      </c>
      <c r="G23">
        <v>42293000000</v>
      </c>
      <c r="H23">
        <v>14390000000</v>
      </c>
      <c r="I23">
        <v>2607600000</v>
      </c>
      <c r="J23">
        <v>31117000</v>
      </c>
      <c r="K23">
        <v>1922400000</v>
      </c>
      <c r="L23">
        <v>654100000</v>
      </c>
      <c r="M23">
        <v>971020000</v>
      </c>
      <c r="N23">
        <v>29448000000</v>
      </c>
      <c r="O23">
        <v>9995900000</v>
      </c>
      <c r="R23">
        <f t="shared" si="0"/>
        <v>0.84246886853245684</v>
      </c>
      <c r="S23">
        <f t="shared" si="1"/>
        <v>1.1869874809047312</v>
      </c>
    </row>
    <row r="24" spans="1:19">
      <c r="A24" s="2" t="s">
        <v>110</v>
      </c>
      <c r="B24">
        <v>61.5</v>
      </c>
      <c r="C24">
        <v>84</v>
      </c>
      <c r="D24">
        <v>72.099999999999994</v>
      </c>
      <c r="E24">
        <v>64966000000</v>
      </c>
      <c r="F24">
        <v>4643200000</v>
      </c>
      <c r="G24">
        <v>47592000000</v>
      </c>
      <c r="H24">
        <v>12731000000</v>
      </c>
      <c r="I24">
        <v>5413800000</v>
      </c>
      <c r="J24">
        <v>386930000</v>
      </c>
      <c r="K24">
        <v>3966000000</v>
      </c>
      <c r="L24">
        <v>1060900000</v>
      </c>
      <c r="M24">
        <v>4627900000</v>
      </c>
      <c r="N24">
        <v>34232000000</v>
      </c>
      <c r="O24">
        <v>9882200000</v>
      </c>
      <c r="R24">
        <f t="shared" si="0"/>
        <v>0.71648834268048334</v>
      </c>
      <c r="S24">
        <f t="shared" si="1"/>
        <v>1.395696120133455</v>
      </c>
    </row>
    <row r="25" spans="1:19">
      <c r="A25" s="2" t="s">
        <v>205</v>
      </c>
      <c r="B25">
        <v>37.6</v>
      </c>
      <c r="C25">
        <v>55.3</v>
      </c>
      <c r="D25">
        <v>51.9</v>
      </c>
      <c r="E25">
        <v>49121000000</v>
      </c>
      <c r="F25">
        <v>1419300000</v>
      </c>
      <c r="G25">
        <v>35335000000</v>
      </c>
      <c r="H25">
        <v>12367000000</v>
      </c>
      <c r="I25">
        <v>3508700000</v>
      </c>
      <c r="J25">
        <v>101380000</v>
      </c>
      <c r="K25">
        <v>2523900000</v>
      </c>
      <c r="L25">
        <v>883370000</v>
      </c>
      <c r="M25">
        <v>1849500000</v>
      </c>
      <c r="N25">
        <v>27496000000</v>
      </c>
      <c r="O25">
        <v>9340500000</v>
      </c>
      <c r="R25">
        <f t="shared" si="0"/>
        <v>0.84311801464691327</v>
      </c>
      <c r="S25">
        <f t="shared" si="1"/>
        <v>1.1860735776340716</v>
      </c>
    </row>
    <row r="26" spans="1:19">
      <c r="A26" s="2" t="s">
        <v>246</v>
      </c>
      <c r="B26">
        <v>49.4</v>
      </c>
      <c r="C26">
        <v>68.7</v>
      </c>
      <c r="D26">
        <v>63.6</v>
      </c>
      <c r="E26">
        <v>44121000000</v>
      </c>
      <c r="F26">
        <v>2314200000</v>
      </c>
      <c r="G26">
        <v>30780000000</v>
      </c>
      <c r="H26">
        <v>11026000000</v>
      </c>
      <c r="I26">
        <v>2206000000</v>
      </c>
      <c r="J26">
        <v>115710000</v>
      </c>
      <c r="K26">
        <v>1539000000</v>
      </c>
      <c r="L26">
        <v>551300000</v>
      </c>
      <c r="M26">
        <v>2801800000</v>
      </c>
      <c r="N26">
        <v>20913000000</v>
      </c>
      <c r="O26">
        <v>8821800000</v>
      </c>
      <c r="R26">
        <f t="shared" si="0"/>
        <v>1.0469564898762858</v>
      </c>
      <c r="S26">
        <f t="shared" si="1"/>
        <v>0.95514953072994058</v>
      </c>
    </row>
    <row r="27" spans="1:19">
      <c r="A27" s="2" t="s">
        <v>310</v>
      </c>
      <c r="B27">
        <v>50.8</v>
      </c>
      <c r="C27">
        <v>67.8</v>
      </c>
      <c r="D27">
        <v>55.3</v>
      </c>
      <c r="E27">
        <v>38076000000</v>
      </c>
      <c r="F27">
        <v>2905200000</v>
      </c>
      <c r="G27">
        <v>24040000000</v>
      </c>
      <c r="H27">
        <v>11132000000</v>
      </c>
      <c r="I27">
        <v>4759500000</v>
      </c>
      <c r="J27">
        <v>363140000</v>
      </c>
      <c r="K27">
        <v>3004900000</v>
      </c>
      <c r="L27">
        <v>1391400000</v>
      </c>
      <c r="M27">
        <v>3436300000</v>
      </c>
      <c r="N27">
        <v>18178000000</v>
      </c>
      <c r="O27">
        <v>8297500000</v>
      </c>
      <c r="R27">
        <f t="shared" si="0"/>
        <v>1.1328930830306509</v>
      </c>
      <c r="S27">
        <f t="shared" si="1"/>
        <v>0.88269582979962857</v>
      </c>
    </row>
    <row r="28" spans="1:19">
      <c r="A28" s="2" t="s">
        <v>325</v>
      </c>
      <c r="B28">
        <v>47</v>
      </c>
      <c r="C28">
        <v>65.7</v>
      </c>
      <c r="D28">
        <v>56.1</v>
      </c>
      <c r="E28">
        <v>36566000000</v>
      </c>
      <c r="F28">
        <v>3576200000</v>
      </c>
      <c r="G28">
        <v>23922000000</v>
      </c>
      <c r="H28">
        <v>9067900000</v>
      </c>
      <c r="I28">
        <v>3324200000</v>
      </c>
      <c r="J28">
        <v>325110000</v>
      </c>
      <c r="K28">
        <v>2174800000</v>
      </c>
      <c r="L28">
        <v>824350000</v>
      </c>
      <c r="M28">
        <v>4219200000</v>
      </c>
      <c r="N28">
        <v>17664000000</v>
      </c>
      <c r="O28">
        <v>7562800000</v>
      </c>
      <c r="R28">
        <f t="shared" si="0"/>
        <v>1.0626281648867373</v>
      </c>
      <c r="S28">
        <f t="shared" si="1"/>
        <v>0.94106295413936003</v>
      </c>
    </row>
    <row r="29" spans="1:19">
      <c r="A29" s="2" t="s">
        <v>1014</v>
      </c>
      <c r="B29">
        <v>37.5</v>
      </c>
      <c r="C29">
        <v>52.6</v>
      </c>
      <c r="D29">
        <v>68.5</v>
      </c>
      <c r="E29">
        <v>10926000000</v>
      </c>
      <c r="F29">
        <v>218150000</v>
      </c>
      <c r="G29">
        <v>601940000</v>
      </c>
      <c r="H29">
        <v>10106000000</v>
      </c>
      <c r="I29">
        <v>455250000</v>
      </c>
      <c r="J29">
        <v>9089600</v>
      </c>
      <c r="K29">
        <v>25081000</v>
      </c>
      <c r="L29">
        <v>421080000</v>
      </c>
      <c r="M29">
        <v>295100000</v>
      </c>
      <c r="N29">
        <v>580090000</v>
      </c>
      <c r="O29">
        <v>7309100000</v>
      </c>
      <c r="R29">
        <f t="shared" si="0"/>
        <v>31.272045412062482</v>
      </c>
      <c r="S29">
        <f t="shared" si="1"/>
        <v>3.1977441412075744E-2</v>
      </c>
    </row>
    <row r="30" spans="1:19">
      <c r="A30" s="2" t="s">
        <v>331</v>
      </c>
      <c r="B30">
        <v>60.1</v>
      </c>
      <c r="C30">
        <v>70.400000000000006</v>
      </c>
      <c r="D30">
        <v>60.8</v>
      </c>
      <c r="E30">
        <v>36482000000</v>
      </c>
      <c r="F30">
        <v>1372900000</v>
      </c>
      <c r="G30">
        <v>25303000000</v>
      </c>
      <c r="H30">
        <v>9806300000</v>
      </c>
      <c r="I30">
        <v>2146000000</v>
      </c>
      <c r="J30">
        <v>80758000</v>
      </c>
      <c r="K30">
        <v>1488400000</v>
      </c>
      <c r="L30">
        <v>576840000</v>
      </c>
      <c r="M30">
        <v>1405600000</v>
      </c>
      <c r="N30">
        <v>18446000000</v>
      </c>
      <c r="O30">
        <v>7179000000</v>
      </c>
      <c r="R30">
        <f t="shared" si="0"/>
        <v>0.96593857978064968</v>
      </c>
      <c r="S30">
        <f t="shared" si="1"/>
        <v>1.03526251143948</v>
      </c>
    </row>
    <row r="31" spans="1:19">
      <c r="A31" s="2" t="s">
        <v>254</v>
      </c>
      <c r="B31">
        <v>57.6</v>
      </c>
      <c r="C31">
        <v>73.8</v>
      </c>
      <c r="D31">
        <v>53.5</v>
      </c>
      <c r="E31">
        <v>43892000000</v>
      </c>
      <c r="F31">
        <v>3908800000</v>
      </c>
      <c r="G31">
        <v>31598000000</v>
      </c>
      <c r="H31">
        <v>8384800000</v>
      </c>
      <c r="I31">
        <v>5486500000</v>
      </c>
      <c r="J31">
        <v>488600000</v>
      </c>
      <c r="K31">
        <v>3949800000</v>
      </c>
      <c r="L31">
        <v>1048100000</v>
      </c>
      <c r="M31">
        <v>4036200000</v>
      </c>
      <c r="N31">
        <v>23124000000</v>
      </c>
      <c r="O31">
        <v>6783300000</v>
      </c>
      <c r="R31">
        <f t="shared" si="0"/>
        <v>0.72805774665995993</v>
      </c>
      <c r="S31">
        <f t="shared" si="1"/>
        <v>1.3735174230170659</v>
      </c>
    </row>
    <row r="32" spans="1:19">
      <c r="A32" s="2" t="s">
        <v>529</v>
      </c>
      <c r="B32">
        <v>15.2</v>
      </c>
      <c r="C32">
        <v>49.9</v>
      </c>
      <c r="D32">
        <v>50.1</v>
      </c>
      <c r="E32">
        <v>23171000000</v>
      </c>
      <c r="F32">
        <v>167040000</v>
      </c>
      <c r="G32">
        <v>14527000000</v>
      </c>
      <c r="H32">
        <v>8477300000</v>
      </c>
      <c r="I32">
        <v>1219500000</v>
      </c>
      <c r="J32">
        <v>8791600</v>
      </c>
      <c r="K32">
        <v>764550000</v>
      </c>
      <c r="L32">
        <v>446170000</v>
      </c>
      <c r="M32">
        <v>174270000</v>
      </c>
      <c r="N32">
        <v>10268000000</v>
      </c>
      <c r="O32">
        <v>6547300000</v>
      </c>
      <c r="R32">
        <f t="shared" si="0"/>
        <v>1.5825744287804318</v>
      </c>
      <c r="S32">
        <f t="shared" si="1"/>
        <v>0.63188181346429506</v>
      </c>
    </row>
    <row r="33" spans="1:19">
      <c r="A33" s="2" t="s">
        <v>227</v>
      </c>
      <c r="B33">
        <v>76.2</v>
      </c>
      <c r="C33">
        <v>68.599999999999994</v>
      </c>
      <c r="D33">
        <v>61.7</v>
      </c>
      <c r="E33">
        <v>47299000000</v>
      </c>
      <c r="F33">
        <v>22458000000</v>
      </c>
      <c r="G33">
        <v>17462000000</v>
      </c>
      <c r="H33">
        <v>7378300000</v>
      </c>
      <c r="I33">
        <v>2956200000</v>
      </c>
      <c r="J33">
        <v>1403600000</v>
      </c>
      <c r="K33">
        <v>1091400000</v>
      </c>
      <c r="L33">
        <v>461150000</v>
      </c>
      <c r="M33">
        <v>20763000000</v>
      </c>
      <c r="N33">
        <v>13964000000</v>
      </c>
      <c r="O33">
        <v>6191800000</v>
      </c>
      <c r="R33">
        <f t="shared" si="0"/>
        <v>1.100512153128006</v>
      </c>
      <c r="S33">
        <f t="shared" si="1"/>
        <v>0.9086678390217513</v>
      </c>
    </row>
    <row r="34" spans="1:19">
      <c r="A34" s="2" t="s">
        <v>588</v>
      </c>
      <c r="B34">
        <v>50.3</v>
      </c>
      <c r="C34">
        <v>71.5</v>
      </c>
      <c r="D34">
        <v>66.7</v>
      </c>
      <c r="E34">
        <v>20167000000</v>
      </c>
      <c r="F34">
        <v>548690000</v>
      </c>
      <c r="G34">
        <v>12093000000</v>
      </c>
      <c r="H34">
        <v>7525100000</v>
      </c>
      <c r="I34">
        <v>630210000</v>
      </c>
      <c r="J34">
        <v>17146000</v>
      </c>
      <c r="K34">
        <v>377910000</v>
      </c>
      <c r="L34">
        <v>235160000</v>
      </c>
      <c r="M34">
        <v>674670000</v>
      </c>
      <c r="N34">
        <v>9238400000</v>
      </c>
      <c r="O34">
        <v>5541400000</v>
      </c>
      <c r="R34">
        <f t="shared" si="0"/>
        <v>1.4887113565144727</v>
      </c>
      <c r="S34">
        <f t="shared" si="1"/>
        <v>0.67172188592777649</v>
      </c>
    </row>
    <row r="35" spans="1:19">
      <c r="A35" s="2" t="s">
        <v>462</v>
      </c>
      <c r="B35">
        <v>52.9</v>
      </c>
      <c r="C35">
        <v>52.9</v>
      </c>
      <c r="D35">
        <v>52.9</v>
      </c>
      <c r="E35">
        <v>24425000000</v>
      </c>
      <c r="F35">
        <v>2028700000</v>
      </c>
      <c r="G35">
        <v>15364000000</v>
      </c>
      <c r="H35">
        <v>7032400000</v>
      </c>
      <c r="I35">
        <v>4070800000</v>
      </c>
      <c r="J35">
        <v>338120000</v>
      </c>
      <c r="K35">
        <v>2560600000</v>
      </c>
      <c r="L35">
        <v>1172100000</v>
      </c>
      <c r="M35">
        <v>2104400000</v>
      </c>
      <c r="N35">
        <v>11795000000</v>
      </c>
      <c r="O35">
        <v>5337700000</v>
      </c>
      <c r="R35">
        <f t="shared" si="0"/>
        <v>1.1231660797039595</v>
      </c>
      <c r="S35">
        <f t="shared" si="1"/>
        <v>0.89034027831714502</v>
      </c>
    </row>
    <row r="36" spans="1:19">
      <c r="A36" s="2" t="s">
        <v>1189</v>
      </c>
      <c r="B36">
        <v>21.1</v>
      </c>
      <c r="C36">
        <v>8.1999999999999993</v>
      </c>
      <c r="D36">
        <v>55.5</v>
      </c>
      <c r="E36">
        <v>6820400000</v>
      </c>
      <c r="F36">
        <v>302820000</v>
      </c>
      <c r="G36">
        <v>42641000</v>
      </c>
      <c r="H36">
        <v>6474900000</v>
      </c>
      <c r="I36">
        <v>568360000</v>
      </c>
      <c r="J36">
        <v>25235000</v>
      </c>
      <c r="K36">
        <v>3553400</v>
      </c>
      <c r="L36">
        <v>539580000</v>
      </c>
      <c r="M36">
        <v>319110000</v>
      </c>
      <c r="N36">
        <v>43885000</v>
      </c>
      <c r="O36">
        <v>4967600000</v>
      </c>
      <c r="R36">
        <f t="shared" si="0"/>
        <v>280.94304092438028</v>
      </c>
      <c r="S36">
        <f t="shared" si="1"/>
        <v>3.5594403645298474E-3</v>
      </c>
    </row>
    <row r="37" spans="1:19">
      <c r="A37" s="2" t="s">
        <v>471</v>
      </c>
      <c r="B37">
        <v>55.2</v>
      </c>
      <c r="C37">
        <v>73.7</v>
      </c>
      <c r="D37">
        <v>59.6</v>
      </c>
      <c r="E37">
        <v>24397000000</v>
      </c>
      <c r="F37">
        <v>1167700000</v>
      </c>
      <c r="G37">
        <v>18658000000</v>
      </c>
      <c r="H37">
        <v>4570900000</v>
      </c>
      <c r="I37">
        <v>2033100000</v>
      </c>
      <c r="J37">
        <v>97309000</v>
      </c>
      <c r="K37">
        <v>1554900000</v>
      </c>
      <c r="L37">
        <v>380910000</v>
      </c>
      <c r="M37">
        <v>1228100000</v>
      </c>
      <c r="N37">
        <v>12981000000</v>
      </c>
      <c r="O37">
        <v>4873700000</v>
      </c>
      <c r="R37">
        <f t="shared" si="0"/>
        <v>0.93183368548671608</v>
      </c>
      <c r="S37">
        <f t="shared" si="1"/>
        <v>1.0731528765003588</v>
      </c>
    </row>
    <row r="38" spans="1:19">
      <c r="A38" s="2" t="s">
        <v>413</v>
      </c>
      <c r="B38">
        <v>51.7</v>
      </c>
      <c r="C38">
        <v>11.7</v>
      </c>
      <c r="D38">
        <v>44.8</v>
      </c>
      <c r="E38">
        <v>26328000000</v>
      </c>
      <c r="F38">
        <v>20482000000</v>
      </c>
      <c r="G38">
        <v>61535000</v>
      </c>
      <c r="H38">
        <v>5785300000</v>
      </c>
      <c r="I38">
        <v>299190000</v>
      </c>
      <c r="J38">
        <v>232750000</v>
      </c>
      <c r="K38">
        <v>699260</v>
      </c>
      <c r="L38">
        <v>65742000</v>
      </c>
      <c r="M38">
        <v>19882000000</v>
      </c>
      <c r="N38">
        <v>50492000</v>
      </c>
      <c r="O38">
        <v>4693600000</v>
      </c>
      <c r="R38">
        <f t="shared" si="0"/>
        <v>230.7125741759626</v>
      </c>
      <c r="S38">
        <f t="shared" si="1"/>
        <v>4.3343974795119235E-3</v>
      </c>
    </row>
    <row r="39" spans="1:19">
      <c r="A39" s="2" t="s">
        <v>1217</v>
      </c>
      <c r="B39">
        <v>19.899999999999999</v>
      </c>
      <c r="C39">
        <v>37.200000000000003</v>
      </c>
      <c r="D39">
        <v>70.400000000000006</v>
      </c>
      <c r="E39">
        <v>6511800000</v>
      </c>
      <c r="F39">
        <v>70744000</v>
      </c>
      <c r="G39">
        <v>238820000</v>
      </c>
      <c r="H39">
        <v>6202200000</v>
      </c>
      <c r="I39">
        <v>155040000</v>
      </c>
      <c r="J39">
        <v>1684400</v>
      </c>
      <c r="K39">
        <v>5686100</v>
      </c>
      <c r="L39">
        <v>147670000</v>
      </c>
      <c r="M39">
        <v>94527000</v>
      </c>
      <c r="N39">
        <v>204530000</v>
      </c>
      <c r="O39">
        <v>4645700000</v>
      </c>
      <c r="R39">
        <f t="shared" si="0"/>
        <v>56.374396575296345</v>
      </c>
      <c r="S39">
        <f t="shared" si="1"/>
        <v>1.773854907101936E-2</v>
      </c>
    </row>
    <row r="40" spans="1:19">
      <c r="A40" s="2" t="s">
        <v>397</v>
      </c>
      <c r="B40">
        <v>74.099999999999994</v>
      </c>
      <c r="C40">
        <v>71</v>
      </c>
      <c r="D40">
        <v>67.5</v>
      </c>
      <c r="E40">
        <v>29489000000</v>
      </c>
      <c r="F40">
        <v>19101000000</v>
      </c>
      <c r="G40">
        <v>4716800000</v>
      </c>
      <c r="H40">
        <v>5671300000</v>
      </c>
      <c r="I40">
        <v>1734700000</v>
      </c>
      <c r="J40">
        <v>1123600000</v>
      </c>
      <c r="K40">
        <v>277460000</v>
      </c>
      <c r="L40">
        <v>333610000</v>
      </c>
      <c r="M40">
        <v>18047000000</v>
      </c>
      <c r="N40">
        <v>4001500000</v>
      </c>
      <c r="O40">
        <v>4603100000</v>
      </c>
      <c r="R40">
        <f t="shared" si="0"/>
        <v>2.8550607380550983</v>
      </c>
      <c r="S40">
        <f t="shared" si="1"/>
        <v>0.35025524559635535</v>
      </c>
    </row>
    <row r="41" spans="1:19">
      <c r="A41" s="2" t="s">
        <v>431</v>
      </c>
      <c r="B41">
        <v>52.8</v>
      </c>
      <c r="C41">
        <v>72.2</v>
      </c>
      <c r="D41">
        <v>71.599999999999994</v>
      </c>
      <c r="E41">
        <v>25799000000</v>
      </c>
      <c r="F41">
        <v>1946100000</v>
      </c>
      <c r="G41">
        <v>18688000000</v>
      </c>
      <c r="H41">
        <v>5165000000</v>
      </c>
      <c r="I41">
        <v>2345400000</v>
      </c>
      <c r="J41">
        <v>176910000</v>
      </c>
      <c r="K41">
        <v>1698900000</v>
      </c>
      <c r="L41">
        <v>469550000</v>
      </c>
      <c r="M41">
        <v>2179000000</v>
      </c>
      <c r="N41">
        <v>13140000000</v>
      </c>
      <c r="O41">
        <v>4473600000</v>
      </c>
      <c r="R41">
        <f t="shared" si="0"/>
        <v>0.84498606657722586</v>
      </c>
      <c r="S41">
        <f t="shared" si="1"/>
        <v>1.1834514668989597</v>
      </c>
    </row>
    <row r="42" spans="1:19">
      <c r="A42" s="2" t="s">
        <v>500</v>
      </c>
      <c r="B42">
        <v>53</v>
      </c>
      <c r="C42">
        <v>62.7</v>
      </c>
      <c r="D42">
        <v>53</v>
      </c>
      <c r="E42">
        <v>23649000000</v>
      </c>
      <c r="F42">
        <v>1900000000</v>
      </c>
      <c r="G42">
        <v>15885000000</v>
      </c>
      <c r="H42">
        <v>5863800000</v>
      </c>
      <c r="I42">
        <v>2627700000</v>
      </c>
      <c r="J42">
        <v>211110000</v>
      </c>
      <c r="K42">
        <v>1765100000</v>
      </c>
      <c r="L42">
        <v>651530000</v>
      </c>
      <c r="M42">
        <v>1925200000</v>
      </c>
      <c r="N42">
        <v>11771000000</v>
      </c>
      <c r="O42">
        <v>4311300000</v>
      </c>
      <c r="R42">
        <f t="shared" si="0"/>
        <v>0.90903927561244335</v>
      </c>
      <c r="S42">
        <f t="shared" si="1"/>
        <v>1.1000624800576126</v>
      </c>
    </row>
    <row r="43" spans="1:19">
      <c r="A43" s="2" t="s">
        <v>1197</v>
      </c>
      <c r="B43">
        <v>32.700000000000003</v>
      </c>
      <c r="C43">
        <v>32.700000000000003</v>
      </c>
      <c r="D43">
        <v>62.2</v>
      </c>
      <c r="E43">
        <v>6726200000</v>
      </c>
      <c r="F43">
        <v>726820000</v>
      </c>
      <c r="G43">
        <v>269340000</v>
      </c>
      <c r="H43">
        <v>5730000000</v>
      </c>
      <c r="I43">
        <v>1345200000</v>
      </c>
      <c r="J43">
        <v>145360000</v>
      </c>
      <c r="K43">
        <v>53869000</v>
      </c>
      <c r="L43">
        <v>1146000000</v>
      </c>
      <c r="M43">
        <v>802170000</v>
      </c>
      <c r="N43">
        <v>257400000</v>
      </c>
      <c r="O43">
        <v>4271600000</v>
      </c>
      <c r="R43">
        <f t="shared" si="0"/>
        <v>41.187914113281728</v>
      </c>
      <c r="S43">
        <f t="shared" si="1"/>
        <v>2.4278966816567518E-2</v>
      </c>
    </row>
    <row r="44" spans="1:19">
      <c r="A44" s="2" t="s">
        <v>597</v>
      </c>
      <c r="B44">
        <v>21.6</v>
      </c>
      <c r="C44">
        <v>45.8</v>
      </c>
      <c r="D44">
        <v>47.7</v>
      </c>
      <c r="E44">
        <v>20143000000</v>
      </c>
      <c r="F44">
        <v>46885000</v>
      </c>
      <c r="G44">
        <v>14351000000</v>
      </c>
      <c r="H44">
        <v>5744700000</v>
      </c>
      <c r="I44">
        <v>1678600000</v>
      </c>
      <c r="J44">
        <v>3907100</v>
      </c>
      <c r="K44">
        <v>1195900000</v>
      </c>
      <c r="L44">
        <v>478730000</v>
      </c>
      <c r="M44">
        <v>55263000</v>
      </c>
      <c r="N44">
        <v>11579000000</v>
      </c>
      <c r="O44">
        <v>4168500000</v>
      </c>
      <c r="R44">
        <f t="shared" si="0"/>
        <v>0.89350402883773583</v>
      </c>
      <c r="S44">
        <f t="shared" si="1"/>
        <v>1.1191891337085447</v>
      </c>
    </row>
    <row r="45" spans="1:19">
      <c r="A45" s="2" t="s">
        <v>406</v>
      </c>
      <c r="B45">
        <v>64.900000000000006</v>
      </c>
      <c r="C45">
        <v>60.9</v>
      </c>
      <c r="D45">
        <v>59.6</v>
      </c>
      <c r="E45">
        <v>26465000000</v>
      </c>
      <c r="F45">
        <v>12495000000</v>
      </c>
      <c r="G45">
        <v>8067600000</v>
      </c>
      <c r="H45">
        <v>5903000000</v>
      </c>
      <c r="I45">
        <v>2940600000</v>
      </c>
      <c r="J45">
        <v>1388300000</v>
      </c>
      <c r="K45">
        <v>896400000</v>
      </c>
      <c r="L45">
        <v>655890000</v>
      </c>
      <c r="M45">
        <v>12978000000</v>
      </c>
      <c r="N45">
        <v>5994900000</v>
      </c>
      <c r="O45">
        <v>4153300000</v>
      </c>
      <c r="R45">
        <f t="shared" si="0"/>
        <v>1.7194878925856358</v>
      </c>
      <c r="S45">
        <f t="shared" si="1"/>
        <v>0.58156850322236098</v>
      </c>
    </row>
    <row r="46" spans="1:19">
      <c r="A46" s="2" t="s">
        <v>628</v>
      </c>
      <c r="B46">
        <v>53.5</v>
      </c>
      <c r="C46">
        <v>54.9</v>
      </c>
      <c r="D46">
        <v>56.3</v>
      </c>
      <c r="E46">
        <v>18920000000</v>
      </c>
      <c r="F46">
        <v>1802800000</v>
      </c>
      <c r="G46">
        <v>11503000000</v>
      </c>
      <c r="H46">
        <v>5615100000</v>
      </c>
      <c r="I46">
        <v>3784100000</v>
      </c>
      <c r="J46">
        <v>360560000</v>
      </c>
      <c r="K46">
        <v>2300500000</v>
      </c>
      <c r="L46">
        <v>1123000000</v>
      </c>
      <c r="M46">
        <v>1634400000</v>
      </c>
      <c r="N46">
        <v>8346900000</v>
      </c>
      <c r="O46">
        <v>4141800000</v>
      </c>
      <c r="R46">
        <f t="shared" si="0"/>
        <v>1.2315489449115986</v>
      </c>
      <c r="S46">
        <f t="shared" si="1"/>
        <v>0.81198559272183912</v>
      </c>
    </row>
    <row r="47" spans="1:19">
      <c r="A47" s="2" t="s">
        <v>477</v>
      </c>
      <c r="B47">
        <v>30.2</v>
      </c>
      <c r="C47">
        <v>74.5</v>
      </c>
      <c r="D47">
        <v>71.900000000000006</v>
      </c>
      <c r="E47">
        <v>24296000000</v>
      </c>
      <c r="F47">
        <v>202940000</v>
      </c>
      <c r="G47">
        <v>18912000000</v>
      </c>
      <c r="H47">
        <v>5182000000</v>
      </c>
      <c r="I47">
        <v>1619800000</v>
      </c>
      <c r="J47">
        <v>13529000</v>
      </c>
      <c r="K47">
        <v>1260800000</v>
      </c>
      <c r="L47">
        <v>345470000</v>
      </c>
      <c r="M47">
        <v>265940000</v>
      </c>
      <c r="N47">
        <v>13779000000</v>
      </c>
      <c r="O47">
        <v>4101000000</v>
      </c>
      <c r="R47">
        <f t="shared" si="0"/>
        <v>0.73868593917591474</v>
      </c>
      <c r="S47">
        <f t="shared" si="1"/>
        <v>1.3537552929674144</v>
      </c>
    </row>
    <row r="48" spans="1:19">
      <c r="A48" s="2" t="s">
        <v>187</v>
      </c>
      <c r="B48">
        <v>31.2</v>
      </c>
      <c r="C48">
        <v>66.2</v>
      </c>
      <c r="D48">
        <v>54.9</v>
      </c>
      <c r="E48">
        <v>49608000000</v>
      </c>
      <c r="F48">
        <v>246660000</v>
      </c>
      <c r="G48">
        <v>44544000000</v>
      </c>
      <c r="H48">
        <v>4817500000</v>
      </c>
      <c r="I48">
        <v>1837300000</v>
      </c>
      <c r="J48">
        <v>9135700</v>
      </c>
      <c r="K48">
        <v>1649800000</v>
      </c>
      <c r="L48">
        <v>178420000</v>
      </c>
      <c r="M48">
        <v>287730000</v>
      </c>
      <c r="N48">
        <v>31812000000</v>
      </c>
      <c r="O48">
        <v>4032100000</v>
      </c>
      <c r="R48">
        <f t="shared" si="0"/>
        <v>0.31457780944366937</v>
      </c>
      <c r="S48">
        <f t="shared" si="1"/>
        <v>3.1788637659105685</v>
      </c>
    </row>
    <row r="49" spans="1:19">
      <c r="A49" s="2" t="s">
        <v>445</v>
      </c>
      <c r="B49">
        <v>13.1</v>
      </c>
      <c r="C49">
        <v>48.6</v>
      </c>
      <c r="D49">
        <v>45.4</v>
      </c>
      <c r="E49">
        <v>25200000000</v>
      </c>
      <c r="F49">
        <v>52389000</v>
      </c>
      <c r="G49">
        <v>20320000000</v>
      </c>
      <c r="H49">
        <v>4827900000</v>
      </c>
      <c r="I49">
        <v>900010000</v>
      </c>
      <c r="J49">
        <v>1871000</v>
      </c>
      <c r="K49">
        <v>725710000</v>
      </c>
      <c r="L49">
        <v>172430000</v>
      </c>
      <c r="M49">
        <v>54440000</v>
      </c>
      <c r="N49">
        <v>15223000000</v>
      </c>
      <c r="O49">
        <v>4031100000</v>
      </c>
      <c r="R49">
        <f t="shared" si="0"/>
        <v>0.65722047915067938</v>
      </c>
      <c r="S49">
        <f t="shared" si="1"/>
        <v>1.5215594031584223</v>
      </c>
    </row>
    <row r="50" spans="1:19">
      <c r="A50" s="2" t="s">
        <v>1289</v>
      </c>
      <c r="B50">
        <v>33.799999999999997</v>
      </c>
      <c r="C50">
        <v>33.799999999999997</v>
      </c>
      <c r="D50">
        <v>67.2</v>
      </c>
      <c r="E50">
        <v>5456700000</v>
      </c>
      <c r="F50">
        <v>175660000</v>
      </c>
      <c r="G50">
        <v>91365000</v>
      </c>
      <c r="H50">
        <v>5189700000</v>
      </c>
      <c r="I50">
        <v>363780000</v>
      </c>
      <c r="J50">
        <v>11710000</v>
      </c>
      <c r="K50">
        <v>6091000</v>
      </c>
      <c r="L50">
        <v>345980000</v>
      </c>
      <c r="M50">
        <v>219750000</v>
      </c>
      <c r="N50">
        <v>87210000</v>
      </c>
      <c r="O50">
        <v>3959700000</v>
      </c>
      <c r="R50">
        <f t="shared" si="0"/>
        <v>112.68958000745133</v>
      </c>
      <c r="S50">
        <f t="shared" si="1"/>
        <v>8.8739349275583201E-3</v>
      </c>
    </row>
    <row r="51" spans="1:19">
      <c r="A51" s="2" t="s">
        <v>544</v>
      </c>
      <c r="B51">
        <v>29.9</v>
      </c>
      <c r="C51">
        <v>69.3</v>
      </c>
      <c r="D51">
        <v>63.2</v>
      </c>
      <c r="E51">
        <v>22808000000</v>
      </c>
      <c r="F51">
        <v>613880000</v>
      </c>
      <c r="G51">
        <v>17857000000</v>
      </c>
      <c r="H51">
        <v>4337300000</v>
      </c>
      <c r="I51">
        <v>3258300000</v>
      </c>
      <c r="J51">
        <v>87697000</v>
      </c>
      <c r="K51">
        <v>2551000000</v>
      </c>
      <c r="L51">
        <v>619610000</v>
      </c>
      <c r="M51">
        <v>716000000</v>
      </c>
      <c r="N51">
        <v>13474000000</v>
      </c>
      <c r="O51">
        <v>3831900000</v>
      </c>
      <c r="R51">
        <f t="shared" si="0"/>
        <v>0.70583857115898552</v>
      </c>
      <c r="S51">
        <f t="shared" si="1"/>
        <v>1.4167545397214578</v>
      </c>
    </row>
    <row r="52" spans="1:19">
      <c r="A52" s="2" t="s">
        <v>955</v>
      </c>
      <c r="B52">
        <v>65.599999999999994</v>
      </c>
      <c r="C52">
        <v>14.7</v>
      </c>
      <c r="D52">
        <v>62.7</v>
      </c>
      <c r="E52">
        <v>11770000000</v>
      </c>
      <c r="F52">
        <v>7086400000</v>
      </c>
      <c r="G52">
        <v>77753000</v>
      </c>
      <c r="H52">
        <v>4606000000</v>
      </c>
      <c r="I52">
        <v>178340000</v>
      </c>
      <c r="J52">
        <v>107370000</v>
      </c>
      <c r="K52">
        <v>1178100</v>
      </c>
      <c r="L52">
        <v>69787000</v>
      </c>
      <c r="M52">
        <v>6745100000</v>
      </c>
      <c r="N52">
        <v>63021000</v>
      </c>
      <c r="O52">
        <v>3791500000</v>
      </c>
      <c r="R52">
        <f t="shared" si="0"/>
        <v>149.31847072218727</v>
      </c>
      <c r="S52">
        <f t="shared" si="1"/>
        <v>6.6970951092885098E-3</v>
      </c>
    </row>
    <row r="53" spans="1:19">
      <c r="A53" s="2" t="s">
        <v>1053</v>
      </c>
      <c r="B53">
        <v>34</v>
      </c>
      <c r="C53">
        <v>39.700000000000003</v>
      </c>
      <c r="D53">
        <v>39.700000000000003</v>
      </c>
      <c r="E53">
        <v>9394400000</v>
      </c>
      <c r="F53">
        <v>946470000</v>
      </c>
      <c r="G53">
        <v>3029400000</v>
      </c>
      <c r="H53">
        <v>5418500000</v>
      </c>
      <c r="I53">
        <v>782870000</v>
      </c>
      <c r="J53">
        <v>78873000</v>
      </c>
      <c r="K53">
        <v>252450000</v>
      </c>
      <c r="L53">
        <v>451540000</v>
      </c>
      <c r="M53">
        <v>1257300000</v>
      </c>
      <c r="N53">
        <v>2320400000</v>
      </c>
      <c r="O53">
        <v>3768300000</v>
      </c>
      <c r="R53">
        <f t="shared" si="0"/>
        <v>4.0306062754019596</v>
      </c>
      <c r="S53">
        <f t="shared" si="1"/>
        <v>0.24810163327110712</v>
      </c>
    </row>
    <row r="54" spans="1:19">
      <c r="A54" s="2" t="s">
        <v>1239</v>
      </c>
      <c r="B54">
        <v>18.8</v>
      </c>
      <c r="C54">
        <v>44.1</v>
      </c>
      <c r="D54">
        <v>55</v>
      </c>
      <c r="E54">
        <v>6208500000</v>
      </c>
      <c r="F54">
        <v>89457000</v>
      </c>
      <c r="G54">
        <v>1253200000</v>
      </c>
      <c r="H54">
        <v>4865900000</v>
      </c>
      <c r="I54">
        <v>167800000</v>
      </c>
      <c r="J54">
        <v>2417700</v>
      </c>
      <c r="K54">
        <v>33869000</v>
      </c>
      <c r="L54">
        <v>131510000</v>
      </c>
      <c r="M54">
        <v>105740000</v>
      </c>
      <c r="N54">
        <v>974520000</v>
      </c>
      <c r="O54">
        <v>3718400000</v>
      </c>
      <c r="R54">
        <f t="shared" si="0"/>
        <v>9.4700683391545901</v>
      </c>
      <c r="S54">
        <f t="shared" si="1"/>
        <v>0.10559585888788547</v>
      </c>
    </row>
    <row r="55" spans="1:19">
      <c r="A55" s="2" t="s">
        <v>869</v>
      </c>
      <c r="B55">
        <v>63.8</v>
      </c>
      <c r="C55">
        <v>60.2</v>
      </c>
      <c r="D55">
        <v>54.7</v>
      </c>
      <c r="E55">
        <v>13220000000</v>
      </c>
      <c r="F55">
        <v>2315000000</v>
      </c>
      <c r="G55">
        <v>6285400000</v>
      </c>
      <c r="H55">
        <v>4619900000</v>
      </c>
      <c r="I55">
        <v>1201800000</v>
      </c>
      <c r="J55">
        <v>210450000</v>
      </c>
      <c r="K55">
        <v>571400000</v>
      </c>
      <c r="L55">
        <v>419990000</v>
      </c>
      <c r="M55">
        <v>2162300000</v>
      </c>
      <c r="N55">
        <v>4770100000</v>
      </c>
      <c r="O55">
        <v>3681900000</v>
      </c>
      <c r="R55">
        <f t="shared" si="0"/>
        <v>1.9157210375282436</v>
      </c>
      <c r="S55">
        <f t="shared" si="1"/>
        <v>0.52199666883141216</v>
      </c>
    </row>
    <row r="56" spans="1:19">
      <c r="A56" s="2" t="s">
        <v>946</v>
      </c>
      <c r="B56">
        <v>41.5</v>
      </c>
      <c r="C56">
        <v>48.7</v>
      </c>
      <c r="D56">
        <v>48.3</v>
      </c>
      <c r="E56">
        <v>11861000000</v>
      </c>
      <c r="F56">
        <v>1083900000</v>
      </c>
      <c r="G56">
        <v>4794200000</v>
      </c>
      <c r="H56">
        <v>5983100000</v>
      </c>
      <c r="I56">
        <v>539140000</v>
      </c>
      <c r="J56">
        <v>49267000</v>
      </c>
      <c r="K56">
        <v>217920000</v>
      </c>
      <c r="L56">
        <v>271960000</v>
      </c>
      <c r="M56">
        <v>1174900000</v>
      </c>
      <c r="N56">
        <v>3856900000</v>
      </c>
      <c r="O56">
        <v>3542900000</v>
      </c>
      <c r="R56">
        <f t="shared" si="0"/>
        <v>2.2798605235951608</v>
      </c>
      <c r="S56">
        <f t="shared" si="1"/>
        <v>0.43862332351063243</v>
      </c>
    </row>
    <row r="57" spans="1:19">
      <c r="A57" s="2" t="s">
        <v>1254</v>
      </c>
      <c r="B57">
        <v>41.2</v>
      </c>
      <c r="C57">
        <v>22.4</v>
      </c>
      <c r="D57">
        <v>64.099999999999994</v>
      </c>
      <c r="E57">
        <v>5910100000</v>
      </c>
      <c r="F57">
        <v>819590000</v>
      </c>
      <c r="G57">
        <v>71912000</v>
      </c>
      <c r="H57">
        <v>5018600000</v>
      </c>
      <c r="I57">
        <v>159730000</v>
      </c>
      <c r="J57">
        <v>22151000</v>
      </c>
      <c r="K57">
        <v>1943600</v>
      </c>
      <c r="L57">
        <v>135640000</v>
      </c>
      <c r="M57">
        <v>1108400000</v>
      </c>
      <c r="N57">
        <v>67335000</v>
      </c>
      <c r="O57">
        <v>3511800000</v>
      </c>
      <c r="R57">
        <f t="shared" si="0"/>
        <v>129.44243475481247</v>
      </c>
      <c r="S57">
        <f t="shared" si="1"/>
        <v>7.7254418297537601E-3</v>
      </c>
    </row>
    <row r="58" spans="1:19">
      <c r="A58" s="2" t="s">
        <v>1326</v>
      </c>
      <c r="B58">
        <v>33.700000000000003</v>
      </c>
      <c r="C58">
        <v>21.1</v>
      </c>
      <c r="D58">
        <v>63.9</v>
      </c>
      <c r="E58">
        <v>5120800000</v>
      </c>
      <c r="F58">
        <v>227180000</v>
      </c>
      <c r="G58">
        <v>43792000</v>
      </c>
      <c r="H58">
        <v>4849900000</v>
      </c>
      <c r="I58">
        <v>341390000</v>
      </c>
      <c r="J58">
        <v>15146000</v>
      </c>
      <c r="K58">
        <v>2919500</v>
      </c>
      <c r="L58">
        <v>323320000</v>
      </c>
      <c r="M58">
        <v>255760000</v>
      </c>
      <c r="N58">
        <v>48739000</v>
      </c>
      <c r="O58">
        <v>3443800000</v>
      </c>
      <c r="R58">
        <f t="shared" si="0"/>
        <v>175.36748374510091</v>
      </c>
      <c r="S58">
        <f t="shared" si="1"/>
        <v>5.7023113900266367E-3</v>
      </c>
    </row>
    <row r="59" spans="1:19">
      <c r="A59" s="2" t="s">
        <v>518</v>
      </c>
      <c r="B59">
        <v>62.3</v>
      </c>
      <c r="C59">
        <v>41.9</v>
      </c>
      <c r="D59">
        <v>45.3</v>
      </c>
      <c r="E59">
        <v>23280000000</v>
      </c>
      <c r="F59">
        <v>15337000000</v>
      </c>
      <c r="G59">
        <v>3062300000</v>
      </c>
      <c r="H59">
        <v>4880600000</v>
      </c>
      <c r="I59">
        <v>2910000000</v>
      </c>
      <c r="J59">
        <v>1917100000</v>
      </c>
      <c r="K59">
        <v>382780000</v>
      </c>
      <c r="L59">
        <v>610070000</v>
      </c>
      <c r="M59">
        <v>15483000000</v>
      </c>
      <c r="N59">
        <v>2551200000</v>
      </c>
      <c r="O59">
        <v>3419300000</v>
      </c>
      <c r="R59">
        <f t="shared" si="0"/>
        <v>3.3264458891610351</v>
      </c>
      <c r="S59">
        <f t="shared" si="1"/>
        <v>0.3006211534233646</v>
      </c>
    </row>
    <row r="60" spans="1:19">
      <c r="A60" s="2" t="s">
        <v>831</v>
      </c>
      <c r="B60">
        <v>40.200000000000003</v>
      </c>
      <c r="C60">
        <v>55.4</v>
      </c>
      <c r="D60">
        <v>47.1</v>
      </c>
      <c r="E60">
        <v>14960000000</v>
      </c>
      <c r="F60">
        <v>1136400000</v>
      </c>
      <c r="G60">
        <v>9633900000</v>
      </c>
      <c r="H60">
        <v>4189900000</v>
      </c>
      <c r="I60">
        <v>1870000000</v>
      </c>
      <c r="J60">
        <v>142050000</v>
      </c>
      <c r="K60">
        <v>1204200000</v>
      </c>
      <c r="L60">
        <v>523740000</v>
      </c>
      <c r="M60">
        <v>938440000</v>
      </c>
      <c r="N60">
        <v>7249500000</v>
      </c>
      <c r="O60">
        <v>3303900000</v>
      </c>
      <c r="R60">
        <f t="shared" si="0"/>
        <v>1.1311145864781127</v>
      </c>
      <c r="S60">
        <f t="shared" si="1"/>
        <v>0.88408372763863219</v>
      </c>
    </row>
    <row r="61" spans="1:19">
      <c r="A61" s="2" t="s">
        <v>1357</v>
      </c>
      <c r="B61">
        <v>32.5</v>
      </c>
      <c r="C61">
        <v>33.200000000000003</v>
      </c>
      <c r="D61">
        <v>63.7</v>
      </c>
      <c r="E61">
        <v>4697300000</v>
      </c>
      <c r="F61">
        <v>246500000</v>
      </c>
      <c r="G61">
        <v>83198000</v>
      </c>
      <c r="H61">
        <v>4367600000</v>
      </c>
      <c r="I61">
        <v>335520000</v>
      </c>
      <c r="J61">
        <v>17607000</v>
      </c>
      <c r="K61">
        <v>5942700</v>
      </c>
      <c r="L61">
        <v>311970000</v>
      </c>
      <c r="M61">
        <v>107580000</v>
      </c>
      <c r="N61">
        <v>55948000</v>
      </c>
      <c r="O61">
        <v>3301700000</v>
      </c>
      <c r="R61">
        <f t="shared" si="0"/>
        <v>146.46734415650963</v>
      </c>
      <c r="S61">
        <f t="shared" si="1"/>
        <v>6.8274604537885029E-3</v>
      </c>
    </row>
    <row r="62" spans="1:19">
      <c r="A62" s="2" t="s">
        <v>573</v>
      </c>
      <c r="B62">
        <v>1.8</v>
      </c>
      <c r="C62">
        <v>60.9</v>
      </c>
      <c r="D62">
        <v>58.3</v>
      </c>
      <c r="E62">
        <v>20240000000</v>
      </c>
      <c r="F62">
        <v>3295000</v>
      </c>
      <c r="G62">
        <v>16684000000</v>
      </c>
      <c r="H62">
        <v>3552800000</v>
      </c>
      <c r="I62">
        <v>843340000</v>
      </c>
      <c r="J62">
        <v>137290</v>
      </c>
      <c r="K62">
        <v>695170000</v>
      </c>
      <c r="L62">
        <v>148030000</v>
      </c>
      <c r="M62">
        <v>0</v>
      </c>
      <c r="N62">
        <v>11686000000</v>
      </c>
      <c r="O62">
        <v>3237300000</v>
      </c>
      <c r="R62">
        <f t="shared" si="0"/>
        <v>0.6875508581709705</v>
      </c>
      <c r="S62">
        <f t="shared" si="1"/>
        <v>1.454437861746271</v>
      </c>
    </row>
    <row r="63" spans="1:19">
      <c r="A63" s="2" t="s">
        <v>992</v>
      </c>
      <c r="B63">
        <v>43.4</v>
      </c>
      <c r="C63">
        <v>42.9</v>
      </c>
      <c r="D63">
        <v>43.9</v>
      </c>
      <c r="E63">
        <v>11092000000</v>
      </c>
      <c r="F63">
        <v>1858800000</v>
      </c>
      <c r="G63">
        <v>5359400000</v>
      </c>
      <c r="H63">
        <v>3873900000</v>
      </c>
      <c r="I63">
        <v>1584600000</v>
      </c>
      <c r="J63">
        <v>265540000</v>
      </c>
      <c r="K63">
        <v>765630000</v>
      </c>
      <c r="L63">
        <v>553420000</v>
      </c>
      <c r="M63">
        <v>2243200000</v>
      </c>
      <c r="N63">
        <v>3784000000</v>
      </c>
      <c r="O63">
        <v>3077200000</v>
      </c>
      <c r="R63">
        <f t="shared" si="0"/>
        <v>2.0183308538054869</v>
      </c>
      <c r="S63">
        <f t="shared" si="1"/>
        <v>0.49545890759908745</v>
      </c>
    </row>
    <row r="64" spans="1:19">
      <c r="A64" s="2" t="s">
        <v>688</v>
      </c>
      <c r="B64">
        <v>51.4</v>
      </c>
      <c r="C64">
        <v>72.5</v>
      </c>
      <c r="D64">
        <v>65.2</v>
      </c>
      <c r="E64">
        <v>17891000000</v>
      </c>
      <c r="F64">
        <v>978340000</v>
      </c>
      <c r="G64">
        <v>12773000000</v>
      </c>
      <c r="H64">
        <v>4139700000</v>
      </c>
      <c r="I64">
        <v>2236300000</v>
      </c>
      <c r="J64">
        <v>122290000</v>
      </c>
      <c r="K64">
        <v>1596600000</v>
      </c>
      <c r="L64">
        <v>517470000</v>
      </c>
      <c r="M64">
        <v>1335300000</v>
      </c>
      <c r="N64">
        <v>8962600000</v>
      </c>
      <c r="O64">
        <v>2957700000</v>
      </c>
      <c r="R64">
        <f t="shared" si="0"/>
        <v>0.81904520132655867</v>
      </c>
      <c r="S64">
        <f t="shared" si="1"/>
        <v>1.220933836594561</v>
      </c>
    </row>
    <row r="65" spans="1:19">
      <c r="A65" s="2" t="s">
        <v>486</v>
      </c>
      <c r="B65">
        <v>65.5</v>
      </c>
      <c r="C65">
        <v>56.3</v>
      </c>
      <c r="D65">
        <v>48.7</v>
      </c>
      <c r="E65">
        <v>23955000000</v>
      </c>
      <c r="F65">
        <v>16978000000</v>
      </c>
      <c r="G65">
        <v>3842200000</v>
      </c>
      <c r="H65">
        <v>3134900000</v>
      </c>
      <c r="I65">
        <v>2395500000</v>
      </c>
      <c r="J65">
        <v>1697800000</v>
      </c>
      <c r="K65">
        <v>384220000</v>
      </c>
      <c r="L65">
        <v>313490000</v>
      </c>
      <c r="M65">
        <v>15972000000</v>
      </c>
      <c r="N65">
        <v>3171200000</v>
      </c>
      <c r="O65">
        <v>2926500000</v>
      </c>
      <c r="R65">
        <f t="shared" si="0"/>
        <v>2.2904069816408343</v>
      </c>
      <c r="S65">
        <f t="shared" si="1"/>
        <v>0.4366036289688594</v>
      </c>
    </row>
    <row r="66" spans="1:19">
      <c r="A66" s="2" t="s">
        <v>453</v>
      </c>
      <c r="B66">
        <v>74</v>
      </c>
      <c r="C66">
        <v>21.7</v>
      </c>
      <c r="D66">
        <v>58.7</v>
      </c>
      <c r="E66">
        <v>24912000000</v>
      </c>
      <c r="F66">
        <v>20853000000</v>
      </c>
      <c r="G66">
        <v>105040000</v>
      </c>
      <c r="H66">
        <v>3953500000</v>
      </c>
      <c r="I66">
        <v>470030000</v>
      </c>
      <c r="J66">
        <v>393460000</v>
      </c>
      <c r="K66">
        <v>1981800</v>
      </c>
      <c r="L66">
        <v>74595000</v>
      </c>
      <c r="M66">
        <v>20134000000</v>
      </c>
      <c r="N66">
        <v>99871000</v>
      </c>
      <c r="O66">
        <v>2923400000</v>
      </c>
      <c r="R66">
        <f t="shared" ref="R66:R129" si="2">O66/10813/(N66/26837)</f>
        <v>72.650165397909689</v>
      </c>
      <c r="S66">
        <f t="shared" ref="S66:S129" si="3">N66/26837/(O66/10813)</f>
        <v>1.376459357694418E-2</v>
      </c>
    </row>
    <row r="67" spans="1:19">
      <c r="A67" s="2" t="s">
        <v>611</v>
      </c>
      <c r="B67">
        <v>58</v>
      </c>
      <c r="C67">
        <v>47</v>
      </c>
      <c r="D67">
        <v>55</v>
      </c>
      <c r="E67">
        <v>19856000000</v>
      </c>
      <c r="F67">
        <v>14297000000</v>
      </c>
      <c r="G67">
        <v>2234000000</v>
      </c>
      <c r="H67">
        <v>3324500000</v>
      </c>
      <c r="I67">
        <v>2482000000</v>
      </c>
      <c r="J67">
        <v>1787200000</v>
      </c>
      <c r="K67">
        <v>279250000</v>
      </c>
      <c r="L67">
        <v>415560000</v>
      </c>
      <c r="M67">
        <v>13928000000</v>
      </c>
      <c r="N67">
        <v>1698600000</v>
      </c>
      <c r="O67">
        <v>2913900000</v>
      </c>
      <c r="R67">
        <f t="shared" si="2"/>
        <v>4.2576630338502692</v>
      </c>
      <c r="S67">
        <f t="shared" si="3"/>
        <v>0.23487063021417287</v>
      </c>
    </row>
    <row r="68" spans="1:19">
      <c r="A68" s="2" t="s">
        <v>726</v>
      </c>
      <c r="B68">
        <v>61</v>
      </c>
      <c r="C68">
        <v>14.1</v>
      </c>
      <c r="D68">
        <v>51</v>
      </c>
      <c r="E68">
        <v>16603000000</v>
      </c>
      <c r="F68">
        <v>12856000000</v>
      </c>
      <c r="G68">
        <v>51944000</v>
      </c>
      <c r="H68">
        <v>3694800000</v>
      </c>
      <c r="I68">
        <v>436930000</v>
      </c>
      <c r="J68">
        <v>338330000</v>
      </c>
      <c r="K68">
        <v>1366900</v>
      </c>
      <c r="L68">
        <v>97233000</v>
      </c>
      <c r="M68">
        <v>12679000000</v>
      </c>
      <c r="N68">
        <v>34654000</v>
      </c>
      <c r="O68">
        <v>2859800000</v>
      </c>
      <c r="R68">
        <f t="shared" si="2"/>
        <v>204.81891158599799</v>
      </c>
      <c r="S68">
        <f t="shared" si="3"/>
        <v>4.8823616542856526E-3</v>
      </c>
    </row>
    <row r="69" spans="1:19">
      <c r="A69" s="2" t="s">
        <v>346</v>
      </c>
      <c r="B69">
        <v>62.1</v>
      </c>
      <c r="C69">
        <v>2.7</v>
      </c>
      <c r="D69">
        <v>48.9</v>
      </c>
      <c r="E69">
        <v>34095000000</v>
      </c>
      <c r="F69">
        <v>30952000000</v>
      </c>
      <c r="G69">
        <v>21654000</v>
      </c>
      <c r="H69">
        <v>3121900000</v>
      </c>
      <c r="I69">
        <v>254440000</v>
      </c>
      <c r="J69">
        <v>230980000</v>
      </c>
      <c r="K69">
        <v>161600</v>
      </c>
      <c r="L69">
        <v>23298000</v>
      </c>
      <c r="M69">
        <v>29473000000</v>
      </c>
      <c r="N69">
        <v>19063000</v>
      </c>
      <c r="O69">
        <v>2849700000</v>
      </c>
      <c r="R69">
        <f t="shared" si="2"/>
        <v>371.0185789748661</v>
      </c>
      <c r="S69">
        <f t="shared" si="3"/>
        <v>2.6952828151167677E-3</v>
      </c>
    </row>
    <row r="70" spans="1:19">
      <c r="A70" s="2" t="s">
        <v>422</v>
      </c>
      <c r="B70">
        <v>71.400000000000006</v>
      </c>
      <c r="C70">
        <v>6.5</v>
      </c>
      <c r="D70">
        <v>53</v>
      </c>
      <c r="E70">
        <v>25944000000</v>
      </c>
      <c r="F70">
        <v>22440000000</v>
      </c>
      <c r="G70">
        <v>29684000</v>
      </c>
      <c r="H70">
        <v>3474300000</v>
      </c>
      <c r="I70">
        <v>508710000</v>
      </c>
      <c r="J70">
        <v>440000000</v>
      </c>
      <c r="K70">
        <v>582030</v>
      </c>
      <c r="L70">
        <v>68124000</v>
      </c>
      <c r="M70">
        <v>21762000000</v>
      </c>
      <c r="N70">
        <v>24128000</v>
      </c>
      <c r="O70">
        <v>2785100000</v>
      </c>
      <c r="R70">
        <f t="shared" si="2"/>
        <v>286.48852556089156</v>
      </c>
      <c r="S70">
        <f t="shared" si="3"/>
        <v>3.4905411937255948E-3</v>
      </c>
    </row>
    <row r="71" spans="1:19">
      <c r="A71" s="2" t="s">
        <v>770</v>
      </c>
      <c r="B71">
        <v>51.4</v>
      </c>
      <c r="C71">
        <v>71</v>
      </c>
      <c r="D71">
        <v>67.3</v>
      </c>
      <c r="E71">
        <v>16128000000</v>
      </c>
      <c r="F71">
        <v>1194700000</v>
      </c>
      <c r="G71">
        <v>11437000000</v>
      </c>
      <c r="H71">
        <v>3497000000</v>
      </c>
      <c r="I71">
        <v>3225700000</v>
      </c>
      <c r="J71">
        <v>238930000</v>
      </c>
      <c r="K71">
        <v>2287400000</v>
      </c>
      <c r="L71">
        <v>699400000</v>
      </c>
      <c r="M71">
        <v>1491700000</v>
      </c>
      <c r="N71">
        <v>8731500000</v>
      </c>
      <c r="O71">
        <v>2733600000</v>
      </c>
      <c r="R71">
        <f t="shared" si="2"/>
        <v>0.7770229936786881</v>
      </c>
      <c r="S71">
        <f t="shared" si="3"/>
        <v>1.2869632020355843</v>
      </c>
    </row>
    <row r="72" spans="1:19">
      <c r="A72" s="2" t="s">
        <v>984</v>
      </c>
      <c r="B72">
        <v>63.6</v>
      </c>
      <c r="C72">
        <v>68.5</v>
      </c>
      <c r="D72">
        <v>69.099999999999994</v>
      </c>
      <c r="E72">
        <v>11250000000</v>
      </c>
      <c r="F72">
        <v>1233200000</v>
      </c>
      <c r="G72">
        <v>6099400000</v>
      </c>
      <c r="H72">
        <v>3917700000</v>
      </c>
      <c r="I72">
        <v>1250000000</v>
      </c>
      <c r="J72">
        <v>137020000</v>
      </c>
      <c r="K72">
        <v>677710000</v>
      </c>
      <c r="L72">
        <v>435300000</v>
      </c>
      <c r="M72">
        <v>1128100000</v>
      </c>
      <c r="N72">
        <v>5139200000</v>
      </c>
      <c r="O72">
        <v>2627900000</v>
      </c>
      <c r="R72">
        <f t="shared" si="2"/>
        <v>1.2691152970675834</v>
      </c>
      <c r="S72">
        <f t="shared" si="3"/>
        <v>0.78795047409057239</v>
      </c>
    </row>
    <row r="73" spans="1:19">
      <c r="A73" s="2" t="s">
        <v>814</v>
      </c>
      <c r="B73">
        <v>35.6</v>
      </c>
      <c r="C73">
        <v>73.599999999999994</v>
      </c>
      <c r="D73">
        <v>60.3</v>
      </c>
      <c r="E73">
        <v>15053000000</v>
      </c>
      <c r="F73">
        <v>833680000</v>
      </c>
      <c r="G73">
        <v>11440000000</v>
      </c>
      <c r="H73">
        <v>2780000000</v>
      </c>
      <c r="I73">
        <v>1672600000</v>
      </c>
      <c r="J73">
        <v>92631000</v>
      </c>
      <c r="K73">
        <v>1271100000</v>
      </c>
      <c r="L73">
        <v>308890000</v>
      </c>
      <c r="M73">
        <v>843060000</v>
      </c>
      <c r="N73">
        <v>8459400000</v>
      </c>
      <c r="O73">
        <v>2605600000</v>
      </c>
      <c r="R73">
        <f t="shared" si="2"/>
        <v>0.76446208013210926</v>
      </c>
      <c r="S73">
        <f t="shared" si="3"/>
        <v>1.3081093568790052</v>
      </c>
    </row>
    <row r="74" spans="1:19">
      <c r="A74" s="2" t="s">
        <v>776</v>
      </c>
      <c r="B74">
        <v>50</v>
      </c>
      <c r="C74">
        <v>66</v>
      </c>
      <c r="D74">
        <v>54</v>
      </c>
      <c r="E74">
        <v>16079000000</v>
      </c>
      <c r="F74">
        <v>1335000000</v>
      </c>
      <c r="G74">
        <v>10933000000</v>
      </c>
      <c r="H74">
        <v>3810500000</v>
      </c>
      <c r="I74">
        <v>4019700000</v>
      </c>
      <c r="J74">
        <v>333750000</v>
      </c>
      <c r="K74">
        <v>2733300000</v>
      </c>
      <c r="L74">
        <v>952630000</v>
      </c>
      <c r="M74">
        <v>1324400000</v>
      </c>
      <c r="N74">
        <v>7540600000</v>
      </c>
      <c r="O74">
        <v>2537600000</v>
      </c>
      <c r="R74">
        <f t="shared" si="2"/>
        <v>0.83522796152915446</v>
      </c>
      <c r="S74">
        <f t="shared" si="3"/>
        <v>1.1972779241839284</v>
      </c>
    </row>
    <row r="75" spans="1:19">
      <c r="A75" s="2" t="s">
        <v>655</v>
      </c>
      <c r="B75">
        <v>71.2</v>
      </c>
      <c r="C75">
        <v>55.1</v>
      </c>
      <c r="D75">
        <v>55.8</v>
      </c>
      <c r="E75">
        <v>18276000000</v>
      </c>
      <c r="F75">
        <v>12147000000</v>
      </c>
      <c r="G75">
        <v>2762900000</v>
      </c>
      <c r="H75">
        <v>3366600000</v>
      </c>
      <c r="I75">
        <v>1827600000</v>
      </c>
      <c r="J75">
        <v>1214700000</v>
      </c>
      <c r="K75">
        <v>276290000</v>
      </c>
      <c r="L75">
        <v>336660000</v>
      </c>
      <c r="M75">
        <v>12211000000</v>
      </c>
      <c r="N75">
        <v>2134200000</v>
      </c>
      <c r="O75">
        <v>2499200000</v>
      </c>
      <c r="R75">
        <f t="shared" si="2"/>
        <v>2.9063884556817405</v>
      </c>
      <c r="S75">
        <f t="shared" si="3"/>
        <v>0.34406962979951478</v>
      </c>
    </row>
    <row r="76" spans="1:19">
      <c r="A76" s="2" t="s">
        <v>1517</v>
      </c>
      <c r="B76">
        <v>15.9</v>
      </c>
      <c r="C76">
        <v>18.2</v>
      </c>
      <c r="D76">
        <v>35</v>
      </c>
      <c r="E76">
        <v>3285800000</v>
      </c>
      <c r="F76">
        <v>21914000</v>
      </c>
      <c r="G76">
        <v>29071000</v>
      </c>
      <c r="H76">
        <v>3234800000</v>
      </c>
      <c r="I76">
        <v>298700000</v>
      </c>
      <c r="J76">
        <v>1992200</v>
      </c>
      <c r="K76">
        <v>2642800</v>
      </c>
      <c r="L76">
        <v>294070000</v>
      </c>
      <c r="M76">
        <v>10999000</v>
      </c>
      <c r="N76">
        <v>12261000</v>
      </c>
      <c r="O76">
        <v>2475800000</v>
      </c>
      <c r="R76">
        <f t="shared" si="2"/>
        <v>501.16118719463918</v>
      </c>
      <c r="S76">
        <f t="shared" si="3"/>
        <v>1.9953660130740004E-3</v>
      </c>
    </row>
    <row r="77" spans="1:19">
      <c r="A77" s="2" t="s">
        <v>380</v>
      </c>
      <c r="B77">
        <v>66.099999999999994</v>
      </c>
      <c r="C77">
        <v>18.5</v>
      </c>
      <c r="D77">
        <v>48.9</v>
      </c>
      <c r="E77">
        <v>32280000000</v>
      </c>
      <c r="F77">
        <v>29124000000</v>
      </c>
      <c r="G77">
        <v>114640000</v>
      </c>
      <c r="H77">
        <v>3041000000</v>
      </c>
      <c r="I77">
        <v>566320000</v>
      </c>
      <c r="J77">
        <v>510950000</v>
      </c>
      <c r="K77">
        <v>2011200</v>
      </c>
      <c r="L77">
        <v>53350000</v>
      </c>
      <c r="M77">
        <v>28280000000</v>
      </c>
      <c r="N77">
        <v>111570000</v>
      </c>
      <c r="O77">
        <v>2431300000</v>
      </c>
      <c r="R77">
        <f t="shared" si="2"/>
        <v>54.085254818896402</v>
      </c>
      <c r="S77">
        <f t="shared" si="3"/>
        <v>1.8489327698436177E-2</v>
      </c>
    </row>
    <row r="78" spans="1:19">
      <c r="A78" s="2" t="s">
        <v>537</v>
      </c>
      <c r="B78">
        <v>51.1</v>
      </c>
      <c r="C78">
        <v>63</v>
      </c>
      <c r="D78">
        <v>51.1</v>
      </c>
      <c r="E78">
        <v>22822000000</v>
      </c>
      <c r="F78">
        <v>1681000000</v>
      </c>
      <c r="G78">
        <v>18220000000</v>
      </c>
      <c r="H78">
        <v>2920000000</v>
      </c>
      <c r="I78">
        <v>3260200000</v>
      </c>
      <c r="J78">
        <v>240150000</v>
      </c>
      <c r="K78">
        <v>2602900000</v>
      </c>
      <c r="L78">
        <v>417150000</v>
      </c>
      <c r="M78">
        <v>1835300000</v>
      </c>
      <c r="N78">
        <v>13424000000</v>
      </c>
      <c r="O78">
        <v>2355800000</v>
      </c>
      <c r="R78">
        <f t="shared" si="2"/>
        <v>0.4355562371012599</v>
      </c>
      <c r="S78">
        <f t="shared" si="3"/>
        <v>2.2959147747607984</v>
      </c>
    </row>
    <row r="79" spans="1:19">
      <c r="A79" s="2" t="s">
        <v>1097</v>
      </c>
      <c r="B79">
        <v>54</v>
      </c>
      <c r="C79">
        <v>59.1</v>
      </c>
      <c r="D79">
        <v>62.2</v>
      </c>
      <c r="E79">
        <v>8745100000</v>
      </c>
      <c r="F79">
        <v>2346700000</v>
      </c>
      <c r="G79">
        <v>3177700000</v>
      </c>
      <c r="H79">
        <v>3220700000</v>
      </c>
      <c r="I79">
        <v>291500000</v>
      </c>
      <c r="J79">
        <v>78222000</v>
      </c>
      <c r="K79">
        <v>105920000</v>
      </c>
      <c r="L79">
        <v>107360000</v>
      </c>
      <c r="M79">
        <v>2343900000</v>
      </c>
      <c r="N79">
        <v>2612300000</v>
      </c>
      <c r="O79">
        <v>2281300000</v>
      </c>
      <c r="R79">
        <f t="shared" si="2"/>
        <v>2.1674401460251786</v>
      </c>
      <c r="S79">
        <f t="shared" si="3"/>
        <v>0.46137375550318116</v>
      </c>
    </row>
    <row r="80" spans="1:19">
      <c r="A80" s="2" t="s">
        <v>680</v>
      </c>
      <c r="B80">
        <v>55.1</v>
      </c>
      <c r="C80">
        <v>9.1</v>
      </c>
      <c r="D80">
        <v>46</v>
      </c>
      <c r="E80">
        <v>18050000000</v>
      </c>
      <c r="F80">
        <v>15822000000</v>
      </c>
      <c r="G80">
        <v>37089000</v>
      </c>
      <c r="H80">
        <v>2190900000</v>
      </c>
      <c r="I80">
        <v>440250000</v>
      </c>
      <c r="J80">
        <v>385910000</v>
      </c>
      <c r="K80">
        <v>904610</v>
      </c>
      <c r="L80">
        <v>53436000</v>
      </c>
      <c r="M80">
        <v>15071000000</v>
      </c>
      <c r="N80">
        <v>33481000</v>
      </c>
      <c r="O80">
        <v>2250200000</v>
      </c>
      <c r="R80">
        <f t="shared" si="2"/>
        <v>166.80553699778068</v>
      </c>
      <c r="S80">
        <f t="shared" si="3"/>
        <v>5.9950048301652291E-3</v>
      </c>
    </row>
    <row r="81" spans="1:19">
      <c r="A81" s="2" t="s">
        <v>1088</v>
      </c>
      <c r="B81">
        <v>34.700000000000003</v>
      </c>
      <c r="C81">
        <v>49.6</v>
      </c>
      <c r="D81">
        <v>49.6</v>
      </c>
      <c r="E81">
        <v>8847200000</v>
      </c>
      <c r="F81">
        <v>460110000</v>
      </c>
      <c r="G81">
        <v>5666700000</v>
      </c>
      <c r="H81">
        <v>2720400000</v>
      </c>
      <c r="I81">
        <v>1769400000</v>
      </c>
      <c r="J81">
        <v>92022000</v>
      </c>
      <c r="K81">
        <v>1133300000</v>
      </c>
      <c r="L81">
        <v>544090000</v>
      </c>
      <c r="M81">
        <v>662530000</v>
      </c>
      <c r="N81">
        <v>4199600000</v>
      </c>
      <c r="O81">
        <v>2208300000</v>
      </c>
      <c r="R81">
        <f t="shared" si="2"/>
        <v>1.3050823268746217</v>
      </c>
      <c r="S81">
        <f t="shared" si="3"/>
        <v>0.76623518639990695</v>
      </c>
    </row>
    <row r="82" spans="1:19">
      <c r="A82" s="2" t="s">
        <v>492</v>
      </c>
      <c r="B82">
        <v>73.400000000000006</v>
      </c>
      <c r="C82">
        <v>77.599999999999994</v>
      </c>
      <c r="D82">
        <v>68.5</v>
      </c>
      <c r="E82">
        <v>23716000000</v>
      </c>
      <c r="F82">
        <v>12812000000</v>
      </c>
      <c r="G82">
        <v>7975500000</v>
      </c>
      <c r="H82">
        <v>2928300000</v>
      </c>
      <c r="I82">
        <v>2371600000</v>
      </c>
      <c r="J82">
        <v>1281200000</v>
      </c>
      <c r="K82">
        <v>797550000</v>
      </c>
      <c r="L82">
        <v>292830000</v>
      </c>
      <c r="M82">
        <v>13871000000</v>
      </c>
      <c r="N82">
        <v>5127600000</v>
      </c>
      <c r="O82">
        <v>2202300000</v>
      </c>
      <c r="R82">
        <f t="shared" si="2"/>
        <v>1.0659825689358284</v>
      </c>
      <c r="S82">
        <f t="shared" si="3"/>
        <v>0.93810164363034676</v>
      </c>
    </row>
    <row r="83" spans="1:19">
      <c r="A83" s="2" t="s">
        <v>837</v>
      </c>
      <c r="B83">
        <v>55.1</v>
      </c>
      <c r="C83">
        <v>24</v>
      </c>
      <c r="D83">
        <v>47.8</v>
      </c>
      <c r="E83">
        <v>14249000000</v>
      </c>
      <c r="F83">
        <v>11172000000</v>
      </c>
      <c r="G83">
        <v>190510000</v>
      </c>
      <c r="H83">
        <v>2886200000</v>
      </c>
      <c r="I83">
        <v>290800000</v>
      </c>
      <c r="J83">
        <v>228010000</v>
      </c>
      <c r="K83">
        <v>3887900</v>
      </c>
      <c r="L83">
        <v>58902000</v>
      </c>
      <c r="M83">
        <v>10612000000</v>
      </c>
      <c r="N83">
        <v>176730000</v>
      </c>
      <c r="O83">
        <v>2168500000</v>
      </c>
      <c r="R83">
        <f t="shared" si="2"/>
        <v>30.453478908369753</v>
      </c>
      <c r="S83">
        <f t="shared" si="3"/>
        <v>3.2836970876426293E-2</v>
      </c>
    </row>
    <row r="84" spans="1:19">
      <c r="A84" s="2" t="s">
        <v>582</v>
      </c>
      <c r="B84">
        <v>59.8</v>
      </c>
      <c r="C84">
        <v>77.2</v>
      </c>
      <c r="D84">
        <v>59.8</v>
      </c>
      <c r="E84">
        <v>20235000000</v>
      </c>
      <c r="F84">
        <v>758380000</v>
      </c>
      <c r="G84">
        <v>16947000000</v>
      </c>
      <c r="H84">
        <v>2529200000</v>
      </c>
      <c r="I84">
        <v>3372400000</v>
      </c>
      <c r="J84">
        <v>126400000</v>
      </c>
      <c r="K84">
        <v>2824500000</v>
      </c>
      <c r="L84">
        <v>421540000</v>
      </c>
      <c r="M84">
        <v>1212100000</v>
      </c>
      <c r="N84">
        <v>12716000000</v>
      </c>
      <c r="O84">
        <v>2163900000</v>
      </c>
      <c r="R84">
        <f t="shared" si="2"/>
        <v>0.42235187919822148</v>
      </c>
      <c r="S84">
        <f t="shared" si="3"/>
        <v>2.3676939756924162</v>
      </c>
    </row>
    <row r="85" spans="1:19">
      <c r="A85" s="2" t="s">
        <v>1148</v>
      </c>
      <c r="B85">
        <v>49</v>
      </c>
      <c r="C85">
        <v>4.5999999999999996</v>
      </c>
      <c r="D85">
        <v>49.9</v>
      </c>
      <c r="E85">
        <v>7713100000</v>
      </c>
      <c r="F85">
        <v>4904300000</v>
      </c>
      <c r="G85">
        <v>8624900</v>
      </c>
      <c r="H85">
        <v>2800200000</v>
      </c>
      <c r="I85">
        <v>164110000</v>
      </c>
      <c r="J85">
        <v>104350000</v>
      </c>
      <c r="K85">
        <v>183510</v>
      </c>
      <c r="L85">
        <v>59578000</v>
      </c>
      <c r="M85">
        <v>4845100000</v>
      </c>
      <c r="N85">
        <v>7011700</v>
      </c>
      <c r="O85">
        <v>2162700000</v>
      </c>
      <c r="R85">
        <f t="shared" si="2"/>
        <v>765.52736026799801</v>
      </c>
      <c r="S85">
        <f t="shared" si="3"/>
        <v>1.3062890392969329E-3</v>
      </c>
    </row>
    <row r="86" spans="1:19">
      <c r="A86" s="2" t="s">
        <v>749</v>
      </c>
      <c r="B86">
        <v>72.5</v>
      </c>
      <c r="C86">
        <v>22.4</v>
      </c>
      <c r="D86">
        <v>70.8</v>
      </c>
      <c r="E86">
        <v>16236000000</v>
      </c>
      <c r="F86">
        <v>13627000000</v>
      </c>
      <c r="G86">
        <v>47277000</v>
      </c>
      <c r="H86">
        <v>2561000000</v>
      </c>
      <c r="I86">
        <v>737980000</v>
      </c>
      <c r="J86">
        <v>619420000</v>
      </c>
      <c r="K86">
        <v>2149000</v>
      </c>
      <c r="L86">
        <v>116410000</v>
      </c>
      <c r="M86">
        <v>13192000000</v>
      </c>
      <c r="N86">
        <v>39623000</v>
      </c>
      <c r="O86">
        <v>2120100000</v>
      </c>
      <c r="R86">
        <f t="shared" si="2"/>
        <v>132.79959628935811</v>
      </c>
      <c r="S86">
        <f t="shared" si="3"/>
        <v>7.5301433734865581E-3</v>
      </c>
    </row>
    <row r="87" spans="1:19">
      <c r="A87" s="2" t="s">
        <v>1380</v>
      </c>
      <c r="B87">
        <v>40.5</v>
      </c>
      <c r="C87">
        <v>38.200000000000003</v>
      </c>
      <c r="D87">
        <v>61.6</v>
      </c>
      <c r="E87">
        <v>4410600000</v>
      </c>
      <c r="F87">
        <v>727640000</v>
      </c>
      <c r="G87">
        <v>465960000</v>
      </c>
      <c r="H87">
        <v>3217000000</v>
      </c>
      <c r="I87">
        <v>183780000</v>
      </c>
      <c r="J87">
        <v>30318000</v>
      </c>
      <c r="K87">
        <v>19415000</v>
      </c>
      <c r="L87">
        <v>134040000</v>
      </c>
      <c r="M87">
        <v>835050000</v>
      </c>
      <c r="N87">
        <v>432100000</v>
      </c>
      <c r="O87">
        <v>2098200000</v>
      </c>
      <c r="R87">
        <f t="shared" si="2"/>
        <v>12.051757365696742</v>
      </c>
      <c r="S87">
        <f t="shared" si="3"/>
        <v>8.297545077088328E-2</v>
      </c>
    </row>
    <row r="88" spans="1:19">
      <c r="A88" s="2" t="s">
        <v>1495</v>
      </c>
      <c r="B88">
        <v>29.8</v>
      </c>
      <c r="C88">
        <v>40.5</v>
      </c>
      <c r="D88">
        <v>43.4</v>
      </c>
      <c r="E88">
        <v>3347500000</v>
      </c>
      <c r="F88">
        <v>62887000</v>
      </c>
      <c r="G88">
        <v>204250000</v>
      </c>
      <c r="H88">
        <v>3080300000</v>
      </c>
      <c r="I88">
        <v>478210000</v>
      </c>
      <c r="J88">
        <v>8983900</v>
      </c>
      <c r="K88">
        <v>29178000</v>
      </c>
      <c r="L88">
        <v>440050000</v>
      </c>
      <c r="M88">
        <v>85992000</v>
      </c>
      <c r="N88">
        <v>172710000</v>
      </c>
      <c r="O88">
        <v>2095800000</v>
      </c>
      <c r="R88">
        <f t="shared" si="2"/>
        <v>30.117582942103176</v>
      </c>
      <c r="S88">
        <f t="shared" si="3"/>
        <v>3.3203195685469165E-2</v>
      </c>
    </row>
    <row r="89" spans="1:19">
      <c r="A89" s="2" t="s">
        <v>1600</v>
      </c>
      <c r="B89">
        <v>13.5</v>
      </c>
      <c r="C89">
        <v>15.5</v>
      </c>
      <c r="D89">
        <v>22.4</v>
      </c>
      <c r="E89">
        <v>2795600000</v>
      </c>
      <c r="F89">
        <v>56500000</v>
      </c>
      <c r="G89">
        <v>149440000</v>
      </c>
      <c r="H89">
        <v>2589600000</v>
      </c>
      <c r="I89">
        <v>399370000</v>
      </c>
      <c r="J89">
        <v>8071500</v>
      </c>
      <c r="K89">
        <v>21349000</v>
      </c>
      <c r="L89">
        <v>369950000</v>
      </c>
      <c r="M89">
        <v>47855000</v>
      </c>
      <c r="N89">
        <v>89695000</v>
      </c>
      <c r="O89">
        <v>2064200000</v>
      </c>
      <c r="R89">
        <f t="shared" si="2"/>
        <v>57.117777810760366</v>
      </c>
      <c r="S89">
        <f t="shared" si="3"/>
        <v>1.7507683917836366E-2</v>
      </c>
    </row>
    <row r="90" spans="1:19">
      <c r="A90" s="2" t="s">
        <v>912</v>
      </c>
      <c r="B90">
        <v>54.7</v>
      </c>
      <c r="C90">
        <v>8.3000000000000007</v>
      </c>
      <c r="D90">
        <v>54.3</v>
      </c>
      <c r="E90">
        <v>12830000000</v>
      </c>
      <c r="F90">
        <v>10328000000</v>
      </c>
      <c r="G90">
        <v>21586000</v>
      </c>
      <c r="H90">
        <v>2480900000</v>
      </c>
      <c r="I90">
        <v>312940000</v>
      </c>
      <c r="J90">
        <v>251900000</v>
      </c>
      <c r="K90">
        <v>526490</v>
      </c>
      <c r="L90">
        <v>60509000</v>
      </c>
      <c r="M90">
        <v>9800900000</v>
      </c>
      <c r="N90">
        <v>17774000</v>
      </c>
      <c r="O90">
        <v>2049900000</v>
      </c>
      <c r="R90">
        <f t="shared" si="2"/>
        <v>286.24325565464915</v>
      </c>
      <c r="S90">
        <f t="shared" si="3"/>
        <v>3.4935320928801005E-3</v>
      </c>
    </row>
    <row r="91" spans="1:19">
      <c r="A91" s="2" t="s">
        <v>671</v>
      </c>
      <c r="B91">
        <v>86.1</v>
      </c>
      <c r="C91">
        <v>3.6</v>
      </c>
      <c r="D91">
        <v>73.2</v>
      </c>
      <c r="E91">
        <v>18101000000</v>
      </c>
      <c r="F91">
        <v>16223000000</v>
      </c>
      <c r="G91">
        <v>0</v>
      </c>
      <c r="H91">
        <v>1877400000</v>
      </c>
      <c r="I91">
        <v>517160000</v>
      </c>
      <c r="J91">
        <v>463520000</v>
      </c>
      <c r="K91">
        <v>0</v>
      </c>
      <c r="L91">
        <v>53639000</v>
      </c>
      <c r="M91">
        <v>15059000000</v>
      </c>
      <c r="N91">
        <v>0</v>
      </c>
      <c r="O91">
        <v>2038200000</v>
      </c>
      <c r="R91" t="e">
        <f t="shared" si="2"/>
        <v>#DIV/0!</v>
      </c>
      <c r="S91">
        <f t="shared" si="3"/>
        <v>0</v>
      </c>
    </row>
    <row r="92" spans="1:19">
      <c r="A92" s="2" t="s">
        <v>823</v>
      </c>
      <c r="B92">
        <v>20.399999999999999</v>
      </c>
      <c r="C92">
        <v>49.1</v>
      </c>
      <c r="D92">
        <v>28</v>
      </c>
      <c r="E92">
        <v>14962000000</v>
      </c>
      <c r="F92">
        <v>167800000</v>
      </c>
      <c r="G92">
        <v>11229000000</v>
      </c>
      <c r="H92">
        <v>3564800000</v>
      </c>
      <c r="I92">
        <v>1870300000</v>
      </c>
      <c r="J92">
        <v>20975000</v>
      </c>
      <c r="K92">
        <v>1403700000</v>
      </c>
      <c r="L92">
        <v>445610000</v>
      </c>
      <c r="M92">
        <v>194910000</v>
      </c>
      <c r="N92">
        <v>7362600000</v>
      </c>
      <c r="O92">
        <v>2032300000</v>
      </c>
      <c r="R92">
        <f t="shared" si="2"/>
        <v>0.68508486615710451</v>
      </c>
      <c r="S92">
        <f t="shared" si="3"/>
        <v>1.4596731724776981</v>
      </c>
    </row>
    <row r="93" spans="1:19">
      <c r="A93" s="2" t="s">
        <v>117</v>
      </c>
      <c r="B93">
        <v>28.6</v>
      </c>
      <c r="C93">
        <v>67.5</v>
      </c>
      <c r="D93">
        <v>61.1</v>
      </c>
      <c r="E93">
        <v>63760000000</v>
      </c>
      <c r="F93">
        <v>256620000</v>
      </c>
      <c r="G93">
        <v>60628000000</v>
      </c>
      <c r="H93">
        <v>2875700000</v>
      </c>
      <c r="I93">
        <v>1875300000</v>
      </c>
      <c r="J93">
        <v>7547800</v>
      </c>
      <c r="K93">
        <v>1783200000</v>
      </c>
      <c r="L93">
        <v>84579000</v>
      </c>
      <c r="M93">
        <v>320000000</v>
      </c>
      <c r="N93">
        <v>42865000000</v>
      </c>
      <c r="O93">
        <v>2031500000</v>
      </c>
      <c r="R93">
        <f t="shared" si="2"/>
        <v>0.11762557563605093</v>
      </c>
      <c r="S93">
        <f t="shared" si="3"/>
        <v>8.5015524437825682</v>
      </c>
    </row>
    <row r="94" spans="1:19">
      <c r="A94" s="2" t="s">
        <v>901</v>
      </c>
      <c r="B94">
        <v>64.3</v>
      </c>
      <c r="C94">
        <v>2.2999999999999998</v>
      </c>
      <c r="D94">
        <v>59.4</v>
      </c>
      <c r="E94">
        <v>12856000000</v>
      </c>
      <c r="F94">
        <v>10677000000</v>
      </c>
      <c r="G94">
        <v>16099000</v>
      </c>
      <c r="H94">
        <v>2163500000</v>
      </c>
      <c r="I94">
        <v>514250000</v>
      </c>
      <c r="J94">
        <v>427070000</v>
      </c>
      <c r="K94">
        <v>643950</v>
      </c>
      <c r="L94">
        <v>86540000</v>
      </c>
      <c r="M94">
        <v>10120000000</v>
      </c>
      <c r="N94">
        <v>0</v>
      </c>
      <c r="O94">
        <v>2012400000</v>
      </c>
      <c r="R94" t="e">
        <f t="shared" si="2"/>
        <v>#DIV/0!</v>
      </c>
      <c r="S94">
        <f t="shared" si="3"/>
        <v>0</v>
      </c>
    </row>
    <row r="95" spans="1:19">
      <c r="A95" s="2" t="s">
        <v>734</v>
      </c>
      <c r="B95">
        <v>72.8</v>
      </c>
      <c r="C95">
        <v>58.1</v>
      </c>
      <c r="D95">
        <v>58.1</v>
      </c>
      <c r="E95">
        <v>16403000000</v>
      </c>
      <c r="F95">
        <v>12738000000</v>
      </c>
      <c r="G95">
        <v>1240500000</v>
      </c>
      <c r="H95">
        <v>2424800000</v>
      </c>
      <c r="I95">
        <v>2733800000</v>
      </c>
      <c r="J95">
        <v>2122900000</v>
      </c>
      <c r="K95">
        <v>206750000</v>
      </c>
      <c r="L95">
        <v>404130000</v>
      </c>
      <c r="M95">
        <v>12273000000</v>
      </c>
      <c r="N95">
        <v>987210000</v>
      </c>
      <c r="O95">
        <v>1994300000</v>
      </c>
      <c r="R95">
        <f t="shared" si="2"/>
        <v>5.0138196320357515</v>
      </c>
      <c r="S95">
        <f t="shared" si="3"/>
        <v>0.19944873836515975</v>
      </c>
    </row>
    <row r="96" spans="1:19">
      <c r="A96" s="2" t="s">
        <v>1114</v>
      </c>
      <c r="B96">
        <v>69.3</v>
      </c>
      <c r="C96">
        <v>11</v>
      </c>
      <c r="D96">
        <v>63</v>
      </c>
      <c r="E96">
        <v>8192300000</v>
      </c>
      <c r="F96">
        <v>5987800000</v>
      </c>
      <c r="G96">
        <v>34261000</v>
      </c>
      <c r="H96">
        <v>2170300000</v>
      </c>
      <c r="I96">
        <v>292580000</v>
      </c>
      <c r="J96">
        <v>213850000</v>
      </c>
      <c r="K96">
        <v>1223600</v>
      </c>
      <c r="L96">
        <v>77510000</v>
      </c>
      <c r="M96">
        <v>5689400000</v>
      </c>
      <c r="N96">
        <v>28767000</v>
      </c>
      <c r="O96">
        <v>1930100000</v>
      </c>
      <c r="R96">
        <f t="shared" si="2"/>
        <v>166.52253000458234</v>
      </c>
      <c r="S96">
        <f t="shared" si="3"/>
        <v>6.0051934112007677E-3</v>
      </c>
    </row>
    <row r="97" spans="1:19">
      <c r="A97" s="2" t="s">
        <v>894</v>
      </c>
      <c r="B97">
        <v>38.299999999999997</v>
      </c>
      <c r="C97">
        <v>56.7</v>
      </c>
      <c r="D97">
        <v>39.200000000000003</v>
      </c>
      <c r="E97">
        <v>12917000000</v>
      </c>
      <c r="F97">
        <v>983510000</v>
      </c>
      <c r="G97">
        <v>9214700000</v>
      </c>
      <c r="H97">
        <v>2718500000</v>
      </c>
      <c r="I97">
        <v>3229200000</v>
      </c>
      <c r="J97">
        <v>245880000</v>
      </c>
      <c r="K97">
        <v>2303700000</v>
      </c>
      <c r="L97">
        <v>679630000</v>
      </c>
      <c r="M97">
        <v>977320000</v>
      </c>
      <c r="N97">
        <v>7249300000</v>
      </c>
      <c r="O97">
        <v>1924500000</v>
      </c>
      <c r="R97">
        <f t="shared" si="2"/>
        <v>0.65888497774116106</v>
      </c>
      <c r="S97">
        <f t="shared" si="3"/>
        <v>1.5177155858497109</v>
      </c>
    </row>
    <row r="98" spans="1:19">
      <c r="A98" s="2" t="s">
        <v>970</v>
      </c>
      <c r="B98">
        <v>47.8</v>
      </c>
      <c r="C98">
        <v>9.1999999999999993</v>
      </c>
      <c r="D98">
        <v>47.8</v>
      </c>
      <c r="E98">
        <v>11451000000</v>
      </c>
      <c r="F98">
        <v>8951200000</v>
      </c>
      <c r="G98">
        <v>24822000</v>
      </c>
      <c r="H98">
        <v>2475300000</v>
      </c>
      <c r="I98">
        <v>424120000</v>
      </c>
      <c r="J98">
        <v>331530000</v>
      </c>
      <c r="K98">
        <v>919340</v>
      </c>
      <c r="L98">
        <v>91677000</v>
      </c>
      <c r="M98">
        <v>8969500000</v>
      </c>
      <c r="N98">
        <v>20562000</v>
      </c>
      <c r="O98">
        <v>1918200000</v>
      </c>
      <c r="R98">
        <f t="shared" si="2"/>
        <v>231.53481050959664</v>
      </c>
      <c r="S98">
        <f t="shared" si="3"/>
        <v>4.3190049815794423E-3</v>
      </c>
    </row>
    <row r="99" spans="1:19">
      <c r="A99" s="2" t="s">
        <v>317</v>
      </c>
      <c r="B99">
        <v>52.8</v>
      </c>
      <c r="C99">
        <v>4</v>
      </c>
      <c r="D99">
        <v>39.5</v>
      </c>
      <c r="E99">
        <v>36998000000</v>
      </c>
      <c r="F99">
        <v>34696000000</v>
      </c>
      <c r="G99">
        <v>22312000</v>
      </c>
      <c r="H99">
        <v>2280400000</v>
      </c>
      <c r="I99">
        <v>1233300000</v>
      </c>
      <c r="J99">
        <v>1156500000</v>
      </c>
      <c r="K99">
        <v>743740</v>
      </c>
      <c r="L99">
        <v>76013000</v>
      </c>
      <c r="M99">
        <v>33760000000</v>
      </c>
      <c r="N99">
        <v>18717000</v>
      </c>
      <c r="O99">
        <v>1907200000</v>
      </c>
      <c r="R99">
        <f t="shared" si="2"/>
        <v>252.89937782096109</v>
      </c>
      <c r="S99">
        <f t="shared" si="3"/>
        <v>3.9541417959040818E-3</v>
      </c>
    </row>
    <row r="100" spans="1:19">
      <c r="A100" s="2" t="s">
        <v>646</v>
      </c>
      <c r="B100">
        <v>75.2</v>
      </c>
      <c r="C100">
        <v>46.4</v>
      </c>
      <c r="D100">
        <v>67.900000000000006</v>
      </c>
      <c r="E100">
        <v>18554000000</v>
      </c>
      <c r="F100">
        <v>15990000000</v>
      </c>
      <c r="G100">
        <v>217730000</v>
      </c>
      <c r="H100">
        <v>2346700000</v>
      </c>
      <c r="I100">
        <v>713630000</v>
      </c>
      <c r="J100">
        <v>615000000</v>
      </c>
      <c r="K100">
        <v>8374300</v>
      </c>
      <c r="L100">
        <v>90257000</v>
      </c>
      <c r="M100">
        <v>15580000000</v>
      </c>
      <c r="N100">
        <v>277590000</v>
      </c>
      <c r="O100">
        <v>1815000000</v>
      </c>
      <c r="R100">
        <f t="shared" si="2"/>
        <v>16.227834716166399</v>
      </c>
      <c r="S100">
        <f t="shared" si="3"/>
        <v>6.1622515726253102E-2</v>
      </c>
    </row>
    <row r="101" spans="1:19">
      <c r="A101" s="2" t="s">
        <v>1131</v>
      </c>
      <c r="B101">
        <v>65.599999999999994</v>
      </c>
      <c r="C101">
        <v>12</v>
      </c>
      <c r="D101">
        <v>61.6</v>
      </c>
      <c r="E101">
        <v>8036600000</v>
      </c>
      <c r="F101">
        <v>5739000000</v>
      </c>
      <c r="G101">
        <v>3505700</v>
      </c>
      <c r="H101">
        <v>2294100000</v>
      </c>
      <c r="I101">
        <v>287020000</v>
      </c>
      <c r="J101">
        <v>204960000</v>
      </c>
      <c r="K101">
        <v>125200</v>
      </c>
      <c r="L101">
        <v>81933000</v>
      </c>
      <c r="M101">
        <v>5568600000</v>
      </c>
      <c r="N101">
        <v>2837700</v>
      </c>
      <c r="O101">
        <v>1805600000</v>
      </c>
      <c r="R101">
        <f t="shared" si="2"/>
        <v>1579.2207039839243</v>
      </c>
      <c r="S101">
        <f t="shared" si="3"/>
        <v>6.3322371437841756E-4</v>
      </c>
    </row>
    <row r="102" spans="1:19">
      <c r="A102" s="2" t="s">
        <v>1281</v>
      </c>
      <c r="B102">
        <v>54.8</v>
      </c>
      <c r="C102">
        <v>9.3000000000000007</v>
      </c>
      <c r="D102">
        <v>54.8</v>
      </c>
      <c r="E102">
        <v>5698500000</v>
      </c>
      <c r="F102">
        <v>3429200000</v>
      </c>
      <c r="G102">
        <v>29950000</v>
      </c>
      <c r="H102">
        <v>2239300000</v>
      </c>
      <c r="I102">
        <v>162810000</v>
      </c>
      <c r="J102">
        <v>97978000</v>
      </c>
      <c r="K102">
        <v>855720</v>
      </c>
      <c r="L102">
        <v>63980000</v>
      </c>
      <c r="M102">
        <v>3243500000</v>
      </c>
      <c r="N102">
        <v>24133000</v>
      </c>
      <c r="O102">
        <v>1777800000</v>
      </c>
      <c r="R102">
        <f t="shared" si="2"/>
        <v>182.83500676100454</v>
      </c>
      <c r="S102">
        <f t="shared" si="3"/>
        <v>5.4694121093952471E-3</v>
      </c>
    </row>
    <row r="103" spans="1:19">
      <c r="A103" s="2" t="s">
        <v>757</v>
      </c>
      <c r="B103">
        <v>77</v>
      </c>
      <c r="C103">
        <v>65.2</v>
      </c>
      <c r="D103">
        <v>65.2</v>
      </c>
      <c r="E103">
        <v>16227000000</v>
      </c>
      <c r="F103">
        <v>12439000000</v>
      </c>
      <c r="G103">
        <v>1704000000</v>
      </c>
      <c r="H103">
        <v>2084100000</v>
      </c>
      <c r="I103">
        <v>2704500000</v>
      </c>
      <c r="J103">
        <v>2073200000</v>
      </c>
      <c r="K103">
        <v>283990000</v>
      </c>
      <c r="L103">
        <v>347350000</v>
      </c>
      <c r="M103">
        <v>11974000000</v>
      </c>
      <c r="N103">
        <v>1402100000</v>
      </c>
      <c r="O103">
        <v>1765300000</v>
      </c>
      <c r="R103">
        <f t="shared" si="2"/>
        <v>3.1248364733421989</v>
      </c>
      <c r="S103">
        <f t="shared" si="3"/>
        <v>0.32001674600605273</v>
      </c>
    </row>
    <row r="104" spans="1:19">
      <c r="A104" s="2" t="s">
        <v>863</v>
      </c>
      <c r="B104">
        <v>48.5</v>
      </c>
      <c r="C104">
        <v>74.599999999999994</v>
      </c>
      <c r="D104">
        <v>61.5</v>
      </c>
      <c r="E104">
        <v>13462000000</v>
      </c>
      <c r="F104">
        <v>647960000</v>
      </c>
      <c r="G104">
        <v>10491000000</v>
      </c>
      <c r="H104">
        <v>2322500000</v>
      </c>
      <c r="I104">
        <v>1682700000</v>
      </c>
      <c r="J104">
        <v>80995000</v>
      </c>
      <c r="K104">
        <v>1311400000</v>
      </c>
      <c r="L104">
        <v>290310000</v>
      </c>
      <c r="M104">
        <v>708120000</v>
      </c>
      <c r="N104">
        <v>7478900000</v>
      </c>
      <c r="O104">
        <v>1757100000</v>
      </c>
      <c r="R104">
        <f t="shared" si="2"/>
        <v>0.58310466458986077</v>
      </c>
      <c r="S104">
        <f t="shared" si="3"/>
        <v>1.7149579839210711</v>
      </c>
    </row>
    <row r="105" spans="1:19">
      <c r="A105" s="2" t="s">
        <v>339</v>
      </c>
      <c r="B105">
        <v>83.2</v>
      </c>
      <c r="C105">
        <v>52.1</v>
      </c>
      <c r="D105">
        <v>52.1</v>
      </c>
      <c r="E105">
        <v>34520000000</v>
      </c>
      <c r="F105">
        <v>31408000000</v>
      </c>
      <c r="G105">
        <v>1187800000</v>
      </c>
      <c r="H105">
        <v>1923900000</v>
      </c>
      <c r="I105">
        <v>3138200000</v>
      </c>
      <c r="J105">
        <v>2855300000</v>
      </c>
      <c r="K105">
        <v>107980000</v>
      </c>
      <c r="L105">
        <v>174900000</v>
      </c>
      <c r="M105">
        <v>30528000000</v>
      </c>
      <c r="N105">
        <v>1203200000</v>
      </c>
      <c r="O105">
        <v>1736900000</v>
      </c>
      <c r="R105">
        <f t="shared" si="2"/>
        <v>3.5828180633265516</v>
      </c>
      <c r="S105">
        <f t="shared" si="3"/>
        <v>0.27910990240780648</v>
      </c>
    </row>
    <row r="106" spans="1:19">
      <c r="A106" s="2" t="s">
        <v>1022</v>
      </c>
      <c r="B106">
        <v>31.8</v>
      </c>
      <c r="C106">
        <v>69.900000000000006</v>
      </c>
      <c r="D106">
        <v>58.3</v>
      </c>
      <c r="E106">
        <v>10526000000</v>
      </c>
      <c r="F106">
        <v>179720000</v>
      </c>
      <c r="G106">
        <v>8343800000</v>
      </c>
      <c r="H106">
        <v>2002100000</v>
      </c>
      <c r="I106">
        <v>438570000</v>
      </c>
      <c r="J106">
        <v>7488300</v>
      </c>
      <c r="K106">
        <v>347660000</v>
      </c>
      <c r="L106">
        <v>83423000</v>
      </c>
      <c r="M106">
        <v>238010000</v>
      </c>
      <c r="N106">
        <v>6265600000</v>
      </c>
      <c r="O106">
        <v>1692900000</v>
      </c>
      <c r="R106">
        <f t="shared" si="2"/>
        <v>0.67058896477606533</v>
      </c>
      <c r="S106">
        <f t="shared" si="3"/>
        <v>1.4912264479835831</v>
      </c>
    </row>
    <row r="107" spans="1:19">
      <c r="A107" s="2" t="s">
        <v>964</v>
      </c>
      <c r="B107">
        <v>68.599999999999994</v>
      </c>
      <c r="C107">
        <v>83.8</v>
      </c>
      <c r="D107">
        <v>68.599999999999994</v>
      </c>
      <c r="E107">
        <v>11694000000</v>
      </c>
      <c r="F107">
        <v>1409900000</v>
      </c>
      <c r="G107">
        <v>8115100000</v>
      </c>
      <c r="H107">
        <v>2169300000</v>
      </c>
      <c r="I107">
        <v>2338800000</v>
      </c>
      <c r="J107">
        <v>281970000</v>
      </c>
      <c r="K107">
        <v>1623000000</v>
      </c>
      <c r="L107">
        <v>433850000</v>
      </c>
      <c r="M107">
        <v>1006200000</v>
      </c>
      <c r="N107">
        <v>6399300000</v>
      </c>
      <c r="O107">
        <v>1680000000</v>
      </c>
      <c r="R107">
        <f t="shared" si="2"/>
        <v>0.65157524273689371</v>
      </c>
      <c r="S107">
        <f t="shared" si="3"/>
        <v>1.5347421669975885</v>
      </c>
    </row>
    <row r="108" spans="1:19">
      <c r="A108" s="2" t="s">
        <v>637</v>
      </c>
      <c r="B108">
        <v>84.2</v>
      </c>
      <c r="C108">
        <v>69.2</v>
      </c>
      <c r="D108">
        <v>69.900000000000006</v>
      </c>
      <c r="E108">
        <v>18639000000</v>
      </c>
      <c r="F108">
        <v>15550000000</v>
      </c>
      <c r="G108">
        <v>1033100000</v>
      </c>
      <c r="H108">
        <v>2056000000</v>
      </c>
      <c r="I108">
        <v>1863900000</v>
      </c>
      <c r="J108">
        <v>1555000000</v>
      </c>
      <c r="K108">
        <v>103310000</v>
      </c>
      <c r="L108">
        <v>205600000</v>
      </c>
      <c r="M108">
        <v>14911000000</v>
      </c>
      <c r="N108">
        <v>910000000</v>
      </c>
      <c r="O108">
        <v>1662600000</v>
      </c>
      <c r="R108">
        <f t="shared" si="2"/>
        <v>4.5345494993307813</v>
      </c>
      <c r="S108">
        <f t="shared" si="3"/>
        <v>0.22052907353808404</v>
      </c>
    </row>
    <row r="109" spans="1:19">
      <c r="A109" s="2" t="s">
        <v>1164</v>
      </c>
      <c r="B109">
        <v>9.5</v>
      </c>
      <c r="C109">
        <v>46.8</v>
      </c>
      <c r="D109">
        <v>40.5</v>
      </c>
      <c r="E109">
        <v>7350800000</v>
      </c>
      <c r="F109">
        <v>34203000</v>
      </c>
      <c r="G109">
        <v>5254800000</v>
      </c>
      <c r="H109">
        <v>2061800000</v>
      </c>
      <c r="I109">
        <v>1050100000</v>
      </c>
      <c r="J109">
        <v>4886200</v>
      </c>
      <c r="K109">
        <v>750690000</v>
      </c>
      <c r="L109">
        <v>294540000</v>
      </c>
      <c r="M109">
        <v>34726000</v>
      </c>
      <c r="N109">
        <v>3982100000</v>
      </c>
      <c r="O109">
        <v>1662400000</v>
      </c>
      <c r="R109">
        <f t="shared" si="2"/>
        <v>1.0361225635741864</v>
      </c>
      <c r="S109">
        <f t="shared" si="3"/>
        <v>0.96513678512165713</v>
      </c>
    </row>
    <row r="110" spans="1:19">
      <c r="A110" s="2" t="s">
        <v>1523</v>
      </c>
      <c r="B110">
        <v>45</v>
      </c>
      <c r="C110">
        <v>45</v>
      </c>
      <c r="D110">
        <v>53.4</v>
      </c>
      <c r="E110">
        <v>3256900000</v>
      </c>
      <c r="F110">
        <v>830510000</v>
      </c>
      <c r="G110">
        <v>314010000</v>
      </c>
      <c r="H110">
        <v>2112400000</v>
      </c>
      <c r="I110">
        <v>325690000</v>
      </c>
      <c r="J110">
        <v>83051000</v>
      </c>
      <c r="K110">
        <v>31401000</v>
      </c>
      <c r="L110">
        <v>211240000</v>
      </c>
      <c r="M110">
        <v>795560000</v>
      </c>
      <c r="N110">
        <v>265210000</v>
      </c>
      <c r="O110">
        <v>1636600000</v>
      </c>
      <c r="R110">
        <f t="shared" si="2"/>
        <v>15.315825672860536</v>
      </c>
      <c r="S110">
        <f t="shared" si="3"/>
        <v>6.5291941901113981E-2</v>
      </c>
    </row>
    <row r="111" spans="1:19">
      <c r="A111" s="2" t="s">
        <v>1030</v>
      </c>
      <c r="B111">
        <v>51.8</v>
      </c>
      <c r="C111">
        <v>5.5</v>
      </c>
      <c r="D111">
        <v>50.8</v>
      </c>
      <c r="E111">
        <v>10226000000</v>
      </c>
      <c r="F111">
        <v>8270800000</v>
      </c>
      <c r="G111">
        <v>0</v>
      </c>
      <c r="H111">
        <v>1955100000</v>
      </c>
      <c r="I111">
        <v>269100000</v>
      </c>
      <c r="J111">
        <v>217650000</v>
      </c>
      <c r="K111">
        <v>0</v>
      </c>
      <c r="L111">
        <v>51451000</v>
      </c>
      <c r="M111">
        <v>8069100000</v>
      </c>
      <c r="N111">
        <v>0</v>
      </c>
      <c r="O111">
        <v>1616700000</v>
      </c>
      <c r="R111" t="e">
        <f t="shared" si="2"/>
        <v>#DIV/0!</v>
      </c>
      <c r="S111">
        <f t="shared" si="3"/>
        <v>0</v>
      </c>
    </row>
    <row r="112" spans="1:19">
      <c r="A112" s="2" t="s">
        <v>792</v>
      </c>
      <c r="B112">
        <v>75.400000000000006</v>
      </c>
      <c r="C112">
        <v>74.599999999999994</v>
      </c>
      <c r="D112">
        <v>76.8</v>
      </c>
      <c r="E112">
        <v>15625000000</v>
      </c>
      <c r="F112">
        <v>12289000000</v>
      </c>
      <c r="G112">
        <v>1251900000</v>
      </c>
      <c r="H112">
        <v>2084100000</v>
      </c>
      <c r="I112">
        <v>2232200000</v>
      </c>
      <c r="J112">
        <v>1755600000</v>
      </c>
      <c r="K112">
        <v>178840000</v>
      </c>
      <c r="L112">
        <v>297730000</v>
      </c>
      <c r="M112">
        <v>12020000000</v>
      </c>
      <c r="N112">
        <v>945350000</v>
      </c>
      <c r="O112">
        <v>1584800000</v>
      </c>
      <c r="R112">
        <f t="shared" si="2"/>
        <v>4.1607306027378765</v>
      </c>
      <c r="S112">
        <f t="shared" si="3"/>
        <v>0.24034240509154142</v>
      </c>
    </row>
    <row r="113" spans="1:19">
      <c r="A113" s="2" t="s">
        <v>1403</v>
      </c>
      <c r="B113">
        <v>59</v>
      </c>
      <c r="C113">
        <v>69.3</v>
      </c>
      <c r="D113">
        <v>82.2</v>
      </c>
      <c r="E113">
        <v>4215300000</v>
      </c>
      <c r="F113">
        <v>552130000</v>
      </c>
      <c r="G113">
        <v>1464900000</v>
      </c>
      <c r="H113">
        <v>2198300000</v>
      </c>
      <c r="I113">
        <v>210770000</v>
      </c>
      <c r="J113">
        <v>27606000</v>
      </c>
      <c r="K113">
        <v>73243000</v>
      </c>
      <c r="L113">
        <v>109920000</v>
      </c>
      <c r="M113">
        <v>608100000</v>
      </c>
      <c r="N113">
        <v>1138100000</v>
      </c>
      <c r="O113">
        <v>1561300000</v>
      </c>
      <c r="R113">
        <f t="shared" si="2"/>
        <v>3.4048164110224315</v>
      </c>
      <c r="S113">
        <f t="shared" si="3"/>
        <v>0.29370159188692063</v>
      </c>
    </row>
    <row r="114" spans="1:19">
      <c r="A114" s="2" t="s">
        <v>290</v>
      </c>
      <c r="B114">
        <v>1.6</v>
      </c>
      <c r="C114">
        <v>70.2</v>
      </c>
      <c r="D114">
        <v>52.9</v>
      </c>
      <c r="E114">
        <v>39365000000</v>
      </c>
      <c r="F114">
        <v>0</v>
      </c>
      <c r="G114">
        <v>38010000000</v>
      </c>
      <c r="H114">
        <v>1354900000</v>
      </c>
      <c r="I114">
        <v>1035900000</v>
      </c>
      <c r="J114">
        <v>0</v>
      </c>
      <c r="K114">
        <v>1000300000</v>
      </c>
      <c r="L114">
        <v>35656000</v>
      </c>
      <c r="M114">
        <v>0</v>
      </c>
      <c r="N114">
        <v>27713000000</v>
      </c>
      <c r="O114">
        <v>1558800000</v>
      </c>
      <c r="R114">
        <f t="shared" si="2"/>
        <v>0.13960295737042488</v>
      </c>
      <c r="S114">
        <f t="shared" si="3"/>
        <v>7.1631720332871085</v>
      </c>
    </row>
    <row r="115" spans="1:19">
      <c r="A115" s="2" t="s">
        <v>372</v>
      </c>
      <c r="B115">
        <v>71</v>
      </c>
      <c r="C115">
        <v>7.2</v>
      </c>
      <c r="D115">
        <v>58.6</v>
      </c>
      <c r="E115">
        <v>32338000000</v>
      </c>
      <c r="F115">
        <v>30734000000</v>
      </c>
      <c r="G115">
        <v>8868300</v>
      </c>
      <c r="H115">
        <v>1595600000</v>
      </c>
      <c r="I115">
        <v>2021100000</v>
      </c>
      <c r="J115">
        <v>1920900000</v>
      </c>
      <c r="K115">
        <v>554270</v>
      </c>
      <c r="L115">
        <v>99726000</v>
      </c>
      <c r="M115">
        <v>29630000000</v>
      </c>
      <c r="N115">
        <v>0</v>
      </c>
      <c r="O115">
        <v>1555900000</v>
      </c>
      <c r="R115" t="e">
        <f t="shared" si="2"/>
        <v>#DIV/0!</v>
      </c>
      <c r="S115">
        <f t="shared" si="3"/>
        <v>0</v>
      </c>
    </row>
    <row r="116" spans="1:19">
      <c r="A116" s="2" t="s">
        <v>1265</v>
      </c>
      <c r="B116">
        <v>73.2</v>
      </c>
      <c r="C116">
        <v>7.1</v>
      </c>
      <c r="D116">
        <v>70.3</v>
      </c>
      <c r="E116">
        <v>5777700000</v>
      </c>
      <c r="F116">
        <v>3865400000</v>
      </c>
      <c r="G116">
        <v>15293000</v>
      </c>
      <c r="H116">
        <v>1897000000</v>
      </c>
      <c r="I116">
        <v>199230000</v>
      </c>
      <c r="J116">
        <v>133290000</v>
      </c>
      <c r="K116">
        <v>527330</v>
      </c>
      <c r="L116">
        <v>65413000</v>
      </c>
      <c r="M116">
        <v>3664200000</v>
      </c>
      <c r="N116">
        <v>12477000</v>
      </c>
      <c r="O116">
        <v>1547700000</v>
      </c>
      <c r="R116">
        <f t="shared" si="2"/>
        <v>307.86787261297309</v>
      </c>
      <c r="S116">
        <f t="shared" si="3"/>
        <v>3.2481466530192974E-3</v>
      </c>
    </row>
    <row r="117" spans="1:19">
      <c r="A117" s="2" t="s">
        <v>1038</v>
      </c>
      <c r="B117">
        <v>12.8</v>
      </c>
      <c r="C117">
        <v>57.2</v>
      </c>
      <c r="D117">
        <v>57.2</v>
      </c>
      <c r="E117">
        <v>9978100000</v>
      </c>
      <c r="F117">
        <v>27219000</v>
      </c>
      <c r="G117">
        <v>8254300000</v>
      </c>
      <c r="H117">
        <v>1696600000</v>
      </c>
      <c r="I117">
        <v>1108700000</v>
      </c>
      <c r="J117">
        <v>3024300</v>
      </c>
      <c r="K117">
        <v>917140000</v>
      </c>
      <c r="L117">
        <v>188510000</v>
      </c>
      <c r="M117">
        <v>29561000</v>
      </c>
      <c r="N117">
        <v>6145300000</v>
      </c>
      <c r="O117">
        <v>1533500000</v>
      </c>
      <c r="R117">
        <f t="shared" si="2"/>
        <v>0.61933903696365844</v>
      </c>
      <c r="S117">
        <f t="shared" si="3"/>
        <v>1.6146245276295703</v>
      </c>
    </row>
    <row r="118" spans="1:19">
      <c r="A118" s="2" t="s">
        <v>1349</v>
      </c>
      <c r="B118">
        <v>50.9</v>
      </c>
      <c r="C118">
        <v>47.8</v>
      </c>
      <c r="D118">
        <v>43.8</v>
      </c>
      <c r="E118">
        <v>4930500000</v>
      </c>
      <c r="F118">
        <v>1415300000</v>
      </c>
      <c r="G118">
        <v>1489100000</v>
      </c>
      <c r="H118">
        <v>2026100000</v>
      </c>
      <c r="I118">
        <v>448220000</v>
      </c>
      <c r="J118">
        <v>128660000</v>
      </c>
      <c r="K118">
        <v>135370000</v>
      </c>
      <c r="L118">
        <v>184190000</v>
      </c>
      <c r="M118">
        <v>1468400000</v>
      </c>
      <c r="N118">
        <v>1169200000</v>
      </c>
      <c r="O118">
        <v>1483700000</v>
      </c>
      <c r="R118">
        <f t="shared" si="2"/>
        <v>3.1495249506278773</v>
      </c>
      <c r="S118">
        <f t="shared" si="3"/>
        <v>0.31750820065757657</v>
      </c>
    </row>
    <row r="119" spans="1:19">
      <c r="A119" s="2" t="s">
        <v>1225</v>
      </c>
      <c r="B119">
        <v>50.8</v>
      </c>
      <c r="C119">
        <v>58.3</v>
      </c>
      <c r="D119">
        <v>57.3</v>
      </c>
      <c r="E119">
        <v>6470300000</v>
      </c>
      <c r="F119">
        <v>555820000</v>
      </c>
      <c r="G119">
        <v>3901000000</v>
      </c>
      <c r="H119">
        <v>2013500000</v>
      </c>
      <c r="I119">
        <v>588210000</v>
      </c>
      <c r="J119">
        <v>50529000</v>
      </c>
      <c r="K119">
        <v>354640000</v>
      </c>
      <c r="L119">
        <v>183040000</v>
      </c>
      <c r="M119">
        <v>603250000</v>
      </c>
      <c r="N119">
        <v>2546800000</v>
      </c>
      <c r="O119">
        <v>1482400000</v>
      </c>
      <c r="R119">
        <f t="shared" si="2"/>
        <v>1.4446356511659855</v>
      </c>
      <c r="S119">
        <f t="shared" si="3"/>
        <v>0.69221606097903388</v>
      </c>
    </row>
    <row r="120" spans="1:19">
      <c r="A120" s="2" t="s">
        <v>929</v>
      </c>
      <c r="B120">
        <v>4.9000000000000004</v>
      </c>
      <c r="C120">
        <v>49.1</v>
      </c>
      <c r="D120">
        <v>38.1</v>
      </c>
      <c r="E120">
        <v>12687000000</v>
      </c>
      <c r="F120">
        <v>30554000</v>
      </c>
      <c r="G120">
        <v>10486000000</v>
      </c>
      <c r="H120">
        <v>2169900000</v>
      </c>
      <c r="I120">
        <v>1057200000</v>
      </c>
      <c r="J120">
        <v>2546200</v>
      </c>
      <c r="K120">
        <v>873870000</v>
      </c>
      <c r="L120">
        <v>180820000</v>
      </c>
      <c r="M120">
        <v>33779000</v>
      </c>
      <c r="N120">
        <v>6428200000</v>
      </c>
      <c r="O120">
        <v>1479300000</v>
      </c>
      <c r="R120">
        <f t="shared" si="2"/>
        <v>0.57115586395332363</v>
      </c>
      <c r="S120">
        <f t="shared" si="3"/>
        <v>1.7508355654065779</v>
      </c>
    </row>
    <row r="121" spans="1:19">
      <c r="A121" s="2" t="s">
        <v>807</v>
      </c>
      <c r="B121">
        <v>34.4</v>
      </c>
      <c r="C121">
        <v>58.8</v>
      </c>
      <c r="D121">
        <v>34.4</v>
      </c>
      <c r="E121">
        <v>15389000000</v>
      </c>
      <c r="F121">
        <v>825920000</v>
      </c>
      <c r="G121">
        <v>12814000000</v>
      </c>
      <c r="H121">
        <v>1749000000</v>
      </c>
      <c r="I121">
        <v>2198500000</v>
      </c>
      <c r="J121">
        <v>117990000</v>
      </c>
      <c r="K121">
        <v>1830600000</v>
      </c>
      <c r="L121">
        <v>249860000</v>
      </c>
      <c r="M121">
        <v>843520000</v>
      </c>
      <c r="N121">
        <v>10006000000</v>
      </c>
      <c r="O121">
        <v>1477400000</v>
      </c>
      <c r="R121">
        <f t="shared" si="2"/>
        <v>0.3664589722999641</v>
      </c>
      <c r="S121">
        <f t="shared" si="3"/>
        <v>2.7288184369557542</v>
      </c>
    </row>
    <row r="122" spans="1:19">
      <c r="A122" s="2" t="s">
        <v>273</v>
      </c>
      <c r="B122">
        <v>92.1</v>
      </c>
      <c r="C122">
        <v>37.299999999999997</v>
      </c>
      <c r="D122">
        <v>59.9</v>
      </c>
      <c r="E122">
        <v>41033000000</v>
      </c>
      <c r="F122">
        <v>39605000000</v>
      </c>
      <c r="G122">
        <v>32115000</v>
      </c>
      <c r="H122">
        <v>1395300000</v>
      </c>
      <c r="I122">
        <v>2564600000</v>
      </c>
      <c r="J122">
        <v>2475300000</v>
      </c>
      <c r="K122">
        <v>2007200</v>
      </c>
      <c r="L122">
        <v>87207000</v>
      </c>
      <c r="M122">
        <v>38473000000</v>
      </c>
      <c r="N122">
        <v>28789000</v>
      </c>
      <c r="O122">
        <v>1358800000</v>
      </c>
      <c r="R122">
        <f t="shared" si="2"/>
        <v>117.1431024128309</v>
      </c>
      <c r="S122">
        <f t="shared" si="3"/>
        <v>8.5365674922612267E-3</v>
      </c>
    </row>
    <row r="123" spans="1:19">
      <c r="A123" s="2" t="s">
        <v>1415</v>
      </c>
      <c r="B123">
        <v>41.5</v>
      </c>
      <c r="C123">
        <v>0</v>
      </c>
      <c r="D123">
        <v>45.1</v>
      </c>
      <c r="E123">
        <v>3961800000</v>
      </c>
      <c r="F123">
        <v>2240800000</v>
      </c>
      <c r="G123">
        <v>0</v>
      </c>
      <c r="H123">
        <v>1721000000</v>
      </c>
      <c r="I123">
        <v>165080000</v>
      </c>
      <c r="J123">
        <v>93367000</v>
      </c>
      <c r="K123">
        <v>0</v>
      </c>
      <c r="L123">
        <v>71710000</v>
      </c>
      <c r="M123">
        <v>2222700000</v>
      </c>
      <c r="N123">
        <v>0</v>
      </c>
      <c r="O123">
        <v>1334100000</v>
      </c>
      <c r="R123" t="e">
        <f t="shared" si="2"/>
        <v>#DIV/0!</v>
      </c>
      <c r="S123">
        <f t="shared" si="3"/>
        <v>0</v>
      </c>
    </row>
    <row r="124" spans="1:19">
      <c r="A124" s="2" t="s">
        <v>1480</v>
      </c>
      <c r="B124">
        <v>65</v>
      </c>
      <c r="C124">
        <v>1.5</v>
      </c>
      <c r="D124">
        <v>69.3</v>
      </c>
      <c r="E124">
        <v>3475100000</v>
      </c>
      <c r="F124">
        <v>1786700000</v>
      </c>
      <c r="G124">
        <v>3460200</v>
      </c>
      <c r="H124">
        <v>1684900000</v>
      </c>
      <c r="I124">
        <v>112100000</v>
      </c>
      <c r="J124">
        <v>57635000</v>
      </c>
      <c r="K124">
        <v>111620</v>
      </c>
      <c r="L124">
        <v>54353000</v>
      </c>
      <c r="M124">
        <v>1776300000</v>
      </c>
      <c r="N124">
        <v>0</v>
      </c>
      <c r="O124">
        <v>1323300000</v>
      </c>
      <c r="R124" t="e">
        <f t="shared" si="2"/>
        <v>#DIV/0!</v>
      </c>
      <c r="S124">
        <f t="shared" si="3"/>
        <v>0</v>
      </c>
    </row>
    <row r="125" spans="1:19">
      <c r="A125" s="2" t="s">
        <v>1439</v>
      </c>
      <c r="B125">
        <v>42.9</v>
      </c>
      <c r="C125">
        <v>57.5</v>
      </c>
      <c r="D125">
        <v>54.7</v>
      </c>
      <c r="E125">
        <v>3821000000</v>
      </c>
      <c r="F125">
        <v>736930000</v>
      </c>
      <c r="G125">
        <v>1485700000</v>
      </c>
      <c r="H125">
        <v>1598400000</v>
      </c>
      <c r="I125">
        <v>293920000</v>
      </c>
      <c r="J125">
        <v>56687000</v>
      </c>
      <c r="K125">
        <v>114280000</v>
      </c>
      <c r="L125">
        <v>122950000</v>
      </c>
      <c r="M125">
        <v>885990000</v>
      </c>
      <c r="N125">
        <v>939960000</v>
      </c>
      <c r="O125">
        <v>1294100000</v>
      </c>
      <c r="R125">
        <f t="shared" si="2"/>
        <v>3.4170098271279477</v>
      </c>
      <c r="S125">
        <f t="shared" si="3"/>
        <v>0.29265353352539708</v>
      </c>
    </row>
    <row r="126" spans="1:19">
      <c r="A126" s="2" t="s">
        <v>876</v>
      </c>
      <c r="B126">
        <v>48.4</v>
      </c>
      <c r="C126">
        <v>35.6</v>
      </c>
      <c r="D126">
        <v>39.6</v>
      </c>
      <c r="E126">
        <v>13209000000</v>
      </c>
      <c r="F126">
        <v>11501000000</v>
      </c>
      <c r="G126">
        <v>363770000</v>
      </c>
      <c r="H126">
        <v>1344400000</v>
      </c>
      <c r="I126">
        <v>1200800000</v>
      </c>
      <c r="J126">
        <v>1045600000</v>
      </c>
      <c r="K126">
        <v>33070000</v>
      </c>
      <c r="L126">
        <v>122220000</v>
      </c>
      <c r="M126">
        <v>11113000000</v>
      </c>
      <c r="N126">
        <v>404280000</v>
      </c>
      <c r="O126">
        <v>1289700000</v>
      </c>
      <c r="R126">
        <f t="shared" si="2"/>
        <v>7.9176118271935945</v>
      </c>
      <c r="S126">
        <f t="shared" si="3"/>
        <v>0.12630071059627218</v>
      </c>
    </row>
    <row r="127" spans="1:19">
      <c r="A127" s="2" t="s">
        <v>1123</v>
      </c>
      <c r="B127">
        <v>69.900000000000006</v>
      </c>
      <c r="C127">
        <v>3.5</v>
      </c>
      <c r="D127">
        <v>61.7</v>
      </c>
      <c r="E127">
        <v>8141400000</v>
      </c>
      <c r="F127">
        <v>6732900000</v>
      </c>
      <c r="G127">
        <v>13224000</v>
      </c>
      <c r="H127">
        <v>1395300000</v>
      </c>
      <c r="I127">
        <v>452300000</v>
      </c>
      <c r="J127">
        <v>374050000</v>
      </c>
      <c r="K127">
        <v>734640</v>
      </c>
      <c r="L127">
        <v>77515000</v>
      </c>
      <c r="M127">
        <v>5947500000</v>
      </c>
      <c r="N127">
        <v>0</v>
      </c>
      <c r="O127">
        <v>1286300000</v>
      </c>
      <c r="R127" t="e">
        <f t="shared" si="2"/>
        <v>#DIV/0!</v>
      </c>
      <c r="S127">
        <f t="shared" si="3"/>
        <v>0</v>
      </c>
    </row>
    <row r="128" spans="1:19">
      <c r="A128" s="2" t="s">
        <v>126</v>
      </c>
      <c r="B128">
        <v>51</v>
      </c>
      <c r="C128">
        <v>77.099999999999994</v>
      </c>
      <c r="D128">
        <v>61.8</v>
      </c>
      <c r="E128">
        <v>57568000000</v>
      </c>
      <c r="F128">
        <v>465510000</v>
      </c>
      <c r="G128">
        <v>55697000000</v>
      </c>
      <c r="H128">
        <v>1405900000</v>
      </c>
      <c r="I128">
        <v>2214200000</v>
      </c>
      <c r="J128">
        <v>17904000</v>
      </c>
      <c r="K128">
        <v>2142200000</v>
      </c>
      <c r="L128">
        <v>54075000</v>
      </c>
      <c r="M128">
        <v>638650000</v>
      </c>
      <c r="N128">
        <v>40761000000</v>
      </c>
      <c r="O128">
        <v>1263500000</v>
      </c>
      <c r="R128">
        <f t="shared" si="2"/>
        <v>7.6933976296555906E-2</v>
      </c>
      <c r="S128">
        <f t="shared" si="3"/>
        <v>12.998158266840639</v>
      </c>
    </row>
    <row r="129" spans="1:19">
      <c r="A129" s="2" t="s">
        <v>1247</v>
      </c>
      <c r="B129">
        <v>61.7</v>
      </c>
      <c r="C129">
        <v>65.599999999999994</v>
      </c>
      <c r="D129">
        <v>65.599999999999994</v>
      </c>
      <c r="E129">
        <v>6059400000</v>
      </c>
      <c r="F129">
        <v>177620000</v>
      </c>
      <c r="G129">
        <v>3633600000</v>
      </c>
      <c r="H129">
        <v>2248200000</v>
      </c>
      <c r="I129">
        <v>403960000</v>
      </c>
      <c r="J129">
        <v>11841000</v>
      </c>
      <c r="K129">
        <v>242240000</v>
      </c>
      <c r="L129">
        <v>149880000</v>
      </c>
      <c r="M129">
        <v>431500000</v>
      </c>
      <c r="N129">
        <v>2767600000</v>
      </c>
      <c r="O129">
        <v>1262000000</v>
      </c>
      <c r="R129">
        <f t="shared" si="2"/>
        <v>1.1317325220252525</v>
      </c>
      <c r="S129">
        <f t="shared" si="3"/>
        <v>0.88360101043176253</v>
      </c>
    </row>
    <row r="130" spans="1:19">
      <c r="A130" s="2" t="s">
        <v>1594</v>
      </c>
      <c r="B130">
        <v>24.5</v>
      </c>
      <c r="C130">
        <v>33.5</v>
      </c>
      <c r="D130">
        <v>33.5</v>
      </c>
      <c r="E130">
        <v>2862600000</v>
      </c>
      <c r="F130">
        <v>281460000</v>
      </c>
      <c r="G130">
        <v>984310000</v>
      </c>
      <c r="H130">
        <v>1596900000</v>
      </c>
      <c r="I130">
        <v>572530000</v>
      </c>
      <c r="J130">
        <v>56292000</v>
      </c>
      <c r="K130">
        <v>196860000</v>
      </c>
      <c r="L130">
        <v>319370000</v>
      </c>
      <c r="M130">
        <v>353430000</v>
      </c>
      <c r="N130">
        <v>738480000</v>
      </c>
      <c r="O130">
        <v>1215300000</v>
      </c>
      <c r="R130">
        <f t="shared" ref="R130:R193" si="4">O130/10813/(N130/26837)</f>
        <v>4.0844400228891899</v>
      </c>
      <c r="S130">
        <f t="shared" ref="S130:S193" si="5">N130/26837/(O130/10813)</f>
        <v>0.24483160345016769</v>
      </c>
    </row>
    <row r="131" spans="1:19">
      <c r="A131" s="2" t="s">
        <v>697</v>
      </c>
      <c r="B131">
        <v>31.4</v>
      </c>
      <c r="C131">
        <v>44.1</v>
      </c>
      <c r="D131">
        <v>38</v>
      </c>
      <c r="E131">
        <v>17714000000</v>
      </c>
      <c r="F131">
        <v>407470000</v>
      </c>
      <c r="G131">
        <v>15541000000</v>
      </c>
      <c r="H131">
        <v>1766100000</v>
      </c>
      <c r="I131">
        <v>2530600000</v>
      </c>
      <c r="J131">
        <v>58210000</v>
      </c>
      <c r="K131">
        <v>2220100000</v>
      </c>
      <c r="L131">
        <v>252300000</v>
      </c>
      <c r="M131">
        <v>438740000</v>
      </c>
      <c r="N131">
        <v>11134000000</v>
      </c>
      <c r="O131">
        <v>1203600000</v>
      </c>
      <c r="R131">
        <f t="shared" si="4"/>
        <v>0.26829879694107767</v>
      </c>
      <c r="S131">
        <f t="shared" si="5"/>
        <v>3.7271877898864179</v>
      </c>
    </row>
    <row r="132" spans="1:19">
      <c r="A132" s="2" t="s">
        <v>1172</v>
      </c>
      <c r="B132">
        <v>5.0999999999999996</v>
      </c>
      <c r="C132">
        <v>60.9</v>
      </c>
      <c r="D132">
        <v>56.3</v>
      </c>
      <c r="E132">
        <v>7252600000</v>
      </c>
      <c r="F132">
        <v>9056100</v>
      </c>
      <c r="G132">
        <v>6282200000</v>
      </c>
      <c r="H132">
        <v>961270000</v>
      </c>
      <c r="I132">
        <v>329660000</v>
      </c>
      <c r="J132">
        <v>411640</v>
      </c>
      <c r="K132">
        <v>285560000</v>
      </c>
      <c r="L132">
        <v>43694000</v>
      </c>
      <c r="M132">
        <v>0</v>
      </c>
      <c r="N132">
        <v>4007500000</v>
      </c>
      <c r="O132">
        <v>1197800000</v>
      </c>
      <c r="R132">
        <f t="shared" si="4"/>
        <v>0.74182000490502664</v>
      </c>
      <c r="S132">
        <f t="shared" si="5"/>
        <v>1.3480359027632687</v>
      </c>
    </row>
    <row r="133" spans="1:19">
      <c r="A133" s="2" t="s">
        <v>1459</v>
      </c>
      <c r="B133">
        <v>43.9</v>
      </c>
      <c r="C133">
        <v>0</v>
      </c>
      <c r="D133">
        <v>47.6</v>
      </c>
      <c r="E133">
        <v>3566000000</v>
      </c>
      <c r="F133">
        <v>2118000000</v>
      </c>
      <c r="G133">
        <v>0</v>
      </c>
      <c r="H133">
        <v>1448100000</v>
      </c>
      <c r="I133">
        <v>187690000</v>
      </c>
      <c r="J133">
        <v>111470000</v>
      </c>
      <c r="K133">
        <v>0</v>
      </c>
      <c r="L133">
        <v>76214000</v>
      </c>
      <c r="M133">
        <v>2078200000</v>
      </c>
      <c r="N133">
        <v>0</v>
      </c>
      <c r="O133">
        <v>1163700000</v>
      </c>
      <c r="R133" t="e">
        <f t="shared" si="4"/>
        <v>#DIV/0!</v>
      </c>
      <c r="S133">
        <f t="shared" si="5"/>
        <v>0</v>
      </c>
    </row>
    <row r="134" spans="1:19">
      <c r="A134" s="2" t="s">
        <v>1431</v>
      </c>
      <c r="B134">
        <v>52.5</v>
      </c>
      <c r="C134">
        <v>66.099999999999994</v>
      </c>
      <c r="D134">
        <v>58.8</v>
      </c>
      <c r="E134">
        <v>3856600000</v>
      </c>
      <c r="F134">
        <v>839730000</v>
      </c>
      <c r="G134">
        <v>1664900000</v>
      </c>
      <c r="H134">
        <v>1352000000</v>
      </c>
      <c r="I134">
        <v>350600000</v>
      </c>
      <c r="J134">
        <v>76339000</v>
      </c>
      <c r="K134">
        <v>151350000</v>
      </c>
      <c r="L134">
        <v>122910000</v>
      </c>
      <c r="M134">
        <v>726370000</v>
      </c>
      <c r="N134">
        <v>1274800000</v>
      </c>
      <c r="O134">
        <v>1162700000</v>
      </c>
      <c r="R134">
        <f t="shared" si="4"/>
        <v>2.2636713843529521</v>
      </c>
      <c r="S134">
        <f t="shared" si="5"/>
        <v>0.44176023380082619</v>
      </c>
    </row>
    <row r="135" spans="1:19">
      <c r="A135" s="2" t="s">
        <v>1587</v>
      </c>
      <c r="B135">
        <v>44.7</v>
      </c>
      <c r="C135">
        <v>51.5</v>
      </c>
      <c r="D135">
        <v>60.2</v>
      </c>
      <c r="E135">
        <v>2872400000</v>
      </c>
      <c r="F135">
        <v>801730000</v>
      </c>
      <c r="G135">
        <v>498590000</v>
      </c>
      <c r="H135">
        <v>1572100000</v>
      </c>
      <c r="I135">
        <v>478740000</v>
      </c>
      <c r="J135">
        <v>133620000</v>
      </c>
      <c r="K135">
        <v>83099000</v>
      </c>
      <c r="L135">
        <v>262020000</v>
      </c>
      <c r="M135">
        <v>867960000</v>
      </c>
      <c r="N135">
        <v>412120000</v>
      </c>
      <c r="O135">
        <v>1135700000</v>
      </c>
      <c r="R135">
        <f t="shared" si="4"/>
        <v>6.8395526622591918</v>
      </c>
      <c r="S135">
        <f t="shared" si="5"/>
        <v>0.14620839247543527</v>
      </c>
    </row>
    <row r="136" spans="1:19">
      <c r="A136" s="2" t="s">
        <v>1789</v>
      </c>
      <c r="B136">
        <v>7.5</v>
      </c>
      <c r="C136">
        <v>15.8</v>
      </c>
      <c r="D136">
        <v>76.400000000000006</v>
      </c>
      <c r="E136">
        <v>1611600000</v>
      </c>
      <c r="F136">
        <v>38641000</v>
      </c>
      <c r="G136">
        <v>94816000</v>
      </c>
      <c r="H136">
        <v>1478200000</v>
      </c>
      <c r="I136">
        <v>57558000</v>
      </c>
      <c r="J136">
        <v>1380000</v>
      </c>
      <c r="K136">
        <v>3386300</v>
      </c>
      <c r="L136">
        <v>52792000</v>
      </c>
      <c r="M136">
        <v>37597000</v>
      </c>
      <c r="N136">
        <v>56767000</v>
      </c>
      <c r="O136">
        <v>1132800000</v>
      </c>
      <c r="R136">
        <f t="shared" si="4"/>
        <v>49.527346441202212</v>
      </c>
      <c r="S136">
        <f t="shared" si="5"/>
        <v>2.0190865690476234E-2</v>
      </c>
    </row>
    <row r="137" spans="1:19">
      <c r="A137" s="2" t="s">
        <v>1579</v>
      </c>
      <c r="B137">
        <v>50.9</v>
      </c>
      <c r="C137">
        <v>4.5</v>
      </c>
      <c r="D137">
        <v>48.8</v>
      </c>
      <c r="E137">
        <v>2894600000</v>
      </c>
      <c r="F137">
        <v>1553400000</v>
      </c>
      <c r="G137">
        <v>7501800</v>
      </c>
      <c r="H137">
        <v>1333700000</v>
      </c>
      <c r="I137">
        <v>90456000</v>
      </c>
      <c r="J137">
        <v>48542000</v>
      </c>
      <c r="K137">
        <v>234430</v>
      </c>
      <c r="L137">
        <v>41679000</v>
      </c>
      <c r="M137">
        <v>1481600000</v>
      </c>
      <c r="N137">
        <v>0</v>
      </c>
      <c r="O137">
        <v>1115600000</v>
      </c>
      <c r="R137" t="e">
        <f t="shared" si="4"/>
        <v>#DIV/0!</v>
      </c>
      <c r="S137">
        <f t="shared" si="5"/>
        <v>0</v>
      </c>
    </row>
    <row r="138" spans="1:19">
      <c r="A138" s="2" t="s">
        <v>1817</v>
      </c>
      <c r="B138">
        <v>16.399999999999999</v>
      </c>
      <c r="C138">
        <v>10.6</v>
      </c>
      <c r="D138">
        <v>53.1</v>
      </c>
      <c r="E138">
        <v>1449100000</v>
      </c>
      <c r="F138">
        <v>32584000</v>
      </c>
      <c r="G138">
        <v>35899000</v>
      </c>
      <c r="H138">
        <v>1380600000</v>
      </c>
      <c r="I138">
        <v>72454000</v>
      </c>
      <c r="J138">
        <v>1629200</v>
      </c>
      <c r="K138">
        <v>1794900</v>
      </c>
      <c r="L138">
        <v>69030000</v>
      </c>
      <c r="M138">
        <v>18516000</v>
      </c>
      <c r="N138">
        <v>17819000</v>
      </c>
      <c r="O138">
        <v>1099400000</v>
      </c>
      <c r="R138">
        <f t="shared" si="4"/>
        <v>153.12995961574978</v>
      </c>
      <c r="S138">
        <f t="shared" si="5"/>
        <v>6.53040072961103E-3</v>
      </c>
    </row>
    <row r="139" spans="1:19">
      <c r="A139" s="2" t="s">
        <v>1749</v>
      </c>
      <c r="B139">
        <v>40</v>
      </c>
      <c r="C139">
        <v>23.1</v>
      </c>
      <c r="D139">
        <v>58.1</v>
      </c>
      <c r="E139">
        <v>1734700000</v>
      </c>
      <c r="F139">
        <v>378020000</v>
      </c>
      <c r="G139">
        <v>26671000</v>
      </c>
      <c r="H139">
        <v>1330000000</v>
      </c>
      <c r="I139">
        <v>91298000</v>
      </c>
      <c r="J139">
        <v>19896000</v>
      </c>
      <c r="K139">
        <v>1403700</v>
      </c>
      <c r="L139">
        <v>69998000</v>
      </c>
      <c r="M139">
        <v>326160000</v>
      </c>
      <c r="N139">
        <v>26186000</v>
      </c>
      <c r="O139">
        <v>1086600000</v>
      </c>
      <c r="R139">
        <f t="shared" si="4"/>
        <v>102.98839744632457</v>
      </c>
      <c r="S139">
        <f t="shared" si="5"/>
        <v>9.7098316392502312E-3</v>
      </c>
    </row>
    <row r="140" spans="1:19">
      <c r="A140" s="2" t="s">
        <v>1467</v>
      </c>
      <c r="B140">
        <v>54.2</v>
      </c>
      <c r="C140">
        <v>61.2</v>
      </c>
      <c r="D140">
        <v>55</v>
      </c>
      <c r="E140">
        <v>3515700000</v>
      </c>
      <c r="F140">
        <v>1028800000</v>
      </c>
      <c r="G140">
        <v>1113700000</v>
      </c>
      <c r="H140">
        <v>1373200000</v>
      </c>
      <c r="I140">
        <v>219730000</v>
      </c>
      <c r="J140">
        <v>64299000</v>
      </c>
      <c r="K140">
        <v>69603000</v>
      </c>
      <c r="L140">
        <v>85828000</v>
      </c>
      <c r="M140">
        <v>1047900000</v>
      </c>
      <c r="N140">
        <v>805460000</v>
      </c>
      <c r="O140">
        <v>1085100000</v>
      </c>
      <c r="R140">
        <f t="shared" si="4"/>
        <v>3.3435940899146179</v>
      </c>
      <c r="S140">
        <f t="shared" si="5"/>
        <v>0.29907936582862427</v>
      </c>
    </row>
    <row r="141" spans="1:19">
      <c r="A141" s="2" t="s">
        <v>1423</v>
      </c>
      <c r="B141">
        <v>58</v>
      </c>
      <c r="C141">
        <v>12.8</v>
      </c>
      <c r="D141">
        <v>50.4</v>
      </c>
      <c r="E141">
        <v>3902900000</v>
      </c>
      <c r="F141">
        <v>2660200000</v>
      </c>
      <c r="G141">
        <v>67389000</v>
      </c>
      <c r="H141">
        <v>1175300000</v>
      </c>
      <c r="I141">
        <v>125900000</v>
      </c>
      <c r="J141">
        <v>85813000</v>
      </c>
      <c r="K141">
        <v>2173800</v>
      </c>
      <c r="L141">
        <v>37912000</v>
      </c>
      <c r="M141">
        <v>2503000000</v>
      </c>
      <c r="N141">
        <v>51883000</v>
      </c>
      <c r="O141">
        <v>1061800000</v>
      </c>
      <c r="R141">
        <f t="shared" si="4"/>
        <v>50.793180073073053</v>
      </c>
      <c r="S141">
        <f t="shared" si="5"/>
        <v>1.9687682451883518E-2</v>
      </c>
    </row>
    <row r="142" spans="1:19">
      <c r="A142" s="2" t="s">
        <v>620</v>
      </c>
      <c r="B142">
        <v>80.400000000000006</v>
      </c>
      <c r="C142">
        <v>30.8</v>
      </c>
      <c r="D142">
        <v>55</v>
      </c>
      <c r="E142">
        <v>19290000000</v>
      </c>
      <c r="F142">
        <v>17904000000</v>
      </c>
      <c r="G142">
        <v>42970000</v>
      </c>
      <c r="H142">
        <v>1342800000</v>
      </c>
      <c r="I142">
        <v>876830000</v>
      </c>
      <c r="J142">
        <v>813830000</v>
      </c>
      <c r="K142">
        <v>1953200</v>
      </c>
      <c r="L142">
        <v>61038000</v>
      </c>
      <c r="M142">
        <v>17409000000</v>
      </c>
      <c r="N142">
        <v>44343000</v>
      </c>
      <c r="O142">
        <v>1059500000</v>
      </c>
      <c r="R142">
        <f t="shared" si="4"/>
        <v>59.30122332578869</v>
      </c>
      <c r="S142">
        <f t="shared" si="5"/>
        <v>1.6863058532641161E-2</v>
      </c>
    </row>
    <row r="143" spans="1:19">
      <c r="A143" s="2" t="s">
        <v>1304</v>
      </c>
      <c r="B143">
        <v>44.8</v>
      </c>
      <c r="C143">
        <v>2.5</v>
      </c>
      <c r="D143">
        <v>35.6</v>
      </c>
      <c r="E143">
        <v>5357100000</v>
      </c>
      <c r="F143">
        <v>4269200000</v>
      </c>
      <c r="G143">
        <v>0</v>
      </c>
      <c r="H143">
        <v>1087900000</v>
      </c>
      <c r="I143">
        <v>206040000</v>
      </c>
      <c r="J143">
        <v>164200000</v>
      </c>
      <c r="K143">
        <v>0</v>
      </c>
      <c r="L143">
        <v>41843000</v>
      </c>
      <c r="M143">
        <v>3976800000</v>
      </c>
      <c r="N143">
        <v>0</v>
      </c>
      <c r="O143">
        <v>1051800000</v>
      </c>
      <c r="R143" t="e">
        <f t="shared" si="4"/>
        <v>#DIV/0!</v>
      </c>
      <c r="S143">
        <f t="shared" si="5"/>
        <v>0</v>
      </c>
    </row>
    <row r="144" spans="1:19">
      <c r="A144" s="2" t="s">
        <v>603</v>
      </c>
      <c r="B144">
        <v>30.5</v>
      </c>
      <c r="C144">
        <v>81.400000000000006</v>
      </c>
      <c r="D144">
        <v>77.099999999999994</v>
      </c>
      <c r="E144">
        <v>20036000000</v>
      </c>
      <c r="F144">
        <v>94782000</v>
      </c>
      <c r="G144">
        <v>18301000000</v>
      </c>
      <c r="H144">
        <v>1640000000</v>
      </c>
      <c r="I144">
        <v>1669600000</v>
      </c>
      <c r="J144">
        <v>7898500</v>
      </c>
      <c r="K144">
        <v>1525100000</v>
      </c>
      <c r="L144">
        <v>136660000</v>
      </c>
      <c r="M144">
        <v>122580000</v>
      </c>
      <c r="N144">
        <v>13894000000</v>
      </c>
      <c r="O144">
        <v>1049800000</v>
      </c>
      <c r="R144">
        <f t="shared" si="4"/>
        <v>0.18752839519192699</v>
      </c>
      <c r="S144">
        <f t="shared" si="5"/>
        <v>5.3325257701722677</v>
      </c>
    </row>
    <row r="145" spans="1:19">
      <c r="A145" s="2" t="s">
        <v>1636</v>
      </c>
      <c r="B145">
        <v>5.5</v>
      </c>
      <c r="C145">
        <v>35.6</v>
      </c>
      <c r="D145">
        <v>44.7</v>
      </c>
      <c r="E145">
        <v>2594100000</v>
      </c>
      <c r="F145">
        <v>71671000</v>
      </c>
      <c r="G145">
        <v>1023700000</v>
      </c>
      <c r="H145">
        <v>1498700000</v>
      </c>
      <c r="I145">
        <v>35536000</v>
      </c>
      <c r="J145">
        <v>981790</v>
      </c>
      <c r="K145">
        <v>14024000</v>
      </c>
      <c r="L145">
        <v>20531000</v>
      </c>
      <c r="M145">
        <v>73724000</v>
      </c>
      <c r="N145">
        <v>922590000</v>
      </c>
      <c r="O145">
        <v>1039200000</v>
      </c>
      <c r="R145">
        <f t="shared" si="4"/>
        <v>2.7956201256654887</v>
      </c>
      <c r="S145">
        <f t="shared" si="5"/>
        <v>0.35770238982735653</v>
      </c>
    </row>
    <row r="146" spans="1:19">
      <c r="A146" s="2" t="s">
        <v>1657</v>
      </c>
      <c r="B146">
        <v>34.799999999999997</v>
      </c>
      <c r="C146">
        <v>34.799999999999997</v>
      </c>
      <c r="D146">
        <v>34.799999999999997</v>
      </c>
      <c r="E146">
        <v>2286300000</v>
      </c>
      <c r="F146">
        <v>617540000</v>
      </c>
      <c r="G146">
        <v>257350000</v>
      </c>
      <c r="H146">
        <v>1411400000</v>
      </c>
      <c r="I146">
        <v>457250000</v>
      </c>
      <c r="J146">
        <v>123510000</v>
      </c>
      <c r="K146">
        <v>51469000</v>
      </c>
      <c r="L146">
        <v>282280000</v>
      </c>
      <c r="M146">
        <v>728830000</v>
      </c>
      <c r="N146">
        <v>232930000</v>
      </c>
      <c r="O146">
        <v>964300000</v>
      </c>
      <c r="R146">
        <f t="shared" si="4"/>
        <v>10.274826644861102</v>
      </c>
      <c r="S146">
        <f t="shared" si="5"/>
        <v>9.7325243000585746E-2</v>
      </c>
    </row>
    <row r="147" spans="1:19">
      <c r="A147" s="2" t="s">
        <v>937</v>
      </c>
      <c r="B147">
        <v>14.8</v>
      </c>
      <c r="C147">
        <v>47.2</v>
      </c>
      <c r="D147">
        <v>30.4</v>
      </c>
      <c r="E147">
        <v>12426000000</v>
      </c>
      <c r="F147">
        <v>81932000</v>
      </c>
      <c r="G147">
        <v>10982000000</v>
      </c>
      <c r="H147">
        <v>1361500000</v>
      </c>
      <c r="I147">
        <v>1380600000</v>
      </c>
      <c r="J147">
        <v>9103500</v>
      </c>
      <c r="K147">
        <v>1220200000</v>
      </c>
      <c r="L147">
        <v>151280000</v>
      </c>
      <c r="M147">
        <v>87232000</v>
      </c>
      <c r="N147">
        <v>7022500000</v>
      </c>
      <c r="O147">
        <v>938910000</v>
      </c>
      <c r="R147">
        <f t="shared" si="4"/>
        <v>0.33183331062181159</v>
      </c>
      <c r="S147">
        <f t="shared" si="5"/>
        <v>3.0135612308665838</v>
      </c>
    </row>
    <row r="148" spans="1:19">
      <c r="A148" s="2" t="s">
        <v>1628</v>
      </c>
      <c r="B148">
        <v>0</v>
      </c>
      <c r="C148">
        <v>62.6</v>
      </c>
      <c r="D148">
        <v>52.2</v>
      </c>
      <c r="E148">
        <v>2644500000</v>
      </c>
      <c r="F148">
        <v>0</v>
      </c>
      <c r="G148">
        <v>1497000000</v>
      </c>
      <c r="H148">
        <v>1147500000</v>
      </c>
      <c r="I148">
        <v>120200000</v>
      </c>
      <c r="J148">
        <v>0</v>
      </c>
      <c r="K148">
        <v>68046000</v>
      </c>
      <c r="L148">
        <v>52157000</v>
      </c>
      <c r="M148">
        <v>0</v>
      </c>
      <c r="N148">
        <v>1129400000</v>
      </c>
      <c r="O148">
        <v>933950000</v>
      </c>
      <c r="R148">
        <f t="shared" si="4"/>
        <v>2.0524075624951572</v>
      </c>
      <c r="S148">
        <f t="shared" si="5"/>
        <v>0.48723266191061865</v>
      </c>
    </row>
    <row r="149" spans="1:19">
      <c r="A149" s="2" t="s">
        <v>854</v>
      </c>
      <c r="B149">
        <v>62.2</v>
      </c>
      <c r="C149">
        <v>1.2</v>
      </c>
      <c r="D149">
        <v>46</v>
      </c>
      <c r="E149">
        <v>13550000000</v>
      </c>
      <c r="F149">
        <v>12738000000</v>
      </c>
      <c r="G149">
        <v>2500700</v>
      </c>
      <c r="H149">
        <v>809470000</v>
      </c>
      <c r="I149">
        <v>202240000</v>
      </c>
      <c r="J149">
        <v>190120000</v>
      </c>
      <c r="K149">
        <v>37323</v>
      </c>
      <c r="L149">
        <v>12082000</v>
      </c>
      <c r="M149">
        <v>11758000000</v>
      </c>
      <c r="N149">
        <v>0</v>
      </c>
      <c r="O149">
        <v>925350000</v>
      </c>
      <c r="R149" t="e">
        <f t="shared" si="4"/>
        <v>#DIV/0!</v>
      </c>
      <c r="S149">
        <f t="shared" si="5"/>
        <v>0</v>
      </c>
    </row>
    <row r="150" spans="1:19">
      <c r="A150" s="2" t="s">
        <v>663</v>
      </c>
      <c r="B150">
        <v>65.2</v>
      </c>
      <c r="C150">
        <v>0</v>
      </c>
      <c r="D150">
        <v>40.799999999999997</v>
      </c>
      <c r="E150">
        <v>18244000000</v>
      </c>
      <c r="F150">
        <v>17286000000</v>
      </c>
      <c r="G150">
        <v>0</v>
      </c>
      <c r="H150">
        <v>958180000</v>
      </c>
      <c r="I150">
        <v>729750000</v>
      </c>
      <c r="J150">
        <v>691420000</v>
      </c>
      <c r="K150">
        <v>0</v>
      </c>
      <c r="L150">
        <v>38327000</v>
      </c>
      <c r="M150">
        <v>16706000000</v>
      </c>
      <c r="N150">
        <v>0</v>
      </c>
      <c r="O150">
        <v>917110000</v>
      </c>
      <c r="R150" t="e">
        <f t="shared" si="4"/>
        <v>#DIV/0!</v>
      </c>
      <c r="S150">
        <f t="shared" si="5"/>
        <v>0</v>
      </c>
    </row>
    <row r="151" spans="1:19">
      <c r="A151" s="2" t="s">
        <v>1334</v>
      </c>
      <c r="B151">
        <v>62.1</v>
      </c>
      <c r="C151">
        <v>25.5</v>
      </c>
      <c r="D151">
        <v>50.3</v>
      </c>
      <c r="E151">
        <v>5068100000</v>
      </c>
      <c r="F151">
        <v>3796500000</v>
      </c>
      <c r="G151">
        <v>436700000</v>
      </c>
      <c r="H151">
        <v>834870000</v>
      </c>
      <c r="I151">
        <v>724010000</v>
      </c>
      <c r="J151">
        <v>542350000</v>
      </c>
      <c r="K151">
        <v>62386000</v>
      </c>
      <c r="L151">
        <v>119270000</v>
      </c>
      <c r="M151">
        <v>3390200000</v>
      </c>
      <c r="N151">
        <v>487330000</v>
      </c>
      <c r="O151">
        <v>904510000</v>
      </c>
      <c r="R151">
        <f t="shared" si="4"/>
        <v>4.6065733258690695</v>
      </c>
      <c r="S151">
        <f t="shared" si="5"/>
        <v>0.21708109895577132</v>
      </c>
    </row>
    <row r="152" spans="1:19">
      <c r="A152" s="2" t="s">
        <v>1554</v>
      </c>
      <c r="B152">
        <v>45.6</v>
      </c>
      <c r="C152">
        <v>40.1</v>
      </c>
      <c r="D152">
        <v>53.2</v>
      </c>
      <c r="E152">
        <v>3157600000</v>
      </c>
      <c r="F152">
        <v>1446600000</v>
      </c>
      <c r="G152">
        <v>548740000</v>
      </c>
      <c r="H152">
        <v>1162300000</v>
      </c>
      <c r="I152">
        <v>263130000</v>
      </c>
      <c r="J152">
        <v>120550000</v>
      </c>
      <c r="K152">
        <v>45729000</v>
      </c>
      <c r="L152">
        <v>96855000</v>
      </c>
      <c r="M152">
        <v>1442800000</v>
      </c>
      <c r="N152">
        <v>451230000</v>
      </c>
      <c r="O152">
        <v>877640000</v>
      </c>
      <c r="R152">
        <f t="shared" si="4"/>
        <v>4.8273213015121925</v>
      </c>
      <c r="S152">
        <f t="shared" si="5"/>
        <v>0.20715422437009587</v>
      </c>
    </row>
    <row r="153" spans="1:19">
      <c r="A153" s="2" t="s">
        <v>784</v>
      </c>
      <c r="B153">
        <v>39.799999999999997</v>
      </c>
      <c r="C153">
        <v>82.3</v>
      </c>
      <c r="D153">
        <v>73.5</v>
      </c>
      <c r="E153">
        <v>15753000000</v>
      </c>
      <c r="F153">
        <v>188370000</v>
      </c>
      <c r="G153">
        <v>14459000000</v>
      </c>
      <c r="H153">
        <v>1106100000</v>
      </c>
      <c r="I153">
        <v>1211800000</v>
      </c>
      <c r="J153">
        <v>14490000</v>
      </c>
      <c r="K153">
        <v>1112200000</v>
      </c>
      <c r="L153">
        <v>85087000</v>
      </c>
      <c r="M153">
        <v>227790000</v>
      </c>
      <c r="N153">
        <v>8758200000</v>
      </c>
      <c r="O153">
        <v>866040000</v>
      </c>
      <c r="R153">
        <f t="shared" si="4"/>
        <v>0.24542051105378021</v>
      </c>
      <c r="S153">
        <f t="shared" si="5"/>
        <v>4.0746390581057224</v>
      </c>
    </row>
    <row r="154" spans="1:19">
      <c r="A154" s="2" t="s">
        <v>1232</v>
      </c>
      <c r="B154">
        <v>51.9</v>
      </c>
      <c r="C154">
        <v>41.7</v>
      </c>
      <c r="D154">
        <v>39.799999999999997</v>
      </c>
      <c r="E154">
        <v>6285700000</v>
      </c>
      <c r="F154">
        <v>4651400000</v>
      </c>
      <c r="G154">
        <v>614070000</v>
      </c>
      <c r="H154">
        <v>1020300000</v>
      </c>
      <c r="I154">
        <v>1571400000</v>
      </c>
      <c r="J154">
        <v>1162800000</v>
      </c>
      <c r="K154">
        <v>153520000</v>
      </c>
      <c r="L154">
        <v>255070000</v>
      </c>
      <c r="M154">
        <v>4541400000</v>
      </c>
      <c r="N154">
        <v>543970000</v>
      </c>
      <c r="O154">
        <v>844000000</v>
      </c>
      <c r="R154">
        <f t="shared" si="4"/>
        <v>3.8508381070058522</v>
      </c>
      <c r="S154">
        <f t="shared" si="5"/>
        <v>0.25968372915514004</v>
      </c>
    </row>
    <row r="155" spans="1:19">
      <c r="A155" s="2" t="s">
        <v>1853</v>
      </c>
      <c r="B155">
        <v>22</v>
      </c>
      <c r="C155">
        <v>28.2</v>
      </c>
      <c r="D155">
        <v>53.6</v>
      </c>
      <c r="E155">
        <v>1367400000</v>
      </c>
      <c r="F155">
        <v>53566000</v>
      </c>
      <c r="G155">
        <v>184090000</v>
      </c>
      <c r="H155">
        <v>1129800000</v>
      </c>
      <c r="I155">
        <v>36958000</v>
      </c>
      <c r="J155">
        <v>1447700</v>
      </c>
      <c r="K155">
        <v>4975500</v>
      </c>
      <c r="L155">
        <v>30535000</v>
      </c>
      <c r="M155">
        <v>81732000</v>
      </c>
      <c r="N155">
        <v>179650000</v>
      </c>
      <c r="O155">
        <v>819840000</v>
      </c>
      <c r="R155">
        <f t="shared" si="4"/>
        <v>11.326341330436668</v>
      </c>
      <c r="S155">
        <f t="shared" si="5"/>
        <v>8.8289763730919346E-2</v>
      </c>
    </row>
    <row r="156" spans="1:19">
      <c r="A156" s="2" t="s">
        <v>1715</v>
      </c>
      <c r="B156">
        <v>41.4</v>
      </c>
      <c r="C156">
        <v>48.4</v>
      </c>
      <c r="D156">
        <v>62</v>
      </c>
      <c r="E156">
        <v>1899800000</v>
      </c>
      <c r="F156">
        <v>186700000</v>
      </c>
      <c r="G156">
        <v>595470000</v>
      </c>
      <c r="H156">
        <v>1117600000</v>
      </c>
      <c r="I156">
        <v>67848000</v>
      </c>
      <c r="J156">
        <v>6667800</v>
      </c>
      <c r="K156">
        <v>21267000</v>
      </c>
      <c r="L156">
        <v>39914000</v>
      </c>
      <c r="M156">
        <v>256340000</v>
      </c>
      <c r="N156">
        <v>474640000</v>
      </c>
      <c r="O156">
        <v>788250000</v>
      </c>
      <c r="R156">
        <f t="shared" si="4"/>
        <v>4.1218046730523579</v>
      </c>
      <c r="S156">
        <f t="shared" si="5"/>
        <v>0.24261217581168415</v>
      </c>
    </row>
    <row r="157" spans="1:19">
      <c r="A157" s="2" t="s">
        <v>1296</v>
      </c>
      <c r="B157">
        <v>30.9</v>
      </c>
      <c r="C157">
        <v>71.8</v>
      </c>
      <c r="D157">
        <v>45.6</v>
      </c>
      <c r="E157">
        <v>5441700000</v>
      </c>
      <c r="F157">
        <v>414520000</v>
      </c>
      <c r="G157">
        <v>4108400000</v>
      </c>
      <c r="H157">
        <v>918770000</v>
      </c>
      <c r="I157">
        <v>604630000</v>
      </c>
      <c r="J157">
        <v>46058000</v>
      </c>
      <c r="K157">
        <v>456490000</v>
      </c>
      <c r="L157">
        <v>102090000</v>
      </c>
      <c r="M157">
        <v>478910000</v>
      </c>
      <c r="N157">
        <v>3085000000</v>
      </c>
      <c r="O157">
        <v>770060000</v>
      </c>
      <c r="R157">
        <f t="shared" si="4"/>
        <v>0.61952260837358719</v>
      </c>
      <c r="S157">
        <f t="shared" si="5"/>
        <v>1.6141460965004455</v>
      </c>
    </row>
    <row r="158" spans="1:19">
      <c r="A158" s="2" t="s">
        <v>1876</v>
      </c>
      <c r="B158">
        <v>23.9</v>
      </c>
      <c r="C158">
        <v>38.9</v>
      </c>
      <c r="D158">
        <v>48</v>
      </c>
      <c r="E158">
        <v>1304700000</v>
      </c>
      <c r="F158">
        <v>93288000</v>
      </c>
      <c r="G158">
        <v>283190000</v>
      </c>
      <c r="H158">
        <v>928200000</v>
      </c>
      <c r="I158">
        <v>52187000</v>
      </c>
      <c r="J158">
        <v>3731500</v>
      </c>
      <c r="K158">
        <v>11327000</v>
      </c>
      <c r="L158">
        <v>37128000</v>
      </c>
      <c r="M158">
        <v>124550000</v>
      </c>
      <c r="N158">
        <v>172590000</v>
      </c>
      <c r="O158">
        <v>746960000</v>
      </c>
      <c r="R158">
        <f t="shared" si="4"/>
        <v>10.741612473975207</v>
      </c>
      <c r="S158">
        <f t="shared" si="5"/>
        <v>9.3095892485676734E-2</v>
      </c>
    </row>
    <row r="159" spans="1:19">
      <c r="A159" s="2" t="s">
        <v>1320</v>
      </c>
      <c r="B159">
        <v>56.6</v>
      </c>
      <c r="C159">
        <v>14.2</v>
      </c>
      <c r="D159">
        <v>52.9</v>
      </c>
      <c r="E159">
        <v>5247400000</v>
      </c>
      <c r="F159">
        <v>4255500000</v>
      </c>
      <c r="G159">
        <v>37506000</v>
      </c>
      <c r="H159">
        <v>954410000</v>
      </c>
      <c r="I159">
        <v>349820000</v>
      </c>
      <c r="J159">
        <v>283700000</v>
      </c>
      <c r="K159">
        <v>2500400</v>
      </c>
      <c r="L159">
        <v>63627000</v>
      </c>
      <c r="M159">
        <v>4166800000</v>
      </c>
      <c r="N159">
        <v>36884000</v>
      </c>
      <c r="O159">
        <v>743370000</v>
      </c>
      <c r="R159">
        <f t="shared" si="4"/>
        <v>50.021277638057384</v>
      </c>
      <c r="S159">
        <f t="shared" si="5"/>
        <v>1.9991492565139442E-2</v>
      </c>
    </row>
    <row r="160" spans="1:19">
      <c r="A160" s="2" t="s">
        <v>1606</v>
      </c>
      <c r="B160">
        <v>37</v>
      </c>
      <c r="C160">
        <v>37.799999999999997</v>
      </c>
      <c r="D160">
        <v>42.9</v>
      </c>
      <c r="E160">
        <v>2759800000</v>
      </c>
      <c r="F160">
        <v>346670000</v>
      </c>
      <c r="G160">
        <v>1282000000</v>
      </c>
      <c r="H160">
        <v>1131200000</v>
      </c>
      <c r="I160">
        <v>689950000</v>
      </c>
      <c r="J160">
        <v>86667000</v>
      </c>
      <c r="K160">
        <v>320500000</v>
      </c>
      <c r="L160">
        <v>282790000</v>
      </c>
      <c r="M160">
        <v>616570000</v>
      </c>
      <c r="N160">
        <v>868210000</v>
      </c>
      <c r="O160">
        <v>742470000</v>
      </c>
      <c r="R160">
        <f t="shared" si="4"/>
        <v>2.1224716099584344</v>
      </c>
      <c r="S160">
        <f t="shared" si="5"/>
        <v>0.47114882258405499</v>
      </c>
    </row>
    <row r="161" spans="1:19">
      <c r="A161" s="2" t="s">
        <v>1105</v>
      </c>
      <c r="B161">
        <v>39.4</v>
      </c>
      <c r="C161">
        <v>77.400000000000006</v>
      </c>
      <c r="D161">
        <v>57.7</v>
      </c>
      <c r="E161">
        <v>8742400000</v>
      </c>
      <c r="F161">
        <v>207280000</v>
      </c>
      <c r="G161">
        <v>7414000000</v>
      </c>
      <c r="H161">
        <v>1121200000</v>
      </c>
      <c r="I161">
        <v>971380000</v>
      </c>
      <c r="J161">
        <v>23031000</v>
      </c>
      <c r="K161">
        <v>823770000</v>
      </c>
      <c r="L161">
        <v>124580000</v>
      </c>
      <c r="M161">
        <v>252890000</v>
      </c>
      <c r="N161">
        <v>4542500000</v>
      </c>
      <c r="O161">
        <v>738930000</v>
      </c>
      <c r="R161">
        <f t="shared" si="4"/>
        <v>0.40373474518355545</v>
      </c>
      <c r="S161">
        <f t="shared" si="5"/>
        <v>2.4768737690518963</v>
      </c>
    </row>
    <row r="162" spans="1:19">
      <c r="A162" s="2" t="s">
        <v>1980</v>
      </c>
      <c r="B162">
        <v>9.3000000000000007</v>
      </c>
      <c r="C162">
        <v>8.6</v>
      </c>
      <c r="D162">
        <v>42.8</v>
      </c>
      <c r="E162">
        <v>998970000</v>
      </c>
      <c r="F162">
        <v>24095000</v>
      </c>
      <c r="G162">
        <v>25941000</v>
      </c>
      <c r="H162">
        <v>948930000</v>
      </c>
      <c r="I162">
        <v>19979000</v>
      </c>
      <c r="J162">
        <v>481900</v>
      </c>
      <c r="K162">
        <v>518830</v>
      </c>
      <c r="L162">
        <v>18979000</v>
      </c>
      <c r="M162">
        <v>18880000</v>
      </c>
      <c r="N162">
        <v>25731000</v>
      </c>
      <c r="O162">
        <v>731770000</v>
      </c>
      <c r="R162">
        <f t="shared" si="4"/>
        <v>70.583907871127437</v>
      </c>
      <c r="S162">
        <f t="shared" si="5"/>
        <v>1.4167535209665729E-2</v>
      </c>
    </row>
    <row r="163" spans="1:19">
      <c r="A163" s="2" t="s">
        <v>1832</v>
      </c>
      <c r="B163">
        <v>43.6</v>
      </c>
      <c r="C163">
        <v>22.2</v>
      </c>
      <c r="D163">
        <v>51.4</v>
      </c>
      <c r="E163">
        <v>1378600000</v>
      </c>
      <c r="F163">
        <v>339510000</v>
      </c>
      <c r="G163">
        <v>88003000</v>
      </c>
      <c r="H163">
        <v>951040000</v>
      </c>
      <c r="I163">
        <v>65646000</v>
      </c>
      <c r="J163">
        <v>16167000</v>
      </c>
      <c r="K163">
        <v>4190600</v>
      </c>
      <c r="L163">
        <v>45288000</v>
      </c>
      <c r="M163">
        <v>346890000</v>
      </c>
      <c r="N163">
        <v>70439000</v>
      </c>
      <c r="O163">
        <v>726040000</v>
      </c>
      <c r="R163">
        <f t="shared" si="4"/>
        <v>25.582037398894094</v>
      </c>
      <c r="S163">
        <f t="shared" si="5"/>
        <v>3.9089927999371533E-2</v>
      </c>
    </row>
    <row r="164" spans="1:19">
      <c r="A164" s="2" t="s">
        <v>1699</v>
      </c>
      <c r="B164">
        <v>41.5</v>
      </c>
      <c r="C164">
        <v>62</v>
      </c>
      <c r="D164">
        <v>57.7</v>
      </c>
      <c r="E164">
        <v>2028100000</v>
      </c>
      <c r="F164">
        <v>612270000</v>
      </c>
      <c r="G164">
        <v>506670000</v>
      </c>
      <c r="H164">
        <v>909160000</v>
      </c>
      <c r="I164">
        <v>289730000</v>
      </c>
      <c r="J164">
        <v>87468000</v>
      </c>
      <c r="K164">
        <v>72381000</v>
      </c>
      <c r="L164">
        <v>129880000</v>
      </c>
      <c r="M164">
        <v>615150000</v>
      </c>
      <c r="N164">
        <v>362280000</v>
      </c>
      <c r="O164">
        <v>725950000</v>
      </c>
      <c r="R164">
        <f t="shared" si="4"/>
        <v>4.973362480812332</v>
      </c>
      <c r="S164">
        <f t="shared" si="5"/>
        <v>0.20107120763026778</v>
      </c>
    </row>
    <row r="165" spans="1:19">
      <c r="A165" s="2" t="s">
        <v>1365</v>
      </c>
      <c r="B165">
        <v>55.7</v>
      </c>
      <c r="C165">
        <v>65.3</v>
      </c>
      <c r="D165">
        <v>62.5</v>
      </c>
      <c r="E165">
        <v>4664000000</v>
      </c>
      <c r="F165">
        <v>310280000</v>
      </c>
      <c r="G165">
        <v>3385500000</v>
      </c>
      <c r="H165">
        <v>968230000</v>
      </c>
      <c r="I165">
        <v>466400000</v>
      </c>
      <c r="J165">
        <v>31028000</v>
      </c>
      <c r="K165">
        <v>338550000</v>
      </c>
      <c r="L165">
        <v>96823000</v>
      </c>
      <c r="M165">
        <v>256470000</v>
      </c>
      <c r="N165">
        <v>2492600000</v>
      </c>
      <c r="O165">
        <v>723840000</v>
      </c>
      <c r="R165">
        <f t="shared" si="4"/>
        <v>0.7207385495209907</v>
      </c>
      <c r="S165">
        <f t="shared" si="5"/>
        <v>1.3874656776227787</v>
      </c>
    </row>
    <row r="166" spans="1:19">
      <c r="A166" s="2" t="s">
        <v>1273</v>
      </c>
      <c r="B166">
        <v>70.400000000000006</v>
      </c>
      <c r="C166">
        <v>6.7</v>
      </c>
      <c r="D166">
        <v>51.9</v>
      </c>
      <c r="E166">
        <v>5733300000</v>
      </c>
      <c r="F166">
        <v>4931700000</v>
      </c>
      <c r="G166">
        <v>10393000</v>
      </c>
      <c r="H166">
        <v>791250000</v>
      </c>
      <c r="I166">
        <v>441020000</v>
      </c>
      <c r="J166">
        <v>379360000</v>
      </c>
      <c r="K166">
        <v>799470</v>
      </c>
      <c r="L166">
        <v>60865000</v>
      </c>
      <c r="M166">
        <v>4646200000</v>
      </c>
      <c r="N166">
        <v>0</v>
      </c>
      <c r="O166">
        <v>723640000</v>
      </c>
      <c r="R166" t="e">
        <f t="shared" si="4"/>
        <v>#DIV/0!</v>
      </c>
      <c r="S166">
        <f t="shared" si="5"/>
        <v>0</v>
      </c>
    </row>
    <row r="167" spans="1:19">
      <c r="A167" s="2" t="s">
        <v>1726</v>
      </c>
      <c r="B167">
        <v>38.299999999999997</v>
      </c>
      <c r="C167">
        <v>44.9</v>
      </c>
      <c r="D167">
        <v>61.8</v>
      </c>
      <c r="E167">
        <v>1796900000</v>
      </c>
      <c r="F167">
        <v>307590000</v>
      </c>
      <c r="G167">
        <v>495040000</v>
      </c>
      <c r="H167">
        <v>994280000</v>
      </c>
      <c r="I167">
        <v>49914000</v>
      </c>
      <c r="J167">
        <v>8544200</v>
      </c>
      <c r="K167">
        <v>13751000</v>
      </c>
      <c r="L167">
        <v>27619000</v>
      </c>
      <c r="M167">
        <v>339970000</v>
      </c>
      <c r="N167">
        <v>411830000</v>
      </c>
      <c r="O167">
        <v>723380000</v>
      </c>
      <c r="R167">
        <f t="shared" si="4"/>
        <v>4.3594959701256855</v>
      </c>
      <c r="S167">
        <f t="shared" si="5"/>
        <v>0.22938431572197776</v>
      </c>
    </row>
    <row r="168" spans="1:19">
      <c r="A168" s="2" t="s">
        <v>1008</v>
      </c>
      <c r="B168">
        <v>20.100000000000001</v>
      </c>
      <c r="C168">
        <v>33.200000000000003</v>
      </c>
      <c r="D168">
        <v>30.7</v>
      </c>
      <c r="E168">
        <v>11029000000</v>
      </c>
      <c r="F168">
        <v>237820000</v>
      </c>
      <c r="G168">
        <v>9835900000</v>
      </c>
      <c r="H168">
        <v>954990000</v>
      </c>
      <c r="I168">
        <v>2757200000</v>
      </c>
      <c r="J168">
        <v>59454000</v>
      </c>
      <c r="K168">
        <v>2459000000</v>
      </c>
      <c r="L168">
        <v>238750000</v>
      </c>
      <c r="M168">
        <v>253330000</v>
      </c>
      <c r="N168">
        <v>7677200000</v>
      </c>
      <c r="O168">
        <v>721930000</v>
      </c>
      <c r="R168">
        <f t="shared" si="4"/>
        <v>0.2333887929851502</v>
      </c>
      <c r="S168">
        <f t="shared" si="5"/>
        <v>4.2846958811069689</v>
      </c>
    </row>
    <row r="169" spans="1:19">
      <c r="A169" s="2" t="s">
        <v>1890</v>
      </c>
      <c r="B169">
        <v>55.2</v>
      </c>
      <c r="C169">
        <v>17.2</v>
      </c>
      <c r="D169">
        <v>69</v>
      </c>
      <c r="E169">
        <v>1207100000</v>
      </c>
      <c r="F169">
        <v>234940000</v>
      </c>
      <c r="G169">
        <v>30978000</v>
      </c>
      <c r="H169">
        <v>941210000</v>
      </c>
      <c r="I169">
        <v>402380000</v>
      </c>
      <c r="J169">
        <v>78314000</v>
      </c>
      <c r="K169">
        <v>10326000</v>
      </c>
      <c r="L169">
        <v>313740000</v>
      </c>
      <c r="M169">
        <v>214200000</v>
      </c>
      <c r="N169">
        <v>35975000</v>
      </c>
      <c r="O169">
        <v>717810000</v>
      </c>
      <c r="R169">
        <f t="shared" si="4"/>
        <v>49.521804905389217</v>
      </c>
      <c r="S169">
        <f t="shared" si="5"/>
        <v>2.0193125067038395E-2</v>
      </c>
    </row>
    <row r="170" spans="1:19">
      <c r="A170" s="2" t="s">
        <v>2006</v>
      </c>
      <c r="B170">
        <v>1</v>
      </c>
      <c r="C170">
        <v>6.3</v>
      </c>
      <c r="D170">
        <v>36.200000000000003</v>
      </c>
      <c r="E170">
        <v>942730000</v>
      </c>
      <c r="F170">
        <v>8339800</v>
      </c>
      <c r="G170">
        <v>28716000</v>
      </c>
      <c r="H170">
        <v>905680000</v>
      </c>
      <c r="I170">
        <v>10029000</v>
      </c>
      <c r="J170">
        <v>88722</v>
      </c>
      <c r="K170">
        <v>305490</v>
      </c>
      <c r="L170">
        <v>9634800</v>
      </c>
      <c r="M170">
        <v>0</v>
      </c>
      <c r="N170">
        <v>23737000</v>
      </c>
      <c r="O170">
        <v>707880000</v>
      </c>
      <c r="R170">
        <f t="shared" si="4"/>
        <v>74.015312244722693</v>
      </c>
      <c r="S170">
        <f t="shared" si="5"/>
        <v>1.3510717845702262E-2</v>
      </c>
    </row>
    <row r="171" spans="1:19">
      <c r="A171" s="2" t="s">
        <v>884</v>
      </c>
      <c r="B171">
        <v>87.7</v>
      </c>
      <c r="C171">
        <v>62.3</v>
      </c>
      <c r="D171">
        <v>50</v>
      </c>
      <c r="E171">
        <v>12958000000</v>
      </c>
      <c r="F171">
        <v>8691900000</v>
      </c>
      <c r="G171">
        <v>3350300000</v>
      </c>
      <c r="H171">
        <v>915820000</v>
      </c>
      <c r="I171">
        <v>1851100000</v>
      </c>
      <c r="J171">
        <v>1241700000</v>
      </c>
      <c r="K171">
        <v>478610000</v>
      </c>
      <c r="L171">
        <v>130830000</v>
      </c>
      <c r="M171">
        <v>7942100000</v>
      </c>
      <c r="N171">
        <v>2390300000</v>
      </c>
      <c r="O171">
        <v>704880000</v>
      </c>
      <c r="R171">
        <f t="shared" si="4"/>
        <v>0.73189796553542597</v>
      </c>
      <c r="S171">
        <f t="shared" si="5"/>
        <v>1.3663106704613419</v>
      </c>
    </row>
    <row r="172" spans="1:19">
      <c r="A172" s="2" t="s">
        <v>1898</v>
      </c>
      <c r="B172">
        <v>11.2</v>
      </c>
      <c r="C172">
        <v>16.3</v>
      </c>
      <c r="D172">
        <v>56.7</v>
      </c>
      <c r="E172">
        <v>1196700000</v>
      </c>
      <c r="F172">
        <v>209220000</v>
      </c>
      <c r="G172">
        <v>106750000</v>
      </c>
      <c r="H172">
        <v>880760000</v>
      </c>
      <c r="I172">
        <v>108790000</v>
      </c>
      <c r="J172">
        <v>19020000</v>
      </c>
      <c r="K172">
        <v>9704200</v>
      </c>
      <c r="L172">
        <v>80069000</v>
      </c>
      <c r="M172">
        <v>153650000</v>
      </c>
      <c r="N172">
        <v>99109000</v>
      </c>
      <c r="O172">
        <v>698370000</v>
      </c>
      <c r="R172">
        <f t="shared" si="4"/>
        <v>17.488809375508779</v>
      </c>
      <c r="S172">
        <f t="shared" si="5"/>
        <v>5.717942133901887E-2</v>
      </c>
    </row>
    <row r="173" spans="1:19">
      <c r="A173" s="2" t="s">
        <v>1156</v>
      </c>
      <c r="B173">
        <v>36.9</v>
      </c>
      <c r="C173">
        <v>64</v>
      </c>
      <c r="D173">
        <v>52.2</v>
      </c>
      <c r="E173">
        <v>7442200000</v>
      </c>
      <c r="F173">
        <v>198010000</v>
      </c>
      <c r="G173">
        <v>5648700000</v>
      </c>
      <c r="H173">
        <v>1595500000</v>
      </c>
      <c r="I173">
        <v>826920000</v>
      </c>
      <c r="J173">
        <v>22001000</v>
      </c>
      <c r="K173">
        <v>627630000</v>
      </c>
      <c r="L173">
        <v>177280000</v>
      </c>
      <c r="M173">
        <v>206570000</v>
      </c>
      <c r="N173">
        <v>4378300000</v>
      </c>
      <c r="O173">
        <v>695760000</v>
      </c>
      <c r="R173">
        <f t="shared" si="4"/>
        <v>0.39440435726857925</v>
      </c>
      <c r="S173">
        <f t="shared" si="5"/>
        <v>2.5354689459453046</v>
      </c>
    </row>
    <row r="174" spans="1:19">
      <c r="A174" s="2" t="s">
        <v>1707</v>
      </c>
      <c r="B174">
        <v>51.4</v>
      </c>
      <c r="C174">
        <v>59.6</v>
      </c>
      <c r="D174">
        <v>77.7</v>
      </c>
      <c r="E174">
        <v>1925600000</v>
      </c>
      <c r="F174">
        <v>524680000</v>
      </c>
      <c r="G174">
        <v>470070000</v>
      </c>
      <c r="H174">
        <v>930830000</v>
      </c>
      <c r="I174">
        <v>120350000</v>
      </c>
      <c r="J174">
        <v>32793000</v>
      </c>
      <c r="K174">
        <v>29379000</v>
      </c>
      <c r="L174">
        <v>58177000</v>
      </c>
      <c r="M174">
        <v>556930000</v>
      </c>
      <c r="N174">
        <v>364720000</v>
      </c>
      <c r="O174">
        <v>683340000</v>
      </c>
      <c r="R174">
        <f t="shared" si="4"/>
        <v>4.650129283098523</v>
      </c>
      <c r="S174">
        <f t="shared" si="5"/>
        <v>0.21504778450668569</v>
      </c>
    </row>
    <row r="175" spans="1:19">
      <c r="A175" s="2" t="s">
        <v>1396</v>
      </c>
      <c r="B175">
        <v>74.099999999999994</v>
      </c>
      <c r="C175">
        <v>70.2</v>
      </c>
      <c r="D175">
        <v>67.5</v>
      </c>
      <c r="E175">
        <v>4299600000</v>
      </c>
      <c r="F175">
        <v>2825000000</v>
      </c>
      <c r="G175">
        <v>643650000</v>
      </c>
      <c r="H175">
        <v>830910000</v>
      </c>
      <c r="I175">
        <v>252920000</v>
      </c>
      <c r="J175">
        <v>166180000</v>
      </c>
      <c r="K175">
        <v>37862000</v>
      </c>
      <c r="L175">
        <v>48877000</v>
      </c>
      <c r="M175">
        <v>2811100000</v>
      </c>
      <c r="N175">
        <v>491330000</v>
      </c>
      <c r="O175">
        <v>682750000</v>
      </c>
      <c r="R175">
        <f t="shared" si="4"/>
        <v>3.4488649571246919</v>
      </c>
      <c r="S175">
        <f t="shared" si="5"/>
        <v>0.28995046556815518</v>
      </c>
    </row>
    <row r="176" spans="1:19">
      <c r="A176" s="2" t="s">
        <v>1044</v>
      </c>
      <c r="B176">
        <v>50.3</v>
      </c>
      <c r="C176">
        <v>33.6</v>
      </c>
      <c r="D176">
        <v>33.6</v>
      </c>
      <c r="E176">
        <v>9781500000</v>
      </c>
      <c r="F176">
        <v>8647200000</v>
      </c>
      <c r="G176">
        <v>334190000</v>
      </c>
      <c r="H176">
        <v>800020000</v>
      </c>
      <c r="I176">
        <v>1397400000</v>
      </c>
      <c r="J176">
        <v>1235300000</v>
      </c>
      <c r="K176">
        <v>47741000</v>
      </c>
      <c r="L176">
        <v>114290000</v>
      </c>
      <c r="M176">
        <v>8481600000</v>
      </c>
      <c r="N176">
        <v>276470000</v>
      </c>
      <c r="O176">
        <v>654410000</v>
      </c>
      <c r="R176">
        <f t="shared" si="4"/>
        <v>5.8747538940939608</v>
      </c>
      <c r="S176">
        <f t="shared" si="5"/>
        <v>0.17021989653138073</v>
      </c>
    </row>
    <row r="177" spans="1:19">
      <c r="A177" s="2" t="s">
        <v>798</v>
      </c>
      <c r="B177">
        <v>77.599999999999994</v>
      </c>
      <c r="C177">
        <v>12</v>
      </c>
      <c r="D177">
        <v>52.5</v>
      </c>
      <c r="E177">
        <v>15426000000</v>
      </c>
      <c r="F177">
        <v>14835000000</v>
      </c>
      <c r="G177">
        <v>11054000</v>
      </c>
      <c r="H177">
        <v>579830000</v>
      </c>
      <c r="I177">
        <v>1186600000</v>
      </c>
      <c r="J177">
        <v>1141200000</v>
      </c>
      <c r="K177">
        <v>850310</v>
      </c>
      <c r="L177">
        <v>44602000</v>
      </c>
      <c r="M177">
        <v>13717000000</v>
      </c>
      <c r="N177">
        <v>0</v>
      </c>
      <c r="O177">
        <v>647450000</v>
      </c>
      <c r="R177" t="e">
        <f t="shared" si="4"/>
        <v>#DIV/0!</v>
      </c>
      <c r="S177">
        <f t="shared" si="5"/>
        <v>0</v>
      </c>
    </row>
    <row r="178" spans="1:19">
      <c r="A178" s="2" t="s">
        <v>846</v>
      </c>
      <c r="B178">
        <v>46.6</v>
      </c>
      <c r="C178">
        <v>79.599999999999994</v>
      </c>
      <c r="D178">
        <v>40.799999999999997</v>
      </c>
      <c r="E178">
        <v>13906000000</v>
      </c>
      <c r="F178">
        <v>462330000</v>
      </c>
      <c r="G178">
        <v>12729000000</v>
      </c>
      <c r="H178">
        <v>715040000</v>
      </c>
      <c r="I178">
        <v>1390600000</v>
      </c>
      <c r="J178">
        <v>46233000</v>
      </c>
      <c r="K178">
        <v>1272900000</v>
      </c>
      <c r="L178">
        <v>71504000</v>
      </c>
      <c r="M178">
        <v>531200000</v>
      </c>
      <c r="N178">
        <v>9375800000</v>
      </c>
      <c r="O178">
        <v>629700000</v>
      </c>
      <c r="R178">
        <f t="shared" si="4"/>
        <v>0.1666913722662558</v>
      </c>
      <c r="S178">
        <f t="shared" si="5"/>
        <v>5.999110730234448</v>
      </c>
    </row>
    <row r="179" spans="1:19">
      <c r="A179" s="2" t="s">
        <v>1140</v>
      </c>
      <c r="B179">
        <v>76.400000000000006</v>
      </c>
      <c r="C179">
        <v>25.7</v>
      </c>
      <c r="D179">
        <v>48.6</v>
      </c>
      <c r="E179">
        <v>8026800000</v>
      </c>
      <c r="F179">
        <v>6968800000</v>
      </c>
      <c r="G179">
        <v>392100000</v>
      </c>
      <c r="H179">
        <v>665870000</v>
      </c>
      <c r="I179">
        <v>891870000</v>
      </c>
      <c r="J179">
        <v>774320000</v>
      </c>
      <c r="K179">
        <v>43567000</v>
      </c>
      <c r="L179">
        <v>73986000</v>
      </c>
      <c r="M179">
        <v>6878800000</v>
      </c>
      <c r="N179">
        <v>297420000</v>
      </c>
      <c r="O179">
        <v>624380000</v>
      </c>
      <c r="R179">
        <f t="shared" si="4"/>
        <v>5.2103461575088472</v>
      </c>
      <c r="S179">
        <f t="shared" si="5"/>
        <v>0.19192582791430438</v>
      </c>
    </row>
    <row r="180" spans="1:19">
      <c r="A180" s="2" t="s">
        <v>1734</v>
      </c>
      <c r="B180">
        <v>33</v>
      </c>
      <c r="C180">
        <v>40.200000000000003</v>
      </c>
      <c r="D180">
        <v>46.6</v>
      </c>
      <c r="E180">
        <v>1744200000</v>
      </c>
      <c r="F180">
        <v>358700000</v>
      </c>
      <c r="G180">
        <v>476470000</v>
      </c>
      <c r="H180">
        <v>909020000</v>
      </c>
      <c r="I180">
        <v>43605000</v>
      </c>
      <c r="J180">
        <v>8967600</v>
      </c>
      <c r="K180">
        <v>11912000</v>
      </c>
      <c r="L180">
        <v>22725000</v>
      </c>
      <c r="M180">
        <v>399310000</v>
      </c>
      <c r="N180">
        <v>409140000</v>
      </c>
      <c r="O180">
        <v>615220000</v>
      </c>
      <c r="R180">
        <f t="shared" si="4"/>
        <v>3.7320398097949958</v>
      </c>
      <c r="S180">
        <f t="shared" si="5"/>
        <v>0.2679499820380884</v>
      </c>
    </row>
    <row r="181" spans="1:19">
      <c r="A181" s="2" t="s">
        <v>1998</v>
      </c>
      <c r="B181">
        <v>18.600000000000001</v>
      </c>
      <c r="C181">
        <v>18.600000000000001</v>
      </c>
      <c r="D181">
        <v>46.3</v>
      </c>
      <c r="E181">
        <v>949220000</v>
      </c>
      <c r="F181">
        <v>84084000</v>
      </c>
      <c r="G181">
        <v>61771000</v>
      </c>
      <c r="H181">
        <v>803360000</v>
      </c>
      <c r="I181">
        <v>17910000</v>
      </c>
      <c r="J181">
        <v>1586500</v>
      </c>
      <c r="K181">
        <v>1165500</v>
      </c>
      <c r="L181">
        <v>15158000</v>
      </c>
      <c r="M181">
        <v>91871000</v>
      </c>
      <c r="N181">
        <v>67251000</v>
      </c>
      <c r="O181">
        <v>597550000</v>
      </c>
      <c r="R181">
        <f t="shared" si="4"/>
        <v>22.052776062040756</v>
      </c>
      <c r="S181">
        <f t="shared" si="5"/>
        <v>4.5345764958874768E-2</v>
      </c>
    </row>
    <row r="182" spans="1:19">
      <c r="A182" s="2" t="s">
        <v>1771</v>
      </c>
      <c r="B182">
        <v>51.2</v>
      </c>
      <c r="C182">
        <v>44.6</v>
      </c>
      <c r="D182">
        <v>52.9</v>
      </c>
      <c r="E182">
        <v>1670300000</v>
      </c>
      <c r="F182">
        <v>451800000</v>
      </c>
      <c r="G182">
        <v>449900000</v>
      </c>
      <c r="H182">
        <v>768640000</v>
      </c>
      <c r="I182">
        <v>208790000</v>
      </c>
      <c r="J182">
        <v>56475000</v>
      </c>
      <c r="K182">
        <v>56238000</v>
      </c>
      <c r="L182">
        <v>96080000</v>
      </c>
      <c r="M182">
        <v>430490000</v>
      </c>
      <c r="N182">
        <v>387100000</v>
      </c>
      <c r="O182">
        <v>592180000</v>
      </c>
      <c r="R182">
        <f t="shared" si="4"/>
        <v>3.7968053036038811</v>
      </c>
      <c r="S182">
        <f t="shared" si="5"/>
        <v>0.26337932025400729</v>
      </c>
    </row>
    <row r="183" spans="1:19">
      <c r="A183" s="2" t="s">
        <v>1988</v>
      </c>
      <c r="B183">
        <v>10.7</v>
      </c>
      <c r="C183">
        <v>10.6</v>
      </c>
      <c r="D183">
        <v>34</v>
      </c>
      <c r="E183">
        <v>957670000</v>
      </c>
      <c r="F183">
        <v>56561000</v>
      </c>
      <c r="G183">
        <v>72682000</v>
      </c>
      <c r="H183">
        <v>828430000</v>
      </c>
      <c r="I183">
        <v>31922000</v>
      </c>
      <c r="J183">
        <v>1885400</v>
      </c>
      <c r="K183">
        <v>2422700</v>
      </c>
      <c r="L183">
        <v>27614000</v>
      </c>
      <c r="M183">
        <v>84671000</v>
      </c>
      <c r="N183">
        <v>68682000</v>
      </c>
      <c r="O183">
        <v>588780000</v>
      </c>
      <c r="R183">
        <f t="shared" si="4"/>
        <v>21.276386903801889</v>
      </c>
      <c r="S183">
        <f t="shared" si="5"/>
        <v>4.7000461334029867E-2</v>
      </c>
    </row>
    <row r="184" spans="1:19">
      <c r="A184" s="2" t="s">
        <v>1341</v>
      </c>
      <c r="B184">
        <v>65</v>
      </c>
      <c r="C184">
        <v>0</v>
      </c>
      <c r="D184">
        <v>45.2</v>
      </c>
      <c r="E184">
        <v>5008800000</v>
      </c>
      <c r="F184">
        <v>4510000000</v>
      </c>
      <c r="G184">
        <v>0</v>
      </c>
      <c r="H184">
        <v>498810000</v>
      </c>
      <c r="I184">
        <v>455350000</v>
      </c>
      <c r="J184">
        <v>410000000</v>
      </c>
      <c r="K184">
        <v>0</v>
      </c>
      <c r="L184">
        <v>45346000</v>
      </c>
      <c r="M184">
        <v>4281600000</v>
      </c>
      <c r="N184">
        <v>0</v>
      </c>
      <c r="O184">
        <v>580150000</v>
      </c>
      <c r="R184" t="e">
        <f t="shared" si="4"/>
        <v>#DIV/0!</v>
      </c>
      <c r="S184">
        <f t="shared" si="5"/>
        <v>0</v>
      </c>
    </row>
    <row r="185" spans="1:19">
      <c r="A185" s="2" t="s">
        <v>1964</v>
      </c>
      <c r="B185">
        <v>24.3</v>
      </c>
      <c r="C185">
        <v>27.9</v>
      </c>
      <c r="D185">
        <v>58.9</v>
      </c>
      <c r="E185">
        <v>1015900000</v>
      </c>
      <c r="F185">
        <v>59855000</v>
      </c>
      <c r="G185">
        <v>110330000</v>
      </c>
      <c r="H185">
        <v>845700000</v>
      </c>
      <c r="I185">
        <v>39073000</v>
      </c>
      <c r="J185">
        <v>2302100</v>
      </c>
      <c r="K185">
        <v>4243600</v>
      </c>
      <c r="L185">
        <v>32527000</v>
      </c>
      <c r="M185">
        <v>106990000</v>
      </c>
      <c r="N185">
        <v>131880000</v>
      </c>
      <c r="O185">
        <v>564970000</v>
      </c>
      <c r="R185">
        <f t="shared" si="4"/>
        <v>10.632471127091456</v>
      </c>
      <c r="S185">
        <f t="shared" si="5"/>
        <v>9.4051513335597733E-2</v>
      </c>
    </row>
    <row r="186" spans="1:19">
      <c r="A186" s="2" t="s">
        <v>2198</v>
      </c>
      <c r="B186">
        <v>0</v>
      </c>
      <c r="C186">
        <v>0</v>
      </c>
      <c r="D186">
        <v>1.5</v>
      </c>
      <c r="E186">
        <v>697470000</v>
      </c>
      <c r="F186">
        <v>0</v>
      </c>
      <c r="G186">
        <v>0</v>
      </c>
      <c r="H186">
        <v>697470000</v>
      </c>
      <c r="I186">
        <v>17437000</v>
      </c>
      <c r="J186">
        <v>0</v>
      </c>
      <c r="K186">
        <v>0</v>
      </c>
      <c r="L186">
        <v>17437000</v>
      </c>
      <c r="M186">
        <v>0</v>
      </c>
      <c r="N186">
        <v>0</v>
      </c>
      <c r="O186">
        <v>545910000</v>
      </c>
      <c r="R186" t="e">
        <f t="shared" si="4"/>
        <v>#DIV/0!</v>
      </c>
      <c r="S186">
        <f t="shared" si="5"/>
        <v>0</v>
      </c>
    </row>
    <row r="187" spans="1:19">
      <c r="A187" s="2" t="s">
        <v>1803</v>
      </c>
      <c r="B187">
        <v>43.1</v>
      </c>
      <c r="C187">
        <v>0</v>
      </c>
      <c r="D187">
        <v>44.5</v>
      </c>
      <c r="E187">
        <v>1592300000</v>
      </c>
      <c r="F187">
        <v>851640000</v>
      </c>
      <c r="G187">
        <v>0</v>
      </c>
      <c r="H187">
        <v>740710000</v>
      </c>
      <c r="I187">
        <v>99522000</v>
      </c>
      <c r="J187">
        <v>53227000</v>
      </c>
      <c r="K187">
        <v>0</v>
      </c>
      <c r="L187">
        <v>46294000</v>
      </c>
      <c r="M187">
        <v>880930000</v>
      </c>
      <c r="N187">
        <v>0</v>
      </c>
      <c r="O187">
        <v>529060000</v>
      </c>
      <c r="R187" t="e">
        <f t="shared" si="4"/>
        <v>#DIV/0!</v>
      </c>
      <c r="S187">
        <f t="shared" si="5"/>
        <v>0</v>
      </c>
    </row>
    <row r="188" spans="1:19">
      <c r="A188" s="2" t="s">
        <v>2167</v>
      </c>
      <c r="B188">
        <v>13.7</v>
      </c>
      <c r="C188">
        <v>0</v>
      </c>
      <c r="D188">
        <v>41</v>
      </c>
      <c r="E188">
        <v>722870000</v>
      </c>
      <c r="F188">
        <v>31418000</v>
      </c>
      <c r="G188">
        <v>0</v>
      </c>
      <c r="H188">
        <v>691450000</v>
      </c>
      <c r="I188">
        <v>55605000</v>
      </c>
      <c r="J188">
        <v>2416800</v>
      </c>
      <c r="K188">
        <v>0</v>
      </c>
      <c r="L188">
        <v>53189000</v>
      </c>
      <c r="M188">
        <v>36287000</v>
      </c>
      <c r="N188">
        <v>0</v>
      </c>
      <c r="O188">
        <v>525510000</v>
      </c>
      <c r="R188" t="e">
        <f t="shared" si="4"/>
        <v>#DIV/0!</v>
      </c>
      <c r="S188">
        <f t="shared" si="5"/>
        <v>0</v>
      </c>
    </row>
    <row r="189" spans="1:19">
      <c r="A189" s="2" t="s">
        <v>2071</v>
      </c>
      <c r="B189">
        <v>7</v>
      </c>
      <c r="C189">
        <v>29.2</v>
      </c>
      <c r="D189">
        <v>41.8</v>
      </c>
      <c r="E189">
        <v>812010000</v>
      </c>
      <c r="F189">
        <v>13608000</v>
      </c>
      <c r="G189">
        <v>203450000</v>
      </c>
      <c r="H189">
        <v>594950000</v>
      </c>
      <c r="I189">
        <v>27067000</v>
      </c>
      <c r="J189">
        <v>453580</v>
      </c>
      <c r="K189">
        <v>6781800</v>
      </c>
      <c r="L189">
        <v>19832000</v>
      </c>
      <c r="M189">
        <v>23380000</v>
      </c>
      <c r="N189">
        <v>107430000</v>
      </c>
      <c r="O189">
        <v>500680000</v>
      </c>
      <c r="R189">
        <f t="shared" si="4"/>
        <v>11.567045156368028</v>
      </c>
      <c r="S189">
        <f t="shared" si="5"/>
        <v>8.6452502474192214E-2</v>
      </c>
    </row>
    <row r="190" spans="1:19">
      <c r="A190" s="2" t="s">
        <v>2229</v>
      </c>
      <c r="B190">
        <v>0</v>
      </c>
      <c r="C190">
        <v>0</v>
      </c>
      <c r="D190">
        <v>3.2</v>
      </c>
      <c r="E190">
        <v>603920000</v>
      </c>
      <c r="F190">
        <v>0</v>
      </c>
      <c r="G190">
        <v>0</v>
      </c>
      <c r="H190">
        <v>603920000</v>
      </c>
      <c r="I190">
        <v>33551000</v>
      </c>
      <c r="J190">
        <v>0</v>
      </c>
      <c r="K190">
        <v>0</v>
      </c>
      <c r="L190">
        <v>33551000</v>
      </c>
      <c r="M190">
        <v>0</v>
      </c>
      <c r="N190">
        <v>0</v>
      </c>
      <c r="O190">
        <v>472680000</v>
      </c>
      <c r="R190" t="e">
        <f t="shared" si="4"/>
        <v>#DIV/0!</v>
      </c>
      <c r="S190">
        <f t="shared" si="5"/>
        <v>0</v>
      </c>
    </row>
    <row r="191" spans="1:19">
      <c r="A191" s="2" t="s">
        <v>1811</v>
      </c>
      <c r="B191">
        <v>52.3</v>
      </c>
      <c r="C191">
        <v>0</v>
      </c>
      <c r="D191">
        <v>52.3</v>
      </c>
      <c r="E191">
        <v>1471900000</v>
      </c>
      <c r="F191">
        <v>972290000</v>
      </c>
      <c r="G191">
        <v>0</v>
      </c>
      <c r="H191">
        <v>499600000</v>
      </c>
      <c r="I191">
        <v>133810000</v>
      </c>
      <c r="J191">
        <v>88390000</v>
      </c>
      <c r="K191">
        <v>0</v>
      </c>
      <c r="L191">
        <v>45418000</v>
      </c>
      <c r="M191">
        <v>893910000</v>
      </c>
      <c r="N191">
        <v>0</v>
      </c>
      <c r="O191">
        <v>469420000</v>
      </c>
      <c r="R191" t="e">
        <f t="shared" si="4"/>
        <v>#DIV/0!</v>
      </c>
      <c r="S191">
        <f t="shared" si="5"/>
        <v>0</v>
      </c>
    </row>
    <row r="192" spans="1:19">
      <c r="A192" s="2" t="s">
        <v>1388</v>
      </c>
      <c r="B192">
        <v>58.3</v>
      </c>
      <c r="C192">
        <v>0</v>
      </c>
      <c r="D192">
        <v>42</v>
      </c>
      <c r="E192">
        <v>4372100000</v>
      </c>
      <c r="F192">
        <v>3941200000</v>
      </c>
      <c r="G192">
        <v>0</v>
      </c>
      <c r="H192">
        <v>430860000</v>
      </c>
      <c r="I192">
        <v>128590000</v>
      </c>
      <c r="J192">
        <v>115920000</v>
      </c>
      <c r="K192">
        <v>0</v>
      </c>
      <c r="L192">
        <v>12672000</v>
      </c>
      <c r="M192">
        <v>3785100000</v>
      </c>
      <c r="N192">
        <v>0</v>
      </c>
      <c r="O192">
        <v>467960000</v>
      </c>
      <c r="R192" t="e">
        <f t="shared" si="4"/>
        <v>#DIV/0!</v>
      </c>
      <c r="S192">
        <f t="shared" si="5"/>
        <v>0</v>
      </c>
    </row>
    <row r="193" spans="1:19">
      <c r="A193" s="2" t="s">
        <v>1930</v>
      </c>
      <c r="B193">
        <v>35</v>
      </c>
      <c r="C193">
        <v>42.9</v>
      </c>
      <c r="D193">
        <v>60</v>
      </c>
      <c r="E193">
        <v>1128600000</v>
      </c>
      <c r="F193">
        <v>91322000</v>
      </c>
      <c r="G193">
        <v>339750000</v>
      </c>
      <c r="H193">
        <v>697540000</v>
      </c>
      <c r="I193">
        <v>38917000</v>
      </c>
      <c r="J193">
        <v>3149000</v>
      </c>
      <c r="K193">
        <v>11715000</v>
      </c>
      <c r="L193">
        <v>24053000</v>
      </c>
      <c r="M193">
        <v>151360000</v>
      </c>
      <c r="N193">
        <v>276630000</v>
      </c>
      <c r="O193">
        <v>464820000</v>
      </c>
      <c r="R193">
        <f t="shared" si="4"/>
        <v>4.1703575647339077</v>
      </c>
      <c r="S193">
        <f t="shared" si="5"/>
        <v>0.23978759242525663</v>
      </c>
    </row>
    <row r="194" spans="1:19">
      <c r="A194" s="2" t="s">
        <v>2027</v>
      </c>
      <c r="B194">
        <v>44.2</v>
      </c>
      <c r="C194">
        <v>44.9</v>
      </c>
      <c r="D194">
        <v>73</v>
      </c>
      <c r="E194">
        <v>890340000</v>
      </c>
      <c r="F194">
        <v>73902000</v>
      </c>
      <c r="G194">
        <v>130040000</v>
      </c>
      <c r="H194">
        <v>686400000</v>
      </c>
      <c r="I194">
        <v>52373000</v>
      </c>
      <c r="J194">
        <v>4347200</v>
      </c>
      <c r="K194">
        <v>7649400</v>
      </c>
      <c r="L194">
        <v>40376000</v>
      </c>
      <c r="M194">
        <v>124880000</v>
      </c>
      <c r="N194">
        <v>124610000</v>
      </c>
      <c r="O194">
        <v>464660000</v>
      </c>
      <c r="R194">
        <f t="shared" ref="R194:R257" si="6">O194/10813/(N194/26837)</f>
        <v>9.2548664308365769</v>
      </c>
      <c r="S194">
        <f t="shared" ref="S194:S257" si="7">N194/26837/(O194/10813)</f>
        <v>0.10805126227084909</v>
      </c>
    </row>
    <row r="195" spans="1:19">
      <c r="A195" s="2" t="s">
        <v>1445</v>
      </c>
      <c r="B195">
        <v>43.6</v>
      </c>
      <c r="C195">
        <v>7.2</v>
      </c>
      <c r="D195">
        <v>35.200000000000003</v>
      </c>
      <c r="E195">
        <v>3801100000</v>
      </c>
      <c r="F195">
        <v>3382900000</v>
      </c>
      <c r="G195">
        <v>9590600</v>
      </c>
      <c r="H195">
        <v>408670000</v>
      </c>
      <c r="I195">
        <v>345560000</v>
      </c>
      <c r="J195">
        <v>307530000</v>
      </c>
      <c r="K195">
        <v>871870</v>
      </c>
      <c r="L195">
        <v>37152000</v>
      </c>
      <c r="M195">
        <v>3135200000</v>
      </c>
      <c r="N195">
        <v>0</v>
      </c>
      <c r="O195">
        <v>446410000</v>
      </c>
      <c r="R195" t="e">
        <f t="shared" si="6"/>
        <v>#DIV/0!</v>
      </c>
      <c r="S195">
        <f t="shared" si="7"/>
        <v>0</v>
      </c>
    </row>
    <row r="196" spans="1:19">
      <c r="A196" s="2" t="s">
        <v>1562</v>
      </c>
      <c r="B196">
        <v>59.2</v>
      </c>
      <c r="C196">
        <v>30.3</v>
      </c>
      <c r="D196">
        <v>45.4</v>
      </c>
      <c r="E196">
        <v>3138900000</v>
      </c>
      <c r="F196">
        <v>2260500000</v>
      </c>
      <c r="G196">
        <v>383250000</v>
      </c>
      <c r="H196">
        <v>495160000</v>
      </c>
      <c r="I196">
        <v>523160000</v>
      </c>
      <c r="J196">
        <v>376760000</v>
      </c>
      <c r="K196">
        <v>63875000</v>
      </c>
      <c r="L196">
        <v>82527000</v>
      </c>
      <c r="M196">
        <v>2168200000</v>
      </c>
      <c r="N196">
        <v>337940000</v>
      </c>
      <c r="O196">
        <v>445490000</v>
      </c>
      <c r="R196">
        <f t="shared" si="6"/>
        <v>3.2717952927990095</v>
      </c>
      <c r="S196">
        <f t="shared" si="7"/>
        <v>0.30564259389972515</v>
      </c>
    </row>
    <row r="197" spans="1:19">
      <c r="A197" s="2" t="s">
        <v>2272</v>
      </c>
      <c r="B197">
        <v>0</v>
      </c>
      <c r="C197">
        <v>0</v>
      </c>
      <c r="D197">
        <v>44.6</v>
      </c>
      <c r="E197">
        <v>514870000</v>
      </c>
      <c r="F197">
        <v>0</v>
      </c>
      <c r="G197">
        <v>0</v>
      </c>
      <c r="H197">
        <v>514870000</v>
      </c>
      <c r="I197">
        <v>10726000</v>
      </c>
      <c r="J197">
        <v>0</v>
      </c>
      <c r="K197">
        <v>0</v>
      </c>
      <c r="L197">
        <v>10726000</v>
      </c>
      <c r="M197">
        <v>0</v>
      </c>
      <c r="N197">
        <v>0</v>
      </c>
      <c r="O197">
        <v>399460000</v>
      </c>
      <c r="R197" t="e">
        <f t="shared" si="6"/>
        <v>#DIV/0!</v>
      </c>
      <c r="S197">
        <f t="shared" si="7"/>
        <v>0</v>
      </c>
    </row>
    <row r="198" spans="1:19">
      <c r="A198" s="2" t="s">
        <v>1453</v>
      </c>
      <c r="B198">
        <v>46.7</v>
      </c>
      <c r="C198">
        <v>3.6</v>
      </c>
      <c r="D198">
        <v>42</v>
      </c>
      <c r="E198">
        <v>3706300000</v>
      </c>
      <c r="F198">
        <v>3229400000</v>
      </c>
      <c r="G198">
        <v>0</v>
      </c>
      <c r="H198">
        <v>476850000</v>
      </c>
      <c r="I198">
        <v>247080000</v>
      </c>
      <c r="J198">
        <v>215290000</v>
      </c>
      <c r="K198">
        <v>0</v>
      </c>
      <c r="L198">
        <v>31790000</v>
      </c>
      <c r="M198">
        <v>3207100000</v>
      </c>
      <c r="N198">
        <v>0</v>
      </c>
      <c r="O198">
        <v>395500000</v>
      </c>
      <c r="R198" t="e">
        <f t="shared" si="6"/>
        <v>#DIV/0!</v>
      </c>
      <c r="S198">
        <f t="shared" si="7"/>
        <v>0</v>
      </c>
    </row>
    <row r="199" spans="1:19">
      <c r="A199" s="2" t="s">
        <v>2280</v>
      </c>
      <c r="B199">
        <v>0.8</v>
      </c>
      <c r="C199">
        <v>0</v>
      </c>
      <c r="D199">
        <v>36</v>
      </c>
      <c r="E199">
        <v>503180000</v>
      </c>
      <c r="F199">
        <v>0</v>
      </c>
      <c r="G199">
        <v>0</v>
      </c>
      <c r="H199">
        <v>503180000</v>
      </c>
      <c r="I199">
        <v>7986900</v>
      </c>
      <c r="J199">
        <v>0</v>
      </c>
      <c r="K199">
        <v>0</v>
      </c>
      <c r="L199">
        <v>7986900</v>
      </c>
      <c r="M199">
        <v>0</v>
      </c>
      <c r="N199">
        <v>0</v>
      </c>
      <c r="O199">
        <v>393840000</v>
      </c>
      <c r="R199" t="e">
        <f t="shared" si="6"/>
        <v>#DIV/0!</v>
      </c>
      <c r="S199">
        <f t="shared" si="7"/>
        <v>0</v>
      </c>
    </row>
    <row r="200" spans="1:19">
      <c r="A200" s="2" t="s">
        <v>2161</v>
      </c>
      <c r="B200">
        <v>17.5</v>
      </c>
      <c r="C200">
        <v>33.4</v>
      </c>
      <c r="D200">
        <v>44.4</v>
      </c>
      <c r="E200">
        <v>725490000</v>
      </c>
      <c r="F200">
        <v>38346000</v>
      </c>
      <c r="G200">
        <v>159270000</v>
      </c>
      <c r="H200">
        <v>527870000</v>
      </c>
      <c r="I200">
        <v>22672000</v>
      </c>
      <c r="J200">
        <v>1198300</v>
      </c>
      <c r="K200">
        <v>4977200</v>
      </c>
      <c r="L200">
        <v>16496000</v>
      </c>
      <c r="M200">
        <v>49121000</v>
      </c>
      <c r="N200">
        <v>136480000</v>
      </c>
      <c r="O200">
        <v>392070000</v>
      </c>
      <c r="R200">
        <f t="shared" si="6"/>
        <v>7.1298823240858207</v>
      </c>
      <c r="S200">
        <f t="shared" si="7"/>
        <v>0.14025476922975977</v>
      </c>
    </row>
    <row r="201" spans="1:19">
      <c r="A201" s="2" t="s">
        <v>2045</v>
      </c>
      <c r="B201">
        <v>9.9</v>
      </c>
      <c r="C201">
        <v>36.799999999999997</v>
      </c>
      <c r="D201">
        <v>42.5</v>
      </c>
      <c r="E201">
        <v>860680000</v>
      </c>
      <c r="F201">
        <v>28311000</v>
      </c>
      <c r="G201">
        <v>335970000</v>
      </c>
      <c r="H201">
        <v>496400000</v>
      </c>
      <c r="I201">
        <v>18710000</v>
      </c>
      <c r="J201">
        <v>615450</v>
      </c>
      <c r="K201">
        <v>7303700</v>
      </c>
      <c r="L201">
        <v>10791000</v>
      </c>
      <c r="M201">
        <v>31993000</v>
      </c>
      <c r="N201">
        <v>272920000</v>
      </c>
      <c r="O201">
        <v>372920000</v>
      </c>
      <c r="R201">
        <f t="shared" si="6"/>
        <v>3.3913145731035041</v>
      </c>
      <c r="S201">
        <f t="shared" si="7"/>
        <v>0.29487090579299075</v>
      </c>
    </row>
    <row r="202" spans="1:19">
      <c r="A202" s="2" t="s">
        <v>1312</v>
      </c>
      <c r="B202">
        <v>64.2</v>
      </c>
      <c r="C202">
        <v>53.7</v>
      </c>
      <c r="D202">
        <v>50.7</v>
      </c>
      <c r="E202">
        <v>5332500000</v>
      </c>
      <c r="F202">
        <v>4918000000</v>
      </c>
      <c r="G202">
        <v>146940000</v>
      </c>
      <c r="H202">
        <v>267630000</v>
      </c>
      <c r="I202">
        <v>1333100000</v>
      </c>
      <c r="J202">
        <v>1229500000</v>
      </c>
      <c r="K202">
        <v>36735000</v>
      </c>
      <c r="L202">
        <v>66908000</v>
      </c>
      <c r="M202">
        <v>4254700000</v>
      </c>
      <c r="N202">
        <v>158020000</v>
      </c>
      <c r="O202">
        <v>368340000</v>
      </c>
      <c r="R202">
        <f t="shared" si="6"/>
        <v>5.7852827496394772</v>
      </c>
      <c r="S202">
        <f t="shared" si="7"/>
        <v>0.17285239862516955</v>
      </c>
    </row>
    <row r="203" spans="1:19">
      <c r="A203" s="2" t="s">
        <v>1825</v>
      </c>
      <c r="B203">
        <v>58.7</v>
      </c>
      <c r="C203">
        <v>53.3</v>
      </c>
      <c r="D203">
        <v>60.9</v>
      </c>
      <c r="E203">
        <v>1412900000</v>
      </c>
      <c r="F203">
        <v>279470000</v>
      </c>
      <c r="G203">
        <v>511000000</v>
      </c>
      <c r="H203">
        <v>622450000</v>
      </c>
      <c r="I203">
        <v>353230000</v>
      </c>
      <c r="J203">
        <v>69868000</v>
      </c>
      <c r="K203">
        <v>127750000</v>
      </c>
      <c r="L203">
        <v>155610000</v>
      </c>
      <c r="M203">
        <v>238970000</v>
      </c>
      <c r="N203">
        <v>547900000</v>
      </c>
      <c r="O203">
        <v>364530000</v>
      </c>
      <c r="R203">
        <f t="shared" si="6"/>
        <v>1.6512762643480372</v>
      </c>
      <c r="S203">
        <f t="shared" si="7"/>
        <v>0.60559218441550333</v>
      </c>
    </row>
    <row r="204" spans="1:19">
      <c r="A204" s="2" t="s">
        <v>1671</v>
      </c>
      <c r="B204">
        <v>58</v>
      </c>
      <c r="C204">
        <v>58.6</v>
      </c>
      <c r="D204">
        <v>58.3</v>
      </c>
      <c r="E204">
        <v>2137900000</v>
      </c>
      <c r="F204">
        <v>115180000</v>
      </c>
      <c r="G204">
        <v>1431500000</v>
      </c>
      <c r="H204">
        <v>591180000</v>
      </c>
      <c r="I204">
        <v>118770000</v>
      </c>
      <c r="J204">
        <v>6398800</v>
      </c>
      <c r="K204">
        <v>79528000</v>
      </c>
      <c r="L204">
        <v>32843000</v>
      </c>
      <c r="M204">
        <v>92051000</v>
      </c>
      <c r="N204">
        <v>1250900000</v>
      </c>
      <c r="O204">
        <v>364380000</v>
      </c>
      <c r="R204">
        <f t="shared" si="6"/>
        <v>0.72296904408794216</v>
      </c>
      <c r="S204">
        <f t="shared" si="7"/>
        <v>1.3831850867993176</v>
      </c>
    </row>
    <row r="205" spans="1:19">
      <c r="A205" s="2" t="s">
        <v>741</v>
      </c>
      <c r="B205">
        <v>70.2</v>
      </c>
      <c r="C205">
        <v>3.2</v>
      </c>
      <c r="D205">
        <v>61</v>
      </c>
      <c r="E205">
        <v>16308000000</v>
      </c>
      <c r="F205">
        <v>13159000000</v>
      </c>
      <c r="G205">
        <v>10182000</v>
      </c>
      <c r="H205">
        <v>3138600000</v>
      </c>
      <c r="I205">
        <v>388280000</v>
      </c>
      <c r="J205">
        <v>313310000</v>
      </c>
      <c r="K205">
        <v>242440</v>
      </c>
      <c r="L205">
        <v>74729000</v>
      </c>
      <c r="M205">
        <v>15056000000</v>
      </c>
      <c r="N205">
        <v>19450000</v>
      </c>
      <c r="O205">
        <v>359490000</v>
      </c>
      <c r="R205">
        <f t="shared" si="6"/>
        <v>45.872770636696714</v>
      </c>
      <c r="S205">
        <f t="shared" si="7"/>
        <v>2.1799424497809441E-2</v>
      </c>
    </row>
    <row r="206" spans="1:19">
      <c r="A206" s="2" t="s">
        <v>2021</v>
      </c>
      <c r="B206">
        <v>22.3</v>
      </c>
      <c r="C206">
        <v>53.7</v>
      </c>
      <c r="D206">
        <v>55</v>
      </c>
      <c r="E206">
        <v>902750000</v>
      </c>
      <c r="F206">
        <v>85756000</v>
      </c>
      <c r="G206">
        <v>288980000</v>
      </c>
      <c r="H206">
        <v>528020000</v>
      </c>
      <c r="I206">
        <v>45137000</v>
      </c>
      <c r="J206">
        <v>4287800</v>
      </c>
      <c r="K206">
        <v>14449000</v>
      </c>
      <c r="L206">
        <v>26401000</v>
      </c>
      <c r="M206">
        <v>135890000</v>
      </c>
      <c r="N206">
        <v>238780000</v>
      </c>
      <c r="O206">
        <v>353260000</v>
      </c>
      <c r="R206">
        <f t="shared" si="6"/>
        <v>3.6718444921553854</v>
      </c>
      <c r="S206">
        <f t="shared" si="7"/>
        <v>0.27234268829641978</v>
      </c>
    </row>
    <row r="207" spans="1:19">
      <c r="A207" s="2" t="s">
        <v>1508</v>
      </c>
      <c r="B207">
        <v>40.200000000000003</v>
      </c>
      <c r="C207">
        <v>46.3</v>
      </c>
      <c r="D207">
        <v>46.3</v>
      </c>
      <c r="E207">
        <v>3288600000</v>
      </c>
      <c r="F207">
        <v>2710600000</v>
      </c>
      <c r="G207">
        <v>238760000</v>
      </c>
      <c r="H207">
        <v>339300000</v>
      </c>
      <c r="I207">
        <v>822160000</v>
      </c>
      <c r="J207">
        <v>677650000</v>
      </c>
      <c r="K207">
        <v>59691000</v>
      </c>
      <c r="L207">
        <v>84824000</v>
      </c>
      <c r="M207">
        <v>2654500000</v>
      </c>
      <c r="N207">
        <v>170480000</v>
      </c>
      <c r="O207">
        <v>340330000</v>
      </c>
      <c r="R207">
        <f t="shared" si="6"/>
        <v>4.9546680161005083</v>
      </c>
      <c r="S207">
        <f t="shared" si="7"/>
        <v>0.20182986968055913</v>
      </c>
    </row>
    <row r="208" spans="1:19">
      <c r="A208" s="2" t="s">
        <v>2014</v>
      </c>
      <c r="B208">
        <v>37.1</v>
      </c>
      <c r="C208">
        <v>44.8</v>
      </c>
      <c r="D208">
        <v>44.8</v>
      </c>
      <c r="E208">
        <v>936850000</v>
      </c>
      <c r="F208">
        <v>215120000</v>
      </c>
      <c r="G208">
        <v>266720000</v>
      </c>
      <c r="H208">
        <v>455010000</v>
      </c>
      <c r="I208">
        <v>187370000</v>
      </c>
      <c r="J208">
        <v>43024000</v>
      </c>
      <c r="K208">
        <v>53344000</v>
      </c>
      <c r="L208">
        <v>91002000</v>
      </c>
      <c r="M208">
        <v>259920000</v>
      </c>
      <c r="N208">
        <v>189220000</v>
      </c>
      <c r="O208">
        <v>328710000</v>
      </c>
      <c r="R208">
        <f t="shared" si="6"/>
        <v>4.311552129883002</v>
      </c>
      <c r="S208">
        <f t="shared" si="7"/>
        <v>0.23193503635711252</v>
      </c>
    </row>
    <row r="209" spans="1:19">
      <c r="A209" s="2" t="s">
        <v>2368</v>
      </c>
      <c r="B209">
        <v>4.2</v>
      </c>
      <c r="C209">
        <v>0</v>
      </c>
      <c r="D209">
        <v>53.3</v>
      </c>
      <c r="E209">
        <v>435730000</v>
      </c>
      <c r="F209">
        <v>16786000</v>
      </c>
      <c r="G209">
        <v>0</v>
      </c>
      <c r="H209">
        <v>418950000</v>
      </c>
      <c r="I209">
        <v>12450000</v>
      </c>
      <c r="J209">
        <v>479610</v>
      </c>
      <c r="K209">
        <v>0</v>
      </c>
      <c r="L209">
        <v>11970000</v>
      </c>
      <c r="M209">
        <v>16786000</v>
      </c>
      <c r="N209">
        <v>0</v>
      </c>
      <c r="O209">
        <v>327910000</v>
      </c>
      <c r="R209" t="e">
        <f t="shared" si="6"/>
        <v>#DIV/0!</v>
      </c>
      <c r="S209">
        <f t="shared" si="7"/>
        <v>0</v>
      </c>
    </row>
    <row r="210" spans="1:19">
      <c r="A210" s="2" t="s">
        <v>237</v>
      </c>
      <c r="B210">
        <v>41.4</v>
      </c>
      <c r="C210">
        <v>79.3</v>
      </c>
      <c r="D210">
        <v>50.5</v>
      </c>
      <c r="E210">
        <v>45622000000</v>
      </c>
      <c r="F210">
        <v>165260000</v>
      </c>
      <c r="G210">
        <v>45037000000</v>
      </c>
      <c r="H210">
        <v>420490000</v>
      </c>
      <c r="I210">
        <v>2534600000</v>
      </c>
      <c r="J210">
        <v>9181400</v>
      </c>
      <c r="K210">
        <v>2502000000</v>
      </c>
      <c r="L210">
        <v>23361000</v>
      </c>
      <c r="M210">
        <v>200950000</v>
      </c>
      <c r="N210">
        <v>34309000000</v>
      </c>
      <c r="O210">
        <v>326350000</v>
      </c>
      <c r="R210">
        <f t="shared" si="6"/>
        <v>2.360822416934295E-2</v>
      </c>
      <c r="S210">
        <f t="shared" si="7"/>
        <v>42.358120323957912</v>
      </c>
    </row>
    <row r="211" spans="1:19">
      <c r="A211" s="2" t="s">
        <v>2063</v>
      </c>
      <c r="B211">
        <v>26.7</v>
      </c>
      <c r="C211">
        <v>23.3</v>
      </c>
      <c r="D211">
        <v>40.6</v>
      </c>
      <c r="E211">
        <v>818120000</v>
      </c>
      <c r="F211">
        <v>217350000</v>
      </c>
      <c r="G211">
        <v>149870000</v>
      </c>
      <c r="H211">
        <v>450900000</v>
      </c>
      <c r="I211">
        <v>26391000</v>
      </c>
      <c r="J211">
        <v>7011200</v>
      </c>
      <c r="K211">
        <v>4834600</v>
      </c>
      <c r="L211">
        <v>14545000</v>
      </c>
      <c r="M211">
        <v>212160000</v>
      </c>
      <c r="N211">
        <v>151450000</v>
      </c>
      <c r="O211">
        <v>322130000</v>
      </c>
      <c r="R211">
        <f t="shared" si="6"/>
        <v>5.2789756421303888</v>
      </c>
      <c r="S211">
        <f t="shared" si="7"/>
        <v>0.18943069030650783</v>
      </c>
    </row>
    <row r="212" spans="1:19">
      <c r="A212" s="2" t="s">
        <v>2107</v>
      </c>
      <c r="B212">
        <v>35.5</v>
      </c>
      <c r="C212">
        <v>14</v>
      </c>
      <c r="D212">
        <v>48.7</v>
      </c>
      <c r="E212">
        <v>773520000</v>
      </c>
      <c r="F212">
        <v>280540000</v>
      </c>
      <c r="G212">
        <v>31774000</v>
      </c>
      <c r="H212">
        <v>461210000</v>
      </c>
      <c r="I212">
        <v>21487000</v>
      </c>
      <c r="J212">
        <v>7792700</v>
      </c>
      <c r="K212">
        <v>882620</v>
      </c>
      <c r="L212">
        <v>12811000</v>
      </c>
      <c r="M212">
        <v>289720000</v>
      </c>
      <c r="N212">
        <v>48762000</v>
      </c>
      <c r="O212">
        <v>320950000</v>
      </c>
      <c r="R212">
        <f t="shared" si="6"/>
        <v>16.335921322041962</v>
      </c>
      <c r="S212">
        <f t="shared" si="7"/>
        <v>6.1214790417159146E-2</v>
      </c>
    </row>
    <row r="213" spans="1:19">
      <c r="A213" s="2" t="s">
        <v>1665</v>
      </c>
      <c r="B213">
        <v>61.9</v>
      </c>
      <c r="C213">
        <v>70.8</v>
      </c>
      <c r="D213">
        <v>62.8</v>
      </c>
      <c r="E213">
        <v>2270100000</v>
      </c>
      <c r="F213">
        <v>295450000</v>
      </c>
      <c r="G213">
        <v>1605400000</v>
      </c>
      <c r="H213">
        <v>369280000</v>
      </c>
      <c r="I213">
        <v>324300000</v>
      </c>
      <c r="J213">
        <v>42207000</v>
      </c>
      <c r="K213">
        <v>229340000</v>
      </c>
      <c r="L213">
        <v>52755000</v>
      </c>
      <c r="M213">
        <v>307600000</v>
      </c>
      <c r="N213">
        <v>1219700000</v>
      </c>
      <c r="O213">
        <v>307930000</v>
      </c>
      <c r="R213">
        <f t="shared" si="6"/>
        <v>0.62659473498512108</v>
      </c>
      <c r="S213">
        <f t="shared" si="7"/>
        <v>1.5959278687902567</v>
      </c>
    </row>
    <row r="214" spans="1:19">
      <c r="A214" s="2" t="s">
        <v>2147</v>
      </c>
      <c r="B214">
        <v>6.4</v>
      </c>
      <c r="C214">
        <v>41.9</v>
      </c>
      <c r="D214">
        <v>48</v>
      </c>
      <c r="E214">
        <v>739220000</v>
      </c>
      <c r="F214">
        <v>6162000</v>
      </c>
      <c r="G214">
        <v>300170000</v>
      </c>
      <c r="H214">
        <v>432880000</v>
      </c>
      <c r="I214">
        <v>25490000</v>
      </c>
      <c r="J214">
        <v>212480</v>
      </c>
      <c r="K214">
        <v>10351000</v>
      </c>
      <c r="L214">
        <v>14927000</v>
      </c>
      <c r="M214">
        <v>0</v>
      </c>
      <c r="N214">
        <v>246940000</v>
      </c>
      <c r="O214">
        <v>301190000</v>
      </c>
      <c r="R214">
        <f t="shared" si="6"/>
        <v>3.0271703979093827</v>
      </c>
      <c r="S214">
        <f t="shared" si="7"/>
        <v>0.33034149669626051</v>
      </c>
    </row>
    <row r="215" spans="1:19">
      <c r="A215" s="2" t="s">
        <v>1861</v>
      </c>
      <c r="B215">
        <v>51.4</v>
      </c>
      <c r="C215">
        <v>71</v>
      </c>
      <c r="D215">
        <v>67.3</v>
      </c>
      <c r="E215">
        <v>1354600000</v>
      </c>
      <c r="F215">
        <v>108470000</v>
      </c>
      <c r="G215">
        <v>890070000</v>
      </c>
      <c r="H215">
        <v>356070000</v>
      </c>
      <c r="I215">
        <v>270920000</v>
      </c>
      <c r="J215">
        <v>21693000</v>
      </c>
      <c r="K215">
        <v>178010000</v>
      </c>
      <c r="L215">
        <v>71213000</v>
      </c>
      <c r="M215">
        <v>0</v>
      </c>
      <c r="N215">
        <v>689040000</v>
      </c>
      <c r="O215">
        <v>294670000</v>
      </c>
      <c r="R215">
        <f t="shared" si="6"/>
        <v>1.0614004125139349</v>
      </c>
      <c r="S215">
        <f t="shared" si="7"/>
        <v>0.94215150871431497</v>
      </c>
    </row>
    <row r="216" spans="1:19">
      <c r="A216" s="2" t="s">
        <v>2362</v>
      </c>
      <c r="B216">
        <v>22.9</v>
      </c>
      <c r="C216">
        <v>6.6</v>
      </c>
      <c r="D216">
        <v>37.5</v>
      </c>
      <c r="E216">
        <v>437210000</v>
      </c>
      <c r="F216">
        <v>71130000</v>
      </c>
      <c r="G216">
        <v>15565000</v>
      </c>
      <c r="H216">
        <v>350520000</v>
      </c>
      <c r="I216">
        <v>21861000</v>
      </c>
      <c r="J216">
        <v>3556500</v>
      </c>
      <c r="K216">
        <v>778230</v>
      </c>
      <c r="L216">
        <v>17526000</v>
      </c>
      <c r="M216">
        <v>46003000</v>
      </c>
      <c r="N216">
        <v>17735000</v>
      </c>
      <c r="O216">
        <v>294070000</v>
      </c>
      <c r="R216">
        <f t="shared" si="6"/>
        <v>41.153548818261676</v>
      </c>
      <c r="S216">
        <f t="shared" si="7"/>
        <v>2.4299240982013564E-2</v>
      </c>
    </row>
    <row r="217" spans="1:19">
      <c r="A217" s="2" t="s">
        <v>2406</v>
      </c>
      <c r="B217">
        <v>3.7</v>
      </c>
      <c r="C217">
        <v>5.6</v>
      </c>
      <c r="D217">
        <v>24.4</v>
      </c>
      <c r="E217">
        <v>417030000</v>
      </c>
      <c r="F217">
        <v>16057000</v>
      </c>
      <c r="G217">
        <v>31126000</v>
      </c>
      <c r="H217">
        <v>369840000</v>
      </c>
      <c r="I217">
        <v>9065800</v>
      </c>
      <c r="J217">
        <v>349060</v>
      </c>
      <c r="K217">
        <v>676660</v>
      </c>
      <c r="L217">
        <v>8040100</v>
      </c>
      <c r="M217">
        <v>14367000</v>
      </c>
      <c r="N217">
        <v>20284000</v>
      </c>
      <c r="O217">
        <v>291750000</v>
      </c>
      <c r="R217">
        <f t="shared" si="6"/>
        <v>35.698093773311236</v>
      </c>
      <c r="S217">
        <f t="shared" si="7"/>
        <v>2.8012700239686866E-2</v>
      </c>
    </row>
    <row r="218" spans="1:19">
      <c r="A218" s="2" t="s">
        <v>2423</v>
      </c>
      <c r="B218">
        <v>5.9</v>
      </c>
      <c r="C218">
        <v>0</v>
      </c>
      <c r="D218">
        <v>42.3</v>
      </c>
      <c r="E218">
        <v>399730000</v>
      </c>
      <c r="F218">
        <v>29516000</v>
      </c>
      <c r="G218">
        <v>0</v>
      </c>
      <c r="H218">
        <v>370210000</v>
      </c>
      <c r="I218">
        <v>10519000</v>
      </c>
      <c r="J218">
        <v>776740</v>
      </c>
      <c r="K218">
        <v>0</v>
      </c>
      <c r="L218">
        <v>9742400</v>
      </c>
      <c r="M218">
        <v>30750000</v>
      </c>
      <c r="N218">
        <v>0</v>
      </c>
      <c r="O218">
        <v>286000000</v>
      </c>
      <c r="R218" t="e">
        <f t="shared" si="6"/>
        <v>#DIV/0!</v>
      </c>
      <c r="S218">
        <f t="shared" si="7"/>
        <v>0</v>
      </c>
    </row>
    <row r="219" spans="1:19">
      <c r="A219" s="2" t="s">
        <v>2288</v>
      </c>
      <c r="B219">
        <v>13.6</v>
      </c>
      <c r="C219">
        <v>14</v>
      </c>
      <c r="D219">
        <v>29.6</v>
      </c>
      <c r="E219">
        <v>492370000</v>
      </c>
      <c r="F219">
        <v>22599000</v>
      </c>
      <c r="G219">
        <v>75137000</v>
      </c>
      <c r="H219">
        <v>394640000</v>
      </c>
      <c r="I219">
        <v>18937000</v>
      </c>
      <c r="J219">
        <v>869200</v>
      </c>
      <c r="K219">
        <v>2889900</v>
      </c>
      <c r="L219">
        <v>15178000</v>
      </c>
      <c r="M219">
        <v>34059000</v>
      </c>
      <c r="N219">
        <v>65492000</v>
      </c>
      <c r="O219">
        <v>280370000</v>
      </c>
      <c r="R219">
        <f t="shared" si="6"/>
        <v>10.625051693461561</v>
      </c>
      <c r="S219">
        <f t="shared" si="7"/>
        <v>9.4117189153571784E-2</v>
      </c>
    </row>
    <row r="220" spans="1:19">
      <c r="A220" s="2" t="s">
        <v>1868</v>
      </c>
      <c r="B220">
        <v>23.9</v>
      </c>
      <c r="C220">
        <v>54.6</v>
      </c>
      <c r="D220">
        <v>36.799999999999997</v>
      </c>
      <c r="E220">
        <v>1324800000</v>
      </c>
      <c r="F220">
        <v>124370000</v>
      </c>
      <c r="G220">
        <v>942410000</v>
      </c>
      <c r="H220">
        <v>258050000</v>
      </c>
      <c r="I220">
        <v>57601000</v>
      </c>
      <c r="J220">
        <v>5407200</v>
      </c>
      <c r="K220">
        <v>40974000</v>
      </c>
      <c r="L220">
        <v>11220000</v>
      </c>
      <c r="M220">
        <v>172560000</v>
      </c>
      <c r="N220">
        <v>600290000</v>
      </c>
      <c r="O220">
        <v>275170000</v>
      </c>
      <c r="R220">
        <f t="shared" si="6"/>
        <v>1.1376999483080696</v>
      </c>
      <c r="S220">
        <f t="shared" si="7"/>
        <v>0.87896637552559442</v>
      </c>
    </row>
    <row r="221" spans="1:19">
      <c r="A221" s="2" t="s">
        <v>2487</v>
      </c>
      <c r="B221">
        <v>2.6</v>
      </c>
      <c r="C221">
        <v>2.6</v>
      </c>
      <c r="D221">
        <v>30.4</v>
      </c>
      <c r="E221">
        <v>354300000</v>
      </c>
      <c r="F221">
        <v>4166300</v>
      </c>
      <c r="G221">
        <v>7124000</v>
      </c>
      <c r="H221">
        <v>343010000</v>
      </c>
      <c r="I221">
        <v>6108600</v>
      </c>
      <c r="J221">
        <v>71833</v>
      </c>
      <c r="K221">
        <v>122830</v>
      </c>
      <c r="L221">
        <v>5914000</v>
      </c>
      <c r="M221">
        <v>0</v>
      </c>
      <c r="N221">
        <v>5938600</v>
      </c>
      <c r="O221">
        <v>268180000</v>
      </c>
      <c r="R221">
        <f t="shared" si="6"/>
        <v>112.08050412394124</v>
      </c>
      <c r="S221">
        <f t="shared" si="7"/>
        <v>8.9221582987722529E-3</v>
      </c>
    </row>
    <row r="222" spans="1:19">
      <c r="A222" s="2" t="s">
        <v>2187</v>
      </c>
      <c r="B222">
        <v>15.1</v>
      </c>
      <c r="C222">
        <v>30.4</v>
      </c>
      <c r="D222">
        <v>38.5</v>
      </c>
      <c r="E222">
        <v>697540000</v>
      </c>
      <c r="F222">
        <v>94103000</v>
      </c>
      <c r="G222">
        <v>193520000</v>
      </c>
      <c r="H222">
        <v>409920000</v>
      </c>
      <c r="I222">
        <v>24912000</v>
      </c>
      <c r="J222">
        <v>3360800</v>
      </c>
      <c r="K222">
        <v>6911400</v>
      </c>
      <c r="L222">
        <v>14640000</v>
      </c>
      <c r="M222">
        <v>129740000</v>
      </c>
      <c r="N222">
        <v>170920000</v>
      </c>
      <c r="O222">
        <v>262700000</v>
      </c>
      <c r="R222">
        <f t="shared" si="6"/>
        <v>3.8146522389244262</v>
      </c>
      <c r="S222">
        <f t="shared" si="7"/>
        <v>0.26214709424782545</v>
      </c>
    </row>
    <row r="223" spans="1:19">
      <c r="A223" s="2" t="s">
        <v>2510</v>
      </c>
      <c r="B223">
        <v>0</v>
      </c>
      <c r="C223">
        <v>4.5</v>
      </c>
      <c r="D223">
        <v>24.4</v>
      </c>
      <c r="E223">
        <v>341970000</v>
      </c>
      <c r="F223">
        <v>0</v>
      </c>
      <c r="G223">
        <v>6905000</v>
      </c>
      <c r="H223">
        <v>335070000</v>
      </c>
      <c r="I223">
        <v>21373000</v>
      </c>
      <c r="J223">
        <v>0</v>
      </c>
      <c r="K223">
        <v>431560</v>
      </c>
      <c r="L223">
        <v>20942000</v>
      </c>
      <c r="M223">
        <v>0</v>
      </c>
      <c r="N223">
        <v>0</v>
      </c>
      <c r="O223">
        <v>262260000</v>
      </c>
      <c r="R223" t="e">
        <f t="shared" si="6"/>
        <v>#DIV/0!</v>
      </c>
      <c r="S223">
        <f t="shared" si="7"/>
        <v>0</v>
      </c>
    </row>
    <row r="224" spans="1:19">
      <c r="A224" s="2" t="s">
        <v>2079</v>
      </c>
      <c r="B224">
        <v>41.5</v>
      </c>
      <c r="C224">
        <v>36.700000000000003</v>
      </c>
      <c r="D224">
        <v>43.8</v>
      </c>
      <c r="E224">
        <v>794530000</v>
      </c>
      <c r="F224">
        <v>251430000</v>
      </c>
      <c r="G224">
        <v>220710000</v>
      </c>
      <c r="H224">
        <v>322380000</v>
      </c>
      <c r="I224">
        <v>27397000</v>
      </c>
      <c r="J224">
        <v>8670100</v>
      </c>
      <c r="K224">
        <v>7610700</v>
      </c>
      <c r="L224">
        <v>11117000</v>
      </c>
      <c r="M224">
        <v>236900000</v>
      </c>
      <c r="N224">
        <v>183630000</v>
      </c>
      <c r="O224">
        <v>258060000</v>
      </c>
      <c r="R224">
        <f t="shared" si="6"/>
        <v>3.4879064003099254</v>
      </c>
      <c r="S224">
        <f t="shared" si="7"/>
        <v>0.28670494136859376</v>
      </c>
    </row>
    <row r="225" spans="1:19">
      <c r="A225" s="2" t="s">
        <v>2337</v>
      </c>
      <c r="B225">
        <v>7.6</v>
      </c>
      <c r="C225">
        <v>15</v>
      </c>
      <c r="D225">
        <v>28.6</v>
      </c>
      <c r="E225">
        <v>458500000</v>
      </c>
      <c r="F225">
        <v>16684000</v>
      </c>
      <c r="G225">
        <v>123000000</v>
      </c>
      <c r="H225">
        <v>318820000</v>
      </c>
      <c r="I225">
        <v>9357200</v>
      </c>
      <c r="J225">
        <v>340500</v>
      </c>
      <c r="K225">
        <v>2510300</v>
      </c>
      <c r="L225">
        <v>6506400</v>
      </c>
      <c r="M225">
        <v>24384000</v>
      </c>
      <c r="N225">
        <v>75046000</v>
      </c>
      <c r="O225">
        <v>256420000</v>
      </c>
      <c r="R225">
        <f t="shared" si="6"/>
        <v>8.480317453755216</v>
      </c>
      <c r="S225">
        <f t="shared" si="7"/>
        <v>0.11792011389351757</v>
      </c>
    </row>
    <row r="226" spans="1:19">
      <c r="A226" s="2" t="s">
        <v>2516</v>
      </c>
      <c r="B226">
        <v>2.7</v>
      </c>
      <c r="C226">
        <v>1.6</v>
      </c>
      <c r="D226">
        <v>21.6</v>
      </c>
      <c r="E226">
        <v>339110000</v>
      </c>
      <c r="F226">
        <v>8598500</v>
      </c>
      <c r="G226">
        <v>4215800</v>
      </c>
      <c r="H226">
        <v>326300000</v>
      </c>
      <c r="I226">
        <v>3897900</v>
      </c>
      <c r="J226">
        <v>98834</v>
      </c>
      <c r="K226">
        <v>48457</v>
      </c>
      <c r="L226">
        <v>3750600</v>
      </c>
      <c r="M226">
        <v>8598500</v>
      </c>
      <c r="N226">
        <v>0</v>
      </c>
      <c r="O226">
        <v>255400000</v>
      </c>
      <c r="R226" t="e">
        <f t="shared" si="6"/>
        <v>#DIV/0!</v>
      </c>
      <c r="S226">
        <f t="shared" si="7"/>
        <v>0</v>
      </c>
    </row>
    <row r="227" spans="1:19">
      <c r="A227" s="2" t="s">
        <v>2566</v>
      </c>
      <c r="B227">
        <v>0</v>
      </c>
      <c r="C227">
        <v>0</v>
      </c>
      <c r="D227">
        <v>36.9</v>
      </c>
      <c r="E227">
        <v>302140000</v>
      </c>
      <c r="F227">
        <v>0</v>
      </c>
      <c r="G227">
        <v>0</v>
      </c>
      <c r="H227">
        <v>302140000</v>
      </c>
      <c r="I227">
        <v>6866800</v>
      </c>
      <c r="J227">
        <v>0</v>
      </c>
      <c r="K227">
        <v>0</v>
      </c>
      <c r="L227">
        <v>6866800</v>
      </c>
      <c r="M227">
        <v>0</v>
      </c>
      <c r="N227">
        <v>0</v>
      </c>
      <c r="O227">
        <v>236480000</v>
      </c>
      <c r="R227" t="e">
        <f t="shared" si="6"/>
        <v>#DIV/0!</v>
      </c>
      <c r="S227">
        <f t="shared" si="7"/>
        <v>0</v>
      </c>
    </row>
    <row r="228" spans="1:19">
      <c r="A228" s="2" t="s">
        <v>2582</v>
      </c>
      <c r="B228">
        <v>4</v>
      </c>
      <c r="C228">
        <v>0</v>
      </c>
      <c r="D228">
        <v>42.8</v>
      </c>
      <c r="E228">
        <v>300240000</v>
      </c>
      <c r="F228">
        <v>3048900</v>
      </c>
      <c r="G228">
        <v>0</v>
      </c>
      <c r="H228">
        <v>297190000</v>
      </c>
      <c r="I228">
        <v>12510000</v>
      </c>
      <c r="J228">
        <v>127040</v>
      </c>
      <c r="K228">
        <v>0</v>
      </c>
      <c r="L228">
        <v>12383000</v>
      </c>
      <c r="M228">
        <v>0</v>
      </c>
      <c r="N228">
        <v>0</v>
      </c>
      <c r="O228">
        <v>232610000</v>
      </c>
      <c r="R228" t="e">
        <f t="shared" si="6"/>
        <v>#DIV/0!</v>
      </c>
      <c r="S228">
        <f t="shared" si="7"/>
        <v>0</v>
      </c>
    </row>
    <row r="229" spans="1:19">
      <c r="A229" s="2" t="s">
        <v>704</v>
      </c>
      <c r="B229">
        <v>26</v>
      </c>
      <c r="C229">
        <v>51</v>
      </c>
      <c r="D229">
        <v>30.4</v>
      </c>
      <c r="E229">
        <v>17535000000</v>
      </c>
      <c r="F229">
        <v>175770000</v>
      </c>
      <c r="G229">
        <v>17048000000</v>
      </c>
      <c r="H229">
        <v>311220000</v>
      </c>
      <c r="I229">
        <v>2505000000</v>
      </c>
      <c r="J229">
        <v>25111000</v>
      </c>
      <c r="K229">
        <v>2435400000</v>
      </c>
      <c r="L229">
        <v>44461000</v>
      </c>
      <c r="M229">
        <v>192270000</v>
      </c>
      <c r="N229">
        <v>13100000000</v>
      </c>
      <c r="O229">
        <v>231680000</v>
      </c>
      <c r="R229">
        <f t="shared" si="6"/>
        <v>4.3893985116868796E-2</v>
      </c>
      <c r="S229">
        <f t="shared" si="7"/>
        <v>22.782164739370916</v>
      </c>
    </row>
    <row r="230" spans="1:19">
      <c r="A230" s="2" t="s">
        <v>2099</v>
      </c>
      <c r="B230">
        <v>30.3</v>
      </c>
      <c r="C230">
        <v>34.5</v>
      </c>
      <c r="D230">
        <v>38</v>
      </c>
      <c r="E230">
        <v>776100000</v>
      </c>
      <c r="F230">
        <v>220680000</v>
      </c>
      <c r="G230">
        <v>253870000</v>
      </c>
      <c r="H230">
        <v>301550000</v>
      </c>
      <c r="I230">
        <v>24253000</v>
      </c>
      <c r="J230">
        <v>6896400</v>
      </c>
      <c r="K230">
        <v>7933400</v>
      </c>
      <c r="L230">
        <v>9423400</v>
      </c>
      <c r="M230">
        <v>232560000</v>
      </c>
      <c r="N230">
        <v>191080000</v>
      </c>
      <c r="O230">
        <v>228810000</v>
      </c>
      <c r="R230">
        <f t="shared" si="6"/>
        <v>2.9719912857744695</v>
      </c>
      <c r="S230">
        <f t="shared" si="7"/>
        <v>0.33647474162745084</v>
      </c>
    </row>
    <row r="231" spans="1:19">
      <c r="A231" s="2" t="s">
        <v>2155</v>
      </c>
      <c r="B231">
        <v>61.9</v>
      </c>
      <c r="C231">
        <v>61.5</v>
      </c>
      <c r="D231">
        <v>60.3</v>
      </c>
      <c r="E231">
        <v>730720000</v>
      </c>
      <c r="F231">
        <v>123920000</v>
      </c>
      <c r="G231">
        <v>307690000</v>
      </c>
      <c r="H231">
        <v>299110000</v>
      </c>
      <c r="I231">
        <v>52194000</v>
      </c>
      <c r="J231">
        <v>8851300</v>
      </c>
      <c r="K231">
        <v>21978000</v>
      </c>
      <c r="L231">
        <v>21365000</v>
      </c>
      <c r="M231">
        <v>133210000</v>
      </c>
      <c r="N231">
        <v>243300000</v>
      </c>
      <c r="O231">
        <v>225240000</v>
      </c>
      <c r="R231">
        <f t="shared" si="6"/>
        <v>2.2976886181781238</v>
      </c>
      <c r="S231">
        <f t="shared" si="7"/>
        <v>0.43521998241559684</v>
      </c>
    </row>
    <row r="232" spans="1:19">
      <c r="A232" s="2" t="s">
        <v>2459</v>
      </c>
      <c r="B232">
        <v>17.3</v>
      </c>
      <c r="C232">
        <v>10</v>
      </c>
      <c r="D232">
        <v>31.1</v>
      </c>
      <c r="E232">
        <v>374840000</v>
      </c>
      <c r="F232">
        <v>52882000</v>
      </c>
      <c r="G232">
        <v>10301000</v>
      </c>
      <c r="H232">
        <v>311650000</v>
      </c>
      <c r="I232">
        <v>14993000</v>
      </c>
      <c r="J232">
        <v>2115300</v>
      </c>
      <c r="K232">
        <v>412020</v>
      </c>
      <c r="L232">
        <v>12466000</v>
      </c>
      <c r="M232">
        <v>65269000</v>
      </c>
      <c r="N232">
        <v>12311000</v>
      </c>
      <c r="O232">
        <v>216660000</v>
      </c>
      <c r="R232">
        <f t="shared" si="6"/>
        <v>43.679048652789149</v>
      </c>
      <c r="S232">
        <f t="shared" si="7"/>
        <v>2.2894271529335257E-2</v>
      </c>
    </row>
    <row r="233" spans="1:19">
      <c r="A233" s="2" t="s">
        <v>2437</v>
      </c>
      <c r="B233">
        <v>2.1</v>
      </c>
      <c r="C233">
        <v>16</v>
      </c>
      <c r="D233">
        <v>32.6</v>
      </c>
      <c r="E233">
        <v>392700000</v>
      </c>
      <c r="F233">
        <v>0</v>
      </c>
      <c r="G233">
        <v>85152000</v>
      </c>
      <c r="H233">
        <v>307550000</v>
      </c>
      <c r="I233">
        <v>6656000</v>
      </c>
      <c r="J233">
        <v>0</v>
      </c>
      <c r="K233">
        <v>1443200</v>
      </c>
      <c r="L233">
        <v>5212700</v>
      </c>
      <c r="M233">
        <v>0</v>
      </c>
      <c r="N233">
        <v>91054000</v>
      </c>
      <c r="O233">
        <v>214190000</v>
      </c>
      <c r="R233">
        <f t="shared" si="6"/>
        <v>5.8383204009025276</v>
      </c>
      <c r="S233">
        <f t="shared" si="7"/>
        <v>0.17128213789798399</v>
      </c>
    </row>
    <row r="234" spans="1:19">
      <c r="A234" s="2" t="s">
        <v>2558</v>
      </c>
      <c r="B234">
        <v>2.9</v>
      </c>
      <c r="C234">
        <v>5.5</v>
      </c>
      <c r="D234">
        <v>24.7</v>
      </c>
      <c r="E234">
        <v>306210000</v>
      </c>
      <c r="F234">
        <v>7083600</v>
      </c>
      <c r="G234">
        <v>20827000</v>
      </c>
      <c r="H234">
        <v>278300000</v>
      </c>
      <c r="I234">
        <v>4082800</v>
      </c>
      <c r="J234">
        <v>94448</v>
      </c>
      <c r="K234">
        <v>277700</v>
      </c>
      <c r="L234">
        <v>3710600</v>
      </c>
      <c r="M234">
        <v>13646000</v>
      </c>
      <c r="N234">
        <v>15718000</v>
      </c>
      <c r="O234">
        <v>212040000</v>
      </c>
      <c r="R234">
        <f t="shared" si="6"/>
        <v>33.481759637018712</v>
      </c>
      <c r="S234">
        <f t="shared" si="7"/>
        <v>2.9867008509742773E-2</v>
      </c>
    </row>
    <row r="235" spans="1:19">
      <c r="A235" s="2" t="s">
        <v>1488</v>
      </c>
      <c r="B235">
        <v>51.1</v>
      </c>
      <c r="C235">
        <v>63</v>
      </c>
      <c r="D235">
        <v>51.1</v>
      </c>
      <c r="E235">
        <v>3353200000</v>
      </c>
      <c r="F235">
        <v>293790000</v>
      </c>
      <c r="G235">
        <v>2689300000</v>
      </c>
      <c r="H235">
        <v>370110000</v>
      </c>
      <c r="I235">
        <v>479030000</v>
      </c>
      <c r="J235">
        <v>41970000</v>
      </c>
      <c r="K235">
        <v>384190000</v>
      </c>
      <c r="L235">
        <v>52873000</v>
      </c>
      <c r="M235">
        <v>302950000</v>
      </c>
      <c r="N235">
        <v>2126800000</v>
      </c>
      <c r="O235">
        <v>211850000</v>
      </c>
      <c r="R235">
        <f t="shared" si="6"/>
        <v>0.24722340285477182</v>
      </c>
      <c r="S235">
        <f t="shared" si="7"/>
        <v>4.044924503314264</v>
      </c>
    </row>
    <row r="236" spans="1:19">
      <c r="A236" s="2" t="s">
        <v>1757</v>
      </c>
      <c r="B236">
        <v>59.8</v>
      </c>
      <c r="C236">
        <v>77.2</v>
      </c>
      <c r="D236">
        <v>59.8</v>
      </c>
      <c r="E236">
        <v>1734100000</v>
      </c>
      <c r="F236">
        <v>78449000</v>
      </c>
      <c r="G236">
        <v>1411700000</v>
      </c>
      <c r="H236">
        <v>243930000</v>
      </c>
      <c r="I236">
        <v>289020000</v>
      </c>
      <c r="J236">
        <v>13075000</v>
      </c>
      <c r="K236">
        <v>235290000</v>
      </c>
      <c r="L236">
        <v>40655000</v>
      </c>
      <c r="M236">
        <v>91992000</v>
      </c>
      <c r="N236">
        <v>1084100000</v>
      </c>
      <c r="O236">
        <v>211500000</v>
      </c>
      <c r="R236">
        <f t="shared" si="6"/>
        <v>0.48420446566055009</v>
      </c>
      <c r="S236">
        <f t="shared" si="7"/>
        <v>2.0652432410671873</v>
      </c>
    </row>
    <row r="237" spans="1:19">
      <c r="A237" s="2" t="s">
        <v>2230</v>
      </c>
      <c r="B237">
        <v>15.3</v>
      </c>
      <c r="C237">
        <v>14.9</v>
      </c>
      <c r="D237">
        <v>34.799999999999997</v>
      </c>
      <c r="E237">
        <v>562710000</v>
      </c>
      <c r="F237">
        <v>117320000</v>
      </c>
      <c r="G237">
        <v>84868000</v>
      </c>
      <c r="H237">
        <v>360520000</v>
      </c>
      <c r="I237">
        <v>28135000</v>
      </c>
      <c r="J237">
        <v>5865800</v>
      </c>
      <c r="K237">
        <v>4243400</v>
      </c>
      <c r="L237">
        <v>18026000</v>
      </c>
      <c r="M237">
        <v>92365000</v>
      </c>
      <c r="N237">
        <v>150340000</v>
      </c>
      <c r="O237">
        <v>211200000</v>
      </c>
      <c r="R237">
        <f t="shared" si="6"/>
        <v>3.4866401839113812</v>
      </c>
      <c r="S237">
        <f t="shared" si="7"/>
        <v>0.28680906180521915</v>
      </c>
    </row>
    <row r="238" spans="1:19">
      <c r="A238" s="2" t="s">
        <v>2244</v>
      </c>
      <c r="B238">
        <v>0.6</v>
      </c>
      <c r="C238">
        <v>17.399999999999999</v>
      </c>
      <c r="D238">
        <v>33.9</v>
      </c>
      <c r="E238">
        <v>547720000</v>
      </c>
      <c r="F238">
        <v>19456000</v>
      </c>
      <c r="G238">
        <v>190080000</v>
      </c>
      <c r="H238">
        <v>338190000</v>
      </c>
      <c r="I238">
        <v>9780700</v>
      </c>
      <c r="J238">
        <v>347430</v>
      </c>
      <c r="K238">
        <v>3394200</v>
      </c>
      <c r="L238">
        <v>6039100</v>
      </c>
      <c r="M238">
        <v>0</v>
      </c>
      <c r="N238">
        <v>199360000</v>
      </c>
      <c r="O238">
        <v>208770000</v>
      </c>
      <c r="R238">
        <f t="shared" si="6"/>
        <v>2.5990691205105207</v>
      </c>
      <c r="S238">
        <f t="shared" si="7"/>
        <v>0.3847531380017995</v>
      </c>
    </row>
    <row r="239" spans="1:19">
      <c r="A239" s="2" t="s">
        <v>1938</v>
      </c>
      <c r="B239">
        <v>43.6</v>
      </c>
      <c r="C239">
        <v>50</v>
      </c>
      <c r="D239">
        <v>33.299999999999997</v>
      </c>
      <c r="E239">
        <v>1122400000</v>
      </c>
      <c r="F239">
        <v>120170000</v>
      </c>
      <c r="G239">
        <v>801740000</v>
      </c>
      <c r="H239">
        <v>200470000</v>
      </c>
      <c r="I239">
        <v>374130000</v>
      </c>
      <c r="J239">
        <v>40058000</v>
      </c>
      <c r="K239">
        <v>267250000</v>
      </c>
      <c r="L239">
        <v>66824000</v>
      </c>
      <c r="M239">
        <v>100800000</v>
      </c>
      <c r="N239">
        <v>375770000</v>
      </c>
      <c r="O239">
        <v>207480000</v>
      </c>
      <c r="R239">
        <f t="shared" si="6"/>
        <v>1.3703827958046308</v>
      </c>
      <c r="S239">
        <f t="shared" si="7"/>
        <v>0.7297231131779075</v>
      </c>
    </row>
    <row r="240" spans="1:19">
      <c r="A240" s="2" t="s">
        <v>2296</v>
      </c>
      <c r="B240">
        <v>40.9</v>
      </c>
      <c r="C240">
        <v>36.299999999999997</v>
      </c>
      <c r="D240">
        <v>46.3</v>
      </c>
      <c r="E240">
        <v>480140000</v>
      </c>
      <c r="F240">
        <v>111520000</v>
      </c>
      <c r="G240">
        <v>74014000</v>
      </c>
      <c r="H240">
        <v>294610000</v>
      </c>
      <c r="I240">
        <v>22864000</v>
      </c>
      <c r="J240">
        <v>5310300</v>
      </c>
      <c r="K240">
        <v>3524500</v>
      </c>
      <c r="L240">
        <v>14029000</v>
      </c>
      <c r="M240">
        <v>88613000</v>
      </c>
      <c r="N240">
        <v>57129000</v>
      </c>
      <c r="O240">
        <v>206360000</v>
      </c>
      <c r="R240">
        <f t="shared" si="6"/>
        <v>8.9651314197507741</v>
      </c>
      <c r="S240">
        <f t="shared" si="7"/>
        <v>0.11154326168570537</v>
      </c>
    </row>
    <row r="241" spans="1:19">
      <c r="A241" s="2" t="s">
        <v>1572</v>
      </c>
      <c r="B241">
        <v>81.099999999999994</v>
      </c>
      <c r="C241">
        <v>47.4</v>
      </c>
      <c r="D241">
        <v>58.4</v>
      </c>
      <c r="E241">
        <v>3127400000</v>
      </c>
      <c r="F241">
        <v>2862000000</v>
      </c>
      <c r="G241">
        <v>58549000</v>
      </c>
      <c r="H241">
        <v>206890000</v>
      </c>
      <c r="I241">
        <v>260620000</v>
      </c>
      <c r="J241">
        <v>238500000</v>
      </c>
      <c r="K241">
        <v>4879100</v>
      </c>
      <c r="L241">
        <v>17241000</v>
      </c>
      <c r="M241">
        <v>2630500000</v>
      </c>
      <c r="N241">
        <v>85653000</v>
      </c>
      <c r="O241">
        <v>206260000</v>
      </c>
      <c r="R241">
        <f t="shared" si="6"/>
        <v>5.9766826718015746</v>
      </c>
      <c r="S241">
        <f t="shared" si="7"/>
        <v>0.16731689716739906</v>
      </c>
    </row>
    <row r="242" spans="1:19">
      <c r="A242" s="2" t="s">
        <v>2686</v>
      </c>
      <c r="B242">
        <v>0</v>
      </c>
      <c r="C242">
        <v>0.7</v>
      </c>
      <c r="D242">
        <v>20.9</v>
      </c>
      <c r="E242">
        <v>258390000</v>
      </c>
      <c r="F242">
        <v>0</v>
      </c>
      <c r="G242">
        <v>0</v>
      </c>
      <c r="H242">
        <v>258390000</v>
      </c>
      <c r="I242">
        <v>5617200</v>
      </c>
      <c r="J242">
        <v>0</v>
      </c>
      <c r="K242">
        <v>0</v>
      </c>
      <c r="L242">
        <v>5617200</v>
      </c>
      <c r="M242">
        <v>0</v>
      </c>
      <c r="N242">
        <v>0</v>
      </c>
      <c r="O242">
        <v>202240000</v>
      </c>
      <c r="R242" t="e">
        <f t="shared" si="6"/>
        <v>#DIV/0!</v>
      </c>
      <c r="S242">
        <f t="shared" si="7"/>
        <v>0</v>
      </c>
    </row>
    <row r="243" spans="1:19">
      <c r="A243" s="2" t="s">
        <v>1846</v>
      </c>
      <c r="B243">
        <v>18.2</v>
      </c>
      <c r="C243">
        <v>54.5</v>
      </c>
      <c r="D243">
        <v>51.1</v>
      </c>
      <c r="E243">
        <v>1374300000</v>
      </c>
      <c r="F243">
        <v>0</v>
      </c>
      <c r="G243">
        <v>1190800000</v>
      </c>
      <c r="H243">
        <v>183460000</v>
      </c>
      <c r="I243">
        <v>229050000</v>
      </c>
      <c r="J243">
        <v>0</v>
      </c>
      <c r="K243">
        <v>198470000</v>
      </c>
      <c r="L243">
        <v>30576000</v>
      </c>
      <c r="M243">
        <v>0</v>
      </c>
      <c r="N243">
        <v>884870000</v>
      </c>
      <c r="O243">
        <v>201960000</v>
      </c>
      <c r="R243">
        <f t="shared" si="6"/>
        <v>0.56646574668548255</v>
      </c>
      <c r="S243">
        <f t="shared" si="7"/>
        <v>1.7653318066471326</v>
      </c>
    </row>
    <row r="244" spans="1:19">
      <c r="A244" s="2" t="s">
        <v>1620</v>
      </c>
      <c r="B244">
        <v>5.0999999999999996</v>
      </c>
      <c r="C244">
        <v>72.400000000000006</v>
      </c>
      <c r="D244">
        <v>36.4</v>
      </c>
      <c r="E244">
        <v>2722200000</v>
      </c>
      <c r="F244">
        <v>11041000</v>
      </c>
      <c r="G244">
        <v>2498900000</v>
      </c>
      <c r="H244">
        <v>212310000</v>
      </c>
      <c r="I244">
        <v>85069000</v>
      </c>
      <c r="J244">
        <v>345030</v>
      </c>
      <c r="K244">
        <v>78089000</v>
      </c>
      <c r="L244">
        <v>6634800</v>
      </c>
      <c r="M244">
        <v>13360000</v>
      </c>
      <c r="N244">
        <v>1908800000</v>
      </c>
      <c r="O244">
        <v>200600000</v>
      </c>
      <c r="R244">
        <f t="shared" si="6"/>
        <v>0.26083043492787428</v>
      </c>
      <c r="S244">
        <f t="shared" si="7"/>
        <v>3.8339084174610352</v>
      </c>
    </row>
    <row r="245" spans="1:19">
      <c r="A245" s="2" t="s">
        <v>2214</v>
      </c>
      <c r="B245">
        <v>28.3</v>
      </c>
      <c r="C245">
        <v>33.299999999999997</v>
      </c>
      <c r="D245">
        <v>30.5</v>
      </c>
      <c r="E245">
        <v>645330000</v>
      </c>
      <c r="F245">
        <v>159540000</v>
      </c>
      <c r="G245">
        <v>232900000</v>
      </c>
      <c r="H245">
        <v>252880000</v>
      </c>
      <c r="I245">
        <v>19555000</v>
      </c>
      <c r="J245">
        <v>4834600</v>
      </c>
      <c r="K245">
        <v>7057600</v>
      </c>
      <c r="L245">
        <v>7663100</v>
      </c>
      <c r="M245">
        <v>197550000</v>
      </c>
      <c r="N245">
        <v>145770000</v>
      </c>
      <c r="O245">
        <v>198620000</v>
      </c>
      <c r="R245">
        <f t="shared" si="6"/>
        <v>3.3817584740763866</v>
      </c>
      <c r="S245">
        <f t="shared" si="7"/>
        <v>0.29570414554017382</v>
      </c>
    </row>
    <row r="246" spans="1:19">
      <c r="A246" s="2" t="s">
        <v>921</v>
      </c>
      <c r="B246">
        <v>0</v>
      </c>
      <c r="C246">
        <v>53.1</v>
      </c>
      <c r="D246">
        <v>27.5</v>
      </c>
      <c r="E246">
        <v>12763000000</v>
      </c>
      <c r="F246">
        <v>0</v>
      </c>
      <c r="G246">
        <v>12554000000</v>
      </c>
      <c r="H246">
        <v>209220000</v>
      </c>
      <c r="I246">
        <v>364670000</v>
      </c>
      <c r="J246">
        <v>0</v>
      </c>
      <c r="K246">
        <v>358690000</v>
      </c>
      <c r="L246">
        <v>5977800</v>
      </c>
      <c r="M246">
        <v>0</v>
      </c>
      <c r="N246">
        <v>9239300000</v>
      </c>
      <c r="O246">
        <v>198540000</v>
      </c>
      <c r="R246">
        <f t="shared" si="6"/>
        <v>5.3333085750350936E-2</v>
      </c>
      <c r="S246">
        <f t="shared" si="7"/>
        <v>18.750087041296311</v>
      </c>
    </row>
    <row r="247" spans="1:19">
      <c r="A247" s="2" t="s">
        <v>2692</v>
      </c>
      <c r="B247">
        <v>0</v>
      </c>
      <c r="C247">
        <v>0.7</v>
      </c>
      <c r="D247">
        <v>27.4</v>
      </c>
      <c r="E247">
        <v>255300000</v>
      </c>
      <c r="F247">
        <v>0</v>
      </c>
      <c r="G247">
        <v>3385800</v>
      </c>
      <c r="H247">
        <v>251920000</v>
      </c>
      <c r="I247">
        <v>3868200</v>
      </c>
      <c r="J247">
        <v>0</v>
      </c>
      <c r="K247">
        <v>51300</v>
      </c>
      <c r="L247">
        <v>3816900</v>
      </c>
      <c r="M247">
        <v>0</v>
      </c>
      <c r="N247">
        <v>0</v>
      </c>
      <c r="O247">
        <v>197180000</v>
      </c>
      <c r="R247" t="e">
        <f t="shared" si="6"/>
        <v>#DIV/0!</v>
      </c>
      <c r="S247">
        <f t="shared" si="7"/>
        <v>0</v>
      </c>
    </row>
    <row r="248" spans="1:19">
      <c r="A248" s="2" t="s">
        <v>1797</v>
      </c>
      <c r="B248">
        <v>48.9</v>
      </c>
      <c r="C248">
        <v>53.4</v>
      </c>
      <c r="D248">
        <v>59.1</v>
      </c>
      <c r="E248">
        <v>1603900000</v>
      </c>
      <c r="F248">
        <v>57854000</v>
      </c>
      <c r="G248">
        <v>1205700000</v>
      </c>
      <c r="H248">
        <v>340340000</v>
      </c>
      <c r="I248">
        <v>267310000</v>
      </c>
      <c r="J248">
        <v>9642300</v>
      </c>
      <c r="K248">
        <v>200940000</v>
      </c>
      <c r="L248">
        <v>56724000</v>
      </c>
      <c r="M248">
        <v>77431000</v>
      </c>
      <c r="N248">
        <v>1004900000</v>
      </c>
      <c r="O248">
        <v>196870000</v>
      </c>
      <c r="R248">
        <f t="shared" si="6"/>
        <v>0.48623303106924409</v>
      </c>
      <c r="S248">
        <f t="shared" si="7"/>
        <v>2.0566270411554801</v>
      </c>
    </row>
    <row r="249" spans="1:19">
      <c r="A249" s="2" t="s">
        <v>2348</v>
      </c>
      <c r="B249">
        <v>3.4</v>
      </c>
      <c r="C249">
        <v>3.7</v>
      </c>
      <c r="D249">
        <v>24.5</v>
      </c>
      <c r="E249">
        <v>450410000</v>
      </c>
      <c r="F249">
        <v>26325000</v>
      </c>
      <c r="G249">
        <v>199480000</v>
      </c>
      <c r="H249">
        <v>224610000</v>
      </c>
      <c r="I249">
        <v>7383800</v>
      </c>
      <c r="J249">
        <v>431550</v>
      </c>
      <c r="K249">
        <v>3270200</v>
      </c>
      <c r="L249">
        <v>3682100</v>
      </c>
      <c r="M249">
        <v>54066000</v>
      </c>
      <c r="N249">
        <v>113270000</v>
      </c>
      <c r="O249">
        <v>192790000</v>
      </c>
      <c r="R249">
        <f t="shared" si="6"/>
        <v>4.2243254143525562</v>
      </c>
      <c r="S249">
        <f t="shared" si="7"/>
        <v>0.23672418715717372</v>
      </c>
    </row>
    <row r="250" spans="1:19">
      <c r="A250" s="2" t="s">
        <v>718</v>
      </c>
      <c r="B250">
        <v>78.599999999999994</v>
      </c>
      <c r="C250">
        <v>13.8</v>
      </c>
      <c r="D250">
        <v>40.6</v>
      </c>
      <c r="E250">
        <v>17274000000</v>
      </c>
      <c r="F250">
        <v>16983000000</v>
      </c>
      <c r="G250">
        <v>47780000</v>
      </c>
      <c r="H250">
        <v>243510000</v>
      </c>
      <c r="I250">
        <v>822560000</v>
      </c>
      <c r="J250">
        <v>808690000</v>
      </c>
      <c r="K250">
        <v>2275200</v>
      </c>
      <c r="L250">
        <v>11596000</v>
      </c>
      <c r="M250">
        <v>16166000000</v>
      </c>
      <c r="N250">
        <v>42629000</v>
      </c>
      <c r="O250">
        <v>189470000</v>
      </c>
      <c r="R250">
        <f t="shared" si="6"/>
        <v>11.031207994052647</v>
      </c>
      <c r="S250">
        <f t="shared" si="7"/>
        <v>9.065190326745165E-2</v>
      </c>
    </row>
    <row r="251" spans="1:19">
      <c r="A251" s="2" t="s">
        <v>2481</v>
      </c>
      <c r="B251">
        <v>31.1</v>
      </c>
      <c r="C251">
        <v>4.4000000000000004</v>
      </c>
      <c r="D251">
        <v>43.1</v>
      </c>
      <c r="E251">
        <v>366540000</v>
      </c>
      <c r="F251">
        <v>124940000</v>
      </c>
      <c r="G251">
        <v>1861900</v>
      </c>
      <c r="H251">
        <v>239740000</v>
      </c>
      <c r="I251">
        <v>30545000</v>
      </c>
      <c r="J251">
        <v>10412000</v>
      </c>
      <c r="K251">
        <v>155150</v>
      </c>
      <c r="L251">
        <v>19978000</v>
      </c>
      <c r="M251">
        <v>125300000</v>
      </c>
      <c r="N251">
        <v>0</v>
      </c>
      <c r="O251">
        <v>187280000</v>
      </c>
      <c r="R251" t="e">
        <f t="shared" si="6"/>
        <v>#DIV/0!</v>
      </c>
      <c r="S251">
        <f t="shared" si="7"/>
        <v>0</v>
      </c>
    </row>
    <row r="252" spans="1:19">
      <c r="A252" s="2" t="s">
        <v>2724</v>
      </c>
      <c r="B252">
        <v>10.9</v>
      </c>
      <c r="C252">
        <v>6.2</v>
      </c>
      <c r="D252">
        <v>43.6</v>
      </c>
      <c r="E252">
        <v>250920000</v>
      </c>
      <c r="F252">
        <v>16036000</v>
      </c>
      <c r="G252">
        <v>0</v>
      </c>
      <c r="H252">
        <v>234890000</v>
      </c>
      <c r="I252">
        <v>20910000</v>
      </c>
      <c r="J252">
        <v>1336300</v>
      </c>
      <c r="K252">
        <v>0</v>
      </c>
      <c r="L252">
        <v>19574000</v>
      </c>
      <c r="M252">
        <v>16036000</v>
      </c>
      <c r="N252">
        <v>0</v>
      </c>
      <c r="O252">
        <v>183850000</v>
      </c>
      <c r="R252" t="e">
        <f t="shared" si="6"/>
        <v>#DIV/0!</v>
      </c>
      <c r="S252">
        <f t="shared" si="7"/>
        <v>0</v>
      </c>
    </row>
    <row r="253" spans="1:19">
      <c r="A253" s="2" t="s">
        <v>2615</v>
      </c>
      <c r="B253">
        <v>0</v>
      </c>
      <c r="C253">
        <v>19.2</v>
      </c>
      <c r="D253">
        <v>41.6</v>
      </c>
      <c r="E253">
        <v>292470000</v>
      </c>
      <c r="F253">
        <v>0</v>
      </c>
      <c r="G253">
        <v>37593000</v>
      </c>
      <c r="H253">
        <v>254880000</v>
      </c>
      <c r="I253">
        <v>8862700</v>
      </c>
      <c r="J253">
        <v>0</v>
      </c>
      <c r="K253">
        <v>1139200</v>
      </c>
      <c r="L253">
        <v>7723500</v>
      </c>
      <c r="M253">
        <v>0</v>
      </c>
      <c r="N253">
        <v>45978000</v>
      </c>
      <c r="O253">
        <v>183290000</v>
      </c>
      <c r="R253">
        <f t="shared" si="6"/>
        <v>9.8941037132355323</v>
      </c>
      <c r="S253">
        <f t="shared" si="7"/>
        <v>0.10107029691454324</v>
      </c>
    </row>
    <row r="254" spans="1:19">
      <c r="A254" s="2" t="s">
        <v>2382</v>
      </c>
      <c r="B254">
        <v>19.399999999999999</v>
      </c>
      <c r="C254">
        <v>16.7</v>
      </c>
      <c r="D254">
        <v>37</v>
      </c>
      <c r="E254">
        <v>425170000</v>
      </c>
      <c r="F254">
        <v>60665000</v>
      </c>
      <c r="G254">
        <v>47189000</v>
      </c>
      <c r="H254">
        <v>317320000</v>
      </c>
      <c r="I254">
        <v>25010000</v>
      </c>
      <c r="J254">
        <v>3568600</v>
      </c>
      <c r="K254">
        <v>2775800</v>
      </c>
      <c r="L254">
        <v>18666000</v>
      </c>
      <c r="M254">
        <v>105830000</v>
      </c>
      <c r="N254">
        <v>58099000</v>
      </c>
      <c r="O254">
        <v>182480000</v>
      </c>
      <c r="R254">
        <f t="shared" si="6"/>
        <v>7.7953277233524965</v>
      </c>
      <c r="S254">
        <f t="shared" si="7"/>
        <v>0.1282819703659534</v>
      </c>
    </row>
    <row r="255" spans="1:19">
      <c r="A255" s="2" t="s">
        <v>2538</v>
      </c>
      <c r="B255">
        <v>5.9</v>
      </c>
      <c r="C255">
        <v>25.9</v>
      </c>
      <c r="D255">
        <v>53.2</v>
      </c>
      <c r="E255">
        <v>326310000</v>
      </c>
      <c r="F255">
        <v>10496000</v>
      </c>
      <c r="G255">
        <v>60605000</v>
      </c>
      <c r="H255">
        <v>255210000</v>
      </c>
      <c r="I255">
        <v>15539000</v>
      </c>
      <c r="J255">
        <v>499810</v>
      </c>
      <c r="K255">
        <v>2886000</v>
      </c>
      <c r="L255">
        <v>12153000</v>
      </c>
      <c r="M255">
        <v>0</v>
      </c>
      <c r="N255">
        <v>69534000</v>
      </c>
      <c r="O255">
        <v>178230000</v>
      </c>
      <c r="R255">
        <f t="shared" si="6"/>
        <v>6.3616732213935681</v>
      </c>
      <c r="S255">
        <f t="shared" si="7"/>
        <v>0.15719134969666726</v>
      </c>
    </row>
    <row r="256" spans="1:19">
      <c r="A256" s="2" t="s">
        <v>2085</v>
      </c>
      <c r="B256">
        <v>26.3</v>
      </c>
      <c r="C256">
        <v>42.8</v>
      </c>
      <c r="D256">
        <v>31.3</v>
      </c>
      <c r="E256">
        <v>793000000</v>
      </c>
      <c r="F256">
        <v>89634000</v>
      </c>
      <c r="G256">
        <v>491870000</v>
      </c>
      <c r="H256">
        <v>211500000</v>
      </c>
      <c r="I256">
        <v>44056000</v>
      </c>
      <c r="J256">
        <v>4979700</v>
      </c>
      <c r="K256">
        <v>27326000</v>
      </c>
      <c r="L256">
        <v>11750000</v>
      </c>
      <c r="M256">
        <v>123190000</v>
      </c>
      <c r="N256">
        <v>329550000</v>
      </c>
      <c r="O256">
        <v>172300000</v>
      </c>
      <c r="R256">
        <f t="shared" si="6"/>
        <v>1.2976325313392738</v>
      </c>
      <c r="S256">
        <f t="shared" si="7"/>
        <v>0.77063419407951328</v>
      </c>
    </row>
    <row r="257" spans="1:19">
      <c r="A257" s="2" t="s">
        <v>1764</v>
      </c>
      <c r="B257">
        <v>75.2</v>
      </c>
      <c r="C257">
        <v>74.5</v>
      </c>
      <c r="D257">
        <v>76.599999999999994</v>
      </c>
      <c r="E257">
        <v>1684500000</v>
      </c>
      <c r="F257">
        <v>1322500000</v>
      </c>
      <c r="G257">
        <v>146930000</v>
      </c>
      <c r="H257">
        <v>215050000</v>
      </c>
      <c r="I257">
        <v>240640000</v>
      </c>
      <c r="J257">
        <v>188930000</v>
      </c>
      <c r="K257">
        <v>20990000</v>
      </c>
      <c r="L257">
        <v>30721000</v>
      </c>
      <c r="M257">
        <v>0</v>
      </c>
      <c r="N257">
        <v>0</v>
      </c>
      <c r="O257">
        <v>168320000</v>
      </c>
      <c r="R257" t="e">
        <f t="shared" si="6"/>
        <v>#DIV/0!</v>
      </c>
      <c r="S257">
        <f t="shared" si="7"/>
        <v>0</v>
      </c>
    </row>
    <row r="258" spans="1:19">
      <c r="A258" s="2" t="s">
        <v>2039</v>
      </c>
      <c r="B258">
        <v>31.6</v>
      </c>
      <c r="C258">
        <v>0</v>
      </c>
      <c r="D258">
        <v>30.1</v>
      </c>
      <c r="E258">
        <v>866750000</v>
      </c>
      <c r="F258">
        <v>637590000</v>
      </c>
      <c r="G258">
        <v>0</v>
      </c>
      <c r="H258">
        <v>229160000</v>
      </c>
      <c r="I258">
        <v>96306000</v>
      </c>
      <c r="J258">
        <v>70843000</v>
      </c>
      <c r="K258">
        <v>0</v>
      </c>
      <c r="L258">
        <v>25463000</v>
      </c>
      <c r="M258">
        <v>648710000</v>
      </c>
      <c r="N258">
        <v>0</v>
      </c>
      <c r="O258">
        <v>168240000</v>
      </c>
      <c r="R258" t="e">
        <f t="shared" ref="R258:R321" si="8">O258/10813/(N258/26837)</f>
        <v>#DIV/0!</v>
      </c>
      <c r="S258">
        <f t="shared" ref="S258:S321" si="9">N258/26837/(O258/10813)</f>
        <v>0</v>
      </c>
    </row>
    <row r="259" spans="1:19">
      <c r="A259" s="2" t="s">
        <v>2131</v>
      </c>
      <c r="B259">
        <v>25.9</v>
      </c>
      <c r="C259">
        <v>33.1</v>
      </c>
      <c r="D259">
        <v>41.3</v>
      </c>
      <c r="E259">
        <v>747950000</v>
      </c>
      <c r="F259">
        <v>344960000</v>
      </c>
      <c r="G259">
        <v>108830000</v>
      </c>
      <c r="H259">
        <v>294170000</v>
      </c>
      <c r="I259">
        <v>37398000</v>
      </c>
      <c r="J259">
        <v>17248000</v>
      </c>
      <c r="K259">
        <v>5441500</v>
      </c>
      <c r="L259">
        <v>14708000</v>
      </c>
      <c r="M259">
        <v>407150000</v>
      </c>
      <c r="N259">
        <v>79820000</v>
      </c>
      <c r="O259">
        <v>167720000</v>
      </c>
      <c r="R259">
        <f t="shared" si="8"/>
        <v>5.2150790216672434</v>
      </c>
      <c r="S259">
        <f t="shared" si="9"/>
        <v>0.19175164860307398</v>
      </c>
    </row>
    <row r="260" spans="1:19">
      <c r="A260" s="2" t="s">
        <v>1372</v>
      </c>
      <c r="B260">
        <v>42.3</v>
      </c>
      <c r="C260">
        <v>10.6</v>
      </c>
      <c r="D260">
        <v>39.700000000000003</v>
      </c>
      <c r="E260">
        <v>4567500000</v>
      </c>
      <c r="F260">
        <v>4327500000</v>
      </c>
      <c r="G260">
        <v>19298000</v>
      </c>
      <c r="H260">
        <v>220640000</v>
      </c>
      <c r="I260">
        <v>570930000</v>
      </c>
      <c r="J260">
        <v>540940000</v>
      </c>
      <c r="K260">
        <v>2412200</v>
      </c>
      <c r="L260">
        <v>27579000</v>
      </c>
      <c r="M260">
        <v>4071500000</v>
      </c>
      <c r="N260">
        <v>23614000</v>
      </c>
      <c r="O260">
        <v>165580000</v>
      </c>
      <c r="R260">
        <f t="shared" si="8"/>
        <v>17.403078635532857</v>
      </c>
      <c r="S260">
        <f t="shared" si="9"/>
        <v>5.7461097599033027E-2</v>
      </c>
    </row>
    <row r="261" spans="1:19">
      <c r="A261" s="2" t="s">
        <v>2313</v>
      </c>
      <c r="B261">
        <v>31.2</v>
      </c>
      <c r="C261">
        <v>0</v>
      </c>
      <c r="D261">
        <v>29.5</v>
      </c>
      <c r="E261">
        <v>471660000</v>
      </c>
      <c r="F261">
        <v>273880000</v>
      </c>
      <c r="G261">
        <v>0</v>
      </c>
      <c r="H261">
        <v>197780000</v>
      </c>
      <c r="I261">
        <v>42878000</v>
      </c>
      <c r="J261">
        <v>24898000</v>
      </c>
      <c r="K261">
        <v>0</v>
      </c>
      <c r="L261">
        <v>17980000</v>
      </c>
      <c r="M261">
        <v>264170000</v>
      </c>
      <c r="N261">
        <v>0</v>
      </c>
      <c r="O261">
        <v>164510000</v>
      </c>
      <c r="R261" t="e">
        <f t="shared" si="8"/>
        <v>#DIV/0!</v>
      </c>
      <c r="S261">
        <f t="shared" si="9"/>
        <v>0</v>
      </c>
    </row>
    <row r="262" spans="1:19">
      <c r="A262" s="2" t="s">
        <v>2199</v>
      </c>
      <c r="B262">
        <v>56</v>
      </c>
      <c r="C262">
        <v>61.2</v>
      </c>
      <c r="D262">
        <v>64.099999999999994</v>
      </c>
      <c r="E262">
        <v>658150000</v>
      </c>
      <c r="F262">
        <v>43001000</v>
      </c>
      <c r="G262">
        <v>364580000</v>
      </c>
      <c r="H262">
        <v>250570000</v>
      </c>
      <c r="I262">
        <v>21938000</v>
      </c>
      <c r="J262">
        <v>1433400</v>
      </c>
      <c r="K262">
        <v>12153000</v>
      </c>
      <c r="L262">
        <v>8352400</v>
      </c>
      <c r="M262">
        <v>130000000</v>
      </c>
      <c r="N262">
        <v>234730000</v>
      </c>
      <c r="O262">
        <v>163170000</v>
      </c>
      <c r="R262">
        <f t="shared" si="8"/>
        <v>1.7252795633853257</v>
      </c>
      <c r="S262">
        <f t="shared" si="9"/>
        <v>0.57961620900314281</v>
      </c>
    </row>
    <row r="263" spans="1:19">
      <c r="A263" s="2" t="s">
        <v>2181</v>
      </c>
      <c r="B263">
        <v>32.200000000000003</v>
      </c>
      <c r="C263">
        <v>61.2</v>
      </c>
      <c r="D263">
        <v>61.2</v>
      </c>
      <c r="E263">
        <v>704720000</v>
      </c>
      <c r="F263">
        <v>40191000</v>
      </c>
      <c r="G263">
        <v>453410000</v>
      </c>
      <c r="H263">
        <v>211120000</v>
      </c>
      <c r="I263">
        <v>140940000</v>
      </c>
      <c r="J263">
        <v>8038200</v>
      </c>
      <c r="K263">
        <v>90682000</v>
      </c>
      <c r="L263">
        <v>42224000</v>
      </c>
      <c r="M263">
        <v>81666000</v>
      </c>
      <c r="N263">
        <v>312080000</v>
      </c>
      <c r="O263">
        <v>162910000</v>
      </c>
      <c r="R263">
        <f t="shared" si="8"/>
        <v>1.2955959136648323</v>
      </c>
      <c r="S263">
        <f t="shared" si="9"/>
        <v>0.77184559587820512</v>
      </c>
    </row>
    <row r="264" spans="1:19">
      <c r="A264" s="2" t="s">
        <v>2760</v>
      </c>
      <c r="B264">
        <v>7.6</v>
      </c>
      <c r="C264">
        <v>7.9</v>
      </c>
      <c r="D264">
        <v>52.3</v>
      </c>
      <c r="E264">
        <v>221760000</v>
      </c>
      <c r="F264">
        <v>9395900</v>
      </c>
      <c r="G264">
        <v>2083700</v>
      </c>
      <c r="H264">
        <v>210280000</v>
      </c>
      <c r="I264">
        <v>10560000</v>
      </c>
      <c r="J264">
        <v>447420</v>
      </c>
      <c r="K264">
        <v>99223</v>
      </c>
      <c r="L264">
        <v>10013000</v>
      </c>
      <c r="M264">
        <v>11262000</v>
      </c>
      <c r="N264">
        <v>0</v>
      </c>
      <c r="O264">
        <v>162720000</v>
      </c>
      <c r="R264" t="e">
        <f t="shared" si="8"/>
        <v>#DIV/0!</v>
      </c>
      <c r="S264">
        <f t="shared" si="9"/>
        <v>0</v>
      </c>
    </row>
    <row r="265" spans="1:19">
      <c r="A265" s="2" t="s">
        <v>1061</v>
      </c>
      <c r="B265">
        <v>0</v>
      </c>
      <c r="C265">
        <v>58.7</v>
      </c>
      <c r="D265">
        <v>31</v>
      </c>
      <c r="E265">
        <v>9329100000</v>
      </c>
      <c r="F265">
        <v>0</v>
      </c>
      <c r="G265">
        <v>9169600000</v>
      </c>
      <c r="H265">
        <v>159440000</v>
      </c>
      <c r="I265">
        <v>274380000</v>
      </c>
      <c r="J265">
        <v>0</v>
      </c>
      <c r="K265">
        <v>269700000</v>
      </c>
      <c r="L265">
        <v>4689400</v>
      </c>
      <c r="M265">
        <v>0</v>
      </c>
      <c r="N265">
        <v>6528200000</v>
      </c>
      <c r="O265">
        <v>157220000</v>
      </c>
      <c r="R265">
        <f t="shared" si="8"/>
        <v>5.9772594044559077E-2</v>
      </c>
      <c r="S265">
        <f t="shared" si="9"/>
        <v>16.730075312684662</v>
      </c>
    </row>
    <row r="266" spans="1:19">
      <c r="A266" s="2" t="s">
        <v>2329</v>
      </c>
      <c r="B266">
        <v>24.4</v>
      </c>
      <c r="C266">
        <v>27.8</v>
      </c>
      <c r="D266">
        <v>28.8</v>
      </c>
      <c r="E266">
        <v>464230000</v>
      </c>
      <c r="F266">
        <v>107460000</v>
      </c>
      <c r="G266">
        <v>133760000</v>
      </c>
      <c r="H266">
        <v>223000000</v>
      </c>
      <c r="I266">
        <v>17855000</v>
      </c>
      <c r="J266">
        <v>4133100</v>
      </c>
      <c r="K266">
        <v>5144800</v>
      </c>
      <c r="L266">
        <v>8577000</v>
      </c>
      <c r="M266">
        <v>124160000</v>
      </c>
      <c r="N266">
        <v>94086000</v>
      </c>
      <c r="O266">
        <v>156730000</v>
      </c>
      <c r="R266">
        <f t="shared" si="8"/>
        <v>4.1344228438364237</v>
      </c>
      <c r="S266">
        <f t="shared" si="9"/>
        <v>0.2418717285995057</v>
      </c>
    </row>
    <row r="267" spans="1:19">
      <c r="A267" s="2" t="s">
        <v>2264</v>
      </c>
      <c r="B267">
        <v>23</v>
      </c>
      <c r="C267">
        <v>23.8</v>
      </c>
      <c r="D267">
        <v>33.5</v>
      </c>
      <c r="E267">
        <v>526290000</v>
      </c>
      <c r="F267">
        <v>133850000</v>
      </c>
      <c r="G267">
        <v>160710000</v>
      </c>
      <c r="H267">
        <v>231730000</v>
      </c>
      <c r="I267">
        <v>15948000</v>
      </c>
      <c r="J267">
        <v>4056200</v>
      </c>
      <c r="K267">
        <v>4870000</v>
      </c>
      <c r="L267">
        <v>7022000</v>
      </c>
      <c r="M267">
        <v>167550000</v>
      </c>
      <c r="N267">
        <v>119390000</v>
      </c>
      <c r="O267">
        <v>155590000</v>
      </c>
      <c r="R267">
        <f t="shared" si="8"/>
        <v>3.2344578187989383</v>
      </c>
      <c r="S267">
        <f t="shared" si="9"/>
        <v>0.30917082739119883</v>
      </c>
    </row>
    <row r="268" spans="1:19">
      <c r="A268" s="2" t="s">
        <v>2501</v>
      </c>
      <c r="B268">
        <v>34.299999999999997</v>
      </c>
      <c r="C268">
        <v>30.7</v>
      </c>
      <c r="D268">
        <v>58.3</v>
      </c>
      <c r="E268">
        <v>345590000</v>
      </c>
      <c r="F268">
        <v>65426000</v>
      </c>
      <c r="G268">
        <v>53277000</v>
      </c>
      <c r="H268">
        <v>226890000</v>
      </c>
      <c r="I268">
        <v>24685000</v>
      </c>
      <c r="J268">
        <v>4673300</v>
      </c>
      <c r="K268">
        <v>3805500</v>
      </c>
      <c r="L268">
        <v>16206000</v>
      </c>
      <c r="M268">
        <v>67819000</v>
      </c>
      <c r="N268">
        <v>57258000</v>
      </c>
      <c r="O268">
        <v>152900000</v>
      </c>
      <c r="R268">
        <f t="shared" si="8"/>
        <v>6.6276425027983681</v>
      </c>
      <c r="S268">
        <f t="shared" si="9"/>
        <v>0.15088321368839272</v>
      </c>
    </row>
    <row r="269" spans="1:19">
      <c r="A269" s="2" t="s">
        <v>2544</v>
      </c>
      <c r="B269">
        <v>1.1000000000000001</v>
      </c>
      <c r="C269">
        <v>20.9</v>
      </c>
      <c r="D269">
        <v>26.8</v>
      </c>
      <c r="E269">
        <v>323580000</v>
      </c>
      <c r="F269">
        <v>4492600</v>
      </c>
      <c r="G269">
        <v>111520000</v>
      </c>
      <c r="H269">
        <v>207560000</v>
      </c>
      <c r="I269">
        <v>5992200</v>
      </c>
      <c r="J269">
        <v>83196</v>
      </c>
      <c r="K269">
        <v>2065200</v>
      </c>
      <c r="L269">
        <v>3843700</v>
      </c>
      <c r="M269">
        <v>0</v>
      </c>
      <c r="N269">
        <v>97486000</v>
      </c>
      <c r="O269">
        <v>150000000</v>
      </c>
      <c r="R269">
        <f t="shared" si="8"/>
        <v>3.8188866779096151</v>
      </c>
      <c r="S269">
        <f t="shared" si="9"/>
        <v>0.26185642160698541</v>
      </c>
    </row>
    <row r="270" spans="1:19">
      <c r="A270" s="2" t="s">
        <v>710</v>
      </c>
      <c r="B270">
        <v>0</v>
      </c>
      <c r="C270">
        <v>58.4</v>
      </c>
      <c r="D270">
        <v>22.4</v>
      </c>
      <c r="E270">
        <v>17320000000</v>
      </c>
      <c r="F270">
        <v>0</v>
      </c>
      <c r="G270">
        <v>17126000000</v>
      </c>
      <c r="H270">
        <v>194020000</v>
      </c>
      <c r="I270">
        <v>360820000</v>
      </c>
      <c r="J270">
        <v>0</v>
      </c>
      <c r="K270">
        <v>356780000</v>
      </c>
      <c r="L270">
        <v>4042000</v>
      </c>
      <c r="M270">
        <v>0</v>
      </c>
      <c r="N270">
        <v>12469000000</v>
      </c>
      <c r="O270">
        <v>149840000</v>
      </c>
      <c r="R270">
        <f t="shared" si="8"/>
        <v>2.9825236947381657E-2</v>
      </c>
      <c r="S270">
        <f t="shared" si="9"/>
        <v>33.528652320993196</v>
      </c>
    </row>
    <row r="271" spans="1:19">
      <c r="A271" s="2" t="s">
        <v>1884</v>
      </c>
      <c r="B271">
        <v>39.9</v>
      </c>
      <c r="C271">
        <v>2.6</v>
      </c>
      <c r="D271">
        <v>21.1</v>
      </c>
      <c r="E271">
        <v>1262400000</v>
      </c>
      <c r="F271">
        <v>1152700000</v>
      </c>
      <c r="G271">
        <v>7274000</v>
      </c>
      <c r="H271">
        <v>102450000</v>
      </c>
      <c r="I271">
        <v>63120000</v>
      </c>
      <c r="J271">
        <v>57634000</v>
      </c>
      <c r="K271">
        <v>363700</v>
      </c>
      <c r="L271">
        <v>5122500</v>
      </c>
      <c r="M271">
        <v>1085000000</v>
      </c>
      <c r="N271">
        <v>0</v>
      </c>
      <c r="O271">
        <v>147860000</v>
      </c>
      <c r="R271" t="e">
        <f t="shared" si="8"/>
        <v>#DIV/0!</v>
      </c>
      <c r="S271">
        <f t="shared" si="9"/>
        <v>0</v>
      </c>
    </row>
    <row r="272" spans="1:19">
      <c r="A272" s="2" t="s">
        <v>2238</v>
      </c>
      <c r="B272">
        <v>31.3</v>
      </c>
      <c r="C272">
        <v>33.799999999999997</v>
      </c>
      <c r="D272">
        <v>42.1</v>
      </c>
      <c r="E272">
        <v>548300000</v>
      </c>
      <c r="F272">
        <v>200660000</v>
      </c>
      <c r="G272">
        <v>108440000</v>
      </c>
      <c r="H272">
        <v>239210000</v>
      </c>
      <c r="I272">
        <v>18907000</v>
      </c>
      <c r="J272">
        <v>6919200</v>
      </c>
      <c r="K272">
        <v>3739300</v>
      </c>
      <c r="L272">
        <v>8248500</v>
      </c>
      <c r="M272">
        <v>219310000</v>
      </c>
      <c r="N272">
        <v>107420000</v>
      </c>
      <c r="O272">
        <v>147060000</v>
      </c>
      <c r="R272">
        <f t="shared" si="8"/>
        <v>3.3977950301965731</v>
      </c>
      <c r="S272">
        <f t="shared" si="9"/>
        <v>0.29430851217124382</v>
      </c>
    </row>
    <row r="273" spans="1:19">
      <c r="A273" s="2" t="s">
        <v>2431</v>
      </c>
      <c r="B273">
        <v>33.700000000000003</v>
      </c>
      <c r="C273">
        <v>17.899999999999999</v>
      </c>
      <c r="D273">
        <v>20.7</v>
      </c>
      <c r="E273">
        <v>396110000</v>
      </c>
      <c r="F273">
        <v>232050000</v>
      </c>
      <c r="G273">
        <v>27806000</v>
      </c>
      <c r="H273">
        <v>136250000</v>
      </c>
      <c r="I273">
        <v>19805000</v>
      </c>
      <c r="J273">
        <v>11602000</v>
      </c>
      <c r="K273">
        <v>1390300</v>
      </c>
      <c r="L273">
        <v>6812600</v>
      </c>
      <c r="M273">
        <v>181750000</v>
      </c>
      <c r="N273">
        <v>33188000</v>
      </c>
      <c r="O273">
        <v>145780000</v>
      </c>
      <c r="R273">
        <f t="shared" si="8"/>
        <v>10.901961090073426</v>
      </c>
      <c r="S273">
        <f t="shared" si="9"/>
        <v>9.172661613244347E-2</v>
      </c>
    </row>
    <row r="274" spans="1:19">
      <c r="A274" s="2" t="s">
        <v>2574</v>
      </c>
      <c r="B274">
        <v>7.4</v>
      </c>
      <c r="C274">
        <v>18.899999999999999</v>
      </c>
      <c r="D274">
        <v>30.3</v>
      </c>
      <c r="E274">
        <v>300290000</v>
      </c>
      <c r="F274">
        <v>20402000</v>
      </c>
      <c r="G274">
        <v>78743000</v>
      </c>
      <c r="H274">
        <v>201140000</v>
      </c>
      <c r="I274">
        <v>9099600</v>
      </c>
      <c r="J274">
        <v>618250</v>
      </c>
      <c r="K274">
        <v>2386100</v>
      </c>
      <c r="L274">
        <v>6095200</v>
      </c>
      <c r="M274">
        <v>27548000</v>
      </c>
      <c r="N274">
        <v>65916000</v>
      </c>
      <c r="O274">
        <v>144230000</v>
      </c>
      <c r="R274">
        <f t="shared" si="8"/>
        <v>5.4306588505820903</v>
      </c>
      <c r="S274">
        <f t="shared" si="9"/>
        <v>0.18413971997022316</v>
      </c>
    </row>
    <row r="275" spans="1:19">
      <c r="A275" s="2" t="s">
        <v>2768</v>
      </c>
      <c r="B275">
        <v>7.8</v>
      </c>
      <c r="C275">
        <v>0</v>
      </c>
      <c r="D275">
        <v>31.2</v>
      </c>
      <c r="E275">
        <v>219970000</v>
      </c>
      <c r="F275">
        <v>29648000</v>
      </c>
      <c r="G275">
        <v>0</v>
      </c>
      <c r="H275">
        <v>190320000</v>
      </c>
      <c r="I275">
        <v>7332300</v>
      </c>
      <c r="J275">
        <v>988250</v>
      </c>
      <c r="K275">
        <v>0</v>
      </c>
      <c r="L275">
        <v>6344000</v>
      </c>
      <c r="M275">
        <v>36485000</v>
      </c>
      <c r="N275">
        <v>0</v>
      </c>
      <c r="O275">
        <v>142130000</v>
      </c>
      <c r="R275" t="e">
        <f t="shared" si="8"/>
        <v>#DIV/0!</v>
      </c>
      <c r="S275">
        <f t="shared" si="9"/>
        <v>0</v>
      </c>
    </row>
    <row r="276" spans="1:19">
      <c r="A276" s="2" t="s">
        <v>2826</v>
      </c>
      <c r="B276">
        <v>0</v>
      </c>
      <c r="C276">
        <v>10.3</v>
      </c>
      <c r="D276">
        <v>23.2</v>
      </c>
      <c r="E276">
        <v>189540000</v>
      </c>
      <c r="F276">
        <v>0</v>
      </c>
      <c r="G276">
        <v>18645000</v>
      </c>
      <c r="H276">
        <v>170890000</v>
      </c>
      <c r="I276">
        <v>4032700</v>
      </c>
      <c r="J276">
        <v>0</v>
      </c>
      <c r="K276">
        <v>396690</v>
      </c>
      <c r="L276">
        <v>3636000</v>
      </c>
      <c r="M276">
        <v>0</v>
      </c>
      <c r="N276">
        <v>15863000</v>
      </c>
      <c r="O276">
        <v>132660000</v>
      </c>
      <c r="R276">
        <f t="shared" si="8"/>
        <v>20.755941210500978</v>
      </c>
      <c r="S276">
        <f t="shared" si="9"/>
        <v>4.8178976316143811E-2</v>
      </c>
    </row>
    <row r="277" spans="1:19">
      <c r="A277" s="2" t="s">
        <v>2356</v>
      </c>
      <c r="B277">
        <v>17.7</v>
      </c>
      <c r="C277">
        <v>32.1</v>
      </c>
      <c r="D277">
        <v>37.1</v>
      </c>
      <c r="E277">
        <v>448360000</v>
      </c>
      <c r="F277">
        <v>38195000</v>
      </c>
      <c r="G277">
        <v>232970000</v>
      </c>
      <c r="H277">
        <v>177190000</v>
      </c>
      <c r="I277">
        <v>20380000</v>
      </c>
      <c r="J277">
        <v>1736200</v>
      </c>
      <c r="K277">
        <v>10590000</v>
      </c>
      <c r="L277">
        <v>8054300</v>
      </c>
      <c r="M277">
        <v>54444000</v>
      </c>
      <c r="N277">
        <v>169120000</v>
      </c>
      <c r="O277">
        <v>131220000</v>
      </c>
      <c r="R277">
        <f t="shared" si="8"/>
        <v>1.9257186066108272</v>
      </c>
      <c r="S277">
        <f t="shared" si="9"/>
        <v>0.51928666865817552</v>
      </c>
    </row>
    <row r="278" spans="1:19">
      <c r="A278" s="2" t="s">
        <v>2222</v>
      </c>
      <c r="B278">
        <v>61.5</v>
      </c>
      <c r="C278">
        <v>82.4</v>
      </c>
      <c r="D278">
        <v>72.099999999999994</v>
      </c>
      <c r="E278">
        <v>642130000</v>
      </c>
      <c r="F278">
        <v>52329000</v>
      </c>
      <c r="G278">
        <v>422330000</v>
      </c>
      <c r="H278">
        <v>167470000</v>
      </c>
      <c r="I278">
        <v>53511000</v>
      </c>
      <c r="J278">
        <v>4360700</v>
      </c>
      <c r="K278">
        <v>35194000</v>
      </c>
      <c r="L278">
        <v>13956000</v>
      </c>
      <c r="M278">
        <v>0</v>
      </c>
      <c r="N278">
        <v>0</v>
      </c>
      <c r="O278">
        <v>131080000</v>
      </c>
      <c r="R278" t="e">
        <f t="shared" si="8"/>
        <v>#DIV/0!</v>
      </c>
      <c r="S278">
        <f t="shared" si="9"/>
        <v>0</v>
      </c>
    </row>
    <row r="279" spans="1:19">
      <c r="A279" s="2" t="s">
        <v>2649</v>
      </c>
      <c r="B279">
        <v>26.3</v>
      </c>
      <c r="C279">
        <v>27.8</v>
      </c>
      <c r="D279">
        <v>50.4</v>
      </c>
      <c r="E279">
        <v>285980000</v>
      </c>
      <c r="F279">
        <v>30779000</v>
      </c>
      <c r="G279">
        <v>74883000</v>
      </c>
      <c r="H279">
        <v>180320000</v>
      </c>
      <c r="I279">
        <v>11916000</v>
      </c>
      <c r="J279">
        <v>1282400</v>
      </c>
      <c r="K279">
        <v>3120100</v>
      </c>
      <c r="L279">
        <v>7513500</v>
      </c>
      <c r="M279">
        <v>37218000</v>
      </c>
      <c r="N279">
        <v>64539000</v>
      </c>
      <c r="O279">
        <v>129470000</v>
      </c>
      <c r="R279">
        <f t="shared" si="8"/>
        <v>4.9789146237994339</v>
      </c>
      <c r="S279">
        <f t="shared" si="9"/>
        <v>0.20084698685531893</v>
      </c>
    </row>
    <row r="280" spans="1:19">
      <c r="A280" s="2" t="s">
        <v>2642</v>
      </c>
      <c r="B280">
        <v>15.1</v>
      </c>
      <c r="C280">
        <v>17</v>
      </c>
      <c r="D280">
        <v>10.4</v>
      </c>
      <c r="E280">
        <v>286760000</v>
      </c>
      <c r="F280">
        <v>48208000</v>
      </c>
      <c r="G280">
        <v>100500000</v>
      </c>
      <c r="H280">
        <v>138060000</v>
      </c>
      <c r="I280">
        <v>95588000</v>
      </c>
      <c r="J280">
        <v>16069000</v>
      </c>
      <c r="K280">
        <v>33500000</v>
      </c>
      <c r="L280">
        <v>46018000</v>
      </c>
      <c r="M280">
        <v>47619000</v>
      </c>
      <c r="N280">
        <v>63320000</v>
      </c>
      <c r="O280">
        <v>124930000</v>
      </c>
      <c r="R280">
        <f t="shared" si="8"/>
        <v>4.8968138741071074</v>
      </c>
      <c r="S280">
        <f t="shared" si="9"/>
        <v>0.20421441894855388</v>
      </c>
    </row>
    <row r="281" spans="1:19">
      <c r="A281" s="2" t="s">
        <v>2700</v>
      </c>
      <c r="B281">
        <v>6.6</v>
      </c>
      <c r="C281">
        <v>21.6</v>
      </c>
      <c r="D281">
        <v>37.1</v>
      </c>
      <c r="E281">
        <v>251700000</v>
      </c>
      <c r="F281">
        <v>13420000</v>
      </c>
      <c r="G281">
        <v>62892000</v>
      </c>
      <c r="H281">
        <v>175390000</v>
      </c>
      <c r="I281">
        <v>14806000</v>
      </c>
      <c r="J281">
        <v>789400</v>
      </c>
      <c r="K281">
        <v>3699500</v>
      </c>
      <c r="L281">
        <v>10317000</v>
      </c>
      <c r="M281">
        <v>0</v>
      </c>
      <c r="N281">
        <v>65715000</v>
      </c>
      <c r="O281">
        <v>121380000</v>
      </c>
      <c r="R281">
        <f t="shared" si="8"/>
        <v>4.5842720660981247</v>
      </c>
      <c r="S281">
        <f t="shared" si="9"/>
        <v>0.21813714054958872</v>
      </c>
    </row>
    <row r="282" spans="1:19">
      <c r="A282" s="2" t="s">
        <v>2321</v>
      </c>
      <c r="B282">
        <v>16.7</v>
      </c>
      <c r="C282">
        <v>20.7</v>
      </c>
      <c r="D282">
        <v>35.6</v>
      </c>
      <c r="E282">
        <v>468390000</v>
      </c>
      <c r="F282">
        <v>119580000</v>
      </c>
      <c r="G282">
        <v>110090000</v>
      </c>
      <c r="H282">
        <v>238720000</v>
      </c>
      <c r="I282">
        <v>13383000</v>
      </c>
      <c r="J282">
        <v>3416500</v>
      </c>
      <c r="K282">
        <v>3145300</v>
      </c>
      <c r="L282">
        <v>6820700</v>
      </c>
      <c r="M282">
        <v>155310000</v>
      </c>
      <c r="N282">
        <v>118230000</v>
      </c>
      <c r="O282">
        <v>120090000</v>
      </c>
      <c r="R282">
        <f t="shared" si="8"/>
        <v>2.5209655936578446</v>
      </c>
      <c r="S282">
        <f t="shared" si="9"/>
        <v>0.39667340265006562</v>
      </c>
    </row>
    <row r="283" spans="1:19">
      <c r="A283" s="2" t="s">
        <v>2712</v>
      </c>
      <c r="B283">
        <v>22.9</v>
      </c>
      <c r="C283">
        <v>8.4</v>
      </c>
      <c r="D283">
        <v>45.8</v>
      </c>
      <c r="E283">
        <v>251600000</v>
      </c>
      <c r="F283">
        <v>71592000</v>
      </c>
      <c r="G283">
        <v>8456800</v>
      </c>
      <c r="H283">
        <v>171550000</v>
      </c>
      <c r="I283">
        <v>13978000</v>
      </c>
      <c r="J283">
        <v>3977400</v>
      </c>
      <c r="K283">
        <v>469820</v>
      </c>
      <c r="L283">
        <v>9530600</v>
      </c>
      <c r="M283">
        <v>86638000</v>
      </c>
      <c r="N283">
        <v>0</v>
      </c>
      <c r="O283">
        <v>119230000</v>
      </c>
      <c r="R283" t="e">
        <f t="shared" si="8"/>
        <v>#DIV/0!</v>
      </c>
      <c r="S283">
        <f t="shared" si="9"/>
        <v>0</v>
      </c>
    </row>
    <row r="284" spans="1:19">
      <c r="A284" s="2" t="s">
        <v>2883</v>
      </c>
      <c r="B284">
        <v>0</v>
      </c>
      <c r="C284">
        <v>5.4</v>
      </c>
      <c r="D284">
        <v>23.9</v>
      </c>
      <c r="E284">
        <v>164500000</v>
      </c>
      <c r="F284">
        <v>0</v>
      </c>
      <c r="G284">
        <v>11466000</v>
      </c>
      <c r="H284">
        <v>153030000</v>
      </c>
      <c r="I284">
        <v>3163400</v>
      </c>
      <c r="J284">
        <v>0</v>
      </c>
      <c r="K284">
        <v>220500</v>
      </c>
      <c r="L284">
        <v>2942900</v>
      </c>
      <c r="M284">
        <v>0</v>
      </c>
      <c r="N284">
        <v>0</v>
      </c>
      <c r="O284">
        <v>115650000</v>
      </c>
      <c r="R284" t="e">
        <f t="shared" si="8"/>
        <v>#DIV/0!</v>
      </c>
      <c r="S284">
        <f t="shared" si="9"/>
        <v>0</v>
      </c>
    </row>
    <row r="285" spans="1:19">
      <c r="A285" s="2" t="s">
        <v>2522</v>
      </c>
      <c r="B285">
        <v>12.4</v>
      </c>
      <c r="C285">
        <v>44.2</v>
      </c>
      <c r="D285">
        <v>20.9</v>
      </c>
      <c r="E285">
        <v>333050000</v>
      </c>
      <c r="F285">
        <v>11112000</v>
      </c>
      <c r="G285">
        <v>196810000</v>
      </c>
      <c r="H285">
        <v>125120000</v>
      </c>
      <c r="I285">
        <v>30277000</v>
      </c>
      <c r="J285">
        <v>1010200</v>
      </c>
      <c r="K285">
        <v>17892000</v>
      </c>
      <c r="L285">
        <v>11375000</v>
      </c>
      <c r="M285">
        <v>16455000</v>
      </c>
      <c r="N285">
        <v>134390000</v>
      </c>
      <c r="O285">
        <v>114090000</v>
      </c>
      <c r="R285">
        <f t="shared" si="8"/>
        <v>2.1070186968588374</v>
      </c>
      <c r="S285">
        <f t="shared" si="9"/>
        <v>0.47460423654085704</v>
      </c>
    </row>
    <row r="286" spans="1:19">
      <c r="A286" s="2" t="s">
        <v>2607</v>
      </c>
      <c r="B286">
        <v>21.3</v>
      </c>
      <c r="C286">
        <v>27.1</v>
      </c>
      <c r="D286">
        <v>34.6</v>
      </c>
      <c r="E286">
        <v>292620000</v>
      </c>
      <c r="F286">
        <v>19548000</v>
      </c>
      <c r="G286">
        <v>131450000</v>
      </c>
      <c r="H286">
        <v>141620000</v>
      </c>
      <c r="I286">
        <v>12193000</v>
      </c>
      <c r="J286">
        <v>814480</v>
      </c>
      <c r="K286">
        <v>5477200</v>
      </c>
      <c r="L286">
        <v>5900900</v>
      </c>
      <c r="M286">
        <v>40673000</v>
      </c>
      <c r="N286">
        <v>80068000</v>
      </c>
      <c r="O286">
        <v>111980000</v>
      </c>
      <c r="R286">
        <f t="shared" si="8"/>
        <v>3.4711169463229905</v>
      </c>
      <c r="S286">
        <f t="shared" si="9"/>
        <v>0.28809170519573418</v>
      </c>
    </row>
    <row r="287" spans="1:19">
      <c r="A287" s="2" t="s">
        <v>2636</v>
      </c>
      <c r="B287">
        <v>18.600000000000001</v>
      </c>
      <c r="C287">
        <v>18.2</v>
      </c>
      <c r="D287">
        <v>31.4</v>
      </c>
      <c r="E287">
        <v>286880000</v>
      </c>
      <c r="F287">
        <v>55273000</v>
      </c>
      <c r="G287">
        <v>59869000</v>
      </c>
      <c r="H287">
        <v>171740000</v>
      </c>
      <c r="I287">
        <v>26080000</v>
      </c>
      <c r="J287">
        <v>5024900</v>
      </c>
      <c r="K287">
        <v>5442600</v>
      </c>
      <c r="L287">
        <v>15613000</v>
      </c>
      <c r="M287">
        <v>64771000</v>
      </c>
      <c r="N287">
        <v>60631000</v>
      </c>
      <c r="O287">
        <v>111710000</v>
      </c>
      <c r="R287">
        <f t="shared" si="8"/>
        <v>4.5728302894915203</v>
      </c>
      <c r="S287">
        <f t="shared" si="9"/>
        <v>0.21868294616094225</v>
      </c>
    </row>
    <row r="288" spans="1:19">
      <c r="A288" s="2" t="s">
        <v>2624</v>
      </c>
      <c r="B288">
        <v>4.8</v>
      </c>
      <c r="C288">
        <v>21.6</v>
      </c>
      <c r="D288">
        <v>32.5</v>
      </c>
      <c r="E288">
        <v>291860000</v>
      </c>
      <c r="F288">
        <v>4957100</v>
      </c>
      <c r="G288">
        <v>116980000</v>
      </c>
      <c r="H288">
        <v>169930000</v>
      </c>
      <c r="I288">
        <v>11225000</v>
      </c>
      <c r="J288">
        <v>190660</v>
      </c>
      <c r="K288">
        <v>4499000</v>
      </c>
      <c r="L288">
        <v>6535700</v>
      </c>
      <c r="M288">
        <v>0</v>
      </c>
      <c r="N288">
        <v>114300000</v>
      </c>
      <c r="O288">
        <v>111350000</v>
      </c>
      <c r="R288">
        <f t="shared" si="8"/>
        <v>2.4178633605784938</v>
      </c>
      <c r="S288">
        <f t="shared" si="9"/>
        <v>0.41358830126808394</v>
      </c>
    </row>
    <row r="289" spans="1:19">
      <c r="A289" s="2" t="s">
        <v>2552</v>
      </c>
      <c r="B289">
        <v>16.899999999999999</v>
      </c>
      <c r="C289">
        <v>31.1</v>
      </c>
      <c r="D289">
        <v>41.7</v>
      </c>
      <c r="E289">
        <v>316980000</v>
      </c>
      <c r="F289">
        <v>22454000</v>
      </c>
      <c r="G289">
        <v>126210000</v>
      </c>
      <c r="H289">
        <v>168320000</v>
      </c>
      <c r="I289">
        <v>16683000</v>
      </c>
      <c r="J289">
        <v>1181800</v>
      </c>
      <c r="K289">
        <v>6642500</v>
      </c>
      <c r="L289">
        <v>8859000</v>
      </c>
      <c r="M289">
        <v>36384000</v>
      </c>
      <c r="N289">
        <v>107720000</v>
      </c>
      <c r="O289">
        <v>110070000</v>
      </c>
      <c r="R289">
        <f t="shared" si="8"/>
        <v>2.5360650262510482</v>
      </c>
      <c r="S289">
        <f t="shared" si="9"/>
        <v>0.39431165591138467</v>
      </c>
    </row>
    <row r="290" spans="1:19">
      <c r="A290" s="2" t="s">
        <v>2495</v>
      </c>
      <c r="B290">
        <v>3.1</v>
      </c>
      <c r="C290">
        <v>21.7</v>
      </c>
      <c r="D290">
        <v>28</v>
      </c>
      <c r="E290">
        <v>351140000</v>
      </c>
      <c r="F290">
        <v>18114000</v>
      </c>
      <c r="G290">
        <v>131730000</v>
      </c>
      <c r="H290">
        <v>201300000</v>
      </c>
      <c r="I290">
        <v>9754000</v>
      </c>
      <c r="J290">
        <v>503160</v>
      </c>
      <c r="K290">
        <v>3659100</v>
      </c>
      <c r="L290">
        <v>5591800</v>
      </c>
      <c r="M290">
        <v>42609000</v>
      </c>
      <c r="N290">
        <v>127780000</v>
      </c>
      <c r="O290">
        <v>109630000</v>
      </c>
      <c r="R290">
        <f t="shared" si="8"/>
        <v>2.1293855052968147</v>
      </c>
      <c r="S290">
        <f t="shared" si="9"/>
        <v>0.46961905090107681</v>
      </c>
    </row>
    <row r="291" spans="1:19">
      <c r="A291" s="2" t="s">
        <v>2736</v>
      </c>
      <c r="B291">
        <v>8.8000000000000007</v>
      </c>
      <c r="C291">
        <v>35.9</v>
      </c>
      <c r="D291">
        <v>32.200000000000003</v>
      </c>
      <c r="E291">
        <v>245380000</v>
      </c>
      <c r="F291">
        <v>5842300</v>
      </c>
      <c r="G291">
        <v>98356000</v>
      </c>
      <c r="H291">
        <v>141190000</v>
      </c>
      <c r="I291">
        <v>20449000</v>
      </c>
      <c r="J291">
        <v>486860</v>
      </c>
      <c r="K291">
        <v>8196300</v>
      </c>
      <c r="L291">
        <v>11766000</v>
      </c>
      <c r="M291">
        <v>0</v>
      </c>
      <c r="N291">
        <v>81187000</v>
      </c>
      <c r="O291">
        <v>107230000</v>
      </c>
      <c r="R291">
        <f t="shared" si="8"/>
        <v>3.2780651099302087</v>
      </c>
      <c r="S291">
        <f t="shared" si="9"/>
        <v>0.30505800417774204</v>
      </c>
    </row>
    <row r="292" spans="1:19">
      <c r="A292" s="2" t="s">
        <v>1545</v>
      </c>
      <c r="B292">
        <v>60.4</v>
      </c>
      <c r="C292">
        <v>0</v>
      </c>
      <c r="D292">
        <v>19.899999999999999</v>
      </c>
      <c r="E292">
        <v>3168700000</v>
      </c>
      <c r="F292">
        <v>3040000000</v>
      </c>
      <c r="G292">
        <v>0</v>
      </c>
      <c r="H292">
        <v>128750000</v>
      </c>
      <c r="I292">
        <v>58680000</v>
      </c>
      <c r="J292">
        <v>56296000</v>
      </c>
      <c r="K292">
        <v>0</v>
      </c>
      <c r="L292">
        <v>2384300</v>
      </c>
      <c r="M292">
        <v>3009300000</v>
      </c>
      <c r="N292">
        <v>0</v>
      </c>
      <c r="O292">
        <v>106440000</v>
      </c>
      <c r="R292" t="e">
        <f t="shared" si="8"/>
        <v>#DIV/0!</v>
      </c>
      <c r="S292">
        <f t="shared" si="9"/>
        <v>0</v>
      </c>
    </row>
    <row r="293" spans="1:19">
      <c r="A293" s="2" t="s">
        <v>2994</v>
      </c>
      <c r="B293">
        <v>0</v>
      </c>
      <c r="C293">
        <v>0</v>
      </c>
      <c r="D293">
        <v>18.3</v>
      </c>
      <c r="E293">
        <v>128660000</v>
      </c>
      <c r="F293">
        <v>0</v>
      </c>
      <c r="G293">
        <v>0</v>
      </c>
      <c r="H293">
        <v>128660000</v>
      </c>
      <c r="I293">
        <v>3385800</v>
      </c>
      <c r="J293">
        <v>0</v>
      </c>
      <c r="K293">
        <v>0</v>
      </c>
      <c r="L293">
        <v>3385800</v>
      </c>
      <c r="M293">
        <v>0</v>
      </c>
      <c r="N293">
        <v>0</v>
      </c>
      <c r="O293">
        <v>100700000</v>
      </c>
      <c r="R293" t="e">
        <f t="shared" si="8"/>
        <v>#DIV/0!</v>
      </c>
      <c r="S293">
        <f t="shared" si="9"/>
        <v>0</v>
      </c>
    </row>
    <row r="294" spans="1:19">
      <c r="A294" s="2" t="s">
        <v>2754</v>
      </c>
      <c r="B294">
        <v>10.5</v>
      </c>
      <c r="C294">
        <v>1.1000000000000001</v>
      </c>
      <c r="D294">
        <v>22.6</v>
      </c>
      <c r="E294">
        <v>224180000</v>
      </c>
      <c r="F294">
        <v>65633000</v>
      </c>
      <c r="G294">
        <v>5726000</v>
      </c>
      <c r="H294">
        <v>152820000</v>
      </c>
      <c r="I294">
        <v>3675000</v>
      </c>
      <c r="J294">
        <v>1075900</v>
      </c>
      <c r="K294">
        <v>93869</v>
      </c>
      <c r="L294">
        <v>2505200</v>
      </c>
      <c r="M294">
        <v>85474000</v>
      </c>
      <c r="N294">
        <v>0</v>
      </c>
      <c r="O294">
        <v>99769000</v>
      </c>
      <c r="R294" t="e">
        <f t="shared" si="8"/>
        <v>#DIV/0!</v>
      </c>
      <c r="S294">
        <f t="shared" si="9"/>
        <v>0</v>
      </c>
    </row>
    <row r="295" spans="1:19">
      <c r="A295" s="2" t="s">
        <v>2530</v>
      </c>
      <c r="B295">
        <v>49.8</v>
      </c>
      <c r="C295">
        <v>0</v>
      </c>
      <c r="D295">
        <v>54.9</v>
      </c>
      <c r="E295">
        <v>329890000</v>
      </c>
      <c r="F295">
        <v>143610000</v>
      </c>
      <c r="G295">
        <v>0</v>
      </c>
      <c r="H295">
        <v>186280000</v>
      </c>
      <c r="I295">
        <v>29990000</v>
      </c>
      <c r="J295">
        <v>13056000</v>
      </c>
      <c r="K295">
        <v>0</v>
      </c>
      <c r="L295">
        <v>16935000</v>
      </c>
      <c r="M295">
        <v>189340000</v>
      </c>
      <c r="N295">
        <v>0</v>
      </c>
      <c r="O295">
        <v>98106000</v>
      </c>
      <c r="R295" t="e">
        <f t="shared" si="8"/>
        <v>#DIV/0!</v>
      </c>
      <c r="S295">
        <f t="shared" si="9"/>
        <v>0</v>
      </c>
    </row>
    <row r="296" spans="1:19">
      <c r="A296" s="2" t="s">
        <v>2817</v>
      </c>
      <c r="B296">
        <v>10.3</v>
      </c>
      <c r="C296">
        <v>2.8</v>
      </c>
      <c r="D296">
        <v>10.3</v>
      </c>
      <c r="E296">
        <v>192110000</v>
      </c>
      <c r="F296">
        <v>42643000</v>
      </c>
      <c r="G296">
        <v>8831800</v>
      </c>
      <c r="H296">
        <v>140630000</v>
      </c>
      <c r="I296">
        <v>19211000</v>
      </c>
      <c r="J296">
        <v>4264300</v>
      </c>
      <c r="K296">
        <v>883180</v>
      </c>
      <c r="L296">
        <v>14063000</v>
      </c>
      <c r="M296">
        <v>54949000</v>
      </c>
      <c r="N296">
        <v>0</v>
      </c>
      <c r="O296">
        <v>97766000</v>
      </c>
      <c r="R296" t="e">
        <f t="shared" si="8"/>
        <v>#DIV/0!</v>
      </c>
      <c r="S296">
        <f t="shared" si="9"/>
        <v>0</v>
      </c>
    </row>
    <row r="297" spans="1:19">
      <c r="A297" s="2" t="s">
        <v>2988</v>
      </c>
      <c r="B297">
        <v>4.0999999999999996</v>
      </c>
      <c r="C297">
        <v>0</v>
      </c>
      <c r="D297">
        <v>30.9</v>
      </c>
      <c r="E297">
        <v>128770000</v>
      </c>
      <c r="F297">
        <v>7793600</v>
      </c>
      <c r="G297">
        <v>0</v>
      </c>
      <c r="H297">
        <v>120970000</v>
      </c>
      <c r="I297">
        <v>4153700</v>
      </c>
      <c r="J297">
        <v>251410</v>
      </c>
      <c r="K297">
        <v>0</v>
      </c>
      <c r="L297">
        <v>3902300</v>
      </c>
      <c r="M297">
        <v>0</v>
      </c>
      <c r="N297">
        <v>0</v>
      </c>
      <c r="O297">
        <v>94684000</v>
      </c>
      <c r="R297" t="e">
        <f t="shared" si="8"/>
        <v>#DIV/0!</v>
      </c>
      <c r="S297">
        <f t="shared" si="9"/>
        <v>0</v>
      </c>
    </row>
    <row r="298" spans="1:19">
      <c r="A298" s="2" t="s">
        <v>2445</v>
      </c>
      <c r="B298">
        <v>0</v>
      </c>
      <c r="C298">
        <v>48.6</v>
      </c>
      <c r="D298">
        <v>32.4</v>
      </c>
      <c r="E298">
        <v>382950000</v>
      </c>
      <c r="F298">
        <v>0</v>
      </c>
      <c r="G298">
        <v>291180000</v>
      </c>
      <c r="H298">
        <v>91768000</v>
      </c>
      <c r="I298">
        <v>31913000</v>
      </c>
      <c r="J298">
        <v>0</v>
      </c>
      <c r="K298">
        <v>24265000</v>
      </c>
      <c r="L298">
        <v>7647400</v>
      </c>
      <c r="M298">
        <v>0</v>
      </c>
      <c r="N298">
        <v>186120000</v>
      </c>
      <c r="O298">
        <v>91530000</v>
      </c>
      <c r="R298">
        <f t="shared" si="8"/>
        <v>1.2205573257778937</v>
      </c>
      <c r="S298">
        <f t="shared" si="9"/>
        <v>0.8192978558894588</v>
      </c>
    </row>
    <row r="299" spans="1:19">
      <c r="A299" s="2" t="s">
        <v>2467</v>
      </c>
      <c r="B299">
        <v>0</v>
      </c>
      <c r="C299">
        <v>43</v>
      </c>
      <c r="D299">
        <v>25.1</v>
      </c>
      <c r="E299">
        <v>369260000</v>
      </c>
      <c r="F299">
        <v>0</v>
      </c>
      <c r="G299">
        <v>279400000</v>
      </c>
      <c r="H299">
        <v>89863000</v>
      </c>
      <c r="I299">
        <v>12309000</v>
      </c>
      <c r="J299">
        <v>0</v>
      </c>
      <c r="K299">
        <v>9313400</v>
      </c>
      <c r="L299">
        <v>2995400</v>
      </c>
      <c r="M299">
        <v>0</v>
      </c>
      <c r="N299">
        <v>200430000</v>
      </c>
      <c r="O299">
        <v>91218000</v>
      </c>
      <c r="R299">
        <f t="shared" si="8"/>
        <v>1.129550319121297</v>
      </c>
      <c r="S299">
        <f t="shared" si="9"/>
        <v>0.88530805850059247</v>
      </c>
    </row>
    <row r="300" spans="1:19">
      <c r="A300" s="2" t="s">
        <v>2811</v>
      </c>
      <c r="B300">
        <v>5.0999999999999996</v>
      </c>
      <c r="C300">
        <v>15.9</v>
      </c>
      <c r="D300">
        <v>20.7</v>
      </c>
      <c r="E300">
        <v>192380000</v>
      </c>
      <c r="F300">
        <v>4777700</v>
      </c>
      <c r="G300">
        <v>68550000</v>
      </c>
      <c r="H300">
        <v>119050000</v>
      </c>
      <c r="I300">
        <v>3562600</v>
      </c>
      <c r="J300">
        <v>88475</v>
      </c>
      <c r="K300">
        <v>1269500</v>
      </c>
      <c r="L300">
        <v>2204700</v>
      </c>
      <c r="M300">
        <v>0</v>
      </c>
      <c r="N300">
        <v>56406000</v>
      </c>
      <c r="O300">
        <v>91075000</v>
      </c>
      <c r="R300">
        <f t="shared" si="8"/>
        <v>4.0073902761085227</v>
      </c>
      <c r="S300">
        <f t="shared" si="9"/>
        <v>0.24953895954727801</v>
      </c>
    </row>
    <row r="301" spans="1:19">
      <c r="A301" s="2" t="s">
        <v>1649</v>
      </c>
      <c r="B301">
        <v>49.9</v>
      </c>
      <c r="C301">
        <v>0</v>
      </c>
      <c r="D301">
        <v>15.7</v>
      </c>
      <c r="E301">
        <v>2369200000</v>
      </c>
      <c r="F301">
        <v>2258800000</v>
      </c>
      <c r="G301">
        <v>0</v>
      </c>
      <c r="H301">
        <v>110360000</v>
      </c>
      <c r="I301">
        <v>41564000</v>
      </c>
      <c r="J301">
        <v>39628000</v>
      </c>
      <c r="K301">
        <v>0</v>
      </c>
      <c r="L301">
        <v>1936100</v>
      </c>
      <c r="M301">
        <v>2227600000</v>
      </c>
      <c r="N301">
        <v>0</v>
      </c>
      <c r="O301">
        <v>87234000</v>
      </c>
      <c r="R301" t="e">
        <f t="shared" si="8"/>
        <v>#DIV/0!</v>
      </c>
      <c r="S301">
        <f t="shared" si="9"/>
        <v>0</v>
      </c>
    </row>
    <row r="302" spans="1:19">
      <c r="A302" s="2" t="s">
        <v>2805</v>
      </c>
      <c r="B302">
        <v>1.1000000000000001</v>
      </c>
      <c r="C302">
        <v>26.4</v>
      </c>
      <c r="D302">
        <v>30</v>
      </c>
      <c r="E302">
        <v>196730000</v>
      </c>
      <c r="F302">
        <v>4221400</v>
      </c>
      <c r="G302">
        <v>61495000</v>
      </c>
      <c r="H302">
        <v>131010000</v>
      </c>
      <c r="I302">
        <v>5044300</v>
      </c>
      <c r="J302">
        <v>108240</v>
      </c>
      <c r="K302">
        <v>1576800</v>
      </c>
      <c r="L302">
        <v>3359300</v>
      </c>
      <c r="M302">
        <v>0</v>
      </c>
      <c r="N302">
        <v>64569000</v>
      </c>
      <c r="O302">
        <v>86683000</v>
      </c>
      <c r="R302">
        <f t="shared" si="8"/>
        <v>3.3319435590470352</v>
      </c>
      <c r="S302">
        <f t="shared" si="9"/>
        <v>0.30012513185727813</v>
      </c>
    </row>
    <row r="303" spans="1:19">
      <c r="A303" s="2" t="s">
        <v>2394</v>
      </c>
      <c r="B303">
        <v>73.599999999999994</v>
      </c>
      <c r="C303">
        <v>63.2</v>
      </c>
      <c r="D303">
        <v>58.6</v>
      </c>
      <c r="E303">
        <v>420830000</v>
      </c>
      <c r="F303">
        <v>299550000</v>
      </c>
      <c r="G303">
        <v>30356000</v>
      </c>
      <c r="H303">
        <v>90927000</v>
      </c>
      <c r="I303">
        <v>70139000</v>
      </c>
      <c r="J303">
        <v>49925000</v>
      </c>
      <c r="K303">
        <v>5059400</v>
      </c>
      <c r="L303">
        <v>15155000</v>
      </c>
      <c r="M303">
        <v>257020000</v>
      </c>
      <c r="N303">
        <v>52623000</v>
      </c>
      <c r="O303">
        <v>85116000</v>
      </c>
      <c r="R303">
        <f t="shared" si="8"/>
        <v>4.0144251594023421</v>
      </c>
      <c r="S303">
        <f t="shared" si="9"/>
        <v>0.24910166718586368</v>
      </c>
    </row>
    <row r="304" spans="1:19">
      <c r="A304" s="2" t="s">
        <v>2453</v>
      </c>
      <c r="B304">
        <v>49.7</v>
      </c>
      <c r="C304">
        <v>0</v>
      </c>
      <c r="D304">
        <v>28.4</v>
      </c>
      <c r="E304">
        <v>374940000</v>
      </c>
      <c r="F304">
        <v>308180000</v>
      </c>
      <c r="G304">
        <v>0</v>
      </c>
      <c r="H304">
        <v>66765000</v>
      </c>
      <c r="I304">
        <v>24996000</v>
      </c>
      <c r="J304">
        <v>20545000</v>
      </c>
      <c r="K304">
        <v>0</v>
      </c>
      <c r="L304">
        <v>4451000</v>
      </c>
      <c r="M304">
        <v>279560000</v>
      </c>
      <c r="N304">
        <v>0</v>
      </c>
      <c r="O304">
        <v>80875000</v>
      </c>
      <c r="R304" t="e">
        <f t="shared" si="8"/>
        <v>#DIV/0!</v>
      </c>
      <c r="S304">
        <f t="shared" si="9"/>
        <v>0</v>
      </c>
    </row>
    <row r="305" spans="1:19">
      <c r="A305" s="2" t="s">
        <v>2866</v>
      </c>
      <c r="B305">
        <v>10</v>
      </c>
      <c r="C305">
        <v>0</v>
      </c>
      <c r="D305">
        <v>18.899999999999999</v>
      </c>
      <c r="E305">
        <v>171150000</v>
      </c>
      <c r="F305">
        <v>59006000</v>
      </c>
      <c r="G305">
        <v>0</v>
      </c>
      <c r="H305">
        <v>112140000</v>
      </c>
      <c r="I305">
        <v>3889700</v>
      </c>
      <c r="J305">
        <v>1341100</v>
      </c>
      <c r="K305">
        <v>0</v>
      </c>
      <c r="L305">
        <v>2548700</v>
      </c>
      <c r="M305">
        <v>67370000</v>
      </c>
      <c r="N305">
        <v>0</v>
      </c>
      <c r="O305">
        <v>79410000</v>
      </c>
      <c r="R305" t="e">
        <f t="shared" si="8"/>
        <v>#DIV/0!</v>
      </c>
      <c r="S305">
        <f t="shared" si="9"/>
        <v>0</v>
      </c>
    </row>
    <row r="306" spans="1:19">
      <c r="A306" s="2" t="s">
        <v>2898</v>
      </c>
      <c r="B306">
        <v>0</v>
      </c>
      <c r="C306">
        <v>28.9</v>
      </c>
      <c r="D306">
        <v>25.2</v>
      </c>
      <c r="E306">
        <v>160530000</v>
      </c>
      <c r="F306">
        <v>0</v>
      </c>
      <c r="G306">
        <v>48126000</v>
      </c>
      <c r="H306">
        <v>112410000</v>
      </c>
      <c r="I306">
        <v>8918600</v>
      </c>
      <c r="J306">
        <v>0</v>
      </c>
      <c r="K306">
        <v>2673700</v>
      </c>
      <c r="L306">
        <v>6244900</v>
      </c>
      <c r="M306">
        <v>0</v>
      </c>
      <c r="N306">
        <v>47439000</v>
      </c>
      <c r="O306">
        <v>78663000</v>
      </c>
      <c r="R306">
        <f t="shared" si="8"/>
        <v>4.1155012958987296</v>
      </c>
      <c r="S306">
        <f t="shared" si="9"/>
        <v>0.24298376506321165</v>
      </c>
    </row>
    <row r="307" spans="1:19">
      <c r="A307" s="2" t="s">
        <v>2718</v>
      </c>
      <c r="B307">
        <v>0</v>
      </c>
      <c r="C307">
        <v>29.4</v>
      </c>
      <c r="D307">
        <v>25.8</v>
      </c>
      <c r="E307">
        <v>251580000</v>
      </c>
      <c r="F307">
        <v>0</v>
      </c>
      <c r="G307">
        <v>183580000</v>
      </c>
      <c r="H307">
        <v>68000000</v>
      </c>
      <c r="I307">
        <v>6289600</v>
      </c>
      <c r="J307">
        <v>0</v>
      </c>
      <c r="K307">
        <v>4589600</v>
      </c>
      <c r="L307">
        <v>1700000</v>
      </c>
      <c r="M307">
        <v>0</v>
      </c>
      <c r="N307">
        <v>120520000</v>
      </c>
      <c r="O307">
        <v>78116000</v>
      </c>
      <c r="R307">
        <f t="shared" si="8"/>
        <v>1.6086762013334186</v>
      </c>
      <c r="S307">
        <f t="shared" si="9"/>
        <v>0.62162913777869533</v>
      </c>
    </row>
    <row r="308" spans="1:19">
      <c r="A308" s="2" t="s">
        <v>3094</v>
      </c>
      <c r="B308">
        <v>0</v>
      </c>
      <c r="C308">
        <v>0</v>
      </c>
      <c r="D308">
        <v>13</v>
      </c>
      <c r="E308">
        <v>99643000</v>
      </c>
      <c r="F308">
        <v>0</v>
      </c>
      <c r="G308">
        <v>0</v>
      </c>
      <c r="H308">
        <v>99643000</v>
      </c>
      <c r="I308">
        <v>2491100</v>
      </c>
      <c r="J308">
        <v>0</v>
      </c>
      <c r="K308">
        <v>0</v>
      </c>
      <c r="L308">
        <v>2491100</v>
      </c>
      <c r="M308">
        <v>0</v>
      </c>
      <c r="N308">
        <v>0</v>
      </c>
      <c r="O308">
        <v>77990000</v>
      </c>
      <c r="R308" t="e">
        <f t="shared" si="8"/>
        <v>#DIV/0!</v>
      </c>
      <c r="S308">
        <f t="shared" si="9"/>
        <v>0</v>
      </c>
    </row>
    <row r="309" spans="1:19">
      <c r="A309" s="2" t="s">
        <v>3008</v>
      </c>
      <c r="B309">
        <v>3.2</v>
      </c>
      <c r="C309">
        <v>8.1999999999999993</v>
      </c>
      <c r="D309">
        <v>24</v>
      </c>
      <c r="E309">
        <v>125360000</v>
      </c>
      <c r="F309">
        <v>3721000</v>
      </c>
      <c r="G309">
        <v>23790000</v>
      </c>
      <c r="H309">
        <v>97849000</v>
      </c>
      <c r="I309">
        <v>4477100</v>
      </c>
      <c r="J309">
        <v>132890</v>
      </c>
      <c r="K309">
        <v>849630</v>
      </c>
      <c r="L309">
        <v>3494600</v>
      </c>
      <c r="M309">
        <v>0</v>
      </c>
      <c r="N309">
        <v>19486000</v>
      </c>
      <c r="O309">
        <v>75944000</v>
      </c>
      <c r="R309">
        <f t="shared" si="8"/>
        <v>9.6729408671629962</v>
      </c>
      <c r="S309">
        <f t="shared" si="9"/>
        <v>0.10338117576989724</v>
      </c>
    </row>
    <row r="310" spans="1:19">
      <c r="A310" s="2" t="s">
        <v>2590</v>
      </c>
      <c r="B310">
        <v>34</v>
      </c>
      <c r="C310">
        <v>0</v>
      </c>
      <c r="D310">
        <v>29.8</v>
      </c>
      <c r="E310">
        <v>298400000</v>
      </c>
      <c r="F310">
        <v>186010000</v>
      </c>
      <c r="G310">
        <v>0</v>
      </c>
      <c r="H310">
        <v>112400000</v>
      </c>
      <c r="I310">
        <v>16578000</v>
      </c>
      <c r="J310">
        <v>10334000</v>
      </c>
      <c r="K310">
        <v>0</v>
      </c>
      <c r="L310">
        <v>6244200</v>
      </c>
      <c r="M310">
        <v>198750000</v>
      </c>
      <c r="N310">
        <v>0</v>
      </c>
      <c r="O310">
        <v>75225000</v>
      </c>
      <c r="R310" t="e">
        <f t="shared" si="8"/>
        <v>#DIV/0!</v>
      </c>
      <c r="S310">
        <f t="shared" si="9"/>
        <v>0</v>
      </c>
    </row>
    <row r="311" spans="1:19">
      <c r="A311" s="2" t="s">
        <v>2473</v>
      </c>
      <c r="B311">
        <v>50</v>
      </c>
      <c r="C311">
        <v>63</v>
      </c>
      <c r="D311">
        <v>54</v>
      </c>
      <c r="E311">
        <v>367950000</v>
      </c>
      <c r="F311">
        <v>22529000</v>
      </c>
      <c r="G311">
        <v>243010000</v>
      </c>
      <c r="H311">
        <v>102410000</v>
      </c>
      <c r="I311">
        <v>91988000</v>
      </c>
      <c r="J311">
        <v>5632300</v>
      </c>
      <c r="K311">
        <v>60753000</v>
      </c>
      <c r="L311">
        <v>25603000</v>
      </c>
      <c r="M311">
        <v>20701000</v>
      </c>
      <c r="N311">
        <v>124950000</v>
      </c>
      <c r="O311">
        <v>74111000</v>
      </c>
      <c r="R311">
        <f t="shared" si="8"/>
        <v>1.4720893680694327</v>
      </c>
      <c r="S311">
        <f t="shared" si="9"/>
        <v>0.67930658402312016</v>
      </c>
    </row>
    <row r="312" spans="1:19">
      <c r="A312" s="2" t="s">
        <v>2680</v>
      </c>
      <c r="B312">
        <v>0</v>
      </c>
      <c r="C312">
        <v>19.3</v>
      </c>
      <c r="D312">
        <v>12.1</v>
      </c>
      <c r="E312">
        <v>258410000</v>
      </c>
      <c r="F312">
        <v>0</v>
      </c>
      <c r="G312">
        <v>186550000</v>
      </c>
      <c r="H312">
        <v>71860000</v>
      </c>
      <c r="I312">
        <v>15201000</v>
      </c>
      <c r="J312">
        <v>0</v>
      </c>
      <c r="K312">
        <v>10974000</v>
      </c>
      <c r="L312">
        <v>4227100</v>
      </c>
      <c r="M312">
        <v>0</v>
      </c>
      <c r="N312">
        <v>131630000</v>
      </c>
      <c r="O312">
        <v>72380000</v>
      </c>
      <c r="R312">
        <f t="shared" si="8"/>
        <v>1.364744839124495</v>
      </c>
      <c r="S312">
        <f t="shared" si="9"/>
        <v>0.73273770402496308</v>
      </c>
    </row>
    <row r="313" spans="1:19">
      <c r="A313" s="2" t="s">
        <v>3099</v>
      </c>
      <c r="B313">
        <v>0</v>
      </c>
      <c r="C313">
        <v>2.1</v>
      </c>
      <c r="D313">
        <v>19.600000000000001</v>
      </c>
      <c r="E313">
        <v>99337000</v>
      </c>
      <c r="F313">
        <v>0</v>
      </c>
      <c r="G313">
        <v>7843000</v>
      </c>
      <c r="H313">
        <v>91494000</v>
      </c>
      <c r="I313">
        <v>1505100</v>
      </c>
      <c r="J313">
        <v>0</v>
      </c>
      <c r="K313">
        <v>118830</v>
      </c>
      <c r="L313">
        <v>1386300</v>
      </c>
      <c r="M313">
        <v>0</v>
      </c>
      <c r="N313">
        <v>0</v>
      </c>
      <c r="O313">
        <v>71612000</v>
      </c>
      <c r="R313" t="e">
        <f t="shared" si="8"/>
        <v>#DIV/0!</v>
      </c>
      <c r="S313">
        <f t="shared" si="9"/>
        <v>0</v>
      </c>
    </row>
    <row r="314" spans="1:19">
      <c r="A314" s="2" t="s">
        <v>3021</v>
      </c>
      <c r="B314">
        <v>4.9000000000000004</v>
      </c>
      <c r="C314">
        <v>10.7</v>
      </c>
      <c r="D314">
        <v>17.2</v>
      </c>
      <c r="E314">
        <v>121610000</v>
      </c>
      <c r="F314">
        <v>4724300</v>
      </c>
      <c r="G314">
        <v>27330000</v>
      </c>
      <c r="H314">
        <v>89558000</v>
      </c>
      <c r="I314">
        <v>3576800</v>
      </c>
      <c r="J314">
        <v>138950</v>
      </c>
      <c r="K314">
        <v>803830</v>
      </c>
      <c r="L314">
        <v>2634000</v>
      </c>
      <c r="M314">
        <v>7604000</v>
      </c>
      <c r="N314">
        <v>17376000</v>
      </c>
      <c r="O314">
        <v>71488000</v>
      </c>
      <c r="R314">
        <f t="shared" si="8"/>
        <v>10.211066448731057</v>
      </c>
      <c r="S314">
        <f t="shared" si="9"/>
        <v>9.7932963713527832E-2</v>
      </c>
    </row>
    <row r="315" spans="1:19">
      <c r="A315" s="2" t="s">
        <v>2927</v>
      </c>
      <c r="B315">
        <v>3.8</v>
      </c>
      <c r="C315">
        <v>3.2</v>
      </c>
      <c r="D315">
        <v>13.7</v>
      </c>
      <c r="E315">
        <v>150320000</v>
      </c>
      <c r="F315">
        <v>20699000</v>
      </c>
      <c r="G315">
        <v>23280000</v>
      </c>
      <c r="H315">
        <v>106350000</v>
      </c>
      <c r="I315">
        <v>2547900</v>
      </c>
      <c r="J315">
        <v>350830</v>
      </c>
      <c r="K315">
        <v>394570</v>
      </c>
      <c r="L315">
        <v>1802500</v>
      </c>
      <c r="M315">
        <v>26215000</v>
      </c>
      <c r="N315">
        <v>20668000</v>
      </c>
      <c r="O315">
        <v>70419000</v>
      </c>
      <c r="R315">
        <f t="shared" si="8"/>
        <v>8.4562762835329401</v>
      </c>
      <c r="S315">
        <f t="shared" si="9"/>
        <v>0.11825536045307769</v>
      </c>
    </row>
    <row r="316" spans="1:19">
      <c r="A316" s="2" t="s">
        <v>2904</v>
      </c>
      <c r="B316">
        <v>5.7</v>
      </c>
      <c r="C316">
        <v>20.100000000000001</v>
      </c>
      <c r="D316">
        <v>36.1</v>
      </c>
      <c r="E316">
        <v>153240000</v>
      </c>
      <c r="F316">
        <v>6329700</v>
      </c>
      <c r="G316">
        <v>48680000</v>
      </c>
      <c r="H316">
        <v>98226000</v>
      </c>
      <c r="I316">
        <v>10216000</v>
      </c>
      <c r="J316">
        <v>421980</v>
      </c>
      <c r="K316">
        <v>3245400</v>
      </c>
      <c r="L316">
        <v>6548400</v>
      </c>
      <c r="M316">
        <v>0</v>
      </c>
      <c r="N316">
        <v>45213000</v>
      </c>
      <c r="O316">
        <v>70227000</v>
      </c>
      <c r="R316">
        <f t="shared" si="8"/>
        <v>3.8550370381329477</v>
      </c>
      <c r="S316">
        <f t="shared" si="9"/>
        <v>0.25940087996776162</v>
      </c>
    </row>
    <row r="317" spans="1:19">
      <c r="A317" s="2" t="s">
        <v>3113</v>
      </c>
      <c r="B317">
        <v>7.4</v>
      </c>
      <c r="C317">
        <v>0</v>
      </c>
      <c r="D317">
        <v>16.600000000000001</v>
      </c>
      <c r="E317">
        <v>97889000</v>
      </c>
      <c r="F317">
        <v>9310400</v>
      </c>
      <c r="G317">
        <v>0</v>
      </c>
      <c r="H317">
        <v>88578000</v>
      </c>
      <c r="I317">
        <v>4256000</v>
      </c>
      <c r="J317">
        <v>404800</v>
      </c>
      <c r="K317">
        <v>0</v>
      </c>
      <c r="L317">
        <v>3851200</v>
      </c>
      <c r="M317">
        <v>0</v>
      </c>
      <c r="N317">
        <v>0</v>
      </c>
      <c r="O317">
        <v>69330000</v>
      </c>
      <c r="R317" t="e">
        <f t="shared" si="8"/>
        <v>#DIV/0!</v>
      </c>
      <c r="S317">
        <f t="shared" si="9"/>
        <v>0</v>
      </c>
    </row>
    <row r="318" spans="1:19">
      <c r="A318" s="2" t="s">
        <v>2980</v>
      </c>
      <c r="B318">
        <v>0</v>
      </c>
      <c r="C318">
        <v>6.8</v>
      </c>
      <c r="D318">
        <v>23.5</v>
      </c>
      <c r="E318">
        <v>133870000</v>
      </c>
      <c r="F318">
        <v>0</v>
      </c>
      <c r="G318">
        <v>19989000</v>
      </c>
      <c r="H318">
        <v>113880000</v>
      </c>
      <c r="I318">
        <v>4183400</v>
      </c>
      <c r="J318">
        <v>0</v>
      </c>
      <c r="K318">
        <v>624660</v>
      </c>
      <c r="L318">
        <v>3558800</v>
      </c>
      <c r="M318">
        <v>0</v>
      </c>
      <c r="N318">
        <v>34320000</v>
      </c>
      <c r="O318">
        <v>68401000</v>
      </c>
      <c r="R318">
        <f t="shared" si="8"/>
        <v>4.9465560561544564</v>
      </c>
      <c r="S318">
        <f t="shared" si="9"/>
        <v>0.202160854672982</v>
      </c>
    </row>
    <row r="319" spans="1:19">
      <c r="A319" s="2" t="s">
        <v>3067</v>
      </c>
      <c r="B319">
        <v>3.3</v>
      </c>
      <c r="C319">
        <v>10</v>
      </c>
      <c r="D319">
        <v>28.1</v>
      </c>
      <c r="E319">
        <v>105840000</v>
      </c>
      <c r="F319">
        <v>8700500</v>
      </c>
      <c r="G319">
        <v>11174000</v>
      </c>
      <c r="H319">
        <v>85966000</v>
      </c>
      <c r="I319">
        <v>6615100</v>
      </c>
      <c r="J319">
        <v>543780</v>
      </c>
      <c r="K319">
        <v>698400</v>
      </c>
      <c r="L319">
        <v>5372900</v>
      </c>
      <c r="M319">
        <v>0</v>
      </c>
      <c r="N319">
        <v>0</v>
      </c>
      <c r="O319">
        <v>67286000</v>
      </c>
      <c r="R319" t="e">
        <f t="shared" si="8"/>
        <v>#DIV/0!</v>
      </c>
      <c r="S319">
        <f t="shared" si="9"/>
        <v>0</v>
      </c>
    </row>
    <row r="320" spans="1:19">
      <c r="A320" s="2" t="s">
        <v>2954</v>
      </c>
      <c r="B320">
        <v>35.4</v>
      </c>
      <c r="C320">
        <v>0</v>
      </c>
      <c r="D320">
        <v>41.6</v>
      </c>
      <c r="E320">
        <v>139370000</v>
      </c>
      <c r="F320">
        <v>53602000</v>
      </c>
      <c r="G320">
        <v>0</v>
      </c>
      <c r="H320">
        <v>85763000</v>
      </c>
      <c r="I320">
        <v>8198000</v>
      </c>
      <c r="J320">
        <v>3153100</v>
      </c>
      <c r="K320">
        <v>0</v>
      </c>
      <c r="L320">
        <v>5044900</v>
      </c>
      <c r="M320">
        <v>53629000</v>
      </c>
      <c r="N320">
        <v>0</v>
      </c>
      <c r="O320">
        <v>67100000</v>
      </c>
      <c r="R320" t="e">
        <f t="shared" si="8"/>
        <v>#DIV/0!</v>
      </c>
      <c r="S320">
        <f t="shared" si="9"/>
        <v>0</v>
      </c>
    </row>
    <row r="321" spans="1:19">
      <c r="A321" s="2" t="s">
        <v>2839</v>
      </c>
      <c r="B321">
        <v>13.2</v>
      </c>
      <c r="C321">
        <v>11.7</v>
      </c>
      <c r="D321">
        <v>13.4</v>
      </c>
      <c r="E321">
        <v>181560000</v>
      </c>
      <c r="F321">
        <v>67116000</v>
      </c>
      <c r="G321">
        <v>48388000</v>
      </c>
      <c r="H321">
        <v>66055000</v>
      </c>
      <c r="I321">
        <v>3362200</v>
      </c>
      <c r="J321">
        <v>1242900</v>
      </c>
      <c r="K321">
        <v>896080</v>
      </c>
      <c r="L321">
        <v>1223200</v>
      </c>
      <c r="M321">
        <v>53245000</v>
      </c>
      <c r="N321">
        <v>40310000</v>
      </c>
      <c r="O321">
        <v>63589000</v>
      </c>
      <c r="R321">
        <f t="shared" si="8"/>
        <v>3.9152271206757634</v>
      </c>
      <c r="S321">
        <f t="shared" si="9"/>
        <v>0.25541302437325814</v>
      </c>
    </row>
    <row r="322" spans="1:19">
      <c r="A322" s="2" t="s">
        <v>2782</v>
      </c>
      <c r="B322">
        <v>4.4000000000000004</v>
      </c>
      <c r="C322">
        <v>33.5</v>
      </c>
      <c r="D322">
        <v>24.9</v>
      </c>
      <c r="E322">
        <v>212560000</v>
      </c>
      <c r="F322">
        <v>10197000</v>
      </c>
      <c r="G322">
        <v>125850000</v>
      </c>
      <c r="H322">
        <v>76507000</v>
      </c>
      <c r="I322">
        <v>13285000</v>
      </c>
      <c r="J322">
        <v>637330</v>
      </c>
      <c r="K322">
        <v>7865800</v>
      </c>
      <c r="L322">
        <v>4781700</v>
      </c>
      <c r="M322">
        <v>0</v>
      </c>
      <c r="N322">
        <v>93156000</v>
      </c>
      <c r="O322">
        <v>60830000</v>
      </c>
      <c r="R322">
        <f t="shared" ref="R322:R385" si="10">O322/10813/(N322/26837)</f>
        <v>1.6206705762311568</v>
      </c>
      <c r="S322">
        <f t="shared" ref="S322:S385" si="11">N322/26837/(O322/10813)</f>
        <v>0.61702854032525467</v>
      </c>
    </row>
    <row r="323" spans="1:19">
      <c r="A323" s="2" t="s">
        <v>2730</v>
      </c>
      <c r="B323">
        <v>12.7</v>
      </c>
      <c r="C323">
        <v>53.6</v>
      </c>
      <c r="D323">
        <v>53.6</v>
      </c>
      <c r="E323">
        <v>249990000</v>
      </c>
      <c r="F323">
        <v>20002000</v>
      </c>
      <c r="G323">
        <v>155270000</v>
      </c>
      <c r="H323">
        <v>74726000</v>
      </c>
      <c r="I323">
        <v>41666000</v>
      </c>
      <c r="J323">
        <v>3333700</v>
      </c>
      <c r="K323">
        <v>25878000</v>
      </c>
      <c r="L323">
        <v>12454000</v>
      </c>
      <c r="M323">
        <v>0</v>
      </c>
      <c r="N323">
        <v>122140000</v>
      </c>
      <c r="O323">
        <v>59333000</v>
      </c>
      <c r="R323">
        <f t="shared" si="10"/>
        <v>1.2056636162788301</v>
      </c>
      <c r="S323">
        <f t="shared" si="11"/>
        <v>0.82941874209193434</v>
      </c>
    </row>
    <row r="324" spans="1:19">
      <c r="A324" s="2" t="s">
        <v>2790</v>
      </c>
      <c r="B324">
        <v>15.1</v>
      </c>
      <c r="C324">
        <v>15.1</v>
      </c>
      <c r="D324">
        <v>15.1</v>
      </c>
      <c r="E324">
        <v>211830000</v>
      </c>
      <c r="F324">
        <v>38295000</v>
      </c>
      <c r="G324">
        <v>99841000</v>
      </c>
      <c r="H324">
        <v>73698000</v>
      </c>
      <c r="I324">
        <v>70611000</v>
      </c>
      <c r="J324">
        <v>12765000</v>
      </c>
      <c r="K324">
        <v>33280000</v>
      </c>
      <c r="L324">
        <v>24566000</v>
      </c>
      <c r="M324">
        <v>0</v>
      </c>
      <c r="N324">
        <v>0</v>
      </c>
      <c r="O324">
        <v>57683000</v>
      </c>
      <c r="R324" t="e">
        <f t="shared" si="10"/>
        <v>#DIV/0!</v>
      </c>
      <c r="S324">
        <f t="shared" si="11"/>
        <v>0</v>
      </c>
    </row>
    <row r="325" spans="1:19">
      <c r="A325" s="2" t="s">
        <v>2799</v>
      </c>
      <c r="B325">
        <v>1.7</v>
      </c>
      <c r="C325">
        <v>1.7</v>
      </c>
      <c r="D325">
        <v>4.2</v>
      </c>
      <c r="E325">
        <v>197070000</v>
      </c>
      <c r="F325">
        <v>10801000</v>
      </c>
      <c r="G325">
        <v>113250000</v>
      </c>
      <c r="H325">
        <v>73018000</v>
      </c>
      <c r="I325">
        <v>7579700</v>
      </c>
      <c r="J325">
        <v>415430</v>
      </c>
      <c r="K325">
        <v>4355800</v>
      </c>
      <c r="L325">
        <v>2808400</v>
      </c>
      <c r="M325">
        <v>0</v>
      </c>
      <c r="N325">
        <v>0</v>
      </c>
      <c r="O325">
        <v>57151000</v>
      </c>
      <c r="R325" t="e">
        <f t="shared" si="10"/>
        <v>#DIV/0!</v>
      </c>
      <c r="S325">
        <f t="shared" si="11"/>
        <v>0</v>
      </c>
    </row>
    <row r="326" spans="1:19">
      <c r="A326" s="2" t="s">
        <v>3206</v>
      </c>
      <c r="B326">
        <v>0</v>
      </c>
      <c r="C326">
        <v>0</v>
      </c>
      <c r="D326">
        <v>21.8</v>
      </c>
      <c r="E326">
        <v>72960000</v>
      </c>
      <c r="F326">
        <v>0</v>
      </c>
      <c r="G326">
        <v>0</v>
      </c>
      <c r="H326">
        <v>72960000</v>
      </c>
      <c r="I326">
        <v>5211400</v>
      </c>
      <c r="J326">
        <v>0</v>
      </c>
      <c r="K326">
        <v>0</v>
      </c>
      <c r="L326">
        <v>5211400</v>
      </c>
      <c r="M326">
        <v>0</v>
      </c>
      <c r="N326">
        <v>0</v>
      </c>
      <c r="O326">
        <v>57105000</v>
      </c>
      <c r="R326" t="e">
        <f t="shared" si="10"/>
        <v>#DIV/0!</v>
      </c>
      <c r="S326">
        <f t="shared" si="11"/>
        <v>0</v>
      </c>
    </row>
    <row r="327" spans="1:19">
      <c r="A327" s="2" t="s">
        <v>1915</v>
      </c>
      <c r="B327">
        <v>0</v>
      </c>
      <c r="C327">
        <v>60</v>
      </c>
      <c r="D327">
        <v>25.3</v>
      </c>
      <c r="E327">
        <v>1147500000</v>
      </c>
      <c r="F327">
        <v>0</v>
      </c>
      <c r="G327">
        <v>1087600000</v>
      </c>
      <c r="H327">
        <v>59888000</v>
      </c>
      <c r="I327">
        <v>47813000</v>
      </c>
      <c r="J327">
        <v>0</v>
      </c>
      <c r="K327">
        <v>45318000</v>
      </c>
      <c r="L327">
        <v>2495300</v>
      </c>
      <c r="M327">
        <v>0</v>
      </c>
      <c r="N327">
        <v>822610000</v>
      </c>
      <c r="O327">
        <v>57090000</v>
      </c>
      <c r="R327">
        <f t="shared" si="10"/>
        <v>0.17224785467163589</v>
      </c>
      <c r="S327">
        <f t="shared" si="11"/>
        <v>5.805587546540691</v>
      </c>
    </row>
    <row r="328" spans="1:19">
      <c r="A328" s="2" t="s">
        <v>976</v>
      </c>
      <c r="B328">
        <v>6.9</v>
      </c>
      <c r="C328">
        <v>64.400000000000006</v>
      </c>
      <c r="D328">
        <v>41</v>
      </c>
      <c r="E328">
        <v>11308000000</v>
      </c>
      <c r="F328">
        <v>16576000</v>
      </c>
      <c r="G328">
        <v>11096000000</v>
      </c>
      <c r="H328">
        <v>194800000</v>
      </c>
      <c r="I328">
        <v>434910000</v>
      </c>
      <c r="J328">
        <v>637550</v>
      </c>
      <c r="K328">
        <v>426780000</v>
      </c>
      <c r="L328">
        <v>7492400</v>
      </c>
      <c r="M328">
        <v>14655000</v>
      </c>
      <c r="N328">
        <v>8709100000</v>
      </c>
      <c r="O328">
        <v>56760000</v>
      </c>
      <c r="R328">
        <f t="shared" si="10"/>
        <v>1.6175468666191965E-2</v>
      </c>
      <c r="S328">
        <f t="shared" si="11"/>
        <v>61.822010888010972</v>
      </c>
    </row>
    <row r="329" spans="1:19">
      <c r="A329" s="2" t="s">
        <v>3219</v>
      </c>
      <c r="B329">
        <v>0</v>
      </c>
      <c r="C329">
        <v>1</v>
      </c>
      <c r="D329">
        <v>16.7</v>
      </c>
      <c r="E329">
        <v>71785000</v>
      </c>
      <c r="F329">
        <v>0</v>
      </c>
      <c r="G329">
        <v>0</v>
      </c>
      <c r="H329">
        <v>71785000</v>
      </c>
      <c r="I329">
        <v>1465000</v>
      </c>
      <c r="J329">
        <v>0</v>
      </c>
      <c r="K329">
        <v>0</v>
      </c>
      <c r="L329">
        <v>1465000</v>
      </c>
      <c r="M329">
        <v>0</v>
      </c>
      <c r="N329">
        <v>0</v>
      </c>
      <c r="O329">
        <v>56186000</v>
      </c>
      <c r="R329" t="e">
        <f t="shared" si="10"/>
        <v>#DIV/0!</v>
      </c>
      <c r="S329">
        <f t="shared" si="11"/>
        <v>0</v>
      </c>
    </row>
    <row r="330" spans="1:19">
      <c r="A330" s="2" t="s">
        <v>2960</v>
      </c>
      <c r="B330">
        <v>0.5</v>
      </c>
      <c r="C330">
        <v>9.4</v>
      </c>
      <c r="D330">
        <v>11.3</v>
      </c>
      <c r="E330">
        <v>138900000</v>
      </c>
      <c r="F330">
        <v>5102000</v>
      </c>
      <c r="G330">
        <v>49999000</v>
      </c>
      <c r="H330">
        <v>83795000</v>
      </c>
      <c r="I330">
        <v>1348500</v>
      </c>
      <c r="J330">
        <v>49534</v>
      </c>
      <c r="K330">
        <v>485430</v>
      </c>
      <c r="L330">
        <v>813540</v>
      </c>
      <c r="M330">
        <v>0</v>
      </c>
      <c r="N330">
        <v>49204000</v>
      </c>
      <c r="O330">
        <v>55985000</v>
      </c>
      <c r="R330">
        <f t="shared" si="10"/>
        <v>2.8239632190378527</v>
      </c>
      <c r="S330">
        <f t="shared" si="11"/>
        <v>0.35411226083203312</v>
      </c>
    </row>
    <row r="331" spans="1:19">
      <c r="A331" s="2" t="s">
        <v>3027</v>
      </c>
      <c r="B331">
        <v>1.7</v>
      </c>
      <c r="C331">
        <v>10.6</v>
      </c>
      <c r="D331">
        <v>13.3</v>
      </c>
      <c r="E331">
        <v>120010000</v>
      </c>
      <c r="F331">
        <v>5778100</v>
      </c>
      <c r="G331">
        <v>40333000</v>
      </c>
      <c r="H331">
        <v>73894000</v>
      </c>
      <c r="I331">
        <v>1463500</v>
      </c>
      <c r="J331">
        <v>70465</v>
      </c>
      <c r="K331">
        <v>491870</v>
      </c>
      <c r="L331">
        <v>901140</v>
      </c>
      <c r="M331">
        <v>0</v>
      </c>
      <c r="N331">
        <v>33839000</v>
      </c>
      <c r="O331">
        <v>55945000</v>
      </c>
      <c r="R331">
        <f t="shared" si="10"/>
        <v>4.1032834727116585</v>
      </c>
      <c r="S331">
        <f t="shared" si="11"/>
        <v>0.24370726679021013</v>
      </c>
    </row>
    <row r="332" spans="1:19">
      <c r="A332" s="2" t="s">
        <v>3061</v>
      </c>
      <c r="B332">
        <v>0</v>
      </c>
      <c r="C332">
        <v>6.2</v>
      </c>
      <c r="D332">
        <v>12.8</v>
      </c>
      <c r="E332">
        <v>107800000</v>
      </c>
      <c r="F332">
        <v>0</v>
      </c>
      <c r="G332">
        <v>29780000</v>
      </c>
      <c r="H332">
        <v>78016000</v>
      </c>
      <c r="I332">
        <v>1036500</v>
      </c>
      <c r="J332">
        <v>0</v>
      </c>
      <c r="K332">
        <v>286350</v>
      </c>
      <c r="L332">
        <v>750150</v>
      </c>
      <c r="M332">
        <v>0</v>
      </c>
      <c r="N332">
        <v>30323000</v>
      </c>
      <c r="O332">
        <v>54328000</v>
      </c>
      <c r="R332">
        <f t="shared" si="10"/>
        <v>4.446715197594246</v>
      </c>
      <c r="S332">
        <f t="shared" si="11"/>
        <v>0.22488510182550442</v>
      </c>
    </row>
    <row r="333" spans="1:19">
      <c r="A333" s="2" t="s">
        <v>3237</v>
      </c>
      <c r="B333">
        <v>0</v>
      </c>
      <c r="C333">
        <v>0</v>
      </c>
      <c r="D333">
        <v>21.5</v>
      </c>
      <c r="E333">
        <v>69401000</v>
      </c>
      <c r="F333">
        <v>0</v>
      </c>
      <c r="G333">
        <v>0</v>
      </c>
      <c r="H333">
        <v>69401000</v>
      </c>
      <c r="I333">
        <v>1614000</v>
      </c>
      <c r="J333">
        <v>0</v>
      </c>
      <c r="K333">
        <v>0</v>
      </c>
      <c r="L333">
        <v>1614000</v>
      </c>
      <c r="M333">
        <v>0</v>
      </c>
      <c r="N333">
        <v>0</v>
      </c>
      <c r="O333">
        <v>54320000</v>
      </c>
      <c r="R333" t="e">
        <f t="shared" si="10"/>
        <v>#DIV/0!</v>
      </c>
      <c r="S333">
        <f t="shared" si="11"/>
        <v>0</v>
      </c>
    </row>
    <row r="334" spans="1:19">
      <c r="A334" s="2" t="s">
        <v>1000</v>
      </c>
      <c r="B334">
        <v>7.7</v>
      </c>
      <c r="C334">
        <v>60.2</v>
      </c>
      <c r="D334">
        <v>30.7</v>
      </c>
      <c r="E334">
        <v>11058000000</v>
      </c>
      <c r="F334">
        <v>2931500</v>
      </c>
      <c r="G334">
        <v>10988000000</v>
      </c>
      <c r="H334">
        <v>66577000</v>
      </c>
      <c r="I334">
        <v>921460000</v>
      </c>
      <c r="J334">
        <v>244290</v>
      </c>
      <c r="K334">
        <v>915670000</v>
      </c>
      <c r="L334">
        <v>5548100</v>
      </c>
      <c r="M334">
        <v>0</v>
      </c>
      <c r="N334">
        <v>7609600000</v>
      </c>
      <c r="O334">
        <v>53367000</v>
      </c>
      <c r="R334">
        <f t="shared" si="10"/>
        <v>1.7405989789472488E-2</v>
      </c>
      <c r="S334">
        <f t="shared" si="11"/>
        <v>57.451487223370727</v>
      </c>
    </row>
    <row r="335" spans="1:19">
      <c r="A335" s="2" t="s">
        <v>1944</v>
      </c>
      <c r="B335">
        <v>57.8</v>
      </c>
      <c r="C335">
        <v>0</v>
      </c>
      <c r="D335">
        <v>30.9</v>
      </c>
      <c r="E335">
        <v>1109000000</v>
      </c>
      <c r="F335">
        <v>1059300000</v>
      </c>
      <c r="G335">
        <v>0</v>
      </c>
      <c r="H335">
        <v>49644000</v>
      </c>
      <c r="I335">
        <v>110900000</v>
      </c>
      <c r="J335">
        <v>105930000</v>
      </c>
      <c r="K335">
        <v>0</v>
      </c>
      <c r="L335">
        <v>4964400</v>
      </c>
      <c r="M335">
        <v>1044900000</v>
      </c>
      <c r="N335">
        <v>0</v>
      </c>
      <c r="O335">
        <v>53252000</v>
      </c>
      <c r="R335" t="e">
        <f t="shared" si="10"/>
        <v>#DIV/0!</v>
      </c>
      <c r="S335">
        <f t="shared" si="11"/>
        <v>0</v>
      </c>
    </row>
    <row r="336" spans="1:19">
      <c r="A336" s="2" t="s">
        <v>3039</v>
      </c>
      <c r="B336">
        <v>18.5</v>
      </c>
      <c r="C336">
        <v>4.3</v>
      </c>
      <c r="D336">
        <v>31.8</v>
      </c>
      <c r="E336">
        <v>113130000</v>
      </c>
      <c r="F336">
        <v>7875400</v>
      </c>
      <c r="G336">
        <v>24548000</v>
      </c>
      <c r="H336">
        <v>80707000</v>
      </c>
      <c r="I336">
        <v>11313000</v>
      </c>
      <c r="J336">
        <v>787540</v>
      </c>
      <c r="K336">
        <v>2454800</v>
      </c>
      <c r="L336">
        <v>8070700</v>
      </c>
      <c r="M336">
        <v>17886000</v>
      </c>
      <c r="N336">
        <v>0</v>
      </c>
      <c r="O336">
        <v>53159000</v>
      </c>
      <c r="R336" t="e">
        <f t="shared" si="10"/>
        <v>#DIV/0!</v>
      </c>
      <c r="S336">
        <f t="shared" si="11"/>
        <v>0</v>
      </c>
    </row>
    <row r="337" spans="1:19">
      <c r="A337" s="2" t="s">
        <v>3242</v>
      </c>
      <c r="B337">
        <v>0</v>
      </c>
      <c r="C337">
        <v>5</v>
      </c>
      <c r="D337">
        <v>9.5</v>
      </c>
      <c r="E337">
        <v>68763000</v>
      </c>
      <c r="F337">
        <v>0</v>
      </c>
      <c r="G337">
        <v>1935500</v>
      </c>
      <c r="H337">
        <v>66828000</v>
      </c>
      <c r="I337">
        <v>1109100</v>
      </c>
      <c r="J337">
        <v>0</v>
      </c>
      <c r="K337">
        <v>31218</v>
      </c>
      <c r="L337">
        <v>1077900</v>
      </c>
      <c r="M337">
        <v>0</v>
      </c>
      <c r="N337">
        <v>0</v>
      </c>
      <c r="O337">
        <v>52306000</v>
      </c>
      <c r="R337" t="e">
        <f t="shared" si="10"/>
        <v>#DIV/0!</v>
      </c>
      <c r="S337">
        <f t="shared" si="11"/>
        <v>0</v>
      </c>
    </row>
    <row r="338" spans="1:19">
      <c r="A338" s="2" t="s">
        <v>3185</v>
      </c>
      <c r="B338">
        <v>0</v>
      </c>
      <c r="C338">
        <v>5.7</v>
      </c>
      <c r="D338">
        <v>12.5</v>
      </c>
      <c r="E338">
        <v>78019000</v>
      </c>
      <c r="F338">
        <v>0</v>
      </c>
      <c r="G338">
        <v>9307100</v>
      </c>
      <c r="H338">
        <v>68712000</v>
      </c>
      <c r="I338">
        <v>1200300</v>
      </c>
      <c r="J338">
        <v>0</v>
      </c>
      <c r="K338">
        <v>143190</v>
      </c>
      <c r="L338">
        <v>1057100</v>
      </c>
      <c r="M338">
        <v>0</v>
      </c>
      <c r="N338">
        <v>10027000</v>
      </c>
      <c r="O338">
        <v>51126000</v>
      </c>
      <c r="R338">
        <f t="shared" si="10"/>
        <v>12.654895520188527</v>
      </c>
      <c r="S338">
        <f t="shared" si="11"/>
        <v>7.9020802534851942E-2</v>
      </c>
    </row>
    <row r="339" spans="1:19">
      <c r="A339" s="2" t="s">
        <v>2776</v>
      </c>
      <c r="B339">
        <v>12.1</v>
      </c>
      <c r="C339">
        <v>27.6</v>
      </c>
      <c r="D339">
        <v>18.600000000000001</v>
      </c>
      <c r="E339">
        <v>218140000</v>
      </c>
      <c r="F339">
        <v>20952000</v>
      </c>
      <c r="G339">
        <v>139000000</v>
      </c>
      <c r="H339">
        <v>58187000</v>
      </c>
      <c r="I339">
        <v>7036800</v>
      </c>
      <c r="J339">
        <v>675880</v>
      </c>
      <c r="K339">
        <v>4484000</v>
      </c>
      <c r="L339">
        <v>1877000</v>
      </c>
      <c r="M339">
        <v>34134000</v>
      </c>
      <c r="N339">
        <v>91469000</v>
      </c>
      <c r="O339">
        <v>50995000</v>
      </c>
      <c r="R339">
        <f t="shared" si="10"/>
        <v>1.3836983663597593</v>
      </c>
      <c r="S339">
        <f t="shared" si="11"/>
        <v>0.72270086047062776</v>
      </c>
    </row>
    <row r="340" spans="1:19">
      <c r="A340" s="2" t="s">
        <v>3105</v>
      </c>
      <c r="B340">
        <v>3.5</v>
      </c>
      <c r="C340">
        <v>10.8</v>
      </c>
      <c r="D340">
        <v>23.7</v>
      </c>
      <c r="E340">
        <v>98322000</v>
      </c>
      <c r="F340">
        <v>0</v>
      </c>
      <c r="G340">
        <v>22780000</v>
      </c>
      <c r="H340">
        <v>75542000</v>
      </c>
      <c r="I340">
        <v>4096700</v>
      </c>
      <c r="J340">
        <v>0</v>
      </c>
      <c r="K340">
        <v>949160</v>
      </c>
      <c r="L340">
        <v>3147600</v>
      </c>
      <c r="M340">
        <v>0</v>
      </c>
      <c r="N340">
        <v>26475000</v>
      </c>
      <c r="O340">
        <v>50695000</v>
      </c>
      <c r="R340">
        <f t="shared" si="10"/>
        <v>4.7524430556825461</v>
      </c>
      <c r="S340">
        <f t="shared" si="11"/>
        <v>0.21041809197572384</v>
      </c>
    </row>
    <row r="341" spans="1:19">
      <c r="A341" s="2" t="s">
        <v>2948</v>
      </c>
      <c r="B341">
        <v>1</v>
      </c>
      <c r="C341">
        <v>7.3</v>
      </c>
      <c r="D341">
        <v>10.4</v>
      </c>
      <c r="E341">
        <v>141120000</v>
      </c>
      <c r="F341">
        <v>42547000</v>
      </c>
      <c r="G341">
        <v>24046000</v>
      </c>
      <c r="H341">
        <v>74532000</v>
      </c>
      <c r="I341">
        <v>1147400</v>
      </c>
      <c r="J341">
        <v>345910</v>
      </c>
      <c r="K341">
        <v>195500</v>
      </c>
      <c r="L341">
        <v>605950</v>
      </c>
      <c r="M341">
        <v>0</v>
      </c>
      <c r="N341">
        <v>26920000</v>
      </c>
      <c r="O341">
        <v>50463000</v>
      </c>
      <c r="R341">
        <f t="shared" si="10"/>
        <v>4.6524934799328701</v>
      </c>
      <c r="S341">
        <f t="shared" si="11"/>
        <v>0.21493850648328666</v>
      </c>
    </row>
    <row r="342" spans="1:19">
      <c r="A342" s="2" t="s">
        <v>3301</v>
      </c>
      <c r="B342">
        <v>4.7</v>
      </c>
      <c r="C342">
        <v>0</v>
      </c>
      <c r="D342">
        <v>23.6</v>
      </c>
      <c r="E342">
        <v>63615000</v>
      </c>
      <c r="F342">
        <v>0</v>
      </c>
      <c r="G342">
        <v>0</v>
      </c>
      <c r="H342">
        <v>63615000</v>
      </c>
      <c r="I342">
        <v>3975900</v>
      </c>
      <c r="J342">
        <v>0</v>
      </c>
      <c r="K342">
        <v>0</v>
      </c>
      <c r="L342">
        <v>3975900</v>
      </c>
      <c r="M342">
        <v>0</v>
      </c>
      <c r="N342">
        <v>0</v>
      </c>
      <c r="O342">
        <v>49791000</v>
      </c>
      <c r="R342" t="e">
        <f t="shared" si="10"/>
        <v>#DIV/0!</v>
      </c>
      <c r="S342">
        <f t="shared" si="11"/>
        <v>0</v>
      </c>
    </row>
    <row r="343" spans="1:19">
      <c r="A343" s="2" t="s">
        <v>3002</v>
      </c>
      <c r="B343">
        <v>0</v>
      </c>
      <c r="C343">
        <v>1</v>
      </c>
      <c r="D343">
        <v>8.9</v>
      </c>
      <c r="E343">
        <v>126240000</v>
      </c>
      <c r="F343">
        <v>0</v>
      </c>
      <c r="G343">
        <v>62673000</v>
      </c>
      <c r="H343">
        <v>63568000</v>
      </c>
      <c r="I343">
        <v>1661100</v>
      </c>
      <c r="J343">
        <v>0</v>
      </c>
      <c r="K343">
        <v>824650</v>
      </c>
      <c r="L343">
        <v>836420</v>
      </c>
      <c r="M343">
        <v>0</v>
      </c>
      <c r="N343">
        <v>0</v>
      </c>
      <c r="O343">
        <v>49755000</v>
      </c>
      <c r="R343" t="e">
        <f t="shared" si="10"/>
        <v>#DIV/0!</v>
      </c>
      <c r="S343">
        <f t="shared" si="11"/>
        <v>0</v>
      </c>
    </row>
    <row r="344" spans="1:19">
      <c r="A344" s="2" t="s">
        <v>3086</v>
      </c>
      <c r="B344">
        <v>5</v>
      </c>
      <c r="C344">
        <v>5.2</v>
      </c>
      <c r="D344">
        <v>16.600000000000001</v>
      </c>
      <c r="E344">
        <v>101200000</v>
      </c>
      <c r="F344">
        <v>32633000</v>
      </c>
      <c r="G344">
        <v>5429700</v>
      </c>
      <c r="H344">
        <v>63141000</v>
      </c>
      <c r="I344">
        <v>2735200</v>
      </c>
      <c r="J344">
        <v>881970</v>
      </c>
      <c r="K344">
        <v>146750</v>
      </c>
      <c r="L344">
        <v>1706500</v>
      </c>
      <c r="M344">
        <v>0</v>
      </c>
      <c r="N344">
        <v>0</v>
      </c>
      <c r="O344">
        <v>49421000</v>
      </c>
      <c r="R344" t="e">
        <f t="shared" si="10"/>
        <v>#DIV/0!</v>
      </c>
      <c r="S344">
        <f t="shared" si="11"/>
        <v>0</v>
      </c>
    </row>
    <row r="345" spans="1:19">
      <c r="A345" s="2" t="s">
        <v>2860</v>
      </c>
      <c r="B345">
        <v>11.2</v>
      </c>
      <c r="C345">
        <v>28.5</v>
      </c>
      <c r="D345">
        <v>19.7</v>
      </c>
      <c r="E345">
        <v>173250000</v>
      </c>
      <c r="F345">
        <v>23813000</v>
      </c>
      <c r="G345">
        <v>91455000</v>
      </c>
      <c r="H345">
        <v>57982000</v>
      </c>
      <c r="I345">
        <v>9625000</v>
      </c>
      <c r="J345">
        <v>1322900</v>
      </c>
      <c r="K345">
        <v>5080900</v>
      </c>
      <c r="L345">
        <v>3221200</v>
      </c>
      <c r="M345">
        <v>31102000</v>
      </c>
      <c r="N345">
        <v>61321000</v>
      </c>
      <c r="O345">
        <v>49212000</v>
      </c>
      <c r="R345">
        <f t="shared" si="10"/>
        <v>1.9918175285931274</v>
      </c>
      <c r="S345">
        <f t="shared" si="11"/>
        <v>0.50205402133714827</v>
      </c>
    </row>
    <row r="346" spans="1:19">
      <c r="A346" s="2" t="s">
        <v>2206</v>
      </c>
      <c r="B346">
        <v>39.299999999999997</v>
      </c>
      <c r="C346">
        <v>7</v>
      </c>
      <c r="D346">
        <v>25.3</v>
      </c>
      <c r="E346">
        <v>653300000</v>
      </c>
      <c r="F346">
        <v>531290000</v>
      </c>
      <c r="G346">
        <v>14296000</v>
      </c>
      <c r="H346">
        <v>107710000</v>
      </c>
      <c r="I346">
        <v>23332000</v>
      </c>
      <c r="J346">
        <v>18975000</v>
      </c>
      <c r="K346">
        <v>510570</v>
      </c>
      <c r="L346">
        <v>3846800</v>
      </c>
      <c r="M346">
        <v>563400000</v>
      </c>
      <c r="N346">
        <v>14361000</v>
      </c>
      <c r="O346">
        <v>49160000</v>
      </c>
      <c r="R346">
        <f t="shared" si="10"/>
        <v>8.4960088319389886</v>
      </c>
      <c r="S346">
        <f t="shared" si="11"/>
        <v>0.11770232585454794</v>
      </c>
    </row>
    <row r="347" spans="1:19">
      <c r="A347" s="2" t="s">
        <v>3128</v>
      </c>
      <c r="B347">
        <v>0</v>
      </c>
      <c r="C347">
        <v>12.3</v>
      </c>
      <c r="D347">
        <v>16.899999999999999</v>
      </c>
      <c r="E347">
        <v>90353000</v>
      </c>
      <c r="F347">
        <v>0</v>
      </c>
      <c r="G347">
        <v>16387000</v>
      </c>
      <c r="H347">
        <v>73966000</v>
      </c>
      <c r="I347">
        <v>3011800</v>
      </c>
      <c r="J347">
        <v>0</v>
      </c>
      <c r="K347">
        <v>546240</v>
      </c>
      <c r="L347">
        <v>2465500</v>
      </c>
      <c r="M347">
        <v>0</v>
      </c>
      <c r="N347">
        <v>23364000</v>
      </c>
      <c r="O347">
        <v>47509000</v>
      </c>
      <c r="R347">
        <f t="shared" si="10"/>
        <v>5.0468041885830743</v>
      </c>
      <c r="S347">
        <f t="shared" si="11"/>
        <v>0.19814519498541452</v>
      </c>
    </row>
    <row r="348" spans="1:19">
      <c r="A348" s="2" t="s">
        <v>2115</v>
      </c>
      <c r="B348">
        <v>58.3</v>
      </c>
      <c r="C348">
        <v>0</v>
      </c>
      <c r="D348">
        <v>36.200000000000003</v>
      </c>
      <c r="E348">
        <v>762330000</v>
      </c>
      <c r="F348">
        <v>713110000</v>
      </c>
      <c r="G348">
        <v>0</v>
      </c>
      <c r="H348">
        <v>49225000</v>
      </c>
      <c r="I348">
        <v>50822000</v>
      </c>
      <c r="J348">
        <v>47540000</v>
      </c>
      <c r="K348">
        <v>0</v>
      </c>
      <c r="L348">
        <v>3281600</v>
      </c>
      <c r="M348">
        <v>704170000</v>
      </c>
      <c r="N348">
        <v>0</v>
      </c>
      <c r="O348">
        <v>47466000</v>
      </c>
      <c r="R348" t="e">
        <f t="shared" si="10"/>
        <v>#DIV/0!</v>
      </c>
      <c r="S348">
        <f t="shared" si="11"/>
        <v>0</v>
      </c>
    </row>
    <row r="349" spans="1:19">
      <c r="A349" s="2" t="s">
        <v>3327</v>
      </c>
      <c r="B349">
        <v>0</v>
      </c>
      <c r="C349">
        <v>0</v>
      </c>
      <c r="D349">
        <v>14.3</v>
      </c>
      <c r="E349">
        <v>58956000</v>
      </c>
      <c r="F349">
        <v>0</v>
      </c>
      <c r="G349">
        <v>0</v>
      </c>
      <c r="H349">
        <v>58956000</v>
      </c>
      <c r="I349">
        <v>2679800</v>
      </c>
      <c r="J349">
        <v>0</v>
      </c>
      <c r="K349">
        <v>0</v>
      </c>
      <c r="L349">
        <v>2679800</v>
      </c>
      <c r="M349">
        <v>0</v>
      </c>
      <c r="N349">
        <v>0</v>
      </c>
      <c r="O349">
        <v>46145000</v>
      </c>
      <c r="R349" t="e">
        <f t="shared" si="10"/>
        <v>#DIV/0!</v>
      </c>
      <c r="S349">
        <f t="shared" si="11"/>
        <v>0</v>
      </c>
    </row>
    <row r="350" spans="1:19">
      <c r="A350" s="2" t="s">
        <v>3360</v>
      </c>
      <c r="B350">
        <v>0</v>
      </c>
      <c r="C350">
        <v>0</v>
      </c>
      <c r="D350">
        <v>10.9</v>
      </c>
      <c r="E350">
        <v>57810000</v>
      </c>
      <c r="F350">
        <v>0</v>
      </c>
      <c r="G350">
        <v>0</v>
      </c>
      <c r="H350">
        <v>57810000</v>
      </c>
      <c r="I350">
        <v>917610</v>
      </c>
      <c r="J350">
        <v>0</v>
      </c>
      <c r="K350">
        <v>0</v>
      </c>
      <c r="L350">
        <v>917610</v>
      </c>
      <c r="M350">
        <v>0</v>
      </c>
      <c r="N350">
        <v>0</v>
      </c>
      <c r="O350">
        <v>45248000</v>
      </c>
      <c r="R350" t="e">
        <f t="shared" si="10"/>
        <v>#DIV/0!</v>
      </c>
      <c r="S350">
        <f t="shared" si="11"/>
        <v>0</v>
      </c>
    </row>
    <row r="351" spans="1:19">
      <c r="A351" s="2" t="s">
        <v>2854</v>
      </c>
      <c r="B351">
        <v>21.6</v>
      </c>
      <c r="C351">
        <v>21.6</v>
      </c>
      <c r="D351">
        <v>21.6</v>
      </c>
      <c r="E351">
        <v>174690000</v>
      </c>
      <c r="F351">
        <v>25735000</v>
      </c>
      <c r="G351">
        <v>85373000</v>
      </c>
      <c r="H351">
        <v>63585000</v>
      </c>
      <c r="I351">
        <v>174690000</v>
      </c>
      <c r="J351">
        <v>25735000</v>
      </c>
      <c r="K351">
        <v>85373000</v>
      </c>
      <c r="L351">
        <v>63585000</v>
      </c>
      <c r="M351">
        <v>0</v>
      </c>
      <c r="N351">
        <v>72425000</v>
      </c>
      <c r="O351">
        <v>44965000</v>
      </c>
      <c r="R351">
        <f t="shared" si="10"/>
        <v>1.5408978779139304</v>
      </c>
      <c r="S351">
        <f t="shared" si="11"/>
        <v>0.64897227410930136</v>
      </c>
    </row>
    <row r="352" spans="1:19">
      <c r="A352" s="2" t="s">
        <v>3080</v>
      </c>
      <c r="B352">
        <v>3</v>
      </c>
      <c r="C352">
        <v>18.5</v>
      </c>
      <c r="D352">
        <v>23.3</v>
      </c>
      <c r="E352">
        <v>102530000</v>
      </c>
      <c r="F352">
        <v>6394800</v>
      </c>
      <c r="G352">
        <v>31194000</v>
      </c>
      <c r="H352">
        <v>64939000</v>
      </c>
      <c r="I352">
        <v>4272000</v>
      </c>
      <c r="J352">
        <v>266450</v>
      </c>
      <c r="K352">
        <v>1299800</v>
      </c>
      <c r="L352">
        <v>2705800</v>
      </c>
      <c r="M352">
        <v>0</v>
      </c>
      <c r="N352">
        <v>31508000</v>
      </c>
      <c r="O352">
        <v>44029000</v>
      </c>
      <c r="R352">
        <f t="shared" si="10"/>
        <v>3.4682128910440637</v>
      </c>
      <c r="S352">
        <f t="shared" si="11"/>
        <v>0.28833293440039143</v>
      </c>
    </row>
    <row r="353" spans="1:19">
      <c r="A353" s="2" t="s">
        <v>2400</v>
      </c>
      <c r="B353">
        <v>38.799999999999997</v>
      </c>
      <c r="C353">
        <v>0</v>
      </c>
      <c r="D353">
        <v>21.6</v>
      </c>
      <c r="E353">
        <v>417200000</v>
      </c>
      <c r="F353">
        <v>374910000</v>
      </c>
      <c r="G353">
        <v>0</v>
      </c>
      <c r="H353">
        <v>42295000</v>
      </c>
      <c r="I353">
        <v>32093000</v>
      </c>
      <c r="J353">
        <v>28839000</v>
      </c>
      <c r="K353">
        <v>0</v>
      </c>
      <c r="L353">
        <v>3253500</v>
      </c>
      <c r="M353">
        <v>364160000</v>
      </c>
      <c r="N353">
        <v>0</v>
      </c>
      <c r="O353">
        <v>43851000</v>
      </c>
      <c r="R353" t="e">
        <f t="shared" si="10"/>
        <v>#DIV/0!</v>
      </c>
      <c r="S353">
        <f t="shared" si="11"/>
        <v>0</v>
      </c>
    </row>
    <row r="354" spans="1:19">
      <c r="A354" s="2" t="s">
        <v>3382</v>
      </c>
      <c r="B354">
        <v>0</v>
      </c>
      <c r="C354">
        <v>0</v>
      </c>
      <c r="D354">
        <v>14.6</v>
      </c>
      <c r="E354">
        <v>55575000</v>
      </c>
      <c r="F354">
        <v>0</v>
      </c>
      <c r="G354">
        <v>0</v>
      </c>
      <c r="H354">
        <v>55575000</v>
      </c>
      <c r="I354">
        <v>1389400</v>
      </c>
      <c r="J354">
        <v>0</v>
      </c>
      <c r="K354">
        <v>0</v>
      </c>
      <c r="L354">
        <v>1389400</v>
      </c>
      <c r="M354">
        <v>0</v>
      </c>
      <c r="N354">
        <v>0</v>
      </c>
      <c r="O354">
        <v>43498000</v>
      </c>
      <c r="R354" t="e">
        <f t="shared" si="10"/>
        <v>#DIV/0!</v>
      </c>
      <c r="S354">
        <f t="shared" si="11"/>
        <v>0</v>
      </c>
    </row>
    <row r="355" spans="1:19">
      <c r="A355" s="2" t="s">
        <v>2966</v>
      </c>
      <c r="B355">
        <v>12.7</v>
      </c>
      <c r="C355">
        <v>30.5</v>
      </c>
      <c r="D355">
        <v>42.9</v>
      </c>
      <c r="E355">
        <v>134940000</v>
      </c>
      <c r="F355">
        <v>8094900</v>
      </c>
      <c r="G355">
        <v>52550000</v>
      </c>
      <c r="H355">
        <v>74292000</v>
      </c>
      <c r="I355">
        <v>6133500</v>
      </c>
      <c r="J355">
        <v>367950</v>
      </c>
      <c r="K355">
        <v>2388600</v>
      </c>
      <c r="L355">
        <v>3376900</v>
      </c>
      <c r="M355">
        <v>24821000</v>
      </c>
      <c r="N355">
        <v>39591000</v>
      </c>
      <c r="O355">
        <v>43456000</v>
      </c>
      <c r="R355">
        <f t="shared" si="10"/>
        <v>2.7242128681237774</v>
      </c>
      <c r="S355">
        <f t="shared" si="11"/>
        <v>0.36707850979674767</v>
      </c>
    </row>
    <row r="356" spans="1:19">
      <c r="A356" s="2" t="s">
        <v>3352</v>
      </c>
      <c r="B356">
        <v>31.8</v>
      </c>
      <c r="C356">
        <v>36.799999999999997</v>
      </c>
      <c r="D356">
        <v>52.5</v>
      </c>
      <c r="E356">
        <v>58104000</v>
      </c>
      <c r="F356">
        <v>3129200</v>
      </c>
      <c r="G356">
        <v>0</v>
      </c>
      <c r="H356">
        <v>54975000</v>
      </c>
      <c r="I356">
        <v>1660100</v>
      </c>
      <c r="J356">
        <v>89406</v>
      </c>
      <c r="K356">
        <v>0</v>
      </c>
      <c r="L356">
        <v>1570700</v>
      </c>
      <c r="M356">
        <v>0</v>
      </c>
      <c r="N356">
        <v>0</v>
      </c>
      <c r="O356">
        <v>43029000</v>
      </c>
      <c r="R356" t="e">
        <f t="shared" si="10"/>
        <v>#DIV/0!</v>
      </c>
      <c r="S356">
        <f t="shared" si="11"/>
        <v>0</v>
      </c>
    </row>
    <row r="357" spans="1:19">
      <c r="A357" s="2" t="s">
        <v>3119</v>
      </c>
      <c r="B357">
        <v>0</v>
      </c>
      <c r="C357">
        <v>25.2</v>
      </c>
      <c r="D357">
        <v>22</v>
      </c>
      <c r="E357">
        <v>97244000</v>
      </c>
      <c r="F357">
        <v>0</v>
      </c>
      <c r="G357">
        <v>49465000</v>
      </c>
      <c r="H357">
        <v>47779000</v>
      </c>
      <c r="I357">
        <v>4051800</v>
      </c>
      <c r="J357">
        <v>0</v>
      </c>
      <c r="K357">
        <v>2061000</v>
      </c>
      <c r="L357">
        <v>1990800</v>
      </c>
      <c r="M357">
        <v>0</v>
      </c>
      <c r="N357">
        <v>33698000</v>
      </c>
      <c r="O357">
        <v>42879000</v>
      </c>
      <c r="R357">
        <f t="shared" si="10"/>
        <v>3.1581175106272097</v>
      </c>
      <c r="S357">
        <f t="shared" si="11"/>
        <v>0.31664432898236194</v>
      </c>
    </row>
    <row r="358" spans="1:19">
      <c r="A358" s="2" t="s">
        <v>3146</v>
      </c>
      <c r="B358">
        <v>5.6</v>
      </c>
      <c r="C358">
        <v>10.5</v>
      </c>
      <c r="D358">
        <v>25.4</v>
      </c>
      <c r="E358">
        <v>86356000</v>
      </c>
      <c r="F358">
        <v>16894000</v>
      </c>
      <c r="G358">
        <v>8228300</v>
      </c>
      <c r="H358">
        <v>61234000</v>
      </c>
      <c r="I358">
        <v>4797600</v>
      </c>
      <c r="J358">
        <v>938540</v>
      </c>
      <c r="K358">
        <v>457130</v>
      </c>
      <c r="L358">
        <v>3401900</v>
      </c>
      <c r="M358">
        <v>22367000</v>
      </c>
      <c r="N358">
        <v>0</v>
      </c>
      <c r="O358">
        <v>42455000</v>
      </c>
      <c r="R358" t="e">
        <f t="shared" si="10"/>
        <v>#DIV/0!</v>
      </c>
      <c r="S358">
        <f t="shared" si="11"/>
        <v>0</v>
      </c>
    </row>
    <row r="359" spans="1:19">
      <c r="A359" s="2" t="s">
        <v>3134</v>
      </c>
      <c r="B359">
        <v>0</v>
      </c>
      <c r="C359">
        <v>9.1999999999999993</v>
      </c>
      <c r="D359">
        <v>22.7</v>
      </c>
      <c r="E359">
        <v>90026000</v>
      </c>
      <c r="F359">
        <v>0</v>
      </c>
      <c r="G359">
        <v>18315000</v>
      </c>
      <c r="H359">
        <v>71710000</v>
      </c>
      <c r="I359">
        <v>3462500</v>
      </c>
      <c r="J359">
        <v>0</v>
      </c>
      <c r="K359">
        <v>704440</v>
      </c>
      <c r="L359">
        <v>2758100</v>
      </c>
      <c r="M359">
        <v>0</v>
      </c>
      <c r="N359">
        <v>28748000</v>
      </c>
      <c r="O359">
        <v>41887000</v>
      </c>
      <c r="R359">
        <f t="shared" si="10"/>
        <v>3.6162578030189048</v>
      </c>
      <c r="S359">
        <f t="shared" si="11"/>
        <v>0.27652895741149469</v>
      </c>
    </row>
    <row r="360" spans="1:19">
      <c r="A360" s="2" t="s">
        <v>2933</v>
      </c>
      <c r="B360">
        <v>24.5</v>
      </c>
      <c r="C360">
        <v>33.5</v>
      </c>
      <c r="D360">
        <v>33.5</v>
      </c>
      <c r="E360">
        <v>150070000</v>
      </c>
      <c r="F360">
        <v>0</v>
      </c>
      <c r="G360">
        <v>98907000</v>
      </c>
      <c r="H360">
        <v>51165000</v>
      </c>
      <c r="I360">
        <v>30014000</v>
      </c>
      <c r="J360">
        <v>0</v>
      </c>
      <c r="K360">
        <v>19781000</v>
      </c>
      <c r="L360">
        <v>10233000</v>
      </c>
      <c r="M360">
        <v>0</v>
      </c>
      <c r="N360">
        <v>59334000</v>
      </c>
      <c r="O360">
        <v>41872000</v>
      </c>
      <c r="R360">
        <f t="shared" si="10"/>
        <v>1.751490722393892</v>
      </c>
      <c r="S360">
        <f t="shared" si="11"/>
        <v>0.57094221922753097</v>
      </c>
    </row>
    <row r="361" spans="1:19">
      <c r="A361" s="2" t="s">
        <v>2940</v>
      </c>
      <c r="B361">
        <v>5.8</v>
      </c>
      <c r="C361">
        <v>20.6</v>
      </c>
      <c r="D361">
        <v>21.7</v>
      </c>
      <c r="E361">
        <v>141190000</v>
      </c>
      <c r="F361">
        <v>27125000</v>
      </c>
      <c r="G361">
        <v>47331000</v>
      </c>
      <c r="H361">
        <v>66733000</v>
      </c>
      <c r="I361">
        <v>6138700</v>
      </c>
      <c r="J361">
        <v>1179400</v>
      </c>
      <c r="K361">
        <v>2057900</v>
      </c>
      <c r="L361">
        <v>2901400</v>
      </c>
      <c r="M361">
        <v>41398000</v>
      </c>
      <c r="N361">
        <v>21951000</v>
      </c>
      <c r="O361">
        <v>41382000</v>
      </c>
      <c r="R361">
        <f t="shared" si="10"/>
        <v>4.6789125673555816</v>
      </c>
      <c r="S361">
        <f t="shared" si="11"/>
        <v>0.21372487423187264</v>
      </c>
    </row>
    <row r="362" spans="1:19">
      <c r="A362" s="2" t="s">
        <v>1972</v>
      </c>
      <c r="B362">
        <v>48.7</v>
      </c>
      <c r="C362">
        <v>0</v>
      </c>
      <c r="D362">
        <v>12.7</v>
      </c>
      <c r="E362">
        <v>1001000000</v>
      </c>
      <c r="F362">
        <v>949240000</v>
      </c>
      <c r="G362">
        <v>0</v>
      </c>
      <c r="H362">
        <v>51779000</v>
      </c>
      <c r="I362">
        <v>52685000</v>
      </c>
      <c r="J362">
        <v>49960000</v>
      </c>
      <c r="K362">
        <v>0</v>
      </c>
      <c r="L362">
        <v>2725200</v>
      </c>
      <c r="M362">
        <v>944040000</v>
      </c>
      <c r="N362">
        <v>0</v>
      </c>
      <c r="O362">
        <v>41208000</v>
      </c>
      <c r="R362" t="e">
        <f t="shared" si="10"/>
        <v>#DIV/0!</v>
      </c>
      <c r="S362">
        <f t="shared" si="11"/>
        <v>0</v>
      </c>
    </row>
    <row r="363" spans="1:19">
      <c r="A363" s="2" t="s">
        <v>3191</v>
      </c>
      <c r="B363">
        <v>2.4</v>
      </c>
      <c r="C363">
        <v>4.4000000000000004</v>
      </c>
      <c r="D363">
        <v>18.3</v>
      </c>
      <c r="E363">
        <v>74086000</v>
      </c>
      <c r="F363">
        <v>0</v>
      </c>
      <c r="G363">
        <v>12995000</v>
      </c>
      <c r="H363">
        <v>61091000</v>
      </c>
      <c r="I363">
        <v>2389900</v>
      </c>
      <c r="J363">
        <v>0</v>
      </c>
      <c r="K363">
        <v>419200</v>
      </c>
      <c r="L363">
        <v>1970700</v>
      </c>
      <c r="M363">
        <v>0</v>
      </c>
      <c r="N363">
        <v>17035000</v>
      </c>
      <c r="O363">
        <v>41075000</v>
      </c>
      <c r="R363">
        <f t="shared" si="10"/>
        <v>5.9844355945569969</v>
      </c>
      <c r="S363">
        <f t="shared" si="11"/>
        <v>0.16710013571029597</v>
      </c>
    </row>
    <row r="364" spans="1:19">
      <c r="A364" s="2" t="s">
        <v>3313</v>
      </c>
      <c r="B364">
        <v>0</v>
      </c>
      <c r="C364">
        <v>1.3</v>
      </c>
      <c r="D364">
        <v>12.2</v>
      </c>
      <c r="E364">
        <v>61645000</v>
      </c>
      <c r="F364">
        <v>0</v>
      </c>
      <c r="G364">
        <v>9500300</v>
      </c>
      <c r="H364">
        <v>52145000</v>
      </c>
      <c r="I364">
        <v>1541100</v>
      </c>
      <c r="J364">
        <v>0</v>
      </c>
      <c r="K364">
        <v>237510</v>
      </c>
      <c r="L364">
        <v>1303600</v>
      </c>
      <c r="M364">
        <v>0</v>
      </c>
      <c r="N364">
        <v>0</v>
      </c>
      <c r="O364">
        <v>40814000</v>
      </c>
      <c r="R364" t="e">
        <f t="shared" si="10"/>
        <v>#DIV/0!</v>
      </c>
      <c r="S364">
        <f t="shared" si="11"/>
        <v>0</v>
      </c>
    </row>
    <row r="365" spans="1:19">
      <c r="A365" s="2" t="s">
        <v>2091</v>
      </c>
      <c r="B365">
        <v>49.5</v>
      </c>
      <c r="C365">
        <v>0</v>
      </c>
      <c r="D365">
        <v>23.3</v>
      </c>
      <c r="E365">
        <v>786530000</v>
      </c>
      <c r="F365">
        <v>755530000</v>
      </c>
      <c r="G365">
        <v>0</v>
      </c>
      <c r="H365">
        <v>30998000</v>
      </c>
      <c r="I365">
        <v>49158000</v>
      </c>
      <c r="J365">
        <v>47221000</v>
      </c>
      <c r="K365">
        <v>0</v>
      </c>
      <c r="L365">
        <v>1937400</v>
      </c>
      <c r="M365">
        <v>731960000</v>
      </c>
      <c r="N365">
        <v>0</v>
      </c>
      <c r="O365">
        <v>40673000</v>
      </c>
      <c r="R365" t="e">
        <f t="shared" si="10"/>
        <v>#DIV/0!</v>
      </c>
      <c r="S365">
        <f t="shared" si="11"/>
        <v>0</v>
      </c>
    </row>
    <row r="366" spans="1:19">
      <c r="A366" s="2" t="s">
        <v>3256</v>
      </c>
      <c r="B366">
        <v>32.1</v>
      </c>
      <c r="C366">
        <v>37.5</v>
      </c>
      <c r="D366">
        <v>51.8</v>
      </c>
      <c r="E366">
        <v>68336000</v>
      </c>
      <c r="F366">
        <v>12338000</v>
      </c>
      <c r="G366">
        <v>5363700</v>
      </c>
      <c r="H366">
        <v>50634000</v>
      </c>
      <c r="I366">
        <v>17084000</v>
      </c>
      <c r="J366">
        <v>3084400</v>
      </c>
      <c r="K366">
        <v>1340900</v>
      </c>
      <c r="L366">
        <v>12659000</v>
      </c>
      <c r="M366">
        <v>0</v>
      </c>
      <c r="N366">
        <v>0</v>
      </c>
      <c r="O366">
        <v>39631000</v>
      </c>
      <c r="R366" t="e">
        <f t="shared" si="10"/>
        <v>#DIV/0!</v>
      </c>
      <c r="S366">
        <f t="shared" si="11"/>
        <v>0</v>
      </c>
    </row>
    <row r="367" spans="1:19">
      <c r="A367" s="2" t="s">
        <v>3466</v>
      </c>
      <c r="B367">
        <v>0</v>
      </c>
      <c r="C367">
        <v>0</v>
      </c>
      <c r="D367">
        <v>32.9</v>
      </c>
      <c r="E367">
        <v>49898000</v>
      </c>
      <c r="F367">
        <v>0</v>
      </c>
      <c r="G367">
        <v>0</v>
      </c>
      <c r="H367">
        <v>49898000</v>
      </c>
      <c r="I367">
        <v>2376100</v>
      </c>
      <c r="J367">
        <v>0</v>
      </c>
      <c r="K367">
        <v>0</v>
      </c>
      <c r="L367">
        <v>2376100</v>
      </c>
      <c r="M367">
        <v>0</v>
      </c>
      <c r="N367">
        <v>0</v>
      </c>
      <c r="O367">
        <v>39056000</v>
      </c>
      <c r="R367" t="e">
        <f t="shared" si="10"/>
        <v>#DIV/0!</v>
      </c>
      <c r="S367">
        <f t="shared" si="11"/>
        <v>0</v>
      </c>
    </row>
    <row r="368" spans="1:19">
      <c r="A368" s="2" t="s">
        <v>3154</v>
      </c>
      <c r="B368">
        <v>11.4</v>
      </c>
      <c r="C368">
        <v>3.7</v>
      </c>
      <c r="D368">
        <v>13.8</v>
      </c>
      <c r="E368">
        <v>84408000</v>
      </c>
      <c r="F368">
        <v>27926000</v>
      </c>
      <c r="G368">
        <v>0</v>
      </c>
      <c r="H368">
        <v>56482000</v>
      </c>
      <c r="I368">
        <v>5627200</v>
      </c>
      <c r="J368">
        <v>1861700</v>
      </c>
      <c r="K368">
        <v>0</v>
      </c>
      <c r="L368">
        <v>3765400</v>
      </c>
      <c r="M368">
        <v>33185000</v>
      </c>
      <c r="N368">
        <v>0</v>
      </c>
      <c r="O368">
        <v>38950000</v>
      </c>
      <c r="R368" t="e">
        <f t="shared" si="10"/>
        <v>#DIV/0!</v>
      </c>
      <c r="S368">
        <f t="shared" si="11"/>
        <v>0</v>
      </c>
    </row>
    <row r="369" spans="1:19">
      <c r="A369" s="2" t="s">
        <v>2912</v>
      </c>
      <c r="B369">
        <v>41.3</v>
      </c>
      <c r="C369">
        <v>39.700000000000003</v>
      </c>
      <c r="D369">
        <v>28.6</v>
      </c>
      <c r="E369">
        <v>152350000</v>
      </c>
      <c r="F369">
        <v>79582000</v>
      </c>
      <c r="G369">
        <v>43783000</v>
      </c>
      <c r="H369">
        <v>28987000</v>
      </c>
      <c r="I369">
        <v>50784000</v>
      </c>
      <c r="J369">
        <v>26527000</v>
      </c>
      <c r="K369">
        <v>14594000</v>
      </c>
      <c r="L369">
        <v>9662200</v>
      </c>
      <c r="M369">
        <v>64099000</v>
      </c>
      <c r="N369">
        <v>33958000</v>
      </c>
      <c r="O369">
        <v>38892000</v>
      </c>
      <c r="R369">
        <f t="shared" si="10"/>
        <v>2.8425357555536137</v>
      </c>
      <c r="S369">
        <f t="shared" si="11"/>
        <v>0.35179856508268953</v>
      </c>
    </row>
    <row r="370" spans="1:19">
      <c r="A370" s="2" t="s">
        <v>3333</v>
      </c>
      <c r="B370">
        <v>2.2000000000000002</v>
      </c>
      <c r="C370">
        <v>8.4</v>
      </c>
      <c r="D370">
        <v>17.8</v>
      </c>
      <c r="E370">
        <v>58879000</v>
      </c>
      <c r="F370">
        <v>4939900</v>
      </c>
      <c r="G370">
        <v>4400800</v>
      </c>
      <c r="H370">
        <v>49538000</v>
      </c>
      <c r="I370">
        <v>2180700</v>
      </c>
      <c r="J370">
        <v>182960</v>
      </c>
      <c r="K370">
        <v>162990</v>
      </c>
      <c r="L370">
        <v>1834700</v>
      </c>
      <c r="M370">
        <v>0</v>
      </c>
      <c r="N370">
        <v>0</v>
      </c>
      <c r="O370">
        <v>38773000</v>
      </c>
      <c r="R370" t="e">
        <f t="shared" si="10"/>
        <v>#DIV/0!</v>
      </c>
      <c r="S370">
        <f t="shared" si="11"/>
        <v>0</v>
      </c>
    </row>
    <row r="371" spans="1:19">
      <c r="A371" s="2" t="s">
        <v>2175</v>
      </c>
      <c r="B371">
        <v>46.8</v>
      </c>
      <c r="C371">
        <v>0</v>
      </c>
      <c r="D371">
        <v>20.8</v>
      </c>
      <c r="E371">
        <v>715230000</v>
      </c>
      <c r="F371">
        <v>673550000</v>
      </c>
      <c r="G371">
        <v>0</v>
      </c>
      <c r="H371">
        <v>41676000</v>
      </c>
      <c r="I371">
        <v>65020000</v>
      </c>
      <c r="J371">
        <v>61232000</v>
      </c>
      <c r="K371">
        <v>0</v>
      </c>
      <c r="L371">
        <v>3788700</v>
      </c>
      <c r="M371">
        <v>658780000</v>
      </c>
      <c r="N371">
        <v>0</v>
      </c>
      <c r="O371">
        <v>38690000</v>
      </c>
      <c r="R371" t="e">
        <f t="shared" si="10"/>
        <v>#DIV/0!</v>
      </c>
      <c r="S371">
        <f t="shared" si="11"/>
        <v>0</v>
      </c>
    </row>
    <row r="372" spans="1:19">
      <c r="A372" s="2" t="s">
        <v>3453</v>
      </c>
      <c r="B372">
        <v>0</v>
      </c>
      <c r="C372">
        <v>26.1</v>
      </c>
      <c r="D372">
        <v>54.2</v>
      </c>
      <c r="E372">
        <v>52500000</v>
      </c>
      <c r="F372">
        <v>0</v>
      </c>
      <c r="G372">
        <v>3097500</v>
      </c>
      <c r="H372">
        <v>49403000</v>
      </c>
      <c r="I372">
        <v>7500000</v>
      </c>
      <c r="J372">
        <v>0</v>
      </c>
      <c r="K372">
        <v>442500</v>
      </c>
      <c r="L372">
        <v>7057500</v>
      </c>
      <c r="M372">
        <v>0</v>
      </c>
      <c r="N372">
        <v>0</v>
      </c>
      <c r="O372">
        <v>38668000</v>
      </c>
      <c r="R372" t="e">
        <f t="shared" si="10"/>
        <v>#DIV/0!</v>
      </c>
      <c r="S372">
        <f t="shared" si="11"/>
        <v>0</v>
      </c>
    </row>
    <row r="373" spans="1:19">
      <c r="A373" s="2" t="s">
        <v>3179</v>
      </c>
      <c r="B373">
        <v>17.899999999999999</v>
      </c>
      <c r="C373">
        <v>55.4</v>
      </c>
      <c r="D373">
        <v>33.9</v>
      </c>
      <c r="E373">
        <v>78165000</v>
      </c>
      <c r="F373">
        <v>0</v>
      </c>
      <c r="G373">
        <v>42783000</v>
      </c>
      <c r="H373">
        <v>35381000</v>
      </c>
      <c r="I373">
        <v>19541000</v>
      </c>
      <c r="J373">
        <v>0</v>
      </c>
      <c r="K373">
        <v>10696000</v>
      </c>
      <c r="L373">
        <v>8845300</v>
      </c>
      <c r="M373">
        <v>0</v>
      </c>
      <c r="N373">
        <v>23018000</v>
      </c>
      <c r="O373">
        <v>38563000</v>
      </c>
      <c r="R373">
        <f t="shared" si="10"/>
        <v>4.1580622789251409</v>
      </c>
      <c r="S373">
        <f t="shared" si="11"/>
        <v>0.24049663831838997</v>
      </c>
    </row>
    <row r="374" spans="1:19">
      <c r="A374" s="2" t="s">
        <v>3055</v>
      </c>
      <c r="B374">
        <v>2.4</v>
      </c>
      <c r="C374">
        <v>25.2</v>
      </c>
      <c r="D374">
        <v>33.299999999999997</v>
      </c>
      <c r="E374">
        <v>107960000</v>
      </c>
      <c r="F374">
        <v>3592300</v>
      </c>
      <c r="G374">
        <v>41829000</v>
      </c>
      <c r="H374">
        <v>62536000</v>
      </c>
      <c r="I374">
        <v>8996500</v>
      </c>
      <c r="J374">
        <v>299360</v>
      </c>
      <c r="K374">
        <v>3485800</v>
      </c>
      <c r="L374">
        <v>5211300</v>
      </c>
      <c r="M374">
        <v>0</v>
      </c>
      <c r="N374">
        <v>43575000</v>
      </c>
      <c r="O374">
        <v>38504000</v>
      </c>
      <c r="R374">
        <f t="shared" si="10"/>
        <v>2.1930887954454854</v>
      </c>
      <c r="S374">
        <f t="shared" si="11"/>
        <v>0.45597788930241123</v>
      </c>
    </row>
    <row r="375" spans="1:19">
      <c r="A375" s="2" t="s">
        <v>3281</v>
      </c>
      <c r="B375">
        <v>0</v>
      </c>
      <c r="C375">
        <v>9.6999999999999993</v>
      </c>
      <c r="D375">
        <v>16.7</v>
      </c>
      <c r="E375">
        <v>65688000</v>
      </c>
      <c r="F375">
        <v>0</v>
      </c>
      <c r="G375">
        <v>9618400</v>
      </c>
      <c r="H375">
        <v>56069000</v>
      </c>
      <c r="I375">
        <v>2119000</v>
      </c>
      <c r="J375">
        <v>0</v>
      </c>
      <c r="K375">
        <v>310270</v>
      </c>
      <c r="L375">
        <v>1808700</v>
      </c>
      <c r="M375">
        <v>0</v>
      </c>
      <c r="N375">
        <v>14490000</v>
      </c>
      <c r="O375">
        <v>37014000</v>
      </c>
      <c r="R375">
        <f t="shared" si="10"/>
        <v>6.3399436572686172</v>
      </c>
      <c r="S375">
        <f t="shared" si="11"/>
        <v>0.15773010835096621</v>
      </c>
    </row>
    <row r="376" spans="1:19">
      <c r="A376" s="2" t="s">
        <v>3498</v>
      </c>
      <c r="B376">
        <v>0</v>
      </c>
      <c r="C376">
        <v>12</v>
      </c>
      <c r="D376">
        <v>26.4</v>
      </c>
      <c r="E376">
        <v>46295000</v>
      </c>
      <c r="F376">
        <v>0</v>
      </c>
      <c r="G376">
        <v>0</v>
      </c>
      <c r="H376">
        <v>46295000</v>
      </c>
      <c r="I376">
        <v>11574000</v>
      </c>
      <c r="J376">
        <v>0</v>
      </c>
      <c r="K376">
        <v>0</v>
      </c>
      <c r="L376">
        <v>11574000</v>
      </c>
      <c r="M376">
        <v>0</v>
      </c>
      <c r="N376">
        <v>0</v>
      </c>
      <c r="O376">
        <v>36235000</v>
      </c>
      <c r="R376" t="e">
        <f t="shared" si="10"/>
        <v>#DIV/0!</v>
      </c>
      <c r="S376">
        <f t="shared" si="11"/>
        <v>0</v>
      </c>
    </row>
    <row r="377" spans="1:19">
      <c r="A377" s="2" t="s">
        <v>3504</v>
      </c>
      <c r="B377">
        <v>0</v>
      </c>
      <c r="C377">
        <v>3.5</v>
      </c>
      <c r="D377">
        <v>9.4</v>
      </c>
      <c r="E377">
        <v>46280000</v>
      </c>
      <c r="F377">
        <v>0</v>
      </c>
      <c r="G377">
        <v>0</v>
      </c>
      <c r="H377">
        <v>46280000</v>
      </c>
      <c r="I377">
        <v>1595900</v>
      </c>
      <c r="J377">
        <v>0</v>
      </c>
      <c r="K377">
        <v>0</v>
      </c>
      <c r="L377">
        <v>1595900</v>
      </c>
      <c r="M377">
        <v>0</v>
      </c>
      <c r="N377">
        <v>0</v>
      </c>
      <c r="O377">
        <v>36223000</v>
      </c>
      <c r="R377" t="e">
        <f t="shared" si="10"/>
        <v>#DIV/0!</v>
      </c>
      <c r="S377">
        <f t="shared" si="11"/>
        <v>0</v>
      </c>
    </row>
    <row r="378" spans="1:19">
      <c r="A378" s="2" t="s">
        <v>3400</v>
      </c>
      <c r="B378">
        <v>0</v>
      </c>
      <c r="C378">
        <v>7.2</v>
      </c>
      <c r="D378">
        <v>17.2</v>
      </c>
      <c r="E378">
        <v>55452000</v>
      </c>
      <c r="F378">
        <v>0</v>
      </c>
      <c r="G378">
        <v>9324100</v>
      </c>
      <c r="H378">
        <v>46127000</v>
      </c>
      <c r="I378">
        <v>1980400</v>
      </c>
      <c r="J378">
        <v>0</v>
      </c>
      <c r="K378">
        <v>333000</v>
      </c>
      <c r="L378">
        <v>1647400</v>
      </c>
      <c r="M378">
        <v>0</v>
      </c>
      <c r="N378">
        <v>0</v>
      </c>
      <c r="O378">
        <v>36104000</v>
      </c>
      <c r="R378" t="e">
        <f t="shared" si="10"/>
        <v>#DIV/0!</v>
      </c>
      <c r="S378">
        <f t="shared" si="11"/>
        <v>0</v>
      </c>
    </row>
    <row r="379" spans="1:19">
      <c r="A379" s="2" t="s">
        <v>3307</v>
      </c>
      <c r="B379">
        <v>10.3</v>
      </c>
      <c r="C379">
        <v>3.8</v>
      </c>
      <c r="D379">
        <v>12.8</v>
      </c>
      <c r="E379">
        <v>62347000</v>
      </c>
      <c r="F379">
        <v>6006700</v>
      </c>
      <c r="G379">
        <v>10878000</v>
      </c>
      <c r="H379">
        <v>45462000</v>
      </c>
      <c r="I379">
        <v>3463700</v>
      </c>
      <c r="J379">
        <v>333700</v>
      </c>
      <c r="K379">
        <v>604340</v>
      </c>
      <c r="L379">
        <v>2525700</v>
      </c>
      <c r="M379">
        <v>0</v>
      </c>
      <c r="N379">
        <v>0</v>
      </c>
      <c r="O379">
        <v>35583000</v>
      </c>
      <c r="R379" t="e">
        <f t="shared" si="10"/>
        <v>#DIV/0!</v>
      </c>
      <c r="S379">
        <f t="shared" si="11"/>
        <v>0</v>
      </c>
    </row>
    <row r="380" spans="1:19">
      <c r="A380" s="2" t="s">
        <v>3473</v>
      </c>
      <c r="B380">
        <v>6.2</v>
      </c>
      <c r="C380">
        <v>14</v>
      </c>
      <c r="D380">
        <v>23.9</v>
      </c>
      <c r="E380">
        <v>49847000</v>
      </c>
      <c r="F380">
        <v>0</v>
      </c>
      <c r="G380">
        <v>5721400</v>
      </c>
      <c r="H380">
        <v>44125000</v>
      </c>
      <c r="I380">
        <v>3834400</v>
      </c>
      <c r="J380">
        <v>0</v>
      </c>
      <c r="K380">
        <v>440110</v>
      </c>
      <c r="L380">
        <v>3394300</v>
      </c>
      <c r="M380">
        <v>0</v>
      </c>
      <c r="N380">
        <v>0</v>
      </c>
      <c r="O380">
        <v>34537000</v>
      </c>
      <c r="R380" t="e">
        <f t="shared" si="10"/>
        <v>#DIV/0!</v>
      </c>
      <c r="S380">
        <f t="shared" si="11"/>
        <v>0</v>
      </c>
    </row>
    <row r="381" spans="1:19">
      <c r="A381" s="2" t="s">
        <v>3140</v>
      </c>
      <c r="B381">
        <v>2.8</v>
      </c>
      <c r="C381">
        <v>23.8</v>
      </c>
      <c r="D381">
        <v>22.8</v>
      </c>
      <c r="E381">
        <v>86770000</v>
      </c>
      <c r="F381">
        <v>7870900</v>
      </c>
      <c r="G381">
        <v>40252000</v>
      </c>
      <c r="H381">
        <v>38648000</v>
      </c>
      <c r="I381">
        <v>4566900</v>
      </c>
      <c r="J381">
        <v>414260</v>
      </c>
      <c r="K381">
        <v>2118500</v>
      </c>
      <c r="L381">
        <v>2034100</v>
      </c>
      <c r="M381">
        <v>0</v>
      </c>
      <c r="N381">
        <v>27929000</v>
      </c>
      <c r="O381">
        <v>34203000</v>
      </c>
      <c r="R381">
        <f t="shared" si="10"/>
        <v>3.0394610162694158</v>
      </c>
      <c r="S381">
        <f t="shared" si="11"/>
        <v>0.32900570023674242</v>
      </c>
    </row>
    <row r="382" spans="1:19">
      <c r="A382" s="2" t="s">
        <v>3014</v>
      </c>
      <c r="B382">
        <v>10.1</v>
      </c>
      <c r="C382">
        <v>14.7</v>
      </c>
      <c r="D382">
        <v>18.3</v>
      </c>
      <c r="E382">
        <v>124930000</v>
      </c>
      <c r="F382">
        <v>18796000</v>
      </c>
      <c r="G382">
        <v>49348000</v>
      </c>
      <c r="H382">
        <v>56787000</v>
      </c>
      <c r="I382">
        <v>3785800</v>
      </c>
      <c r="J382">
        <v>569590</v>
      </c>
      <c r="K382">
        <v>1495400</v>
      </c>
      <c r="L382">
        <v>1720800</v>
      </c>
      <c r="M382">
        <v>30012000</v>
      </c>
      <c r="N382">
        <v>38228000</v>
      </c>
      <c r="O382">
        <v>34092000</v>
      </c>
      <c r="R382">
        <f t="shared" si="10"/>
        <v>2.2133936803715422</v>
      </c>
      <c r="S382">
        <f t="shared" si="11"/>
        <v>0.45179491062436716</v>
      </c>
    </row>
    <row r="383" spans="1:19">
      <c r="A383" s="2" t="s">
        <v>1777</v>
      </c>
      <c r="B383">
        <v>0</v>
      </c>
      <c r="C383">
        <v>54.4</v>
      </c>
      <c r="D383">
        <v>17.2</v>
      </c>
      <c r="E383">
        <v>1664100000</v>
      </c>
      <c r="F383">
        <v>0</v>
      </c>
      <c r="G383">
        <v>1617300000</v>
      </c>
      <c r="H383">
        <v>46739000</v>
      </c>
      <c r="I383">
        <v>37820000</v>
      </c>
      <c r="J383">
        <v>0</v>
      </c>
      <c r="K383">
        <v>36758000</v>
      </c>
      <c r="L383">
        <v>1062200</v>
      </c>
      <c r="M383">
        <v>0</v>
      </c>
      <c r="N383">
        <v>1276200000</v>
      </c>
      <c r="O383">
        <v>32598000</v>
      </c>
      <c r="R383">
        <f t="shared" si="10"/>
        <v>6.3395725799940184E-2</v>
      </c>
      <c r="S383">
        <f t="shared" si="11"/>
        <v>15.773934084384969</v>
      </c>
    </row>
    <row r="384" spans="1:19">
      <c r="A384" s="2" t="s">
        <v>3540</v>
      </c>
      <c r="B384">
        <v>0</v>
      </c>
      <c r="C384">
        <v>0</v>
      </c>
      <c r="D384">
        <v>3.8</v>
      </c>
      <c r="E384">
        <v>41531000</v>
      </c>
      <c r="F384">
        <v>0</v>
      </c>
      <c r="G384">
        <v>0</v>
      </c>
      <c r="H384">
        <v>41531000</v>
      </c>
      <c r="I384">
        <v>568910</v>
      </c>
      <c r="J384">
        <v>0</v>
      </c>
      <c r="K384">
        <v>0</v>
      </c>
      <c r="L384">
        <v>568910</v>
      </c>
      <c r="M384">
        <v>0</v>
      </c>
      <c r="N384">
        <v>0</v>
      </c>
      <c r="O384">
        <v>32506000</v>
      </c>
      <c r="R384" t="e">
        <f t="shared" si="10"/>
        <v>#DIV/0!</v>
      </c>
      <c r="S384">
        <f t="shared" si="11"/>
        <v>0</v>
      </c>
    </row>
    <row r="385" spans="1:19">
      <c r="A385" s="2" t="s">
        <v>3372</v>
      </c>
      <c r="B385">
        <v>0</v>
      </c>
      <c r="C385">
        <v>2.1</v>
      </c>
      <c r="D385">
        <v>12.9</v>
      </c>
      <c r="E385">
        <v>57072000</v>
      </c>
      <c r="F385">
        <v>0</v>
      </c>
      <c r="G385">
        <v>16414000</v>
      </c>
      <c r="H385">
        <v>40658000</v>
      </c>
      <c r="I385">
        <v>3003800</v>
      </c>
      <c r="J385">
        <v>0</v>
      </c>
      <c r="K385">
        <v>863910</v>
      </c>
      <c r="L385">
        <v>2139900</v>
      </c>
      <c r="M385">
        <v>0</v>
      </c>
      <c r="N385">
        <v>0</v>
      </c>
      <c r="O385">
        <v>31823000</v>
      </c>
      <c r="R385" t="e">
        <f t="shared" si="10"/>
        <v>#DIV/0!</v>
      </c>
      <c r="S385">
        <f t="shared" si="11"/>
        <v>0</v>
      </c>
    </row>
    <row r="386" spans="1:19">
      <c r="A386" s="2" t="s">
        <v>3510</v>
      </c>
      <c r="B386">
        <v>0</v>
      </c>
      <c r="C386">
        <v>0</v>
      </c>
      <c r="D386">
        <v>16.2</v>
      </c>
      <c r="E386">
        <v>44736000</v>
      </c>
      <c r="F386">
        <v>0</v>
      </c>
      <c r="G386">
        <v>0</v>
      </c>
      <c r="H386">
        <v>44736000</v>
      </c>
      <c r="I386">
        <v>972520</v>
      </c>
      <c r="J386">
        <v>0</v>
      </c>
      <c r="K386">
        <v>0</v>
      </c>
      <c r="L386">
        <v>972520</v>
      </c>
      <c r="M386">
        <v>0</v>
      </c>
      <c r="N386">
        <v>0</v>
      </c>
      <c r="O386">
        <v>31807000</v>
      </c>
      <c r="R386" t="e">
        <f t="shared" ref="R386:R449" si="12">O386/10813/(N386/26837)</f>
        <v>#DIV/0!</v>
      </c>
      <c r="S386">
        <f t="shared" ref="S386:S449" si="13">N386/26837/(O386/10813)</f>
        <v>0</v>
      </c>
    </row>
    <row r="387" spans="1:19">
      <c r="A387" s="2" t="s">
        <v>3566</v>
      </c>
      <c r="B387">
        <v>0</v>
      </c>
      <c r="C387">
        <v>0</v>
      </c>
      <c r="D387">
        <v>13.2</v>
      </c>
      <c r="E387">
        <v>40460000</v>
      </c>
      <c r="F387">
        <v>0</v>
      </c>
      <c r="G387">
        <v>0</v>
      </c>
      <c r="H387">
        <v>40460000</v>
      </c>
      <c r="I387">
        <v>1395200</v>
      </c>
      <c r="J387">
        <v>0</v>
      </c>
      <c r="K387">
        <v>0</v>
      </c>
      <c r="L387">
        <v>1395200</v>
      </c>
      <c r="M387">
        <v>0</v>
      </c>
      <c r="N387">
        <v>0</v>
      </c>
      <c r="O387">
        <v>31668000</v>
      </c>
      <c r="R387" t="e">
        <f t="shared" si="12"/>
        <v>#DIV/0!</v>
      </c>
      <c r="S387">
        <f t="shared" si="13"/>
        <v>0</v>
      </c>
    </row>
    <row r="388" spans="1:19">
      <c r="A388" s="2" t="s">
        <v>3339</v>
      </c>
      <c r="B388">
        <v>0</v>
      </c>
      <c r="C388">
        <v>10.1</v>
      </c>
      <c r="D388">
        <v>26.2</v>
      </c>
      <c r="E388">
        <v>58867000</v>
      </c>
      <c r="F388">
        <v>0</v>
      </c>
      <c r="G388">
        <v>10711000</v>
      </c>
      <c r="H388">
        <v>48156000</v>
      </c>
      <c r="I388">
        <v>2102400</v>
      </c>
      <c r="J388">
        <v>0</v>
      </c>
      <c r="K388">
        <v>382550</v>
      </c>
      <c r="L388">
        <v>1719800</v>
      </c>
      <c r="M388">
        <v>0</v>
      </c>
      <c r="N388">
        <v>14642000</v>
      </c>
      <c r="O388">
        <v>31534000</v>
      </c>
      <c r="R388">
        <f t="shared" si="12"/>
        <v>5.3452303292137504</v>
      </c>
      <c r="S388">
        <f t="shared" si="13"/>
        <v>0.18708267715511029</v>
      </c>
    </row>
    <row r="389" spans="1:19">
      <c r="A389" s="2" t="s">
        <v>3173</v>
      </c>
      <c r="B389">
        <v>0</v>
      </c>
      <c r="C389">
        <v>36.5</v>
      </c>
      <c r="D389">
        <v>34</v>
      </c>
      <c r="E389">
        <v>80413000</v>
      </c>
      <c r="F389">
        <v>0</v>
      </c>
      <c r="G389">
        <v>40296000</v>
      </c>
      <c r="H389">
        <v>40117000</v>
      </c>
      <c r="I389">
        <v>6701100</v>
      </c>
      <c r="J389">
        <v>0</v>
      </c>
      <c r="K389">
        <v>3358000</v>
      </c>
      <c r="L389">
        <v>3343100</v>
      </c>
      <c r="M389">
        <v>0</v>
      </c>
      <c r="N389">
        <v>31895000</v>
      </c>
      <c r="O389">
        <v>31423000</v>
      </c>
      <c r="R389">
        <f t="shared" si="12"/>
        <v>2.4451910760370756</v>
      </c>
      <c r="S389">
        <f t="shared" si="13"/>
        <v>0.40896599443700787</v>
      </c>
    </row>
    <row r="390" spans="1:19">
      <c r="A390" s="2" t="s">
        <v>3581</v>
      </c>
      <c r="B390">
        <v>0</v>
      </c>
      <c r="C390">
        <v>1.7</v>
      </c>
      <c r="D390">
        <v>11.9</v>
      </c>
      <c r="E390">
        <v>39795000</v>
      </c>
      <c r="F390">
        <v>0</v>
      </c>
      <c r="G390">
        <v>0</v>
      </c>
      <c r="H390">
        <v>39795000</v>
      </c>
      <c r="I390">
        <v>1808800</v>
      </c>
      <c r="J390">
        <v>0</v>
      </c>
      <c r="K390">
        <v>0</v>
      </c>
      <c r="L390">
        <v>1808800</v>
      </c>
      <c r="M390">
        <v>0</v>
      </c>
      <c r="N390">
        <v>0</v>
      </c>
      <c r="O390">
        <v>31147000</v>
      </c>
      <c r="R390" t="e">
        <f t="shared" si="12"/>
        <v>#DIV/0!</v>
      </c>
      <c r="S390">
        <f t="shared" si="13"/>
        <v>0</v>
      </c>
    </row>
    <row r="391" spans="1:19">
      <c r="A391" s="2" t="s">
        <v>3231</v>
      </c>
      <c r="B391">
        <v>4.0999999999999996</v>
      </c>
      <c r="C391">
        <v>13.7</v>
      </c>
      <c r="D391">
        <v>23</v>
      </c>
      <c r="E391">
        <v>70031000</v>
      </c>
      <c r="F391">
        <v>3959600</v>
      </c>
      <c r="G391">
        <v>23520000</v>
      </c>
      <c r="H391">
        <v>42551000</v>
      </c>
      <c r="I391">
        <v>4376900</v>
      </c>
      <c r="J391">
        <v>247480</v>
      </c>
      <c r="K391">
        <v>1470000</v>
      </c>
      <c r="L391">
        <v>2659500</v>
      </c>
      <c r="M391">
        <v>0</v>
      </c>
      <c r="N391">
        <v>20861000</v>
      </c>
      <c r="O391">
        <v>31073000</v>
      </c>
      <c r="R391">
        <f t="shared" si="12"/>
        <v>3.6968840132916085</v>
      </c>
      <c r="S391">
        <f t="shared" si="13"/>
        <v>0.27049807254018399</v>
      </c>
    </row>
    <row r="392" spans="1:19">
      <c r="A392" s="2" t="s">
        <v>1691</v>
      </c>
      <c r="B392">
        <v>1.2</v>
      </c>
      <c r="C392">
        <v>52.8</v>
      </c>
      <c r="D392">
        <v>14.5</v>
      </c>
      <c r="E392">
        <v>2065100000</v>
      </c>
      <c r="F392">
        <v>0</v>
      </c>
      <c r="G392">
        <v>2027300000</v>
      </c>
      <c r="H392">
        <v>37775000</v>
      </c>
      <c r="I392">
        <v>55813000</v>
      </c>
      <c r="J392">
        <v>0</v>
      </c>
      <c r="K392">
        <v>54792000</v>
      </c>
      <c r="L392">
        <v>1020900</v>
      </c>
      <c r="M392">
        <v>0</v>
      </c>
      <c r="N392">
        <v>1525900000</v>
      </c>
      <c r="O392">
        <v>30112000</v>
      </c>
      <c r="R392">
        <f t="shared" si="12"/>
        <v>4.8978027633918189E-2</v>
      </c>
      <c r="S392">
        <f t="shared" si="13"/>
        <v>20.417318710226738</v>
      </c>
    </row>
    <row r="393" spans="1:19">
      <c r="A393" s="2" t="s">
        <v>3295</v>
      </c>
      <c r="B393">
        <v>0</v>
      </c>
      <c r="C393">
        <v>32.299999999999997</v>
      </c>
      <c r="D393">
        <v>25.9</v>
      </c>
      <c r="E393">
        <v>63952000</v>
      </c>
      <c r="F393">
        <v>0</v>
      </c>
      <c r="G393">
        <v>26602000</v>
      </c>
      <c r="H393">
        <v>37350000</v>
      </c>
      <c r="I393">
        <v>7105800</v>
      </c>
      <c r="J393">
        <v>0</v>
      </c>
      <c r="K393">
        <v>2955800</v>
      </c>
      <c r="L393">
        <v>4150000</v>
      </c>
      <c r="M393">
        <v>0</v>
      </c>
      <c r="N393">
        <v>0</v>
      </c>
      <c r="O393">
        <v>29234000</v>
      </c>
      <c r="R393" t="e">
        <f t="shared" si="12"/>
        <v>#DIV/0!</v>
      </c>
      <c r="S393">
        <f t="shared" si="13"/>
        <v>0</v>
      </c>
    </row>
    <row r="394" spans="1:19">
      <c r="A394" s="2" t="s">
        <v>3630</v>
      </c>
      <c r="B394">
        <v>0</v>
      </c>
      <c r="C394">
        <v>0</v>
      </c>
      <c r="D394">
        <v>3.2</v>
      </c>
      <c r="E394">
        <v>36127000</v>
      </c>
      <c r="F394">
        <v>0</v>
      </c>
      <c r="G394">
        <v>0</v>
      </c>
      <c r="H394">
        <v>36127000</v>
      </c>
      <c r="I394">
        <v>1642100</v>
      </c>
      <c r="J394">
        <v>0</v>
      </c>
      <c r="K394">
        <v>0</v>
      </c>
      <c r="L394">
        <v>1642100</v>
      </c>
      <c r="M394">
        <v>0</v>
      </c>
      <c r="N394">
        <v>0</v>
      </c>
      <c r="O394">
        <v>28277000</v>
      </c>
      <c r="R394" t="e">
        <f t="shared" si="12"/>
        <v>#DIV/0!</v>
      </c>
      <c r="S394">
        <f t="shared" si="13"/>
        <v>0</v>
      </c>
    </row>
    <row r="395" spans="1:19">
      <c r="A395" s="2" t="s">
        <v>3572</v>
      </c>
      <c r="B395">
        <v>0</v>
      </c>
      <c r="C395">
        <v>4.9000000000000004</v>
      </c>
      <c r="D395">
        <v>14</v>
      </c>
      <c r="E395">
        <v>39824000</v>
      </c>
      <c r="F395">
        <v>0</v>
      </c>
      <c r="G395">
        <v>4267900</v>
      </c>
      <c r="H395">
        <v>35556000</v>
      </c>
      <c r="I395">
        <v>1137800</v>
      </c>
      <c r="J395">
        <v>0</v>
      </c>
      <c r="K395">
        <v>121940</v>
      </c>
      <c r="L395">
        <v>1015900</v>
      </c>
      <c r="M395">
        <v>0</v>
      </c>
      <c r="N395">
        <v>0</v>
      </c>
      <c r="O395">
        <v>27830000</v>
      </c>
      <c r="R395" t="e">
        <f t="shared" si="12"/>
        <v>#DIV/0!</v>
      </c>
      <c r="S395">
        <f t="shared" si="13"/>
        <v>0</v>
      </c>
    </row>
    <row r="396" spans="1:19">
      <c r="A396" s="2" t="s">
        <v>3535</v>
      </c>
      <c r="B396">
        <v>0.7</v>
      </c>
      <c r="C396">
        <v>0</v>
      </c>
      <c r="D396">
        <v>9.3000000000000007</v>
      </c>
      <c r="E396">
        <v>42331000</v>
      </c>
      <c r="F396">
        <v>6846200</v>
      </c>
      <c r="G396">
        <v>0</v>
      </c>
      <c r="H396">
        <v>35484000</v>
      </c>
      <c r="I396">
        <v>900650</v>
      </c>
      <c r="J396">
        <v>145660</v>
      </c>
      <c r="K396">
        <v>0</v>
      </c>
      <c r="L396">
        <v>754990</v>
      </c>
      <c r="M396">
        <v>0</v>
      </c>
      <c r="N396">
        <v>0</v>
      </c>
      <c r="O396">
        <v>27774000</v>
      </c>
      <c r="R396" t="e">
        <f t="shared" si="12"/>
        <v>#DIV/0!</v>
      </c>
      <c r="S396">
        <f t="shared" si="13"/>
        <v>0</v>
      </c>
    </row>
    <row r="397" spans="1:19">
      <c r="A397" s="2" t="s">
        <v>3637</v>
      </c>
      <c r="B397">
        <v>0</v>
      </c>
      <c r="C397">
        <v>4.5</v>
      </c>
      <c r="D397">
        <v>15.8</v>
      </c>
      <c r="E397">
        <v>34900000</v>
      </c>
      <c r="F397">
        <v>0</v>
      </c>
      <c r="G397">
        <v>0</v>
      </c>
      <c r="H397">
        <v>34900000</v>
      </c>
      <c r="I397">
        <v>1090600</v>
      </c>
      <c r="J397">
        <v>0</v>
      </c>
      <c r="K397">
        <v>0</v>
      </c>
      <c r="L397">
        <v>1090600</v>
      </c>
      <c r="M397">
        <v>0</v>
      </c>
      <c r="N397">
        <v>0</v>
      </c>
      <c r="O397">
        <v>27316000</v>
      </c>
      <c r="R397" t="e">
        <f t="shared" si="12"/>
        <v>#DIV/0!</v>
      </c>
      <c r="S397">
        <f t="shared" si="13"/>
        <v>0</v>
      </c>
    </row>
    <row r="398" spans="1:19">
      <c r="A398" s="2" t="s">
        <v>3560</v>
      </c>
      <c r="B398">
        <v>0</v>
      </c>
      <c r="C398">
        <v>2.9</v>
      </c>
      <c r="D398">
        <v>4.5</v>
      </c>
      <c r="E398">
        <v>40489000</v>
      </c>
      <c r="F398">
        <v>0</v>
      </c>
      <c r="G398">
        <v>5950100</v>
      </c>
      <c r="H398">
        <v>34539000</v>
      </c>
      <c r="I398">
        <v>1265300</v>
      </c>
      <c r="J398">
        <v>0</v>
      </c>
      <c r="K398">
        <v>185940</v>
      </c>
      <c r="L398">
        <v>1079300</v>
      </c>
      <c r="M398">
        <v>0</v>
      </c>
      <c r="N398">
        <v>0</v>
      </c>
      <c r="O398">
        <v>27034000</v>
      </c>
      <c r="R398" t="e">
        <f t="shared" si="12"/>
        <v>#DIV/0!</v>
      </c>
      <c r="S398">
        <f t="shared" si="13"/>
        <v>0</v>
      </c>
    </row>
    <row r="399" spans="1:19">
      <c r="A399" s="2" t="s">
        <v>2672</v>
      </c>
      <c r="B399">
        <v>39.6</v>
      </c>
      <c r="C399">
        <v>0</v>
      </c>
      <c r="D399">
        <v>14.3</v>
      </c>
      <c r="E399">
        <v>267740000</v>
      </c>
      <c r="F399">
        <v>252130000</v>
      </c>
      <c r="G399">
        <v>0</v>
      </c>
      <c r="H399">
        <v>15607000</v>
      </c>
      <c r="I399">
        <v>15749000</v>
      </c>
      <c r="J399">
        <v>14831000</v>
      </c>
      <c r="K399">
        <v>0</v>
      </c>
      <c r="L399">
        <v>918080</v>
      </c>
      <c r="M399">
        <v>237360000</v>
      </c>
      <c r="N399">
        <v>0</v>
      </c>
      <c r="O399">
        <v>26987000</v>
      </c>
      <c r="R399" t="e">
        <f t="shared" si="12"/>
        <v>#DIV/0!</v>
      </c>
      <c r="S399">
        <f t="shared" si="13"/>
        <v>0</v>
      </c>
    </row>
    <row r="400" spans="1:19">
      <c r="A400" s="2" t="s">
        <v>3269</v>
      </c>
      <c r="B400">
        <v>0</v>
      </c>
      <c r="C400">
        <v>6.1</v>
      </c>
      <c r="D400">
        <v>14.1</v>
      </c>
      <c r="E400">
        <v>66632000</v>
      </c>
      <c r="F400">
        <v>0</v>
      </c>
      <c r="G400">
        <v>26806000</v>
      </c>
      <c r="H400">
        <v>39826000</v>
      </c>
      <c r="I400">
        <v>1850900</v>
      </c>
      <c r="J400">
        <v>0</v>
      </c>
      <c r="K400">
        <v>744610</v>
      </c>
      <c r="L400">
        <v>1106300</v>
      </c>
      <c r="M400">
        <v>0</v>
      </c>
      <c r="N400">
        <v>25606000</v>
      </c>
      <c r="O400">
        <v>26798000</v>
      </c>
      <c r="R400">
        <f t="shared" si="12"/>
        <v>2.5974572280254389</v>
      </c>
      <c r="S400">
        <f t="shared" si="13"/>
        <v>0.38499190254624138</v>
      </c>
    </row>
    <row r="401" spans="1:19">
      <c r="A401" s="2" t="s">
        <v>3648</v>
      </c>
      <c r="B401">
        <v>0</v>
      </c>
      <c r="C401">
        <v>0</v>
      </c>
      <c r="D401">
        <v>8.8000000000000007</v>
      </c>
      <c r="E401">
        <v>33358000</v>
      </c>
      <c r="F401">
        <v>0</v>
      </c>
      <c r="G401">
        <v>0</v>
      </c>
      <c r="H401">
        <v>33358000</v>
      </c>
      <c r="I401">
        <v>901580</v>
      </c>
      <c r="J401">
        <v>0</v>
      </c>
      <c r="K401">
        <v>0</v>
      </c>
      <c r="L401">
        <v>901580</v>
      </c>
      <c r="M401">
        <v>0</v>
      </c>
      <c r="N401">
        <v>0</v>
      </c>
      <c r="O401">
        <v>26110000</v>
      </c>
      <c r="R401" t="e">
        <f t="shared" si="12"/>
        <v>#DIV/0!</v>
      </c>
      <c r="S401">
        <f t="shared" si="13"/>
        <v>0</v>
      </c>
    </row>
    <row r="402" spans="1:19">
      <c r="A402" s="2" t="s">
        <v>3289</v>
      </c>
      <c r="B402">
        <v>5.8</v>
      </c>
      <c r="C402">
        <v>0</v>
      </c>
      <c r="D402">
        <v>8.8000000000000007</v>
      </c>
      <c r="E402">
        <v>64802000</v>
      </c>
      <c r="F402">
        <v>21360000</v>
      </c>
      <c r="G402">
        <v>0</v>
      </c>
      <c r="H402">
        <v>43442000</v>
      </c>
      <c r="I402">
        <v>2592100</v>
      </c>
      <c r="J402">
        <v>854400</v>
      </c>
      <c r="K402">
        <v>0</v>
      </c>
      <c r="L402">
        <v>1737700</v>
      </c>
      <c r="M402">
        <v>30104000</v>
      </c>
      <c r="N402">
        <v>0</v>
      </c>
      <c r="O402">
        <v>25259000</v>
      </c>
      <c r="R402" t="e">
        <f t="shared" si="12"/>
        <v>#DIV/0!</v>
      </c>
      <c r="S402">
        <f t="shared" si="13"/>
        <v>0</v>
      </c>
    </row>
    <row r="403" spans="1:19">
      <c r="A403" s="2" t="s">
        <v>3624</v>
      </c>
      <c r="B403">
        <v>6.1</v>
      </c>
      <c r="C403">
        <v>6.8</v>
      </c>
      <c r="D403">
        <v>14.7</v>
      </c>
      <c r="E403">
        <v>36354000</v>
      </c>
      <c r="F403">
        <v>2702200</v>
      </c>
      <c r="G403">
        <v>1416100</v>
      </c>
      <c r="H403">
        <v>32236000</v>
      </c>
      <c r="I403">
        <v>1346400</v>
      </c>
      <c r="J403">
        <v>100080</v>
      </c>
      <c r="K403">
        <v>52449</v>
      </c>
      <c r="L403">
        <v>1193900</v>
      </c>
      <c r="M403">
        <v>0</v>
      </c>
      <c r="N403">
        <v>0</v>
      </c>
      <c r="O403">
        <v>25231000</v>
      </c>
      <c r="R403" t="e">
        <f t="shared" si="12"/>
        <v>#DIV/0!</v>
      </c>
      <c r="S403">
        <f t="shared" si="13"/>
        <v>0</v>
      </c>
    </row>
    <row r="404" spans="1:19">
      <c r="A404" s="2" t="s">
        <v>3665</v>
      </c>
      <c r="B404">
        <v>0</v>
      </c>
      <c r="C404">
        <v>0</v>
      </c>
      <c r="D404">
        <v>18.2</v>
      </c>
      <c r="E404">
        <v>32125000</v>
      </c>
      <c r="F404">
        <v>0</v>
      </c>
      <c r="G404">
        <v>0</v>
      </c>
      <c r="H404">
        <v>32125000</v>
      </c>
      <c r="I404">
        <v>1606200</v>
      </c>
      <c r="J404">
        <v>0</v>
      </c>
      <c r="K404">
        <v>0</v>
      </c>
      <c r="L404">
        <v>1606200</v>
      </c>
      <c r="M404">
        <v>0</v>
      </c>
      <c r="N404">
        <v>0</v>
      </c>
      <c r="O404">
        <v>25144000</v>
      </c>
      <c r="R404" t="e">
        <f t="shared" si="12"/>
        <v>#DIV/0!</v>
      </c>
      <c r="S404">
        <f t="shared" si="13"/>
        <v>0</v>
      </c>
    </row>
    <row r="405" spans="1:19">
      <c r="A405" s="2" t="s">
        <v>3671</v>
      </c>
      <c r="B405">
        <v>0</v>
      </c>
      <c r="C405">
        <v>0.9</v>
      </c>
      <c r="D405">
        <v>8.1999999999999993</v>
      </c>
      <c r="E405">
        <v>31865000</v>
      </c>
      <c r="F405">
        <v>0</v>
      </c>
      <c r="G405">
        <v>0</v>
      </c>
      <c r="H405">
        <v>31865000</v>
      </c>
      <c r="I405">
        <v>579360</v>
      </c>
      <c r="J405">
        <v>0</v>
      </c>
      <c r="K405">
        <v>0</v>
      </c>
      <c r="L405">
        <v>579360</v>
      </c>
      <c r="M405">
        <v>0</v>
      </c>
      <c r="N405">
        <v>0</v>
      </c>
      <c r="O405">
        <v>24941000</v>
      </c>
      <c r="R405" t="e">
        <f t="shared" si="12"/>
        <v>#DIV/0!</v>
      </c>
      <c r="S405">
        <f t="shared" si="13"/>
        <v>0</v>
      </c>
    </row>
    <row r="406" spans="1:19">
      <c r="A406" s="2" t="s">
        <v>3599</v>
      </c>
      <c r="B406">
        <v>0</v>
      </c>
      <c r="C406">
        <v>6.2</v>
      </c>
      <c r="D406">
        <v>13.3</v>
      </c>
      <c r="E406">
        <v>38915000</v>
      </c>
      <c r="F406">
        <v>0</v>
      </c>
      <c r="G406">
        <v>7339200</v>
      </c>
      <c r="H406">
        <v>31576000</v>
      </c>
      <c r="I406">
        <v>1853100</v>
      </c>
      <c r="J406">
        <v>0</v>
      </c>
      <c r="K406">
        <v>349490</v>
      </c>
      <c r="L406">
        <v>1503600</v>
      </c>
      <c r="M406">
        <v>0</v>
      </c>
      <c r="N406">
        <v>0</v>
      </c>
      <c r="O406">
        <v>24715000</v>
      </c>
      <c r="R406" t="e">
        <f t="shared" si="12"/>
        <v>#DIV/0!</v>
      </c>
      <c r="S406">
        <f t="shared" si="13"/>
        <v>0</v>
      </c>
    </row>
    <row r="407" spans="1:19">
      <c r="A407" s="2" t="s">
        <v>3548</v>
      </c>
      <c r="B407">
        <v>0</v>
      </c>
      <c r="C407">
        <v>2.5</v>
      </c>
      <c r="D407">
        <v>9.9</v>
      </c>
      <c r="E407">
        <v>41172000</v>
      </c>
      <c r="F407">
        <v>0</v>
      </c>
      <c r="G407">
        <v>9692100</v>
      </c>
      <c r="H407">
        <v>31480000</v>
      </c>
      <c r="I407">
        <v>914930</v>
      </c>
      <c r="J407">
        <v>0</v>
      </c>
      <c r="K407">
        <v>215380</v>
      </c>
      <c r="L407">
        <v>699550</v>
      </c>
      <c r="M407">
        <v>0</v>
      </c>
      <c r="N407">
        <v>0</v>
      </c>
      <c r="O407">
        <v>24639000</v>
      </c>
      <c r="R407" t="e">
        <f t="shared" si="12"/>
        <v>#DIV/0!</v>
      </c>
      <c r="S407">
        <f t="shared" si="13"/>
        <v>0</v>
      </c>
    </row>
    <row r="408" spans="1:19">
      <c r="A408" s="2" t="s">
        <v>3677</v>
      </c>
      <c r="B408">
        <v>0</v>
      </c>
      <c r="C408">
        <v>1.6</v>
      </c>
      <c r="D408">
        <v>10</v>
      </c>
      <c r="E408">
        <v>31468000</v>
      </c>
      <c r="F408">
        <v>0</v>
      </c>
      <c r="G408">
        <v>0</v>
      </c>
      <c r="H408">
        <v>31468000</v>
      </c>
      <c r="I408">
        <v>515870</v>
      </c>
      <c r="J408">
        <v>0</v>
      </c>
      <c r="K408">
        <v>0</v>
      </c>
      <c r="L408">
        <v>515870</v>
      </c>
      <c r="M408">
        <v>0</v>
      </c>
      <c r="N408">
        <v>0</v>
      </c>
      <c r="O408">
        <v>24630000</v>
      </c>
      <c r="R408" t="e">
        <f t="shared" si="12"/>
        <v>#DIV/0!</v>
      </c>
      <c r="S408">
        <f t="shared" si="13"/>
        <v>0</v>
      </c>
    </row>
    <row r="409" spans="1:19">
      <c r="A409" s="2" t="s">
        <v>3683</v>
      </c>
      <c r="B409">
        <v>0</v>
      </c>
      <c r="C409">
        <v>0</v>
      </c>
      <c r="D409">
        <v>22.4</v>
      </c>
      <c r="E409">
        <v>30831000</v>
      </c>
      <c r="F409">
        <v>0</v>
      </c>
      <c r="G409">
        <v>0</v>
      </c>
      <c r="H409">
        <v>30831000</v>
      </c>
      <c r="I409">
        <v>2202200</v>
      </c>
      <c r="J409">
        <v>0</v>
      </c>
      <c r="K409">
        <v>0</v>
      </c>
      <c r="L409">
        <v>2202200</v>
      </c>
      <c r="M409">
        <v>0</v>
      </c>
      <c r="N409">
        <v>0</v>
      </c>
      <c r="O409">
        <v>24132000</v>
      </c>
      <c r="R409" t="e">
        <f t="shared" si="12"/>
        <v>#DIV/0!</v>
      </c>
      <c r="S409">
        <f t="shared" si="13"/>
        <v>0</v>
      </c>
    </row>
    <row r="410" spans="1:19">
      <c r="A410" s="2" t="s">
        <v>3554</v>
      </c>
      <c r="B410">
        <v>7.8</v>
      </c>
      <c r="C410">
        <v>2.8</v>
      </c>
      <c r="D410">
        <v>11.8</v>
      </c>
      <c r="E410">
        <v>40618000</v>
      </c>
      <c r="F410">
        <v>4991900</v>
      </c>
      <c r="G410">
        <v>4805000</v>
      </c>
      <c r="H410">
        <v>30821000</v>
      </c>
      <c r="I410">
        <v>1692400</v>
      </c>
      <c r="J410">
        <v>208000</v>
      </c>
      <c r="K410">
        <v>200210</v>
      </c>
      <c r="L410">
        <v>1284200</v>
      </c>
      <c r="M410">
        <v>0</v>
      </c>
      <c r="N410">
        <v>0</v>
      </c>
      <c r="O410">
        <v>24123000</v>
      </c>
      <c r="R410" t="e">
        <f t="shared" si="12"/>
        <v>#DIV/0!</v>
      </c>
      <c r="S410">
        <f t="shared" si="13"/>
        <v>0</v>
      </c>
    </row>
    <row r="411" spans="1:19">
      <c r="A411" s="2" t="s">
        <v>3693</v>
      </c>
      <c r="B411">
        <v>0</v>
      </c>
      <c r="C411">
        <v>0</v>
      </c>
      <c r="D411">
        <v>14</v>
      </c>
      <c r="E411">
        <v>30660000</v>
      </c>
      <c r="F411">
        <v>0</v>
      </c>
      <c r="G411">
        <v>0</v>
      </c>
      <c r="H411">
        <v>30660000</v>
      </c>
      <c r="I411">
        <v>2358400</v>
      </c>
      <c r="J411">
        <v>0</v>
      </c>
      <c r="K411">
        <v>0</v>
      </c>
      <c r="L411">
        <v>2358400</v>
      </c>
      <c r="M411">
        <v>0</v>
      </c>
      <c r="N411">
        <v>0</v>
      </c>
      <c r="O411">
        <v>23997000</v>
      </c>
      <c r="R411" t="e">
        <f t="shared" si="12"/>
        <v>#DIV/0!</v>
      </c>
      <c r="S411">
        <f t="shared" si="13"/>
        <v>0</v>
      </c>
    </row>
    <row r="412" spans="1:19">
      <c r="A412" s="2" t="s">
        <v>3212</v>
      </c>
      <c r="B412">
        <v>0</v>
      </c>
      <c r="C412">
        <v>0.6</v>
      </c>
      <c r="D412">
        <v>3.5</v>
      </c>
      <c r="E412">
        <v>72463000</v>
      </c>
      <c r="F412">
        <v>0</v>
      </c>
      <c r="G412">
        <v>41929000</v>
      </c>
      <c r="H412">
        <v>30535000</v>
      </c>
      <c r="I412">
        <v>894610</v>
      </c>
      <c r="J412">
        <v>0</v>
      </c>
      <c r="K412">
        <v>517640</v>
      </c>
      <c r="L412">
        <v>376970</v>
      </c>
      <c r="M412">
        <v>0</v>
      </c>
      <c r="N412">
        <v>0</v>
      </c>
      <c r="O412">
        <v>23899000</v>
      </c>
      <c r="R412" t="e">
        <f t="shared" si="12"/>
        <v>#DIV/0!</v>
      </c>
      <c r="S412">
        <f t="shared" si="13"/>
        <v>0</v>
      </c>
    </row>
    <row r="413" spans="1:19">
      <c r="A413" s="2" t="s">
        <v>3394</v>
      </c>
      <c r="B413">
        <v>0</v>
      </c>
      <c r="C413">
        <v>7.3</v>
      </c>
      <c r="D413">
        <v>15</v>
      </c>
      <c r="E413">
        <v>55508000</v>
      </c>
      <c r="F413">
        <v>0</v>
      </c>
      <c r="G413">
        <v>14345000</v>
      </c>
      <c r="H413">
        <v>41163000</v>
      </c>
      <c r="I413">
        <v>1586000</v>
      </c>
      <c r="J413">
        <v>0</v>
      </c>
      <c r="K413">
        <v>409860</v>
      </c>
      <c r="L413">
        <v>1176100</v>
      </c>
      <c r="M413">
        <v>0</v>
      </c>
      <c r="N413">
        <v>19920000</v>
      </c>
      <c r="O413">
        <v>23661000</v>
      </c>
      <c r="R413">
        <f t="shared" si="12"/>
        <v>2.9480274608096679</v>
      </c>
      <c r="S413">
        <f t="shared" si="13"/>
        <v>0.33920986601846398</v>
      </c>
    </row>
    <row r="414" spans="1:19">
      <c r="A414" s="2" t="s">
        <v>3366</v>
      </c>
      <c r="B414">
        <v>2.5</v>
      </c>
      <c r="C414">
        <v>2.5</v>
      </c>
      <c r="D414">
        <v>14.2</v>
      </c>
      <c r="E414">
        <v>57436000</v>
      </c>
      <c r="F414">
        <v>14760000</v>
      </c>
      <c r="G414">
        <v>13018000</v>
      </c>
      <c r="H414">
        <v>29657000</v>
      </c>
      <c r="I414">
        <v>2735000</v>
      </c>
      <c r="J414">
        <v>702870</v>
      </c>
      <c r="K414">
        <v>619920</v>
      </c>
      <c r="L414">
        <v>1412200</v>
      </c>
      <c r="M414">
        <v>0</v>
      </c>
      <c r="N414">
        <v>0</v>
      </c>
      <c r="O414">
        <v>23213000</v>
      </c>
      <c r="R414" t="e">
        <f t="shared" si="12"/>
        <v>#DIV/0!</v>
      </c>
      <c r="S414">
        <f t="shared" si="13"/>
        <v>0</v>
      </c>
    </row>
    <row r="415" spans="1:19">
      <c r="A415" s="2" t="s">
        <v>3725</v>
      </c>
      <c r="B415">
        <v>0</v>
      </c>
      <c r="C415">
        <v>0</v>
      </c>
      <c r="D415">
        <v>18.899999999999999</v>
      </c>
      <c r="E415">
        <v>29255000</v>
      </c>
      <c r="F415">
        <v>0</v>
      </c>
      <c r="G415">
        <v>0</v>
      </c>
      <c r="H415">
        <v>29255000</v>
      </c>
      <c r="I415">
        <v>1170200</v>
      </c>
      <c r="J415">
        <v>0</v>
      </c>
      <c r="K415">
        <v>0</v>
      </c>
      <c r="L415">
        <v>1170200</v>
      </c>
      <c r="M415">
        <v>0</v>
      </c>
      <c r="N415">
        <v>0</v>
      </c>
      <c r="O415">
        <v>22897000</v>
      </c>
      <c r="R415" t="e">
        <f t="shared" si="12"/>
        <v>#DIV/0!</v>
      </c>
      <c r="S415">
        <f t="shared" si="13"/>
        <v>0</v>
      </c>
    </row>
    <row r="416" spans="1:19">
      <c r="A416" s="2" t="s">
        <v>3736</v>
      </c>
      <c r="B416">
        <v>0</v>
      </c>
      <c r="C416">
        <v>0</v>
      </c>
      <c r="D416">
        <v>24.2</v>
      </c>
      <c r="E416">
        <v>28864000</v>
      </c>
      <c r="F416">
        <v>0</v>
      </c>
      <c r="G416">
        <v>0</v>
      </c>
      <c r="H416">
        <v>28864000</v>
      </c>
      <c r="I416">
        <v>4123500</v>
      </c>
      <c r="J416">
        <v>0</v>
      </c>
      <c r="K416">
        <v>0</v>
      </c>
      <c r="L416">
        <v>4123500</v>
      </c>
      <c r="M416">
        <v>0</v>
      </c>
      <c r="N416">
        <v>0</v>
      </c>
      <c r="O416">
        <v>22592000</v>
      </c>
      <c r="R416" t="e">
        <f t="shared" si="12"/>
        <v>#DIV/0!</v>
      </c>
      <c r="S416">
        <f t="shared" si="13"/>
        <v>0</v>
      </c>
    </row>
    <row r="417" spans="1:19">
      <c r="A417" s="2" t="s">
        <v>3345</v>
      </c>
      <c r="B417">
        <v>7.2</v>
      </c>
      <c r="C417">
        <v>18.399999999999999</v>
      </c>
      <c r="D417">
        <v>23.4</v>
      </c>
      <c r="E417">
        <v>58778000</v>
      </c>
      <c r="F417">
        <v>0</v>
      </c>
      <c r="G417">
        <v>27925000</v>
      </c>
      <c r="H417">
        <v>30853000</v>
      </c>
      <c r="I417">
        <v>2938900</v>
      </c>
      <c r="J417">
        <v>0</v>
      </c>
      <c r="K417">
        <v>1396200</v>
      </c>
      <c r="L417">
        <v>1542600</v>
      </c>
      <c r="M417">
        <v>0</v>
      </c>
      <c r="N417">
        <v>23875000</v>
      </c>
      <c r="O417">
        <v>22392000</v>
      </c>
      <c r="R417">
        <f t="shared" si="12"/>
        <v>2.3277550011305954</v>
      </c>
      <c r="S417">
        <f t="shared" si="13"/>
        <v>0.42959847557595104</v>
      </c>
    </row>
    <row r="418" spans="1:19">
      <c r="A418" s="2" t="s">
        <v>3200</v>
      </c>
      <c r="B418">
        <v>0</v>
      </c>
      <c r="C418">
        <v>11.2</v>
      </c>
      <c r="D418">
        <v>22.1</v>
      </c>
      <c r="E418">
        <v>73961000</v>
      </c>
      <c r="F418">
        <v>0</v>
      </c>
      <c r="G418">
        <v>25465000</v>
      </c>
      <c r="H418">
        <v>48496000</v>
      </c>
      <c r="I418">
        <v>1998900</v>
      </c>
      <c r="J418">
        <v>0</v>
      </c>
      <c r="K418">
        <v>688250</v>
      </c>
      <c r="L418">
        <v>1310700</v>
      </c>
      <c r="M418">
        <v>0</v>
      </c>
      <c r="N418">
        <v>35923000</v>
      </c>
      <c r="O418">
        <v>22206000</v>
      </c>
      <c r="R418">
        <f t="shared" si="12"/>
        <v>1.5342124418480201</v>
      </c>
      <c r="S418">
        <f t="shared" si="13"/>
        <v>0.65180021535704669</v>
      </c>
    </row>
    <row r="419" spans="1:19">
      <c r="A419" s="2" t="s">
        <v>3263</v>
      </c>
      <c r="B419">
        <v>21.9</v>
      </c>
      <c r="C419">
        <v>15.7</v>
      </c>
      <c r="D419">
        <v>23.1</v>
      </c>
      <c r="E419">
        <v>67554000</v>
      </c>
      <c r="F419">
        <v>22080000</v>
      </c>
      <c r="G419">
        <v>12959000</v>
      </c>
      <c r="H419">
        <v>32515000</v>
      </c>
      <c r="I419">
        <v>3555500</v>
      </c>
      <c r="J419">
        <v>1162100</v>
      </c>
      <c r="K419">
        <v>682070</v>
      </c>
      <c r="L419">
        <v>1711300</v>
      </c>
      <c r="M419">
        <v>19194000</v>
      </c>
      <c r="N419">
        <v>16526000</v>
      </c>
      <c r="O419">
        <v>22074000</v>
      </c>
      <c r="R419">
        <f t="shared" si="12"/>
        <v>3.3151337359449142</v>
      </c>
      <c r="S419">
        <f t="shared" si="13"/>
        <v>0.30164695594549507</v>
      </c>
    </row>
    <row r="420" spans="1:19">
      <c r="A420" s="2" t="s">
        <v>3754</v>
      </c>
      <c r="B420">
        <v>0</v>
      </c>
      <c r="C420">
        <v>0</v>
      </c>
      <c r="D420">
        <v>7.4</v>
      </c>
      <c r="E420">
        <v>28201000</v>
      </c>
      <c r="F420">
        <v>0</v>
      </c>
      <c r="G420">
        <v>0</v>
      </c>
      <c r="H420">
        <v>28201000</v>
      </c>
      <c r="I420">
        <v>671460</v>
      </c>
      <c r="J420">
        <v>0</v>
      </c>
      <c r="K420">
        <v>0</v>
      </c>
      <c r="L420">
        <v>671460</v>
      </c>
      <c r="M420">
        <v>0</v>
      </c>
      <c r="N420">
        <v>0</v>
      </c>
      <c r="O420">
        <v>22073000</v>
      </c>
      <c r="R420" t="e">
        <f t="shared" si="12"/>
        <v>#DIV/0!</v>
      </c>
      <c r="S420">
        <f t="shared" si="13"/>
        <v>0</v>
      </c>
    </row>
    <row r="421" spans="1:19">
      <c r="A421" s="2" t="s">
        <v>3420</v>
      </c>
      <c r="B421">
        <v>13.4</v>
      </c>
      <c r="C421">
        <v>8.1999999999999993</v>
      </c>
      <c r="D421">
        <v>12.7</v>
      </c>
      <c r="E421">
        <v>54670000</v>
      </c>
      <c r="F421">
        <v>21286000</v>
      </c>
      <c r="G421">
        <v>9842600</v>
      </c>
      <c r="H421">
        <v>23542000</v>
      </c>
      <c r="I421">
        <v>3215900</v>
      </c>
      <c r="J421">
        <v>1252100</v>
      </c>
      <c r="K421">
        <v>578970</v>
      </c>
      <c r="L421">
        <v>1384800</v>
      </c>
      <c r="M421">
        <v>14952000</v>
      </c>
      <c r="N421">
        <v>10646000</v>
      </c>
      <c r="O421">
        <v>21910000</v>
      </c>
      <c r="R421">
        <f t="shared" si="12"/>
        <v>5.1079152033426558</v>
      </c>
      <c r="S421">
        <f t="shared" si="13"/>
        <v>0.1957745890819787</v>
      </c>
    </row>
    <row r="422" spans="1:19">
      <c r="A422" s="2" t="s">
        <v>2258</v>
      </c>
      <c r="B422">
        <v>2.8</v>
      </c>
      <c r="C422">
        <v>1.3</v>
      </c>
      <c r="D422">
        <v>10</v>
      </c>
      <c r="E422">
        <v>532090000</v>
      </c>
      <c r="F422">
        <v>2011100</v>
      </c>
      <c r="G422">
        <v>488320000</v>
      </c>
      <c r="H422">
        <v>41756000</v>
      </c>
      <c r="I422">
        <v>16628000</v>
      </c>
      <c r="J422">
        <v>62847</v>
      </c>
      <c r="K422">
        <v>15260000</v>
      </c>
      <c r="L422">
        <v>1304900</v>
      </c>
      <c r="M422">
        <v>0</v>
      </c>
      <c r="N422">
        <v>0</v>
      </c>
      <c r="O422">
        <v>21856000</v>
      </c>
      <c r="R422" t="e">
        <f t="shared" si="12"/>
        <v>#DIV/0!</v>
      </c>
      <c r="S422">
        <f t="shared" si="13"/>
        <v>0</v>
      </c>
    </row>
    <row r="423" spans="1:19">
      <c r="A423" s="2" t="s">
        <v>3631</v>
      </c>
      <c r="B423">
        <v>0</v>
      </c>
      <c r="C423">
        <v>4.2</v>
      </c>
      <c r="D423">
        <v>18.5</v>
      </c>
      <c r="E423">
        <v>35226000</v>
      </c>
      <c r="F423">
        <v>0</v>
      </c>
      <c r="G423">
        <v>7677900</v>
      </c>
      <c r="H423">
        <v>27548000</v>
      </c>
      <c r="I423">
        <v>1467700</v>
      </c>
      <c r="J423">
        <v>0</v>
      </c>
      <c r="K423">
        <v>319910</v>
      </c>
      <c r="L423">
        <v>1147800</v>
      </c>
      <c r="M423">
        <v>0</v>
      </c>
      <c r="N423">
        <v>0</v>
      </c>
      <c r="O423">
        <v>21562000</v>
      </c>
      <c r="R423" t="e">
        <f t="shared" si="12"/>
        <v>#DIV/0!</v>
      </c>
      <c r="S423">
        <f t="shared" si="13"/>
        <v>0</v>
      </c>
    </row>
    <row r="424" spans="1:19">
      <c r="A424" s="2" t="s">
        <v>3440</v>
      </c>
      <c r="B424">
        <v>6.2</v>
      </c>
      <c r="C424">
        <v>7.6</v>
      </c>
      <c r="D424">
        <v>15</v>
      </c>
      <c r="E424">
        <v>52946000</v>
      </c>
      <c r="F424">
        <v>4112300</v>
      </c>
      <c r="G424">
        <v>18138000</v>
      </c>
      <c r="H424">
        <v>30696000</v>
      </c>
      <c r="I424">
        <v>2521200</v>
      </c>
      <c r="J424">
        <v>195820</v>
      </c>
      <c r="K424">
        <v>863700</v>
      </c>
      <c r="L424">
        <v>1461700</v>
      </c>
      <c r="M424">
        <v>0</v>
      </c>
      <c r="N424">
        <v>17088000</v>
      </c>
      <c r="O424">
        <v>21304000</v>
      </c>
      <c r="R424">
        <f t="shared" si="12"/>
        <v>3.0942662563546235</v>
      </c>
      <c r="S424">
        <f t="shared" si="13"/>
        <v>0.32317839421424155</v>
      </c>
    </row>
    <row r="425" spans="1:19">
      <c r="A425" s="2" t="s">
        <v>3792</v>
      </c>
      <c r="B425">
        <v>8.1</v>
      </c>
      <c r="C425">
        <v>0</v>
      </c>
      <c r="D425">
        <v>15.4</v>
      </c>
      <c r="E425">
        <v>26871000</v>
      </c>
      <c r="F425">
        <v>0</v>
      </c>
      <c r="G425">
        <v>0</v>
      </c>
      <c r="H425">
        <v>26871000</v>
      </c>
      <c r="I425">
        <v>1414200</v>
      </c>
      <c r="J425">
        <v>0</v>
      </c>
      <c r="K425">
        <v>0</v>
      </c>
      <c r="L425">
        <v>1414200</v>
      </c>
      <c r="M425">
        <v>0</v>
      </c>
      <c r="N425">
        <v>0</v>
      </c>
      <c r="O425">
        <v>21032000</v>
      </c>
      <c r="R425" t="e">
        <f t="shared" si="12"/>
        <v>#DIV/0!</v>
      </c>
      <c r="S425">
        <f t="shared" si="13"/>
        <v>0</v>
      </c>
    </row>
    <row r="426" spans="1:19">
      <c r="A426" s="2" t="s">
        <v>3388</v>
      </c>
      <c r="B426">
        <v>2.8</v>
      </c>
      <c r="C426">
        <v>6.4</v>
      </c>
      <c r="D426">
        <v>5.5</v>
      </c>
      <c r="E426">
        <v>55544000</v>
      </c>
      <c r="F426">
        <v>3951500</v>
      </c>
      <c r="G426">
        <v>26808000</v>
      </c>
      <c r="H426">
        <v>24785000</v>
      </c>
      <c r="I426">
        <v>1133600</v>
      </c>
      <c r="J426">
        <v>80642</v>
      </c>
      <c r="K426">
        <v>547100</v>
      </c>
      <c r="L426">
        <v>505810</v>
      </c>
      <c r="M426">
        <v>9539700</v>
      </c>
      <c r="N426">
        <v>14106000</v>
      </c>
      <c r="O426">
        <v>20939000</v>
      </c>
      <c r="R426">
        <f t="shared" si="12"/>
        <v>3.6841713470149755</v>
      </c>
      <c r="S426">
        <f t="shared" si="13"/>
        <v>0.27143145793428675</v>
      </c>
    </row>
    <row r="427" spans="1:19">
      <c r="A427" s="2" t="s">
        <v>3522</v>
      </c>
      <c r="B427">
        <v>0</v>
      </c>
      <c r="C427">
        <v>18.8</v>
      </c>
      <c r="D427">
        <v>15.8</v>
      </c>
      <c r="E427">
        <v>43415000</v>
      </c>
      <c r="F427">
        <v>0</v>
      </c>
      <c r="G427">
        <v>18345000</v>
      </c>
      <c r="H427">
        <v>25071000</v>
      </c>
      <c r="I427">
        <v>1973400</v>
      </c>
      <c r="J427">
        <v>0</v>
      </c>
      <c r="K427">
        <v>833850</v>
      </c>
      <c r="L427">
        <v>1139600</v>
      </c>
      <c r="M427">
        <v>0</v>
      </c>
      <c r="N427">
        <v>13343000</v>
      </c>
      <c r="O427">
        <v>20810000</v>
      </c>
      <c r="R427">
        <f t="shared" si="12"/>
        <v>3.8708501350855227</v>
      </c>
      <c r="S427">
        <f t="shared" si="13"/>
        <v>0.25834118219560209</v>
      </c>
    </row>
    <row r="428" spans="1:19">
      <c r="A428" s="2" t="s">
        <v>3798</v>
      </c>
      <c r="B428">
        <v>0</v>
      </c>
      <c r="C428">
        <v>0</v>
      </c>
      <c r="D428">
        <v>7.6</v>
      </c>
      <c r="E428">
        <v>26519000</v>
      </c>
      <c r="F428">
        <v>0</v>
      </c>
      <c r="G428">
        <v>0</v>
      </c>
      <c r="H428">
        <v>26519000</v>
      </c>
      <c r="I428">
        <v>697870</v>
      </c>
      <c r="J428">
        <v>0</v>
      </c>
      <c r="K428">
        <v>0</v>
      </c>
      <c r="L428">
        <v>697870</v>
      </c>
      <c r="M428">
        <v>0</v>
      </c>
      <c r="N428">
        <v>0</v>
      </c>
      <c r="O428">
        <v>20756000</v>
      </c>
      <c r="R428" t="e">
        <f t="shared" si="12"/>
        <v>#DIV/0!</v>
      </c>
      <c r="S428">
        <f t="shared" si="13"/>
        <v>0</v>
      </c>
    </row>
    <row r="429" spans="1:19">
      <c r="A429" s="2" t="s">
        <v>3612</v>
      </c>
      <c r="B429">
        <v>0</v>
      </c>
      <c r="C429">
        <v>5.9</v>
      </c>
      <c r="D429">
        <v>12.2</v>
      </c>
      <c r="E429">
        <v>37561000</v>
      </c>
      <c r="F429">
        <v>0</v>
      </c>
      <c r="G429">
        <v>11297000</v>
      </c>
      <c r="H429">
        <v>26264000</v>
      </c>
      <c r="I429">
        <v>1295200</v>
      </c>
      <c r="J429">
        <v>0</v>
      </c>
      <c r="K429">
        <v>389540</v>
      </c>
      <c r="L429">
        <v>905660</v>
      </c>
      <c r="M429">
        <v>0</v>
      </c>
      <c r="N429">
        <v>0</v>
      </c>
      <c r="O429">
        <v>20557000</v>
      </c>
      <c r="R429" t="e">
        <f t="shared" si="12"/>
        <v>#DIV/0!</v>
      </c>
      <c r="S429">
        <f t="shared" si="13"/>
        <v>0</v>
      </c>
    </row>
    <row r="430" spans="1:19">
      <c r="A430" s="2" t="s">
        <v>3459</v>
      </c>
      <c r="B430">
        <v>2.2000000000000002</v>
      </c>
      <c r="C430">
        <v>2.9</v>
      </c>
      <c r="D430">
        <v>8.6</v>
      </c>
      <c r="E430">
        <v>51332000</v>
      </c>
      <c r="F430">
        <v>22192000</v>
      </c>
      <c r="G430">
        <v>3153700</v>
      </c>
      <c r="H430">
        <v>25987000</v>
      </c>
      <c r="I430">
        <v>1350900</v>
      </c>
      <c r="J430">
        <v>584010</v>
      </c>
      <c r="K430">
        <v>82992</v>
      </c>
      <c r="L430">
        <v>683860</v>
      </c>
      <c r="M430">
        <v>0</v>
      </c>
      <c r="N430">
        <v>0</v>
      </c>
      <c r="O430">
        <v>20340000</v>
      </c>
      <c r="R430" t="e">
        <f t="shared" si="12"/>
        <v>#DIV/0!</v>
      </c>
      <c r="S430">
        <f t="shared" si="13"/>
        <v>0</v>
      </c>
    </row>
    <row r="431" spans="1:19">
      <c r="A431" s="2" t="s">
        <v>3809</v>
      </c>
      <c r="B431">
        <v>0</v>
      </c>
      <c r="C431">
        <v>0</v>
      </c>
      <c r="D431">
        <v>7.8</v>
      </c>
      <c r="E431">
        <v>25939000</v>
      </c>
      <c r="F431">
        <v>0</v>
      </c>
      <c r="G431">
        <v>0</v>
      </c>
      <c r="H431">
        <v>25939000</v>
      </c>
      <c r="I431">
        <v>682610</v>
      </c>
      <c r="J431">
        <v>0</v>
      </c>
      <c r="K431">
        <v>0</v>
      </c>
      <c r="L431">
        <v>682610</v>
      </c>
      <c r="M431">
        <v>0</v>
      </c>
      <c r="N431">
        <v>0</v>
      </c>
      <c r="O431">
        <v>20303000</v>
      </c>
      <c r="R431" t="e">
        <f t="shared" si="12"/>
        <v>#DIV/0!</v>
      </c>
      <c r="S431">
        <f t="shared" si="13"/>
        <v>0</v>
      </c>
    </row>
    <row r="432" spans="1:19">
      <c r="A432" s="2" t="s">
        <v>3516</v>
      </c>
      <c r="B432">
        <v>8.8000000000000007</v>
      </c>
      <c r="C432">
        <v>2.9</v>
      </c>
      <c r="D432">
        <v>14.7</v>
      </c>
      <c r="E432">
        <v>43566000</v>
      </c>
      <c r="F432">
        <v>7836700</v>
      </c>
      <c r="G432">
        <v>9862900</v>
      </c>
      <c r="H432">
        <v>25866000</v>
      </c>
      <c r="I432">
        <v>1502300</v>
      </c>
      <c r="J432">
        <v>270230</v>
      </c>
      <c r="K432">
        <v>340100</v>
      </c>
      <c r="L432">
        <v>891950</v>
      </c>
      <c r="M432">
        <v>0</v>
      </c>
      <c r="N432">
        <v>0</v>
      </c>
      <c r="O432">
        <v>20246000</v>
      </c>
      <c r="R432" t="e">
        <f t="shared" si="12"/>
        <v>#DIV/0!</v>
      </c>
      <c r="S432">
        <f t="shared" si="13"/>
        <v>0</v>
      </c>
    </row>
    <row r="433" spans="1:19">
      <c r="A433" s="2" t="s">
        <v>3748</v>
      </c>
      <c r="B433">
        <v>0</v>
      </c>
      <c r="C433">
        <v>4.0999999999999996</v>
      </c>
      <c r="D433">
        <v>14.8</v>
      </c>
      <c r="E433">
        <v>28431000</v>
      </c>
      <c r="F433">
        <v>0</v>
      </c>
      <c r="G433">
        <v>2647400</v>
      </c>
      <c r="H433">
        <v>25784000</v>
      </c>
      <c r="I433">
        <v>1236100</v>
      </c>
      <c r="J433">
        <v>0</v>
      </c>
      <c r="K433">
        <v>115100</v>
      </c>
      <c r="L433">
        <v>1121000</v>
      </c>
      <c r="M433">
        <v>0</v>
      </c>
      <c r="N433">
        <v>0</v>
      </c>
      <c r="O433">
        <v>20181000</v>
      </c>
      <c r="R433" t="e">
        <f t="shared" si="12"/>
        <v>#DIV/0!</v>
      </c>
      <c r="S433">
        <f t="shared" si="13"/>
        <v>0</v>
      </c>
    </row>
    <row r="434" spans="1:19">
      <c r="A434" s="2" t="s">
        <v>3786</v>
      </c>
      <c r="B434">
        <v>0</v>
      </c>
      <c r="C434">
        <v>1.7</v>
      </c>
      <c r="D434">
        <v>7.6</v>
      </c>
      <c r="E434">
        <v>27112000</v>
      </c>
      <c r="F434">
        <v>0</v>
      </c>
      <c r="G434">
        <v>1888300</v>
      </c>
      <c r="H434">
        <v>25224000</v>
      </c>
      <c r="I434">
        <v>774630</v>
      </c>
      <c r="J434">
        <v>0</v>
      </c>
      <c r="K434">
        <v>53951</v>
      </c>
      <c r="L434">
        <v>720680</v>
      </c>
      <c r="M434">
        <v>0</v>
      </c>
      <c r="N434">
        <v>0</v>
      </c>
      <c r="O434">
        <v>19743000</v>
      </c>
      <c r="R434" t="e">
        <f t="shared" si="12"/>
        <v>#DIV/0!</v>
      </c>
      <c r="S434">
        <f t="shared" si="13"/>
        <v>0</v>
      </c>
    </row>
    <row r="435" spans="1:19">
      <c r="A435" s="2" t="s">
        <v>3826</v>
      </c>
      <c r="B435">
        <v>0</v>
      </c>
      <c r="C435">
        <v>3.4</v>
      </c>
      <c r="D435">
        <v>17.3</v>
      </c>
      <c r="E435">
        <v>24718000</v>
      </c>
      <c r="F435">
        <v>0</v>
      </c>
      <c r="G435">
        <v>0</v>
      </c>
      <c r="H435">
        <v>24718000</v>
      </c>
      <c r="I435">
        <v>1765500</v>
      </c>
      <c r="J435">
        <v>0</v>
      </c>
      <c r="K435">
        <v>0</v>
      </c>
      <c r="L435">
        <v>1765500</v>
      </c>
      <c r="M435">
        <v>0</v>
      </c>
      <c r="N435">
        <v>0</v>
      </c>
      <c r="O435">
        <v>19346000</v>
      </c>
      <c r="R435" t="e">
        <f t="shared" si="12"/>
        <v>#DIV/0!</v>
      </c>
      <c r="S435">
        <f t="shared" si="13"/>
        <v>0</v>
      </c>
    </row>
    <row r="436" spans="1:19">
      <c r="A436" s="2" t="s">
        <v>3618</v>
      </c>
      <c r="B436">
        <v>4.2</v>
      </c>
      <c r="C436">
        <v>0</v>
      </c>
      <c r="D436">
        <v>14</v>
      </c>
      <c r="E436">
        <v>36794000</v>
      </c>
      <c r="F436">
        <v>12109000</v>
      </c>
      <c r="G436">
        <v>0</v>
      </c>
      <c r="H436">
        <v>24685000</v>
      </c>
      <c r="I436">
        <v>1471800</v>
      </c>
      <c r="J436">
        <v>484350</v>
      </c>
      <c r="K436">
        <v>0</v>
      </c>
      <c r="L436">
        <v>987420</v>
      </c>
      <c r="M436">
        <v>0</v>
      </c>
      <c r="N436">
        <v>0</v>
      </c>
      <c r="O436">
        <v>19321000</v>
      </c>
      <c r="R436" t="e">
        <f t="shared" si="12"/>
        <v>#DIV/0!</v>
      </c>
      <c r="S436">
        <f t="shared" si="13"/>
        <v>0</v>
      </c>
    </row>
    <row r="437" spans="1:19">
      <c r="A437" s="2" t="s">
        <v>3851</v>
      </c>
      <c r="B437">
        <v>0</v>
      </c>
      <c r="C437">
        <v>0</v>
      </c>
      <c r="D437">
        <v>11.7</v>
      </c>
      <c r="E437">
        <v>24379000</v>
      </c>
      <c r="F437">
        <v>0</v>
      </c>
      <c r="G437">
        <v>0</v>
      </c>
      <c r="H437">
        <v>24379000</v>
      </c>
      <c r="I437">
        <v>870690</v>
      </c>
      <c r="J437">
        <v>0</v>
      </c>
      <c r="K437">
        <v>0</v>
      </c>
      <c r="L437">
        <v>870690</v>
      </c>
      <c r="M437">
        <v>0</v>
      </c>
      <c r="N437">
        <v>0</v>
      </c>
      <c r="O437">
        <v>19082000</v>
      </c>
      <c r="R437" t="e">
        <f t="shared" si="12"/>
        <v>#DIV/0!</v>
      </c>
      <c r="S437">
        <f t="shared" si="13"/>
        <v>0</v>
      </c>
    </row>
    <row r="438" spans="1:19">
      <c r="A438" s="2" t="s">
        <v>3698</v>
      </c>
      <c r="B438">
        <v>2.2999999999999998</v>
      </c>
      <c r="C438">
        <v>4.0999999999999996</v>
      </c>
      <c r="D438">
        <v>20.3</v>
      </c>
      <c r="E438">
        <v>30637000</v>
      </c>
      <c r="F438">
        <v>3977600</v>
      </c>
      <c r="G438">
        <v>2375500</v>
      </c>
      <c r="H438">
        <v>24284000</v>
      </c>
      <c r="I438">
        <v>1225500</v>
      </c>
      <c r="J438">
        <v>159100</v>
      </c>
      <c r="K438">
        <v>95019</v>
      </c>
      <c r="L438">
        <v>971360</v>
      </c>
      <c r="M438">
        <v>0</v>
      </c>
      <c r="N438">
        <v>0</v>
      </c>
      <c r="O438">
        <v>19007000</v>
      </c>
      <c r="R438" t="e">
        <f t="shared" si="12"/>
        <v>#DIV/0!</v>
      </c>
      <c r="S438">
        <f t="shared" si="13"/>
        <v>0</v>
      </c>
    </row>
    <row r="439" spans="1:19">
      <c r="A439" s="2" t="s">
        <v>3479</v>
      </c>
      <c r="B439">
        <v>5.5</v>
      </c>
      <c r="C439">
        <v>37.700000000000003</v>
      </c>
      <c r="D439">
        <v>45.1</v>
      </c>
      <c r="E439">
        <v>49486000</v>
      </c>
      <c r="F439">
        <v>0</v>
      </c>
      <c r="G439">
        <v>29154000</v>
      </c>
      <c r="H439">
        <v>20333000</v>
      </c>
      <c r="I439">
        <v>659820</v>
      </c>
      <c r="J439">
        <v>0</v>
      </c>
      <c r="K439">
        <v>388710</v>
      </c>
      <c r="L439">
        <v>271100</v>
      </c>
      <c r="M439">
        <v>0</v>
      </c>
      <c r="N439">
        <v>20502000</v>
      </c>
      <c r="O439">
        <v>18504000</v>
      </c>
      <c r="R439">
        <f t="shared" si="12"/>
        <v>2.2400471191677629</v>
      </c>
      <c r="S439">
        <f t="shared" si="13"/>
        <v>0.44641918084809157</v>
      </c>
    </row>
    <row r="440" spans="1:19">
      <c r="A440" s="2" t="s">
        <v>3868</v>
      </c>
      <c r="B440">
        <v>0</v>
      </c>
      <c r="C440">
        <v>0</v>
      </c>
      <c r="D440">
        <v>5.4</v>
      </c>
      <c r="E440">
        <v>22950000</v>
      </c>
      <c r="F440">
        <v>0</v>
      </c>
      <c r="G440">
        <v>0</v>
      </c>
      <c r="H440">
        <v>22950000</v>
      </c>
      <c r="I440">
        <v>218570</v>
      </c>
      <c r="J440">
        <v>0</v>
      </c>
      <c r="K440">
        <v>0</v>
      </c>
      <c r="L440">
        <v>218570</v>
      </c>
      <c r="M440">
        <v>0</v>
      </c>
      <c r="N440">
        <v>0</v>
      </c>
      <c r="O440">
        <v>17963000</v>
      </c>
      <c r="R440" t="e">
        <f t="shared" si="12"/>
        <v>#DIV/0!</v>
      </c>
      <c r="S440">
        <f t="shared" si="13"/>
        <v>0</v>
      </c>
    </row>
    <row r="441" spans="1:19">
      <c r="A441" s="2" t="s">
        <v>3642</v>
      </c>
      <c r="B441">
        <v>0</v>
      </c>
      <c r="C441">
        <v>2.5</v>
      </c>
      <c r="D441">
        <v>10.9</v>
      </c>
      <c r="E441">
        <v>33867000</v>
      </c>
      <c r="F441">
        <v>0</v>
      </c>
      <c r="G441">
        <v>5880700</v>
      </c>
      <c r="H441">
        <v>27986000</v>
      </c>
      <c r="I441">
        <v>594160</v>
      </c>
      <c r="J441">
        <v>0</v>
      </c>
      <c r="K441">
        <v>103170</v>
      </c>
      <c r="L441">
        <v>490990</v>
      </c>
      <c r="M441">
        <v>0</v>
      </c>
      <c r="N441">
        <v>9301200</v>
      </c>
      <c r="O441">
        <v>17262000</v>
      </c>
      <c r="R441">
        <f t="shared" si="12"/>
        <v>4.606169258530592</v>
      </c>
      <c r="S441">
        <f t="shared" si="13"/>
        <v>0.21710014197763297</v>
      </c>
    </row>
    <row r="442" spans="1:19">
      <c r="A442" s="2" t="s">
        <v>1070</v>
      </c>
      <c r="B442">
        <v>3.7</v>
      </c>
      <c r="C442">
        <v>48.4</v>
      </c>
      <c r="D442">
        <v>8.1</v>
      </c>
      <c r="E442">
        <v>9184600000</v>
      </c>
      <c r="F442">
        <v>2538600</v>
      </c>
      <c r="G442">
        <v>9160500000</v>
      </c>
      <c r="H442">
        <v>21648000</v>
      </c>
      <c r="I442">
        <v>540270000</v>
      </c>
      <c r="J442">
        <v>149330</v>
      </c>
      <c r="K442">
        <v>538850000</v>
      </c>
      <c r="L442">
        <v>1273400</v>
      </c>
      <c r="M442">
        <v>0</v>
      </c>
      <c r="N442">
        <v>6312000000</v>
      </c>
      <c r="O442">
        <v>16984000</v>
      </c>
      <c r="R442">
        <f t="shared" si="12"/>
        <v>6.6782204962177035E-3</v>
      </c>
      <c r="S442">
        <f t="shared" si="13"/>
        <v>149.74048858769532</v>
      </c>
    </row>
    <row r="443" spans="1:19">
      <c r="A443" s="2" t="s">
        <v>3892</v>
      </c>
      <c r="B443">
        <v>0</v>
      </c>
      <c r="C443">
        <v>0</v>
      </c>
      <c r="D443">
        <v>12.6</v>
      </c>
      <c r="E443">
        <v>21668000</v>
      </c>
      <c r="F443">
        <v>0</v>
      </c>
      <c r="G443">
        <v>0</v>
      </c>
      <c r="H443">
        <v>21668000</v>
      </c>
      <c r="I443">
        <v>833400</v>
      </c>
      <c r="J443">
        <v>0</v>
      </c>
      <c r="K443">
        <v>0</v>
      </c>
      <c r="L443">
        <v>833400</v>
      </c>
      <c r="M443">
        <v>0</v>
      </c>
      <c r="N443">
        <v>0</v>
      </c>
      <c r="O443">
        <v>16960000</v>
      </c>
      <c r="R443" t="e">
        <f t="shared" si="12"/>
        <v>#DIV/0!</v>
      </c>
      <c r="S443">
        <f t="shared" si="13"/>
        <v>0</v>
      </c>
    </row>
    <row r="444" spans="1:19">
      <c r="A444" s="2" t="s">
        <v>3905</v>
      </c>
      <c r="B444">
        <v>5.9</v>
      </c>
      <c r="C444">
        <v>0</v>
      </c>
      <c r="D444">
        <v>23</v>
      </c>
      <c r="E444">
        <v>21409000</v>
      </c>
      <c r="F444">
        <v>0</v>
      </c>
      <c r="G444">
        <v>0</v>
      </c>
      <c r="H444">
        <v>21409000</v>
      </c>
      <c r="I444">
        <v>1189400</v>
      </c>
      <c r="J444">
        <v>0</v>
      </c>
      <c r="K444">
        <v>0</v>
      </c>
      <c r="L444">
        <v>1189400</v>
      </c>
      <c r="M444">
        <v>0</v>
      </c>
      <c r="N444">
        <v>0</v>
      </c>
      <c r="O444">
        <v>16757000</v>
      </c>
      <c r="R444" t="e">
        <f t="shared" si="12"/>
        <v>#DIV/0!</v>
      </c>
      <c r="S444">
        <f t="shared" si="13"/>
        <v>0</v>
      </c>
    </row>
    <row r="445" spans="1:19">
      <c r="A445" s="2" t="s">
        <v>3408</v>
      </c>
      <c r="B445">
        <v>28.6</v>
      </c>
      <c r="C445">
        <v>28.6</v>
      </c>
      <c r="D445">
        <v>41.4</v>
      </c>
      <c r="E445">
        <v>55380000</v>
      </c>
      <c r="F445">
        <v>14016000</v>
      </c>
      <c r="G445">
        <v>9364100</v>
      </c>
      <c r="H445">
        <v>32000000</v>
      </c>
      <c r="I445">
        <v>18460000</v>
      </c>
      <c r="J445">
        <v>4671900</v>
      </c>
      <c r="K445">
        <v>3121400</v>
      </c>
      <c r="L445">
        <v>10667000</v>
      </c>
      <c r="M445">
        <v>18214000</v>
      </c>
      <c r="N445">
        <v>11663000</v>
      </c>
      <c r="O445">
        <v>16602000</v>
      </c>
      <c r="R445">
        <f t="shared" si="12"/>
        <v>3.5329533024128335</v>
      </c>
      <c r="S445">
        <f t="shared" si="13"/>
        <v>0.28304931155389151</v>
      </c>
    </row>
    <row r="446" spans="1:19">
      <c r="A446" s="2" t="s">
        <v>3873</v>
      </c>
      <c r="B446">
        <v>0</v>
      </c>
      <c r="C446">
        <v>1.4</v>
      </c>
      <c r="D446">
        <v>3.4</v>
      </c>
      <c r="E446">
        <v>22946000</v>
      </c>
      <c r="F446">
        <v>0</v>
      </c>
      <c r="G446">
        <v>1855500</v>
      </c>
      <c r="H446">
        <v>21090000</v>
      </c>
      <c r="I446">
        <v>364220</v>
      </c>
      <c r="J446">
        <v>0</v>
      </c>
      <c r="K446">
        <v>29453</v>
      </c>
      <c r="L446">
        <v>334770</v>
      </c>
      <c r="M446">
        <v>0</v>
      </c>
      <c r="N446">
        <v>0</v>
      </c>
      <c r="O446">
        <v>16507000</v>
      </c>
      <c r="R446" t="e">
        <f t="shared" si="12"/>
        <v>#DIV/0!</v>
      </c>
      <c r="S446">
        <f t="shared" si="13"/>
        <v>0</v>
      </c>
    </row>
    <row r="447" spans="1:19">
      <c r="A447" s="2" t="s">
        <v>3885</v>
      </c>
      <c r="B447">
        <v>0</v>
      </c>
      <c r="C447">
        <v>10.1</v>
      </c>
      <c r="D447">
        <v>19.8</v>
      </c>
      <c r="E447">
        <v>22393000</v>
      </c>
      <c r="F447">
        <v>0</v>
      </c>
      <c r="G447">
        <v>1484600</v>
      </c>
      <c r="H447">
        <v>20908000</v>
      </c>
      <c r="I447">
        <v>1599500</v>
      </c>
      <c r="J447">
        <v>0</v>
      </c>
      <c r="K447">
        <v>106040</v>
      </c>
      <c r="L447">
        <v>1493400</v>
      </c>
      <c r="M447">
        <v>0</v>
      </c>
      <c r="N447">
        <v>0</v>
      </c>
      <c r="O447">
        <v>16365000</v>
      </c>
      <c r="R447" t="e">
        <f t="shared" si="12"/>
        <v>#DIV/0!</v>
      </c>
      <c r="S447">
        <f t="shared" si="13"/>
        <v>0</v>
      </c>
    </row>
    <row r="448" spans="1:19">
      <c r="A448" s="2" t="s">
        <v>3922</v>
      </c>
      <c r="B448">
        <v>0</v>
      </c>
      <c r="C448">
        <v>0</v>
      </c>
      <c r="D448">
        <v>9.6</v>
      </c>
      <c r="E448">
        <v>20594000</v>
      </c>
      <c r="F448">
        <v>0</v>
      </c>
      <c r="G448">
        <v>0</v>
      </c>
      <c r="H448">
        <v>20594000</v>
      </c>
      <c r="I448">
        <v>1029700</v>
      </c>
      <c r="J448">
        <v>0</v>
      </c>
      <c r="K448">
        <v>0</v>
      </c>
      <c r="L448">
        <v>1029700</v>
      </c>
      <c r="M448">
        <v>0</v>
      </c>
      <c r="N448">
        <v>0</v>
      </c>
      <c r="O448">
        <v>16119000</v>
      </c>
      <c r="R448" t="e">
        <f t="shared" si="12"/>
        <v>#DIV/0!</v>
      </c>
      <c r="S448">
        <f t="shared" si="13"/>
        <v>0</v>
      </c>
    </row>
    <row r="449" spans="1:19">
      <c r="A449" s="2" t="s">
        <v>3742</v>
      </c>
      <c r="B449">
        <v>2.6</v>
      </c>
      <c r="C449">
        <v>2.6</v>
      </c>
      <c r="D449">
        <v>15.1</v>
      </c>
      <c r="E449">
        <v>28448000</v>
      </c>
      <c r="F449">
        <v>3753100</v>
      </c>
      <c r="G449">
        <v>4362900</v>
      </c>
      <c r="H449">
        <v>20332000</v>
      </c>
      <c r="I449">
        <v>1137900</v>
      </c>
      <c r="J449">
        <v>150120</v>
      </c>
      <c r="K449">
        <v>174520</v>
      </c>
      <c r="L449">
        <v>813290</v>
      </c>
      <c r="M449">
        <v>0</v>
      </c>
      <c r="N449">
        <v>0</v>
      </c>
      <c r="O449">
        <v>15914000</v>
      </c>
      <c r="R449" t="e">
        <f t="shared" si="12"/>
        <v>#DIV/0!</v>
      </c>
      <c r="S449">
        <f t="shared" si="13"/>
        <v>0</v>
      </c>
    </row>
    <row r="450" spans="1:19">
      <c r="A450" s="2" t="s">
        <v>2252</v>
      </c>
      <c r="B450">
        <v>0</v>
      </c>
      <c r="C450">
        <v>43</v>
      </c>
      <c r="D450">
        <v>12.8</v>
      </c>
      <c r="E450">
        <v>532190000</v>
      </c>
      <c r="F450">
        <v>0</v>
      </c>
      <c r="G450">
        <v>511870000</v>
      </c>
      <c r="H450">
        <v>20318000</v>
      </c>
      <c r="I450">
        <v>66523000</v>
      </c>
      <c r="J450">
        <v>0</v>
      </c>
      <c r="K450">
        <v>63984000</v>
      </c>
      <c r="L450">
        <v>2539700</v>
      </c>
      <c r="M450">
        <v>0</v>
      </c>
      <c r="N450">
        <v>396550000</v>
      </c>
      <c r="O450">
        <v>15903000</v>
      </c>
      <c r="R450">
        <f t="shared" ref="R450:R513" si="14">O450/10813/(N450/26837)</f>
        <v>9.9533406501322683E-2</v>
      </c>
      <c r="S450">
        <f t="shared" ref="S450:S513" si="15">N450/26837/(O450/10813)</f>
        <v>10.046878079941042</v>
      </c>
    </row>
    <row r="451" spans="1:19">
      <c r="A451" s="2" t="s">
        <v>3930</v>
      </c>
      <c r="B451">
        <v>0</v>
      </c>
      <c r="C451">
        <v>6.5</v>
      </c>
      <c r="D451">
        <v>15.8</v>
      </c>
      <c r="E451">
        <v>20247000</v>
      </c>
      <c r="F451">
        <v>0</v>
      </c>
      <c r="G451">
        <v>0</v>
      </c>
      <c r="H451">
        <v>20247000</v>
      </c>
      <c r="I451">
        <v>964140</v>
      </c>
      <c r="J451">
        <v>0</v>
      </c>
      <c r="K451">
        <v>0</v>
      </c>
      <c r="L451">
        <v>964140</v>
      </c>
      <c r="M451">
        <v>0</v>
      </c>
      <c r="N451">
        <v>0</v>
      </c>
      <c r="O451">
        <v>15847000</v>
      </c>
      <c r="R451" t="e">
        <f t="shared" si="14"/>
        <v>#DIV/0!</v>
      </c>
      <c r="S451">
        <f t="shared" si="15"/>
        <v>0</v>
      </c>
    </row>
    <row r="452" spans="1:19">
      <c r="A452" s="2" t="s">
        <v>3917</v>
      </c>
      <c r="B452">
        <v>0</v>
      </c>
      <c r="C452">
        <v>0.5</v>
      </c>
      <c r="D452">
        <v>4.5999999999999996</v>
      </c>
      <c r="E452">
        <v>21008000</v>
      </c>
      <c r="F452">
        <v>0</v>
      </c>
      <c r="G452">
        <v>1100800</v>
      </c>
      <c r="H452">
        <v>19907000</v>
      </c>
      <c r="I452">
        <v>169420</v>
      </c>
      <c r="J452">
        <v>0</v>
      </c>
      <c r="K452">
        <v>8877.1</v>
      </c>
      <c r="L452">
        <v>160540</v>
      </c>
      <c r="M452">
        <v>0</v>
      </c>
      <c r="N452">
        <v>0</v>
      </c>
      <c r="O452">
        <v>15582000</v>
      </c>
      <c r="R452" t="e">
        <f t="shared" si="14"/>
        <v>#DIV/0!</v>
      </c>
      <c r="S452">
        <f t="shared" si="15"/>
        <v>0</v>
      </c>
    </row>
    <row r="453" spans="1:19">
      <c r="A453" s="2" t="s">
        <v>3956</v>
      </c>
      <c r="B453">
        <v>0</v>
      </c>
      <c r="C453">
        <v>0</v>
      </c>
      <c r="D453">
        <v>5.3</v>
      </c>
      <c r="E453">
        <v>19886000</v>
      </c>
      <c r="F453">
        <v>0</v>
      </c>
      <c r="G453">
        <v>0</v>
      </c>
      <c r="H453">
        <v>19886000</v>
      </c>
      <c r="I453">
        <v>621450</v>
      </c>
      <c r="J453">
        <v>0</v>
      </c>
      <c r="K453">
        <v>0</v>
      </c>
      <c r="L453">
        <v>621450</v>
      </c>
      <c r="M453">
        <v>0</v>
      </c>
      <c r="N453">
        <v>0</v>
      </c>
      <c r="O453">
        <v>15565000</v>
      </c>
      <c r="R453" t="e">
        <f t="shared" si="14"/>
        <v>#DIV/0!</v>
      </c>
      <c r="S453">
        <f t="shared" si="15"/>
        <v>0</v>
      </c>
    </row>
    <row r="454" spans="1:19">
      <c r="A454" s="2" t="s">
        <v>3976</v>
      </c>
      <c r="B454">
        <v>0</v>
      </c>
      <c r="C454">
        <v>0</v>
      </c>
      <c r="D454">
        <v>9</v>
      </c>
      <c r="E454">
        <v>19192000</v>
      </c>
      <c r="F454">
        <v>0</v>
      </c>
      <c r="G454">
        <v>0</v>
      </c>
      <c r="H454">
        <v>19192000</v>
      </c>
      <c r="I454">
        <v>639720</v>
      </c>
      <c r="J454">
        <v>0</v>
      </c>
      <c r="K454">
        <v>0</v>
      </c>
      <c r="L454">
        <v>639720</v>
      </c>
      <c r="M454">
        <v>0</v>
      </c>
      <c r="N454">
        <v>0</v>
      </c>
      <c r="O454">
        <v>15021000</v>
      </c>
      <c r="R454" t="e">
        <f t="shared" si="14"/>
        <v>#DIV/0!</v>
      </c>
      <c r="S454">
        <f t="shared" si="15"/>
        <v>0</v>
      </c>
    </row>
    <row r="455" spans="1:19">
      <c r="A455" s="2" t="s">
        <v>3988</v>
      </c>
      <c r="B455">
        <v>0</v>
      </c>
      <c r="C455">
        <v>0</v>
      </c>
      <c r="D455">
        <v>12</v>
      </c>
      <c r="E455">
        <v>19067000</v>
      </c>
      <c r="F455">
        <v>0</v>
      </c>
      <c r="G455">
        <v>0</v>
      </c>
      <c r="H455">
        <v>19067000</v>
      </c>
      <c r="I455">
        <v>577790</v>
      </c>
      <c r="J455">
        <v>0</v>
      </c>
      <c r="K455">
        <v>0</v>
      </c>
      <c r="L455">
        <v>577790</v>
      </c>
      <c r="M455">
        <v>0</v>
      </c>
      <c r="N455">
        <v>0</v>
      </c>
      <c r="O455">
        <v>14924000</v>
      </c>
      <c r="R455" t="e">
        <f t="shared" si="14"/>
        <v>#DIV/0!</v>
      </c>
      <c r="S455">
        <f t="shared" si="15"/>
        <v>0</v>
      </c>
    </row>
    <row r="456" spans="1:19">
      <c r="A456" s="2" t="s">
        <v>3950</v>
      </c>
      <c r="B456">
        <v>0</v>
      </c>
      <c r="C456">
        <v>4</v>
      </c>
      <c r="D456">
        <v>11.9</v>
      </c>
      <c r="E456">
        <v>19958000</v>
      </c>
      <c r="F456">
        <v>0</v>
      </c>
      <c r="G456">
        <v>918830</v>
      </c>
      <c r="H456">
        <v>19039000</v>
      </c>
      <c r="I456">
        <v>688190</v>
      </c>
      <c r="J456">
        <v>0</v>
      </c>
      <c r="K456">
        <v>31684</v>
      </c>
      <c r="L456">
        <v>656510</v>
      </c>
      <c r="M456">
        <v>0</v>
      </c>
      <c r="N456">
        <v>0</v>
      </c>
      <c r="O456">
        <v>14902000</v>
      </c>
      <c r="R456" t="e">
        <f t="shared" si="14"/>
        <v>#DIV/0!</v>
      </c>
      <c r="S456">
        <f t="shared" si="15"/>
        <v>0</v>
      </c>
    </row>
    <row r="457" spans="1:19">
      <c r="A457" s="2" t="s">
        <v>3993</v>
      </c>
      <c r="B457">
        <v>0</v>
      </c>
      <c r="C457">
        <v>0</v>
      </c>
      <c r="D457">
        <v>7.4</v>
      </c>
      <c r="E457">
        <v>19039000</v>
      </c>
      <c r="F457">
        <v>0</v>
      </c>
      <c r="G457">
        <v>0</v>
      </c>
      <c r="H457">
        <v>19039000</v>
      </c>
      <c r="I457">
        <v>634640</v>
      </c>
      <c r="J457">
        <v>0</v>
      </c>
      <c r="K457">
        <v>0</v>
      </c>
      <c r="L457">
        <v>634640</v>
      </c>
      <c r="M457">
        <v>0</v>
      </c>
      <c r="N457">
        <v>0</v>
      </c>
      <c r="O457">
        <v>14902000</v>
      </c>
      <c r="R457" t="e">
        <f t="shared" si="14"/>
        <v>#DIV/0!</v>
      </c>
      <c r="S457">
        <f t="shared" si="15"/>
        <v>0</v>
      </c>
    </row>
    <row r="458" spans="1:19">
      <c r="A458" s="2" t="s">
        <v>2123</v>
      </c>
      <c r="B458">
        <v>39</v>
      </c>
      <c r="C458">
        <v>0</v>
      </c>
      <c r="D458">
        <v>9.8000000000000007</v>
      </c>
      <c r="E458">
        <v>753780000</v>
      </c>
      <c r="F458">
        <v>736680000</v>
      </c>
      <c r="G458">
        <v>0</v>
      </c>
      <c r="H458">
        <v>17093000</v>
      </c>
      <c r="I458">
        <v>75378000</v>
      </c>
      <c r="J458">
        <v>73668000</v>
      </c>
      <c r="K458">
        <v>0</v>
      </c>
      <c r="L458">
        <v>1709300</v>
      </c>
      <c r="M458">
        <v>735740000</v>
      </c>
      <c r="N458">
        <v>0</v>
      </c>
      <c r="O458">
        <v>14317000</v>
      </c>
      <c r="R458" t="e">
        <f t="shared" si="14"/>
        <v>#DIV/0!</v>
      </c>
      <c r="S458">
        <f t="shared" si="15"/>
        <v>0</v>
      </c>
    </row>
    <row r="459" spans="1:19">
      <c r="A459" s="2" t="s">
        <v>4030</v>
      </c>
      <c r="B459">
        <v>0</v>
      </c>
      <c r="C459">
        <v>0</v>
      </c>
      <c r="D459">
        <v>8.1999999999999993</v>
      </c>
      <c r="E459">
        <v>17450000</v>
      </c>
      <c r="F459">
        <v>0</v>
      </c>
      <c r="G459">
        <v>0</v>
      </c>
      <c r="H459">
        <v>17450000</v>
      </c>
      <c r="I459">
        <v>2908400</v>
      </c>
      <c r="J459">
        <v>0</v>
      </c>
      <c r="K459">
        <v>0</v>
      </c>
      <c r="L459">
        <v>2908400</v>
      </c>
      <c r="M459">
        <v>0</v>
      </c>
      <c r="N459">
        <v>0</v>
      </c>
      <c r="O459">
        <v>13658000</v>
      </c>
      <c r="R459" t="e">
        <f t="shared" si="14"/>
        <v>#DIV/0!</v>
      </c>
      <c r="S459">
        <f t="shared" si="15"/>
        <v>0</v>
      </c>
    </row>
    <row r="460" spans="1:19">
      <c r="A460" s="2" t="s">
        <v>3820</v>
      </c>
      <c r="B460">
        <v>3.4</v>
      </c>
      <c r="C460">
        <v>3.4</v>
      </c>
      <c r="D460">
        <v>12.9</v>
      </c>
      <c r="E460">
        <v>25817000</v>
      </c>
      <c r="F460">
        <v>3074300</v>
      </c>
      <c r="G460">
        <v>5480600</v>
      </c>
      <c r="H460">
        <v>17262000</v>
      </c>
      <c r="I460">
        <v>1290800</v>
      </c>
      <c r="J460">
        <v>153710</v>
      </c>
      <c r="K460">
        <v>274030</v>
      </c>
      <c r="L460">
        <v>863090</v>
      </c>
      <c r="M460">
        <v>0</v>
      </c>
      <c r="N460">
        <v>0</v>
      </c>
      <c r="O460">
        <v>13511000</v>
      </c>
      <c r="R460" t="e">
        <f t="shared" si="14"/>
        <v>#DIV/0!</v>
      </c>
      <c r="S460">
        <f t="shared" si="15"/>
        <v>0</v>
      </c>
    </row>
    <row r="461" spans="1:19">
      <c r="A461" s="2" t="s">
        <v>3961</v>
      </c>
      <c r="B461">
        <v>0</v>
      </c>
      <c r="C461">
        <v>1.9</v>
      </c>
      <c r="D461">
        <v>6.5</v>
      </c>
      <c r="E461">
        <v>19885000</v>
      </c>
      <c r="F461">
        <v>0</v>
      </c>
      <c r="G461">
        <v>2774400</v>
      </c>
      <c r="H461">
        <v>17111000</v>
      </c>
      <c r="I461">
        <v>242500</v>
      </c>
      <c r="J461">
        <v>0</v>
      </c>
      <c r="K461">
        <v>33834</v>
      </c>
      <c r="L461">
        <v>208660</v>
      </c>
      <c r="M461">
        <v>0</v>
      </c>
      <c r="N461">
        <v>0</v>
      </c>
      <c r="O461">
        <v>13392000</v>
      </c>
      <c r="R461" t="e">
        <f t="shared" si="14"/>
        <v>#DIV/0!</v>
      </c>
      <c r="S461">
        <f t="shared" si="15"/>
        <v>0</v>
      </c>
    </row>
    <row r="462" spans="1:19">
      <c r="A462" s="2" t="s">
        <v>3911</v>
      </c>
      <c r="B462">
        <v>2.6</v>
      </c>
      <c r="C462">
        <v>2.6</v>
      </c>
      <c r="D462">
        <v>6</v>
      </c>
      <c r="E462">
        <v>21349000</v>
      </c>
      <c r="F462">
        <v>0</v>
      </c>
      <c r="G462">
        <v>4318800</v>
      </c>
      <c r="H462">
        <v>17030000</v>
      </c>
      <c r="I462">
        <v>821100</v>
      </c>
      <c r="J462">
        <v>0</v>
      </c>
      <c r="K462">
        <v>166110</v>
      </c>
      <c r="L462">
        <v>655000</v>
      </c>
      <c r="M462">
        <v>0</v>
      </c>
      <c r="N462">
        <v>0</v>
      </c>
      <c r="O462">
        <v>13329000</v>
      </c>
      <c r="R462" t="e">
        <f t="shared" si="14"/>
        <v>#DIV/0!</v>
      </c>
      <c r="S462">
        <f t="shared" si="15"/>
        <v>0</v>
      </c>
    </row>
    <row r="463" spans="1:19">
      <c r="A463" s="2" t="s">
        <v>4042</v>
      </c>
      <c r="B463">
        <v>0</v>
      </c>
      <c r="C463">
        <v>7.1</v>
      </c>
      <c r="D463">
        <v>22.4</v>
      </c>
      <c r="E463">
        <v>17009000</v>
      </c>
      <c r="F463">
        <v>0</v>
      </c>
      <c r="G463">
        <v>0</v>
      </c>
      <c r="H463">
        <v>17009000</v>
      </c>
      <c r="I463">
        <v>1700900</v>
      </c>
      <c r="J463">
        <v>0</v>
      </c>
      <c r="K463">
        <v>0</v>
      </c>
      <c r="L463">
        <v>1700900</v>
      </c>
      <c r="M463">
        <v>0</v>
      </c>
      <c r="N463">
        <v>0</v>
      </c>
      <c r="O463">
        <v>13313000</v>
      </c>
      <c r="R463" t="e">
        <f t="shared" si="14"/>
        <v>#DIV/0!</v>
      </c>
      <c r="S463">
        <f t="shared" si="15"/>
        <v>0</v>
      </c>
    </row>
    <row r="464" spans="1:19">
      <c r="A464" s="2" t="s">
        <v>4048</v>
      </c>
      <c r="B464">
        <v>0</v>
      </c>
      <c r="C464">
        <v>0</v>
      </c>
      <c r="D464">
        <v>7.6</v>
      </c>
      <c r="E464">
        <v>16953000</v>
      </c>
      <c r="F464">
        <v>0</v>
      </c>
      <c r="G464">
        <v>0</v>
      </c>
      <c r="H464">
        <v>16953000</v>
      </c>
      <c r="I464">
        <v>332400</v>
      </c>
      <c r="J464">
        <v>0</v>
      </c>
      <c r="K464">
        <v>0</v>
      </c>
      <c r="L464">
        <v>332400</v>
      </c>
      <c r="M464">
        <v>0</v>
      </c>
      <c r="N464">
        <v>0</v>
      </c>
      <c r="O464">
        <v>13269000</v>
      </c>
      <c r="R464" t="e">
        <f t="shared" si="14"/>
        <v>#DIV/0!</v>
      </c>
      <c r="S464">
        <f t="shared" si="15"/>
        <v>0</v>
      </c>
    </row>
    <row r="465" spans="1:19">
      <c r="A465" s="2" t="s">
        <v>2414</v>
      </c>
      <c r="B465">
        <v>46.6</v>
      </c>
      <c r="C465">
        <v>78.5</v>
      </c>
      <c r="D465">
        <v>40.799999999999997</v>
      </c>
      <c r="E465">
        <v>416800000</v>
      </c>
      <c r="F465">
        <v>4244700</v>
      </c>
      <c r="G465">
        <v>396760000</v>
      </c>
      <c r="H465">
        <v>15797000</v>
      </c>
      <c r="I465">
        <v>41680000</v>
      </c>
      <c r="J465">
        <v>424470</v>
      </c>
      <c r="K465">
        <v>39676000</v>
      </c>
      <c r="L465">
        <v>1579700</v>
      </c>
      <c r="M465">
        <v>0</v>
      </c>
      <c r="N465">
        <v>313610000</v>
      </c>
      <c r="O465">
        <v>13020000</v>
      </c>
      <c r="R465">
        <f t="shared" si="14"/>
        <v>0.10304071057701628</v>
      </c>
      <c r="S465">
        <f t="shared" si="15"/>
        <v>9.7049020178540459</v>
      </c>
    </row>
    <row r="466" spans="1:19">
      <c r="A466" s="2" t="s">
        <v>3426</v>
      </c>
      <c r="B466">
        <v>0.7</v>
      </c>
      <c r="C466">
        <v>0</v>
      </c>
      <c r="D466">
        <v>6.7</v>
      </c>
      <c r="E466">
        <v>54214000</v>
      </c>
      <c r="F466">
        <v>37625000</v>
      </c>
      <c r="G466">
        <v>0</v>
      </c>
      <c r="H466">
        <v>16590000</v>
      </c>
      <c r="I466">
        <v>834070</v>
      </c>
      <c r="J466">
        <v>578840</v>
      </c>
      <c r="K466">
        <v>0</v>
      </c>
      <c r="L466">
        <v>255230</v>
      </c>
      <c r="M466">
        <v>0</v>
      </c>
      <c r="N466">
        <v>0</v>
      </c>
      <c r="O466">
        <v>12985000</v>
      </c>
      <c r="R466" t="e">
        <f t="shared" si="14"/>
        <v>#DIV/0!</v>
      </c>
      <c r="S466">
        <f t="shared" si="15"/>
        <v>0</v>
      </c>
    </row>
    <row r="467" spans="1:19">
      <c r="A467" s="2" t="s">
        <v>4074</v>
      </c>
      <c r="B467">
        <v>0</v>
      </c>
      <c r="C467">
        <v>0</v>
      </c>
      <c r="D467">
        <v>5.2</v>
      </c>
      <c r="E467">
        <v>16130000</v>
      </c>
      <c r="F467">
        <v>0</v>
      </c>
      <c r="G467">
        <v>0</v>
      </c>
      <c r="H467">
        <v>16130000</v>
      </c>
      <c r="I467">
        <v>504060</v>
      </c>
      <c r="J467">
        <v>0</v>
      </c>
      <c r="K467">
        <v>0</v>
      </c>
      <c r="L467">
        <v>504060</v>
      </c>
      <c r="M467">
        <v>0</v>
      </c>
      <c r="N467">
        <v>0</v>
      </c>
      <c r="O467">
        <v>12625000</v>
      </c>
      <c r="R467" t="e">
        <f t="shared" si="14"/>
        <v>#DIV/0!</v>
      </c>
      <c r="S467">
        <f t="shared" si="15"/>
        <v>0</v>
      </c>
    </row>
    <row r="468" spans="1:19">
      <c r="A468" s="2" t="s">
        <v>4079</v>
      </c>
      <c r="B468">
        <v>0</v>
      </c>
      <c r="C468">
        <v>0</v>
      </c>
      <c r="D468">
        <v>9.4</v>
      </c>
      <c r="E468">
        <v>15977000</v>
      </c>
      <c r="F468">
        <v>0</v>
      </c>
      <c r="G468">
        <v>0</v>
      </c>
      <c r="H468">
        <v>15977000</v>
      </c>
      <c r="I468">
        <v>694660</v>
      </c>
      <c r="J468">
        <v>0</v>
      </c>
      <c r="K468">
        <v>0</v>
      </c>
      <c r="L468">
        <v>694660</v>
      </c>
      <c r="M468">
        <v>0</v>
      </c>
      <c r="N468">
        <v>0</v>
      </c>
      <c r="O468">
        <v>12505000</v>
      </c>
      <c r="R468" t="e">
        <f t="shared" si="14"/>
        <v>#DIV/0!</v>
      </c>
      <c r="S468">
        <f t="shared" si="15"/>
        <v>0</v>
      </c>
    </row>
    <row r="469" spans="1:19">
      <c r="A469" s="2" t="s">
        <v>4087</v>
      </c>
      <c r="B469">
        <v>0</v>
      </c>
      <c r="C469">
        <v>0</v>
      </c>
      <c r="D469">
        <v>4.5999999999999996</v>
      </c>
      <c r="E469">
        <v>15780000</v>
      </c>
      <c r="F469">
        <v>0</v>
      </c>
      <c r="G469">
        <v>0</v>
      </c>
      <c r="H469">
        <v>15780000</v>
      </c>
      <c r="I469">
        <v>394500</v>
      </c>
      <c r="J469">
        <v>0</v>
      </c>
      <c r="K469">
        <v>0</v>
      </c>
      <c r="L469">
        <v>394500</v>
      </c>
      <c r="M469">
        <v>0</v>
      </c>
      <c r="N469">
        <v>0</v>
      </c>
      <c r="O469">
        <v>12351000</v>
      </c>
      <c r="R469" t="e">
        <f t="shared" si="14"/>
        <v>#DIV/0!</v>
      </c>
      <c r="S469">
        <f t="shared" si="15"/>
        <v>0</v>
      </c>
    </row>
    <row r="470" spans="1:19">
      <c r="A470" s="2" t="s">
        <v>3944</v>
      </c>
      <c r="B470">
        <v>0</v>
      </c>
      <c r="C470">
        <v>6</v>
      </c>
      <c r="D470">
        <v>5.0999999999999996</v>
      </c>
      <c r="E470">
        <v>20021000</v>
      </c>
      <c r="F470">
        <v>0</v>
      </c>
      <c r="G470">
        <v>4389700</v>
      </c>
      <c r="H470">
        <v>15631000</v>
      </c>
      <c r="I470">
        <v>500520</v>
      </c>
      <c r="J470">
        <v>0</v>
      </c>
      <c r="K470">
        <v>109740</v>
      </c>
      <c r="L470">
        <v>390780</v>
      </c>
      <c r="M470">
        <v>0</v>
      </c>
      <c r="N470">
        <v>0</v>
      </c>
      <c r="O470">
        <v>12234000</v>
      </c>
      <c r="R470" t="e">
        <f t="shared" si="14"/>
        <v>#DIV/0!</v>
      </c>
      <c r="S470">
        <f t="shared" si="15"/>
        <v>0</v>
      </c>
    </row>
    <row r="471" spans="1:19">
      <c r="A471" s="2" t="s">
        <v>4092</v>
      </c>
      <c r="B471">
        <v>0</v>
      </c>
      <c r="C471">
        <v>1.8</v>
      </c>
      <c r="D471">
        <v>7.8</v>
      </c>
      <c r="E471">
        <v>15371000</v>
      </c>
      <c r="F471">
        <v>0</v>
      </c>
      <c r="G471">
        <v>0</v>
      </c>
      <c r="H471">
        <v>15371000</v>
      </c>
      <c r="I471">
        <v>374890</v>
      </c>
      <c r="J471">
        <v>0</v>
      </c>
      <c r="K471">
        <v>0</v>
      </c>
      <c r="L471">
        <v>374890</v>
      </c>
      <c r="M471">
        <v>0</v>
      </c>
      <c r="N471">
        <v>0</v>
      </c>
      <c r="O471">
        <v>12031000</v>
      </c>
      <c r="R471" t="e">
        <f t="shared" si="14"/>
        <v>#DIV/0!</v>
      </c>
      <c r="S471">
        <f t="shared" si="15"/>
        <v>0</v>
      </c>
    </row>
    <row r="472" spans="1:19">
      <c r="A472" s="2" t="s">
        <v>4101</v>
      </c>
      <c r="B472">
        <v>0</v>
      </c>
      <c r="C472">
        <v>0</v>
      </c>
      <c r="D472">
        <v>9.4</v>
      </c>
      <c r="E472">
        <v>15144000</v>
      </c>
      <c r="F472">
        <v>0</v>
      </c>
      <c r="G472">
        <v>0</v>
      </c>
      <c r="H472">
        <v>15144000</v>
      </c>
      <c r="I472">
        <v>540870</v>
      </c>
      <c r="J472">
        <v>0</v>
      </c>
      <c r="K472">
        <v>0</v>
      </c>
      <c r="L472">
        <v>540870</v>
      </c>
      <c r="M472">
        <v>0</v>
      </c>
      <c r="N472">
        <v>0</v>
      </c>
      <c r="O472">
        <v>11854000</v>
      </c>
      <c r="R472" t="e">
        <f t="shared" si="14"/>
        <v>#DIV/0!</v>
      </c>
      <c r="S472">
        <f t="shared" si="15"/>
        <v>0</v>
      </c>
    </row>
    <row r="473" spans="1:19">
      <c r="A473" s="2" t="s">
        <v>3899</v>
      </c>
      <c r="B473">
        <v>3.2</v>
      </c>
      <c r="C473">
        <v>3.2</v>
      </c>
      <c r="D473">
        <v>3.8</v>
      </c>
      <c r="E473">
        <v>21460000</v>
      </c>
      <c r="F473">
        <v>6657500</v>
      </c>
      <c r="G473">
        <v>0</v>
      </c>
      <c r="H473">
        <v>14803000</v>
      </c>
      <c r="I473">
        <v>670630</v>
      </c>
      <c r="J473">
        <v>208050</v>
      </c>
      <c r="K473">
        <v>0</v>
      </c>
      <c r="L473">
        <v>462580</v>
      </c>
      <c r="M473">
        <v>0</v>
      </c>
      <c r="N473">
        <v>0</v>
      </c>
      <c r="O473">
        <v>11586000</v>
      </c>
      <c r="R473" t="e">
        <f t="shared" si="14"/>
        <v>#DIV/0!</v>
      </c>
      <c r="S473">
        <f t="shared" si="15"/>
        <v>0</v>
      </c>
    </row>
    <row r="474" spans="1:19">
      <c r="A474" s="2" t="s">
        <v>4115</v>
      </c>
      <c r="B474">
        <v>2.1</v>
      </c>
      <c r="C474">
        <v>0</v>
      </c>
      <c r="D474">
        <v>5.6</v>
      </c>
      <c r="E474">
        <v>14665000</v>
      </c>
      <c r="F474">
        <v>0</v>
      </c>
      <c r="G474">
        <v>0</v>
      </c>
      <c r="H474">
        <v>14665000</v>
      </c>
      <c r="I474">
        <v>733260</v>
      </c>
      <c r="J474">
        <v>0</v>
      </c>
      <c r="K474">
        <v>0</v>
      </c>
      <c r="L474">
        <v>733260</v>
      </c>
      <c r="M474">
        <v>0</v>
      </c>
      <c r="N474">
        <v>0</v>
      </c>
      <c r="O474">
        <v>11478000</v>
      </c>
      <c r="R474" t="e">
        <f t="shared" si="14"/>
        <v>#DIV/0!</v>
      </c>
      <c r="S474">
        <f t="shared" si="15"/>
        <v>0</v>
      </c>
    </row>
    <row r="475" spans="1:19">
      <c r="A475" s="2" t="s">
        <v>4126</v>
      </c>
      <c r="B475">
        <v>1.4</v>
      </c>
      <c r="C475">
        <v>0</v>
      </c>
      <c r="D475">
        <v>1.3</v>
      </c>
      <c r="E475">
        <v>14471000</v>
      </c>
      <c r="F475">
        <v>0</v>
      </c>
      <c r="G475">
        <v>0</v>
      </c>
      <c r="H475">
        <v>14471000</v>
      </c>
      <c r="I475">
        <v>267980</v>
      </c>
      <c r="J475">
        <v>0</v>
      </c>
      <c r="K475">
        <v>0</v>
      </c>
      <c r="L475">
        <v>267980</v>
      </c>
      <c r="M475">
        <v>0</v>
      </c>
      <c r="N475">
        <v>0</v>
      </c>
      <c r="O475">
        <v>11326000</v>
      </c>
      <c r="R475" t="e">
        <f t="shared" si="14"/>
        <v>#DIV/0!</v>
      </c>
      <c r="S475">
        <f t="shared" si="15"/>
        <v>0</v>
      </c>
    </row>
    <row r="476" spans="1:19">
      <c r="A476" s="2" t="s">
        <v>4131</v>
      </c>
      <c r="B476">
        <v>0</v>
      </c>
      <c r="C476">
        <v>0</v>
      </c>
      <c r="D476">
        <v>12.3</v>
      </c>
      <c r="E476">
        <v>14402000</v>
      </c>
      <c r="F476">
        <v>0</v>
      </c>
      <c r="G476">
        <v>0</v>
      </c>
      <c r="H476">
        <v>14402000</v>
      </c>
      <c r="I476">
        <v>2880300</v>
      </c>
      <c r="J476">
        <v>0</v>
      </c>
      <c r="K476">
        <v>0</v>
      </c>
      <c r="L476">
        <v>2880300</v>
      </c>
      <c r="M476">
        <v>0</v>
      </c>
      <c r="N476">
        <v>0</v>
      </c>
      <c r="O476">
        <v>11272000</v>
      </c>
      <c r="R476" t="e">
        <f t="shared" si="14"/>
        <v>#DIV/0!</v>
      </c>
      <c r="S476">
        <f t="shared" si="15"/>
        <v>0</v>
      </c>
    </row>
    <row r="477" spans="1:19">
      <c r="A477" s="2" t="s">
        <v>3803</v>
      </c>
      <c r="B477">
        <v>0</v>
      </c>
      <c r="C477">
        <v>2</v>
      </c>
      <c r="D477">
        <v>5.7</v>
      </c>
      <c r="E477">
        <v>26368000</v>
      </c>
      <c r="F477">
        <v>0</v>
      </c>
      <c r="G477">
        <v>8669600</v>
      </c>
      <c r="H477">
        <v>17699000</v>
      </c>
      <c r="I477">
        <v>775530</v>
      </c>
      <c r="J477">
        <v>0</v>
      </c>
      <c r="K477">
        <v>254990</v>
      </c>
      <c r="L477">
        <v>520540</v>
      </c>
      <c r="M477">
        <v>0</v>
      </c>
      <c r="N477">
        <v>0</v>
      </c>
      <c r="O477">
        <v>11025000</v>
      </c>
      <c r="R477" t="e">
        <f t="shared" si="14"/>
        <v>#DIV/0!</v>
      </c>
      <c r="S477">
        <f t="shared" si="15"/>
        <v>0</v>
      </c>
    </row>
    <row r="478" spans="1:19">
      <c r="A478" s="2" t="s">
        <v>3073</v>
      </c>
      <c r="B478">
        <v>9.4</v>
      </c>
      <c r="C478">
        <v>0</v>
      </c>
      <c r="D478">
        <v>12.7</v>
      </c>
      <c r="E478">
        <v>104620000</v>
      </c>
      <c r="F478">
        <v>90588000</v>
      </c>
      <c r="G478">
        <v>0</v>
      </c>
      <c r="H478">
        <v>14030000</v>
      </c>
      <c r="I478">
        <v>6974500</v>
      </c>
      <c r="J478">
        <v>6039200</v>
      </c>
      <c r="K478">
        <v>0</v>
      </c>
      <c r="L478">
        <v>935320</v>
      </c>
      <c r="M478">
        <v>0</v>
      </c>
      <c r="N478">
        <v>0</v>
      </c>
      <c r="O478">
        <v>10981000</v>
      </c>
      <c r="R478" t="e">
        <f t="shared" si="14"/>
        <v>#DIV/0!</v>
      </c>
      <c r="S478">
        <f t="shared" si="15"/>
        <v>0</v>
      </c>
    </row>
    <row r="479" spans="1:19">
      <c r="A479" s="2" t="s">
        <v>4059</v>
      </c>
      <c r="B479">
        <v>0</v>
      </c>
      <c r="C479">
        <v>3.3</v>
      </c>
      <c r="D479">
        <v>9.4</v>
      </c>
      <c r="E479">
        <v>16639000</v>
      </c>
      <c r="F479">
        <v>0</v>
      </c>
      <c r="G479">
        <v>2878300</v>
      </c>
      <c r="H479">
        <v>13761000</v>
      </c>
      <c r="I479">
        <v>437880</v>
      </c>
      <c r="J479">
        <v>0</v>
      </c>
      <c r="K479">
        <v>75745</v>
      </c>
      <c r="L479">
        <v>362130</v>
      </c>
      <c r="M479">
        <v>0</v>
      </c>
      <c r="N479">
        <v>0</v>
      </c>
      <c r="O479">
        <v>10771000</v>
      </c>
      <c r="R479" t="e">
        <f t="shared" si="14"/>
        <v>#DIV/0!</v>
      </c>
      <c r="S479">
        <f t="shared" si="15"/>
        <v>0</v>
      </c>
    </row>
    <row r="480" spans="1:19">
      <c r="A480" s="2" t="s">
        <v>4017</v>
      </c>
      <c r="B480">
        <v>0</v>
      </c>
      <c r="C480">
        <v>2.8</v>
      </c>
      <c r="D480">
        <v>10.3</v>
      </c>
      <c r="E480">
        <v>18276000</v>
      </c>
      <c r="F480">
        <v>0</v>
      </c>
      <c r="G480">
        <v>4732700</v>
      </c>
      <c r="H480">
        <v>13543000</v>
      </c>
      <c r="I480">
        <v>731030</v>
      </c>
      <c r="J480">
        <v>0</v>
      </c>
      <c r="K480">
        <v>189310</v>
      </c>
      <c r="L480">
        <v>541720</v>
      </c>
      <c r="M480">
        <v>0</v>
      </c>
      <c r="N480">
        <v>0</v>
      </c>
      <c r="O480">
        <v>10600000</v>
      </c>
      <c r="R480" t="e">
        <f t="shared" si="14"/>
        <v>#DIV/0!</v>
      </c>
      <c r="S480">
        <f t="shared" si="15"/>
        <v>0</v>
      </c>
    </row>
    <row r="481" spans="1:19">
      <c r="A481" s="2" t="s">
        <v>4163</v>
      </c>
      <c r="B481">
        <v>0</v>
      </c>
      <c r="C481">
        <v>0</v>
      </c>
      <c r="D481">
        <v>2.9</v>
      </c>
      <c r="E481">
        <v>13383000</v>
      </c>
      <c r="F481">
        <v>0</v>
      </c>
      <c r="G481">
        <v>0</v>
      </c>
      <c r="H481">
        <v>13383000</v>
      </c>
      <c r="I481">
        <v>128680</v>
      </c>
      <c r="J481">
        <v>0</v>
      </c>
      <c r="K481">
        <v>0</v>
      </c>
      <c r="L481">
        <v>128680</v>
      </c>
      <c r="M481">
        <v>0</v>
      </c>
      <c r="N481">
        <v>0</v>
      </c>
      <c r="O481">
        <v>10475000</v>
      </c>
      <c r="R481" t="e">
        <f t="shared" si="14"/>
        <v>#DIV/0!</v>
      </c>
      <c r="S481">
        <f t="shared" si="15"/>
        <v>0</v>
      </c>
    </row>
    <row r="482" spans="1:19">
      <c r="A482" s="2" t="s">
        <v>4168</v>
      </c>
      <c r="B482">
        <v>0</v>
      </c>
      <c r="C482">
        <v>0</v>
      </c>
      <c r="D482">
        <v>7.9</v>
      </c>
      <c r="E482">
        <v>13120000</v>
      </c>
      <c r="F482">
        <v>0</v>
      </c>
      <c r="G482">
        <v>0</v>
      </c>
      <c r="H482">
        <v>13120000</v>
      </c>
      <c r="I482">
        <v>423240</v>
      </c>
      <c r="J482">
        <v>0</v>
      </c>
      <c r="K482">
        <v>0</v>
      </c>
      <c r="L482">
        <v>423240</v>
      </c>
      <c r="M482">
        <v>0</v>
      </c>
      <c r="N482">
        <v>0</v>
      </c>
      <c r="O482">
        <v>10269000</v>
      </c>
      <c r="R482" t="e">
        <f t="shared" si="14"/>
        <v>#DIV/0!</v>
      </c>
      <c r="S482">
        <f t="shared" si="15"/>
        <v>0</v>
      </c>
    </row>
    <row r="483" spans="1:19">
      <c r="A483" s="2" t="s">
        <v>4174</v>
      </c>
      <c r="B483">
        <v>0</v>
      </c>
      <c r="C483">
        <v>0</v>
      </c>
      <c r="D483">
        <v>5.8</v>
      </c>
      <c r="E483">
        <v>13063000</v>
      </c>
      <c r="F483">
        <v>0</v>
      </c>
      <c r="G483">
        <v>0</v>
      </c>
      <c r="H483">
        <v>13063000</v>
      </c>
      <c r="I483">
        <v>653150</v>
      </c>
      <c r="J483">
        <v>0</v>
      </c>
      <c r="K483">
        <v>0</v>
      </c>
      <c r="L483">
        <v>653150</v>
      </c>
      <c r="M483">
        <v>0</v>
      </c>
      <c r="N483">
        <v>0</v>
      </c>
      <c r="O483">
        <v>10224000</v>
      </c>
      <c r="R483" t="e">
        <f t="shared" si="14"/>
        <v>#DIV/0!</v>
      </c>
      <c r="S483">
        <f t="shared" si="15"/>
        <v>0</v>
      </c>
    </row>
    <row r="484" spans="1:19">
      <c r="A484" s="2" t="s">
        <v>4179</v>
      </c>
      <c r="B484">
        <v>0</v>
      </c>
      <c r="C484">
        <v>0</v>
      </c>
      <c r="D484">
        <v>6.8</v>
      </c>
      <c r="E484">
        <v>13052000</v>
      </c>
      <c r="F484">
        <v>0</v>
      </c>
      <c r="G484">
        <v>0</v>
      </c>
      <c r="H484">
        <v>13052000</v>
      </c>
      <c r="I484">
        <v>543830</v>
      </c>
      <c r="J484">
        <v>0</v>
      </c>
      <c r="K484">
        <v>0</v>
      </c>
      <c r="L484">
        <v>543830</v>
      </c>
      <c r="M484">
        <v>0</v>
      </c>
      <c r="N484">
        <v>0</v>
      </c>
      <c r="O484">
        <v>10216000</v>
      </c>
      <c r="R484" t="e">
        <f t="shared" si="14"/>
        <v>#DIV/0!</v>
      </c>
      <c r="S484">
        <f t="shared" si="15"/>
        <v>0</v>
      </c>
    </row>
    <row r="485" spans="1:19">
      <c r="A485" s="2" t="s">
        <v>4190</v>
      </c>
      <c r="B485">
        <v>0</v>
      </c>
      <c r="C485">
        <v>4.0999999999999996</v>
      </c>
      <c r="D485">
        <v>21.4</v>
      </c>
      <c r="E485">
        <v>12783000</v>
      </c>
      <c r="F485">
        <v>0</v>
      </c>
      <c r="G485">
        <v>0</v>
      </c>
      <c r="H485">
        <v>12783000</v>
      </c>
      <c r="I485">
        <v>913060</v>
      </c>
      <c r="J485">
        <v>0</v>
      </c>
      <c r="K485">
        <v>0</v>
      </c>
      <c r="L485">
        <v>913060</v>
      </c>
      <c r="M485">
        <v>0</v>
      </c>
      <c r="N485">
        <v>0</v>
      </c>
      <c r="O485">
        <v>10005000</v>
      </c>
      <c r="R485" t="e">
        <f t="shared" si="14"/>
        <v>#DIV/0!</v>
      </c>
      <c r="S485">
        <f t="shared" si="15"/>
        <v>0</v>
      </c>
    </row>
    <row r="486" spans="1:19">
      <c r="A486" s="2" t="s">
        <v>4196</v>
      </c>
      <c r="B486">
        <v>0</v>
      </c>
      <c r="C486">
        <v>0</v>
      </c>
      <c r="D486">
        <v>9.4</v>
      </c>
      <c r="E486">
        <v>12718000</v>
      </c>
      <c r="F486">
        <v>0</v>
      </c>
      <c r="G486">
        <v>0</v>
      </c>
      <c r="H486">
        <v>12718000</v>
      </c>
      <c r="I486">
        <v>223130</v>
      </c>
      <c r="J486">
        <v>0</v>
      </c>
      <c r="K486">
        <v>0</v>
      </c>
      <c r="L486">
        <v>223130</v>
      </c>
      <c r="M486">
        <v>0</v>
      </c>
      <c r="N486">
        <v>0</v>
      </c>
      <c r="O486">
        <v>9954600</v>
      </c>
      <c r="R486" t="e">
        <f t="shared" si="14"/>
        <v>#DIV/0!</v>
      </c>
      <c r="S486">
        <f t="shared" si="15"/>
        <v>0</v>
      </c>
    </row>
    <row r="487" spans="1:19">
      <c r="A487" s="2" t="s">
        <v>4202</v>
      </c>
      <c r="B487">
        <v>0</v>
      </c>
      <c r="C487">
        <v>3.8</v>
      </c>
      <c r="D487">
        <v>15.2</v>
      </c>
      <c r="E487">
        <v>12706000</v>
      </c>
      <c r="F487">
        <v>0</v>
      </c>
      <c r="G487">
        <v>0</v>
      </c>
      <c r="H487">
        <v>12706000</v>
      </c>
      <c r="I487">
        <v>605060</v>
      </c>
      <c r="J487">
        <v>0</v>
      </c>
      <c r="K487">
        <v>0</v>
      </c>
      <c r="L487">
        <v>605060</v>
      </c>
      <c r="M487">
        <v>0</v>
      </c>
      <c r="N487">
        <v>0</v>
      </c>
      <c r="O487">
        <v>9945200</v>
      </c>
      <c r="R487" t="e">
        <f t="shared" si="14"/>
        <v>#DIV/0!</v>
      </c>
      <c r="S487">
        <f t="shared" si="15"/>
        <v>0</v>
      </c>
    </row>
    <row r="488" spans="1:19">
      <c r="A488" s="2" t="s">
        <v>3814</v>
      </c>
      <c r="B488">
        <v>0</v>
      </c>
      <c r="C488">
        <v>10.5</v>
      </c>
      <c r="D488">
        <v>10.5</v>
      </c>
      <c r="E488">
        <v>25827000</v>
      </c>
      <c r="F488">
        <v>0</v>
      </c>
      <c r="G488">
        <v>13054000</v>
      </c>
      <c r="H488">
        <v>12773000</v>
      </c>
      <c r="I488">
        <v>1519300</v>
      </c>
      <c r="J488">
        <v>0</v>
      </c>
      <c r="K488">
        <v>767890</v>
      </c>
      <c r="L488">
        <v>751370</v>
      </c>
      <c r="M488">
        <v>0</v>
      </c>
      <c r="N488">
        <v>10397000</v>
      </c>
      <c r="O488">
        <v>9940900</v>
      </c>
      <c r="R488">
        <f t="shared" si="14"/>
        <v>2.3730419972517844</v>
      </c>
      <c r="S488">
        <f t="shared" si="15"/>
        <v>0.42140004313370694</v>
      </c>
    </row>
    <row r="489" spans="1:19">
      <c r="A489" s="2" t="s">
        <v>4024</v>
      </c>
      <c r="B489">
        <v>0</v>
      </c>
      <c r="C489">
        <v>2</v>
      </c>
      <c r="D489">
        <v>6.9</v>
      </c>
      <c r="E489">
        <v>17633000</v>
      </c>
      <c r="F489">
        <v>0</v>
      </c>
      <c r="G489">
        <v>5043700</v>
      </c>
      <c r="H489">
        <v>12589000</v>
      </c>
      <c r="I489">
        <v>391850</v>
      </c>
      <c r="J489">
        <v>0</v>
      </c>
      <c r="K489">
        <v>112080</v>
      </c>
      <c r="L489">
        <v>279770</v>
      </c>
      <c r="M489">
        <v>0</v>
      </c>
      <c r="N489">
        <v>0</v>
      </c>
      <c r="O489">
        <v>9853800</v>
      </c>
      <c r="R489" t="e">
        <f t="shared" si="14"/>
        <v>#DIV/0!</v>
      </c>
      <c r="S489">
        <f t="shared" si="15"/>
        <v>0</v>
      </c>
    </row>
    <row r="490" spans="1:19">
      <c r="A490" s="2" t="s">
        <v>4215</v>
      </c>
      <c r="B490">
        <v>0</v>
      </c>
      <c r="C490">
        <v>0</v>
      </c>
      <c r="D490">
        <v>10.1</v>
      </c>
      <c r="E490">
        <v>12475000</v>
      </c>
      <c r="F490">
        <v>0</v>
      </c>
      <c r="G490">
        <v>0</v>
      </c>
      <c r="H490">
        <v>12475000</v>
      </c>
      <c r="I490">
        <v>656590</v>
      </c>
      <c r="J490">
        <v>0</v>
      </c>
      <c r="K490">
        <v>0</v>
      </c>
      <c r="L490">
        <v>656590</v>
      </c>
      <c r="M490">
        <v>0</v>
      </c>
      <c r="N490">
        <v>0</v>
      </c>
      <c r="O490">
        <v>9764300</v>
      </c>
      <c r="R490" t="e">
        <f t="shared" si="14"/>
        <v>#DIV/0!</v>
      </c>
      <c r="S490">
        <f t="shared" si="15"/>
        <v>0</v>
      </c>
    </row>
    <row r="491" spans="1:19">
      <c r="A491" s="2" t="s">
        <v>4221</v>
      </c>
      <c r="B491">
        <v>0</v>
      </c>
      <c r="C491">
        <v>0</v>
      </c>
      <c r="D491">
        <v>1.1000000000000001</v>
      </c>
      <c r="E491">
        <v>12399000</v>
      </c>
      <c r="F491">
        <v>0</v>
      </c>
      <c r="G491">
        <v>0</v>
      </c>
      <c r="H491">
        <v>12399000</v>
      </c>
      <c r="I491">
        <v>229620</v>
      </c>
      <c r="J491">
        <v>0</v>
      </c>
      <c r="K491">
        <v>0</v>
      </c>
      <c r="L491">
        <v>229620</v>
      </c>
      <c r="M491">
        <v>0</v>
      </c>
      <c r="N491">
        <v>0</v>
      </c>
      <c r="O491">
        <v>9705000</v>
      </c>
      <c r="R491" t="e">
        <f t="shared" si="14"/>
        <v>#DIV/0!</v>
      </c>
      <c r="S491">
        <f t="shared" si="15"/>
        <v>0</v>
      </c>
    </row>
    <row r="492" spans="1:19">
      <c r="A492" s="2" t="s">
        <v>3730</v>
      </c>
      <c r="B492">
        <v>0</v>
      </c>
      <c r="C492">
        <v>5.4</v>
      </c>
      <c r="D492">
        <v>7.8</v>
      </c>
      <c r="E492">
        <v>28892000</v>
      </c>
      <c r="F492">
        <v>0</v>
      </c>
      <c r="G492">
        <v>15476000</v>
      </c>
      <c r="H492">
        <v>13416000</v>
      </c>
      <c r="I492">
        <v>825500</v>
      </c>
      <c r="J492">
        <v>0</v>
      </c>
      <c r="K492">
        <v>442180</v>
      </c>
      <c r="L492">
        <v>383320</v>
      </c>
      <c r="M492">
        <v>0</v>
      </c>
      <c r="N492">
        <v>13063000</v>
      </c>
      <c r="O492">
        <v>9696400</v>
      </c>
      <c r="R492">
        <f t="shared" si="14"/>
        <v>1.8422788201128382</v>
      </c>
      <c r="S492">
        <f t="shared" si="15"/>
        <v>0.5428060015034808</v>
      </c>
    </row>
    <row r="493" spans="1:19">
      <c r="A493" s="2" t="s">
        <v>3766</v>
      </c>
      <c r="B493">
        <v>0</v>
      </c>
      <c r="C493">
        <v>4.9000000000000004</v>
      </c>
      <c r="D493">
        <v>7.8</v>
      </c>
      <c r="E493">
        <v>27990000</v>
      </c>
      <c r="F493">
        <v>0</v>
      </c>
      <c r="G493">
        <v>15691000</v>
      </c>
      <c r="H493">
        <v>12299000</v>
      </c>
      <c r="I493">
        <v>1399500</v>
      </c>
      <c r="J493">
        <v>0</v>
      </c>
      <c r="K493">
        <v>784540</v>
      </c>
      <c r="L493">
        <v>614970</v>
      </c>
      <c r="M493">
        <v>0</v>
      </c>
      <c r="N493">
        <v>0</v>
      </c>
      <c r="O493">
        <v>9626800</v>
      </c>
      <c r="R493" t="e">
        <f t="shared" si="14"/>
        <v>#DIV/0!</v>
      </c>
      <c r="S493">
        <f t="shared" si="15"/>
        <v>0</v>
      </c>
    </row>
    <row r="494" spans="1:19">
      <c r="A494" s="2" t="s">
        <v>3879</v>
      </c>
      <c r="B494">
        <v>2.6</v>
      </c>
      <c r="C494">
        <v>9.3000000000000007</v>
      </c>
      <c r="D494">
        <v>8.4</v>
      </c>
      <c r="E494">
        <v>22582000</v>
      </c>
      <c r="F494">
        <v>7211000</v>
      </c>
      <c r="G494">
        <v>3384400</v>
      </c>
      <c r="H494">
        <v>11987000</v>
      </c>
      <c r="I494">
        <v>940920</v>
      </c>
      <c r="J494">
        <v>300460</v>
      </c>
      <c r="K494">
        <v>141020</v>
      </c>
      <c r="L494">
        <v>499450</v>
      </c>
      <c r="M494">
        <v>0</v>
      </c>
      <c r="N494">
        <v>0</v>
      </c>
      <c r="O494">
        <v>9382100</v>
      </c>
      <c r="R494" t="e">
        <f t="shared" si="14"/>
        <v>#DIV/0!</v>
      </c>
      <c r="S494">
        <f t="shared" si="15"/>
        <v>0</v>
      </c>
    </row>
    <row r="495" spans="1:19">
      <c r="A495" s="2" t="s">
        <v>3777</v>
      </c>
      <c r="B495">
        <v>5.0999999999999996</v>
      </c>
      <c r="C495">
        <v>34.4</v>
      </c>
      <c r="D495">
        <v>41.6</v>
      </c>
      <c r="E495">
        <v>27255000</v>
      </c>
      <c r="F495">
        <v>0</v>
      </c>
      <c r="G495">
        <v>15272000</v>
      </c>
      <c r="H495">
        <v>11982000</v>
      </c>
      <c r="I495">
        <v>368310</v>
      </c>
      <c r="J495">
        <v>0</v>
      </c>
      <c r="K495">
        <v>206380</v>
      </c>
      <c r="L495">
        <v>161920</v>
      </c>
      <c r="M495">
        <v>0</v>
      </c>
      <c r="N495">
        <v>0</v>
      </c>
      <c r="O495">
        <v>9378600</v>
      </c>
      <c r="R495" t="e">
        <f t="shared" si="14"/>
        <v>#DIV/0!</v>
      </c>
      <c r="S495">
        <f t="shared" si="15"/>
        <v>0</v>
      </c>
    </row>
    <row r="496" spans="1:19">
      <c r="A496" s="2" t="s">
        <v>4229</v>
      </c>
      <c r="B496">
        <v>0</v>
      </c>
      <c r="C496">
        <v>0</v>
      </c>
      <c r="D496">
        <v>9.1999999999999993</v>
      </c>
      <c r="E496">
        <v>11733000</v>
      </c>
      <c r="F496">
        <v>0</v>
      </c>
      <c r="G496">
        <v>0</v>
      </c>
      <c r="H496">
        <v>11733000</v>
      </c>
      <c r="I496">
        <v>651850</v>
      </c>
      <c r="J496">
        <v>0</v>
      </c>
      <c r="K496">
        <v>0</v>
      </c>
      <c r="L496">
        <v>651850</v>
      </c>
      <c r="M496">
        <v>0</v>
      </c>
      <c r="N496">
        <v>0</v>
      </c>
      <c r="O496">
        <v>9183600</v>
      </c>
      <c r="R496" t="e">
        <f t="shared" si="14"/>
        <v>#DIV/0!</v>
      </c>
      <c r="S496">
        <f t="shared" si="15"/>
        <v>0</v>
      </c>
    </row>
    <row r="497" spans="1:19">
      <c r="A497" s="2" t="s">
        <v>4234</v>
      </c>
      <c r="B497">
        <v>0</v>
      </c>
      <c r="C497">
        <v>0</v>
      </c>
      <c r="D497">
        <v>3.8</v>
      </c>
      <c r="E497">
        <v>11535000</v>
      </c>
      <c r="F497">
        <v>0</v>
      </c>
      <c r="G497">
        <v>0</v>
      </c>
      <c r="H497">
        <v>11535000</v>
      </c>
      <c r="I497">
        <v>256330</v>
      </c>
      <c r="J497">
        <v>0</v>
      </c>
      <c r="K497">
        <v>0</v>
      </c>
      <c r="L497">
        <v>256330</v>
      </c>
      <c r="M497">
        <v>0</v>
      </c>
      <c r="N497">
        <v>0</v>
      </c>
      <c r="O497">
        <v>9028400</v>
      </c>
      <c r="R497" t="e">
        <f t="shared" si="14"/>
        <v>#DIV/0!</v>
      </c>
      <c r="S497">
        <f t="shared" si="15"/>
        <v>0</v>
      </c>
    </row>
    <row r="498" spans="1:19">
      <c r="A498" s="2" t="s">
        <v>3839</v>
      </c>
      <c r="B498">
        <v>0.8</v>
      </c>
      <c r="C498">
        <v>0</v>
      </c>
      <c r="D498">
        <v>4.0999999999999996</v>
      </c>
      <c r="E498">
        <v>24638000</v>
      </c>
      <c r="F498">
        <v>13111000</v>
      </c>
      <c r="G498">
        <v>0</v>
      </c>
      <c r="H498">
        <v>11527000</v>
      </c>
      <c r="I498">
        <v>547520</v>
      </c>
      <c r="J498">
        <v>291360</v>
      </c>
      <c r="K498">
        <v>0</v>
      </c>
      <c r="L498">
        <v>256160</v>
      </c>
      <c r="M498">
        <v>0</v>
      </c>
      <c r="N498">
        <v>0</v>
      </c>
      <c r="O498">
        <v>9022300</v>
      </c>
      <c r="R498" t="e">
        <f t="shared" si="14"/>
        <v>#DIV/0!</v>
      </c>
      <c r="S498">
        <f t="shared" si="15"/>
        <v>0</v>
      </c>
    </row>
    <row r="499" spans="1:19">
      <c r="A499" s="2" t="s">
        <v>4251</v>
      </c>
      <c r="B499">
        <v>0</v>
      </c>
      <c r="C499">
        <v>0</v>
      </c>
      <c r="D499">
        <v>3.5</v>
      </c>
      <c r="E499">
        <v>11162000</v>
      </c>
      <c r="F499">
        <v>0</v>
      </c>
      <c r="G499">
        <v>0</v>
      </c>
      <c r="H499">
        <v>11162000</v>
      </c>
      <c r="I499">
        <v>171730</v>
      </c>
      <c r="J499">
        <v>0</v>
      </c>
      <c r="K499">
        <v>0</v>
      </c>
      <c r="L499">
        <v>171730</v>
      </c>
      <c r="M499">
        <v>0</v>
      </c>
      <c r="N499">
        <v>0</v>
      </c>
      <c r="O499">
        <v>8736700</v>
      </c>
      <c r="R499" t="e">
        <f t="shared" si="14"/>
        <v>#DIV/0!</v>
      </c>
      <c r="S499">
        <f t="shared" si="15"/>
        <v>0</v>
      </c>
    </row>
    <row r="500" spans="1:19">
      <c r="A500" s="2" t="s">
        <v>4263</v>
      </c>
      <c r="B500">
        <v>0</v>
      </c>
      <c r="C500">
        <v>0</v>
      </c>
      <c r="D500">
        <v>15.8</v>
      </c>
      <c r="E500">
        <v>10344000</v>
      </c>
      <c r="F500">
        <v>0</v>
      </c>
      <c r="G500">
        <v>0</v>
      </c>
      <c r="H500">
        <v>10344000</v>
      </c>
      <c r="I500">
        <v>470160</v>
      </c>
      <c r="J500">
        <v>0</v>
      </c>
      <c r="K500">
        <v>0</v>
      </c>
      <c r="L500">
        <v>470160</v>
      </c>
      <c r="M500">
        <v>0</v>
      </c>
      <c r="N500">
        <v>0</v>
      </c>
      <c r="O500">
        <v>8095900</v>
      </c>
      <c r="R500" t="e">
        <f t="shared" si="14"/>
        <v>#DIV/0!</v>
      </c>
      <c r="S500">
        <f t="shared" si="15"/>
        <v>0</v>
      </c>
    </row>
    <row r="501" spans="1:19">
      <c r="A501" s="2" t="s">
        <v>4269</v>
      </c>
      <c r="B501">
        <v>0</v>
      </c>
      <c r="C501">
        <v>0</v>
      </c>
      <c r="D501">
        <v>3.7</v>
      </c>
      <c r="E501">
        <v>10216000</v>
      </c>
      <c r="F501">
        <v>0</v>
      </c>
      <c r="G501">
        <v>0</v>
      </c>
      <c r="H501">
        <v>10216000</v>
      </c>
      <c r="I501">
        <v>212830</v>
      </c>
      <c r="J501">
        <v>0</v>
      </c>
      <c r="K501">
        <v>0</v>
      </c>
      <c r="L501">
        <v>212830</v>
      </c>
      <c r="M501">
        <v>0</v>
      </c>
      <c r="N501">
        <v>0</v>
      </c>
      <c r="O501">
        <v>7995800</v>
      </c>
      <c r="R501" t="e">
        <f t="shared" si="14"/>
        <v>#DIV/0!</v>
      </c>
      <c r="S501">
        <f t="shared" si="15"/>
        <v>0</v>
      </c>
    </row>
    <row r="502" spans="1:19">
      <c r="A502" s="2" t="s">
        <v>4274</v>
      </c>
      <c r="B502">
        <v>11.9</v>
      </c>
      <c r="C502">
        <v>4.5999999999999996</v>
      </c>
      <c r="D502">
        <v>20.100000000000001</v>
      </c>
      <c r="E502">
        <v>10137000</v>
      </c>
      <c r="F502">
        <v>0</v>
      </c>
      <c r="G502">
        <v>0</v>
      </c>
      <c r="H502">
        <v>10137000</v>
      </c>
      <c r="I502">
        <v>506830</v>
      </c>
      <c r="J502">
        <v>0</v>
      </c>
      <c r="K502">
        <v>0</v>
      </c>
      <c r="L502">
        <v>506830</v>
      </c>
      <c r="M502">
        <v>0</v>
      </c>
      <c r="N502">
        <v>0</v>
      </c>
      <c r="O502">
        <v>7933900</v>
      </c>
      <c r="R502" t="e">
        <f t="shared" si="14"/>
        <v>#DIV/0!</v>
      </c>
      <c r="S502">
        <f t="shared" si="15"/>
        <v>0</v>
      </c>
    </row>
    <row r="503" spans="1:19">
      <c r="A503" s="2" t="s">
        <v>4281</v>
      </c>
      <c r="B503">
        <v>0</v>
      </c>
      <c r="C503">
        <v>0</v>
      </c>
      <c r="D503">
        <v>0.7</v>
      </c>
      <c r="E503">
        <v>10050000</v>
      </c>
      <c r="F503">
        <v>0</v>
      </c>
      <c r="G503">
        <v>0</v>
      </c>
      <c r="H503">
        <v>10050000</v>
      </c>
      <c r="I503">
        <v>147790</v>
      </c>
      <c r="J503">
        <v>0</v>
      </c>
      <c r="K503">
        <v>0</v>
      </c>
      <c r="L503">
        <v>147790</v>
      </c>
      <c r="M503">
        <v>0</v>
      </c>
      <c r="N503">
        <v>0</v>
      </c>
      <c r="O503">
        <v>7865900</v>
      </c>
      <c r="R503" t="e">
        <f t="shared" si="14"/>
        <v>#DIV/0!</v>
      </c>
      <c r="S503">
        <f t="shared" si="15"/>
        <v>0</v>
      </c>
    </row>
    <row r="504" spans="1:19">
      <c r="A504" s="2" t="s">
        <v>4288</v>
      </c>
      <c r="B504">
        <v>0</v>
      </c>
      <c r="C504">
        <v>0</v>
      </c>
      <c r="D504">
        <v>7.5</v>
      </c>
      <c r="E504">
        <v>9811300</v>
      </c>
      <c r="F504">
        <v>0</v>
      </c>
      <c r="G504">
        <v>0</v>
      </c>
      <c r="H504">
        <v>9811300</v>
      </c>
      <c r="I504">
        <v>166290</v>
      </c>
      <c r="J504">
        <v>0</v>
      </c>
      <c r="K504">
        <v>0</v>
      </c>
      <c r="L504">
        <v>166290</v>
      </c>
      <c r="M504">
        <v>0</v>
      </c>
      <c r="N504">
        <v>0</v>
      </c>
      <c r="O504">
        <v>7679300</v>
      </c>
      <c r="R504" t="e">
        <f t="shared" si="14"/>
        <v>#DIV/0!</v>
      </c>
      <c r="S504">
        <f t="shared" si="15"/>
        <v>0</v>
      </c>
    </row>
    <row r="505" spans="1:19">
      <c r="A505" s="2" t="s">
        <v>4305</v>
      </c>
      <c r="B505">
        <v>0</v>
      </c>
      <c r="C505">
        <v>0</v>
      </c>
      <c r="D505">
        <v>5.6</v>
      </c>
      <c r="E505">
        <v>9612400</v>
      </c>
      <c r="F505">
        <v>0</v>
      </c>
      <c r="G505">
        <v>0</v>
      </c>
      <c r="H505">
        <v>9612400</v>
      </c>
      <c r="I505">
        <v>274640</v>
      </c>
      <c r="J505">
        <v>0</v>
      </c>
      <c r="K505">
        <v>0</v>
      </c>
      <c r="L505">
        <v>274640</v>
      </c>
      <c r="M505">
        <v>0</v>
      </c>
      <c r="N505">
        <v>0</v>
      </c>
      <c r="O505">
        <v>7523600</v>
      </c>
      <c r="R505" t="e">
        <f t="shared" si="14"/>
        <v>#DIV/0!</v>
      </c>
      <c r="S505">
        <f t="shared" si="15"/>
        <v>0</v>
      </c>
    </row>
    <row r="506" spans="1:19">
      <c r="A506" s="2" t="s">
        <v>4310</v>
      </c>
      <c r="B506">
        <v>0</v>
      </c>
      <c r="C506">
        <v>0</v>
      </c>
      <c r="D506">
        <v>8.6</v>
      </c>
      <c r="E506">
        <v>9578000</v>
      </c>
      <c r="F506">
        <v>0</v>
      </c>
      <c r="G506">
        <v>0</v>
      </c>
      <c r="H506">
        <v>9578000</v>
      </c>
      <c r="I506">
        <v>416430</v>
      </c>
      <c r="J506">
        <v>0</v>
      </c>
      <c r="K506">
        <v>0</v>
      </c>
      <c r="L506">
        <v>416430</v>
      </c>
      <c r="M506">
        <v>0</v>
      </c>
      <c r="N506">
        <v>0</v>
      </c>
      <c r="O506">
        <v>7496700</v>
      </c>
      <c r="R506" t="e">
        <f t="shared" si="14"/>
        <v>#DIV/0!</v>
      </c>
      <c r="S506">
        <f t="shared" si="15"/>
        <v>0</v>
      </c>
    </row>
    <row r="507" spans="1:19">
      <c r="A507" s="2" t="s">
        <v>4315</v>
      </c>
      <c r="B507">
        <v>0</v>
      </c>
      <c r="C507">
        <v>3.2</v>
      </c>
      <c r="D507">
        <v>6.7</v>
      </c>
      <c r="E507">
        <v>9548800</v>
      </c>
      <c r="F507">
        <v>0</v>
      </c>
      <c r="G507">
        <v>0</v>
      </c>
      <c r="H507">
        <v>9548800</v>
      </c>
      <c r="I507">
        <v>318290</v>
      </c>
      <c r="J507">
        <v>0</v>
      </c>
      <c r="K507">
        <v>0</v>
      </c>
      <c r="L507">
        <v>318290</v>
      </c>
      <c r="M507">
        <v>0</v>
      </c>
      <c r="N507">
        <v>0</v>
      </c>
      <c r="O507">
        <v>7473800</v>
      </c>
      <c r="R507" t="e">
        <f t="shared" si="14"/>
        <v>#DIV/0!</v>
      </c>
      <c r="S507">
        <f t="shared" si="15"/>
        <v>0</v>
      </c>
    </row>
    <row r="508" spans="1:19">
      <c r="A508" s="2" t="s">
        <v>4321</v>
      </c>
      <c r="B508">
        <v>0</v>
      </c>
      <c r="C508">
        <v>0</v>
      </c>
      <c r="D508">
        <v>11.8</v>
      </c>
      <c r="E508">
        <v>9442800</v>
      </c>
      <c r="F508">
        <v>0</v>
      </c>
      <c r="G508">
        <v>0</v>
      </c>
      <c r="H508">
        <v>9442800</v>
      </c>
      <c r="I508">
        <v>726370</v>
      </c>
      <c r="J508">
        <v>0</v>
      </c>
      <c r="K508">
        <v>0</v>
      </c>
      <c r="L508">
        <v>726370</v>
      </c>
      <c r="M508">
        <v>0</v>
      </c>
      <c r="N508">
        <v>0</v>
      </c>
      <c r="O508">
        <v>7390900</v>
      </c>
      <c r="R508" t="e">
        <f t="shared" si="14"/>
        <v>#DIV/0!</v>
      </c>
      <c r="S508">
        <f t="shared" si="15"/>
        <v>0</v>
      </c>
    </row>
    <row r="509" spans="1:19">
      <c r="A509" s="2" t="s">
        <v>4326</v>
      </c>
      <c r="B509">
        <v>0</v>
      </c>
      <c r="C509">
        <v>0</v>
      </c>
      <c r="D509">
        <v>6</v>
      </c>
      <c r="E509">
        <v>9441200</v>
      </c>
      <c r="F509">
        <v>0</v>
      </c>
      <c r="G509">
        <v>0</v>
      </c>
      <c r="H509">
        <v>9441200</v>
      </c>
      <c r="I509">
        <v>2360300</v>
      </c>
      <c r="J509">
        <v>0</v>
      </c>
      <c r="K509">
        <v>0</v>
      </c>
      <c r="L509">
        <v>2360300</v>
      </c>
      <c r="M509">
        <v>0</v>
      </c>
      <c r="N509">
        <v>0</v>
      </c>
      <c r="O509">
        <v>7389600</v>
      </c>
      <c r="R509" t="e">
        <f t="shared" si="14"/>
        <v>#DIV/0!</v>
      </c>
      <c r="S509">
        <f t="shared" si="15"/>
        <v>0</v>
      </c>
    </row>
    <row r="510" spans="1:19">
      <c r="A510" s="2" t="s">
        <v>4327</v>
      </c>
      <c r="B510">
        <v>0</v>
      </c>
      <c r="C510">
        <v>0</v>
      </c>
      <c r="D510">
        <v>16</v>
      </c>
      <c r="E510">
        <v>9363800</v>
      </c>
      <c r="F510">
        <v>0</v>
      </c>
      <c r="G510">
        <v>0</v>
      </c>
      <c r="H510">
        <v>9363800</v>
      </c>
      <c r="I510">
        <v>1040400</v>
      </c>
      <c r="J510">
        <v>0</v>
      </c>
      <c r="K510">
        <v>0</v>
      </c>
      <c r="L510">
        <v>1040400</v>
      </c>
      <c r="M510">
        <v>0</v>
      </c>
      <c r="N510">
        <v>0</v>
      </c>
      <c r="O510">
        <v>7329100</v>
      </c>
      <c r="R510" t="e">
        <f t="shared" si="14"/>
        <v>#DIV/0!</v>
      </c>
      <c r="S510">
        <f t="shared" si="15"/>
        <v>0</v>
      </c>
    </row>
    <row r="511" spans="1:19">
      <c r="A511" s="2" t="s">
        <v>4332</v>
      </c>
      <c r="B511">
        <v>0</v>
      </c>
      <c r="C511">
        <v>0</v>
      </c>
      <c r="D511">
        <v>13</v>
      </c>
      <c r="E511">
        <v>9226000</v>
      </c>
      <c r="F511">
        <v>0</v>
      </c>
      <c r="G511">
        <v>0</v>
      </c>
      <c r="H511">
        <v>9226000</v>
      </c>
      <c r="I511">
        <v>838730</v>
      </c>
      <c r="J511">
        <v>0</v>
      </c>
      <c r="K511">
        <v>0</v>
      </c>
      <c r="L511">
        <v>838730</v>
      </c>
      <c r="M511">
        <v>0</v>
      </c>
      <c r="N511">
        <v>0</v>
      </c>
      <c r="O511">
        <v>7221200</v>
      </c>
      <c r="R511" t="e">
        <f t="shared" si="14"/>
        <v>#DIV/0!</v>
      </c>
      <c r="S511">
        <f t="shared" si="15"/>
        <v>0</v>
      </c>
    </row>
    <row r="512" spans="1:19">
      <c r="A512" s="2" t="s">
        <v>4222</v>
      </c>
      <c r="B512">
        <v>0</v>
      </c>
      <c r="C512">
        <v>5.7</v>
      </c>
      <c r="D512">
        <v>4.3</v>
      </c>
      <c r="E512">
        <v>12007000</v>
      </c>
      <c r="F512">
        <v>0</v>
      </c>
      <c r="G512">
        <v>3033200</v>
      </c>
      <c r="H512">
        <v>8973600</v>
      </c>
      <c r="I512">
        <v>375210</v>
      </c>
      <c r="J512">
        <v>0</v>
      </c>
      <c r="K512">
        <v>94787</v>
      </c>
      <c r="L512">
        <v>280420</v>
      </c>
      <c r="M512">
        <v>0</v>
      </c>
      <c r="N512">
        <v>0</v>
      </c>
      <c r="O512">
        <v>7023600</v>
      </c>
      <c r="R512" t="e">
        <f t="shared" si="14"/>
        <v>#DIV/0!</v>
      </c>
      <c r="S512">
        <f t="shared" si="15"/>
        <v>0</v>
      </c>
    </row>
    <row r="513" spans="1:19">
      <c r="A513" s="2" t="s">
        <v>4338</v>
      </c>
      <c r="B513">
        <v>0</v>
      </c>
      <c r="C513">
        <v>0</v>
      </c>
      <c r="D513">
        <v>8.3000000000000007</v>
      </c>
      <c r="E513">
        <v>8878300</v>
      </c>
      <c r="F513">
        <v>0</v>
      </c>
      <c r="G513">
        <v>0</v>
      </c>
      <c r="H513">
        <v>8878300</v>
      </c>
      <c r="I513">
        <v>269040</v>
      </c>
      <c r="J513">
        <v>0</v>
      </c>
      <c r="K513">
        <v>0</v>
      </c>
      <c r="L513">
        <v>269040</v>
      </c>
      <c r="M513">
        <v>0</v>
      </c>
      <c r="N513">
        <v>0</v>
      </c>
      <c r="O513">
        <v>6949100</v>
      </c>
      <c r="R513" t="e">
        <f t="shared" si="14"/>
        <v>#DIV/0!</v>
      </c>
      <c r="S513">
        <f t="shared" si="15"/>
        <v>0</v>
      </c>
    </row>
    <row r="514" spans="1:19">
      <c r="A514" s="2" t="s">
        <v>4357</v>
      </c>
      <c r="B514">
        <v>7.6</v>
      </c>
      <c r="C514">
        <v>0</v>
      </c>
      <c r="D514">
        <v>11.2</v>
      </c>
      <c r="E514">
        <v>8808000</v>
      </c>
      <c r="F514">
        <v>0</v>
      </c>
      <c r="G514">
        <v>0</v>
      </c>
      <c r="H514">
        <v>8808000</v>
      </c>
      <c r="I514">
        <v>419430</v>
      </c>
      <c r="J514">
        <v>0</v>
      </c>
      <c r="K514">
        <v>0</v>
      </c>
      <c r="L514">
        <v>419430</v>
      </c>
      <c r="M514">
        <v>0</v>
      </c>
      <c r="N514">
        <v>0</v>
      </c>
      <c r="O514">
        <v>6894000</v>
      </c>
      <c r="R514" t="e">
        <f t="shared" ref="R514:R577" si="16">O514/10813/(N514/26837)</f>
        <v>#DIV/0!</v>
      </c>
      <c r="S514">
        <f t="shared" ref="S514:S577" si="17">N514/26837/(O514/10813)</f>
        <v>0</v>
      </c>
    </row>
    <row r="515" spans="1:19">
      <c r="A515" s="2" t="s">
        <v>4366</v>
      </c>
      <c r="B515">
        <v>0</v>
      </c>
      <c r="C515">
        <v>0</v>
      </c>
      <c r="D515">
        <v>2.5</v>
      </c>
      <c r="E515">
        <v>8455200</v>
      </c>
      <c r="F515">
        <v>0</v>
      </c>
      <c r="G515">
        <v>0</v>
      </c>
      <c r="H515">
        <v>8455200</v>
      </c>
      <c r="I515">
        <v>313160</v>
      </c>
      <c r="J515">
        <v>0</v>
      </c>
      <c r="K515">
        <v>0</v>
      </c>
      <c r="L515">
        <v>313160</v>
      </c>
      <c r="M515">
        <v>0</v>
      </c>
      <c r="N515">
        <v>0</v>
      </c>
      <c r="O515">
        <v>6617900</v>
      </c>
      <c r="R515" t="e">
        <f t="shared" si="16"/>
        <v>#DIV/0!</v>
      </c>
      <c r="S515">
        <f t="shared" si="17"/>
        <v>0</v>
      </c>
    </row>
    <row r="516" spans="1:19">
      <c r="A516" s="2" t="s">
        <v>2919</v>
      </c>
      <c r="B516">
        <v>20.100000000000001</v>
      </c>
      <c r="C516">
        <v>0</v>
      </c>
      <c r="D516">
        <v>5.0999999999999996</v>
      </c>
      <c r="E516">
        <v>152060000</v>
      </c>
      <c r="F516">
        <v>143710000</v>
      </c>
      <c r="G516">
        <v>0</v>
      </c>
      <c r="H516">
        <v>8351900</v>
      </c>
      <c r="I516">
        <v>3536400</v>
      </c>
      <c r="J516">
        <v>3342100</v>
      </c>
      <c r="K516">
        <v>0</v>
      </c>
      <c r="L516">
        <v>194230</v>
      </c>
      <c r="M516">
        <v>143710000</v>
      </c>
      <c r="N516">
        <v>0</v>
      </c>
      <c r="O516">
        <v>6537000</v>
      </c>
      <c r="R516" t="e">
        <f t="shared" si="16"/>
        <v>#DIV/0!</v>
      </c>
      <c r="S516">
        <f t="shared" si="17"/>
        <v>0</v>
      </c>
    </row>
    <row r="517" spans="1:19">
      <c r="A517" s="2" t="s">
        <v>4374</v>
      </c>
      <c r="B517">
        <v>0</v>
      </c>
      <c r="C517">
        <v>0</v>
      </c>
      <c r="D517">
        <v>4.8</v>
      </c>
      <c r="E517">
        <v>8275100</v>
      </c>
      <c r="F517">
        <v>0</v>
      </c>
      <c r="G517">
        <v>0</v>
      </c>
      <c r="H517">
        <v>8275100</v>
      </c>
      <c r="I517">
        <v>94036</v>
      </c>
      <c r="J517">
        <v>0</v>
      </c>
      <c r="K517">
        <v>0</v>
      </c>
      <c r="L517">
        <v>94036</v>
      </c>
      <c r="M517">
        <v>0</v>
      </c>
      <c r="N517">
        <v>0</v>
      </c>
      <c r="O517">
        <v>6476900</v>
      </c>
      <c r="R517" t="e">
        <f t="shared" si="16"/>
        <v>#DIV/0!</v>
      </c>
      <c r="S517">
        <f t="shared" si="17"/>
        <v>0</v>
      </c>
    </row>
    <row r="518" spans="1:19">
      <c r="A518" s="2" t="s">
        <v>4257</v>
      </c>
      <c r="B518">
        <v>1.3</v>
      </c>
      <c r="C518">
        <v>2.9</v>
      </c>
      <c r="D518">
        <v>5.6</v>
      </c>
      <c r="E518">
        <v>10947000</v>
      </c>
      <c r="F518">
        <v>1248800</v>
      </c>
      <c r="G518">
        <v>1671200</v>
      </c>
      <c r="H518">
        <v>8026600</v>
      </c>
      <c r="I518">
        <v>223400</v>
      </c>
      <c r="J518">
        <v>25485</v>
      </c>
      <c r="K518">
        <v>34107</v>
      </c>
      <c r="L518">
        <v>163810</v>
      </c>
      <c r="M518">
        <v>0</v>
      </c>
      <c r="N518">
        <v>0</v>
      </c>
      <c r="O518">
        <v>6282400</v>
      </c>
      <c r="R518" t="e">
        <f t="shared" si="16"/>
        <v>#DIV/0!</v>
      </c>
      <c r="S518">
        <f t="shared" si="17"/>
        <v>0</v>
      </c>
    </row>
    <row r="519" spans="1:19">
      <c r="A519" s="2" t="s">
        <v>4386</v>
      </c>
      <c r="B519">
        <v>0</v>
      </c>
      <c r="C519">
        <v>0</v>
      </c>
      <c r="D519">
        <v>2.5</v>
      </c>
      <c r="E519">
        <v>7999000</v>
      </c>
      <c r="F519">
        <v>0</v>
      </c>
      <c r="G519">
        <v>0</v>
      </c>
      <c r="H519">
        <v>7999000</v>
      </c>
      <c r="I519">
        <v>170190</v>
      </c>
      <c r="J519">
        <v>0</v>
      </c>
      <c r="K519">
        <v>0</v>
      </c>
      <c r="L519">
        <v>170190</v>
      </c>
      <c r="M519">
        <v>0</v>
      </c>
      <c r="N519">
        <v>0</v>
      </c>
      <c r="O519">
        <v>6260800</v>
      </c>
      <c r="R519" t="e">
        <f t="shared" si="16"/>
        <v>#DIV/0!</v>
      </c>
      <c r="S519">
        <f t="shared" si="17"/>
        <v>0</v>
      </c>
    </row>
    <row r="520" spans="1:19">
      <c r="A520" s="2" t="s">
        <v>4111</v>
      </c>
      <c r="B520">
        <v>0</v>
      </c>
      <c r="C520">
        <v>4.5</v>
      </c>
      <c r="D520">
        <v>4.5</v>
      </c>
      <c r="E520">
        <v>14724000</v>
      </c>
      <c r="F520">
        <v>0</v>
      </c>
      <c r="G520">
        <v>6844500</v>
      </c>
      <c r="H520">
        <v>7879600</v>
      </c>
      <c r="I520">
        <v>981610</v>
      </c>
      <c r="J520">
        <v>0</v>
      </c>
      <c r="K520">
        <v>456300</v>
      </c>
      <c r="L520">
        <v>525310</v>
      </c>
      <c r="M520">
        <v>0</v>
      </c>
      <c r="N520">
        <v>0</v>
      </c>
      <c r="O520">
        <v>6167400</v>
      </c>
      <c r="R520" t="e">
        <f t="shared" si="16"/>
        <v>#DIV/0!</v>
      </c>
      <c r="S520">
        <f t="shared" si="17"/>
        <v>0</v>
      </c>
    </row>
    <row r="521" spans="1:19">
      <c r="A521" s="2" t="s">
        <v>4387</v>
      </c>
      <c r="B521">
        <v>0</v>
      </c>
      <c r="C521">
        <v>0</v>
      </c>
      <c r="D521">
        <v>3</v>
      </c>
      <c r="E521">
        <v>7803600</v>
      </c>
      <c r="F521">
        <v>0</v>
      </c>
      <c r="G521">
        <v>0</v>
      </c>
      <c r="H521">
        <v>7803600</v>
      </c>
      <c r="I521">
        <v>236470</v>
      </c>
      <c r="J521">
        <v>0</v>
      </c>
      <c r="K521">
        <v>0</v>
      </c>
      <c r="L521">
        <v>236470</v>
      </c>
      <c r="M521">
        <v>0</v>
      </c>
      <c r="N521">
        <v>0</v>
      </c>
      <c r="O521">
        <v>6107900</v>
      </c>
      <c r="R521" t="e">
        <f t="shared" si="16"/>
        <v>#DIV/0!</v>
      </c>
      <c r="S521">
        <f t="shared" si="17"/>
        <v>0</v>
      </c>
    </row>
    <row r="522" spans="1:19">
      <c r="A522" s="2" t="s">
        <v>4299</v>
      </c>
      <c r="B522">
        <v>0</v>
      </c>
      <c r="C522">
        <v>1.5</v>
      </c>
      <c r="D522">
        <v>4.2</v>
      </c>
      <c r="E522">
        <v>9703300</v>
      </c>
      <c r="F522">
        <v>0</v>
      </c>
      <c r="G522">
        <v>2148200</v>
      </c>
      <c r="H522">
        <v>7555200</v>
      </c>
      <c r="I522">
        <v>248800</v>
      </c>
      <c r="J522">
        <v>0</v>
      </c>
      <c r="K522">
        <v>55081</v>
      </c>
      <c r="L522">
        <v>193720</v>
      </c>
      <c r="M522">
        <v>0</v>
      </c>
      <c r="N522">
        <v>0</v>
      </c>
      <c r="O522">
        <v>5913400</v>
      </c>
      <c r="R522" t="e">
        <f t="shared" si="16"/>
        <v>#DIV/0!</v>
      </c>
      <c r="S522">
        <f t="shared" si="17"/>
        <v>0</v>
      </c>
    </row>
    <row r="523" spans="1:19">
      <c r="A523" s="2" t="s">
        <v>4400</v>
      </c>
      <c r="B523">
        <v>0</v>
      </c>
      <c r="C523">
        <v>0</v>
      </c>
      <c r="D523">
        <v>3.6</v>
      </c>
      <c r="E523">
        <v>7498100</v>
      </c>
      <c r="F523">
        <v>0</v>
      </c>
      <c r="G523">
        <v>0</v>
      </c>
      <c r="H523">
        <v>7498100</v>
      </c>
      <c r="I523">
        <v>124970</v>
      </c>
      <c r="J523">
        <v>0</v>
      </c>
      <c r="K523">
        <v>0</v>
      </c>
      <c r="L523">
        <v>124970</v>
      </c>
      <c r="M523">
        <v>0</v>
      </c>
      <c r="N523">
        <v>0</v>
      </c>
      <c r="O523">
        <v>5868800</v>
      </c>
      <c r="R523" t="e">
        <f t="shared" si="16"/>
        <v>#DIV/0!</v>
      </c>
      <c r="S523">
        <f t="shared" si="17"/>
        <v>0</v>
      </c>
    </row>
    <row r="524" spans="1:19">
      <c r="A524" s="2" t="s">
        <v>4405</v>
      </c>
      <c r="B524">
        <v>0</v>
      </c>
      <c r="C524">
        <v>0</v>
      </c>
      <c r="D524">
        <v>9.9</v>
      </c>
      <c r="E524">
        <v>7495700</v>
      </c>
      <c r="F524">
        <v>0</v>
      </c>
      <c r="G524">
        <v>0</v>
      </c>
      <c r="H524">
        <v>7495700</v>
      </c>
      <c r="I524">
        <v>416430</v>
      </c>
      <c r="J524">
        <v>0</v>
      </c>
      <c r="K524">
        <v>0</v>
      </c>
      <c r="L524">
        <v>416430</v>
      </c>
      <c r="M524">
        <v>0</v>
      </c>
      <c r="N524">
        <v>0</v>
      </c>
      <c r="O524">
        <v>5866900</v>
      </c>
      <c r="R524" t="e">
        <f t="shared" si="16"/>
        <v>#DIV/0!</v>
      </c>
      <c r="S524">
        <f t="shared" si="17"/>
        <v>0</v>
      </c>
    </row>
    <row r="525" spans="1:19">
      <c r="A525" s="2" t="s">
        <v>4351</v>
      </c>
      <c r="B525">
        <v>1.5</v>
      </c>
      <c r="C525">
        <v>0</v>
      </c>
      <c r="D525">
        <v>2.6</v>
      </c>
      <c r="E525">
        <v>8848500</v>
      </c>
      <c r="F525">
        <v>1467200</v>
      </c>
      <c r="G525">
        <v>0</v>
      </c>
      <c r="H525">
        <v>7381400</v>
      </c>
      <c r="I525">
        <v>196630</v>
      </c>
      <c r="J525">
        <v>32604</v>
      </c>
      <c r="K525">
        <v>0</v>
      </c>
      <c r="L525">
        <v>164030</v>
      </c>
      <c r="M525">
        <v>0</v>
      </c>
      <c r="N525">
        <v>0</v>
      </c>
      <c r="O525">
        <v>5777400</v>
      </c>
      <c r="R525" t="e">
        <f t="shared" si="16"/>
        <v>#DIV/0!</v>
      </c>
      <c r="S525">
        <f t="shared" si="17"/>
        <v>0</v>
      </c>
    </row>
    <row r="526" spans="1:19">
      <c r="A526" s="2" t="s">
        <v>4411</v>
      </c>
      <c r="B526">
        <v>0</v>
      </c>
      <c r="C526">
        <v>0</v>
      </c>
      <c r="D526">
        <v>4.7</v>
      </c>
      <c r="E526">
        <v>7271700</v>
      </c>
      <c r="F526">
        <v>0</v>
      </c>
      <c r="G526">
        <v>0</v>
      </c>
      <c r="H526">
        <v>7271700</v>
      </c>
      <c r="I526">
        <v>151490</v>
      </c>
      <c r="J526">
        <v>0</v>
      </c>
      <c r="K526">
        <v>0</v>
      </c>
      <c r="L526">
        <v>151490</v>
      </c>
      <c r="M526">
        <v>0</v>
      </c>
      <c r="N526">
        <v>0</v>
      </c>
      <c r="O526">
        <v>5691600</v>
      </c>
      <c r="R526" t="e">
        <f t="shared" si="16"/>
        <v>#DIV/0!</v>
      </c>
      <c r="S526">
        <f t="shared" si="17"/>
        <v>0</v>
      </c>
    </row>
    <row r="527" spans="1:19">
      <c r="A527" s="2" t="s">
        <v>4416</v>
      </c>
      <c r="B527">
        <v>0</v>
      </c>
      <c r="C527">
        <v>3.8</v>
      </c>
      <c r="D527">
        <v>7.5</v>
      </c>
      <c r="E527">
        <v>7247300</v>
      </c>
      <c r="F527">
        <v>0</v>
      </c>
      <c r="G527">
        <v>0</v>
      </c>
      <c r="H527">
        <v>7247300</v>
      </c>
      <c r="I527">
        <v>381440</v>
      </c>
      <c r="J527">
        <v>0</v>
      </c>
      <c r="K527">
        <v>0</v>
      </c>
      <c r="L527">
        <v>381440</v>
      </c>
      <c r="M527">
        <v>0</v>
      </c>
      <c r="N527">
        <v>0</v>
      </c>
      <c r="O527">
        <v>5672500</v>
      </c>
      <c r="R527" t="e">
        <f t="shared" si="16"/>
        <v>#DIV/0!</v>
      </c>
      <c r="S527">
        <f t="shared" si="17"/>
        <v>0</v>
      </c>
    </row>
    <row r="528" spans="1:19">
      <c r="A528" s="2" t="s">
        <v>4425</v>
      </c>
      <c r="B528">
        <v>0</v>
      </c>
      <c r="C528">
        <v>0</v>
      </c>
      <c r="D528">
        <v>9.6</v>
      </c>
      <c r="E528">
        <v>7143700</v>
      </c>
      <c r="F528">
        <v>0</v>
      </c>
      <c r="G528">
        <v>0</v>
      </c>
      <c r="H528">
        <v>7143700</v>
      </c>
      <c r="I528">
        <v>446480</v>
      </c>
      <c r="J528">
        <v>0</v>
      </c>
      <c r="K528">
        <v>0</v>
      </c>
      <c r="L528">
        <v>446480</v>
      </c>
      <c r="M528">
        <v>0</v>
      </c>
      <c r="N528">
        <v>0</v>
      </c>
      <c r="O528">
        <v>5591400</v>
      </c>
      <c r="R528" t="e">
        <f t="shared" si="16"/>
        <v>#DIV/0!</v>
      </c>
      <c r="S528">
        <f t="shared" si="17"/>
        <v>0</v>
      </c>
    </row>
    <row r="529" spans="1:19">
      <c r="A529" s="2" t="s">
        <v>4432</v>
      </c>
      <c r="B529">
        <v>0</v>
      </c>
      <c r="C529">
        <v>0</v>
      </c>
      <c r="D529">
        <v>3</v>
      </c>
      <c r="E529">
        <v>7073200</v>
      </c>
      <c r="F529">
        <v>0</v>
      </c>
      <c r="G529">
        <v>0</v>
      </c>
      <c r="H529">
        <v>7073200</v>
      </c>
      <c r="I529">
        <v>172520</v>
      </c>
      <c r="J529">
        <v>0</v>
      </c>
      <c r="K529">
        <v>0</v>
      </c>
      <c r="L529">
        <v>172520</v>
      </c>
      <c r="M529">
        <v>0</v>
      </c>
      <c r="N529">
        <v>0</v>
      </c>
      <c r="O529">
        <v>5536200</v>
      </c>
      <c r="R529" t="e">
        <f t="shared" si="16"/>
        <v>#DIV/0!</v>
      </c>
      <c r="S529">
        <f t="shared" si="17"/>
        <v>0</v>
      </c>
    </row>
    <row r="530" spans="1:19">
      <c r="A530" s="2" t="s">
        <v>4442</v>
      </c>
      <c r="B530">
        <v>3.3</v>
      </c>
      <c r="C530">
        <v>0</v>
      </c>
      <c r="D530">
        <v>3.3</v>
      </c>
      <c r="E530">
        <v>6970400</v>
      </c>
      <c r="F530">
        <v>0</v>
      </c>
      <c r="G530">
        <v>0</v>
      </c>
      <c r="H530">
        <v>6970400</v>
      </c>
      <c r="I530">
        <v>278820</v>
      </c>
      <c r="J530">
        <v>0</v>
      </c>
      <c r="K530">
        <v>0</v>
      </c>
      <c r="L530">
        <v>278820</v>
      </c>
      <c r="M530">
        <v>0</v>
      </c>
      <c r="N530">
        <v>0</v>
      </c>
      <c r="O530">
        <v>5455800</v>
      </c>
      <c r="R530" t="e">
        <f t="shared" si="16"/>
        <v>#DIV/0!</v>
      </c>
      <c r="S530">
        <f t="shared" si="17"/>
        <v>0</v>
      </c>
    </row>
    <row r="531" spans="1:19">
      <c r="A531" s="2" t="s">
        <v>4455</v>
      </c>
      <c r="B531">
        <v>0</v>
      </c>
      <c r="C531">
        <v>0</v>
      </c>
      <c r="D531">
        <v>2.9</v>
      </c>
      <c r="E531">
        <v>6757600</v>
      </c>
      <c r="F531">
        <v>0</v>
      </c>
      <c r="G531">
        <v>0</v>
      </c>
      <c r="H531">
        <v>6757600</v>
      </c>
      <c r="I531">
        <v>225250</v>
      </c>
      <c r="J531">
        <v>0</v>
      </c>
      <c r="K531">
        <v>0</v>
      </c>
      <c r="L531">
        <v>225250</v>
      </c>
      <c r="M531">
        <v>0</v>
      </c>
      <c r="N531">
        <v>0</v>
      </c>
      <c r="O531">
        <v>5289200</v>
      </c>
      <c r="R531" t="e">
        <f t="shared" si="16"/>
        <v>#DIV/0!</v>
      </c>
      <c r="S531">
        <f t="shared" si="17"/>
        <v>0</v>
      </c>
    </row>
    <row r="532" spans="1:19">
      <c r="A532" s="2" t="s">
        <v>4120</v>
      </c>
      <c r="B532">
        <v>12.6</v>
      </c>
      <c r="C532">
        <v>0</v>
      </c>
      <c r="D532">
        <v>12.6</v>
      </c>
      <c r="E532">
        <v>14549000</v>
      </c>
      <c r="F532">
        <v>8262500</v>
      </c>
      <c r="G532">
        <v>0</v>
      </c>
      <c r="H532">
        <v>6286700</v>
      </c>
      <c r="I532">
        <v>1119200</v>
      </c>
      <c r="J532">
        <v>635580</v>
      </c>
      <c r="K532">
        <v>0</v>
      </c>
      <c r="L532">
        <v>483590</v>
      </c>
      <c r="M532">
        <v>7926800</v>
      </c>
      <c r="N532">
        <v>0</v>
      </c>
      <c r="O532">
        <v>5256300</v>
      </c>
      <c r="R532" t="e">
        <f t="shared" si="16"/>
        <v>#DIV/0!</v>
      </c>
      <c r="S532">
        <f t="shared" si="17"/>
        <v>0</v>
      </c>
    </row>
    <row r="533" spans="1:19">
      <c r="A533" s="2" t="s">
        <v>4456</v>
      </c>
      <c r="B533">
        <v>0</v>
      </c>
      <c r="C533">
        <v>0</v>
      </c>
      <c r="D533">
        <v>9.3000000000000007</v>
      </c>
      <c r="E533">
        <v>6469700</v>
      </c>
      <c r="F533">
        <v>0</v>
      </c>
      <c r="G533">
        <v>0</v>
      </c>
      <c r="H533">
        <v>6469700</v>
      </c>
      <c r="I533">
        <v>340510</v>
      </c>
      <c r="J533">
        <v>0</v>
      </c>
      <c r="K533">
        <v>0</v>
      </c>
      <c r="L533">
        <v>340510</v>
      </c>
      <c r="M533">
        <v>0</v>
      </c>
      <c r="N533">
        <v>0</v>
      </c>
      <c r="O533">
        <v>5063800</v>
      </c>
      <c r="R533" t="e">
        <f t="shared" si="16"/>
        <v>#DIV/0!</v>
      </c>
      <c r="S533">
        <f t="shared" si="17"/>
        <v>0</v>
      </c>
    </row>
    <row r="534" spans="1:19">
      <c r="A534" s="2" t="s">
        <v>4184</v>
      </c>
      <c r="B534">
        <v>0</v>
      </c>
      <c r="C534">
        <v>10.7</v>
      </c>
      <c r="D534">
        <v>22.2</v>
      </c>
      <c r="E534">
        <v>12810000</v>
      </c>
      <c r="F534">
        <v>0</v>
      </c>
      <c r="G534">
        <v>6564800</v>
      </c>
      <c r="H534">
        <v>6245300</v>
      </c>
      <c r="I534">
        <v>753540</v>
      </c>
      <c r="J534">
        <v>0</v>
      </c>
      <c r="K534">
        <v>386170</v>
      </c>
      <c r="L534">
        <v>367370</v>
      </c>
      <c r="M534">
        <v>0</v>
      </c>
      <c r="N534">
        <v>0</v>
      </c>
      <c r="O534">
        <v>4888200</v>
      </c>
      <c r="R534" t="e">
        <f t="shared" si="16"/>
        <v>#DIV/0!</v>
      </c>
      <c r="S534">
        <f t="shared" si="17"/>
        <v>0</v>
      </c>
    </row>
    <row r="535" spans="1:19">
      <c r="A535" s="2" t="s">
        <v>4461</v>
      </c>
      <c r="B535">
        <v>2.2999999999999998</v>
      </c>
      <c r="C535">
        <v>0</v>
      </c>
      <c r="D535">
        <v>5.9</v>
      </c>
      <c r="E535">
        <v>6193200</v>
      </c>
      <c r="F535">
        <v>0</v>
      </c>
      <c r="G535">
        <v>0</v>
      </c>
      <c r="H535">
        <v>6193200</v>
      </c>
      <c r="I535">
        <v>309660</v>
      </c>
      <c r="J535">
        <v>0</v>
      </c>
      <c r="K535">
        <v>0</v>
      </c>
      <c r="L535">
        <v>309660</v>
      </c>
      <c r="M535">
        <v>0</v>
      </c>
      <c r="N535">
        <v>0</v>
      </c>
      <c r="O535">
        <v>4847500</v>
      </c>
      <c r="R535" t="e">
        <f t="shared" si="16"/>
        <v>#DIV/0!</v>
      </c>
      <c r="S535">
        <f t="shared" si="17"/>
        <v>0</v>
      </c>
    </row>
    <row r="536" spans="1:19">
      <c r="A536" s="2" t="s">
        <v>4467</v>
      </c>
      <c r="B536">
        <v>0</v>
      </c>
      <c r="C536">
        <v>0</v>
      </c>
      <c r="D536">
        <v>1.4</v>
      </c>
      <c r="E536">
        <v>6189600</v>
      </c>
      <c r="F536">
        <v>0</v>
      </c>
      <c r="G536">
        <v>0</v>
      </c>
      <c r="H536">
        <v>6189600</v>
      </c>
      <c r="I536">
        <v>221060</v>
      </c>
      <c r="J536">
        <v>0</v>
      </c>
      <c r="K536">
        <v>0</v>
      </c>
      <c r="L536">
        <v>221060</v>
      </c>
      <c r="M536">
        <v>0</v>
      </c>
      <c r="N536">
        <v>0</v>
      </c>
      <c r="O536">
        <v>4844600</v>
      </c>
      <c r="R536" t="e">
        <f t="shared" si="16"/>
        <v>#DIV/0!</v>
      </c>
      <c r="S536">
        <f t="shared" si="17"/>
        <v>0</v>
      </c>
    </row>
    <row r="537" spans="1:19">
      <c r="A537" s="2" t="s">
        <v>4470</v>
      </c>
      <c r="B537">
        <v>0</v>
      </c>
      <c r="C537">
        <v>1.1000000000000001</v>
      </c>
      <c r="D537">
        <v>5.3</v>
      </c>
      <c r="E537">
        <v>6043800</v>
      </c>
      <c r="F537">
        <v>0</v>
      </c>
      <c r="G537">
        <v>0</v>
      </c>
      <c r="H537">
        <v>6043800</v>
      </c>
      <c r="I537">
        <v>134310</v>
      </c>
      <c r="J537">
        <v>0</v>
      </c>
      <c r="K537">
        <v>0</v>
      </c>
      <c r="L537">
        <v>134310</v>
      </c>
      <c r="M537">
        <v>0</v>
      </c>
      <c r="N537">
        <v>0</v>
      </c>
      <c r="O537">
        <v>4730500</v>
      </c>
      <c r="R537" t="e">
        <f t="shared" si="16"/>
        <v>#DIV/0!</v>
      </c>
      <c r="S537">
        <f t="shared" si="17"/>
        <v>0</v>
      </c>
    </row>
    <row r="538" spans="1:19">
      <c r="A538" s="2" t="s">
        <v>4483</v>
      </c>
      <c r="B538">
        <v>0</v>
      </c>
      <c r="C538">
        <v>0</v>
      </c>
      <c r="D538">
        <v>3.1</v>
      </c>
      <c r="E538">
        <v>5928400</v>
      </c>
      <c r="F538">
        <v>0</v>
      </c>
      <c r="G538">
        <v>0</v>
      </c>
      <c r="H538">
        <v>5928400</v>
      </c>
      <c r="I538">
        <v>102210</v>
      </c>
      <c r="J538">
        <v>0</v>
      </c>
      <c r="K538">
        <v>0</v>
      </c>
      <c r="L538">
        <v>102210</v>
      </c>
      <c r="M538">
        <v>0</v>
      </c>
      <c r="N538">
        <v>0</v>
      </c>
      <c r="O538">
        <v>4640100</v>
      </c>
      <c r="R538" t="e">
        <f t="shared" si="16"/>
        <v>#DIV/0!</v>
      </c>
      <c r="S538">
        <f t="shared" si="17"/>
        <v>0</v>
      </c>
    </row>
    <row r="539" spans="1:19">
      <c r="A539" s="2" t="s">
        <v>4488</v>
      </c>
      <c r="B539">
        <v>0</v>
      </c>
      <c r="C539">
        <v>3</v>
      </c>
      <c r="D539">
        <v>4.9000000000000004</v>
      </c>
      <c r="E539">
        <v>5910600</v>
      </c>
      <c r="F539">
        <v>0</v>
      </c>
      <c r="G539">
        <v>0</v>
      </c>
      <c r="H539">
        <v>5910600</v>
      </c>
      <c r="I539">
        <v>268660</v>
      </c>
      <c r="J539">
        <v>0</v>
      </c>
      <c r="K539">
        <v>0</v>
      </c>
      <c r="L539">
        <v>268660</v>
      </c>
      <c r="M539">
        <v>0</v>
      </c>
      <c r="N539">
        <v>0</v>
      </c>
      <c r="O539">
        <v>4626200</v>
      </c>
      <c r="R539" t="e">
        <f t="shared" si="16"/>
        <v>#DIV/0!</v>
      </c>
      <c r="S539">
        <f t="shared" si="17"/>
        <v>0</v>
      </c>
    </row>
    <row r="540" spans="1:19">
      <c r="A540" s="2" t="s">
        <v>4343</v>
      </c>
      <c r="B540">
        <v>36.700000000000003</v>
      </c>
      <c r="C540">
        <v>21.9</v>
      </c>
      <c r="D540">
        <v>34.4</v>
      </c>
      <c r="E540">
        <v>8877900</v>
      </c>
      <c r="F540">
        <v>0</v>
      </c>
      <c r="G540">
        <v>3009000</v>
      </c>
      <c r="H540">
        <v>5868900</v>
      </c>
      <c r="I540">
        <v>1479700</v>
      </c>
      <c r="J540">
        <v>0</v>
      </c>
      <c r="K540">
        <v>501500</v>
      </c>
      <c r="L540">
        <v>978160</v>
      </c>
      <c r="M540">
        <v>0</v>
      </c>
      <c r="N540">
        <v>0</v>
      </c>
      <c r="O540">
        <v>4593600</v>
      </c>
      <c r="R540" t="e">
        <f t="shared" si="16"/>
        <v>#DIV/0!</v>
      </c>
      <c r="S540">
        <f t="shared" si="17"/>
        <v>0</v>
      </c>
    </row>
    <row r="541" spans="1:19">
      <c r="A541" s="2" t="s">
        <v>4055</v>
      </c>
      <c r="B541">
        <v>0</v>
      </c>
      <c r="C541">
        <v>14.1</v>
      </c>
      <c r="D541">
        <v>14.1</v>
      </c>
      <c r="E541">
        <v>16837000</v>
      </c>
      <c r="F541">
        <v>0</v>
      </c>
      <c r="G541">
        <v>11065000</v>
      </c>
      <c r="H541">
        <v>5771900</v>
      </c>
      <c r="I541">
        <v>4209200</v>
      </c>
      <c r="J541">
        <v>0</v>
      </c>
      <c r="K541">
        <v>2766200</v>
      </c>
      <c r="L541">
        <v>1443000</v>
      </c>
      <c r="M541">
        <v>0</v>
      </c>
      <c r="N541">
        <v>0</v>
      </c>
      <c r="O541">
        <v>4517600</v>
      </c>
      <c r="R541" t="e">
        <f t="shared" si="16"/>
        <v>#DIV/0!</v>
      </c>
      <c r="S541">
        <f t="shared" si="17"/>
        <v>0</v>
      </c>
    </row>
    <row r="542" spans="1:19">
      <c r="A542" s="2" t="s">
        <v>4494</v>
      </c>
      <c r="B542">
        <v>0</v>
      </c>
      <c r="C542">
        <v>0</v>
      </c>
      <c r="D542">
        <v>6.7</v>
      </c>
      <c r="E542">
        <v>5745300</v>
      </c>
      <c r="F542">
        <v>0</v>
      </c>
      <c r="G542">
        <v>0</v>
      </c>
      <c r="H542">
        <v>5745300</v>
      </c>
      <c r="I542">
        <v>302380</v>
      </c>
      <c r="J542">
        <v>0</v>
      </c>
      <c r="K542">
        <v>0</v>
      </c>
      <c r="L542">
        <v>302380</v>
      </c>
      <c r="M542">
        <v>0</v>
      </c>
      <c r="N542">
        <v>0</v>
      </c>
      <c r="O542">
        <v>4496800</v>
      </c>
      <c r="R542" t="e">
        <f t="shared" si="16"/>
        <v>#DIV/0!</v>
      </c>
      <c r="S542">
        <f t="shared" si="17"/>
        <v>0</v>
      </c>
    </row>
    <row r="543" spans="1:19">
      <c r="A543" s="2" t="s">
        <v>4495</v>
      </c>
      <c r="B543">
        <v>0</v>
      </c>
      <c r="C543">
        <v>0</v>
      </c>
      <c r="D543">
        <v>4.5</v>
      </c>
      <c r="E543">
        <v>5519900</v>
      </c>
      <c r="F543">
        <v>0</v>
      </c>
      <c r="G543">
        <v>0</v>
      </c>
      <c r="H543">
        <v>5519900</v>
      </c>
      <c r="I543">
        <v>190340</v>
      </c>
      <c r="J543">
        <v>0</v>
      </c>
      <c r="K543">
        <v>0</v>
      </c>
      <c r="L543">
        <v>190340</v>
      </c>
      <c r="M543">
        <v>0</v>
      </c>
      <c r="N543">
        <v>0</v>
      </c>
      <c r="O543">
        <v>4320500</v>
      </c>
      <c r="R543" t="e">
        <f t="shared" si="16"/>
        <v>#DIV/0!</v>
      </c>
      <c r="S543">
        <f t="shared" si="17"/>
        <v>0</v>
      </c>
    </row>
    <row r="544" spans="1:19">
      <c r="A544" s="2" t="s">
        <v>3379</v>
      </c>
      <c r="B544">
        <v>0</v>
      </c>
      <c r="C544">
        <v>2.2999999999999998</v>
      </c>
      <c r="D544">
        <v>2.2999999999999998</v>
      </c>
      <c r="E544">
        <v>55987000</v>
      </c>
      <c r="F544">
        <v>0</v>
      </c>
      <c r="G544">
        <v>51002000</v>
      </c>
      <c r="H544">
        <v>4985000</v>
      </c>
      <c r="I544">
        <v>1866200</v>
      </c>
      <c r="J544">
        <v>0</v>
      </c>
      <c r="K544">
        <v>1700100</v>
      </c>
      <c r="L544">
        <v>166170</v>
      </c>
      <c r="M544">
        <v>0</v>
      </c>
      <c r="N544">
        <v>0</v>
      </c>
      <c r="O544">
        <v>3901800</v>
      </c>
      <c r="R544" t="e">
        <f t="shared" si="16"/>
        <v>#DIV/0!</v>
      </c>
      <c r="S544">
        <f t="shared" si="17"/>
        <v>0</v>
      </c>
    </row>
    <row r="545" spans="1:19">
      <c r="A545" s="2" t="s">
        <v>4502</v>
      </c>
      <c r="B545">
        <v>0</v>
      </c>
      <c r="C545">
        <v>0</v>
      </c>
      <c r="D545">
        <v>6.6</v>
      </c>
      <c r="E545">
        <v>4979100</v>
      </c>
      <c r="F545">
        <v>0</v>
      </c>
      <c r="G545">
        <v>0</v>
      </c>
      <c r="H545">
        <v>4979100</v>
      </c>
      <c r="I545">
        <v>622390</v>
      </c>
      <c r="J545">
        <v>0</v>
      </c>
      <c r="K545">
        <v>0</v>
      </c>
      <c r="L545">
        <v>622390</v>
      </c>
      <c r="M545">
        <v>0</v>
      </c>
      <c r="N545">
        <v>0</v>
      </c>
      <c r="O545">
        <v>3897100</v>
      </c>
      <c r="R545" t="e">
        <f t="shared" si="16"/>
        <v>#DIV/0!</v>
      </c>
      <c r="S545">
        <f t="shared" si="17"/>
        <v>0</v>
      </c>
    </row>
    <row r="546" spans="1:19">
      <c r="A546" s="2" t="s">
        <v>4504</v>
      </c>
      <c r="B546">
        <v>0</v>
      </c>
      <c r="C546">
        <v>4.5</v>
      </c>
      <c r="D546">
        <v>4.5</v>
      </c>
      <c r="E546">
        <v>4919200</v>
      </c>
      <c r="F546">
        <v>0</v>
      </c>
      <c r="G546">
        <v>0</v>
      </c>
      <c r="H546">
        <v>4919200</v>
      </c>
      <c r="I546">
        <v>245960</v>
      </c>
      <c r="J546">
        <v>0</v>
      </c>
      <c r="K546">
        <v>0</v>
      </c>
      <c r="L546">
        <v>245960</v>
      </c>
      <c r="M546">
        <v>0</v>
      </c>
      <c r="N546">
        <v>0</v>
      </c>
      <c r="O546">
        <v>3850300</v>
      </c>
      <c r="R546" t="e">
        <f t="shared" si="16"/>
        <v>#DIV/0!</v>
      </c>
      <c r="S546">
        <f t="shared" si="17"/>
        <v>0</v>
      </c>
    </row>
    <row r="547" spans="1:19">
      <c r="A547" s="2" t="s">
        <v>4084</v>
      </c>
      <c r="B547">
        <v>0</v>
      </c>
      <c r="C547">
        <v>7.2</v>
      </c>
      <c r="D547">
        <v>7.2</v>
      </c>
      <c r="E547">
        <v>15866000</v>
      </c>
      <c r="F547">
        <v>0</v>
      </c>
      <c r="G547">
        <v>11031000</v>
      </c>
      <c r="H547">
        <v>4835500</v>
      </c>
      <c r="I547">
        <v>1983300</v>
      </c>
      <c r="J547">
        <v>0</v>
      </c>
      <c r="K547">
        <v>1378900</v>
      </c>
      <c r="L547">
        <v>604430</v>
      </c>
      <c r="M547">
        <v>0</v>
      </c>
      <c r="N547">
        <v>0</v>
      </c>
      <c r="O547">
        <v>3784700</v>
      </c>
      <c r="R547" t="e">
        <f t="shared" si="16"/>
        <v>#DIV/0!</v>
      </c>
      <c r="S547">
        <f t="shared" si="17"/>
        <v>0</v>
      </c>
    </row>
    <row r="548" spans="1:19">
      <c r="A548" s="2" t="s">
        <v>4511</v>
      </c>
      <c r="B548">
        <v>0</v>
      </c>
      <c r="C548">
        <v>0</v>
      </c>
      <c r="D548">
        <v>3.6</v>
      </c>
      <c r="E548">
        <v>4754700</v>
      </c>
      <c r="F548">
        <v>0</v>
      </c>
      <c r="G548">
        <v>0</v>
      </c>
      <c r="H548">
        <v>4754700</v>
      </c>
      <c r="I548">
        <v>206720</v>
      </c>
      <c r="J548">
        <v>0</v>
      </c>
      <c r="K548">
        <v>0</v>
      </c>
      <c r="L548">
        <v>206720</v>
      </c>
      <c r="M548">
        <v>0</v>
      </c>
      <c r="N548">
        <v>0</v>
      </c>
      <c r="O548">
        <v>3721500</v>
      </c>
      <c r="R548" t="e">
        <f t="shared" si="16"/>
        <v>#DIV/0!</v>
      </c>
      <c r="S548">
        <f t="shared" si="17"/>
        <v>0</v>
      </c>
    </row>
    <row r="549" spans="1:19">
      <c r="A549" s="2" t="s">
        <v>4512</v>
      </c>
      <c r="B549">
        <v>0</v>
      </c>
      <c r="C549">
        <v>0</v>
      </c>
      <c r="D549">
        <v>4.9000000000000004</v>
      </c>
      <c r="E549">
        <v>4686200</v>
      </c>
      <c r="F549">
        <v>0</v>
      </c>
      <c r="G549">
        <v>0</v>
      </c>
      <c r="H549">
        <v>4686200</v>
      </c>
      <c r="I549">
        <v>111580</v>
      </c>
      <c r="J549">
        <v>0</v>
      </c>
      <c r="K549">
        <v>0</v>
      </c>
      <c r="L549">
        <v>111580</v>
      </c>
      <c r="M549">
        <v>0</v>
      </c>
      <c r="N549">
        <v>0</v>
      </c>
      <c r="O549">
        <v>3667900</v>
      </c>
      <c r="R549" t="e">
        <f t="shared" si="16"/>
        <v>#DIV/0!</v>
      </c>
      <c r="S549">
        <f t="shared" si="17"/>
        <v>0</v>
      </c>
    </row>
    <row r="550" spans="1:19">
      <c r="A550" s="2" t="s">
        <v>4517</v>
      </c>
      <c r="B550">
        <v>0</v>
      </c>
      <c r="C550">
        <v>0</v>
      </c>
      <c r="D550">
        <v>6.6</v>
      </c>
      <c r="E550">
        <v>4673800</v>
      </c>
      <c r="F550">
        <v>0</v>
      </c>
      <c r="G550">
        <v>0</v>
      </c>
      <c r="H550">
        <v>4673800</v>
      </c>
      <c r="I550">
        <v>292110</v>
      </c>
      <c r="J550">
        <v>0</v>
      </c>
      <c r="K550">
        <v>0</v>
      </c>
      <c r="L550">
        <v>292110</v>
      </c>
      <c r="M550">
        <v>0</v>
      </c>
      <c r="N550">
        <v>0</v>
      </c>
      <c r="O550">
        <v>3658200</v>
      </c>
      <c r="R550" t="e">
        <f t="shared" si="16"/>
        <v>#DIV/0!</v>
      </c>
      <c r="S550">
        <f t="shared" si="17"/>
        <v>0</v>
      </c>
    </row>
    <row r="551" spans="1:19">
      <c r="A551" s="2" t="s">
        <v>4518</v>
      </c>
      <c r="B551">
        <v>0</v>
      </c>
      <c r="C551">
        <v>0</v>
      </c>
      <c r="D551">
        <v>6.8</v>
      </c>
      <c r="E551">
        <v>4502900</v>
      </c>
      <c r="F551">
        <v>0</v>
      </c>
      <c r="G551">
        <v>0</v>
      </c>
      <c r="H551">
        <v>4502900</v>
      </c>
      <c r="I551">
        <v>250160</v>
      </c>
      <c r="J551">
        <v>0</v>
      </c>
      <c r="K551">
        <v>0</v>
      </c>
      <c r="L551">
        <v>250160</v>
      </c>
      <c r="M551">
        <v>0</v>
      </c>
      <c r="N551">
        <v>0</v>
      </c>
      <c r="O551">
        <v>3524400</v>
      </c>
      <c r="R551" t="e">
        <f t="shared" si="16"/>
        <v>#DIV/0!</v>
      </c>
      <c r="S551">
        <f t="shared" si="17"/>
        <v>0</v>
      </c>
    </row>
    <row r="552" spans="1:19">
      <c r="A552" s="2" t="s">
        <v>4380</v>
      </c>
      <c r="B552">
        <v>0</v>
      </c>
      <c r="C552">
        <v>2.7</v>
      </c>
      <c r="D552">
        <v>5.2</v>
      </c>
      <c r="E552">
        <v>8000500</v>
      </c>
      <c r="F552">
        <v>0</v>
      </c>
      <c r="G552">
        <v>3501600</v>
      </c>
      <c r="H552">
        <v>4498800</v>
      </c>
      <c r="I552">
        <v>363660</v>
      </c>
      <c r="J552">
        <v>0</v>
      </c>
      <c r="K552">
        <v>159170</v>
      </c>
      <c r="L552">
        <v>204490</v>
      </c>
      <c r="M552">
        <v>0</v>
      </c>
      <c r="N552">
        <v>0</v>
      </c>
      <c r="O552">
        <v>3521200</v>
      </c>
      <c r="R552" t="e">
        <f t="shared" si="16"/>
        <v>#DIV/0!</v>
      </c>
      <c r="S552">
        <f t="shared" si="17"/>
        <v>0</v>
      </c>
    </row>
    <row r="553" spans="1:19">
      <c r="A553" s="2" t="s">
        <v>4523</v>
      </c>
      <c r="B553">
        <v>0</v>
      </c>
      <c r="C553">
        <v>0</v>
      </c>
      <c r="D553">
        <v>5.2</v>
      </c>
      <c r="E553">
        <v>4446500</v>
      </c>
      <c r="F553">
        <v>0</v>
      </c>
      <c r="G553">
        <v>0</v>
      </c>
      <c r="H553">
        <v>4446500</v>
      </c>
      <c r="I553">
        <v>222330</v>
      </c>
      <c r="J553">
        <v>0</v>
      </c>
      <c r="K553">
        <v>0</v>
      </c>
      <c r="L553">
        <v>222330</v>
      </c>
      <c r="M553">
        <v>0</v>
      </c>
      <c r="N553">
        <v>0</v>
      </c>
      <c r="O553">
        <v>3480300</v>
      </c>
      <c r="R553" t="e">
        <f t="shared" si="16"/>
        <v>#DIV/0!</v>
      </c>
      <c r="S553">
        <f t="shared" si="17"/>
        <v>0</v>
      </c>
    </row>
    <row r="554" spans="1:19">
      <c r="A554" s="2" t="s">
        <v>4529</v>
      </c>
      <c r="B554">
        <v>0</v>
      </c>
      <c r="C554">
        <v>0</v>
      </c>
      <c r="D554">
        <v>8.6</v>
      </c>
      <c r="E554">
        <v>4393000</v>
      </c>
      <c r="F554">
        <v>0</v>
      </c>
      <c r="G554">
        <v>0</v>
      </c>
      <c r="H554">
        <v>4393000</v>
      </c>
      <c r="I554">
        <v>219650</v>
      </c>
      <c r="J554">
        <v>0</v>
      </c>
      <c r="K554">
        <v>0</v>
      </c>
      <c r="L554">
        <v>219650</v>
      </c>
      <c r="M554">
        <v>0</v>
      </c>
      <c r="N554">
        <v>0</v>
      </c>
      <c r="O554">
        <v>3438400</v>
      </c>
      <c r="R554" t="e">
        <f t="shared" si="16"/>
        <v>#DIV/0!</v>
      </c>
      <c r="S554">
        <f t="shared" si="17"/>
        <v>0</v>
      </c>
    </row>
    <row r="555" spans="1:19">
      <c r="A555" s="2" t="s">
        <v>4531</v>
      </c>
      <c r="B555">
        <v>0</v>
      </c>
      <c r="C555">
        <v>0</v>
      </c>
      <c r="D555">
        <v>3.6</v>
      </c>
      <c r="E555">
        <v>4201400</v>
      </c>
      <c r="F555">
        <v>0</v>
      </c>
      <c r="G555">
        <v>0</v>
      </c>
      <c r="H555">
        <v>4201400</v>
      </c>
      <c r="I555">
        <v>48292</v>
      </c>
      <c r="J555">
        <v>0</v>
      </c>
      <c r="K555">
        <v>0</v>
      </c>
      <c r="L555">
        <v>48292</v>
      </c>
      <c r="M555">
        <v>0</v>
      </c>
      <c r="N555">
        <v>0</v>
      </c>
      <c r="O555">
        <v>3288400</v>
      </c>
      <c r="R555" t="e">
        <f t="shared" si="16"/>
        <v>#DIV/0!</v>
      </c>
      <c r="S555">
        <f t="shared" si="17"/>
        <v>0</v>
      </c>
    </row>
    <row r="556" spans="1:19">
      <c r="A556" s="2" t="s">
        <v>4106</v>
      </c>
      <c r="B556">
        <v>0</v>
      </c>
      <c r="C556">
        <v>0.8</v>
      </c>
      <c r="D556">
        <v>0.8</v>
      </c>
      <c r="E556">
        <v>15107000</v>
      </c>
      <c r="F556">
        <v>0</v>
      </c>
      <c r="G556">
        <v>10976000</v>
      </c>
      <c r="H556">
        <v>4130800</v>
      </c>
      <c r="I556">
        <v>182010</v>
      </c>
      <c r="J556">
        <v>0</v>
      </c>
      <c r="K556">
        <v>132250</v>
      </c>
      <c r="L556">
        <v>49769</v>
      </c>
      <c r="M556">
        <v>0</v>
      </c>
      <c r="N556">
        <v>0</v>
      </c>
      <c r="O556">
        <v>3233200</v>
      </c>
      <c r="R556" t="e">
        <f t="shared" si="16"/>
        <v>#DIV/0!</v>
      </c>
      <c r="S556">
        <f t="shared" si="17"/>
        <v>0</v>
      </c>
    </row>
    <row r="557" spans="1:19">
      <c r="A557" s="2" t="s">
        <v>4363</v>
      </c>
      <c r="B557">
        <v>5.5</v>
      </c>
      <c r="C557">
        <v>0</v>
      </c>
      <c r="D557">
        <v>5.5</v>
      </c>
      <c r="E557">
        <v>8476800</v>
      </c>
      <c r="F557">
        <v>4651700</v>
      </c>
      <c r="G557">
        <v>0</v>
      </c>
      <c r="H557">
        <v>3825100</v>
      </c>
      <c r="I557">
        <v>529800</v>
      </c>
      <c r="J557">
        <v>290730</v>
      </c>
      <c r="K557">
        <v>0</v>
      </c>
      <c r="L557">
        <v>239070</v>
      </c>
      <c r="M557">
        <v>0</v>
      </c>
      <c r="N557">
        <v>0</v>
      </c>
      <c r="O557">
        <v>2993900</v>
      </c>
      <c r="R557" t="e">
        <f t="shared" si="16"/>
        <v>#DIV/0!</v>
      </c>
      <c r="S557">
        <f t="shared" si="17"/>
        <v>0</v>
      </c>
    </row>
    <row r="558" spans="1:19">
      <c r="A558" s="2" t="s">
        <v>4538</v>
      </c>
      <c r="B558">
        <v>0</v>
      </c>
      <c r="C558">
        <v>0</v>
      </c>
      <c r="D558">
        <v>4.5</v>
      </c>
      <c r="E558">
        <v>3823600</v>
      </c>
      <c r="F558">
        <v>0</v>
      </c>
      <c r="G558">
        <v>0</v>
      </c>
      <c r="H558">
        <v>3823600</v>
      </c>
      <c r="I558">
        <v>159320</v>
      </c>
      <c r="J558">
        <v>0</v>
      </c>
      <c r="K558">
        <v>0</v>
      </c>
      <c r="L558">
        <v>159320</v>
      </c>
      <c r="M558">
        <v>0</v>
      </c>
      <c r="N558">
        <v>0</v>
      </c>
      <c r="O558">
        <v>2992800</v>
      </c>
      <c r="R558" t="e">
        <f t="shared" si="16"/>
        <v>#DIV/0!</v>
      </c>
      <c r="S558">
        <f t="shared" si="17"/>
        <v>0</v>
      </c>
    </row>
    <row r="559" spans="1:19">
      <c r="A559" s="2" t="s">
        <v>4540</v>
      </c>
      <c r="B559">
        <v>15.1</v>
      </c>
      <c r="C559">
        <v>8</v>
      </c>
      <c r="D559">
        <v>18.2</v>
      </c>
      <c r="E559">
        <v>3806900</v>
      </c>
      <c r="F559">
        <v>0</v>
      </c>
      <c r="G559">
        <v>0</v>
      </c>
      <c r="H559">
        <v>3806900</v>
      </c>
      <c r="I559">
        <v>111970</v>
      </c>
      <c r="J559">
        <v>0</v>
      </c>
      <c r="K559">
        <v>0</v>
      </c>
      <c r="L559">
        <v>111970</v>
      </c>
      <c r="M559">
        <v>0</v>
      </c>
      <c r="N559">
        <v>0</v>
      </c>
      <c r="O559">
        <v>2979700</v>
      </c>
      <c r="R559" t="e">
        <f t="shared" si="16"/>
        <v>#DIV/0!</v>
      </c>
      <c r="S559">
        <f t="shared" si="17"/>
        <v>0</v>
      </c>
    </row>
    <row r="560" spans="1:19">
      <c r="A560" s="2" t="s">
        <v>4547</v>
      </c>
      <c r="B560">
        <v>0</v>
      </c>
      <c r="C560">
        <v>1.2</v>
      </c>
      <c r="D560">
        <v>4.9000000000000004</v>
      </c>
      <c r="E560">
        <v>3793200</v>
      </c>
      <c r="F560">
        <v>0</v>
      </c>
      <c r="G560">
        <v>0</v>
      </c>
      <c r="H560">
        <v>3793200</v>
      </c>
      <c r="I560">
        <v>99822</v>
      </c>
      <c r="J560">
        <v>0</v>
      </c>
      <c r="K560">
        <v>0</v>
      </c>
      <c r="L560">
        <v>99822</v>
      </c>
      <c r="M560">
        <v>0</v>
      </c>
      <c r="N560">
        <v>0</v>
      </c>
      <c r="O560">
        <v>2969000</v>
      </c>
      <c r="R560" t="e">
        <f t="shared" si="16"/>
        <v>#DIV/0!</v>
      </c>
      <c r="S560">
        <f t="shared" si="17"/>
        <v>0</v>
      </c>
    </row>
    <row r="561" spans="1:19">
      <c r="A561" s="2" t="s">
        <v>4577</v>
      </c>
      <c r="B561">
        <v>0</v>
      </c>
      <c r="C561">
        <v>0</v>
      </c>
      <c r="D561">
        <v>3.8</v>
      </c>
      <c r="E561">
        <v>3489100</v>
      </c>
      <c r="F561">
        <v>0</v>
      </c>
      <c r="G561">
        <v>0</v>
      </c>
      <c r="H561">
        <v>3489100</v>
      </c>
      <c r="I561">
        <v>290760</v>
      </c>
      <c r="J561">
        <v>0</v>
      </c>
      <c r="K561">
        <v>0</v>
      </c>
      <c r="L561">
        <v>290760</v>
      </c>
      <c r="M561">
        <v>0</v>
      </c>
      <c r="N561">
        <v>0</v>
      </c>
      <c r="O561">
        <v>2730900</v>
      </c>
      <c r="R561" t="e">
        <f t="shared" si="16"/>
        <v>#DIV/0!</v>
      </c>
      <c r="S561">
        <f t="shared" si="17"/>
        <v>0</v>
      </c>
    </row>
    <row r="562" spans="1:19">
      <c r="A562" s="2" t="s">
        <v>4578</v>
      </c>
      <c r="B562">
        <v>0</v>
      </c>
      <c r="C562">
        <v>0</v>
      </c>
      <c r="D562">
        <v>1.1000000000000001</v>
      </c>
      <c r="E562">
        <v>3220500</v>
      </c>
      <c r="F562">
        <v>0</v>
      </c>
      <c r="G562">
        <v>0</v>
      </c>
      <c r="H562">
        <v>3220500</v>
      </c>
      <c r="I562">
        <v>36596</v>
      </c>
      <c r="J562">
        <v>0</v>
      </c>
      <c r="K562">
        <v>0</v>
      </c>
      <c r="L562">
        <v>36596</v>
      </c>
      <c r="M562">
        <v>0</v>
      </c>
      <c r="N562">
        <v>0</v>
      </c>
      <c r="O562">
        <v>2520700</v>
      </c>
      <c r="R562" t="e">
        <f t="shared" si="16"/>
        <v>#DIV/0!</v>
      </c>
      <c r="S562">
        <f t="shared" si="17"/>
        <v>0</v>
      </c>
    </row>
    <row r="563" spans="1:19">
      <c r="A563" s="2" t="s">
        <v>4579</v>
      </c>
      <c r="B563">
        <v>0</v>
      </c>
      <c r="C563">
        <v>0.7</v>
      </c>
      <c r="D563">
        <v>0.8</v>
      </c>
      <c r="E563">
        <v>3131600</v>
      </c>
      <c r="F563">
        <v>0</v>
      </c>
      <c r="G563">
        <v>0</v>
      </c>
      <c r="H563">
        <v>3131600</v>
      </c>
      <c r="I563">
        <v>42319</v>
      </c>
      <c r="J563">
        <v>0</v>
      </c>
      <c r="K563">
        <v>0</v>
      </c>
      <c r="L563">
        <v>42319</v>
      </c>
      <c r="M563">
        <v>0</v>
      </c>
      <c r="N563">
        <v>0</v>
      </c>
      <c r="O563">
        <v>2451100</v>
      </c>
      <c r="R563" t="e">
        <f t="shared" si="16"/>
        <v>#DIV/0!</v>
      </c>
      <c r="S563">
        <f t="shared" si="17"/>
        <v>0</v>
      </c>
    </row>
    <row r="564" spans="1:19">
      <c r="A564" s="2" t="s">
        <v>4584</v>
      </c>
      <c r="B564">
        <v>0</v>
      </c>
      <c r="C564">
        <v>0</v>
      </c>
      <c r="D564">
        <v>4</v>
      </c>
      <c r="E564">
        <v>3131300</v>
      </c>
      <c r="F564">
        <v>0</v>
      </c>
      <c r="G564">
        <v>0</v>
      </c>
      <c r="H564">
        <v>3131300</v>
      </c>
      <c r="I564">
        <v>59081</v>
      </c>
      <c r="J564">
        <v>0</v>
      </c>
      <c r="K564">
        <v>0</v>
      </c>
      <c r="L564">
        <v>59081</v>
      </c>
      <c r="M564">
        <v>0</v>
      </c>
      <c r="N564">
        <v>0</v>
      </c>
      <c r="O564">
        <v>2450900</v>
      </c>
      <c r="R564" t="e">
        <f t="shared" si="16"/>
        <v>#DIV/0!</v>
      </c>
      <c r="S564">
        <f t="shared" si="17"/>
        <v>0</v>
      </c>
    </row>
    <row r="565" spans="1:19">
      <c r="A565" s="2" t="s">
        <v>4589</v>
      </c>
      <c r="B565">
        <v>0</v>
      </c>
      <c r="C565">
        <v>0</v>
      </c>
      <c r="D565">
        <v>1.6</v>
      </c>
      <c r="E565">
        <v>3089100</v>
      </c>
      <c r="F565">
        <v>0</v>
      </c>
      <c r="G565">
        <v>0</v>
      </c>
      <c r="H565">
        <v>3089100</v>
      </c>
      <c r="I565">
        <v>58286</v>
      </c>
      <c r="J565">
        <v>0</v>
      </c>
      <c r="K565">
        <v>0</v>
      </c>
      <c r="L565">
        <v>58286</v>
      </c>
      <c r="M565">
        <v>0</v>
      </c>
      <c r="N565">
        <v>0</v>
      </c>
      <c r="O565">
        <v>2417900</v>
      </c>
      <c r="R565" t="e">
        <f t="shared" si="16"/>
        <v>#DIV/0!</v>
      </c>
      <c r="S565">
        <f t="shared" si="17"/>
        <v>0</v>
      </c>
    </row>
    <row r="566" spans="1:19">
      <c r="A566" s="2" t="s">
        <v>4590</v>
      </c>
      <c r="B566">
        <v>0</v>
      </c>
      <c r="C566">
        <v>0</v>
      </c>
      <c r="D566">
        <v>1.6</v>
      </c>
      <c r="E566">
        <v>3034100</v>
      </c>
      <c r="F566">
        <v>0</v>
      </c>
      <c r="G566">
        <v>0</v>
      </c>
      <c r="H566">
        <v>3034100</v>
      </c>
      <c r="I566">
        <v>72240</v>
      </c>
      <c r="J566">
        <v>0</v>
      </c>
      <c r="K566">
        <v>0</v>
      </c>
      <c r="L566">
        <v>72240</v>
      </c>
      <c r="M566">
        <v>0</v>
      </c>
      <c r="N566">
        <v>0</v>
      </c>
      <c r="O566">
        <v>2374800</v>
      </c>
      <c r="R566" t="e">
        <f t="shared" si="16"/>
        <v>#DIV/0!</v>
      </c>
      <c r="S566">
        <f t="shared" si="17"/>
        <v>0</v>
      </c>
    </row>
    <row r="567" spans="1:19">
      <c r="A567" s="2" t="s">
        <v>4591</v>
      </c>
      <c r="B567">
        <v>0</v>
      </c>
      <c r="C567">
        <v>0</v>
      </c>
      <c r="D567">
        <v>1.6</v>
      </c>
      <c r="E567">
        <v>3010700</v>
      </c>
      <c r="F567">
        <v>0</v>
      </c>
      <c r="G567">
        <v>0</v>
      </c>
      <c r="H567">
        <v>3010700</v>
      </c>
      <c r="I567">
        <v>34606</v>
      </c>
      <c r="J567">
        <v>0</v>
      </c>
      <c r="K567">
        <v>0</v>
      </c>
      <c r="L567">
        <v>34606</v>
      </c>
      <c r="M567">
        <v>0</v>
      </c>
      <c r="N567">
        <v>0</v>
      </c>
      <c r="O567">
        <v>2356500</v>
      </c>
      <c r="R567" t="e">
        <f t="shared" si="16"/>
        <v>#DIV/0!</v>
      </c>
      <c r="S567">
        <f t="shared" si="17"/>
        <v>0</v>
      </c>
    </row>
    <row r="568" spans="1:19">
      <c r="A568" s="2" t="s">
        <v>4596</v>
      </c>
      <c r="B568">
        <v>0</v>
      </c>
      <c r="C568">
        <v>0</v>
      </c>
      <c r="D568">
        <v>1.8</v>
      </c>
      <c r="E568">
        <v>2853200</v>
      </c>
      <c r="F568">
        <v>0</v>
      </c>
      <c r="G568">
        <v>0</v>
      </c>
      <c r="H568">
        <v>2853200</v>
      </c>
      <c r="I568">
        <v>92040</v>
      </c>
      <c r="J568">
        <v>0</v>
      </c>
      <c r="K568">
        <v>0</v>
      </c>
      <c r="L568">
        <v>92040</v>
      </c>
      <c r="M568">
        <v>0</v>
      </c>
      <c r="N568">
        <v>0</v>
      </c>
      <c r="O568">
        <v>2233200</v>
      </c>
      <c r="R568" t="e">
        <f t="shared" si="16"/>
        <v>#DIV/0!</v>
      </c>
      <c r="S568">
        <f t="shared" si="17"/>
        <v>0</v>
      </c>
    </row>
    <row r="569" spans="1:19">
      <c r="A569" s="2" t="s">
        <v>4597</v>
      </c>
      <c r="B569">
        <v>0</v>
      </c>
      <c r="C569">
        <v>2.2999999999999998</v>
      </c>
      <c r="D569">
        <v>2.2999999999999998</v>
      </c>
      <c r="E569">
        <v>2783200</v>
      </c>
      <c r="F569">
        <v>0</v>
      </c>
      <c r="G569">
        <v>0</v>
      </c>
      <c r="H569">
        <v>2783200</v>
      </c>
      <c r="I569">
        <v>61848</v>
      </c>
      <c r="J569">
        <v>0</v>
      </c>
      <c r="K569">
        <v>0</v>
      </c>
      <c r="L569">
        <v>61848</v>
      </c>
      <c r="M569">
        <v>0</v>
      </c>
      <c r="N569">
        <v>0</v>
      </c>
      <c r="O569">
        <v>2178400</v>
      </c>
      <c r="R569" t="e">
        <f t="shared" si="16"/>
        <v>#DIV/0!</v>
      </c>
      <c r="S569">
        <f t="shared" si="17"/>
        <v>0</v>
      </c>
    </row>
    <row r="570" spans="1:19">
      <c r="A570" s="2" t="s">
        <v>4600</v>
      </c>
      <c r="B570">
        <v>0</v>
      </c>
      <c r="C570">
        <v>0</v>
      </c>
      <c r="D570">
        <v>10.6</v>
      </c>
      <c r="E570">
        <v>2708400</v>
      </c>
      <c r="F570">
        <v>0</v>
      </c>
      <c r="G570">
        <v>0</v>
      </c>
      <c r="H570">
        <v>2708400</v>
      </c>
      <c r="I570">
        <v>169270</v>
      </c>
      <c r="J570">
        <v>0</v>
      </c>
      <c r="K570">
        <v>0</v>
      </c>
      <c r="L570">
        <v>169270</v>
      </c>
      <c r="M570">
        <v>0</v>
      </c>
      <c r="N570">
        <v>0</v>
      </c>
      <c r="O570">
        <v>2119900</v>
      </c>
      <c r="R570" t="e">
        <f t="shared" si="16"/>
        <v>#DIV/0!</v>
      </c>
      <c r="S570">
        <f t="shared" si="17"/>
        <v>0</v>
      </c>
    </row>
    <row r="571" spans="1:19">
      <c r="A571" s="2" t="s">
        <v>4445</v>
      </c>
      <c r="B571">
        <v>0</v>
      </c>
      <c r="C571">
        <v>3.8</v>
      </c>
      <c r="D571">
        <v>4.0999999999999996</v>
      </c>
      <c r="E571">
        <v>6908100</v>
      </c>
      <c r="F571">
        <v>0</v>
      </c>
      <c r="G571">
        <v>4258200</v>
      </c>
      <c r="H571">
        <v>2649900</v>
      </c>
      <c r="I571">
        <v>431760</v>
      </c>
      <c r="J571">
        <v>0</v>
      </c>
      <c r="K571">
        <v>266140</v>
      </c>
      <c r="L571">
        <v>165620</v>
      </c>
      <c r="M571">
        <v>0</v>
      </c>
      <c r="N571">
        <v>0</v>
      </c>
      <c r="O571">
        <v>2074100</v>
      </c>
      <c r="R571" t="e">
        <f t="shared" si="16"/>
        <v>#DIV/0!</v>
      </c>
      <c r="S571">
        <f t="shared" si="17"/>
        <v>0</v>
      </c>
    </row>
    <row r="572" spans="1:19">
      <c r="A572" s="2" t="s">
        <v>4605</v>
      </c>
      <c r="B572">
        <v>0</v>
      </c>
      <c r="C572">
        <v>0</v>
      </c>
      <c r="D572">
        <v>2.5</v>
      </c>
      <c r="E572">
        <v>2628300</v>
      </c>
      <c r="F572">
        <v>0</v>
      </c>
      <c r="G572">
        <v>0</v>
      </c>
      <c r="H572">
        <v>2628300</v>
      </c>
      <c r="I572">
        <v>55922</v>
      </c>
      <c r="J572">
        <v>0</v>
      </c>
      <c r="K572">
        <v>0</v>
      </c>
      <c r="L572">
        <v>55922</v>
      </c>
      <c r="M572">
        <v>0</v>
      </c>
      <c r="N572">
        <v>0</v>
      </c>
      <c r="O572">
        <v>2057200</v>
      </c>
      <c r="R572" t="e">
        <f t="shared" si="16"/>
        <v>#DIV/0!</v>
      </c>
      <c r="S572">
        <f t="shared" si="17"/>
        <v>0</v>
      </c>
    </row>
    <row r="573" spans="1:19">
      <c r="A573" s="2" t="s">
        <v>4132</v>
      </c>
      <c r="B573">
        <v>28.9</v>
      </c>
      <c r="C573">
        <v>50.9</v>
      </c>
      <c r="D573">
        <v>49.1</v>
      </c>
      <c r="E573">
        <v>14350000</v>
      </c>
      <c r="F573">
        <v>0</v>
      </c>
      <c r="G573">
        <v>11892000</v>
      </c>
      <c r="H573">
        <v>2458900</v>
      </c>
      <c r="I573">
        <v>717520</v>
      </c>
      <c r="J573">
        <v>0</v>
      </c>
      <c r="K573">
        <v>594580</v>
      </c>
      <c r="L573">
        <v>122940</v>
      </c>
      <c r="M573">
        <v>0</v>
      </c>
      <c r="N573">
        <v>0</v>
      </c>
      <c r="O573">
        <v>1924500</v>
      </c>
      <c r="R573" t="e">
        <f t="shared" si="16"/>
        <v>#DIV/0!</v>
      </c>
      <c r="S573">
        <f t="shared" si="17"/>
        <v>0</v>
      </c>
    </row>
    <row r="574" spans="1:19">
      <c r="A574" s="2" t="s">
        <v>4614</v>
      </c>
      <c r="B574">
        <v>0</v>
      </c>
      <c r="C574">
        <v>0</v>
      </c>
      <c r="D574">
        <v>9.9</v>
      </c>
      <c r="E574">
        <v>2334200</v>
      </c>
      <c r="F574">
        <v>0</v>
      </c>
      <c r="G574">
        <v>0</v>
      </c>
      <c r="H574">
        <v>2334200</v>
      </c>
      <c r="I574">
        <v>137300</v>
      </c>
      <c r="J574">
        <v>0</v>
      </c>
      <c r="K574">
        <v>0</v>
      </c>
      <c r="L574">
        <v>137300</v>
      </c>
      <c r="M574">
        <v>0</v>
      </c>
      <c r="N574">
        <v>0</v>
      </c>
      <c r="O574">
        <v>1826900</v>
      </c>
      <c r="R574" t="e">
        <f t="shared" si="16"/>
        <v>#DIV/0!</v>
      </c>
      <c r="S574">
        <f t="shared" si="17"/>
        <v>0</v>
      </c>
    </row>
    <row r="575" spans="1:19">
      <c r="A575" s="2" t="s">
        <v>4524</v>
      </c>
      <c r="B575">
        <v>0</v>
      </c>
      <c r="C575">
        <v>0.9</v>
      </c>
      <c r="D575">
        <v>1.4</v>
      </c>
      <c r="E575">
        <v>4406000</v>
      </c>
      <c r="F575">
        <v>0</v>
      </c>
      <c r="G575">
        <v>2093700</v>
      </c>
      <c r="H575">
        <v>2312300</v>
      </c>
      <c r="I575">
        <v>63855</v>
      </c>
      <c r="J575">
        <v>0</v>
      </c>
      <c r="K575">
        <v>30344</v>
      </c>
      <c r="L575">
        <v>33511</v>
      </c>
      <c r="M575">
        <v>0</v>
      </c>
      <c r="N575">
        <v>0</v>
      </c>
      <c r="O575">
        <v>1809800</v>
      </c>
      <c r="R575" t="e">
        <f t="shared" si="16"/>
        <v>#DIV/0!</v>
      </c>
      <c r="S575">
        <f t="shared" si="17"/>
        <v>0</v>
      </c>
    </row>
    <row r="576" spans="1:19">
      <c r="A576" s="2" t="s">
        <v>3528</v>
      </c>
      <c r="B576">
        <v>1.2</v>
      </c>
      <c r="C576">
        <v>0</v>
      </c>
      <c r="D576">
        <v>1.7</v>
      </c>
      <c r="E576">
        <v>42932000</v>
      </c>
      <c r="F576">
        <v>40811000</v>
      </c>
      <c r="G576">
        <v>0</v>
      </c>
      <c r="H576">
        <v>2121200</v>
      </c>
      <c r="I576">
        <v>1160300</v>
      </c>
      <c r="J576">
        <v>1103000</v>
      </c>
      <c r="K576">
        <v>0</v>
      </c>
      <c r="L576">
        <v>57330</v>
      </c>
      <c r="M576">
        <v>0</v>
      </c>
      <c r="N576">
        <v>0</v>
      </c>
      <c r="O576">
        <v>1660300</v>
      </c>
      <c r="R576" t="e">
        <f t="shared" si="16"/>
        <v>#DIV/0!</v>
      </c>
      <c r="S576">
        <f t="shared" si="17"/>
        <v>0</v>
      </c>
    </row>
    <row r="577" spans="1:19">
      <c r="A577" s="2" t="s">
        <v>4629</v>
      </c>
      <c r="B577">
        <v>0</v>
      </c>
      <c r="C577">
        <v>0</v>
      </c>
      <c r="D577">
        <v>2.7</v>
      </c>
      <c r="E577">
        <v>2105400</v>
      </c>
      <c r="F577">
        <v>0</v>
      </c>
      <c r="G577">
        <v>0</v>
      </c>
      <c r="H577">
        <v>2105400</v>
      </c>
      <c r="I577">
        <v>84216</v>
      </c>
      <c r="J577">
        <v>0</v>
      </c>
      <c r="K577">
        <v>0</v>
      </c>
      <c r="L577">
        <v>84216</v>
      </c>
      <c r="M577">
        <v>0</v>
      </c>
      <c r="N577">
        <v>0</v>
      </c>
      <c r="O577">
        <v>1647900</v>
      </c>
      <c r="R577" t="e">
        <f t="shared" si="16"/>
        <v>#DIV/0!</v>
      </c>
      <c r="S577">
        <f t="shared" si="17"/>
        <v>0</v>
      </c>
    </row>
    <row r="578" spans="1:19">
      <c r="A578" s="2" t="s">
        <v>4630</v>
      </c>
      <c r="B578">
        <v>0</v>
      </c>
      <c r="C578">
        <v>0</v>
      </c>
      <c r="D578">
        <v>6.3</v>
      </c>
      <c r="E578">
        <v>1971900</v>
      </c>
      <c r="F578">
        <v>0</v>
      </c>
      <c r="G578">
        <v>0</v>
      </c>
      <c r="H578">
        <v>1971900</v>
      </c>
      <c r="I578">
        <v>131460</v>
      </c>
      <c r="J578">
        <v>0</v>
      </c>
      <c r="K578">
        <v>0</v>
      </c>
      <c r="L578">
        <v>131460</v>
      </c>
      <c r="M578">
        <v>0</v>
      </c>
      <c r="N578">
        <v>0</v>
      </c>
      <c r="O578">
        <v>1543400</v>
      </c>
      <c r="R578" t="e">
        <f t="shared" ref="R578:R641" si="18">O578/10813/(N578/26837)</f>
        <v>#DIV/0!</v>
      </c>
      <c r="S578">
        <f t="shared" ref="S578:S641" si="19">N578/26837/(O578/10813)</f>
        <v>0</v>
      </c>
    </row>
    <row r="579" spans="1:19">
      <c r="A579" s="2" t="s">
        <v>4631</v>
      </c>
      <c r="B579">
        <v>0</v>
      </c>
      <c r="C579">
        <v>0</v>
      </c>
      <c r="D579">
        <v>2.8</v>
      </c>
      <c r="E579">
        <v>1580900</v>
      </c>
      <c r="F579">
        <v>0</v>
      </c>
      <c r="G579">
        <v>0</v>
      </c>
      <c r="H579">
        <v>1580900</v>
      </c>
      <c r="I579">
        <v>68734</v>
      </c>
      <c r="J579">
        <v>0</v>
      </c>
      <c r="K579">
        <v>0</v>
      </c>
      <c r="L579">
        <v>68734</v>
      </c>
      <c r="M579">
        <v>0</v>
      </c>
      <c r="N579">
        <v>0</v>
      </c>
      <c r="O579">
        <v>1237300</v>
      </c>
      <c r="R579" t="e">
        <f t="shared" si="18"/>
        <v>#DIV/0!</v>
      </c>
      <c r="S579">
        <f t="shared" si="19"/>
        <v>0</v>
      </c>
    </row>
    <row r="580" spans="1:19">
      <c r="A580" s="2" t="s">
        <v>4633</v>
      </c>
      <c r="B580">
        <v>0</v>
      </c>
      <c r="C580">
        <v>0</v>
      </c>
      <c r="D580">
        <v>11.6</v>
      </c>
      <c r="E580">
        <v>1537700</v>
      </c>
      <c r="F580">
        <v>0</v>
      </c>
      <c r="G580">
        <v>0</v>
      </c>
      <c r="H580">
        <v>1537700</v>
      </c>
      <c r="I580">
        <v>139790</v>
      </c>
      <c r="J580">
        <v>0</v>
      </c>
      <c r="K580">
        <v>0</v>
      </c>
      <c r="L580">
        <v>139790</v>
      </c>
      <c r="M580">
        <v>0</v>
      </c>
      <c r="N580">
        <v>0</v>
      </c>
      <c r="O580">
        <v>1203600</v>
      </c>
      <c r="R580" t="e">
        <f t="shared" si="18"/>
        <v>#DIV/0!</v>
      </c>
      <c r="S580">
        <f t="shared" si="19"/>
        <v>0</v>
      </c>
    </row>
    <row r="581" spans="1:19">
      <c r="A581" s="2" t="s">
        <v>4635</v>
      </c>
      <c r="B581">
        <v>0</v>
      </c>
      <c r="C581">
        <v>0</v>
      </c>
      <c r="D581">
        <v>10.1</v>
      </c>
      <c r="E581">
        <v>1424800</v>
      </c>
      <c r="F581">
        <v>0</v>
      </c>
      <c r="G581">
        <v>0</v>
      </c>
      <c r="H581">
        <v>1424800</v>
      </c>
      <c r="I581">
        <v>83813</v>
      </c>
      <c r="J581">
        <v>0</v>
      </c>
      <c r="K581">
        <v>0</v>
      </c>
      <c r="L581">
        <v>83813</v>
      </c>
      <c r="M581">
        <v>0</v>
      </c>
      <c r="N581">
        <v>0</v>
      </c>
      <c r="O581">
        <v>1115200</v>
      </c>
      <c r="R581" t="e">
        <f t="shared" si="18"/>
        <v>#DIV/0!</v>
      </c>
      <c r="S581">
        <f t="shared" si="19"/>
        <v>0</v>
      </c>
    </row>
    <row r="582" spans="1:19">
      <c r="A582" s="2" t="s">
        <v>4209</v>
      </c>
      <c r="B582">
        <v>2.6</v>
      </c>
      <c r="C582">
        <v>2.6</v>
      </c>
      <c r="D582">
        <v>2.6</v>
      </c>
      <c r="E582">
        <v>12669000</v>
      </c>
      <c r="F582">
        <v>10430000</v>
      </c>
      <c r="G582">
        <v>1014000</v>
      </c>
      <c r="H582">
        <v>1225700</v>
      </c>
      <c r="I582">
        <v>550840</v>
      </c>
      <c r="J582">
        <v>453460</v>
      </c>
      <c r="K582">
        <v>44088</v>
      </c>
      <c r="L582">
        <v>53293</v>
      </c>
      <c r="M582">
        <v>0</v>
      </c>
      <c r="N582">
        <v>0</v>
      </c>
      <c r="O582">
        <v>959390</v>
      </c>
      <c r="R582" t="e">
        <f t="shared" si="18"/>
        <v>#DIV/0!</v>
      </c>
      <c r="S582">
        <f t="shared" si="19"/>
        <v>0</v>
      </c>
    </row>
    <row r="583" spans="1:19">
      <c r="A583" s="2" t="s">
        <v>4639</v>
      </c>
      <c r="B583">
        <v>0</v>
      </c>
      <c r="C583">
        <v>0</v>
      </c>
      <c r="D583">
        <v>2.7</v>
      </c>
      <c r="E583">
        <v>1177400</v>
      </c>
      <c r="F583">
        <v>0</v>
      </c>
      <c r="G583">
        <v>0</v>
      </c>
      <c r="H583">
        <v>1177400</v>
      </c>
      <c r="I583">
        <v>36792</v>
      </c>
      <c r="J583">
        <v>0</v>
      </c>
      <c r="K583">
        <v>0</v>
      </c>
      <c r="L583">
        <v>36792</v>
      </c>
      <c r="M583">
        <v>0</v>
      </c>
      <c r="N583">
        <v>0</v>
      </c>
      <c r="O583">
        <v>921520</v>
      </c>
      <c r="R583" t="e">
        <f t="shared" si="18"/>
        <v>#DIV/0!</v>
      </c>
      <c r="S583">
        <f t="shared" si="19"/>
        <v>0</v>
      </c>
    </row>
    <row r="584" spans="1:19">
      <c r="A584" s="2" t="s">
        <v>4640</v>
      </c>
      <c r="B584">
        <v>0</v>
      </c>
      <c r="C584">
        <v>0</v>
      </c>
      <c r="D584">
        <v>1.9</v>
      </c>
      <c r="E584">
        <v>1106800</v>
      </c>
      <c r="F584">
        <v>0</v>
      </c>
      <c r="G584">
        <v>0</v>
      </c>
      <c r="H584">
        <v>1106800</v>
      </c>
      <c r="I584">
        <v>15372</v>
      </c>
      <c r="J584">
        <v>0</v>
      </c>
      <c r="K584">
        <v>0</v>
      </c>
      <c r="L584">
        <v>15372</v>
      </c>
      <c r="M584">
        <v>0</v>
      </c>
      <c r="N584">
        <v>0</v>
      </c>
      <c r="O584">
        <v>866300</v>
      </c>
      <c r="R584" t="e">
        <f t="shared" si="18"/>
        <v>#DIV/0!</v>
      </c>
      <c r="S584">
        <f t="shared" si="19"/>
        <v>0</v>
      </c>
    </row>
    <row r="585" spans="1:19">
      <c r="A585" s="2" t="s">
        <v>4646</v>
      </c>
      <c r="B585">
        <v>0</v>
      </c>
      <c r="C585">
        <v>0</v>
      </c>
      <c r="D585">
        <v>4.3</v>
      </c>
      <c r="E585">
        <v>1018500</v>
      </c>
      <c r="F585">
        <v>0</v>
      </c>
      <c r="G585">
        <v>0</v>
      </c>
      <c r="H585">
        <v>1018500</v>
      </c>
      <c r="I585">
        <v>46297</v>
      </c>
      <c r="J585">
        <v>0</v>
      </c>
      <c r="K585">
        <v>0</v>
      </c>
      <c r="L585">
        <v>46297</v>
      </c>
      <c r="M585">
        <v>0</v>
      </c>
      <c r="N585">
        <v>0</v>
      </c>
      <c r="O585">
        <v>797200</v>
      </c>
      <c r="R585" t="e">
        <f t="shared" si="18"/>
        <v>#DIV/0!</v>
      </c>
      <c r="S585">
        <f t="shared" si="19"/>
        <v>0</v>
      </c>
    </row>
    <row r="586" spans="1:19">
      <c r="A586" s="2" t="s">
        <v>4647</v>
      </c>
      <c r="B586">
        <v>0</v>
      </c>
      <c r="C586">
        <v>0</v>
      </c>
      <c r="D586">
        <v>5.0999999999999996</v>
      </c>
      <c r="E586">
        <v>930770</v>
      </c>
      <c r="F586">
        <v>0</v>
      </c>
      <c r="G586">
        <v>0</v>
      </c>
      <c r="H586">
        <v>930770</v>
      </c>
      <c r="I586">
        <v>48988</v>
      </c>
      <c r="J586">
        <v>0</v>
      </c>
      <c r="K586">
        <v>0</v>
      </c>
      <c r="L586">
        <v>48988</v>
      </c>
      <c r="M586">
        <v>0</v>
      </c>
      <c r="N586">
        <v>0</v>
      </c>
      <c r="O586">
        <v>728510</v>
      </c>
      <c r="R586" t="e">
        <f t="shared" si="18"/>
        <v>#DIV/0!</v>
      </c>
      <c r="S586">
        <f t="shared" si="19"/>
        <v>0</v>
      </c>
    </row>
    <row r="587" spans="1:19">
      <c r="A587" s="2" t="s">
        <v>4648</v>
      </c>
      <c r="B587">
        <v>0</v>
      </c>
      <c r="C587">
        <v>0</v>
      </c>
      <c r="D587">
        <v>1.1000000000000001</v>
      </c>
      <c r="E587">
        <v>882300</v>
      </c>
      <c r="F587">
        <v>0</v>
      </c>
      <c r="G587">
        <v>0</v>
      </c>
      <c r="H587">
        <v>882300</v>
      </c>
      <c r="I587">
        <v>18772</v>
      </c>
      <c r="J587">
        <v>0</v>
      </c>
      <c r="K587">
        <v>0</v>
      </c>
      <c r="L587">
        <v>18772</v>
      </c>
      <c r="M587">
        <v>0</v>
      </c>
      <c r="N587">
        <v>0</v>
      </c>
      <c r="O587">
        <v>690580</v>
      </c>
      <c r="R587" t="e">
        <f t="shared" si="18"/>
        <v>#DIV/0!</v>
      </c>
      <c r="S587">
        <f t="shared" si="19"/>
        <v>0</v>
      </c>
    </row>
    <row r="588" spans="1:19">
      <c r="A588" s="2" t="s">
        <v>4564</v>
      </c>
      <c r="B588">
        <v>0</v>
      </c>
      <c r="C588">
        <v>1.7</v>
      </c>
      <c r="D588">
        <v>0</v>
      </c>
      <c r="E588">
        <v>3634000</v>
      </c>
      <c r="F588">
        <v>0</v>
      </c>
      <c r="G588">
        <v>3634000</v>
      </c>
      <c r="H588">
        <v>0</v>
      </c>
      <c r="I588">
        <v>145360</v>
      </c>
      <c r="J588">
        <v>0</v>
      </c>
      <c r="K588">
        <v>145360</v>
      </c>
      <c r="L588">
        <v>0</v>
      </c>
      <c r="M588">
        <v>0</v>
      </c>
      <c r="N588">
        <v>2878400</v>
      </c>
      <c r="O588">
        <v>0</v>
      </c>
      <c r="R588">
        <f t="shared" si="18"/>
        <v>0</v>
      </c>
      <c r="S588" t="e">
        <f t="shared" si="19"/>
        <v>#DIV/0!</v>
      </c>
    </row>
    <row r="589" spans="1:19">
      <c r="A589" s="2" t="s">
        <v>3414</v>
      </c>
      <c r="B589">
        <v>6.1</v>
      </c>
      <c r="C589">
        <v>10.1</v>
      </c>
      <c r="D589">
        <v>10.7</v>
      </c>
      <c r="E589">
        <v>54766000</v>
      </c>
      <c r="F589">
        <v>5459900</v>
      </c>
      <c r="G589">
        <v>18083000</v>
      </c>
      <c r="H589">
        <v>31223000</v>
      </c>
      <c r="I589">
        <v>1659600</v>
      </c>
      <c r="J589">
        <v>165450</v>
      </c>
      <c r="K589">
        <v>547960</v>
      </c>
      <c r="L589">
        <v>946160</v>
      </c>
      <c r="M589">
        <v>6400000</v>
      </c>
      <c r="N589">
        <v>13383000</v>
      </c>
      <c r="O589">
        <v>0</v>
      </c>
      <c r="R589">
        <f t="shared" si="18"/>
        <v>0</v>
      </c>
      <c r="S589" t="e">
        <f t="shared" si="19"/>
        <v>#DIV/0!</v>
      </c>
    </row>
    <row r="590" spans="1:19">
      <c r="A590" s="2" t="s">
        <v>3275</v>
      </c>
      <c r="B590">
        <v>0</v>
      </c>
      <c r="C590">
        <v>24</v>
      </c>
      <c r="D590">
        <v>14.3</v>
      </c>
      <c r="E590">
        <v>65868000</v>
      </c>
      <c r="F590">
        <v>0</v>
      </c>
      <c r="G590">
        <v>50901000</v>
      </c>
      <c r="H590">
        <v>14968000</v>
      </c>
      <c r="I590">
        <v>10978000</v>
      </c>
      <c r="J590">
        <v>0</v>
      </c>
      <c r="K590">
        <v>8483500</v>
      </c>
      <c r="L590">
        <v>2494600</v>
      </c>
      <c r="M590">
        <v>0</v>
      </c>
      <c r="N590">
        <v>40318000</v>
      </c>
      <c r="O590">
        <v>0</v>
      </c>
      <c r="R590">
        <f t="shared" si="18"/>
        <v>0</v>
      </c>
      <c r="S590" t="e">
        <f t="shared" si="19"/>
        <v>#DIV/0!</v>
      </c>
    </row>
    <row r="591" spans="1:19">
      <c r="A591" s="2" t="s">
        <v>4250</v>
      </c>
      <c r="B591">
        <v>4.3</v>
      </c>
      <c r="C591">
        <v>0</v>
      </c>
      <c r="D591">
        <v>0</v>
      </c>
      <c r="E591">
        <v>11317000</v>
      </c>
      <c r="F591">
        <v>11317000</v>
      </c>
      <c r="G591">
        <v>0</v>
      </c>
      <c r="H591">
        <v>0</v>
      </c>
      <c r="I591">
        <v>628750</v>
      </c>
      <c r="J591">
        <v>628750</v>
      </c>
      <c r="K591">
        <v>0</v>
      </c>
      <c r="L591">
        <v>0</v>
      </c>
      <c r="M591">
        <v>11317000</v>
      </c>
      <c r="N591">
        <v>0</v>
      </c>
      <c r="O591">
        <v>0</v>
      </c>
      <c r="R591" t="e">
        <f t="shared" si="18"/>
        <v>#DIV/0!</v>
      </c>
      <c r="S591" t="e">
        <f t="shared" si="19"/>
        <v>#DIV/0!</v>
      </c>
    </row>
    <row r="592" spans="1:19">
      <c r="A592" s="2" t="s">
        <v>4649</v>
      </c>
      <c r="B592">
        <v>0</v>
      </c>
      <c r="C592">
        <v>0</v>
      </c>
      <c r="D592">
        <v>7.4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R592" t="e">
        <f t="shared" si="18"/>
        <v>#DIV/0!</v>
      </c>
      <c r="S592" t="e">
        <f t="shared" si="19"/>
        <v>#DIV/0!</v>
      </c>
    </row>
    <row r="593" spans="1:19">
      <c r="A593" s="2" t="s">
        <v>4656</v>
      </c>
      <c r="B593">
        <v>0</v>
      </c>
      <c r="C593">
        <v>0</v>
      </c>
      <c r="D593">
        <v>4.2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R593" t="e">
        <f t="shared" si="18"/>
        <v>#DIV/0!</v>
      </c>
      <c r="S593" t="e">
        <f t="shared" si="19"/>
        <v>#DIV/0!</v>
      </c>
    </row>
    <row r="594" spans="1:19">
      <c r="A594" s="2" t="s">
        <v>4148</v>
      </c>
      <c r="B594">
        <v>1.2</v>
      </c>
      <c r="C594">
        <v>0</v>
      </c>
      <c r="D594">
        <v>0</v>
      </c>
      <c r="E594">
        <v>13950000</v>
      </c>
      <c r="F594">
        <v>13950000</v>
      </c>
      <c r="G594">
        <v>0</v>
      </c>
      <c r="H594">
        <v>0</v>
      </c>
      <c r="I594">
        <v>481020</v>
      </c>
      <c r="J594">
        <v>481020</v>
      </c>
      <c r="K594">
        <v>0</v>
      </c>
      <c r="L594">
        <v>0</v>
      </c>
      <c r="M594">
        <v>13950000</v>
      </c>
      <c r="N594">
        <v>0</v>
      </c>
      <c r="O594">
        <v>0</v>
      </c>
      <c r="R594" t="e">
        <f t="shared" si="18"/>
        <v>#DIV/0!</v>
      </c>
      <c r="S594" t="e">
        <f t="shared" si="19"/>
        <v>#DIV/0!</v>
      </c>
    </row>
    <row r="595" spans="1:19">
      <c r="A595" s="2" t="s">
        <v>4493</v>
      </c>
      <c r="B595">
        <v>0</v>
      </c>
      <c r="C595">
        <v>4.2</v>
      </c>
      <c r="D595">
        <v>0</v>
      </c>
      <c r="E595">
        <v>5757200</v>
      </c>
      <c r="F595">
        <v>0</v>
      </c>
      <c r="G595">
        <v>5757200</v>
      </c>
      <c r="H595">
        <v>0</v>
      </c>
      <c r="I595">
        <v>213230</v>
      </c>
      <c r="J595">
        <v>0</v>
      </c>
      <c r="K595">
        <v>213230</v>
      </c>
      <c r="L595">
        <v>0</v>
      </c>
      <c r="M595">
        <v>0</v>
      </c>
      <c r="N595">
        <v>4560200</v>
      </c>
      <c r="O595">
        <v>0</v>
      </c>
      <c r="R595">
        <f t="shared" si="18"/>
        <v>0</v>
      </c>
      <c r="S595" t="e">
        <f t="shared" si="19"/>
        <v>#DIV/0!</v>
      </c>
    </row>
    <row r="596" spans="1:19">
      <c r="A596" s="2" t="s">
        <v>4624</v>
      </c>
      <c r="B596">
        <v>0</v>
      </c>
      <c r="C596">
        <v>0.6</v>
      </c>
      <c r="D596">
        <v>0.6</v>
      </c>
      <c r="E596">
        <v>2168900</v>
      </c>
      <c r="F596">
        <v>0</v>
      </c>
      <c r="G596">
        <v>2168900</v>
      </c>
      <c r="H596">
        <v>0</v>
      </c>
      <c r="I596">
        <v>19365</v>
      </c>
      <c r="J596">
        <v>0</v>
      </c>
      <c r="K596">
        <v>19365</v>
      </c>
      <c r="L596">
        <v>0</v>
      </c>
      <c r="M596">
        <v>0</v>
      </c>
      <c r="N596">
        <v>1718000</v>
      </c>
      <c r="O596">
        <v>0</v>
      </c>
      <c r="R596">
        <f t="shared" si="18"/>
        <v>0</v>
      </c>
      <c r="S596" t="e">
        <f t="shared" si="19"/>
        <v>#DIV/0!</v>
      </c>
    </row>
    <row r="597" spans="1:19">
      <c r="A597" s="2" t="s">
        <v>4151</v>
      </c>
      <c r="B597">
        <v>10.199999999999999</v>
      </c>
      <c r="C597">
        <v>0</v>
      </c>
      <c r="D597">
        <v>2.9</v>
      </c>
      <c r="E597">
        <v>13615000</v>
      </c>
      <c r="F597">
        <v>10878000</v>
      </c>
      <c r="G597">
        <v>0</v>
      </c>
      <c r="H597">
        <v>2736200</v>
      </c>
      <c r="I597">
        <v>1701800</v>
      </c>
      <c r="J597">
        <v>1359800</v>
      </c>
      <c r="K597">
        <v>0</v>
      </c>
      <c r="L597">
        <v>342030</v>
      </c>
      <c r="M597">
        <v>10878000</v>
      </c>
      <c r="N597">
        <v>0</v>
      </c>
      <c r="O597">
        <v>0</v>
      </c>
      <c r="R597" t="e">
        <f t="shared" si="18"/>
        <v>#DIV/0!</v>
      </c>
      <c r="S597" t="e">
        <f t="shared" si="19"/>
        <v>#DIV/0!</v>
      </c>
    </row>
    <row r="598" spans="1:19">
      <c r="A598" s="2" t="s">
        <v>2509</v>
      </c>
      <c r="B598">
        <v>0</v>
      </c>
      <c r="C598">
        <v>2.7</v>
      </c>
      <c r="D598">
        <v>0</v>
      </c>
      <c r="E598">
        <v>345160000</v>
      </c>
      <c r="F598">
        <v>0</v>
      </c>
      <c r="G598">
        <v>345160000</v>
      </c>
      <c r="H598">
        <v>0</v>
      </c>
      <c r="I598">
        <v>13276000</v>
      </c>
      <c r="J598">
        <v>0</v>
      </c>
      <c r="K598">
        <v>13276000</v>
      </c>
      <c r="L598">
        <v>0</v>
      </c>
      <c r="M598">
        <v>0</v>
      </c>
      <c r="N598">
        <v>273400000</v>
      </c>
      <c r="O598">
        <v>0</v>
      </c>
      <c r="R598">
        <f t="shared" si="18"/>
        <v>0</v>
      </c>
      <c r="S598" t="e">
        <f t="shared" si="19"/>
        <v>#DIV/0!</v>
      </c>
    </row>
    <row r="599" spans="1:19">
      <c r="A599" s="2" t="s">
        <v>4287</v>
      </c>
      <c r="B599">
        <v>0</v>
      </c>
      <c r="C599">
        <v>6.3</v>
      </c>
      <c r="D599">
        <v>0</v>
      </c>
      <c r="E599">
        <v>9893500</v>
      </c>
      <c r="F599">
        <v>0</v>
      </c>
      <c r="G599">
        <v>9893500</v>
      </c>
      <c r="H599">
        <v>0</v>
      </c>
      <c r="I599">
        <v>1099300</v>
      </c>
      <c r="J599">
        <v>0</v>
      </c>
      <c r="K599">
        <v>1099300</v>
      </c>
      <c r="L599">
        <v>0</v>
      </c>
      <c r="M599">
        <v>0</v>
      </c>
      <c r="N599">
        <v>7836500</v>
      </c>
      <c r="O599">
        <v>0</v>
      </c>
      <c r="R599">
        <f t="shared" si="18"/>
        <v>0</v>
      </c>
      <c r="S599" t="e">
        <f t="shared" si="19"/>
        <v>#DIV/0!</v>
      </c>
    </row>
    <row r="600" spans="1:19">
      <c r="A600" s="2" t="s">
        <v>4157</v>
      </c>
      <c r="B600">
        <v>0</v>
      </c>
      <c r="C600">
        <v>8.1999999999999993</v>
      </c>
      <c r="D600">
        <v>5.8</v>
      </c>
      <c r="E600">
        <v>13458000</v>
      </c>
      <c r="F600">
        <v>0</v>
      </c>
      <c r="G600">
        <v>8888700</v>
      </c>
      <c r="H600">
        <v>4568900</v>
      </c>
      <c r="I600">
        <v>611710</v>
      </c>
      <c r="J600">
        <v>0</v>
      </c>
      <c r="K600">
        <v>404030</v>
      </c>
      <c r="L600">
        <v>207680</v>
      </c>
      <c r="M600">
        <v>0</v>
      </c>
      <c r="N600">
        <v>7040600</v>
      </c>
      <c r="O600">
        <v>0</v>
      </c>
      <c r="R600">
        <f t="shared" si="18"/>
        <v>0</v>
      </c>
      <c r="S600" t="e">
        <f t="shared" si="19"/>
        <v>#DIV/0!</v>
      </c>
    </row>
    <row r="601" spans="1:19">
      <c r="A601" s="2" t="s">
        <v>4293</v>
      </c>
      <c r="B601">
        <v>0</v>
      </c>
      <c r="C601">
        <v>5.8</v>
      </c>
      <c r="D601">
        <v>2.9</v>
      </c>
      <c r="E601">
        <v>9778200</v>
      </c>
      <c r="F601">
        <v>0</v>
      </c>
      <c r="G601">
        <v>4152700</v>
      </c>
      <c r="H601">
        <v>5625600</v>
      </c>
      <c r="I601">
        <v>651880</v>
      </c>
      <c r="J601">
        <v>0</v>
      </c>
      <c r="K601">
        <v>276840</v>
      </c>
      <c r="L601">
        <v>375040</v>
      </c>
      <c r="M601">
        <v>0</v>
      </c>
      <c r="N601">
        <v>3289300</v>
      </c>
      <c r="O601">
        <v>0</v>
      </c>
      <c r="R601">
        <f t="shared" si="18"/>
        <v>0</v>
      </c>
      <c r="S601" t="e">
        <f t="shared" si="19"/>
        <v>#DIV/0!</v>
      </c>
    </row>
    <row r="602" spans="1:19">
      <c r="A602" s="2" t="s">
        <v>4688</v>
      </c>
      <c r="B602">
        <v>0</v>
      </c>
      <c r="C602">
        <v>0</v>
      </c>
      <c r="D602">
        <v>2.5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R602" t="e">
        <f t="shared" si="18"/>
        <v>#DIV/0!</v>
      </c>
      <c r="S602" t="e">
        <f t="shared" si="19"/>
        <v>#DIV/0!</v>
      </c>
    </row>
    <row r="603" spans="1:19">
      <c r="A603" s="2" t="s">
        <v>3492</v>
      </c>
      <c r="B603">
        <v>4.2</v>
      </c>
      <c r="C603">
        <v>19.600000000000001</v>
      </c>
      <c r="D603">
        <v>5.0999999999999996</v>
      </c>
      <c r="E603">
        <v>48754000</v>
      </c>
      <c r="F603">
        <v>0</v>
      </c>
      <c r="G603">
        <v>48754000</v>
      </c>
      <c r="H603">
        <v>0</v>
      </c>
      <c r="I603">
        <v>3047100</v>
      </c>
      <c r="J603">
        <v>0</v>
      </c>
      <c r="K603">
        <v>3047100</v>
      </c>
      <c r="L603">
        <v>0</v>
      </c>
      <c r="M603">
        <v>0</v>
      </c>
      <c r="N603">
        <v>38617000</v>
      </c>
      <c r="O603">
        <v>0</v>
      </c>
      <c r="R603">
        <f t="shared" si="18"/>
        <v>0</v>
      </c>
      <c r="S603" t="e">
        <f t="shared" si="19"/>
        <v>#DIV/0!</v>
      </c>
    </row>
    <row r="604" spans="1:19">
      <c r="A604" s="2" t="s">
        <v>4689</v>
      </c>
      <c r="B604">
        <v>0</v>
      </c>
      <c r="C604">
        <v>0</v>
      </c>
      <c r="D604">
        <v>3.6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R604" t="e">
        <f t="shared" si="18"/>
        <v>#DIV/0!</v>
      </c>
      <c r="S604" t="e">
        <f t="shared" si="19"/>
        <v>#DIV/0!</v>
      </c>
    </row>
    <row r="605" spans="1:19">
      <c r="A605" s="2" t="s">
        <v>3936</v>
      </c>
      <c r="B605">
        <v>11</v>
      </c>
      <c r="C605">
        <v>5</v>
      </c>
      <c r="D605">
        <v>15.5</v>
      </c>
      <c r="E605">
        <v>20183000</v>
      </c>
      <c r="F605">
        <v>11782000</v>
      </c>
      <c r="G605">
        <v>0</v>
      </c>
      <c r="H605">
        <v>8400400</v>
      </c>
      <c r="I605">
        <v>1834800</v>
      </c>
      <c r="J605">
        <v>1071100</v>
      </c>
      <c r="K605">
        <v>0</v>
      </c>
      <c r="L605">
        <v>763670</v>
      </c>
      <c r="M605">
        <v>11782000</v>
      </c>
      <c r="N605">
        <v>0</v>
      </c>
      <c r="O605">
        <v>0</v>
      </c>
      <c r="R605" t="e">
        <f t="shared" si="18"/>
        <v>#DIV/0!</v>
      </c>
      <c r="S605" t="e">
        <f t="shared" si="19"/>
        <v>#DIV/0!</v>
      </c>
    </row>
    <row r="606" spans="1:19">
      <c r="A606" s="2" t="s">
        <v>3712</v>
      </c>
      <c r="B606">
        <v>0</v>
      </c>
      <c r="C606">
        <v>5.5</v>
      </c>
      <c r="D606">
        <v>2.8</v>
      </c>
      <c r="E606">
        <v>29430000</v>
      </c>
      <c r="F606">
        <v>0</v>
      </c>
      <c r="G606">
        <v>20726000</v>
      </c>
      <c r="H606">
        <v>8704400</v>
      </c>
      <c r="I606">
        <v>626170</v>
      </c>
      <c r="J606">
        <v>0</v>
      </c>
      <c r="K606">
        <v>440970</v>
      </c>
      <c r="L606">
        <v>185200</v>
      </c>
      <c r="M606">
        <v>0</v>
      </c>
      <c r="N606">
        <v>16417000</v>
      </c>
      <c r="O606">
        <v>0</v>
      </c>
      <c r="R606">
        <f t="shared" si="18"/>
        <v>0</v>
      </c>
      <c r="S606" t="e">
        <f t="shared" si="19"/>
        <v>#DIV/0!</v>
      </c>
    </row>
    <row r="607" spans="1:19">
      <c r="A607" s="2" t="s">
        <v>4690</v>
      </c>
      <c r="B607">
        <v>0</v>
      </c>
      <c r="C607">
        <v>0</v>
      </c>
      <c r="D607">
        <v>2.4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R607" t="e">
        <f t="shared" si="18"/>
        <v>#DIV/0!</v>
      </c>
      <c r="S607" t="e">
        <f t="shared" si="19"/>
        <v>#DIV/0!</v>
      </c>
    </row>
    <row r="608" spans="1:19">
      <c r="A608" s="2" t="s">
        <v>3706</v>
      </c>
      <c r="B608">
        <v>0</v>
      </c>
      <c r="C608">
        <v>11.8</v>
      </c>
      <c r="D608">
        <v>6.3</v>
      </c>
      <c r="E608">
        <v>29943000</v>
      </c>
      <c r="F608">
        <v>0</v>
      </c>
      <c r="G608">
        <v>20419000</v>
      </c>
      <c r="H608">
        <v>9523900</v>
      </c>
      <c r="I608">
        <v>1497200</v>
      </c>
      <c r="J608">
        <v>0</v>
      </c>
      <c r="K608">
        <v>1021000</v>
      </c>
      <c r="L608">
        <v>476190</v>
      </c>
      <c r="M608">
        <v>0</v>
      </c>
      <c r="N608">
        <v>16174000</v>
      </c>
      <c r="O608">
        <v>0</v>
      </c>
      <c r="R608">
        <f t="shared" si="18"/>
        <v>0</v>
      </c>
      <c r="S608" t="e">
        <f t="shared" si="19"/>
        <v>#DIV/0!</v>
      </c>
    </row>
    <row r="609" spans="1:19">
      <c r="A609" s="2" t="s">
        <v>4011</v>
      </c>
      <c r="B609">
        <v>0</v>
      </c>
      <c r="C609">
        <v>18</v>
      </c>
      <c r="D609">
        <v>7.8</v>
      </c>
      <c r="E609">
        <v>18354000</v>
      </c>
      <c r="F609">
        <v>0</v>
      </c>
      <c r="G609">
        <v>14984000</v>
      </c>
      <c r="H609">
        <v>3370200</v>
      </c>
      <c r="I609">
        <v>1019700</v>
      </c>
      <c r="J609">
        <v>0</v>
      </c>
      <c r="K609">
        <v>832420</v>
      </c>
      <c r="L609">
        <v>187230</v>
      </c>
      <c r="M609">
        <v>0</v>
      </c>
      <c r="N609">
        <v>11868000</v>
      </c>
      <c r="O609">
        <v>0</v>
      </c>
      <c r="R609">
        <f t="shared" si="18"/>
        <v>0</v>
      </c>
      <c r="S609" t="e">
        <f t="shared" si="19"/>
        <v>#DIV/0!</v>
      </c>
    </row>
    <row r="610" spans="1:19">
      <c r="A610" s="2" t="s">
        <v>4606</v>
      </c>
      <c r="B610">
        <v>0.3</v>
      </c>
      <c r="C610">
        <v>0</v>
      </c>
      <c r="D610">
        <v>0</v>
      </c>
      <c r="E610">
        <v>2611500</v>
      </c>
      <c r="F610">
        <v>2611500</v>
      </c>
      <c r="G610">
        <v>0</v>
      </c>
      <c r="H610">
        <v>0</v>
      </c>
      <c r="I610">
        <v>17765</v>
      </c>
      <c r="J610">
        <v>17765</v>
      </c>
      <c r="K610">
        <v>0</v>
      </c>
      <c r="L610">
        <v>0</v>
      </c>
      <c r="M610">
        <v>2611500</v>
      </c>
      <c r="N610">
        <v>0</v>
      </c>
      <c r="O610">
        <v>0</v>
      </c>
      <c r="R610" t="e">
        <f t="shared" si="18"/>
        <v>#DIV/0!</v>
      </c>
      <c r="S610" t="e">
        <f t="shared" si="19"/>
        <v>#DIV/0!</v>
      </c>
    </row>
    <row r="611" spans="1:19">
      <c r="A611" s="2" t="s">
        <v>4004</v>
      </c>
      <c r="B611">
        <v>7.7</v>
      </c>
      <c r="C611">
        <v>0</v>
      </c>
      <c r="D611">
        <v>3.5</v>
      </c>
      <c r="E611">
        <v>18661000</v>
      </c>
      <c r="F611">
        <v>18661000</v>
      </c>
      <c r="G611">
        <v>0</v>
      </c>
      <c r="H611">
        <v>0</v>
      </c>
      <c r="I611">
        <v>848230</v>
      </c>
      <c r="J611">
        <v>848230</v>
      </c>
      <c r="K611">
        <v>0</v>
      </c>
      <c r="L611">
        <v>0</v>
      </c>
      <c r="M611">
        <v>18661000</v>
      </c>
      <c r="N611">
        <v>0</v>
      </c>
      <c r="O611">
        <v>0</v>
      </c>
      <c r="R611" t="e">
        <f t="shared" si="18"/>
        <v>#DIV/0!</v>
      </c>
      <c r="S611" t="e">
        <f t="shared" si="19"/>
        <v>#DIV/0!</v>
      </c>
    </row>
    <row r="612" spans="1:19">
      <c r="A612" s="2" t="s">
        <v>2055</v>
      </c>
      <c r="B612">
        <v>57.6</v>
      </c>
      <c r="C612">
        <v>0</v>
      </c>
      <c r="D612">
        <v>7.1</v>
      </c>
      <c r="E612">
        <v>819490000</v>
      </c>
      <c r="F612">
        <v>819490000</v>
      </c>
      <c r="G612">
        <v>0</v>
      </c>
      <c r="H612">
        <v>0</v>
      </c>
      <c r="I612">
        <v>102440000</v>
      </c>
      <c r="J612">
        <v>102440000</v>
      </c>
      <c r="K612">
        <v>0</v>
      </c>
      <c r="L612">
        <v>0</v>
      </c>
      <c r="M612">
        <v>819490000</v>
      </c>
      <c r="N612">
        <v>0</v>
      </c>
      <c r="O612">
        <v>0</v>
      </c>
      <c r="R612" t="e">
        <f t="shared" si="18"/>
        <v>#DIV/0!</v>
      </c>
      <c r="S612" t="e">
        <f t="shared" si="19"/>
        <v>#DIV/0!</v>
      </c>
    </row>
    <row r="613" spans="1:19">
      <c r="A613" s="2" t="s">
        <v>4691</v>
      </c>
      <c r="B613">
        <v>0</v>
      </c>
      <c r="C613">
        <v>0</v>
      </c>
      <c r="D613">
        <v>4.0999999999999996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R613" t="e">
        <f t="shared" si="18"/>
        <v>#DIV/0!</v>
      </c>
      <c r="S613" t="e">
        <f t="shared" si="19"/>
        <v>#DIV/0!</v>
      </c>
    </row>
    <row r="614" spans="1:19">
      <c r="A614" s="2" t="s">
        <v>4636</v>
      </c>
      <c r="B614">
        <v>2.8</v>
      </c>
      <c r="C614">
        <v>0</v>
      </c>
      <c r="D614">
        <v>2.8</v>
      </c>
      <c r="E614">
        <v>1254700</v>
      </c>
      <c r="F614">
        <v>1254700</v>
      </c>
      <c r="G614">
        <v>0</v>
      </c>
      <c r="H614">
        <v>0</v>
      </c>
      <c r="I614">
        <v>78419</v>
      </c>
      <c r="J614">
        <v>78419</v>
      </c>
      <c r="K614">
        <v>0</v>
      </c>
      <c r="L614">
        <v>0</v>
      </c>
      <c r="M614">
        <v>1254700</v>
      </c>
      <c r="N614">
        <v>0</v>
      </c>
      <c r="O614">
        <v>0</v>
      </c>
      <c r="R614" t="e">
        <f t="shared" si="18"/>
        <v>#DIV/0!</v>
      </c>
      <c r="S614" t="e">
        <f t="shared" si="19"/>
        <v>#DIV/0!</v>
      </c>
    </row>
    <row r="615" spans="1:19">
      <c r="A615" s="2" t="s">
        <v>4247</v>
      </c>
      <c r="B615">
        <v>5.7</v>
      </c>
      <c r="C615">
        <v>5.7</v>
      </c>
      <c r="D615">
        <v>0</v>
      </c>
      <c r="E615">
        <v>11427000</v>
      </c>
      <c r="F615">
        <v>3019600</v>
      </c>
      <c r="G615">
        <v>8407800</v>
      </c>
      <c r="H615">
        <v>0</v>
      </c>
      <c r="I615">
        <v>1428400</v>
      </c>
      <c r="J615">
        <v>377450</v>
      </c>
      <c r="K615">
        <v>1051000</v>
      </c>
      <c r="L615">
        <v>0</v>
      </c>
      <c r="M615">
        <v>0</v>
      </c>
      <c r="N615">
        <v>6659700</v>
      </c>
      <c r="O615">
        <v>0</v>
      </c>
      <c r="R615">
        <f t="shared" si="18"/>
        <v>0</v>
      </c>
      <c r="S615" t="e">
        <f t="shared" si="19"/>
        <v>#DIV/0!</v>
      </c>
    </row>
    <row r="616" spans="1:19">
      <c r="A616" s="2" t="s">
        <v>4539</v>
      </c>
      <c r="B616">
        <v>7</v>
      </c>
      <c r="C616">
        <v>0</v>
      </c>
      <c r="D616">
        <v>0</v>
      </c>
      <c r="E616">
        <v>3821100</v>
      </c>
      <c r="F616">
        <v>3821100</v>
      </c>
      <c r="G616">
        <v>0</v>
      </c>
      <c r="H616">
        <v>0</v>
      </c>
      <c r="I616">
        <v>477640</v>
      </c>
      <c r="J616">
        <v>477640</v>
      </c>
      <c r="K616">
        <v>0</v>
      </c>
      <c r="L616">
        <v>0</v>
      </c>
      <c r="M616">
        <v>3821100</v>
      </c>
      <c r="N616">
        <v>0</v>
      </c>
      <c r="O616">
        <v>0</v>
      </c>
      <c r="R616" t="e">
        <f t="shared" si="18"/>
        <v>#DIV/0!</v>
      </c>
      <c r="S616" t="e">
        <f t="shared" si="19"/>
        <v>#DIV/0!</v>
      </c>
    </row>
    <row r="617" spans="1:19">
      <c r="A617" s="2" t="s">
        <v>3998</v>
      </c>
      <c r="B617">
        <v>2.7</v>
      </c>
      <c r="C617">
        <v>8.6999999999999993</v>
      </c>
      <c r="D617">
        <v>6.8</v>
      </c>
      <c r="E617">
        <v>18770000</v>
      </c>
      <c r="F617">
        <v>1920800</v>
      </c>
      <c r="G617">
        <v>7569800</v>
      </c>
      <c r="H617">
        <v>9279500</v>
      </c>
      <c r="I617">
        <v>568790</v>
      </c>
      <c r="J617">
        <v>58207</v>
      </c>
      <c r="K617">
        <v>229390</v>
      </c>
      <c r="L617">
        <v>281200</v>
      </c>
      <c r="M617">
        <v>0</v>
      </c>
      <c r="N617">
        <v>5996000</v>
      </c>
      <c r="O617">
        <v>0</v>
      </c>
      <c r="R617">
        <f t="shared" si="18"/>
        <v>0</v>
      </c>
      <c r="S617" t="e">
        <f t="shared" si="19"/>
        <v>#DIV/0!</v>
      </c>
    </row>
    <row r="618" spans="1:19">
      <c r="A618" s="2" t="s">
        <v>4537</v>
      </c>
      <c r="B618">
        <v>0</v>
      </c>
      <c r="C618">
        <v>17.100000000000001</v>
      </c>
      <c r="D618">
        <v>0</v>
      </c>
      <c r="E618">
        <v>3852500</v>
      </c>
      <c r="F618">
        <v>0</v>
      </c>
      <c r="G618">
        <v>3852500</v>
      </c>
      <c r="H618">
        <v>0</v>
      </c>
      <c r="I618">
        <v>963130</v>
      </c>
      <c r="J618">
        <v>0</v>
      </c>
      <c r="K618">
        <v>963130</v>
      </c>
      <c r="L618">
        <v>0</v>
      </c>
      <c r="M618">
        <v>0</v>
      </c>
      <c r="N618">
        <v>3051500</v>
      </c>
      <c r="O618">
        <v>0</v>
      </c>
      <c r="R618">
        <f t="shared" si="18"/>
        <v>0</v>
      </c>
      <c r="S618" t="e">
        <f t="shared" si="19"/>
        <v>#DIV/0!</v>
      </c>
    </row>
    <row r="619" spans="1:19">
      <c r="A619" s="2" t="s">
        <v>2388</v>
      </c>
      <c r="B619">
        <v>1.6</v>
      </c>
      <c r="C619">
        <v>3.6</v>
      </c>
      <c r="D619">
        <v>0</v>
      </c>
      <c r="E619">
        <v>421890000</v>
      </c>
      <c r="F619">
        <v>93440000</v>
      </c>
      <c r="G619">
        <v>328450000</v>
      </c>
      <c r="H619">
        <v>0</v>
      </c>
      <c r="I619">
        <v>13184000</v>
      </c>
      <c r="J619">
        <v>2920000</v>
      </c>
      <c r="K619">
        <v>10264000</v>
      </c>
      <c r="L619">
        <v>0</v>
      </c>
      <c r="M619">
        <v>0</v>
      </c>
      <c r="N619">
        <v>170820000</v>
      </c>
      <c r="O619">
        <v>0</v>
      </c>
      <c r="R619">
        <f t="shared" si="18"/>
        <v>0</v>
      </c>
      <c r="S619" t="e">
        <f t="shared" si="19"/>
        <v>#DIV/0!</v>
      </c>
    </row>
    <row r="620" spans="1:19">
      <c r="A620" s="2" t="s">
        <v>4692</v>
      </c>
      <c r="B620">
        <v>3.5</v>
      </c>
      <c r="C620">
        <v>0</v>
      </c>
      <c r="D620">
        <v>3.5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R620" t="e">
        <f t="shared" si="18"/>
        <v>#DIV/0!</v>
      </c>
      <c r="S620" t="e">
        <f t="shared" si="19"/>
        <v>#DIV/0!</v>
      </c>
    </row>
    <row r="621" spans="1:19">
      <c r="A621" s="2" t="s">
        <v>3771</v>
      </c>
      <c r="B621">
        <v>0</v>
      </c>
      <c r="C621">
        <v>11.6</v>
      </c>
      <c r="D621">
        <v>8.1</v>
      </c>
      <c r="E621">
        <v>27589000</v>
      </c>
      <c r="F621">
        <v>0</v>
      </c>
      <c r="G621">
        <v>23444000</v>
      </c>
      <c r="H621">
        <v>4145500</v>
      </c>
      <c r="I621">
        <v>1313800</v>
      </c>
      <c r="J621">
        <v>0</v>
      </c>
      <c r="K621">
        <v>1116400</v>
      </c>
      <c r="L621">
        <v>197400</v>
      </c>
      <c r="M621">
        <v>0</v>
      </c>
      <c r="N621">
        <v>18570000</v>
      </c>
      <c r="O621">
        <v>0</v>
      </c>
      <c r="R621">
        <f t="shared" si="18"/>
        <v>0</v>
      </c>
      <c r="S621" t="e">
        <f t="shared" si="19"/>
        <v>#DIV/0!</v>
      </c>
    </row>
    <row r="622" spans="1:19">
      <c r="A622" s="2" t="s">
        <v>4228</v>
      </c>
      <c r="B622">
        <v>3.5</v>
      </c>
      <c r="C622">
        <v>0</v>
      </c>
      <c r="D622">
        <v>0</v>
      </c>
      <c r="E622">
        <v>11957000</v>
      </c>
      <c r="F622">
        <v>11957000</v>
      </c>
      <c r="G622">
        <v>0</v>
      </c>
      <c r="H622">
        <v>0</v>
      </c>
      <c r="I622">
        <v>498210</v>
      </c>
      <c r="J622">
        <v>498210</v>
      </c>
      <c r="K622">
        <v>0</v>
      </c>
      <c r="L622">
        <v>0</v>
      </c>
      <c r="M622">
        <v>11957000</v>
      </c>
      <c r="N622">
        <v>0</v>
      </c>
      <c r="O622">
        <v>0</v>
      </c>
      <c r="R622" t="e">
        <f t="shared" si="18"/>
        <v>#DIV/0!</v>
      </c>
      <c r="S622" t="e">
        <f t="shared" si="19"/>
        <v>#DIV/0!</v>
      </c>
    </row>
    <row r="623" spans="1:19">
      <c r="A623" s="2" t="s">
        <v>4695</v>
      </c>
      <c r="B623">
        <v>0</v>
      </c>
      <c r="C623">
        <v>0</v>
      </c>
      <c r="D623">
        <v>4.8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R623" t="e">
        <f t="shared" si="18"/>
        <v>#DIV/0!</v>
      </c>
      <c r="S623" t="e">
        <f t="shared" si="19"/>
        <v>#DIV/0!</v>
      </c>
    </row>
    <row r="624" spans="1:19">
      <c r="A624" s="2" t="s">
        <v>4392</v>
      </c>
      <c r="B624">
        <v>4.5999999999999996</v>
      </c>
      <c r="C624">
        <v>0</v>
      </c>
      <c r="D624">
        <v>5.6</v>
      </c>
      <c r="E624">
        <v>7801800</v>
      </c>
      <c r="F624">
        <v>4878800</v>
      </c>
      <c r="G624">
        <v>0</v>
      </c>
      <c r="H624">
        <v>2923100</v>
      </c>
      <c r="I624">
        <v>325080</v>
      </c>
      <c r="J624">
        <v>203280</v>
      </c>
      <c r="K624">
        <v>0</v>
      </c>
      <c r="L624">
        <v>121790</v>
      </c>
      <c r="M624">
        <v>4878800</v>
      </c>
      <c r="N624">
        <v>0</v>
      </c>
      <c r="O624">
        <v>0</v>
      </c>
      <c r="R624" t="e">
        <f t="shared" si="18"/>
        <v>#DIV/0!</v>
      </c>
      <c r="S624" t="e">
        <f t="shared" si="19"/>
        <v>#DIV/0!</v>
      </c>
    </row>
    <row r="625" spans="1:19">
      <c r="A625" s="2" t="s">
        <v>3593</v>
      </c>
      <c r="B625">
        <v>19.399999999999999</v>
      </c>
      <c r="C625">
        <v>7</v>
      </c>
      <c r="D625">
        <v>16.5</v>
      </c>
      <c r="E625">
        <v>39502000</v>
      </c>
      <c r="F625">
        <v>15568000</v>
      </c>
      <c r="G625">
        <v>2129100</v>
      </c>
      <c r="H625">
        <v>21804000</v>
      </c>
      <c r="I625">
        <v>2633500</v>
      </c>
      <c r="J625">
        <v>1037900</v>
      </c>
      <c r="K625">
        <v>141940</v>
      </c>
      <c r="L625">
        <v>1453600</v>
      </c>
      <c r="M625">
        <v>15568000</v>
      </c>
      <c r="N625">
        <v>0</v>
      </c>
      <c r="O625">
        <v>0</v>
      </c>
      <c r="R625" t="e">
        <f t="shared" si="18"/>
        <v>#DIV/0!</v>
      </c>
      <c r="S625" t="e">
        <f t="shared" si="19"/>
        <v>#DIV/0!</v>
      </c>
    </row>
    <row r="626" spans="1:19">
      <c r="A626" s="2" t="s">
        <v>4256</v>
      </c>
      <c r="B626">
        <v>1</v>
      </c>
      <c r="C626">
        <v>0</v>
      </c>
      <c r="D626">
        <v>0</v>
      </c>
      <c r="E626">
        <v>11108000</v>
      </c>
      <c r="F626">
        <v>11108000</v>
      </c>
      <c r="G626">
        <v>0</v>
      </c>
      <c r="H626">
        <v>0</v>
      </c>
      <c r="I626">
        <v>300220</v>
      </c>
      <c r="J626">
        <v>300220</v>
      </c>
      <c r="K626">
        <v>0</v>
      </c>
      <c r="L626">
        <v>0</v>
      </c>
      <c r="M626">
        <v>11108000</v>
      </c>
      <c r="N626">
        <v>0</v>
      </c>
      <c r="O626">
        <v>0</v>
      </c>
      <c r="R626" t="e">
        <f t="shared" si="18"/>
        <v>#DIV/0!</v>
      </c>
      <c r="S626" t="e">
        <f t="shared" si="19"/>
        <v>#DIV/0!</v>
      </c>
    </row>
    <row r="627" spans="1:19">
      <c r="A627" s="2" t="s">
        <v>4696</v>
      </c>
      <c r="B627">
        <v>0</v>
      </c>
      <c r="C627">
        <v>0</v>
      </c>
      <c r="D627">
        <v>2.9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R627" t="e">
        <f t="shared" si="18"/>
        <v>#DIV/0!</v>
      </c>
      <c r="S627" t="e">
        <f t="shared" si="19"/>
        <v>#DIV/0!</v>
      </c>
    </row>
    <row r="628" spans="1:19">
      <c r="A628" s="2" t="s">
        <v>3587</v>
      </c>
      <c r="B628">
        <v>13.3</v>
      </c>
      <c r="C628">
        <v>0</v>
      </c>
      <c r="D628">
        <v>0</v>
      </c>
      <c r="E628">
        <v>39788000</v>
      </c>
      <c r="F628">
        <v>39788000</v>
      </c>
      <c r="G628">
        <v>0</v>
      </c>
      <c r="H628">
        <v>0</v>
      </c>
      <c r="I628">
        <v>4420900</v>
      </c>
      <c r="J628">
        <v>4420900</v>
      </c>
      <c r="K628">
        <v>0</v>
      </c>
      <c r="L628">
        <v>0</v>
      </c>
      <c r="M628">
        <v>39788000</v>
      </c>
      <c r="N628">
        <v>0</v>
      </c>
      <c r="O628">
        <v>0</v>
      </c>
      <c r="R628" t="e">
        <f t="shared" si="18"/>
        <v>#DIV/0!</v>
      </c>
      <c r="S628" t="e">
        <f t="shared" si="19"/>
        <v>#DIV/0!</v>
      </c>
    </row>
    <row r="629" spans="1:19">
      <c r="A629" s="2" t="s">
        <v>3033</v>
      </c>
      <c r="B629">
        <v>28.3</v>
      </c>
      <c r="C629">
        <v>2.9</v>
      </c>
      <c r="D629">
        <v>6.1</v>
      </c>
      <c r="E629">
        <v>117160000</v>
      </c>
      <c r="F629">
        <v>102330000</v>
      </c>
      <c r="G629">
        <v>12643000</v>
      </c>
      <c r="H629">
        <v>2183600</v>
      </c>
      <c r="I629">
        <v>6891800</v>
      </c>
      <c r="J629">
        <v>6019600</v>
      </c>
      <c r="K629">
        <v>743700</v>
      </c>
      <c r="L629">
        <v>128440</v>
      </c>
      <c r="M629">
        <v>102330000</v>
      </c>
      <c r="N629">
        <v>0</v>
      </c>
      <c r="O629">
        <v>0</v>
      </c>
      <c r="R629" t="e">
        <f t="shared" si="18"/>
        <v>#DIV/0!</v>
      </c>
      <c r="S629" t="e">
        <f t="shared" si="19"/>
        <v>#DIV/0!</v>
      </c>
    </row>
    <row r="630" spans="1:19">
      <c r="A630" s="2" t="s">
        <v>3160</v>
      </c>
      <c r="B630">
        <v>27.2</v>
      </c>
      <c r="C630">
        <v>0</v>
      </c>
      <c r="D630">
        <v>7.5</v>
      </c>
      <c r="E630">
        <v>81300000</v>
      </c>
      <c r="F630">
        <v>81300000</v>
      </c>
      <c r="G630">
        <v>0</v>
      </c>
      <c r="H630">
        <v>0</v>
      </c>
      <c r="I630">
        <v>6775000</v>
      </c>
      <c r="J630">
        <v>6775000</v>
      </c>
      <c r="K630">
        <v>0</v>
      </c>
      <c r="L630">
        <v>0</v>
      </c>
      <c r="M630">
        <v>81300000</v>
      </c>
      <c r="N630">
        <v>0</v>
      </c>
      <c r="O630">
        <v>0</v>
      </c>
      <c r="R630" t="e">
        <f t="shared" si="18"/>
        <v>#DIV/0!</v>
      </c>
      <c r="S630" t="e">
        <f t="shared" si="19"/>
        <v>#DIV/0!</v>
      </c>
    </row>
    <row r="631" spans="1:19">
      <c r="A631" s="2" t="s">
        <v>3321</v>
      </c>
      <c r="B631">
        <v>42.4</v>
      </c>
      <c r="C631">
        <v>0</v>
      </c>
      <c r="D631">
        <v>0</v>
      </c>
      <c r="E631">
        <v>59559000</v>
      </c>
      <c r="F631">
        <v>59559000</v>
      </c>
      <c r="G631">
        <v>0</v>
      </c>
      <c r="H631">
        <v>0</v>
      </c>
      <c r="I631">
        <v>6617700</v>
      </c>
      <c r="J631">
        <v>6617700</v>
      </c>
      <c r="K631">
        <v>0</v>
      </c>
      <c r="L631">
        <v>0</v>
      </c>
      <c r="M631">
        <v>59559000</v>
      </c>
      <c r="N631">
        <v>0</v>
      </c>
      <c r="O631">
        <v>0</v>
      </c>
      <c r="R631" t="e">
        <f t="shared" si="18"/>
        <v>#DIV/0!</v>
      </c>
      <c r="S631" t="e">
        <f t="shared" si="19"/>
        <v>#DIV/0!</v>
      </c>
    </row>
    <row r="632" spans="1:19">
      <c r="A632" s="2" t="s">
        <v>4242</v>
      </c>
      <c r="B632">
        <v>24.1</v>
      </c>
      <c r="C632">
        <v>0</v>
      </c>
      <c r="D632">
        <v>0</v>
      </c>
      <c r="E632">
        <v>11490000</v>
      </c>
      <c r="F632">
        <v>11490000</v>
      </c>
      <c r="G632">
        <v>0</v>
      </c>
      <c r="H632">
        <v>0</v>
      </c>
      <c r="I632">
        <v>2297900</v>
      </c>
      <c r="J632">
        <v>2297900</v>
      </c>
      <c r="K632">
        <v>0</v>
      </c>
      <c r="L632">
        <v>0</v>
      </c>
      <c r="M632">
        <v>11490000</v>
      </c>
      <c r="N632">
        <v>0</v>
      </c>
      <c r="O632">
        <v>0</v>
      </c>
      <c r="R632" t="e">
        <f t="shared" si="18"/>
        <v>#DIV/0!</v>
      </c>
      <c r="S632" t="e">
        <f t="shared" si="19"/>
        <v>#DIV/0!</v>
      </c>
    </row>
    <row r="633" spans="1:19">
      <c r="A633" s="2" t="s">
        <v>4697</v>
      </c>
      <c r="B633">
        <v>0</v>
      </c>
      <c r="C633">
        <v>0</v>
      </c>
      <c r="D633">
        <v>4.5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R633" t="e">
        <f t="shared" si="18"/>
        <v>#DIV/0!</v>
      </c>
      <c r="S633" t="e">
        <f t="shared" si="19"/>
        <v>#DIV/0!</v>
      </c>
    </row>
    <row r="634" spans="1:19">
      <c r="A634" s="2" t="s">
        <v>4337</v>
      </c>
      <c r="B634">
        <v>1.1000000000000001</v>
      </c>
      <c r="C634">
        <v>0</v>
      </c>
      <c r="D634">
        <v>0</v>
      </c>
      <c r="E634">
        <v>9212700</v>
      </c>
      <c r="F634">
        <v>9212700</v>
      </c>
      <c r="G634">
        <v>0</v>
      </c>
      <c r="H634">
        <v>0</v>
      </c>
      <c r="I634">
        <v>200280</v>
      </c>
      <c r="J634">
        <v>200280</v>
      </c>
      <c r="K634">
        <v>0</v>
      </c>
      <c r="L634">
        <v>0</v>
      </c>
      <c r="M634">
        <v>9212700</v>
      </c>
      <c r="N634">
        <v>0</v>
      </c>
      <c r="O634">
        <v>0</v>
      </c>
      <c r="R634" t="e">
        <f t="shared" si="18"/>
        <v>#DIV/0!</v>
      </c>
      <c r="S634" t="e">
        <f t="shared" si="19"/>
        <v>#DIV/0!</v>
      </c>
    </row>
    <row r="635" spans="1:19">
      <c r="A635" s="2" t="s">
        <v>4700</v>
      </c>
      <c r="B635">
        <v>0</v>
      </c>
      <c r="C635">
        <v>0</v>
      </c>
      <c r="D635">
        <v>2.7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R635" t="e">
        <f t="shared" si="18"/>
        <v>#DIV/0!</v>
      </c>
      <c r="S635" t="e">
        <f t="shared" si="19"/>
        <v>#DIV/0!</v>
      </c>
    </row>
    <row r="636" spans="1:19">
      <c r="A636" s="2" t="s">
        <v>4268</v>
      </c>
      <c r="B636">
        <v>5.5</v>
      </c>
      <c r="C636">
        <v>0</v>
      </c>
      <c r="D636">
        <v>0</v>
      </c>
      <c r="E636">
        <v>10343000</v>
      </c>
      <c r="F636">
        <v>10343000</v>
      </c>
      <c r="G636">
        <v>0</v>
      </c>
      <c r="H636">
        <v>0</v>
      </c>
      <c r="I636">
        <v>1149300</v>
      </c>
      <c r="J636">
        <v>1149300</v>
      </c>
      <c r="K636">
        <v>0</v>
      </c>
      <c r="L636">
        <v>0</v>
      </c>
      <c r="M636">
        <v>10343000</v>
      </c>
      <c r="N636">
        <v>0</v>
      </c>
      <c r="O636">
        <v>0</v>
      </c>
      <c r="R636" t="e">
        <f t="shared" si="18"/>
        <v>#DIV/0!</v>
      </c>
      <c r="S636" t="e">
        <f t="shared" si="19"/>
        <v>#DIV/0!</v>
      </c>
    </row>
    <row r="637" spans="1:19">
      <c r="A637" s="2" t="s">
        <v>4071</v>
      </c>
      <c r="B637">
        <v>37.1</v>
      </c>
      <c r="C637">
        <v>37.1</v>
      </c>
      <c r="D637">
        <v>0</v>
      </c>
      <c r="E637">
        <v>16202000</v>
      </c>
      <c r="F637">
        <v>11112000</v>
      </c>
      <c r="G637">
        <v>5090700</v>
      </c>
      <c r="H637">
        <v>0</v>
      </c>
      <c r="I637">
        <v>8101200</v>
      </c>
      <c r="J637">
        <v>5555800</v>
      </c>
      <c r="K637">
        <v>2545400</v>
      </c>
      <c r="L637">
        <v>0</v>
      </c>
      <c r="M637">
        <v>0</v>
      </c>
      <c r="N637">
        <v>4032300</v>
      </c>
      <c r="O637">
        <v>0</v>
      </c>
      <c r="R637">
        <f t="shared" si="18"/>
        <v>0</v>
      </c>
      <c r="S637" t="e">
        <f t="shared" si="19"/>
        <v>#DIV/0!</v>
      </c>
    </row>
    <row r="638" spans="1:19">
      <c r="A638" s="2" t="s">
        <v>3831</v>
      </c>
      <c r="B638">
        <v>13</v>
      </c>
      <c r="C638">
        <v>0</v>
      </c>
      <c r="D638">
        <v>14.9</v>
      </c>
      <c r="E638">
        <v>24695000</v>
      </c>
      <c r="F638">
        <v>12986000</v>
      </c>
      <c r="G638">
        <v>0</v>
      </c>
      <c r="H638">
        <v>11708000</v>
      </c>
      <c r="I638">
        <v>2743800</v>
      </c>
      <c r="J638">
        <v>1442900</v>
      </c>
      <c r="K638">
        <v>0</v>
      </c>
      <c r="L638">
        <v>1300900</v>
      </c>
      <c r="M638">
        <v>12986000</v>
      </c>
      <c r="N638">
        <v>0</v>
      </c>
      <c r="O638">
        <v>0</v>
      </c>
      <c r="R638" t="e">
        <f t="shared" si="18"/>
        <v>#DIV/0!</v>
      </c>
      <c r="S638" t="e">
        <f t="shared" si="19"/>
        <v>#DIV/0!</v>
      </c>
    </row>
    <row r="639" spans="1:19">
      <c r="A639" s="2" t="s">
        <v>3048</v>
      </c>
      <c r="B639">
        <v>50.8</v>
      </c>
      <c r="C639">
        <v>67.8</v>
      </c>
      <c r="D639">
        <v>55.3</v>
      </c>
      <c r="E639">
        <v>111060000</v>
      </c>
      <c r="F639">
        <v>11301000</v>
      </c>
      <c r="G639">
        <v>77391000</v>
      </c>
      <c r="H639">
        <v>22373000</v>
      </c>
      <c r="I639">
        <v>13883000</v>
      </c>
      <c r="J639">
        <v>1412700</v>
      </c>
      <c r="K639">
        <v>9673800</v>
      </c>
      <c r="L639">
        <v>2796600</v>
      </c>
      <c r="M639">
        <v>0</v>
      </c>
      <c r="N639">
        <v>61300000</v>
      </c>
      <c r="O639">
        <v>0</v>
      </c>
      <c r="R639">
        <f t="shared" si="18"/>
        <v>0</v>
      </c>
      <c r="S639" t="e">
        <f t="shared" si="19"/>
        <v>#DIV/0!</v>
      </c>
    </row>
    <row r="640" spans="1:19">
      <c r="A640" s="2" t="s">
        <v>2657</v>
      </c>
      <c r="B640">
        <v>34.4</v>
      </c>
      <c r="C640">
        <v>56.9</v>
      </c>
      <c r="D640">
        <v>34.4</v>
      </c>
      <c r="E640">
        <v>273630000</v>
      </c>
      <c r="F640">
        <v>4861700</v>
      </c>
      <c r="G640">
        <v>247080000</v>
      </c>
      <c r="H640">
        <v>21694000</v>
      </c>
      <c r="I640">
        <v>39090000</v>
      </c>
      <c r="J640">
        <v>694520</v>
      </c>
      <c r="K640">
        <v>35297000</v>
      </c>
      <c r="L640">
        <v>3099200</v>
      </c>
      <c r="M640">
        <v>0</v>
      </c>
      <c r="N640">
        <v>114900000</v>
      </c>
      <c r="O640">
        <v>0</v>
      </c>
      <c r="R640">
        <f t="shared" si="18"/>
        <v>0</v>
      </c>
      <c r="S640" t="e">
        <f t="shared" si="19"/>
        <v>#DIV/0!</v>
      </c>
    </row>
    <row r="641" spans="1:19">
      <c r="A641" s="2" t="s">
        <v>3981</v>
      </c>
      <c r="B641">
        <v>0</v>
      </c>
      <c r="C641">
        <v>38.5</v>
      </c>
      <c r="D641">
        <v>20.5</v>
      </c>
      <c r="E641">
        <v>19081000</v>
      </c>
      <c r="F641">
        <v>0</v>
      </c>
      <c r="G641">
        <v>14714000</v>
      </c>
      <c r="H641">
        <v>4367200</v>
      </c>
      <c r="I641">
        <v>3816200</v>
      </c>
      <c r="J641">
        <v>0</v>
      </c>
      <c r="K641">
        <v>2942700</v>
      </c>
      <c r="L641">
        <v>873440</v>
      </c>
      <c r="M641">
        <v>0</v>
      </c>
      <c r="N641">
        <v>11654000</v>
      </c>
      <c r="O641">
        <v>0</v>
      </c>
      <c r="R641">
        <f t="shared" si="18"/>
        <v>0</v>
      </c>
      <c r="S641" t="e">
        <f t="shared" si="19"/>
        <v>#DIV/0!</v>
      </c>
    </row>
    <row r="642" spans="1:19">
      <c r="A642" s="2" t="s">
        <v>4701</v>
      </c>
      <c r="B642">
        <v>54</v>
      </c>
      <c r="C642">
        <v>70.8</v>
      </c>
      <c r="D642">
        <v>62.8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R642" t="e">
        <f t="shared" ref="R642:R682" si="20">O642/10813/(N642/26837)</f>
        <v>#DIV/0!</v>
      </c>
      <c r="S642" t="e">
        <f t="shared" ref="S642:S682" si="21">N642/26837/(O642/10813)</f>
        <v>#DIV/0!</v>
      </c>
    </row>
    <row r="643" spans="1:19">
      <c r="A643" s="2" t="s">
        <v>3125</v>
      </c>
      <c r="B643">
        <v>0</v>
      </c>
      <c r="C643">
        <v>7.5</v>
      </c>
      <c r="D643">
        <v>7.5</v>
      </c>
      <c r="E643">
        <v>90419000</v>
      </c>
      <c r="F643">
        <v>0</v>
      </c>
      <c r="G643">
        <v>90419000</v>
      </c>
      <c r="H643">
        <v>0</v>
      </c>
      <c r="I643">
        <v>22605000</v>
      </c>
      <c r="J643">
        <v>0</v>
      </c>
      <c r="K643">
        <v>22605000</v>
      </c>
      <c r="L643">
        <v>0</v>
      </c>
      <c r="M643">
        <v>0</v>
      </c>
      <c r="N643">
        <v>71620000</v>
      </c>
      <c r="O643">
        <v>0</v>
      </c>
      <c r="R643">
        <f t="shared" si="20"/>
        <v>0</v>
      </c>
      <c r="S643" t="e">
        <f t="shared" si="21"/>
        <v>#DIV/0!</v>
      </c>
    </row>
    <row r="644" spans="1:19">
      <c r="A644" s="2" t="s">
        <v>2666</v>
      </c>
      <c r="B644">
        <v>29.2</v>
      </c>
      <c r="C644">
        <v>34.9</v>
      </c>
      <c r="D644">
        <v>11.3</v>
      </c>
      <c r="E644">
        <v>267850000</v>
      </c>
      <c r="F644">
        <v>81928000</v>
      </c>
      <c r="G644">
        <v>141600000</v>
      </c>
      <c r="H644">
        <v>44330000</v>
      </c>
      <c r="I644">
        <v>44642000</v>
      </c>
      <c r="J644">
        <v>13655000</v>
      </c>
      <c r="K644">
        <v>23600000</v>
      </c>
      <c r="L644">
        <v>7388300</v>
      </c>
      <c r="M644">
        <v>81928000</v>
      </c>
      <c r="N644">
        <v>0</v>
      </c>
      <c r="O644">
        <v>0</v>
      </c>
      <c r="R644" t="e">
        <f t="shared" si="20"/>
        <v>#DIV/0!</v>
      </c>
      <c r="S644" t="e">
        <f t="shared" si="21"/>
        <v>#DIV/0!</v>
      </c>
    </row>
    <row r="645" spans="1:19">
      <c r="A645" s="2" t="s">
        <v>4141</v>
      </c>
      <c r="B645">
        <v>73.599999999999994</v>
      </c>
      <c r="C645">
        <v>63.2</v>
      </c>
      <c r="D645">
        <v>58.6</v>
      </c>
      <c r="E645">
        <v>14049000</v>
      </c>
      <c r="F645">
        <v>14049000</v>
      </c>
      <c r="G645">
        <v>0</v>
      </c>
      <c r="H645">
        <v>0</v>
      </c>
      <c r="I645">
        <v>2341500</v>
      </c>
      <c r="J645">
        <v>2341500</v>
      </c>
      <c r="K645">
        <v>0</v>
      </c>
      <c r="L645">
        <v>0</v>
      </c>
      <c r="M645">
        <v>14049000</v>
      </c>
      <c r="N645">
        <v>0</v>
      </c>
      <c r="O645">
        <v>0</v>
      </c>
      <c r="R645" t="e">
        <f t="shared" si="20"/>
        <v>#DIV/0!</v>
      </c>
      <c r="S645" t="e">
        <f t="shared" si="21"/>
        <v>#DIV/0!</v>
      </c>
    </row>
    <row r="646" spans="1:19">
      <c r="A646" s="2" t="s">
        <v>4475</v>
      </c>
      <c r="B646">
        <v>64.2</v>
      </c>
      <c r="C646">
        <v>47.8</v>
      </c>
      <c r="D646">
        <v>44.8</v>
      </c>
      <c r="E646">
        <v>6015700</v>
      </c>
      <c r="F646">
        <v>6015700</v>
      </c>
      <c r="G646">
        <v>0</v>
      </c>
      <c r="H646">
        <v>0</v>
      </c>
      <c r="I646">
        <v>1503900</v>
      </c>
      <c r="J646">
        <v>1503900</v>
      </c>
      <c r="K646">
        <v>0</v>
      </c>
      <c r="L646">
        <v>0</v>
      </c>
      <c r="M646">
        <v>6015700</v>
      </c>
      <c r="N646">
        <v>0</v>
      </c>
      <c r="O646">
        <v>0</v>
      </c>
      <c r="R646" t="e">
        <f t="shared" si="20"/>
        <v>#DIV/0!</v>
      </c>
      <c r="S646" t="e">
        <f t="shared" si="21"/>
        <v>#DIV/0!</v>
      </c>
    </row>
    <row r="647" spans="1:19">
      <c r="A647" s="2" t="s">
        <v>1742</v>
      </c>
      <c r="B647">
        <v>65.099999999999994</v>
      </c>
      <c r="C647">
        <v>55.9</v>
      </c>
      <c r="D647">
        <v>48.2</v>
      </c>
      <c r="E647">
        <v>1743700000</v>
      </c>
      <c r="F647">
        <v>1247000000</v>
      </c>
      <c r="G647">
        <v>239150000</v>
      </c>
      <c r="H647">
        <v>257520000</v>
      </c>
      <c r="I647">
        <v>174370000</v>
      </c>
      <c r="J647">
        <v>124700000</v>
      </c>
      <c r="K647">
        <v>23915000</v>
      </c>
      <c r="L647">
        <v>25752000</v>
      </c>
      <c r="M647">
        <v>1217100000</v>
      </c>
      <c r="N647">
        <v>212860000</v>
      </c>
      <c r="O647">
        <v>0</v>
      </c>
      <c r="R647">
        <f t="shared" si="20"/>
        <v>0</v>
      </c>
      <c r="S647" t="e">
        <f t="shared" si="21"/>
        <v>#DIV/0!</v>
      </c>
    </row>
    <row r="648" spans="1:19">
      <c r="A648" s="2" t="s">
        <v>3863</v>
      </c>
      <c r="B648">
        <v>0</v>
      </c>
      <c r="C648">
        <v>4.3</v>
      </c>
      <c r="D648">
        <v>0</v>
      </c>
      <c r="E648">
        <v>23984000</v>
      </c>
      <c r="F648">
        <v>0</v>
      </c>
      <c r="G648">
        <v>23984000</v>
      </c>
      <c r="H648">
        <v>0</v>
      </c>
      <c r="I648">
        <v>827040</v>
      </c>
      <c r="J648">
        <v>0</v>
      </c>
      <c r="K648">
        <v>827040</v>
      </c>
      <c r="L648">
        <v>0</v>
      </c>
      <c r="M648">
        <v>0</v>
      </c>
      <c r="N648">
        <v>18997000</v>
      </c>
      <c r="O648">
        <v>0</v>
      </c>
      <c r="R648">
        <f t="shared" si="20"/>
        <v>0</v>
      </c>
      <c r="S648" t="e">
        <f t="shared" si="21"/>
        <v>#DIV/0!</v>
      </c>
    </row>
    <row r="649" spans="1:19">
      <c r="A649" s="2" t="s">
        <v>4023</v>
      </c>
      <c r="B649">
        <v>0</v>
      </c>
      <c r="C649">
        <v>0.8</v>
      </c>
      <c r="D649">
        <v>0</v>
      </c>
      <c r="E649">
        <v>18143000</v>
      </c>
      <c r="F649">
        <v>0</v>
      </c>
      <c r="G649">
        <v>18143000</v>
      </c>
      <c r="H649">
        <v>0</v>
      </c>
      <c r="I649">
        <v>297430</v>
      </c>
      <c r="J649">
        <v>0</v>
      </c>
      <c r="K649">
        <v>297430</v>
      </c>
      <c r="L649">
        <v>0</v>
      </c>
      <c r="M649">
        <v>0</v>
      </c>
      <c r="N649">
        <v>14371000</v>
      </c>
      <c r="O649">
        <v>0</v>
      </c>
      <c r="R649">
        <f t="shared" si="20"/>
        <v>0</v>
      </c>
      <c r="S649" t="e">
        <f t="shared" si="21"/>
        <v>#DIV/0!</v>
      </c>
    </row>
    <row r="650" spans="1:19">
      <c r="A650" s="2" t="s">
        <v>4708</v>
      </c>
      <c r="B650">
        <v>0</v>
      </c>
      <c r="C650">
        <v>0</v>
      </c>
      <c r="D650">
        <v>4.9000000000000004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R650" t="e">
        <f t="shared" si="20"/>
        <v>#DIV/0!</v>
      </c>
      <c r="S650" t="e">
        <f t="shared" si="21"/>
        <v>#DIV/0!</v>
      </c>
    </row>
    <row r="651" spans="1:19">
      <c r="A651" s="2" t="s">
        <v>4713</v>
      </c>
      <c r="B651">
        <v>12</v>
      </c>
      <c r="C651">
        <v>19</v>
      </c>
      <c r="D651">
        <v>18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R651" t="e">
        <f t="shared" si="20"/>
        <v>#DIV/0!</v>
      </c>
      <c r="S651" t="e">
        <f t="shared" si="21"/>
        <v>#DIV/0!</v>
      </c>
    </row>
    <row r="652" spans="1:19">
      <c r="A652" s="2" t="s">
        <v>4501</v>
      </c>
      <c r="B652">
        <v>5.0999999999999996</v>
      </c>
      <c r="C652">
        <v>0</v>
      </c>
      <c r="D652">
        <v>0</v>
      </c>
      <c r="E652">
        <v>5241900</v>
      </c>
      <c r="F652">
        <v>5241900</v>
      </c>
      <c r="G652">
        <v>0</v>
      </c>
      <c r="H652">
        <v>0</v>
      </c>
      <c r="I652">
        <v>374420</v>
      </c>
      <c r="J652">
        <v>374420</v>
      </c>
      <c r="K652">
        <v>0</v>
      </c>
      <c r="L652">
        <v>0</v>
      </c>
      <c r="M652">
        <v>5241900</v>
      </c>
      <c r="N652">
        <v>0</v>
      </c>
      <c r="O652">
        <v>0</v>
      </c>
      <c r="R652" t="e">
        <f t="shared" si="20"/>
        <v>#DIV/0!</v>
      </c>
      <c r="S652" t="e">
        <f t="shared" si="21"/>
        <v>#DIV/0!</v>
      </c>
    </row>
    <row r="653" spans="1:19">
      <c r="A653" s="2" t="s">
        <v>2139</v>
      </c>
      <c r="B653">
        <v>56.7</v>
      </c>
      <c r="C653">
        <v>0</v>
      </c>
      <c r="D653">
        <v>10</v>
      </c>
      <c r="E653">
        <v>739910000</v>
      </c>
      <c r="F653">
        <v>722390000</v>
      </c>
      <c r="G653">
        <v>0</v>
      </c>
      <c r="H653">
        <v>17519000</v>
      </c>
      <c r="I653">
        <v>67265000</v>
      </c>
      <c r="J653">
        <v>65672000</v>
      </c>
      <c r="K653">
        <v>0</v>
      </c>
      <c r="L653">
        <v>1592700</v>
      </c>
      <c r="M653">
        <v>722390000</v>
      </c>
      <c r="N653">
        <v>0</v>
      </c>
      <c r="O653">
        <v>0</v>
      </c>
      <c r="R653" t="e">
        <f t="shared" si="20"/>
        <v>#DIV/0!</v>
      </c>
      <c r="S653" t="e">
        <f t="shared" si="21"/>
        <v>#DIV/0!</v>
      </c>
    </row>
    <row r="654" spans="1:19">
      <c r="A654" s="2" t="s">
        <v>4720</v>
      </c>
      <c r="B654">
        <v>0</v>
      </c>
      <c r="C654">
        <v>0</v>
      </c>
      <c r="D654">
        <v>1.6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R654" t="e">
        <f t="shared" si="20"/>
        <v>#DIV/0!</v>
      </c>
      <c r="S654" t="e">
        <f t="shared" si="21"/>
        <v>#DIV/0!</v>
      </c>
    </row>
    <row r="655" spans="1:19">
      <c r="A655" s="2" t="s">
        <v>4399</v>
      </c>
      <c r="B655">
        <v>6.6</v>
      </c>
      <c r="C655">
        <v>0</v>
      </c>
      <c r="D655">
        <v>0</v>
      </c>
      <c r="E655">
        <v>7650300</v>
      </c>
      <c r="F655">
        <v>7650300</v>
      </c>
      <c r="G655">
        <v>0</v>
      </c>
      <c r="H655">
        <v>0</v>
      </c>
      <c r="I655">
        <v>956280</v>
      </c>
      <c r="J655">
        <v>956280</v>
      </c>
      <c r="K655">
        <v>0</v>
      </c>
      <c r="L655">
        <v>0</v>
      </c>
      <c r="M655">
        <v>7650300</v>
      </c>
      <c r="N655">
        <v>0</v>
      </c>
      <c r="O655">
        <v>0</v>
      </c>
      <c r="R655" t="e">
        <f t="shared" si="20"/>
        <v>#DIV/0!</v>
      </c>
      <c r="S655" t="e">
        <f t="shared" si="21"/>
        <v>#DIV/0!</v>
      </c>
    </row>
    <row r="656" spans="1:19">
      <c r="A656" s="2" t="s">
        <v>3446</v>
      </c>
      <c r="B656">
        <v>20.9</v>
      </c>
      <c r="C656">
        <v>11.1</v>
      </c>
      <c r="D656">
        <v>16.7</v>
      </c>
      <c r="E656">
        <v>52621000</v>
      </c>
      <c r="F656">
        <v>52621000</v>
      </c>
      <c r="G656">
        <v>0</v>
      </c>
      <c r="H656">
        <v>0</v>
      </c>
      <c r="I656">
        <v>1547700</v>
      </c>
      <c r="J656">
        <v>1547700</v>
      </c>
      <c r="K656">
        <v>0</v>
      </c>
      <c r="L656">
        <v>0</v>
      </c>
      <c r="M656">
        <v>52621000</v>
      </c>
      <c r="N656">
        <v>0</v>
      </c>
      <c r="O656">
        <v>0</v>
      </c>
      <c r="R656" t="e">
        <f t="shared" si="20"/>
        <v>#DIV/0!</v>
      </c>
      <c r="S656" t="e">
        <f t="shared" si="21"/>
        <v>#DIV/0!</v>
      </c>
    </row>
    <row r="657" spans="1:19">
      <c r="A657" s="2" t="s">
        <v>4282</v>
      </c>
      <c r="B657">
        <v>0</v>
      </c>
      <c r="C657">
        <v>2.4</v>
      </c>
      <c r="D657">
        <v>1.1000000000000001</v>
      </c>
      <c r="E657">
        <v>9905900</v>
      </c>
      <c r="F657">
        <v>0</v>
      </c>
      <c r="G657">
        <v>9905900</v>
      </c>
      <c r="H657">
        <v>0</v>
      </c>
      <c r="I657">
        <v>300180</v>
      </c>
      <c r="J657">
        <v>0</v>
      </c>
      <c r="K657">
        <v>300180</v>
      </c>
      <c r="L657">
        <v>0</v>
      </c>
      <c r="M657">
        <v>0</v>
      </c>
      <c r="N657">
        <v>7846300</v>
      </c>
      <c r="O657">
        <v>0</v>
      </c>
      <c r="R657">
        <f t="shared" si="20"/>
        <v>0</v>
      </c>
      <c r="S657" t="e">
        <f t="shared" si="21"/>
        <v>#DIV/0!</v>
      </c>
    </row>
    <row r="658" spans="1:19">
      <c r="A658" s="2" t="s">
        <v>4721</v>
      </c>
      <c r="B658">
        <v>0</v>
      </c>
      <c r="C658">
        <v>0</v>
      </c>
      <c r="D658">
        <v>2.2999999999999998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R658" t="e">
        <f t="shared" si="20"/>
        <v>#DIV/0!</v>
      </c>
      <c r="S658" t="e">
        <f t="shared" si="21"/>
        <v>#DIV/0!</v>
      </c>
    </row>
    <row r="659" spans="1:19">
      <c r="A659" s="2" t="s">
        <v>4239</v>
      </c>
      <c r="B659">
        <v>0.8</v>
      </c>
      <c r="C659">
        <v>0.8</v>
      </c>
      <c r="D659">
        <v>0.8</v>
      </c>
      <c r="E659">
        <v>11509000</v>
      </c>
      <c r="F659">
        <v>8357500</v>
      </c>
      <c r="G659">
        <v>3151500</v>
      </c>
      <c r="H659">
        <v>0</v>
      </c>
      <c r="I659">
        <v>188670</v>
      </c>
      <c r="J659">
        <v>137010</v>
      </c>
      <c r="K659">
        <v>51664</v>
      </c>
      <c r="L659">
        <v>0</v>
      </c>
      <c r="M659">
        <v>0</v>
      </c>
      <c r="N659">
        <v>2496300</v>
      </c>
      <c r="O659">
        <v>0</v>
      </c>
      <c r="R659">
        <f t="shared" si="20"/>
        <v>0</v>
      </c>
      <c r="S659" t="e">
        <f t="shared" si="21"/>
        <v>#DIV/0!</v>
      </c>
    </row>
    <row r="660" spans="1:19">
      <c r="A660" s="2" t="s">
        <v>4065</v>
      </c>
      <c r="B660">
        <v>0</v>
      </c>
      <c r="C660">
        <v>4.4000000000000004</v>
      </c>
      <c r="D660">
        <v>7.4</v>
      </c>
      <c r="E660">
        <v>16473000</v>
      </c>
      <c r="F660">
        <v>0</v>
      </c>
      <c r="G660">
        <v>8623200</v>
      </c>
      <c r="H660">
        <v>7849800</v>
      </c>
      <c r="I660">
        <v>549100</v>
      </c>
      <c r="J660">
        <v>0</v>
      </c>
      <c r="K660">
        <v>287440</v>
      </c>
      <c r="L660">
        <v>261660</v>
      </c>
      <c r="M660">
        <v>0</v>
      </c>
      <c r="N660">
        <v>6830300</v>
      </c>
      <c r="O660">
        <v>0</v>
      </c>
      <c r="R660">
        <f t="shared" si="20"/>
        <v>0</v>
      </c>
      <c r="S660" t="e">
        <f t="shared" si="21"/>
        <v>#DIV/0!</v>
      </c>
    </row>
    <row r="661" spans="1:19">
      <c r="A661" s="2" t="s">
        <v>4645</v>
      </c>
      <c r="B661">
        <v>0</v>
      </c>
      <c r="C661">
        <v>0.4</v>
      </c>
      <c r="D661">
        <v>0</v>
      </c>
      <c r="E661">
        <v>1093300</v>
      </c>
      <c r="F661">
        <v>0</v>
      </c>
      <c r="G661">
        <v>1093300</v>
      </c>
      <c r="H661">
        <v>0</v>
      </c>
      <c r="I661">
        <v>8409.7999999999993</v>
      </c>
      <c r="J661">
        <v>0</v>
      </c>
      <c r="K661">
        <v>8409.7999999999993</v>
      </c>
      <c r="L661">
        <v>0</v>
      </c>
      <c r="M661">
        <v>0</v>
      </c>
      <c r="N661">
        <v>865970</v>
      </c>
      <c r="O661">
        <v>0</v>
      </c>
      <c r="R661">
        <f t="shared" si="20"/>
        <v>0</v>
      </c>
      <c r="S661" t="e">
        <f t="shared" si="21"/>
        <v>#DIV/0!</v>
      </c>
    </row>
    <row r="662" spans="1:19">
      <c r="A662" s="2" t="s">
        <v>3378</v>
      </c>
      <c r="B662">
        <v>1.4</v>
      </c>
      <c r="C662">
        <v>0</v>
      </c>
      <c r="D662">
        <v>0</v>
      </c>
      <c r="E662">
        <v>56832000</v>
      </c>
      <c r="F662">
        <v>56832000</v>
      </c>
      <c r="G662">
        <v>0</v>
      </c>
      <c r="H662">
        <v>0</v>
      </c>
      <c r="I662">
        <v>3552000</v>
      </c>
      <c r="J662">
        <v>3552000</v>
      </c>
      <c r="K662">
        <v>0</v>
      </c>
      <c r="L662">
        <v>0</v>
      </c>
      <c r="M662">
        <v>56832000</v>
      </c>
      <c r="N662">
        <v>0</v>
      </c>
      <c r="O662">
        <v>0</v>
      </c>
      <c r="R662" t="e">
        <f t="shared" si="20"/>
        <v>#DIV/0!</v>
      </c>
      <c r="S662" t="e">
        <f t="shared" si="21"/>
        <v>#DIV/0!</v>
      </c>
    </row>
    <row r="663" spans="1:19">
      <c r="A663" s="2" t="s">
        <v>4726</v>
      </c>
      <c r="B663">
        <v>0</v>
      </c>
      <c r="C663">
        <v>0</v>
      </c>
      <c r="D663">
        <v>1.9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R663" t="e">
        <f t="shared" si="20"/>
        <v>#DIV/0!</v>
      </c>
      <c r="S663" t="e">
        <f t="shared" si="21"/>
        <v>#DIV/0!</v>
      </c>
    </row>
    <row r="664" spans="1:19">
      <c r="A664" s="2" t="s">
        <v>4510</v>
      </c>
      <c r="B664">
        <v>0</v>
      </c>
      <c r="C664">
        <v>5.6</v>
      </c>
      <c r="D664">
        <v>0</v>
      </c>
      <c r="E664">
        <v>4787200</v>
      </c>
      <c r="F664">
        <v>0</v>
      </c>
      <c r="G664">
        <v>4787200</v>
      </c>
      <c r="H664">
        <v>0</v>
      </c>
      <c r="I664">
        <v>184120</v>
      </c>
      <c r="J664">
        <v>0</v>
      </c>
      <c r="K664">
        <v>184120</v>
      </c>
      <c r="L664">
        <v>0</v>
      </c>
      <c r="M664">
        <v>0</v>
      </c>
      <c r="N664">
        <v>3791900</v>
      </c>
      <c r="O664">
        <v>0</v>
      </c>
      <c r="R664">
        <f t="shared" si="20"/>
        <v>0</v>
      </c>
      <c r="S664" t="e">
        <f t="shared" si="21"/>
        <v>#DIV/0!</v>
      </c>
    </row>
    <row r="665" spans="1:19">
      <c r="A665" s="2" t="s">
        <v>2848</v>
      </c>
      <c r="B665">
        <v>7.2</v>
      </c>
      <c r="C665">
        <v>15.2</v>
      </c>
      <c r="D665">
        <v>36.9</v>
      </c>
      <c r="E665">
        <v>175760000</v>
      </c>
      <c r="F665">
        <v>18235000</v>
      </c>
      <c r="G665">
        <v>54545000</v>
      </c>
      <c r="H665">
        <v>102980000</v>
      </c>
      <c r="I665">
        <v>8787800</v>
      </c>
      <c r="J665">
        <v>911740</v>
      </c>
      <c r="K665">
        <v>2727300</v>
      </c>
      <c r="L665">
        <v>5148800</v>
      </c>
      <c r="M665">
        <v>24196000</v>
      </c>
      <c r="N665">
        <v>37243000</v>
      </c>
      <c r="O665">
        <v>0</v>
      </c>
      <c r="R665">
        <f t="shared" si="20"/>
        <v>0</v>
      </c>
      <c r="S665" t="e">
        <f t="shared" si="21"/>
        <v>#DIV/0!</v>
      </c>
    </row>
    <row r="666" spans="1:19">
      <c r="A666" s="2" t="s">
        <v>4727</v>
      </c>
      <c r="B666">
        <v>0</v>
      </c>
      <c r="C666">
        <v>0</v>
      </c>
      <c r="D666">
        <v>4.3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R666" t="e">
        <f t="shared" si="20"/>
        <v>#DIV/0!</v>
      </c>
      <c r="S666" t="e">
        <f t="shared" si="21"/>
        <v>#DIV/0!</v>
      </c>
    </row>
    <row r="667" spans="1:19">
      <c r="A667" s="2" t="s">
        <v>3465</v>
      </c>
      <c r="B667">
        <v>0</v>
      </c>
      <c r="C667">
        <v>0.7</v>
      </c>
      <c r="D667">
        <v>0</v>
      </c>
      <c r="E667">
        <v>50882000</v>
      </c>
      <c r="F667">
        <v>0</v>
      </c>
      <c r="G667">
        <v>50882000</v>
      </c>
      <c r="H667">
        <v>0</v>
      </c>
      <c r="I667">
        <v>535600</v>
      </c>
      <c r="J667">
        <v>0</v>
      </c>
      <c r="K667">
        <v>535600</v>
      </c>
      <c r="L667">
        <v>0</v>
      </c>
      <c r="M667">
        <v>0</v>
      </c>
      <c r="N667">
        <v>40303000</v>
      </c>
      <c r="O667">
        <v>0</v>
      </c>
      <c r="R667">
        <f t="shared" si="20"/>
        <v>0</v>
      </c>
      <c r="S667" t="e">
        <f t="shared" si="21"/>
        <v>#DIV/0!</v>
      </c>
    </row>
    <row r="668" spans="1:19">
      <c r="A668" s="2" t="s">
        <v>4619</v>
      </c>
      <c r="B668">
        <v>3.7</v>
      </c>
      <c r="C668">
        <v>0</v>
      </c>
      <c r="D668">
        <v>0</v>
      </c>
      <c r="E668">
        <v>2301700</v>
      </c>
      <c r="F668">
        <v>2301700</v>
      </c>
      <c r="G668">
        <v>0</v>
      </c>
      <c r="H668">
        <v>0</v>
      </c>
      <c r="I668">
        <v>62207</v>
      </c>
      <c r="J668">
        <v>62207</v>
      </c>
      <c r="K668">
        <v>0</v>
      </c>
      <c r="L668">
        <v>0</v>
      </c>
      <c r="M668">
        <v>2301700</v>
      </c>
      <c r="N668">
        <v>0</v>
      </c>
      <c r="O668">
        <v>0</v>
      </c>
      <c r="R668" t="e">
        <f t="shared" si="20"/>
        <v>#DIV/0!</v>
      </c>
      <c r="S668" t="e">
        <f t="shared" si="21"/>
        <v>#DIV/0!</v>
      </c>
    </row>
    <row r="669" spans="1:19">
      <c r="A669" s="2" t="s">
        <v>4728</v>
      </c>
      <c r="B669">
        <v>0</v>
      </c>
      <c r="C669">
        <v>0</v>
      </c>
      <c r="D669">
        <v>1.4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R669" t="e">
        <f t="shared" si="20"/>
        <v>#DIV/0!</v>
      </c>
      <c r="S669" t="e">
        <f t="shared" si="21"/>
        <v>#DIV/0!</v>
      </c>
    </row>
    <row r="670" spans="1:19">
      <c r="A670" s="2" t="s">
        <v>4450</v>
      </c>
      <c r="B670">
        <v>0</v>
      </c>
      <c r="C670">
        <v>3</v>
      </c>
      <c r="D670">
        <v>2.7</v>
      </c>
      <c r="E670">
        <v>6808300</v>
      </c>
      <c r="F670">
        <v>0</v>
      </c>
      <c r="G670">
        <v>6808300</v>
      </c>
      <c r="H670">
        <v>0</v>
      </c>
      <c r="I670">
        <v>340420</v>
      </c>
      <c r="J670">
        <v>0</v>
      </c>
      <c r="K670">
        <v>340420</v>
      </c>
      <c r="L670">
        <v>0</v>
      </c>
      <c r="M670">
        <v>0</v>
      </c>
      <c r="N670">
        <v>5392800</v>
      </c>
      <c r="O670">
        <v>0</v>
      </c>
      <c r="R670">
        <f t="shared" si="20"/>
        <v>0</v>
      </c>
      <c r="S670" t="e">
        <f t="shared" si="21"/>
        <v>#DIV/0!</v>
      </c>
    </row>
    <row r="671" spans="1:19">
      <c r="A671" s="2" t="s">
        <v>2033</v>
      </c>
      <c r="B671">
        <v>0</v>
      </c>
      <c r="C671">
        <v>37.700000000000003</v>
      </c>
      <c r="D671">
        <v>0</v>
      </c>
      <c r="E671">
        <v>866880000</v>
      </c>
      <c r="F671">
        <v>0</v>
      </c>
      <c r="G671">
        <v>866880000</v>
      </c>
      <c r="H671">
        <v>0</v>
      </c>
      <c r="I671">
        <v>216720000</v>
      </c>
      <c r="J671">
        <v>0</v>
      </c>
      <c r="K671">
        <v>216720000</v>
      </c>
      <c r="L671">
        <v>0</v>
      </c>
      <c r="M671">
        <v>0</v>
      </c>
      <c r="N671">
        <v>652140000</v>
      </c>
      <c r="O671">
        <v>0</v>
      </c>
      <c r="R671">
        <f t="shared" si="20"/>
        <v>0</v>
      </c>
      <c r="S671" t="e">
        <f t="shared" si="21"/>
        <v>#DIV/0!</v>
      </c>
    </row>
    <row r="672" spans="1:19">
      <c r="A672" s="2" t="s">
        <v>3653</v>
      </c>
      <c r="B672">
        <v>0</v>
      </c>
      <c r="C672">
        <v>30.9</v>
      </c>
      <c r="D672">
        <v>0</v>
      </c>
      <c r="E672">
        <v>32924000</v>
      </c>
      <c r="F672">
        <v>0</v>
      </c>
      <c r="G672">
        <v>32924000</v>
      </c>
      <c r="H672">
        <v>0</v>
      </c>
      <c r="I672">
        <v>2532600</v>
      </c>
      <c r="J672">
        <v>0</v>
      </c>
      <c r="K672">
        <v>2532600</v>
      </c>
      <c r="L672">
        <v>0</v>
      </c>
      <c r="M672">
        <v>0</v>
      </c>
      <c r="N672">
        <v>26079000</v>
      </c>
      <c r="O672">
        <v>0</v>
      </c>
      <c r="R672">
        <f t="shared" si="20"/>
        <v>0</v>
      </c>
      <c r="S672" t="e">
        <f t="shared" si="21"/>
        <v>#DIV/0!</v>
      </c>
    </row>
    <row r="673" spans="1:19">
      <c r="A673" s="2" t="s">
        <v>4729</v>
      </c>
      <c r="B673">
        <v>0</v>
      </c>
      <c r="C673">
        <v>0</v>
      </c>
      <c r="D673">
        <v>2.8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R673" t="e">
        <f t="shared" si="20"/>
        <v>#DIV/0!</v>
      </c>
      <c r="S673" t="e">
        <f t="shared" si="21"/>
        <v>#DIV/0!</v>
      </c>
    </row>
    <row r="674" spans="1:19">
      <c r="A674" s="2" t="s">
        <v>2376</v>
      </c>
      <c r="B674">
        <v>0</v>
      </c>
      <c r="C674">
        <v>2.1</v>
      </c>
      <c r="D674">
        <v>1.9</v>
      </c>
      <c r="E674">
        <v>425750000</v>
      </c>
      <c r="F674">
        <v>0</v>
      </c>
      <c r="G674">
        <v>406560000</v>
      </c>
      <c r="H674">
        <v>19194000</v>
      </c>
      <c r="I674">
        <v>18511000</v>
      </c>
      <c r="J674">
        <v>0</v>
      </c>
      <c r="K674">
        <v>17676000</v>
      </c>
      <c r="L674">
        <v>834520</v>
      </c>
      <c r="M674">
        <v>0</v>
      </c>
      <c r="N674">
        <v>320050000</v>
      </c>
      <c r="O674">
        <v>0</v>
      </c>
      <c r="R674">
        <f t="shared" si="20"/>
        <v>0</v>
      </c>
      <c r="S674" t="e">
        <f t="shared" si="21"/>
        <v>#DIV/0!</v>
      </c>
    </row>
    <row r="675" spans="1:19">
      <c r="A675" s="2" t="s">
        <v>4632</v>
      </c>
      <c r="B675">
        <v>0</v>
      </c>
      <c r="C675">
        <v>0.8</v>
      </c>
      <c r="D675">
        <v>0</v>
      </c>
      <c r="E675">
        <v>1557300</v>
      </c>
      <c r="F675">
        <v>0</v>
      </c>
      <c r="G675">
        <v>1557300</v>
      </c>
      <c r="H675">
        <v>0</v>
      </c>
      <c r="I675">
        <v>36215</v>
      </c>
      <c r="J675">
        <v>0</v>
      </c>
      <c r="K675">
        <v>36215</v>
      </c>
      <c r="L675">
        <v>0</v>
      </c>
      <c r="M675">
        <v>0</v>
      </c>
      <c r="N675">
        <v>1233500</v>
      </c>
      <c r="O675">
        <v>0</v>
      </c>
      <c r="R675">
        <f t="shared" si="20"/>
        <v>0</v>
      </c>
      <c r="S675" t="e">
        <f t="shared" si="21"/>
        <v>#DIV/0!</v>
      </c>
    </row>
    <row r="676" spans="1:19">
      <c r="A676" s="2" t="s">
        <v>4565</v>
      </c>
      <c r="B676">
        <v>5.5</v>
      </c>
      <c r="C676">
        <v>35.6</v>
      </c>
      <c r="D676">
        <v>44.1</v>
      </c>
      <c r="E676">
        <v>3512900</v>
      </c>
      <c r="F676">
        <v>0</v>
      </c>
      <c r="G676">
        <v>3512900</v>
      </c>
      <c r="H676">
        <v>0</v>
      </c>
      <c r="I676">
        <v>48790</v>
      </c>
      <c r="J676">
        <v>0</v>
      </c>
      <c r="K676">
        <v>48790</v>
      </c>
      <c r="L676">
        <v>0</v>
      </c>
      <c r="M676">
        <v>0</v>
      </c>
      <c r="N676">
        <v>2782500</v>
      </c>
      <c r="O676">
        <v>0</v>
      </c>
      <c r="R676">
        <f t="shared" si="20"/>
        <v>0</v>
      </c>
      <c r="S676" t="e">
        <f t="shared" si="21"/>
        <v>#DIV/0!</v>
      </c>
    </row>
    <row r="677" spans="1:19">
      <c r="A677" s="2" t="s">
        <v>4730</v>
      </c>
      <c r="B677">
        <v>0</v>
      </c>
      <c r="C677">
        <v>0</v>
      </c>
      <c r="D677">
        <v>1.9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R677" t="e">
        <f t="shared" si="20"/>
        <v>#DIV/0!</v>
      </c>
      <c r="S677" t="e">
        <f t="shared" si="21"/>
        <v>#DIV/0!</v>
      </c>
    </row>
    <row r="678" spans="1:19">
      <c r="A678" s="2" t="s">
        <v>4114</v>
      </c>
      <c r="B678">
        <v>0</v>
      </c>
      <c r="C678">
        <v>11.5</v>
      </c>
      <c r="D678">
        <v>0</v>
      </c>
      <c r="E678">
        <v>14668000</v>
      </c>
      <c r="F678">
        <v>0</v>
      </c>
      <c r="G678">
        <v>14668000</v>
      </c>
      <c r="H678">
        <v>0</v>
      </c>
      <c r="I678">
        <v>2095400</v>
      </c>
      <c r="J678">
        <v>0</v>
      </c>
      <c r="K678">
        <v>2095400</v>
      </c>
      <c r="L678">
        <v>0</v>
      </c>
      <c r="M678">
        <v>0</v>
      </c>
      <c r="N678">
        <v>11618000</v>
      </c>
      <c r="O678">
        <v>0</v>
      </c>
      <c r="R678">
        <f t="shared" si="20"/>
        <v>0</v>
      </c>
      <c r="S678" t="e">
        <f t="shared" si="21"/>
        <v>#DIV/0!</v>
      </c>
    </row>
    <row r="679" spans="1:19">
      <c r="A679" s="2" t="s">
        <v>4507</v>
      </c>
      <c r="B679">
        <v>0</v>
      </c>
      <c r="C679">
        <v>11.8</v>
      </c>
      <c r="D679">
        <v>11.8</v>
      </c>
      <c r="E679">
        <v>4820900</v>
      </c>
      <c r="F679">
        <v>0</v>
      </c>
      <c r="G679">
        <v>4820900</v>
      </c>
      <c r="H679">
        <v>0</v>
      </c>
      <c r="I679">
        <v>1607000</v>
      </c>
      <c r="J679">
        <v>0</v>
      </c>
      <c r="K679">
        <v>1607000</v>
      </c>
      <c r="L679">
        <v>0</v>
      </c>
      <c r="M679">
        <v>0</v>
      </c>
      <c r="N679">
        <v>3818600</v>
      </c>
      <c r="O679">
        <v>0</v>
      </c>
      <c r="R679">
        <f t="shared" si="20"/>
        <v>0</v>
      </c>
      <c r="S679" t="e">
        <f t="shared" si="21"/>
        <v>#DIV/0!</v>
      </c>
    </row>
    <row r="680" spans="1:19">
      <c r="A680" s="2" t="s">
        <v>4731</v>
      </c>
      <c r="B680">
        <v>5.0999999999999996</v>
      </c>
      <c r="C680">
        <v>37.6</v>
      </c>
      <c r="D680">
        <v>43.1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R680" t="e">
        <f t="shared" si="20"/>
        <v>#DIV/0!</v>
      </c>
      <c r="S680" t="e">
        <f t="shared" si="21"/>
        <v>#DIV/0!</v>
      </c>
    </row>
    <row r="681" spans="1:19">
      <c r="A681" s="2" t="s">
        <v>4743</v>
      </c>
      <c r="B681">
        <v>0</v>
      </c>
      <c r="C681">
        <v>0</v>
      </c>
      <c r="D681">
        <v>4.2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R681" t="e">
        <f t="shared" si="20"/>
        <v>#DIV/0!</v>
      </c>
      <c r="S681" t="e">
        <f t="shared" si="21"/>
        <v>#DIV/0!</v>
      </c>
    </row>
    <row r="682" spans="1:19">
      <c r="A682" s="2" t="s">
        <v>4058</v>
      </c>
      <c r="B682">
        <v>1.6</v>
      </c>
      <c r="C682">
        <v>0</v>
      </c>
      <c r="D682">
        <v>0</v>
      </c>
      <c r="E682">
        <v>16712000</v>
      </c>
      <c r="F682">
        <v>16712000</v>
      </c>
      <c r="G682">
        <v>0</v>
      </c>
      <c r="H682">
        <v>0</v>
      </c>
      <c r="I682">
        <v>539090</v>
      </c>
      <c r="J682">
        <v>539090</v>
      </c>
      <c r="K682">
        <v>0</v>
      </c>
      <c r="L682">
        <v>0</v>
      </c>
      <c r="M682">
        <v>16712000</v>
      </c>
      <c r="N682">
        <v>0</v>
      </c>
      <c r="O682">
        <v>0</v>
      </c>
      <c r="R682" t="e">
        <f t="shared" si="20"/>
        <v>#DIV/0!</v>
      </c>
      <c r="S682" t="e">
        <f t="shared" si="21"/>
        <v>#DIV/0!</v>
      </c>
    </row>
  </sheetData>
  <autoFilter ref="A1:AT1" xr:uid="{164B28B1-9213-644C-8414-C425582B6B6F}">
    <sortState xmlns:xlrd2="http://schemas.microsoft.com/office/spreadsheetml/2017/richdata2" ref="A2:AT682">
      <sortCondition descending="1" ref="O1:O682"/>
    </sortState>
  </autoFilter>
  <conditionalFormatting sqref="I1:L104857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4C0EA2-D611-9C46-B373-8FBCC3CDDCAC}</x14:id>
        </ext>
      </extLst>
    </cfRule>
  </conditionalFormatting>
  <conditionalFormatting sqref="O1:O1048576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E29651-D0F0-BF4F-A445-7D53AAC2C80A}</x14:id>
        </ext>
      </extLst>
    </cfRule>
  </conditionalFormatting>
  <conditionalFormatting sqref="N1:N1048576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EA7EDE1-27FC-7640-B33B-D3164BBBF7F7}</x14:id>
        </ext>
      </extLst>
    </cfRule>
  </conditionalFormatting>
  <conditionalFormatting sqref="M1:M104857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890414-BE85-A64E-B5F1-0C27B2C581E6}</x14:id>
        </ext>
      </extLst>
    </cfRule>
  </conditionalFormatting>
  <conditionalFormatting sqref="L1:L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D47EB6-33DD-5546-804E-5256394B28A5}</x14:id>
        </ext>
      </extLst>
    </cfRule>
  </conditionalFormatting>
  <conditionalFormatting sqref="K1:K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AC4AB1-A4CA-C048-B6FF-5F81A4250F16}</x14:id>
        </ext>
      </extLst>
    </cfRule>
  </conditionalFormatting>
  <conditionalFormatting sqref="J1:J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C1E6C4-02B0-A34E-921C-C82139C8CCBE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4C0EA2-D611-9C46-B373-8FBCC3CDDC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L1048576</xm:sqref>
        </x14:conditionalFormatting>
        <x14:conditionalFormatting xmlns:xm="http://schemas.microsoft.com/office/excel/2006/main">
          <x14:cfRule type="dataBar" id="{FFE29651-D0F0-BF4F-A445-7D53AAC2C8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1048576</xm:sqref>
        </x14:conditionalFormatting>
        <x14:conditionalFormatting xmlns:xm="http://schemas.microsoft.com/office/excel/2006/main">
          <x14:cfRule type="dataBar" id="{AEA7EDE1-27FC-7640-B33B-D3164BBBF7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72890414-BE85-A64E-B5F1-0C27B2C581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1048576</xm:sqref>
        </x14:conditionalFormatting>
        <x14:conditionalFormatting xmlns:xm="http://schemas.microsoft.com/office/excel/2006/main">
          <x14:cfRule type="dataBar" id="{F6D47EB6-33DD-5546-804E-5256394B28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L1048576</xm:sqref>
        </x14:conditionalFormatting>
        <x14:conditionalFormatting xmlns:xm="http://schemas.microsoft.com/office/excel/2006/main">
          <x14:cfRule type="dataBar" id="{5CAC4AB1-A4CA-C048-B6FF-5F81A4250F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15C1E6C4-02B0-A34E-921C-C82139C8CC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:J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2861F-F248-1A43-8BF2-5A548FADE4B0}">
  <dimension ref="A1:D52"/>
  <sheetViews>
    <sheetView workbookViewId="0">
      <selection activeCell="E53" sqref="E53"/>
    </sheetView>
  </sheetViews>
  <sheetFormatPr baseColWidth="10" defaultRowHeight="16"/>
  <cols>
    <col min="1" max="1" width="12.7109375" style="3" customWidth="1"/>
    <col min="2" max="2" width="10.7109375" style="3"/>
    <col min="3" max="4" width="19.5703125" style="3" customWidth="1"/>
    <col min="5" max="16384" width="10.7109375" style="3"/>
  </cols>
  <sheetData>
    <row r="1" spans="1:4">
      <c r="A1" s="4" t="s">
        <v>0</v>
      </c>
      <c r="C1" s="4" t="s">
        <v>4752</v>
      </c>
      <c r="D1" s="4" t="s">
        <v>4751</v>
      </c>
    </row>
    <row r="2" spans="1:4">
      <c r="A2" s="3" t="s">
        <v>4793</v>
      </c>
      <c r="C2" s="3">
        <v>99.167838291515764</v>
      </c>
      <c r="D2" s="3">
        <v>1.0083914474977059E-2</v>
      </c>
    </row>
    <row r="3" spans="1:4">
      <c r="A3" s="3" t="s">
        <v>4792</v>
      </c>
      <c r="C3" s="3">
        <v>312.90935159207623</v>
      </c>
      <c r="D3" s="3">
        <v>3.1958137234059029E-3</v>
      </c>
    </row>
    <row r="4" spans="1:4">
      <c r="A4" s="3" t="s">
        <v>4791</v>
      </c>
      <c r="C4" s="3">
        <v>7.1580110957933387</v>
      </c>
      <c r="D4" s="3">
        <v>0.13970361132685108</v>
      </c>
    </row>
    <row r="5" spans="1:4">
      <c r="A5" s="3" t="s">
        <v>4790</v>
      </c>
      <c r="C5" s="3">
        <v>5.3333085750350936E-2</v>
      </c>
      <c r="D5" s="3">
        <v>18.750087041296311</v>
      </c>
    </row>
    <row r="7" spans="1:4">
      <c r="A7" s="3" t="s">
        <v>4789</v>
      </c>
      <c r="C7" s="3">
        <v>641.31831393942889</v>
      </c>
      <c r="D7" s="3">
        <v>1.5592880762398558E-3</v>
      </c>
    </row>
    <row r="8" spans="1:4">
      <c r="A8" s="3" t="s">
        <v>4788</v>
      </c>
      <c r="C8" s="3">
        <v>779.85554483518638</v>
      </c>
      <c r="D8" s="3">
        <v>1.2822887605567243E-3</v>
      </c>
    </row>
    <row r="9" spans="1:4">
      <c r="A9" s="3" t="s">
        <v>4787</v>
      </c>
      <c r="C9" s="3">
        <v>1301.2804386115761</v>
      </c>
      <c r="D9" s="3">
        <v>7.6847385876865058E-4</v>
      </c>
    </row>
    <row r="10" spans="1:4">
      <c r="A10" s="3" t="s">
        <v>4786</v>
      </c>
      <c r="C10" s="3">
        <v>481.95446848281921</v>
      </c>
      <c r="D10" s="3">
        <v>2.0748847980349167E-3</v>
      </c>
    </row>
    <row r="11" spans="1:4">
      <c r="A11" s="3" t="s">
        <v>4785</v>
      </c>
      <c r="C11" s="3">
        <v>501.16118719463918</v>
      </c>
      <c r="D11" s="3">
        <v>1.9953660130740004E-3</v>
      </c>
    </row>
    <row r="13" spans="1:4">
      <c r="A13" s="3" t="s">
        <v>4784</v>
      </c>
      <c r="C13" s="3">
        <v>43.472186740261961</v>
      </c>
      <c r="D13" s="3">
        <v>2.3003213663366179E-2</v>
      </c>
    </row>
    <row r="14" spans="1:4">
      <c r="A14" s="3" t="s">
        <v>4783</v>
      </c>
      <c r="C14" s="3">
        <v>39.812094947414245</v>
      </c>
      <c r="D14" s="3">
        <v>2.5117994954067319E-2</v>
      </c>
    </row>
    <row r="15" spans="1:4">
      <c r="A15" s="3" t="s">
        <v>4782</v>
      </c>
      <c r="C15" s="3">
        <v>30.496502676322244</v>
      </c>
      <c r="D15" s="3">
        <v>3.2790645229507212E-2</v>
      </c>
    </row>
    <row r="16" spans="1:4">
      <c r="A16" s="3" t="s">
        <v>4781</v>
      </c>
      <c r="C16" s="3">
        <v>49.80635490822003</v>
      </c>
      <c r="D16" s="3">
        <v>2.0077759190423313E-2</v>
      </c>
    </row>
    <row r="18" spans="1:4">
      <c r="A18" s="3" t="s">
        <v>4780</v>
      </c>
      <c r="C18" s="3">
        <v>37.097326576109666</v>
      </c>
      <c r="D18" s="3">
        <v>2.6956120354073996E-2</v>
      </c>
    </row>
    <row r="19" spans="1:4">
      <c r="A19" s="3" t="s">
        <v>4779</v>
      </c>
      <c r="C19" s="3">
        <v>41.187914113281728</v>
      </c>
      <c r="D19" s="3">
        <v>2.4278966816567518E-2</v>
      </c>
    </row>
    <row r="20" spans="1:4">
      <c r="A20" s="3" t="s">
        <v>4778</v>
      </c>
      <c r="C20" s="3">
        <v>30.117582942103176</v>
      </c>
      <c r="D20" s="3">
        <v>3.3203195685469165E-2</v>
      </c>
    </row>
    <row r="21" spans="1:4">
      <c r="A21" s="3" t="s">
        <v>4777</v>
      </c>
      <c r="C21" s="3">
        <v>49.521804905389217</v>
      </c>
      <c r="D21" s="3">
        <v>2.0193125067038395E-2</v>
      </c>
    </row>
    <row r="23" spans="1:4">
      <c r="A23" s="5" t="s">
        <v>4797</v>
      </c>
      <c r="C23" s="3">
        <v>175.36748374510091</v>
      </c>
      <c r="D23" s="3">
        <v>5.7023113900266367E-3</v>
      </c>
    </row>
    <row r="24" spans="1:4">
      <c r="A24" s="5" t="s">
        <v>4796</v>
      </c>
      <c r="C24" s="3">
        <v>280.94304092438028</v>
      </c>
      <c r="D24" s="3">
        <v>3.5594403645298474E-3</v>
      </c>
    </row>
    <row r="26" spans="1:4">
      <c r="A26" s="3" t="s">
        <v>4776</v>
      </c>
      <c r="C26" s="3">
        <v>112.68958000745133</v>
      </c>
      <c r="D26" s="3">
        <v>8.8739349275583201E-3</v>
      </c>
    </row>
    <row r="27" spans="1:4">
      <c r="A27" s="3" t="s">
        <v>4775</v>
      </c>
      <c r="C27" s="3">
        <v>65.194742889323066</v>
      </c>
      <c r="D27" s="3">
        <v>1.5338660077203402E-2</v>
      </c>
    </row>
    <row r="28" spans="1:4">
      <c r="A28" s="3" t="s">
        <v>4774</v>
      </c>
      <c r="C28" s="3">
        <v>59.816333253512923</v>
      </c>
      <c r="D28" s="3">
        <v>1.6717841860379688E-2</v>
      </c>
    </row>
    <row r="29" spans="1:4">
      <c r="A29" s="3" t="s">
        <v>4773</v>
      </c>
      <c r="C29" s="3">
        <v>31.272045412062482</v>
      </c>
      <c r="D29" s="3">
        <v>3.1977441412075744E-2</v>
      </c>
    </row>
    <row r="31" spans="1:4">
      <c r="A31" s="3" t="s">
        <v>4772</v>
      </c>
      <c r="C31" s="3">
        <v>1.4887113565144727</v>
      </c>
      <c r="D31" s="3">
        <v>0.67172188592777649</v>
      </c>
    </row>
    <row r="32" spans="1:4">
      <c r="A32" s="3" t="s">
        <v>4771</v>
      </c>
      <c r="C32" s="3">
        <v>56.374396575296345</v>
      </c>
      <c r="D32" s="3">
        <v>1.773854907101936E-2</v>
      </c>
    </row>
    <row r="33" spans="1:4">
      <c r="A33" s="3" t="s">
        <v>4770</v>
      </c>
      <c r="C33" s="3">
        <v>9.4700683391545901</v>
      </c>
      <c r="D33" s="3">
        <v>0.10559585888788547</v>
      </c>
    </row>
    <row r="35" spans="1:4">
      <c r="A35" s="3" t="s">
        <v>4769</v>
      </c>
      <c r="C35" s="3">
        <v>0.95943469677855941</v>
      </c>
      <c r="D35" s="3">
        <v>1.04228042133315</v>
      </c>
    </row>
    <row r="36" spans="1:4">
      <c r="A36" s="3" t="s">
        <v>4768</v>
      </c>
      <c r="C36" s="3">
        <v>0.84246886853245684</v>
      </c>
      <c r="D36" s="3">
        <v>1.1869874809047312</v>
      </c>
    </row>
    <row r="37" spans="1:4">
      <c r="A37" s="3" t="s">
        <v>4767</v>
      </c>
      <c r="C37" s="3">
        <v>1.1745718514688324</v>
      </c>
      <c r="D37" s="3">
        <v>0.85137405493710261</v>
      </c>
    </row>
    <row r="38" spans="1:4">
      <c r="A38" s="3" t="s">
        <v>4766</v>
      </c>
      <c r="C38" s="3">
        <v>0.99457515423967624</v>
      </c>
      <c r="D38" s="3">
        <v>1.0054544352301571</v>
      </c>
    </row>
    <row r="39" spans="1:4">
      <c r="A39" s="3" t="s">
        <v>4765</v>
      </c>
      <c r="C39" s="3">
        <v>1</v>
      </c>
      <c r="D39" s="3">
        <v>1</v>
      </c>
    </row>
    <row r="41" spans="1:4">
      <c r="A41" s="3" t="s">
        <v>4764</v>
      </c>
      <c r="C41" s="3">
        <v>0.96593857978064968</v>
      </c>
      <c r="D41" s="3">
        <v>1.03526251143948</v>
      </c>
    </row>
    <row r="42" spans="1:4">
      <c r="A42" s="3" t="s">
        <v>4763</v>
      </c>
      <c r="C42" s="3">
        <v>1.5825744287804318</v>
      </c>
      <c r="D42" s="3">
        <v>0.63188181346429506</v>
      </c>
    </row>
    <row r="43" spans="1:4">
      <c r="A43" s="3" t="s">
        <v>4762</v>
      </c>
      <c r="C43" s="3">
        <v>0.31457780944366937</v>
      </c>
      <c r="D43" s="3">
        <v>3.1788637659105685</v>
      </c>
    </row>
    <row r="44" spans="1:4">
      <c r="A44" s="3" t="s">
        <v>4761</v>
      </c>
      <c r="C44" s="3">
        <v>0.11762557563605093</v>
      </c>
      <c r="D44" s="3">
        <v>8.5015524437825682</v>
      </c>
    </row>
    <row r="45" spans="1:4">
      <c r="A45" s="3" t="s">
        <v>4760</v>
      </c>
      <c r="C45" s="3">
        <v>0.13960295737042488</v>
      </c>
      <c r="D45" s="3">
        <v>7.1631720332871085</v>
      </c>
    </row>
    <row r="46" spans="1:4">
      <c r="A46" s="3" t="s">
        <v>4759</v>
      </c>
      <c r="C46" s="3">
        <v>4.3893985116868796E-2</v>
      </c>
      <c r="D46" s="3">
        <v>22.782164739370916</v>
      </c>
    </row>
    <row r="47" spans="1:4">
      <c r="A47" s="3" t="s">
        <v>4758</v>
      </c>
      <c r="C47" s="3">
        <v>5.9772594044559077E-2</v>
      </c>
      <c r="D47" s="3">
        <v>16.730075312684662</v>
      </c>
    </row>
    <row r="48" spans="1:4">
      <c r="A48" s="3" t="s">
        <v>4757</v>
      </c>
      <c r="C48" s="3">
        <v>2.9825236947381657E-2</v>
      </c>
      <c r="D48" s="3">
        <v>33.528652320993196</v>
      </c>
    </row>
    <row r="49" spans="1:4">
      <c r="A49" s="3" t="s">
        <v>4756</v>
      </c>
      <c r="C49" s="3">
        <v>1.6175468666191965E-2</v>
      </c>
      <c r="D49" s="3">
        <v>61.822010888010972</v>
      </c>
    </row>
    <row r="50" spans="1:4">
      <c r="A50" s="3" t="s">
        <v>4755</v>
      </c>
      <c r="C50" s="3">
        <v>1.7405989789472488E-2</v>
      </c>
      <c r="D50" s="3">
        <v>57.451487223370727</v>
      </c>
    </row>
    <row r="51" spans="1:4">
      <c r="A51" s="3" t="s">
        <v>4754</v>
      </c>
      <c r="C51" s="3">
        <v>7.6933976296555906E-2</v>
      </c>
      <c r="D51" s="3">
        <v>12.998158266840639</v>
      </c>
    </row>
    <row r="52" spans="1:4">
      <c r="A52" s="3" t="s">
        <v>4753</v>
      </c>
      <c r="C52" s="3">
        <v>2.360822416934295E-2</v>
      </c>
      <c r="D52" s="3">
        <v>42.3581203239579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iginal</vt:lpstr>
      <vt:lpstr>Normalized data</vt:lpstr>
      <vt:lpstr>Selected for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hen Baßler</dc:creator>
  <cp:lastModifiedBy>Microsoft Office User</cp:lastModifiedBy>
  <dcterms:created xsi:type="dcterms:W3CDTF">2020-11-06T09:29:21Z</dcterms:created>
  <dcterms:modified xsi:type="dcterms:W3CDTF">2021-09-30T13:28:50Z</dcterms:modified>
</cp:coreProperties>
</file>